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Channel Islands candidate SNPs" sheetId="1" state="visible" r:id="rId3"/>
    <sheet name="Guadalupe candidate SNPs" sheetId="2" state="visible" r:id="rId4"/>
    <sheet name="readme" sheetId="3" state="visible" r:id="rId5"/>
  </sheets>
  <definedNames>
    <definedName function="false" hidden="true" localSheetId="0" name="_xlnm._FilterDatabase" vbProcedure="false">'Channel Islands candidate SNPs'!$A$1:$AF$561</definedName>
    <definedName function="false" hidden="true" localSheetId="1" name="_xlnm._FilterDatabase" vbProcedure="false">'Guadalupe candidate SNPs'!$A$1:$AF$3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12" uniqueCount="6524">
  <si>
    <t xml:space="preserve">SNP_id_ref_alt</t>
  </si>
  <si>
    <t xml:space="preserve">SNP_ID_ref_alt_major</t>
  </si>
  <si>
    <t xml:space="preserve">RDA_axis</t>
  </si>
  <si>
    <t xml:space="preserve">RDA_loading</t>
  </si>
  <si>
    <t xml:space="preserve">bio5 (Max Temperature of Warmest Month)</t>
  </si>
  <si>
    <t xml:space="preserve">bio6 (Min Temperature of Coldest Month)</t>
  </si>
  <si>
    <t xml:space="preserve">bio15 (Precipitation Seasonality)</t>
  </si>
  <si>
    <t xml:space="preserve">bio18 (Precipitation of Warmest Quarter)</t>
  </si>
  <si>
    <t xml:space="preserve">bio19 (Precipitation of Coldest Quarter)</t>
  </si>
  <si>
    <t xml:space="preserve">elevation</t>
  </si>
  <si>
    <t xml:space="preserve">predictor with highest correlation</t>
  </si>
  <si>
    <t xml:space="preserve">Highest correlation (absolute value)</t>
  </si>
  <si>
    <t xml:space="preserve">chromosome_position</t>
  </si>
  <si>
    <t xml:space="preserve">chromosome</t>
  </si>
  <si>
    <t xml:space="preserve">position</t>
  </si>
  <si>
    <t xml:space="preserve">reference allele</t>
  </si>
  <si>
    <t xml:space="preserve">alternate allele</t>
  </si>
  <si>
    <t xml:space="preserve">ann.allele</t>
  </si>
  <si>
    <t xml:space="preserve">ann.effect</t>
  </si>
  <si>
    <t xml:space="preserve">ann.impact</t>
  </si>
  <si>
    <t xml:space="preserve">ann.geneid</t>
  </si>
  <si>
    <t xml:space="preserve">ann.featureid</t>
  </si>
  <si>
    <t xml:space="preserve">ann.distance</t>
  </si>
  <si>
    <t xml:space="preserve">in_gene</t>
  </si>
  <si>
    <t xml:space="preserve">in_mRNA</t>
  </si>
  <si>
    <t xml:space="preserve">overlapping_features</t>
  </si>
  <si>
    <t xml:space="preserve">overlapping_gene</t>
  </si>
  <si>
    <t xml:space="preserve">overlapping_mRNA</t>
  </si>
  <si>
    <t xml:space="preserve">closest_gene_distance</t>
  </si>
  <si>
    <t xml:space="preserve">closest_gene</t>
  </si>
  <si>
    <t xml:space="preserve">closest_mRNA_distance</t>
  </si>
  <si>
    <t xml:space="preserve">closest_mRNA</t>
  </si>
  <si>
    <t xml:space="preserve">11_17581774_C_A</t>
  </si>
  <si>
    <t xml:space="preserve">11_17581774_C_A_C</t>
  </si>
  <si>
    <t xml:space="preserve">bio18</t>
  </si>
  <si>
    <t xml:space="preserve">11_17581774</t>
  </si>
  <si>
    <t xml:space="preserve">NC_044914.1</t>
  </si>
  <si>
    <t xml:space="preserve">C</t>
  </si>
  <si>
    <t xml:space="preserve">A</t>
  </si>
  <si>
    <t xml:space="preserve">intergenic_region</t>
  </si>
  <si>
    <t xml:space="preserve">MODIFIER</t>
  </si>
  <si>
    <t xml:space="preserve">GENE_exon-XR_004086638.1-1-GENE_exon-XM_031088694.1-1</t>
  </si>
  <si>
    <t xml:space="preserve">FALSE</t>
  </si>
  <si>
    <t xml:space="preserve">NA</t>
  </si>
  <si>
    <t xml:space="preserve">ID=rna-XM_031088694.1;Parent=gene-LOC115969122;Dbxref=GeneID:115969122,GenBank:XM_031088694.1;Name=XM_031088694.1;gbkey=mRNA;gene=LOC115969122;model_evidence=Supporting evidence includes similarity to: 23 Proteins%2C and 100%25 coverage of the annotated genomic feature by RNAseq alignments%2C including 3 samples with support for all annotated introns;product=AAA-ATPase At2g18193-like;transcript_id=XM_031088694.1</t>
  </si>
  <si>
    <t xml:space="preserve">1_29847274_T_C</t>
  </si>
  <si>
    <t xml:space="preserve">1_29847274_T_C_T</t>
  </si>
  <si>
    <t xml:space="preserve">1_29847274</t>
  </si>
  <si>
    <t xml:space="preserve">NC_044904.1</t>
  </si>
  <si>
    <t xml:space="preserve">T</t>
  </si>
  <si>
    <t xml:space="preserve">C, C, C, C</t>
  </si>
  <si>
    <t xml:space="preserve">upstream_gene_variant, downstream_gene_variant, downstream_gene_variant, intergenic_region</t>
  </si>
  <si>
    <t xml:space="preserve">MODIFIER, MODIFIER, MODIFIER, MODIFIER</t>
  </si>
  <si>
    <t xml:space="preserve">GENE_exon-XR_004090695.1-1, gene-LOC115986331, LOC115986331, GENE_exon-XR_004090695.1-1-GENE_exon-XM_031109142.1-1</t>
  </si>
  <si>
    <t xml:space="preserve">rna-XR_004090695.1, XR_004090695.1, gene-LOC115986331, GENE_exon-XR_004090695.1-1-GENE_exon-XM_031109142.1-1</t>
  </si>
  <si>
    <t xml:space="preserve">1933, 1933, 1933, 0</t>
  </si>
  <si>
    <t xml:space="preserve">ID=gene-LOC115986290;Dbxref=GeneID:115986290;Name=LOC115986290;gbkey=Gene;gene=LOC115986290;gene_biotype=protein_coding</t>
  </si>
  <si>
    <t xml:space="preserve">ID=rna-XM_031109142.1;Parent=gene-LOC115986290;Dbxref=GeneID:115986290,GenBank:XM_031109142.1;Name=XM_031109142.1;gbkey=mRNA;gene=LOC115986290;model_evidence=Supporting evidence includes similarity to: 5 mRNAs%2C 3 ESTs%2C 3 Proteins%2C and 100%25 coverage of the annotated genomic feature by RNAseq alignments;product=ribosomal protein S1%2C mitochondrial-like;transcript_id=XM_031109142.1</t>
  </si>
  <si>
    <t xml:space="preserve">10_61815072_A_G</t>
  </si>
  <si>
    <t xml:space="preserve">10_61815072_A_G_G</t>
  </si>
  <si>
    <t xml:space="preserve">10_61815072</t>
  </si>
  <si>
    <t xml:space="preserve">NC_044913.1</t>
  </si>
  <si>
    <t xml:space="preserve">G</t>
  </si>
  <si>
    <t xml:space="preserve">GENE_exon-XR_004086304.1-1-gene-TRNAM-CAU-24</t>
  </si>
  <si>
    <t xml:space="preserve">4_44483884_T_G</t>
  </si>
  <si>
    <t xml:space="preserve">4_44483884_T_G_G</t>
  </si>
  <si>
    <t xml:space="preserve">4_44483884</t>
  </si>
  <si>
    <t xml:space="preserve">NC_044907.1</t>
  </si>
  <si>
    <t xml:space="preserve">GENE_exon-XM_031111210.1-1-GENE_exon-XM_031108235.1-1</t>
  </si>
  <si>
    <t xml:space="preserve">7_778803_A_C</t>
  </si>
  <si>
    <t xml:space="preserve">7_778803_A_C_C</t>
  </si>
  <si>
    <t xml:space="preserve">7_778803</t>
  </si>
  <si>
    <t xml:space="preserve">NC_044910.1</t>
  </si>
  <si>
    <t xml:space="preserve">C, C, C</t>
  </si>
  <si>
    <t xml:space="preserve">upstream_gene_variant, downstream_gene_variant, non_coding_transcript_exon_variant</t>
  </si>
  <si>
    <t xml:space="preserve">MODIFIER, MODIFIER, MODIFIER</t>
  </si>
  <si>
    <t xml:space="preserve">gene-LOC115953118, GENE_exon-XM_031070624.1-1, LOC115953119</t>
  </si>
  <si>
    <t xml:space="preserve">XM_031070624.1, rna-XM_031070624.1, gene-LOC115953119</t>
  </si>
  <si>
    <t xml:space="preserve">261, 261, 0</t>
  </si>
  <si>
    <t xml:space="preserve">pseudogene, exon</t>
  </si>
  <si>
    <t xml:space="preserve">10_62209711_T_G</t>
  </si>
  <si>
    <t xml:space="preserve">10_62209711_T_G_T</t>
  </si>
  <si>
    <t xml:space="preserve">10_62209711</t>
  </si>
  <si>
    <t xml:space="preserve">G, G, G, G, G</t>
  </si>
  <si>
    <t xml:space="preserve">upstream_gene_variant, upstream_gene_variant, upstream_gene_variant, upstream_gene_variant, intergenic_region</t>
  </si>
  <si>
    <t xml:space="preserve">MODIFIER, MODIFIER, MODIFIER, MODIFIER, MODIFIER</t>
  </si>
  <si>
    <t xml:space="preserve">gene-LOC115965158, GENE_exon-XM_031084347.1-1, gene-LOC115965159, GENE_exon-XM_031084348.1-1, GENE_exon-XR_004085785.1-1-GENE_exon-XM_031084347.1-1</t>
  </si>
  <si>
    <t xml:space="preserve">XM_031084347.1, rna-XM_031084347.1, XM_031084348.1, rna-XM_031084348.1, GENE_exon-XR_004085785.1-1-GENE_exon-XM_031084347.1-1</t>
  </si>
  <si>
    <t xml:space="preserve">1934, 1934, 4197, 4197, 0</t>
  </si>
  <si>
    <t xml:space="preserve">10_61813786_A_G</t>
  </si>
  <si>
    <t xml:space="preserve">10_61813786_A_G_A</t>
  </si>
  <si>
    <t xml:space="preserve">10_61813786</t>
  </si>
  <si>
    <t xml:space="preserve">6_13002047_G_T</t>
  </si>
  <si>
    <t xml:space="preserve">6_13002047_G_T_T</t>
  </si>
  <si>
    <t xml:space="preserve">6_13002047</t>
  </si>
  <si>
    <t xml:space="preserve">NC_044909.1</t>
  </si>
  <si>
    <t xml:space="preserve">GENE_exon-XM_031117587.1-1-GENE_exon-XM_031068078.1-1</t>
  </si>
  <si>
    <t xml:space="preserve">6_24847356_T_C</t>
  </si>
  <si>
    <t xml:space="preserve">6_24847356_T_C_C</t>
  </si>
  <si>
    <t xml:space="preserve">6_24847356</t>
  </si>
  <si>
    <t xml:space="preserve">GENE_exon-XM_031068305.1-1-GENE_exon-XM_031068080.1-1</t>
  </si>
  <si>
    <t xml:space="preserve">ID=gene-LOC115951001;Dbxref=GeneID:115951001;Name=LOC115951001;gbkey=Gene;gene=LOC115951001;gene_biotype=protein_coding</t>
  </si>
  <si>
    <t xml:space="preserve">ID=rna-XM_031068305.1;Parent=gene-LOC115951001;Dbxref=GeneID:115951001,GenBank:XM_031068305.1;Name=XM_031068305.1;gbkey=mRNA;gene=LOC115951001;model_evidence=Supporting evidence includes similarity to: 2 mRNAs%2C 10 Proteins%2C and 100%25 coverage of the annotated genomic feature by RNAseq alignments%2C including 6 samples with support for all annotated introns;product=high mobility group B protein 15%2C transcript variant X4;transcript_id=XM_031068305.1 |||
ID=rna-XM_031068304.1;Parent=gene-LOC115951001;Dbxref=GeneID:115951001,GenBank:XM_031068304.1;Name=XM_031068304.1;gbkey=mRNA;gene=LOC115951001;model_evidence=Supporting evidence includes similarity to: 2 mRNAs%2C 10 Proteins%2C and 100%25 coverage of the annotated genomic feature by RNAseq alignments%2C including 11 samples with support for all annotated introns;product=high mobility group B protein 15%2C transcript variant X3;transcript_id=XM_031068304.1 |||
ID=rna-XM_031068303.1;Parent=gene-LOC115951001;Dbxref=GeneID:115951001,GenBank:XM_031068303.1;Name=XM_031068303.1;gbkey=mRNA;gene=LOC115951001;model_evidence=Supporting evidence includes similarity to: 2 mRNAs%2C 10 Proteins%2C and 100%25 coverage of the annotated genomic feature by RNAseq alignments%2C including 12 samples with support for all annotated introns;product=high mobility group B protein 15%2C transcript variant X2;transcript_id=XM_031068303.1 |||
ID=rna-XM_031068307.1;Parent=gene-LOC115951001;Dbxref=GeneID:115951001,GenBank:XM_031068307.1;Name=XM_031068307.1;gbkey=mRNA;gene=LOC115951001;model_evidence=Supporting evidence includes similarity to: 1 mRNA%2C 10 Proteins%2C and 100%25 coverage of the annotated genomic feature by RNAseq alignments%2C including 23 samples with support for all annotated introns;product=high mobility group B protein 15%2C transcript variant X6;transcript_id=XM_031068307.1 |||
ID=rna-XM_031068302.1;Parent=gene-LOC115951001;Dbxref=GeneID:115951001,GenBank:XM_031068302.1;Name=XM_031068302.1;gbkey=mRNA;gene=LOC115951001;model_evidence=Supporting evidence includes similarity to: 2 mRNAs%2C 10 Proteins%2C and 100%25 coverage of the annotated genomic feature by RNAseq alignments%2C including 23 samples with support for all annotated introns;product=high mobility group B protein 15%2C transcript variant X1;transcript_id=XM_031068302.1 |||
ID=rna-XM_031068306.1;Parent=gene-LOC115951001;Dbxref=GeneID:115951001,GenBank:XM_031068306.1;Name=XM_031068306.1;gbkey=mRNA;gene=LOC115951001;model_evidence=Supporting evidence includes similarity to: 2 mRNAs%2C 10 Proteins%2C and 100%25 coverage of the annotated genomic feature by RNAseq alignments%2C including 4 samples with support for all annotated introns;product=high mobility group B protein 15%2C transcript variant X5;transcript_id=XM_031068306.1</t>
  </si>
  <si>
    <t xml:space="preserve">1_30722936_A_C</t>
  </si>
  <si>
    <t xml:space="preserve">1_30722936_A_C_A</t>
  </si>
  <si>
    <t xml:space="preserve">bio5</t>
  </si>
  <si>
    <t xml:space="preserve">1_30722936</t>
  </si>
  <si>
    <t xml:space="preserve">upstream_gene_variant, upstream_gene_variant, downstream_gene_variant, intergenic_region</t>
  </si>
  <si>
    <t xml:space="preserve">GENE_exon-XM_031069568.1-1, LOC115986557, gene-LOC115952396, GENE_exon-XM_031069568.1-1-LOC115986557</t>
  </si>
  <si>
    <t xml:space="preserve">rna-XM_031069568.1, gene-LOC115986557, XM_031069568.1, GENE_exon-XM_031069568.1-1-LOC115986557</t>
  </si>
  <si>
    <t xml:space="preserve">4845, 3903, 4845, 0</t>
  </si>
  <si>
    <t xml:space="preserve">3_15286694_T_G</t>
  </si>
  <si>
    <t xml:space="preserve">3_15286694_T_G_T</t>
  </si>
  <si>
    <t xml:space="preserve">3_15286694</t>
  </si>
  <si>
    <t xml:space="preserve">NC_044906.1</t>
  </si>
  <si>
    <t xml:space="preserve">GENE_exon-XM_031101090.1-1-GENE_exon-XM_031101726.1-1</t>
  </si>
  <si>
    <t xml:space="preserve">ID=gene-LOC115979125;Dbxref=GeneID:115979125;Name=LOC115979125;gbkey=Gene;gene=LOC115979125;gene_biotype=protein_coding</t>
  </si>
  <si>
    <t xml:space="preserve">ID=rna-XM_031101090.1;Parent=gene-LOC115979125;Dbxref=GeneID:115979125,GenBank:XM_031101090.1;Name=XM_031101090.1;gbkey=mRNA;gene=LOC115979125;model_evidence=Supporting evidence includes similarity to: 2 ESTs%2C and 100%25 coverage of the annotated genomic feature by RNAseq alignments%2C including 37 samples with support for all annotated introns;product=uncharacterized LOC115979125;transcript_id=XM_031101090.1</t>
  </si>
  <si>
    <t xml:space="preserve">1_2592491_G_T</t>
  </si>
  <si>
    <t xml:space="preserve">1_2592491_G_T_T</t>
  </si>
  <si>
    <t xml:space="preserve">1_2592491</t>
  </si>
  <si>
    <t xml:space="preserve">T, T, T</t>
  </si>
  <si>
    <t xml:space="preserve">upstream_gene_variant, upstream_gene_variant, intergenic_region</t>
  </si>
  <si>
    <t xml:space="preserve">GENE_exon-XR_004087883.1-1, GENE_exon-XR_004087884.1-1, GENE_exon-XR_004087884.1-1-GENE_exon-XM_031117927.1-1</t>
  </si>
  <si>
    <t xml:space="preserve">rna-XR_004087883.1, rna-XR_004087884.1, GENE_exon-XR_004087884.1-1-GENE_exon-XM_031117927.1-1</t>
  </si>
  <si>
    <t xml:space="preserve">2565, 2564, 0</t>
  </si>
  <si>
    <t xml:space="preserve">6_39513249_A_C</t>
  </si>
  <si>
    <t xml:space="preserve">6_39513249_A_C_A</t>
  </si>
  <si>
    <t xml:space="preserve">6_39513249</t>
  </si>
  <si>
    <t xml:space="preserve">upstream_gene_variant, downstream_gene_variant, intergenic_region</t>
  </si>
  <si>
    <t xml:space="preserve">gene-LOC115950538, GENE_exon-XM_031067728.1-1, LOC115993731-GENE_exon-XM_031067728.1-1</t>
  </si>
  <si>
    <t xml:space="preserve">XM_031067728.1, rna-XM_031067728.1, LOC115993731-GENE_exon-XM_031067728.1-1</t>
  </si>
  <si>
    <t xml:space="preserve">2892, 2892, 0</t>
  </si>
  <si>
    <t xml:space="preserve">ID=gene-LOC115950538;Dbxref=GeneID:115950538;Name=LOC115950538;gbkey=Gene;gene=LOC115950538;gene_biotype=protein_coding</t>
  </si>
  <si>
    <t xml:space="preserve">ID=rna-XM_031067728.1;Parent=gene-LOC115950538;Dbxref=GeneID:115950538,GenBank:XM_031067728.1;Name=XM_031067728.1;gbkey=mRNA;gene=LOC115950538;model_evidence=Supporting evidence includes similarity to: 2 mRNAs%2C 17 ESTs%2C 13 Proteins%2C and 100%25 coverage of the annotated genomic feature by RNAseq alignments%2C including 40 samples with support for all annotated introns;product=NADH dehydrogenase [ubiquinone] iron-sulfur protein 4%2C mitochondrial;transcript_id=XM_031067728.1</t>
  </si>
  <si>
    <t xml:space="preserve">2_54773012_A_C</t>
  </si>
  <si>
    <t xml:space="preserve">2_54773012_A_C_C</t>
  </si>
  <si>
    <t xml:space="preserve">2_54773012</t>
  </si>
  <si>
    <t xml:space="preserve">NC_044905.1</t>
  </si>
  <si>
    <t xml:space="preserve">GENE_exon-XM_031096931.1-1-GENE_exon-XM_031085736.1-1</t>
  </si>
  <si>
    <t xml:space="preserve">1_388897_C_T</t>
  </si>
  <si>
    <t xml:space="preserve">1_388897_C_T_T</t>
  </si>
  <si>
    <t xml:space="preserve">1_388897</t>
  </si>
  <si>
    <t xml:space="preserve">gene-LOC115977661, GENE_exon-XM_031099677.1-1, GENE_exon-XM_031086606.1-1-GENE_exon-XM_031099677.1-1</t>
  </si>
  <si>
    <t xml:space="preserve">XM_031099677.1, rna-XM_031099677.1, GENE_exon-XM_031086606.1-1-GENE_exon-XM_031099677.1-1</t>
  </si>
  <si>
    <t xml:space="preserve">3797, 3797, 0</t>
  </si>
  <si>
    <t xml:space="preserve">10_61795396_A_C</t>
  </si>
  <si>
    <t xml:space="preserve">10_61795396_A_C_C</t>
  </si>
  <si>
    <t xml:space="preserve">bio15</t>
  </si>
  <si>
    <t xml:space="preserve">10_61795396</t>
  </si>
  <si>
    <t xml:space="preserve">7_40746084_T_A</t>
  </si>
  <si>
    <t xml:space="preserve">7_40746084_T_A_A</t>
  </si>
  <si>
    <t xml:space="preserve">7_40746084</t>
  </si>
  <si>
    <t xml:space="preserve">A, A, A</t>
  </si>
  <si>
    <t xml:space="preserve">gene-LOC115951343, GENE_exon-XM_031068555.1-1, GENE_exon-XM_031070904.1-1-GENE_exon-XM_031068555.1-1</t>
  </si>
  <si>
    <t xml:space="preserve">XM_031068555.1, rna-XM_031068555.1, GENE_exon-XM_031070904.1-1-GENE_exon-XM_031068555.1-1</t>
  </si>
  <si>
    <t xml:space="preserve">1735, 1735, 0</t>
  </si>
  <si>
    <t xml:space="preserve">ID=gene-LOC115951343;Dbxref=GeneID:115951343;Name=LOC115951343;gbkey=Gene;gene=LOC115951343;gene_biotype=protein_coding</t>
  </si>
  <si>
    <t xml:space="preserve">ID=rna-XM_031068555.1;Parent=gene-LOC115951343;Dbxref=GeneID:115951343,GenBank:XM_031068555.1;Name=XM_031068555.1;gbkey=mRNA;gene=LOC115951343;model_evidence=Supporting evidence includes similarity to: 2 mRNAs%2C 4 ESTs%2C 2 Proteins%2C and 85%25 coverage of the annotated genomic feature by RNAseq alignments;product=uncharacterized LOC115951343;transcript_id=XM_031068555.1</t>
  </si>
  <si>
    <t xml:space="preserve">11_40346421_C_T</t>
  </si>
  <si>
    <t xml:space="preserve">11_40346421_C_T_T</t>
  </si>
  <si>
    <t xml:space="preserve">11_40346421</t>
  </si>
  <si>
    <t xml:space="preserve">T, T, T, T</t>
  </si>
  <si>
    <t xml:space="preserve">GENE_exon-XM_031086000.1-1, LOC115966855, gene-LOC115966856, GENE_exon-XM_031086000.1-1-GENE_exon-XM_031086980.1-1</t>
  </si>
  <si>
    <t xml:space="preserve">rna-XM_031086000.1, gene-LOC115966855, XM_031086000.1, GENE_exon-XM_031086000.1-1-GENE_exon-XM_031086980.1-1</t>
  </si>
  <si>
    <t xml:space="preserve">314, 2593, 314, 0</t>
  </si>
  <si>
    <t xml:space="preserve">10_21879562_T_A</t>
  </si>
  <si>
    <t xml:space="preserve">10_21879562_T_A_A</t>
  </si>
  <si>
    <t xml:space="preserve">10_21879562</t>
  </si>
  <si>
    <t xml:space="preserve">gene-LOC115962684, GENE_exon-XM_031081568.1-1, GENE_exon-XM_031082698.1-1-GENE_exon-XM_031081568.1-1</t>
  </si>
  <si>
    <t xml:space="preserve">XM_031081568.1, rna-XM_031081568.1, GENE_exon-XM_031082698.1-1-GENE_exon-XM_031081568.1-1</t>
  </si>
  <si>
    <t xml:space="preserve">596, 596, 0</t>
  </si>
  <si>
    <t xml:space="preserve">ID=gene-LOC115962684;Dbxref=GeneID:115962684;Name=LOC115962684;gbkey=Gene;gene=LOC115962684;gene_biotype=protein_coding</t>
  </si>
  <si>
    <t xml:space="preserve">ID=rna-XM_031081568.1;Parent=gene-LOC115962684;Dbxref=GeneID:115962684,GenBank:XM_031081568.1;Name=XM_031081568.1;gbkey=mRNA;gene=LOC115962684;model_evidence=Supporting evidence includes similarity to: 2 mRNAs%2C 17 ESTs%2C 7 Proteins%2C and 100%25 coverage of the annotated genomic feature by RNAseq alignments%2C including 40 samples with support for all annotated introns;product=H/ACA ribonucleoprotein complex subunit 2-like protein;transcript_id=XM_031081568.1</t>
  </si>
  <si>
    <t xml:space="preserve">12_18821008_C_T</t>
  </si>
  <si>
    <t xml:space="preserve">12_18821008_C_T_T</t>
  </si>
  <si>
    <t xml:space="preserve">12_18821008</t>
  </si>
  <si>
    <t xml:space="preserve">NC_044915.1</t>
  </si>
  <si>
    <t xml:space="preserve">missense_variant, upstream_gene_variant, upstream_gene_variant, non_coding_transcript_variant</t>
  </si>
  <si>
    <t xml:space="preserve">MODERATE, MODIFIER, MODIFIER, MODIFIER</t>
  </si>
  <si>
    <t xml:space="preserve">GENE_exon-XM_031089988.1-1, gene-LOC115970014, GENE_exon-XM_031089667.1-1, gene-LOC115970342</t>
  </si>
  <si>
    <t xml:space="preserve">rna-XM_031089988.1, XM_031089667.1, rna-XM_031089667.1, XM_031089988.1</t>
  </si>
  <si>
    <t xml:space="preserve">0, 3789, 3789, 0</t>
  </si>
  <si>
    <t xml:space="preserve">TRUE</t>
  </si>
  <si>
    <t xml:space="preserve">gene, exon, CDS, mRNA</t>
  </si>
  <si>
    <t xml:space="preserve">ID=gene-LOC115970342;Dbxref=GeneID:115970342;Name=LOC115970342;gbkey=Gene;gene=LOC115970342;gene_biotype=protein_coding</t>
  </si>
  <si>
    <t xml:space="preserve">ID=rna-XM_031089988.1;Parent=gene-LOC115970342;Dbxref=GeneID:115970342,GenBank:XM_031089988.1;Name=XM_031089988.1;gbkey=mRNA;gene=LOC115970342;model_evidence=Supporting evidence includes similarity to: 5 Proteins;product=uncharacterized LOC115970342;transcript_id=XM_031089988.1</t>
  </si>
  <si>
    <t xml:space="preserve">8_50603049_A_C</t>
  </si>
  <si>
    <t xml:space="preserve">8_50603049_A_C_A</t>
  </si>
  <si>
    <t xml:space="preserve">8_50603049</t>
  </si>
  <si>
    <t xml:space="preserve">NC_044911.1</t>
  </si>
  <si>
    <t xml:space="preserve">C, C</t>
  </si>
  <si>
    <t xml:space="preserve">missense_variant, non_coding_transcript_variant</t>
  </si>
  <si>
    <t xml:space="preserve">MODERATE, MODIFIER</t>
  </si>
  <si>
    <t xml:space="preserve">GENE_exon-XM_031075270.1-1, gene-LOC115957026</t>
  </si>
  <si>
    <t xml:space="preserve">rna-XM_031075270.1, XM_031075270.1</t>
  </si>
  <si>
    <t xml:space="preserve">0, 0</t>
  </si>
  <si>
    <t xml:space="preserve">gene, mRNA, exon, CDS</t>
  </si>
  <si>
    <t xml:space="preserve">ID=gene-LOC115957026;Dbxref=GeneID:115957026;Name=LOC115957026;gbkey=Gene;gene=LOC115957026;gene_biotype=protein_coding</t>
  </si>
  <si>
    <t xml:space="preserve">ID=rna-XM_031075270.1;Parent=gene-LOC115957026;Dbxref=GeneID:115957026,GenBank:XM_031075270.1;Name=XM_031075270.1;gbkey=mRNA;gene=LOC115957026;model_evidence=Supporting evidence includes similarity to: 5 Proteins;product=ethylene-responsive transcription factor ERF086-like;transcript_id=XM_031075270.1</t>
  </si>
  <si>
    <t xml:space="preserve">3_65503395_A_G</t>
  </si>
  <si>
    <t xml:space="preserve">3_65503395_A_G_A</t>
  </si>
  <si>
    <t xml:space="preserve">3_65503395</t>
  </si>
  <si>
    <t xml:space="preserve">G, G, G, G</t>
  </si>
  <si>
    <t xml:space="preserve">upstream_gene_variant, upstream_gene_variant, intron_variant, non_coding_transcript_variant</t>
  </si>
  <si>
    <t xml:space="preserve">gene-LOC115982892, GENE_exon-XM_031105637.1-1, GENE_exon-XM_031105636.1-1, gene-LOC115982891</t>
  </si>
  <si>
    <t xml:space="preserve">XM_031105637.1, rna-XM_031105637.1, rna-XM_031105636.1, XM_031105636.1</t>
  </si>
  <si>
    <t xml:space="preserve">2915, 2915, 0, 0</t>
  </si>
  <si>
    <t xml:space="preserve">gene, mRNA</t>
  </si>
  <si>
    <t xml:space="preserve">ID=gene-LOC115982891;Dbxref=GeneID:115982891;Name=LOC115982891;gbkey=Gene;gene=LOC115982891;gene_biotype=protein_coding</t>
  </si>
  <si>
    <t xml:space="preserve">ID=rna-XM_031105636.1;Parent=gene-LOC115982891;Dbxref=GeneID:115982891,GenBank:XM_031105636.1;Name=XM_031105636.1;gbkey=mRNA;gene=LOC115982891;model_evidence=Supporting evidence includes similarity to: 1 mRNA%2C 6 Proteins%2C and 100%25 coverage of the annotated genomic feature by RNAseq alignments%2C including 24 samples with support for all annotated introns;product=uncharacterized LOC115982891;transcript_id=XM_031105636.1</t>
  </si>
  <si>
    <t xml:space="preserve">12_41204882_G_A</t>
  </si>
  <si>
    <t xml:space="preserve">12_41204882_G_A_A</t>
  </si>
  <si>
    <t xml:space="preserve">12_41204882</t>
  </si>
  <si>
    <t xml:space="preserve">synonymous_variant, upstream_gene_variant, non_coding_transcript_variant</t>
  </si>
  <si>
    <t xml:space="preserve">LOW, MODIFIER, MODIFIER</t>
  </si>
  <si>
    <t xml:space="preserve">GENE_exon-XM_031092700.1-1, gene-TRNAT-CGU-5, gene-LOC115972418</t>
  </si>
  <si>
    <t xml:space="preserve">rna-XM_031092700.1, rna-TRNAT-CGU-5, XM_031092700.1</t>
  </si>
  <si>
    <t xml:space="preserve">0, 3916, 0</t>
  </si>
  <si>
    <t xml:space="preserve">ID=gene-LOC115972418;Dbxref=GeneID:115972418;Name=LOC115972418;gbkey=Gene;gene=LOC115972418;gene_biotype=protein_coding</t>
  </si>
  <si>
    <t xml:space="preserve">ID=rna-XM_031092700.1;Parent=gene-LOC115972418;Dbxref=GeneID:115972418,GenBank:XM_031092700.1;Name=XM_031092700.1;gbkey=mRNA;gene=LOC115972418;model_evidence=Supporting evidence includes similarity to: 1 mRNA%2C 2 Proteins%2C and 100%25 coverage of the annotated genomic feature by RNAseq alignments;product=uncharacterized LOC115972418;transcript_id=XM_031092700.1</t>
  </si>
  <si>
    <t xml:space="preserve">2_28334159_A_G</t>
  </si>
  <si>
    <t xml:space="preserve">2_28334159_A_G_A</t>
  </si>
  <si>
    <t xml:space="preserve">2_28334159</t>
  </si>
  <si>
    <t xml:space="preserve">GENE_exon-XM_031095898.1-1-gene-TRNAG-CCC-2</t>
  </si>
  <si>
    <t xml:space="preserve">ID=gene-LOC115975198;Dbxref=GeneID:115975198;Name=LOC115975198;gbkey=Gene;gene=LOC115975198;gene_biotype=protein_coding</t>
  </si>
  <si>
    <t xml:space="preserve">ID=rna-XM_031095898.1;Parent=gene-LOC115975198;Dbxref=GeneID:115975198,GenBank:XM_031095898.1;Name=XM_031095898.1;gbkey=mRNA;gene=LOC115975198;model_evidence=Supporting evidence includes similarity to: 3 mRNAs%2C 3 ESTs%2C 2 Proteins%2C and 100%25 coverage of the annotated genomic feature by RNAseq alignments%2C including 37 samples with support for all annotated introns;product=uncharacterized LOC115975198;transcript_id=XM_031095898.1</t>
  </si>
  <si>
    <t xml:space="preserve">12_29171305_T_C</t>
  </si>
  <si>
    <t xml:space="preserve">12_29171305_T_C_C</t>
  </si>
  <si>
    <t xml:space="preserve">12_29171305</t>
  </si>
  <si>
    <t xml:space="preserve">C, C, C, C, C, C</t>
  </si>
  <si>
    <t xml:space="preserve">missense_variant, missense_variant, missense_variant, non_coding_transcript_variant, non_coding_transcript_variant, non_coding_transcript_variant</t>
  </si>
  <si>
    <t xml:space="preserve">MODERATE, MODERATE, MODERATE, MODIFIER, MODIFIER, MODIFIER</t>
  </si>
  <si>
    <t xml:space="preserve">GENE_exon-XM_031091313.1-1, GENE_exon-XM_031091314.1-1, GENE_exon-XM_031091315.1-1, gene-LOC115971407, gene-LOC115971407, gene-LOC115971407</t>
  </si>
  <si>
    <t xml:space="preserve">rna-XM_031091313.1, rna-XM_031091314.1, rna-XM_031091315.1, XM_031091313.1, XM_031091314.1, XM_031091315.1</t>
  </si>
  <si>
    <t xml:space="preserve">0, 0, 0, 0, 0, 0</t>
  </si>
  <si>
    <t xml:space="preserve">mRNA, gene, mRNA, mRNA, CDS, exon, exon, exon, CDS, CDS</t>
  </si>
  <si>
    <t xml:space="preserve">ID=gene-LOC115971407;Dbxref=GeneID:115971407;Name=LOC115971407;gbkey=Gene;gene=LOC115971407;gene_biotype=protein_coding</t>
  </si>
  <si>
    <t xml:space="preserve">ID=rna-XM_031091313.1;Parent=gene-LOC115971407;Dbxref=GeneID:115971407,GenBank:XM_031091313.1;Name=XM_031091313.1;gbkey=mRNA;gene=LOC115971407;model_evidence=Supporting evidence includes similarity to: 4 mRNAs%2C 10 Proteins%2C and 99%25 coverage of the annotated genomic feature by RNAseq alignments%2C including 39 samples with support for all annotated introns;product=protein NRT1/ PTR FAMILY 1.2-like%2C transcript variant X1;transcript_id=XM_031091313.1 |||
ID=rna-XM_031091314.1;Parent=gene-LOC115971407;Dbxref=GeneID:115971407,GenBank:XM_031091314.1;Name=XM_031091314.1;gbkey=mRNA;gene=LOC115971407;model_evidence=Supporting evidence includes similarity to: 1 mRNA%2C and 100%25 coverage of the annotated genomic feature by RNAseq alignments%2C including 19 samples with support for all annotated introns;product=protein NRT1/ PTR FAMILY 1.2-like%2C transcript variant X2;transcript_id=XM_031091314.1 |||
ID=rna-XM_031091315.1;Parent=gene-LOC115971407;Dbxref=GeneID:115971407,GenBank:XM_031091315.1;Name=XM_031091315.1;gbkey=mRNA;gene=LOC115971407;model_evidence=Supporting evidence includes similarity to: 1 mRNA%2C and 100%25 coverage of the annotated genomic feature by RNAseq alignments%2C including 4 samples with support for all annotated introns;product=protein NRT1/ PTR FAMILY 1.2-like%2C transcript variant X3;transcript_id=XM_031091315.1</t>
  </si>
  <si>
    <t xml:space="preserve">3_65565294_A_C</t>
  </si>
  <si>
    <t xml:space="preserve">3_65565294_A_C_C</t>
  </si>
  <si>
    <t xml:space="preserve">3_65565294</t>
  </si>
  <si>
    <t xml:space="preserve">C, C, C, C, C</t>
  </si>
  <si>
    <t xml:space="preserve">upstream_gene_variant, upstream_gene_variant, downstream_gene_variant, downstream_gene_variant, intergenic_region</t>
  </si>
  <si>
    <t xml:space="preserve">GENE_exon-XM_031105638.1-1, GENE_exon-XM_031105640.1-1, gene-LOC115982893, gene-LOC115982893, GENE_exon-XM_031105640.1-1-GENE_exon-XM_031105641.1-1</t>
  </si>
  <si>
    <t xml:space="preserve">rna-XM_031105638.1, rna-XM_031105640.1, XM_031105638.1, XM_031105640.1, GENE_exon-XM_031105640.1-1-GENE_exon-XM_031105641.1-1</t>
  </si>
  <si>
    <t xml:space="preserve">3269, 3145, 3269, 3145, 0</t>
  </si>
  <si>
    <t xml:space="preserve">12_25050938_T_C</t>
  </si>
  <si>
    <t xml:space="preserve">12_25050938_T_C_C</t>
  </si>
  <si>
    <t xml:space="preserve">12_25050938</t>
  </si>
  <si>
    <t xml:space="preserve">intron_variant, intron_variant, non_coding_transcript_variant, non_coding_transcript_variant</t>
  </si>
  <si>
    <t xml:space="preserve">GENE_exon-XM_031090915.1-1, GENE_exon-XM_031090914.1-1, gene-LOC115971177, gene-LOC115971177</t>
  </si>
  <si>
    <t xml:space="preserve">rna-XM_031090915.1, rna-XM_031090914.1, XM_031090914.1, XM_031090915.1</t>
  </si>
  <si>
    <t xml:space="preserve">0, 0, 0, 0</t>
  </si>
  <si>
    <t xml:space="preserve">gene, mRNA, mRNA</t>
  </si>
  <si>
    <t xml:space="preserve">ID=gene-LOC115971177;Dbxref=GeneID:115971177;Name=LOC115971177;gbkey=Gene;gene=LOC115971177;gene_biotype=protein_coding</t>
  </si>
  <si>
    <t xml:space="preserve">ID=rna-XM_031090915.1;Parent=gene-LOC115971177;Dbxref=GeneID:115971177,GenBank:XM_031090915.1;Name=XM_031090915.1;gbkey=mRNA;gene=LOC115971177;model_evidence=Supporting evidence includes similarity to: 1 mRNA%2C 6 ESTs%2C 3 Proteins%2C and 100%25 coverage of the annotated genomic feature by RNAseq alignments%2C including 38 samples with support for all annotated introns;product=protein KAKU4%2C transcript variant X2;transcript_id=XM_031090915.1 |||
ID=rna-XM_031090914.1;Parent=gene-LOC115971177;Dbxref=GeneID:115971177,GenBank:XM_031090914.1;Name=XM_031090914.1;gbkey=mRNA;gene=LOC115971177;model_evidence=Supporting evidence includes similarity to: 1 mRNA%2C 6 ESTs%2C 3 Proteins%2C and 100%25 coverage of the annotated genomic feature by RNAseq alignments%2C including 38 samples with support for all annotated introns;product=protein KAKU4%2C transcript variant X1;transcript_id=XM_031090914.1</t>
  </si>
  <si>
    <t xml:space="preserve">2_98503772_C_T</t>
  </si>
  <si>
    <t xml:space="preserve">2_98503772_C_T_T</t>
  </si>
  <si>
    <t xml:space="preserve">2_98503772</t>
  </si>
  <si>
    <t xml:space="preserve">GENE_exon-XM_031099300.1-1-GENE_exon-XM_031099301.1-1</t>
  </si>
  <si>
    <t xml:space="preserve">ID=gene-LOC115977452;Dbxref=GeneID:115977452;Name=LOC115977452;gbkey=Gene;gene=LOC115977452;gene_biotype=protein_coding</t>
  </si>
  <si>
    <t xml:space="preserve">ID=rna-XM_031099300.1;Parent=gene-LOC115977452;Dbxref=GeneID:115977452,GenBank:XM_031099300.1;Name=XM_031099300.1;gbkey=mRNA;gene=LOC115977452;model_evidence=Supporting evidence includes similarity to: 4 mRNAs%2C 7 ESTs%2C 3 Proteins%2C and 100%25 coverage of the annotated genomic feature by RNAseq alignments%2C including 39 samples with support for all annotated introns;product=1-acylglycerol-3-phosphate O-acyltransferase Pnpla3;transcript_id=XM_031099300.1</t>
  </si>
  <si>
    <t xml:space="preserve">1_45787420_C_T</t>
  </si>
  <si>
    <t xml:space="preserve">1_45787420_C_T_T</t>
  </si>
  <si>
    <t xml:space="preserve">bio6</t>
  </si>
  <si>
    <t xml:space="preserve">1_45787420</t>
  </si>
  <si>
    <t xml:space="preserve">GENE_exon-XM_031114743.1-1, GENE_exon-XM_031114738.1-1, gene-LOC115990975, gene-LOC115990975</t>
  </si>
  <si>
    <t xml:space="preserve">rna-XM_031114743.1, rna-XM_031114738.1, XM_031114738.1, XM_031114743.1</t>
  </si>
  <si>
    <t xml:space="preserve">ID=gene-LOC115990975;Dbxref=GeneID:115990975;Name=LOC115990975;gbkey=Gene;gene=LOC115990975;gene_biotype=protein_coding</t>
  </si>
  <si>
    <t xml:space="preserve">ID=rna-XM_031114738.1;Parent=gene-LOC115990975;Dbxref=GeneID:115990975,GenBank:XM_031114738.1;Name=XM_031114738.1;gbkey=mRNA;gene=LOC115990975;model_evidence=Supporting evidence includes similarity to: 5 mRNAs%2C 2 ESTs%2C 1 Protein%2C and 100%25 coverage of the annotated genomic feature by RNAseq alignments%2C including 36 samples with support for all annotated introns;product=uncharacterized LOC115990975%2C transcript variant X1;transcript_id=XM_031114738.1 |||
ID=rna-XM_031114743.1;Parent=gene-LOC115990975;Dbxref=GeneID:115990975,GenBank:XM_031114743.1;Name=XM_031114743.1;gbkey=mRNA;gene=LOC115990975;model_evidence=Supporting evidence includes similarity to: 4 mRNAs%2C 2 ESTs%2C 1 Protein%2C and 100%25 coverage of the annotated genomic feature by RNAseq alignments%2C including 7 samples with support for all annotated introns;product=uncharacterized LOC115990975%2C transcript variant X2;transcript_id=XM_031114743.1</t>
  </si>
  <si>
    <t xml:space="preserve">10_31884022_C_T</t>
  </si>
  <si>
    <t xml:space="preserve">10_31884022_C_T_T</t>
  </si>
  <si>
    <t xml:space="preserve">10_31884022</t>
  </si>
  <si>
    <t xml:space="preserve">GENE_exon-XR_004086108.1-1-GENE_exon-XM_031085173.1-1</t>
  </si>
  <si>
    <t xml:space="preserve">11_45621440_C_G</t>
  </si>
  <si>
    <t xml:space="preserve">11_45621440_C_G_C</t>
  </si>
  <si>
    <t xml:space="preserve">11_45621440</t>
  </si>
  <si>
    <t xml:space="preserve">GENE_exon-XM_031087849.1-1-GENE_exon-XM_031088117.1-1</t>
  </si>
  <si>
    <t xml:space="preserve">7_32179222_A_G</t>
  </si>
  <si>
    <t xml:space="preserve">7_32179222_A_G_A</t>
  </si>
  <si>
    <t xml:space="preserve">7_32179222</t>
  </si>
  <si>
    <t xml:space="preserve">G, G, G</t>
  </si>
  <si>
    <t xml:space="preserve">gene-LOC115952334, GENE_exon-XM_031069492.1-1, GENE_exon-XM_031071618.1-1-GENE_exon-XM_031069492.1-1</t>
  </si>
  <si>
    <t xml:space="preserve">XM_031069492.1, rna-XM_031069492.1, GENE_exon-XM_031071618.1-1-GENE_exon-XM_031069492.1-1</t>
  </si>
  <si>
    <t xml:space="preserve">943, 943, 0</t>
  </si>
  <si>
    <t xml:space="preserve">ID=gene-LOC115952334;Dbxref=GeneID:115952334;Name=LOC115952334;gbkey=Gene;gene=LOC115952334;gene_biotype=protein_coding</t>
  </si>
  <si>
    <t xml:space="preserve">ID=rna-XM_031069492.1;Parent=gene-LOC115952334;Dbxref=GeneID:115952334,GenBank:XM_031069492.1;Name=XM_031069492.1;gbkey=mRNA;gene=LOC115952334;model_evidence=Supporting evidence includes similarity to: 2 mRNAs%2C 2 ESTs%2C 12 Proteins%2C and 100%25 coverage of the annotated genomic feature by RNAseq alignments%2C including 34 samples with support for all annotated introns;product=RING-H2 finger protein ATL74-like;transcript_id=XM_031069492.1</t>
  </si>
  <si>
    <t xml:space="preserve">12_24927783_G_A</t>
  </si>
  <si>
    <t xml:space="preserve">12_24927783_G_A_G</t>
  </si>
  <si>
    <t xml:space="preserve">12_24927783</t>
  </si>
  <si>
    <t xml:space="preserve">A, A, A, A, A, A, A</t>
  </si>
  <si>
    <t xml:space="preserve">upstream_gene_variant, upstream_gene_variant, upstream_gene_variant, upstream_gene_variant, upstream_gene_variant, upstream_gene_variant, intergenic_region</t>
  </si>
  <si>
    <t xml:space="preserve">MODIFIER, MODIFIER, MODIFIER, MODIFIER, MODIFIER, MODIFIER, MODIFIER</t>
  </si>
  <si>
    <t xml:space="preserve">GENE_exon-XM_031091556.1-1, gene-LOC115971561, GENE_exon-XM_031091554.1-1, GENE_exon-XM_031091555.1-1, gene-LOC115971561, gene-LOC115971561, GENE_exon-XM_031090780.1-1-GENE_exon-XM_031091556.1-1</t>
  </si>
  <si>
    <t xml:space="preserve">rna-XM_031091556.1, XM_031091554.1, rna-XM_031091554.1, rna-XM_031091555.1, XM_031091556.1, XM_031091555.1, GENE_exon-XM_031090780.1-1-GENE_exon-XM_031091556.1-1</t>
  </si>
  <si>
    <t xml:space="preserve">2032, 2032, 2032, 2032, 2032, 2032, 0</t>
  </si>
  <si>
    <t xml:space="preserve">7_32119074_G_A</t>
  </si>
  <si>
    <t xml:space="preserve">7_32119074_G_A_A</t>
  </si>
  <si>
    <t xml:space="preserve">7_32119074</t>
  </si>
  <si>
    <t xml:space="preserve">A, A, A, A</t>
  </si>
  <si>
    <t xml:space="preserve">downstream_gene_variant, downstream_gene_variant, intron_variant, non_coding_transcript_variant</t>
  </si>
  <si>
    <t xml:space="preserve">gene-LOC115953377, GENE_exon-XM_031071005.1-1, GENE_exon-XM_031071006.1-1, gene-LOC115953378</t>
  </si>
  <si>
    <t xml:space="preserve">XM_031071005.1, rna-XM_031071005.1, rna-XM_031071006.1, XM_031071006.1</t>
  </si>
  <si>
    <t xml:space="preserve">3559, 3559, 0, 0</t>
  </si>
  <si>
    <t xml:space="preserve">mRNA, gene</t>
  </si>
  <si>
    <t xml:space="preserve">ID=gene-LOC115953378;Dbxref=GeneID:115953378;Name=LOC115953378;gbkey=Gene;gene=LOC115953378;gene_biotype=protein_coding</t>
  </si>
  <si>
    <t xml:space="preserve">ID=rna-XM_031071006.1;Parent=gene-LOC115953378;Dbxref=GeneID:115953378,GenBank:XM_031071006.1;Name=XM_031071006.1;gbkey=mRNA;gene=LOC115953378;model_evidence=Supporting evidence includes similarity to: 2 mRNAs%2C 7 ESTs%2C 5 Proteins%2C and 100%25 coverage of the annotated genomic feature by RNAseq alignments%2C including 40 samples with support for all annotated introns;product=elongation factor P;transcript_id=XM_031071006.1</t>
  </si>
  <si>
    <t xml:space="preserve">3_18809894_A_C</t>
  </si>
  <si>
    <t xml:space="preserve">3_18809894_A_C_C</t>
  </si>
  <si>
    <t xml:space="preserve">3_18809894</t>
  </si>
  <si>
    <t xml:space="preserve">GENE_exon-XM_031102723.1-1-GENE_exon-XM_031101458.1-1</t>
  </si>
  <si>
    <t xml:space="preserve">10_25468614_G_A</t>
  </si>
  <si>
    <t xml:space="preserve">10_25468614_G_A_A</t>
  </si>
  <si>
    <t xml:space="preserve">10_25468614</t>
  </si>
  <si>
    <t xml:space="preserve">A, A</t>
  </si>
  <si>
    <t xml:space="preserve">intron_variant, non_coding_transcript_variant</t>
  </si>
  <si>
    <t xml:space="preserve">MODIFIER, MODIFIER</t>
  </si>
  <si>
    <t xml:space="preserve">GENE_exon-XM_031082316.1-1, gene-LOC115963351</t>
  </si>
  <si>
    <t xml:space="preserve">rna-XM_031082316.1, XM_031082316.1</t>
  </si>
  <si>
    <t xml:space="preserve">ID=gene-LOC115963351;Dbxref=GeneID:115963351;Name=LOC115963351;gbkey=Gene;gene=LOC115963351;gene_biotype=protein_coding</t>
  </si>
  <si>
    <t xml:space="preserve">ID=rna-XM_031082316.1;Parent=gene-LOC115963351;Dbxref=GeneID:115963351,GenBank:XM_031082316.1;Name=XM_031082316.1;gbkey=mRNA;gene=LOC115963351;model_evidence=Supporting evidence includes similarity to: 3 mRNAs%2C 7 ESTs%2C 3 Proteins%2C and 100%25 coverage of the annotated genomic feature by RNAseq alignments%2C including 40 samples with support for all annotated introns;product=synaptotagmin-5;transcript_id=XM_031082316.1</t>
  </si>
  <si>
    <t xml:space="preserve">5_63133399_T_C</t>
  </si>
  <si>
    <t xml:space="preserve">5_63133399_T_C_C</t>
  </si>
  <si>
    <t xml:space="preserve">5_63133399</t>
  </si>
  <si>
    <t xml:space="preserve">NC_044908.1</t>
  </si>
  <si>
    <t xml:space="preserve">GENE_exon-XM_031115630.1-1, gene-LOC115991739</t>
  </si>
  <si>
    <t xml:space="preserve">rna-XM_031115630.1, XM_031115630.1</t>
  </si>
  <si>
    <t xml:space="preserve">ID=gene-LOC115991739;Dbxref=GeneID:115991739;Name=LOC115991739;gbkey=Gene;gene=LOC115991739;gene_biotype=protein_coding</t>
  </si>
  <si>
    <t xml:space="preserve">ID=rna-XM_031115630.1;Parent=gene-LOC115991739;Dbxref=GeneID:115991739,GenBank:XM_031115630.1;Name=XM_031115630.1;gbkey=mRNA;gene=LOC115991739;model_evidence=Supporting evidence includes similarity to: 4 mRNAs%2C 3 ESTs%2C 7 Proteins%2C and 100%25 coverage of the annotated genomic feature by RNAseq alignments%2C including 35 samples with support for all annotated introns;product=transcriptional adapter ADA2-like;transcript_id=XM_031115630.1</t>
  </si>
  <si>
    <t xml:space="preserve">1_10042008_T_A</t>
  </si>
  <si>
    <t xml:space="preserve">1_10042008_T_A_A</t>
  </si>
  <si>
    <t xml:space="preserve">1_10042008</t>
  </si>
  <si>
    <t xml:space="preserve">gene-LOC115977791, GENE_exon-XM_031099814.1-1, GENE_exon-XM_031099837.1-1, gene-LOC115977808</t>
  </si>
  <si>
    <t xml:space="preserve">XM_031099814.1, rna-XM_031099814.1, rna-XM_031099837.1, XM_031099837.1</t>
  </si>
  <si>
    <t xml:space="preserve">3454, 3454, 0, 0</t>
  </si>
  <si>
    <t xml:space="preserve">ID=gene-LOC115977808;Dbxref=GeneID:115977808;Name=LOC115977808;gbkey=Gene;gene=LOC115977808;gene_biotype=protein_coding</t>
  </si>
  <si>
    <t xml:space="preserve">ID=rna-XM_031099837.1;Parent=gene-LOC115977808;Dbxref=GeneID:115977808,GenBank:XM_031099837.1;Name=XM_031099837.1;gbkey=mRNA;gene=LOC115977808;model_evidence=Supporting evidence includes similarity to: 60 Proteins;product=peroxidase N-like;transcript_id=XM_031099837.1</t>
  </si>
  <si>
    <t xml:space="preserve">12_3205434_G_A</t>
  </si>
  <si>
    <t xml:space="preserve">12_3205434_G_A_G</t>
  </si>
  <si>
    <t xml:space="preserve">12_3205434</t>
  </si>
  <si>
    <t xml:space="preserve">A, A, A, A, A, A</t>
  </si>
  <si>
    <t xml:space="preserve">GENE_exon-XM_031092818.1-1, GENE_exon-XM_031092819.1-1, GENE_exon-XM_031092820.1-1, gene-LOC115972509, gene-LOC115972509, gene-LOC115972509</t>
  </si>
  <si>
    <t xml:space="preserve">rna-XM_031092818.1, rna-XM_031092819.1, rna-XM_031092820.1, XM_031092818.1, XM_031092819.1, XM_031092820.1</t>
  </si>
  <si>
    <t xml:space="preserve">gene, mRNA, mRNA, mRNA, exon, CDS, CDS, exon, exon, CDS</t>
  </si>
  <si>
    <t xml:space="preserve">ID=gene-LOC115972509;Dbxref=GeneID:115972509;Name=LOC115972509;gbkey=Gene;gene=LOC115972509;gene_biotype=protein_coding</t>
  </si>
  <si>
    <t xml:space="preserve">ID=rna-XM_031092819.1;Parent=gene-LOC115972509;Dbxref=GeneID:115972509,GenBank:XM_031092819.1;Name=XM_031092819.1;gbkey=mRNA;gene=LOC115972509;model_evidence=Supporting evidence includes similarity to: 7 ESTs%2C 2 Proteins%2C and 100%25 coverage of the annotated genomic feature by RNAseq alignments%2C including 13 samples with support for all annotated introns;product=uncharacterized LOC115972509%2C transcript variant X2;transcript_id=XM_031092819.1 |||
ID=rna-XM_031092818.1;Parent=gene-LOC115972509;Dbxref=GeneID:115972509,GenBank:XM_031092818.1;Name=XM_031092818.1;gbkey=mRNA;gene=LOC115972509;model_evidence=Supporting evidence includes similarity to: 3 mRNAs%2C 12 ESTs%2C 2 Proteins%2C and 100%25 coverage of the annotated genomic feature by RNAseq alignments%2C including 36 samples with support for all annotated introns;product=uncharacterized LOC115972509%2C transcript variant X1;transcript_id=XM_031092818.1 |||
ID=rna-XM_031092820.1;Parent=gene-LOC115972509;Dbxref=GeneID:115972509,GenBank:XM_031092820.1;Name=XM_031092820.1;gbkey=mRNA;gene=LOC115972509;model_evidence=Supporting evidence includes similarity to: 3 ESTs%2C 3 Proteins%2C and 100%25 coverage of the annotated genomic feature by RNAseq alignments%2C including 35 samples with support for all annotated introns;product=uncharacterized LOC115972509%2C transcript variant X3;transcript_id=XM_031092820.1</t>
  </si>
  <si>
    <t xml:space="preserve">2_16543566_T_C</t>
  </si>
  <si>
    <t xml:space="preserve">2_16543566_T_C_C</t>
  </si>
  <si>
    <t xml:space="preserve">2_16543566</t>
  </si>
  <si>
    <t xml:space="preserve">synonymous_variant, non_coding_transcript_variant</t>
  </si>
  <si>
    <t xml:space="preserve">LOW, MODIFIER</t>
  </si>
  <si>
    <t xml:space="preserve">GENE_exon-XM_031095257.1-1, gene-LOC115974751</t>
  </si>
  <si>
    <t xml:space="preserve">rna-XM_031095257.1, XM_031095257.1</t>
  </si>
  <si>
    <t xml:space="preserve">ID=gene-LOC115974751;Dbxref=GeneID:115974751;Name=LOC115974751;gbkey=Gene;gene=LOC115974751;gene_biotype=protein_coding</t>
  </si>
  <si>
    <t xml:space="preserve">ID=rna-XM_031095257.1;Parent=gene-LOC115974751;Dbxref=GeneID:115974751,GenBank:XM_031095257.1;Name=XM_031095257.1;gbkey=mRNA;gene=LOC115974751;model_evidence=Supporting evidence includes similarity to: 10 mRNAs%2C 42 ESTs%2C 62 Proteins%2C and 100%25 coverage of the annotated genomic feature by RNAseq alignments%2C including 40 samples with support for all annotated introns;product=probable cellulose synthase A catalytic subunit 3 [UDP-forming];transcript_id=XM_031095257.1</t>
  </si>
  <si>
    <t xml:space="preserve">6_28648165_C_T</t>
  </si>
  <si>
    <t xml:space="preserve">6_28648165_C_T_T</t>
  </si>
  <si>
    <t xml:space="preserve">6_28648165</t>
  </si>
  <si>
    <t xml:space="preserve">GENE_exon-XM_031118090.1-1-GENE_exon-XR_004083093.1-1</t>
  </si>
  <si>
    <t xml:space="preserve">ID=gene-LOC115994067;Dbxref=GeneID:115994067;Name=LOC115994067;gbkey=Gene;gene=LOC115994067;gene_biotype=protein_coding</t>
  </si>
  <si>
    <t xml:space="preserve">ID=rna-XM_031118090.1;Parent=gene-LOC115994067;Dbxref=GeneID:115994067,GenBank:XM_031118090.1;Name=XM_031118090.1;gbkey=mRNA;gene=LOC115994067;model_evidence=Supporting evidence includes similarity to: 5 mRNAs%2C 3 ESTs%2C 9 Proteins%2C and 100%25 coverage of the annotated genomic feature by RNAseq alignments%2C including 9 samples with support for all annotated introns;product=callose synthase 5;transcript_id=XM_031118090.1</t>
  </si>
  <si>
    <t xml:space="preserve">12_26527208_A_G</t>
  </si>
  <si>
    <t xml:space="preserve">12_26527208_A_G_A</t>
  </si>
  <si>
    <t xml:space="preserve">12_26527208</t>
  </si>
  <si>
    <t xml:space="preserve">GENE_exon-XM_031090088.1-1-GENE_exon-XM_031089566.1-1</t>
  </si>
  <si>
    <t xml:space="preserve">5_43358408_A_T</t>
  </si>
  <si>
    <t xml:space="preserve">5_43358408_A_T_T</t>
  </si>
  <si>
    <t xml:space="preserve">5_43358408</t>
  </si>
  <si>
    <t xml:space="preserve">GENE_exon-XM_031114346.1-1-GENE_exon-XM_031117218.1-1</t>
  </si>
  <si>
    <t xml:space="preserve">ID=gene-LOC115992965;Dbxref=GeneID:115992965;Name=LOC115992965;gbkey=Gene;gene=LOC115992965;gene_biotype=protein_coding</t>
  </si>
  <si>
    <t xml:space="preserve">ID=rna-XM_031117219.1;Parent=gene-LOC115992965;Dbxref=GeneID:115992965,GenBank:XM_031117219.1;Name=XM_031117219.1;gbkey=mRNA;gene=LOC115992965;model_evidence=Supporting evidence includes similarity to: 1 mRNA%2C 2 Proteins%2C and 100%25 coverage of the annotated genomic feature by RNAseq alignments%2C including 1 sample with support for all annotated introns;product=uncharacterized LOC115992965%2C transcript variant X2;transcript_id=XM_031117219.1 |||
ID=rna-XM_031117218.1;Parent=gene-LOC115992965;Dbxref=GeneID:115992965,GenBank:XM_031117218.1;Name=XM_031117218.1;gbkey=mRNA;gene=LOC115992965;model_evidence=Supporting evidence includes similarity to: 1 mRNA%2C 2 Proteins%2C and 100%25 coverage of the annotated genomic feature by RNAseq alignments%2C including 16 samples with support for all annotated introns;product=uncharacterized LOC115992965%2C transcript variant X1;transcript_id=XM_031117218.1</t>
  </si>
  <si>
    <t xml:space="preserve">2_21905013_A_G</t>
  </si>
  <si>
    <t xml:space="preserve">2_21905013_A_G_G</t>
  </si>
  <si>
    <t xml:space="preserve">2_21905013</t>
  </si>
  <si>
    <t xml:space="preserve">G, G, G, G, G, G</t>
  </si>
  <si>
    <t xml:space="preserve">upstream_gene_variant, upstream_gene_variant, upstream_gene_variant, downstream_gene_variant, intron_variant, non_coding_transcript_variant</t>
  </si>
  <si>
    <t xml:space="preserve">MODIFIER, MODIFIER, MODIFIER, MODIFIER, MODIFIER, MODIFIER</t>
  </si>
  <si>
    <t xml:space="preserve">gene-LOC115974961, GENE_exon-XM_031095559.1-1, gene-LOC115974962, GENE_exon-XM_031095560.1-1, GENE_exon-XM_031095558.1-1, gene-LOC115974960</t>
  </si>
  <si>
    <t xml:space="preserve">XM_031095559.1, rna-XM_031095559.1, XM_031095560.1, rna-XM_031095560.1, rna-XM_031095558.1, XM_031095558.1</t>
  </si>
  <si>
    <t xml:space="preserve">1923, 1923, 3429, 3429, 0, 0</t>
  </si>
  <si>
    <t xml:space="preserve">ID=gene-LOC115974960;Dbxref=GeneID:115974960;Name=LOC115974960;gbkey=Gene;gene=LOC115974960;gene_biotype=protein_coding</t>
  </si>
  <si>
    <t xml:space="preserve">ID=rna-XM_031095558.1;Parent=gene-LOC115974960;Dbxref=GeneID:115974960,GenBank:XM_031095558.1;Name=XM_031095558.1;gbkey=mRNA;gene=LOC115974960;model_evidence=Supporting evidence includes similarity to: 4 mRNAs%2C 6 ESTs%2C 18 Proteins%2C and 100%25 coverage of the annotated genomic feature by RNAseq alignments%2C including 40 samples with support for all annotated introns;product=SPX domain-containing protein 1-like;transcript_id=XM_031095558.1</t>
  </si>
  <si>
    <t xml:space="preserve">7_31746523_C_T</t>
  </si>
  <si>
    <t xml:space="preserve">7_31746523_C_T_C</t>
  </si>
  <si>
    <t xml:space="preserve">7_31746523</t>
  </si>
  <si>
    <t xml:space="preserve">missense_variant, downstream_gene_variant, downstream_gene_variant, non_coding_transcript_variant</t>
  </si>
  <si>
    <t xml:space="preserve">GENE_exon-XM_031069779.1-1, gene-LOC115952455, GENE_exon-XM_031069631.1-1, gene-LOC115952603</t>
  </si>
  <si>
    <t xml:space="preserve">rna-XM_031069779.1, XM_031069631.1, rna-XM_031069631.1, XM_031069779.1</t>
  </si>
  <si>
    <t xml:space="preserve">0, 4134, 4134, 0</t>
  </si>
  <si>
    <t xml:space="preserve">exon, mRNA, gene, CDS</t>
  </si>
  <si>
    <t xml:space="preserve">ID=gene-LOC115952603;Dbxref=GeneID:115952603;Name=LOC115952603;gbkey=Gene;gene=LOC115952603;gene_biotype=protein_coding</t>
  </si>
  <si>
    <t xml:space="preserve">ID=rna-XM_031069779.1;Parent=gene-LOC115952603;Dbxref=GeneID:115952603,GenBank:XM_031069779.1;Name=XM_031069779.1;gbkey=mRNA;gene=LOC115952603;model_evidence=Supporting evidence includes similarity to: 5 mRNAs%2C 22 ESTs%2C 103 Proteins%2C and 100%25 coverage of the annotated genomic feature by RNAseq alignments;product=receptor-like protein kinase FERONIA;transcript_id=XM_031069779.1</t>
  </si>
  <si>
    <t xml:space="preserve">8_50522128_C_T</t>
  </si>
  <si>
    <t xml:space="preserve">8_50522128_C_T_C</t>
  </si>
  <si>
    <t xml:space="preserve">8_50522128</t>
  </si>
  <si>
    <t xml:space="preserve">non_coding_transcript_exon_variant</t>
  </si>
  <si>
    <t xml:space="preserve">LOC115955836</t>
  </si>
  <si>
    <t xml:space="preserve">gene-LOC115955836</t>
  </si>
  <si>
    <t xml:space="preserve">2_87568851_T_G</t>
  </si>
  <si>
    <t xml:space="preserve">2_87568851_T_G_G</t>
  </si>
  <si>
    <t xml:space="preserve">2_87568851</t>
  </si>
  <si>
    <t xml:space="preserve">G, G</t>
  </si>
  <si>
    <t xml:space="preserve">GENE_exon-XM_031098661.1-1, gene-LOC115977032</t>
  </si>
  <si>
    <t xml:space="preserve">rna-XM_031098661.1, XM_031098661.1</t>
  </si>
  <si>
    <t xml:space="preserve">ID=gene-LOC115977032;Dbxref=GeneID:115977032;Name=LOC115977032;gbkey=Gene;gene=LOC115977032;gene_biotype=protein_coding</t>
  </si>
  <si>
    <t xml:space="preserve">ID=rna-XM_031098661.1;Parent=gene-LOC115977032;Dbxref=GeneID:115977032,GenBank:XM_031098661.1;Name=XM_031098661.1;gbkey=mRNA;gene=LOC115977032;model_evidence=Supporting evidence includes similarity to: 6 mRNAs%2C 3 ESTs%2C 3 Proteins%2C and 100%25 coverage of the annotated genomic feature by RNAseq alignments%2C including 7 samples with support for all annotated introns;product=uncharacterized LOC115977032;transcript_id=XM_031098661.1</t>
  </si>
  <si>
    <t xml:space="preserve">8_48432647_T_A</t>
  </si>
  <si>
    <t xml:space="preserve">8_48432647_T_A_A</t>
  </si>
  <si>
    <t xml:space="preserve">8_48432647</t>
  </si>
  <si>
    <t xml:space="preserve">GENE_exon-XM_031072582.1-1, GENE_exon-XM_031072583.1-1, gene-LOC115954663, gene-LOC115954663</t>
  </si>
  <si>
    <t xml:space="preserve">rna-XM_031072582.1, rna-XM_031072583.1, XM_031072582.1, XM_031072583.1</t>
  </si>
  <si>
    <t xml:space="preserve">mRNA, gene, mRNA</t>
  </si>
  <si>
    <t xml:space="preserve">ID=gene-LOC115954663;Dbxref=GeneID:115954663;Name=LOC115954663;gbkey=Gene;gene=LOC115954663;gene_biotype=protein_coding</t>
  </si>
  <si>
    <t xml:space="preserve">ID=rna-XM_031072582.1;Parent=gene-LOC115954663;Dbxref=GeneID:115954663,GenBank:XM_031072582.1;Name=XM_031072582.1;gbkey=mRNA;gene=LOC115954663;model_evidence=Supporting evidence includes similarity to: 1 mRNA%2C 2 ESTs%2C 4 Proteins%2C and 100%25 coverage of the annotated genomic feature by RNAseq alignments;product=U-box domain-containing protein 33-like%2C transcript variant X1;transcript_id=XM_031072582.1 |||
ID=rna-XM_031072583.1;Parent=gene-LOC115954663;Dbxref=GeneID:115954663,GenBank:XM_031072583.1;Name=XM_031072583.1;gbkey=mRNA;gene=LOC115954663;model_evidence=Supporting evidence includes similarity to: 1 mRNA%2C 2 ESTs%2C 3 Proteins%2C and 100%25 coverage of the annotated genomic feature by RNAseq alignments%2C including 6 samples with support for all annotated introns;product=U-box domain-containing protein 33-like%2C transcript variant X2;transcript_id=XM_031072583.1</t>
  </si>
  <si>
    <t xml:space="preserve">7_32574431_G_C</t>
  </si>
  <si>
    <t xml:space="preserve">7_32574431_G_C_C</t>
  </si>
  <si>
    <t xml:space="preserve">7_32574431</t>
  </si>
  <si>
    <t xml:space="preserve">gene-LOC115952328, GENE_exon-XM_031069487.1-1, GENE_exon-XM_031070573.1-1-GENE_exon-XM_031069487.1-1</t>
  </si>
  <si>
    <t xml:space="preserve">XM_031069487.1, rna-XM_031069487.1, GENE_exon-XM_031070573.1-1-GENE_exon-XM_031069487.1-1</t>
  </si>
  <si>
    <t xml:space="preserve">4222, 4222, 0</t>
  </si>
  <si>
    <t xml:space="preserve">ID=gene-LOC115952328;Dbxref=GeneID:115952328;Name=LOC115952328;gbkey=Gene;gene=LOC115952328;gene_biotype=protein_coding</t>
  </si>
  <si>
    <t xml:space="preserve">ID=rna-XM_031069487.1;Parent=gene-LOC115952328;Dbxref=GeneID:115952328,GenBank:XM_031069487.1;Name=XM_031069487.1;gbkey=mRNA;gene=LOC115952328;model_evidence=Supporting evidence includes similarity to: 2 mRNAs%2C 1 EST%2C 12 Proteins%2C and 100%25 coverage of the annotated genomic feature by RNAseq alignments;product=transcription repressor OFP1;transcript_id=XM_031069487.1</t>
  </si>
  <si>
    <t xml:space="preserve">12_23422177_A_T</t>
  </si>
  <si>
    <t xml:space="preserve">12_23422177_A_T_A</t>
  </si>
  <si>
    <t xml:space="preserve">12_23422177</t>
  </si>
  <si>
    <t xml:space="preserve">T, T, T, T, T</t>
  </si>
  <si>
    <t xml:space="preserve">downstream_gene_variant, downstream_gene_variant, downstream_gene_variant, intron_variant, non_coding_transcript_variant</t>
  </si>
  <si>
    <t xml:space="preserve">gene-LOC115972560, GENE_exon-XM_031092884.1-1, gene-TRNAA-UGC-15, GENE_exon-XM_031091243.1-1, gene-LOC115971364</t>
  </si>
  <si>
    <t xml:space="preserve">XM_031092884.1, rna-XM_031092884.1, rna-TRNAA-UGC-15, rna-XM_031091243.1, XM_031091243.1</t>
  </si>
  <si>
    <t xml:space="preserve">3449, 3449, 1010, 0, 0</t>
  </si>
  <si>
    <t xml:space="preserve">ID=gene-LOC115971364;Dbxref=GeneID:115971364;Name=LOC115971364;gbkey=Gene;gene=LOC115971364;gene_biotype=protein_coding</t>
  </si>
  <si>
    <t xml:space="preserve">ID=rna-XM_031091243.1;Parent=gene-LOC115971364;Dbxref=GeneID:115971364,GenBank:XM_031091243.1;Name=XM_031091243.1;gbkey=mRNA;gene=LOC115971364;model_evidence=Supporting evidence includes similarity to: 1 mRNA%2C 5 Proteins%2C and 100%25 coverage of the annotated genomic feature by RNAseq alignments%2C including 35 samples with support for all annotated introns;product=protein tas-like;transcript_id=XM_031091243.1</t>
  </si>
  <si>
    <t xml:space="preserve">5_43719635_T_C</t>
  </si>
  <si>
    <t xml:space="preserve">5_43719635_T_C_T</t>
  </si>
  <si>
    <t xml:space="preserve">5_43719635</t>
  </si>
  <si>
    <t xml:space="preserve">GENE_exon-XM_031111864.1-1-GENE_exon-XM_031114349.1-1</t>
  </si>
  <si>
    <t xml:space="preserve">11_45655783_C_A</t>
  </si>
  <si>
    <t xml:space="preserve">11_45655783_C_A_C</t>
  </si>
  <si>
    <t xml:space="preserve">11_45655783</t>
  </si>
  <si>
    <t xml:space="preserve">GENE_exon-XR_004086661.1-1-GENE_exon-XM_031086447.1-1</t>
  </si>
  <si>
    <t xml:space="preserve">ID=gene-LOC115967365;Dbxref=GeneID:115967365;Name=LOC115967365;gbkey=Gene;gene=LOC115967365;gene_biotype=protein_coding</t>
  </si>
  <si>
    <t xml:space="preserve">ID=rna-XM_031086447.1;Parent=gene-LOC115967365;Dbxref=GeneID:115967365,GenBank:XM_031086447.1;Name=XM_031086447.1;gbkey=mRNA;gene=LOC115967365;model_evidence=Supporting evidence includes similarity to: 1 mRNA%2C 41 ESTs%2C 52 Proteins%2C and 100%25 coverage of the annotated genomic feature by RNAseq alignments;product=probable histone H2B.1;transcript_id=XM_031086447.1</t>
  </si>
  <si>
    <t xml:space="preserve">8_53042772_G_A</t>
  </si>
  <si>
    <t xml:space="preserve">8_53042772_G_A_A</t>
  </si>
  <si>
    <t xml:space="preserve">8_53042772</t>
  </si>
  <si>
    <t xml:space="preserve">A, A, A, A, A</t>
  </si>
  <si>
    <t xml:space="preserve">gene-LOC115955587, gene-LOC115955587, GENE_exon-XM_031073766.1-1, GENE_exon-XM_031073767.1-1, GENE_exon-XM_031075845.1-1-GENE_exon-XM_031073766.1-1</t>
  </si>
  <si>
    <t xml:space="preserve">XM_031073766.1, XM_031073767.1, rna-XM_031073766.1, rna-XM_031073767.1, GENE_exon-XM_031075845.1-1-GENE_exon-XM_031073766.1-1</t>
  </si>
  <si>
    <t xml:space="preserve">3984, 3984, 3984, 3984, 0</t>
  </si>
  <si>
    <t xml:space="preserve">ID=gene-LOC115955587;Dbxref=GeneID:115955587;Name=LOC115955587;gbkey=Gene;gene=LOC115955587;gene_biotype=protein_coding</t>
  </si>
  <si>
    <t xml:space="preserve">ID=rna-XM_031073766.1;Parent=gene-LOC115955587;Dbxref=GeneID:115955587,GenBank:XM_031073766.1;Name=XM_031073766.1;gbkey=mRNA;gene=LOC115955587;model_evidence=Supporting evidence includes similarity to: 3 mRNAs%2C 15 ESTs%2C 5 Proteins%2C and 100%25 coverage of the annotated genomic feature by RNAseq alignments%2C including 33 samples with support for all annotated introns;product=uncharacterized LOC115955587%2C transcript variant X1;transcript_id=XM_031073766.1 |||
ID=rna-XM_031073767.1;Parent=gene-LOC115955587;Dbxref=GeneID:115955587,GenBank:XM_031073767.1;Name=XM_031073767.1;gbkey=mRNA;gene=LOC115955587;model_evidence=Supporting evidence includes similarity to: 5 mRNAs%2C 15 ESTs%2C 6 Proteins%2C and 100%25 coverage of the annotated genomic feature by RNAseq alignments%2C including 36 samples with support for all annotated introns;product=uncharacterized LOC115955587%2C transcript variant X2;transcript_id=XM_031073767.1</t>
  </si>
  <si>
    <t xml:space="preserve">11_2794442_G_A</t>
  </si>
  <si>
    <t xml:space="preserve">11_2794442_G_A_A</t>
  </si>
  <si>
    <t xml:space="preserve">11_2794442</t>
  </si>
  <si>
    <t xml:space="preserve">upstream_gene_variant, downstream_gene_variant, downstream_gene_variant, intron_variant, intron_variant, non_coding_transcript_variant, non_coding_transcript_variant</t>
  </si>
  <si>
    <t xml:space="preserve">gene-LOC115968490, gene-TRNAA-UGC-14, GENE_exon-XM_031087900.1-1, GENE_exon-XM_031088319.1-1, GENE_exon-XM_031088320.1-1, gene-LOC115968812, gene-LOC115968812</t>
  </si>
  <si>
    <t xml:space="preserve">XM_031087900.1, rna-TRNAA-UGC-14, rna-XM_031087900.1, rna-XM_031088319.1, rna-XM_031088320.1, XM_031088319.1, XM_031088320.1</t>
  </si>
  <si>
    <t xml:space="preserve">3497, 2609, 3497, 0, 0, 0, 0</t>
  </si>
  <si>
    <t xml:space="preserve">ID=gene-LOC115968812;Dbxref=GeneID:115968812;Name=LOC115968812;gbkey=Gene;gene=LOC115968812;gene_biotype=protein_coding</t>
  </si>
  <si>
    <t xml:space="preserve">ID=rna-XM_031088320.1;Parent=gene-LOC115968812;Dbxref=GeneID:115968812,GenBank:XM_031088320.1;Name=XM_031088320.1;gbkey=mRNA;gene=LOC115968812;model_evidence=Supporting evidence includes similarity to: 1 mRNA%2C 1 Protein%2C and 100%25 coverage of the annotated genomic feature by RNAseq alignments%2C including 10 samples with support for all annotated introns;product=2Fe-2S ferredoxin-like%2C transcript variant X2;transcript_id=XM_031088320.1 |||
ID=rna-XM_031088319.1;Parent=gene-LOC115968812;Dbxref=GeneID:115968812,GenBank:XM_031088319.1;Name=XM_031088319.1;gbkey=mRNA;gene=LOC115968812;model_evidence=Supporting evidence includes similarity to: 3 mRNAs%2C 12 Proteins%2C and 100%25 coverage of the annotated genomic feature by RNAseq alignments%2C including 34 samples with support for all annotated introns;product=2Fe-2S ferredoxin-like%2C transcript variant X1;transcript_id=XM_031088319.1</t>
  </si>
  <si>
    <t xml:space="preserve">4_52267568_T_C</t>
  </si>
  <si>
    <t xml:space="preserve">4_52267568_T_C_T</t>
  </si>
  <si>
    <t xml:space="preserve">4_52267568</t>
  </si>
  <si>
    <t xml:space="preserve">C, C, C, C, C, C, C, C</t>
  </si>
  <si>
    <t xml:space="preserve">intron_variant, intron_variant, intron_variant, intron_variant, non_coding_transcript_variant, non_coding_transcript_variant, non_coding_transcript_variant, non_coding_transcript_variant</t>
  </si>
  <si>
    <t xml:space="preserve">MODIFIER, MODIFIER, MODIFIER, MODIFIER, MODIFIER, MODIFIER, MODIFIER, MODIFIER</t>
  </si>
  <si>
    <t xml:space="preserve">GENE_exon-XM_031111402.1-1, GENE_exon-XM_031111404.1-1, GENE_exon-XM_031111405.1-1, GENE_exon-XM_031111401.1-1, gene-LOC115987795, gene-LOC115987795, gene-LOC115987795, gene-LOC115987795</t>
  </si>
  <si>
    <t xml:space="preserve">rna-XM_031111402.1, rna-XM_031111404.1, rna-XM_031111405.1, rna-XM_031111401.1, XM_031111401.1, XM_031111402.1, XM_031111404.1, XM_031111405.1</t>
  </si>
  <si>
    <t xml:space="preserve">0, 0, 0, 0, 0, 0, 0, 0</t>
  </si>
  <si>
    <t xml:space="preserve">mRNA, mRNA, mRNA, gene, mRNA</t>
  </si>
  <si>
    <t xml:space="preserve">ID=gene-LOC115987795;Dbxref=GeneID:115987795;Name=LOC115987795;gbkey=Gene;gene=LOC115987795;gene_biotype=protein_coding</t>
  </si>
  <si>
    <t xml:space="preserve">ID=rna-XM_031111405.1;Parent=gene-LOC115987795;Dbxref=GeneID:115987795,GenBank:XM_031111405.1;Name=XM_031111405.1;gbkey=mRNA;gene=LOC115987795;model_evidence=Supporting evidence includes similarity to: 1 mRNA%2C 2 ESTs%2C 1 Protein%2C and 100%25 coverage of the annotated genomic feature by RNAseq alignments%2C including 34 samples with support for all annotated introns;product=uncharacterized LOC115987795%2C transcript variant X4;transcript_id=XM_031111405.1 |||
ID=rna-XM_031111402.1;Parent=gene-LOC115987795;Dbxref=GeneID:115987795,GenBank:XM_031111402.1;Name=XM_031111402.1;gbkey=mRNA;gene=LOC115987795;model_evidence=Supporting evidence includes similarity to: 1 mRNA%2C 3 ESTs%2C 1 Protein%2C and 100%25 coverage of the annotated genomic feature by RNAseq alignments%2C including 34 samples with support for all annotated introns;product=uncharacterized LOC115987795%2C transcript variant X2;transcript_id=XM_031111402.1 |||
ID=rna-XM_031111404.1;Parent=gene-LOC115987795;Dbxref=GeneID:115987795,GenBank:XM_031111404.1;Name=XM_031111404.1;gbkey=mRNA;gene=LOC115987795;model_evidence=Supporting evidence includes similarity to: 2 mRNAs%2C 2 ESTs%2C 1 Protein%2C and 100%25 coverage of the annotated genomic feature by RNAseq alignments%2C including 34 samples with support for all annotated introns;product=uncharacterized LOC115987795%2C transcript variant X3;transcript_id=XM_031111404.1 |||
ID=rna-XM_031111401.1;Parent=gene-LOC115987795;Dbxref=GeneID:115987795,GenBank:XM_031111401.1;Name=XM_031111401.1;gbkey=mRNA;gene=LOC115987795;model_evidence=Supporting evidence includes similarity to: 1 mRNA%2C 2 ESTs%2C 1 Protein%2C and 100%25 coverage of the annotated genomic feature by RNAseq alignments%2C including 34 samples with support for all annotated introns;product=uncharacterized LOC115987795%2C transcript variant X1;transcript_id=XM_031111401.1</t>
  </si>
  <si>
    <t xml:space="preserve">8_13252760_G_C</t>
  </si>
  <si>
    <t xml:space="preserve">8_13252760_G_C_C</t>
  </si>
  <si>
    <t xml:space="preserve">8_13252760</t>
  </si>
  <si>
    <t xml:space="preserve">LOC115957616</t>
  </si>
  <si>
    <t xml:space="preserve">gene-LOC115957616</t>
  </si>
  <si>
    <t xml:space="preserve">1_42763076_G_A</t>
  </si>
  <si>
    <t xml:space="preserve">1_42763076_G_A_A</t>
  </si>
  <si>
    <t xml:space="preserve">1_42763076</t>
  </si>
  <si>
    <t xml:space="preserve">GENE_exon-XM_031114348.1-1-GENE_exon-XM_031114353.1-1</t>
  </si>
  <si>
    <t xml:space="preserve">ID=gene-LOC115990524;Dbxref=GeneID:115990524;Name=LOC115990524;gbkey=Gene;gene=LOC115990524;gene_biotype=protein_coding</t>
  </si>
  <si>
    <t xml:space="preserve">ID=rna-XM_031114353.1;Parent=gene-LOC115990524;Dbxref=GeneID:115990524,GenBank:XM_031114353.1;Name=XM_031114353.1;gbkey=mRNA;gene=LOC115990524;model_evidence=Supporting evidence includes similarity to: 3 mRNAs%2C 7 ESTs%2C 21 Proteins%2C and 100%25 coverage of the annotated genomic feature by RNAseq alignments%2C including 40 samples with support for all annotated introns;product=homocysteine S-methyltransferase 1;transcript_id=XM_031114353.1</t>
  </si>
  <si>
    <t xml:space="preserve">9_20772522_C_T</t>
  </si>
  <si>
    <t xml:space="preserve">9_20772522_C_T_T</t>
  </si>
  <si>
    <t xml:space="preserve">9_20772522</t>
  </si>
  <si>
    <t xml:space="preserve">NC_044912.1</t>
  </si>
  <si>
    <t xml:space="preserve">T, T, T, T, T, T, T, T, T, T, T, T, T, T, T, T, T, T, T, T, T, T</t>
  </si>
  <si>
    <t xml:space="preserve">missense_variant, missense_variant, missense_variant, missense_variant, missens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non_coding_transcript_variant, non_coding_transcript_variant, non_coding_transcript_variant, non_coding_transcript_variant, non_coding_transcript_variant</t>
  </si>
  <si>
    <t xml:space="preserve">MODERATE, MODERATE, MODERATE, MODERATE, MODERATE, MODIFIER, MODIFIER, MODIFIER, MODIFIER, MODIFIER, MODIFIER, MODIFIER, MODIFIER, MODIFIER, MODIFIER, MODIFIER, MODIFIER, MODIFIER, MODIFIER, MODIFIER, MODIFIER, MODIFIER</t>
  </si>
  <si>
    <t xml:space="preserve">GENE_exon-XM_031078891.1-1, GENE_exon-XM_031078893.1-1, GENE_exon-XM_031078890.1-1, GENE_exon-XM_031078888.1-1, GENE_exon-XM_031078889.1-1, gene-LOC115960012, GENE_exon-XM_031078706.1-1, GENE_exon-XM_031078707.1-1, GENE_exon-XM_031078708.1-1, GENE_exon-XM_031078709.1-1, GENE_exon-XM_031078710.1-1, GENE_exon-XM_031078711.1-1, gene-LOC115960012, gene-LOC115960012, gene-LOC115960012, gene-LOC115960012, gene-LOC115960012, gene-LOC115960150, gene-LOC115960150, gene-LOC115960150, gene-LOC115960150, gene-LOC115960150</t>
  </si>
  <si>
    <t xml:space="preserve">rna-XM_031078891.1, rna-XM_031078893.1, rna-XM_031078890.1, rna-XM_031078888.1, rna-XM_031078889.1, XM_031078706.1, rna-XM_031078706.1, rna-XM_031078707.1, rna-XM_031078708.1, rna-XM_031078709.1, rna-XM_031078710.1, rna-XM_031078711.1, XM_031078707.1, XM_031078708.1, XM_031078709.1, XM_031078710.1, XM_031078711.1, XM_031078888.1, XM_031078891.1, XM_031078893.1, XM_031078890.1, XM_031078889.1</t>
  </si>
  <si>
    <t xml:space="preserve">0, 0, 0, 0, 0, 4937, 4937, 4937, 4937, 4937, 4937, 4937, 4937, 4937, 4937, 4937, 4937, 0, 0, 0, 0, 0</t>
  </si>
  <si>
    <t xml:space="preserve">gene, mRNA, exon, mRNA, exon, exon, mRNA, exon, exon, mRNA, mRNA, CDS, CDS, CDS, CDS, CDS</t>
  </si>
  <si>
    <t xml:space="preserve">ID=gene-LOC115960150;Dbxref=GeneID:115960150;Name=LOC115960150;gbkey=Gene;gene=LOC115960150;gene_biotype=protein_coding</t>
  </si>
  <si>
    <t xml:space="preserve">ID=rna-XM_031078889.1;Parent=gene-LOC115960150;Dbxref=GeneID:115960150,GenBank:XM_031078889.1;Name=XM_031078889.1;gbkey=mRNA;gene=LOC115960150;model_evidence=Supporting evidence includes similarity to: 4 ESTs%2C 17 Proteins%2C and 100%25 coverage of the annotated genomic feature by RNAseq alignments%2C including 27 samples with support for all annotated introns;product=F-box/kelch-repeat protein At5g60570-like%2C transcript variant X2;transcript_id=XM_031078889.1 |||
ID=rna-XM_031078891.1;Parent=gene-LOC115960150;Dbxref=GeneID:115960150,GenBank:XM_031078891.1;Name=XM_031078891.1;gbkey=mRNA;gene=LOC115960150;model_evidence=Supporting evidence includes similarity to: 6 ESTs%2C 17 Proteins%2C and 100%25 coverage of the annotated genomic feature by RNAseq alignments%2C including 40 samples with support for all annotated introns;product=F-box/kelch-repeat protein At5g60570-like%2C transcript variant X4;transcript_id=XM_031078891.1 |||
ID=rna-XM_031078893.1;Parent=gene-LOC115960150;Dbxref=GeneID:115960150,GenBank:XM_031078893.1;Name=XM_031078893.1;gbkey=mRNA;gene=LOC115960150;model_evidence=Supporting evidence includes similarity to: 4 ESTs%2C 16 Proteins%2C and 100%25 coverage of the annotated genomic feature by RNAseq alignments%2C including 30 samples with support for all annotated introns;product=F-box/kelch-repeat protein At5g60570-like%2C transcript variant X5;transcript_id=XM_031078893.1 |||
ID=rna-XM_031078890.1;Parent=gene-LOC115960150;Dbxref=GeneID:115960150,GenBank:XM_031078890.1;Name=XM_031078890.1;gbkey=mRNA;gene=LOC115960150;model_evidence=Supporting evidence includes similarity to: 4 ESTs%2C 17 Proteins%2C and 100%25 coverage of the annotated genomic feature by RNAseq alignments%2C including 32 samples with support for all annotated introns;product=F-box/kelch-repeat protein At5g60570-like%2C transcript variant X3;transcript_id=XM_031078890.1 |||
ID=rna-XM_031078888.1;Parent=gene-LOC115960150;Dbxref=GeneID:115960150,GenBank:XM_031078888.1;Name=XM_031078888.1;gbkey=mRNA;gene=LOC115960150;model_evidence=Supporting evidence includes similarity to: 4 ESTs%2C 17 Proteins%2C and 100%25 coverage of the annotated genomic feature by RNAseq alignments%2C including 10 samples with support for all annotated introns;product=F-box/kelch-repeat protein At5g60570-like%2C transcript variant X1;transcript_id=XM_031078888.1</t>
  </si>
  <si>
    <t xml:space="preserve">9_4982898_G_C</t>
  </si>
  <si>
    <t xml:space="preserve">9_4982898_G_C_C</t>
  </si>
  <si>
    <t xml:space="preserve">9_4982898</t>
  </si>
  <si>
    <t xml:space="preserve">C, C, C, C, C, C, C, C, C, C</t>
  </si>
  <si>
    <t xml:space="preserve">upstream_gene_variant, downstream_gene_variant, intron_variant, intron_variant, intron_variant, intron_variant, non_coding_transcript_variant, non_coding_transcript_variant, non_coding_transcript_variant, non_coding_transcript_variant</t>
  </si>
  <si>
    <t xml:space="preserve">MODIFIER, MODIFIER, MODIFIER, MODIFIER, MODIFIER, MODIFIER, MODIFIER, MODIFIER, MODIFIER, MODIFIER</t>
  </si>
  <si>
    <t xml:space="preserve">gene-LOC115959850, GENE_exon-XM_031078479.1-1, GENE_exon-XM_031078475.1-1, GENE_exon-XM_031078476.1-1, GENE_exon-XM_031078477.1-1, GENE_exon-XM_031078478.1-1, gene-LOC115959850, gene-LOC115959850, gene-LOC115959850, gene-LOC115959850</t>
  </si>
  <si>
    <t xml:space="preserve">XM_031078479.1, rna-XM_031078479.1, rna-XM_031078475.1, rna-XM_031078476.1, rna-XM_031078477.1, rna-XM_031078478.1, XM_031078475.1, XM_031078476.1, XM_031078477.1, XM_031078478.1</t>
  </si>
  <si>
    <t xml:space="preserve">517, 517, 0, 0, 0, 0, 0, 0, 0, 0</t>
  </si>
  <si>
    <t xml:space="preserve">mRNA, gene, mRNA, mRNA, mRNA</t>
  </si>
  <si>
    <t xml:space="preserve">ID=gene-LOC115959850;Dbxref=GeneID:115959850;Name=LOC115959850;gbkey=Gene;gene=LOC115959850;gene_biotype=protein_coding</t>
  </si>
  <si>
    <t xml:space="preserve">ID=rna-XM_031078476.1;Parent=gene-LOC115959850;Dbxref=GeneID:115959850,GenBank:XM_031078476.1;Name=XM_031078476.1;gbkey=mRNA;gene=LOC115959850;model_evidence=Supporting evidence includes similarity to: 1 mRNA%2C 1 EST%2C 19 Proteins%2C and 100%25 coverage of the annotated genomic feature by RNAseq alignments%2C including 21 samples with support for all annotated introns;product=O-fucosyltransferase 9%2C transcript variant X2;transcript_id=XM_031078476.1 |||
ID=rna-XM_031078475.1;Parent=gene-LOC115959850;Dbxref=GeneID:115959850,GenBank:XM_031078475.1;Name=XM_031078475.1;gbkey=mRNA;gene=LOC115959850;model_evidence=Supporting evidence includes similarity to: 3 mRNAs%2C 1 EST%2C 17 Proteins%2C and 100%25 coverage of the annotated genomic feature by RNAseq alignments%2C including 34 samples with support for all annotated introns;product=O-fucosyltransferase 9%2C transcript variant X1;transcript_id=XM_031078475.1 |||
ID=rna-XM_031078477.1;Parent=gene-LOC115959850;Dbxref=GeneID:115959850,GenBank:XM_031078477.1;Name=XM_031078477.1;gbkey=mRNA;gene=LOC115959850;model_evidence=Supporting evidence includes similarity to: 1 mRNA%2C 1 EST%2C 7 Proteins%2C and 100%25 coverage of the annotated genomic feature by RNAseq alignments%2C including 28 samples with support for all annotated introns;product=O-fucosyltransferase 9%2C transcript variant X3;transcript_id=XM_031078477.1 |||
ID=rna-XM_031078478.1;Parent=gene-LOC115959850;Dbxref=GeneID:115959850,GenBank:XM_031078478.1;Name=XM_031078478.1;gbkey=mRNA;gene=LOC115959850;model_evidence=Supporting evidence includes similarity to: 1 mRNA%2C 1 EST%2C 7 Proteins%2C and 100%25 coverage of the annotated genomic feature by RNAseq alignments%2C including 20 samples with support for all annotated introns;product=O-fucosyltransferase 9%2C transcript variant X4;transcript_id=XM_031078478.1</t>
  </si>
  <si>
    <t xml:space="preserve">8_50495918_G_T</t>
  </si>
  <si>
    <t xml:space="preserve">8_50495918_G_T_T</t>
  </si>
  <si>
    <t xml:space="preserve">8_50495918</t>
  </si>
  <si>
    <t xml:space="preserve">T, T</t>
  </si>
  <si>
    <t xml:space="preserve">GENE_exon-XM_031076797.1-1, gene-LOC115958382</t>
  </si>
  <si>
    <t xml:space="preserve">rna-XM_031076797.1, XM_031076797.1</t>
  </si>
  <si>
    <t xml:space="preserve">mRNA, gene, exon, CDS</t>
  </si>
  <si>
    <t xml:space="preserve">ID=gene-LOC115958382;Dbxref=GeneID:115958382;Name=LOC115958382;gbkey=Gene;gene=LOC115958382;gene_biotype=protein_coding</t>
  </si>
  <si>
    <t xml:space="preserve">ID=rna-XM_031076797.1;Parent=gene-LOC115958382;Dbxref=GeneID:115958382,GenBank:XM_031076797.1;Name=XM_031076797.1;gbkey=mRNA;gene=LOC115958382;model_evidence=Supporting evidence includes similarity to: 4 ESTs%2C 14 Proteins%2C and 100%25 coverage of the annotated genomic feature by RNAseq alignments%2C including 40 samples with support for all annotated introns;product=F-box protein At4g00755-like;transcript_id=XM_031076797.1</t>
  </si>
  <si>
    <t xml:space="preserve">1_16403258_G_A</t>
  </si>
  <si>
    <t xml:space="preserve">1_16403258_G_A_G</t>
  </si>
  <si>
    <t xml:space="preserve">1_16403258</t>
  </si>
  <si>
    <t xml:space="preserve">synonymous_variant, downstream_gene_variant, downstream_gene_variant, non_coding_transcript_variant</t>
  </si>
  <si>
    <t xml:space="preserve">LOW, MODIFIER, MODIFIER, MODIFIER</t>
  </si>
  <si>
    <t xml:space="preserve">GENE_exon-XM_031103331.1-1, gene-LOC115981146, GENE_exon-XM_031103325.1-1, gene-LOC115981154</t>
  </si>
  <si>
    <t xml:space="preserve">rna-XM_031103331.1, XM_031103325.1, rna-XM_031103325.1, XM_031103331.1</t>
  </si>
  <si>
    <t xml:space="preserve">0, 3345, 3345, 0</t>
  </si>
  <si>
    <t xml:space="preserve">ID=gene-LOC115981154;Dbxref=GeneID:115981154;Name=LOC115981154;gbkey=Gene;gene=LOC115981154;gene_biotype=protein_coding</t>
  </si>
  <si>
    <t xml:space="preserve">ID=rna-XM_031103331.1;Parent=gene-LOC115981154;Dbxref=GeneID:115981154,GenBank:XM_031103331.1;Name=XM_031103331.1;gbkey=mRNA;gene=LOC115981154;model_evidence=Supporting evidence includes similarity to: 4 mRNAs%2C 1 EST%2C 7 Proteins%2C and 100%25 coverage of the annotated genomic feature by RNAseq alignments;product=elongation factor-like GTPase 1;transcript_id=XM_031103331.1</t>
  </si>
  <si>
    <t xml:space="preserve">8_48585329_C_T</t>
  </si>
  <si>
    <t xml:space="preserve">8_48585329_C_T_T</t>
  </si>
  <si>
    <t xml:space="preserve">8_48585329</t>
  </si>
  <si>
    <t xml:space="preserve">T, T, T, T, T, T</t>
  </si>
  <si>
    <t xml:space="preserve">upstream_gene_variant, downstream_gene_variant, downstream_gene_variant, downstream_gene_variant, intron_variant, non_coding_transcript_variant</t>
  </si>
  <si>
    <t xml:space="preserve">gene-LOC115955163, gene-LOC115956999, GENE_exon-XM_031075250.1-1, GENE_exon-XM_031073216.1-1, GENE_exon-XR_004084057.1-1, gene-LOC115955163</t>
  </si>
  <si>
    <t xml:space="preserve">XM_031073216.1, XM_031075250.1, rna-XM_031075250.1, rna-XM_031073216.1, rna-XR_004084057.1, XR_004084057.1</t>
  </si>
  <si>
    <t xml:space="preserve">40, 1789, 1789, 40, 0, 0</t>
  </si>
  <si>
    <t xml:space="preserve">transcript, gene</t>
  </si>
  <si>
    <t xml:space="preserve">ID=gene-LOC115955163;Dbxref=GeneID:115955163;Name=LOC115955163;gbkey=Gene;gene=LOC115955163;gene_biotype=protein_coding</t>
  </si>
  <si>
    <t xml:space="preserve">1_31745647_A_C</t>
  </si>
  <si>
    <t xml:space="preserve">1_31745647_A_C_C</t>
  </si>
  <si>
    <t xml:space="preserve">1_31745647</t>
  </si>
  <si>
    <t xml:space="preserve">gene-TRNAK-UUU-2-GENE_exon-XM_031110153.1-1</t>
  </si>
  <si>
    <t xml:space="preserve">12_24588060_C_T</t>
  </si>
  <si>
    <t xml:space="preserve">12_24588060_C_T_C</t>
  </si>
  <si>
    <t xml:space="preserve">12_24588060</t>
  </si>
  <si>
    <t xml:space="preserve">intron_variant, intron_variant, intron_variant, non_coding_transcript_variant, non_coding_transcript_variant, non_coding_transcript_variant</t>
  </si>
  <si>
    <t xml:space="preserve">GENE_exon-XM_031091077.1-1, GENE_exon-XM_031091080.1-1, GENE_exon-XM_031091078.1-1, gene-LOC115971268, gene-LOC115971268, gene-LOC115971268</t>
  </si>
  <si>
    <t xml:space="preserve">rna-XM_031091077.1, rna-XM_031091080.1, rna-XM_031091078.1, XM_031091077.1, XM_031091080.1, XM_031091078.1</t>
  </si>
  <si>
    <t xml:space="preserve">gene, mRNA, mRNA, mRNA</t>
  </si>
  <si>
    <t xml:space="preserve">ID=gene-LOC115971268;Dbxref=GeneID:115971268;Name=LOC115971268;gbkey=Gene;gene=LOC115971268;gene_biotype=protein_coding</t>
  </si>
  <si>
    <t xml:space="preserve">ID=rna-XM_031091077.1;Parent=gene-LOC115971268;Dbxref=GeneID:115971268,GenBank:XM_031091077.1;Name=XM_031091077.1;gbkey=mRNA;gene=LOC115971268;model_evidence=Supporting evidence includes similarity to: 3 mRNAs%2C 10 ESTs%2C 12 Proteins%2C and 100%25 coverage of the annotated genomic feature by RNAseq alignments%2C including 37 samples with support for all annotated introns;product=protein arginine N-methyltransferase 1.5%2C transcript variant X1;transcript_id=XM_031091077.1 |||
ID=rna-XM_031091080.1;Parent=gene-LOC115971268;Dbxref=GeneID:115971268,GenBank:XM_031091080.1;Name=XM_031091080.1;gbkey=mRNA;gene=LOC115971268;model_evidence=Supporting evidence includes similarity to: 9 ESTs%2C 1 Protein%2C and 100%25 coverage of the annotated genomic feature by RNAseq alignments%2C including 25 samples with support for all annotated introns;product=protein arginine N-methyltransferase 1.5%2C transcript variant X3;transcript_id=XM_031091080.1 |||
ID=rna-XM_031091078.1;Parent=gene-LOC115971268;Dbxref=GeneID:115971268,GenBank:XM_031091078.1;Name=XM_031091078.1;gbkey=mRNA;gene=LOC115971268;model_evidence=Supporting evidence includes similarity to: 9 ESTs%2C 1 Protein%2C and 100%25 coverage of the annotated genomic feature by RNAseq alignments%2C including 21 samples with support for all annotated introns;product=protein arginine N-methyltransferase 1.5%2C transcript variant X2;transcript_id=XM_031091078.1</t>
  </si>
  <si>
    <t xml:space="preserve">12_36980226_A_T</t>
  </si>
  <si>
    <t xml:space="preserve">12_36980226_A_T_T</t>
  </si>
  <si>
    <t xml:space="preserve">12_36980226</t>
  </si>
  <si>
    <t xml:space="preserve">GENE_exon-XM_031089453.1-1, gene-LOC115969835</t>
  </si>
  <si>
    <t xml:space="preserve">rna-XM_031089453.1, XM_031089453.1</t>
  </si>
  <si>
    <t xml:space="preserve">ID=gene-LOC115969835;Dbxref=GeneID:115969835;Name=LOC115969835;gbkey=Gene;gene=LOC115969835;gene_biotype=protein_coding</t>
  </si>
  <si>
    <t xml:space="preserve">ID=rna-XM_031089453.1;Parent=gene-LOC115969835;Dbxref=GeneID:115969835,GenBank:XM_031089453.1;Name=XM_031089453.1;gbkey=mRNA;gene=LOC115969835;model_evidence=Supporting evidence includes similarity to: 4 mRNAs%2C 1 EST%2C 4 Proteins%2C and 100%25 coverage of the annotated genomic feature by RNAseq alignments%2C including 39 samples with support for all annotated introns;product=uncharacterized LOC115969835;transcript_id=XM_031089453.1</t>
  </si>
  <si>
    <t xml:space="preserve">7_46609126_G_A</t>
  </si>
  <si>
    <t xml:space="preserve">7_46609126_G_A_A</t>
  </si>
  <si>
    <t xml:space="preserve">7_46609126</t>
  </si>
  <si>
    <t xml:space="preserve">GENE_exon-XM_031070071.1-1-GENE_exon-XM_031071448.1-1</t>
  </si>
  <si>
    <t xml:space="preserve">ID=gene-LOC115953691;Dbxref=GeneID:115953691;Name=LOC115953691;gbkey=Gene;gene=LOC115953691;gene_biotype=protein_coding</t>
  </si>
  <si>
    <t xml:space="preserve">ID=rna-XM_031071448.1;Parent=gene-LOC115953691;Dbxref=GeneID:115953691,GenBank:XM_031071448.1;Name=XM_031071448.1;gbkey=mRNA;gene=LOC115953691;model_evidence=Supporting evidence includes similarity to: 1 mRNA%2C 11 Proteins%2C and 100%25 coverage of the annotated genomic feature by RNAseq alignments;product=protein SLOW GREEN 1%2C chloroplastic-like;transcript_id=XM_031071448.1</t>
  </si>
  <si>
    <t xml:space="preserve">3_73866244_T_C</t>
  </si>
  <si>
    <t xml:space="preserve">3_73866244_T_C_C</t>
  </si>
  <si>
    <t xml:space="preserve">3_73866244</t>
  </si>
  <si>
    <t xml:space="preserve">GENE_exon-XM_031101015.1-1, gene-LOC115979059</t>
  </si>
  <si>
    <t xml:space="preserve">rna-XM_031101015.1, XM_031101015.1</t>
  </si>
  <si>
    <t xml:space="preserve">ID=gene-LOC115979059;Dbxref=GeneID:115979059;Name=LOC115979059;gbkey=Gene;gene=LOC115979059;gene_biotype=protein_coding</t>
  </si>
  <si>
    <t xml:space="preserve">ID=rna-XM_031101015.1;Parent=gene-LOC115979059;Dbxref=GeneID:115979059,GenBank:XM_031101015.1;Name=XM_031101015.1;gbkey=mRNA;gene=LOC115979059;model_evidence=Supporting evidence includes similarity to: 5 mRNAs%2C 10 Proteins%2C and 100%25 coverage of the annotated genomic feature by RNAseq alignments%2C including 37 samples with support for all annotated introns;product=serine/threonine-protein kinase dst1-like;transcript_id=XM_031101015.1</t>
  </si>
  <si>
    <t xml:space="preserve">12_38031742_A_C</t>
  </si>
  <si>
    <t xml:space="preserve">12_38031742_A_C_C</t>
  </si>
  <si>
    <t xml:space="preserve">12_38031742</t>
  </si>
  <si>
    <t xml:space="preserve">gene-LOC115972287, GENE_exon-XM_031092512.1-1, GENE_exon-XM_031089529.1-1-GENE_exon-XM_031092512.1-1</t>
  </si>
  <si>
    <t xml:space="preserve">XM_031092512.1, rna-XM_031092512.1, GENE_exon-XM_031089529.1-1-GENE_exon-XM_031092512.1-1</t>
  </si>
  <si>
    <t xml:space="preserve">4083, 4083, 0</t>
  </si>
  <si>
    <t xml:space="preserve">ID=gene-LOC115972287;Dbxref=GeneID:115972287;Name=LOC115972287;gbkey=Gene;gene=LOC115972287;gene_biotype=protein_coding</t>
  </si>
  <si>
    <t xml:space="preserve">ID=rna-XM_031092512.1;Parent=gene-LOC115972287;Dbxref=GeneID:115972287,GenBank:XM_031092512.1;Name=XM_031092512.1;gbkey=mRNA;gene=LOC115972287;model_evidence=Supporting evidence includes similarity to: 2 mRNAs%2C 10 ESTs%2C 13 Proteins%2C and 99%25 coverage of the annotated genomic feature by RNAseq alignments%2C including 40 samples with support for all annotated introns;product=U-box domain-containing protein 4-like;transcript_id=XM_031092512.1</t>
  </si>
  <si>
    <t xml:space="preserve">9_46148047_G_A</t>
  </si>
  <si>
    <t xml:space="preserve">9_46148047_G_A_G</t>
  </si>
  <si>
    <t xml:space="preserve">9_46148047</t>
  </si>
  <si>
    <t xml:space="preserve">GENE_exon-XM_031078768.1-1, GENE_exon-XM_031078770.1-1, GENE_exon-XM_031078769.1-1, gene-LOC115960073, gene-LOC115960073, gene-LOC115960073</t>
  </si>
  <si>
    <t xml:space="preserve">rna-XM_031078768.1, rna-XM_031078770.1, rna-XM_031078769.1, XM_031078768.1, XM_031078770.1, XM_031078769.1</t>
  </si>
  <si>
    <t xml:space="preserve">mRNA, mRNA, mRNA, gene</t>
  </si>
  <si>
    <t xml:space="preserve">ID=gene-LOC115960073;Dbxref=GeneID:115960073;Name=LOC115960073;gbkey=Gene;gene=LOC115960073;gene_biotype=protein_coding</t>
  </si>
  <si>
    <t xml:space="preserve">ID=rna-XM_031078770.1;Parent=gene-LOC115960073;Dbxref=GeneID:115960073,GenBank:XM_031078770.1;Name=XM_031078770.1;gbkey=mRNA;gene=LOC115960073;model_evidence=Supporting evidence includes similarity to: 2 mRNAs%2C 3 ESTs%2C 3 Proteins%2C and 100%25 coverage of the annotated genomic feature by RNAseq alignments%2C including 37 samples with support for all annotated introns;product=AUGMIN subunit 3%2C transcript variant X3;transcript_id=XM_031078770.1 |||
ID=rna-XM_031078768.1;Parent=gene-LOC115960073;Dbxref=GeneID:115960073,GenBank:XM_031078768.1;Name=XM_031078768.1;gbkey=mRNA;gene=LOC115960073;model_evidence=Supporting evidence includes similarity to: 4 mRNAs%2C 4 ESTs%2C 3 Proteins%2C and 100%25 coverage of the annotated genomic feature by RNAseq alignments%2C including 37 samples with support for all annotated introns;product=AUGMIN subunit 3%2C transcript variant X1;transcript_id=XM_031078768.1 |||
ID=rna-XM_031078769.1;Parent=gene-LOC115960073;Dbxref=GeneID:115960073,GenBank:XM_031078769.1;Name=XM_031078769.1;gbkey=mRNA;gene=LOC115960073;model_evidence=Supporting evidence includes similarity to: 2 mRNAs%2C 3 ESTs%2C 3 Proteins%2C and 100%25 coverage of the annotated genomic feature by RNAseq alignments%2C including 24 samples with support for all annotated introns;product=AUGMIN subunit 3%2C transcript variant X2;transcript_id=XM_031078769.1</t>
  </si>
  <si>
    <t xml:space="preserve">12_18045259_T_C</t>
  </si>
  <si>
    <t xml:space="preserve">12_18045259_T_C_C</t>
  </si>
  <si>
    <t xml:space="preserve">12_18045259</t>
  </si>
  <si>
    <t xml:space="preserve">5_prime_UTR_variant, 5_prime_UTR_variant, upstream_gene_variant, upstream_gene_variant, non_coding_transcript_variant, non_coding_transcript_variant</t>
  </si>
  <si>
    <t xml:space="preserve">GENE_exon-XM_031090349.1-1, GENE_exon-XM_031090350.1-1, gene-LOC115970323, GENE_exon-XM_031089972.1-1, gene-LOC115970742, gene-LOC115970742</t>
  </si>
  <si>
    <t xml:space="preserve">rna-XM_031090349.1, rna-XM_031090350.1, XM_031089972.1, rna-XM_031089972.1, XM_031090349.1, XM_031090350.1</t>
  </si>
  <si>
    <t xml:space="preserve">8, 8, 3632, 3632, 0, 0</t>
  </si>
  <si>
    <t xml:space="preserve">gene, mRNA, mRNA, exon, exon</t>
  </si>
  <si>
    <t xml:space="preserve">ID=gene-LOC115970742;Dbxref=GeneID:115970742;Name=LOC115970742;gbkey=Gene;gene=LOC115970742;gene_biotype=protein_coding</t>
  </si>
  <si>
    <t xml:space="preserve">ID=rna-XM_031090349.1;Parent=gene-LOC115970742;Dbxref=GeneID:115970742,GenBank:XM_031090349.1;Name=XM_031090349.1;gbkey=mRNA;gene=LOC115970742;model_evidence=Supporting evidence includes similarity to: 100%25 coverage of the annotated genomic feature by RNAseq alignments%2C including 1 sample with support for all annotated introns;product=uncharacterized LOC115970742%2C transcript variant X1;transcript_id=XM_031090349.1 |||
ID=rna-XM_031090350.1;Parent=gene-LOC115970742;Dbxref=GeneID:115970742,GenBank:XM_031090350.1;Name=XM_031090350.1;gbkey=mRNA;gene=LOC115970742;model_evidence=Supporting evidence includes similarity to: 100%25 coverage of the annotated genomic feature by RNAseq alignments%2C including 1 sample with support for all annotated introns;product=uncharacterized LOC115970742%2C transcript variant X2;transcript_id=XM_031090350.1</t>
  </si>
  <si>
    <t xml:space="preserve">5_60117531_T_C</t>
  </si>
  <si>
    <t xml:space="preserve">5_60117531_T_C_C</t>
  </si>
  <si>
    <t xml:space="preserve">5_60117531</t>
  </si>
  <si>
    <t xml:space="preserve">synonymous_variant, upstream_gene_variant, upstream_gene_variant, upstream_gene_variant, downstream_gene_variant, downstream_gene_variant, downstream_gene_variant, non_coding_transcript_variant</t>
  </si>
  <si>
    <t xml:space="preserve">LOW, MODIFIER, MODIFIER, MODIFIER, MODIFIER, MODIFIER, MODIFIER, MODIFIER</t>
  </si>
  <si>
    <t xml:space="preserve">GENE_exon-XM_031117269.1-1, gene-LOC115993004, gene-LOC115993004, gene-LOC115993004, GENE_exon-XM_031117267.1-1, GENE_exon-XM_031117268.1-1, GENE_exon-XM_031117266.1-1, gene-LOC115993005</t>
  </si>
  <si>
    <t xml:space="preserve">rna-XM_031117269.1, XM_031117266.1, XM_031117267.1, XM_031117268.1, rna-XM_031117267.1, rna-XM_031117268.1, rna-XM_031117266.1, XM_031117269.1</t>
  </si>
  <si>
    <t xml:space="preserve">0, 4675, 4675, 4675, 4675, 4675, 4675, 0</t>
  </si>
  <si>
    <t xml:space="preserve">ID=gene-LOC115993005;Dbxref=GeneID:115993005;Name=LOC115993005;gbkey=Gene;gene=LOC115993005;gene_biotype=protein_coding</t>
  </si>
  <si>
    <t xml:space="preserve">ID=rna-XM_031117269.1;Parent=gene-LOC115993005;Dbxref=GeneID:115993005,GenBank:XM_031117269.1;Name=XM_031117269.1;gbkey=mRNA;gene=LOC115993005;model_evidence=Supporting evidence includes similarity to: 10 Proteins%2C and 100%25 coverage of the annotated genomic feature by RNAseq alignments%2C including 25 samples with support for all annotated introns;product=flavonol synthase/flavanone 3-hydroxylase-like;transcript_id=XM_031117269.1</t>
  </si>
  <si>
    <t xml:space="preserve">10_21028801_A_G</t>
  </si>
  <si>
    <t xml:space="preserve">10_21028801_A_G_A</t>
  </si>
  <si>
    <t xml:space="preserve">10_21028801</t>
  </si>
  <si>
    <t xml:space="preserve">G, G, G, G, G, G, G, G</t>
  </si>
  <si>
    <t xml:space="preserve">synonymous_variant, synonymous_variant, synonymous_variant, upstream_gene_variant, downstream_gene_variant, non_coding_transcript_variant, non_coding_transcript_variant, non_coding_transcript_variant</t>
  </si>
  <si>
    <t xml:space="preserve">LOW, LOW, LOW, MODIFIER, MODIFIER, MODIFIER, MODIFIER, MODIFIER</t>
  </si>
  <si>
    <t xml:space="preserve">GENE_exon-XM_031082778.1-1, GENE_exon-XM_031082779.1-1, GENE_exon-XM_031082780.1-1, gene-LOC115964038, GENE_exon-XM_031083324.1-1, gene-LOC115963683, gene-LOC115963683, gene-LOC115963683</t>
  </si>
  <si>
    <t xml:space="preserve">rna-XM_031082778.1, rna-XM_031082779.1, rna-XM_031082780.1, XM_031083324.1, rna-XM_031083324.1, XM_031082778.1, XM_031082779.1, XM_031082780.1</t>
  </si>
  <si>
    <t xml:space="preserve">0, 0, 0, 1808, 1808, 0, 0, 0</t>
  </si>
  <si>
    <t xml:space="preserve">mRNA, mRNA, gene, mRNA, exon, exon, exon, CDS, CDS, CDS</t>
  </si>
  <si>
    <t xml:space="preserve">ID=gene-LOC115963683;Dbxref=GeneID:115963683;Name=LOC115963683;gbkey=Gene;gene=LOC115963683;gene_biotype=protein_coding</t>
  </si>
  <si>
    <t xml:space="preserve">ID=rna-XM_031082778.1;Parent=gene-LOC115963683;Dbxref=GeneID:115963683,GenBank:XM_031082778.1;Name=XM_031082778.1;gbkey=mRNA;gene=LOC115963683;model_evidence=Supporting evidence includes similarity to: 4 ESTs%2C 25 Proteins%2C and 100%25 coverage of the annotated genomic feature by RNAseq alignments%2C including 34 samples with support for all annotated introns;product=phosphatidylinositol 4-kinase gamma 7-like%2C transcript variant X1;transcript_id=XM_031082778.1 |||
ID=rna-XM_031082780.1;Parent=gene-LOC115963683;Dbxref=GeneID:115963683,GenBank:XM_031082780.1;Name=XM_031082780.1;gbkey=mRNA;gene=LOC115963683;model_evidence=Supporting evidence includes similarity to: 3 mRNAs%2C 6 ESTs%2C 25 Proteins%2C and 100%25 coverage of the annotated genomic feature by RNAseq alignments%2C including 38 samples with support for all annotated introns;product=phosphatidylinositol 4-kinase gamma 7-like%2C transcript variant X3;transcript_id=XM_031082780.1 |||
ID=rna-XM_031082779.1;Parent=gene-LOC115963683;Dbxref=GeneID:115963683,GenBank:XM_031082779.1;Name=XM_031082779.1;gbkey=mRNA;gene=LOC115963683;model_evidence=Supporting evidence includes similarity to: 4 ESTs%2C 25 Proteins%2C and 100%25 coverage of the annotated genomic feature by RNAseq alignments%2C including 34 samples with support for all annotated introns;product=phosphatidylinositol 4-kinase gamma 7-like%2C transcript variant X2;transcript_id=XM_031082779.1</t>
  </si>
  <si>
    <t xml:space="preserve">4_71293401_G_A</t>
  </si>
  <si>
    <t xml:space="preserve">4_71293401_G_A_A</t>
  </si>
  <si>
    <t xml:space="preserve">4_71293401</t>
  </si>
  <si>
    <t xml:space="preserve">A, A, A, A, A, A, A, A, A, A, A, A</t>
  </si>
  <si>
    <t xml:space="preserve">intron_variant, intron_variant, intron_variant, intron_variant, intron_variant, intron_variant, non_coding_transcript_variant, non_coding_transcript_variant, non_coding_transcript_variant, non_coding_transcript_variant, non_coding_transcript_variant, non_coding_transcript_variant</t>
  </si>
  <si>
    <t xml:space="preserve">MODIFIER, MODIFIER, MODIFIER, MODIFIER, MODIFIER, MODIFIER, MODIFIER, MODIFIER, MODIFIER, MODIFIER, MODIFIER, MODIFIER</t>
  </si>
  <si>
    <t xml:space="preserve">GENE_exon-XM_031110947.1-1, GENE_exon-XM_031110948.1-1, GENE_exon-XM_031110946.1-1, GENE_exon-XM_031110949.1-1, GENE_exon-XM_031110950.1-1, GENE_exon-XR_004091074.1-1, gene-LOC115987411, gene-LOC115987411, gene-LOC115987411, gene-LOC115987411, gene-LOC115987411, gene-LOC115987411</t>
  </si>
  <si>
    <t xml:space="preserve">rna-XM_031110947.1, rna-XM_031110948.1, rna-XM_031110946.1, rna-XM_031110949.1, rna-XM_031110950.1, rna-XR_004091074.1, XM_031110946.1, XM_031110947.1, XM_031110948.1, XM_031110949.1, XM_031110950.1, XR_004091074.1</t>
  </si>
  <si>
    <t xml:space="preserve">0, 0, 0, 0, 0, 0, 0, 0, 0, 0, 0, 0</t>
  </si>
  <si>
    <t xml:space="preserve">mRNA, mRNA, gene, mRNA, mRNA, mRNA, transcript</t>
  </si>
  <si>
    <t xml:space="preserve">ID=gene-LOC115987411;Dbxref=GeneID:115987411;Name=LOC115987411;gbkey=Gene;gene=LOC115987411;gene_biotype=protein_coding</t>
  </si>
  <si>
    <t xml:space="preserve">ID=rna-XM_031110948.1;Parent=gene-LOC115987411;Dbxref=GeneID:115987411,GenBank:XM_031110948.1;Name=XM_031110948.1;gbkey=mRNA;gene=LOC115987411;model_evidence=Supporting evidence includes similarity to: 1 mRNA%2C 1 Protein%2C and 100%25 coverage of the annotated genomic feature by RNAseq alignments%2C including 8 samples with support for all annotated introns;product=probable caffeoyl-CoA O-methyltransferase At4g26220%2C transcript variant X3;transcript_id=XM_031110948.1 |||
ID=rna-XM_031110949.1;Parent=gene-LOC115987411;Dbxref=GeneID:115987411,GenBank:XM_031110949.1;Name=XM_031110949.1;gbkey=mRNA;gene=LOC115987411;model_evidence=Supporting evidence includes similarity to: 5 mRNAs%2C 2 ESTs%2C 1 Protein%2C and 100%25 coverage of the annotated genomic feature by RNAseq alignments%2C including 34 samples with support for all annotated introns;product=probable caffeoyl-CoA O-methyltransferase At4g26220%2C transcript variant X4;transcript_id=XM_031110949.1 |||
ID=rna-XM_031110946.1;Parent=gene-LOC115987411;Dbxref=GeneID:115987411,GenBank:XM_031110946.1;Name=XM_031110946.1;gbkey=mRNA;gene=LOC115987411;model_evidence=Supporting evidence includes similarity to: 2 mRNAs%2C 1 EST%2C 1 Protein%2C and 100%25 coverage of the annotated genomic feature by RNAseq alignments%2C including 28 samples with support for all annotated introns;product=probable caffeoyl-CoA O-methyltransferase At4g26220%2C transcript variant X1;transcript_id=XM_031110946.1 |||
ID=rna-XM_031110947.1;Parent=gene-LOC115987411;Dbxref=GeneID:115987411,GenBank:XM_031110947.1;Name=XM_031110947.1;gbkey=mRNA;gene=LOC115987411;model_evidence=Supporting evidence includes similarity to: 1 mRNA%2C 1 Protein%2C and 100%25 coverage of the annotated genomic feature by RNAseq alignments%2C including 8 samples with support for all annotated introns;product=probable caffeoyl-CoA O-methyltransferase At4g26220%2C transcript variant X2;transcript_id=XM_031110947.1 |||
ID=rna-XM_031110950.1;Parent=gene-LOC115987411;Dbxref=GeneID:115987411,GenBank:XM_031110950.1;Name=XM_031110950.1;gbkey=mRNA;gene=LOC115987411;model_evidence=Supporting evidence includes similarity to: 1 mRNA%2C 1 EST%2C 1 Protein%2C and 100%25 coverage of the annotated genomic feature by RNAseq alignments%2C including 25 samples with support for all annotated introns;product=probable caffeoyl-CoA O-methyltransferase At4g26220%2C transcript variant X5;transcript_id=XM_031110950.1</t>
  </si>
  <si>
    <t xml:space="preserve">1_23151400_A_G</t>
  </si>
  <si>
    <t xml:space="preserve">1_23151400_A_G_G</t>
  </si>
  <si>
    <t xml:space="preserve">1_23151400</t>
  </si>
  <si>
    <t xml:space="preserve">GENE_exon-XM_031106554.1-1-GENE_exon-XM_031112208.1-1</t>
  </si>
  <si>
    <t xml:space="preserve">11_45798736_T_C</t>
  </si>
  <si>
    <t xml:space="preserve">11_45798736_T_C_C</t>
  </si>
  <si>
    <t xml:space="preserve">11_45798736</t>
  </si>
  <si>
    <t xml:space="preserve">gene-LOC115969274, GENE_exon-XM_031088891.1-1, GENE_exon-XM_031088248.1-1, gene-LOC115968753</t>
  </si>
  <si>
    <t xml:space="preserve">XM_031088891.1, rna-XM_031088891.1, rna-XM_031088248.1, XM_031088248.1</t>
  </si>
  <si>
    <t xml:space="preserve">3424, 3424, 0, 0</t>
  </si>
  <si>
    <t xml:space="preserve">ID=gene-LOC115968753;Dbxref=GeneID:115968753;Name=LOC115968753;gbkey=Gene;gene=LOC115968753;gene_biotype=protein_coding</t>
  </si>
  <si>
    <t xml:space="preserve">ID=rna-XM_031088248.1;Parent=gene-LOC115968753;Dbxref=GeneID:115968753,GenBank:XM_031088248.1;Name=XM_031088248.1;gbkey=mRNA;gene=LOC115968753;model_evidence=Supporting evidence includes similarity to: 1 mRNA%2C 2 ESTs%2C 30 Proteins%2C and 100%25 coverage of the annotated genomic feature by RNAseq alignments%2C including 39 samples with support for all annotated introns;product=protein DETOXIFICATION 46%2C chloroplastic-like;transcript_id=XM_031088248.1</t>
  </si>
  <si>
    <t xml:space="preserve">4_45000455_A_C</t>
  </si>
  <si>
    <t xml:space="preserve">4_45000455_A_C_A</t>
  </si>
  <si>
    <t xml:space="preserve">4_45000455</t>
  </si>
  <si>
    <t xml:space="preserve">intron_variant, intron_variant, intragenic_variant</t>
  </si>
  <si>
    <t xml:space="preserve">GENE_exon-XR_004090041.1-1, GENE_exon-XR_004090042.1-1, gene-LOC115983386</t>
  </si>
  <si>
    <t xml:space="preserve">rna-XR_004090041.1, rna-XR_004090042.1, gene-LOC115983386</t>
  </si>
  <si>
    <t xml:space="preserve">0, 0, 0</t>
  </si>
  <si>
    <t xml:space="preserve">lnc_RNA, gene, lnc_RNA</t>
  </si>
  <si>
    <t xml:space="preserve">ID=gene-LOC115983386;Dbxref=GeneID:115983386;Name=LOC115983386;gbkey=Gene;gene=LOC115983386;gene_biotype=lncRNA</t>
  </si>
  <si>
    <t xml:space="preserve">12_24719978_A_C</t>
  </si>
  <si>
    <t xml:space="preserve">12_24719978_A_C_C</t>
  </si>
  <si>
    <t xml:space="preserve">12_24719978</t>
  </si>
  <si>
    <t xml:space="preserve">C, C, C, C, C, C, C, C, C, C, C, C</t>
  </si>
  <si>
    <t xml:space="preserve">5_prime_UTR_premature_start_codon_gain_variant, 5_prime_UTR_premature_start_codon_gain_variant, 5_prime_UTR_variant, 5_prime_UTR_variant, upstream_gene_variant, upstream_gene_variant, intron_variant, intron_variant, non_coding_transcript_variant, non_coding_transcript_variant, non_coding_transcript_variant, non_coding_transcript_variant</t>
  </si>
  <si>
    <t xml:space="preserve">LOW, LOW, MODIFIER, MODIFIER, MODIFIER, MODIFIER, MODIFIER, MODIFIER, MODIFIER, MODIFIER, MODIFIER, MODIFIER</t>
  </si>
  <si>
    <t xml:space="preserve">GENE_exon-XM_031090601.1-1, GENE_exon-XM_031090604.1-1, GENE_exon-XM_031090601.1-1, GENE_exon-XM_031090604.1-1, gene-LOC115972644, GENE_exon-XR_004087508.1-1, GENE_exon-XM_031090602.1-1, GENE_exon-XM_031090603.1-1, gene-LOC115970959, gene-LOC115970959, gene-LOC115970959, gene-LOC115970959</t>
  </si>
  <si>
    <t xml:space="preserve">rna-XM_031090601.1, rna-XM_031090604.1, rna-XM_031090601.1, rna-XM_031090604.1, XR_004087508.1, rna-XR_004087508.1, rna-XM_031090602.1, rna-XM_031090603.1, XM_031090601.1, XM_031090602.1, XM_031090603.1, XM_031090604.1</t>
  </si>
  <si>
    <t xml:space="preserve">0, 0, 478, 478, 2868, 2868, 0, 0, 0, 0, 0, 0</t>
  </si>
  <si>
    <t xml:space="preserve">gene, mRNA, mRNA, mRNA, exon, mRNA, exon</t>
  </si>
  <si>
    <t xml:space="preserve">ID=gene-LOC115970959;Dbxref=GeneID:115970959;Name=LOC115970959;gbkey=Gene;gene=LOC115970959;gene_biotype=protein_coding</t>
  </si>
  <si>
    <t xml:space="preserve">ID=rna-XM_031090602.1;Parent=gene-LOC115970959;Dbxref=GeneID:115970959,GenBank:XM_031090602.1;Name=XM_031090602.1;gbkey=mRNA;gene=LOC115970959;model_evidence=Supporting evidence includes similarity to: 2 mRNAs%2C 8 Proteins%2C and 100%25 coverage of the annotated genomic feature by RNAseq alignments%2C including 4 samples with support for all annotated introns;product=glycosyltransferase BC10%2C transcript variant X2;transcript_id=XM_031090602.1 |||
ID=rna-XM_031090603.1;Parent=gene-LOC115970959;Dbxref=GeneID:115970959,GenBank:XM_031090603.1;Name=XM_031090603.1;gbkey=mRNA;gene=LOC115970959;model_evidence=Supporting evidence includes similarity to: 2 mRNAs%2C 8 Proteins%2C and 100%25 coverage of the annotated genomic feature by RNAseq alignments%2C including 3 samples with support for all annotated introns;product=glycosyltransferase BC10%2C transcript variant X3;transcript_id=XM_031090603.1 |||
ID=rna-XM_031090604.1;Parent=gene-LOC115970959;Dbxref=GeneID:115970959,GenBank:XM_031090604.1;Name=XM_031090604.1;gbkey=mRNA;gene=LOC115970959;model_evidence=Supporting evidence includes similarity to: 1 mRNA%2C and 100%25 coverage of the annotated genomic feature by RNAseq alignments%2C including 3 samples with support for all annotated introns;product=glycosyltransferase BC10%2C transcript variant X4;transcript_id=XM_031090604.1 |||
ID=rna-XM_031090601.1;Parent=gene-LOC115970959;Dbxref=GeneID:115970959,GenBank:XM_031090601.1;Name=XM_031090601.1;gbkey=mRNA;gene=LOC115970959;model_evidence=Supporting evidence includes similarity to: 2 mRNAs%2C 8 Proteins%2C and 100%25 coverage of the annotated genomic feature by RNAseq alignments%2C including 9 samples with support for all annotated introns;product=glycosyltransferase BC10%2C transcript variant X1;transcript_id=XM_031090601.1</t>
  </si>
  <si>
    <t xml:space="preserve">8_19739875_G_A</t>
  </si>
  <si>
    <t xml:space="preserve">8_19739875_G_A_A</t>
  </si>
  <si>
    <t xml:space="preserve">8_19739875</t>
  </si>
  <si>
    <t xml:space="preserve">missense_variant, upstream_gene_variant, downstream_gene_variant, non_coding_transcript_variant</t>
  </si>
  <si>
    <t xml:space="preserve">GENE_exon-XM_031074653.1-1, gene-LOC115954762, GENE_exon-XM_031072694.1-1, gene-LOC115956211</t>
  </si>
  <si>
    <t xml:space="preserve">rna-XM_031074653.1, XM_031072694.1, rna-XM_031072694.1, XM_031074653.1</t>
  </si>
  <si>
    <t xml:space="preserve">0, 1358, 1358, 0</t>
  </si>
  <si>
    <t xml:space="preserve">ID=gene-LOC115956211;Dbxref=GeneID:115956211;Name=LOC115956211;gbkey=Gene;gene=LOC115956211;gene_biotype=protein_coding</t>
  </si>
  <si>
    <t xml:space="preserve">ID=rna-XM_031074653.1;Parent=gene-LOC115956211;Dbxref=GeneID:115956211,GenBank:XM_031074653.1;Name=XM_031074653.1;gbkey=mRNA;gene=LOC115956211;model_evidence=Supporting evidence includes similarity to: 3 mRNAs%2C 27 ESTs%2C 19 Proteins%2C and 100%25 coverage of the annotated genomic feature by RNAseq alignments%2C including 40 samples with support for all annotated introns;product=protochlorophyllide reductase%2C chloroplastic;transcript_id=XM_031074653.1</t>
  </si>
  <si>
    <t xml:space="preserve">2_26682759_T_C</t>
  </si>
  <si>
    <t xml:space="preserve">2_26682759_T_C_T</t>
  </si>
  <si>
    <t xml:space="preserve">2_26682759</t>
  </si>
  <si>
    <t xml:space="preserve">GENE_exon-XM_031099808.1-1, gene-LOC115977789</t>
  </si>
  <si>
    <t xml:space="preserve">rna-XM_031099808.1, XM_031099808.1</t>
  </si>
  <si>
    <t xml:space="preserve">ID=gene-LOC115977789;Dbxref=GeneID:115977789;Name=LOC115977789;gbkey=Gene;gene=LOC115977789;gene_biotype=protein_coding</t>
  </si>
  <si>
    <t xml:space="preserve">ID=rna-XM_031099808.1;Parent=gene-LOC115977789;Dbxref=GeneID:115977789,GenBank:XM_031099808.1;Name=XM_031099808.1;gbkey=mRNA;gene=LOC115977789;model_evidence=Supporting evidence includes similarity to: 8 ESTs%2C 6 Proteins%2C and 100%25 coverage of the annotated genomic feature by RNAseq alignments;product=RING-H2 finger protein ATL79;transcript_id=XM_031099808.1</t>
  </si>
  <si>
    <t xml:space="preserve">7_44091992_G_A</t>
  </si>
  <si>
    <t xml:space="preserve">7_44091992_G_A_A</t>
  </si>
  <si>
    <t xml:space="preserve">7_44091992</t>
  </si>
  <si>
    <t xml:space="preserve">A, A, A, A, A, A, A, A, A, A, A, A, A, A, A, A</t>
  </si>
  <si>
    <t xml:space="preserve">intron_variant, intron_variant, intron_variant, intron_variant, intron_variant, intron_variant, intron_variant, intron_variant, non_coding_transcript_variant, non_coding_transcript_variant, non_coding_transcript_variant, non_coding_transcript_variant, non_coding_transcript_variant, non_coding_transcript_variant, non_coding_transcript_variant, non_coding_transcript_variant</t>
  </si>
  <si>
    <t xml:space="preserve">MODIFIER, MODIFIER, MODIFIER, MODIFIER, MODIFIER, MODIFIER, MODIFIER, MODIFIER, MODIFIER, MODIFIER, MODIFIER, MODIFIER, MODIFIER, MODIFIER, MODIFIER, MODIFIER</t>
  </si>
  <si>
    <t xml:space="preserve">GENE_exon-XM_031070832.1-1, GENE_exon-XM_031070833.1-1, GENE_exon-XM_031070830.1-1, GENE_exon-XM_031070831.1-1, GENE_exon-XM_031070834.1-1, GENE_exon-XM_031070837.1-1, GENE_exon-XM_031070838.1-1, GENE_exon-XM_031070835.1-1, gene-LOC115953248, gene-LOC115953248, gene-LOC115953248, gene-LOC115953248, gene-LOC115953248, gene-LOC115953248, gene-LOC115953248, gene-LOC115953248</t>
  </si>
  <si>
    <t xml:space="preserve">rna-XM_031070832.1, rna-XM_031070833.1, rna-XM_031070830.1, rna-XM_031070831.1, rna-XM_031070834.1, rna-XM_031070837.1, rna-XM_031070838.1, rna-XM_031070835.1, XM_031070830.1, XM_031070832.1, XM_031070833.1, XM_031070831.1, XM_031070834.1, XM_031070837.1, XM_031070838.1, XM_031070835.1</t>
  </si>
  <si>
    <t xml:space="preserve">0, 0, 0, 0, 0, 0, 0, 0, 0, 0, 0, 0, 0, 0, 0, 0</t>
  </si>
  <si>
    <t xml:space="preserve">mRNA, gene, mRNA, mRNA, mRNA, mRNA, mRNA, mRNA, mRNA</t>
  </si>
  <si>
    <t xml:space="preserve">ID=gene-LOC115953248;Dbxref=GeneID:115953248;Name=LOC115953248;gbkey=Gene;gene=LOC115953248;gene_biotype=protein_coding</t>
  </si>
  <si>
    <t xml:space="preserve">ID=rna-XM_031070833.1;Parent=gene-LOC115953248;Dbxref=GeneID:115953248,GenBank:XM_031070833.1;Name=XM_031070833.1;gbkey=mRNA;gene=LOC115953248;model_evidence=Supporting evidence includes similarity to: 4 mRNAs%2C 1 EST%2C 1 Protein%2C and 100%25 coverage of the annotated genomic feature by RNAseq alignments%2C including 19 samples with support for all annotated introns;product=chromodomain-helicase-DNA-binding protein 2-like%2C transcript variant X4;transcript_id=XM_031070833.1 |||
ID=rna-XM_031070832.1;Parent=gene-LOC115953248;Dbxref=GeneID:115953248,GenBank:XM_031070832.1;Name=XM_031070832.1;gbkey=mRNA;gene=LOC115953248;model_evidence=Supporting evidence includes similarity to: 4 mRNAs%2C 1 EST%2C 1 Protein%2C and 100%25 coverage of the annotated genomic feature by RNAseq alignments%2C including 23 samples with support for all annotated introns;product=chromodomain-helicase-DNA-binding protein 2-like%2C transcript variant X3;transcript_id=XM_031070832.1 |||
ID=rna-XM_031070831.1;Parent=gene-LOC115953248;Dbxref=GeneID:115953248,GenBank:XM_031070831.1;Name=XM_031070831.1;gbkey=mRNA;gene=LOC115953248;model_evidence=Supporting evidence includes similarity to: 4 mRNAs%2C 1 EST%2C 1 Protein%2C and 100%25 coverage of the annotated genomic feature by RNAseq alignments%2C including 30 samples with support for all annotated introns;product=chromodomain-helicase-DNA-binding protein 2-like%2C transcript variant X2;transcript_id=XM_031070831.1 |||
ID=rna-XM_031070830.1;Parent=gene-LOC115953248;Dbxref=GeneID:115953248,GenBank:XM_031070830.1;Name=XM_031070830.1;gbkey=mRNA;gene=LOC115953248;model_evidence=Supporting evidence includes similarity to: 4 mRNAs%2C 1 EST%2C 1 Protein%2C and 100%25 coverage of the annotated genomic feature by RNAseq alignments%2C including 30 samples with support for all annotated introns;product=chromodomain-helicase-DNA-binding protein 2-like%2C transcript variant X1;transcript_id=XM_031070830.1 |||
ID=rna-XM_031070838.1;Parent=gene-LOC115953248;Dbxref=GeneID:115953248,GenBank:XM_031070838.1;Name=XM_031070838.1;gbkey=mRNA;gene=LOC115953248;model_evidence=Supporting evidence includes similarity to: 4 mRNAs%2C 1 EST%2C 1 Protein%2C and 100%25 coverage of the annotated genomic feature by RNAseq alignments%2C including 3 samples with support for all annotated introns;product=chromodomain-helicase-DNA-binding protein 2-like%2C transcript variant X8;transcript_id=XM_031070838.1 |||
ID=rna-XM_031070837.1;Parent=gene-LOC115953248;Dbxref=GeneID:115953248,GenBank:XM_031070837.1;Name=XM_031070837.1;gbkey=mRNA;gene=LOC115953248;model_evidence=Supporting evidence includes similarity to: 4 mRNAs%2C 1 EST%2C 1 Protein%2C and 100%25 coverage of the annotated genomic feature by RNAseq alignments%2C including 2 samples with support for all annotated introns;product=chromodomain-helicase-DNA-binding protein 2-like%2C transcript variant X7;transcript_id=XM_031070837.1 |||
ID=rna-XM_031070834.1;Parent=gene-LOC115953248;Dbxref=GeneID:115953248,GenBank:XM_031070834.1;Name=XM_031070834.1;gbkey=mRNA;gene=LOC115953248;model_evidence=Supporting evidence includes similarity to: 4 mRNAs%2C 1 EST%2C 1 Protein%2C and 100%25 coverage of the annotated genomic feature by RNAseq alignments%2C including 2 samples with support for all annotated introns;product=chromodomain-helicase-DNA-binding protein 2-like%2C transcript variant X5;transcript_id=XM_031070834.1 |||
ID=rna-XM_031070835.1;Parent=gene-LOC115953248;Dbxref=GeneID:115953248,GenBank:XM_031070835.1;Name=XM_031070835.1;gbkey=mRNA;gene=LOC115953248;model_evidence=Supporting evidence includes similarity to: 4 mRNAs%2C 1 EST%2C 1 Protein%2C and 100%25 coverage of the annotated genomic feature by RNAseq alignments%2C including 13 samples with support for all annotated introns;product=chromodomain-helicase-DNA-binding protein 2-like%2C transcript variant X6;transcript_id=XM_031070835.1</t>
  </si>
  <si>
    <t xml:space="preserve">7_39597739_T_C</t>
  </si>
  <si>
    <t xml:space="preserve">7_39597739_T_C_T</t>
  </si>
  <si>
    <t xml:space="preserve">7_39597739</t>
  </si>
  <si>
    <t xml:space="preserve">C, C, C, C, C, C, C, C, C, C, C, C, C, C, C, C, C, C, C, C, C, C, C, C, C, C, C, C</t>
  </si>
  <si>
    <t xml:space="preserve">upstream_gene_variant, upstream_gene_variant, intron_variant, intron_variant, intron_variant, intron_variant, intron_variant, intron_variant, intron_variant, intron_variant, intron_variant, intron_variant, intron_variant, intron_variant, intron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</t>
  </si>
  <si>
    <t xml:space="preserve">MODIFIER, MODIFIER, MODIFIER, MODIFIER, MODIFIER, MODIFIER, MODIFIER, MODIFIER, MODIFIER, MODIFIER, MODIFIER, MODIFIER, MODIFIER, MODIFIER, MODIFIER, MODIFIER, MODIFIER, MODIFIER, MODIFIER, MODIFIER, MODIFIER, MODIFIER, MODIFIER, MODIFIER, MODIFIER, MODIFIER, MODIFIER, MODIFIER</t>
  </si>
  <si>
    <t xml:space="preserve">gene-LOC115952480, GENE_exon-XM_031069662.1-1, GENE_exon-XM_031070022.1-1, GENE_exon-XM_031070020.1-1, GENE_exon-XM_031070021.1-1, GENE_exon-XM_031070025.1-1, GENE_exon-XM_031070024.1-1, GENE_exon-XM_031070023.1-1, GENE_exon-XR_004083535.1-1, GENE_exon-XR_004083536.1-1, GENE_exon-XR_004083537.1-1, GENE_exon-XM_031070016.1-1, GENE_exon-XM_031070017.1-1, GENE_exon-XM_031070018.1-1, GENE_exon-XM_031070019.1-1, gene-LOC115952771, gene-LOC115952771, gene-LOC115952771, gene-LOC115952771, gene-LOC115952771, gene-LOC115952771, gene-LOC115952771, gene-LOC115952771, gene-LOC115952771, gene-LOC115952771, gene-LOC115952771, gene-LOC115952771, gene-LOC115952771</t>
  </si>
  <si>
    <t xml:space="preserve">XM_031069662.1, rna-XM_031069662.1, rna-XM_031070022.1, rna-XM_031070020.1, rna-XM_031070021.1, rna-XM_031070025.1, rna-XM_031070024.1, rna-XM_031070023.1, rna-XR_004083535.1, rna-XR_004083536.1, rna-XR_004083537.1, rna-XM_031070016.1, rna-XM_031070017.1, rna-XM_031070018.1, rna-XM_031070019.1, XM_031070016.1, XM_031070022.1, XM_031070020.1, XM_031070021.1, XM_031070025.1, XM_031070024.1, XM_031070023.1, XR_004083535.1, XR_004083536.1, XR_004083537.1, XM_031070017.1, XM_031070018.1, XM_031070019.1</t>
  </si>
  <si>
    <t xml:space="preserve">2964, 2964, 0, 0, 0, 0, 0, 0, 0, 0, 0, 0, 0, 0, 0, 0, 0, 0, 0, 0, 0, 0, 0, 0, 0, 0, 0, 0</t>
  </si>
  <si>
    <t xml:space="preserve">mRNA, mRNA, mRNA, mRNA, mRNA, mRNA, mRNA, mRNA, mRNA, mRNA, gene, transcript, transcript, transcript</t>
  </si>
  <si>
    <t xml:space="preserve">ID=gene-LOC115952771;Dbxref=GeneID:115952771;Name=LOC115952771;gbkey=Gene;gene=LOC115952771;gene_biotype=protein_coding</t>
  </si>
  <si>
    <t xml:space="preserve">ID=rna-XM_031070024.1;Parent=gene-LOC115952771;Dbxref=GeneID:115952771,GenBank:XM_031070024.1;Name=XM_031070024.1;gbkey=mRNA;gene=LOC115952771;model_evidence=Supporting evidence includes similarity to: 2 mRNAs%2C 1 EST%2C and 100%25 coverage of the annotated genomic feature by RNAseq alignments%2C including 20 samples with support for all annotated introns;product=uncharacterized LOC115952771%2C transcript variant X10;transcript_id=XM_031070024.1 |||
ID=rna-XM_031070016.1;Parent=gene-LOC115952771;Dbxref=GeneID:115952771,GenBank:XM_031070016.1;Name=XM_031070016.1;gbkey=mRNA;gene=LOC115952771;model_evidence=Supporting evidence includes similarity to: 3 mRNAs%2C 2 ESTs%2C and 100%25 coverage of the annotated genomic feature by RNAseq alignments%2C including 25 samples with support for all annotated introns;product=uncharacterized LOC115952771%2C transcript variant X1;transcript_id=XM_031070016.1 |||
ID=rna-XM_031070022.1;Parent=gene-LOC115952771;Dbxref=GeneID:115952771,GenBank:XM_031070022.1;Name=XM_031070022.1;gbkey=mRNA;gene=LOC115952771;model_evidence=Supporting evidence includes similarity to: 2 mRNAs%2C 1 EST%2C and 100%25 coverage of the annotated genomic feature by RNAseq alignments%2C including 22 samples with support for all annotated introns;product=uncharacterized LOC115952771%2C transcript variant X8;transcript_id=XM_031070022.1 |||
ID=rna-XM_031070017.1;Parent=gene-LOC115952771;Dbxref=GeneID:115952771,GenBank:XM_031070017.1;Name=XM_031070017.1;gbkey=mRNA;gene=LOC115952771;model_evidence=Supporting evidence includes similarity to: 3 mRNAs%2C 2 ESTs%2C and 100%25 coverage of the annotated genomic feature by RNAseq alignments%2C including 12 samples with support for all annotated introns;product=uncharacterized LOC115952771%2C transcript variant X2;transcript_id=XM_031070017.1 |||
ID=rna-XM_031070020.1;Parent=gene-LOC115952771;Dbxref=GeneID:115952771,GenBank:XM_031070020.1;Name=XM_031070020.1;gbkey=mRNA;gene=LOC115952771;model_evidence=Supporting evidence includes similarity to: 2 mRNAs%2C 1 EST%2C and 100%25 coverage of the annotated genomic feature by RNAseq alignments%2C including 14 samples with support for all annotated introns;product=uncharacterized LOC115952771%2C transcript variant X6;transcript_id=XM_031070020.1 |||
ID=rna-XM_031070018.1;Parent=gene-LOC115952771;Dbxref=GeneID:115952771,GenBank:XM_031070018.1;Name=XM_031070018.1;gbkey=mRNA;gene=LOC115952771;model_evidence=Supporting evidence includes similarity to: 5 mRNAs%2C 3 ESTs%2C 2 Proteins%2C and 100%25 coverage of the annotated genomic feature by RNAseq alignments%2C including 39 samples with support for all annotated introns;product=uncharacterized LOC115952771%2C transcript variant X3;transcript_id=XM_031070018.1 |||
ID=rna-XM_031070023.1;Parent=gene-LOC115952771;Dbxref=GeneID:115952771,GenBank:XM_031070023.1;Name=XM_031070023.1;gbkey=mRNA;gene=LOC115952771;model_evidence=Supporting evidence includes similarity to: 2 mRNAs%2C 1 EST%2C and 100%25 coverage of the annotated genomic feature by RNAseq alignments%2C including 17 samples with support for all annotated introns;product=uncharacterized LOC115952771%2C transcript variant X9;transcript_id=XM_031070023.1 |||
ID=rna-XM_031070021.1;Parent=gene-LOC115952771;Dbxref=GeneID:115952771,GenBank:XM_031070021.1;Name=XM_031070021.1;gbkey=mRNA;gene=LOC115952771;model_evidence=Supporting evidence includes similarity to: 2 mRNAs%2C 1 EST%2C and 100%25 coverage of the annotated genomic feature by RNAseq alignments%2C including 10 samples with support for all annotated introns;product=uncharacterized LOC115952771%2C transcript variant X7;transcript_id=XM_031070021.1 |||
ID=rna-XM_031070025.1;Parent=gene-LOC115952771;Dbxref=GeneID:115952771,GenBank:XM_031070025.1;Name=XM_031070025.1;gbkey=mRNA;gene=LOC115952771;model_evidence=Supporting evidence includes similarity to: 2 mRNAs%2C 1 EST%2C and 100%25 coverage of the annotated genomic feature by RNAseq alignments%2C including 18 samples with support for all annotated introns;product=uncharacterized LOC115952771%2C transcript variant X12;transcript_id=XM_031070025.1 |||
ID=rna-XM_031070019.1;Parent=gene-LOC115952771;Dbxref=GeneID:115952771,GenBank:XM_031070019.1;Name=XM_031070019.1;gbkey=mRNA;gene=LOC115952771;model_evidence=Supporting evidence includes similarity to: 3 mRNAs%2C 3 ESTs%2C and 100%25 coverage of the annotated genomic feature by RNAseq alignments%2C including 21 samples with support for all annotated introns;product=uncharacterized LOC115952771%2C transcript variant X4;transcript_id=XM_031070019.1</t>
  </si>
  <si>
    <t xml:space="preserve">12_17539577_T_C</t>
  </si>
  <si>
    <t xml:space="preserve">12_17539577_T_C_T</t>
  </si>
  <si>
    <t xml:space="preserve">12_17539577</t>
  </si>
  <si>
    <t xml:space="preserve">3_prime_UTR_variant, upstream_gene_variant, downstream_gene_variant, non_coding_transcript_variant</t>
  </si>
  <si>
    <t xml:space="preserve">GENE_exon-XM_031092910.1-1, GENE_exon-XM_031089695.1-1, gene-LOC115970035, gene-LOC115972578</t>
  </si>
  <si>
    <t xml:space="preserve">rna-XM_031092910.1, rna-XM_031089695.1, XM_031089695.1, XM_031092910.1</t>
  </si>
  <si>
    <t xml:space="preserve">60, 2259, 2259, 0</t>
  </si>
  <si>
    <t xml:space="preserve">exon, mRNA, gene</t>
  </si>
  <si>
    <t xml:space="preserve">ID=gene-LOC115972578;Dbxref=GeneID:115972578;Name=LOC115972578;gbkey=Gene;gene=LOC115972578;gene_biotype=protein_coding</t>
  </si>
  <si>
    <t xml:space="preserve">ID=rna-XM_031092910.1;Parent=gene-LOC115972578;Dbxref=GeneID:115972578,GenBank:XM_031092910.1;Name=XM_031092910.1;gbkey=mRNA;gene=LOC115972578;model_evidence=Supporting evidence includes similarity to: 4 mRNAs%2C 6 ESTs%2C 9 Proteins%2C and 100%25 coverage of the annotated genomic feature by RNAseq alignments%2C including 36 samples with support for all annotated introns;product=replication factor C subunit 2;transcript_id=XM_031092910.1</t>
  </si>
  <si>
    <t xml:space="preserve">7_44113993_G_A</t>
  </si>
  <si>
    <t xml:space="preserve">7_44113993_G_A_A</t>
  </si>
  <si>
    <t xml:space="preserve">7_44113993</t>
  </si>
  <si>
    <t xml:space="preserve">A, A, A, A, A, A, A, A, A, A, A, A, A, A, A, A, A, A, A, A</t>
  </si>
  <si>
    <t xml:space="preserve">intron_variant, intron_variant, intron_variant, intron_variant, intron_variant, intron_variant, intron_variant, intron_variant, intron_variant, intron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</t>
  </si>
  <si>
    <t xml:space="preserve">MODIFIER, MODIFIER, MODIFIER, MODIFIER, MODIFIER, MODIFIER, MODIFIER, MODIFIER, MODIFIER, MODIFIER, MODIFIER, MODIFIER, MODIFIER, MODIFIER, MODIFIER, MODIFIER, MODIFIER, MODIFIER, MODIFIER, MODIFIER</t>
  </si>
  <si>
    <t xml:space="preserve">GENE_exon-XM_031070832.1-1, GENE_exon-XM_031070833.1-1, GENE_exon-XM_031070830.1-1, GENE_exon-XM_031070831.1-1, GENE_exon-XM_031070834.1-1, GENE_exon-XM_031070837.1-1, GENE_exon-XM_031070838.1-1, GENE_exon-XM_031070835.1-1, GENE_exon-XM_031070839.1-1, GENE_exon-XM_031070840.1-1, gene-LOC115953248, gene-LOC115953248, gene-LOC115953248, gene-LOC115953248, gene-LOC115953248, gene-LOC115953248, gene-LOC115953248, gene-LOC115953248, gene-LOC115953248, gene-LOC115953248</t>
  </si>
  <si>
    <t xml:space="preserve">rna-XM_031070832.1, rna-XM_031070833.1, rna-XM_031070830.1, rna-XM_031070831.1, rna-XM_031070834.1, rna-XM_031070837.1, rna-XM_031070838.1, rna-XM_031070835.1, rna-XM_031070839.1, rna-XM_031070840.1, XM_031070830.1, XM_031070832.1, XM_031070833.1, XM_031070831.1, XM_031070834.1, XM_031070837.1, XM_031070838.1, XM_031070835.1, XM_031070839.1, XM_031070840.1</t>
  </si>
  <si>
    <t xml:space="preserve">0, 0, 0, 0, 0, 0, 0, 0, 0, 0, 0, 0, 0, 0, 0, 0, 0, 0, 0, 0</t>
  </si>
  <si>
    <t xml:space="preserve">mRNA, gene, mRNA, mRNA, mRNA, mRNA, mRNA, mRNA, mRNA, mRNA, mRNA</t>
  </si>
  <si>
    <t xml:space="preserve">ID=rna-XM_031070833.1;Parent=gene-LOC115953248;Dbxref=GeneID:115953248,GenBank:XM_031070833.1;Name=XM_031070833.1;gbkey=mRNA;gene=LOC115953248;model_evidence=Supporting evidence includes similarity to: 4 mRNAs%2C 1 EST%2C 1 Protein%2C and 100%25 coverage of the annotated genomic feature by RNAseq alignments%2C including 19 samples with support for all annotated introns;product=chromodomain-helicase-DNA-binding protein 2-like%2C transcript variant X4;transcript_id=XM_031070833.1 |||
ID=rna-XM_031070832.1;Parent=gene-LOC115953248;Dbxref=GeneID:115953248,GenBank:XM_031070832.1;Name=XM_031070832.1;gbkey=mRNA;gene=LOC115953248;model_evidence=Supporting evidence includes similarity to: 4 mRNAs%2C 1 EST%2C 1 Protein%2C and 100%25 coverage of the annotated genomic feature by RNAseq alignments%2C including 23 samples with support for all annotated introns;product=chromodomain-helicase-DNA-binding protein 2-like%2C transcript variant X3;transcript_id=XM_031070832.1 |||
ID=rna-XM_031070831.1;Parent=gene-LOC115953248;Dbxref=GeneID:115953248,GenBank:XM_031070831.1;Name=XM_031070831.1;gbkey=mRNA;gene=LOC115953248;model_evidence=Supporting evidence includes similarity to: 4 mRNAs%2C 1 EST%2C 1 Protein%2C and 100%25 coverage of the annotated genomic feature by RNAseq alignments%2C including 30 samples with support for all annotated introns;product=chromodomain-helicase-DNA-binding protein 2-like%2C transcript variant X2;transcript_id=XM_031070831.1 |||
ID=rna-XM_031070830.1;Parent=gene-LOC115953248;Dbxref=GeneID:115953248,GenBank:XM_031070830.1;Name=XM_031070830.1;gbkey=mRNA;gene=LOC115953248;model_evidence=Supporting evidence includes similarity to: 4 mRNAs%2C 1 EST%2C 1 Protein%2C and 100%25 coverage of the annotated genomic feature by RNAseq alignments%2C including 30 samples with support for all annotated introns;product=chromodomain-helicase-DNA-binding protein 2-like%2C transcript variant X1;transcript_id=XM_031070830.1 |||
ID=rna-XM_031070838.1;Parent=gene-LOC115953248;Dbxref=GeneID:115953248,GenBank:XM_031070838.1;Name=XM_031070838.1;gbkey=mRNA;gene=LOC115953248;model_evidence=Supporting evidence includes similarity to: 4 mRNAs%2C 1 EST%2C 1 Protein%2C and 100%25 coverage of the annotated genomic feature by RNAseq alignments%2C including 3 samples with support for all annotated introns;product=chromodomain-helicase-DNA-binding protein 2-like%2C transcript variant X8;transcript_id=XM_031070838.1 |||
ID=rna-XM_031070837.1;Parent=gene-LOC115953248;Dbxref=GeneID:115953248,GenBank:XM_031070837.1;Name=XM_031070837.1;gbkey=mRNA;gene=LOC115953248;model_evidence=Supporting evidence includes similarity to: 4 mRNAs%2C 1 EST%2C 1 Protein%2C and 100%25 coverage of the annotated genomic feature by RNAseq alignments%2C including 2 samples with support for all annotated introns;product=chromodomain-helicase-DNA-binding protein 2-like%2C transcript variant X7;transcript_id=XM_031070837.1 |||
ID=rna-XM_031070834.1;Parent=gene-LOC115953248;Dbxref=GeneID:115953248,GenBank:XM_031070834.1;Name=XM_031070834.1;gbkey=mRNA;gene=LOC115953248;model_evidence=Supporting evidence includes similarity to: 4 mRNAs%2C 1 EST%2C 1 Protein%2C and 100%25 coverage of the annotated genomic feature by RNAseq alignments%2C including 2 samples with support for all annotated introns;product=chromodomain-helicase-DNA-binding protein 2-like%2C transcript variant X5;transcript_id=XM_031070834.1 |||
ID=rna-XM_031070835.1;Parent=gene-LOC115953248;Dbxref=GeneID:115953248,GenBank:XM_031070835.1;Name=XM_031070835.1;gbkey=mRNA;gene=LOC115953248;model_evidence=Supporting evidence includes similarity to: 4 mRNAs%2C 1 EST%2C 1 Protein%2C and 100%25 coverage of the annotated genomic feature by RNAseq alignments%2C including 13 samples with support for all annotated introns;product=chromodomain-helicase-DNA-binding protein 2-like%2C transcript variant X6;transcript_id=XM_031070835.1 |||
ID=rna-XM_031070840.1;Parent=gene-LOC115953248;Dbxref=GeneID:115953248,GenBank:XM_031070840.1;Name=XM_031070840.1;gbkey=mRNA;gene=LOC115953248;model_evidence=Supporting evidence includes similarity to: 3 mRNAs%2C 1 EST%2C 1 Protein%2C and 100%25 coverage of the annotated genomic feature by RNAseq alignments%2C including 20 samples with support for all annotated introns;product=chromodomain-helicase-DNA-binding protein 2-like%2C transcript variant X10;transcript_id=XM_031070840.1 |||
ID=rna-XM_031070839.1;Parent=gene-LOC115953248;Dbxref=GeneID:115953248,GenBank:XM_031070839.1;Name=XM_031070839.1;gbkey=mRNA;gene=LOC115953248;model_evidence=Supporting evidence includes similarity to: 3 mRNAs%2C 1 EST%2C 1 Protein%2C and 100%25 coverage of the annotated genomic feature by RNAseq alignments%2C including 20 samples with support for all annotated introns;product=chromodomain-helicase-DNA-binding protein 2-like%2C transcript variant X9;transcript_id=XM_031070839.1</t>
  </si>
  <si>
    <t xml:space="preserve">5_20686957_G_C</t>
  </si>
  <si>
    <t xml:space="preserve">5_20686957_G_C_C</t>
  </si>
  <si>
    <t xml:space="preserve">5_20686957</t>
  </si>
  <si>
    <t xml:space="preserve">GENE_exon-XM_031113998.1-1, gene-LOC115990141</t>
  </si>
  <si>
    <t xml:space="preserve">rna-XM_031113998.1, XM_031113998.1</t>
  </si>
  <si>
    <t xml:space="preserve">ID=gene-LOC115990141;Dbxref=GeneID:115990141;Name=LOC115990141;gbkey=Gene;gene=LOC115990141;gene_biotype=protein_coding</t>
  </si>
  <si>
    <t xml:space="preserve">ID=rna-XM_031113998.1;Parent=gene-LOC115990141;Dbxref=GeneID:115990141,GenBank:XM_031113998.1;Name=XM_031113998.1;gbkey=mRNA;gene=LOC115990141;model_evidence=Supporting evidence includes similarity to: 1 mRNA%2C 13 Proteins%2C and 99%25 coverage of the annotated genomic feature by RNAseq alignments;product=uncharacterized LOC115990141;transcript_id=XM_031113998.1</t>
  </si>
  <si>
    <t xml:space="preserve">1_16816786_A_G</t>
  </si>
  <si>
    <t xml:space="preserve">1_16816786_A_G_G</t>
  </si>
  <si>
    <t xml:space="preserve">1_16816786</t>
  </si>
  <si>
    <t xml:space="preserve">gene-LOC115981310, GENE_exon-XM_031103466.1-1, LOC115981300-GENE_exon-XM_031103466.1-1</t>
  </si>
  <si>
    <t xml:space="preserve">XM_031103466.1, rna-XM_031103466.1, LOC115981300-GENE_exon-XM_031103466.1-1</t>
  </si>
  <si>
    <t xml:space="preserve">4990, 4990, 0</t>
  </si>
  <si>
    <t xml:space="preserve">2_17058776_A_G</t>
  </si>
  <si>
    <t xml:space="preserve">2_17058776_A_G_G</t>
  </si>
  <si>
    <t xml:space="preserve">2_17058776</t>
  </si>
  <si>
    <t xml:space="preserve">upstream_gene_variant, upstream_gene_variant, upstream_gene_variant, upstream_gene_variant, upstream_gene_variant, downstream_gene_variant, intron_variant, non_coding_transcript_variant</t>
  </si>
  <si>
    <t xml:space="preserve">GENE_exon-XM_031079103.1-1, GENE_exon-XR_004088009.1-1, gene-LOC115974773, GENE_exon-XM_031095285.1-1, gene-LOC115974773, gene-LOC115960289, GENE_exon-XM_031095287.1-1, gene-LOC115974774</t>
  </si>
  <si>
    <t xml:space="preserve">rna-XM_031079103.1, rna-XR_004088009.1, XM_031095285.1, rna-XM_031095285.1, XR_004088009.1, XM_031079103.1, rna-XM_031095287.1, XM_031095287.1</t>
  </si>
  <si>
    <t xml:space="preserve">3192, 991, 1001, 1001, 991, 3192, 0, 0</t>
  </si>
  <si>
    <t xml:space="preserve">ID=gene-LOC115974774;Dbxref=GeneID:115974774;Name=LOC115974774;gbkey=Gene;gene=LOC115974774;gene_biotype=protein_coding</t>
  </si>
  <si>
    <t xml:space="preserve">ID=rna-XM_031095287.1;Parent=gene-LOC115974774;Dbxref=GeneID:115974774,GenBank:XM_031095287.1;Name=XM_031095287.1;gbkey=mRNA;gene=LOC115974774;model_evidence=Supporting evidence includes similarity to: 2 mRNAs%2C 5 ESTs%2C 6 Proteins%2C and 100%25 coverage of the annotated genomic feature by RNAseq alignments%2C including 40 samples with support for all annotated introns;product=ylmG homolog protein 2%2C chloroplastic;transcript_id=XM_031095287.1</t>
  </si>
  <si>
    <t xml:space="preserve">10_12265881_A_C</t>
  </si>
  <si>
    <t xml:space="preserve">10_12265881_A_C_C</t>
  </si>
  <si>
    <t xml:space="preserve">10_12265881</t>
  </si>
  <si>
    <t xml:space="preserve">3_prime_UTR_variant, 3_prime_UTR_variant, 3_prime_UTR_variant, 3_prime_UTR_variant, upstream_gene_variant, downstream_gene_variant, non_coding_transcript_variant, non_coding_transcript_variant, non_coding_transcript_variant, non_coding_transcript_variant</t>
  </si>
  <si>
    <t xml:space="preserve">GENE_exon-XM_031083005.1-1, GENE_exon-XM_031083006.1-1, GENE_exon-XM_031083007.1-1, GENE_exon-XM_031083008.1-1, gene-LOC115964347, GENE_exon-XM_031083682.1-1, gene-LOC115963826, gene-LOC115963826, gene-LOC115963826, gene-LOC115963826</t>
  </si>
  <si>
    <t xml:space="preserve">rna-XM_031083005.1, rna-XM_031083006.1, rna-XM_031083007.1, rna-XM_031083008.1, XM_031083682.1, rna-XM_031083682.1, XM_031083005.1, XM_031083006.1, XM_031083007.1, XM_031083008.1</t>
  </si>
  <si>
    <t xml:space="preserve">31, 31, 31, 31, 981, 981, 0, 0, 0, 0</t>
  </si>
  <si>
    <t xml:space="preserve">mRNA, mRNA, gene, mRNA, mRNA, exon, exon, exon, exon</t>
  </si>
  <si>
    <t xml:space="preserve">ID=gene-LOC115963826;Dbxref=GeneID:115963826;Name=LOC115963826;gbkey=Gene;gene=LOC115963826;gene_biotype=protein_coding</t>
  </si>
  <si>
    <t xml:space="preserve">ID=rna-XM_031083008.1;Parent=gene-LOC115963826;Dbxref=GeneID:115963826,GenBank:XM_031083008.1;Name=XM_031083008.1;gbkey=mRNA;gene=LOC115963826;model_evidence=Supporting evidence includes similarity to: 1 mRNA%2C 4 ESTs%2C 53 Proteins%2C and 100%25 coverage of the annotated genomic feature by RNAseq alignments%2C including 19 samples with support for all annotated introns;product=probable alpha%2Calpha-trehalose-phosphate synthase [UDP-forming] 9%2C transcript variant X4;transcript_id=XM_031083008.1 |||
ID=rna-XM_031083005.1;Parent=gene-LOC115963826;Dbxref=GeneID:115963826,GenBank:XM_031083005.1;Name=XM_031083005.1;gbkey=mRNA;gene=LOC115963826;model_evidence=Supporting evidence includes similarity to: 1 mRNA%2C 4 ESTs%2C 53 Proteins%2C and 100%25 coverage of the annotated genomic feature by RNAseq alignments%2C including 28 samples with support for all annotated introns;product=probable alpha%2Calpha-trehalose-phosphate synthase [UDP-forming] 9%2C transcript variant X1;transcript_id=XM_031083005.1 |||
ID=rna-XM_031083006.1;Parent=gene-LOC115963826;Dbxref=GeneID:115963826,GenBank:XM_031083006.1;Name=XM_031083006.1;gbkey=mRNA;gene=LOC115963826;model_evidence=Supporting evidence includes similarity to: 2 mRNAs%2C 4 ESTs%2C 53 Proteins%2C and 100%25 coverage of the annotated genomic feature by RNAseq alignments%2C including 10 samples with support for all annotated introns;product=probable alpha%2Calpha-trehalose-phosphate synthase [UDP-forming] 9%2C transcript variant X2;transcript_id=XM_031083006.1 |||
ID=rna-XM_031083007.1;Parent=gene-LOC115963826;Dbxref=GeneID:115963826,GenBank:XM_031083007.1;Name=XM_031083007.1;gbkey=mRNA;gene=LOC115963826;model_evidence=Supporting evidence includes similarity to: 1 mRNA%2C 4 ESTs%2C 53 Proteins%2C and 100%25 coverage of the annotated genomic feature by RNAseq alignments%2C including 9 samples with support for all annotated introns;product=probable alpha%2Calpha-trehalose-phosphate synthase [UDP-forming] 9%2C transcript variant X3;transcript_id=XM_031083007.1</t>
  </si>
  <si>
    <t xml:space="preserve">3_18680805_A_T</t>
  </si>
  <si>
    <t xml:space="preserve">3_18680805_A_T_T</t>
  </si>
  <si>
    <t xml:space="preserve">3_18680805</t>
  </si>
  <si>
    <t xml:space="preserve">GENE_exon-XM_031100889.1-1-GENE_exon-XM_031102722.1-1</t>
  </si>
  <si>
    <t xml:space="preserve">ID=gene-LOC115978959;Dbxref=GeneID:115978959;Name=LOC115978959;gbkey=Gene;gene=LOC115978959;gene_biotype=protein_coding</t>
  </si>
  <si>
    <t xml:space="preserve">ID=rna-XM_031100889.1;Parent=gene-LOC115978959;Dbxref=GeneID:115978959,GenBank:XM_031100889.1;Name=XM_031100889.1;gbkey=mRNA;gene=LOC115978959;model_evidence=Supporting evidence includes similarity to: 100%25 coverage of the annotated genomic feature by RNAseq alignments%2C including 6 samples with support for all annotated introns;product=putative F-box protein At3g10430;transcript_id=XM_031100889.1</t>
  </si>
  <si>
    <t xml:space="preserve">12_37547117_G_A</t>
  </si>
  <si>
    <t xml:space="preserve">12_37547117_G_A_G</t>
  </si>
  <si>
    <t xml:space="preserve">12_37547117</t>
  </si>
  <si>
    <t xml:space="preserve">upstream_gene_variant, downstream_gene_variant, intron_variant, non_coding_transcript_variant</t>
  </si>
  <si>
    <t xml:space="preserve">gene-LOC115971945, GENE_exon-XM_031092063.1-1, GENE_exon-XM_031092068.1-1, gene-LOC115971948</t>
  </si>
  <si>
    <t xml:space="preserve">XM_031092063.1, rna-XM_031092063.1, rna-XM_031092068.1, XM_031092068.1</t>
  </si>
  <si>
    <t xml:space="preserve">2035, 2035, 0, 0</t>
  </si>
  <si>
    <t xml:space="preserve">ID=gene-LOC115971948;Dbxref=GeneID:115971948;Name=LOC115971948;gbkey=Gene;gene=LOC115971948;gene_biotype=protein_coding</t>
  </si>
  <si>
    <t xml:space="preserve">ID=rna-XM_031092068.1;Parent=gene-LOC115971948;Dbxref=GeneID:115971948,GenBank:XM_031092068.1;Name=XM_031092068.1;gbkey=mRNA;gene=LOC115971948;model_evidence=Supporting evidence includes similarity to: 3 mRNAs%2C 4 ESTs%2C 9 Proteins%2C and 100%25 coverage of the annotated genomic feature by RNAseq alignments%2C including 38 samples with support for all annotated introns;product=protein arginine N-methyltransferase 2;transcript_id=XM_031092068.1</t>
  </si>
  <si>
    <t xml:space="preserve">9_29527062_C_T</t>
  </si>
  <si>
    <t xml:space="preserve">9_29527062_C_T_T</t>
  </si>
  <si>
    <t xml:space="preserve">9_29527062</t>
  </si>
  <si>
    <t xml:space="preserve">T, T, T, T, T, T, T, T, T</t>
  </si>
  <si>
    <t xml:space="preserve">upstream_gene_variant, upstream_gene_variant, upstream_gene_variant, upstream_gene_variant, downstream_gene_variant, downstream_gene_variant, downstream_gene_variant, downstream_gene_variant, intergenic_region</t>
  </si>
  <si>
    <t xml:space="preserve">MODIFIER, MODIFIER, MODIFIER, MODIFIER, MODIFIER, MODIFIER, MODIFIER, MODIFIER, MODIFIER</t>
  </si>
  <si>
    <t xml:space="preserve">GENE_exon-XM_031079627.1-1, GENE_exon-XM_031079626.1-1, GENE_exon-XM_031079624.1-1, GENE_exon-XM_031079625.1-1, gene-LOC115960667, gene-LOC115960667, gene-LOC115960667, gene-LOC115960667, GENE_exon-XM_031079625.1-1-GENE_exon-XM_031080513.1-1</t>
  </si>
  <si>
    <t xml:space="preserve">rna-XM_031079627.1, rna-XM_031079626.1, rna-XM_031079624.1, rna-XM_031079625.1, XM_031079624.1, XM_031079627.1, XM_031079626.1, XM_031079625.1, GENE_exon-XM_031079625.1-1-GENE_exon-XM_031080513.1-1</t>
  </si>
  <si>
    <t xml:space="preserve">3555, 3538, 1020, 1019, 1020, 3555, 3538, 1019, 0</t>
  </si>
  <si>
    <t xml:space="preserve">12_5995579_A_G</t>
  </si>
  <si>
    <t xml:space="preserve">12_5995579_A_G_G</t>
  </si>
  <si>
    <t xml:space="preserve">12_5995579</t>
  </si>
  <si>
    <t xml:space="preserve">GENE_exon-XM_031091988.1-1, gene-LOC115971887</t>
  </si>
  <si>
    <t xml:space="preserve">rna-XM_031091988.1, XM_031091988.1</t>
  </si>
  <si>
    <t xml:space="preserve">ID=gene-LOC115971887;Dbxref=GeneID:115971887;Name=LOC115971887;gbkey=Gene;gene=LOC115971887;gene_biotype=protein_coding</t>
  </si>
  <si>
    <t xml:space="preserve">ID=rna-XM_031091988.1;Parent=gene-LOC115971887;Dbxref=GeneID:115971887,GenBank:XM_031091988.1;Name=XM_031091988.1;gbkey=mRNA;gene=LOC115971887;model_evidence=Supporting evidence includes similarity to: 1 mRNA%2C 10 ESTs%2C 3 Proteins%2C and 100%25 coverage of the annotated genomic feature by RNAseq alignments%2C including 40 samples with support for all annotated introns;product=uncharacterized protein DDB_G0287625-like;transcript_id=XM_031091988.1</t>
  </si>
  <si>
    <t xml:space="preserve">10_21914576_G_A</t>
  </si>
  <si>
    <t xml:space="preserve">10_21914576_G_A_A</t>
  </si>
  <si>
    <t xml:space="preserve">10_21914576</t>
  </si>
  <si>
    <t xml:space="preserve">GENE_exon-XM_031082737.1-1, gene-LOC115963647</t>
  </si>
  <si>
    <t xml:space="preserve">rna-XM_031082737.1, XM_031082737.1</t>
  </si>
  <si>
    <t xml:space="preserve">ID=gene-LOC115963647;Dbxref=GeneID:115963647;Name=LOC115963647;gbkey=Gene;gene=LOC115963647;gene_biotype=protein_coding</t>
  </si>
  <si>
    <t xml:space="preserve">ID=rna-XM_031082737.1;Parent=gene-LOC115963647;Dbxref=GeneID:115963647,GenBank:XM_031082737.1;Name=XM_031082737.1;gbkey=mRNA;gene=LOC115963647;model_evidence=Supporting evidence includes similarity to: 2 mRNAs%2C 5 ESTs%2C 14 Proteins%2C and 100%25 coverage of the annotated genomic feature by RNAseq alignments%2C including 39 samples with support for all annotated introns;product=phenylalanine--tRNA ligase beta subunit%2C cytoplasmic;transcript_id=XM_031082737.1</t>
  </si>
  <si>
    <t xml:space="preserve">11_52171952_G_A</t>
  </si>
  <si>
    <t xml:space="preserve">11_52171952_G_A_A</t>
  </si>
  <si>
    <t xml:space="preserve">11_52171952</t>
  </si>
  <si>
    <t xml:space="preserve">GENE_exon-XM_031086385.1-1, gene-LOC115967309</t>
  </si>
  <si>
    <t xml:space="preserve">rna-XM_031086385.1, XM_031086385.1</t>
  </si>
  <si>
    <t xml:space="preserve">ID=gene-LOC115967309;Dbxref=GeneID:115967309;Name=LOC115967309;gbkey=Gene;gene=LOC115967309;gene_biotype=protein_coding</t>
  </si>
  <si>
    <t xml:space="preserve">ID=rna-XM_031086385.1;Parent=gene-LOC115967309;Dbxref=GeneID:115967309,GenBank:XM_031086385.1;Name=XM_031086385.1;gbkey=mRNA;gene=LOC115967309;model_evidence=Supporting evidence includes similarity to: 1 mRNA%2C 37 Proteins%2C and 96%25 coverage of the annotated genomic feature by RNAseq alignments;product=probable LRR receptor-like serine/threonine-protein kinase At1g07650;transcript_id=XM_031086385.1</t>
  </si>
  <si>
    <t xml:space="preserve">6_35211107_G_A</t>
  </si>
  <si>
    <t xml:space="preserve">6_35211107_G_A_A</t>
  </si>
  <si>
    <t xml:space="preserve">6_35211107</t>
  </si>
  <si>
    <t xml:space="preserve">GENE_exon-XM_031068056.1-1, gene-LOC115949606, GENE_exon-XM_031066885.1-1, gene-LOC115950806</t>
  </si>
  <si>
    <t xml:space="preserve">rna-XM_031068056.1, XM_031066885.1, rna-XM_031066885.1, XM_031068056.1</t>
  </si>
  <si>
    <t xml:space="preserve">0, 4980, 4980, 0</t>
  </si>
  <si>
    <t xml:space="preserve">ID=gene-LOC115950806;Dbxref=GeneID:115950806;Name=LOC115950806;gbkey=Gene;gene=LOC115950806;gene_biotype=protein_coding</t>
  </si>
  <si>
    <t xml:space="preserve">ID=rna-XM_031068056.1;Parent=gene-LOC115950806;Dbxref=GeneID:115950806,GenBank:XM_031068056.1;Name=XM_031068056.1;gbkey=mRNA;gene=LOC115950806;model_evidence=Supporting evidence includes similarity to: 2 mRNAs%2C 1 EST%2C 2 Proteins%2C and 100%25 coverage of the annotated genomic feature by RNAseq alignments%2C including 35 samples with support for all annotated introns;product=uncharacterized LOC115950806;transcript_id=XM_031068056.1</t>
  </si>
  <si>
    <t xml:space="preserve">2_26951637_T_C</t>
  </si>
  <si>
    <t xml:space="preserve">2_26951637_T_C_T</t>
  </si>
  <si>
    <t xml:space="preserve">2_26951637</t>
  </si>
  <si>
    <t xml:space="preserve">GENE_exon-XM_031100277.1-1, gene-LOC115978254</t>
  </si>
  <si>
    <t xml:space="preserve">rna-XM_031100277.1, XM_031100277.1</t>
  </si>
  <si>
    <t xml:space="preserve">ID=gene-LOC115978254;Dbxref=GeneID:115978254;Name=LOC115978254;gbkey=Gene;gene=LOC115978254;gene_biotype=protein_coding</t>
  </si>
  <si>
    <t xml:space="preserve">ID=rna-XM_031100277.1;Parent=gene-LOC115978254;Dbxref=GeneID:115978254,GenBank:XM_031100277.1;Name=XM_031100277.1;gbkey=mRNA;gene=LOC115978254;model_evidence=Supporting evidence includes similarity to: 14 Proteins%2C and 100%25 coverage of the annotated genomic feature by RNAseq alignments%2C including 3 samples with support for all annotated introns;product=WAT1-related protein At3g30340-like;transcript_id=XM_031100277.1</t>
  </si>
  <si>
    <t xml:space="preserve">7_18028372_G_A</t>
  </si>
  <si>
    <t xml:space="preserve">7_18028372_G_A_A</t>
  </si>
  <si>
    <t xml:space="preserve">7_18028372</t>
  </si>
  <si>
    <t xml:space="preserve">GENE_exon-XM_031070232.1-1, gene-LOC115952897, GENE_exon-XM_031070231.1-1, GENE_exon-XM_031070233.1-1, gene-LOC115952897, gene-LOC115952897, GENE_exon-XM_031071560.1-1-GENE_exon-XM_031070232.1-1</t>
  </si>
  <si>
    <t xml:space="preserve">rna-XM_031070232.1, XM_031070231.1, rna-XM_031070231.1, rna-XM_031070233.1, XM_031070232.1, XM_031070233.1, GENE_exon-XM_031071560.1-1-GENE_exon-XM_031070232.1-1</t>
  </si>
  <si>
    <t xml:space="preserve">3408, 3443, 3443, 3443, 3408, 3443, 0</t>
  </si>
  <si>
    <t xml:space="preserve">2_16697520_A_T</t>
  </si>
  <si>
    <t xml:space="preserve">2_16697520_A_T_T</t>
  </si>
  <si>
    <t xml:space="preserve">2_16697520</t>
  </si>
  <si>
    <t xml:space="preserve">T, T, T, T, T, T, T, T, T, T, T, T</t>
  </si>
  <si>
    <t xml:space="preserve">GENE_exon-XR_004088006.1-1, GENE_exon-XR_004088007.1-1, GENE_exon-XM_031095272.1-1, GENE_exon-XR_004088005.1-1, GENE_exon-XM_031095271.1-1, GENE_exon-XM_031095273.1-1, gene-LOC115974761, gene-LOC115974761, gene-LOC115974761, gene-LOC115974761, gene-LOC115974761, gene-LOC115974761</t>
  </si>
  <si>
    <t xml:space="preserve">rna-XR_004088006.1, rna-XR_004088007.1, rna-XM_031095272.1, rna-XR_004088005.1, rna-XM_031095271.1, rna-XM_031095273.1, XM_031095271.1, XR_004088006.1, XR_004088007.1, XM_031095272.1, XR_004088005.1, XM_031095273.1</t>
  </si>
  <si>
    <t xml:space="preserve">gene, transcript, transcript, mRNA, transcript, mRNA, mRNA</t>
  </si>
  <si>
    <t xml:space="preserve">ID=gene-LOC115974761;Dbxref=GeneID:115974761;Name=LOC115974761;gbkey=Gene;gene=LOC115974761;gene_biotype=protein_coding</t>
  </si>
  <si>
    <t xml:space="preserve">ID=rna-XM_031095272.1;Parent=gene-LOC115974761;Dbxref=GeneID:115974761,GenBank:XM_031095272.1;Name=XM_031095272.1;gbkey=mRNA;gene=LOC115974761;model_evidence=Supporting evidence includes similarity to: 1 mRNA%2C 3 ESTs%2C and 100%25 coverage of the annotated genomic feature by RNAseq alignments%2C including 39 samples with support for all annotated introns;product=E3 ubiquitin ligase PQT3-like%2C transcript variant X3;transcript_id=XM_031095272.1 |||
ID=rna-XM_031095271.1;Parent=gene-LOC115974761;Dbxref=GeneID:115974761,GenBank:XM_031095271.1;Name=XM_031095271.1;gbkey=mRNA;gene=LOC115974761;model_evidence=Supporting evidence includes similarity to: 3 mRNAs%2C 4 ESTs%2C and 100%25 coverage of the annotated genomic feature by RNAseq alignments%2C including 39 samples with support for all annotated introns;product=E3 ubiquitin ligase PQT3-like%2C transcript variant X1;transcript_id=XM_031095271.1 |||
ID=rna-XM_031095273.1;Parent=gene-LOC115974761;Dbxref=GeneID:115974761,GenBank:XM_031095273.1;Name=XM_031095273.1;gbkey=mRNA;gene=LOC115974761;model_evidence=Supporting evidence includes similarity to: 1 mRNA%2C 4 ESTs%2C and 100%25 coverage of the annotated genomic feature by RNAseq alignments%2C including 23 samples with support for all annotated introns;product=E3 ubiquitin ligase PQT3-like%2C transcript variant X6;transcript_id=XM_031095273.1</t>
  </si>
  <si>
    <t xml:space="preserve">8_37427321_C_T</t>
  </si>
  <si>
    <t xml:space="preserve">8_37427321_C_T_T</t>
  </si>
  <si>
    <t xml:space="preserve">8_37427321</t>
  </si>
  <si>
    <t xml:space="preserve">GENE_exon-XM_031072610.1-1, gene-LOC115954689</t>
  </si>
  <si>
    <t xml:space="preserve">rna-XM_031072610.1, XM_031072610.1</t>
  </si>
  <si>
    <t xml:space="preserve">ID=gene-LOC115954689;Dbxref=GeneID:115954689;Name=LOC115954689;gbkey=Gene;gene=LOC115954689;gene_biotype=protein_coding</t>
  </si>
  <si>
    <t xml:space="preserve">ID=rna-XM_031072610.1;Parent=gene-LOC115954689;Dbxref=GeneID:115954689,GenBank:XM_031072610.1;Name=XM_031072610.1;gbkey=mRNA;gene=LOC115954689;model_evidence=Supporting evidence includes similarity to: 3 mRNAs%2C 6 Proteins%2C and 100%25 coverage of the annotated genomic feature by RNAseq alignments%2C including 35 samples with support for all annotated introns;product=protein TIC 20-IV%2C chloroplastic-like;transcript_id=XM_031072610.1</t>
  </si>
  <si>
    <t xml:space="preserve">2_44710998_G_A</t>
  </si>
  <si>
    <t xml:space="preserve">2_44710998_G_A_A</t>
  </si>
  <si>
    <t xml:space="preserve">2_44710998</t>
  </si>
  <si>
    <t xml:space="preserve">GENE_exon-XM_031084302.1-1-GENE_exon-XM_031096577.1-1</t>
  </si>
  <si>
    <t xml:space="preserve">ID=gene-LOC115965102;Dbxref=GeneID:115965102;Name=LOC115965102;gbkey=Gene;gene=LOC115965102;gene_biotype=protein_coding</t>
  </si>
  <si>
    <t xml:space="preserve">ID=rna-XM_031084302.1;Parent=gene-LOC115965102;Dbxref=GeneID:115965102,GenBank:XM_031084302.1;Name=XM_031084302.1;gbkey=mRNA;gene=LOC115965102;model_evidence=Supporting evidence includes similarity to: 1 Protein;product=uncharacterized LOC115965102;transcript_id=XM_031084302.1</t>
  </si>
  <si>
    <t xml:space="preserve">10_29629353_G_A</t>
  </si>
  <si>
    <t xml:space="preserve">10_29629353_G_A_A</t>
  </si>
  <si>
    <t xml:space="preserve">10_29629353</t>
  </si>
  <si>
    <t xml:space="preserve">GENE_exon-XM_031081368.1-1-GENE_exon-XM_031084901.1-1</t>
  </si>
  <si>
    <t xml:space="preserve">ID=gene-LOC115965639;Dbxref=GeneID:115965639;Name=LOC115965639;gbkey=Gene;gene=LOC115965639;gene_biotype=protein_coding</t>
  </si>
  <si>
    <t xml:space="preserve">ID=rna-XM_031084901.1;Parent=gene-LOC115965639;Dbxref=GeneID:115965639,GenBank:XM_031084901.1;Name=XM_031084901.1;gbkey=mRNA;gene=LOC115965639;model_evidence=Supporting evidence includes similarity to: 2 mRNAs%2C 6 ESTs%2C 8 Proteins%2C and 100%25 coverage of the annotated genomic feature by RNAseq alignments%2C including 38 samples with support for all annotated introns;product=prostaglandin E synthase 2-like%2C transcript variant X1;transcript_id=XM_031084901.1</t>
  </si>
  <si>
    <t xml:space="preserve">3_12758353_G_A</t>
  </si>
  <si>
    <t xml:space="preserve">3_12758353_G_A_A</t>
  </si>
  <si>
    <t xml:space="preserve">3_12758353</t>
  </si>
  <si>
    <t xml:space="preserve">A, A, A, A, A, A, A, A, A, A</t>
  </si>
  <si>
    <t xml:space="preserve">missense_variant, downstream_gene_variant, downstream_gene_variant, downstream_gene_variant, downstream_gene_variant, downstream_gene_variant, downstream_gene_variant, downstream_gene_variant, downstream_gene_variant, non_coding_transcript_variant</t>
  </si>
  <si>
    <t xml:space="preserve">MODERATE, MODIFIER, MODIFIER, MODIFIER, MODIFIER, MODIFIER, MODIFIER, MODIFIER, MODIFIER, MODIFIER</t>
  </si>
  <si>
    <t xml:space="preserve">GENE_exon-XM_031101602.1-1, GENE_exon-XM_031101600.1-1, GENE_exon-XR_004089081.1-1, gene-LOC115979542, GENE_exon-XM_031101599.1-1, GENE_exon-XM_031101601.1-1, gene-LOC115979542, gene-LOC115979542, gene-LOC115979542, gene-LOC115979543</t>
  </si>
  <si>
    <t xml:space="preserve">rna-XM_031101602.1, rna-XM_031101600.1, rna-XR_004089081.1, XM_031101599.1, rna-XM_031101599.1, rna-XM_031101601.1, XM_031101600.1, XR_004089081.1, XM_031101601.1, XM_031101602.1</t>
  </si>
  <si>
    <t xml:space="preserve">0, 1719, 1719, 1719, 1719, 1719, 1719, 1719, 1719, 0</t>
  </si>
  <si>
    <t xml:space="preserve">gene, mRNA, CDS, exon</t>
  </si>
  <si>
    <t xml:space="preserve">ID=gene-LOC115979543;Dbxref=GeneID:115979543;Name=LOC115979543;gbkey=Gene;gene=LOC115979543;gene_biotype=protein_coding</t>
  </si>
  <si>
    <t xml:space="preserve">ID=rna-XM_031101602.1;Parent=gene-LOC115979543;Dbxref=GeneID:115979543,GenBank:XM_031101602.1;Name=XM_031101602.1;gbkey=mRNA;gene=LOC115979543;model_evidence=Supporting evidence includes similarity to: 3 mRNAs%2C 8 Proteins%2C and 100%25 coverage of the annotated genomic feature by RNAseq alignments%2C including 39 samples with support for all annotated introns;product=psbP domain-containing protein 7%2C chloroplastic;transcript_id=XM_031101602.1</t>
  </si>
  <si>
    <t xml:space="preserve">9_16198653_C_A</t>
  </si>
  <si>
    <t xml:space="preserve">9_16198653_C_A_A</t>
  </si>
  <si>
    <t xml:space="preserve">9_16198653</t>
  </si>
  <si>
    <t xml:space="preserve">A, A, A, A, A, A, A, A, A, A, A, A, A, A</t>
  </si>
  <si>
    <t xml:space="preserve">intron_variant, intron_variant, intron_variant, intron_variant, intron_variant, intron_variant, intron_variant, non_coding_transcript_variant, non_coding_transcript_variant, non_coding_transcript_variant, non_coding_transcript_variant, non_coding_transcript_variant, non_coding_transcript_variant, non_coding_transcript_variant</t>
  </si>
  <si>
    <t xml:space="preserve">MODIFIER, MODIFIER, MODIFIER, MODIFIER, MODIFIER, MODIFIER, MODIFIER, MODIFIER, MODIFIER, MODIFIER, MODIFIER, MODIFIER, MODIFIER, MODIFIER</t>
  </si>
  <si>
    <t xml:space="preserve">GENE_exon-XM_031078352.1-1, GENE_exon-XM_031078348.1-1, GENE_exon-XM_031078349.1-1, GENE_exon-XM_031078350.1-1, GENE_exon-XM_031078351.1-1, GENE_exon-XM_031078353.1-1, GENE_exon-XM_031078354.1-1, gene-LOC115959781, gene-LOC115959781, gene-LOC115959781, gene-LOC115959781, gene-LOC115959781, gene-LOC115959781, gene-LOC115959781</t>
  </si>
  <si>
    <t xml:space="preserve">rna-XM_031078352.1, rna-XM_031078348.1, rna-XM_031078349.1, rna-XM_031078350.1, rna-XM_031078351.1, rna-XM_031078353.1, rna-XM_031078354.1, XM_031078348.1, XM_031078352.1, XM_031078349.1, XM_031078350.1, XM_031078351.1, XM_031078353.1, XM_031078354.1</t>
  </si>
  <si>
    <t xml:space="preserve">0, 0, 0, 0, 0, 0, 0, 0, 0, 0, 0, 0, 0, 0</t>
  </si>
  <si>
    <t xml:space="preserve">mRNA, gene, mRNA, mRNA, mRNA, mRNA, mRNA, mRNA</t>
  </si>
  <si>
    <t xml:space="preserve">ID=gene-LOC115959781;Dbxref=GeneID:115959781;Name=LOC115959781;gbkey=Gene;gene=LOC115959781;gene_biotype=protein_coding</t>
  </si>
  <si>
    <t xml:space="preserve">ID=rna-XM_031078352.1;Parent=gene-LOC115959781;Dbxref=GeneID:115959781,GenBank:XM_031078352.1;Name=XM_031078352.1;gbkey=mRNA;gene=LOC115959781;model_evidence=Supporting evidence includes similarity to: 1 mRNA%2C 1 EST%2C 2 Proteins%2C and 100%25 coverage of the annotated genomic feature by RNAseq alignments%2C including 20 samples with support for all annotated introns;product=CSC1-like protein RXW8%2C transcript variant X5;transcript_id=XM_031078352.1 |||
ID=rna-XM_031078350.1;Parent=gene-LOC115959781;Dbxref=GeneID:115959781,GenBank:XM_031078350.1;Name=XM_031078350.1;gbkey=mRNA;gene=LOC115959781;model_evidence=Supporting evidence includes similarity to: 2 mRNAs%2C 2 ESTs%2C 10 Proteins%2C and 100%25 coverage of the annotated genomic feature by RNAseq alignments%2C including 19 samples with support for all annotated introns;product=CSC1-like protein RXW8%2C transcript variant X3;transcript_id=XM_031078350.1 |||
ID=rna-XM_031078348.1;Parent=gene-LOC115959781;Dbxref=GeneID:115959781,GenBank:XM_031078348.1;Name=XM_031078348.1;gbkey=mRNA;gene=LOC115959781;model_evidence=Supporting evidence includes similarity to: 3 mRNAs%2C 2 ESTs%2C 10 Proteins%2C and 100%25 coverage of the annotated genomic feature by RNAseq alignments%2C including 34 samples with support for all annotated introns;product=CSC1-like protein RXW8%2C transcript variant X1;transcript_id=XM_031078348.1 |||
ID=rna-XM_031078349.1;Parent=gene-LOC115959781;Dbxref=GeneID:115959781,GenBank:XM_031078349.1;Name=XM_031078349.1;gbkey=mRNA;gene=LOC115959781;model_evidence=Supporting evidence includes similarity to: 3 mRNAs%2C 2 ESTs%2C 10 Proteins%2C and 100%25 coverage of the annotated genomic feature by RNAseq alignments%2C including 18 samples with support for all annotated introns;product=CSC1-like protein RXW8%2C transcript variant X2;transcript_id=XM_031078349.1 |||
ID=rna-XM_031078351.1;Parent=gene-LOC115959781;Dbxref=GeneID:115959781,GenBank:XM_031078351.1;Name=XM_031078351.1;gbkey=mRNA;gene=LOC115959781;model_evidence=Supporting evidence includes similarity to: 2 mRNAs%2C 2 ESTs%2C 10 Proteins%2C and 100%25 coverage of the annotated genomic feature by RNAseq alignments%2C including 14 samples with support for all annotated introns;product=CSC1-like protein RXW8%2C transcript variant X4;transcript_id=XM_031078351.1 |||
ID=rna-XM_031078354.1;Parent=gene-LOC115959781;Dbxref=GeneID:115959781,GenBank:XM_031078354.1;Name=XM_031078354.1;gbkey=mRNA;gene=LOC115959781;model_evidence=Supporting evidence includes similarity to: 1 mRNA%2C 1 EST%2C 8 Proteins%2C and 100%25 coverage of the annotated genomic feature by RNAseq alignments%2C including 6 samples with support for all annotated introns;product=CSC1-like protein RXW8%2C transcript variant X7;transcript_id=XM_031078354.1 |||
ID=rna-XM_031078353.1;Parent=gene-LOC115959781;Dbxref=GeneID:115959781,GenBank:XM_031078353.1;Name=XM_031078353.1;gbkey=mRNA;gene=LOC115959781;model_evidence=Supporting evidence includes similarity to: 1 mRNA%2C 1 EST%2C 8 Proteins%2C and 100%25 coverage of the annotated genomic feature by RNAseq alignments%2C including 9 samples with support for all annotated introns;product=CSC1-like protein RXW8%2C transcript variant X6;transcript_id=XM_031078353.1</t>
  </si>
  <si>
    <t xml:space="preserve">2_70167692_G_A</t>
  </si>
  <si>
    <t xml:space="preserve">2_70167692_G_A_G</t>
  </si>
  <si>
    <t xml:space="preserve">2_70167692</t>
  </si>
  <si>
    <t xml:space="preserve">GENE_exon-XM_031097618.1-1, gene-LOC115976383</t>
  </si>
  <si>
    <t xml:space="preserve">rna-XM_031097618.1, XM_031097618.1</t>
  </si>
  <si>
    <t xml:space="preserve">ID=gene-LOC115976383;Dbxref=GeneID:115976383;Name=LOC115976383;gbkey=Gene;gene=LOC115976383;gene_biotype=protein_coding</t>
  </si>
  <si>
    <t xml:space="preserve">ID=rna-XM_031097618.1;Parent=gene-LOC115976383;Dbxref=GeneID:115976383,GenBank:XM_031097618.1;Name=XM_031097618.1;gbkey=mRNA;gene=LOC115976383;model_evidence=Supporting evidence includes similarity to: 2 mRNAs%2C 1 Protein%2C and 100%25 coverage of the annotated genomic feature by RNAseq alignments%2C including 17 samples with support for all annotated introns;product=zinc finger protein CONSTANS-LIKE 15-like;transcript_id=XM_031097618.1</t>
  </si>
  <si>
    <t xml:space="preserve">11_51520526_A_T</t>
  </si>
  <si>
    <t xml:space="preserve">11_51520526_A_T_T</t>
  </si>
  <si>
    <t xml:space="preserve">11_51520526</t>
  </si>
  <si>
    <t xml:space="preserve">5_prime_UTR_variant, non_coding_transcript_variant</t>
  </si>
  <si>
    <t xml:space="preserve">GENE_exon-XM_031087983.1-1, gene-LOC115968565</t>
  </si>
  <si>
    <t xml:space="preserve">rna-XM_031087983.1, XM_031087983.1</t>
  </si>
  <si>
    <t xml:space="preserve">141, 0</t>
  </si>
  <si>
    <t xml:space="preserve">gene, mRNA, exon</t>
  </si>
  <si>
    <t xml:space="preserve">ID=gene-LOC115968565;Dbxref=GeneID:115968565;Name=LOC115968565;gbkey=Gene;gene=LOC115968565;gene_biotype=protein_coding</t>
  </si>
  <si>
    <t xml:space="preserve">ID=rna-XM_031087983.1;Parent=gene-LOC115968565;Dbxref=GeneID:115968565,GenBank:XM_031087983.1;Name=XM_031087983.1;gbkey=mRNA;gene=LOC115968565;model_evidence=Supporting evidence includes similarity to: 4 mRNAs%2C 2 ESTs%2C 2 Proteins%2C and 100%25 coverage of the annotated genomic feature by RNAseq alignments%2C including 35 samples with support for all annotated introns;product=uncharacterized LOC115968565;transcript_id=XM_031087983.1</t>
  </si>
  <si>
    <t xml:space="preserve">7_18376817_C_T</t>
  </si>
  <si>
    <t xml:space="preserve">7_18376817_C_T_T</t>
  </si>
  <si>
    <t xml:space="preserve">7_18376817</t>
  </si>
  <si>
    <t xml:space="preserve">downstream_gene_variant, downstream_gene_variant, intergenic_region</t>
  </si>
  <si>
    <t xml:space="preserve">gene-LOC115952633, GENE_exon-XM_031069813.1-1, GENE_exon-XM_031069813.1-1-GENE_exon-XM_031068856.1-1</t>
  </si>
  <si>
    <t xml:space="preserve">XM_031069813.1, rna-XM_031069813.1, GENE_exon-XM_031069813.1-1-GENE_exon-XM_031068856.1-1</t>
  </si>
  <si>
    <t xml:space="preserve">1150, 1150, 0</t>
  </si>
  <si>
    <t xml:space="preserve">ID=gene-LOC115952633;Dbxref=GeneID:115952633;Name=LOC115952633;gbkey=Gene;gene=LOC115952633;gene_biotype=protein_coding</t>
  </si>
  <si>
    <t xml:space="preserve">ID=rna-XM_031069813.1;Parent=gene-LOC115952633;Dbxref=GeneID:115952633,GenBank:XM_031069813.1;Name=XM_031069813.1;gbkey=mRNA;gene=LOC115952633;model_evidence=Supporting evidence includes similarity to: 5 mRNAs%2C 30 ESTs%2C 15 Proteins%2C and 100%25 coverage of the annotated genomic feature by RNAseq alignments%2C including 40 samples with support for all annotated introns;product=T-complex protein 1 subunit zeta 1;transcript_id=XM_031069813.1</t>
  </si>
  <si>
    <t xml:space="preserve">12_29385536_C_A</t>
  </si>
  <si>
    <t xml:space="preserve">12_29385536_C_A_A</t>
  </si>
  <si>
    <t xml:space="preserve">12_29385536</t>
  </si>
  <si>
    <t xml:space="preserve">GENE_exon-XM_031090852.1-1, GENE_exon-XM_031090853.1-1, gene-LOC115971144, gene-LOC115971144</t>
  </si>
  <si>
    <t xml:space="preserve">rna-XM_031090852.1, rna-XM_031090853.1, XM_031090852.1, XM_031090853.1</t>
  </si>
  <si>
    <t xml:space="preserve">ID=gene-LOC115971144;Dbxref=GeneID:115971144;Name=LOC115971144;gbkey=Gene;gene=LOC115971144;gene_biotype=protein_coding</t>
  </si>
  <si>
    <t xml:space="preserve">ID=rna-XM_031090852.1;Parent=gene-LOC115971144;Dbxref=GeneID:115971144,GenBank:XM_031090852.1;Name=XM_031090852.1;gbkey=mRNA;gene=LOC115971144;model_evidence=Supporting evidence includes similarity to: 2 mRNAs%2C 7 Proteins%2C and 100%25 coverage of the annotated genomic feature by RNAseq alignments%2C including 10 samples with support for all annotated introns;product=tocopherol cyclase%2C chloroplastic%2C transcript variant X1;transcript_id=XM_031090852.1 |||
ID=rna-XM_031090853.1;Parent=gene-LOC115971144;Dbxref=GeneID:115971144,GenBank:XM_031090853.1;Name=XM_031090853.1;gbkey=mRNA;gene=LOC115971144;model_evidence=Supporting evidence includes similarity to: 2 mRNAs%2C 7 Proteins%2C and 100%25 coverage of the annotated genomic feature by RNAseq alignments%2C including 9 samples with support for all annotated introns;product=tocopherol cyclase%2C chloroplastic%2C transcript variant X2;transcript_id=XM_031090853.1</t>
  </si>
  <si>
    <t xml:space="preserve">7_15829355_C_A</t>
  </si>
  <si>
    <t xml:space="preserve">7_15829355_C_A_A</t>
  </si>
  <si>
    <t xml:space="preserve">7_15829355</t>
  </si>
  <si>
    <t xml:space="preserve">A, A, A, A, A, A, A, A, A, A, A, A, A</t>
  </si>
  <si>
    <t xml:space="preserve">missense_variant, missense_variant, missense_variant, upstream_gene_variant, upstream_gene_variant, downstream_gene_variant, downstream_gene_variant, downstream_gene_variant, non_coding_transcript_exon_variant, non_coding_transcript_variant, non_coding_transcript_variant, non_coding_transcript_variant, non_coding_transcript_variant</t>
  </si>
  <si>
    <t xml:space="preserve">MODERATE, MODERATE, MODERATE, MODIFIER, MODIFIER, MODIFIER, MODIFIER, MODIFIER, MODIFIER, MODIFIER, MODIFIER, MODIFIER, MODIFIER</t>
  </si>
  <si>
    <t xml:space="preserve">GENE_exon-XM_031072209.1-1, GENE_exon-XM_031072210.1-1, GENE_exon-XM_031072211.1-1, GENE_exon-XM_031072208.1-1, GENE_exon-XM_031072207.1-1, gene-LOC115954292, gene-TRNAP-UGG-8, gene-LOC115954292, GENE_exon-XR_004083876.1-1, gene-LOC115954293, gene-LOC115954293, gene-LOC115954293, gene-LOC115954293</t>
  </si>
  <si>
    <t xml:space="preserve">rna-XM_031072209.1, rna-XM_031072210.1, rna-XM_031072211.1, rna-XM_031072208.1, rna-XM_031072207.1, XM_031072207.1, rna-TRNAP-UGG-8, XM_031072208.1, rna-XR_004083876.1, XM_031072209.1, XM_031072210.1, XM_031072211.1, XR_004083876.1</t>
  </si>
  <si>
    <t xml:space="preserve">0, 0, 0, 2984, 2982, 2982, 4493, 2984, 0, 0, 0, 0, 0</t>
  </si>
  <si>
    <t xml:space="preserve">mRNA, gene, mRNA, mRNA, transcript, exon, CDS, CDS, exon, exon, CDS, exon</t>
  </si>
  <si>
    <t xml:space="preserve">ID=gene-LOC115954293;Dbxref=GeneID:115954293;Name=LOC115954293;gbkey=Gene;gene=LOC115954293;gene_biotype=protein_coding</t>
  </si>
  <si>
    <t xml:space="preserve">ID=rna-XM_031072210.1;Parent=gene-LOC115954293;Dbxref=GeneID:115954293,GenBank:XM_031072210.1;Name=XM_031072210.1;gbkey=mRNA;gene=LOC115954293;model_evidence=Supporting evidence includes similarity to: 1 mRNA%2C 2 Proteins%2C and 100%25 coverage of the annotated genomic feature by RNAseq alignments%2C including 11 samples with support for all annotated introns;product=uncharacterized LOC115954293%2C transcript variant X2;transcript_id=XM_031072210.1 |||
ID=rna-XM_031072209.1;Parent=gene-LOC115954293;Dbxref=GeneID:115954293,GenBank:XM_031072209.1;Name=XM_031072209.1;gbkey=mRNA;gene=LOC115954293;model_evidence=Supporting evidence includes similarity to: 1 mRNA%2C 2 Proteins%2C and 100%25 coverage of the annotated genomic feature by RNAseq alignments%2C including 13 samples with support for all annotated introns;product=uncharacterized LOC115954293%2C transcript variant X1;transcript_id=XM_031072209.1 |||
ID=rna-XM_031072211.1;Parent=gene-LOC115954293;Dbxref=GeneID:115954293,GenBank:XM_031072211.1;Name=XM_031072211.1;gbkey=mRNA;gene=LOC115954293;model_evidence=Supporting evidence includes similarity to: 1 mRNA%2C 2 Proteins%2C and 100%25 coverage of the annotated genomic feature by RNAseq alignments%2C including 4 samples with support for all annotated introns;product=uncharacterized LOC115954293%2C transcript variant X3;transcript_id=XM_031072211.1</t>
  </si>
  <si>
    <t xml:space="preserve">7_18508134_G_A</t>
  </si>
  <si>
    <t xml:space="preserve">7_18508134_G_A_A</t>
  </si>
  <si>
    <t xml:space="preserve">7_18508134</t>
  </si>
  <si>
    <t xml:space="preserve">GENE_exon-XM_031070089.1-1-GENE_exon-XM_031070644.1-1</t>
  </si>
  <si>
    <t xml:space="preserve">8_27668526_A_G</t>
  </si>
  <si>
    <t xml:space="preserve">8_27668526_A_G_G</t>
  </si>
  <si>
    <t xml:space="preserve">8_27668526</t>
  </si>
  <si>
    <t xml:space="preserve">3_prime_UTR_variant, non_coding_transcript_variant</t>
  </si>
  <si>
    <t xml:space="preserve">GENE_exon-XM_031074490.1-1, gene-LOC115956036</t>
  </si>
  <si>
    <t xml:space="preserve">rna-XM_031074490.1, XM_031074490.1</t>
  </si>
  <si>
    <t xml:space="preserve">133, 0</t>
  </si>
  <si>
    <t xml:space="preserve">mRNA, gene, exon</t>
  </si>
  <si>
    <t xml:space="preserve">ID=gene-LOC115956036;Dbxref=GeneID:115956036;Name=LOC115956036;gbkey=Gene;gene=LOC115956036;gene_biotype=protein_coding</t>
  </si>
  <si>
    <t xml:space="preserve">ID=rna-XM_031074490.1;Parent=gene-LOC115956036;Dbxref=GeneID:115956036,GenBank:XM_031074490.1;Name=XM_031074490.1;gbkey=mRNA;gene=LOC115956036;model_evidence=Supporting evidence includes similarity to: 2 mRNAs%2C 9 ESTs%2C 12 Proteins%2C and 100%25 coverage of the annotated genomic feature by RNAseq alignments%2C including 40 samples with support for all annotated introns;product=homogentisate 1%2C2-dioxygenase;transcript_id=XM_031074490.1</t>
  </si>
  <si>
    <t xml:space="preserve">2_73202584_C_T</t>
  </si>
  <si>
    <t xml:space="preserve">2_73202584_C_T_C</t>
  </si>
  <si>
    <t xml:space="preserve">2_73202584</t>
  </si>
  <si>
    <t xml:space="preserve">gene-LOC115956731, GENE_exon-XM_031075035.1-1, GENE_exon-XM_031089938.1-1-GENE_exon-XM_031075035.1-1</t>
  </si>
  <si>
    <t xml:space="preserve">XM_031075035.1, rna-XM_031075035.1, GENE_exon-XM_031089938.1-1-GENE_exon-XM_031075035.1-1</t>
  </si>
  <si>
    <t xml:space="preserve">1705, 1705, 0</t>
  </si>
  <si>
    <t xml:space="preserve">2_28610473_T_C</t>
  </si>
  <si>
    <t xml:space="preserve">2_28610473_T_C_C</t>
  </si>
  <si>
    <t xml:space="preserve">2_28610473</t>
  </si>
  <si>
    <t xml:space="preserve">GENE_exon-XM_031095904.1-1-GENE_exon-XM_031095905.1-1</t>
  </si>
  <si>
    <t xml:space="preserve">11_7049950_T_C</t>
  </si>
  <si>
    <t xml:space="preserve">11_7049950_T_C_C</t>
  </si>
  <si>
    <t xml:space="preserve">11_7049950</t>
  </si>
  <si>
    <t xml:space="preserve">missense_variant, missense_variant, non_coding_transcript_variant, non_coding_transcript_variant</t>
  </si>
  <si>
    <t xml:space="preserve">MODERATE, MODERATE, MODIFIER, MODIFIER</t>
  </si>
  <si>
    <t xml:space="preserve">GENE_exon-XM_031088018.1-1, GENE_exon-XM_031088019.1-1, gene-LOC115968594, gene-LOC115968594</t>
  </si>
  <si>
    <t xml:space="preserve">rna-XM_031088018.1, rna-XM_031088019.1, XM_031088018.1, XM_031088019.1</t>
  </si>
  <si>
    <t xml:space="preserve">mRNA, gene, mRNA, CDS, exon, exon, CDS</t>
  </si>
  <si>
    <t xml:space="preserve">ID=gene-LOC115968594;Dbxref=GeneID:115968594;Name=LOC115968594;gbkey=Gene;gene=LOC115968594;gene_biotype=protein_coding</t>
  </si>
  <si>
    <t xml:space="preserve">ID=rna-XM_031088018.1;Parent=gene-LOC115968594;Dbxref=GeneID:115968594,GenBank:XM_031088018.1;Name=XM_031088018.1;gbkey=mRNA;gene=LOC115968594;model_evidence=Supporting evidence includes similarity to: 4 mRNAs%2C 2 ESTs%2C 9 Proteins%2C and 99%25 coverage of the annotated genomic feature by RNAseq alignments%2C including 36 samples with support for all annotated introns;product=YTH domain-containing protein ECT1-like%2C transcript variant X1;transcript_id=XM_031088018.1 |||
ID=rna-XM_031088019.1;Parent=gene-LOC115968594;Dbxref=GeneID:115968594,GenBank:XM_031088019.1;Name=XM_031088019.1;gbkey=mRNA;gene=LOC115968594;model_evidence=Supporting evidence includes similarity to: 2 mRNAs%2C 2 ESTs%2C 10 Proteins%2C and 100%25 coverage of the annotated genomic feature by RNAseq alignments%2C including 25 samples with support for all annotated introns;product=YTH domain-containing protein ECT1-like%2C transcript variant X2;transcript_id=XM_031088019.1</t>
  </si>
  <si>
    <t xml:space="preserve">3_18677129_T_A</t>
  </si>
  <si>
    <t xml:space="preserve">3_18677129_T_A_A</t>
  </si>
  <si>
    <t xml:space="preserve">3_18677129</t>
  </si>
  <si>
    <t xml:space="preserve">12_14817801_C_T</t>
  </si>
  <si>
    <t xml:space="preserve">12_14817801_C_T_T</t>
  </si>
  <si>
    <t xml:space="preserve">12_14817801</t>
  </si>
  <si>
    <t xml:space="preserve">gene-LOC115970271, GENE_exon-XM_031089928.1-1, GENE_exon-XM_031089928.1-1-GENE_exon-XM_031090978.1-1</t>
  </si>
  <si>
    <t xml:space="preserve">XM_031089928.1, rna-XM_031089928.1, GENE_exon-XM_031089928.1-1-GENE_exon-XM_031090978.1-1</t>
  </si>
  <si>
    <t xml:space="preserve">1622, 1622, 0</t>
  </si>
  <si>
    <t xml:space="preserve">ID=gene-LOC115970271;Dbxref=GeneID:115970271;Name=LOC115970271;gbkey=Gene;gene=LOC115970271;gene_biotype=protein_coding</t>
  </si>
  <si>
    <t xml:space="preserve">ID=rna-XM_031089928.1;Parent=gene-LOC115970271;Dbxref=GeneID:115970271,GenBank:XM_031089928.1;Name=XM_031089928.1;gbkey=mRNA;gene=LOC115970271;model_evidence=Supporting evidence includes similarity to: 5 Proteins;product=zinc finger AN1 domain-containing stress-associated protein 12-like;transcript_id=XM_031089928.1</t>
  </si>
  <si>
    <t xml:space="preserve">3_18768583_T_A</t>
  </si>
  <si>
    <t xml:space="preserve">3_18768583_T_A_A</t>
  </si>
  <si>
    <t xml:space="preserve">3_18768583</t>
  </si>
  <si>
    <t xml:space="preserve">2_41753114_A_G</t>
  </si>
  <si>
    <t xml:space="preserve">2_41753114_A_G_G</t>
  </si>
  <si>
    <t xml:space="preserve">2_41753114</t>
  </si>
  <si>
    <t xml:space="preserve">GENE_exon-XM_031075093.1-1, gene-LOC115956805</t>
  </si>
  <si>
    <t xml:space="preserve">rna-XM_031075093.1, XM_031075093.1</t>
  </si>
  <si>
    <t xml:space="preserve">ID=gene-LOC115956805;Dbxref=GeneID:115956805;Name=LOC115956805;gbkey=Gene;gene=LOC115956805;gene_biotype=protein_coding</t>
  </si>
  <si>
    <t xml:space="preserve">ID=rna-XM_031075093.1;Parent=gene-LOC115956805;Dbxref=GeneID:115956805,GenBank:XM_031075093.1;Name=XM_031075093.1;gbkey=mRNA;gene=LOC115956805;model_evidence=Supporting evidence includes similarity to: 8 Proteins%2C and 54%25 coverage of the annotated genomic feature by RNAseq alignments;product=putative ABC transporter B family member 8;transcript_id=XM_031075093.1</t>
  </si>
  <si>
    <t xml:space="preserve">7_19667256_T_C</t>
  </si>
  <si>
    <t xml:space="preserve">7_19667256_T_C_T</t>
  </si>
  <si>
    <t xml:space="preserve">7_19667256</t>
  </si>
  <si>
    <t xml:space="preserve">gene-LOC115951332, GENE_exon-XM_031068539.1-1, gene-LOC115954170, GENE_exon-XM_031072073.1-1, GENE_exon-XM_031072073.1-1-GENE_exon-XM_031068539.1-1</t>
  </si>
  <si>
    <t xml:space="preserve">XM_031068539.1, rna-XM_031068539.1, XM_031072073.1, rna-XM_031072073.1, GENE_exon-XM_031072073.1-1-GENE_exon-XM_031068539.1-1</t>
  </si>
  <si>
    <t xml:space="preserve">4538, 4538, 178, 178, 0</t>
  </si>
  <si>
    <t xml:space="preserve">ID=gene-LOC115954170;Dbxref=GeneID:115954170;Name=LOC115954170;gbkey=Gene;gene=LOC115954170;gene_biotype=protein_coding</t>
  </si>
  <si>
    <t xml:space="preserve">ID=rna-XM_031072073.1;Parent=gene-LOC115954170;Dbxref=GeneID:115954170,GenBank:XM_031072073.1;Name=XM_031072073.1;gbkey=mRNA;gene=LOC115954170;model_evidence=Supporting evidence includes similarity to: 2 mRNAs%2C 6 ESTs%2C 11 Proteins%2C and 100%25 coverage of the annotated genomic feature by RNAseq alignments%2C including 39 samples with support for all annotated introns;product=ADP-glucose phosphorylase;transcript_id=XM_031072073.1</t>
  </si>
  <si>
    <t xml:space="preserve">4_70252590_A_T</t>
  </si>
  <si>
    <t xml:space="preserve">4_70252590_A_T_T</t>
  </si>
  <si>
    <t xml:space="preserve">4_70252590</t>
  </si>
  <si>
    <t xml:space="preserve">T, T, T, T, T, T, T, T, T, T, T, T, T</t>
  </si>
  <si>
    <t xml:space="preserve">upstream_gene_variant, upstream_gene_variant, upstream_gene_variant, upstream_gene_variant, upstream_gene_variant, upstream_gene_variant, downstream_gene_variant, downstream_gene_variant, downstream_gene_variant, downstream_gene_variant, downstream_gene_variant, downstream_gene_variant, intergenic_region</t>
  </si>
  <si>
    <t xml:space="preserve">MODIFIER, MODIFIER, MODIFIER, MODIFIER, MODIFIER, MODIFIER, MODIFIER, MODIFIER, MODIFIER, MODIFIER, MODIFIER, MODIFIER, MODIFIER</t>
  </si>
  <si>
    <t xml:space="preserve">gene-LOC115987472, gene-LOC115987472, gene-LOC115987472, gene-LOC115987472, gene-LOC115987472, gene-LOC115987472, GENE_exon-XM_031111023.1-1, GENE_exon-XM_031111019.1-1, GENE_exon-XM_031111022.1-1, GENE_exon-XM_031111024.1-1, GENE_exon-XM_031111018.1-1, GENE_exon-XM_031111017.1-1, GENE_exon-XM_031106239.1-1-GENE_exon-XM_031111023.1-1</t>
  </si>
  <si>
    <t xml:space="preserve">XM_031111017.1, XM_031111023.1, XM_031111019.1, XM_031111022.1, XM_031111024.1, XM_031111018.1, rna-XM_031111023.1, rna-XM_031111019.1, rna-XM_031111022.1, rna-XM_031111024.1, rna-XM_031111018.1, rna-XM_031111017.1, GENE_exon-XM_031106239.1-1-GENE_exon-XM_031111023.1-1</t>
  </si>
  <si>
    <t xml:space="preserve">3136, 3136, 3136, 3136, 3136, 3136, 3136, 3136, 3136, 3136, 3136, 3136, 0</t>
  </si>
  <si>
    <t xml:space="preserve">ID=gene-LOC115987472;Dbxref=GeneID:115987472;Name=LOC115987472;gbkey=Gene;gene=LOC115987472;gene_biotype=protein_coding</t>
  </si>
  <si>
    <t xml:space="preserve">ID=rna-XM_031111024.1;Parent=gene-LOC115987472;Dbxref=GeneID:115987472,GenBank:XM_031111024.1;Name=XM_031111024.1;gbkey=mRNA;gene=LOC115987472;model_evidence=Supporting evidence includes similarity to: 1 mRNA%2C 4 ESTs%2C 11 Proteins%2C and 100%25 coverage of the annotated genomic feature by RNAseq alignments%2C including 14 samples with support for all annotated introns;product=interactor of constitutive active ROPs 4-like%2C transcript variant X6;transcript_id=XM_031111024.1 |||
ID=rna-XM_031111018.1;Parent=gene-LOC115987472;Dbxref=GeneID:115987472,GenBank:XM_031111018.1;Name=XM_031111018.1;gbkey=mRNA;gene=LOC115987472;model_evidence=Supporting evidence includes similarity to: 1 mRNA%2C 4 ESTs%2C 11 Proteins%2C and 100%25 coverage of the annotated genomic feature by RNAseq alignments%2C including 22 samples with support for all annotated introns;product=interactor of constitutive active ROPs 4-like%2C transcript variant X2;transcript_id=XM_031111018.1 |||
ID=rna-XM_031111022.1;Parent=gene-LOC115987472;Dbxref=GeneID:115987472,GenBank:XM_031111022.1;Name=XM_031111022.1;gbkey=mRNA;gene=LOC115987472;model_evidence=Supporting evidence includes similarity to: 1 mRNA%2C 4 ESTs%2C 11 Proteins%2C and 100%25 coverage of the annotated genomic feature by RNAseq alignments%2C including 15 samples with support for all annotated introns;product=interactor of constitutive active ROPs 4-like%2C transcript variant X4;transcript_id=XM_031111022.1 |||
ID=rna-XM_031111017.1;Parent=gene-LOC115987472;Dbxref=GeneID:115987472,GenBank:XM_031111017.1;Name=XM_031111017.1;gbkey=mRNA;gene=LOC115987472;model_evidence=Supporting evidence includes similarity to: 3 mRNAs%2C 6 ESTs%2C 11 Proteins%2C and 100%25 coverage of the annotated genomic feature by RNAseq alignments%2C including 33 samples with support for all annotated introns;product=interactor of constitutive active ROPs 4-like%2C transcript variant X1;transcript_id=XM_031111017.1 |||
ID=rna-XM_031111019.1;Parent=gene-LOC115987472;Dbxref=GeneID:115987472,GenBank:XM_031111019.1;Name=XM_031111019.1;gbkey=mRNA;gene=LOC115987472;model_evidence=Supporting evidence includes similarity to: 1 mRNA%2C 4 ESTs%2C 11 Proteins%2C and 100%25 coverage of the annotated genomic feature by RNAseq alignments%2C including 21 samples with support for all annotated introns;product=interactor of constitutive active ROPs 4-like%2C transcript variant X3;transcript_id=XM_031111019.1 |||
ID=rna-XM_031111023.1;Parent=gene-LOC115987472;Dbxref=GeneID:115987472,GenBank:XM_031111023.1;Name=XM_031111023.1;gbkey=mRNA;gene=LOC115987472;model_evidence=Supporting evidence includes similarity to: 1 mRNA%2C 4 ESTs%2C 11 Proteins%2C and 100%25 coverage of the annotated genomic feature by RNAseq alignments%2C including 14 samples with support for all annotated introns;product=interactor of constitutive active ROPs 4-like%2C transcript variant X5;transcript_id=XM_031111023.1</t>
  </si>
  <si>
    <t xml:space="preserve">1_41643481_G_A</t>
  </si>
  <si>
    <t xml:space="preserve">1_41643481_G_A_G</t>
  </si>
  <si>
    <t xml:space="preserve">1_41643481</t>
  </si>
  <si>
    <t xml:space="preserve">GENE_exon-XM_031074636.1-1, gene-LOC115956159, GENE_exon-XM_031074636.1-1-GENE_exon-XR_004084268.1-1</t>
  </si>
  <si>
    <t xml:space="preserve">rna-XM_031074636.1, XM_031074636.1, GENE_exon-XM_031074636.1-1-GENE_exon-XR_004084268.1-1</t>
  </si>
  <si>
    <t xml:space="preserve">787, 787, 0</t>
  </si>
  <si>
    <t xml:space="preserve">12_17589717_C_G</t>
  </si>
  <si>
    <t xml:space="preserve">12_17589717_C_G_G</t>
  </si>
  <si>
    <t xml:space="preserve">12_17589717</t>
  </si>
  <si>
    <t xml:space="preserve">GENE_exon-XM_031090908.1-1, GENE_exon-XM_031090907.1-1, gene-LOC115971171, gene-LOC115971171</t>
  </si>
  <si>
    <t xml:space="preserve">rna-XM_031090908.1, rna-XM_031090907.1, XM_031090907.1, XM_031090908.1</t>
  </si>
  <si>
    <t xml:space="preserve">ID=gene-LOC115971171;Dbxref=GeneID:115971171;Name=LOC115971171;gbkey=Gene;gene=LOC115971171;gene_biotype=protein_coding</t>
  </si>
  <si>
    <t xml:space="preserve">ID=rna-XM_031090908.1;Parent=gene-LOC115971171;Dbxref=GeneID:115971171,GenBank:XM_031090908.1;Name=XM_031090908.1;gbkey=mRNA;gene=LOC115971171;model_evidence=Supporting evidence includes similarity to: 5 mRNAs%2C 2 ESTs%2C 1 Protein%2C and 100%25 coverage of the annotated genomic feature by RNAseq alignments%2C including 32 samples with support for all annotated introns;product=protein unc-13 homolog%2C transcript variant X2;transcript_id=XM_031090908.1 |||
ID=rna-XM_031090907.1;Parent=gene-LOC115971171;Dbxref=GeneID:115971171,GenBank:XM_031090907.1;Name=XM_031090907.1;gbkey=mRNA;gene=LOC115971171;model_evidence=Supporting evidence includes similarity to: 6 mRNAs%2C 3 ESTs%2C 5 Proteins%2C and 100%25 coverage of the annotated genomic feature by RNAseq alignments%2C including 34 samples with support for all annotated introns;product=protein unc-13 homolog%2C transcript variant X1;transcript_id=XM_031090907.1</t>
  </si>
  <si>
    <t xml:space="preserve">12_18740233_T_A</t>
  </si>
  <si>
    <t xml:space="preserve">12_18740233_T_A_A</t>
  </si>
  <si>
    <t xml:space="preserve">12_18740233</t>
  </si>
  <si>
    <t xml:space="preserve">GENE_exon-XM_031090619.1-1, gene-LOC115970975</t>
  </si>
  <si>
    <t xml:space="preserve">rna-XM_031090619.1, XM_031090619.1</t>
  </si>
  <si>
    <t xml:space="preserve">ID=gene-LOC115970975;Dbxref=GeneID:115970975;Name=LOC115970975;gbkey=Gene;gene=LOC115970975;gene_biotype=protein_coding</t>
  </si>
  <si>
    <t xml:space="preserve">ID=rna-XM_031090619.1;Parent=gene-LOC115970975;Dbxref=GeneID:115970975,GenBank:XM_031090619.1;Name=XM_031090619.1;gbkey=mRNA;gene=LOC115970975;model_evidence=Supporting evidence includes similarity to: 3 mRNAs%2C 20 Proteins%2C and 100%25 coverage of the annotated genomic feature by RNAseq alignments%2C including 15 samples with support for all annotated introns;product=gibberellin 2-beta-dioxygenase 2;transcript_id=XM_031090619.1</t>
  </si>
  <si>
    <t xml:space="preserve">12_36240529_C_T</t>
  </si>
  <si>
    <t xml:space="preserve">12_36240529_C_T_T</t>
  </si>
  <si>
    <t xml:space="preserve">12_36240529</t>
  </si>
  <si>
    <t xml:space="preserve">synonymous_variant, synonymous_variant, synonymous_variant, non_coding_transcript_variant, non_coding_transcript_variant, non_coding_transcript_variant</t>
  </si>
  <si>
    <t xml:space="preserve">LOW, LOW, LOW, MODIFIER, MODIFIER, MODIFIER</t>
  </si>
  <si>
    <t xml:space="preserve">GENE_exon-XM_031091549.1-1, GENE_exon-XM_031091547.1-1, GENE_exon-XM_031091548.1-1, gene-LOC115971556, gene-LOC115971556, gene-LOC115971556</t>
  </si>
  <si>
    <t xml:space="preserve">rna-XM_031091549.1, rna-XM_031091547.1, rna-XM_031091548.1, XM_031091547.1, XM_031091549.1, XM_031091548.1</t>
  </si>
  <si>
    <t xml:space="preserve">mRNA, gene, mRNA, mRNA, CDS, exon, exon, CDS, exon, CDS</t>
  </si>
  <si>
    <t xml:space="preserve">ID=gene-LOC115971556;Dbxref=GeneID:115971556;Name=LOC115971556;gbkey=Gene;gene=LOC115971556;gene_biotype=protein_coding</t>
  </si>
  <si>
    <t xml:space="preserve">ID=rna-XM_031091548.1;Parent=gene-LOC115971556;Dbxref=GeneID:115971556,GenBank:XM_031091548.1;Name=XM_031091548.1;gbkey=mRNA;gene=LOC115971556;model_evidence=Supporting evidence includes similarity to: 1 mRNA%2C 12 ESTs%2C 15 Proteins%2C and 98%25 coverage of the annotated genomic feature by RNAseq alignments%2C including 22 samples with support for all annotated introns;product=endoplasmic reticulum-Golgi intermediate compartment protein 3-like%2C transcript variant X2;transcript_id=XM_031091548.1 |||
ID=rna-XM_031091549.1;Parent=gene-LOC115971556;Dbxref=GeneID:115971556,GenBank:XM_031091549.1;Name=XM_031091549.1;gbkey=mRNA;gene=LOC115971556;model_evidence=Supporting evidence includes similarity to: 12 ESTs%2C 15 Proteins%2C and 100%25 coverage of the annotated genomic feature by RNAseq alignments%2C including 20 samples with support for all annotated introns;product=endoplasmic reticulum-Golgi intermediate compartment protein 3-like%2C transcript variant X3;transcript_id=XM_031091549.1 |||
ID=rna-XM_031091547.1;Parent=gene-LOC115971556;Dbxref=GeneID:115971556,GenBank:XM_031091547.1;Name=XM_031091547.1;gbkey=mRNA;gene=LOC115971556;model_evidence=Supporting evidence includes similarity to: 2 mRNAs%2C 12 ESTs%2C 15 Proteins%2C and 100%25 coverage of the annotated genomic feature by RNAseq alignments%2C including 40 samples with support for all annotated introns;product=endoplasmic reticulum-Golgi intermediate compartment protein 3-like%2C transcript variant X1;transcript_id=XM_031091547.1</t>
  </si>
  <si>
    <t xml:space="preserve">7_18337248_T_C</t>
  </si>
  <si>
    <t xml:space="preserve">7_18337248_T_C_C</t>
  </si>
  <si>
    <t xml:space="preserve">7_18337248</t>
  </si>
  <si>
    <t xml:space="preserve">downstream_gene_variant, downstream_gene_variant, downstream_gene_variant, downstream_gene_variant, intergenic_region</t>
  </si>
  <si>
    <t xml:space="preserve">gene-LOC115953197, GENE_exon-XM_031070731.1-1, GENE_exon-XR_004083660.1-1, gene-LOC115953197, GENE_exon-XR_004083660.1-1-GENE_exon-XM_031069810.1-1</t>
  </si>
  <si>
    <t xml:space="preserve">XM_031070731.1, rna-XM_031070731.1, rna-XR_004083660.1, XR_004083660.1, GENE_exon-XR_004083660.1-1-GENE_exon-XM_031069810.1-1</t>
  </si>
  <si>
    <t xml:space="preserve">1344, 1344, 1029, 1029, 0</t>
  </si>
  <si>
    <t xml:space="preserve">ID=gene-LOC115953197;Dbxref=GeneID:115953197;Name=LOC115953197;gbkey=Gene;gene=LOC115953197;gene_biotype=protein_coding</t>
  </si>
  <si>
    <t xml:space="preserve">ID=rna-XM_031070731.1;Parent=gene-LOC115953197;Dbxref=GeneID:115953197,GenBank:XM_031070731.1;Name=XM_031070731.1;gbkey=mRNA;gene=LOC115953197;model_evidence=Supporting evidence includes similarity to: 5 mRNAs%2C 15 ESTs%2C 4 Proteins%2C and 100%25 coverage of the annotated genomic feature by RNAseq alignments%2C including 40 samples with support for all annotated introns;product=uncharacterized LOC115953197%2C transcript variant X1;transcript_id=XM_031070731.1</t>
  </si>
  <si>
    <t xml:space="preserve">11_38694556_A_G</t>
  </si>
  <si>
    <t xml:space="preserve">11_38694556_A_G_G</t>
  </si>
  <si>
    <t xml:space="preserve">11_38694556</t>
  </si>
  <si>
    <t xml:space="preserve">G, G, G, G, G, G, G</t>
  </si>
  <si>
    <t xml:space="preserve">upstream_gene_variant, upstream_gene_variant, upstream_gene_variant, downstream_gene_variant, downstream_gene_variant, downstream_gene_variant, intergenic_region</t>
  </si>
  <si>
    <t xml:space="preserve">gene-LOC115966824, gene-LOC115969031, gene-LOC115969031, GENE_exon-XM_031085976.1-1, GENE_exon-XM_031088588.1-1, GENE_exon-XM_031088589.1-1, LOC115969257-GENE_exon-XM_031085976.1-1</t>
  </si>
  <si>
    <t xml:space="preserve">XM_031085976.1, XM_031088588.1, XM_031088589.1, rna-XM_031085976.1, rna-XM_031088588.1, rna-XM_031088589.1, LOC115969257-GENE_exon-XM_031085976.1-1</t>
  </si>
  <si>
    <t xml:space="preserve">926, 4738, 4739, 926, 4738, 4739, 0</t>
  </si>
  <si>
    <t xml:space="preserve">ID=gene-LOC115966824;Dbxref=GeneID:115966824;Name=LOC115966824;gbkey=Gene;gene=LOC115966824;gene_biotype=protein_coding</t>
  </si>
  <si>
    <t xml:space="preserve">ID=rna-XM_031085976.1;Parent=gene-LOC115966824;Dbxref=GeneID:115966824,GenBank:XM_031085976.1;Name=XM_031085976.1;gbkey=mRNA;gene=LOC115966824;model_evidence=Supporting evidence includes similarity to: 17 Proteins;product=salicylic acid-binding protein 2-like;transcript_id=XM_031085976.1</t>
  </si>
  <si>
    <t xml:space="preserve">10_6591794_G_A</t>
  </si>
  <si>
    <t xml:space="preserve">10_6591794_G_A_A</t>
  </si>
  <si>
    <t xml:space="preserve">10_6591794</t>
  </si>
  <si>
    <t xml:space="preserve">gene-LOC115964272, GENE_exon-XM_031083615.1-1, GENE_exon-XM_031083615.1-1-GENE_exon-XM_031083616.1-1</t>
  </si>
  <si>
    <t xml:space="preserve">XM_031083615.1, rna-XM_031083615.1, GENE_exon-XM_031083615.1-1-GENE_exon-XM_031083616.1-1</t>
  </si>
  <si>
    <t xml:space="preserve">2839, 2839, 0</t>
  </si>
  <si>
    <t xml:space="preserve">ID=gene-LOC115964272;Dbxref=GeneID:115964272;Name=LOC115964272;gbkey=Gene;gene=LOC115964272;gene_biotype=protein_coding</t>
  </si>
  <si>
    <t xml:space="preserve">ID=rna-XM_031083615.1;Parent=gene-LOC115964272;Dbxref=GeneID:115964272,GenBank:XM_031083615.1;Name=XM_031083615.1;gbkey=mRNA;gene=LOC115964272;model_evidence=Supporting evidence includes similarity to: 6 Proteins;product=protein FAR1-RELATED SEQUENCE 5-like;transcript_id=XM_031083615.1</t>
  </si>
  <si>
    <t xml:space="preserve">12_11479352_A_C</t>
  </si>
  <si>
    <t xml:space="preserve">12_11479352_A_C_C</t>
  </si>
  <si>
    <t xml:space="preserve">12_11479352</t>
  </si>
  <si>
    <t xml:space="preserve">GENE_exon-XM_031091360.1-1, gene-LOC115971436</t>
  </si>
  <si>
    <t xml:space="preserve">rna-XM_031091360.1, XM_031091360.1</t>
  </si>
  <si>
    <t xml:space="preserve">ID=gene-LOC115971436;Dbxref=GeneID:115971436;Name=LOC115971436;gbkey=Gene;gene=LOC115971436;gene_biotype=protein_coding</t>
  </si>
  <si>
    <t xml:space="preserve">ID=rna-XM_031091360.1;Parent=gene-LOC115971436;Dbxref=GeneID:115971436,GenBank:XM_031091360.1;Name=XM_031091360.1;gbkey=mRNA;gene=LOC115971436;model_evidence=Supporting evidence includes similarity to: 2 mRNAs%2C 19 Proteins%2C and 100%25 coverage of the annotated genomic feature by RNAseq alignments%2C including 33 samples with support for all annotated introns;product=probable glycosyltransferase At5g03795;transcript_id=XM_031091360.1</t>
  </si>
  <si>
    <t xml:space="preserve">3_3988709_C_A</t>
  </si>
  <si>
    <t xml:space="preserve">3_3988709_C_A_A</t>
  </si>
  <si>
    <t xml:space="preserve">3_3988709</t>
  </si>
  <si>
    <t xml:space="preserve">upstream_gene_variant, upstream_gene_variant, upstream_gene_variant, upstream_gene_variant, upstream_gene_variant, upstream_gene_variant, downstream_gene_variant, downstream_gene_variant, intragenic_variant, non_coding_transcript_exon_variant</t>
  </si>
  <si>
    <t xml:space="preserve">GENE_exon-XM_031103929.1-1, GENE_exon-XM_031103930.1-1, gene-LOC115981644, GENE_exon-XM_031103928.1-1, gene-LOC115981644, gene-LOC115981644, gene-LOC115980132, GENE_exon-XM_031102415.1-1, gene-LOC115981645, GENE_exon-XR_004089412.1-1</t>
  </si>
  <si>
    <t xml:space="preserve">rna-XM_031103929.1, rna-XM_031103930.1, XM_031103928.1, rna-XM_031103928.1, XM_031103929.1, XM_031103930.1, XM_031102415.1, rna-XM_031102415.1, gene-LOC115981645, rna-XR_004089412.1</t>
  </si>
  <si>
    <t xml:space="preserve">1837, 1837, 1837, 1837, 1837, 1837, 4603, 4603, 0, 0</t>
  </si>
  <si>
    <t xml:space="preserve">gene, lnc_RNA, exon</t>
  </si>
  <si>
    <t xml:space="preserve">ID=gene-LOC115981645;Dbxref=GeneID:115981645;Name=LOC115981645;gbkey=Gene;gene=LOC115981645;gene_biotype=lncRNA</t>
  </si>
  <si>
    <t xml:space="preserve">10_21907947_A_G</t>
  </si>
  <si>
    <t xml:space="preserve">10_21907947_A_G_G</t>
  </si>
  <si>
    <t xml:space="preserve">10_21907947</t>
  </si>
  <si>
    <t xml:space="preserve">2_28361945_C_T</t>
  </si>
  <si>
    <t xml:space="preserve">2_28361945_C_T_T</t>
  </si>
  <si>
    <t xml:space="preserve">2_28361945</t>
  </si>
  <si>
    <t xml:space="preserve">ID=gene-TRNAG-CCC-2;Dbxref=GeneID:115978544;Name=TRNAG-CCC;gbkey=Gene;gene=TRNAG-CCC;gene_biotype=tRNA</t>
  </si>
  <si>
    <t xml:space="preserve">2_969289_C_A</t>
  </si>
  <si>
    <t xml:space="preserve">2_969289_C_A_A</t>
  </si>
  <si>
    <t xml:space="preserve">2_969289</t>
  </si>
  <si>
    <t xml:space="preserve">GENE_exon-XM_031099916.1-1, gene-LOC115977889</t>
  </si>
  <si>
    <t xml:space="preserve">rna-XM_031099916.1, XM_031099916.1</t>
  </si>
  <si>
    <t xml:space="preserve">5, 0</t>
  </si>
  <si>
    <t xml:space="preserve">gene, exon, mRNA</t>
  </si>
  <si>
    <t xml:space="preserve">ID=gene-LOC115977889;Dbxref=GeneID:115977889;Name=LOC115977889;gbkey=Gene;gene=LOC115977889;gene_biotype=protein_coding</t>
  </si>
  <si>
    <t xml:space="preserve">ID=rna-XM_031099916.1;Parent=gene-LOC115977889;Dbxref=GeneID:115977889,GenBank:XM_031099916.1;Name=XM_031099916.1;gbkey=mRNA;gene=LOC115977889;model_evidence=Supporting evidence includes similarity to: 4 ESTs%2C 11 Proteins%2C and 100%25 coverage of the annotated genomic feature by RNAseq alignments;product=glutaredoxin-C6;transcript_id=XM_031099916.1</t>
  </si>
  <si>
    <t xml:space="preserve">4_33411862_T_C</t>
  </si>
  <si>
    <t xml:space="preserve">4_33411862_T_C_C</t>
  </si>
  <si>
    <t xml:space="preserve">4_33411862</t>
  </si>
  <si>
    <t xml:space="preserve">LOC115986455</t>
  </si>
  <si>
    <t xml:space="preserve">gene-LOC115986455</t>
  </si>
  <si>
    <t xml:space="preserve">9_46156677_T_C</t>
  </si>
  <si>
    <t xml:space="preserve">9_46156677_T_C_C</t>
  </si>
  <si>
    <t xml:space="preserve">9_46156677</t>
  </si>
  <si>
    <t xml:space="preserve">7_19703029_T_G</t>
  </si>
  <si>
    <t xml:space="preserve">7_19703029_T_G_G</t>
  </si>
  <si>
    <t xml:space="preserve">7_19703029</t>
  </si>
  <si>
    <t xml:space="preserve">gene-LOC115953144, GENE_exon-XM_031070670.1-1, GENE_exon-XM_031068424.1-1, gene-LOC115951238</t>
  </si>
  <si>
    <t xml:space="preserve">XM_031070670.1, rna-XM_031070670.1, rna-XM_031068424.1, XM_031068424.1</t>
  </si>
  <si>
    <t xml:space="preserve">4573, 4573, 0, 0</t>
  </si>
  <si>
    <t xml:space="preserve">ID=gene-LOC115951238;Dbxref=GeneID:115951238;Name=LOC115951238;gbkey=Gene;gene=LOC115951238;gene_biotype=protein_coding</t>
  </si>
  <si>
    <t xml:space="preserve">ID=rna-XM_031068424.1;Parent=gene-LOC115951238;Dbxref=GeneID:115951238,GenBank:XM_031068424.1;Name=XM_031068424.1;gbkey=mRNA;gene=LOC115951238;model_evidence=Supporting evidence includes similarity to: 2 mRNAs%2C 2 ESTs%2C 7 Proteins%2C and 100%25 coverage of the annotated genomic feature by RNAseq alignments%2C including 39 samples with support for all annotated introns;product=photosynthetic NDH subunit of subcomplex B 2%2C chloroplastic;transcript_id=XM_031068424.1</t>
  </si>
  <si>
    <t xml:space="preserve">7_40881224_A_G</t>
  </si>
  <si>
    <t xml:space="preserve">7_40881224_A_G_G</t>
  </si>
  <si>
    <t xml:space="preserve">7_40881224</t>
  </si>
  <si>
    <t xml:space="preserve">G, G, G, G, G, G, G, G, G, G</t>
  </si>
  <si>
    <t xml:space="preserve">upstream_gene_variant, downstream_gene_variant, downstream_gene_variant, downstream_gene_variant, intron_variant, intron_variant, intron_variant, non_coding_transcript_variant, non_coding_transcript_variant, non_coding_transcript_variant</t>
  </si>
  <si>
    <t xml:space="preserve">gene-LOC115952052, GENE_exon-XM_031070951.1-1, GENE_exon-XM_031069143.1-1, gene-LOC115953339, GENE_exon-XM_031070949.1-1, GENE_exon-XM_031070950.1-1, GENE_exon-XM_031070948.1-1, gene-LOC115953339, gene-LOC115953339, gene-LOC115953339</t>
  </si>
  <si>
    <t xml:space="preserve">XM_031069143.1, rna-XM_031070951.1, rna-XM_031069143.1, XM_031070951.1, rna-XM_031070949.1, rna-XM_031070950.1, rna-XM_031070948.1, XM_031070948.1, XM_031070949.1, XM_031070950.1</t>
  </si>
  <si>
    <t xml:space="preserve">2767, 81, 2767, 81, 0, 0, 0, 0, 0, 0</t>
  </si>
  <si>
    <t xml:space="preserve">ID=gene-LOC115953339;Dbxref=GeneID:115953339;Name=LOC115953339;gbkey=Gene;gene=LOC115953339;gene_biotype=protein_coding</t>
  </si>
  <si>
    <t xml:space="preserve">ID=rna-XM_031070949.1;Parent=gene-LOC115953339;Dbxref=GeneID:115953339,GenBank:XM_031070949.1;Name=XM_031070949.1;gbkey=mRNA;gene=LOC115953339;model_evidence=Supporting evidence includes similarity to: 2 mRNAs%2C 1 EST%2C 1 Protein%2C and 100%25 coverage of the annotated genomic feature by RNAseq alignments%2C including 7 samples with support for all annotated introns;product=probable 3-deoxy-D-manno-octulosonic acid transferase%2C mitochondrial%2C transcript variant X2;transcript_id=XM_031070949.1 |||
ID=rna-XM_031070950.1;Parent=gene-LOC115953339;Dbxref=GeneID:115953339,GenBank:XM_031070950.1;Name=XM_031070950.1;gbkey=mRNA;gene=LOC115953339;model_evidence=Supporting evidence includes similarity to: 2 mRNAs%2C 1 EST%2C 1 Protein%2C and 100%25 coverage of the annotated genomic feature by RNAseq alignments%2C including 10 samples with support for all annotated introns;product=probable 3-deoxy-D-manno-octulosonic acid transferase%2C mitochondrial%2C transcript variant X3;transcript_id=XM_031070950.1 |||
ID=rna-XM_031070948.1;Parent=gene-LOC115953339;Dbxref=GeneID:115953339,GenBank:XM_031070948.1;Name=XM_031070948.1;gbkey=mRNA;gene=LOC115953339;model_evidence=Supporting evidence includes similarity to: 6 mRNAs%2C 1 EST%2C 9 Proteins%2C and 100%25 coverage of the annotated genomic feature by RNAseq alignments%2C including 33 samples with support for all annotated introns;product=probable 3-deoxy-D-manno-octulosonic acid transferase%2C mitochondrial%2C transcript variant X1;transcript_id=XM_031070948.1</t>
  </si>
  <si>
    <t xml:space="preserve">12_28825466_G_A</t>
  </si>
  <si>
    <t xml:space="preserve">12_28825466_G_A_A</t>
  </si>
  <si>
    <t xml:space="preserve">12_28825466</t>
  </si>
  <si>
    <t xml:space="preserve">GENE_exon-XM_031092061.1-1, gene-LOC115970492, gene-LOC115971943, GENE_exon-XM_031090121.1-1, GENE_exon-XM_031092061.1-1-GENE_exon-XM_031090121.1-1</t>
  </si>
  <si>
    <t xml:space="preserve">rna-XM_031092061.1, XM_031090121.1, XM_031092061.1, rna-XM_031090121.1, GENE_exon-XM_031092061.1-1-GENE_exon-XM_031090121.1-1</t>
  </si>
  <si>
    <t xml:space="preserve">4260, 4804, 4260, 4804, 0</t>
  </si>
  <si>
    <t xml:space="preserve">12_43077671_T_C</t>
  </si>
  <si>
    <t xml:space="preserve">12_43077671_T_C_C</t>
  </si>
  <si>
    <t xml:space="preserve">12_43077671</t>
  </si>
  <si>
    <t xml:space="preserve">GENE_exon-XM_031090284.1-1-CHR_END</t>
  </si>
  <si>
    <t xml:space="preserve">6_26344595_G_A</t>
  </si>
  <si>
    <t xml:space="preserve">6_26344595_G_A_A</t>
  </si>
  <si>
    <t xml:space="preserve">6_26344595</t>
  </si>
  <si>
    <t xml:space="preserve">GENE_exon-XM_031119048.1-1, GENE_exon-XM_031119049.1-1, gene-LOC115994786, gene-LOC115994786</t>
  </si>
  <si>
    <t xml:space="preserve">rna-XM_031119048.1, rna-XM_031119049.1, XM_031119048.1, XM_031119049.1</t>
  </si>
  <si>
    <t xml:space="preserve">ID=gene-LOC115994786;Dbxref=GeneID:115994786;Name=LOC115994786;gbkey=Gene;gene=LOC115994786;gene_biotype=protein_coding</t>
  </si>
  <si>
    <t xml:space="preserve">ID=rna-XM_031119049.1;Parent=gene-LOC115994786;Dbxref=GeneID:115994786,GenBank:XM_031119049.1;Name=XM_031119049.1;gbkey=mRNA;gene=LOC115994786;model_evidence=Supporting evidence includes similarity to: 1 mRNA%2C 1 EST%2C and 100%25 coverage of the annotated genomic feature by RNAseq alignments%2C including 32 samples with support for all annotated introns;product=actin-related protein 2/3 complex subunit 4%2C transcript variant X2;transcript_id=XM_031119049.1 |||
ID=rna-XM_031119048.1;Parent=gene-LOC115994786;Dbxref=GeneID:115994786,GenBank:XM_031119048.1;Name=XM_031119048.1;gbkey=mRNA;gene=LOC115994786;model_evidence=Supporting evidence includes similarity to: 3 mRNAs%2C 1 EST%2C 12 Proteins%2C and 100%25 coverage of the annotated genomic feature by RNAseq alignments%2C including 38 samples with support for all annotated introns;product=actin-related protein 2/3 complex subunit 4%2C transcript variant X1;transcript_id=XM_031119048.1</t>
  </si>
  <si>
    <t xml:space="preserve">2_92956946_A_G</t>
  </si>
  <si>
    <t xml:space="preserve">2_92956946_A_G_G</t>
  </si>
  <si>
    <t xml:space="preserve">2_92956946</t>
  </si>
  <si>
    <t xml:space="preserve">gene-LOC115973854, GENE_exon-XM_031094095.1-1, GENE_exon-XM_031098984.1-1-GENE_exon-XM_031094095.1-1</t>
  </si>
  <si>
    <t xml:space="preserve">XM_031094095.1, rna-XM_031094095.1, GENE_exon-XM_031098984.1-1-GENE_exon-XM_031094095.1-1</t>
  </si>
  <si>
    <t xml:space="preserve">3991, 3991, 0</t>
  </si>
  <si>
    <t xml:space="preserve">2_41611356_A_G</t>
  </si>
  <si>
    <t xml:space="preserve">2_41611356_A_G_A</t>
  </si>
  <si>
    <t xml:space="preserve">2_41611356</t>
  </si>
  <si>
    <t xml:space="preserve">GENE_exon-XM_031096499.1-1, GENE_exon-XM_031096500.1-1, gene-LOC115975635, gene-LOC115975635</t>
  </si>
  <si>
    <t xml:space="preserve">rna-XM_031096499.1, rna-XM_031096500.1, XM_031096499.1, XM_031096500.1</t>
  </si>
  <si>
    <t xml:space="preserve">ID=gene-LOC115975635;Dbxref=GeneID:115975635;Name=LOC115975635;gbkey=Gene;gene=LOC115975635;gene_biotype=protein_coding</t>
  </si>
  <si>
    <t xml:space="preserve">ID=rna-XM_031096499.1;Parent=gene-LOC115975635;Dbxref=GeneID:115975635,GenBank:XM_031096499.1;Name=XM_031096499.1;gbkey=mRNA;gene=LOC115975635;model_evidence=Supporting evidence includes similarity to: 2 mRNAs%2C 13 ESTs%2C 4 Proteins%2C and 100%25 coverage of the annotated genomic feature by RNAseq alignments%2C including 36 samples with support for all annotated introns;product=uncharacterized LOC115975635%2C transcript variant X1;transcript_id=XM_031096499.1 |||
ID=rna-XM_031096500.1;Parent=gene-LOC115975635;Dbxref=GeneID:115975635,GenBank:XM_031096500.1;Name=XM_031096500.1;gbkey=mRNA;gene=LOC115975635;model_evidence=Supporting evidence includes similarity to: 9 ESTs%2C and 100%25 coverage of the annotated genomic feature by RNAseq alignments%2C including 10 samples with support for all annotated introns;product=uncharacterized LOC115975635%2C transcript variant X2;transcript_id=XM_031096500.1</t>
  </si>
  <si>
    <t xml:space="preserve">8_23706525_C_T</t>
  </si>
  <si>
    <t xml:space="preserve">8_23706525_C_T_T</t>
  </si>
  <si>
    <t xml:space="preserve">8_23706525</t>
  </si>
  <si>
    <t xml:space="preserve">GENE_exon-XM_031076357.1-1, gene-LOC115957994</t>
  </si>
  <si>
    <t xml:space="preserve">rna-XM_031076357.1, XM_031076357.1</t>
  </si>
  <si>
    <t xml:space="preserve">ID=gene-LOC115957994;Dbxref=GeneID:115957994;Name=LOC115957994;gbkey=Gene;gene=LOC115957994;gene_biotype=protein_coding</t>
  </si>
  <si>
    <t xml:space="preserve">ID=rna-XM_031076357.1;Parent=gene-LOC115957994;Dbxref=GeneID:115957994,GenBank:XM_031076357.1;Name=XM_031076357.1;gbkey=mRNA;gene=LOC115957994;model_evidence=Supporting evidence includes similarity to: 2 mRNAs%2C 2 ESTs%2C 5 Proteins%2C and 100%25 coverage of the annotated genomic feature by RNAseq alignments%2C including 37 samples with support for all annotated introns;product=E3 SUMO-protein ligase MMS21;transcript_id=XM_031076357.1</t>
  </si>
  <si>
    <t xml:space="preserve">3_50761296_A_T</t>
  </si>
  <si>
    <t xml:space="preserve">3_50761296_A_T_T</t>
  </si>
  <si>
    <t xml:space="preserve">3_50761296</t>
  </si>
  <si>
    <t xml:space="preserve">GENE_exon-XM_031104629.1-1, gene-LOC115982110</t>
  </si>
  <si>
    <t xml:space="preserve">rna-XM_031104629.1, XM_031104629.1</t>
  </si>
  <si>
    <t xml:space="preserve">ID=gene-LOC115982110;Dbxref=GeneID:115982110;Name=LOC115982110;gbkey=Gene;gene=LOC115982110;gene_biotype=protein_coding</t>
  </si>
  <si>
    <t xml:space="preserve">ID=rna-XM_031104629.1;Parent=gene-LOC115982110;Dbxref=GeneID:115982110,GenBank:XM_031104629.1;Name=XM_031104629.1;gbkey=mRNA;gene=LOC115982110;model_evidence=Supporting evidence includes similarity to: 4 mRNAs%2C 15 ESTs%2C 12 Proteins%2C and 100%25 coverage of the annotated genomic feature by RNAseq alignments%2C including 40 samples with support for all annotated introns;product=NAC domain-containing protein 83;transcript_id=XM_031104629.1</t>
  </si>
  <si>
    <t xml:space="preserve">12_28969679_A_C</t>
  </si>
  <si>
    <t xml:space="preserve">12_28969679_A_C_C</t>
  </si>
  <si>
    <t xml:space="preserve">12_28969679</t>
  </si>
  <si>
    <t xml:space="preserve">GENE_exon-XM_031089528.1-1, gene-LOC115971400, GENE_exon-XM_031091303.1-1, gene-LOC115969894</t>
  </si>
  <si>
    <t xml:space="preserve">rna-XM_031089528.1, XM_031091303.1, rna-XM_031091303.1, XM_031089528.1</t>
  </si>
  <si>
    <t xml:space="preserve">326, 1366, 1366, 0</t>
  </si>
  <si>
    <t xml:space="preserve">ID=gene-LOC115969894;Dbxref=GeneID:115969894;Name=LOC115969894;gbkey=Gene;gene=LOC115969894;gene_biotype=protein_coding</t>
  </si>
  <si>
    <t xml:space="preserve">ID=rna-XM_031089528.1;Parent=gene-LOC115969894;Dbxref=GeneID:115969894,GenBank:XM_031089528.1;Name=XM_031089528.1;gbkey=mRNA;gene=LOC115969894;model_evidence=Supporting evidence includes similarity to: 3 mRNAs%2C 1 EST%2C 3 Proteins%2C and 100%25 coverage of the annotated genomic feature by RNAseq alignments%2C including 37 samples with support for all annotated introns;product=uncharacterized LOC115969894;transcript_id=XM_031089528.1</t>
  </si>
  <si>
    <t xml:space="preserve">8_23595690_C_T</t>
  </si>
  <si>
    <t xml:space="preserve">8_23595690_C_T_T</t>
  </si>
  <si>
    <t xml:space="preserve">8_23595690</t>
  </si>
  <si>
    <t xml:space="preserve">synonymous_variant, upstream_gene_variant, downstream_gene_variant, non_coding_transcript_variant</t>
  </si>
  <si>
    <t xml:space="preserve">GENE_exon-XM_031075674.1-1, gene-LOC115958585, GENE_exon-XM_031077016.1-1, gene-LOC115957436</t>
  </si>
  <si>
    <t xml:space="preserve">rna-XM_031075674.1, XM_031077016.1, rna-XM_031077016.1, XM_031075674.1</t>
  </si>
  <si>
    <t xml:space="preserve">0, 1461, 1461, 0</t>
  </si>
  <si>
    <t xml:space="preserve">mRNA, gene, CDS, exon</t>
  </si>
  <si>
    <t xml:space="preserve">ID=gene-LOC115957436;Dbxref=GeneID:115957436;Name=LOC115957436;gbkey=Gene;gene=LOC115957436;gene_biotype=protein_coding</t>
  </si>
  <si>
    <t xml:space="preserve">ID=rna-XM_031075674.1;Parent=gene-LOC115957436;Dbxref=GeneID:115957436,GenBank:XM_031075674.1;Name=XM_031075674.1;gbkey=mRNA;gene=LOC115957436;model_evidence=Supporting evidence includes similarity to: 1 mRNA%2C 4 ESTs%2C 2 Proteins%2C and 100%25 coverage of the annotated genomic feature by RNAseq alignments%2C including 40 samples with support for all annotated introns;product=uncharacterized LOC115957436;transcript_id=XM_031075674.1</t>
  </si>
  <si>
    <t xml:space="preserve">4_53428567_C_T</t>
  </si>
  <si>
    <t xml:space="preserve">4_53428567_C_T_T</t>
  </si>
  <si>
    <t xml:space="preserve">4_53428567</t>
  </si>
  <si>
    <t xml:space="preserve">GENE_exon-XM_031109721.1-1-GENE_exon-XM_031110252.1-1</t>
  </si>
  <si>
    <t xml:space="preserve">ID=gene-LOC115986577;Dbxref=GeneID:115986577;Name=LOC115986577;gbkey=Gene;gene=LOC115986577;gene_biotype=protein_coding</t>
  </si>
  <si>
    <t xml:space="preserve">ID=rna-XM_031109721.1;Parent=gene-LOC115986577;Dbxref=GeneID:115986577,GenBank:XM_031109721.1;Name=XM_031109721.1;gbkey=mRNA;gene=LOC115986577;model_evidence=Supporting evidence includes similarity to: 3 mRNAs%2C 6 ESTs%2C 9 Proteins%2C and 100%25 coverage of the annotated genomic feature by RNAseq alignments%2C including 39 samples with support for all annotated introns;product=RNA polymerase sigma factor sigB;transcript_id=XM_031109721.1</t>
  </si>
  <si>
    <t xml:space="preserve">9_20204108_G_T</t>
  </si>
  <si>
    <t xml:space="preserve">9_20204108_G_T_T</t>
  </si>
  <si>
    <t xml:space="preserve">9_20204108</t>
  </si>
  <si>
    <t xml:space="preserve">GENE_exon-XM_031079445.1-1, gene-LOC115960513</t>
  </si>
  <si>
    <t xml:space="preserve">rna-XM_031079445.1, XM_031079445.1</t>
  </si>
  <si>
    <t xml:space="preserve">ID=gene-LOC115960513;Dbxref=GeneID:115960513;Name=LOC115960513;gbkey=Gene;gene=LOC115960513;gene_biotype=protein_coding</t>
  </si>
  <si>
    <t xml:space="preserve">ID=rna-XM_031079445.1;Parent=gene-LOC115960513;Dbxref=GeneID:115960513,GenBank:XM_031079445.1;Name=XM_031079445.1;gbkey=mRNA;gene=LOC115960513;model_evidence=Supporting evidence includes similarity to: 3 mRNAs%2C 7 Proteins%2C and 100%25 coverage of the annotated genomic feature by RNAseq alignments%2C including 38 samples with support for all annotated introns;product=dual specificity protein kinase YAK1 homolog;transcript_id=XM_031079445.1</t>
  </si>
  <si>
    <t xml:space="preserve">1_29228382_T_G</t>
  </si>
  <si>
    <t xml:space="preserve">1_29228382_T_G_G</t>
  </si>
  <si>
    <t xml:space="preserve">1_29228382</t>
  </si>
  <si>
    <t xml:space="preserve">GENE_exon-XM_031108879.1-1, gene-LOC115986006, GENE_exon-XM_031108879.1-1-GENE_exon-XM_031108919.1-1</t>
  </si>
  <si>
    <t xml:space="preserve">rna-XM_031108879.1, XM_031108879.1, GENE_exon-XM_031108879.1-1-GENE_exon-XM_031108919.1-1</t>
  </si>
  <si>
    <t xml:space="preserve">1214, 1214, 0</t>
  </si>
  <si>
    <t xml:space="preserve">8_50571375_C_T</t>
  </si>
  <si>
    <t xml:space="preserve">8_50571375_C_T_T</t>
  </si>
  <si>
    <t xml:space="preserve">8_50571375</t>
  </si>
  <si>
    <t xml:space="preserve">GENE_exon-XM_031075268.1-1-GENE_exon-XM_031074337.1-1</t>
  </si>
  <si>
    <t xml:space="preserve">ID=gene-LOC115955926;Dbxref=GeneID:115955926;Name=LOC115955926;gbkey=Gene;gene=LOC115955926;gene_biotype=protein_coding</t>
  </si>
  <si>
    <t xml:space="preserve">ID=rna-XM_031074335.1;Parent=gene-LOC115955926;Dbxref=GeneID:115955926,GenBank:XM_031074335.1;Name=XM_031074335.1;gbkey=mRNA;gene=LOC115955926;model_evidence=Supporting evidence includes similarity to: 7 ESTs%2C 5 Proteins%2C and 100%25 coverage of the annotated genomic feature by RNAseq alignments%2C including 20 samples with support for all annotated introns;product=vacuolar protein 8%2C transcript variant X2;transcript_id=XM_031074335.1 |||
ID=rna-XM_031074334.1;Parent=gene-LOC115955926;Dbxref=GeneID:115955926,GenBank:XM_031074334.1;Name=XM_031074334.1;gbkey=mRNA;gene=LOC115955926;model_evidence=Supporting evidence includes similarity to: 1 mRNA%2C 7 ESTs%2C 5 Proteins%2C and 100%25 coverage of the annotated genomic feature by RNAseq alignments%2C including 31 samples with support for all annotated introns;product=vacuolar protein 8%2C transcript variant X1;transcript_id=XM_031074334.1 |||
ID=rna-XM_031074336.1;Parent=gene-LOC115955926;Dbxref=GeneID:115955926,GenBank:XM_031074336.1;Name=XM_031074336.1;gbkey=mRNA;gene=LOC115955926;model_evidence=Supporting evidence includes similarity to: 8 ESTs%2C 5 Proteins%2C and 100%25 coverage of the annotated genomic feature by RNAseq alignments%2C including 33 samples with support for all annotated introns;product=vacuolar protein 8%2C transcript variant X3;transcript_id=XM_031074336.1 |||
ID=rna-XM_031074338.1;Parent=gene-LOC115955926;Dbxref=GeneID:115955926,GenBank:XM_031074338.1;Name=XM_031074338.1;gbkey=mRNA;gene=LOC115955926;model_evidence=Supporting evidence includes similarity to: 7 ESTs%2C 5 Proteins%2C and 100%25 coverage of the annotated genomic feature by RNAseq alignments%2C including 24 samples with support for all annotated introns;product=vacuolar protein 8%2C transcript variant X5;transcript_id=XM_031074338.1 |||
ID=rna-XM_031074337.1;Parent=gene-LOC115955926;Dbxref=GeneID:115955926,GenBank:XM_031074337.1;Name=XM_031074337.1;gbkey=mRNA;gene=LOC115955926;model_evidence=Supporting evidence includes similarity to: 7 ESTs%2C 5 Proteins%2C and 100%25 coverage of the annotated genomic feature by RNAseq alignments%2C including 30 samples with support for all annotated introns;product=vacuolar protein 8%2C transcript variant X4;transcript_id=XM_031074337.1</t>
  </si>
  <si>
    <t xml:space="preserve">12_12552976_G_A</t>
  </si>
  <si>
    <t xml:space="preserve">12_12552976_G_A_A</t>
  </si>
  <si>
    <t xml:space="preserve">12_12552976</t>
  </si>
  <si>
    <t xml:space="preserve">GENE_exon-XM_031091369.1-1, GENE_exon-XM_031091367.1-1, gene-LOC115971444, gene-LOC115971445</t>
  </si>
  <si>
    <t xml:space="preserve">rna-XM_031091369.1, rna-XM_031091367.1, XM_031091367.1, XM_031091369.1</t>
  </si>
  <si>
    <t xml:space="preserve">0, 4306, 4306, 0</t>
  </si>
  <si>
    <t xml:space="preserve">ID=gene-LOC115971445;Dbxref=GeneID:115971445;Name=LOC115971445;gbkey=Gene;gene=LOC115971445;gene_biotype=protein_coding</t>
  </si>
  <si>
    <t xml:space="preserve">ID=rna-XM_031091369.1;Parent=gene-LOC115971445;Dbxref=GeneID:115971445,GenBank:XM_031091369.1;Name=XM_031091369.1;gbkey=mRNA;gene=LOC115971445;model_evidence=Supporting evidence includes similarity to: 1 mRNA%2C 1 Protein%2C and 100%25 coverage of the annotated genomic feature by RNAseq alignments%2C including 31 samples with support for all annotated introns;product=uncharacterized LOC115971445;transcript_id=XM_031091369.1</t>
  </si>
  <si>
    <t xml:space="preserve">6_22315867_C_G</t>
  </si>
  <si>
    <t xml:space="preserve">6_22315867_C_G_C</t>
  </si>
  <si>
    <t xml:space="preserve">6_22315867</t>
  </si>
  <si>
    <t xml:space="preserve">GENE_exon-XM_031119188.1-1, GENE_exon-XM_031119189.1-1, GENE_exon-XM_031119190.1-1, gene-LOC115994878, gene-LOC115994878, gene-LOC115994878</t>
  </si>
  <si>
    <t xml:space="preserve">rna-XM_031119188.1, rna-XM_031119189.1, rna-XM_031119190.1, XM_031119188.1, XM_031119189.1, XM_031119190.1</t>
  </si>
  <si>
    <t xml:space="preserve">mRNA, gene, exon, CDS, CDS, mRNA, exon, exon, mRNA, CDS</t>
  </si>
  <si>
    <t xml:space="preserve">ID=gene-LOC115994878;Dbxref=GeneID:115994878;Name=LOC115994878;gbkey=Gene;gene=LOC115994878;gene_biotype=protein_coding</t>
  </si>
  <si>
    <t xml:space="preserve">ID=rna-XM_031119190.1;Parent=gene-LOC115994878;Dbxref=GeneID:115994878,GenBank:XM_031119190.1;Name=XM_031119190.1;gbkey=mRNA;gene=LOC115994878;model_evidence=Supporting evidence includes similarity to: 33 Proteins%2C and 51%25 coverage of the annotated genomic feature by RNAseq alignments;product=probable indole-3-pyruvate monooxygenase YUCCA7%2C transcript variant X3;transcript_id=XM_031119190.1 |||
ID=rna-XM_031119189.1;Parent=gene-LOC115994878;Dbxref=GeneID:115994878,GenBank:XM_031119189.1;Name=XM_031119189.1;gbkey=mRNA;gene=LOC115994878;model_evidence=Supporting evidence includes similarity to: 33 Proteins%2C and 51%25 coverage of the annotated genomic feature by RNAseq alignments;product=probable indole-3-pyruvate monooxygenase YUCCA7%2C transcript variant X2;transcript_id=XM_031119189.1 |||
ID=rna-XM_031119188.1;Parent=gene-LOC115994878;Dbxref=GeneID:115994878,GenBank:XM_031119188.1;Name=XM_031119188.1;gbkey=mRNA;gene=LOC115994878;model_evidence=Supporting evidence includes similarity to: 33 Proteins%2C and 51%25 coverage of the annotated genomic feature by RNAseq alignments;product=probable indole-3-pyruvate monooxygenase YUCCA7%2C transcript variant X1;transcript_id=XM_031119188.1</t>
  </si>
  <si>
    <t xml:space="preserve">2_16582386_C_T</t>
  </si>
  <si>
    <t xml:space="preserve">2_16582386_C_T_C</t>
  </si>
  <si>
    <t xml:space="preserve">2_16582386</t>
  </si>
  <si>
    <t xml:space="preserve">T, T, T, T, T, T, T, T</t>
  </si>
  <si>
    <t xml:space="preserve">GENE_exon-XM_031095259.1-1, GENE_exon-XM_031095260.1-1, GENE_exon-XM_031095261.1-1, GENE_exon-XM_031095262.1-1, gene-LOC115974753, gene-LOC115974753, gene-LOC115974753, gene-LOC115974753</t>
  </si>
  <si>
    <t xml:space="preserve">rna-XM_031095259.1, rna-XM_031095260.1, rna-XM_031095261.1, rna-XM_031095262.1, XM_031095259.1, XM_031095260.1, XM_031095261.1, XM_031095262.1</t>
  </si>
  <si>
    <t xml:space="preserve">ID=gene-LOC115974753;Dbxref=GeneID:115974753;Name=LOC115974753;gbkey=Gene;gene=LOC115974753;gene_biotype=protein_coding</t>
  </si>
  <si>
    <t xml:space="preserve">ID=rna-XM_031095259.1;Parent=gene-LOC115974753;Dbxref=GeneID:115974753,GenBank:XM_031095259.1;Name=XM_031095259.1;gbkey=mRNA;gene=LOC115974753;model_evidence=Supporting evidence includes similarity to: 2 mRNAs%2C 6 ESTs%2C 4 Proteins%2C and 98%25 coverage of the annotated genomic feature by RNAseq alignments%2C including 34 samples with support for all annotated introns;product=UDP-rhamnose/UDP-galactose transporter 2-like%2C transcript variant X1;transcript_id=XM_031095259.1 |||
ID=rna-XM_031095260.1;Parent=gene-LOC115974753;Dbxref=GeneID:115974753,GenBank:XM_031095260.1;Name=XM_031095260.1;gbkey=mRNA;gene=LOC115974753;model_evidence=Supporting evidence includes similarity to: 2 mRNAs%2C 6 ESTs%2C 4 Proteins%2C and 98%25 coverage of the annotated genomic feature by RNAseq alignments%2C including 25 samples with support for all annotated introns;product=UDP-rhamnose/UDP-galactose transporter 2-like%2C transcript variant X2;transcript_id=XM_031095260.1 |||
ID=rna-XM_031095261.1;Parent=gene-LOC115974753;Dbxref=GeneID:115974753,GenBank:XM_031095261.1;Name=XM_031095261.1;gbkey=mRNA;gene=LOC115974753;model_evidence=Supporting evidence includes similarity to: 3 mRNAs%2C 6 ESTs%2C 4 Proteins%2C and 98%25 coverage of the annotated genomic feature by RNAseq alignments%2C including 16 samples with support for all annotated introns;product=UDP-rhamnose/UDP-galactose transporter 2-like%2C transcript variant X3;transcript_id=XM_031095261.1 |||
ID=rna-XM_031095262.1;Parent=gene-LOC115974753;Dbxref=GeneID:115974753,GenBank:XM_031095262.1;Name=XM_031095262.1;gbkey=mRNA;gene=LOC115974753;model_evidence=Supporting evidence includes similarity to: 5 mRNAs%2C 8 ESTs%2C 18 Proteins%2C and 98%25 coverage of the annotated genomic feature by RNAseq alignments%2C including 37 samples with support for all annotated introns;product=UDP-rhamnose/UDP-galactose transporter 2-like%2C transcript variant X4;transcript_id=XM_031095262.1</t>
  </si>
  <si>
    <t xml:space="preserve">8_23666057_C_T</t>
  </si>
  <si>
    <t xml:space="preserve">8_23666057_C_T_T</t>
  </si>
  <si>
    <t xml:space="preserve">8_23666057</t>
  </si>
  <si>
    <t xml:space="preserve">downstream_gene_variant, intergenic_region</t>
  </si>
  <si>
    <t xml:space="preserve">GENE_exon-XR_004084175.1-1, GENE_exon-XM_031074951.1-1-GENE_exon-XR_004084175.1-1</t>
  </si>
  <si>
    <t xml:space="preserve">rna-XR_004084175.1, GENE_exon-XM_031074951.1-1-GENE_exon-XR_004084175.1-1</t>
  </si>
  <si>
    <t xml:space="preserve">3709, 0</t>
  </si>
  <si>
    <t xml:space="preserve">ID=gene-LOC115955679;Dbxref=GeneID:115955679;Name=LOC115955679;gbkey=Gene;gene=LOC115955679;gene_biotype=lncRNA</t>
  </si>
  <si>
    <t xml:space="preserve">ID=rna-XM_031074951.1;Parent=gene-LOC115956634;Dbxref=GeneID:115956634,GenBank:XM_031074951.1;Name=XM_031074951.1;gbkey=mRNA;gene=LOC115956634;model_evidence=Supporting evidence includes similarity to: 2 Proteins;product=uncharacterized LOC115956634;transcript_id=XM_031074951.1</t>
  </si>
  <si>
    <t xml:space="preserve">11_43502964_C_T</t>
  </si>
  <si>
    <t xml:space="preserve">11_43502964_C_T_T</t>
  </si>
  <si>
    <t xml:space="preserve">11_43502964</t>
  </si>
  <si>
    <t xml:space="preserve">GENE_exon-XM_031088094.1-1-GENE_exon-XM_031089078.1-1</t>
  </si>
  <si>
    <t xml:space="preserve">5_37113933_A_G</t>
  </si>
  <si>
    <t xml:space="preserve">5_37113933_A_G_G</t>
  </si>
  <si>
    <t xml:space="preserve">5_37113933</t>
  </si>
  <si>
    <t xml:space="preserve">GENE_exon-XM_031115675.1-1, gene-LOC115991772</t>
  </si>
  <si>
    <t xml:space="preserve">rna-XM_031115675.1, XM_031115675.1</t>
  </si>
  <si>
    <t xml:space="preserve">110, 0</t>
  </si>
  <si>
    <t xml:space="preserve">ID=gene-LOC115991772;Dbxref=GeneID:115991772;Name=LOC115991772;gbkey=Gene;gene=LOC115991772;gene_biotype=protein_coding</t>
  </si>
  <si>
    <t xml:space="preserve">ID=rna-XM_031115675.1;Parent=gene-LOC115991772;Dbxref=GeneID:115991772,GenBank:XM_031115675.1;Name=XM_031115675.1;gbkey=mRNA;gene=LOC115991772;model_evidence=Supporting evidence includes similarity to: 3 mRNAs%2C 1 EST%2C 2 Proteins%2C and 100%25 coverage of the annotated genomic feature by RNAseq alignments%2C including 40 samples with support for all annotated introns;product=uncharacterized LOC115991772;transcript_id=XM_031115675.1</t>
  </si>
  <si>
    <t xml:space="preserve">5_81888621_C_A</t>
  </si>
  <si>
    <t xml:space="preserve">5_81888621_C_A_A</t>
  </si>
  <si>
    <t xml:space="preserve">5_81888621</t>
  </si>
  <si>
    <t xml:space="preserve">GENE_exon-XM_031112280.1-1-GENE_exon-XM_031115447.1-1</t>
  </si>
  <si>
    <t xml:space="preserve">ID=gene-LOC115991626;Dbxref=GeneID:115991626;Name=LOC115991626;gbkey=Gene;gene=LOC115991626;gene_biotype=protein_coding</t>
  </si>
  <si>
    <t xml:space="preserve">ID=rna-XM_031115446.1;Parent=gene-LOC115991626;Dbxref=GeneID:115991626,GenBank:XM_031115446.1;Name=XM_031115446.1;gbkey=mRNA;gene=LOC115991626;model_evidence=Supporting evidence includes similarity to: 3 ESTs%2C and 100%25 coverage of the annotated genomic feature by RNAseq alignments%2C including 8 samples with support for all annotated introns;product=sphingosine kinase 1-like%2C transcript variant X1;transcript_id=XM_031115446.1 |||
ID=rna-XM_031115448.1;Parent=gene-LOC115991626;Dbxref=GeneID:115991626,GenBank:XM_031115448.1;Name=XM_031115448.1;gbkey=mRNA;gene=LOC115991626;model_evidence=Supporting evidence includes similarity to: 1 EST%2C and 100%25 coverage of the annotated genomic feature by RNAseq alignments%2C including 3 samples with support for all annotated introns;product=sphingosine kinase 1-like%2C transcript variant X3;transcript_id=XM_031115448.1 |||
ID=rna-XM_031115447.1;Parent=gene-LOC115991626;Dbxref=GeneID:115991626,GenBank:XM_031115447.1;Name=XM_031115447.1;gbkey=mRNA;gene=LOC115991626;model_evidence=Supporting evidence includes similarity to: 1 mRNA%2C 3 ESTs%2C 12 Proteins%2C and 100%25 coverage of the annotated genomic feature by RNAseq alignments%2C including 34 samples with support for all annotated introns;product=sphingosine kinase 1-like%2C transcript variant X2;transcript_id=XM_031115447.1</t>
  </si>
  <si>
    <t xml:space="preserve">7_18483535_C_G</t>
  </si>
  <si>
    <t xml:space="preserve">7_18483535_C_G_G</t>
  </si>
  <si>
    <t xml:space="preserve">7_18483535</t>
  </si>
  <si>
    <t xml:space="preserve">G, G, G, G, G, G, G, G, G, G, G, G, G</t>
  </si>
  <si>
    <t xml:space="preserve">gene-LOC115952807, gene-LOC115952807, gene-LOC115952807, gene-LOC115952807, gene-LOC115952807, gene-LOC115952807, GENE_exon-XM_031070088.1-1, GENE_exon-XM_031070089.1-1, GENE_exon-XM_031070090.1-1, GENE_exon-XM_031070091.1-1, GENE_exon-XM_031070092.1-1, GENE_exon-XM_031070093.1-1, GENE_exon-XM_031069249.1-1-GENE_exon-XM_031070088.1-1</t>
  </si>
  <si>
    <t xml:space="preserve">XM_031070088.1, XM_031070089.1, XM_031070090.1, XM_031070091.1, XM_031070092.1, XM_031070093.1, rna-XM_031070088.1, rna-XM_031070089.1, rna-XM_031070090.1, rna-XM_031070091.1, rna-XM_031070092.1, rna-XM_031070093.1, GENE_exon-XM_031069249.1-1-GENE_exon-XM_031070088.1-1</t>
  </si>
  <si>
    <t xml:space="preserve">2554, 2554, 2554, 2554, 2554, 2554, 2554, 2554, 2554, 2554, 2554, 2554, 0</t>
  </si>
  <si>
    <t xml:space="preserve">ID=gene-LOC115952807;Dbxref=GeneID:115952807;Name=LOC115952807;gbkey=Gene;gene=LOC115952807;gene_biotype=protein_coding</t>
  </si>
  <si>
    <t xml:space="preserve">ID=rna-XM_031070088.1;Parent=gene-LOC115952807;Dbxref=GeneID:115952807,GenBank:XM_031070088.1;Name=XM_031070088.1;gbkey=mRNA;gene=LOC115952807;model_evidence=Supporting evidence includes similarity to: 1 mRNA%2C 10 ESTs%2C 13 Proteins%2C and 100%25 coverage of the annotated genomic feature by RNAseq alignments%2C including 39 samples with support for all annotated introns;product=translocase of chloroplast 34-like%2C transcript variant X1;transcript_id=XM_031070088.1 |||
ID=rna-XM_031070089.1;Parent=gene-LOC115952807;Dbxref=GeneID:115952807,GenBank:XM_031070089.1;Name=XM_031070089.1;gbkey=mRNA;gene=LOC115952807;model_evidence=Supporting evidence includes similarity to: 1 mRNA%2C 10 ESTs%2C 13 Proteins%2C and 100%25 coverage of the annotated genomic feature by RNAseq alignments%2C including 35 samples with support for all annotated introns;product=translocase of chloroplast 34-like%2C transcript variant X2;transcript_id=XM_031070089.1 |||
ID=rna-XM_031070090.1;Parent=gene-LOC115952807;Dbxref=GeneID:115952807,GenBank:XM_031070090.1;Name=XM_031070090.1;gbkey=mRNA;gene=LOC115952807;model_evidence=Supporting evidence includes similarity to: 1 mRNA%2C 10 ESTs%2C 13 Proteins%2C and 100%25 coverage of the annotated genomic feature by RNAseq alignments%2C including 39 samples with support for all annotated introns;product=translocase of chloroplast 34-like%2C transcript variant X3;transcript_id=XM_031070090.1 |||
ID=rna-XM_031070091.1;Parent=gene-LOC115952807;Dbxref=GeneID:115952807,GenBank:XM_031070091.1;Name=XM_031070091.1;gbkey=mRNA;gene=LOC115952807;model_evidence=Supporting evidence includes similarity to: 1 mRNA%2C 10 ESTs%2C 13 Proteins%2C and 100%25 coverage of the annotated genomic feature by RNAseq alignments%2C including 36 samples with support for all annotated introns;product=translocase of chloroplast 34-like%2C transcript variant X4;transcript_id=XM_031070091.1 |||
ID=rna-XM_031070092.1;Parent=gene-LOC115952807;Dbxref=GeneID:115952807,GenBank:XM_031070092.1;Name=XM_031070092.1;gbkey=mRNA;gene=LOC115952807;model_evidence=Supporting evidence includes similarity to: 1 mRNA%2C 10 ESTs%2C 13 Proteins%2C and 100%25 coverage of the annotated genomic feature by RNAseq alignments%2C including 34 samples with support for all annotated introns;product=translocase of chloroplast 34-like%2C transcript variant X5;transcript_id=XM_031070092.1 |||
ID=rna-XM_031070093.1;Parent=gene-LOC115952807;Dbxref=GeneID:115952807,GenBank:XM_031070093.1;Name=XM_031070093.1;gbkey=mRNA;gene=LOC115952807;model_evidence=Supporting evidence includes similarity to: 1 mRNA%2C 10 ESTs%2C 13 Proteins%2C and 100%25 coverage of the annotated genomic feature by RNAseq alignments%2C including 37 samples with support for all annotated introns;product=translocase of chloroplast 34-like%2C transcript variant X6;transcript_id=XM_031070093.1</t>
  </si>
  <si>
    <t xml:space="preserve">4_71307237_G_C</t>
  </si>
  <si>
    <t xml:space="preserve">4_71307237_G_C_C</t>
  </si>
  <si>
    <t xml:space="preserve">4_71307237</t>
  </si>
  <si>
    <t xml:space="preserve">upstream_gene_variant, upstream_gene_variant, upstream_gene_variant, upstream_gene_variant, upstream_gene_variant, upstream_gene_variant, upstream_gene_variant, upstream_gene_variant, upstream_gene_variant, downstream_gene_variant, intron_variant, non_coding_transcript_variant</t>
  </si>
  <si>
    <t xml:space="preserve">gene-LOC115988212, gene-LOC115986465, GENE_exon-XM_031109495.1-1, GENE_exon-XM_031109496.1-1, GENE_exon-XM_031109497.1-1, GENE_exon-XM_031109498.1-1, gene-LOC115986465, gene-LOC115986465, gene-LOC115986465, GENE_exon-XR_004091387.1-1, GENE_exon-XM_031111535.1-1, gene-LOC115987923</t>
  </si>
  <si>
    <t xml:space="preserve">XR_004091387.1, XM_031109495.1, rna-XM_031109495.1, rna-XM_031109496.1, rna-XM_031109497.1, rna-XM_031109498.1, XM_031109496.1, XM_031109497.1, XM_031109498.1, rna-XR_004091387.1, rna-XM_031111535.1, XM_031111535.1</t>
  </si>
  <si>
    <t xml:space="preserve">1564, 3113, 3113, 3223, 4234, 4304, 3223, 4234, 4304, 1564, 0, 0</t>
  </si>
  <si>
    <t xml:space="preserve">ID=gene-LOC115987923;Dbxref=GeneID:115987923;Name=LOC115987923;gbkey=Gene;gene=LOC115987923;gene_biotype=protein_coding</t>
  </si>
  <si>
    <t xml:space="preserve">ID=rna-XM_031111535.1;Parent=gene-LOC115987923;Dbxref=GeneID:115987923,GenBank:XM_031111535.1;Name=XM_031111535.1;gbkey=mRNA;gene=LOC115987923;model_evidence=Supporting evidence includes similarity to: 1 mRNA%2C 1 EST%2C 3 Proteins%2C and 100%25 coverage of the annotated genomic feature by RNAseq alignments%2C including 37 samples with support for all annotated introns;product=uncharacterized LOC115987923;transcript_id=XM_031111535.1</t>
  </si>
  <si>
    <t xml:space="preserve">2_7129804_G_A</t>
  </si>
  <si>
    <t xml:space="preserve">2_7129804_G_A_A</t>
  </si>
  <si>
    <t xml:space="preserve">2_7129804</t>
  </si>
  <si>
    <t xml:space="preserve">GENE_exon-XM_031094527.1-1, gene-LOC115974264</t>
  </si>
  <si>
    <t xml:space="preserve">rna-XM_031094527.1, XM_031094527.1</t>
  </si>
  <si>
    <t xml:space="preserve">ID=gene-LOC115974264;Dbxref=GeneID:115974264;Name=LOC115974264;gbkey=Gene;gene=LOC115974264;gene_biotype=protein_coding</t>
  </si>
  <si>
    <t xml:space="preserve">ID=rna-XM_031094527.1;Parent=gene-LOC115974264;Dbxref=GeneID:115974264,GenBank:XM_031094527.1;Name=XM_031094527.1;gbkey=mRNA;gene=LOC115974264;model_evidence=Supporting evidence includes similarity to: 2 mRNAs%2C 6 ESTs%2C 9 Proteins%2C and 100%25 coverage of the annotated genomic feature by RNAseq alignments%2C including 34 samples with support for all annotated introns;product=exocyst complex component SEC3A;transcript_id=XM_031094527.1</t>
  </si>
  <si>
    <t xml:space="preserve">8_48853994_C_A</t>
  </si>
  <si>
    <t xml:space="preserve">8_48853994_C_A_A</t>
  </si>
  <si>
    <t xml:space="preserve">8_48853994</t>
  </si>
  <si>
    <t xml:space="preserve">upstream_gene_variant, upstream_gene_variant, upstream_gene_variant, downstream_gene_variant, intergenic_region</t>
  </si>
  <si>
    <t xml:space="preserve">GENE_exon-XM_031076269.1-1, gene-LOC115958440, GENE_exon-XM_031076853.1-1, gene-LOC115957928, GENE_exon-XM_031076269.1-1-GENE_exon-XM_031076853.1-1</t>
  </si>
  <si>
    <t xml:space="preserve">rna-XM_031076269.1, XM_031076853.1, rna-XM_031076853.1, XM_031076269.1, GENE_exon-XM_031076269.1-1-GENE_exon-XM_031076853.1-1</t>
  </si>
  <si>
    <t xml:space="preserve">1956, 1539, 1539, 1956, 0</t>
  </si>
  <si>
    <t xml:space="preserve">8_23646673_A_T</t>
  </si>
  <si>
    <t xml:space="preserve">8_23646673_A_T_T</t>
  </si>
  <si>
    <t xml:space="preserve">8_23646673</t>
  </si>
  <si>
    <t xml:space="preserve">GENE_exon-XM_031072446.1-1, gene-LOC115954563</t>
  </si>
  <si>
    <t xml:space="preserve">rna-XM_031072446.1, XM_031072446.1</t>
  </si>
  <si>
    <t xml:space="preserve">ID=gene-LOC115954563;Dbxref=GeneID:115954563;Name=LOC115954563;gbkey=Gene;gene=LOC115954563;gene_biotype=protein_coding</t>
  </si>
  <si>
    <t xml:space="preserve">ID=rna-XM_031072446.1;Parent=gene-LOC115954563;Dbxref=GeneID:115954563,GenBank:XM_031072446.1;Name=XM_031072446.1;gbkey=mRNA;gene=LOC115954563;model_evidence=Supporting evidence includes similarity to: 10 mRNAs%2C 4 ESTs%2C 1 Protein%2C and 100%25 coverage of the annotated genomic feature by RNAseq alignments%2C including 35 samples with support for all annotated introns;product=uncharacterized LOC115954563;transcript_id=XM_031072446.1</t>
  </si>
  <si>
    <t xml:space="preserve">12_34947236_T_C</t>
  </si>
  <si>
    <t xml:space="preserve">12_34947236_T_C_C</t>
  </si>
  <si>
    <t xml:space="preserve">12_34947236</t>
  </si>
  <si>
    <t xml:space="preserve">GENE_exon-XM_031090547.1-1, gene-LOC115970922</t>
  </si>
  <si>
    <t xml:space="preserve">rna-XM_031090547.1, XM_031090547.1</t>
  </si>
  <si>
    <t xml:space="preserve">ID=gene-LOC115970922;Dbxref=GeneID:115970922;Name=LOC115970922;gbkey=Gene;gene=LOC115970922;gene_biotype=protein_coding</t>
  </si>
  <si>
    <t xml:space="preserve">ID=rna-XM_031090547.1;Parent=gene-LOC115970922;Dbxref=GeneID:115970922,GenBank:XM_031090547.1;Name=XM_031090547.1;gbkey=mRNA;gene=LOC115970922;model_evidence=Supporting evidence includes similarity to: 2 mRNAs%2C 4 ESTs%2C 2 Proteins%2C and 100%25 coverage of the annotated genomic feature by RNAseq alignments%2C including 39 samples with support for all annotated introns;product=protein translocase subunit SecA%2C chloroplastic;transcript_id=XM_031090547.1</t>
  </si>
  <si>
    <t xml:space="preserve">4_31180046_T_C</t>
  </si>
  <si>
    <t xml:space="preserve">4_31180046_T_C_C</t>
  </si>
  <si>
    <t xml:space="preserve">4_31180046</t>
  </si>
  <si>
    <t xml:space="preserve">C, C, C, C, C, C, C, C, C, C, C, C, C, C, C, C, C, C, C, C, C, C, C, C</t>
  </si>
  <si>
    <t xml:space="preserve">3_prime_UTR_variant, upstream_gene_variant, upstream_gene_variant, upstream_gene_variant, downstream_gene_variant, downstream_gene_variant, downstream_gene_variant, downstream_gene_variant, downstream_gene_variant, intron_variant, intron_variant, intron_variant, intron_variant, intron_variant, intron_variant, intron_variant, non_coding_transcript_variant, non_coding_transcript_variant, non_coding_transcript_variant, non_coding_transcript_variant, non_coding_transcript_variant, non_coding_transcript_variant, non_coding_transcript_variant, non_coding_transcript_variant</t>
  </si>
  <si>
    <t xml:space="preserve">MODIFIER, MODIFIER, MODIFIER, MODIFIER, MODIFIER, MODIFIER, MODIFIER, MODIFIER, MODIFIER, MODIFIER, MODIFIER, MODIFIER, MODIFIER, MODIFIER, MODIFIER, MODIFIER, MODIFIER, MODIFIER, MODIFIER, MODIFIER, MODIFIER, MODIFIER, MODIFIER, MODIFIER</t>
  </si>
  <si>
    <t xml:space="preserve">GENE_exon-XM_031110128.1-1, gene-LOC115986801, gene-LOC115985023, gene-LOC115986801, gene-LOC115986802, GENE_exon-XM_031110130.1-1, GENE_exon-XM_031110125.1-1, GENE_exon-XM_031110127.1-1, GENE_exon-XM_031107999.1-1, GENE_exon-XR_004090887.1-1, GENE_exon-XR_004090888.1-1, GENE_exon-XR_004090889.1-1, GENE_exon-XR_004090890.1-1, GENE_exon-XR_004090891.1-1, GENE_exon-XR_004090892.1-1, GENE_exon-XR_004090893.1-1, gene-LOC115986802, gene-LOC115986802, gene-LOC115986802, gene-LOC115986802, gene-LOC115986802, gene-LOC115986802, gene-LOC115986802, gene-LOC115986801</t>
  </si>
  <si>
    <t xml:space="preserve">rna-XM_031110128.1, XM_031110125.1, XM_031107999.1, XM_031110127.1, XM_031110130.1, rna-XM_031110130.1, rna-XM_031110125.1, rna-XM_031110127.1, rna-XM_031107999.1, rna-XR_004090887.1, rna-XR_004090888.1, rna-XR_004090889.1, rna-XR_004090890.1, rna-XR_004090891.1, rna-XR_004090892.1, rna-XR_004090893.1, XR_004090887.1, XR_004090888.1, XR_004090889.1, XR_004090890.1, XR_004090891.1, XR_004090892.1, XR_004090893.1, XM_031110128.1</t>
  </si>
  <si>
    <t xml:space="preserve">6798, 3788, 4910, 3788, 589, 589, 3788, 3788, 4910, 0, 0, 0, 0, 0, 0, 0, 0, 0, 0, 0, 0, 0, 0, 0</t>
  </si>
  <si>
    <t xml:space="preserve">transcript, transcript, transcript, transcript, transcript, transcript, transcript, gene, gene, mRNA, exon</t>
  </si>
  <si>
    <t xml:space="preserve">ID=gene-LOC115986802;Dbxref=GeneID:115986802;Name=LOC115986802;gbkey=Gene;gene=LOC115986802;gene_biotype=protein_coding |||
ID=gene-LOC115986801;Dbxref=GeneID:115986801;Name=LOC115986801;gbkey=Gene;gene=LOC115986801;gene_biotype=protein_coding</t>
  </si>
  <si>
    <t xml:space="preserve">ID=rna-XM_031110128.1;Parent=gene-LOC115986801;Dbxref=GeneID:115986801,GenBank:XM_031110128.1;Name=XM_031110128.1;gbkey=mRNA;gene=LOC115986801;model_evidence=Supporting evidence includes similarity to: 6 Proteins%2C and 100%25 coverage of the annotated genomic feature by RNAseq alignments;product=putative disease resistance RPP13-like protein 1%2C transcript variant X3;transcript_id=XM_031110128.1</t>
  </si>
  <si>
    <t xml:space="preserve">8_29356179_A_G</t>
  </si>
  <si>
    <t xml:space="preserve">8_29356179_A_G_G</t>
  </si>
  <si>
    <t xml:space="preserve">8_29356179</t>
  </si>
  <si>
    <t xml:space="preserve">G, G, G, G, G, G, G, G, G, G, G, G</t>
  </si>
  <si>
    <t xml:space="preserve">GENE_exon-XM_031074573.1-1, GENE_exon-XM_031074575.1-1, GENE_exon-XM_031074574.1-1, GENE_exon-XM_031074572.1-1, GENE_exon-XM_031074576.1-1, GENE_exon-XM_031074577.1-1, gene-LOC115956104, gene-LOC115956104, gene-LOC115956104, gene-LOC115956104, gene-LOC115956104, gene-LOC115956104</t>
  </si>
  <si>
    <t xml:space="preserve">rna-XM_031074573.1, rna-XM_031074575.1, rna-XM_031074574.1, rna-XM_031074572.1, rna-XM_031074576.1, rna-XM_031074577.1, XM_031074572.1, XM_031074573.1, XM_031074575.1, XM_031074574.1, XM_031074576.1, XM_031074577.1</t>
  </si>
  <si>
    <t xml:space="preserve">gene, mRNA, mRNA, mRNA, mRNA, mRNA, mRNA</t>
  </si>
  <si>
    <t xml:space="preserve">ID=gene-LOC115956104;Dbxref=GeneID:115956104;Name=LOC115956104;gbkey=Gene;gene=LOC115956104;gene_biotype=protein_coding</t>
  </si>
  <si>
    <t xml:space="preserve">ID=rna-XM_031074573.1;Parent=gene-LOC115956104;Dbxref=GeneID:115956104,GenBank:XM_031074573.1;Name=XM_031074573.1;gbkey=mRNA;gene=LOC115956104;model_evidence=Supporting evidence includes similarity to: 12 Proteins%2C and 100%25 coverage of the annotated genomic feature by RNAseq alignments%2C including 12 samples with support for all annotated introns;product=F-box protein At3g07870%2C transcript variant X2;transcript_id=XM_031074573.1 |||
ID=rna-XM_031074575.1;Parent=gene-LOC115956104;Dbxref=GeneID:115956104,GenBank:XM_031074575.1;Name=XM_031074575.1;gbkey=mRNA;gene=LOC115956104;model_evidence=Supporting evidence includes similarity to: 12 Proteins%2C and 100%25 coverage of the annotated genomic feature by RNAseq alignments%2C including 10 samples with support for all annotated introns;product=F-box protein At3g07870%2C transcript variant X4;transcript_id=XM_031074575.1 |||
ID=rna-XM_031074574.1;Parent=gene-LOC115956104;Dbxref=GeneID:115956104,GenBank:XM_031074574.1;Name=XM_031074574.1;gbkey=mRNA;gene=LOC115956104;model_evidence=Supporting evidence includes similarity to: 12 Proteins%2C and 100%25 coverage of the annotated genomic feature by RNAseq alignments%2C including 12 samples with support for all annotated introns;product=F-box protein At3g07870%2C transcript variant X3;transcript_id=XM_031074574.1 |||
ID=rna-XM_031074577.1;Parent=gene-LOC115956104;Dbxref=GeneID:115956104,GenBank:XM_031074577.1;Name=XM_031074577.1;gbkey=mRNA;gene=LOC115956104;model_evidence=Supporting evidence includes similarity to: 1 mRNA%2C 6 Proteins%2C and 100%25 coverage of the annotated genomic feature by RNAseq alignments%2C including 27 samples with support for all annotated introns;product=F-box protein At3g07870%2C transcript variant X6;transcript_id=XM_031074577.1 |||
ID=rna-XM_031074572.1;Parent=gene-LOC115956104;Dbxref=GeneID:115956104,GenBank:XM_031074572.1;Name=XM_031074572.1;gbkey=mRNA;gene=LOC115956104;model_evidence=Supporting evidence includes similarity to: 12 Proteins%2C and 100%25 coverage of the annotated genomic feature by RNAseq alignments%2C including 28 samples with support for all annotated introns;product=F-box protein At3g07870%2C transcript variant X1;transcript_id=XM_031074572.1 |||
ID=rna-XM_031074576.1;Parent=gene-LOC115956104;Dbxref=GeneID:115956104,GenBank:XM_031074576.1;Name=XM_031074576.1;gbkey=mRNA;gene=LOC115956104;model_evidence=Supporting evidence includes similarity to: 1 mRNA%2C 8 Proteins%2C and 100%25 coverage of the annotated genomic feature by RNAseq alignments%2C including 21 samples with support for all annotated introns;product=F-box protein At3g07870%2C transcript variant X5;transcript_id=XM_031074576.1</t>
  </si>
  <si>
    <t xml:space="preserve">11_45749443_C_T</t>
  </si>
  <si>
    <t xml:space="preserve">11_45749443_C_T_C</t>
  </si>
  <si>
    <t xml:space="preserve">11_45749443</t>
  </si>
  <si>
    <t xml:space="preserve">GENE_exon-XM_031086089.1-1, gene-LOC115966967</t>
  </si>
  <si>
    <t xml:space="preserve">rna-XM_031086089.1, XM_031086089.1</t>
  </si>
  <si>
    <t xml:space="preserve">ID=gene-LOC115966967;Dbxref=GeneID:115966967;Name=LOC115966967;gbkey=Gene;gene=LOC115966967;gene_biotype=protein_coding</t>
  </si>
  <si>
    <t xml:space="preserve">ID=rna-XM_031086089.1;Parent=gene-LOC115966967;Dbxref=GeneID:115966967,GenBank:XM_031086089.1;Name=XM_031086089.1;gbkey=mRNA;gene=LOC115966967;model_evidence=Supporting evidence includes similarity to: 11 Proteins%2C and 99%25 coverage of the annotated genomic feature by RNAseq alignments;product=phospholipase D delta-like;transcript_id=XM_031086089.1</t>
  </si>
  <si>
    <t xml:space="preserve">7_32110449_T_C</t>
  </si>
  <si>
    <t xml:space="preserve">7_32110449_T_C_C</t>
  </si>
  <si>
    <t xml:space="preserve">7_32110449</t>
  </si>
  <si>
    <t xml:space="preserve">GENE_exon-XM_031070656.1-1, gene-LOC115953377, GENE_exon-XM_031071005.1-1, gene-LOC115953137, GENE_exon-XM_031070656.1-1-GENE_exon-XM_031071005.1-1</t>
  </si>
  <si>
    <t xml:space="preserve">rna-XM_031070656.1, XM_031071005.1, rna-XM_031071005.1, XM_031070656.1, GENE_exon-XM_031070656.1-1-GENE_exon-XM_031071005.1-1</t>
  </si>
  <si>
    <t xml:space="preserve">3354, 3104, 3104, 3354, 0</t>
  </si>
  <si>
    <t xml:space="preserve">11_2816609_A_G</t>
  </si>
  <si>
    <t xml:space="preserve">11_2816609_A_G_G</t>
  </si>
  <si>
    <t xml:space="preserve">11_2816609</t>
  </si>
  <si>
    <t xml:space="preserve">gene-LOC115967490, GENE_exon-XM_031086593.1-1, GENE_exon-XM_031086594.1-1, gene-LOC115967490, GENE_exon-XM_031086593.1-1-GENE_exon-XM_031088608.1-1</t>
  </si>
  <si>
    <t xml:space="preserve">XM_031086593.1, rna-XM_031086593.1, rna-XM_031086594.1, XM_031086594.1, GENE_exon-XM_031086593.1-1-GENE_exon-XM_031088608.1-1</t>
  </si>
  <si>
    <t xml:space="preserve">3720, 3720, 3720, 3720, 0</t>
  </si>
  <si>
    <t xml:space="preserve">ID=gene-LOC115967490;Dbxref=GeneID:115967490;Name=LOC115967490;gbkey=Gene;gene=LOC115967490;gene_biotype=protein_coding</t>
  </si>
  <si>
    <t xml:space="preserve">ID=rna-XM_031086594.1;Parent=gene-LOC115967490;Dbxref=GeneID:115967490,GenBank:XM_031086594.1;Name=XM_031086594.1;gbkey=mRNA;gene=LOC115967490;model_evidence=Supporting evidence includes similarity to: 2 mRNAs%2C 1 EST%2C 8 Proteins%2C and 100%25 coverage of the annotated genomic feature by RNAseq alignments%2C including 36 samples with support for all annotated introns;product=uncharacterized LOC115967490%2C transcript variant X2;transcript_id=XM_031086594.1 |||
ID=rna-XM_031086593.1;Parent=gene-LOC115967490;Dbxref=GeneID:115967490,GenBank:XM_031086593.1;Name=XM_031086593.1;gbkey=mRNA;gene=LOC115967490;model_evidence=Supporting evidence includes similarity to: 1 mRNA%2C 1 EST%2C 8 Proteins%2C and 100%25 coverage of the annotated genomic feature by RNAseq alignments%2C including 33 samples with support for all annotated introns;product=uncharacterized LOC115967490%2C transcript variant X1;transcript_id=XM_031086593.1</t>
  </si>
  <si>
    <t xml:space="preserve">6_11117296_C_T</t>
  </si>
  <si>
    <t xml:space="preserve">6_11117296_C_T_T</t>
  </si>
  <si>
    <t xml:space="preserve">6_11117296</t>
  </si>
  <si>
    <t xml:space="preserve">T, T, T, T, T, T, T</t>
  </si>
  <si>
    <t xml:space="preserve">upstream_gene_variant, upstream_gene_variant, upstream_gene_variant, upstream_gene_variant, downstream_gene_variant, downstream_gene_variant, intergenic_region</t>
  </si>
  <si>
    <t xml:space="preserve">GENE_exon-XM_031118523.1-1, gene-LOC115994388, GENE_exon-XM_031118522.1-1, gene-LOC115994390, gene-LOC115994389, GENE_exon-XM_031118524.1-1, GENE_exon-XM_031118523.1-1-GENE_exon-XM_031118522.1-1</t>
  </si>
  <si>
    <t xml:space="preserve">rna-XM_031118523.1, XM_031118522.1, rna-XM_031118522.1, XM_031118524.1, XM_031118523.1, rna-XM_031118524.1, GENE_exon-XM_031118523.1-1-GENE_exon-XM_031118522.1-1</t>
  </si>
  <si>
    <t xml:space="preserve">1888, 2073, 2073, 4433, 1888, 4433, 0</t>
  </si>
  <si>
    <t xml:space="preserve">3_18275881_G_C</t>
  </si>
  <si>
    <t xml:space="preserve">3_18275881_G_C_C</t>
  </si>
  <si>
    <t xml:space="preserve">3_18275881</t>
  </si>
  <si>
    <t xml:space="preserve">C, C, C, C, C, C, C, C, C, C, C</t>
  </si>
  <si>
    <t xml:space="preserve">downstream_gene_variant, downstream_gene_variant, downstream_gene_variant, downstream_gene_variant, downstream_gene_variant, downstream_gene_variant, downstream_gene_variant, downstream_gene_variant, downstream_gene_variant, downstream_gene_variant, intergenic_region</t>
  </si>
  <si>
    <t xml:space="preserve">MODIFIER, MODIFIER, MODIFIER, MODIFIER, MODIFIER, MODIFIER, MODIFIER, MODIFIER, MODIFIER, MODIFIER, MODIFIER</t>
  </si>
  <si>
    <t xml:space="preserve">GENE_exon-XM_031102086.1-1, gene-LOC115979960, GENE_exon-XM_031102083.1-1, GENE_exon-XM_031102084.1-1, GENE_exon-XM_031102085.1-1, GENE_exon-XM_031102087.1-1, gene-LOC115979960, gene-LOC115979960, gene-LOC115979960, gene-LOC115979960, GENE_exon-XM_031102086.1-1-GENE_exon-XM_031105529.1-1</t>
  </si>
  <si>
    <t xml:space="preserve">rna-XM_031102086.1, XM_031102083.1, rna-XM_031102083.1, rna-XM_031102084.1, rna-XM_031102085.1, rna-XM_031102087.1, XM_031102086.1, XM_031102084.1, XM_031102085.1, XM_031102087.1, GENE_exon-XM_031102086.1-1-GENE_exon-XM_031105529.1-1</t>
  </si>
  <si>
    <t xml:space="preserve">769, 769, 769, 769, 769, 769, 769, 769, 769, 769, 0</t>
  </si>
  <si>
    <t xml:space="preserve">ID=gene-LOC115979960;Dbxref=GeneID:115979960;Name=LOC115979960;gbkey=Gene;gene=LOC115979960;gene_biotype=protein_coding</t>
  </si>
  <si>
    <t xml:space="preserve">ID=rna-XM_031102086.1;Parent=gene-LOC115979960;Dbxref=GeneID:115979960,GenBank:XM_031102086.1;Name=XM_031102086.1;gbkey=mRNA;gene=LOC115979960;model_evidence=Supporting evidence includes similarity to: 3 mRNAs%2C 3 ESTs%2C 1 Protein%2C and 100%25 coverage of the annotated genomic feature by RNAseq alignments%2C including 37 samples with support for all annotated introns;product=uncharacterized LOC115979960%2C transcript variant X4;transcript_id=XM_031102086.1 |||
ID=rna-XM_031102087.1;Parent=gene-LOC115979960;Dbxref=GeneID:115979960,GenBank:XM_031102087.1;Name=XM_031102087.1;gbkey=mRNA;gene=LOC115979960;model_evidence=Supporting evidence includes similarity to: 2 mRNAs%2C 3 ESTs%2C 1 Protein%2C and 100%25 coverage of the annotated genomic feature by RNAseq alignments%2C including 36 samples with support for all annotated introns;product=uncharacterized LOC115979960%2C transcript variant X5;transcript_id=XM_031102087.1 |||
ID=rna-XM_031102085.1;Parent=gene-LOC115979960;Dbxref=GeneID:115979960,GenBank:XM_031102085.1;Name=XM_031102085.1;gbkey=mRNA;gene=LOC115979960;model_evidence=Supporting evidence includes similarity to: 3 mRNAs%2C 3 ESTs%2C 1 Protein%2C and 100%25 coverage of the annotated genomic feature by RNAseq alignments%2C including 9 samples with support for all annotated introns;product=uncharacterized LOC115979960%2C transcript variant X3;transcript_id=XM_031102085.1 |||
ID=rna-XM_031102083.1;Parent=gene-LOC115979960;Dbxref=GeneID:115979960,GenBank:XM_031102083.1;Name=XM_031102083.1;gbkey=mRNA;gene=LOC115979960;model_evidence=Supporting evidence includes similarity to: 4 mRNAs%2C 3 ESTs%2C 1 Protein%2C and 100%25 coverage of the annotated genomic feature by RNAseq alignments%2C including 37 samples with support for all annotated introns;product=uncharacterized LOC115979960%2C transcript variant X1;transcript_id=XM_031102083.1 |||
ID=rna-XM_031102084.1;Parent=gene-LOC115979960;Dbxref=GeneID:115979960,GenBank:XM_031102084.1;Name=XM_031102084.1;gbkey=mRNA;gene=LOC115979960;model_evidence=Supporting evidence includes similarity to: 3 mRNAs%2C 3 ESTs%2C 1 Protein%2C and 100%25 coverage of the annotated genomic feature by RNAseq alignments%2C including 14 samples with support for all annotated introns;product=uncharacterized LOC115979960%2C transcript variant X2;transcript_id=XM_031102084.1</t>
  </si>
  <si>
    <t xml:space="preserve">2_8127223_C_T</t>
  </si>
  <si>
    <t xml:space="preserve">2_8127223_C_T_T</t>
  </si>
  <si>
    <t xml:space="preserve">bio19</t>
  </si>
  <si>
    <t xml:space="preserve">2_8127223</t>
  </si>
  <si>
    <t xml:space="preserve">GENE_exon-XM_031076838.1-1-GENE_exon-XM_031076850.1-1</t>
  </si>
  <si>
    <t xml:space="preserve">ID=gene-LOC115958434;Dbxref=GeneID:115958434;Name=LOC115958434;gbkey=Gene;gene=LOC115958434;gene_biotype=protein_coding</t>
  </si>
  <si>
    <t xml:space="preserve">ID=rna-XM_031076850.1;Parent=gene-LOC115958434;Dbxref=GeneID:115958434,GenBank:XM_031076850.1;Name=XM_031076850.1;gbkey=mRNA;gene=LOC115958434;model_evidence=Supporting evidence includes similarity to: 1 Protein;product=uncharacterized LOC115958434;transcript_id=XM_031076850.1</t>
  </si>
  <si>
    <t xml:space="preserve">12_24721263_C_A</t>
  </si>
  <si>
    <t xml:space="preserve">12_24721263_C_A_A</t>
  </si>
  <si>
    <t xml:space="preserve">12_24721263</t>
  </si>
  <si>
    <t xml:space="preserve">upstream_gene_variant, upstream_gene_variant, intron_variant, intron_variant, intron_variant, intron_variant, non_coding_transcript_variant, non_coding_transcript_variant, non_coding_transcript_variant, non_coding_transcript_variant</t>
  </si>
  <si>
    <t xml:space="preserve">gene-LOC115972644, GENE_exon-XR_004087508.1-1, GENE_exon-XM_031090602.1-1, GENE_exon-XM_031090603.1-1, GENE_exon-XM_031090601.1-1, GENE_exon-XM_031090604.1-1, gene-LOC115970959, gene-LOC115970959, gene-LOC115970959, gene-LOC115970959</t>
  </si>
  <si>
    <t xml:space="preserve">XR_004087508.1, rna-XR_004087508.1, rna-XM_031090602.1, rna-XM_031090603.1, rna-XM_031090601.1, rna-XM_031090604.1, XM_031090601.1, XM_031090602.1, XM_031090603.1, XM_031090604.1</t>
  </si>
  <si>
    <t xml:space="preserve">1583, 1583, 0, 0, 0, 0, 0, 0, 0, 0</t>
  </si>
  <si>
    <t xml:space="preserve">gene, mRNA, mRNA, mRNA, mRNA</t>
  </si>
  <si>
    <t xml:space="preserve">9_4403394_A_G</t>
  </si>
  <si>
    <t xml:space="preserve">9_4403394_A_G_A</t>
  </si>
  <si>
    <t xml:space="preserve">elev</t>
  </si>
  <si>
    <t xml:space="preserve">9_4403394</t>
  </si>
  <si>
    <t xml:space="preserve">upstream_gene_variant, downstream_gene_variant, intron_variant, intron_variant, non_coding_transcript_variant, non_coding_transcript_variant</t>
  </si>
  <si>
    <t xml:space="preserve">GENE_exon-XM_031080923.1-1, gene-LOC115962055, GENE_exon-XM_031079419.1-1, GENE_exon-XM_031079418.1-1, gene-LOC115960488, gene-LOC115960488</t>
  </si>
  <si>
    <t xml:space="preserve">rna-XM_031080923.1, XM_031080923.1, rna-XM_031079419.1, rna-XM_031079418.1, XM_031079418.1, XM_031079419.1</t>
  </si>
  <si>
    <t xml:space="preserve">4239, 4239, 0, 0, 0, 0</t>
  </si>
  <si>
    <t xml:space="preserve">ID=gene-LOC115960488;Dbxref=GeneID:115960488;Name=LOC115960488;gbkey=Gene;gene=LOC115960488;gene_biotype=protein_coding</t>
  </si>
  <si>
    <t xml:space="preserve">ID=rna-XM_031079418.1;Parent=gene-LOC115960488;Dbxref=GeneID:115960488,GenBank:XM_031079418.1;Name=XM_031079418.1;gbkey=mRNA;gene=LOC115960488;model_evidence=Supporting evidence includes similarity to: 6 mRNAs%2C 7 ESTs%2C 10 Proteins%2C and 100%25 coverage of the annotated genomic feature by RNAseq alignments%2C including 40 samples with support for all annotated introns;product=suppressor of mec-8 and unc-52 protein homolog 1%2C transcript variant X1;transcript_id=XM_031079418.1 |||
ID=rna-XM_031079419.1;Parent=gene-LOC115960488;Dbxref=GeneID:115960488,GenBank:XM_031079419.1;Name=XM_031079419.1;gbkey=mRNA;gene=LOC115960488;model_evidence=Supporting evidence includes similarity to: 2 mRNAs%2C 3 ESTs%2C and 100%25 coverage of the annotated genomic feature by RNAseq alignments%2C including 26 samples with support for all annotated introns;product=suppressor of mec-8 and unc-52 protein homolog 1%2C transcript variant X2;transcript_id=XM_031079419.1</t>
  </si>
  <si>
    <t xml:space="preserve">5_83343189_A_T</t>
  </si>
  <si>
    <t xml:space="preserve">5_83343189_A_T_T</t>
  </si>
  <si>
    <t xml:space="preserve">5_83343189</t>
  </si>
  <si>
    <t xml:space="preserve">splice_region_variant&amp;intron_variant, upstream_gene_variant, upstream_gene_variant, upstream_gene_variant, downstream_gene_variant, intragenic_variant</t>
  </si>
  <si>
    <t xml:space="preserve">LOW, MODIFIER, MODIFIER, MODIFIER, MODIFIER, MODIFIER</t>
  </si>
  <si>
    <t xml:space="preserve">GENE_exon-XR_004091688.1-1, GENE_exon-XM_031115023.1-1, gene-LOC115989179, GENE_exon-XM_031112840.1-1, gene-LOC115991316, gene-LOC115988863</t>
  </si>
  <si>
    <t xml:space="preserve">rna-XR_004091688.1, rna-XM_031115023.1, XM_031112840.1, rna-XM_031112840.1, XM_031115023.1, gene-LOC115988863</t>
  </si>
  <si>
    <t xml:space="preserve">0, 4800, 4354, 4354, 4800, 0</t>
  </si>
  <si>
    <t xml:space="preserve">lnc_RNA, gene</t>
  </si>
  <si>
    <t xml:space="preserve">ID=gene-LOC115988863;Dbxref=GeneID:115988863;Name=LOC115988863;gbkey=Gene;gene=LOC115988863;gene_biotype=lncRNA</t>
  </si>
  <si>
    <t xml:space="preserve">10_13459980_T_C</t>
  </si>
  <si>
    <t xml:space="preserve">10_13459980_T_C_C</t>
  </si>
  <si>
    <t xml:space="preserve">10_13459980</t>
  </si>
  <si>
    <t xml:space="preserve">GENE_exon-XM_031084741.1-1, gene-LOC115965499</t>
  </si>
  <si>
    <t xml:space="preserve">rna-XM_031084741.1, XM_031084741.1</t>
  </si>
  <si>
    <t xml:space="preserve">ID=gene-LOC115965499;Dbxref=GeneID:115965499;Name=LOC115965499;gbkey=Gene;gene=LOC115965499;gene_biotype=protein_coding</t>
  </si>
  <si>
    <t xml:space="preserve">ID=rna-XM_031084741.1;Parent=gene-LOC115965499;Dbxref=GeneID:115965499,GenBank:XM_031084741.1;Name=XM_031084741.1;gbkey=mRNA;gene=LOC115965499;model_evidence=Supporting evidence includes similarity to: 3 mRNAs%2C 16 ESTs%2C 2 Proteins%2C and 100%25 coverage of the annotated genomic feature by RNAseq alignments%2C including 40 samples with support for all annotated introns;product=39S ribosomal protein L47%2C mitochondrial-like;transcript_id=XM_031084741.1</t>
  </si>
  <si>
    <t xml:space="preserve">6_13779314_C_T</t>
  </si>
  <si>
    <t xml:space="preserve">6_13779314_C_T_C</t>
  </si>
  <si>
    <t xml:space="preserve">6_13779314</t>
  </si>
  <si>
    <t xml:space="preserve">upstream_gene_variant, upstream_gene_variant, downstream_gene_variant, intron_variant, non_coding_transcript_variant</t>
  </si>
  <si>
    <t xml:space="preserve">gene-LOC115994481, LOC115994481, GENE_exon-XR_004093222.1-1, GENE_exon-XM_031118649.1-1, gene-LOC115994480</t>
  </si>
  <si>
    <t xml:space="preserve">XR_004093222.1, gene-LOC115994481, rna-XR_004093222.1, rna-XM_031118649.1, XM_031118649.1</t>
  </si>
  <si>
    <t xml:space="preserve">2171, 2171, 2171, 0, 0</t>
  </si>
  <si>
    <t xml:space="preserve">ID=gene-LOC115994480;Dbxref=GeneID:115994480;Name=LOC115994480;gbkey=Gene;gene=LOC115994480;gene_biotype=protein_coding</t>
  </si>
  <si>
    <t xml:space="preserve">ID=rna-XM_031118649.1;Parent=gene-LOC115994480;Dbxref=GeneID:115994480,GenBank:XM_031118649.1;Name=XM_031118649.1;gbkey=mRNA;gene=LOC115994480;model_evidence=Supporting evidence includes similarity to: 7 mRNAs%2C 4 ESTs%2C 8 Proteins%2C and 100%25 coverage of the annotated genomic feature by RNAseq alignments%2C including 20 samples with support for all annotated introns;product=kinesin-like protein KIN-12C;transcript_id=XM_031118649.1</t>
  </si>
  <si>
    <t xml:space="preserve">7_15814351_G_C</t>
  </si>
  <si>
    <t xml:space="preserve">7_15814351_G_C_C</t>
  </si>
  <si>
    <t xml:space="preserve">7_15814351</t>
  </si>
  <si>
    <t xml:space="preserve">gene-LOC115954291, gene-LOC115954291, GENE_exon-XM_031072206.1-1, GENE_exon-XM_031072205.1-1, GENE_exon-XM_031070342.1-1-GENE_exon-XM_031072206.1-1</t>
  </si>
  <si>
    <t xml:space="preserve">XM_031072205.1, XM_031072206.1, rna-XM_031072206.1, rna-XM_031072205.1, GENE_exon-XM_031070342.1-1-GENE_exon-XM_031072206.1-1</t>
  </si>
  <si>
    <t xml:space="preserve">1456, 1456, 1456, 1456, 0</t>
  </si>
  <si>
    <t xml:space="preserve">ID=gene-LOC115954291;Dbxref=GeneID:115954291;Name=LOC115954291;gbkey=Gene;gene=LOC115954291;gene_biotype=protein_coding</t>
  </si>
  <si>
    <t xml:space="preserve">ID=rna-XM_031072206.1;Parent=gene-LOC115954291;Dbxref=GeneID:115954291,GenBank:XM_031072206.1;Name=XM_031072206.1;gbkey=mRNA;gene=LOC115954291;model_evidence=Supporting evidence includes similarity to: 100%25 coverage of the annotated genomic feature by RNAseq alignments%2C including 2 samples with support for all annotated introns;product=protein SOMBRERO-like%2C transcript variant X2;transcript_id=XM_031072206.1 |||
ID=rna-XM_031072205.1;Parent=gene-LOC115954291;Dbxref=GeneID:115954291,GenBank:XM_031072205.1;Name=XM_031072205.1;gbkey=mRNA;gene=LOC115954291;model_evidence=Supporting evidence includes similarity to: 100%25 coverage of the annotated genomic feature by RNAseq alignments%2C including 11 samples with support for all annotated introns;product=protein SOMBRERO-like%2C transcript variant X1;transcript_id=XM_031072205.1</t>
  </si>
  <si>
    <t xml:space="preserve">5_60816041_A_G</t>
  </si>
  <si>
    <t xml:space="preserve">5_60816041_A_G_G</t>
  </si>
  <si>
    <t xml:space="preserve">5_60816041</t>
  </si>
  <si>
    <t xml:space="preserve">gene-LOC115990841, GENE_exon-XM_031114613.1-1, gene-LOC115990840, GENE_exon-XM_031114612.1-1, GENE_exon-XM_031114612.1-1-GENE_exon-XM_031114613.1-1</t>
  </si>
  <si>
    <t xml:space="preserve">XM_031114613.1, rna-XM_031114613.1, XM_031114612.1, rna-XM_031114612.1, GENE_exon-XM_031114612.1-1-GENE_exon-XM_031114613.1-1</t>
  </si>
  <si>
    <t xml:space="preserve">1107, 1107, 1580, 1580, 0</t>
  </si>
  <si>
    <t xml:space="preserve">7_14181673_C_A</t>
  </si>
  <si>
    <t xml:space="preserve">7_14181673_C_A_A</t>
  </si>
  <si>
    <t xml:space="preserve">7_14181673</t>
  </si>
  <si>
    <t xml:space="preserve">GENE_exon-XM_031071254.1-1, GENE_exon-XM_031071255.1-1, gene-LOC115953537, gene-LOC115953537</t>
  </si>
  <si>
    <t xml:space="preserve">rna-XM_031071254.1, rna-XM_031071255.1, XM_031071254.1, XM_031071255.1</t>
  </si>
  <si>
    <t xml:space="preserve">ID=gene-LOC115953537;Dbxref=GeneID:115953537;Name=LOC115953537;gbkey=Gene;gene=LOC115953537;gene_biotype=protein_coding</t>
  </si>
  <si>
    <t xml:space="preserve">ID=rna-XM_031071255.1;Parent=gene-LOC115953537;Dbxref=GeneID:115953537,GenBank:XM_031071255.1;Name=XM_031071255.1;gbkey=mRNA;gene=LOC115953537;model_evidence=Supporting evidence includes similarity to: 1 mRNA%2C 2 ESTs%2C 5 Proteins%2C and 100%25 coverage of the annotated genomic feature by RNAseq alignments%2C including 30 samples with support for all annotated introns;product=protein sym-1%2C transcript variant X2;transcript_id=XM_031071255.1 |||
ID=rna-XM_031071254.1;Parent=gene-LOC115953537;Dbxref=GeneID:115953537,GenBank:XM_031071254.1;Name=XM_031071254.1;gbkey=mRNA;gene=LOC115953537;model_evidence=Supporting evidence includes similarity to: 3 mRNAs%2C 3 ESTs%2C 5 Proteins%2C and 100%25 coverage of the annotated genomic feature by RNAseq alignments%2C including 40 samples with support for all annotated introns;product=protein sym-1%2C transcript variant X1;transcript_id=XM_031071254.1</t>
  </si>
  <si>
    <t xml:space="preserve">10_39916523_G_A</t>
  </si>
  <si>
    <t xml:space="preserve">10_39916523_G_A_A</t>
  </si>
  <si>
    <t xml:space="preserve">10_39916523</t>
  </si>
  <si>
    <t xml:space="preserve">GENE_exon-XM_031084502.1-1, gene-LOC115965308</t>
  </si>
  <si>
    <t xml:space="preserve">rna-XM_031084502.1, XM_031084502.1</t>
  </si>
  <si>
    <t xml:space="preserve">ID=gene-LOC115965308;Dbxref=GeneID:115965308;Name=LOC115965308;gbkey=Gene;gene=LOC115965308;gene_biotype=protein_coding</t>
  </si>
  <si>
    <t xml:space="preserve">ID=rna-XM_031084502.1;Parent=gene-LOC115965308;Dbxref=GeneID:115965308,GenBank:XM_031084502.1;Name=XM_031084502.1;gbkey=mRNA;gene=LOC115965308;model_evidence=Supporting evidence includes similarity to: 2 mRNAs%2C 2 ESTs%2C 16 Proteins%2C and 100%25 coverage of the annotated genomic feature by RNAseq alignments%2C including 39 samples with support for all annotated introns;product=mannose-6-phosphate isomerase 1-like;transcript_id=XM_031084502.1</t>
  </si>
  <si>
    <t xml:space="preserve">10_1061495_C_T</t>
  </si>
  <si>
    <t xml:space="preserve">10_1061495_C_T_C</t>
  </si>
  <si>
    <t xml:space="preserve">10_1061495</t>
  </si>
  <si>
    <t xml:space="preserve">upstream_gene_variant, downstream_gene_variant, downstream_gene_variant, downstream_gene_variant, intergenic_region</t>
  </si>
  <si>
    <t xml:space="preserve">gene-LOC115965369, gene-LOC115964052, GENE_exon-XM_031083342.1-1, GENE_exon-XM_031084568.1-1, GENE_exon-XM_031083342.1-1-GENE_exon-XM_031084568.1-1</t>
  </si>
  <si>
    <t xml:space="preserve">XM_031084568.1, XM_031083342.1, rna-XM_031083342.1, rna-XM_031084568.1, GENE_exon-XM_031083342.1-1-GENE_exon-XM_031084568.1-1</t>
  </si>
  <si>
    <t xml:space="preserve">753, 1948, 1948, 753, 0</t>
  </si>
  <si>
    <t xml:space="preserve">ID=gene-LOC115965369;Dbxref=GeneID:115965369;Name=LOC115965369;gbkey=Gene;gene=LOC115965369;gene_biotype=protein_coding</t>
  </si>
  <si>
    <t xml:space="preserve">ID=rna-XM_031084568.1;Parent=gene-LOC115965369;Dbxref=GeneID:115965369,GenBank:XM_031084568.1;Name=XM_031084568.1;gbkey=mRNA;gene=LOC115965369;model_evidence=Supporting evidence includes similarity to: 4 mRNAs%2C 1 EST%2C 18 Proteins%2C and 100%25 coverage of the annotated genomic feature by RNAseq alignments%2C including 38 samples with support for all annotated introns;product=long chain base biosynthesis protein 2a;transcript_id=XM_031084568.1</t>
  </si>
  <si>
    <t xml:space="preserve">1_1163755_T_C</t>
  </si>
  <si>
    <t xml:space="preserve">1_1163755_T_C_T</t>
  </si>
  <si>
    <t xml:space="preserve">1_1163755</t>
  </si>
  <si>
    <t xml:space="preserve">GENE_exon-XM_031092438.1-1, GENE_exon-XM_031092509.1-1, gene-LOC115972198, gene-LOC115972198</t>
  </si>
  <si>
    <t xml:space="preserve">rna-XM_031092438.1, rna-XM_031092509.1, XM_031092438.1, XM_031092509.1</t>
  </si>
  <si>
    <t xml:space="preserve">gene, mRNA, exon, mRNA, exon, CDS, CDS</t>
  </si>
  <si>
    <t xml:space="preserve">ID=gene-LOC115972198;Dbxref=GeneID:115972198;Name=LOC115972198;gbkey=Gene;gene=LOC115972198;gene_biotype=protein_coding</t>
  </si>
  <si>
    <t xml:space="preserve">ID=rna-XM_031092438.1;Parent=gene-LOC115972198;Dbxref=GeneID:115972198,GenBank:XM_031092438.1;Name=XM_031092438.1;gbkey=mRNA;gene=LOC115972198;model_evidence=Supporting evidence includes similarity to: 4 Proteins%2C and 100%25 coverage of the annotated genomic feature by RNAseq alignments%2C including 7 samples with support for all annotated introns;product=pentatricopeptide repeat-containing protein At2g01510%2C mitochondrial%2C transcript variant X1;transcript_id=XM_031092438.1 |||
ID=rna-XM_031092509.1;Parent=gene-LOC115972198;Dbxref=GeneID:115972198,GenBank:XM_031092509.1;Name=XM_031092509.1;gbkey=mRNA;gene=LOC115972198;model_evidence=Supporting evidence includes similarity to: 4 Proteins%2C and 100%25 coverage of the annotated genomic feature by RNAseq alignments%2C including 4 samples with support for all annotated introns;product=pentatricopeptide repeat-containing protein At2g01510%2C mitochondrial%2C transcript variant X2;transcript_id=XM_031092509.1</t>
  </si>
  <si>
    <t xml:space="preserve">1_20851091_A_G</t>
  </si>
  <si>
    <t xml:space="preserve">1_20851091_A_G_A</t>
  </si>
  <si>
    <t xml:space="preserve">1_20851091</t>
  </si>
  <si>
    <t xml:space="preserve">GENE_exon-XM_031105639.1-1, gene-LOC115982890</t>
  </si>
  <si>
    <t xml:space="preserve">rna-XM_031105639.1, XM_031105639.1</t>
  </si>
  <si>
    <t xml:space="preserve">ID=gene-LOC115982890;Dbxref=GeneID:115982890;Name=LOC115982890;gbkey=Gene;gene=LOC115982890;gene_biotype=protein_coding</t>
  </si>
  <si>
    <t xml:space="preserve">ID=rna-XM_031105639.1;Parent=gene-LOC115982890;Dbxref=GeneID:115982890,GenBank:XM_031105639.1;Name=XM_031105639.1;gbkey=mRNA;gene=LOC115982890;model_evidence=Supporting evidence includes similarity to: 3 mRNAs%2C 3 ESTs%2C 12 Proteins%2C and 100%25 coverage of the annotated genomic feature by RNAseq alignments%2C including 34 samples with support for all annotated introns;product=P-loop NTPase domain-containing protein LPA1 homolog 1-like;transcript_id=XM_031105639.1</t>
  </si>
  <si>
    <t xml:space="preserve">1_25095252_C_G</t>
  </si>
  <si>
    <t xml:space="preserve">1_25095252_C_G_C</t>
  </si>
  <si>
    <t xml:space="preserve">1_25095252</t>
  </si>
  <si>
    <t xml:space="preserve">GENE_exon-XM_031068642.1-1-GENE_exon-XM_031113619.1-1</t>
  </si>
  <si>
    <t xml:space="preserve">ID=gene-LOC115989742;Dbxref=GeneID:115989742;Name=LOC115989742;gbkey=Gene;gene=LOC115989742;gene_biotype=protein_coding</t>
  </si>
  <si>
    <t xml:space="preserve">ID=rna-XM_031113619.1;Parent=gene-LOC115989742;Dbxref=GeneID:115989742,GenBank:XM_031113619.1;Name=XM_031113619.1;gbkey=mRNA;gene=LOC115989742;model_evidence=Supporting evidence includes similarity to: 2 mRNAs%2C 11 Proteins%2C and 100%25 coverage of the annotated genomic feature by RNAseq alignments;product=transcription repressor OFP4-like;transcript_id=XM_031113619.1</t>
  </si>
  <si>
    <t xml:space="preserve">1_26134963_G_A</t>
  </si>
  <si>
    <t xml:space="preserve">1_26134963_G_A_G</t>
  </si>
  <si>
    <t xml:space="preserve">1_26134963</t>
  </si>
  <si>
    <t xml:space="preserve">GENE_exon-XM_031114742.1-1, gene-LOC115990963</t>
  </si>
  <si>
    <t xml:space="preserve">rna-XM_031114742.1, XM_031114742.1</t>
  </si>
  <si>
    <t xml:space="preserve">ID=gene-LOC115990963;Dbxref=GeneID:115990963;Name=LOC115990963;gbkey=Gene;gene=LOC115990963;gene_biotype=protein_coding</t>
  </si>
  <si>
    <t xml:space="preserve">ID=rna-XM_031114742.1;Parent=gene-LOC115990963;Dbxref=GeneID:115990963,GenBank:XM_031114742.1;Name=XM_031114742.1;gbkey=mRNA;gene=LOC115990963;model_evidence=Supporting evidence includes similarity to: 1 mRNA%2C 7 Proteins%2C and 100%25 coverage of the annotated genomic feature by RNAseq alignments%2C including 27 samples with support for all annotated introns;product=GDSL esterase/lipase At1g06990-like;transcript_id=XM_031114742.1</t>
  </si>
  <si>
    <t xml:space="preserve">1_28704713_T_C</t>
  </si>
  <si>
    <t xml:space="preserve">1_28704713_T_C_T</t>
  </si>
  <si>
    <t xml:space="preserve">1_28704713</t>
  </si>
  <si>
    <t xml:space="preserve">GENE_exon-XR_004083051.1-1-GENE_exon-XR_004083087.1-1</t>
  </si>
  <si>
    <t xml:space="preserve">ID=gene-LOC115950423;Dbxref=GeneID:115950423;Name=LOC115950423;gbkey=Gene;gene=LOC115950423;gene_biotype=lncRNA</t>
  </si>
  <si>
    <t xml:space="preserve">ID=rna-XM_031117993.1;Parent=gene-LOC115993961;Dbxref=GeneID:115993961,GenBank:XM_031117993.1;Name=XM_031117993.1;gbkey=mRNA;gene=LOC115993961;model_evidence=Supporting evidence includes similarity to: 7 ESTs%2C 169 Proteins%2C and 98%25 coverage of the annotated genomic feature by RNAseq alignments;product=18.2 kDa class I heat shock protein-like;transcript_id=XM_031117993.1</t>
  </si>
  <si>
    <t xml:space="preserve">1_29248886_G_T</t>
  </si>
  <si>
    <t xml:space="preserve">1_29248886_G_T_G</t>
  </si>
  <si>
    <t xml:space="preserve">1_29248886</t>
  </si>
  <si>
    <t xml:space="preserve">GENE_exon-XM_031108919.1-1, gene-LOC115952130, GENE_exon-XM_031069211.1-1, gene-LOC115986054</t>
  </si>
  <si>
    <t xml:space="preserve">rna-XM_031108919.1, XM_031069211.1, rna-XM_031069211.1, XM_031108919.1</t>
  </si>
  <si>
    <t xml:space="preserve">0, 3306, 3306, 0</t>
  </si>
  <si>
    <t xml:space="preserve">ID=gene-LOC115986054;Dbxref=GeneID:115986054;Name=LOC115986054;gbkey=Gene;gene=LOC115986054;gene_biotype=protein_coding</t>
  </si>
  <si>
    <t xml:space="preserve">ID=rna-XM_031108919.1;Parent=gene-LOC115986054;Dbxref=GeneID:115986054,GenBank:XM_031108919.1;Name=XM_031108919.1;gbkey=mRNA;gene=LOC115986054;model_evidence=Supporting evidence includes similarity to: 2 mRNAs%2C 8 ESTs%2C 7 Proteins%2C and 100%25 coverage of the annotated genomic feature by RNAseq alignments%2C including 40 samples with support for all annotated introns;product=transcription initiation factor IIA large subunit-like;transcript_id=XM_031108919.1</t>
  </si>
  <si>
    <t xml:space="preserve">1_44511239_C_A</t>
  </si>
  <si>
    <t xml:space="preserve">1_44511239_C_A_C</t>
  </si>
  <si>
    <t xml:space="preserve">1_44511239</t>
  </si>
  <si>
    <t xml:space="preserve">A, A, A, A, A, A, A, A, A</t>
  </si>
  <si>
    <t xml:space="preserve">upstream_gene_variant, upstream_gene_variant, downstream_gene_variant, downstream_gene_variant, downstream_gene_variant, downstream_gene_variant, downstream_gene_variant, downstream_gene_variant, intergenic_region</t>
  </si>
  <si>
    <t xml:space="preserve">gene-LOC115990767, gene-LOC115990767, gene-LOC115957572, GENE_exon-XM_031075891.1-1, GENE_exon-XM_031075961.1-1, GENE_exon-XM_031114559.1-1, GENE_exon-XM_031114567.1-1, gene-LOC115957572, GENE_exon-XM_031075891.1-1-GENE_exon-XM_031114559.1-1</t>
  </si>
  <si>
    <t xml:space="preserve">XM_031114559.1, XM_031114567.1, XM_031075891.1, rna-XM_031075891.1, rna-XM_031075961.1, rna-XM_031114559.1, rna-XM_031114567.1, XM_031075961.1, GENE_exon-XM_031075891.1-1-GENE_exon-XM_031114559.1-1</t>
  </si>
  <si>
    <t xml:space="preserve">44, 224, 418, 418, 418, 44, 224, 418, 0</t>
  </si>
  <si>
    <t xml:space="preserve">ID=gene-LOC115990767;Dbxref=GeneID:115990767;Name=LOC115990767;gbkey=Gene;gene=LOC115990767;gene_biotype=protein_coding</t>
  </si>
  <si>
    <t xml:space="preserve">ID=rna-XM_031114559.1;Parent=gene-LOC115990767;Dbxref=GeneID:115990767,GenBank:XM_031114559.1;Name=XM_031114559.1;gbkey=mRNA;gene=LOC115990767;model_evidence=Supporting evidence includes similarity to: 2 mRNAs%2C 17 Proteins%2C and 100%25 coverage of the annotated genomic feature by RNAseq alignments%2C including 10 samples with support for all annotated introns;product=transcription factor TGA2.2%2C transcript variant X1;transcript_id=XM_031114559.1</t>
  </si>
  <si>
    <t xml:space="preserve">1_51227316_G_A</t>
  </si>
  <si>
    <t xml:space="preserve">1_51227316_G_A_G</t>
  </si>
  <si>
    <t xml:space="preserve">1_51227316</t>
  </si>
  <si>
    <t xml:space="preserve">downstream_gene_variant, intron_variant, intragenic_variant</t>
  </si>
  <si>
    <t xml:space="preserve">GENE_exon-XR_004085016.1-1, GENE_exon-XR_004085019.1-1, gene-LOC115959820</t>
  </si>
  <si>
    <t xml:space="preserve">rna-XR_004085016.1, rna-XR_004085019.1, gene-LOC115959820</t>
  </si>
  <si>
    <t xml:space="preserve">969, 0, 0</t>
  </si>
  <si>
    <t xml:space="preserve">gene, lnc_RNA</t>
  </si>
  <si>
    <t xml:space="preserve">ID=gene-LOC115959820;Dbxref=GeneID:115959820;Name=LOC115959820;gbkey=Gene;gene=LOC115959820;gene_biotype=lncRNA</t>
  </si>
  <si>
    <t xml:space="preserve">1_52314075_C_T</t>
  </si>
  <si>
    <t xml:space="preserve">1_52314075_C_T_C</t>
  </si>
  <si>
    <t xml:space="preserve">1_52314075</t>
  </si>
  <si>
    <t xml:space="preserve">GENE_exon-XM_031116124.1-1, gene-LOC115992075</t>
  </si>
  <si>
    <t xml:space="preserve">rna-XM_031116124.1, XM_031116124.1</t>
  </si>
  <si>
    <t xml:space="preserve">ID=gene-LOC115992075;Dbxref=GeneID:115992075;Name=LOC115992075;gbkey=Gene;gene=LOC115992075;gene_biotype=protein_coding</t>
  </si>
  <si>
    <t xml:space="preserve">ID=rna-XM_031116124.1;Parent=gene-LOC115992075;Dbxref=GeneID:115992075,GenBank:XM_031116124.1;Name=XM_031116124.1;gbkey=mRNA;gene=LOC115992075;model_evidence=Supporting evidence includes similarity to: 5 mRNAs%2C 9 ESTs%2C 10 Proteins%2C and 100%25 coverage of the annotated genomic feature by RNAseq alignments%2C including 38 samples with support for all annotated introns;product=sister chromatid cohesion 1 protein 4;transcript_id=XM_031116124.1</t>
  </si>
  <si>
    <t xml:space="preserve">10_11818056_C_T</t>
  </si>
  <si>
    <t xml:space="preserve">10_11818056_C_T_C</t>
  </si>
  <si>
    <t xml:space="preserve">10_11818056</t>
  </si>
  <si>
    <t xml:space="preserve">splice_region_variant&amp;intron_variant, non_coding_transcript_variant</t>
  </si>
  <si>
    <t xml:space="preserve">GENE_exon-XM_031084443.1-1, gene-LOC115965272</t>
  </si>
  <si>
    <t xml:space="preserve">rna-XM_031084443.1, XM_031084443.1</t>
  </si>
  <si>
    <t xml:space="preserve">ID=gene-LOC115965272;Dbxref=GeneID:115965272;Name=LOC115965272;gbkey=Gene;gene=LOC115965272;gene_biotype=protein_coding</t>
  </si>
  <si>
    <t xml:space="preserve">ID=rna-XM_031084443.1;Parent=gene-LOC115965272;Dbxref=GeneID:115965272,GenBank:XM_031084443.1;Name=XM_031084443.1;gbkey=mRNA;gene=LOC115965272;model_evidence=Supporting evidence includes similarity to: 9 Proteins%2C and 100%25 coverage of the annotated genomic feature by RNAseq alignments%2C including 29 samples with support for all annotated introns;product=putative exosome complex component rrp40;transcript_id=XM_031084443.1</t>
  </si>
  <si>
    <t xml:space="preserve">10_17217812_T_A</t>
  </si>
  <si>
    <t xml:space="preserve">10_17217812_T_A_T</t>
  </si>
  <si>
    <t xml:space="preserve">10_17217812</t>
  </si>
  <si>
    <t xml:space="preserve">GENE_exon-XM_031082875.1-1, gene-LOC115963737</t>
  </si>
  <si>
    <t xml:space="preserve">rna-XM_031082875.1, XM_031082875.1</t>
  </si>
  <si>
    <t xml:space="preserve">ID=gene-LOC115963737;Dbxref=GeneID:115963737;Name=LOC115963737;gbkey=Gene;gene=LOC115963737;gene_biotype=protein_coding</t>
  </si>
  <si>
    <t xml:space="preserve">ID=rna-XM_031082875.1;Parent=gene-LOC115963737;Dbxref=GeneID:115963737,GenBank:XM_031082875.1;Name=XM_031082875.1;gbkey=mRNA;gene=LOC115963737;model_evidence=Supporting evidence includes similarity to: 2 mRNAs%2C 4 ESTs%2C 3 Proteins%2C and 100%25 coverage of the annotated genomic feature by RNAseq alignments%2C including 35 samples with support for all annotated introns;product=lipoate--protein ligase 1-like;transcript_id=XM_031082875.1</t>
  </si>
  <si>
    <t xml:space="preserve">10_18629955_A_G</t>
  </si>
  <si>
    <t xml:space="preserve">10_18629955_A_G_A</t>
  </si>
  <si>
    <t xml:space="preserve">10_18629955</t>
  </si>
  <si>
    <t xml:space="preserve">GENE_exon-XM_031084777.1-1, gene-LOC115965530</t>
  </si>
  <si>
    <t xml:space="preserve">rna-XM_031084777.1, XM_031084777.1</t>
  </si>
  <si>
    <t xml:space="preserve">ID=gene-LOC115965530;Dbxref=GeneID:115965530;Name=LOC115965530;gbkey=Gene;gene=LOC115965530;gene_biotype=protein_coding</t>
  </si>
  <si>
    <t xml:space="preserve">ID=rna-XM_031084777.1;Parent=gene-LOC115965530;Dbxref=GeneID:115965530,GenBank:XM_031084777.1;Name=XM_031084777.1;gbkey=mRNA;gene=LOC115965530;model_evidence=Supporting evidence includes similarity to: 7 mRNAs%2C 6 ESTs%2C and 100%25 coverage of the annotated genomic feature by RNAseq alignments%2C including 35 samples with support for all annotated introns;product=uncharacterized LOC115965530;transcript_id=XM_031084777.1</t>
  </si>
  <si>
    <t xml:space="preserve">10_19856168_A_C</t>
  </si>
  <si>
    <t xml:space="preserve">10_19856168_A_C_A</t>
  </si>
  <si>
    <t xml:space="preserve">10_19856168</t>
  </si>
  <si>
    <t xml:space="preserve">gene-LOC115962875, GENE_exon-XM_031081753.1-1, GENE_exon-XM_031084540.1-1-GENE_exon-XM_031081753.1-1</t>
  </si>
  <si>
    <t xml:space="preserve">XM_031081753.1, rna-XM_031081753.1, GENE_exon-XM_031084540.1-1-GENE_exon-XM_031081753.1-1</t>
  </si>
  <si>
    <t xml:space="preserve">1617, 1617, 0</t>
  </si>
  <si>
    <t xml:space="preserve">10_26548516_T_A</t>
  </si>
  <si>
    <t xml:space="preserve">10_26548516_T_A_T</t>
  </si>
  <si>
    <t xml:space="preserve">10_26548516</t>
  </si>
  <si>
    <t xml:space="preserve">GENE_exon-XR_004086036.1-1, GENE_exon-XM_031084542.1-1, gene-LOC115965347, gene-LOC115965347</t>
  </si>
  <si>
    <t xml:space="preserve">rna-XR_004086036.1, rna-XM_031084542.1, XM_031084542.1, XR_004086036.1</t>
  </si>
  <si>
    <t xml:space="preserve">gene, transcript, mRNA</t>
  </si>
  <si>
    <t xml:space="preserve">ID=gene-LOC115965347;Dbxref=GeneID:115965347;Name=LOC115965347;gbkey=Gene;gene=LOC115965347;gene_biotype=protein_coding</t>
  </si>
  <si>
    <t xml:space="preserve">ID=rna-XM_031084542.1;Parent=gene-LOC115965347;Dbxref=GeneID:115965347,GenBank:XM_031084542.1;Name=XM_031084542.1;gbkey=mRNA;gene=LOC115965347;model_evidence=Supporting evidence includes similarity to: 2 mRNAs%2C 4 ESTs%2C 4 Proteins%2C and 100%25 coverage of the annotated genomic feature by RNAseq alignments%2C including 38 samples with support for all annotated introns;product=uncharacterized LOC115965347%2C transcript variant X1;transcript_id=XM_031084542.1</t>
  </si>
  <si>
    <t xml:space="preserve">10_3236351_C_T</t>
  </si>
  <si>
    <t xml:space="preserve">10_3236351_C_T_T</t>
  </si>
  <si>
    <t xml:space="preserve">10_3236351</t>
  </si>
  <si>
    <t xml:space="preserve">missense_variant, missense_variant, intron_variant, non_coding_transcript_variant, non_coding_transcript_variant</t>
  </si>
  <si>
    <t xml:space="preserve">MODERATE, MODERATE, MODIFIER, MODIFIER, MODIFIER</t>
  </si>
  <si>
    <t xml:space="preserve">GENE_exon-XM_031082841.1-1, GENE_exon-XM_031082842.1-1, LOC115963718, gene-LOC115963714, gene-LOC115963714</t>
  </si>
  <si>
    <t xml:space="preserve">rna-XM_031082841.1, rna-XM_031082842.1, gene-LOC115963718, XM_031082841.1, XM_031082842.1</t>
  </si>
  <si>
    <t xml:space="preserve">0, 0, 0, 0, 0</t>
  </si>
  <si>
    <t xml:space="preserve">pseudogene, gene, mRNA, mRNA, CDS, exon, CDS, exon</t>
  </si>
  <si>
    <t xml:space="preserve">ID=gene-LOC115963714;Dbxref=GeneID:115963714;Name=LOC115963714;gbkey=Gene;gene=LOC115963714;gene_biotype=protein_coding</t>
  </si>
  <si>
    <t xml:space="preserve">ID=rna-XM_031082842.1;Parent=gene-LOC115963714;Dbxref=GeneID:115963714,GenBank:XM_031082842.1;Name=XM_031082842.1;gbkey=mRNA;gene=LOC115963714;model_evidence=Supporting evidence includes similarity to: 2 Proteins%2C and 100%25 coverage of the annotated genomic feature by RNAseq alignments%2C including 4 samples with support for all annotated introns;product=uncharacterized LOC115963714%2C transcript variant X2;transcript_id=XM_031082842.1 |||
ID=rna-XM_031082841.1;Parent=gene-LOC115963714;Dbxref=GeneID:115963714,GenBank:XM_031082841.1;Name=XM_031082841.1;gbkey=mRNA;gene=LOC115963714;model_evidence=Supporting evidence includes similarity to: 2 Proteins%2C and 100%25 coverage of the annotated genomic feature by RNAseq alignments%2C including 22 samples with support for all annotated introns;product=uncharacterized LOC115963714%2C transcript variant X1;transcript_id=XM_031082841.1</t>
  </si>
  <si>
    <t xml:space="preserve">10_36011344_A_T</t>
  </si>
  <si>
    <t xml:space="preserve">10_36011344_A_T_A</t>
  </si>
  <si>
    <t xml:space="preserve">10_36011344</t>
  </si>
  <si>
    <t xml:space="preserve">GENE_exon-XM_031082251.1-1-GENE_exon-XM_031083945.1-1</t>
  </si>
  <si>
    <t xml:space="preserve">ID=gene-LOC115964683;Dbxref=GeneID:115964683;Name=LOC115964683;gbkey=Gene;gene=LOC115964683;gene_biotype=protein_coding</t>
  </si>
  <si>
    <t xml:space="preserve">ID=rna-XM_031083945.1;Parent=gene-LOC115964683;Dbxref=GeneID:115964683,GenBank:XM_031083945.1;Name=XM_031083945.1;gbkey=mRNA;gene=LOC115964683;model_evidence=Supporting evidence includes similarity to: 1 Protein;product=uncharacterized LOC115964683;transcript_id=XM_031083945.1</t>
  </si>
  <si>
    <t xml:space="preserve">10_3965998_C_T</t>
  </si>
  <si>
    <t xml:space="preserve">10_3965998_C_T_T</t>
  </si>
  <si>
    <t xml:space="preserve">10_3965998</t>
  </si>
  <si>
    <t xml:space="preserve">missense_variant, downstream_gene_variant, non_coding_transcript_variant</t>
  </si>
  <si>
    <t xml:space="preserve">MODERATE, MODIFIER, MODIFIER</t>
  </si>
  <si>
    <t xml:space="preserve">GENE_exon-XM_031083569.1-1, LOC115964212, gene-LOC115964211</t>
  </si>
  <si>
    <t xml:space="preserve">rna-XM_031083569.1, gene-LOC115964212, XM_031083569.1</t>
  </si>
  <si>
    <t xml:space="preserve">0, 2549, 0</t>
  </si>
  <si>
    <t xml:space="preserve">ID=gene-LOC115964211;Dbxref=GeneID:115964211;Name=LOC115964211;gbkey=Gene;gene=LOC115964211;gene_biotype=protein_coding</t>
  </si>
  <si>
    <t xml:space="preserve">ID=rna-XM_031083569.1;Parent=gene-LOC115964211;Dbxref=GeneID:115964211,GenBank:XM_031083569.1;Name=XM_031083569.1;gbkey=mRNA;gene=LOC115964211;model_evidence=Supporting evidence includes similarity to: 1 Protein%2C and 51%25 coverage of the annotated genomic feature by RNAseq alignments;product=uncharacterized LOC115964211;transcript_id=XM_031083569.1</t>
  </si>
  <si>
    <t xml:space="preserve">11_17858398_G_A</t>
  </si>
  <si>
    <t xml:space="preserve">11_17858398_G_A_G</t>
  </si>
  <si>
    <t xml:space="preserve">11_17858398</t>
  </si>
  <si>
    <t xml:space="preserve">A, A, A, A, A, A, A, A</t>
  </si>
  <si>
    <t xml:space="preserve">downstream_gene_variant, downstream_gene_variant, intron_variant, intron_variant, intron_variant, non_coding_transcript_variant, non_coding_transcript_variant, non_coding_transcript_variant</t>
  </si>
  <si>
    <t xml:space="preserve">GENE_exon-XM_031086904.1-1, gene-LOC115967766, GENE_exon-XM_031086901.1-1, GENE_exon-XM_031086902.1-1, GENE_exon-XM_031086903.1-1, gene-LOC115967766, gene-LOC115967766, gene-LOC115967766</t>
  </si>
  <si>
    <t xml:space="preserve">rna-XM_031086904.1, XM_031086904.1, rna-XM_031086901.1, rna-XM_031086902.1, rna-XM_031086903.1, XM_031086901.1, XM_031086902.1, XM_031086903.1</t>
  </si>
  <si>
    <t xml:space="preserve">4210, 4210, 0, 0, 0, 0, 0, 0</t>
  </si>
  <si>
    <t xml:space="preserve">mRNA, gene, mRNA, mRNA</t>
  </si>
  <si>
    <t xml:space="preserve">ID=gene-LOC115967766;Dbxref=GeneID:115967766;Name=LOC115967766;gbkey=Gene;gene=LOC115967766;gene_biotype=protein_coding</t>
  </si>
  <si>
    <t xml:space="preserve">ID=rna-XM_031086902.1;Parent=gene-LOC115967766;Dbxref=GeneID:115967766,GenBank:XM_031086902.1;Name=XM_031086902.1;gbkey=mRNA;gene=LOC115967766;model_evidence=Supporting evidence includes similarity to: 5 mRNAs%2C 6 ESTs%2C and 100%25 coverage of the annotated genomic feature by RNAseq alignments%2C including 35 samples with support for all annotated introns;product=peroxisome biogenesis protein 1%2C transcript variant X2;transcript_id=XM_031086902.1 |||
ID=rna-XM_031086901.1;Parent=gene-LOC115967766;Dbxref=GeneID:115967766,GenBank:XM_031086901.1;Name=XM_031086901.1;gbkey=mRNA;gene=LOC115967766;model_evidence=Supporting evidence includes similarity to: 6 mRNAs%2C 5 ESTs%2C 6 Proteins%2C and 100%25 coverage of the annotated genomic feature by RNAseq alignments%2C including 35 samples with support for all annotated introns;product=peroxisome biogenesis protein 1%2C transcript variant X1;transcript_id=XM_031086901.1 |||
ID=rna-XM_031086903.1;Parent=gene-LOC115967766;Dbxref=GeneID:115967766,GenBank:XM_031086903.1;Name=XM_031086903.1;gbkey=mRNA;gene=LOC115967766;model_evidence=Supporting evidence includes similarity to: 5 mRNAs%2C 5 ESTs%2C and 100%25 coverage of the annotated genomic feature by RNAseq alignments%2C including 9 samples with support for all annotated introns;product=peroxisome biogenesis protein 1%2C transcript variant X3;transcript_id=XM_031086903.1</t>
  </si>
  <si>
    <t xml:space="preserve">11_22817462_A_G</t>
  </si>
  <si>
    <t xml:space="preserve">11_22817462_A_G_A</t>
  </si>
  <si>
    <t xml:space="preserve">11_22817462</t>
  </si>
  <si>
    <t xml:space="preserve">GENE_exon-XM_031086801.1-1, GENE_exon-XM_031086802.1-1, GENE_exon-XR_004086505.1-1, GENE_exon-XM_031086800.1-1, gene-LOC115967659, gene-LOC115967659, gene-LOC115967659, gene-LOC115967658</t>
  </si>
  <si>
    <t xml:space="preserve">rna-XM_031086801.1, rna-XM_031086802.1, rna-XR_004086505.1, rna-XM_031086800.1, XM_031086801.1, XM_031086802.1, XR_004086505.1, XM_031086800.1</t>
  </si>
  <si>
    <t xml:space="preserve">mRNA, mRNA, gene, transcript, mRNA, gene</t>
  </si>
  <si>
    <t xml:space="preserve">ID=gene-LOC115967659;Dbxref=GeneID:115967659;Name=LOC115967659;gbkey=Gene;gene=LOC115967659;gene_biotype=protein_coding |||
ID=gene-LOC115967658;Dbxref=GeneID:115967658;Name=LOC115967658;gbkey=Gene;gene=LOC115967658;gene_biotype=protein_coding</t>
  </si>
  <si>
    <t xml:space="preserve">ID=rna-XM_031086802.1;Parent=gene-LOC115967659;Dbxref=GeneID:115967659,GenBank:XM_031086802.1;Name=XM_031086802.1;gbkey=mRNA;gene=LOC115967659;model_evidence=Supporting evidence includes similarity to: 5 mRNAs%2C 1 EST%2C and 100%25 coverage of the annotated genomic feature by RNAseq alignments%2C including 25 samples with support for all annotated introns;product=2-carboxy-1%2C4-naphthoquinone phytyltransferase%2C chloroplastic%2C transcript variant X3;transcript_id=XM_031086802.1 |||
ID=rna-XM_031086801.1;Parent=gene-LOC115967659;Dbxref=GeneID:115967659,GenBank:XM_031086801.1;Name=XM_031086801.1;gbkey=mRNA;gene=LOC115967659;model_evidence=Supporting evidence includes similarity to: 7 mRNAs%2C 1 EST%2C 8 Proteins%2C and 100%25 coverage of the annotated genomic feature by RNAseq alignments%2C including 40 samples with support for all annotated introns;product=2-carboxy-1%2C4-naphthoquinone phytyltransferase%2C chloroplastic%2C transcript variant X1;transcript_id=XM_031086801.1 |||
ID=rna-XM_031086800.1;Parent=gene-LOC115967658;Dbxref=GeneID:115967658,GenBank:XM_031086800.1;Name=XM_031086800.1;gbkey=mRNA;gene=LOC115967658;model_evidence=Supporting evidence includes similarity to: 2 ESTs%2C and 100%25 coverage of the annotated genomic feature by RNAseq alignments%2C including 19 samples with support for all annotated introns;product=heterogeneous nuclear ribonucleoprotein Q-like%2C transcript variant X4;transcript_id=XM_031086800.1</t>
  </si>
  <si>
    <t xml:space="preserve">12_18381259_A_C</t>
  </si>
  <si>
    <t xml:space="preserve">12_18381259_A_C_A</t>
  </si>
  <si>
    <t xml:space="preserve">12_18381259</t>
  </si>
  <si>
    <t xml:space="preserve">GENE_exon-XM_031092266.1-1, gene-LOC115972105, GENE_exon-XM_031092266.1-1-LOC115972232</t>
  </si>
  <si>
    <t xml:space="preserve">rna-XM_031092266.1, XM_031092266.1, GENE_exon-XM_031092266.1-1-LOC115972232</t>
  </si>
  <si>
    <t xml:space="preserve">3373, 3373, 0</t>
  </si>
  <si>
    <t xml:space="preserve">12_19926673_C_T</t>
  </si>
  <si>
    <t xml:space="preserve">12_19926673_C_T_C</t>
  </si>
  <si>
    <t xml:space="preserve">12_19926673</t>
  </si>
  <si>
    <t xml:space="preserve">gene-LOC115969990-GENE_exon-XM_031089724.1-1</t>
  </si>
  <si>
    <t xml:space="preserve">12_20434049_C_T</t>
  </si>
  <si>
    <t xml:space="preserve">12_20434049_C_T_C</t>
  </si>
  <si>
    <t xml:space="preserve">12_20434049</t>
  </si>
  <si>
    <t xml:space="preserve">GENE_exon-XM_031090838.1-1, GENE_exon-XM_031090841.1-1, GENE_exon-XM_031090839.1-1, GENE_exon-XM_031090840.1-1, gene-LOC115971135, gene-LOC115971135, gene-LOC115971135, gene-LOC115971135</t>
  </si>
  <si>
    <t xml:space="preserve">rna-XM_031090838.1, rna-XM_031090841.1, rna-XM_031090839.1, rna-XM_031090840.1, XM_031090838.1, XM_031090841.1, XM_031090839.1, XM_031090840.1</t>
  </si>
  <si>
    <t xml:space="preserve">ID=gene-LOC115971135;Dbxref=GeneID:115971135;Name=LOC115971135;gbkey=Gene;gene=LOC115971135;gene_biotype=protein_coding</t>
  </si>
  <si>
    <t xml:space="preserve">ID=rna-XM_031090840.1;Parent=gene-LOC115971135;Dbxref=GeneID:115971135,GenBank:XM_031090840.1;Name=XM_031090840.1;gbkey=mRNA;gene=LOC115971135;model_evidence=Supporting evidence includes similarity to: 2 mRNAs%2C 2 ESTs%2C 26 Proteins%2C and 100%25 coverage of the annotated genomic feature by RNAseq alignments%2C including 6 samples with support for all annotated introns;product=serine/threonine-protein kinase Nek2%2C transcript variant X3;transcript_id=XM_031090840.1 |||
ID=rna-XM_031090841.1;Parent=gene-LOC115971135;Dbxref=GeneID:115971135,GenBank:XM_031090841.1;Name=XM_031090841.1;gbkey=mRNA;gene=LOC115971135;model_evidence=Supporting evidence includes similarity to: 1 mRNA%2C 2 ESTs%2C 2 Proteins%2C and 100%25 coverage of the annotated genomic feature by RNAseq alignments%2C including 17 samples with support for all annotated introns;product=serine/threonine-protein kinase Nek2%2C transcript variant X4;transcript_id=XM_031090841.1 |||
ID=rna-XM_031090838.1;Parent=gene-LOC115971135;Dbxref=GeneID:115971135,GenBank:XM_031090838.1;Name=XM_031090838.1;gbkey=mRNA;gene=LOC115971135;model_evidence=Supporting evidence includes similarity to: 4 mRNAs%2C 2 ESTs%2C 26 Proteins%2C and 100%25 coverage of the annotated genomic feature by RNAseq alignments%2C including 32 samples with support for all annotated introns;product=serine/threonine-protein kinase Nek2%2C transcript variant X1;transcript_id=XM_031090838.1 |||
ID=rna-XM_031090839.1;Parent=gene-LOC115971135;Dbxref=GeneID:115971135,GenBank:XM_031090839.1;Name=XM_031090839.1;gbkey=mRNA;gene=LOC115971135;model_evidence=Supporting evidence includes similarity to: 2 mRNAs%2C 2 ESTs%2C 26 Proteins%2C and 100%25 coverage of the annotated genomic feature by RNAseq alignments%2C including 10 samples with support for all annotated introns;product=serine/threonine-protein kinase Nek2%2C transcript variant X2;transcript_id=XM_031090839.1</t>
  </si>
  <si>
    <t xml:space="preserve">12_21906753_G_A</t>
  </si>
  <si>
    <t xml:space="preserve">12_21906753_G_A_A</t>
  </si>
  <si>
    <t xml:space="preserve">12_21906753</t>
  </si>
  <si>
    <t xml:space="preserve">A, A, A, A, A, A, A, A, A, A, A, A, A, A, A</t>
  </si>
  <si>
    <t xml:space="preserve">upstream_gene_variant, upstream_gene_variant, upstream_gene_variant, upstream_gene_variant, upstream_gene_variant, upstream_gene_variant, upstream_gene_variant, upstream_gene_variant, downstream_gene_variant, downstream_gene_variant, downstream_gene_variant, downstream_gene_variant, downstream_gene_variant, downstream_gene_variant, intergenic_region</t>
  </si>
  <si>
    <t xml:space="preserve">MODIFIER, MODIFIER, MODIFIER, MODIFIER, MODIFIER, MODIFIER, MODIFIER, MODIFIER, MODIFIER, MODIFIER, MODIFIER, MODIFIER, MODIFIER, MODIFIER, MODIFIER</t>
  </si>
  <si>
    <t xml:space="preserve">GENE_exon-XM_031092198.1-1, GENE_exon-XM_031092199.1-1, GENE_exon-XM_031092200.1-1, GENE_exon-XM_031092201.1-1, GENE_exon-XM_031092202.1-1, GENE_exon-XR_004087398.1-1, gene-LOC115970998, GENE_exon-XM_031090662.1-1, gene-LOC115972052, gene-LOC115972052, gene-LOC115972052, gene-LOC115972052, gene-LOC115972052, gene-LOC115972052, GENE_exon-XM_031092198.1-1-GENE_exon-XM_031090662.1-1</t>
  </si>
  <si>
    <t xml:space="preserve">rna-XM_031092198.1, rna-XM_031092199.1, rna-XM_031092200.1, rna-XM_031092201.1, rna-XM_031092202.1, rna-XR_004087398.1, XM_031090662.1, rna-XM_031090662.1, XM_031092198.1, XM_031092199.1, XM_031092200.1, XM_031092201.1, XM_031092202.1, XR_004087398.1, GENE_exon-XM_031092198.1-1-GENE_exon-XM_031090662.1-1</t>
  </si>
  <si>
    <t xml:space="preserve">4969, 4969, 4969, 4969, 4969, 4969, 1877, 1877, 4969, 4969, 4969, 4969, 4969, 4969, 0</t>
  </si>
  <si>
    <t xml:space="preserve">12_23840507_C_T</t>
  </si>
  <si>
    <t xml:space="preserve">12_23840507_C_T_C</t>
  </si>
  <si>
    <t xml:space="preserve">12_23840507</t>
  </si>
  <si>
    <t xml:space="preserve">GENE_exon-XM_031092911.1-1, GENE_exon-XR_004087498.1-1, gene-LOC115972579, gene-LOC115972579</t>
  </si>
  <si>
    <t xml:space="preserve">rna-XM_031092911.1, rna-XR_004087498.1, XM_031092911.1, XR_004087498.1</t>
  </si>
  <si>
    <t xml:space="preserve">mRNA, transcript, gene</t>
  </si>
  <si>
    <t xml:space="preserve">ID=gene-LOC115972579;Dbxref=GeneID:115972579;Name=LOC115972579;gbkey=Gene;gene=LOC115972579;gene_biotype=protein_coding</t>
  </si>
  <si>
    <t xml:space="preserve">ID=rna-XM_031092911.1;Parent=gene-LOC115972579;Dbxref=GeneID:115972579,GenBank:XM_031092911.1;Name=XM_031092911.1;gbkey=mRNA;gene=LOC115972579;model_evidence=Supporting evidence includes similarity to: 1 mRNA%2C 11 Proteins%2C and 100%25 coverage of the annotated genomic feature by RNAseq alignments%2C including 34 samples with support for all annotated introns;product=mitochondrial substrate carrier family protein ucpB%2C transcript variant X1;transcript_id=XM_031092911.1</t>
  </si>
  <si>
    <t xml:space="preserve">12_37009121_C_T</t>
  </si>
  <si>
    <t xml:space="preserve">12_37009121_C_T_C</t>
  </si>
  <si>
    <t xml:space="preserve">12_37009121</t>
  </si>
  <si>
    <t xml:space="preserve">3_prime_UTR_variant, upstream_gene_variant, upstream_gene_variant, downstream_gene_variant, non_coding_transcript_variant</t>
  </si>
  <si>
    <t xml:space="preserve">GENE_exon-XM_031090762.1-1, GENE_exon-XM_031089564.1-1, gene-TRNAY-GUA-16, gene-LOC115969923, gene-LOC115971080</t>
  </si>
  <si>
    <t xml:space="preserve">rna-XM_031090762.1, rna-XM_031089564.1, rna-TRNAY-GUA-16, XM_031089564.1, XM_031090762.1</t>
  </si>
  <si>
    <t xml:space="preserve">211, 2113, 1978, 2113, 0</t>
  </si>
  <si>
    <t xml:space="preserve">exon, gene, mRNA</t>
  </si>
  <si>
    <t xml:space="preserve">ID=gene-LOC115971080;Dbxref=GeneID:115971080;Name=LOC115971080;gbkey=Gene;gene=LOC115971080;gene_biotype=protein_coding</t>
  </si>
  <si>
    <t xml:space="preserve">ID=rna-XM_031090762.1;Parent=gene-LOC115971080;Dbxref=GeneID:115971080,GenBank:XM_031090762.1;Name=XM_031090762.1;gbkey=mRNA;gene=LOC115971080;model_evidence=Supporting evidence includes similarity to: 5 mRNAs%2C 16 ESTs%2C 23 Proteins%2C and 100%25 coverage of the annotated genomic feature by RNAseq alignments%2C including 37 samples with support for all annotated introns;product=probable pectin methyltransferase QUA2;transcript_id=XM_031090762.1</t>
  </si>
  <si>
    <t xml:space="preserve">12_42784284_T_C</t>
  </si>
  <si>
    <t xml:space="preserve">12_42784284_T_C_T</t>
  </si>
  <si>
    <t xml:space="preserve">12_42784284</t>
  </si>
  <si>
    <t xml:space="preserve">GENE_exon-XM_031090278.1-1, gene-LOC115970689, GENE_exon-XM_031090405.1-1, gene-LOC115970794</t>
  </si>
  <si>
    <t xml:space="preserve">rna-XM_031090278.1, XM_031090278.1, rna-XM_031090405.1, XM_031090405.1</t>
  </si>
  <si>
    <t xml:space="preserve">2619, 2619, 0, 0</t>
  </si>
  <si>
    <t xml:space="preserve">ID=gene-LOC115970794;Dbxref=GeneID:115970794;Name=LOC115970794;gbkey=Gene;gene=LOC115970794;gene_biotype=protein_coding</t>
  </si>
  <si>
    <t xml:space="preserve">ID=rna-XM_031090405.1;Parent=gene-LOC115970794;Dbxref=GeneID:115970794,GenBank:XM_031090405.1;Name=XM_031090405.1;gbkey=mRNA;gene=LOC115970794;model_evidence=Supporting evidence includes similarity to: 3 mRNAs%2C 36 ESTs%2C 6 Proteins%2C and 100%25 coverage of the annotated genomic feature by RNAseq alignments%2C including 35 samples with support for all annotated introns;product=probable galacturonosyltransferase 6;transcript_id=XM_031090405.1</t>
  </si>
  <si>
    <t xml:space="preserve">12_7495553_G_A</t>
  </si>
  <si>
    <t xml:space="preserve">12_7495553_G_A_G</t>
  </si>
  <si>
    <t xml:space="preserve">12_7495553</t>
  </si>
  <si>
    <t xml:space="preserve">synonymous_variant, synonymous_variant, non_coding_transcript_variant, non_coding_transcript_variant</t>
  </si>
  <si>
    <t xml:space="preserve">LOW, LOW, MODIFIER, MODIFIER</t>
  </si>
  <si>
    <t xml:space="preserve">GENE_exon-XM_031092647.1-1, GENE_exon-XM_031092648.1-1, gene-LOC115972376, gene-LOC115972376</t>
  </si>
  <si>
    <t xml:space="preserve">rna-XM_031092647.1, rna-XM_031092648.1, XM_031092647.1, XM_031092648.1</t>
  </si>
  <si>
    <t xml:space="preserve">gene, mRNA, mRNA, CDS, exon, exon, CDS</t>
  </si>
  <si>
    <t xml:space="preserve">ID=gene-LOC115972376;Dbxref=GeneID:115972376;Name=LOC115972376;gbkey=Gene;gene=LOC115972376;gene_biotype=protein_coding</t>
  </si>
  <si>
    <t xml:space="preserve">ID=rna-XM_031092647.1;Parent=gene-LOC115972376;Dbxref=GeneID:115972376,GenBank:XM_031092647.1;Name=XM_031092647.1;gbkey=mRNA;gene=LOC115972376;model_evidence=Supporting evidence includes similarity to: 11 mRNAs%2C 5 ESTs%2C 9 Proteins%2C and 100%25 coverage of the annotated genomic feature by RNAseq alignments%2C including 39 samples with support for all annotated introns;product=regulator of nonsense transcripts 1 homolog%2C transcript variant X1;transcript_id=XM_031092647.1 |||
ID=rna-XM_031092648.1;Parent=gene-LOC115972376;Dbxref=GeneID:115972376,GenBank:XM_031092648.1;Name=XM_031092648.1;gbkey=mRNA;gene=LOC115972376;model_evidence=Supporting evidence includes similarity to: 6 mRNAs%2C 2 ESTs%2C 1 Protein%2C and 100%25 coverage of the annotated genomic feature by RNAseq alignments%2C including 9 samples with support for all annotated introns;product=regulator of nonsense transcripts 1 homolog%2C transcript variant X2;transcript_id=XM_031092648.1</t>
  </si>
  <si>
    <t xml:space="preserve">2_12510058_T_C</t>
  </si>
  <si>
    <t xml:space="preserve">2_12510058_T_C_T</t>
  </si>
  <si>
    <t xml:space="preserve">2_12510058</t>
  </si>
  <si>
    <t xml:space="preserve">GENE_exon-XM_031077947.1-1, gene-LOC115974535, GENE_exon-XM_031094935.1-1, gene-LOC115959513</t>
  </si>
  <si>
    <t xml:space="preserve">rna-XM_031077947.1, XM_031094935.1, rna-XM_031094935.1, XM_031077947.1</t>
  </si>
  <si>
    <t xml:space="preserve">0, 3466, 3466, 0</t>
  </si>
  <si>
    <t xml:space="preserve">ID=gene-LOC115959513;Dbxref=GeneID:115959513;Name=LOC115959513;gbkey=Gene;gene=LOC115959513;gene_biotype=protein_coding</t>
  </si>
  <si>
    <t xml:space="preserve">ID=rna-XM_031077947.1;Parent=gene-LOC115959513;Dbxref=GeneID:115959513,GenBank:XM_031077947.1;Name=XM_031077947.1;gbkey=mRNA;gene=LOC115959513;model_evidence=Supporting evidence includes similarity to: 13 Proteins;product=probable cinnamyl alcohol dehydrogenase 6;transcript_id=XM_031077947.1</t>
  </si>
  <si>
    <t xml:space="preserve">2_13213007_T_C</t>
  </si>
  <si>
    <t xml:space="preserve">2_13213007_T_C_C</t>
  </si>
  <si>
    <t xml:space="preserve">2_13213007</t>
  </si>
  <si>
    <t xml:space="preserve">GENE_exon-XR_004088756.1-1, gene-LOC115977999, GENE_exon-XM_031100029.1-1, gene-LOC115978480, GENE_exon-XR_004088756.1-1-GENE_exon-XM_031100029.1-1</t>
  </si>
  <si>
    <t xml:space="preserve">rna-XR_004088756.1, XM_031100029.1, rna-XM_031100029.1, XR_004088756.1, GENE_exon-XR_004088756.1-1-GENE_exon-XM_031100029.1-1</t>
  </si>
  <si>
    <t xml:space="preserve">3787, 4703, 4703, 3787, 0</t>
  </si>
  <si>
    <t xml:space="preserve">2_1465179_C_T</t>
  </si>
  <si>
    <t xml:space="preserve">2_1465179_C_T_C</t>
  </si>
  <si>
    <t xml:space="preserve">2_1465179</t>
  </si>
  <si>
    <t xml:space="preserve">3_prime_UTR_variant, 3_prime_UTR_variant, upstream_gene_variant, downstream_gene_variant, non_coding_transcript_variant, non_coding_transcript_variant</t>
  </si>
  <si>
    <t xml:space="preserve">GENE_exon-XM_031091586.1-1, GENE_exon-XM_031091578.1-1, gene-LOC115971609, GENE_exon-XM_031091611.1-1, gene-LOC115971575, gene-LOC115971575</t>
  </si>
  <si>
    <t xml:space="preserve">rna-XM_031091586.1, rna-XM_031091578.1, XM_031091611.1, rna-XM_031091611.1, XM_031091578.1, XM_031091586.1</t>
  </si>
  <si>
    <t xml:space="preserve">78, 78, 965, 965, 0, 0</t>
  </si>
  <si>
    <t xml:space="preserve">ID=gene-LOC115971575;Dbxref=GeneID:115971575;Name=LOC115971575;gbkey=Gene;gene=LOC115971575;gene_biotype=protein_coding</t>
  </si>
  <si>
    <t xml:space="preserve">ID=rna-XM_031091586.1;Parent=gene-LOC115971575;Dbxref=GeneID:115971575,GenBank:XM_031091586.1;Name=XM_031091586.1;gbkey=mRNA;gene=LOC115971575;model_evidence=Supporting evidence includes similarity to: 3 ESTs%2C 4 Proteins%2C and 100%25 coverage of the annotated genomic feature by RNAseq alignments%2C including 34 samples with support for all annotated introns;product=uncharacterized LOC115971575%2C transcript variant X2;transcript_id=XM_031091586.1 |||
ID=rna-XM_031091578.1;Parent=gene-LOC115971575;Dbxref=GeneID:115971575,GenBank:XM_031091578.1;Name=XM_031091578.1;gbkey=mRNA;gene=LOC115971575;model_evidence=Supporting evidence includes similarity to: 2 mRNAs%2C 9 ESTs%2C 4 Proteins%2C and 100%25 coverage of the annotated genomic feature by RNAseq alignments%2C including 40 samples with support for all annotated introns;product=uncharacterized LOC115971575%2C transcript variant X1;transcript_id=XM_031091578.1</t>
  </si>
  <si>
    <t xml:space="preserve">2_2604610_T_A</t>
  </si>
  <si>
    <t xml:space="preserve">2_2604610_T_A_A</t>
  </si>
  <si>
    <t xml:space="preserve">2_2604610</t>
  </si>
  <si>
    <t xml:space="preserve">GENE_exon-XM_031095406.1-1, gene-LOC115974865</t>
  </si>
  <si>
    <t xml:space="preserve">rna-XM_031095406.1, XM_031095406.1</t>
  </si>
  <si>
    <t xml:space="preserve">ID=gene-LOC115974865;Dbxref=GeneID:115974865;Name=LOC115974865;gbkey=Gene;gene=LOC115974865;gene_biotype=protein_coding</t>
  </si>
  <si>
    <t xml:space="preserve">ID=rna-XM_031095406.1;Parent=gene-LOC115974865;Dbxref=GeneID:115974865,GenBank:XM_031095406.1;Name=XM_031095406.1;gbkey=mRNA;gene=LOC115974865;model_evidence=Supporting evidence includes similarity to: 1 mRNA%2C and 100%25 coverage of the annotated genomic feature by RNAseq alignments%2C including 12 samples with support for all annotated introns;product=putative pumilio homolog 7%2C chloroplastic;transcript_id=XM_031095406.1</t>
  </si>
  <si>
    <t xml:space="preserve">2_439153_T_C</t>
  </si>
  <si>
    <t xml:space="preserve">2_439153_T_C_T</t>
  </si>
  <si>
    <t xml:space="preserve">2_439153</t>
  </si>
  <si>
    <t xml:space="preserve">synonymous_variant, synonymous_variant, downstream_gene_variant, non_coding_transcript_variant, non_coding_transcript_variant</t>
  </si>
  <si>
    <t xml:space="preserve">LOW, LOW, MODIFIER, MODIFIER, MODIFIER</t>
  </si>
  <si>
    <t xml:space="preserve">GENE_exon-XM_031088505.1-1, GENE_exon-XM_031088514.1-1, gene-TRNAR-ACG-2, gene-LOC115968958, gene-LOC115968958</t>
  </si>
  <si>
    <t xml:space="preserve">rna-XM_031088505.1, rna-XM_031088514.1, rna-TRNAR-ACG-2, XM_031088505.1, XM_031088514.1</t>
  </si>
  <si>
    <t xml:space="preserve">0, 0, 1277, 0, 0</t>
  </si>
  <si>
    <t xml:space="preserve">mRNA, gene, mRNA, exon, CDS, exon, CDS</t>
  </si>
  <si>
    <t xml:space="preserve">ID=gene-LOC115968958;Dbxref=GeneID:115968958;Name=LOC115968958;gbkey=Gene;gene=LOC115968958;gene_biotype=protein_coding</t>
  </si>
  <si>
    <t xml:space="preserve">ID=rna-XM_031088514.1;Parent=gene-LOC115968958;Dbxref=GeneID:115968958,GenBank:XM_031088514.1;Name=XM_031088514.1;gbkey=mRNA;gene=LOC115968958;model_evidence=Supporting evidence includes similarity to: 2 mRNAs%2C 3 Proteins%2C and 100%25 coverage of the annotated genomic feature by RNAseq alignments%2C including 8 samples with support for all annotated introns;product=aminopeptidase M1-like%2C transcript variant X2;transcript_id=XM_031088514.1 |||
ID=rna-XM_031088505.1;Parent=gene-LOC115968958;Dbxref=GeneID:115968958,GenBank:XM_031088505.1;Name=XM_031088505.1;gbkey=mRNA;gene=LOC115968958;model_evidence=Supporting evidence includes similarity to: 4 mRNAs%2C 16 Proteins%2C and 100%25 coverage of the annotated genomic feature by RNAseq alignments%2C including 13 samples with support for all annotated introns;product=aminopeptidase M1-like%2C transcript variant X1;transcript_id=XM_031088505.1</t>
  </si>
  <si>
    <t xml:space="preserve">2_51562075_C_A</t>
  </si>
  <si>
    <t xml:space="preserve">2_51562075_C_A_C</t>
  </si>
  <si>
    <t xml:space="preserve">2_51562075</t>
  </si>
  <si>
    <t xml:space="preserve">GENE_exon-XM_031096793.1-1, GENE_exon-XM_031096794.1-1, gene-LOC115975805, gene-LOC115975805</t>
  </si>
  <si>
    <t xml:space="preserve">rna-XM_031096793.1, rna-XM_031096794.1, XM_031096793.1, XM_031096794.1</t>
  </si>
  <si>
    <t xml:space="preserve">ID=gene-LOC115975805;Dbxref=GeneID:115975805;Name=LOC115975805;gbkey=Gene;gene=LOC115975805;gene_biotype=protein_coding</t>
  </si>
  <si>
    <t xml:space="preserve">ID=rna-XM_031096793.1;Parent=gene-LOC115975805;Dbxref=GeneID:115975805,GenBank:XM_031096793.1;Name=XM_031096793.1;gbkey=mRNA;gene=LOC115975805;model_evidence=Supporting evidence includes similarity to: 1 mRNA%2C 81 ESTs%2C 2 Proteins%2C and 100%25 coverage of the annotated genomic feature by RNAseq alignments%2C including 40 samples with support for all annotated introns;product=14-3-3-like protein A%2C transcript variant X1;transcript_id=XM_031096793.1 |||
ID=rna-XM_031096794.1;Parent=gene-LOC115975805;Dbxref=GeneID:115975805,GenBank:XM_031096794.1;Name=XM_031096794.1;gbkey=mRNA;gene=LOC115975805;model_evidence=Supporting evidence includes similarity to: 3 mRNAs%2C 196 ESTs%2C 104 Proteins%2C and 100%25 coverage of the annotated genomic feature by RNAseq alignments%2C including 40 samples with support for all annotated introns;product=14-3-3-like protein A%2C transcript variant X2;transcript_id=XM_031096794.1</t>
  </si>
  <si>
    <t xml:space="preserve">2_5830445_G_A</t>
  </si>
  <si>
    <t xml:space="preserve">2_5830445_G_A_A</t>
  </si>
  <si>
    <t xml:space="preserve">2_5830445</t>
  </si>
  <si>
    <t xml:space="preserve">GENE_exon-XM_031076383.1-1-GENE_exon-XM_031076395.1-1</t>
  </si>
  <si>
    <t xml:space="preserve">2_65871158_T_C</t>
  </si>
  <si>
    <t xml:space="preserve">2_65871158_T_C_T</t>
  </si>
  <si>
    <t xml:space="preserve">2_65871158</t>
  </si>
  <si>
    <t xml:space="preserve">gene-LOC115976248, GENE_exon-XM_031097421.1-1, GENE_exon-XM_031097422.1-1, gene-LOC115976249</t>
  </si>
  <si>
    <t xml:space="preserve">XM_031097421.1, rna-XM_031097421.1, rna-XM_031097422.1, XM_031097422.1</t>
  </si>
  <si>
    <t xml:space="preserve">3383, 3383, 0, 0</t>
  </si>
  <si>
    <t xml:space="preserve">ID=gene-LOC115976249;Dbxref=GeneID:115976249;Name=LOC115976249;gbkey=Gene;gene=LOC115976249;gene_biotype=protein_coding</t>
  </si>
  <si>
    <t xml:space="preserve">ID=rna-XM_031097422.1;Parent=gene-LOC115976249;Dbxref=GeneID:115976249,GenBank:XM_031097422.1;Name=XM_031097422.1;gbkey=mRNA;gene=LOC115976249;model_evidence=Supporting evidence includes similarity to: 4 mRNAs%2C 8 ESTs%2C 10 Proteins%2C and 100%25 coverage of the annotated genomic feature by RNAseq alignments%2C including 38 samples with support for all annotated introns;product=uncharacterized protein YwbO;transcript_id=XM_031097422.1</t>
  </si>
  <si>
    <t xml:space="preserve">2_68616794_G_C</t>
  </si>
  <si>
    <t xml:space="preserve">2_68616794_G_C_G</t>
  </si>
  <si>
    <t xml:space="preserve">2_68616794</t>
  </si>
  <si>
    <t xml:space="preserve">GENE_exon-XM_031097522.1-1, GENE_exon-XM_031097521.1-1, GENE_exon-XR_004088291.1-1, gene-LOC115976318, gene-LOC115976318, gene-LOC115976318</t>
  </si>
  <si>
    <t xml:space="preserve">rna-XM_031097522.1, rna-XM_031097521.1, rna-XR_004088291.1, XM_031097521.1, XM_031097522.1, XR_004088291.1</t>
  </si>
  <si>
    <t xml:space="preserve">transcript, gene, mRNA, mRNA</t>
  </si>
  <si>
    <t xml:space="preserve">ID=gene-LOC115976318;Dbxref=GeneID:115976318;Name=LOC115976318;gbkey=Gene;gene=LOC115976318;gene_biotype=protein_coding</t>
  </si>
  <si>
    <t xml:space="preserve">ID=rna-XM_031097521.1;Parent=gene-LOC115976318;Dbxref=GeneID:115976318,GenBank:XM_031097521.1;Name=XM_031097521.1;gbkey=mRNA;gene=LOC115976318;model_evidence=Supporting evidence includes similarity to: 100%25 coverage of the annotated genomic feature by RNAseq alignments%2C including 3 samples with support for all annotated introns;product=ATP-dependent DNA helicase At3g02060%2C chloroplastic-like%2C transcript variant X1;transcript_id=XM_031097521.1 |||
ID=rna-XM_031097522.1;Parent=gene-LOC115976318;Dbxref=GeneID:115976318,GenBank:XM_031097522.1;Name=XM_031097522.1;gbkey=mRNA;gene=LOC115976318;model_evidence=Supporting evidence includes similarity to: 100%25 coverage of the annotated genomic feature by RNAseq alignments%2C including 3 samples with support for all annotated introns;product=ATP-dependent DNA helicase At3g02060%2C chloroplastic-like%2C transcript variant X3;transcript_id=XM_031097522.1</t>
  </si>
  <si>
    <t xml:space="preserve">2_85246356_G_A</t>
  </si>
  <si>
    <t xml:space="preserve">2_85246356_G_A_G</t>
  </si>
  <si>
    <t xml:space="preserve">2_85246356</t>
  </si>
  <si>
    <t xml:space="preserve">GENE_exon-XM_031100425.1-1, gene-LOC115978407</t>
  </si>
  <si>
    <t xml:space="preserve">rna-XM_031100425.1, XM_031100425.1</t>
  </si>
  <si>
    <t xml:space="preserve">ID=gene-LOC115978407;Dbxref=GeneID:115978407;Name=LOC115978407;gbkey=Gene;gene=LOC115978407;gene_biotype=protein_coding</t>
  </si>
  <si>
    <t xml:space="preserve">ID=rna-XM_031100425.1;Parent=gene-LOC115978407;Dbxref=GeneID:115978407,GenBank:XM_031100425.1;Name=XM_031100425.1;gbkey=mRNA;gene=LOC115978407;model_evidence=Supporting evidence includes similarity to: 1 mRNA%2C 13 Proteins%2C and 100%25 coverage of the annotated genomic feature by RNAseq alignments%2C including 34 samples with support for all annotated introns;product=probable polyol transporter 6;transcript_id=XM_031100425.1</t>
  </si>
  <si>
    <t xml:space="preserve">2_8612169_A_C</t>
  </si>
  <si>
    <t xml:space="preserve">2_8612169_A_C_A</t>
  </si>
  <si>
    <t xml:space="preserve">2_8612169</t>
  </si>
  <si>
    <t xml:space="preserve">GENE_exon-XM_031094634.1-1, gene-LOC115974333</t>
  </si>
  <si>
    <t xml:space="preserve">rna-XM_031094634.1, XM_031094634.1</t>
  </si>
  <si>
    <t xml:space="preserve">ID=gene-LOC115974333;Dbxref=GeneID:115974333;Name=LOC115974333;gbkey=Gene;gene=LOC115974333;gene_biotype=protein_coding</t>
  </si>
  <si>
    <t xml:space="preserve">ID=rna-XM_031094634.1;Parent=gene-LOC115974333;Dbxref=GeneID:115974333,GenBank:XM_031094634.1;Name=XM_031094634.1;gbkey=mRNA;gene=LOC115974333;model_evidence=Supporting evidence includes similarity to: 4 mRNAs%2C 6 ESTs%2C 38 Proteins%2C and 100%25 coverage of the annotated genomic feature by RNAseq alignments%2C including 40 samples with support for all annotated introns;product=DUF21 domain-containing protein At1g47330;transcript_id=XM_031094634.1</t>
  </si>
  <si>
    <t xml:space="preserve">2_88270255_G_A</t>
  </si>
  <si>
    <t xml:space="preserve">2_88270255_G_A_G</t>
  </si>
  <si>
    <t xml:space="preserve">2_88270255</t>
  </si>
  <si>
    <t xml:space="preserve">GENE_exon-XM_031098695.1-1, gene-LOC115956885, GENE_exon-XM_031075159.1-1, gene-LOC115977059</t>
  </si>
  <si>
    <t xml:space="preserve">rna-XM_031098695.1, XM_031075159.1, rna-XM_031075159.1, XM_031098695.1</t>
  </si>
  <si>
    <t xml:space="preserve">0, 3973, 3973, 0</t>
  </si>
  <si>
    <t xml:space="preserve">ID=gene-LOC115977059;Dbxref=GeneID:115977059;Name=LOC115977059;gbkey=Gene;gene=LOC115977059;gene_biotype=protein_coding</t>
  </si>
  <si>
    <t xml:space="preserve">ID=rna-XM_031098695.1;Parent=gene-LOC115977059;Dbxref=GeneID:115977059,GenBank:XM_031098695.1;Name=XM_031098695.1;gbkey=mRNA;gene=LOC115977059;model_evidence=Supporting evidence includes similarity to: 2 mRNAs%2C 3 ESTs%2C 30 Proteins%2C and 100%25 coverage of the annotated genomic feature by RNAseq alignments%2C including 40 samples with support for all annotated introns;product=beta-glucuronosyltransferase GlcAT14B-like;transcript_id=XM_031098695.1</t>
  </si>
  <si>
    <t xml:space="preserve">2_89825037_A_C</t>
  </si>
  <si>
    <t xml:space="preserve">2_89825037_A_C_A</t>
  </si>
  <si>
    <t xml:space="preserve">2_89825037</t>
  </si>
  <si>
    <t xml:space="preserve">GENE_exon-XM_031098764.1-1, GENE_exon-XM_031098765.1-1, gene-LOC115977104, gene-LOC115977104</t>
  </si>
  <si>
    <t xml:space="preserve">rna-XM_031098764.1, rna-XM_031098765.1, XM_031098764.1, XM_031098765.1</t>
  </si>
  <si>
    <t xml:space="preserve">mRNA, mRNA, gene, exon, exon, CDS, CDS</t>
  </si>
  <si>
    <t xml:space="preserve">ID=gene-LOC115977104;Dbxref=GeneID:115977104;Name=LOC115977104;gbkey=Gene;gene=LOC115977104;gene_biotype=protein_coding</t>
  </si>
  <si>
    <t xml:space="preserve">ID=rna-XM_031098765.1;Parent=gene-LOC115977104;Dbxref=GeneID:115977104,GenBank:XM_031098765.1;Name=XM_031098765.1;gbkey=mRNA;gene=LOC115977104;model_evidence=Supporting evidence includes similarity to: 3 mRNAs%2C 9 ESTs%2C 1 Protein%2C and 100%25 coverage of the annotated genomic feature by RNAseq alignments%2C including 38 samples with support for all annotated introns;product=zinc finger BED domain-containing protein DAYSLEEPER%2C transcript variant X2;transcript_id=XM_031098765.1 |||
ID=rna-XM_031098764.1;Parent=gene-LOC115977104;Dbxref=GeneID:115977104,GenBank:XM_031098764.1;Name=XM_031098764.1;gbkey=mRNA;gene=LOC115977104;model_evidence=Supporting evidence includes similarity to: 4 mRNAs%2C 9 ESTs%2C 1 Protein%2C and 100%25 coverage of the annotated genomic feature by RNAseq alignments%2C including 38 samples with support for all annotated introns;product=zinc finger BED domain-containing protein DAYSLEEPER%2C transcript variant X1;transcript_id=XM_031098764.1</t>
  </si>
  <si>
    <t xml:space="preserve">2_89903955_T_G</t>
  </si>
  <si>
    <t xml:space="preserve">2_89903955_T_G_T</t>
  </si>
  <si>
    <t xml:space="preserve">2_89903955</t>
  </si>
  <si>
    <t xml:space="preserve">5_prime_UTR_variant, 5_prime_UTR_variant, 5_prime_UTR_variant, non_coding_transcript_variant, non_coding_transcript_variant, non_coding_transcript_variant</t>
  </si>
  <si>
    <t xml:space="preserve">GENE_exon-XM_031098771.1-1, GENE_exon-XM_031098772.1-1, GENE_exon-XM_031098773.1-1, gene-LOC115977110, gene-LOC115977110, gene-LOC115977110</t>
  </si>
  <si>
    <t xml:space="preserve">rna-XM_031098771.1, rna-XM_031098772.1, rna-XM_031098773.1, XM_031098771.1, XM_031098772.1, XM_031098773.1</t>
  </si>
  <si>
    <t xml:space="preserve">72, 72, 72, 0, 0, 0</t>
  </si>
  <si>
    <t xml:space="preserve">mRNA, mRNA, gene, mRNA, exon, exon, exon</t>
  </si>
  <si>
    <t xml:space="preserve">ID=gene-LOC115977110;Dbxref=GeneID:115977110;Name=LOC115977110;gbkey=Gene;gene=LOC115977110;gene_biotype=protein_coding</t>
  </si>
  <si>
    <t xml:space="preserve">ID=rna-XM_031098771.1;Parent=gene-LOC115977110;Dbxref=GeneID:115977110,GenBank:XM_031098771.1;Name=XM_031098771.1;gbkey=mRNA;gene=LOC115977110;model_evidence=Supporting evidence includes similarity to: 25 ESTs%2C 7 Proteins%2C and 100%25 coverage of the annotated genomic feature by RNAseq alignments%2C including 31 samples with support for all annotated introns;product=36.4 kDa proline-rich protein%2C transcript variant X1;transcript_id=XM_031098771.1 |||
ID=rna-XM_031098772.1;Parent=gene-LOC115977110;Dbxref=GeneID:115977110,GenBank:XM_031098772.1;Name=XM_031098772.1;gbkey=mRNA;gene=LOC115977110;model_evidence=Supporting evidence includes similarity to: 30 ESTs%2C 7 Proteins%2C and 100%25 coverage of the annotated genomic feature by RNAseq alignments%2C including 26 samples with support for all annotated introns;product=36.4 kDa proline-rich protein%2C transcript variant X2;transcript_id=XM_031098772.1 |||
ID=rna-XM_031098773.1;Parent=gene-LOC115977110;Dbxref=GeneID:115977110,GenBank:XM_031098773.1;Name=XM_031098773.1;gbkey=mRNA;gene=LOC115977110;model_evidence=Supporting evidence includes similarity to: 32 ESTs%2C 7 Proteins%2C and 100%25 coverage of the annotated genomic feature by RNAseq alignments%2C including 27 samples with support for all annotated introns;product=36.4 kDa proline-rich protein%2C transcript variant X3;transcript_id=XM_031098773.1</t>
  </si>
  <si>
    <t xml:space="preserve">2_90851169_A_G</t>
  </si>
  <si>
    <t xml:space="preserve">2_90851169_A_G_A</t>
  </si>
  <si>
    <t xml:space="preserve">2_90851169</t>
  </si>
  <si>
    <t xml:space="preserve">GENE_exon-XM_031098836.1-1, GENE_exon-XM_031098834.1-1, GENE_exon-XM_031098835.1-1, gene-LOC115977150, gene-LOC115977150, gene-LOC115977150</t>
  </si>
  <si>
    <t xml:space="preserve">rna-XM_031098836.1, rna-XM_031098834.1, rna-XM_031098835.1, XM_031098834.1, XM_031098836.1, XM_031098835.1</t>
  </si>
  <si>
    <t xml:space="preserve">ID=gene-LOC115977150;Dbxref=GeneID:115977150;Name=LOC115977150;gbkey=Gene;gene=LOC115977150;gene_biotype=protein_coding</t>
  </si>
  <si>
    <t xml:space="preserve">ID=rna-XM_031098835.1;Parent=gene-LOC115977150;Dbxref=GeneID:115977150,GenBank:XM_031098835.1;Name=XM_031098835.1;gbkey=mRNA;gene=LOC115977150;model_evidence=Supporting evidence includes similarity to: 3 mRNAs%2C 1 Protein%2C and 100%25 coverage of the annotated genomic feature by RNAseq alignments%2C including 19 samples with support for all annotated introns;product=calcium uptake protein%2C mitochondrial-like%2C transcript variant X2;transcript_id=XM_031098835.1 |||
ID=rna-XM_031098834.1;Parent=gene-LOC115977150;Dbxref=GeneID:115977150,GenBank:XM_031098834.1;Name=XM_031098834.1;gbkey=mRNA;gene=LOC115977150;model_evidence=Supporting evidence includes similarity to: 4 mRNAs%2C 14 Proteins%2C and 100%25 coverage of the annotated genomic feature by RNAseq alignments%2C including 31 samples with support for all annotated introns;product=calcium uptake protein%2C mitochondrial-like%2C transcript variant X1;transcript_id=XM_031098834.1 |||
ID=rna-XM_031098836.1;Parent=gene-LOC115977150;Dbxref=GeneID:115977150,GenBank:XM_031098836.1;Name=XM_031098836.1;gbkey=mRNA;gene=LOC115977150;model_evidence=Supporting evidence includes similarity to: 2 mRNAs%2C 1 Protein%2C and 100%25 coverage of the annotated genomic feature by RNAseq alignments%2C including 8 samples with support for all annotated introns;product=calcium uptake protein%2C mitochondrial-like%2C transcript variant X3;transcript_id=XM_031098836.1</t>
  </si>
  <si>
    <t xml:space="preserve">3_22660442_T_C</t>
  </si>
  <si>
    <t xml:space="preserve">3_22660442_T_C_T</t>
  </si>
  <si>
    <t xml:space="preserve">3_22660442</t>
  </si>
  <si>
    <t xml:space="preserve">GENE_exon-XM_031102142.1-1, gene-LOC115979984</t>
  </si>
  <si>
    <t xml:space="preserve">rna-XM_031102142.1, XM_031102142.1</t>
  </si>
  <si>
    <t xml:space="preserve">ID=gene-LOC115979984;Dbxref=GeneID:115979984;Name=LOC115979984;gbkey=Gene;gene=LOC115979984;gene_biotype=protein_coding</t>
  </si>
  <si>
    <t xml:space="preserve">ID=rna-XM_031102142.1;Parent=gene-LOC115979984;Dbxref=GeneID:115979984,GenBank:XM_031102142.1;Name=XM_031102142.1;gbkey=mRNA;gene=LOC115979984;model_evidence=Supporting evidence includes similarity to: 4 mRNAs%2C 5 ESTs%2C 21 Proteins%2C and 100%25 coverage of the annotated genomic feature by RNAseq alignments%2C including 36 samples with support for all annotated introns;product=5'-3' exoribonuclease 4;transcript_id=XM_031102142.1</t>
  </si>
  <si>
    <t xml:space="preserve">3_35376009_A_T</t>
  </si>
  <si>
    <t xml:space="preserve">3_35376009_A_T_A</t>
  </si>
  <si>
    <t xml:space="preserve">3_35376009</t>
  </si>
  <si>
    <t xml:space="preserve">gene-LOC115982174, GENE_exon-XM_031104703.1-1, GENE_exon-XM_031104703.1-1-GENE_exon-XM_031105249.1-1</t>
  </si>
  <si>
    <t xml:space="preserve">XM_031104703.1, rna-XM_031104703.1, GENE_exon-XM_031104703.1-1-GENE_exon-XM_031105249.1-1</t>
  </si>
  <si>
    <t xml:space="preserve">570, 570, 0</t>
  </si>
  <si>
    <t xml:space="preserve">ID=gene-LOC115982174;Dbxref=GeneID:115982174;Name=LOC115982174;gbkey=Gene;gene=LOC115982174;gene_biotype=protein_coding</t>
  </si>
  <si>
    <t xml:space="preserve">ID=rna-XM_031104703.1;Parent=gene-LOC115982174;Dbxref=GeneID:115982174,GenBank:XM_031104703.1;Name=XM_031104703.1;gbkey=mRNA;gene=LOC115982174;model_evidence=Supporting evidence includes similarity to: 4 mRNAs%2C 4 ESTs%2C 14 Proteins%2C and 100%25 coverage of the annotated genomic feature by RNAseq alignments;product=serine carboxypeptidase-like 50;transcript_id=XM_031104703.1</t>
  </si>
  <si>
    <t xml:space="preserve">3_51089244_C_T</t>
  </si>
  <si>
    <t xml:space="preserve">3_51089244_C_T_T</t>
  </si>
  <si>
    <t xml:space="preserve">3_51089244</t>
  </si>
  <si>
    <t xml:space="preserve">GENE_exon-XM_031104083.1-1, gene-LOC115981745</t>
  </si>
  <si>
    <t xml:space="preserve">rna-XM_031104083.1, XM_031104083.1</t>
  </si>
  <si>
    <t xml:space="preserve">ID=gene-LOC115981745;Dbxref=GeneID:115981745;Name=LOC115981745;gbkey=Gene;gene=LOC115981745;gene_biotype=protein_coding</t>
  </si>
  <si>
    <t xml:space="preserve">ID=rna-XM_031104083.1;Parent=gene-LOC115981745;Dbxref=GeneID:115981745,GenBank:XM_031104083.1;Name=XM_031104083.1;gbkey=mRNA;gene=LOC115981745;model_evidence=Supporting evidence includes similarity to: 1 mRNA%2C 2 ESTs%2C 5 Proteins%2C and 100%25 coverage of the annotated genomic feature by RNAseq alignments%2C including 31 samples with support for all annotated introns;product=protocadherin-15-like;transcript_id=XM_031104083.1</t>
  </si>
  <si>
    <t xml:space="preserve">3_68144766_T_C</t>
  </si>
  <si>
    <t xml:space="preserve">3_68144766_T_C_T</t>
  </si>
  <si>
    <t xml:space="preserve">3_68144766</t>
  </si>
  <si>
    <t xml:space="preserve">C, C, C, C, C, C, C</t>
  </si>
  <si>
    <t xml:space="preserve">gene-LOC115978693, GENE_exon-XM_031100540.1-1, gene-LOC115978694, gene-LOC115981642, GENE_exon-XM_031103926.1-1, GENE_exon-XM_031100541.1-1, GENE_exon-XM_031103926.1-1-GENE_exon-XM_031100540.1-1</t>
  </si>
  <si>
    <t xml:space="preserve">XM_031100540.1, rna-XM_031100540.1, XM_031100541.1, XM_031103926.1, rna-XM_031103926.1, rna-XM_031100541.1, GENE_exon-XM_031103926.1-1-GENE_exon-XM_031100540.1-1</t>
  </si>
  <si>
    <t xml:space="preserve">123, 123, 3476, 3183, 3183, 3476, 0</t>
  </si>
  <si>
    <t xml:space="preserve">4_14279998_T_G</t>
  </si>
  <si>
    <t xml:space="preserve">4_14279998_T_G_T</t>
  </si>
  <si>
    <t xml:space="preserve">4_14279998</t>
  </si>
  <si>
    <t xml:space="preserve">upstream_gene_variant, upstream_gene_variant, downstream_gene_variant, downstream_gene_variant, intron_variant, intron_variant, intron_variant, non_coding_transcript_variant, non_coding_transcript_variant, non_coding_transcript_variant</t>
  </si>
  <si>
    <t xml:space="preserve">gene-LOC115987709, gene-LOC115987709, GENE_exon-XM_031111308.1-1, GENE_exon-XM_031111307.1-1, GENE_exon-XM_031107254.1-1, GENE_exon-XM_031107252.1-1, GENE_exon-XM_031107253.1-1, gene-LOC115984289, gene-LOC115984289, gene-LOC115984289</t>
  </si>
  <si>
    <t xml:space="preserve">XM_031111307.1, XM_031111308.1, rna-XM_031111308.1, rna-XM_031111307.1, rna-XM_031107254.1, rna-XM_031107252.1, rna-XM_031107253.1, XM_031107252.1, XM_031107254.1, XM_031107253.1</t>
  </si>
  <si>
    <t xml:space="preserve">3760, 3759, 3759, 3760, 0, 0, 0, 0, 0, 0</t>
  </si>
  <si>
    <t xml:space="preserve">ID=gene-LOC115984289;Dbxref=GeneID:115984289;Name=LOC115984289;gbkey=Gene;gene=LOC115984289;gene_biotype=protein_coding</t>
  </si>
  <si>
    <t xml:space="preserve">ID=rna-XM_031107254.1;Parent=gene-LOC115984289;Dbxref=GeneID:115984289,GenBank:XM_031107254.1;Name=XM_031107254.1;gbkey=mRNA;gene=LOC115984289;model_evidence=Supporting evidence includes similarity to: 2 mRNAs%2C 4 ESTs%2C 3 Proteins%2C and 100%25 coverage of the annotated genomic feature by RNAseq alignments%2C including 28 samples with support for all annotated introns;product=protein LNK2%2C transcript variant X3;transcript_id=XM_031107254.1 |||
ID=rna-XM_031107252.1;Parent=gene-LOC115984289;Dbxref=GeneID:115984289,GenBank:XM_031107252.1;Name=XM_031107252.1;gbkey=mRNA;gene=LOC115984289;model_evidence=Supporting evidence includes similarity to: 3 mRNAs%2C 5 ESTs%2C 4 Proteins%2C and 100%25 coverage of the annotated genomic feature by RNAseq alignments%2C including 40 samples with support for all annotated introns;product=protein LNK2%2C transcript variant X1;transcript_id=XM_031107252.1 |||
ID=rna-XM_031107253.1;Parent=gene-LOC115984289;Dbxref=GeneID:115984289,GenBank:XM_031107253.1;Name=XM_031107253.1;gbkey=mRNA;gene=LOC115984289;model_evidence=Supporting evidence includes similarity to: 3 mRNAs%2C 4 ESTs%2C 4 Proteins%2C and 100%25 coverage of the annotated genomic feature by RNAseq alignments%2C including 33 samples with support for all annotated introns;product=protein LNK2%2C transcript variant X2;transcript_id=XM_031107253.1</t>
  </si>
  <si>
    <t xml:space="preserve">4_25545997_C_T</t>
  </si>
  <si>
    <t xml:space="preserve">4_25545997_C_T_C</t>
  </si>
  <si>
    <t xml:space="preserve">4_25545997</t>
  </si>
  <si>
    <t xml:space="preserve">GENE_exon-XM_031109683.1-1-LOC115984903</t>
  </si>
  <si>
    <t xml:space="preserve">4_40713759_C_T</t>
  </si>
  <si>
    <t xml:space="preserve">4_40713759_C_T_T</t>
  </si>
  <si>
    <t xml:space="preserve">4_40713759</t>
  </si>
  <si>
    <t xml:space="preserve">GENE_exon-XM_031106335.1-1, GENE_exon-XM_031106338.1-1, GENE_exon-XM_031106336.1-1, gene-LOC115983611, gene-LOC115983611, gene-LOC115983611</t>
  </si>
  <si>
    <t xml:space="preserve">rna-XM_031106335.1, rna-XM_031106338.1, rna-XM_031106336.1, XM_031106335.1, XM_031106338.1, XM_031106336.1</t>
  </si>
  <si>
    <t xml:space="preserve">ID=gene-LOC115983611;Dbxref=GeneID:115983611;Name=LOC115983611;gbkey=Gene;gene=LOC115983611;gene_biotype=protein_coding</t>
  </si>
  <si>
    <t xml:space="preserve">ID=rna-XM_031106336.1;Parent=gene-LOC115983611;Dbxref=GeneID:115983611,GenBank:XM_031106336.1;Name=XM_031106336.1;gbkey=mRNA;gene=LOC115983611;model_evidence=Supporting evidence includes similarity to: 5 mRNAs%2C 2 ESTs%2C 4 Proteins%2C and 100%25 coverage of the annotated genomic feature by RNAseq alignments%2C including 22 samples with support for all annotated introns;product=phosphatidylinositol-3-phosphatase myotubularin-1-like%2C transcript variant X2;transcript_id=XM_031106336.1 |||
ID=rna-XM_031106335.1;Parent=gene-LOC115983611;Dbxref=GeneID:115983611,GenBank:XM_031106335.1;Name=XM_031106335.1;gbkey=mRNA;gene=LOC115983611;model_evidence=Supporting evidence includes similarity to: 5 mRNAs%2C 2 ESTs%2C 4 Proteins%2C and 100%25 coverage of the annotated genomic feature by RNAseq alignments%2C including 37 samples with support for all annotated introns;product=phosphatidylinositol-3-phosphatase myotubularin-1-like%2C transcript variant X1;transcript_id=XM_031106335.1 |||
ID=rna-XM_031106338.1;Parent=gene-LOC115983611;Dbxref=GeneID:115983611,GenBank:XM_031106338.1;Name=XM_031106338.1;gbkey=mRNA;gene=LOC115983611;model_evidence=Supporting evidence includes similarity to: 4 mRNAs%2C 3 ESTs%2C 10 Proteins%2C and 100%25 coverage of the annotated genomic feature by RNAseq alignments%2C including 37 samples with support for all annotated introns;product=phosphatidylinositol-3-phosphatase myotubularin-1-like%2C transcript variant X3;transcript_id=XM_031106338.1</t>
  </si>
  <si>
    <t xml:space="preserve">4_52611962_T_A</t>
  </si>
  <si>
    <t xml:space="preserve">4_52611962_T_A_T</t>
  </si>
  <si>
    <t xml:space="preserve">4_52611962</t>
  </si>
  <si>
    <t xml:space="preserve">GENE_exon-XM_031110266.1-1-GENE_exon-XM_031110064.1-1</t>
  </si>
  <si>
    <t xml:space="preserve">4_53029125_C_T</t>
  </si>
  <si>
    <t xml:space="preserve">4_53029125_C_T_C</t>
  </si>
  <si>
    <t xml:space="preserve">4_53029125</t>
  </si>
  <si>
    <t xml:space="preserve">GENE_exon-XM_031108373.1-1, gene-LOC115985436</t>
  </si>
  <si>
    <t xml:space="preserve">rna-XM_031108373.1, XM_031108373.1</t>
  </si>
  <si>
    <t xml:space="preserve">exon, gene, mRNA, CDS</t>
  </si>
  <si>
    <t xml:space="preserve">ID=gene-LOC115985436;Dbxref=GeneID:115985436;Name=LOC115985436;gbkey=Gene;gene=LOC115985436;gene_biotype=protein_coding</t>
  </si>
  <si>
    <t xml:space="preserve">ID=rna-XM_031108373.1;Parent=gene-LOC115985436;Dbxref=GeneID:115985436,GenBank:XM_031108373.1;Name=XM_031108373.1;gbkey=mRNA;gene=LOC115985436;model_evidence=Supporting evidence includes similarity to: 8 Proteins;product=aspartic proteinase CDR1-like;transcript_id=XM_031108373.1</t>
  </si>
  <si>
    <t xml:space="preserve">4_55091946_C_T</t>
  </si>
  <si>
    <t xml:space="preserve">4_55091946_C_T_T</t>
  </si>
  <si>
    <t xml:space="preserve">4_55091946</t>
  </si>
  <si>
    <t xml:space="preserve">gene-LOC115987310, GENE_exon-XM_031110830.1-1, GENE_exon-XM_031108413.1-1-GENE_exon-XM_031110830.1-1</t>
  </si>
  <si>
    <t xml:space="preserve">XM_031110830.1, rna-XM_031110830.1, GENE_exon-XM_031108413.1-1-GENE_exon-XM_031110830.1-1</t>
  </si>
  <si>
    <t xml:space="preserve">1026, 1026, 0</t>
  </si>
  <si>
    <t xml:space="preserve">5_43862783_T_C</t>
  </si>
  <si>
    <t xml:space="preserve">5_43862783_T_C_T</t>
  </si>
  <si>
    <t xml:space="preserve">5_43862783</t>
  </si>
  <si>
    <t xml:space="preserve">LOC115990522-GENE_exon-XM_031112803.1-1</t>
  </si>
  <si>
    <t xml:space="preserve">ID=gene-LOC115989141;Dbxref=GeneID:115989141;Name=LOC115989141;gbkey=Gene;gene=LOC115989141;gene_biotype=protein_coding</t>
  </si>
  <si>
    <t xml:space="preserve">ID=rna-XM_031112803.1;Parent=gene-LOC115989141;Dbxref=GeneID:115989141,GenBank:XM_031112803.1;Name=XM_031112803.1;gbkey=mRNA;gene=LOC115989141;model_evidence=Supporting evidence includes similarity to: 100%25 coverage of the annotated genomic feature by RNAseq alignments;product=uncharacterized LOC115989141;transcript_id=XM_031112803.1</t>
  </si>
  <si>
    <t xml:space="preserve">5_46446305_G_T</t>
  </si>
  <si>
    <t xml:space="preserve">5_46446305_G_T_G</t>
  </si>
  <si>
    <t xml:space="preserve">5_46446305</t>
  </si>
  <si>
    <t xml:space="preserve">GENE_exon-XM_031117096.1-1, gene-LOC115992863</t>
  </si>
  <si>
    <t xml:space="preserve">rna-XM_031117096.1, XM_031117096.1</t>
  </si>
  <si>
    <t xml:space="preserve">ID=gene-LOC115992863;Dbxref=GeneID:115992863;Name=LOC115992863;gbkey=Gene;gene=LOC115992863;gene_biotype=protein_coding</t>
  </si>
  <si>
    <t xml:space="preserve">ID=rna-XM_031117096.1;Parent=gene-LOC115992863;Dbxref=GeneID:115992863,GenBank:XM_031117096.1;Name=XM_031117096.1;gbkey=mRNA;gene=LOC115992863;model_evidence=Supporting evidence includes similarity to: 4 mRNAs%2C 2 ESTs%2C 7 Proteins%2C and 100%25 coverage of the annotated genomic feature by RNAseq alignments%2C including 40 samples with support for all annotated introns;product=uncharacterized protein YNL011C;transcript_id=XM_031117096.1</t>
  </si>
  <si>
    <t xml:space="preserve">5_47396648_C_A</t>
  </si>
  <si>
    <t xml:space="preserve">5_47396648_C_A_A</t>
  </si>
  <si>
    <t xml:space="preserve">5_47396648</t>
  </si>
  <si>
    <t xml:space="preserve">GENE_exon-XM_031117290.1-1-GENE_exon-XM_031114401.1-1</t>
  </si>
  <si>
    <t xml:space="preserve">ID=gene-LOC115993023;Dbxref=GeneID:115993023;Name=LOC115993023;gbkey=Gene;gene=LOC115993023;gene_biotype=protein_coding</t>
  </si>
  <si>
    <t xml:space="preserve">ID=rna-XM_031117290.1;Parent=gene-LOC115993023;Dbxref=GeneID:115993023,GenBank:XM_031117290.1;Name=XM_031117290.1;gbkey=mRNA;gene=LOC115993023;model_evidence=Supporting evidence includes similarity to: 13 Proteins%2C and 100%25 coverage of the annotated genomic feature by RNAseq alignments;product=F-box/LRR-repeat MAX2 homolog A-like;transcript_id=XM_031117290.1</t>
  </si>
  <si>
    <t xml:space="preserve">5_61804221_A_G</t>
  </si>
  <si>
    <t xml:space="preserve">5_61804221_A_G_A</t>
  </si>
  <si>
    <t xml:space="preserve">5_61804221</t>
  </si>
  <si>
    <t xml:space="preserve">G, G, G, G, G, G, G, G, G, G, G</t>
  </si>
  <si>
    <t xml:space="preserve">upstream_gene_variant, upstream_gene_variant, upstream_gene_variant, upstream_gene_variant, upstream_gene_variant, downstream_gene_variant, downstream_gene_variant, downstream_gene_variant, downstream_gene_variant, downstream_gene_variant, intergenic_region</t>
  </si>
  <si>
    <t xml:space="preserve">GENE_exon-XM_031115637.1-1, GENE_exon-XM_031115639.1-1, GENE_exon-XM_031115640.1-1, GENE_exon-XM_031115641.1-1, GENE_exon-XM_031115642.1-1, gene-LOC115991745, gene-LOC115991745, gene-LOC115991745, gene-LOC115991745, gene-LOC115991745, GENE_exon-XM_031115637.1-1-GENE_exon-XM_031113461.1-1</t>
  </si>
  <si>
    <t xml:space="preserve">rna-XM_031115637.1, rna-XM_031115639.1, rna-XM_031115640.1, rna-XM_031115641.1, rna-XM_031115642.1, XM_031115637.1, XM_031115639.1, XM_031115640.1, XM_031115641.1, XM_031115642.1, GENE_exon-XM_031115637.1-1-GENE_exon-XM_031113461.1-1</t>
  </si>
  <si>
    <t xml:space="preserve">3082, 3082, 3082, 3082, 3082, 3082, 3082, 3082, 3082, 3082, 0</t>
  </si>
  <si>
    <t xml:space="preserve">5_8597016_T_C</t>
  </si>
  <si>
    <t xml:space="preserve">5_8597016_T_C_T</t>
  </si>
  <si>
    <t xml:space="preserve">5_8597016</t>
  </si>
  <si>
    <t xml:space="preserve">LOC115989893-GENE_exon-XR_004092194.1-1</t>
  </si>
  <si>
    <t xml:space="preserve">6_14372126_T_C</t>
  </si>
  <si>
    <t xml:space="preserve">6_14372126_T_C_T</t>
  </si>
  <si>
    <t xml:space="preserve">6_14372126</t>
  </si>
  <si>
    <t xml:space="preserve">gene-LOC115994927, GENE_exon-XM_031119269.1-1, GENE_exon-XM_031119659.1-1, gene-LOC115995197</t>
  </si>
  <si>
    <t xml:space="preserve">XM_031119269.1, rna-XM_031119269.1, rna-XM_031119659.1, XM_031119659.1</t>
  </si>
  <si>
    <t xml:space="preserve">4194, 4194, 0, 0</t>
  </si>
  <si>
    <t xml:space="preserve">ID=gene-LOC115995197;Dbxref=GeneID:115995197;Name=LOC115995197;gbkey=Gene;gene=LOC115995197;gene_biotype=protein_coding</t>
  </si>
  <si>
    <t xml:space="preserve">ID=rna-XM_031119659.1;Parent=gene-LOC115995197;Dbxref=GeneID:115995197,GenBank:XM_031119659.1;Name=XM_031119659.1;gbkey=mRNA;gene=LOC115995197;model_evidence=Supporting evidence includes similarity to: 6 ESTs%2C 7 Proteins%2C and 100%25 coverage of the annotated genomic feature by RNAseq alignments%2C including 36 samples with support for all annotated introns;product=protein TRIGALACTOSYLDIACYLGLYCEROL 4%2C chloroplastic;transcript_id=XM_031119659.1</t>
  </si>
  <si>
    <t xml:space="preserve">6_17686654_C_T</t>
  </si>
  <si>
    <t xml:space="preserve">6_17686654_C_T_T</t>
  </si>
  <si>
    <t xml:space="preserve">6_17686654</t>
  </si>
  <si>
    <t xml:space="preserve">GENE_exon-XM_031118651.1-1, gene-LOC115994484</t>
  </si>
  <si>
    <t xml:space="preserve">rna-XM_031118651.1, XM_031118651.1</t>
  </si>
  <si>
    <t xml:space="preserve">ID=gene-LOC115994484;Dbxref=GeneID:115994484;Name=LOC115994484;gbkey=Gene;gene=LOC115994484;gene_biotype=protein_coding</t>
  </si>
  <si>
    <t xml:space="preserve">ID=rna-XM_031118651.1;Parent=gene-LOC115994484;Dbxref=GeneID:115994484,GenBank:XM_031118651.1;Name=XM_031118651.1;gbkey=mRNA;gene=LOC115994484;model_evidence=Supporting evidence includes similarity to: 1 mRNA%2C 9 ESTs%2C 158 Proteins%2C and 100%25 coverage of the annotated genomic feature by RNAseq alignments%2C including 40 samples with support for all annotated introns;product=probable inorganic phosphate transporter 1-3;transcript_id=XM_031118651.1</t>
  </si>
  <si>
    <t xml:space="preserve">6_19940529_G_T</t>
  </si>
  <si>
    <t xml:space="preserve">6_19940529_G_T_T</t>
  </si>
  <si>
    <t xml:space="preserve">6_19940529</t>
  </si>
  <si>
    <t xml:space="preserve">GENE_exon-XM_031119605.1-1, gene-LOC115995154, GENE_exon-XM_031119605.1-1-GENE_exon-XM_031119160.1-1</t>
  </si>
  <si>
    <t xml:space="preserve">rna-XM_031119605.1, XM_031119605.1, GENE_exon-XM_031119605.1-1-GENE_exon-XM_031119160.1-1</t>
  </si>
  <si>
    <t xml:space="preserve">2121, 2121, 0</t>
  </si>
  <si>
    <t xml:space="preserve">6_2040871_C_G</t>
  </si>
  <si>
    <t xml:space="preserve">6_2040871_C_G_C</t>
  </si>
  <si>
    <t xml:space="preserve">6_2040871</t>
  </si>
  <si>
    <t xml:space="preserve">GENE_exon-XM_031119001.1-1, GENE_exon-XM_031119002.1-1, GENE_exon-XM_031119003.1-1, GENE_exon-XM_031119004.1-1, gene-LOC115994759, gene-LOC115994759, gene-LOC115994759, gene-LOC115994759</t>
  </si>
  <si>
    <t xml:space="preserve">rna-XM_031119001.1, rna-XM_031119002.1, rna-XM_031119003.1, rna-XM_031119004.1, XM_031119001.1, XM_031119002.1, XM_031119003.1, XM_031119004.1</t>
  </si>
  <si>
    <t xml:space="preserve">ID=gene-LOC115994759;Dbxref=GeneID:115994759;Name=LOC115994759;gbkey=Gene;gene=LOC115994759;gene_biotype=protein_coding</t>
  </si>
  <si>
    <t xml:space="preserve">ID=rna-XM_031119001.1;Parent=gene-LOC115994759;Dbxref=GeneID:115994759,GenBank:XM_031119001.1;Name=XM_031119001.1;gbkey=mRNA;gene=LOC115994759;model_evidence=Supporting evidence includes similarity to: 3 mRNAs%2C 3 ESTs%2C 11 Proteins%2C and 98%25 coverage of the annotated genomic feature by RNAseq alignments%2C including 40 samples with support for all annotated introns;product=folate-biopterin transporter 1%2C chloroplastic%2C transcript variant X1;transcript_id=XM_031119001.1 |||
ID=rna-XM_031119002.1;Parent=gene-LOC115994759;Dbxref=GeneID:115994759,GenBank:XM_031119002.1;Name=XM_031119002.1;gbkey=mRNA;gene=LOC115994759;model_evidence=Supporting evidence includes similarity to: 1 mRNA%2C 1 EST%2C 1 Protein%2C and 100%25 coverage of the annotated genomic feature by RNAseq alignments%2C including 37 samples with support for all annotated introns;product=folate-biopterin transporter 1%2C chloroplastic%2C transcript variant X2;transcript_id=XM_031119002.1 |||
ID=rna-XM_031119003.1;Parent=gene-LOC115994759;Dbxref=GeneID:115994759,GenBank:XM_031119003.1;Name=XM_031119003.1;gbkey=mRNA;gene=LOC115994759;model_evidence=Supporting evidence includes similarity to: 3 ESTs%2C 4 Proteins%2C and 100%25 coverage of the annotated genomic feature by RNAseq alignments%2C including 11 samples with support for all annotated introns;product=folate-biopterin transporter 1%2C chloroplastic%2C transcript variant X3;transcript_id=XM_031119003.1 |||
ID=rna-XM_031119004.1;Parent=gene-LOC115994759;Dbxref=GeneID:115994759,GenBank:XM_031119004.1;Name=XM_031119004.1;gbkey=mRNA;gene=LOC115994759;model_evidence=Supporting evidence includes similarity to: 3 ESTs%2C 4 Proteins%2C and 100%25 coverage of the annotated genomic feature by RNAseq alignments%2C including 16 samples with support for all annotated introns;product=folate-biopterin transporter 1%2C chloroplastic%2C transcript variant X4;transcript_id=XM_031119004.1</t>
  </si>
  <si>
    <t xml:space="preserve">6_23885358_T_C</t>
  </si>
  <si>
    <t xml:space="preserve">6_23885358_T_C_T</t>
  </si>
  <si>
    <t xml:space="preserve">6_23885358</t>
  </si>
  <si>
    <t xml:space="preserve">gene-LOC115995130, gene-LOC115995130, GENE_exon-XM_031119568.1-1, GENE_exon-XM_031119569.1-1, GENE_exon-XM_031117539.1-1-GENE_exon-XM_031119568.1-1</t>
  </si>
  <si>
    <t xml:space="preserve">XM_031119568.1, XM_031119569.1, rna-XM_031119568.1, rna-XM_031119569.1, GENE_exon-XM_031117539.1-1-GENE_exon-XM_031119568.1-1</t>
  </si>
  <si>
    <t xml:space="preserve">319, 319, 319, 319, 0</t>
  </si>
  <si>
    <t xml:space="preserve">ID=gene-LOC115995130;Dbxref=GeneID:115995130;Name=LOC115995130;gbkey=Gene;gene=LOC115995130;gene_biotype=protein_coding</t>
  </si>
  <si>
    <t xml:space="preserve">ID=rna-XM_031119568.1;Parent=gene-LOC115995130;Dbxref=GeneID:115995130,GenBank:XM_031119568.1;Name=XM_031119568.1;gbkey=mRNA;gene=LOC115995130;model_evidence=Supporting evidence includes similarity to: 1 mRNA%2C 1 EST%2C 10 Proteins%2C and 100%25 coverage of the annotated genomic feature by RNAseq alignments%2C including 25 samples with support for all annotated introns;product=disease resistance protein RPM1-like%2C transcript variant X1;transcript_id=XM_031119568.1 |||
ID=rna-XM_031119569.1;Parent=gene-LOC115995130;Dbxref=GeneID:115995130,GenBank:XM_031119569.1;Name=XM_031119569.1;gbkey=mRNA;gene=LOC115995130;model_evidence=Supporting evidence includes similarity to: 1 mRNA%2C 1 EST%2C 10 Proteins%2C and 100%25 coverage of the annotated genomic feature by RNAseq alignments%2C including 16 samples with support for all annotated introns;product=disease resistance protein RPM1-like%2C transcript variant X2;transcript_id=XM_031119569.1</t>
  </si>
  <si>
    <t xml:space="preserve">6_28244436_T_C</t>
  </si>
  <si>
    <t xml:space="preserve">6_28244436_T_C_T</t>
  </si>
  <si>
    <t xml:space="preserve">6_28244436</t>
  </si>
  <si>
    <t xml:space="preserve">GENE_exon-XM_031067972.1-1, GENE_exon-XM_031067974.1-1, GENE_exon-XM_031067973.1-1, gene-LOC115950737, gene-LOC115950737, gene-LOC115950737</t>
  </si>
  <si>
    <t xml:space="preserve">rna-XM_031067972.1, rna-XM_031067974.1, rna-XM_031067973.1, XM_031067972.1, XM_031067974.1, XM_031067973.1</t>
  </si>
  <si>
    <t xml:space="preserve">ID=gene-LOC115950737;Dbxref=GeneID:115950737;Name=LOC115950737;gbkey=Gene;gene=LOC115950737;gene_biotype=protein_coding</t>
  </si>
  <si>
    <t xml:space="preserve">ID=rna-XM_031067972.1;Parent=gene-LOC115950737;Dbxref=GeneID:115950737,GenBank:XM_031067972.1;Name=XM_031067972.1;gbkey=mRNA;gene=LOC115950737;model_evidence=Supporting evidence includes similarity to: 2 mRNAs%2C 3 Proteins%2C and 100%25 coverage of the annotated genomic feature by RNAseq alignments%2C including 40 samples with support for all annotated introns;product=30S ribosomal protein S1%2C chloroplastic%2C transcript variant X1;transcript_id=XM_031067972.1 |||
ID=rna-XM_031067974.1;Parent=gene-LOC115950737;Dbxref=GeneID:115950737,GenBank:XM_031067974.1;Name=XM_031067974.1;gbkey=mRNA;gene=LOC115950737;model_evidence=Supporting evidence includes similarity to: 100%25 coverage of the annotated genomic feature by RNAseq alignments%2C including 32 samples with support for all annotated introns;product=30S ribosomal protein S1%2C chloroplastic%2C transcript variant X3;transcript_id=XM_031067974.1 |||
ID=rna-XM_031067973.1;Parent=gene-LOC115950737;Dbxref=GeneID:115950737,GenBank:XM_031067973.1;Name=XM_031067973.1;gbkey=mRNA;gene=LOC115950737;model_evidence=Supporting evidence includes similarity to: 100%25 coverage of the annotated genomic feature by RNAseq alignments%2C including 39 samples with support for all annotated introns;product=30S ribosomal protein S1%2C chloroplastic%2C transcript variant X2;transcript_id=XM_031067973.1</t>
  </si>
  <si>
    <t xml:space="preserve">6_31536746_A_G</t>
  </si>
  <si>
    <t xml:space="preserve">6_31536746_A_G_A</t>
  </si>
  <si>
    <t xml:space="preserve">6_31536746</t>
  </si>
  <si>
    <t xml:space="preserve">gene-LOC115994110, GENE_exon-XM_031118140.1-1, GENE_exon-XM_031118259.1-1-GENE_exon-XM_031118140.1-1</t>
  </si>
  <si>
    <t xml:space="preserve">XM_031118140.1, rna-XM_031118140.1, GENE_exon-XM_031118259.1-1-GENE_exon-XM_031118140.1-1</t>
  </si>
  <si>
    <t xml:space="preserve">3585, 3585, 0</t>
  </si>
  <si>
    <t xml:space="preserve">ID=gene-LOC115994110;Dbxref=GeneID:115994110;Name=LOC115994110;gbkey=Gene;gene=LOC115994110;gene_biotype=protein_coding</t>
  </si>
  <si>
    <t xml:space="preserve">ID=rna-XM_031118140.1;Parent=gene-LOC115994110;Dbxref=GeneID:115994110,GenBank:XM_031118140.1;Name=XM_031118140.1;gbkey=mRNA;gene=LOC115994110;model_evidence=Supporting evidence includes similarity to: 3 mRNAs%2C 4 ESTs%2C 15 Proteins%2C and 100%25 coverage of the annotated genomic feature by RNAseq alignments%2C including 34 samples with support for all annotated introns;product=probable WRKY transcription factor 13;transcript_id=XM_031118140.1</t>
  </si>
  <si>
    <t xml:space="preserve">6_31880401_A_C</t>
  </si>
  <si>
    <t xml:space="preserve">6_31880401_A_C_A</t>
  </si>
  <si>
    <t xml:space="preserve">6_31880401</t>
  </si>
  <si>
    <t xml:space="preserve">missense_variant, missense_variant, downstream_gene_variant, downstream_gene_variant, downstream_gene_variant, downstream_gene_variant, non_coding_transcript_variant, non_coding_transcript_variant</t>
  </si>
  <si>
    <t xml:space="preserve">MODERATE, MODERATE, MODIFIER, MODIFIER, MODIFIER, MODIFIER, MODIFIER, MODIFIER</t>
  </si>
  <si>
    <t xml:space="preserve">GENE_exon-XM_031117978.1-1, GENE_exon-XM_031117977.1-1, gene-LOC115995016, GENE_exon-XM_031119413.1-1, GENE_exon-XM_031119414.1-1, gene-LOC115995016, gene-LOC115993976, gene-LOC115993976</t>
  </si>
  <si>
    <t xml:space="preserve">rna-XM_031117978.1, rna-XM_031117977.1, XM_031119413.1, rna-XM_031119413.1, rna-XM_031119414.1, XM_031119414.1, XM_031117977.1, XM_031117978.1</t>
  </si>
  <si>
    <t xml:space="preserve">0, 0, 1032, 1032, 1032, 1032, 0, 0</t>
  </si>
  <si>
    <t xml:space="preserve">ID=gene-LOC115993976;Dbxref=GeneID:115993976;Name=LOC115993976;gbkey=Gene;gene=LOC115993976;gene_biotype=protein_coding</t>
  </si>
  <si>
    <t xml:space="preserve">ID=rna-XM_031117977.1;Parent=gene-LOC115993976;Dbxref=GeneID:115993976,GenBank:XM_031117977.1;Name=XM_031117977.1;gbkey=mRNA;gene=LOC115993976;model_evidence=Supporting evidence includes similarity to: 100%25 coverage of the annotated genomic feature by RNAseq alignments%2C including 2 samples with support for all annotated introns;product=uncharacterized LOC115993976%2C transcript variant X1;transcript_id=XM_031117977.1 |||
ID=rna-XM_031117978.1;Parent=gene-LOC115993976;Dbxref=GeneID:115993976,GenBank:XM_031117978.1;Name=XM_031117978.1;gbkey=mRNA;gene=LOC115993976;model_evidence=Supporting evidence includes similarity to: 100%25 coverage of the annotated genomic feature by RNAseq alignments%2C including 1 sample with support for all annotated introns;product=uncharacterized LOC115993976%2C transcript variant X2;transcript_id=XM_031117978.1</t>
  </si>
  <si>
    <t xml:space="preserve">6_53399721_C_A</t>
  </si>
  <si>
    <t xml:space="preserve">6_53399721_C_A_C</t>
  </si>
  <si>
    <t xml:space="preserve">6_53399721</t>
  </si>
  <si>
    <t xml:space="preserve">upstream_gene_variant, upstream_gene_variant, upstream_gene_variant, upstream_gene_variant, intron_variant, intron_variant, intron_variant, intron_variant, non_coding_transcript_variant, non_coding_transcript_variant, non_coding_transcript_variant, non_coding_transcript_variant</t>
  </si>
  <si>
    <t xml:space="preserve">GENE_exon-XM_031118261.1-1, gene-LOC115994204, GENE_exon-XM_031118260.1-1, gene-LOC115994204, GENE_exon-XM_031066918.1-1, GENE_exon-XM_031066919.1-1, GENE_exon-XM_031066920.1-1, GENE_exon-XM_031066921.1-1, gene-LOC115949638, gene-LOC115949638, gene-LOC115949638, gene-LOC115949638</t>
  </si>
  <si>
    <t xml:space="preserve">rna-XM_031118261.1, XM_031118260.1, rna-XM_031118260.1, XM_031118261.1, rna-XM_031066918.1, rna-XM_031066919.1, rna-XM_031066920.1, rna-XM_031066921.1, XM_031066918.1, XM_031066919.1, XM_031066920.1, XM_031066921.1</t>
  </si>
  <si>
    <t xml:space="preserve">3928, 3929, 3929, 3928, 0, 0, 0, 0, 0, 0, 0, 0</t>
  </si>
  <si>
    <t xml:space="preserve">ID=gene-LOC115949638;Dbxref=GeneID:115949638;Name=LOC115949638;gbkey=Gene;gene=LOC115949638;gene_biotype=protein_coding</t>
  </si>
  <si>
    <t xml:space="preserve">ID=rna-XM_031066920.1;Parent=gene-LOC115949638;Dbxref=GeneID:115949638,GenBank:XM_031066920.1;Name=XM_031066920.1;gbkey=mRNA;gene=LOC115949638;model_evidence=Supporting evidence includes similarity to: 3 mRNAs%2C 21 Proteins%2C and 100%25 coverage of the annotated genomic feature by RNAseq alignments%2C including 11 samples with support for all annotated introns;product=protein PIN-LIKES 3-like%2C transcript variant X3;transcript_id=XM_031066920.1 |||
ID=rna-XM_031066919.1;Parent=gene-LOC115949638;Dbxref=GeneID:115949638,GenBank:XM_031066919.1;Name=XM_031066919.1;gbkey=mRNA;gene=LOC115949638;model_evidence=Supporting evidence includes similarity to: 3 mRNAs%2C 21 Proteins%2C and 99%25 coverage of the annotated genomic feature by RNAseq alignments%2C including 12 samples with support for all annotated introns;product=protein PIN-LIKES 3-like%2C transcript variant X2;transcript_id=XM_031066919.1 |||
ID=rna-XM_031066918.1;Parent=gene-LOC115949638;Dbxref=GeneID:115949638,GenBank:XM_031066918.1;Name=XM_031066918.1;gbkey=mRNA;gene=LOC115949638;model_evidence=Supporting evidence includes similarity to: 4 mRNAs%2C 21 Proteins%2C and 99%25 coverage of the annotated genomic feature by RNAseq alignments%2C including 21 samples with support for all annotated introns;product=protein PIN-LIKES 3-like%2C transcript variant X1;transcript_id=XM_031066918.1 |||
ID=rna-XM_031066921.1;Parent=gene-LOC115949638;Dbxref=GeneID:115949638,GenBank:XM_031066921.1;Name=XM_031066921.1;gbkey=mRNA;gene=LOC115949638;model_evidence=Supporting evidence includes similarity to: 3 mRNAs%2C 21 Proteins%2C and 99%25 coverage of the annotated genomic feature by RNAseq alignments%2C including 2 samples with support for all annotated introns;product=protein PIN-LIKES 3-like%2C transcript variant X4;transcript_id=XM_031066921.1</t>
  </si>
  <si>
    <t xml:space="preserve">7_134074_C_T</t>
  </si>
  <si>
    <t xml:space="preserve">7_134074_C_T_C</t>
  </si>
  <si>
    <t xml:space="preserve">7_134074</t>
  </si>
  <si>
    <t xml:space="preserve">GENE_exon-XM_031071370.1-1, gene-LOC115953633</t>
  </si>
  <si>
    <t xml:space="preserve">rna-XM_031071370.1, XM_031071370.1</t>
  </si>
  <si>
    <t xml:space="preserve">ID=gene-LOC115953633;Dbxref=GeneID:115953633;Name=LOC115953633;gbkey=Gene;gene=LOC115953633;gene_biotype=protein_coding</t>
  </si>
  <si>
    <t xml:space="preserve">ID=rna-XM_031071370.1;Parent=gene-LOC115953633;Dbxref=GeneID:115953633,GenBank:XM_031071370.1;Name=XM_031071370.1;gbkey=mRNA;gene=LOC115953633;model_evidence=Supporting evidence includes similarity to: 7 mRNAs%2C 2 Proteins%2C and 100%25 coverage of the annotated genomic feature by RNAseq alignments%2C including 3 samples with support for all annotated introns;product=uncharacterized LOC115953633;transcript_id=XM_031071370.1</t>
  </si>
  <si>
    <t xml:space="preserve">7_19085289_T_C</t>
  </si>
  <si>
    <t xml:space="preserve">7_19085289_T_C_T</t>
  </si>
  <si>
    <t xml:space="preserve">7_19085289</t>
  </si>
  <si>
    <t xml:space="preserve">C, C, C, C, C, C, C, C, C, C, C, C, C, C</t>
  </si>
  <si>
    <t xml:space="preserve">GENE_exon-XM_031070240.1-1, GENE_exon-XM_031070243.1-1, GENE_exon-XM_031070241.1-1, GENE_exon-XM_031070237.1-1, GENE_exon-XM_031070239.1-1, GENE_exon-XM_031070242.1-1, GENE_exon-XM_031070238.1-1, gene-LOC115952900, gene-LOC115952900, gene-LOC115952900, gene-LOC115952900, gene-LOC115952900, gene-LOC115952900, gene-LOC115952900</t>
  </si>
  <si>
    <t xml:space="preserve">rna-XM_031070240.1, rna-XM_031070243.1, rna-XM_031070241.1, rna-XM_031070237.1, rna-XM_031070239.1, rna-XM_031070242.1, rna-XM_031070238.1, XM_031070237.1, XM_031070240.1, XM_031070243.1, XM_031070241.1, XM_031070239.1, XM_031070242.1, XM_031070238.1</t>
  </si>
  <si>
    <t xml:space="preserve">mRNA, mRNA, mRNA, mRNA, gene, mRNA, mRNA, mRNA</t>
  </si>
  <si>
    <t xml:space="preserve">ID=gene-LOC115952900;Dbxref=GeneID:115952900;Name=LOC115952900;gbkey=Gene;gene=LOC115952900;gene_biotype=protein_coding</t>
  </si>
  <si>
    <t xml:space="preserve">ID=rna-XM_031070240.1;Parent=gene-LOC115952900;Dbxref=GeneID:115952900,GenBank:XM_031070240.1;Name=XM_031070240.1;gbkey=mRNA;gene=LOC115952900;model_evidence=Supporting evidence includes similarity to: 2 mRNAs%2C 3 ESTs%2C 2 Proteins%2C and 100%25 coverage of the annotated genomic feature by RNAseq alignments%2C including 25 samples with support for all annotated introns;product=valine--tRNA ligase%2C chloroplastic/mitochondrial 2%2C transcript variant X4;transcript_id=XM_031070240.1 |||
ID=rna-XM_031070237.1;Parent=gene-LOC115952900;Dbxref=GeneID:115952900,GenBank:XM_031070237.1;Name=XM_031070237.1;gbkey=mRNA;gene=LOC115952900;model_evidence=Supporting evidence includes similarity to: 6 mRNAs%2C 4 ESTs%2C 7 Proteins%2C and 100%25 coverage of the annotated genomic feature by RNAseq alignments%2C including 39 samples with support for all annotated introns;product=valine--tRNA ligase%2C chloroplastic/mitochondrial 2%2C transcript variant X1;transcript_id=XM_031070237.1 |||
ID=rna-XM_031070243.1;Parent=gene-LOC115952900;Dbxref=GeneID:115952900,GenBank:XM_031070243.1;Name=XM_031070243.1;gbkey=mRNA;gene=LOC115952900;model_evidence=Supporting evidence includes similarity to: 2 mRNAs%2C 3 ESTs%2C 2 Proteins%2C and 100%25 coverage of the annotated genomic feature by RNAseq alignments%2C including 22 samples with support for all annotated introns;product=valine--tRNA ligase%2C chloroplastic/mitochondrial 2%2C transcript variant X7;transcript_id=XM_031070243.1 |||
ID=rna-XM_031070241.1;Parent=gene-LOC115952900;Dbxref=GeneID:115952900,GenBank:XM_031070241.1;Name=XM_031070241.1;gbkey=mRNA;gene=LOC115952900;model_evidence=Supporting evidence includes similarity to: 3 mRNAs%2C 3 ESTs%2C 2 Proteins%2C and 99%25 coverage of the annotated genomic feature by RNAseq alignments%2C including 36 samples with support for all annotated introns;product=valine--tRNA ligase%2C chloroplastic/mitochondrial 2%2C transcript variant X5;transcript_id=XM_031070241.1 |||
ID=rna-XM_031070239.1;Parent=gene-LOC115952900;Dbxref=GeneID:115952900,GenBank:XM_031070239.1;Name=XM_031070239.1;gbkey=mRNA;gene=LOC115952900;model_evidence=Supporting evidence includes similarity to: 4 mRNAs%2C 3 ESTs%2C 2 Proteins%2C and 100%25 coverage of the annotated genomic feature by RNAseq alignments%2C including 30 samples with support for all annotated introns;product=valine--tRNA ligase%2C chloroplastic/mitochondrial 2%2C transcript variant X3;transcript_id=XM_031070239.1 |||
ID=rna-XM_031070242.1;Parent=gene-LOC115952900;Dbxref=GeneID:115952900,GenBank:XM_031070242.1;Name=XM_031070242.1;gbkey=mRNA;gene=LOC115952900;model_evidence=Supporting evidence includes similarity to: 4 mRNAs%2C 3 ESTs%2C 1 Protein%2C and 99%25 coverage of the annotated genomic feature by RNAseq alignments%2C including 22 samples with support for all annotated introns;product=valine--tRNA ligase%2C chloroplastic/mitochondrial 2%2C transcript variant X6;transcript_id=XM_031070242.1 |||
ID=rna-XM_031070238.1;Parent=gene-LOC115952900;Dbxref=GeneID:115952900,GenBank:XM_031070238.1;Name=XM_031070238.1;gbkey=mRNA;gene=LOC115952900;model_evidence=Supporting evidence includes similarity to: 4 mRNAs%2C 3 ESTs%2C 2 Proteins%2C and 100%25 coverage of the annotated genomic feature by RNAseq alignments%2C including 11 samples with support for all annotated introns;product=valine--tRNA ligase%2C chloroplastic/mitochondrial 2%2C transcript variant X2;transcript_id=XM_031070238.1</t>
  </si>
  <si>
    <t xml:space="preserve">7_19666847_A_C</t>
  </si>
  <si>
    <t xml:space="preserve">7_19666847_A_C_A</t>
  </si>
  <si>
    <t xml:space="preserve">7_19666847</t>
  </si>
  <si>
    <t xml:space="preserve">3_prime_UTR_variant, upstream_gene_variant, upstream_gene_variant, non_coding_transcript_variant</t>
  </si>
  <si>
    <t xml:space="preserve">GENE_exon-XM_031072073.1-1, gene-LOC115951332, GENE_exon-XM_031068539.1-1, gene-LOC115954170</t>
  </si>
  <si>
    <t xml:space="preserve">rna-XM_031072073.1, XM_031068539.1, rna-XM_031068539.1, XM_031072073.1</t>
  </si>
  <si>
    <t xml:space="preserve">35, 4947, 4947, 0</t>
  </si>
  <si>
    <t xml:space="preserve">7_24598101_C_T</t>
  </si>
  <si>
    <t xml:space="preserve">7_24598101_C_T_C</t>
  </si>
  <si>
    <t xml:space="preserve">7_24598101</t>
  </si>
  <si>
    <t xml:space="preserve">GENE_exon-XM_031068595.1-1-GENE_exon-XM_031068929.1-1</t>
  </si>
  <si>
    <t xml:space="preserve">7_26226481_G_A</t>
  </si>
  <si>
    <t xml:space="preserve">7_26226481_G_A_G</t>
  </si>
  <si>
    <t xml:space="preserve">7_26226481</t>
  </si>
  <si>
    <t xml:space="preserve">GENE_exon-XM_031070448.1-1, gene-LOC115953025</t>
  </si>
  <si>
    <t xml:space="preserve">rna-XM_031070448.1, XM_031070448.1</t>
  </si>
  <si>
    <t xml:space="preserve">ID=gene-LOC115953025;Dbxref=GeneID:115953025;Name=LOC115953025;gbkey=Gene;gene=LOC115953025;gene_biotype=protein_coding</t>
  </si>
  <si>
    <t xml:space="preserve">ID=rna-XM_031070448.1;Parent=gene-LOC115953025;Dbxref=GeneID:115953025,GenBank:XM_031070448.1;Name=XM_031070448.1;gbkey=mRNA;gene=LOC115953025;model_evidence=Supporting evidence includes similarity to: 2 mRNAs%2C 6 ESTs%2C 10 Proteins%2C and 99%25 coverage of the annotated genomic feature by RNAseq alignments%2C including 40 samples with support for all annotated introns;product=myosin-binding protein 7-like;transcript_id=XM_031070448.1</t>
  </si>
  <si>
    <t xml:space="preserve">7_35139505_A_G</t>
  </si>
  <si>
    <t xml:space="preserve">7_35139505_A_G_A</t>
  </si>
  <si>
    <t xml:space="preserve">7_35139505</t>
  </si>
  <si>
    <t xml:space="preserve">missense_variant, upstream_gene_variant, upstream_gene_variant, upstream_gene_variant, upstream_gene_variant, upstream_gene_variant, upstream_gene_variant, upstream_gene_variant, upstream_gene_variant, non_coding_transcript_variant</t>
  </si>
  <si>
    <t xml:space="preserve">GENE_exon-XM_031068574.1-1, gene-LOC115951361, GENE_exon-XM_031068575.1-1, GENE_exon-XM_031068576.1-1, GENE_exon-XM_031068578.1-1, GENE_exon-XM_031068577.1-1, gene-LOC115951361, gene-LOC115951361, gene-LOC115951361, gene-LOC115951360</t>
  </si>
  <si>
    <t xml:space="preserve">rna-XM_031068574.1, XM_031068575.1, rna-XM_031068575.1, rna-XM_031068576.1, rna-XM_031068578.1, rna-XM_031068577.1, XM_031068576.1, XM_031068578.1, XM_031068577.1, XM_031068574.1</t>
  </si>
  <si>
    <t xml:space="preserve">0, 2288, 2288, 2288, 2288, 2537, 2288, 2288, 2537, 0</t>
  </si>
  <si>
    <t xml:space="preserve">ID=gene-LOC115951360;Dbxref=GeneID:115951360;Name=LOC115951360;gbkey=Gene;gene=LOC115951360;gene_biotype=protein_coding</t>
  </si>
  <si>
    <t xml:space="preserve">ID=rna-XM_031068574.1;Parent=gene-LOC115951360;Dbxref=GeneID:115951360,GenBank:XM_031068574.1;Name=XM_031068574.1;gbkey=mRNA;gene=LOC115951360;model_evidence=Supporting evidence includes similarity to: 3 mRNAs%2C 15 ESTs%2C 9 Proteins%2C and 99%25 coverage of the annotated genomic feature by RNAseq alignments%2C including 40 samples with support for all annotated introns;product=bifunctional monothiol glutaredoxin-S16%2C chloroplastic;transcript_id=XM_031068574.1</t>
  </si>
  <si>
    <t xml:space="preserve">7_38133353_T_C</t>
  </si>
  <si>
    <t xml:space="preserve">7_38133353_T_C_T</t>
  </si>
  <si>
    <t xml:space="preserve">7_38133353</t>
  </si>
  <si>
    <t xml:space="preserve">missense_variant&amp;splice_region_variant, missense_variant&amp;splice_region_variant, splice_region_variant&amp;non_coding_transcript_exon_variant, upstream_gene_variant, upstream_gene_variant, upstream_gene_variant, upstream_gene_variant, upstream_gene_variant, downstream_gene_variant, non_coding_transcript_variant, non_coding_transcript_variant, non_coding_transcript_variant</t>
  </si>
  <si>
    <t xml:space="preserve">MODERATE, MODERATE, LOW, MODIFIER, MODIFIER, MODIFIER, MODIFIER, MODIFIER, MODIFIER, MODIFIER, MODIFIER, MODIFIER</t>
  </si>
  <si>
    <t xml:space="preserve">GENE_exon-XM_031069054.1-1, GENE_exon-XM_031069055.1-1, GENE_exon-XR_004083290.1-1, GENE_exon-XM_031069293.1-1, gene-LOC115952208, GENE_exon-XM_031069287.1-1, GENE_exon-XM_031069288.1-1, gene-LOC115952208, gene-LOC115952214, gene-LOC115951941, gene-LOC115951941, gene-LOC115951941</t>
  </si>
  <si>
    <t xml:space="preserve">rna-XM_031069054.1, rna-XM_031069055.1, rna-XR_004083290.1, rna-XM_031069293.1, XM_031069287.1, rna-XM_031069287.1, rna-XM_031069288.1, XM_031069288.1, XM_031069293.1, XM_031069054.1, XM_031069055.1, XR_004083290.1</t>
  </si>
  <si>
    <t xml:space="preserve">0, 0, 0, 3384, 4057, 4057, 4057, 4057, 3384, 0, 0, 0</t>
  </si>
  <si>
    <t xml:space="preserve">gene, mRNA, mRNA, transcript, CDS, exon, exon, exon, CDS</t>
  </si>
  <si>
    <t xml:space="preserve">ID=gene-LOC115951941;Dbxref=GeneID:115951941;Name=LOC115951941;gbkey=Gene;gene=LOC115951941;gene_biotype=protein_coding</t>
  </si>
  <si>
    <t xml:space="preserve">ID=rna-XM_031069054.1;Parent=gene-LOC115951941;Dbxref=GeneID:115951941,GenBank:XM_031069054.1;Name=XM_031069054.1;gbkey=mRNA;gene=LOC115951941;model_evidence=Supporting evidence includes similarity to: 3 mRNAs%2C 1 EST%2C 3 Proteins%2C and 100%25 coverage of the annotated genomic feature by RNAseq alignments%2C including 32 samples with support for all annotated introns;product=mitochondrial fission protein ELM1-like%2C transcript variant X1;transcript_id=XM_031069054.1 |||
ID=rna-XM_031069055.1;Parent=gene-LOC115951941;Dbxref=GeneID:115951941,GenBank:XM_031069055.1;Name=XM_031069055.1;gbkey=mRNA;gene=LOC115951941;model_evidence=Supporting evidence includes similarity to: 2 mRNAs%2C 1 EST%2C 1 Protein%2C and 100%25 coverage of the annotated genomic feature by RNAseq alignments%2C including 16 samples with support for all annotated introns;product=mitochondrial fission protein ELM1-like%2C transcript variant X2;transcript_id=XM_031069055.1</t>
  </si>
  <si>
    <t xml:space="preserve">7_40572704_T_A</t>
  </si>
  <si>
    <t xml:space="preserve">7_40572704_T_A_T</t>
  </si>
  <si>
    <t xml:space="preserve">7_40572704</t>
  </si>
  <si>
    <t xml:space="preserve">GENE_exon-XM_031070113.1-1, gene-LOC115952821</t>
  </si>
  <si>
    <t xml:space="preserve">rna-XM_031070113.1, XM_031070113.1</t>
  </si>
  <si>
    <t xml:space="preserve">ID=gene-LOC115952821;Dbxref=GeneID:115952821;Name=LOC115952821;gbkey=Gene;gene=LOC115952821;gene_biotype=protein_coding</t>
  </si>
  <si>
    <t xml:space="preserve">ID=rna-XM_031070113.1;Parent=gene-LOC115952821;Dbxref=GeneID:115952821,GenBank:XM_031070113.1;Name=XM_031070113.1;gbkey=mRNA;gene=LOC115952821;model_evidence=Supporting evidence includes similarity to: 5 mRNAs%2C 2 ESTs%2C 23 Proteins%2C and 100%25 coverage of the annotated genomic feature by RNAseq alignments%2C including 37 samples with support for all annotated introns;product=serine/threonine-protein kinase CTR1;transcript_id=XM_031070113.1</t>
  </si>
  <si>
    <t xml:space="preserve">7_45689415_A_T</t>
  </si>
  <si>
    <t xml:space="preserve">7_45689415_A_T_A</t>
  </si>
  <si>
    <t xml:space="preserve">7_45689415</t>
  </si>
  <si>
    <t xml:space="preserve">synonymous_variant, upstream_gene_variant, upstream_gene_variant, downstream_gene_variant, downstream_gene_variant, non_coding_transcript_variant</t>
  </si>
  <si>
    <t xml:space="preserve">GENE_exon-XM_031070755.1-1, gene-LOC115952729, gene-LOC115952729, GENE_exon-XM_031069950.1-1, GENE_exon-XM_031069951.1-1, gene-LOC115953221</t>
  </si>
  <si>
    <t xml:space="preserve">rna-XM_031070755.1, XM_031069950.1, XM_031069951.1, rna-XM_031069950.1, rna-XM_031069951.1, XM_031070755.1</t>
  </si>
  <si>
    <t xml:space="preserve">0, 1937, 1937, 1937, 1937, 0</t>
  </si>
  <si>
    <t xml:space="preserve">ID=gene-LOC115953221;Dbxref=GeneID:115953221;Name=LOC115953221;gbkey=Gene;gene=LOC115953221;gene_biotype=protein_coding</t>
  </si>
  <si>
    <t xml:space="preserve">ID=rna-XM_031070755.1;Parent=gene-LOC115953221;Dbxref=GeneID:115953221,GenBank:XM_031070755.1;Name=XM_031070755.1;gbkey=mRNA;gene=LOC115953221;model_evidence=Supporting evidence includes similarity to: 3 mRNAs%2C 16 ESTs%2C 14 Proteins%2C and 100%25 coverage of the annotated genomic feature by RNAseq alignments%2C including 38 samples with support for all annotated introns;product=SNW/SKI-interacting protein A;transcript_id=XM_031070755.1</t>
  </si>
  <si>
    <t xml:space="preserve">7_45830011_G_A</t>
  </si>
  <si>
    <t xml:space="preserve">7_45830011_G_A_G</t>
  </si>
  <si>
    <t xml:space="preserve">7_45830011</t>
  </si>
  <si>
    <t xml:space="preserve">GENE_exon-XM_031070063.1-1, GENE_exon-XM_031070065.1-1, GENE_exon-XM_031070066.1-1, GENE_exon-XM_031070067.1-1, gene-LOC115952792, gene-LOC115952792, gene-LOC115952792, gene-LOC115952792</t>
  </si>
  <si>
    <t xml:space="preserve">rna-XM_031070063.1, rna-XM_031070065.1, rna-XM_031070066.1, rna-XM_031070067.1, XM_031070063.1, XM_031070065.1, XM_031070066.1, XM_031070067.1</t>
  </si>
  <si>
    <t xml:space="preserve">ID=gene-LOC115952792;Dbxref=GeneID:115952792;Name=LOC115952792;gbkey=Gene;gene=LOC115952792;gene_biotype=protein_coding</t>
  </si>
  <si>
    <t xml:space="preserve">ID=rna-XM_031070065.1;Parent=gene-LOC115952792;Dbxref=GeneID:115952792,GenBank:XM_031070065.1;Name=XM_031070065.1;gbkey=mRNA;gene=LOC115952792;model_evidence=Supporting evidence includes similarity to: 2 mRNAs%2C 17 ESTs%2C 8 Proteins%2C and 100%25 coverage of the annotated genomic feature by RNAseq alignments%2C including 34 samples with support for all annotated introns;product=protein MODIFIER OF SNC1 11%2C transcript variant X2;transcript_id=XM_031070065.1 |||
ID=rna-XM_031070066.1;Parent=gene-LOC115952792;Dbxref=GeneID:115952792,GenBank:XM_031070066.1;Name=XM_031070066.1;gbkey=mRNA;gene=LOC115952792;model_evidence=Supporting evidence includes similarity to: 2 mRNAs%2C 16 ESTs%2C 4 Proteins%2C and 100%25 coverage of the annotated genomic feature by RNAseq alignments%2C including 40 samples with support for all annotated introns;product=protein MODIFIER OF SNC1 11%2C transcript variant X3;transcript_id=XM_031070066.1 |||
ID=rna-XM_031070063.1;Parent=gene-LOC115952792;Dbxref=GeneID:115952792,GenBank:XM_031070063.1;Name=XM_031070063.1;gbkey=mRNA;gene=LOC115952792;model_evidence=Supporting evidence includes similarity to: 7 mRNAs%2C 17 ESTs%2C 8 Proteins%2C and 100%25 coverage of the annotated genomic feature by RNAseq alignments%2C including 40 samples with support for all annotated introns;product=protein MODIFIER OF SNC1 11%2C transcript variant X1;transcript_id=XM_031070063.1 |||
ID=rna-XM_031070067.1;Parent=gene-LOC115952792;Dbxref=GeneID:115952792,GenBank:XM_031070067.1;Name=XM_031070067.1;gbkey=mRNA;gene=LOC115952792;model_evidence=Supporting evidence includes similarity to: 2 mRNAs%2C 16 ESTs%2C 4 Proteins%2C and 100%25 coverage of the annotated genomic feature by RNAseq alignments%2C including 34 samples with support for all annotated introns;product=protein MODIFIER OF SNC1 11%2C transcript variant X4;transcript_id=XM_031070067.1</t>
  </si>
  <si>
    <t xml:space="preserve">8_23529780_T_C</t>
  </si>
  <si>
    <t xml:space="preserve">8_23529780_T_C_C</t>
  </si>
  <si>
    <t xml:space="preserve">8_23529780</t>
  </si>
  <si>
    <t xml:space="preserve">GENE_exon-XM_031073850.1-1-GENE_exon-XM_031074949.1-1</t>
  </si>
  <si>
    <t xml:space="preserve">ID=gene-LOC115956631;Dbxref=GeneID:115956631;Name=LOC115956631;gbkey=Gene;gene=LOC115956631;gene_biotype=protein_coding</t>
  </si>
  <si>
    <t xml:space="preserve">ID=rna-XM_031074949.1;Parent=gene-LOC115956631;Dbxref=GeneID:115956631,GenBank:XM_031074949.1;Name=XM_031074949.1;gbkey=mRNA;gene=LOC115956631;model_evidence=Supporting evidence includes similarity to: 1 Protein;product=uncharacterized LOC115956631;transcript_id=XM_031074949.1</t>
  </si>
  <si>
    <t xml:space="preserve">8_29929407_G_A</t>
  </si>
  <si>
    <t xml:space="preserve">8_29929407_G_A_G</t>
  </si>
  <si>
    <t xml:space="preserve">8_29929407</t>
  </si>
  <si>
    <t xml:space="preserve">3_prime_UTR_variant, downstream_gene_variant, downstream_gene_variant, downstream_gene_variant, downstream_gene_variant, downstream_gene_variant, downstream_gene_variant, non_coding_transcript_variant</t>
  </si>
  <si>
    <t xml:space="preserve">GENE_exon-XM_031073890.1-1, gene-LOC115957571, GENE_exon-XM_031075853.1-1, GENE_exon-XM_031075854.1-1, GENE_exon-XM_031075855.1-1, gene-LOC115957571, gene-LOC115957571, gene-LOC115955663</t>
  </si>
  <si>
    <t xml:space="preserve">rna-XM_031073890.1, XM_031075853.1, rna-XM_031075853.1, rna-XM_031075854.1, rna-XM_031075855.1, XM_031075854.1, XM_031075855.1, XM_031073890.1</t>
  </si>
  <si>
    <t xml:space="preserve">155, 2430, 2430, 2430, 2430, 2430, 2430, 0</t>
  </si>
  <si>
    <t xml:space="preserve">ID=gene-LOC115955663;Dbxref=GeneID:115955663;Name=LOC115955663;gbkey=Gene;gene=LOC115955663;gene_biotype=protein_coding</t>
  </si>
  <si>
    <t xml:space="preserve">ID=rna-XM_031073890.1;Parent=gene-LOC115955663;Dbxref=GeneID:115955663,GenBank:XM_031073890.1;Name=XM_031073890.1;gbkey=mRNA;gene=LOC115955663;model_evidence=Supporting evidence includes similarity to: 1 mRNA%2C 5 ESTs%2C 2 Proteins%2C and 100%25 coverage of the annotated genomic feature by RNAseq alignments%2C including 39 samples with support for all annotated introns;product=uncharacterized LOC115955663;transcript_id=XM_031073890.1</t>
  </si>
  <si>
    <t xml:space="preserve">8_34437611_A_C</t>
  </si>
  <si>
    <t xml:space="preserve">8_34437611_A_C_A</t>
  </si>
  <si>
    <t xml:space="preserve">8_34437611</t>
  </si>
  <si>
    <t xml:space="preserve">GENE_exon-XM_031075076.1-1, gene-LOC115956779</t>
  </si>
  <si>
    <t xml:space="preserve">rna-XM_031075076.1, XM_031075076.1</t>
  </si>
  <si>
    <t xml:space="preserve">ID=gene-LOC115956779;Dbxref=GeneID:115956779;Name=LOC115956779;gbkey=Gene;gene=LOC115956779;gene_biotype=protein_coding</t>
  </si>
  <si>
    <t xml:space="preserve">ID=rna-XM_031075076.1;Parent=gene-LOC115956779;Dbxref=GeneID:115956779,GenBank:XM_031075076.1;Name=XM_031075076.1;gbkey=mRNA;gene=LOC115956779;model_evidence=Supporting evidence includes similarity to: 1 Protein;product=geranylgeranyl transferase type-2 subunit beta-like;transcript_id=XM_031075076.1</t>
  </si>
  <si>
    <t xml:space="preserve">8_34501153_A_G</t>
  </si>
  <si>
    <t xml:space="preserve">8_34501153_A_G_A</t>
  </si>
  <si>
    <t xml:space="preserve">8_34501153</t>
  </si>
  <si>
    <t xml:space="preserve">missense_variant, missense_variant, missense_variant, missense_variant, downstream_gene_variant, downstream_gene_variant, non_coding_transcript_variant, non_coding_transcript_variant, non_coding_transcript_variant, non_coding_transcript_variant</t>
  </si>
  <si>
    <t xml:space="preserve">MODERATE, MODERATE, MODERATE, MODERATE, MODIFIER, MODIFIER, MODIFIER, MODIFIER, MODIFIER, MODIFIER</t>
  </si>
  <si>
    <t xml:space="preserve">GENE_exon-XM_031072290.1-1, GENE_exon-XM_031072291.1-1, GENE_exon-XM_031072292.1-1, GENE_exon-XM_031072293.1-1, gene-LOC115957444, GENE_exon-XM_031075687.1-1, gene-LOC115954438, gene-LOC115954438, gene-LOC115954438, gene-LOC115954438</t>
  </si>
  <si>
    <t xml:space="preserve">rna-XM_031072290.1, rna-XM_031072291.1, rna-XM_031072292.1, rna-XM_031072293.1, XM_031075687.1, rna-XM_031075687.1, XM_031072290.1, XM_031072291.1, XM_031072292.1, XM_031072293.1</t>
  </si>
  <si>
    <t xml:space="preserve">0, 0, 0, 0, 4036, 4036, 0, 0, 0, 0</t>
  </si>
  <si>
    <t xml:space="preserve">mRNA, gene, exon, mRNA, exon, exon, mRNA, exon, mRNA, CDS, CDS, CDS, CDS</t>
  </si>
  <si>
    <t xml:space="preserve">ID=gene-LOC115954438;Dbxref=GeneID:115954438;Name=LOC115954438;gbkey=Gene;gene=LOC115954438;gene_biotype=protein_coding</t>
  </si>
  <si>
    <t xml:space="preserve">ID=rna-XM_031072290.1;Parent=gene-LOC115954438;Dbxref=GeneID:115954438,GenBank:XM_031072290.1;Name=XM_031072290.1;gbkey=mRNA;gene=LOC115954438;model_evidence=Supporting evidence includes similarity to: 2 mRNAs%2C 11 Proteins%2C and 100%25 coverage of the annotated genomic feature by RNAseq alignments%2C including 6 samples with support for all annotated introns;product=pentatricopeptide repeat-containing protein At3g12770%2C transcript variant X1;transcript_id=XM_031072290.1 |||
ID=rna-XM_031072291.1;Parent=gene-LOC115954438;Dbxref=GeneID:115954438,GenBank:XM_031072291.1;Name=XM_031072291.1;gbkey=mRNA;gene=LOC115954438;model_evidence=Supporting evidence includes similarity to: 2 mRNAs%2C 11 Proteins%2C and 100%25 coverage of the annotated genomic feature by RNAseq alignments%2C including 9 samples with support for all annotated introns;product=pentatricopeptide repeat-containing protein At3g12770%2C transcript variant X2;transcript_id=XM_031072291.1 |||
ID=rna-XM_031072293.1;Parent=gene-LOC115954438;Dbxref=GeneID:115954438,GenBank:XM_031072293.1;Name=XM_031072293.1;gbkey=mRNA;gene=LOC115954438;model_evidence=Supporting evidence includes similarity to: 2 mRNAs%2C 11 Proteins%2C and 100%25 coverage of the annotated genomic feature by RNAseq alignments%2C including 18 samples with support for all annotated introns;product=pentatricopeptide repeat-containing protein At3g12770%2C transcript variant X4;transcript_id=XM_031072293.1 |||
ID=rna-XM_031072292.1;Parent=gene-LOC115954438;Dbxref=GeneID:115954438,GenBank:XM_031072292.1;Name=XM_031072292.1;gbkey=mRNA;gene=LOC115954438;model_evidence=Supporting evidence includes similarity to: 2 mRNAs%2C 11 Proteins%2C and 100%25 coverage of the annotated genomic feature by RNAseq alignments%2C including 3 samples with support for all annotated introns;product=pentatricopeptide repeat-containing protein At3g12770%2C transcript variant X3;transcript_id=XM_031072292.1</t>
  </si>
  <si>
    <t xml:space="preserve">8_4824404_A_G</t>
  </si>
  <si>
    <t xml:space="preserve">8_4824404_A_G_A</t>
  </si>
  <si>
    <t xml:space="preserve">8_4824404</t>
  </si>
  <si>
    <t xml:space="preserve">GENE_exon-XM_031073455.1-1, GENE_exon-XM_031073453.1-1, GENE_exon-XM_031073454.1-1, gene-LOC115955349, GENE_exon-XM_031073456.1-1, gene-LOC115955348, gene-LOC115955348, gene-LOC115955348</t>
  </si>
  <si>
    <t xml:space="preserve">rna-XM_031073455.1, rna-XM_031073453.1, rna-XM_031073454.1, XM_031073456.1, rna-XM_031073456.1, XM_031073453.1, XM_031073455.1, XM_031073454.1</t>
  </si>
  <si>
    <t xml:space="preserve">0, 0, 0, 691, 691, 0, 0, 0</t>
  </si>
  <si>
    <t xml:space="preserve">mRNA, gene, mRNA, mRNA, exon, exon, CDS, exon, CDS, CDS</t>
  </si>
  <si>
    <t xml:space="preserve">ID=gene-LOC115955348;Dbxref=GeneID:115955348;Name=LOC115955348;gbkey=Gene;gene=LOC115955348;gene_biotype=protein_coding</t>
  </si>
  <si>
    <t xml:space="preserve">ID=rna-XM_031073455.1;Parent=gene-LOC115955348;Dbxref=GeneID:115955348,GenBank:XM_031073455.1;Name=XM_031073455.1;gbkey=mRNA;gene=LOC115955348;model_evidence=Supporting evidence includes similarity to: 3 mRNAs%2C 4 ESTs%2C and 99%25 coverage of the annotated genomic feature by RNAseq alignments%2C including 37 samples with support for all annotated introns;product=uncharacterized LOC115955348%2C transcript variant X3;transcript_id=XM_031073455.1 |||
ID=rna-XM_031073454.1;Parent=gene-LOC115955348;Dbxref=GeneID:115955348,GenBank:XM_031073454.1;Name=XM_031073454.1;gbkey=mRNA;gene=LOC115955348;model_evidence=Supporting evidence includes similarity to: 4 ESTs%2C 1 Protein%2C and 100%25 coverage of the annotated genomic feature by RNAseq alignments%2C including 17 samples with support for all annotated introns;product=uncharacterized LOC115955348%2C transcript variant X2;transcript_id=XM_031073454.1 |||
ID=rna-XM_031073453.1;Parent=gene-LOC115955348;Dbxref=GeneID:115955348,GenBank:XM_031073453.1;Name=XM_031073453.1;gbkey=mRNA;gene=LOC115955348;model_evidence=Supporting evidence includes similarity to: 1 mRNA%2C 4 ESTs%2C 1 Protein%2C and 100%25 coverage of the annotated genomic feature by RNAseq alignments%2C including 19 samples with support for all annotated introns;product=uncharacterized LOC115955348%2C transcript variant X1;transcript_id=XM_031073453.1</t>
  </si>
  <si>
    <t xml:space="preserve">8_51754813_G_A</t>
  </si>
  <si>
    <t xml:space="preserve">8_51754813_G_A_A</t>
  </si>
  <si>
    <t xml:space="preserve">8_51754813</t>
  </si>
  <si>
    <t xml:space="preserve">GENE_exon-XM_031076966.1-1, GENE_exon-XM_031076967.1-1, GENE_exon-XM_031076968.1-1, gene-LOC115958546, gene-LOC115958546, gene-LOC115958546</t>
  </si>
  <si>
    <t xml:space="preserve">rna-XM_031076966.1, rna-XM_031076967.1, rna-XM_031076968.1, XM_031076966.1, XM_031076967.1, XM_031076968.1</t>
  </si>
  <si>
    <t xml:space="preserve">mRNA, gene, mRNA, mRNA, exon, exon, exon, CDS, CDS, CDS</t>
  </si>
  <si>
    <t xml:space="preserve">ID=gene-LOC115958546;Dbxref=GeneID:115958546;Name=LOC115958546;gbkey=Gene;gene=LOC115958546;gene_biotype=protein_coding</t>
  </si>
  <si>
    <t xml:space="preserve">ID=rna-XM_031076966.1;Parent=gene-LOC115958546;Dbxref=GeneID:115958546,GenBank:XM_031076966.1;Name=XM_031076966.1;gbkey=mRNA;gene=LOC115958546;model_evidence=Supporting evidence includes similarity to: 21 mRNAs%2C 4 ESTs%2C 1 Protein%2C and 100%25 coverage of the annotated genomic feature by RNAseq alignments%2C including 31 samples with support for all annotated introns;product=BEACH domain-containing protein C2%2C transcript variant X1;transcript_id=XM_031076966.1 |||
ID=rna-XM_031076968.1;Parent=gene-LOC115958546;Dbxref=GeneID:115958546,GenBank:XM_031076968.1;Name=XM_031076968.1;gbkey=mRNA;gene=LOC115958546;model_evidence=Supporting evidence includes similarity to: 21 mRNAs%2C 4 ESTs%2C 1 Protein%2C and 100%25 coverage of the annotated genomic feature by RNAseq alignments%2C including 31 samples with support for all annotated introns;product=BEACH domain-containing protein C2%2C transcript variant X3;transcript_id=XM_031076968.1 |||
ID=rna-XM_031076967.1;Parent=gene-LOC115958546;Dbxref=GeneID:115958546,GenBank:XM_031076967.1;Name=XM_031076967.1;gbkey=mRNA;gene=LOC115958546;model_evidence=Supporting evidence includes similarity to: 23 mRNAs%2C 4 ESTs%2C 4 Proteins%2C and 100%25 coverage of the annotated genomic feature by RNAseq alignments%2C including 34 samples with support for all annotated introns;product=BEACH domain-containing protein C2%2C transcript variant X2;transcript_id=XM_031076967.1</t>
  </si>
  <si>
    <t xml:space="preserve">8_60606029_T_G</t>
  </si>
  <si>
    <t xml:space="preserve">8_60606029_T_G_T</t>
  </si>
  <si>
    <t xml:space="preserve">8_60606029</t>
  </si>
  <si>
    <t xml:space="preserve">GENE_exon-XM_031075554.1-1, gene-LOC115957335</t>
  </si>
  <si>
    <t xml:space="preserve">rna-XM_031075554.1, XM_031075554.1</t>
  </si>
  <si>
    <t xml:space="preserve">ID=gene-LOC115957335;Dbxref=GeneID:115957335;Name=LOC115957335;gbkey=Gene;gene=LOC115957335;gene_biotype=protein_coding</t>
  </si>
  <si>
    <t xml:space="preserve">ID=rna-XM_031075554.1;Parent=gene-LOC115957335;Dbxref=GeneID:115957335,GenBank:XM_031075554.1;Name=XM_031075554.1;gbkey=mRNA;gene=LOC115957335;model_evidence=Supporting evidence includes similarity to: 4 mRNAs%2C 9 ESTs%2C 16 Proteins%2C and 99%25 coverage of the annotated genomic feature by RNAseq alignments%2C including 26 samples with support for all annotated introns;product=glycerol-3-phosphate acyltransferase 5-like;transcript_id=XM_031075554.1</t>
  </si>
  <si>
    <t xml:space="preserve">8_60649769_G_A</t>
  </si>
  <si>
    <t xml:space="preserve">8_60649769_G_A_G</t>
  </si>
  <si>
    <t xml:space="preserve">8_60649769</t>
  </si>
  <si>
    <t xml:space="preserve">GENE_exon-XM_031076103.1-1, gene-LOC115957781</t>
  </si>
  <si>
    <t xml:space="preserve">rna-XM_031076103.1, XM_031076103.1</t>
  </si>
  <si>
    <t xml:space="preserve">ID=gene-LOC115957781;Dbxref=GeneID:115957781;Name=LOC115957781;gbkey=Gene;gene=LOC115957781;gene_biotype=protein_coding</t>
  </si>
  <si>
    <t xml:space="preserve">ID=rna-XM_031076103.1;Parent=gene-LOC115957781;Dbxref=GeneID:115957781,GenBank:XM_031076103.1;Name=XM_031076103.1;gbkey=mRNA;gene=LOC115957781;model_evidence=Supporting evidence includes similarity to: 4 mRNAs%2C 1 Protein%2C and 100%25 coverage of the annotated genomic feature by RNAseq alignments%2C including 33 samples with support for all annotated introns;product=uncharacterized LOC115957781;transcript_id=XM_031076103.1</t>
  </si>
  <si>
    <t xml:space="preserve">8_64852026_C_T</t>
  </si>
  <si>
    <t xml:space="preserve">8_64852026_C_T_C</t>
  </si>
  <si>
    <t xml:space="preserve">8_64852026</t>
  </si>
  <si>
    <t xml:space="preserve">GENE_exon-XM_031076650.1-1, GENE_exon-XM_031076651.1-1, gene-LOC115958249, gene-LOC115958249</t>
  </si>
  <si>
    <t xml:space="preserve">rna-XM_031076650.1, rna-XM_031076651.1, XM_031076650.1, XM_031076651.1</t>
  </si>
  <si>
    <t xml:space="preserve">gene, mRNA, mRNA, exon, CDS, exon, CDS</t>
  </si>
  <si>
    <t xml:space="preserve">ID=gene-LOC115958249;Dbxref=GeneID:115958249;Name=LOC115958249;gbkey=Gene;gene=LOC115958249;gene_biotype=protein_coding</t>
  </si>
  <si>
    <t xml:space="preserve">ID=rna-XM_031076650.1;Parent=gene-LOC115958249;Dbxref=GeneID:115958249,GenBank:XM_031076650.1;Name=XM_031076650.1;gbkey=mRNA;gene=LOC115958249;model_evidence=Supporting evidence includes similarity to: 3 mRNAs%2C 5 Proteins%2C and 100%25 coverage of the annotated genomic feature by RNAseq alignments%2C including 25 samples with support for all annotated introns;product=uncharacterized LOC115958249%2C transcript variant X1;transcript_id=XM_031076650.1 |||
ID=rna-XM_031076651.1;Parent=gene-LOC115958249;Dbxref=GeneID:115958249,GenBank:XM_031076651.1;Name=XM_031076651.1;gbkey=mRNA;gene=LOC115958249;model_evidence=Supporting evidence includes similarity to: 2 mRNAs%2C 5 Proteins%2C and 100%25 coverage of the annotated genomic feature by RNAseq alignments%2C including 10 samples with support for all annotated introns;product=uncharacterized LOC115958249%2C transcript variant X2;transcript_id=XM_031076651.1</t>
  </si>
  <si>
    <t xml:space="preserve">8_72555_G_A</t>
  </si>
  <si>
    <t xml:space="preserve">8_72555_G_A_G</t>
  </si>
  <si>
    <t xml:space="preserve">8_72555</t>
  </si>
  <si>
    <t xml:space="preserve">gene-LOC115955181, GENE_exon-XM_031073237.1-1, GENE_exon-XM_031075723.1-1-GENE_exon-XM_031073237.1-1</t>
  </si>
  <si>
    <t xml:space="preserve">XM_031073237.1, rna-XM_031073237.1, GENE_exon-XM_031075723.1-1-GENE_exon-XM_031073237.1-1</t>
  </si>
  <si>
    <t xml:space="preserve">412, 412, 0</t>
  </si>
  <si>
    <t xml:space="preserve">9_11175603_G_A</t>
  </si>
  <si>
    <t xml:space="preserve">9_11175603_G_A_G</t>
  </si>
  <si>
    <t xml:space="preserve">9_11175603</t>
  </si>
  <si>
    <t xml:space="preserve">GENE_exon-XM_031078877.1-1, gene-LOC115960138</t>
  </si>
  <si>
    <t xml:space="preserve">rna-XM_031078877.1, XM_031078877.1</t>
  </si>
  <si>
    <t xml:space="preserve">ID=gene-LOC115960138;Dbxref=GeneID:115960138;Name=LOC115960138;gbkey=Gene;gene=LOC115960138;gene_biotype=protein_coding</t>
  </si>
  <si>
    <t xml:space="preserve">ID=rna-XM_031078877.1;Parent=gene-LOC115960138;Dbxref=GeneID:115960138,GenBank:XM_031078877.1;Name=XM_031078877.1;gbkey=mRNA;gene=LOC115960138;model_evidence=Supporting evidence includes similarity to: 2 mRNAs%2C 151 ESTs%2C 106 Proteins%2C and 100%25 coverage of the annotated genomic feature by RNAseq alignments%2C including 40 samples with support for all annotated introns;product=ubiquitin-conjugating enzyme E2 10;transcript_id=XM_031078877.1</t>
  </si>
  <si>
    <t xml:space="preserve">9_1398405_A_G</t>
  </si>
  <si>
    <t xml:space="preserve">9_1398405_A_G_A</t>
  </si>
  <si>
    <t xml:space="preserve">9_1398405</t>
  </si>
  <si>
    <t xml:space="preserve">gene-LOC115959203, GENE_exon-XM_031077518.1-1, GENE_exon-XM_031077518.1-1-LOC115959995</t>
  </si>
  <si>
    <t xml:space="preserve">XM_031077518.1, rna-XM_031077518.1, GENE_exon-XM_031077518.1-1-LOC115959995</t>
  </si>
  <si>
    <t xml:space="preserve">2339, 2339, 0</t>
  </si>
  <si>
    <t xml:space="preserve">ID=gene-LOC115959203;Dbxref=GeneID:115959203;Name=LOC115959203;gbkey=Gene;gene=LOC115959203;gene_biotype=protein_coding</t>
  </si>
  <si>
    <t xml:space="preserve">ID=rna-XM_031077518.1;Parent=gene-LOC115959203;Dbxref=GeneID:115959203,GenBank:XM_031077518.1;Name=XM_031077518.1;gbkey=mRNA;gene=LOC115959203;model_evidence=Supporting evidence includes similarity to: 1 mRNA%2C 9 Proteins%2C and 100%25 coverage of the annotated genomic feature by RNAseq alignments;product=probable carboxylesterase 18;transcript_id=XM_031077518.1</t>
  </si>
  <si>
    <t xml:space="preserve">10_64999007_T_C</t>
  </si>
  <si>
    <t xml:space="preserve">10_64999007_T_C_C</t>
  </si>
  <si>
    <t xml:space="preserve">10_64999007</t>
  </si>
  <si>
    <t xml:space="preserve">GENE_exon-XM_031084630.1-1-GENE_exon-XM_031084629.1-1</t>
  </si>
  <si>
    <t xml:space="preserve">10_51053927_T_C</t>
  </si>
  <si>
    <t xml:space="preserve">10_51053927_T_C_C</t>
  </si>
  <si>
    <t xml:space="preserve">10_51053927</t>
  </si>
  <si>
    <t xml:space="preserve">GENE_exon-XR_004085705.1-1-GENE_exon-XM_031084147.1-1</t>
  </si>
  <si>
    <t xml:space="preserve">9_4393205_C_A</t>
  </si>
  <si>
    <t xml:space="preserve">9_4393205_C_A_A</t>
  </si>
  <si>
    <t xml:space="preserve">9_4393205</t>
  </si>
  <si>
    <t xml:space="preserve">GENE_exon-XM_031080922.1-1, gene-LOC115962055, GENE_exon-XM_031080923.1-1, gene-LOC115962054</t>
  </si>
  <si>
    <t xml:space="preserve">rna-XM_031080922.1, XM_031080923.1, rna-XM_031080923.1, XM_031080922.1</t>
  </si>
  <si>
    <t xml:space="preserve">0, 1670, 1670, 0</t>
  </si>
  <si>
    <t xml:space="preserve">ID=gene-LOC115962054;Dbxref=GeneID:115962054;Name=LOC115962054;gbkey=Gene;gene=LOC115962054;gene_biotype=protein_coding</t>
  </si>
  <si>
    <t xml:space="preserve">ID=rna-XM_031080922.1;Parent=gene-LOC115962054;Dbxref=GeneID:115962054,GenBank:XM_031080922.1;Name=XM_031080922.1;gbkey=mRNA;gene=LOC115962054;model_evidence=Supporting evidence includes similarity to: 1 mRNA%2C 11 Proteins%2C and 100%25 coverage of the annotated genomic feature by RNAseq alignments%2C including 25 samples with support for all annotated introns;product=GDSL esterase/lipase At1g33811;transcript_id=XM_031080922.1</t>
  </si>
  <si>
    <t xml:space="preserve">1_152085_A_T</t>
  </si>
  <si>
    <t xml:space="preserve">1_152085_A_T_A</t>
  </si>
  <si>
    <t xml:space="preserve">1_152085</t>
  </si>
  <si>
    <t xml:space="preserve">GENE_exon-XM_031083349.1-1, gene-LOC115964027</t>
  </si>
  <si>
    <t xml:space="preserve">rna-XM_031083349.1, XM_031083349.1</t>
  </si>
  <si>
    <t xml:space="preserve">196, 0</t>
  </si>
  <si>
    <t xml:space="preserve">ID=gene-LOC115964027;Dbxref=GeneID:115964027;Name=LOC115964027;gbkey=Gene;gene=LOC115964027;gene_biotype=protein_coding</t>
  </si>
  <si>
    <t xml:space="preserve">ID=rna-XM_031083349.1;Parent=gene-LOC115964027;Dbxref=GeneID:115964027,GenBank:XM_031083349.1;Name=XM_031083349.1;gbkey=mRNA;gene=LOC115964027;model_evidence=Supporting evidence includes similarity to: 2 mRNAs%2C 1 Protein%2C and 10%25 coverage of the annotated genomic feature by RNAseq alignments;product=uncharacterized LOC115964027;transcript_id=XM_031083349.1</t>
  </si>
  <si>
    <t xml:space="preserve">4_96616521_A_G</t>
  </si>
  <si>
    <t xml:space="preserve">4_96616521_A_G_A</t>
  </si>
  <si>
    <t xml:space="preserve">4_96616521</t>
  </si>
  <si>
    <t xml:space="preserve">missense_variant, missense_variant, missense_variant, downstream_gene_variant, downstream_gene_variant, non_coding_transcript_variant, non_coding_transcript_variant, non_coding_transcript_variant</t>
  </si>
  <si>
    <t xml:space="preserve">MODERATE, MODERATE, MODERATE, MODIFIER, MODIFIER, MODIFIER, MODIFIER, MODIFIER</t>
  </si>
  <si>
    <t xml:space="preserve">GENE_exon-XM_031109890.1-1, GENE_exon-XM_031109889.1-1, GENE_exon-XM_031109891.1-1, gene-LOC115985868, GENE_exon-XM_031108764.1-1, gene-LOC115986659, gene-LOC115986659, gene-LOC115986659</t>
  </si>
  <si>
    <t xml:space="preserve">rna-XM_031109890.1, rna-XM_031109889.1, rna-XM_031109891.1, XM_031108764.1, rna-XM_031108764.1, XM_031109889.1, XM_031109890.1, XM_031109891.1</t>
  </si>
  <si>
    <t xml:space="preserve">0, 0, 0, 3484, 3484, 0, 0, 0</t>
  </si>
  <si>
    <t xml:space="preserve">mRNA, mRNA, gene, mRNA, exon, exon, CDS, CDS, CDS, exon</t>
  </si>
  <si>
    <t xml:space="preserve">ID=gene-LOC115986659;Dbxref=GeneID:115986659;Name=LOC115986659;gbkey=Gene;gene=LOC115986659;gene_biotype=protein_coding</t>
  </si>
  <si>
    <t xml:space="preserve">ID=rna-XM_031109889.1;Parent=gene-LOC115986659;Dbxref=GeneID:115986659,GenBank:XM_031109889.1;Name=XM_031109889.1;gbkey=mRNA;gene=LOC115986659;model_evidence=Supporting evidence includes similarity to: 5 mRNAs%2C 1 EST%2C 29 Proteins%2C and 100%25 coverage of the annotated genomic feature by RNAseq alignments%2C including 38 samples with support for all annotated introns;product=CTP synthase-like%2C transcript variant X1;transcript_id=XM_031109889.1 |||
ID=rna-XM_031109891.1;Parent=gene-LOC115986659;Dbxref=GeneID:115986659,GenBank:XM_031109891.1;Name=XM_031109891.1;gbkey=mRNA;gene=LOC115986659;model_evidence=Supporting evidence includes similarity to: 5 mRNAs%2C 1 EST%2C 29 Proteins%2C and 100%25 coverage of the annotated genomic feature by RNAseq alignments%2C including 28 samples with support for all annotated introns;product=CTP synthase-like%2C transcript variant X3;transcript_id=XM_031109891.1 |||
ID=rna-XM_031109890.1;Parent=gene-LOC115986659;Dbxref=GeneID:115986659,GenBank:XM_031109890.1;Name=XM_031109890.1;gbkey=mRNA;gene=LOC115986659;model_evidence=Supporting evidence includes similarity to: 3 mRNAs%2C 1 EST%2C 29 Proteins%2C and 100%25 coverage of the annotated genomic feature by RNAseq alignments%2C including 30 samples with support for all annotated introns;product=CTP synthase-like%2C transcript variant X2;transcript_id=XM_031109890.1</t>
  </si>
  <si>
    <t xml:space="preserve">1_229226_T_C</t>
  </si>
  <si>
    <t xml:space="preserve">1_229226_T_C_T</t>
  </si>
  <si>
    <t xml:space="preserve">1_229226</t>
  </si>
  <si>
    <t xml:space="preserve">GENE_exon-XM_031085860.1-1, gene-LOC115966651</t>
  </si>
  <si>
    <t xml:space="preserve">rna-XM_031085860.1, XM_031085860.1</t>
  </si>
  <si>
    <t xml:space="preserve">ID=gene-LOC115966651;Dbxref=GeneID:115966651;Name=LOC115966651;gbkey=Gene;gene=LOC115966651;gene_biotype=protein_coding</t>
  </si>
  <si>
    <t xml:space="preserve">ID=rna-XM_031085860.1;Parent=gene-LOC115966651;Dbxref=GeneID:115966651,GenBank:XM_031085860.1;Name=XM_031085860.1;gbkey=mRNA;gene=LOC115966651;model_evidence=Supporting evidence includes similarity to: 3 mRNAs%2C 67 ESTs%2C 44 Proteins%2C and 100%25 coverage of the annotated genomic feature by RNAseq alignments%2C including 40 samples with support for all annotated introns;product=pyruvate kinase%2C cytosolic isozyme;transcript_id=XM_031085860.1</t>
  </si>
  <si>
    <t xml:space="preserve">11_556797_T_A</t>
  </si>
  <si>
    <t xml:space="preserve">11_556797_T_A_T</t>
  </si>
  <si>
    <t xml:space="preserve">11_556797</t>
  </si>
  <si>
    <t xml:space="preserve">GENE_exon-XM_031087814.1-1, gene-LOC115968692, GENE_exon-XM_031088166.1-1, gene-LOC115968417</t>
  </si>
  <si>
    <t xml:space="preserve">rna-XM_031087814.1, XM_031088166.1, rna-XM_031088166.1, XM_031087814.1</t>
  </si>
  <si>
    <t xml:space="preserve">0, 2499, 2499, 0</t>
  </si>
  <si>
    <t xml:space="preserve">cDNA_match, mRNA, gene, exon, CDS</t>
  </si>
  <si>
    <t xml:space="preserve">ID=gene-LOC115968417;Dbxref=GeneID:115968417;Name=LOC115968417;gbkey=Gene;gene=LOC115968417;gene_biotype=protein_coding</t>
  </si>
  <si>
    <t xml:space="preserve">ID=rna-XM_031087814.1;Parent=gene-LOC115968417;Dbxref=GeneID:115968417,GenBank:XM_031087814.1;Name=XM_031087814.1;Note=The sequence of the model RefSeq transcript was modified relative to this genomic sequence to represent the inferred CDS: deleted 1 base in 1 codon;exception=unclassified transcription discrepancy;gbkey=mRNA;gene=LOC115968417;model_evidence=Supporting evidence includes similarity to: 3 Proteins;product=probable glucan endo-1%2C3-beta-glucosidase BG4;transcript_id=XM_031087814.1</t>
  </si>
  <si>
    <t xml:space="preserve">12_4374006_G_A</t>
  </si>
  <si>
    <t xml:space="preserve">12_4374006_G_A_A</t>
  </si>
  <si>
    <t xml:space="preserve">12_4374006</t>
  </si>
  <si>
    <t xml:space="preserve">downstream_gene_variant, downstream_gene_variant, downstream_gene_variant, downstream_gene_variant, downstream_gene_variant, downstream_gene_variant, downstream_gene_variant, downstream_gene_variant, downstream_gene_variant, downstream_gene_variant, intron_variant, non_coding_transcript_variant</t>
  </si>
  <si>
    <t xml:space="preserve">GENE_exon-XR_004087312.1-1, GENE_exon-XR_004087313.1-1, GENE_exon-XR_004087314.1-1, GENE_exon-XR_004087315.1-1, gene-LOC115971414, GENE_exon-XM_031091331.1-1, gene-LOC115971414, gene-LOC115971414, gene-LOC115971414, gene-LOC115971414, GENE_exon-XM_031092887.1-1, gene-LOC115972562</t>
  </si>
  <si>
    <t xml:space="preserve">rna-XR_004087312.1, rna-XR_004087313.1, rna-XR_004087314.1, rna-XR_004087315.1, XM_031091331.1, rna-XM_031091331.1, XR_004087312.1, XR_004087313.1, XR_004087314.1, XR_004087315.1, rna-XM_031092887.1, XM_031092887.1</t>
  </si>
  <si>
    <t xml:space="preserve">3114, 3114, 3114, 3114, 3107, 3107, 3114, 3114, 3114, 3114, 0, 0</t>
  </si>
  <si>
    <t xml:space="preserve">ID=gene-LOC115972562;Dbxref=GeneID:115972562;Name=LOC115972562;gbkey=Gene;gene=LOC115972562;gene_biotype=protein_coding</t>
  </si>
  <si>
    <t xml:space="preserve">ID=rna-XM_031092887.1;Parent=gene-LOC115972562;Dbxref=GeneID:115972562,GenBank:XM_031092887.1;Name=XM_031092887.1;gbkey=mRNA;gene=LOC115972562;model_evidence=Supporting evidence includes similarity to: 2 mRNAs%2C 8 Proteins%2C and 100%25 coverage of the annotated genomic feature by RNAseq alignments%2C including 36 samples with support for all annotated introns;product=bifunctional peptidase and (3S)-lysyl hydroxylase JMJD7;transcript_id=XM_031092887.1</t>
  </si>
  <si>
    <t xml:space="preserve">2_14854934_C_T</t>
  </si>
  <si>
    <t xml:space="preserve">2_14854934_C_T_T</t>
  </si>
  <si>
    <t xml:space="preserve">2_14854934</t>
  </si>
  <si>
    <t xml:space="preserve">GENE_exon-XM_031095101.1-1-GENE_exon-XR_004088607.1-1</t>
  </si>
  <si>
    <t xml:space="preserve">ID=gene-LOC115977925;Dbxref=GeneID:115977925;Name=LOC115977925;gbkey=Gene;gene=LOC115977925;gene_biotype=protein_coding</t>
  </si>
  <si>
    <t xml:space="preserve">ID=rna-XM_031099955.1;Parent=gene-LOC115977925;Dbxref=GeneID:115977925,GenBank:XM_031099955.1;Name=XM_031099955.1;gbkey=mRNA;gene=LOC115977925;model_evidence=Supporting evidence includes similarity to: 100%25 coverage of the annotated genomic feature by RNAseq alignments%2C including 16 samples with support for all annotated introns;product=uncharacterized LOC115977925;transcript_id=XM_031099955.1</t>
  </si>
  <si>
    <t xml:space="preserve">10_63355081_C_T</t>
  </si>
  <si>
    <t xml:space="preserve">10_63355081_C_T_T</t>
  </si>
  <si>
    <t xml:space="preserve">10_63355081</t>
  </si>
  <si>
    <t xml:space="preserve">GENE_exon-XM_031081272.1-1, gene-LOC115962436</t>
  </si>
  <si>
    <t xml:space="preserve">rna-XM_031081272.1, XM_031081272.1</t>
  </si>
  <si>
    <t xml:space="preserve">ID=gene-LOC115962436;Dbxref=GeneID:115962436;Name=LOC115962436;gbkey=Gene;gene=LOC115962436;gene_biotype=protein_coding</t>
  </si>
  <si>
    <t xml:space="preserve">ID=rna-XM_031081272.1;Parent=gene-LOC115962436;Dbxref=GeneID:115962436,GenBank:XM_031081272.1;Name=XM_031081272.1;gbkey=mRNA;gene=LOC115962436;model_evidence=Supporting evidence includes similarity to: 3 Proteins%2C and 100%25 coverage of the annotated genomic feature by RNAseq alignments%2C including 3 samples with support for all annotated introns;product=probably inactive leucine-rich repeat receptor-like protein kinase At5g48380;transcript_id=XM_031081272.1</t>
  </si>
  <si>
    <t xml:space="preserve">10_63914742_C_G</t>
  </si>
  <si>
    <t xml:space="preserve">10_63914742_C_G_G</t>
  </si>
  <si>
    <t xml:space="preserve">10_63914742</t>
  </si>
  <si>
    <t xml:space="preserve">LOC115965220, GENE_exon-XR_004085836.1-1, GENE_exon-XR_004085837.1-1, LOC115965220-GENE_exon-XR_004085836.1-1</t>
  </si>
  <si>
    <t xml:space="preserve">gene-LOC115965220, rna-XR_004085836.1, rna-XR_004085837.1, LOC115965220-GENE_exon-XR_004085836.1-1</t>
  </si>
  <si>
    <t xml:space="preserve">3281, 3106, 3106, 0</t>
  </si>
  <si>
    <t xml:space="preserve">ID=gene-LOC115963463;Dbxref=GeneID:115963463;Name=LOC115963463;gbkey=Gene;gene=LOC115963463;gene_biotype=lncRNA</t>
  </si>
  <si>
    <t xml:space="preserve">7_11082403_G_T</t>
  </si>
  <si>
    <t xml:space="preserve">7_11082403_G_T_T</t>
  </si>
  <si>
    <t xml:space="preserve">7_11082403</t>
  </si>
  <si>
    <t xml:space="preserve">GENE_exon-XM_031068746.1-1-GENE_exon-XM_031069488.1-1</t>
  </si>
  <si>
    <t xml:space="preserve">ID=gene-LOC115952329;Dbxref=GeneID:115952329;Name=LOC115952329;gbkey=Gene;gene=LOC115952329;gene_biotype=protein_coding</t>
  </si>
  <si>
    <t xml:space="preserve">ID=rna-XM_031069488.1;Parent=gene-LOC115952329;Dbxref=GeneID:115952329,GenBank:XM_031069488.1;Name=XM_031069488.1;gbkey=mRNA;gene=LOC115952329;model_evidence=Supporting evidence includes similarity to: 1 EST%2C and 100%25 coverage of the annotated genomic feature by RNAseq alignments%2C including 2 samples with support for all annotated introns;product=putative F-box protein At5g60060%2C transcript variant X1;transcript_id=XM_031069488.1</t>
  </si>
  <si>
    <t xml:space="preserve">8_61652620_G_A</t>
  </si>
  <si>
    <t xml:space="preserve">8_61652620_G_A_A</t>
  </si>
  <si>
    <t xml:space="preserve">8_61652620</t>
  </si>
  <si>
    <t xml:space="preserve">gene-LOC115957815, gene-LOC115957814, GENE_exon-XM_031076147.1-1, GENE_exon-XM_031076148.1-1, GENE_exon-XR_004084402.1-1, gene-LOC115957815</t>
  </si>
  <si>
    <t xml:space="preserve">XM_031076148.1, XM_031076147.1, rna-XM_031076147.1, rna-XM_031076148.1, rna-XR_004084402.1, XR_004084402.1</t>
  </si>
  <si>
    <t xml:space="preserve">333, 712, 712, 333, 0, 0</t>
  </si>
  <si>
    <t xml:space="preserve">ID=gene-LOC115957815;Dbxref=GeneID:115957815;Name=LOC115957815;gbkey=Gene;gene=LOC115957815;gene_biotype=protein_coding</t>
  </si>
  <si>
    <t xml:space="preserve">8_17710984_C_T</t>
  </si>
  <si>
    <t xml:space="preserve">8_17710984_C_T_C</t>
  </si>
  <si>
    <t xml:space="preserve">8_17710984</t>
  </si>
  <si>
    <t xml:space="preserve">GENE_exon-XR_004084590.1-1-GENE_exon-XM_031072877.1-1</t>
  </si>
  <si>
    <t xml:space="preserve">ID=gene-LOC115954889;Dbxref=GeneID:115954889;Name=LOC115954889;gbkey=Gene;gene=LOC115954889;gene_biotype=protein_coding</t>
  </si>
  <si>
    <t xml:space="preserve">ID=rna-XM_031072878.1;Parent=gene-LOC115954889;Dbxref=GeneID:115954889,GenBank:XM_031072878.1;Name=XM_031072878.1;gbkey=mRNA;gene=LOC115954889;model_evidence=Supporting evidence includes similarity to: 1 mRNA%2C and 100%25 coverage of the annotated genomic feature by RNAseq alignments%2C including 6 samples with support for all annotated introns;product=uncharacterized LOC115954889%2C transcript variant X2;transcript_id=XM_031072878.1 |||
ID=rna-XM_031072877.1;Parent=gene-LOC115954889;Dbxref=GeneID:115954889,GenBank:XM_031072877.1;Name=XM_031072877.1;gbkey=mRNA;gene=LOC115954889;model_evidence=Supporting evidence includes similarity to: 2 mRNAs%2C and 100%25 coverage of the annotated genomic feature by RNAseq alignments%2C including 21 samples with support for all annotated introns;product=uncharacterized LOC115954889%2C transcript variant X1;transcript_id=XM_031072877.1 |||
ID=rna-XM_031072880.1;Parent=gene-LOC115954889;Dbxref=GeneID:115954889,GenBank:XM_031072880.1;Name=XM_031072880.1;gbkey=mRNA;gene=LOC115954889;model_evidence=Supporting evidence includes similarity to: 2 mRNAs%2C and 100%25 coverage of the annotated genomic feature by RNAseq alignments%2C including 9 samples with support for all annotated introns;product=uncharacterized LOC115954889%2C transcript variant X4;transcript_id=XM_031072880.1 |||
ID=rna-XM_031072879.1;Parent=gene-LOC115954889;Dbxref=GeneID:115954889,GenBank:XM_031072879.1;Name=XM_031072879.1;gbkey=mRNA;gene=LOC115954889;model_evidence=Supporting evidence includes similarity to: 1 mRNA%2C 1 EST%2C and 100%25 coverage of the annotated genomic feature by RNAseq alignments%2C including 14 samples with support for all annotated introns;product=uncharacterized LOC115954889%2C transcript variant X3;transcript_id=XM_031072879.1</t>
  </si>
  <si>
    <t xml:space="preserve">8_1215681_A_G</t>
  </si>
  <si>
    <t xml:space="preserve">8_1215681_A_G_G</t>
  </si>
  <si>
    <t xml:space="preserve">8_1215681</t>
  </si>
  <si>
    <t xml:space="preserve">upstream_gene_variant, downstream_gene_variant, non_coding_transcript_exon_variant, non_coding_transcript_variant</t>
  </si>
  <si>
    <t xml:space="preserve">GENE_exon-XM_031073720.1-1, gene-LOC115955556, GENE_exon-XR_004084154.1-1, gene-LOC115955556</t>
  </si>
  <si>
    <t xml:space="preserve">rna-XM_031073720.1, XM_031073720.1, rna-XR_004084154.1, XR_004084154.1</t>
  </si>
  <si>
    <t xml:space="preserve">1920, 1920, 0, 0</t>
  </si>
  <si>
    <t xml:space="preserve">transcript, gene, exon</t>
  </si>
  <si>
    <t xml:space="preserve">ID=gene-LOC115955556;Dbxref=GeneID:115955556;Name=LOC115955556;gbkey=Gene;gene=LOC115955556;gene_biotype=protein_coding</t>
  </si>
  <si>
    <t xml:space="preserve">1_23613810_C_A</t>
  </si>
  <si>
    <t xml:space="preserve">1_23613810_C_A_C</t>
  </si>
  <si>
    <t xml:space="preserve">1_23613810</t>
  </si>
  <si>
    <t xml:space="preserve">gene-LOC115984008, GENE_exon-XM_031106885.1-1, GENE_exon-XM_031106877.1-1, gene-LOC115983997</t>
  </si>
  <si>
    <t xml:space="preserve">XM_031106885.1, rna-XM_031106885.1, rna-XM_031106877.1, XM_031106877.1</t>
  </si>
  <si>
    <t xml:space="preserve">4015, 4015, 0, 0</t>
  </si>
  <si>
    <t xml:space="preserve">ID=gene-LOC115983997;Dbxref=GeneID:115983997;Name=LOC115983997;gbkey=Gene;gene=LOC115983997;gene_biotype=protein_coding</t>
  </si>
  <si>
    <t xml:space="preserve">ID=rna-XM_031106877.1;Parent=gene-LOC115983997;Dbxref=GeneID:115983997,GenBank:XM_031106877.1;Name=XM_031106877.1;gbkey=mRNA;gene=LOC115983997;model_evidence=Supporting evidence includes similarity to: 4 mRNAs%2C 5 ESTs%2C 6 Proteins%2C and 100%25 coverage of the annotated genomic feature by RNAseq alignments%2C including 39 samples with support for all annotated introns;product=sister chromatid cohesion protein SCC4;transcript_id=XM_031106877.1</t>
  </si>
  <si>
    <t xml:space="preserve">1_26098679_C_T</t>
  </si>
  <si>
    <t xml:space="preserve">1_26098679_C_T_C</t>
  </si>
  <si>
    <t xml:space="preserve">1_26098679</t>
  </si>
  <si>
    <t xml:space="preserve">GENE_exon-XM_031114676.1-1, gene-LOC115990887</t>
  </si>
  <si>
    <t xml:space="preserve">rna-XM_031114676.1, XM_031114676.1</t>
  </si>
  <si>
    <t xml:space="preserve">ID=gene-LOC115990887;Dbxref=GeneID:115990887;Name=LOC115990887;gbkey=Gene;gene=LOC115990887;gene_biotype=protein_coding</t>
  </si>
  <si>
    <t xml:space="preserve">ID=rna-XM_031114676.1;Parent=gene-LOC115990887;Dbxref=GeneID:115990887,GenBank:XM_031114676.1;Name=XM_031114676.1;gbkey=mRNA;gene=LOC115990887;model_evidence=Supporting evidence includes similarity to: 1 mRNA%2C 1 EST%2C 3 Proteins%2C and 98%25 coverage of the annotated genomic feature by RNAseq alignments;product=uncharacterized LOC115990887;transcript_id=XM_031114676.1</t>
  </si>
  <si>
    <t xml:space="preserve">11_26101039_A_T</t>
  </si>
  <si>
    <t xml:space="preserve">11_26101039_A_T_A</t>
  </si>
  <si>
    <t xml:space="preserve">11_26101039</t>
  </si>
  <si>
    <t xml:space="preserve">T, T, T, T, T, T, T, T, T, T, T, T, T, T, T, T</t>
  </si>
  <si>
    <t xml:space="preserve">downstream_gene_variant, downstream_gene_variant, intron_variant, intron_variant, intron_variant, intron_variant, intron_variant, intron_variant, intron_variant, intron_variant, intron_variant, intron_variant, intron_variant, intragenic_variant, non_coding_transcript_variant, non_coding_transcript_variant</t>
  </si>
  <si>
    <t xml:space="preserve">GENE_exon-XR_004086902.1-1, GENE_exon-XR_004086901.1-1, GENE_exon-XM_031088853.1-1, GENE_exon-XM_031088854.1-1, GENE_exon-XR_004086900.1-1, GENE_exon-XR_004086897.1-1, GENE_exon-XR_004086898.1-1, GENE_exon-XR_004086899.1-1, GENE_exon-XR_004086907.1-1, GENE_exon-XR_004086903.1-1, GENE_exon-XR_004086905.1-1, GENE_exon-XR_004086906.1-1, GENE_exon-XR_004086904.1-1, gene-LOC115969247, gene-LOC115969246, gene-LOC115969246</t>
  </si>
  <si>
    <t xml:space="preserve">rna-XR_004086902.1, rna-XR_004086901.1, rna-XM_031088853.1, rna-XM_031088854.1, rna-XR_004086900.1, rna-XR_004086897.1, rna-XR_004086898.1, rna-XR_004086899.1, rna-XR_004086907.1, rna-XR_004086903.1, rna-XR_004086905.1, rna-XR_004086906.1, rna-XR_004086904.1, gene-LOC115969247, XM_031088853.1, XM_031088854.1</t>
  </si>
  <si>
    <t xml:space="preserve">457, 457, 0, 0, 0, 0, 0, 0, 0, 0, 0, 0, 0, 0, 0, 0</t>
  </si>
  <si>
    <t xml:space="preserve">mRNA, gene, mRNA, lnc_RNA, lnc_RNA, lnc_RNA, lnc_RNA, lnc_RNA, lnc_RNA, gene, lnc_RNA, lnc_RNA, lnc_RNA</t>
  </si>
  <si>
    <t xml:space="preserve">ID=gene-LOC115969246;Dbxref=GeneID:115969246;Name=LOC115969246;gbkey=Gene;gene=LOC115969246;gene_biotype=protein_coding |||
ID=gene-LOC115969247;Dbxref=GeneID:115969247;Name=LOC115969247;gbkey=Gene;gene=LOC115969247;gene_biotype=lncRNA</t>
  </si>
  <si>
    <t xml:space="preserve">ID=rna-XM_031088853.1;Parent=gene-LOC115969246;Dbxref=GeneID:115969246,GenBank:XM_031088853.1;Name=XM_031088853.1;gbkey=mRNA;gene=LOC115969246;model_evidence=Supporting evidence includes similarity to: 1 mRNA%2C 35 Proteins%2C and 100%25 coverage of the annotated genomic feature by RNAseq alignments%2C including 1 sample with support for all annotated introns;product=MADS-box transcription factor 23-like%2C transcript variant X1;transcript_id=XM_031088853.1 |||
ID=rna-XM_031088854.1;Parent=gene-LOC115969246;Dbxref=GeneID:115969246,GenBank:XM_031088854.1;Name=XM_031088854.1;gbkey=mRNA;gene=LOC115969246;model_evidence=Supporting evidence includes similarity to: 1 mRNA%2C 10 Proteins%2C and 100%25 coverage of the annotated genomic feature by RNAseq alignments;product=MADS-box transcription factor 23-like%2C transcript variant X2;transcript_id=XM_031088854.1</t>
  </si>
  <si>
    <t xml:space="preserve">11_9443811_C_T</t>
  </si>
  <si>
    <t xml:space="preserve">11_9443811_C_T_C</t>
  </si>
  <si>
    <t xml:space="preserve">11_9443811</t>
  </si>
  <si>
    <t xml:space="preserve">splice_region_variant&amp;intron_variant, splice_region_variant&amp;intron_variant, splice_region_variant&amp;intron_variant, non_coding_transcript_variant, non_coding_transcript_variant, non_coding_transcript_variant</t>
  </si>
  <si>
    <t xml:space="preserve">GENE_exon-XM_031087612.1-1, GENE_exon-XM_031087614.1-1, GENE_exon-XM_031087613.1-1, gene-LOC115968273, gene-LOC115968273, gene-LOC115968273</t>
  </si>
  <si>
    <t xml:space="preserve">rna-XM_031087612.1, rna-XM_031087614.1, rna-XM_031087613.1, XM_031087612.1, XM_031087614.1, XM_031087613.1</t>
  </si>
  <si>
    <t xml:space="preserve">ID=gene-LOC115968273;Dbxref=GeneID:115968273;Name=LOC115968273;gbkey=Gene;gene=LOC115968273;gene_biotype=protein_coding</t>
  </si>
  <si>
    <t xml:space="preserve">ID=rna-XM_031087612.1;Parent=gene-LOC115968273;Dbxref=GeneID:115968273,GenBank:XM_031087612.1;Name=XM_031087612.1;gbkey=mRNA;gene=LOC115968273;model_evidence=Supporting evidence includes similarity to: 7 mRNAs%2C 8 ESTs%2C 14 Proteins%2C and 100%25 coverage of the annotated genomic feature by RNAseq alignments%2C including 40 samples with support for all annotated introns;product=ethanolamine-phosphate cytidylyltransferase-like%2C transcript variant X1;transcript_id=XM_031087612.1 |||
ID=rna-XM_031087614.1;Parent=gene-LOC115968273;Dbxref=GeneID:115968273,GenBank:XM_031087614.1;Name=XM_031087614.1;gbkey=mRNA;gene=LOC115968273;model_evidence=Supporting evidence includes similarity to: 1 mRNA%2C 2 ESTs%2C and 100%25 coverage of the annotated genomic feature by RNAseq alignments%2C including 30 samples with support for all annotated introns;product=ethanolamine-phosphate cytidylyltransferase-like%2C transcript variant X3;transcript_id=XM_031087614.1 |||
ID=rna-XM_031087613.1;Parent=gene-LOC115968273;Dbxref=GeneID:115968273,GenBank:XM_031087613.1;Name=XM_031087613.1;gbkey=mRNA;gene=LOC115968273;model_evidence=Supporting evidence includes similarity to: 1 mRNA%2C 8 ESTs%2C 14 Proteins%2C and 100%25 coverage of the annotated genomic feature by RNAseq alignments%2C including 26 samples with support for all annotated introns;product=ethanolamine-phosphate cytidylyltransferase-like%2C transcript variant X2;transcript_id=XM_031087613.1</t>
  </si>
  <si>
    <t xml:space="preserve">12_17021309_G_T</t>
  </si>
  <si>
    <t xml:space="preserve">12_17021309_G_T_G</t>
  </si>
  <si>
    <t xml:space="preserve">12_17021309</t>
  </si>
  <si>
    <t xml:space="preserve">missense_variant, missense_variant, missense_variant, missense_variant, non_coding_transcript_variant, non_coding_transcript_variant, non_coding_transcript_variant, non_coding_transcript_variant</t>
  </si>
  <si>
    <t xml:space="preserve">MODERATE, MODERATE, MODERATE, MODERATE, MODIFIER, MODIFIER, MODIFIER, MODIFIER</t>
  </si>
  <si>
    <t xml:space="preserve">GENE_exon-XM_031089432.1-1, GENE_exon-XM_031089434.1-1, GENE_exon-XM_031089431.1-1, GENE_exon-XM_031089430.1-1, gene-LOC115969816, gene-LOC115969816, gene-LOC115969816, gene-LOC115969816</t>
  </si>
  <si>
    <t xml:space="preserve">rna-XM_031089432.1, rna-XM_031089434.1, rna-XM_031089431.1, rna-XM_031089430.1, XM_031089430.1, XM_031089432.1, XM_031089434.1, XM_031089431.1</t>
  </si>
  <si>
    <t xml:space="preserve">mRNA, mRNA, mRNA, gene, mRNA, exon, CDS, exon, exon, CDS, exon, CDS, CDS</t>
  </si>
  <si>
    <t xml:space="preserve">ID=gene-LOC115969816;Dbxref=GeneID:115969816;Name=LOC115969816;gbkey=Gene;gene=LOC115969816;gene_biotype=protein_coding</t>
  </si>
  <si>
    <t xml:space="preserve">ID=rna-XM_031089432.1;Parent=gene-LOC115969816;Dbxref=GeneID:115969816,GenBank:XM_031089432.1;Name=XM_031089432.1;gbkey=mRNA;gene=LOC115969816;model_evidence=Supporting evidence includes similarity to: 4 mRNAs%2C 3 ESTs%2C 1 Protein%2C and 100%25 coverage of the annotated genomic feature by RNAseq alignments%2C including 19 samples with support for all annotated introns;product=DNA-directed RNA polymerase IV subunit 1-like%2C transcript variant X3;transcript_id=XM_031089432.1 |||
ID=rna-XM_031089434.1;Parent=gene-LOC115969816;Dbxref=GeneID:115969816,GenBank:XM_031089434.1;Name=XM_031089434.1;gbkey=mRNA;gene=LOC115969816;model_evidence=Supporting evidence includes similarity to: 5 mRNAs%2C 3 ESTs%2C 1 Protein%2C and 99%25 coverage of the annotated genomic feature by RNAseq alignments%2C including 17 samples with support for all annotated introns;product=DNA-directed RNA polymerase IV subunit 1-like%2C transcript variant X4;transcript_id=XM_031089434.1 |||
ID=rna-XM_031089431.1;Parent=gene-LOC115969816;Dbxref=GeneID:115969816,GenBank:XM_031089431.1;Name=XM_031089431.1;gbkey=mRNA;gene=LOC115969816;model_evidence=Supporting evidence includes similarity to: 4 mRNAs%2C 3 ESTs%2C 4 Proteins%2C and 100%25 coverage of the annotated genomic feature by RNAseq alignments%2C including 13 samples with support for all annotated introns;product=DNA-directed RNA polymerase IV subunit 1-like%2C transcript variant X2;transcript_id=XM_031089431.1 |||
ID=rna-XM_031089430.1;Parent=gene-LOC115969816;Dbxref=GeneID:115969816,GenBank:XM_031089430.1;Name=XM_031089430.1;gbkey=mRNA;gene=LOC115969816;model_evidence=Supporting evidence includes similarity to: 5 mRNAs%2C 3 ESTs%2C 4 Proteins%2C and 100%25 coverage of the annotated genomic feature by RNAseq alignments%2C including 33 samples with support for all annotated introns;product=DNA-directed RNA polymerase IV subunit 1-like%2C transcript variant X1;transcript_id=XM_031089430.1</t>
  </si>
  <si>
    <t xml:space="preserve">12_20652928_C_T</t>
  </si>
  <si>
    <t xml:space="preserve">12_20652928_C_T_C</t>
  </si>
  <si>
    <t xml:space="preserve">12_20652928</t>
  </si>
  <si>
    <t xml:space="preserve">GENE_exon-XM_031091714.1-1, GENE_exon-XM_031091715.1-1, gene-LOC115971700, gene-LOC115971700</t>
  </si>
  <si>
    <t xml:space="preserve">rna-XM_031091714.1, rna-XM_031091715.1, XM_031091714.1, XM_031091715.1</t>
  </si>
  <si>
    <t xml:space="preserve">ID=gene-LOC115971700;Dbxref=GeneID:115971700;Name=LOC115971700;gbkey=Gene;gene=LOC115971700;gene_biotype=protein_coding</t>
  </si>
  <si>
    <t xml:space="preserve">ID=rna-XM_031091715.1;Parent=gene-LOC115971700;Dbxref=GeneID:115971700,GenBank:XM_031091715.1;Name=XM_031091715.1;gbkey=mRNA;gene=LOC115971700;model_evidence=Supporting evidence includes similarity to: 3 mRNAs%2C 15 ESTs%2C 13 Proteins%2C and 100%25 coverage of the annotated genomic feature by RNAseq alignments%2C including 28 samples with support for all annotated introns;product=protein NETWORKED 1D%2C transcript variant X2;transcript_id=XM_031091715.1 |||
ID=rna-XM_031091714.1;Parent=gene-LOC115971700;Dbxref=GeneID:115971700,GenBank:XM_031091714.1;Name=XM_031091714.1;gbkey=mRNA;gene=LOC115971700;model_evidence=Supporting evidence includes similarity to: 3 mRNAs%2C 15 ESTs%2C 13 Proteins%2C and 100%25 coverage of the annotated genomic feature by RNAseq alignments%2C including 38 samples with support for all annotated introns;product=protein NETWORKED 1D%2C transcript variant X1;transcript_id=XM_031091714.1</t>
  </si>
  <si>
    <t xml:space="preserve">12_20706936_G_A</t>
  </si>
  <si>
    <t xml:space="preserve">12_20706936_G_A_A</t>
  </si>
  <si>
    <t xml:space="preserve">12_20706936</t>
  </si>
  <si>
    <t xml:space="preserve">A, A, A, A, A, A, A, A, A, A, A, A, A, A, A, A, A, A, A</t>
  </si>
  <si>
    <t xml:space="preserve">downstream_gen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intergenic_region</t>
  </si>
  <si>
    <t xml:space="preserve">MODIFIER, MODIFIER, MODIFIER, MODIFIER, MODIFIER, MODIFIER, MODIFIER, MODIFIER, MODIFIER, MODIFIER, MODIFIER, MODIFIER, MODIFIER, MODIFIER, MODIFIER, MODIFIER, MODIFIER, MODIFIER, MODIFIER</t>
  </si>
  <si>
    <t xml:space="preserve">GENE_exon-XM_031092296.1-1, GENE_exon-XM_031092297.1-1, GENE_exon-XM_031092293.1-1, GENE_exon-XM_031092294.1-1, GENE_exon-XM_031092295.1-1, GENE_exon-XR_004087406.1-1, GENE_exon-XM_031092292.1-1, gene-LOC115972130, GENE_exon-XM_031092290.1-1, GENE_exon-XM_031092291.1-1, gene-LOC115972130, gene-LOC115972130, gene-LOC115972130, gene-LOC115972130, gene-LOC115972130, gene-LOC115972130, gene-LOC115972130, gene-LOC115972130, gene-LOC115972130-GENE_exon-XM_031092015.1-1</t>
  </si>
  <si>
    <t xml:space="preserve">rna-XM_031092296.1, rna-XM_031092297.1, rna-XM_031092293.1, rna-XM_031092294.1, rna-XM_031092295.1, rna-XR_004087406.1, rna-XM_031092292.1, XM_031092290.1, rna-XM_031092290.1, rna-XM_031092291.1, XM_031092296.1, XM_031092297.1, XM_031092293.1, XM_031092294.1, XM_031092295.1, XR_004087406.1, XM_031092292.1, XM_031092291.1, gene-LOC115972130-GENE_exon-XM_031092015.1-1</t>
  </si>
  <si>
    <t xml:space="preserve">25, 25, 25, 25, 25, 12, 25, 15, 15, 15, 25, 25, 25, 25, 25, 12, 25, 15, 0</t>
  </si>
  <si>
    <t xml:space="preserve">ID=gene-LOC115972130;Dbxref=GeneID:115972130;Name=LOC115972130;gbkey=Gene;gene=LOC115972130;gene_biotype=protein_coding</t>
  </si>
  <si>
    <t xml:space="preserve">ID=rna-XM_031092290.1;Parent=gene-LOC115972130;Dbxref=GeneID:115972130,GenBank:XM_031092290.1;Name=XM_031092290.1;gbkey=mRNA;gene=LOC115972130;model_evidence=Supporting evidence includes similarity to: 1 mRNA%2C 7 ESTs%2C 7 Proteins%2C and 100%25 coverage of the annotated genomic feature by RNAseq alignments%2C including 37 samples with support for all annotated introns;product=methylcrotonoyl-CoA carboxylase subunit alpha%2C mitochondrial%2C transcript variant X1;transcript_id=XM_031092290.1 |||
ID=rna-XM_031092291.1;Parent=gene-LOC115972130;Dbxref=GeneID:115972130,GenBank:XM_031092291.1;Name=XM_031092291.1;gbkey=mRNA;gene=LOC115972130;model_evidence=Supporting evidence includes similarity to: 2 mRNAs%2C 7 ESTs%2C 10 Proteins%2C and 100%25 coverage of the annotated genomic feature by RNAseq alignments%2C including 39 samples with support for all annotated introns;product=methylcrotonoyl-CoA carboxylase subunit alpha%2C mitochondrial%2C transcript variant X2;transcript_id=XM_031092291.1</t>
  </si>
  <si>
    <t xml:space="preserve">12_21906223_C_T</t>
  </si>
  <si>
    <t xml:space="preserve">12_21906223_C_T_T</t>
  </si>
  <si>
    <t xml:space="preserve">12_21906223</t>
  </si>
  <si>
    <t xml:space="preserve">T, T, T, T, T, T, T, T, T, T, T, T, T, T, T</t>
  </si>
  <si>
    <t xml:space="preserve">4439, 4439, 4439, 4439, 4439, 4439, 2407, 2407, 4439, 4439, 4439, 4439, 4439, 4439, 0</t>
  </si>
  <si>
    <t xml:space="preserve">2_189453_T_C</t>
  </si>
  <si>
    <t xml:space="preserve">2_189453_T_C_T</t>
  </si>
  <si>
    <t xml:space="preserve">2_189453</t>
  </si>
  <si>
    <t xml:space="preserve">GENE_exon-XM_031087775.1-1, gene-LOC115977720, GENE_exon-XM_031099741.1-1, gene-LOC115968383</t>
  </si>
  <si>
    <t xml:space="preserve">rna-XM_031087775.1, XM_031099741.1, rna-XM_031099741.1, XM_031087775.1</t>
  </si>
  <si>
    <t xml:space="preserve">0, 3435, 3435, 0</t>
  </si>
  <si>
    <t xml:space="preserve">ID=gene-LOC115968383;Dbxref=GeneID:115968383;Name=LOC115968383;gbkey=Gene;gene=LOC115968383;gene_biotype=protein_coding</t>
  </si>
  <si>
    <t xml:space="preserve">ID=rna-XM_031087775.1;Parent=gene-LOC115968383;Dbxref=GeneID:115968383,GenBank:XM_031087775.1;Name=XM_031087775.1;gbkey=mRNA;gene=LOC115968383;model_evidence=Supporting evidence includes similarity to: 2 mRNAs%2C 13 Proteins%2C and 100%25 coverage of the annotated genomic feature by RNAseq alignments%2C including 20 samples with support for all annotated introns;product=mechanosensitive ion channel protein 10;transcript_id=XM_031087775.1</t>
  </si>
  <si>
    <t xml:space="preserve">2_1895836_C_T</t>
  </si>
  <si>
    <t xml:space="preserve">2_1895836_C_T_C</t>
  </si>
  <si>
    <t xml:space="preserve">2_1895836</t>
  </si>
  <si>
    <t xml:space="preserve">GENE_exon-XM_031093168.1-1, GENE_exon-XM_031093174.1-1, gene-LOC115972948, gene-LOC115972948</t>
  </si>
  <si>
    <t xml:space="preserve">rna-XM_031093168.1, rna-XM_031093174.1, XM_031093168.1, XM_031093174.1</t>
  </si>
  <si>
    <t xml:space="preserve">ID=gene-LOC115972948;Dbxref=GeneID:115972948;Name=LOC115972948;gbkey=Gene;gene=LOC115972948;gene_biotype=protein_coding</t>
  </si>
  <si>
    <t xml:space="preserve">ID=rna-XM_031093168.1;Parent=gene-LOC115972948;Dbxref=GeneID:115972948,GenBank:XM_031093168.1;Name=XM_031093168.1;gbkey=mRNA;gene=LOC115972948;model_evidence=Supporting evidence includes similarity to: 7 mRNAs%2C 6 ESTs%2C 7 Proteins%2C and 100%25 coverage of the annotated genomic feature by RNAseq alignments%2C including 35 samples with support for all annotated introns;product=endo-1%2C4-beta-xylanase 1%2C transcript variant X1;transcript_id=XM_031093168.1 |||
ID=rna-XM_031093174.1;Parent=gene-LOC115972948;Dbxref=GeneID:115972948,GenBank:XM_031093174.1;Name=XM_031093174.1;gbkey=mRNA;gene=LOC115972948;model_evidence=Supporting evidence includes similarity to: 7 mRNAs%2C 6 ESTs%2C 7 Proteins%2C and 100%25 coverage of the annotated genomic feature by RNAseq alignments%2C including 35 samples with support for all annotated introns;product=endo-1%2C4-beta-xylanase 1%2C transcript variant X2;transcript_id=XM_031093174.1</t>
  </si>
  <si>
    <t xml:space="preserve">2_61541649_C_A</t>
  </si>
  <si>
    <t xml:space="preserve">2_61541649_C_A_C</t>
  </si>
  <si>
    <t xml:space="preserve">2_61541649</t>
  </si>
  <si>
    <t xml:space="preserve">GENE_exon-XM_031097159.1-1-GENE_exon-XR_004088647.1-1</t>
  </si>
  <si>
    <t xml:space="preserve">2_7795790_G_C</t>
  </si>
  <si>
    <t xml:space="preserve">2_7795790_G_C_G</t>
  </si>
  <si>
    <t xml:space="preserve">2_7795790</t>
  </si>
  <si>
    <t xml:space="preserve">GENE_exon-XM_031094570.1-1, LOC115958379, gene-LOC115974295</t>
  </si>
  <si>
    <t xml:space="preserve">rna-XM_031094570.1, gene-LOC115958379, XM_031094570.1</t>
  </si>
  <si>
    <t xml:space="preserve">0, 4477, 0</t>
  </si>
  <si>
    <t xml:space="preserve">ID=gene-LOC115974295;Dbxref=GeneID:115974295;Name=LOC115974295;gbkey=Gene;gene=LOC115974295;gene_biotype=protein_coding</t>
  </si>
  <si>
    <t xml:space="preserve">ID=rna-XM_031094570.1;Parent=gene-LOC115974295;Dbxref=GeneID:115974295,GenBank:XM_031094570.1;Name=XM_031094570.1;gbkey=mRNA;gene=LOC115974295;model_evidence=Supporting evidence includes similarity to: 3 mRNAs%2C 8 ESTs%2C 13 Proteins%2C and 100%25 coverage of the annotated genomic feature by RNAseq alignments%2C including 40 samples with support for all annotated introns;product=probable protein phosphatase 2C 55;transcript_id=XM_031094570.1</t>
  </si>
  <si>
    <t xml:space="preserve">2_98036636_T_G</t>
  </si>
  <si>
    <t xml:space="preserve">2_98036636_T_G_T</t>
  </si>
  <si>
    <t xml:space="preserve">2_98036636</t>
  </si>
  <si>
    <t xml:space="preserve">GENE_exon-XM_031099281.1-1, gene-LOC115977438</t>
  </si>
  <si>
    <t xml:space="preserve">rna-XM_031099281.1, XM_031099281.1</t>
  </si>
  <si>
    <t xml:space="preserve">ID=gene-LOC115977438;Dbxref=GeneID:115977438;Name=LOC115977438;gbkey=Gene;gene=LOC115977438;gene_biotype=protein_coding</t>
  </si>
  <si>
    <t xml:space="preserve">ID=rna-XM_031099281.1;Parent=gene-LOC115977438;Dbxref=GeneID:115977438,GenBank:XM_031099281.1;Name=XM_031099281.1;gbkey=mRNA;gene=LOC115977438;model_evidence=Supporting evidence includes similarity to: 2 mRNAs%2C 2 ESTs%2C 11 Proteins%2C and 100%25 coverage of the annotated genomic feature by RNAseq alignments%2C including 39 samples with support for all annotated introns;product=probable receptor-like serine/threonine-protein kinase At5g57670;transcript_id=XM_031099281.1</t>
  </si>
  <si>
    <t xml:space="preserve">3_44434778_C_A</t>
  </si>
  <si>
    <t xml:space="preserve">3_44434778_C_A_C</t>
  </si>
  <si>
    <t xml:space="preserve">3_44434778</t>
  </si>
  <si>
    <t xml:space="preserve">GENE_exon-XM_031104312.1-1, GENE_exon-XM_031104310.1-1, GENE_exon-XM_031104311.1-1, gene-LOC115981886, gene-LOC115981886, gene-LOC115981886</t>
  </si>
  <si>
    <t xml:space="preserve">rna-XM_031104312.1, rna-XM_031104310.1, rna-XM_031104311.1, XM_031104310.1, XM_031104312.1, XM_031104311.1</t>
  </si>
  <si>
    <t xml:space="preserve">ID=gene-LOC115981886;Dbxref=GeneID:115981886;Name=LOC115981886;gbkey=Gene;gene=LOC115981886;gene_biotype=protein_coding</t>
  </si>
  <si>
    <t xml:space="preserve">ID=rna-XM_031104312.1;Parent=gene-LOC115981886;Dbxref=GeneID:115981886,GenBank:XM_031104312.1;Name=XM_031104312.1;gbkey=mRNA;gene=LOC115981886;model_evidence=Supporting evidence includes similarity to: 4 mRNAs%2C 1 Protein%2C and 100%25 coverage of the annotated genomic feature by RNAseq alignments%2C including 15 samples with support for all annotated introns;product=importin-9%2C transcript variant X3;transcript_id=XM_031104312.1 |||
ID=rna-XM_031104311.1;Parent=gene-LOC115981886;Dbxref=GeneID:115981886,GenBank:XM_031104311.1;Name=XM_031104311.1;gbkey=mRNA;gene=LOC115981886;model_evidence=Supporting evidence includes similarity to: 2 mRNAs%2C 1 Protein%2C and 100%25 coverage of the annotated genomic feature by RNAseq alignments%2C including 16 samples with support for all annotated introns;product=importin-9%2C transcript variant X2;transcript_id=XM_031104311.1 |||
ID=rna-XM_031104310.1;Parent=gene-LOC115981886;Dbxref=GeneID:115981886,GenBank:XM_031104310.1;Name=XM_031104310.1;gbkey=mRNA;gene=LOC115981886;model_evidence=Supporting evidence includes similarity to: 5 mRNAs%2C 3 Proteins%2C and 100%25 coverage of the annotated genomic feature by RNAseq alignments%2C including 33 samples with support for all annotated introns;product=importin-9%2C transcript variant X1;transcript_id=XM_031104310.1</t>
  </si>
  <si>
    <t xml:space="preserve">4_23274171_G_A</t>
  </si>
  <si>
    <t xml:space="preserve">4_23274171_G_A_G</t>
  </si>
  <si>
    <t xml:space="preserve">4_23274171</t>
  </si>
  <si>
    <t xml:space="preserve">GENE_exon-XM_031107854.1-1-GENE_exon-XR_004090363.1-1</t>
  </si>
  <si>
    <t xml:space="preserve">ID=rna-XM_031107365.1;Parent=gene-LOC115984359;Dbxref=GeneID:115984359,GenBank:XM_031107365.1;Name=XM_031107365.1;gbkey=mRNA;gene=LOC115984359;model_evidence=Supporting evidence includes similarity to: 1 mRNA%2C and 43%25 coverage of the annotated genomic feature by RNAseq alignments;product=uncharacterized LOC115984359;transcript_id=XM_031107365.1</t>
  </si>
  <si>
    <t xml:space="preserve">4_35747316_G_T</t>
  </si>
  <si>
    <t xml:space="preserve">4_35747316_G_T_G</t>
  </si>
  <si>
    <t xml:space="preserve">4_35747316</t>
  </si>
  <si>
    <t xml:space="preserve">GENE_exon-XM_031110484.1-1-GENE_exon-XM_031110235.1-1</t>
  </si>
  <si>
    <t xml:space="preserve">4_57699605_C_T</t>
  </si>
  <si>
    <t xml:space="preserve">4_57699605_C_T_T</t>
  </si>
  <si>
    <t xml:space="preserve">4_57699605</t>
  </si>
  <si>
    <t xml:space="preserve">GENE_exon-XM_031111293.1-1-GENE_exon-XM_031107036.1-1</t>
  </si>
  <si>
    <t xml:space="preserve">ID=gene-LOC115987697;Dbxref=GeneID:115987697;Name=LOC115987697;gbkey=Gene;gene=LOC115987697;gene_biotype=protein_coding</t>
  </si>
  <si>
    <t xml:space="preserve">ID=rna-XM_031111293.1;Parent=gene-LOC115987697;Dbxref=GeneID:115987697,GenBank:XM_031111293.1;Name=XM_031111293.1;gbkey=mRNA;gene=LOC115987697;model_evidence=Supporting evidence includes similarity to: 3 mRNAs%2C 4 ESTs%2C 13 Proteins%2C and 100%25 coverage of the annotated genomic feature by RNAseq alignments%2C including 40 samples with support for all annotated introns;product=F-box/kelch-repeat protein At3g61590;transcript_id=XM_031111293.1</t>
  </si>
  <si>
    <t xml:space="preserve">5_60801709_T_C</t>
  </si>
  <si>
    <t xml:space="preserve">5_60801709_T_C_T</t>
  </si>
  <si>
    <t xml:space="preserve">5_60801709</t>
  </si>
  <si>
    <t xml:space="preserve">GENE_exon-XM_031112115.1-1, gene-LOC115988543</t>
  </si>
  <si>
    <t xml:space="preserve">rna-XM_031112115.1, XM_031112115.1</t>
  </si>
  <si>
    <t xml:space="preserve">ID=gene-LOC115988543;Dbxref=GeneID:115988543;Name=LOC115988543;gbkey=Gene;gene=LOC115988543;gene_biotype=protein_coding</t>
  </si>
  <si>
    <t xml:space="preserve">ID=rna-XM_031112115.1;Parent=gene-LOC115988543;Dbxref=GeneID:115988543,GenBank:XM_031112115.1;Name=XM_031112115.1;gbkey=mRNA;gene=LOC115988543;model_evidence=Supporting evidence includes similarity to: 3 mRNAs%2C 5 ESTs%2C 56 Proteins%2C and 99%25 coverage of the annotated genomic feature by RNAseq alignments%2C including 39 samples with support for all annotated introns;product=ABC transporter B family member 9-like;transcript_id=XM_031112115.1</t>
  </si>
  <si>
    <t xml:space="preserve">5_67834845_T_C</t>
  </si>
  <si>
    <t xml:space="preserve">5_67834845_T_C_T</t>
  </si>
  <si>
    <t xml:space="preserve">5_67834845</t>
  </si>
  <si>
    <t xml:space="preserve">5_prime_UTR_variant, downstream_gene_variant, downstream_gene_variant, intron_variant, intron_variant, intron_variant, non_coding_transcript_variant, non_coding_transcript_variant, non_coding_transcript_variant, non_coding_transcript_variant</t>
  </si>
  <si>
    <t xml:space="preserve">GENE_exon-XM_031116341.1-1, gene-LOC115992243, GENE_exon-XM_031116339.1-1, GENE_exon-XM_031116340.1-1, GENE_exon-XM_031116342.1-1, GENE_exon-XM_031116343.1-1, gene-LOC115992244, gene-LOC115992244, gene-LOC115992244, gene-LOC115992244</t>
  </si>
  <si>
    <t xml:space="preserve">rna-XM_031116341.1, XM_031116339.1, rna-XM_031116339.1, rna-XM_031116340.1, rna-XM_031116342.1, rna-XM_031116343.1, XM_031116340.1, XM_031116341.1, XM_031116342.1, XM_031116343.1</t>
  </si>
  <si>
    <t xml:space="preserve">226, 967, 967, 0, 0, 0, 0, 0, 0, 0</t>
  </si>
  <si>
    <t xml:space="preserve">mRNA, gene, mRNA, mRNA, mRNA, exon</t>
  </si>
  <si>
    <t xml:space="preserve">ID=gene-LOC115992244;Dbxref=GeneID:115992244;Name=LOC115992244;gbkey=Gene;gene=LOC115992244;gene_biotype=protein_coding</t>
  </si>
  <si>
    <t xml:space="preserve">ID=rna-XM_031116340.1;Parent=gene-LOC115992244;Dbxref=GeneID:115992244,GenBank:XM_031116340.1;Name=XM_031116340.1;gbkey=mRNA;gene=LOC115992244;model_evidence=Supporting evidence includes similarity to: 1 mRNA%2C 7 Proteins%2C and 100%25 coverage of the annotated genomic feature by RNAseq alignments%2C including 39 samples with support for all annotated introns;product=acyl carrier protein 3%2C mitochondrial%2C transcript variant X1;transcript_id=XM_031116340.1 |||
ID=rna-XM_031116341.1;Parent=gene-LOC115992244;Dbxref=GeneID:115992244,GenBank:XM_031116341.1;Name=XM_031116341.1;gbkey=mRNA;gene=LOC115992244;model_evidence=Supporting evidence includes similarity to: 1 mRNA%2C 7 Proteins%2C and 100%25 coverage of the annotated genomic feature by RNAseq alignments%2C including 35 samples with support for all annotated introns;product=acyl carrier protein 3%2C mitochondrial%2C transcript variant X2;transcript_id=XM_031116341.1 |||
ID=rna-XM_031116342.1;Parent=gene-LOC115992244;Dbxref=GeneID:115992244,GenBank:XM_031116342.1;Name=XM_031116342.1;gbkey=mRNA;gene=LOC115992244;model_evidence=Supporting evidence includes similarity to: 7 Proteins%2C and 100%25 coverage of the annotated genomic feature by RNAseq alignments%2C including 22 samples with support for all annotated introns;product=acyl carrier protein 3%2C mitochondrial%2C transcript variant X3;transcript_id=XM_031116342.1 |||
ID=rna-XM_031116343.1;Parent=gene-LOC115992244;Dbxref=GeneID:115992244,GenBank:XM_031116343.1;Name=XM_031116343.1;gbkey=mRNA;gene=LOC115992244;model_evidence=Supporting evidence includes similarity to: 7 Proteins%2C and 100%25 coverage of the annotated genomic feature by RNAseq alignments%2C including 20 samples with support for all annotated introns;product=acyl carrier protein 3%2C mitochondrial%2C transcript variant X4;transcript_id=XM_031116343.1</t>
  </si>
  <si>
    <t xml:space="preserve">6_3397017_T_C</t>
  </si>
  <si>
    <t xml:space="preserve">6_3397017_T_C_T</t>
  </si>
  <si>
    <t xml:space="preserve">6_3397017</t>
  </si>
  <si>
    <t xml:space="preserve">upstream_gene_variant, intron_variant, intron_variant, non_coding_transcript_variant, non_coding_transcript_variant</t>
  </si>
  <si>
    <t xml:space="preserve">LOC115993610, GENE_exon-XM_031118399.1-1, GENE_exon-XM_031118400.1-1, gene-LOC115994306, gene-LOC115994306</t>
  </si>
  <si>
    <t xml:space="preserve">gene-LOC115993610, rna-XM_031118399.1, rna-XM_031118400.1, XM_031118399.1, XM_031118400.1</t>
  </si>
  <si>
    <t xml:space="preserve">2002, 0, 0, 0, 0</t>
  </si>
  <si>
    <t xml:space="preserve">mRNA, mRNA, gene</t>
  </si>
  <si>
    <t xml:space="preserve">ID=gene-LOC115994306;Dbxref=GeneID:115994306;Name=LOC115994306;gbkey=Gene;gene=LOC115994306;gene_biotype=protein_coding</t>
  </si>
  <si>
    <t xml:space="preserve">ID=rna-XM_031118400.1;Parent=gene-LOC115994306;Dbxref=GeneID:115994306,GenBank:XM_031118400.1;Name=XM_031118400.1;gbkey=mRNA;gene=LOC115994306;model_evidence=Supporting evidence includes similarity to: 6 mRNAs%2C 5 ESTs%2C 13 Proteins%2C and 100%25 coverage of the annotated genomic feature by RNAseq alignments%2C including 39 samples with support for all annotated introns;product=ARM REPEAT PROTEIN INTERACTING WITH ABF2%2C transcript variant X2;transcript_id=XM_031118400.1 |||
ID=rna-XM_031118399.1;Parent=gene-LOC115994306;Dbxref=GeneID:115994306,GenBank:XM_031118399.1;Name=XM_031118399.1;gbkey=mRNA;gene=LOC115994306;model_evidence=Supporting evidence includes similarity to: 4 mRNAs%2C 4 ESTs%2C 2 Proteins%2C and 100%25 coverage of the annotated genomic feature by RNAseq alignments%2C including 38 samples with support for all annotated introns;product=ARM REPEAT PROTEIN INTERACTING WITH ABF2%2C transcript variant X1;transcript_id=XM_031118399.1</t>
  </si>
  <si>
    <t xml:space="preserve">6_39434644_T_A</t>
  </si>
  <si>
    <t xml:space="preserve">6_39434644_T_A_T</t>
  </si>
  <si>
    <t xml:space="preserve">6_39434644</t>
  </si>
  <si>
    <t xml:space="preserve">GENE_exon-XM_031119707.1-1, GENE_exon-XM_031119706.1-1, gene-LOC115995223, gene-LOC115995223</t>
  </si>
  <si>
    <t xml:space="preserve">rna-XM_031119707.1, rna-XM_031119706.1, XM_031119706.1, XM_031119707.1</t>
  </si>
  <si>
    <t xml:space="preserve">mRNA, mRNA, gene, CDS, exon, exon, CDS</t>
  </si>
  <si>
    <t xml:space="preserve">ID=gene-LOC115995223;Dbxref=GeneID:115995223;Name=LOC115995223;gbkey=Gene;gene=LOC115995223;gene_biotype=protein_coding</t>
  </si>
  <si>
    <t xml:space="preserve">ID=rna-XM_031119707.1;Parent=gene-LOC115995223;Dbxref=GeneID:115995223,GenBank:XM_031119707.1;Name=XM_031119707.1;gbkey=mRNA;gene=LOC115995223;model_evidence=Supporting evidence includes similarity to: 3 Proteins%2C and 100%25 coverage of the annotated genomic feature by RNAseq alignments%2C including 31 samples with support for all annotated introns;product=cyclin-D4-1-like%2C transcript variant X2;transcript_id=XM_031119707.1 |||
ID=rna-XM_031119706.1;Parent=gene-LOC115995223;Dbxref=GeneID:115995223,GenBank:XM_031119706.1;Name=XM_031119706.1;gbkey=mRNA;gene=LOC115995223;model_evidence=Supporting evidence includes similarity to: 7 Proteins%2C and 100%25 coverage of the annotated genomic feature by RNAseq alignments%2C including 23 samples with support for all annotated introns;product=cyclin-D4-1-like%2C transcript variant X1;transcript_id=XM_031119706.1</t>
  </si>
  <si>
    <t xml:space="preserve">7_15831617_T_A</t>
  </si>
  <si>
    <t xml:space="preserve">7_15831617_T_A_A</t>
  </si>
  <si>
    <t xml:space="preserve">7_15831617</t>
  </si>
  <si>
    <t xml:space="preserve">A, A, A, A, A, A, A, A, A, A, A</t>
  </si>
  <si>
    <t xml:space="preserve">missense_variant, missense_variant, missense_variant, upstream_gene_variant, upstream_gene_variant, downstream_gene_variant, non_coding_transcript_exon_variant, non_coding_transcript_variant, non_coding_transcript_variant, non_coding_transcript_variant, non_coding_transcript_variant</t>
  </si>
  <si>
    <t xml:space="preserve">MODERATE, MODERATE, MODERATE, MODIFIER, MODIFIER, MODIFIER, MODIFIER, MODIFIER, MODIFIER, MODIFIER, MODIFIER</t>
  </si>
  <si>
    <t xml:space="preserve">GENE_exon-XM_031072209.1-1, GENE_exon-XM_031072210.1-1, GENE_exon-XM_031072211.1-1, gene-LOC115954294, GENE_exon-XM_031072212.1-1, gene-TRNAP-UGG-8, GENE_exon-XR_004083876.1-1, gene-LOC115954293, gene-LOC115954293, gene-LOC115954293, gene-LOC115954293</t>
  </si>
  <si>
    <t xml:space="preserve">rna-XM_031072209.1, rna-XM_031072210.1, rna-XM_031072211.1, XM_031072212.1, rna-XM_031072212.1, rna-TRNAP-UGG-8, rna-XR_004083876.1, XM_031072209.1, XM_031072210.1, XM_031072211.1, XR_004083876.1</t>
  </si>
  <si>
    <t xml:space="preserve">0, 0, 0, 2760, 2760, 2231, 0, 0, 0, 0, 0</t>
  </si>
  <si>
    <t xml:space="preserve">mRNA, gene, mRNA, mRNA, transcript, exon, exon, CDS, exon, exon, CDS, CDS</t>
  </si>
  <si>
    <t xml:space="preserve">4_40693390_G_A</t>
  </si>
  <si>
    <t xml:space="preserve">4_40693390_G_A_A</t>
  </si>
  <si>
    <t xml:space="preserve">4_40693390</t>
  </si>
  <si>
    <t xml:space="preserve">4_40695375_T_C</t>
  </si>
  <si>
    <t xml:space="preserve">4_40695375_T_C_C</t>
  </si>
  <si>
    <t xml:space="preserve">4_40695375</t>
  </si>
  <si>
    <t xml:space="preserve">4_40696967_T_A</t>
  </si>
  <si>
    <t xml:space="preserve">4_40696967_T_A_A</t>
  </si>
  <si>
    <t xml:space="preserve">4_40696967</t>
  </si>
  <si>
    <t xml:space="preserve">4_40700199_G_A</t>
  </si>
  <si>
    <t xml:space="preserve">4_40700199_G_A_A</t>
  </si>
  <si>
    <t xml:space="preserve">4_40700199</t>
  </si>
  <si>
    <t xml:space="preserve">4_40702844_T_C</t>
  </si>
  <si>
    <t xml:space="preserve">4_40702844_T_C_C</t>
  </si>
  <si>
    <t xml:space="preserve">4_40702844</t>
  </si>
  <si>
    <t xml:space="preserve">5_68645381_C_T</t>
  </si>
  <si>
    <t xml:space="preserve">5_68645381_C_T_T</t>
  </si>
  <si>
    <t xml:space="preserve">5_68645381</t>
  </si>
  <si>
    <t xml:space="preserve">GENE_exon-XM_031113373.1-1, GENE_exon-XM_031113374.1-1, gene-LOC115989600, gene-LOC115989600</t>
  </si>
  <si>
    <t xml:space="preserve">rna-XM_031113373.1, rna-XM_031113374.1, XM_031113373.1, XM_031113374.1</t>
  </si>
  <si>
    <t xml:space="preserve">ID=gene-LOC115989600;Dbxref=GeneID:115989600;Name=LOC115989600;gbkey=Gene;gene=LOC115989600;gene_biotype=protein_coding</t>
  </si>
  <si>
    <t xml:space="preserve">ID=rna-XM_031113374.1;Parent=gene-LOC115989600;Dbxref=GeneID:115989600,GenBank:XM_031113374.1;Name=XM_031113374.1;gbkey=mRNA;gene=LOC115989600;model_evidence=Supporting evidence includes similarity to: 9 ESTs%2C 44 Proteins%2C and 100%25 coverage of the annotated genomic feature by RNAseq alignments%2C including 32 samples with support for all annotated introns;product=scarecrow-like protein 13%2C transcript variant X2;transcript_id=XM_031113374.1 |||
ID=rna-XM_031113373.1;Parent=gene-LOC115989600;Dbxref=GeneID:115989600,GenBank:XM_031113373.1;Name=XM_031113373.1;gbkey=mRNA;gene=LOC115989600;model_evidence=Supporting evidence includes similarity to: 1 mRNA%2C 16 ESTs%2C 44 Proteins%2C and 100%25 coverage of the annotated genomic feature by RNAseq alignments%2C including 40 samples with support for all annotated introns;product=scarecrow-like protein 13%2C transcript variant X1;transcript_id=XM_031113373.1</t>
  </si>
  <si>
    <t xml:space="preserve">12_27137020_G_T</t>
  </si>
  <si>
    <t xml:space="preserve">12_27137020_G_T_T</t>
  </si>
  <si>
    <t xml:space="preserve">12_27137020</t>
  </si>
  <si>
    <t xml:space="preserve">synonymous_variant, non_coding_transcript_exon_variant, non_coding_transcript_exon_variant, non_coding_transcript_variant, non_coding_transcript_variant, non_coding_transcript_variant</t>
  </si>
  <si>
    <t xml:space="preserve">GENE_exon-XM_031092157.1-1, GENE_exon-XR_004087381.1-1, GENE_exon-XR_004087380.1-1, gene-LOC115972020, gene-LOC115972020, gene-LOC115972020</t>
  </si>
  <si>
    <t xml:space="preserve">rna-XM_031092157.1, rna-XR_004087381.1, rna-XR_004087380.1, XM_031092157.1, XR_004087381.1, XR_004087380.1</t>
  </si>
  <si>
    <t xml:space="preserve">gene, mRNA, transcript, transcript, exon, exon, CDS, exon</t>
  </si>
  <si>
    <t xml:space="preserve">ID=gene-LOC115972020;Dbxref=GeneID:115972020;Name=LOC115972020;gbkey=Gene;gene=LOC115972020;gene_biotype=protein_coding</t>
  </si>
  <si>
    <t xml:space="preserve">ID=rna-XM_031092157.1;Parent=gene-LOC115972020;Dbxref=GeneID:115972020,GenBank:XM_031092157.1;Name=XM_031092157.1;gbkey=mRNA;gene=LOC115972020;model_evidence=Supporting evidence includes similarity to: 4 mRNAs%2C 2 ESTs%2C 10 Proteins%2C and 100%25 coverage of the annotated genomic feature by RNAseq alignments%2C including 35 samples with support for all annotated introns;product=dol-P-Man:Man(5)GlcNAc(2)-PP-Dol alpha-1%2C3-mannosyltransferase%2C transcript variant X1;transcript_id=XM_031092157.1</t>
  </si>
  <si>
    <t xml:space="preserve">9_53723671_G_A</t>
  </si>
  <si>
    <t xml:space="preserve">9_53723671_G_A_A</t>
  </si>
  <si>
    <t xml:space="preserve">9_53723671</t>
  </si>
  <si>
    <t xml:space="preserve">GENE_exon-XM_031077975.1-1-LOC115962025</t>
  </si>
  <si>
    <t xml:space="preserve">ID=gene-LOC115959537;Dbxref=GeneID:115959537;Name=LOC115959537;gbkey=Gene;gene=LOC115959537;gene_biotype=protein_coding</t>
  </si>
  <si>
    <t xml:space="preserve">ID=rna-XM_031077975.1;Parent=gene-LOC115959537;Dbxref=GeneID:115959537,GenBank:XM_031077975.1;Name=XM_031077975.1;gbkey=mRNA;gene=LOC115959537;model_evidence=Supporting evidence includes similarity to: 100%25 coverage of the annotated genomic feature by RNAseq alignments%2C including 2 samples with support for all annotated introns;product=uncharacterized LOC115959537;transcript_id=XM_031077975.1</t>
  </si>
  <si>
    <t xml:space="preserve">8_10340005_G_A</t>
  </si>
  <si>
    <t xml:space="preserve">8_10340005_G_A_A</t>
  </si>
  <si>
    <t xml:space="preserve">8_10340005</t>
  </si>
  <si>
    <t xml:space="preserve">gene-LOC115958138, GENE_exon-XM_031076502.1-1, GENE_exon-XM_031073936.1-1-GENE_exon-XM_031076502.1-1</t>
  </si>
  <si>
    <t xml:space="preserve">XM_031076502.1, rna-XM_031076502.1, GENE_exon-XM_031073936.1-1-GENE_exon-XM_031076502.1-1</t>
  </si>
  <si>
    <t xml:space="preserve">1033, 1033, 0</t>
  </si>
  <si>
    <t xml:space="preserve">ID=gene-LOC115958138;Dbxref=GeneID:115958138;Name=LOC115958138;gbkey=Gene;gene=LOC115958138;gene_biotype=protein_coding</t>
  </si>
  <si>
    <t xml:space="preserve">ID=rna-XM_031076502.1;Parent=gene-LOC115958138;Dbxref=GeneID:115958138,GenBank:XM_031076502.1;Name=XM_031076502.1;gbkey=mRNA;gene=LOC115958138;model_evidence=Supporting evidence includes similarity to: 1 mRNA%2C 1 Protein%2C and 100%25 coverage of the annotated genomic feature by RNAseq alignments;product=uncharacterized LOC115958138;transcript_id=XM_031076502.1</t>
  </si>
  <si>
    <t xml:space="preserve">1_21974610_A_C</t>
  </si>
  <si>
    <t xml:space="preserve">1_21974610_A_C_A</t>
  </si>
  <si>
    <t xml:space="preserve">1_21974610</t>
  </si>
  <si>
    <t xml:space="preserve">GENE_exon-XM_031106085.1-1, GENE_exon-XM_031106091.1-1, gene-LOC115983412, gene-LOC115983412</t>
  </si>
  <si>
    <t xml:space="preserve">rna-XM_031106085.1, rna-XM_031106091.1, XM_031106085.1, XM_031106091.1</t>
  </si>
  <si>
    <t xml:space="preserve">ID=gene-LOC115983412;Dbxref=GeneID:115983412;Name=LOC115983412;gbkey=Gene;gene=LOC115983412;gene_biotype=protein_coding</t>
  </si>
  <si>
    <t xml:space="preserve">ID=rna-XM_031106091.1;Parent=gene-LOC115983412;Dbxref=GeneID:115983412,GenBank:XM_031106091.1;Name=XM_031106091.1;gbkey=mRNA;gene=LOC115983412;model_evidence=Supporting evidence includes similarity to: 4 mRNAs%2C 13 ESTs%2C 11 Proteins%2C and 100%25 coverage of the annotated genomic feature by RNAseq alignments%2C including 40 samples with support for all annotated introns;product=serine/threonine-protein phosphatase 6 regulatory subunit 2-like%2C transcript variant X2;transcript_id=XM_031106091.1 |||
ID=rna-XM_031106085.1;Parent=gene-LOC115983412;Dbxref=GeneID:115983412,GenBank:XM_031106085.1;Name=XM_031106085.1;gbkey=mRNA;gene=LOC115983412;model_evidence=Supporting evidence includes similarity to: 5 mRNAs%2C 14 ESTs%2C 15 Proteins%2C and 100%25 coverage of the annotated genomic feature by RNAseq alignments%2C including 40 samples with support for all annotated introns;product=serine/threonine-protein phosphatase 6 regulatory subunit 2-like%2C transcript variant X1;transcript_id=XM_031106085.1</t>
  </si>
  <si>
    <t xml:space="preserve">1_45609496_T_A</t>
  </si>
  <si>
    <t xml:space="preserve">1_45609496_T_A_T</t>
  </si>
  <si>
    <t xml:space="preserve">1_45609496</t>
  </si>
  <si>
    <t xml:space="preserve">GENE_exon-XM_031114733.1-1, gene-LOC115990970</t>
  </si>
  <si>
    <t xml:space="preserve">rna-XM_031114733.1, XM_031114733.1</t>
  </si>
  <si>
    <t xml:space="preserve">ID=gene-LOC115990970;Dbxref=GeneID:115990970;Name=LOC115990970;gbkey=Gene;gene=LOC115990970;gene_biotype=protein_coding</t>
  </si>
  <si>
    <t xml:space="preserve">ID=rna-XM_031114733.1;Parent=gene-LOC115990970;Dbxref=GeneID:115990970,GenBank:XM_031114733.1;Name=XM_031114733.1;gbkey=mRNA;gene=LOC115990970;model_evidence=Supporting evidence includes similarity to: 2 mRNAs%2C 4 ESTs%2C 8 Proteins%2C and 100%25 coverage of the annotated genomic feature by RNAseq alignments%2C including 39 samples with support for all annotated introns;product=protein TRIGALACTOSYLDIACYLGLYCEROL 3%2C chloroplastic;transcript_id=XM_031114733.1</t>
  </si>
  <si>
    <t xml:space="preserve">10_1126199_G_T</t>
  </si>
  <si>
    <t xml:space="preserve">10_1126199_G_T_G</t>
  </si>
  <si>
    <t xml:space="preserve">10_1126199</t>
  </si>
  <si>
    <t xml:space="preserve">GENE_exon-XM_031082423.1-1, GENE_exon-XR_004085827.1-1, gene-LOC115963428, gene-LOC115963428, GENE_exon-XM_031082423.1-1-GENE_exon-XM_031082544.1-1</t>
  </si>
  <si>
    <t xml:space="preserve">rna-XM_031082423.1, rna-XR_004085827.1, XM_031082423.1, XR_004085827.1, GENE_exon-XM_031082423.1-1-GENE_exon-XM_031082544.1-1</t>
  </si>
  <si>
    <t xml:space="preserve">3995, 3995, 3995, 3995, 0</t>
  </si>
  <si>
    <t xml:space="preserve">10_25382859_T_C</t>
  </si>
  <si>
    <t xml:space="preserve">10_25382859_T_C_T</t>
  </si>
  <si>
    <t xml:space="preserve">10_25382859</t>
  </si>
  <si>
    <t xml:space="preserve">GENE_exon-XM_031082234.1-1, gene-LOC115963282</t>
  </si>
  <si>
    <t xml:space="preserve">rna-XM_031082234.1, XM_031082234.1</t>
  </si>
  <si>
    <t xml:space="preserve">ID=gene-LOC115963282;Dbxref=GeneID:115963282;Name=LOC115963282;gbkey=Gene;gene=LOC115963282;gene_biotype=protein_coding</t>
  </si>
  <si>
    <t xml:space="preserve">ID=rna-XM_031082234.1;Parent=gene-LOC115963282;Dbxref=GeneID:115963282,GenBank:XM_031082234.1;Name=XM_031082234.1;gbkey=mRNA;gene=LOC115963282;model_evidence=Supporting evidence includes similarity to: 34 Proteins%2C and 100%25 coverage of the annotated genomic feature by RNAseq alignments;product=3-ketoacyl-CoA synthase 7-like;transcript_id=XM_031082234.1</t>
  </si>
  <si>
    <t xml:space="preserve">10_5718429_G_A</t>
  </si>
  <si>
    <t xml:space="preserve">10_5718429_G_A_G</t>
  </si>
  <si>
    <t xml:space="preserve">10_5718429</t>
  </si>
  <si>
    <t xml:space="preserve">LOC115965403, gene-LOC115965528, GENE_exon-XM_031084775.1-1, GENE_exon-XM_031084775.1-1-LOC115965403</t>
  </si>
  <si>
    <t xml:space="preserve">gene-LOC115965403, XM_031084775.1, rna-XM_031084775.1, GENE_exon-XM_031084775.1-1-LOC115965403</t>
  </si>
  <si>
    <t xml:space="preserve">3323, 4879, 4879, 0</t>
  </si>
  <si>
    <t xml:space="preserve">ID=gene-LOC115965528;Dbxref=GeneID:115965528;Name=LOC115965528;gbkey=Gene;gene=LOC115965528;gene_biotype=protein_coding</t>
  </si>
  <si>
    <t xml:space="preserve">ID=rna-XM_031084775.1;Parent=gene-LOC115965528;Dbxref=GeneID:115965528,GenBank:XM_031084775.1;Name=XM_031084775.1;gbkey=mRNA;gene=LOC115965528;model_evidence=Supporting evidence includes similarity to: 3 mRNAs%2C 14 ESTs%2C 137 Proteins%2C and 100%25 coverage of the annotated genomic feature by RNAseq alignments%2C including 37 samples with support for all annotated introns;product=probable pectate lyase 5;transcript_id=XM_031084775.1</t>
  </si>
  <si>
    <t xml:space="preserve">11_31561006_G_A</t>
  </si>
  <si>
    <t xml:space="preserve">11_31561006_G_A_G</t>
  </si>
  <si>
    <t xml:space="preserve">11_31561006</t>
  </si>
  <si>
    <t xml:space="preserve">GENE_exon-XM_031087471.1-1, gene-LOC115968165</t>
  </si>
  <si>
    <t xml:space="preserve">rna-XM_031087471.1, XM_031087471.1</t>
  </si>
  <si>
    <t xml:space="preserve">ID=gene-LOC115968165;Dbxref=GeneID:115968165;Name=LOC115968165;gbkey=Gene;gene=LOC115968165;gene_biotype=protein_coding</t>
  </si>
  <si>
    <t xml:space="preserve">ID=rna-XM_031087471.1;Parent=gene-LOC115968165;Dbxref=GeneID:115968165,GenBank:XM_031087471.1;Name=XM_031087471.1;gbkey=mRNA;gene=LOC115968165;model_evidence=Supporting evidence includes similarity to: 3 mRNAs%2C 4 ESTs%2C 18 Proteins%2C and 100%25 coverage of the annotated genomic feature by RNAseq alignments%2C including 36 samples with support for all annotated introns;product=QWRF motif-containing protein 2;transcript_id=XM_031087471.1</t>
  </si>
  <si>
    <t xml:space="preserve">12_12222700_A_T</t>
  </si>
  <si>
    <t xml:space="preserve">12_12222700_A_T_A</t>
  </si>
  <si>
    <t xml:space="preserve">12_12222700</t>
  </si>
  <si>
    <t xml:space="preserve">gene-LOC115971591, GENE_exon-XM_031091596.1-1, GENE_exon-XM_031091276.1-1, GENE_exon-XM_031091275.1-1, gene-LOC115971382, gene-LOC115971382</t>
  </si>
  <si>
    <t xml:space="preserve">XM_031091596.1, rna-XM_031091596.1, rna-XM_031091276.1, rna-XM_031091275.1, XM_031091275.1, XM_031091276.1</t>
  </si>
  <si>
    <t xml:space="preserve">3928, 3928, 0, 0, 0, 0</t>
  </si>
  <si>
    <t xml:space="preserve">ID=gene-LOC115971382;Dbxref=GeneID:115971382;Name=LOC115971382;gbkey=Gene;gene=LOC115971382;gene_biotype=protein_coding</t>
  </si>
  <si>
    <t xml:space="preserve">ID=rna-XM_031091276.1;Parent=gene-LOC115971382;Dbxref=GeneID:115971382,GenBank:XM_031091276.1;Name=XM_031091276.1;gbkey=mRNA;gene=LOC115971382;model_evidence=Supporting evidence includes similarity to: 1 EST%2C and 100%25 coverage of the annotated genomic feature by RNAseq alignments%2C including 34 samples with support for all annotated introns;product=chaperone protein dnaJ 13%2C transcript variant X2;transcript_id=XM_031091276.1 |||
ID=rna-XM_031091275.1;Parent=gene-LOC115971382;Dbxref=GeneID:115971382,GenBank:XM_031091275.1;Name=XM_031091275.1;gbkey=mRNA;gene=LOC115971382;model_evidence=Supporting evidence includes similarity to: 2 mRNAs%2C 2 ESTs%2C 11 Proteins%2C and 100%25 coverage of the annotated genomic feature by RNAseq alignments%2C including 36 samples with support for all annotated introns;product=chaperone protein dnaJ 13%2C transcript variant X1;transcript_id=XM_031091275.1</t>
  </si>
  <si>
    <t xml:space="preserve">12_9071681_C_T</t>
  </si>
  <si>
    <t xml:space="preserve">12_9071681_C_T_C</t>
  </si>
  <si>
    <t xml:space="preserve">12_9071681</t>
  </si>
  <si>
    <t xml:space="preserve">missense_variant, upstream_gene_variant, upstream_gene_variant, downstream_gene_variant, downstream_gene_variant, non_coding_transcript_variant</t>
  </si>
  <si>
    <t xml:space="preserve">MODERATE, MODIFIER, MODIFIER, MODIFIER, MODIFIER, MODIFIER</t>
  </si>
  <si>
    <t xml:space="preserve">GENE_exon-XM_031090292.1-1, GENE_exon-XM_031092628.1-1, GENE_exon-XM_031089848.1-1, gene-LOC115972361, gene-LOC115970187, gene-LOC115970706</t>
  </si>
  <si>
    <t xml:space="preserve">rna-XM_031090292.1, rna-XM_031092628.1, rna-XM_031089848.1, XM_031092628.1, XM_031089848.1, XM_031090292.1</t>
  </si>
  <si>
    <t xml:space="preserve">0, 4720, 2570, 4720, 2570, 0</t>
  </si>
  <si>
    <t xml:space="preserve">ID=gene-LOC115970706;Dbxref=GeneID:115970706;Name=LOC115970706;gbkey=Gene;gene=LOC115970706;gene_biotype=protein_coding</t>
  </si>
  <si>
    <t xml:space="preserve">ID=rna-XM_031090292.1;Parent=gene-LOC115970706;Dbxref=GeneID:115970706,GenBank:XM_031090292.1;Name=XM_031090292.1;gbkey=mRNA;gene=LOC115970706;model_evidence=Supporting evidence includes similarity to: 1 mRNA%2C 8 ESTs%2C 6 Proteins%2C and 100%25 coverage of the annotated genomic feature by RNAseq alignments%2C including 34 samples with support for all annotated introns;product=vesicle-associated protein 2-1;transcript_id=XM_031090292.1</t>
  </si>
  <si>
    <t xml:space="preserve">2_15161310_C_T</t>
  </si>
  <si>
    <t xml:space="preserve">2_15161310_C_T_C</t>
  </si>
  <si>
    <t xml:space="preserve">2_15161310</t>
  </si>
  <si>
    <t xml:space="preserve">GENE_exon-XM_031095137.1-1, GENE_exon-XM_031095135.1-1, GENE_exon-XM_031095136.1-1, gene-LOC115974673, gene-LOC115974673, gene-LOC115974673</t>
  </si>
  <si>
    <t xml:space="preserve">rna-XM_031095137.1, rna-XM_031095135.1, rna-XM_031095136.1, XM_031095135.1, XM_031095137.1, XM_031095136.1</t>
  </si>
  <si>
    <t xml:space="preserve">mRNA, mRNA, mRNA, gene, CDS, exon, CDS, exon, exon, CDS</t>
  </si>
  <si>
    <t xml:space="preserve">ID=gene-LOC115974673;Dbxref=GeneID:115974673;Name=LOC115974673;gbkey=Gene;gene=LOC115974673;gene_biotype=protein_coding</t>
  </si>
  <si>
    <t xml:space="preserve">ID=rna-XM_031095135.1;Parent=gene-LOC115974673;Dbxref=GeneID:115974673,GenBank:XM_031095135.1;Name=XM_031095135.1;gbkey=mRNA;gene=LOC115974673;model_evidence=Supporting evidence includes similarity to: 3 mRNAs%2C 4 ESTs%2C 7 Proteins%2C and 100%25 coverage of the annotated genomic feature by RNAseq alignments%2C including 38 samples with support for all annotated introns;product=G-box-binding factor 3-like%2C transcript variant X1;transcript_id=XM_031095135.1 |||
ID=rna-XM_031095137.1;Parent=gene-LOC115974673;Dbxref=GeneID:115974673,GenBank:XM_031095137.1;Name=XM_031095137.1;gbkey=mRNA;gene=LOC115974673;model_evidence=Supporting evidence includes similarity to: 3 mRNAs%2C 7 ESTs%2C 13 Proteins%2C and 100%25 coverage of the annotated genomic feature by RNAseq alignments%2C including 38 samples with support for all annotated introns;product=G-box-binding factor 3-like%2C transcript variant X3;transcript_id=XM_031095137.1 |||
ID=rna-XM_031095136.1;Parent=gene-LOC115974673;Dbxref=GeneID:115974673,GenBank:XM_031095136.1;Name=XM_031095136.1;gbkey=mRNA;gene=LOC115974673;model_evidence=Supporting evidence includes similarity to: 2 mRNAs%2C 4 ESTs%2C 7 Proteins%2C and 100%25 coverage of the annotated genomic feature by RNAseq alignments%2C including 38 samples with support for all annotated introns;product=G-box-binding factor 3-like%2C transcript variant X2;transcript_id=XM_031095136.1</t>
  </si>
  <si>
    <t xml:space="preserve">2_95380215_A_C</t>
  </si>
  <si>
    <t xml:space="preserve">2_95380215_A_C_A</t>
  </si>
  <si>
    <t xml:space="preserve">2_95380215</t>
  </si>
  <si>
    <t xml:space="preserve">GENE_exon-XM_031078962.1-1, GENE_exon-XR_004085229.1-1, GENE_exon-XR_004085232.1-1, gene-LOC115977340, GENE_exon-XM_031099155.1-1, gene-LOC115960190</t>
  </si>
  <si>
    <t xml:space="preserve">rna-XM_031078962.1, rna-XR_004085229.1, rna-XR_004085232.1, XM_031099155.1, rna-XM_031099155.1, XM_031078962.1</t>
  </si>
  <si>
    <t xml:space="preserve">0, 4456, 4456, 3916, 3916, 0</t>
  </si>
  <si>
    <t xml:space="preserve">ID=gene-LOC115960190;Dbxref=GeneID:115960190;Name=LOC115960190;gbkey=Gene;gene=LOC115960190;gene_biotype=protein_coding</t>
  </si>
  <si>
    <t xml:space="preserve">ID=rna-XM_031078962.1;Parent=gene-LOC115960190;Dbxref=GeneID:115960190,GenBank:XM_031078962.1;Name=XM_031078962.1;gbkey=mRNA;gene=LOC115960190;model_evidence=Supporting evidence includes similarity to: 2 Proteins%2C and 100%25 coverage of the annotated genomic feature by RNAseq alignments%2C including 6 samples with support for all annotated introns;product=tetraspanin-15;transcript_id=XM_031078962.1</t>
  </si>
  <si>
    <t xml:space="preserve">3_14227561_G_A</t>
  </si>
  <si>
    <t xml:space="preserve">3_14227561_G_A_G</t>
  </si>
  <si>
    <t xml:space="preserve">3_14227561</t>
  </si>
  <si>
    <t xml:space="preserve">GENE_exon-XM_031101491.1-1, GENE_exon-XM_031101490.1-1, gene-LOC115979443, gene-LOC115979443</t>
  </si>
  <si>
    <t xml:space="preserve">rna-XM_031101491.1, rna-XM_031101490.1, XM_031101490.1, XM_031101491.1</t>
  </si>
  <si>
    <t xml:space="preserve">ID=gene-LOC115979443;Dbxref=GeneID:115979443;Name=LOC115979443;gbkey=Gene;gene=LOC115979443;gene_biotype=protein_coding</t>
  </si>
  <si>
    <t xml:space="preserve">ID=rna-XM_031101491.1;Parent=gene-LOC115979443;Dbxref=GeneID:115979443,GenBank:XM_031101491.1;Name=XM_031101491.1;gbkey=mRNA;gene=LOC115979443;model_evidence=Supporting evidence includes similarity to: 8 mRNAs%2C 6 ESTs%2C 2 Proteins%2C and 100%25 coverage of the annotated genomic feature by RNAseq alignments%2C including 22 samples with support for all annotated introns;product=protein SUPPRESSOR OF QUENCHING 1%2C chloroplastic%2C transcript variant X2;transcript_id=XM_031101491.1 |||
ID=rna-XM_031101490.1;Parent=gene-LOC115979443;Dbxref=GeneID:115979443,GenBank:XM_031101490.1;Name=XM_031101490.1;gbkey=mRNA;gene=LOC115979443;model_evidence=Supporting evidence includes similarity to: 8 mRNAs%2C 7 ESTs%2C 4 Proteins%2C and 100%25 coverage of the annotated genomic feature by RNAseq alignments%2C including 35 samples with support for all annotated introns;product=protein SUPPRESSOR OF QUENCHING 1%2C chloroplastic%2C transcript variant X1;transcript_id=XM_031101490.1</t>
  </si>
  <si>
    <t xml:space="preserve">5_15843061_A_G</t>
  </si>
  <si>
    <t xml:space="preserve">5_15843061_A_G_A</t>
  </si>
  <si>
    <t xml:space="preserve">5_15843061</t>
  </si>
  <si>
    <t xml:space="preserve">GENE_exon-XM_031115774.1-1, gene-LOC115991830</t>
  </si>
  <si>
    <t xml:space="preserve">rna-XM_031115774.1, XM_031115774.1</t>
  </si>
  <si>
    <t xml:space="preserve">ID=gene-LOC115991830;Dbxref=GeneID:115991830;Name=LOC115991830;gbkey=Gene;gene=LOC115991830;gene_biotype=protein_coding</t>
  </si>
  <si>
    <t xml:space="preserve">ID=rna-XM_031115774.1;Parent=gene-LOC115991830;Dbxref=GeneID:115991830,GenBank:XM_031115774.1;Name=XM_031115774.1;gbkey=mRNA;gene=LOC115991830;model_evidence=Supporting evidence includes similarity to: 6 mRNAs%2C 1 EST%2C 3 Proteins%2C and 100%25 coverage of the annotated genomic feature by RNAseq alignments%2C including 35 samples with support for all annotated introns;product=dentin sialophosphoprotein;transcript_id=XM_031115774.1</t>
  </si>
  <si>
    <t xml:space="preserve">5_34444193_T_A</t>
  </si>
  <si>
    <t xml:space="preserve">5_34444193_T_A_T</t>
  </si>
  <si>
    <t xml:space="preserve">5_34444193</t>
  </si>
  <si>
    <t xml:space="preserve">GENE_exon-XM_031116322.1-1, gene-LOC115992227</t>
  </si>
  <si>
    <t xml:space="preserve">rna-XM_031116322.1, XM_031116322.1</t>
  </si>
  <si>
    <t xml:space="preserve">ID=gene-LOC115992227;Dbxref=GeneID:115992227;Name=LOC115992227;gbkey=Gene;gene=LOC115992227;gene_biotype=protein_coding</t>
  </si>
  <si>
    <t xml:space="preserve">ID=rna-XM_031116322.1;Parent=gene-LOC115992227;Dbxref=GeneID:115992227,GenBank:XM_031116322.1;Name=XM_031116322.1;gbkey=mRNA;gene=LOC115992227;model_evidence=Supporting evidence includes similarity to: 2 mRNAs%2C 121 Proteins%2C and 100%25 coverage of the annotated genomic feature by RNAseq alignments%2C including 11 samples with support for all annotated introns;product=ATPase 9%2C plasma membrane-type;transcript_id=XM_031116322.1</t>
  </si>
  <si>
    <t xml:space="preserve">5_46142207_T_G</t>
  </si>
  <si>
    <t xml:space="preserve">5_46142207_T_G_T</t>
  </si>
  <si>
    <t xml:space="preserve">5_46142207</t>
  </si>
  <si>
    <t xml:space="preserve">GENE_exon-XM_031116638.1-1, gene-LOC115992441, GENE_exon-XM_031116638.1-1-LOC115990568</t>
  </si>
  <si>
    <t xml:space="preserve">rna-XM_031116638.1, XM_031116638.1, GENE_exon-XM_031116638.1-1-LOC115990568</t>
  </si>
  <si>
    <t xml:space="preserve">2192, 2192, 0</t>
  </si>
  <si>
    <t xml:space="preserve">6_31708164_A_T</t>
  </si>
  <si>
    <t xml:space="preserve">6_31708164_A_T_A</t>
  </si>
  <si>
    <t xml:space="preserve">6_31708164</t>
  </si>
  <si>
    <t xml:space="preserve">GENE_exon-XM_031118944.1-1, gene-LOC115994712</t>
  </si>
  <si>
    <t xml:space="preserve">rna-XM_031118944.1, XM_031118944.1</t>
  </si>
  <si>
    <t xml:space="preserve">ID=gene-LOC115994712;Dbxref=GeneID:115994712;Name=LOC115994712;gbkey=Gene;gene=LOC115994712;gene_biotype=protein_coding</t>
  </si>
  <si>
    <t xml:space="preserve">ID=rna-XM_031118944.1;Parent=gene-LOC115994712;Dbxref=GeneID:115994712,GenBank:XM_031118944.1;Name=XM_031118944.1;gbkey=mRNA;gene=LOC115994712;model_evidence=Supporting evidence includes similarity to: 7 mRNAs%2C 3 ESTs%2C 9 Proteins%2C and 99%25 coverage of the annotated genomic feature by RNAseq alignments%2C including 34 samples with support for all annotated introns;product=RNA cytidine acetyltransferase 1;transcript_id=XM_031118944.1</t>
  </si>
  <si>
    <t xml:space="preserve">6_34012149_C_T</t>
  </si>
  <si>
    <t xml:space="preserve">6_34012149_C_T_C</t>
  </si>
  <si>
    <t xml:space="preserve">6_34012149</t>
  </si>
  <si>
    <t xml:space="preserve">downstream_gene_variant, downstream_gene_variant, downstream_gene_variant, downstream_gene_variant, downstream_gene_variant, downstream_gene_variant, downstream_gene_variant, downstream_gene_variant, intron_variant, intron_variant, non_coding_transcript_variant, non_coding_transcript_variant</t>
  </si>
  <si>
    <t xml:space="preserve">gene-LOC115994547, GENE_exon-XM_031118749.1-1, GENE_exon-XM_031118751.1-1, GENE_exon-XM_031118752.1-1, GENE_exon-XM_031118750.1-1, gene-LOC115994547, gene-LOC115994547, gene-LOC115994547, GENE_exon-XM_031118747.1-1, GENE_exon-XM_031118748.1-1, gene-LOC115994546, gene-LOC115994546</t>
  </si>
  <si>
    <t xml:space="preserve">XM_031118749.1, rna-XM_031118749.1, rna-XM_031118751.1, rna-XM_031118752.1, rna-XM_031118750.1, XM_031118751.1, XM_031118752.1, XM_031118750.1, rna-XM_031118747.1, rna-XM_031118748.1, XM_031118747.1, XM_031118748.1</t>
  </si>
  <si>
    <t xml:space="preserve">2915, 2915, 2915, 2915, 2915, 2915, 2915, 2915, 0, 0, 0, 0</t>
  </si>
  <si>
    <t xml:space="preserve">ID=gene-LOC115994546;Dbxref=GeneID:115994546;Name=LOC115994546;gbkey=Gene;gene=LOC115994546;gene_biotype=protein_coding</t>
  </si>
  <si>
    <t xml:space="preserve">ID=rna-XM_031118747.1;Parent=gene-LOC115994546;Dbxref=GeneID:115994546,GenBank:XM_031118747.1;Name=XM_031118747.1;gbkey=mRNA;gene=LOC115994546;model_evidence=Supporting evidence includes similarity to: 4 mRNAs%2C 1 EST%2C 15 Proteins%2C and 100%25 coverage of the annotated genomic feature by RNAseq alignments%2C including 37 samples with support for all annotated introns;product=protein FMP32%2C mitochondrial%2C transcript variant X1;transcript_id=XM_031118747.1 |||
ID=rna-XM_031118748.1;Parent=gene-LOC115994546;Dbxref=GeneID:115994546,GenBank:XM_031118748.1;Name=XM_031118748.1;gbkey=mRNA;gene=LOC115994546;model_evidence=Supporting evidence includes similarity to: 3 mRNAs%2C 2 ESTs%2C 14 Proteins%2C and 100%25 coverage of the annotated genomic feature by RNAseq alignments%2C including 39 samples with support for all annotated introns;product=protein FMP32%2C mitochondrial%2C transcript variant X2;transcript_id=XM_031118748.1</t>
  </si>
  <si>
    <t xml:space="preserve">8_12672668_G_A</t>
  </si>
  <si>
    <t xml:space="preserve">8_12672668_G_A_G</t>
  </si>
  <si>
    <t xml:space="preserve">8_12672668</t>
  </si>
  <si>
    <t xml:space="preserve">GENE_exon-XM_031075966.1-1, gene-LOC115957527, GENE_exon-XM_031075793.1-1, gene-LOC115957663</t>
  </si>
  <si>
    <t xml:space="preserve">rna-XM_031075966.1, XM_031075793.1, rna-XM_031075793.1, XM_031075966.1</t>
  </si>
  <si>
    <t xml:space="preserve">0, 2526, 2526, 0</t>
  </si>
  <si>
    <t xml:space="preserve">ID=gene-LOC115957663;Dbxref=GeneID:115957663;Name=LOC115957663;gbkey=Gene;gene=LOC115957663;gene_biotype=protein_coding</t>
  </si>
  <si>
    <t xml:space="preserve">ID=rna-XM_031075966.1;Parent=gene-LOC115957663;Dbxref=GeneID:115957663,GenBank:XM_031075966.1;Name=XM_031075966.1;gbkey=mRNA;gene=LOC115957663;model_evidence=Supporting evidence includes similarity to: 3 mRNAs%2C 3 ESTs%2C 14 Proteins%2C and 100%25 coverage of the annotated genomic feature by RNAseq alignments%2C including 34 samples with support for all annotated introns;product=protein disulfide-isomerase 5-4-like;transcript_id=XM_031075966.1</t>
  </si>
  <si>
    <t xml:space="preserve">4_40241673_G_A</t>
  </si>
  <si>
    <t xml:space="preserve">4_40241673_G_A_A</t>
  </si>
  <si>
    <t xml:space="preserve">4_40241673</t>
  </si>
  <si>
    <t xml:space="preserve">LOC115983922</t>
  </si>
  <si>
    <t xml:space="preserve">gene-LOC115983922</t>
  </si>
  <si>
    <t xml:space="preserve">2_70194311_T_C</t>
  </si>
  <si>
    <t xml:space="preserve">2_70194311_T_C_C</t>
  </si>
  <si>
    <t xml:space="preserve">2_70194311</t>
  </si>
  <si>
    <t xml:space="preserve">C, C, C, C, C, C, C, C, C, C, C, C, C, C, C, C</t>
  </si>
  <si>
    <t xml:space="preserve">3_prime_UTR_variant, 3_prime_UTR_variant, 3_prime_UTR_variant, 3_prime_UTR_variant, 3_prime_UTR_variant, 3_prime_UTR_variant, 3_prime_UTR_variant, upstream_gene_variant, downstream_gene_variant, non_coding_transcript_variant, non_coding_transcript_variant, non_coding_transcript_variant, non_coding_transcript_variant, non_coding_transcript_variant, non_coding_transcript_variant, non_coding_transcript_variant</t>
  </si>
  <si>
    <t xml:space="preserve">GENE_exon-XM_031097626.1-1, GENE_exon-XM_031097621.1-1, GENE_exon-XM_031097624.1-1, GENE_exon-XM_031097620.1-1, GENE_exon-XM_031097622.1-1, GENE_exon-XM_031097623.1-1, GENE_exon-XM_031097625.1-1, gene-LOC115976387, GENE_exon-XM_031097627.1-1, gene-LOC115976385, gene-LOC115976385, gene-LOC115976385, gene-LOC115976385, gene-LOC115976385, gene-LOC115976385, gene-LOC115976385</t>
  </si>
  <si>
    <t xml:space="preserve">rna-XM_031097626.1, rna-XM_031097621.1, rna-XM_031097624.1, rna-XM_031097620.1, rna-XM_031097622.1, rna-XM_031097623.1, rna-XM_031097625.1, XM_031097627.1, rna-XM_031097627.1, XM_031097620.1, XM_031097626.1, XM_031097621.1, XM_031097624.1, XM_031097622.1, XM_031097623.1, XM_031097625.1</t>
  </si>
  <si>
    <t xml:space="preserve">24, 24, 24, 24, 24, 24, 24, 276, 276, 0, 0, 0, 0, 0, 0, 0</t>
  </si>
  <si>
    <t xml:space="preserve">gene, mRNA, mRNA, mRNA, mRNA, mRNA, mRNA, mRNA, exon, exon, exon, exon, exon, exon, exon</t>
  </si>
  <si>
    <t xml:space="preserve">ID=gene-LOC115976385;Dbxref=GeneID:115976385;Name=LOC115976385;gbkey=Gene;gene=LOC115976385;gene_biotype=protein_coding</t>
  </si>
  <si>
    <t xml:space="preserve">ID=rna-XM_031097626.1;Parent=gene-LOC115976385;Dbxref=GeneID:115976385,GenBank:XM_031097626.1;Name=XM_031097626.1;gbkey=mRNA;gene=LOC115976385;model_evidence=Supporting evidence includes similarity to: 3 mRNAs%2C 2 ESTs%2C 4 Proteins%2C and 100%25 coverage of the annotated genomic feature by RNAseq alignments%2C including 27 samples with support for all annotated introns;product=uncharacterized LOC115976385%2C transcript variant X7;transcript_id=XM_031097626.1 |||
ID=rna-XM_031097621.1;Parent=gene-LOC115976385;Dbxref=GeneID:115976385,GenBank:XM_031097621.1;Name=XM_031097621.1;gbkey=mRNA;gene=LOC115976385;model_evidence=Supporting evidence includes similarity to: 1 mRNA%2C 2 ESTs%2C and 100%25 coverage of the annotated genomic feature by RNAseq alignments%2C including 10 samples with support for all annotated introns;product=uncharacterized LOC115976385%2C transcript variant X2;transcript_id=XM_031097621.1 |||
ID=rna-XM_031097624.1;Parent=gene-LOC115976385;Dbxref=GeneID:115976385,GenBank:XM_031097624.1;Name=XM_031097624.1;gbkey=mRNA;gene=LOC115976385;model_evidence=Supporting evidence includes similarity to: 2 mRNAs%2C 2 ESTs%2C 3 Proteins%2C and 100%25 coverage of the annotated genomic feature by RNAseq alignments%2C including 21 samples with support for all annotated introns;product=uncharacterized LOC115976385%2C transcript variant X5;transcript_id=XM_031097624.1 |||
ID=rna-XM_031097620.1;Parent=gene-LOC115976385;Dbxref=GeneID:115976385,GenBank:XM_031097620.1;Name=XM_031097620.1;gbkey=mRNA;gene=LOC115976385;model_evidence=Supporting evidence includes similarity to: 1 mRNA%2C 2 ESTs%2C and 100%25 coverage of the annotated genomic feature by RNAseq alignments%2C including 11 samples with support for all annotated introns;product=uncharacterized LOC115976385%2C transcript variant X1;transcript_id=XM_031097620.1 |||
ID=rna-XM_031097622.1;Parent=gene-LOC115976385;Dbxref=GeneID:115976385,GenBank:XM_031097622.1;Name=XM_031097622.1;gbkey=mRNA;gene=LOC115976385;model_evidence=Supporting evidence includes similarity to: 1 mRNA%2C 2 ESTs%2C and 100%25 coverage of the annotated genomic feature by RNAseq alignments%2C including 11 samples with support for all annotated introns;product=uncharacterized LOC115976385%2C transcript variant X3;transcript_id=XM_031097622.1 |||
ID=rna-XM_031097625.1;Parent=gene-LOC115976385;Dbxref=GeneID:115976385,GenBank:XM_031097625.1;Name=XM_031097625.1;gbkey=mRNA;gene=LOC115976385;model_evidence=Supporting evidence includes similarity to: 1 mRNA%2C 2 ESTs%2C 4 Proteins%2C and 100%25 coverage of the annotated genomic feature by RNAseq alignments%2C including 29 samples with support for all annotated introns;product=uncharacterized LOC115976385%2C transcript variant X6;transcript_id=XM_031097625.1 |||
ID=rna-XM_031097623.1;Parent=gene-LOC115976385;Dbxref=GeneID:115976385,GenBank:XM_031097623.1;Name=XM_031097623.1;gbkey=mRNA;gene=LOC115976385;model_evidence=Supporting evidence includes similarity to: 2 mRNAs%2C 2 ESTs%2C 3 Proteins%2C and 100%25 coverage of the annotated genomic feature by RNAseq alignments%2C including 22 samples with support for all annotated introns;product=uncharacterized LOC115976385%2C transcript variant X4;transcript_id=XM_031097623.1</t>
  </si>
  <si>
    <t xml:space="preserve">4_87837162_C_T</t>
  </si>
  <si>
    <t xml:space="preserve">4_87837162_C_T_T</t>
  </si>
  <si>
    <t xml:space="preserve">4_87837162</t>
  </si>
  <si>
    <t xml:space="preserve">GENE_exon-XM_031108934.1-1-GENE_exon-XM_031110150.1-1</t>
  </si>
  <si>
    <t xml:space="preserve">4_40704336_G_T</t>
  </si>
  <si>
    <t xml:space="preserve">4_40704336_G_T_T</t>
  </si>
  <si>
    <t xml:space="preserve">4_40704336</t>
  </si>
  <si>
    <t xml:space="preserve">8_4671345_T_C</t>
  </si>
  <si>
    <t xml:space="preserve">8_4671345_T_C_C</t>
  </si>
  <si>
    <t xml:space="preserve">8_4671345</t>
  </si>
  <si>
    <t xml:space="preserve">GENE_exon-XM_031076982.1-1, gene-LOC115958556</t>
  </si>
  <si>
    <t xml:space="preserve">rna-XM_031076982.1, XM_031076982.1</t>
  </si>
  <si>
    <t xml:space="preserve">ID=gene-LOC115958556;Dbxref=GeneID:115958556;Name=LOC115958556;gbkey=Gene;gene=LOC115958556;gene_biotype=protein_coding</t>
  </si>
  <si>
    <t xml:space="preserve">ID=rna-XM_031076982.1;Parent=gene-LOC115958556;Dbxref=GeneID:115958556,GenBank:XM_031076982.1;Name=XM_031076982.1;gbkey=mRNA;gene=LOC115958556;model_evidence=Supporting evidence includes similarity to: 1 Protein%2C and 100%25 coverage of the annotated genomic feature by RNAseq alignments;product=non-functional pseudokinase ZED1-like%2C transcript variant X2;transcript_id=XM_031076982.1</t>
  </si>
  <si>
    <t xml:space="preserve">1_11009896_T_C</t>
  </si>
  <si>
    <t xml:space="preserve">1_11009896_T_C_C</t>
  </si>
  <si>
    <t xml:space="preserve">1_11009896</t>
  </si>
  <si>
    <t xml:space="preserve">intron_variant</t>
  </si>
  <si>
    <t xml:space="preserve">LOC115978647</t>
  </si>
  <si>
    <t xml:space="preserve">gene-LOC115978647</t>
  </si>
  <si>
    <t xml:space="preserve">pseudogene</t>
  </si>
  <si>
    <t xml:space="preserve">6_13776700_T_C</t>
  </si>
  <si>
    <t xml:space="preserve">6_13776700_T_C_T</t>
  </si>
  <si>
    <t xml:space="preserve">6_13776700</t>
  </si>
  <si>
    <t xml:space="preserve">4785, 4785, 4785, 0, 0</t>
  </si>
  <si>
    <t xml:space="preserve">10_64363451_G_A</t>
  </si>
  <si>
    <t xml:space="preserve">10_64363451_G_A_A</t>
  </si>
  <si>
    <t xml:space="preserve">10_64363451</t>
  </si>
  <si>
    <t xml:space="preserve">GENE_exon-XM_031082404.1-1, gene-TRNAI-AAU-19, gene-LOC115963409, GENE_exon-XM_031082566.1-1, gene-LOC115963531</t>
  </si>
  <si>
    <t xml:space="preserve">rna-XM_031082404.1, rna-TRNAI-AAU-19, XM_031082404.1, rna-XM_031082566.1, XM_031082566.1</t>
  </si>
  <si>
    <t xml:space="preserve">2840, 1607, 2840, 0, 0</t>
  </si>
  <si>
    <t xml:space="preserve">ID=gene-LOC115963531;Dbxref=GeneID:115963531;Name=LOC115963531;gbkey=Gene;gene=LOC115963531;gene_biotype=protein_coding</t>
  </si>
  <si>
    <t xml:space="preserve">ID=rna-XM_031082566.1;Parent=gene-LOC115963531;Dbxref=GeneID:115963531,GenBank:XM_031082566.1;Name=XM_031082566.1;gbkey=mRNA;gene=LOC115963531;model_evidence=Supporting evidence includes similarity to: 5 mRNAs%2C 7 ESTs%2C 5 Proteins%2C and 100%25 coverage of the annotated genomic feature by RNAseq alignments%2C including 40 samples with support for all annotated introns;product=la-related protein 6B;transcript_id=XM_031082566.1</t>
  </si>
  <si>
    <t xml:space="preserve">3_24697196_T_C</t>
  </si>
  <si>
    <t xml:space="preserve">3_24697196_T_C_C</t>
  </si>
  <si>
    <t xml:space="preserve">3_24697196</t>
  </si>
  <si>
    <t xml:space="preserve">3_prime_UTR_variant, upstream_gene_variant, downstream_gene_variant, downstream_gene_variant, downstream_gene_variant, downstream_gene_variant, downstream_gene_variant, downstream_gene_variant, downstream_gene_variant, non_coding_transcript_variant</t>
  </si>
  <si>
    <t xml:space="preserve">GENE_exon-XM_031102853.1-1, gene-LOC115980624, GENE_exon-XM_031102211.1-1, GENE_exon-XM_031102212.1-1, gene-LOC115980024, GENE_exon-XM_031102210.1-1, GENE_exon-XM_031102854.1-1, gene-LOC115980024, gene-LOC115980024, gene-LOC115980623</t>
  </si>
  <si>
    <t xml:space="preserve">rna-XM_031102853.1, XM_031102854.1, rna-XM_031102211.1, rna-XM_031102212.1, XM_031102210.1, rna-XM_031102210.1, rna-XM_031102854.1, XM_031102211.1, XM_031102212.1, XM_031102853.1</t>
  </si>
  <si>
    <t xml:space="preserve">456, 1517, 3636, 3636, 3636, 3636, 1517, 3636, 3636, 0</t>
  </si>
  <si>
    <t xml:space="preserve">ID=gene-LOC115980623;Dbxref=GeneID:115980623;Name=LOC115980623;gbkey=Gene;gene=LOC115980623;gene_biotype=protein_coding</t>
  </si>
  <si>
    <t xml:space="preserve">ID=rna-XM_031102853.1;Parent=gene-LOC115980623;Dbxref=GeneID:115980623,GenBank:XM_031102853.1;Name=XM_031102853.1;gbkey=mRNA;gene=LOC115980623;model_evidence=Supporting evidence includes similarity to: 1 Protein%2C and 87%25 coverage of the annotated genomic feature by RNAseq alignments;product=probable LRR receptor-like serine/threonine-protein kinase At3g47570;transcript_id=XM_031102853.1</t>
  </si>
  <si>
    <t xml:space="preserve">5_36279187_A_C</t>
  </si>
  <si>
    <t xml:space="preserve">5_36279187_A_C_C</t>
  </si>
  <si>
    <t xml:space="preserve">5_36279187</t>
  </si>
  <si>
    <t xml:space="preserve">intron_variant, intron_variant, intron_variant, intron_variant, intron_variant, non_coding_transcript_variant, non_coding_transcript_variant, non_coding_transcript_variant, non_coding_transcript_variant, non_coding_transcript_variant</t>
  </si>
  <si>
    <t xml:space="preserve">GENE_exon-XM_031115245.1-1, GENE_exon-XM_031115247.1-1, GENE_exon-XM_031115248.1-1, GENE_exon-XM_031115249.1-1, GENE_exon-XM_031115246.1-1, gene-LOC115991504, gene-LOC115991504, gene-LOC115991504, gene-LOC115991504, gene-LOC115991504</t>
  </si>
  <si>
    <t xml:space="preserve">rna-XM_031115245.1, rna-XM_031115247.1, rna-XM_031115248.1, rna-XM_031115249.1, rna-XM_031115246.1, XM_031115245.1, XM_031115247.1, XM_031115248.1, XM_031115249.1, XM_031115246.1</t>
  </si>
  <si>
    <t xml:space="preserve">0, 0, 0, 0, 0, 0, 0, 0, 0, 0</t>
  </si>
  <si>
    <t xml:space="preserve">mRNA, mRNA, mRNA, gene, mRNA, mRNA</t>
  </si>
  <si>
    <t xml:space="preserve">ID=gene-LOC115991504;Dbxref=GeneID:115991504;Name=LOC115991504;gbkey=Gene;gene=LOC115991504;gene_biotype=protein_coding</t>
  </si>
  <si>
    <t xml:space="preserve">ID=rna-XM_031115247.1;Parent=gene-LOC115991504;Dbxref=GeneID:115991504,GenBank:XM_031115247.1;Name=XM_031115247.1;gbkey=mRNA;gene=LOC115991504;model_evidence=Supporting evidence includes similarity to: 2 mRNAs%2C 10 ESTs%2C 19 Proteins%2C and 100%25 coverage of the annotated genomic feature by RNAseq alignments%2C including 37 samples with support for all annotated introns;product=probable protein phosphatase 2C 60%2C transcript variant X3;transcript_id=XM_031115247.1 |||
ID=rna-XM_031115248.1;Parent=gene-LOC115991504;Dbxref=GeneID:115991504,GenBank:XM_031115248.1;Name=XM_031115248.1;gbkey=mRNA;gene=LOC115991504;model_evidence=Supporting evidence includes similarity to: 2 mRNAs%2C 10 ESTs%2C 18 Proteins%2C and 100%25 coverage of the annotated genomic feature by RNAseq alignments%2C including 22 samples with support for all annotated introns;product=probable protein phosphatase 2C 60%2C transcript variant X4;transcript_id=XM_031115248.1 |||
ID=rna-XM_031115245.1;Parent=gene-LOC115991504;Dbxref=GeneID:115991504,GenBank:XM_031115245.1;Name=XM_031115245.1;gbkey=mRNA;gene=LOC115991504;model_evidence=Supporting evidence includes similarity to: 3 mRNAs%2C 10 ESTs%2C 18 Proteins%2C and 100%25 coverage of the annotated genomic feature by RNAseq alignments%2C including 39 samples with support for all annotated introns;product=probable protein phosphatase 2C 60%2C transcript variant X1;transcript_id=XM_031115245.1 |||
ID=rna-XM_031115249.1;Parent=gene-LOC115991504;Dbxref=GeneID:115991504,GenBank:XM_031115249.1;Name=XM_031115249.1;gbkey=mRNA;gene=LOC115991504;model_evidence=Supporting evidence includes similarity to: 1 mRNA%2C 4 ESTs%2C and 100%25 coverage of the annotated genomic feature by RNAseq alignments%2C including 26 samples with support for all annotated introns;product=probable protein phosphatase 2C 60%2C transcript variant X5;transcript_id=XM_031115249.1 |||
ID=rna-XM_031115246.1;Parent=gene-LOC115991504;Dbxref=GeneID:115991504,GenBank:XM_031115246.1;Name=XM_031115246.1;gbkey=mRNA;gene=LOC115991504;model_evidence=Supporting evidence includes similarity to: 3 mRNAs%2C 10 ESTs%2C 18 Proteins%2C and 99%25 coverage of the annotated genomic feature by RNAseq alignments%2C including 37 samples with support for all annotated introns;product=probable protein phosphatase 2C 60%2C transcript variant X2;transcript_id=XM_031115246.1</t>
  </si>
  <si>
    <t xml:space="preserve">12_2184381_C_G</t>
  </si>
  <si>
    <t xml:space="preserve">12_2184381_C_G_G</t>
  </si>
  <si>
    <t xml:space="preserve">12_2184381</t>
  </si>
  <si>
    <t xml:space="preserve">GENE_exon-XM_031090553.1-1, gene-LOC115970929, gene-LOC115970928, GENE_exon-XM_031090555.1-1, GENE_exon-XM_031090553.1-1-GENE_exon-XM_031090555.1-1</t>
  </si>
  <si>
    <t xml:space="preserve">rna-XM_031090553.1, XM_031090555.1, XM_031090553.1, rna-XM_031090555.1, GENE_exon-XM_031090553.1-1-GENE_exon-XM_031090555.1-1</t>
  </si>
  <si>
    <t xml:space="preserve">4082, 1264, 4082, 1264, 0</t>
  </si>
  <si>
    <t xml:space="preserve">ID=gene-LOC115970929;Dbxref=GeneID:115970929;Name=LOC115970929;gbkey=Gene;gene=LOC115970929;gene_biotype=protein_coding</t>
  </si>
  <si>
    <t xml:space="preserve">ID=rna-XM_031090555.1;Parent=gene-LOC115970929;Dbxref=GeneID:115970929,GenBank:XM_031090555.1;Name=XM_031090555.1;gbkey=mRNA;gene=LOC115970929;model_evidence=Supporting evidence includes similarity to: 2 mRNAs%2C 4 ESTs%2C 3 Proteins%2C and 96%25 coverage of the annotated genomic feature by RNAseq alignments;product=uncharacterized LOC115970929;transcript_id=XM_031090555.1</t>
  </si>
  <si>
    <t xml:space="preserve">12_4326721_G_A</t>
  </si>
  <si>
    <t xml:space="preserve">12_4326721_G_A_A</t>
  </si>
  <si>
    <t xml:space="preserve">12_4326721</t>
  </si>
  <si>
    <t xml:space="preserve">GENE_exon-XM_031092855.1-1, gene-LOC115972531, gene-LOC115970773, GENE_exon-XM_031090374.1-1, GENE_exon-XM_031090374.1-1-GENE_exon-XM_031091332.1-1</t>
  </si>
  <si>
    <t xml:space="preserve">rna-XM_031092855.1, XM_031092855.1, XM_031090374.1, rna-XM_031090374.1, GENE_exon-XM_031090374.1-1-GENE_exon-XM_031091332.1-1</t>
  </si>
  <si>
    <t xml:space="preserve">4824, 4824, 862, 862, 0</t>
  </si>
  <si>
    <t xml:space="preserve">ID=gene-LOC115970773;Dbxref=GeneID:115970773;Name=LOC115970773;gbkey=Gene;gene=LOC115970773;gene_biotype=protein_coding</t>
  </si>
  <si>
    <t xml:space="preserve">ID=rna-XM_031090374.1;Parent=gene-LOC115970773;Dbxref=GeneID:115970773,GenBank:XM_031090374.1;Name=XM_031090374.1;gbkey=mRNA;gene=LOC115970773;model_evidence=Supporting evidence includes similarity to: 1 Protein%2C and 100%25 coverage of the annotated genomic feature by RNAseq alignments%2C including 10 samples with support for all annotated introns;product=F-box protein CPR1-like;transcript_id=XM_031090374.1</t>
  </si>
  <si>
    <t xml:space="preserve">12_4343460_T_G</t>
  </si>
  <si>
    <t xml:space="preserve">12_4343460_T_G_G</t>
  </si>
  <si>
    <t xml:space="preserve">12_4343460</t>
  </si>
  <si>
    <t xml:space="preserve">GENE_exon-XM_031091332.1-1, gene-LOC115971415</t>
  </si>
  <si>
    <t xml:space="preserve">rna-XM_031091332.1, XM_031091332.1</t>
  </si>
  <si>
    <t xml:space="preserve">ID=gene-LOC115971415;Dbxref=GeneID:115971415;Name=LOC115971415;gbkey=Gene;gene=LOC115971415;gene_biotype=protein_coding</t>
  </si>
  <si>
    <t xml:space="preserve">ID=rna-XM_031091332.1;Parent=gene-LOC115971415;Dbxref=GeneID:115971415,GenBank:XM_031091332.1;Name=XM_031091332.1;gbkey=mRNA;gene=LOC115971415;model_evidence=Supporting evidence includes similarity to: 6 mRNAs%2C 9 ESTs%2C 21 Proteins%2C and 100%25 coverage of the annotated genomic feature by RNAseq alignments%2C including 40 samples with support for all annotated introns;product=ABC transporter E family member 2;transcript_id=XM_031091332.1</t>
  </si>
  <si>
    <t xml:space="preserve">12_4427969_T_G</t>
  </si>
  <si>
    <t xml:space="preserve">12_4427969_T_G_G</t>
  </si>
  <si>
    <t xml:space="preserve">12_4427969</t>
  </si>
  <si>
    <t xml:space="preserve">GENE_exon-XM_031090652.1-1, GENE_exon-XM_031090651.1-1, GENE_exon-XM_031090650.1-1, gene-LOC115970992, gene-LOC115970992, gene-LOC115970992</t>
  </si>
  <si>
    <t xml:space="preserve">rna-XM_031090652.1, rna-XM_031090651.1, rna-XM_031090650.1, XM_031090650.1, XM_031090652.1, XM_031090651.1</t>
  </si>
  <si>
    <t xml:space="preserve">ID=gene-LOC115970992;Dbxref=GeneID:115970992;Name=LOC115970992;gbkey=Gene;gene=LOC115970992;gene_biotype=protein_coding</t>
  </si>
  <si>
    <t xml:space="preserve">ID=rna-XM_031090650.1;Parent=gene-LOC115970992;Dbxref=GeneID:115970992,GenBank:XM_031090650.1;Name=XM_031090650.1;gbkey=mRNA;gene=LOC115970992;model_evidence=Supporting evidence includes similarity to: 2 mRNAs%2C 1 EST%2C 2 Proteins%2C and 100%25 coverage of the annotated genomic feature by RNAseq alignments%2C including 34 samples with support for all annotated introns;product=TELO2-interacting protein 1 homolog%2C transcript variant X1;transcript_id=XM_031090650.1 |||
ID=rna-XM_031090651.1;Parent=gene-LOC115970992;Dbxref=GeneID:115970992,GenBank:XM_031090651.1;Name=XM_031090651.1;gbkey=mRNA;gene=LOC115970992;model_evidence=Supporting evidence includes similarity to: 1 mRNA%2C 1 EST%2C 2 Proteins%2C and 100%25 coverage of the annotated genomic feature by RNAseq alignments%2C including 10 samples with support for all annotated introns;product=TELO2-interacting protein 1 homolog%2C transcript variant X2;transcript_id=XM_031090651.1 |||
ID=rna-XM_031090652.1;Parent=gene-LOC115970992;Dbxref=GeneID:115970992,GenBank:XM_031090652.1;Name=XM_031090652.1;gbkey=mRNA;gene=LOC115970992;model_evidence=Supporting evidence includes similarity to: 1 mRNA%2C 1 EST%2C 2 Proteins%2C and 100%25 coverage of the annotated genomic feature by RNAseq alignments%2C including 11 samples with support for all annotated introns;product=TELO2-interacting protein 1 homolog%2C transcript variant X3;transcript_id=XM_031090652.1</t>
  </si>
  <si>
    <t xml:space="preserve">2_24156886_G_A</t>
  </si>
  <si>
    <t xml:space="preserve">2_24156886_G_A_A</t>
  </si>
  <si>
    <t xml:space="preserve">2_24156886</t>
  </si>
  <si>
    <t xml:space="preserve">GENE_exon-XM_031095678.1-1, gene-LOC115975043</t>
  </si>
  <si>
    <t xml:space="preserve">rna-XM_031095678.1, XM_031095678.1</t>
  </si>
  <si>
    <t xml:space="preserve">ID=gene-LOC115975043;Dbxref=GeneID:115975043;Name=LOC115975043;gbkey=Gene;gene=LOC115975043;gene_biotype=protein_coding</t>
  </si>
  <si>
    <t xml:space="preserve">ID=rna-XM_031095678.1;Parent=gene-LOC115975043;Dbxref=GeneID:115975043,GenBank:XM_031095678.1;Name=XM_031095678.1;gbkey=mRNA;gene=LOC115975043;model_evidence=Supporting evidence includes similarity to: 3 mRNAs%2C 8 ESTs%2C 20 Proteins%2C and 100%25 coverage of the annotated genomic feature by RNAseq alignments%2C including 40 samples with support for all annotated introns;product=transcription factor VIP1;transcript_id=XM_031095678.1</t>
  </si>
  <si>
    <t xml:space="preserve">5_45687855_T_A</t>
  </si>
  <si>
    <t xml:space="preserve">5_45687855_T_A_A</t>
  </si>
  <si>
    <t xml:space="preserve">5_45687855</t>
  </si>
  <si>
    <t xml:space="preserve">LOC115990558-LOC115990559</t>
  </si>
  <si>
    <t xml:space="preserve">6_5883582_G_A</t>
  </si>
  <si>
    <t xml:space="preserve">6_5883582_G_A_A</t>
  </si>
  <si>
    <t xml:space="preserve">6_5883582</t>
  </si>
  <si>
    <t xml:space="preserve">GENE_exon-XM_031118397.1-1, GENE_exon-XM_031118396.1-1, gene-LOC115994303, gene-LOC115994303</t>
  </si>
  <si>
    <t xml:space="preserve">rna-XM_031118397.1, rna-XM_031118396.1, XM_031118396.1, XM_031118397.1</t>
  </si>
  <si>
    <t xml:space="preserve">ID=gene-LOC115994303;Dbxref=GeneID:115994303;Name=LOC115994303;gbkey=Gene;gene=LOC115994303;gene_biotype=protein_coding</t>
  </si>
  <si>
    <t xml:space="preserve">ID=rna-XM_031118396.1;Parent=gene-LOC115994303;Dbxref=GeneID:115994303,GenBank:XM_031118396.1;Name=XM_031118396.1;gbkey=mRNA;gene=LOC115994303;model_evidence=Supporting evidence includes similarity to: 6 mRNAs%2C 2 ESTs%2C 12 Proteins%2C and 100%25 coverage of the annotated genomic feature by RNAseq alignments%2C including 39 samples with support for all annotated introns;product=uncharacterized LOC115994303%2C transcript variant X1;transcript_id=XM_031118396.1 |||
ID=rna-XM_031118397.1;Parent=gene-LOC115994303;Dbxref=GeneID:115994303,GenBank:XM_031118397.1;Name=XM_031118397.1;gbkey=mRNA;gene=LOC115994303;model_evidence=Supporting evidence includes similarity to: 4 mRNAs%2C 2 ESTs%2C 3 Proteins%2C and 100%25 coverage of the annotated genomic feature by RNAseq alignments%2C including 24 samples with support for all annotated introns;product=uncharacterized LOC115994303%2C transcript variant X2;transcript_id=XM_031118397.1</t>
  </si>
  <si>
    <t xml:space="preserve">8_39205763_C_T</t>
  </si>
  <si>
    <t xml:space="preserve">8_39205763_C_T_T</t>
  </si>
  <si>
    <t xml:space="preserve">8_39205763</t>
  </si>
  <si>
    <t xml:space="preserve">GENE_exon-XM_031076327.1-1-LOC115956851</t>
  </si>
  <si>
    <t xml:space="preserve">ID=gene-LOC115957967;Dbxref=GeneID:115957967;Name=LOC115957967;gbkey=Gene;gene=LOC115957967;gene_biotype=protein_coding</t>
  </si>
  <si>
    <t xml:space="preserve">ID=rna-XM_031076327.1;Parent=gene-LOC115957967;Dbxref=GeneID:115957967,GenBank:XM_031076327.1;Name=XM_031076327.1;gbkey=mRNA;gene=LOC115957967;model_evidence=Supporting evidence includes similarity to: 3 mRNAs%2C 1 EST%2C 7 Proteins%2C and 100%25 coverage of the annotated genomic feature by RNAseq alignments%2C including 25 samples with support for all annotated introns;product=transcription factor bHLH162-like;transcript_id=XM_031076327.1</t>
  </si>
  <si>
    <t xml:space="preserve">9_28529305_C_T</t>
  </si>
  <si>
    <t xml:space="preserve">9_28529305_C_T_T</t>
  </si>
  <si>
    <t xml:space="preserve">9_28529305</t>
  </si>
  <si>
    <t xml:space="preserve">T, T, T, T, T, T, T, T, T, T, T, T, T, T, T, T, T, T, T, T, T, T, T, T, T</t>
  </si>
  <si>
    <t xml:space="preserve">upstream_gene_variant, upstream_gene_variant, upstream_gene_variant, upstream_gene_variant, upstream_gene_variant, upstream_gene_variant, upstream_gene_variant, upstream_gene_variant, upstream_gene_variant, upstream_gene_variant, upstream_gene_variant, upstream_gen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intergenic_region</t>
  </si>
  <si>
    <t xml:space="preserve">MODIFIER, MODIFIER, MODIFIER, MODIFIER, MODIFIER, MODIFIER, MODIFIER, MODIFIER, MODIFIER, MODIFIER, MODIFIER, MODIFIER, MODIFIER, MODIFIER, MODIFIER, MODIFIER, MODIFIER, MODIFIER, MODIFIER, MODIFIER, MODIFIER, MODIFIER, MODIFIER, MODIFIER, MODIFIER</t>
  </si>
  <si>
    <t xml:space="preserve">gene-LOC115960294, gene-LOC115960294, gene-LOC115960294, gene-LOC115960294, gene-LOC115960294, gene-LOC115960294, gene-LOC115960294, gene-LOC115960294, gene-LOC115960294, gene-LOC115960294, gene-LOC115960294, gene-LOC115960294, GENE_exon-XM_031079115.1-1, GENE_exon-XM_031079105.1-1, GENE_exon-XM_031079106.1-1, GENE_exon-XM_031079107.1-1, GENE_exon-XM_031079108.1-1, GENE_exon-XM_031079109.1-1, GENE_exon-XM_031079110.1-1, GENE_exon-XM_031079111.1-1, GENE_exon-XM_031079112.1-1, GENE_exon-XM_031079113.1-1, GENE_exon-XM_031079114.1-1, GENE_exon-XM_031079117.1-1, GENE_exon-XR_004084857.1-1-GENE_exon-XM_031079115.1-1</t>
  </si>
  <si>
    <t xml:space="preserve">XM_031079105.1, XM_031079115.1, XM_031079106.1, XM_031079107.1, XM_031079108.1, XM_031079109.1, XM_031079110.1, XM_031079111.1, XM_031079112.1, XM_031079113.1, XM_031079114.1, XM_031079117.1, rna-XM_031079115.1, rna-XM_031079105.1, rna-XM_031079106.1, rna-XM_031079107.1, rna-XM_031079108.1, rna-XM_031079109.1, rna-XM_031079110.1, rna-XM_031079111.1, rna-XM_031079112.1, rna-XM_031079113.1, rna-XM_031079114.1, rna-XM_031079117.1, GENE_exon-XR_004084857.1-1-GENE_exon-XM_031079115.1-1</t>
  </si>
  <si>
    <t xml:space="preserve">2436, 1645, 2436, 2436, 2436, 2436, 2436, 2436, 2436, 2436, 2436, 2436, 1645, 2436, 2436, 2436, 2436, 2436, 2436, 2436, 2436, 2436, 2436, 2436, 0</t>
  </si>
  <si>
    <t xml:space="preserve">ID=gene-LOC115960294;Dbxref=GeneID:115960294;Name=LOC115960294;gbkey=Gene;gene=LOC115960294;gene_biotype=protein_coding</t>
  </si>
  <si>
    <t xml:space="preserve">ID=rna-XM_031079115.1;Parent=gene-LOC115960294;Dbxref=GeneID:115960294,GenBank:XM_031079115.1;Name=XM_031079115.1;gbkey=mRNA;gene=LOC115960294;model_evidence=Supporting evidence includes similarity to: 6 mRNAs%2C 17 Proteins%2C and 100%25 coverage of the annotated genomic feature by RNAseq alignments%2C including 5 samples with support for all annotated introns;product=putative pentatricopeptide repeat-containing protein At1g19290%2C transcript variant X11;transcript_id=XM_031079115.1</t>
  </si>
  <si>
    <t xml:space="preserve">8_59213912_A_C</t>
  </si>
  <si>
    <t xml:space="preserve">8_59213912_A_C_C</t>
  </si>
  <si>
    <t xml:space="preserve">8_59213912</t>
  </si>
  <si>
    <t xml:space="preserve">GENE_exon-XM_031074273.1-1-GENE_exon-XM_031072677.1-1</t>
  </si>
  <si>
    <t xml:space="preserve">7_552993_A_T</t>
  </si>
  <si>
    <t xml:space="preserve">7_552993_A_T_T</t>
  </si>
  <si>
    <t xml:space="preserve">7_552993</t>
  </si>
  <si>
    <t xml:space="preserve">GENE_exon-XM_031070922.1-1, gene-LOC115953317</t>
  </si>
  <si>
    <t xml:space="preserve">rna-XM_031070922.1, XM_031070922.1</t>
  </si>
  <si>
    <t xml:space="preserve">ID=gene-LOC115953317;Dbxref=GeneID:115953317;Name=LOC115953317;gbkey=Gene;gene=LOC115953317;gene_biotype=protein_coding</t>
  </si>
  <si>
    <t xml:space="preserve">ID=rna-XM_031070922.1;Parent=gene-LOC115953317;Dbxref=GeneID:115953317,GenBank:XM_031070922.1;Name=XM_031070922.1;gbkey=mRNA;gene=LOC115953317;model_evidence=Supporting evidence includes similarity to: 2 ESTs%2C 9 Proteins%2C and 100%25 coverage of the annotated genomic feature by RNAseq alignments%2C including 37 samples with support for all annotated introns;product=cytoplasmic tRNA 2-thiolation protein 2-like;transcript_id=XM_031070922.1</t>
  </si>
  <si>
    <t xml:space="preserve">11_29061246_G_A</t>
  </si>
  <si>
    <t xml:space="preserve">11_29061246_G_A_A</t>
  </si>
  <si>
    <t xml:space="preserve">11_29061246</t>
  </si>
  <si>
    <t xml:space="preserve">upstream_gene_variant, upstream_gene_variant, intron_variant, intron_variant, non_coding_transcript_variant, non_coding_transcript_variant</t>
  </si>
  <si>
    <t xml:space="preserve">gene-LOC115968057, GENE_exon-XM_031087257.1-1, GENE_exon-XM_031087254.1-1, GENE_exon-XM_031087255.1-1, gene-LOC115968055, gene-LOC115968055</t>
  </si>
  <si>
    <t xml:space="preserve">XM_031087257.1, rna-XM_031087257.1, rna-XM_031087254.1, rna-XM_031087255.1, XM_031087254.1, XM_031087255.1</t>
  </si>
  <si>
    <t xml:space="preserve">824, 824, 0, 0, 0, 0</t>
  </si>
  <si>
    <t xml:space="preserve">ID=gene-LOC115968055;Dbxref=GeneID:115968055;Name=LOC115968055;gbkey=Gene;gene=LOC115968055;gene_biotype=protein_coding</t>
  </si>
  <si>
    <t xml:space="preserve">ID=rna-XM_031087254.1;Parent=gene-LOC115968055;Dbxref=GeneID:115968055,GenBank:XM_031087254.1;Name=XM_031087254.1;gbkey=mRNA;gene=LOC115968055;model_evidence=Supporting evidence includes similarity to: 7 mRNAs%2C 4 ESTs%2C 5 Proteins%2C and 100%25 coverage of the annotated genomic feature by RNAseq alignments%2C including 38 samples with support for all annotated introns;product=serine/threonine-protein kinase TOR%2C transcript variant X1;transcript_id=XM_031087254.1 |||
ID=rna-XM_031087255.1;Parent=gene-LOC115968055;Dbxref=GeneID:115968055,GenBank:XM_031087255.1;Name=XM_031087255.1;gbkey=mRNA;gene=LOC115968055;model_evidence=Supporting evidence includes similarity to: 5 mRNAs%2C 4 ESTs%2C 3 Proteins%2C and 100%25 coverage of the annotated genomic feature by RNAseq alignments%2C including 29 samples with support for all annotated introns;product=serine/threonine-protein kinase TOR%2C transcript variant X2;transcript_id=XM_031087255.1</t>
  </si>
  <si>
    <t xml:space="preserve">8_27519_T_C</t>
  </si>
  <si>
    <t xml:space="preserve">8_27519_T_C_C</t>
  </si>
  <si>
    <t xml:space="preserve">8_27519</t>
  </si>
  <si>
    <t xml:space="preserve">GENE_exon-XM_031075723.1-1-GENE_exon-XM_031073237.1-1</t>
  </si>
  <si>
    <t xml:space="preserve">ID=gene-LOC115957478;Dbxref=GeneID:115957478;Name=LOC115957478;gbkey=Gene;gene=LOC115957478;gene_biotype=protein_coding</t>
  </si>
  <si>
    <t xml:space="preserve">ID=rna-XM_031075723.1;Parent=gene-LOC115957478;Dbxref=GeneID:115957478,GenBank:XM_031075723.1;Name=XM_031075723.1;gbkey=mRNA;gene=LOC115957478;model_evidence=Supporting evidence includes similarity to: 8 mRNAs%2C 44 ESTs%2C 41 Proteins%2C and 98%25 coverage of the annotated genomic feature by RNAseq alignments%2C including 2 samples with support for all annotated introns;product=cytochrome P450 CYP72A219-like;transcript_id=XM_031075723.1</t>
  </si>
  <si>
    <t xml:space="preserve">12_25649324_C_T</t>
  </si>
  <si>
    <t xml:space="preserve">12_25649324_C_T_T</t>
  </si>
  <si>
    <t xml:space="preserve">12_25649324</t>
  </si>
  <si>
    <t xml:space="preserve">GENE_exon-XM_031091445.1-1, gene-LOC115971491</t>
  </si>
  <si>
    <t xml:space="preserve">rna-XM_031091445.1, XM_031091445.1</t>
  </si>
  <si>
    <t xml:space="preserve">ID=gene-LOC115971491;Dbxref=GeneID:115971491;Name=LOC115971491;gbkey=Gene;gene=LOC115971491;gene_biotype=protein_coding</t>
  </si>
  <si>
    <t xml:space="preserve">ID=rna-XM_031091445.1;Parent=gene-LOC115971491;Dbxref=GeneID:115971491,GenBank:XM_031091445.1;Name=XM_031091445.1;gbkey=mRNA;gene=LOC115971491;model_evidence=Supporting evidence includes similarity to: 3 mRNAs%2C 2 ESTs%2C 3 Proteins%2C and 100%25 coverage of the annotated genomic feature by RNAseq alignments%2C including 34 samples with support for all annotated introns;product=DNA topoisomerase 1;transcript_id=XM_031091445.1</t>
  </si>
  <si>
    <t xml:space="preserve">7_34921666_G_A</t>
  </si>
  <si>
    <t xml:space="preserve">7_34921666_G_A_A</t>
  </si>
  <si>
    <t xml:space="preserve">7_34921666</t>
  </si>
  <si>
    <t xml:space="preserve">GENE_exon-XM_031070360.1-1, GENE_exon-XM_031070361.1-1, gene-LOC115952972, gene-LOC115952972</t>
  </si>
  <si>
    <t xml:space="preserve">rna-XM_031070360.1, rna-XM_031070361.1, XM_031070360.1, XM_031070361.1</t>
  </si>
  <si>
    <t xml:space="preserve">ID=gene-LOC115952972;Dbxref=GeneID:115952972;Name=LOC115952972;gbkey=Gene;gene=LOC115952972;gene_biotype=protein_coding</t>
  </si>
  <si>
    <t xml:space="preserve">ID=rna-XM_031070361.1;Parent=gene-LOC115952972;Dbxref=GeneID:115952972,GenBank:XM_031070361.1;Name=XM_031070361.1;gbkey=mRNA;gene=LOC115952972;model_evidence=Supporting evidence includes similarity to: 4 mRNAs%2C 1 EST%2C 7 Proteins%2C and 100%25 coverage of the annotated genomic feature by RNAseq alignments%2C including 35 samples with support for all annotated introns;product=importin-11%2C transcript variant X2;transcript_id=XM_031070361.1 |||
ID=rna-XM_031070360.1;Parent=gene-LOC115952972;Dbxref=GeneID:115952972,GenBank:XM_031070360.1;Name=XM_031070360.1;gbkey=mRNA;gene=LOC115952972;model_evidence=Supporting evidence includes similarity to: 5 mRNAs%2C 1 EST%2C 7 Proteins%2C and 100%25 coverage of the annotated genomic feature by RNAseq alignments%2C including 35 samples with support for all annotated introns;product=importin-11%2C transcript variant X1;transcript_id=XM_031070360.1</t>
  </si>
  <si>
    <t xml:space="preserve">12_31484479_T_C</t>
  </si>
  <si>
    <t xml:space="preserve">12_31484479_T_C_C</t>
  </si>
  <si>
    <t xml:space="preserve">12_31484479</t>
  </si>
  <si>
    <t xml:space="preserve">upstream_gene_variant, upstream_gene_variant, upstream_gene_variant, upstream_gene_variant, downstream_gene_variant, downstream_gene_variant, downstream_gene_variant, downstream_gene_variant, intron_variant, intron_variant, intron_variant, non_coding_transcript_variant, non_coding_transcript_variant, non_coding_transcript_variant</t>
  </si>
  <si>
    <t xml:space="preserve">gene-LOC115969864, gene-LOC115969864, gene-LOC115969864, gene-LOC115969864, GENE_exon-XM_031089498.1-1, GENE_exon-XM_031089499.1-1, GENE_exon-XM_031089500.1-1, GENE_exon-XM_031089497.1-1, GENE_exon-XM_031089689.1-1, GENE_exon-XM_031089688.1-1, GENE_exon-XM_031089687.1-1, gene-LOC115970029, gene-LOC115970029, gene-LOC115970029</t>
  </si>
  <si>
    <t xml:space="preserve">XM_031089497.1, XM_031089498.1, XM_031089499.1, XM_031089500.1, rna-XM_031089498.1, rna-XM_031089499.1, rna-XM_031089500.1, rna-XM_031089497.1, rna-XM_031089689.1, rna-XM_031089688.1, rna-XM_031089687.1, XM_031089687.1, XM_031089689.1, XM_031089688.1</t>
  </si>
  <si>
    <t xml:space="preserve">3473, 3473, 3473, 3473, 3473, 3473, 3473, 3473, 0, 0, 0, 0, 0, 0</t>
  </si>
  <si>
    <t xml:space="preserve">ID=gene-LOC115970029;Dbxref=GeneID:115970029;Name=LOC115970029;gbkey=Gene;gene=LOC115970029;gene_biotype=protein_coding</t>
  </si>
  <si>
    <t xml:space="preserve">ID=rna-XM_031089687.1;Parent=gene-LOC115970029;Dbxref=GeneID:115970029,GenBank:XM_031089687.1;Name=XM_031089687.1;gbkey=mRNA;gene=LOC115970029;model_evidence=Supporting evidence includes similarity to: 2 ESTs%2C 3 Proteins%2C and 100%25 coverage of the annotated genomic feature by RNAseq alignments%2C including 7 samples with support for all annotated introns;product=coiled-coil domain-containing protein 93%2C transcript variant X1;transcript_id=XM_031089687.1 |||
ID=rna-XM_031089688.1;Parent=gene-LOC115970029;Dbxref=GeneID:115970029,GenBank:XM_031089688.1;Name=XM_031089688.1;gbkey=mRNA;gene=LOC115970029;model_evidence=Supporting evidence includes similarity to: 1 mRNA%2C 2 ESTs%2C 4 Proteins%2C and 100%25 coverage of the annotated genomic feature by RNAseq alignments%2C including 34 samples with support for all annotated introns;product=coiled-coil domain-containing protein 93%2C transcript variant X2;transcript_id=XM_031089688.1 |||
ID=rna-XM_031089689.1;Parent=gene-LOC115970029;Dbxref=GeneID:115970029,GenBank:XM_031089689.1;Name=XM_031089689.1;gbkey=mRNA;gene=LOC115970029;model_evidence=Supporting evidence includes similarity to: 2 ESTs%2C 3 Proteins%2C and 100%25 coverage of the annotated genomic feature by RNAseq alignments%2C including 3 samples with support for all annotated introns;product=coiled-coil domain-containing protein 93%2C transcript variant X3;transcript_id=XM_031089689.1</t>
  </si>
  <si>
    <t xml:space="preserve">11_54811449_A_G</t>
  </si>
  <si>
    <t xml:space="preserve">11_54811449_A_G_A</t>
  </si>
  <si>
    <t xml:space="preserve">11_54811449</t>
  </si>
  <si>
    <t xml:space="preserve">GENE_exon-XM_031087028.1-1, gene-LOC115967877</t>
  </si>
  <si>
    <t xml:space="preserve">rna-XM_031087028.1, XM_031087028.1</t>
  </si>
  <si>
    <t xml:space="preserve">ID=gene-LOC115967877;Dbxref=GeneID:115967877;Name=LOC115967877;gbkey=Gene;gene=LOC115967877;gene_biotype=protein_coding</t>
  </si>
  <si>
    <t xml:space="preserve">ID=rna-XM_031087028.1;Parent=gene-LOC115967877;Dbxref=GeneID:115967877,GenBank:XM_031087028.1;Name=XM_031087028.1;gbkey=mRNA;gene=LOC115967877;model_evidence=Supporting evidence includes similarity to: 2 mRNAs%2C 2 ESTs%2C 4 Proteins%2C and 100%25 coverage of the annotated genomic feature by RNAseq alignments%2C including 40 samples with support for all annotated introns;product=nitrate regulatory gene2 protein-like;transcript_id=XM_031087028.1</t>
  </si>
  <si>
    <t xml:space="preserve">12_32849654_C_T</t>
  </si>
  <si>
    <t xml:space="preserve">12_32849654_C_T_C</t>
  </si>
  <si>
    <t xml:space="preserve">12_32849654</t>
  </si>
  <si>
    <t xml:space="preserve">GENE_exon-XM_031092044.1-1, GENE_exon-XM_031092045.1-1, GENE_exon-XM_031092046.1-1, GENE_exon-XM_031092047.1-1, gene-LOC115971937, gene-LOC115971937, gene-LOC115971937, gene-LOC115971937</t>
  </si>
  <si>
    <t xml:space="preserve">rna-XM_031092044.1, rna-XM_031092045.1, rna-XM_031092046.1, rna-XM_031092047.1, XM_031092044.1, XM_031092045.1, XM_031092046.1, XM_031092047.1</t>
  </si>
  <si>
    <t xml:space="preserve">mRNA, mRNA, gene, mRNA, mRNA, CDS, exon, CDS, exon, CDS, exon, CDS, exon</t>
  </si>
  <si>
    <t xml:space="preserve">ID=gene-LOC115971937;Dbxref=GeneID:115971937;Name=LOC115971937;gbkey=Gene;gene=LOC115971937;gene_biotype=protein_coding</t>
  </si>
  <si>
    <t xml:space="preserve">ID=rna-XM_031092044.1;Parent=gene-LOC115971937;Dbxref=GeneID:115971937,GenBank:XM_031092044.1;Name=XM_031092044.1;gbkey=mRNA;gene=LOC115971937;model_evidence=Supporting evidence includes similarity to: 3 mRNAs%2C 14 Proteins%2C and 100%25 coverage of the annotated genomic feature by RNAseq alignments%2C including 32 samples with support for all annotated introns;product=transcription factor EGL1%2C transcript variant X1;transcript_id=XM_031092044.1 |||
ID=rna-XM_031092047.1;Parent=gene-LOC115971937;Dbxref=GeneID:115971937,GenBank:XM_031092047.1;Name=XM_031092047.1;gbkey=mRNA;gene=LOC115971937;model_evidence=Supporting evidence includes similarity to: 1 mRNA%2C 12 Proteins%2C and 100%25 coverage of the annotated genomic feature by RNAseq alignments%2C including 5 samples with support for all annotated introns;product=transcription factor EGL1%2C transcript variant X4;transcript_id=XM_031092047.1 |||
ID=rna-XM_031092046.1;Parent=gene-LOC115971937;Dbxref=GeneID:115971937,GenBank:XM_031092046.1;Name=XM_031092046.1;gbkey=mRNA;gene=LOC115971937;model_evidence=Supporting evidence includes similarity to: 1 mRNA%2C 12 Proteins%2C and 100%25 coverage of the annotated genomic feature by RNAseq alignments%2C including 7 samples with support for all annotated introns;product=transcription factor EGL1%2C transcript variant X3;transcript_id=XM_031092046.1 |||
ID=rna-XM_031092045.1;Parent=gene-LOC115971937;Dbxref=GeneID:115971937,GenBank:XM_031092045.1;Name=XM_031092045.1;gbkey=mRNA;gene=LOC115971937;model_evidence=Supporting evidence includes similarity to: 2 mRNAs%2C 12 Proteins%2C and 100%25 coverage of the annotated genomic feature by RNAseq alignments%2C including 17 samples with support for all annotated introns;product=transcription factor EGL1%2C transcript variant X2;transcript_id=XM_031092045.1</t>
  </si>
  <si>
    <t xml:space="preserve">12_987604_T_G</t>
  </si>
  <si>
    <t xml:space="preserve">12_987604_T_G_T</t>
  </si>
  <si>
    <t xml:space="preserve">12_987604</t>
  </si>
  <si>
    <t xml:space="preserve">GENE_exon-XM_031090610.1-1, gene-LOC115970968</t>
  </si>
  <si>
    <t xml:space="preserve">rna-XM_031090610.1, XM_031090610.1</t>
  </si>
  <si>
    <t xml:space="preserve">ID=gene-LOC115970968;Dbxref=GeneID:115970968;Name=LOC115970968;gbkey=Gene;gene=LOC115970968;gene_biotype=protein_coding</t>
  </si>
  <si>
    <t xml:space="preserve">ID=rna-XM_031090610.1;Parent=gene-LOC115970968;Dbxref=GeneID:115970968,GenBank:XM_031090610.1;Name=XM_031090610.1;gbkey=mRNA;gene=LOC115970968;model_evidence=Supporting evidence includes similarity to: 5 mRNAs%2C 10 ESTs%2C 11 Proteins%2C and 100%25 coverage of the annotated genomic feature by RNAseq alignments%2C including 38 samples with support for all annotated introns;product=protein ENHANCED DISEASE RESISTANCE 2;transcript_id=XM_031090610.1</t>
  </si>
  <si>
    <t xml:space="preserve">2_22764210_A_G</t>
  </si>
  <si>
    <t xml:space="preserve">2_22764210_A_G_A</t>
  </si>
  <si>
    <t xml:space="preserve">2_22764210</t>
  </si>
  <si>
    <t xml:space="preserve">GENE_exon-XM_031095619.1-1, GENE_exon-XM_031095620.1-1, gene-LOC115974996, gene-LOC115974996</t>
  </si>
  <si>
    <t xml:space="preserve">rna-XM_031095619.1, rna-XM_031095620.1, XM_031095619.1, XM_031095620.1</t>
  </si>
  <si>
    <t xml:space="preserve">ID=gene-LOC115974996;Dbxref=GeneID:115974996;Name=LOC115974996;gbkey=Gene;gene=LOC115974996;gene_biotype=protein_coding</t>
  </si>
  <si>
    <t xml:space="preserve">ID=rna-XM_031095619.1;Parent=gene-LOC115974996;Dbxref=GeneID:115974996,GenBank:XM_031095619.1;Name=XM_031095619.1;gbkey=mRNA;gene=LOC115974996;model_evidence=Supporting evidence includes similarity to: 2 mRNAs%2C 1 Protein%2C and 99%25 coverage of the annotated genomic feature by RNAseq alignments%2C including 29 samples with support for all annotated introns;product=uncharacterized LOC115974996%2C transcript variant X1;transcript_id=XM_031095619.1 |||
ID=rna-XM_031095620.1;Parent=gene-LOC115974996;Dbxref=GeneID:115974996,GenBank:XM_031095620.1;Name=XM_031095620.1;gbkey=mRNA;gene=LOC115974996;model_evidence=Supporting evidence includes similarity to: 1 mRNA%2C 1 EST%2C 1 Protein%2C and 98%25 coverage of the annotated genomic feature by RNAseq alignments%2C including 6 samples with support for all annotated introns;product=uncharacterized LOC115974996%2C transcript variant X2;transcript_id=XM_031095620.1</t>
  </si>
  <si>
    <t xml:space="preserve">2_25285755_T_C</t>
  </si>
  <si>
    <t xml:space="preserve">2_25285755_T_C_T</t>
  </si>
  <si>
    <t xml:space="preserve">2_25285755</t>
  </si>
  <si>
    <t xml:space="preserve">GENE_exon-XM_031095713.1-1, GENE_exon-XM_031095712.1-1, gene-LOC115975071, gene-LOC115975071</t>
  </si>
  <si>
    <t xml:space="preserve">rna-XM_031095713.1, rna-XM_031095712.1, XM_031095712.1, XM_031095713.1</t>
  </si>
  <si>
    <t xml:space="preserve">ID=gene-LOC115975071;Dbxref=GeneID:115975071;Name=LOC115975071;gbkey=Gene;gene=LOC115975071;gene_biotype=protein_coding</t>
  </si>
  <si>
    <t xml:space="preserve">ID=rna-XM_031095713.1;Parent=gene-LOC115975071;Dbxref=GeneID:115975071,GenBank:XM_031095713.1;Name=XM_031095713.1;gbkey=mRNA;gene=LOC115975071;model_evidence=Supporting evidence includes similarity to: 3 mRNAs%2C 7 ESTs%2C 23 Proteins%2C and 100%25 coverage of the annotated genomic feature by RNAseq alignments%2C including 29 samples with support for all annotated introns;product=serine carboxypeptidase-like 42%2C transcript variant X2;transcript_id=XM_031095713.1 |||
ID=rna-XM_031095712.1;Parent=gene-LOC115975071;Dbxref=GeneID:115975071,GenBank:XM_031095712.1;Name=XM_031095712.1;gbkey=mRNA;gene=LOC115975071;model_evidence=Supporting evidence includes similarity to: 3 mRNAs%2C 7 ESTs%2C 23 Proteins%2C and 100%25 coverage of the annotated genomic feature by RNAseq alignments%2C including 28 samples with support for all annotated introns;product=serine carboxypeptidase-like 42%2C transcript variant X1;transcript_id=XM_031095712.1</t>
  </si>
  <si>
    <t xml:space="preserve">2_33741965_A_G</t>
  </si>
  <si>
    <t xml:space="preserve">2_33741965_A_G_A</t>
  </si>
  <si>
    <t xml:space="preserve">2_33741965</t>
  </si>
  <si>
    <t xml:space="preserve">GENE_exon-XM_031096160.1-1, gene-LOC115975396</t>
  </si>
  <si>
    <t xml:space="preserve">rna-XM_031096160.1, XM_031096160.1</t>
  </si>
  <si>
    <t xml:space="preserve">ID=gene-LOC115975396;Dbxref=GeneID:115975396;Name=LOC115975396;gbkey=Gene;gene=LOC115975396;gene_biotype=protein_coding</t>
  </si>
  <si>
    <t xml:space="preserve">ID=rna-XM_031096160.1;Parent=gene-LOC115975396;Dbxref=GeneID:115975396,GenBank:XM_031096160.1;Name=XM_031096160.1;gbkey=mRNA;gene=LOC115975396;model_evidence=Supporting evidence includes similarity to: 2 mRNAs%2C 7 ESTs%2C 119 Proteins%2C and 100%25 coverage of the annotated genomic feature by RNAseq alignments%2C including 40 samples with support for all annotated introns;product=calcium-dependent protein kinase 11-like;transcript_id=XM_031096160.1</t>
  </si>
  <si>
    <t xml:space="preserve">2_81198889_G_A</t>
  </si>
  <si>
    <t xml:space="preserve">2_81198889_G_A_G</t>
  </si>
  <si>
    <t xml:space="preserve">2_81198889</t>
  </si>
  <si>
    <t xml:space="preserve">upstream_gene_variant, upstream_gene_variant, upstream_gene_variant, upstream_gene_variant, upstream_gene_variant, upstream_gene_variant, upstream_gene_variant, upstream_gene_variant, upstream_gene_variant, upstream_gene_variant, intergenic_region</t>
  </si>
  <si>
    <t xml:space="preserve">GENE_exon-XM_031098346.1-1, GENE_exon-XR_004088404.1-1, GENE_exon-XR_004088405.1-1, GENE_exon-XM_031098347.1-1, gene-LOC115976838, GENE_exon-XM_031098345.1-1, gene-LOC115976838, gene-LOC115976838, gene-LOC115976838, gene-LOC115976838, GENE_exon-XM_031098344.1-1-GENE_exon-XM_031098346.1-1</t>
  </si>
  <si>
    <t xml:space="preserve">rna-XM_031098346.1, rna-XR_004088404.1, rna-XR_004088405.1, rna-XM_031098347.1, XM_031098345.1, rna-XM_031098345.1, XM_031098346.1, XR_004088404.1, XR_004088405.1, XM_031098347.1, GENE_exon-XM_031098344.1-1-GENE_exon-XM_031098346.1-1</t>
  </si>
  <si>
    <t xml:space="preserve">1440, 1441, 1441, 1441, 1442, 1442, 1440, 1441, 1441, 1441, 0</t>
  </si>
  <si>
    <t xml:space="preserve">7_43017195_T_G</t>
  </si>
  <si>
    <t xml:space="preserve">7_43017195_T_G_T</t>
  </si>
  <si>
    <t xml:space="preserve">7_43017195</t>
  </si>
  <si>
    <t xml:space="preserve">GENE_exon-XM_031071232.1-1, gene-TRNAY-GUA-11, gene-LOC115953519</t>
  </si>
  <si>
    <t xml:space="preserve">rna-XM_031071232.1, rna-TRNAY-GUA-11, XM_031071232.1</t>
  </si>
  <si>
    <t xml:space="preserve">0, 4658, 0</t>
  </si>
  <si>
    <t xml:space="preserve">ID=gene-LOC115953519;Dbxref=GeneID:115953519;Name=LOC115953519;gbkey=Gene;gene=LOC115953519;gene_biotype=protein_coding</t>
  </si>
  <si>
    <t xml:space="preserve">ID=rna-XM_031071232.1;Parent=gene-LOC115953519;Dbxref=GeneID:115953519,GenBank:XM_031071232.1;Name=XM_031071232.1;gbkey=mRNA;gene=LOC115953519;model_evidence=Supporting evidence includes similarity to: 4 mRNAs%2C 27 Proteins%2C and 100%25 coverage of the annotated genomic feature by RNAseq alignments%2C including 22 samples with support for all annotated introns;product=probable xyloglucan endotransglucosylase/hydrolase protein 32;transcript_id=XM_031071232.1</t>
  </si>
  <si>
    <t xml:space="preserve">9_41333835_C_G</t>
  </si>
  <si>
    <t xml:space="preserve">9_41333835_C_G_C</t>
  </si>
  <si>
    <t xml:space="preserve">9_41333835</t>
  </si>
  <si>
    <t xml:space="preserve">G, G, G, G, G, G, G, G, G, G, G, G, G, G</t>
  </si>
  <si>
    <t xml:space="preserve">upstream_gene_variant, upstream_gene_variant, upstream_gene_variant, upstream_gene_variant, upstream_gene_variant, upstream_gene_variant, intron_variant, intron_variant, intron_variant, intron_variant, non_coding_transcript_variant, non_coding_transcript_variant, non_coding_transcript_variant, non_coding_transcript_variant</t>
  </si>
  <si>
    <t xml:space="preserve">GENE_exon-XM_031078289.1-1, gene-LOC115959753, GENE_exon-XM_031078288.1-1, GENE_exon-XM_031078290.1-1, gene-LOC115959753, gene-LOC115959753, GENE_exon-XM_031078284.1-1, GENE_exon-XM_031078285.1-1, GENE_exon-XM_031078286.1-1, GENE_exon-XM_031078287.1-1, gene-LOC115959752, gene-LOC115959752, gene-LOC115959752, gene-LOC115959752</t>
  </si>
  <si>
    <t xml:space="preserve">rna-XM_031078289.1, XM_031078288.1, rna-XM_031078288.1, rna-XM_031078290.1, XM_031078289.1, XM_031078290.1, rna-XM_031078284.1, rna-XM_031078285.1, rna-XM_031078286.1, rna-XM_031078287.1, XM_031078284.1, XM_031078285.1, XM_031078286.1, XM_031078287.1</t>
  </si>
  <si>
    <t xml:space="preserve">2036, 2045, 2045, 2610, 2036, 2610, 0, 0, 0, 0, 0, 0, 0, 0</t>
  </si>
  <si>
    <t xml:space="preserve">ID=gene-LOC115959752;Dbxref=GeneID:115959752;Name=LOC115959752;gbkey=Gene;gene=LOC115959752;gene_biotype=protein_coding</t>
  </si>
  <si>
    <t xml:space="preserve">ID=rna-XM_031078287.1;Parent=gene-LOC115959752;Dbxref=GeneID:115959752,GenBank:XM_031078287.1;Name=XM_031078287.1;gbkey=mRNA;gene=LOC115959752;model_evidence=Supporting evidence includes similarity to: 1 mRNA%2C 14 ESTs%2C 4 Proteins%2C and 100%25 coverage of the annotated genomic feature by RNAseq alignments%2C including 40 samples with support for all annotated introns;product=pre-mRNA-processing factor 39%2C transcript variant X4;transcript_id=XM_031078287.1 |||
ID=rna-XM_031078286.1;Parent=gene-LOC115959752;Dbxref=GeneID:115959752,GenBank:XM_031078286.1;Name=XM_031078286.1;gbkey=mRNA;gene=LOC115959752;model_evidence=Supporting evidence includes similarity to: 1 mRNA%2C 15 ESTs%2C 1 Protein%2C and 100%25 coverage of the annotated genomic feature by RNAseq alignments%2C including 40 samples with support for all annotated introns;product=pre-mRNA-processing factor 39%2C transcript variant X3;transcript_id=XM_031078286.1 |||
ID=rna-XM_031078284.1;Parent=gene-LOC115959752;Dbxref=GeneID:115959752,GenBank:XM_031078284.1;Name=XM_031078284.1;gbkey=mRNA;gene=LOC115959752;model_evidence=Supporting evidence includes similarity to: 1 mRNA%2C 18 ESTs%2C 1 Protein%2C and 100%25 coverage of the annotated genomic feature by RNAseq alignments%2C including 40 samples with support for all annotated introns;product=pre-mRNA-processing factor 39%2C transcript variant X1;transcript_id=XM_031078284.1 |||
ID=rna-XM_031078285.1;Parent=gene-LOC115959752;Dbxref=GeneID:115959752,GenBank:XM_031078285.1;Name=XM_031078285.1;gbkey=mRNA;gene=LOC115959752;model_evidence=Supporting evidence includes similarity to: 1 mRNA%2C 16 ESTs%2C 6 Proteins%2C and 100%25 coverage of the annotated genomic feature by RNAseq alignments%2C including 40 samples with support for all annotated introns;product=pre-mRNA-processing factor 39%2C transcript variant X2;transcript_id=XM_031078285.1</t>
  </si>
  <si>
    <t xml:space="preserve">3_49063597_C_T</t>
  </si>
  <si>
    <t xml:space="preserve">3_49063597_C_T_T</t>
  </si>
  <si>
    <t xml:space="preserve">3_49063597</t>
  </si>
  <si>
    <t xml:space="preserve">GENE_exon-XM_031104495.1-1-GENE_exon-XM_031103186.1-1</t>
  </si>
  <si>
    <t xml:space="preserve">11_18105446_T_C</t>
  </si>
  <si>
    <t xml:space="preserve">11_18105446_T_C_C</t>
  </si>
  <si>
    <t xml:space="preserve">11_18105446</t>
  </si>
  <si>
    <t xml:space="preserve">GENE_exon-XM_031087917.1-1, gene-LOC115968509</t>
  </si>
  <si>
    <t xml:space="preserve">rna-XM_031087917.1, XM_031087917.1</t>
  </si>
  <si>
    <t xml:space="preserve">ID=gene-LOC115968509;Dbxref=GeneID:115968509;Name=LOC115968509;gbkey=Gene;gene=LOC115968509;gene_biotype=protein_coding</t>
  </si>
  <si>
    <t xml:space="preserve">ID=rna-XM_031087917.1;Parent=gene-LOC115968509;Dbxref=GeneID:115968509,GenBank:XM_031087917.1;Name=XM_031087917.1;gbkey=mRNA;gene=LOC115968509;model_evidence=Supporting evidence includes similarity to: 3 ESTs%2C 4 Proteins%2C and 100%25 coverage of the annotated genomic feature by RNAseq alignments%2C including 14 samples with support for all annotated introns;product=GTPase Der;transcript_id=XM_031087917.1</t>
  </si>
  <si>
    <t xml:space="preserve">5_58940883_C_T</t>
  </si>
  <si>
    <t xml:space="preserve">5_58940883_C_T_T</t>
  </si>
  <si>
    <t xml:space="preserve">5_58940883</t>
  </si>
  <si>
    <t xml:space="preserve">T, T, T, T, T, T, T, T, T, T</t>
  </si>
  <si>
    <t xml:space="preserve">missense_variant, missense_variant, missense_variant, missense_variant, missense_variant, non_coding_transcript_variant, non_coding_transcript_variant, non_coding_transcript_variant, non_coding_transcript_variant, non_coding_transcript_variant</t>
  </si>
  <si>
    <t xml:space="preserve">MODERATE, MODERATE, MODERATE, MODERATE, MODERATE, MODIFIER, MODIFIER, MODIFIER, MODIFIER, MODIFIER</t>
  </si>
  <si>
    <t xml:space="preserve">GENE_exon-XM_031113585.1-1, GENE_exon-XM_031113583.1-1, GENE_exon-XM_031113584.1-1, GENE_exon-XM_031113582.1-1, GENE_exon-XM_031113581.1-1, gene-LOC115989743, gene-LOC115989743, gene-LOC115989743, gene-LOC115989743, gene-LOC115989743</t>
  </si>
  <si>
    <t xml:space="preserve">rna-XM_031113585.1, rna-XM_031113583.1, rna-XM_031113584.1, rna-XM_031113582.1, rna-XM_031113581.1, XM_031113581.1, XM_031113585.1, XM_031113583.1, XM_031113584.1, XM_031113582.1</t>
  </si>
  <si>
    <t xml:space="preserve">gene, mRNA, mRNA, mRNA, mRNA, mRNA, CDS, exon, exon, CDS, CDS, CDS, exon, exon, CDS, exon</t>
  </si>
  <si>
    <t xml:space="preserve">ID=gene-LOC115989743;Dbxref=GeneID:115989743;Name=LOC115989743;gbkey=Gene;gene=LOC115989743;gene_biotype=protein_coding</t>
  </si>
  <si>
    <t xml:space="preserve">ID=rna-XM_031113583.1;Parent=gene-LOC115989743;Dbxref=GeneID:115989743,GenBank:XM_031113583.1;Name=XM_031113583.1;gbkey=mRNA;gene=LOC115989743;model_evidence=Supporting evidence includes similarity to: 10 ESTs%2C 10 Proteins%2C and 100%25 coverage of the annotated genomic feature by RNAseq alignments%2C including 31 samples with support for all annotated introns;product=factor of DNA methylation 1-like%2C transcript variant X3;transcript_id=XM_031113583.1 |||
ID=rna-XM_031113581.1;Parent=gene-LOC115989743;Dbxref=GeneID:115989743,GenBank:XM_031113581.1;Name=XM_031113581.1;gbkey=mRNA;gene=LOC115989743;model_evidence=Supporting evidence includes similarity to: 9 ESTs%2C 10 Proteins%2C and 100%25 coverage of the annotated genomic feature by RNAseq alignments%2C including 34 samples with support for all annotated introns;product=factor of DNA methylation 1-like%2C transcript variant X1;transcript_id=XM_031113581.1 |||
ID=rna-XM_031113582.1;Parent=gene-LOC115989743;Dbxref=GeneID:115989743,GenBank:XM_031113582.1;Name=XM_031113582.1;gbkey=mRNA;gene=LOC115989743;model_evidence=Supporting evidence includes similarity to: 9 ESTs%2C 10 Proteins%2C and 100%25 coverage of the annotated genomic feature by RNAseq alignments%2C including 33 samples with support for all annotated introns;product=factor of DNA methylation 1-like%2C transcript variant X2;transcript_id=XM_031113582.1 |||
ID=rna-XM_031113584.1;Parent=gene-LOC115989743;Dbxref=GeneID:115989743,GenBank:XM_031113584.1;Name=XM_031113584.1;gbkey=mRNA;gene=LOC115989743;model_evidence=Supporting evidence includes similarity to: 9 ESTs%2C 10 Proteins%2C and 100%25 coverage of the annotated genomic feature by RNAseq alignments%2C including 18 samples with support for all annotated introns;product=factor of DNA methylation 1-like%2C transcript variant X4;transcript_id=XM_031113584.1 |||
ID=rna-XM_031113585.1;Parent=gene-LOC115989743;Dbxref=GeneID:115989743,GenBank:XM_031113585.1;Name=XM_031113585.1;gbkey=mRNA;gene=LOC115989743;model_evidence=Supporting evidence includes similarity to: 9 ESTs%2C 10 Proteins%2C and 100%25 coverage of the annotated genomic feature by RNAseq alignments%2C including 12 samples with support for all annotated introns;product=factor of DNA methylation 1-like%2C transcript variant X5;transcript_id=XM_031113585.1</t>
  </si>
  <si>
    <t xml:space="preserve">7_25458152_T_C</t>
  </si>
  <si>
    <t xml:space="preserve">7_25458152_T_C_C</t>
  </si>
  <si>
    <t xml:space="preserve">7_25458152</t>
  </si>
  <si>
    <t xml:space="preserve">GENE_exon-XM_031071849.1-1, gene-LOC115953998</t>
  </si>
  <si>
    <t xml:space="preserve">rna-XM_031071849.1, XM_031071849.1</t>
  </si>
  <si>
    <t xml:space="preserve">ID=gene-LOC115953998;Dbxref=GeneID:115953998;Name=LOC115953998;gbkey=Gene;gene=LOC115953998;gene_biotype=protein_coding</t>
  </si>
  <si>
    <t xml:space="preserve">ID=rna-XM_031071849.1;Parent=gene-LOC115953998;Dbxref=GeneID:115953998,GenBank:XM_031071849.1;Name=XM_031071849.1;gbkey=mRNA;gene=LOC115953998;model_evidence=Supporting evidence includes similarity to: 1 mRNA%2C 5 ESTs%2C 2 Proteins%2C and 100%25 coverage of the annotated genomic feature by RNAseq alignments%2C including 35 samples with support for all annotated introns;product=uncharacterized LOC115953998;transcript_id=XM_031071849.1</t>
  </si>
  <si>
    <t xml:space="preserve">10_61797068_T_G</t>
  </si>
  <si>
    <t xml:space="preserve">10_61797068_T_G_G</t>
  </si>
  <si>
    <t xml:space="preserve">10_61797068</t>
  </si>
  <si>
    <t xml:space="preserve">6_441339_C_G</t>
  </si>
  <si>
    <t xml:space="preserve">6_441339_C_G_G</t>
  </si>
  <si>
    <t xml:space="preserve">6_441339</t>
  </si>
  <si>
    <t xml:space="preserve">gene-LOC115950660, GENE_exon-XM_031067884.1-1, GENE_exon-XR_004083055.1-1-GENE_exon-XM_031067884.1-1</t>
  </si>
  <si>
    <t xml:space="preserve">XM_031067884.1, rna-XM_031067884.1, GENE_exon-XR_004083055.1-1-GENE_exon-XM_031067884.1-1</t>
  </si>
  <si>
    <t xml:space="preserve">1076, 1076, 0</t>
  </si>
  <si>
    <t xml:space="preserve">ID=gene-LOC115950660;Dbxref=GeneID:115950660;Name=LOC115950660;gbkey=Gene;gene=LOC115950660;gene_biotype=protein_coding</t>
  </si>
  <si>
    <t xml:space="preserve">ID=rna-XM_031067884.1;Parent=gene-LOC115950660;Dbxref=GeneID:115950660,GenBank:XM_031067884.1;Name=XM_031067884.1;gbkey=mRNA;gene=LOC115950660;model_evidence=Supporting evidence includes similarity to: 3 mRNAs%2C 5 ESTs%2C 7 Proteins%2C and 100%25 coverage of the annotated genomic feature by RNAseq alignments%2C including 40 samples with support for all annotated introns;product=uncharacterized LOC115950660;transcript_id=XM_031067884.1</t>
  </si>
  <si>
    <t xml:space="preserve">6_465207_T_A</t>
  </si>
  <si>
    <t xml:space="preserve">6_465207_T_A_A</t>
  </si>
  <si>
    <t xml:space="preserve">6_465207</t>
  </si>
  <si>
    <t xml:space="preserve">GENE_exon-XM_031067884.1-1-GENE_exon-XM_031118767.1-1</t>
  </si>
  <si>
    <t xml:space="preserve">ID=gene-LOC115994562;Dbxref=GeneID:115994562;Name=LOC115994562;gbkey=Gene;gene=LOC115994562;gene_biotype=protein_coding</t>
  </si>
  <si>
    <t xml:space="preserve">ID=rna-XM_031118767.1;Parent=gene-LOC115994562;Dbxref=GeneID:115994562,GenBank:XM_031118767.1;Name=XM_031118767.1;gbkey=mRNA;gene=LOC115994562;model_evidence=Supporting evidence includes similarity to: 3 Proteins;product=uncharacterized LOC115994562;transcript_id=XM_031118767.1</t>
  </si>
  <si>
    <t xml:space="preserve">1_32941213_C_T</t>
  </si>
  <si>
    <t xml:space="preserve">1_32941213_C_T_C</t>
  </si>
  <si>
    <t xml:space="preserve">1_32941213</t>
  </si>
  <si>
    <t xml:space="preserve">synonymous_variant, synonymous_variant, synonymous_variant, downstream_gene_variant, downstream_gene_variant, non_coding_transcript_variant, non_coding_transcript_variant, non_coding_transcript_variant</t>
  </si>
  <si>
    <t xml:space="preserve">GENE_exon-XM_031111115.1-1, GENE_exon-XM_031111134.1-1, GENE_exon-XM_031111123.1-1, gene-LOC115987528, GENE_exon-XM_031111107.1-1, gene-LOC115987539, gene-LOC115987539, gene-LOC115987539</t>
  </si>
  <si>
    <t xml:space="preserve">rna-XM_031111115.1, rna-XM_031111134.1, rna-XM_031111123.1, XM_031111107.1, rna-XM_031111107.1, XM_031111115.1, XM_031111134.1, XM_031111123.1</t>
  </si>
  <si>
    <t xml:space="preserve">0, 0, 0, 4887, 4887, 0, 0, 0</t>
  </si>
  <si>
    <t xml:space="preserve">mRNA, gene, mRNA, mRNA, exon, CDS, exon, CDS, exon, CDS</t>
  </si>
  <si>
    <t xml:space="preserve">ID=gene-LOC115987539;Dbxref=GeneID:115987539;Name=LOC115987539;gbkey=Gene;gene=LOC115987539;gene_biotype=protein_coding</t>
  </si>
  <si>
    <t xml:space="preserve">ID=rna-XM_031111115.1;Parent=gene-LOC115987539;Dbxref=GeneID:115987539,GenBank:XM_031111115.1;Name=XM_031111115.1;gbkey=mRNA;gene=LOC115987539;model_evidence=Supporting evidence includes similarity to: 1 EST%2C 8 Proteins%2C and 100%25 coverage of the annotated genomic feature by RNAseq alignments%2C including 8 samples with support for all annotated introns;product=ACT domain-containing protein ACR9-like%2C transcript variant X1;transcript_id=XM_031111115.1 |||
ID=rna-XM_031111134.1;Parent=gene-LOC115987539;Dbxref=GeneID:115987539,GenBank:XM_031111134.1;Name=XM_031111134.1;gbkey=mRNA;gene=LOC115987539;model_evidence=Supporting evidence includes similarity to: 1 EST%2C 8 Proteins%2C and 100%25 coverage of the annotated genomic feature by RNAseq alignments%2C including 35 samples with support for all annotated introns;product=ACT domain-containing protein ACR9-like%2C transcript variant X3;transcript_id=XM_031111134.1 |||
ID=rna-XM_031111123.1;Parent=gene-LOC115987539;Dbxref=GeneID:115987539,GenBank:XM_031111123.1;Name=XM_031111123.1;gbkey=mRNA;gene=LOC115987539;model_evidence=Supporting evidence includes similarity to: 4 mRNAs%2C 3 ESTs%2C 16 Proteins%2C and 100%25 coverage of the annotated genomic feature by RNAseq alignments%2C including 38 samples with support for all annotated introns;product=ACT domain-containing protein ACR9-like%2C transcript variant X2;transcript_id=XM_031111123.1</t>
  </si>
  <si>
    <t xml:space="preserve">1_31575743_C_T</t>
  </si>
  <si>
    <t xml:space="preserve">1_31575743_C_T_T</t>
  </si>
  <si>
    <t xml:space="preserve">1_31575743</t>
  </si>
  <si>
    <t xml:space="preserve">GENE_exon-XM_031110063.1-1, GENE_exon-XM_031110070.1-1, gene-LOC115986774, gene-LOC115986774</t>
  </si>
  <si>
    <t xml:space="preserve">rna-XM_031110063.1, rna-XM_031110070.1, XM_031110063.1, XM_031110070.1</t>
  </si>
  <si>
    <t xml:space="preserve">gene, mRNA, mRNA, exon, exon, CDS, CDS</t>
  </si>
  <si>
    <t xml:space="preserve">ID=gene-LOC115986774;Dbxref=GeneID:115986774;Name=LOC115986774;gbkey=Gene;gene=LOC115986774;gene_biotype=protein_coding</t>
  </si>
  <si>
    <t xml:space="preserve">ID=rna-XM_031110063.1;Parent=gene-LOC115986774;Dbxref=GeneID:115986774,GenBank:XM_031110063.1;Name=XM_031110063.1;gbkey=mRNA;gene=LOC115986774;model_evidence=Supporting evidence includes similarity to: 4 mRNAs%2C 1 EST%2C and 100%25 coverage of the annotated genomic feature by RNAseq alignments%2C including 40 samples with support for all annotated introns;product=uncharacterized LOC115986774%2C transcript variant X1;transcript_id=XM_031110063.1 |||
ID=rna-XM_031110070.1;Parent=gene-LOC115986774;Dbxref=GeneID:115986774,GenBank:XM_031110070.1;Name=XM_031110070.1;gbkey=mRNA;gene=LOC115986774;model_evidence=Supporting evidence includes similarity to: 3 mRNAs%2C 2 ESTs%2C and 100%25 coverage of the annotated genomic feature by RNAseq alignments%2C including 31 samples with support for all annotated introns;product=uncharacterized LOC115986774%2C transcript variant X2;transcript_id=XM_031110070.1</t>
  </si>
  <si>
    <t xml:space="preserve">3_24334826_C_T</t>
  </si>
  <si>
    <t xml:space="preserve">3_24334826_C_T_T</t>
  </si>
  <si>
    <t xml:space="preserve">3_24334826</t>
  </si>
  <si>
    <t xml:space="preserve">LOC115978641</t>
  </si>
  <si>
    <t xml:space="preserve">gene-LOC115978641</t>
  </si>
  <si>
    <t xml:space="preserve">4_53470249_T_A</t>
  </si>
  <si>
    <t xml:space="preserve">4_53470249_T_A_A</t>
  </si>
  <si>
    <t xml:space="preserve">4_53470249</t>
  </si>
  <si>
    <t xml:space="preserve">GENE_exon-XM_031108380.1-1, GENE_exon-XM_031111714.1-1, GENE_exon-XM_031111715.1-1, gene-LOC115988075, gene-LOC115988075, gene-LOC115985445</t>
  </si>
  <si>
    <t xml:space="preserve">rna-XM_031108380.1, rna-XM_031111714.1, rna-XM_031111715.1, XM_031111714.1, XM_031111715.1, XM_031108380.1</t>
  </si>
  <si>
    <t xml:space="preserve">0, 2695, 2695, 2695, 2695, 0</t>
  </si>
  <si>
    <t xml:space="preserve">CDS, exon, mRNA, gene</t>
  </si>
  <si>
    <t xml:space="preserve">ID=gene-LOC115985445;Dbxref=GeneID:115985445;Name=LOC115985445;gbkey=Gene;gene=LOC115985445;gene_biotype=protein_coding</t>
  </si>
  <si>
    <t xml:space="preserve">ID=rna-XM_031108380.1;Parent=gene-LOC115985445;Dbxref=GeneID:115985445,GenBank:XM_031108380.1;Name=XM_031108380.1;gbkey=mRNA;gene=LOC115985445;model_evidence=Supporting evidence includes similarity to: 4 Proteins;product=putative disease resistance protein RGA3;transcript_id=XM_031108380.1</t>
  </si>
  <si>
    <t xml:space="preserve">10_1885940_G_A</t>
  </si>
  <si>
    <t xml:space="preserve">10_1885940_G_A_A</t>
  </si>
  <si>
    <t xml:space="preserve">10_1885940</t>
  </si>
  <si>
    <t xml:space="preserve">GENE_exon-XM_031082773.1-1, gene-LOC115963679</t>
  </si>
  <si>
    <t xml:space="preserve">rna-XM_031082773.1, XM_031082773.1</t>
  </si>
  <si>
    <t xml:space="preserve">ID=gene-LOC115963679;Dbxref=GeneID:115963679;Name=LOC115963679;gbkey=Gene;gene=LOC115963679;gene_biotype=protein_coding</t>
  </si>
  <si>
    <t xml:space="preserve">ID=rna-XM_031082773.1;Parent=gene-LOC115963679;Dbxref=GeneID:115963679,GenBank:XM_031082773.1;Name=XM_031082773.1;gbkey=mRNA;gene=LOC115963679;model_evidence=Supporting evidence includes similarity to: 4 mRNAs%2C 4 ESTs%2C 8 Proteins%2C and 100%25 coverage of the annotated genomic feature by RNAseq alignments%2C including 36 samples with support for all annotated introns;product=protein MICRORCHIDIA 7-like;transcript_id=XM_031082773.1</t>
  </si>
  <si>
    <t xml:space="preserve">2_28332079_A_T</t>
  </si>
  <si>
    <t xml:space="preserve">2_28332079_A_T_T</t>
  </si>
  <si>
    <t xml:space="preserve">2_28332079</t>
  </si>
  <si>
    <t xml:space="preserve">3_16580471_C_T</t>
  </si>
  <si>
    <t xml:space="preserve">3_16580471_C_T_T</t>
  </si>
  <si>
    <t xml:space="preserve">3_16580471</t>
  </si>
  <si>
    <t xml:space="preserve">GENE_exon-XM_031102670.1-1-GENE_exon-XR_004088815.1-1</t>
  </si>
  <si>
    <t xml:space="preserve">ID=rna-XM_031102670.1;Parent=gene-LOC115980421;Dbxref=GeneID:115980421,GenBank:XM_031102670.1;Name=XM_031102670.1;gbkey=mRNA;gene=LOC115980421;model_evidence=Supporting evidence includes similarity to: 1 EST%2C 5 Proteins%2C and 69%25 coverage of the annotated genomic feature by RNAseq alignments%2C including 1 sample with support for all annotated introns;product=ankyrin repeat-containing protein ITN1-like;transcript_id=XM_031102670.1</t>
  </si>
  <si>
    <t xml:space="preserve">5_66705877_C_T</t>
  </si>
  <si>
    <t xml:space="preserve">5_66705877_C_T_T</t>
  </si>
  <si>
    <t xml:space="preserve">5_66705877</t>
  </si>
  <si>
    <t xml:space="preserve">GENE_exon-XM_031113456.1-1, gene-LOC115989653</t>
  </si>
  <si>
    <t xml:space="preserve">rna-XM_031113456.1, XM_031113456.1</t>
  </si>
  <si>
    <t xml:space="preserve">ID=gene-LOC115989653;Dbxref=GeneID:115989653;Name=LOC115989653;gbkey=Gene;gene=LOC115989653;gene_biotype=protein_coding</t>
  </si>
  <si>
    <t xml:space="preserve">ID=rna-XM_031113456.1;Parent=gene-LOC115989653;Dbxref=GeneID:115989653,GenBank:XM_031113456.1;Name=XM_031113456.1;gbkey=mRNA;gene=LOC115989653;model_evidence=Supporting evidence includes similarity to: 4 mRNAs%2C 2 ESTs%2C 13 Proteins%2C and 97%25 coverage of the annotated genomic feature by RNAseq alignments%2C including 34 samples with support for all annotated introns;product=C2 and GRAM domain-containing protein At1g03370;transcript_id=XM_031113456.1</t>
  </si>
  <si>
    <t xml:space="preserve">5_67824183_G_C</t>
  </si>
  <si>
    <t xml:space="preserve">5_67824183_G_C_C</t>
  </si>
  <si>
    <t xml:space="preserve">5_67824183</t>
  </si>
  <si>
    <t xml:space="preserve">GENE_exon-XM_031112187.1-1-GENE_exon-XM_031116339.1-1</t>
  </si>
  <si>
    <t xml:space="preserve">2_85058718_C_A</t>
  </si>
  <si>
    <t xml:space="preserve">2_85058718_C_A_A</t>
  </si>
  <si>
    <t xml:space="preserve">2_85058718</t>
  </si>
  <si>
    <t xml:space="preserve">5_prime_UTR_variant, upstream_gene_variant, downstream_gene_variant, non_coding_transcript_variant</t>
  </si>
  <si>
    <t xml:space="preserve">GENE_exon-XM_031098502.1-1, gene-LOC115976932, GENE_exon-XM_031098503.1-1, gene-LOC115976929</t>
  </si>
  <si>
    <t xml:space="preserve">rna-XM_031098502.1, XM_031098503.1, rna-XM_031098503.1, XM_031098502.1</t>
  </si>
  <si>
    <t xml:space="preserve">1572, 2476, 2476, 0</t>
  </si>
  <si>
    <t xml:space="preserve">ID=gene-LOC115976929;Dbxref=GeneID:115976929;Name=LOC115976929;gbkey=Gene;gene=LOC115976929;gene_biotype=protein_coding</t>
  </si>
  <si>
    <t xml:space="preserve">ID=rna-XM_031098502.1;Parent=gene-LOC115976929;Dbxref=GeneID:115976929,GenBank:XM_031098502.1;Name=XM_031098502.1;gbkey=mRNA;gene=LOC115976929;model_evidence=Supporting evidence includes similarity to: 2 mRNAs%2C and 100%25 coverage of the annotated genomic feature by RNAseq alignments%2C including 4 samples with support for all annotated introns;product=F-box/LRR-repeat protein At4g14103-like%2C transcript variant X2;transcript_id=XM_031098502.1</t>
  </si>
  <si>
    <t xml:space="preserve">3_9781493_G_A</t>
  </si>
  <si>
    <t xml:space="preserve">3_9781493_G_A_A</t>
  </si>
  <si>
    <t xml:space="preserve">3_9781493</t>
  </si>
  <si>
    <t xml:space="preserve">GENE_exon-XM_031102245.1-1, gene-LOC115980045</t>
  </si>
  <si>
    <t xml:space="preserve">rna-XM_031102245.1, XM_031102245.1</t>
  </si>
  <si>
    <t xml:space="preserve">ID=gene-LOC115980045;Dbxref=GeneID:115980045;Name=LOC115980045;gbkey=Gene;gene=LOC115980045;gene_biotype=protein_coding</t>
  </si>
  <si>
    <t xml:space="preserve">ID=rna-XM_031102245.1;Parent=gene-LOC115980045;Dbxref=GeneID:115980045,GenBank:XM_031102245.1;Name=XM_031102245.1;gbkey=mRNA;gene=LOC115980045;model_evidence=Supporting evidence includes similarity to: 1 mRNA%2C 7 Proteins%2C and 100%25 coverage of the annotated genomic feature by RNAseq alignments%2C including 26 samples with support for all annotated introns;product=7-deoxyloganetic acid glucosyltransferase-like;transcript_id=XM_031102245.1</t>
  </si>
  <si>
    <t xml:space="preserve">6_34090549_C_T</t>
  </si>
  <si>
    <t xml:space="preserve">6_34090549_C_T_T</t>
  </si>
  <si>
    <t xml:space="preserve">6_34090549</t>
  </si>
  <si>
    <t xml:space="preserve">GENE_exon-XM_031119722.1-1-LOC115950160</t>
  </si>
  <si>
    <t xml:space="preserve">12_39367304_T_A</t>
  </si>
  <si>
    <t xml:space="preserve">12_39367304_T_A_A</t>
  </si>
  <si>
    <t xml:space="preserve">12_39367304</t>
  </si>
  <si>
    <t xml:space="preserve">gene-LOC115969775, GENE_exon-XM_031089387.1-1, GENE_exon-XM_031089387.1-1-GENE_exon-XM_031090238.1-1</t>
  </si>
  <si>
    <t xml:space="preserve">XM_031089387.1, rna-XM_031089387.1, GENE_exon-XM_031089387.1-1-GENE_exon-XM_031090238.1-1</t>
  </si>
  <si>
    <t xml:space="preserve">1073, 1073, 0</t>
  </si>
  <si>
    <t xml:space="preserve">ID=gene-LOC115969775;Dbxref=GeneID:115969775;Name=LOC115969775;gbkey=Gene;gene=LOC115969775;gene_biotype=protein_coding</t>
  </si>
  <si>
    <t xml:space="preserve">ID=rna-XM_031089387.1;Parent=gene-LOC115969775;Dbxref=GeneID:115969775,GenBank:XM_031089387.1;Name=XM_031089387.1;gbkey=mRNA;gene=LOC115969775;model_evidence=Supporting evidence includes similarity to: 1 mRNA%2C 2 Proteins%2C and 100%25 coverage of the annotated genomic feature by RNAseq alignments;product=uncharacterized LOC115969775;transcript_id=XM_031089387.1</t>
  </si>
  <si>
    <t xml:space="preserve">1_16136142_A_G</t>
  </si>
  <si>
    <t xml:space="preserve">1_16136142_A_G_G</t>
  </si>
  <si>
    <t xml:space="preserve">1_16136142</t>
  </si>
  <si>
    <t xml:space="preserve">G, G, G, G, G, G, G, G, G, G, G, G, G, G, G, G, G, G, G, G, G</t>
  </si>
  <si>
    <t xml:space="preserve">downstream_gene_variant, downstream_gene_variant, downstream_gene_variant, downstream_gene_variant, downstream_gene_variant, intron_variant, intron_variant, intron_variant, intron_variant, intron_variant, intron_variant, intron_variant, intron_variant, non_coding_transcript_variant, non_coding_transcript_variant, non_coding_transcript_variant, non_coding_transcript_variant, non_coding_transcript_variant, non_coding_transcript_variant, non_coding_transcript_variant, non_coding_transcript_variant</t>
  </si>
  <si>
    <t xml:space="preserve">MODIFIER, MODIFIER, MODIFIER, MODIFIER, MODIFIER, MODIFIER, MODIFIER, MODIFIER, MODIFIER, MODIFIER, MODIFIER, MODIFIER, MODIFIER, MODIFIER, MODIFIER, MODIFIER, MODIFIER, MODIFIER, MODIFIER, MODIFIER, MODIFIER</t>
  </si>
  <si>
    <t xml:space="preserve">gene-LOC115956243, GENE_exon-XR_004084284.1-1, gene-LOC115956248, GENE_exon-XR_004084285.1-1, LOC115949746, GENE_exon-XM_031103203.1-1, GENE_exon-XM_031103173.1-1, GENE_exon-XM_031103178.1-1, GENE_exon-XM_031103185.1-1, GENE_exon-XM_031103188.1-1, GENE_exon-XM_031103194.1-1, GENE_exon-XM_031103199.1-1, GENE_exon-XR_004089351.1-1, gene-LOC115980981, gene-LOC115980981, gene-LOC115980981, gene-LOC115980981, gene-LOC115980981, gene-LOC115980981, gene-LOC115980981, gene-LOC115980981</t>
  </si>
  <si>
    <t xml:space="preserve">XR_004084284.1, rna-XR_004084284.1, XR_004084285.1, rna-XR_004084285.1, gene-LOC115949746, rna-XM_031103203.1, rna-XM_031103173.1, rna-XM_031103178.1, rna-XM_031103185.1, rna-XM_031103188.1, rna-XM_031103194.1, rna-XM_031103199.1, rna-XR_004089351.1, XM_031103173.1, XM_031103203.1, XM_031103178.1, XM_031103185.1, XM_031103188.1, XM_031103194.1, XM_031103199.1, XR_004089351.1</t>
  </si>
  <si>
    <t xml:space="preserve">4835, 4835, 4533, 4533, 1426, 0, 0, 0, 0, 0, 0, 0, 0, 0, 0, 0, 0, 0, 0, 0, 0</t>
  </si>
  <si>
    <t xml:space="preserve">mRNA, gene, transcript, mRNA, mRNA, mRNA, mRNA, mRNA, mRNA</t>
  </si>
  <si>
    <t xml:space="preserve">ID=gene-LOC115980981;Dbxref=GeneID:115980981;Name=LOC115980981;gbkey=Gene;gene=LOC115980981;gene_biotype=protein_coding</t>
  </si>
  <si>
    <t xml:space="preserve">ID=rna-XM_031103203.1;Parent=gene-LOC115980981;Dbxref=GeneID:115980981,GenBank:XM_031103203.1;Name=XM_031103203.1;gbkey=mRNA;gene=LOC115980981;model_evidence=Supporting evidence includes similarity to: 3 ESTs%2C 7 Proteins%2C and 100%25 coverage of the annotated genomic feature by RNAseq alignments%2C including 5 samples with support for all annotated introns;product=DExH-box ATP-dependent RNA helicase DExH18%2C mitochondrial-like%2C transcript variant X8;transcript_id=XM_031103203.1 |||
ID=rna-XM_031103199.1;Parent=gene-LOC115980981;Dbxref=GeneID:115980981,GenBank:XM_031103199.1;Name=XM_031103199.1;gbkey=mRNA;gene=LOC115980981;model_evidence=Supporting evidence includes similarity to: 7 Proteins%2C and 100%25 coverage of the annotated genomic feature by RNAseq alignments%2C including 9 samples with support for all annotated introns;product=DExH-box ATP-dependent RNA helicase DExH18%2C mitochondrial-like%2C transcript variant X7;transcript_id=XM_031103199.1 |||
ID=rna-XM_031103194.1;Parent=gene-LOC115980981;Dbxref=GeneID:115980981,GenBank:XM_031103194.1;Name=XM_031103194.1;gbkey=mRNA;gene=LOC115980981;model_evidence=Supporting evidence includes similarity to: 7 Proteins%2C and 100%25 coverage of the annotated genomic feature by RNAseq alignments%2C including 2 samples with support for all annotated introns;product=DExH-box ATP-dependent RNA helicase DExH18%2C mitochondrial-like%2C transcript variant X6;transcript_id=XM_031103194.1 |||
ID=rna-XM_031103188.1;Parent=gene-LOC115980981;Dbxref=GeneID:115980981,GenBank:XM_031103188.1;Name=XM_031103188.1;gbkey=mRNA;gene=LOC115980981;model_evidence=Supporting evidence includes similarity to: 7 Proteins%2C and 100%25 coverage of the annotated genomic feature by RNAseq alignments%2C including 10 samples with support for all annotated introns;product=DExH-box ATP-dependent RNA helicase DExH18%2C mitochondrial-like%2C transcript variant X5;transcript_id=XM_031103188.1 |||
ID=rna-XM_031103185.1;Parent=gene-LOC115980981;Dbxref=GeneID:115980981,GenBank:XM_031103185.1;Name=XM_031103185.1;gbkey=mRNA;gene=LOC115980981;model_evidence=Supporting evidence includes similarity to: 7 Proteins%2C and 100%25 coverage of the annotated genomic feature by RNAseq alignments%2C including 9 samples with support for all annotated introns;product=DExH-box ATP-dependent RNA helicase DExH18%2C mitochondrial-like%2C transcript variant X4;transcript_id=XM_031103185.1 |||
ID=rna-XM_031103173.1;Parent=gene-LOC115980981;Dbxref=GeneID:115980981,GenBank:XM_031103173.1;Name=XM_031103173.1;gbkey=mRNA;gene=LOC115980981;model_evidence=Supporting evidence includes similarity to: 7 Proteins%2C and 100%25 coverage of the annotated genomic feature by RNAseq alignments%2C including 19 samples with support for all annotated introns;product=DExH-box ATP-dependent RNA helicase DExH18%2C mitochondrial-like%2C transcript variant X1;transcript_id=XM_031103173.1 |||
ID=rna-XM_031103178.1;Parent=gene-LOC115980981;Dbxref=GeneID:115980981,GenBank:XM_031103178.1;Name=XM_031103178.1;gbkey=mRNA;gene=LOC115980981;model_evidence=Supporting evidence includes similarity to: 7 Proteins%2C and 100%25 coverage of the annotated genomic feature by RNAseq alignments%2C including 8 samples with support for all annotated introns;product=DExH-box ATP-dependent RNA helicase DExH18%2C mitochondrial-like%2C transcript variant X2;transcript_id=XM_031103178.1</t>
  </si>
  <si>
    <t xml:space="preserve">1_3690761_A_G</t>
  </si>
  <si>
    <t xml:space="preserve">1_3690761_A_G_G</t>
  </si>
  <si>
    <t xml:space="preserve">1_3690761</t>
  </si>
  <si>
    <t xml:space="preserve">GENE_exon-XM_031095556.1-1, gene-LOC115974951, GENE_exon-XM_031095542.1-1, gene-LOC115974959</t>
  </si>
  <si>
    <t xml:space="preserve">rna-XM_031095556.1, XM_031095542.1, rna-XM_031095542.1, XM_031095556.1</t>
  </si>
  <si>
    <t xml:space="preserve">0, 3503, 3503, 0</t>
  </si>
  <si>
    <t xml:space="preserve">ID=gene-LOC115974959;Dbxref=GeneID:115974959;Name=LOC115974959;gbkey=Gene;gene=LOC115974959;gene_biotype=protein_coding</t>
  </si>
  <si>
    <t xml:space="preserve">ID=rna-XM_031095556.1;Parent=gene-LOC115974959;Dbxref=GeneID:115974959,GenBank:XM_031095556.1;Name=XM_031095556.1;gbkey=mRNA;gene=LOC115974959;model_evidence=Supporting evidence includes similarity to: 100%25 coverage of the annotated genomic feature by RNAseq alignments%2C including 40 samples with support for all annotated introns;product=uncharacterized LOC115974959;transcript_id=XM_031095556.1</t>
  </si>
  <si>
    <t xml:space="preserve">1_55639770_G_C</t>
  </si>
  <si>
    <t xml:space="preserve">1_55639770_G_C_C</t>
  </si>
  <si>
    <t xml:space="preserve">1_55639770</t>
  </si>
  <si>
    <t xml:space="preserve">GENE_exon-XM_031117166.1-1, GENE_exon-XM_031117171.1-1, GENE_exon-XM_031117159.1-1, gene-LOC115992911, gene-LOC115992911, gene-LOC115992911</t>
  </si>
  <si>
    <t xml:space="preserve">rna-XM_031117166.1, rna-XM_031117171.1, rna-XM_031117159.1, XM_031117159.1, XM_031117166.1, XM_031117171.1</t>
  </si>
  <si>
    <t xml:space="preserve">ID=gene-LOC115992911;Dbxref=GeneID:115992911;Name=LOC115992911;gbkey=Gene;gene=LOC115992911;gene_biotype=protein_coding</t>
  </si>
  <si>
    <t xml:space="preserve">ID=rna-XM_031117166.1;Parent=gene-LOC115992911;Dbxref=GeneID:115992911,GenBank:XM_031117166.1;Name=XM_031117166.1;gbkey=mRNA;gene=LOC115992911;model_evidence=Supporting evidence includes similarity to: 1 mRNA%2C 1 EST%2C 8 Proteins%2C and 100%25 coverage of the annotated genomic feature by RNAseq alignments%2C including 23 samples with support for all annotated introns;product=lysophospholipid acyltransferase LPEAT1-like%2C transcript variant X2;transcript_id=XM_031117166.1 |||
ID=rna-XM_031117171.1;Parent=gene-LOC115992911;Dbxref=GeneID:115992911,GenBank:XM_031117171.1;Name=XM_031117171.1;gbkey=mRNA;gene=LOC115992911;model_evidence=Supporting evidence includes similarity to: 2 mRNAs%2C 2 Proteins%2C and 100%25 coverage of the annotated genomic feature by RNAseq alignments%2C including 28 samples with support for all annotated introns;product=lysophospholipid acyltransferase LPEAT1-like%2C transcript variant X3;transcript_id=XM_031117171.1 |||
ID=rna-XM_031117159.1;Parent=gene-LOC115992911;Dbxref=GeneID:115992911,GenBank:XM_031117159.1;Name=XM_031117159.1;gbkey=mRNA;gene=LOC115992911;model_evidence=Supporting evidence includes similarity to: 2 mRNAs%2C 1 EST%2C 8 Proteins%2C and 100%25 coverage of the annotated genomic feature by RNAseq alignments%2C including 28 samples with support for all annotated introns;product=lysophospholipid acyltransferase LPEAT1-like%2C transcript variant X1;transcript_id=XM_031117159.1</t>
  </si>
  <si>
    <t xml:space="preserve">10_48546475_G_A</t>
  </si>
  <si>
    <t xml:space="preserve">10_48546475_G_A_A</t>
  </si>
  <si>
    <t xml:space="preserve">10_48546475</t>
  </si>
  <si>
    <t xml:space="preserve">missense_variant, upstream_gene_variant, upstream_gene_variant, upstream_gene_variant, downstream_gene_variant, downstream_gene_variant, downstream_gene_variant, downstream_gene_variant, downstream_gene_variant, non_coding_transcript_variant</t>
  </si>
  <si>
    <t xml:space="preserve">GENE_exon-XM_031082906.1-1, gene-LOC115963759, gene-LOC115963759, gene-LOC115963759, GENE_exon-XM_031082907.1-1, GENE_exon-XM_031082902.1-1, GENE_exon-XM_031082903.1-1, GENE_exon-XM_031082905.1-1, gene-LOC115963760, gene-LOC115963760</t>
  </si>
  <si>
    <t xml:space="preserve">rna-XM_031082906.1, XM_031082902.1, XM_031082903.1, XM_031082905.1, rna-XM_031082907.1, rna-XM_031082902.1, rna-XM_031082903.1, rna-XM_031082905.1, XM_031082907.1, XM_031082906.1</t>
  </si>
  <si>
    <t xml:space="preserve">0, 1391, 1391, 1391, 3354, 1391, 1391, 1391, 3354, 0</t>
  </si>
  <si>
    <t xml:space="preserve">ID=gene-LOC115963760;Dbxref=GeneID:115963760;Name=LOC115963760;gbkey=Gene;gene=LOC115963760;gene_biotype=protein_coding</t>
  </si>
  <si>
    <t xml:space="preserve">ID=rna-XM_031082906.1;Parent=gene-LOC115963760;Dbxref=GeneID:115963760,GenBank:XM_031082906.1;Name=XM_031082906.1;gbkey=mRNA;gene=LOC115963760;model_evidence=Supporting evidence includes similarity to: 4 Proteins%2C and 100%25 coverage of the annotated genomic feature by RNAseq alignments%2C including 34 samples with support for all annotated introns;product=uncharacterized LOC115963760%2C transcript variant X1;transcript_id=XM_031082906.1</t>
  </si>
  <si>
    <t xml:space="preserve">10_48606514_G_A</t>
  </si>
  <si>
    <t xml:space="preserve">10_48606514_G_A_A</t>
  </si>
  <si>
    <t xml:space="preserve">10_48606514</t>
  </si>
  <si>
    <t xml:space="preserve">GENE_exon-XR_004085674.1-1, GENE_exon-XR_004085674.1-1-GENE_exon-XM_031084719.1-1</t>
  </si>
  <si>
    <t xml:space="preserve">rna-XR_004085674.1, GENE_exon-XR_004085674.1-1-GENE_exon-XM_031084719.1-1</t>
  </si>
  <si>
    <t xml:space="preserve">242, 0</t>
  </si>
  <si>
    <t xml:space="preserve">ID=gene-LOC115963064;Dbxref=GeneID:115963064;Name=LOC115963064;gbkey=Gene;gene=LOC115963064;gene_biotype=lncRNA</t>
  </si>
  <si>
    <t xml:space="preserve">ID=rna-XM_031084719.1;Parent=gene-LOC115965485;Dbxref=GeneID:115965485,GenBank:XM_031084719.1;Name=XM_031084719.1;gbkey=mRNA;gene=LOC115965485;model_evidence=Supporting evidence includes similarity to: 1 EST%2C 2 Proteins%2C and 100%25 coverage of the annotated genomic feature by RNAseq alignments%2C including 26 samples with support for all annotated introns;product=3-oxo-Delta(4%2C5)-steroid 5-beta-reductase-like;transcript_id=XM_031084719.1</t>
  </si>
  <si>
    <t xml:space="preserve">10_49309665_A_T</t>
  </si>
  <si>
    <t xml:space="preserve">10_49309665_A_T_T</t>
  </si>
  <si>
    <t xml:space="preserve">10_49309665</t>
  </si>
  <si>
    <t xml:space="preserve">intragenic_variant, non_coding_transcript_exon_variant, non_coding_transcript_exon_variant, non_coding_transcript_exon_variant, non_coding_transcript_exon_variant, non_coding_transcript_exon_variant, non_coding_transcript_exon_variant</t>
  </si>
  <si>
    <t xml:space="preserve">gene-LOC115963192, GENE_exon-XR_004085742.1-1, GENE_exon-XR_004085737.1-1, GENE_exon-XR_004085738.1-1, GENE_exon-XR_004085739.1-1, GENE_exon-XR_004085740.1-1, GENE_exon-XR_004085741.1-1</t>
  </si>
  <si>
    <t xml:space="preserve">gene-LOC115963192, rna-XR_004085742.1, rna-XR_004085737.1, rna-XR_004085738.1, rna-XR_004085739.1, rna-XR_004085740.1, rna-XR_004085741.1</t>
  </si>
  <si>
    <t xml:space="preserve">0, 0, 0, 0, 0, 0, 0</t>
  </si>
  <si>
    <t xml:space="preserve">lnc_RNA, gene, lnc_RNA, lnc_RNA, lnc_RNA, lnc_RNA, lnc_RNA, exon, exon, exon, exon, exon, exon</t>
  </si>
  <si>
    <t xml:space="preserve">ID=gene-LOC115963192;Dbxref=GeneID:115963192;Name=LOC115963192;gbkey=Gene;gene=LOC115963192;gene_biotype=lncRNA</t>
  </si>
  <si>
    <t xml:space="preserve">11_25681729_T_G</t>
  </si>
  <si>
    <t xml:space="preserve">11_25681729_T_G_G</t>
  </si>
  <si>
    <t xml:space="preserve">11_25681729</t>
  </si>
  <si>
    <t xml:space="preserve">GENE_exon-XM_031088702.1-1, GENE_exon-XM_031085819.1-1, gene-LOC115966619, gene-LOC115969132</t>
  </si>
  <si>
    <t xml:space="preserve">rna-XM_031088702.1, rna-XM_031085819.1, XM_031085819.1, XM_031088702.1</t>
  </si>
  <si>
    <t xml:space="preserve">0, 4325, 4325, 0</t>
  </si>
  <si>
    <t xml:space="preserve">ID=gene-LOC115969132;Dbxref=GeneID:115969132;Name=LOC115969132;gbkey=Gene;gene=LOC115969132;gene_biotype=protein_coding</t>
  </si>
  <si>
    <t xml:space="preserve">ID=rna-XM_031088702.1;Parent=gene-LOC115969132;Dbxref=GeneID:115969132,GenBank:XM_031088702.1;Name=XM_031088702.1;gbkey=mRNA;gene=LOC115969132;model_evidence=Supporting evidence includes similarity to: 2 mRNAs%2C 73 Proteins%2C and 95%25 coverage of the annotated genomic feature by RNAseq alignments%2C including 5 samples with support for all annotated introns;product=probable pectinesterase/pectinesterase inhibitor 41;transcript_id=XM_031088702.1</t>
  </si>
  <si>
    <t xml:space="preserve">11_51317423_G_A</t>
  </si>
  <si>
    <t xml:space="preserve">11_51317423_G_A_A</t>
  </si>
  <si>
    <t xml:space="preserve">11_51317423</t>
  </si>
  <si>
    <t xml:space="preserve">downstream_gene_variant, intron_variant, intron_variant, intron_variant, non_coding_transcript_variant, non_coding_transcript_variant, non_coding_transcript_variant</t>
  </si>
  <si>
    <t xml:space="preserve">GENE_exon-XR_004086603.1-1, GENE_exon-XM_031087136.1-1, GENE_exon-XM_031087135.1-1, GENE_exon-XM_031087134.1-1, gene-LOC115967956, gene-LOC115967956, gene-LOC115967956</t>
  </si>
  <si>
    <t xml:space="preserve">rna-XR_004086603.1, rna-XM_031087136.1, rna-XM_031087135.1, rna-XM_031087134.1, XM_031087134.1, XM_031087136.1, XM_031087135.1</t>
  </si>
  <si>
    <t xml:space="preserve">3375, 0, 0, 0, 0, 0, 0</t>
  </si>
  <si>
    <t xml:space="preserve">mRNA, mRNA, gene, mRNA</t>
  </si>
  <si>
    <t xml:space="preserve">ID=gene-LOC115967956;Dbxref=GeneID:115967956;Name=LOC115967956;gbkey=Gene;gene=LOC115967956;gene_biotype=protein_coding</t>
  </si>
  <si>
    <t xml:space="preserve">ID=rna-XM_031087136.1;Parent=gene-LOC115967956;Dbxref=GeneID:115967956,GenBank:XM_031087136.1;Name=XM_031087136.1;gbkey=mRNA;gene=LOC115967956;model_evidence=Supporting evidence includes similarity to: 1 EST%2C 2 Proteins%2C and 100%25 coverage of the annotated genomic feature by RNAseq alignments%2C including 13 samples with support for all annotated introns;product=RNA-binding protein 39-like%2C transcript variant X3;transcript_id=XM_031087136.1 |||
ID=rna-XM_031087134.1;Parent=gene-LOC115967956;Dbxref=GeneID:115967956,GenBank:XM_031087134.1;Name=XM_031087134.1;gbkey=mRNA;gene=LOC115967956;model_evidence=Supporting evidence includes similarity to: 1 EST%2C 2 Proteins%2C and 100%25 coverage of the annotated genomic feature by RNAseq alignments%2C including 12 samples with support for all annotated introns;product=RNA-binding protein 39-like%2C transcript variant X1;transcript_id=XM_031087134.1 |||
ID=rna-XM_031087135.1;Parent=gene-LOC115967956;Dbxref=GeneID:115967956,GenBank:XM_031087135.1;Name=XM_031087135.1;gbkey=mRNA;gene=LOC115967956;model_evidence=Supporting evidence includes similarity to: 1 EST%2C 2 Proteins%2C and 100%25 coverage of the annotated genomic feature by RNAseq alignments%2C including 25 samples with support for all annotated introns;product=RNA-binding protein 39-like%2C transcript variant X2;transcript_id=XM_031087135.1</t>
  </si>
  <si>
    <t xml:space="preserve">11_56261998_T_G</t>
  </si>
  <si>
    <t xml:space="preserve">11_56261998_T_G_G</t>
  </si>
  <si>
    <t xml:space="preserve">11_56261998</t>
  </si>
  <si>
    <t xml:space="preserve">GENE_exon-XM_031088491.1-1-GENE_exon-XM_031087139.1-1</t>
  </si>
  <si>
    <t xml:space="preserve">12_856775_G_A</t>
  </si>
  <si>
    <t xml:space="preserve">12_856775_G_A_A</t>
  </si>
  <si>
    <t xml:space="preserve">12_856775</t>
  </si>
  <si>
    <t xml:space="preserve">GENE_exon-XM_031092286.1-1, gene-LOC115972126</t>
  </si>
  <si>
    <t xml:space="preserve">rna-XM_031092286.1, XM_031092286.1</t>
  </si>
  <si>
    <t xml:space="preserve">ID=gene-LOC115972126;Dbxref=GeneID:115972126;Name=LOC115972126;gbkey=Gene;gene=LOC115972126;gene_biotype=protein_coding</t>
  </si>
  <si>
    <t xml:space="preserve">ID=rna-XM_031092286.1;Parent=gene-LOC115972126;Dbxref=GeneID:115972126,GenBank:XM_031092286.1;Name=XM_031092286.1;gbkey=mRNA;gene=LOC115972126;model_evidence=Supporting evidence includes similarity to: 3 mRNAs%2C 8 ESTs%2C 8 Proteins%2C and 100%25 coverage of the annotated genomic feature by RNAseq alignments%2C including 40 samples with support for all annotated introns;product=zinc finger protein 830;transcript_id=XM_031092286.1</t>
  </si>
  <si>
    <t xml:space="preserve">2_11026168_A_G</t>
  </si>
  <si>
    <t xml:space="preserve">2_11026168_A_G_G</t>
  </si>
  <si>
    <t xml:space="preserve">2_11026168</t>
  </si>
  <si>
    <t xml:space="preserve">GENE_exon-XM_031094844.1-1, gene-LOC115974462</t>
  </si>
  <si>
    <t xml:space="preserve">rna-XM_031094844.1, XM_031094844.1</t>
  </si>
  <si>
    <t xml:space="preserve">mRNA, exon, gene, CDS</t>
  </si>
  <si>
    <t xml:space="preserve">ID=gene-LOC115974462;Dbxref=GeneID:115974462;Name=LOC115974462;gbkey=Gene;gene=LOC115974462;gene_biotype=protein_coding</t>
  </si>
  <si>
    <t xml:space="preserve">ID=rna-XM_031094844.1;Parent=gene-LOC115974462;Dbxref=GeneID:115974462,GenBank:XM_031094844.1;Name=XM_031094844.1;gbkey=mRNA;gene=LOC115974462;model_evidence=Supporting evidence includes similarity to: 3 mRNAs%2C 23 Proteins%2C and 99%25 coverage of the annotated genomic feature by RNAseq alignments%2C including 39 samples with support for all annotated introns;product=probable pre-mRNA-splicing factor ATP-dependent RNA helicase DEAH5;transcript_id=XM_031094844.1</t>
  </si>
  <si>
    <t xml:space="preserve">2_11039786_G_A</t>
  </si>
  <si>
    <t xml:space="preserve">2_11039786_G_A_A</t>
  </si>
  <si>
    <t xml:space="preserve">2_11039786</t>
  </si>
  <si>
    <t xml:space="preserve">gene-LOC115974463, GENE_exon-XM_031094845.1-1, gene-LOC115959270, GENE_exon-XM_031077620.1-1, GENE_exon-XM_031077620.1-1-GENE_exon-XM_031094845.1-1</t>
  </si>
  <si>
    <t xml:space="preserve">XM_031094845.1, rna-XM_031094845.1, XM_031077620.1, rna-XM_031077620.1, GENE_exon-XM_031077620.1-1-GENE_exon-XM_031094845.1-1</t>
  </si>
  <si>
    <t xml:space="preserve">1117, 1117, 1572, 1572, 0</t>
  </si>
  <si>
    <t xml:space="preserve">2_11499856_T_C</t>
  </si>
  <si>
    <t xml:space="preserve">2_11499856_T_C_C</t>
  </si>
  <si>
    <t xml:space="preserve">2_11499856</t>
  </si>
  <si>
    <t xml:space="preserve">GENE_exon-XM_031094877.1-1, gene-LOC115974487</t>
  </si>
  <si>
    <t xml:space="preserve">rna-XM_031094877.1, XM_031094877.1</t>
  </si>
  <si>
    <t xml:space="preserve">ID=gene-LOC115974487;Dbxref=GeneID:115974487;Name=LOC115974487;gbkey=Gene;gene=LOC115974487;gene_biotype=protein_coding</t>
  </si>
  <si>
    <t xml:space="preserve">ID=rna-XM_031094877.1;Parent=gene-LOC115974487;Dbxref=GeneID:115974487,GenBank:XM_031094877.1;Name=XM_031094877.1;gbkey=mRNA;gene=LOC115974487;model_evidence=Supporting evidence includes similarity to: 4 mRNAs%2C 17 Proteins%2C and 100%25 coverage of the annotated genomic feature by RNAseq alignments%2C including 31 samples with support for all annotated introns;product=hexokinase-2%2C chloroplastic;transcript_id=XM_031094877.1</t>
  </si>
  <si>
    <t xml:space="preserve">2_7460860_C_A</t>
  </si>
  <si>
    <t xml:space="preserve">2_7460860_C_A_A</t>
  </si>
  <si>
    <t xml:space="preserve">2_7460860</t>
  </si>
  <si>
    <t xml:space="preserve">GENE_exon-XM_031094554.1-1, GENE_exon-XM_031094555.1-1, gene-LOC115974283, gene-LOC115974283</t>
  </si>
  <si>
    <t xml:space="preserve">rna-XM_031094554.1, rna-XM_031094555.1, XM_031094554.1, XM_031094555.1</t>
  </si>
  <si>
    <t xml:space="preserve">ID=gene-LOC115974283;Dbxref=GeneID:115974283;Name=LOC115974283;gbkey=Gene;gene=LOC115974283;gene_biotype=protein_coding</t>
  </si>
  <si>
    <t xml:space="preserve">ID=rna-XM_031094554.1;Parent=gene-LOC115974283;Dbxref=GeneID:115974283,GenBank:XM_031094554.1;Name=XM_031094554.1;gbkey=mRNA;gene=LOC115974283;model_evidence=Supporting evidence includes similarity to: 2 mRNAs%2C 12 ESTs%2C 3 Proteins%2C and 100%25 coverage of the annotated genomic feature by RNAseq alignments%2C including 39 samples with support for all annotated introns;product=uncharacterized LOC115974283%2C transcript variant X1;transcript_id=XM_031094554.1 |||
ID=rna-XM_031094555.1;Parent=gene-LOC115974283;Dbxref=GeneID:115974283,GenBank:XM_031094555.1;Name=XM_031094555.1;gbkey=mRNA;gene=LOC115974283;model_evidence=Supporting evidence includes similarity to: 8 ESTs%2C 1 Protein%2C and 100%25 coverage of the annotated genomic feature by RNAseq alignments%2C including 37 samples with support for all annotated introns;product=uncharacterized LOC115974283%2C transcript variant X2;transcript_id=XM_031094555.1</t>
  </si>
  <si>
    <t xml:space="preserve">2_8426677_T_C</t>
  </si>
  <si>
    <t xml:space="preserve">2_8426677_T_C_C</t>
  </si>
  <si>
    <t xml:space="preserve">2_8426677</t>
  </si>
  <si>
    <t xml:space="preserve">GENE_exon-XR_004087899.1-1, gene-LOC115974321, LOC115974321, LOC115958528, GENE_exon-XR_004087899.1-1-LOC115958528</t>
  </si>
  <si>
    <t xml:space="preserve">rna-XR_004087899.1, XR_004087899.1, gene-LOC115974321, gene-LOC115958528, GENE_exon-XR_004087899.1-1-LOC115958528</t>
  </si>
  <si>
    <t xml:space="preserve">2004, 2004, 2004, 748, 0</t>
  </si>
  <si>
    <t xml:space="preserve">2_8494972_G_A</t>
  </si>
  <si>
    <t xml:space="preserve">2_8494972_G_A_A</t>
  </si>
  <si>
    <t xml:space="preserve">2_8494972</t>
  </si>
  <si>
    <t xml:space="preserve">upstream_gene_variant, downstream_gene_variant, intron_variant, intragenic_variant, non_coding_transcript_exon_variant</t>
  </si>
  <si>
    <t xml:space="preserve">gene-LOC115958551, GENE_exon-XM_031076977.1-1, GENE_exon-XR_004087902.1-1, gene-LOC115974327, GENE_exon-XR_004087901.1-1</t>
  </si>
  <si>
    <t xml:space="preserve">XM_031076977.1, rna-XM_031076977.1, rna-XR_004087902.1, gene-LOC115974327, rna-XR_004087901.1</t>
  </si>
  <si>
    <t xml:space="preserve">1746, 1746, 0, 0, 0</t>
  </si>
  <si>
    <t xml:space="preserve">gene, lnc_RNA, lnc_RNA, exon</t>
  </si>
  <si>
    <t xml:space="preserve">ID=gene-LOC115974327;Dbxref=GeneID:115974327;Name=LOC115974327;gbkey=Gene;gene=LOC115974327;gene_biotype=lncRNA</t>
  </si>
  <si>
    <t xml:space="preserve">2_8505870_G_A</t>
  </si>
  <si>
    <t xml:space="preserve">2_8505870_G_A_A</t>
  </si>
  <si>
    <t xml:space="preserve">2_8505870</t>
  </si>
  <si>
    <t xml:space="preserve">GENE_exon-XM_031076977.1-1, gene-LOC115958551, GENE_exon-XM_031076977.1-1-GENE_exon-XM_031094623.1-1</t>
  </si>
  <si>
    <t xml:space="preserve">rna-XM_031076977.1, XM_031076977.1, GENE_exon-XM_031076977.1-1-GENE_exon-XM_031094623.1-1</t>
  </si>
  <si>
    <t xml:space="preserve">2897, 2897, 0</t>
  </si>
  <si>
    <t xml:space="preserve">2_8529703_A_G</t>
  </si>
  <si>
    <t xml:space="preserve">2_8529703_A_G_G</t>
  </si>
  <si>
    <t xml:space="preserve">2_8529703</t>
  </si>
  <si>
    <t xml:space="preserve">upstream_gene_variant, upstream_gene_variant, downstream_gene_variant, downstream_gene_variant, downstream_gene_variant, downstream_gene_variant, intergenic_region</t>
  </si>
  <si>
    <t xml:space="preserve">gene-LOC115958559, GENE_exon-XM_031076988.1-1, gene-LOC115974328, GENE_exon-XM_031094623.1-1, GENE_exon-XM_031094625.1-1, gene-LOC115974328, GENE_exon-XM_031094623.1-1-GENE_exon-XM_031076988.1-1</t>
  </si>
  <si>
    <t xml:space="preserve">XM_031076988.1, rna-XM_031076988.1, XM_031094623.1, rna-XM_031094623.1, rna-XM_031094625.1, XM_031094625.1, GENE_exon-XM_031094623.1-1-GENE_exon-XM_031076988.1-1</t>
  </si>
  <si>
    <t xml:space="preserve">2780, 2780, 1769, 1769, 1769, 1769, 0</t>
  </si>
  <si>
    <t xml:space="preserve">ID=gene-LOC115974328;Dbxref=GeneID:115974328;Name=LOC115974328;gbkey=Gene;gene=LOC115974328;gene_biotype=protein_coding</t>
  </si>
  <si>
    <t xml:space="preserve">ID=rna-XM_031094625.1;Parent=gene-LOC115974328;Dbxref=GeneID:115974328,GenBank:XM_031094625.1;Name=XM_031094625.1;gbkey=mRNA;gene=LOC115974328;model_evidence=Supporting evidence includes similarity to: 8 ESTs%2C 15 Proteins%2C and 100%25 coverage of the annotated genomic feature by RNAseq alignments%2C including 40 samples with support for all annotated introns;product=phosphatidylinositol transfer protein 3%2C transcript variant X2;transcript_id=XM_031094625.1 |||
ID=rna-XM_031094623.1;Parent=gene-LOC115974328;Dbxref=GeneID:115974328,GenBank:XM_031094623.1;Name=XM_031094623.1;gbkey=mRNA;gene=LOC115974328;model_evidence=Supporting evidence includes similarity to: 1 mRNA%2C 5 ESTs%2C 15 Proteins%2C and 100%25 coverage of the annotated genomic feature by RNAseq alignments%2C including 40 samples with support for all annotated introns;product=phosphatidylinositol transfer protein 3%2C transcript variant X1;transcript_id=XM_031094623.1</t>
  </si>
  <si>
    <t xml:space="preserve">2_8668898_A_G</t>
  </si>
  <si>
    <t xml:space="preserve">2_8668898_A_G_G</t>
  </si>
  <si>
    <t xml:space="preserve">2_8668898</t>
  </si>
  <si>
    <t xml:space="preserve">G, G, G, G, G, G, G, G, G, G, G, G, G, G, G, G</t>
  </si>
  <si>
    <t xml:space="preserve">GENE_exon-XM_031094654.1-1, GENE_exon-XM_031094647.1-1, GENE_exon-XM_031094646.1-1, GENE_exon-XM_031094648.1-1, GENE_exon-XM_031094649.1-1, GENE_exon-XM_031094650.1-1, GENE_exon-XM_031094652.1-1, GENE_exon-XM_031094653.1-1, gene-LOC115974340, gene-LOC115974340, gene-LOC115974340, gene-LOC115974340, gene-LOC115974340, gene-LOC115974340, gene-LOC115974340, gene-LOC115974340</t>
  </si>
  <si>
    <t xml:space="preserve">rna-XM_031094654.1, rna-XM_031094647.1, rna-XM_031094646.1, rna-XM_031094648.1, rna-XM_031094649.1, rna-XM_031094650.1, rna-XM_031094652.1, rna-XM_031094653.1, XM_031094646.1, XM_031094654.1, XM_031094647.1, XM_031094648.1, XM_031094649.1, XM_031094650.1, XM_031094652.1, XM_031094653.1</t>
  </si>
  <si>
    <t xml:space="preserve">gene, mRNA, mRNA, mRNA, mRNA, mRNA, mRNA, mRNA, mRNA</t>
  </si>
  <si>
    <t xml:space="preserve">ID=gene-LOC115974340;Dbxref=GeneID:115974340;Name=LOC115974340;gbkey=Gene;gene=LOC115974340;gene_biotype=protein_coding</t>
  </si>
  <si>
    <t xml:space="preserve">ID=rna-XM_031094654.1;Parent=gene-LOC115974340;Dbxref=GeneID:115974340,GenBank:XM_031094654.1;Name=XM_031094654.1;gbkey=mRNA;gene=LOC115974340;model_evidence=Supporting evidence includes similarity to: 1 EST%2C 20 Proteins%2C and 100%25 coverage of the annotated genomic feature by RNAseq alignments%2C including 6 samples with support for all annotated introns;product=thymidylate kinase-like%2C transcript variant X8;transcript_id=XM_031094654.1 |||
ID=rna-XM_031094647.1;Parent=gene-LOC115974340;Dbxref=GeneID:115974340,GenBank:XM_031094647.1;Name=XM_031094647.1;gbkey=mRNA;gene=LOC115974340;model_evidence=Supporting evidence includes similarity to: 1 EST%2C 20 Proteins%2C and 100%25 coverage of the annotated genomic feature by RNAseq alignments%2C including 3 samples with support for all annotated introns;product=thymidylate kinase-like%2C transcript variant X2;transcript_id=XM_031094647.1 |||
ID=rna-XM_031094646.1;Parent=gene-LOC115974340;Dbxref=GeneID:115974340,GenBank:XM_031094646.1;Name=XM_031094646.1;gbkey=mRNA;gene=LOC115974340;model_evidence=Supporting evidence includes similarity to: 1 mRNA%2C 1 EST%2C 20 Proteins%2C and 100%25 coverage of the annotated genomic feature by RNAseq alignments%2C including 29 samples with support for all annotated introns;product=thymidylate kinase-like%2C transcript variant X1;transcript_id=XM_031094646.1 |||
ID=rna-XM_031094650.1;Parent=gene-LOC115974340;Dbxref=GeneID:115974340,GenBank:XM_031094650.1;Name=XM_031094650.1;gbkey=mRNA;gene=LOC115974340;model_evidence=Supporting evidence includes similarity to: 1 mRNA%2C 1 EST%2C 14 Proteins%2C and 100%25 coverage of the annotated genomic feature by RNAseq alignments%2C including 24 samples with support for all annotated introns;product=thymidylate kinase-like%2C transcript variant X5;transcript_id=XM_031094650.1 |||
ID=rna-XM_031094653.1;Parent=gene-LOC115974340;Dbxref=GeneID:115974340,GenBank:XM_031094653.1;Name=XM_031094653.1;gbkey=mRNA;gene=LOC115974340;model_evidence=Supporting evidence includes similarity to: 1 mRNA%2C 1 EST%2C 14 Proteins%2C and 100%25 coverage of the annotated genomic feature by RNAseq alignments%2C including 21 samples with support for all annotated introns;product=thymidylate kinase-like%2C transcript variant X7;transcript_id=XM_031094653.1 |||
ID=rna-XM_031094648.1;Parent=gene-LOC115974340;Dbxref=GeneID:115974340,GenBank:XM_031094648.1;Name=XM_031094648.1;gbkey=mRNA;gene=LOC115974340;model_evidence=Supporting evidence includes similarity to: 1 mRNA%2C 1 EST%2C 14 Proteins%2C and 100%25 coverage of the annotated genomic feature by RNAseq alignments%2C including 32 samples with support for all annotated introns;product=thymidylate kinase-like%2C transcript variant X3;transcript_id=XM_031094648.1 |||
ID=rna-XM_031094649.1;Parent=gene-LOC115974340;Dbxref=GeneID:115974340,GenBank:XM_031094649.1;Name=XM_031094649.1;gbkey=mRNA;gene=LOC115974340;model_evidence=Supporting evidence includes similarity to: 2 mRNAs%2C 1 EST%2C 14 Proteins%2C and 100%25 coverage of the annotated genomic feature by RNAseq alignments%2C including 17 samples with support for all annotated introns;product=thymidylate kinase-like%2C transcript variant X4;transcript_id=XM_031094649.1 |||
ID=rna-XM_031094652.1;Parent=gene-LOC115974340;Dbxref=GeneID:115974340,GenBank:XM_031094652.1;Name=XM_031094652.1;gbkey=mRNA;gene=LOC115974340;model_evidence=Supporting evidence includes similarity to: 1 mRNA%2C 1 EST%2C 14 Proteins%2C and 100%25 coverage of the annotated genomic feature by RNAseq alignments%2C including 26 samples with support for all annotated introns;product=thymidylate kinase-like%2C transcript variant X6;transcript_id=XM_031094652.1</t>
  </si>
  <si>
    <t xml:space="preserve">2_8765715_G_A</t>
  </si>
  <si>
    <t xml:space="preserve">2_8765715_G_A_A</t>
  </si>
  <si>
    <t xml:space="preserve">2_8765715</t>
  </si>
  <si>
    <t xml:space="preserve">GENE_exon-XM_031099735.1-1-LOC115974140</t>
  </si>
  <si>
    <t xml:space="preserve">ID=gene-LOC115974139;Dbxref=GeneID:115974139;Name=LOC115974139;gbkey=Gene;gene=LOC115974139;gene_biotype=protein_coding</t>
  </si>
  <si>
    <t xml:space="preserve">ID=rna-XM_031094353.1;Parent=gene-LOC115974139;Dbxref=GeneID:115974139,GenBank:XM_031094353.1;Name=XM_031094353.1;gbkey=mRNA;gene=LOC115974139;model_evidence=Supporting evidence includes similarity to: 1 Protein%2C and 100%25 coverage of the annotated genomic feature by RNAseq alignments;product=uncharacterized LOC115974139;transcript_id=XM_031094353.1</t>
  </si>
  <si>
    <t xml:space="preserve">2_8818450_C_A</t>
  </si>
  <si>
    <t xml:space="preserve">2_8818450_C_A_A</t>
  </si>
  <si>
    <t xml:space="preserve">2_8818450</t>
  </si>
  <si>
    <t xml:space="preserve">LOC115974346, gene-LOC115978008, GENE_exon-XM_031100042.1-1, GENE_exon-XM_031100042.1-1-LOC115974346</t>
  </si>
  <si>
    <t xml:space="preserve">gene-LOC115974346, XM_031100042.1, rna-XM_031100042.1, GENE_exon-XM_031100042.1-1-LOC115974346</t>
  </si>
  <si>
    <t xml:space="preserve">247, 1662, 1662, 0</t>
  </si>
  <si>
    <t xml:space="preserve">ID=gene-LOC115978008;Dbxref=GeneID:115978008;Name=LOC115978008;gbkey=Gene;gene=LOC115978008;gene_biotype=protein_coding</t>
  </si>
  <si>
    <t xml:space="preserve">ID=rna-XM_031100042.1;Parent=gene-LOC115978008;Dbxref=GeneID:115978008,GenBank:XM_031100042.1;Name=XM_031100042.1;gbkey=mRNA;gene=LOC115978008;model_evidence=Supporting evidence includes similarity to: 1 EST%2C 12 Proteins%2C and 100%25 coverage of the annotated genomic feature by RNAseq alignments%2C including 22 samples with support for all annotated introns;product=protein RADIALIS-like 6;transcript_id=XM_031100042.1</t>
  </si>
  <si>
    <t xml:space="preserve">2_8849500_G_A</t>
  </si>
  <si>
    <t xml:space="preserve">2_8849500_G_A_A</t>
  </si>
  <si>
    <t xml:space="preserve">2_8849500</t>
  </si>
  <si>
    <t xml:space="preserve">GENE_exon-XM_031094670.1-1, gene-LOC115974348</t>
  </si>
  <si>
    <t xml:space="preserve">rna-XM_031094670.1, XM_031094670.1</t>
  </si>
  <si>
    <t xml:space="preserve">ID=gene-LOC115974348;Dbxref=GeneID:115974348;Name=LOC115974348;gbkey=Gene;gene=LOC115974348;gene_biotype=protein_coding</t>
  </si>
  <si>
    <t xml:space="preserve">ID=rna-XM_031094670.1;Parent=gene-LOC115974348;Dbxref=GeneID:115974348,GenBank:XM_031094670.1;Name=XM_031094670.1;gbkey=mRNA;gene=LOC115974348;model_evidence=Supporting evidence includes similarity to: 4 mRNAs%2C 2 ESTs%2C 19 Proteins%2C and 100%25 coverage of the annotated genomic feature by RNAseq alignments%2C including 39 samples with support for all annotated introns;product=sugar transporter ERD6-like 6;transcript_id=XM_031094670.1</t>
  </si>
  <si>
    <t xml:space="preserve">3_66071153_C_T</t>
  </si>
  <si>
    <t xml:space="preserve">3_66071153_C_T_T</t>
  </si>
  <si>
    <t xml:space="preserve">3_66071153</t>
  </si>
  <si>
    <t xml:space="preserve">downstream_gene_variant, intron_variant, intron_variant, non_coding_transcript_variant</t>
  </si>
  <si>
    <t xml:space="preserve">GENE_exon-XR_004089782.1-1, LOC115982920, GENE_exon-XM_031105679.1-1, gene-LOC115982921</t>
  </si>
  <si>
    <t xml:space="preserve">rna-XR_004089782.1, gene-LOC115982920, rna-XM_031105679.1, XM_031105679.1</t>
  </si>
  <si>
    <t xml:space="preserve">700, 0, 0, 0</t>
  </si>
  <si>
    <t xml:space="preserve">pseudogene, mRNA, gene</t>
  </si>
  <si>
    <t xml:space="preserve">ID=gene-LOC115982921;Dbxref=GeneID:115982921;Name=LOC115982921;gbkey=Gene;gene=LOC115982921;gene_biotype=protein_coding</t>
  </si>
  <si>
    <t xml:space="preserve">ID=rna-XM_031105679.1;Parent=gene-LOC115982921;Dbxref=GeneID:115982921,GenBank:XM_031105679.1;Name=XM_031105679.1;gbkey=mRNA;gene=LOC115982921;model_evidence=Supporting evidence includes similarity to: 1 Protein%2C and 100%25 coverage of the annotated genomic feature by RNAseq alignments%2C including 40 samples with support for all annotated introns;product=protein NRT1/ PTR FAMILY 2.13-like;transcript_id=XM_031105679.1</t>
  </si>
  <si>
    <t xml:space="preserve">3_9709225_T_A</t>
  </si>
  <si>
    <t xml:space="preserve">3_9709225_T_A_A</t>
  </si>
  <si>
    <t xml:space="preserve">3_9709225</t>
  </si>
  <si>
    <t xml:space="preserve">GENE_exon-XM_031101537.1-1, gene-LOC115979486</t>
  </si>
  <si>
    <t xml:space="preserve">rna-XM_031101537.1, XM_031101537.1</t>
  </si>
  <si>
    <t xml:space="preserve">ID=gene-LOC115979486;Dbxref=GeneID:115979486;Name=LOC115979486;gbkey=Gene;gene=LOC115979486;gene_biotype=protein_coding</t>
  </si>
  <si>
    <t xml:space="preserve">ID=rna-XM_031101537.1;Parent=gene-LOC115979486;Dbxref=GeneID:115979486,GenBank:XM_031101537.1;Name=XM_031101537.1;gbkey=mRNA;gene=LOC115979486;model_evidence=Supporting evidence includes similarity to: 1 mRNA%2C 23 Proteins%2C and 92%25 coverage of the annotated genomic feature by RNAseq alignments;product=pleiotropic drug resistance protein 3-like;transcript_id=XM_031101537.1</t>
  </si>
  <si>
    <t xml:space="preserve">3_9778898_C_T</t>
  </si>
  <si>
    <t xml:space="preserve">3_9778898_C_T_T</t>
  </si>
  <si>
    <t xml:space="preserve">3_9778898</t>
  </si>
  <si>
    <t xml:space="preserve">7_5482798_G_A</t>
  </si>
  <si>
    <t xml:space="preserve">7_5482798_G_A_A</t>
  </si>
  <si>
    <t xml:space="preserve">7_5482798</t>
  </si>
  <si>
    <t xml:space="preserve">GENE_exon-XM_031069497.1-1-LOC115951437</t>
  </si>
  <si>
    <t xml:space="preserve">8_39978522_G_C</t>
  </si>
  <si>
    <t xml:space="preserve">8_39978522_G_C_C</t>
  </si>
  <si>
    <t xml:space="preserve">8_39978522</t>
  </si>
  <si>
    <t xml:space="preserve">GENE_exon-XM_031072624.1-1, gene-LOC115954600, GENE_exon-XM_031072505.1-1, gene-LOC115954699</t>
  </si>
  <si>
    <t xml:space="preserve">rna-XM_031072624.1, XM_031072505.1, rna-XM_031072505.1, XM_031072624.1</t>
  </si>
  <si>
    <t xml:space="preserve">0, 4111, 4111, 0</t>
  </si>
  <si>
    <t xml:space="preserve">ID=gene-LOC115954699;Dbxref=GeneID:115954699;Name=LOC115954699;gbkey=Gene;gene=LOC115954699;gene_biotype=protein_coding</t>
  </si>
  <si>
    <t xml:space="preserve">ID=rna-XM_031072624.1;Parent=gene-LOC115954699;Dbxref=GeneID:115954699,GenBank:XM_031072624.1;Name=XM_031072624.1;gbkey=mRNA;gene=LOC115954699;model_evidence=Supporting evidence includes similarity to: 1 mRNA%2C 3 ESTs%2C 33 Proteins%2C and 100%25 coverage of the annotated genomic feature by RNAseq alignments%2C including 27 samples with support for all annotated introns;product=nicotianamine aminotransferase 1-like;transcript_id=XM_031072624.1</t>
  </si>
  <si>
    <t xml:space="preserve">5_3996179_T_A</t>
  </si>
  <si>
    <t xml:space="preserve">5_3996179_T_A_A</t>
  </si>
  <si>
    <t xml:space="preserve">5_3996179</t>
  </si>
  <si>
    <t xml:space="preserve">gene-LOC115990776, GENE_exon-XM_031114568.1-1, GENE_exon-XM_031112294.1-1, gene-LOC115988696</t>
  </si>
  <si>
    <t xml:space="preserve">XM_031114568.1, rna-XM_031114568.1, rna-XM_031112294.1, XM_031112294.1</t>
  </si>
  <si>
    <t xml:space="preserve">4403, 4403, 0, 0</t>
  </si>
  <si>
    <t xml:space="preserve">ID=gene-LOC115988696;Dbxref=GeneID:115988696;Name=LOC115988696;gbkey=Gene;gene=LOC115988696;gene_biotype=protein_coding</t>
  </si>
  <si>
    <t xml:space="preserve">ID=rna-XM_031112294.1;Parent=gene-LOC115988696;Dbxref=GeneID:115988696,GenBank:XM_031112294.1;Name=XM_031112294.1;gbkey=mRNA;gene=LOC115988696;model_evidence=Supporting evidence includes similarity to: 1 EST%2C 1 Protein%2C and 94%25 coverage of the annotated genomic feature by RNAseq alignments;product=guanine nucleotide-binding protein subunit gamma 3-like;transcript_id=XM_031112294.1</t>
  </si>
  <si>
    <t xml:space="preserve">12_1935043_A_T</t>
  </si>
  <si>
    <t xml:space="preserve">12_1935043_A_T_T</t>
  </si>
  <si>
    <t xml:space="preserve">12_1935043</t>
  </si>
  <si>
    <t xml:space="preserve">GENE_exon-XM_031090941.1-1, GENE_exon-XM_031090940.1-1, gene-LOC115971191, gene-LOC115971191</t>
  </si>
  <si>
    <t xml:space="preserve">rna-XM_031090941.1, rna-XM_031090940.1, XM_031090940.1, XM_031090941.1</t>
  </si>
  <si>
    <t xml:space="preserve">ID=gene-LOC115971191;Dbxref=GeneID:115971191;Name=LOC115971191;gbkey=Gene;gene=LOC115971191;gene_biotype=protein_coding</t>
  </si>
  <si>
    <t xml:space="preserve">ID=rna-XM_031090941.1;Parent=gene-LOC115971191;Dbxref=GeneID:115971191,GenBank:XM_031090941.1;Name=XM_031090941.1;gbkey=mRNA;gene=LOC115971191;model_evidence=Supporting evidence includes similarity to: 1 mRNA%2C 3 Proteins%2C and 100%25 coverage of the annotated genomic feature by RNAseq alignments%2C including 14 samples with support for all annotated introns;product=mediator of RNA polymerase II transcription subunit 34%2C transcript variant X2;transcript_id=XM_031090941.1 |||
ID=rna-XM_031090940.1;Parent=gene-LOC115971191;Dbxref=GeneID:115971191,GenBank:XM_031090940.1;Name=XM_031090940.1;gbkey=mRNA;gene=LOC115971191;model_evidence=Supporting evidence includes similarity to: 3 mRNAs%2C 4 Proteins%2C and 100%25 coverage of the annotated genomic feature by RNAseq alignments%2C including 30 samples with support for all annotated introns;product=mediator of RNA polymerase II transcription subunit 34%2C transcript variant X1;transcript_id=XM_031090940.1</t>
  </si>
  <si>
    <t xml:space="preserve">10_41431637_T_A</t>
  </si>
  <si>
    <t xml:space="preserve">10_41431637_T_A_A</t>
  </si>
  <si>
    <t xml:space="preserve">10_41431637</t>
  </si>
  <si>
    <t xml:space="preserve">GENE_exon-XM_031083212.1-1, gene-LOC115963952</t>
  </si>
  <si>
    <t xml:space="preserve">rna-XM_031083212.1, XM_031083212.1</t>
  </si>
  <si>
    <t xml:space="preserve">ID=gene-LOC115963952;Dbxref=GeneID:115963952;Name=LOC115963952;gbkey=Gene;gene=LOC115963952;gene_biotype=protein_coding</t>
  </si>
  <si>
    <t xml:space="preserve">ID=rna-XM_031083212.1;Parent=gene-LOC115963952;Dbxref=GeneID:115963952,GenBank:XM_031083212.1;Name=XM_031083212.1;gbkey=mRNA;gene=LOC115963952;model_evidence=Supporting evidence includes similarity to: 3 mRNAs%2C 30 ESTs%2C 21 Proteins%2C and 100%25 coverage of the annotated genomic feature by RNAseq alignments%2C including 34 samples with support for all annotated introns;product=histone deacetylase HDT1-like;transcript_id=XM_031083212.1</t>
  </si>
  <si>
    <t xml:space="preserve">10_51658672_G_A</t>
  </si>
  <si>
    <t xml:space="preserve">10_51658672_G_A_A</t>
  </si>
  <si>
    <t xml:space="preserve">10_51658672</t>
  </si>
  <si>
    <t xml:space="preserve">gene-LOC115965763, gene-LOC115965763, gene-LOC115965763, gene-LOC115965763, GENE_exon-XM_031085056.1-1, GENE_exon-XM_031085059.1-1, GENE_exon-XM_031085060.1-1, GENE_exon-XM_031085058.1-1, GENE_exon-XM_031081998.1-1-GENE_exon-XM_031085056.1-1</t>
  </si>
  <si>
    <t xml:space="preserve">XM_031085056.1, XM_031085059.1, XM_031085060.1, XM_031085058.1, rna-XM_031085056.1, rna-XM_031085059.1, rna-XM_031085060.1, rna-XM_031085058.1, GENE_exon-XM_031081998.1-1-GENE_exon-XM_031085056.1-1</t>
  </si>
  <si>
    <t xml:space="preserve">3828, 3828, 3828, 4758, 3828, 3828, 3828, 4758, 0</t>
  </si>
  <si>
    <t xml:space="preserve">ID=gene-LOC115965763;Dbxref=GeneID:115965763;Name=LOC115965763;gbkey=Gene;gene=LOC115965763;gene_biotype=protein_coding</t>
  </si>
  <si>
    <t xml:space="preserve">ID=rna-XM_031085059.1;Parent=gene-LOC115965763;Dbxref=GeneID:115965763,GenBank:XM_031085059.1;Name=XM_031085059.1;gbkey=mRNA;gene=LOC115965763;model_evidence=Supporting evidence includes similarity to: 3 mRNAs%2C 3 Proteins%2C and 100%25 coverage of the annotated genomic feature by RNAseq alignments%2C including 27 samples with support for all annotated introns;product=uncharacterized LOC115965763%2C transcript variant X3;transcript_id=XM_031085059.1 |||
ID=rna-XM_031085056.1;Parent=gene-LOC115965763;Dbxref=GeneID:115965763,GenBank:XM_031085056.1;Name=XM_031085056.1;gbkey=mRNA;gene=LOC115965763;model_evidence=Supporting evidence includes similarity to: 3 mRNAs%2C 1 EST%2C 3 Proteins%2C and 100%25 coverage of the annotated genomic feature by RNAseq alignments%2C including 32 samples with support for all annotated introns;product=uncharacterized LOC115965763%2C transcript variant X1;transcript_id=XM_031085056.1 |||
ID=rna-XM_031085060.1;Parent=gene-LOC115965763;Dbxref=GeneID:115965763,GenBank:XM_031085060.1;Name=XM_031085060.1;gbkey=mRNA;gene=LOC115965763;model_evidence=Supporting evidence includes similarity to: 3 mRNAs%2C 3 Proteins%2C and 100%25 coverage of the annotated genomic feature by RNAseq alignments%2C including 20 samples with support for all annotated introns;product=uncharacterized LOC115965763%2C transcript variant X4;transcript_id=XM_031085060.1</t>
  </si>
  <si>
    <t xml:space="preserve">10_59240621_C_T</t>
  </si>
  <si>
    <t xml:space="preserve">10_59240621_C_T_T</t>
  </si>
  <si>
    <t xml:space="preserve">10_59240621</t>
  </si>
  <si>
    <t xml:space="preserve">T, T, T, T, T, T, T, T, T, T, T, T, T, T, T, T, T, T, T, T</t>
  </si>
  <si>
    <t xml:space="preserve">3_prime_UTR_variant, 3_prime_UTR_variant, 3_prime_UTR_variant, intron_variant, intron_variant, intron_variant, intron_variant, intron_variant, intron_variant, intron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</t>
  </si>
  <si>
    <t xml:space="preserve">GENE_exon-XM_031085365.1-1, GENE_exon-XM_031085368.1-1, GENE_exon-XM_031085369.1-1, GENE_exon-XM_031085362.1-1, GENE_exon-XM_031085363.1-1, GENE_exon-XM_031085364.1-1, GENE_exon-XM_031085366.1-1, GENE_exon-XM_031085367.1-1, GENE_exon-XM_031085370.1-1, GENE_exon-XM_031085371.1-1, gene-LOC115966030, gene-LOC115966030, gene-LOC115966030, gene-LOC115966030, gene-LOC115966030, gene-LOC115966030, gene-LOC115966030, gene-LOC115966030, gene-LOC115966030, gene-LOC115966030</t>
  </si>
  <si>
    <t xml:space="preserve">rna-XM_031085365.1, rna-XM_031085368.1, rna-XM_031085369.1, rna-XM_031085362.1, rna-XM_031085363.1, rna-XM_031085364.1, rna-XM_031085366.1, rna-XM_031085367.1, rna-XM_031085370.1, rna-XM_031085371.1, XM_031085362.1, XM_031085363.1, XM_031085364.1, XM_031085366.1, XM_031085367.1, XM_031085370.1, XM_031085371.1, XM_031085365.1, XM_031085368.1, XM_031085369.1</t>
  </si>
  <si>
    <t xml:space="preserve">1082, 398, 398, 0, 0, 0, 0, 0, 0, 0, 0, 0, 0, 0, 0, 0, 0, 0, 0, 0</t>
  </si>
  <si>
    <t xml:space="preserve">gene, mRNA, mRNA, mRNA, mRNA, mRNA, mRNA, mRNA, mRNA, exon, mRNA, exon, mRNA, exon</t>
  </si>
  <si>
    <t xml:space="preserve">ID=gene-LOC115966030;Dbxref=GeneID:115966030;Name=LOC115966030;gbkey=Gene;gene=LOC115966030;gene_biotype=protein_coding</t>
  </si>
  <si>
    <t xml:space="preserve">ID=rna-XM_031085371.1;Parent=gene-LOC115966030;Dbxref=GeneID:115966030,GenBank:XM_031085371.1;Name=XM_031085371.1;gbkey=mRNA;gene=LOC115966030;model_evidence=Supporting evidence includes similarity to: 2 mRNAs%2C 1 EST%2C and 100%25 coverage of the annotated genomic feature by RNAseq alignments%2C including 1 sample with support for all annotated introns;product=protein TSS-like%2C transcript variant X10;transcript_id=XM_031085371.1 |||
ID=rna-XM_031085370.1;Parent=gene-LOC115966030;Dbxref=GeneID:115966030,GenBank:XM_031085370.1;Name=XM_031085370.1;gbkey=mRNA;gene=LOC115966030;model_evidence=Supporting evidence includes similarity to: 2 mRNAs%2C 1 EST%2C and 100%25 coverage of the annotated genomic feature by RNAseq alignments%2C including 1 sample with support for all annotated introns;product=protein TSS-like%2C transcript variant X9;transcript_id=XM_031085370.1 |||
ID=rna-XM_031085367.1;Parent=gene-LOC115966030;Dbxref=GeneID:115966030,GenBank:XM_031085367.1;Name=XM_031085367.1;gbkey=mRNA;gene=LOC115966030;model_evidence=Supporting evidence includes similarity to: 2 mRNAs%2C 1 EST%2C 1 Protein%2C and 100%25 coverage of the annotated genomic feature by RNAseq alignments%2C including 1 sample with support for all annotated introns;product=protein TSS-like%2C transcript variant X6;transcript_id=XM_031085367.1 |||
ID=rna-XM_031085366.1;Parent=gene-LOC115966030;Dbxref=GeneID:115966030,GenBank:XM_031085366.1;Name=XM_031085366.1;gbkey=mRNA;gene=LOC115966030;model_evidence=Supporting evidence includes similarity to: 2 mRNAs%2C 1 EST%2C 1 Protein%2C and 100%25 coverage of the annotated genomic feature by RNAseq alignments%2C including 1 sample with support for all annotated introns;product=protein TSS-like%2C transcript variant X5;transcript_id=XM_031085366.1 |||
ID=rna-XM_031085364.1;Parent=gene-LOC115966030;Dbxref=GeneID:115966030,GenBank:XM_031085364.1;Name=XM_031085364.1;gbkey=mRNA;gene=LOC115966030;model_evidence=Supporting evidence includes similarity to: 2 mRNAs%2C 1 EST%2C 1 Protein%2C and 100%25 coverage of the annotated genomic feature by RNAseq alignments;product=protein TSS-like%2C transcript variant X3;transcript_id=XM_031085364.1 |||
ID=rna-XM_031085363.1;Parent=gene-LOC115966030;Dbxref=GeneID:115966030,GenBank:XM_031085363.1;Name=XM_031085363.1;gbkey=mRNA;gene=LOC115966030;model_evidence=Supporting evidence includes similarity to: 2 mRNAs%2C 1 EST%2C 1 Protein%2C and 100%25 coverage of the annotated genomic feature by RNAseq alignments%2C including 1 sample with support for all annotated introns;product=protein TSS-like%2C transcript variant X2;transcript_id=XM_031085363.1 |||
ID=rna-XM_031085362.1;Parent=gene-LOC115966030;Dbxref=GeneID:115966030,GenBank:XM_031085362.1;Name=XM_031085362.1;gbkey=mRNA;gene=LOC115966030;model_evidence=Supporting evidence includes similarity to: 2 mRNAs%2C 2 ESTs%2C 1 Protein%2C and 100%25 coverage of the annotated genomic feature by RNAseq alignments%2C including 1 sample with support for all annotated introns;product=protein TSS-like%2C transcript variant X1;transcript_id=XM_031085362.1 |||
ID=rna-XM_031085369.1;Parent=gene-LOC115966030;Dbxref=GeneID:115966030,GenBank:XM_031085369.1;Name=XM_031085369.1;gbkey=mRNA;gene=LOC115966030;model_evidence=Supporting evidence includes similarity to: 2 mRNAs%2C 3 ESTs%2C 1 Protein%2C and 100%25 coverage of the annotated genomic feature by RNAseq alignments%2C including 7 samples with support for all annotated introns;product=protein TSS-like%2C transcript variant X8;transcript_id=XM_031085369.1 |||
ID=rna-XM_031085368.1;Parent=gene-LOC115966030;Dbxref=GeneID:115966030,GenBank:XM_031085368.1;Name=XM_031085368.1;gbkey=mRNA;gene=LOC115966030;model_evidence=Supporting evidence includes similarity to: 2 mRNAs%2C 1 EST%2C 1 Protein%2C and 100%25 coverage of the annotated genomic feature by RNAseq alignments%2C including 8 samples with support for all annotated introns;product=protein TSS-like%2C transcript variant X7;transcript_id=XM_031085368.1 |||
ID=rna-XM_031085365.1;Parent=gene-LOC115966030;Dbxref=GeneID:115966030,GenBank:XM_031085365.1;Name=XM_031085365.1;gbkey=mRNA;gene=LOC115966030;model_evidence=Supporting evidence includes similarity to: 3 mRNAs%2C 1 EST%2C 1 Protein%2C and 100%25 coverage of the annotated genomic feature by RNAseq alignments%2C including 2 samples with support for all annotated introns;product=protein TSS-like%2C transcript variant X4;transcript_id=XM_031085365.1</t>
  </si>
  <si>
    <t xml:space="preserve">10_59241170_G_A</t>
  </si>
  <si>
    <t xml:space="preserve">10_59241170_G_A_A</t>
  </si>
  <si>
    <t xml:space="preserve">10_59241170</t>
  </si>
  <si>
    <t xml:space="preserve">GENE_exon-XM_031085362.1-1, GENE_exon-XM_031085363.1-1, GENE_exon-XM_031085364.1-1, GENE_exon-XM_031085366.1-1, GENE_exon-XM_031085367.1-1, GENE_exon-XM_031085370.1-1, GENE_exon-XM_031085371.1-1, GENE_exon-XM_031085365.1-1, GENE_exon-XM_031085368.1-1, GENE_exon-XM_031085369.1-1, gene-LOC115966030, gene-LOC115966030, gene-LOC115966030, gene-LOC115966030, gene-LOC115966030, gene-LOC115966030, gene-LOC115966030, gene-LOC115966030, gene-LOC115966030, gene-LOC115966030</t>
  </si>
  <si>
    <t xml:space="preserve">rna-XM_031085362.1, rna-XM_031085363.1, rna-XM_031085364.1, rna-XM_031085366.1, rna-XM_031085367.1, rna-XM_031085370.1, rna-XM_031085371.1, rna-XM_031085365.1, rna-XM_031085368.1, rna-XM_031085369.1, XM_031085362.1, XM_031085363.1, XM_031085364.1, XM_031085366.1, XM_031085367.1, XM_031085370.1, XM_031085371.1, XM_031085365.1, XM_031085368.1, XM_031085369.1</t>
  </si>
  <si>
    <t xml:space="preserve">gene, mRNA, mRNA, mRNA, mRNA, mRNA, mRNA, mRNA, mRNA, mRNA, mRNA</t>
  </si>
  <si>
    <t xml:space="preserve">10_63213886_A_C</t>
  </si>
  <si>
    <t xml:space="preserve">10_63213886_A_C_C</t>
  </si>
  <si>
    <t xml:space="preserve">10_63213886</t>
  </si>
  <si>
    <t xml:space="preserve">gene-LOC115965181, GENE_exon-XM_031084367.1-1, GENE_exon-XM_031081421.1-1-GENE_exon-XM_031084367.1-1</t>
  </si>
  <si>
    <t xml:space="preserve">XM_031084367.1, rna-XM_031084367.1, GENE_exon-XM_031081421.1-1-GENE_exon-XM_031084367.1-1</t>
  </si>
  <si>
    <t xml:space="preserve">728, 728, 0</t>
  </si>
  <si>
    <t xml:space="preserve">ID=gene-LOC115965181;Dbxref=GeneID:115965181;Name=LOC115965181;gbkey=Gene;gene=LOC115965181;gene_biotype=protein_coding</t>
  </si>
  <si>
    <t xml:space="preserve">ID=rna-XM_031084367.1;Parent=gene-LOC115965181;Dbxref=GeneID:115965181,GenBank:XM_031084367.1;Name=XM_031084367.1;gbkey=mRNA;gene=LOC115965181;model_evidence=Supporting evidence includes similarity to: 6 Proteins;product=probably inactive leucine-rich repeat receptor-like protein kinase At5g48380;transcript_id=XM_031084367.1</t>
  </si>
  <si>
    <t xml:space="preserve">10_63311620_G_T</t>
  </si>
  <si>
    <t xml:space="preserve">10_63311620_G_T_T</t>
  </si>
  <si>
    <t xml:space="preserve">10_63311620</t>
  </si>
  <si>
    <t xml:space="preserve">gene-LOC115965187, GENE_exon-XM_031084372.1-1, GENE_exon-XM_031081509.1-1-GENE_exon-XM_031084372.1-1</t>
  </si>
  <si>
    <t xml:space="preserve">XM_031084372.1, rna-XM_031084372.1, GENE_exon-XM_031081509.1-1-GENE_exon-XM_031084372.1-1</t>
  </si>
  <si>
    <t xml:space="preserve">61, 61, 0</t>
  </si>
  <si>
    <t xml:space="preserve">ID=gene-LOC115965187;Dbxref=GeneID:115965187;Name=LOC115965187;gbkey=Gene;gene=LOC115965187;gene_biotype=protein_coding</t>
  </si>
  <si>
    <t xml:space="preserve">ID=rna-XM_031084372.1;Parent=gene-LOC115965187;Dbxref=GeneID:115965187,GenBank:XM_031084372.1;Name=XM_031084372.1;gbkey=mRNA;gene=LOC115965187;model_evidence=Supporting evidence includes similarity to: 1 mRNA%2C and 44%25 coverage of the annotated genomic feature by RNAseq alignments;product=probably inactive leucine-rich repeat receptor-like protein kinase At5g48380;transcript_id=XM_031084372.1</t>
  </si>
  <si>
    <t xml:space="preserve">10_63471950_C_A</t>
  </si>
  <si>
    <t xml:space="preserve">10_63471950_C_A_A</t>
  </si>
  <si>
    <t xml:space="preserve">10_63471950</t>
  </si>
  <si>
    <t xml:space="preserve">GENE_exon-XM_031085137.1-1, gene-LOC115965847, GENE_exon-XM_031085137.1-1-LOC115965197</t>
  </si>
  <si>
    <t xml:space="preserve">rna-XM_031085137.1, XM_031085137.1, GENE_exon-XM_031085137.1-1-LOC115965197</t>
  </si>
  <si>
    <t xml:space="preserve">715, 715, 0</t>
  </si>
  <si>
    <t xml:space="preserve">10_65336244_G_A</t>
  </si>
  <si>
    <t xml:space="preserve">10_65336244_G_A_A</t>
  </si>
  <si>
    <t xml:space="preserve">10_65336244</t>
  </si>
  <si>
    <t xml:space="preserve">GENE_exon-XM_031083143.1-1, GENE_exon-XM_031083144.1-1, gene-LOC115963908, gene-LOC115963908, GENE_exon-XM_031083143.1-1-GENE_exon-XM_031084419.1-1</t>
  </si>
  <si>
    <t xml:space="preserve">rna-XM_031083143.1, rna-XM_031083144.1, XM_031083143.1, XM_031083144.1, GENE_exon-XM_031083143.1-1-GENE_exon-XM_031084419.1-1</t>
  </si>
  <si>
    <t xml:space="preserve">2749, 2749, 2749, 2749, 0</t>
  </si>
  <si>
    <t xml:space="preserve">11_26365948_A_G</t>
  </si>
  <si>
    <t xml:space="preserve">11_26365948_A_G_G</t>
  </si>
  <si>
    <t xml:space="preserve">11_26365948</t>
  </si>
  <si>
    <t xml:space="preserve">GENE_exon-XM_031087220.1-1-GENE_exon-XM_031088659.1-1</t>
  </si>
  <si>
    <t xml:space="preserve">11_29012887_C_T</t>
  </si>
  <si>
    <t xml:space="preserve">11_29012887_C_T_T</t>
  </si>
  <si>
    <t xml:space="preserve">11_29012887</t>
  </si>
  <si>
    <t xml:space="preserve">GENE_exon-XM_031087254.1-1, GENE_exon-XM_031087255.1-1, gene-LOC115968055, gene-LOC115968055</t>
  </si>
  <si>
    <t xml:space="preserve">rna-XM_031087254.1, rna-XM_031087255.1, XM_031087254.1, XM_031087255.1</t>
  </si>
  <si>
    <t xml:space="preserve">11_29048780_C_T</t>
  </si>
  <si>
    <t xml:space="preserve">11_29048780_C_T_T</t>
  </si>
  <si>
    <t xml:space="preserve">11_29048780</t>
  </si>
  <si>
    <t xml:space="preserve">GENE_exon-XM_031087256.1-1, gene-LOC115968056, GENE_exon-XM_031087254.1-1, GENE_exon-XM_031087255.1-1, gene-LOC115968055, gene-LOC115968055</t>
  </si>
  <si>
    <t xml:space="preserve">rna-XM_031087256.1, XM_031087256.1, rna-XM_031087254.1, rna-XM_031087255.1, XM_031087254.1, XM_031087255.1</t>
  </si>
  <si>
    <t xml:space="preserve">4674, 4674, 0, 0, 0, 0</t>
  </si>
  <si>
    <t xml:space="preserve">11_31756920_T_C</t>
  </si>
  <si>
    <t xml:space="preserve">11_31756920_T_C_C</t>
  </si>
  <si>
    <t xml:space="preserve">11_31756920</t>
  </si>
  <si>
    <t xml:space="preserve">GENE_exon-XM_031087735.1-1, gene-LOC115966229, GENE_exon-XM_031085477.1-1, gene-LOC115968353</t>
  </si>
  <si>
    <t xml:space="preserve">rna-XM_031087735.1, XM_031085477.1, rna-XM_031085477.1, XM_031087735.1</t>
  </si>
  <si>
    <t xml:space="preserve">25, 2070, 2070, 0</t>
  </si>
  <si>
    <t xml:space="preserve">ID=gene-LOC115968353;Dbxref=GeneID:115968353;Name=LOC115968353;gbkey=Gene;gene=LOC115968353;gene_biotype=protein_coding</t>
  </si>
  <si>
    <t xml:space="preserve">ID=rna-XM_031087735.1;Parent=gene-LOC115968353;Dbxref=GeneID:115968353,GenBank:XM_031087735.1;Name=XM_031087735.1;gbkey=mRNA;gene=LOC115968353;model_evidence=Supporting evidence includes similarity to: 3 mRNAs%2C 1 EST%2C 21 Proteins%2C and 100%25 coverage of the annotated genomic feature by RNAseq alignments%2C including 37 samples with support for all annotated introns;product=probable polyamine transporter At3g19553;transcript_id=XM_031087735.1</t>
  </si>
  <si>
    <t xml:space="preserve">11_31945891_G_T</t>
  </si>
  <si>
    <t xml:space="preserve">11_31945891_G_T_T</t>
  </si>
  <si>
    <t xml:space="preserve">11_31945891</t>
  </si>
  <si>
    <t xml:space="preserve">GENE_exon-XM_031085512.1-1, gene-LOC115966259</t>
  </si>
  <si>
    <t xml:space="preserve">rna-XM_031085512.1, XM_031085512.1</t>
  </si>
  <si>
    <t xml:space="preserve">ID=gene-LOC115966259;Dbxref=GeneID:115966259;Name=LOC115966259;gbkey=Gene;gene=LOC115966259;gene_biotype=protein_coding</t>
  </si>
  <si>
    <t xml:space="preserve">ID=rna-XM_031085512.1;Parent=gene-LOC115966259;Dbxref=GeneID:115966259,GenBank:XM_031085512.1;Name=XM_031085512.1;gbkey=mRNA;gene=LOC115966259;model_evidence=Supporting evidence includes similarity to: 2 mRNAs%2C and 100%25 coverage of the annotated genomic feature by RNAseq alignments%2C including 21 samples with support for all annotated introns;product=uncharacterized LOC115966259;transcript_id=XM_031085512.1</t>
  </si>
  <si>
    <t xml:space="preserve">11_31948173_A_C</t>
  </si>
  <si>
    <t xml:space="preserve">11_31948173_A_C_C</t>
  </si>
  <si>
    <t xml:space="preserve">11_31948173</t>
  </si>
  <si>
    <t xml:space="preserve">gene-LOC115967520, GENE_exon-XM_031086631.1-1, GENE_exon-XM_031085512.1-1, gene-LOC115966259</t>
  </si>
  <si>
    <t xml:space="preserve">XM_031086631.1, rna-XM_031086631.1, rna-XM_031085512.1, XM_031085512.1</t>
  </si>
  <si>
    <t xml:space="preserve">4353, 4353, 0, 0</t>
  </si>
  <si>
    <t xml:space="preserve">11_32067579_G_A</t>
  </si>
  <si>
    <t xml:space="preserve">11_32067579_G_A_A</t>
  </si>
  <si>
    <t xml:space="preserve">11_32067579</t>
  </si>
  <si>
    <t xml:space="preserve">GENE_exon-XM_031086715.1-1, gene-LOC115967592</t>
  </si>
  <si>
    <t xml:space="preserve">rna-XM_031086715.1, XM_031086715.1</t>
  </si>
  <si>
    <t xml:space="preserve">ID=gene-LOC115967592;Dbxref=GeneID:115967592;Name=LOC115967592;gbkey=Gene;gene=LOC115967592;gene_biotype=protein_coding</t>
  </si>
  <si>
    <t xml:space="preserve">ID=rna-XM_031086715.1;Parent=gene-LOC115967592;Dbxref=GeneID:115967592,GenBank:XM_031086715.1;Name=XM_031086715.1;gbkey=mRNA;gene=LOC115967592;model_evidence=Supporting evidence includes similarity to: 1 mRNA%2C 4 ESTs%2C 63 Proteins%2C and 98%25 coverage of the annotated genomic feature by RNAseq alignments%2C including 30 samples with support for all annotated introns;product=3-oxo-Delta(4%2C5)-steroid 5-beta-reductase-like;transcript_id=XM_031086715.1</t>
  </si>
  <si>
    <t xml:space="preserve">11_43625849_C_T</t>
  </si>
  <si>
    <t xml:space="preserve">11_43625849_C_T_T</t>
  </si>
  <si>
    <t xml:space="preserve">11_43625849</t>
  </si>
  <si>
    <t xml:space="preserve">GENE_exon-XM_031086063.1-1-GENE_exon-XM_031086905.1-1</t>
  </si>
  <si>
    <t xml:space="preserve">12_22373890_C_T</t>
  </si>
  <si>
    <t xml:space="preserve">12_22373890_C_T_T</t>
  </si>
  <si>
    <t xml:space="preserve">12_22373890</t>
  </si>
  <si>
    <t xml:space="preserve">gene-LOC115969888, GENE_exon-XM_031089523.1-1, GENE_exon-XM_031091933.1-1-GENE_exon-XM_031089523.1-1</t>
  </si>
  <si>
    <t xml:space="preserve">XM_031089523.1, rna-XM_031089523.1, GENE_exon-XM_031091933.1-1-GENE_exon-XM_031089523.1-1</t>
  </si>
  <si>
    <t xml:space="preserve">373, 373, 0</t>
  </si>
  <si>
    <t xml:space="preserve">ID=gene-LOC115969888;Dbxref=GeneID:115969888;Name=LOC115969888;gbkey=Gene;gene=LOC115969888;gene_biotype=protein_coding</t>
  </si>
  <si>
    <t xml:space="preserve">ID=rna-XM_031089523.1;Parent=gene-LOC115969888;Dbxref=GeneID:115969888,GenBank:XM_031089523.1;Name=XM_031089523.1;gbkey=mRNA;gene=LOC115969888;model_evidence=Supporting evidence includes similarity to: 3 mRNAs%2C 1 EST%2C 8 Proteins%2C and 100%25 coverage of the annotated genomic feature by RNAseq alignments;product=protein WHAT'S THIS FACTOR 1 homolog%2C chloroplastic;transcript_id=XM_031089523.1</t>
  </si>
  <si>
    <t xml:space="preserve">12_22375380_C_G</t>
  </si>
  <si>
    <t xml:space="preserve">12_22375380_C_G_G</t>
  </si>
  <si>
    <t xml:space="preserve">12_22375380</t>
  </si>
  <si>
    <t xml:space="preserve">GENE_exon-XM_031089523.1-1, gene-LOC115969888</t>
  </si>
  <si>
    <t xml:space="preserve">rna-XM_031089523.1, XM_031089523.1</t>
  </si>
  <si>
    <t xml:space="preserve">12_25664488_G_T</t>
  </si>
  <si>
    <t xml:space="preserve">12_25664488_G_T_T</t>
  </si>
  <si>
    <t xml:space="preserve">12_25664488</t>
  </si>
  <si>
    <t xml:space="preserve">gene-LOC115971491, GENE_exon-XM_031091445.1-1, GENE_exon-XM_031091446.1-1, gene-LOC115971492</t>
  </si>
  <si>
    <t xml:space="preserve">XM_031091445.1, rna-XM_031091445.1, rna-XM_031091446.1, XM_031091446.1</t>
  </si>
  <si>
    <t xml:space="preserve">3600, 3600, 0, 0</t>
  </si>
  <si>
    <t xml:space="preserve">ID=gene-LOC115971492;Dbxref=GeneID:115971492;Name=LOC115971492;gbkey=Gene;gene=LOC115971492;gene_biotype=protein_coding</t>
  </si>
  <si>
    <t xml:space="preserve">ID=rna-XM_031091446.1;Parent=gene-LOC115971492;Dbxref=GeneID:115971492,GenBank:XM_031091446.1;Name=XM_031091446.1;gbkey=mRNA;gene=LOC115971492;model_evidence=Supporting evidence includes similarity to: 4 mRNAs%2C 8 ESTs%2C 12 Proteins%2C and 100%25 coverage of the annotated genomic feature by RNAseq alignments%2C including 39 samples with support for all annotated introns;product=oligouridylate-binding protein 1B-like;transcript_id=XM_031091446.1</t>
  </si>
  <si>
    <t xml:space="preserve">2_39449716_A_T</t>
  </si>
  <si>
    <t xml:space="preserve">2_39449716_A_T_T</t>
  </si>
  <si>
    <t xml:space="preserve">2_39449716</t>
  </si>
  <si>
    <t xml:space="preserve">GENE_exon-XM_031096405.1-1-GENE_exon-XM_031096406.1-1</t>
  </si>
  <si>
    <t xml:space="preserve">2_47111844_C_T</t>
  </si>
  <si>
    <t xml:space="preserve">2_47111844_C_T_C</t>
  </si>
  <si>
    <t xml:space="preserve">2_47111844</t>
  </si>
  <si>
    <t xml:space="preserve">GENE_exon-XM_031096616.1-1, GENE_exon-XM_031096617.1-1, gene-LOC115975717, gene-LOC115975717</t>
  </si>
  <si>
    <t xml:space="preserve">rna-XM_031096616.1, rna-XM_031096617.1, XM_031096616.1, XM_031096617.1</t>
  </si>
  <si>
    <t xml:space="preserve">ID=gene-LOC115975717;Dbxref=GeneID:115975717;Name=LOC115975717;gbkey=Gene;gene=LOC115975717;gene_biotype=protein_coding</t>
  </si>
  <si>
    <t xml:space="preserve">ID=rna-XM_031096616.1;Parent=gene-LOC115975717;Dbxref=GeneID:115975717,GenBank:XM_031096616.1;Name=XM_031096616.1;gbkey=mRNA;gene=LOC115975717;model_evidence=Supporting evidence includes similarity to: 3 mRNAs%2C 1 EST%2C 1 Protein%2C and 100%25 coverage of the annotated genomic feature by RNAseq alignments%2C including 33 samples with support for all annotated introns;product=protein TRANSPARENT TESTA 9%2C transcript variant X1;transcript_id=XM_031096616.1 |||
ID=rna-XM_031096617.1;Parent=gene-LOC115975717;Dbxref=GeneID:115975717,GenBank:XM_031096617.1;Name=XM_031096617.1;gbkey=mRNA;gene=LOC115975717;model_evidence=Supporting evidence includes similarity to: 1 mRNA%2C 1 EST%2C 1 Protein%2C and 100%25 coverage of the annotated genomic feature by RNAseq alignments%2C including 2 samples with support for all annotated introns;product=protein TRANSPARENT TESTA 9%2C transcript variant X2;transcript_id=XM_031096617.1</t>
  </si>
  <si>
    <t xml:space="preserve">2_53011229_C_T</t>
  </si>
  <si>
    <t xml:space="preserve">2_53011229_C_T_C</t>
  </si>
  <si>
    <t xml:space="preserve">2_53011229</t>
  </si>
  <si>
    <t xml:space="preserve">GENE_exon-XM_031096847.1-1, gene-LOC115975835</t>
  </si>
  <si>
    <t xml:space="preserve">rna-XM_031096847.1, XM_031096847.1</t>
  </si>
  <si>
    <t xml:space="preserve">ID=gene-LOC115975835;Dbxref=GeneID:115975835;Name=LOC115975835;gbkey=Gene;gene=LOC115975835;gene_biotype=protein_coding</t>
  </si>
  <si>
    <t xml:space="preserve">ID=rna-XM_031096847.1;Parent=gene-LOC115975835;Dbxref=GeneID:115975835,GenBank:XM_031096847.1;Name=XM_031096847.1;gbkey=mRNA;gene=LOC115975835;model_evidence=Supporting evidence includes similarity to: 3 mRNAs%2C 11 ESTs%2C 11 Proteins%2C and 100%25 coverage of the annotated genomic feature by RNAseq alignments%2C including 40 samples with support for all annotated introns;product=protein decapping 5-like;transcript_id=XM_031096847.1</t>
  </si>
  <si>
    <t xml:space="preserve">2_81161890_A_T</t>
  </si>
  <si>
    <t xml:space="preserve">2_81161890_A_T_T</t>
  </si>
  <si>
    <t xml:space="preserve">2_81161890</t>
  </si>
  <si>
    <t xml:space="preserve">downstream_gene_variant, downstream_gene_variant, intron_variant, intron_variant, intragenic_variant, non_coding_transcript_exon_variant, non_coding_transcript_exon_variant, non_coding_transcript_exon_variant, non_coding_transcript_exon_variant, non_coding_transcript_exon_variant, non_coding_transcript_variant, non_coding_transcript_variant, non_coding_transcript_variant, non_coding_transcript_variant, non_coding_transcript_variant, non_coding_transcript_variant</t>
  </si>
  <si>
    <t xml:space="preserve">GENE_exon-XR_004088402.1-1, gene-LOC115976833, GENE_exon-XR_004088403.1-1, GENE_exon-XM_031098340.1-1, gene-LOC115976835, GENE_exon-XR_004088397.1-1, GENE_exon-XR_004088398.1-1, GENE_exon-XR_004088399.1-1, GENE_exon-XR_004088400.1-1, GENE_exon-XR_004088401.1-1, gene-LOC115976833, gene-LOC115976833, gene-LOC115976833, gene-LOC115976833, gene-LOC115976833, gene-LOC115976833</t>
  </si>
  <si>
    <t xml:space="preserve">rna-XR_004088402.1, XR_004088402.1, rna-XR_004088403.1, rna-XM_031098340.1, gene-LOC115976835, rna-XR_004088397.1, rna-XR_004088398.1, rna-XR_004088399.1, rna-XR_004088400.1, rna-XR_004088401.1, XM_031098340.1, XR_004088397.1, XR_004088398.1, XR_004088399.1, XR_004088400.1, XR_004088401.1</t>
  </si>
  <si>
    <t xml:space="preserve">781, 781, 0, 0, 0, 0, 0, 0, 0, 0, 0, 0, 0, 0, 0, 0</t>
  </si>
  <si>
    <t xml:space="preserve">gene, lnc_RNA, transcript, transcript, transcript, gene, mRNA, transcript, transcript, exon, exon, exon, exon, exon</t>
  </si>
  <si>
    <t xml:space="preserve">ID=gene-LOC115976835;Dbxref=GeneID:115976835;Name=LOC115976835;gbkey=Gene;gene=LOC115976835;gene_biotype=lncRNA |||
ID=gene-LOC115976833;Dbxref=GeneID:115976833;Name=LOC115976833;gbkey=Gene;gene=LOC115976833;gene_biotype=protein_coding</t>
  </si>
  <si>
    <t xml:space="preserve">ID=rna-XM_031098340.1;Parent=gene-LOC115976833;Dbxref=GeneID:115976833,GenBank:XM_031098340.1;Name=XM_031098340.1;gbkey=mRNA;gene=LOC115976833;model_evidence=Supporting evidence includes similarity to: 2 mRNAs%2C and 99%25 coverage of the annotated genomic feature by RNAseq alignments%2C including 2 samples with support for all annotated introns;product=uncharacterized LOC115976833%2C transcript variant X3;transcript_id=XM_031098340.1</t>
  </si>
  <si>
    <t xml:space="preserve">3_24851635_A_T</t>
  </si>
  <si>
    <t xml:space="preserve">3_24851635_A_T_T</t>
  </si>
  <si>
    <t xml:space="preserve">3_24851635</t>
  </si>
  <si>
    <t xml:space="preserve">GENE_exon-XM_031105172.1-1, gene-LOC115982544, GENE_exon-XM_031102232.1-1, gene-LOC115980036</t>
  </si>
  <si>
    <t xml:space="preserve">rna-XM_031105172.1, XM_031105172.1, rna-XM_031102232.1, XM_031102232.1</t>
  </si>
  <si>
    <t xml:space="preserve">4251, 4251, 0, 0</t>
  </si>
  <si>
    <t xml:space="preserve">ID=gene-LOC115980036;Dbxref=GeneID:115980036;Name=LOC115980036;gbkey=Gene;gene=LOC115980036;gene_biotype=protein_coding</t>
  </si>
  <si>
    <t xml:space="preserve">ID=rna-XM_031102232.1;Parent=gene-LOC115980036;Dbxref=GeneID:115980036,GenBank:XM_031102232.1;Name=XM_031102232.1;gbkey=mRNA;gene=LOC115980036;model_evidence=Supporting evidence includes similarity to: 1 mRNA%2C 21 ESTs%2C 8 Proteins%2C and 100%25 coverage of the annotated genomic feature by RNAseq alignments%2C including 40 samples with support for all annotated introns;product=ER membrane protein complex subunit 2;transcript_id=XM_031102232.1</t>
  </si>
  <si>
    <t xml:space="preserve">3_35767066_T_C</t>
  </si>
  <si>
    <t xml:space="preserve">3_35767066_T_C_C</t>
  </si>
  <si>
    <t xml:space="preserve">3_35767066</t>
  </si>
  <si>
    <t xml:space="preserve">GENE_exon-XM_031103859.1-1, GENE_exon-XM_031103858.1-1, gene-LOC115981589, gene-LOC115981589</t>
  </si>
  <si>
    <t xml:space="preserve">rna-XM_031103859.1, rna-XM_031103858.1, XM_031103858.1, XM_031103859.1</t>
  </si>
  <si>
    <t xml:space="preserve">ID=gene-LOC115981589;Dbxref=GeneID:115981589;Name=LOC115981589;gbkey=Gene;gene=LOC115981589;gene_biotype=protein_coding</t>
  </si>
  <si>
    <t xml:space="preserve">ID=rna-XM_031103858.1;Parent=gene-LOC115981589;Dbxref=GeneID:115981589,GenBank:XM_031103858.1;Name=XM_031103858.1;gbkey=mRNA;gene=LOC115981589;model_evidence=Supporting evidence includes similarity to: 1 mRNA%2C 8 ESTs%2C 3 Proteins%2C and 100%25 coverage of the annotated genomic feature by RNAseq alignments%2C including 35 samples with support for all annotated introns;product=protein VAC14 homolog%2C transcript variant X1;transcript_id=XM_031103858.1 |||
ID=rna-XM_031103859.1;Parent=gene-LOC115981589;Dbxref=GeneID:115981589,GenBank:XM_031103859.1;Name=XM_031103859.1;gbkey=mRNA;gene=LOC115981589;model_evidence=Supporting evidence includes similarity to: 4 mRNAs%2C 9 ESTs%2C 10 Proteins%2C and 100%25 coverage of the annotated genomic feature by RNAseq alignments%2C including 40 samples with support for all annotated introns;product=protein VAC14 homolog%2C transcript variant X2;transcript_id=XM_031103859.1</t>
  </si>
  <si>
    <t xml:space="preserve">3_35768005_T_A</t>
  </si>
  <si>
    <t xml:space="preserve">3_35768005_T_A_A</t>
  </si>
  <si>
    <t xml:space="preserve">3_35768005</t>
  </si>
  <si>
    <t xml:space="preserve">4_50983570_T_G</t>
  </si>
  <si>
    <t xml:space="preserve">4_50983570_T_G_G</t>
  </si>
  <si>
    <t xml:space="preserve">4_50983570</t>
  </si>
  <si>
    <t xml:space="preserve">GENE_exon-XM_031106803.1-1-GENE_exon-XM_031108352.1-1</t>
  </si>
  <si>
    <t xml:space="preserve">4_68240861_A_T</t>
  </si>
  <si>
    <t xml:space="preserve">4_68240861_A_T_T</t>
  </si>
  <si>
    <t xml:space="preserve">4_68240861</t>
  </si>
  <si>
    <t xml:space="preserve">missense_variant&amp;splice_region_variant, missense_variant&amp;splice_region_variant, non_coding_transcript_variant, non_coding_transcript_variant</t>
  </si>
  <si>
    <t xml:space="preserve">GENE_exon-XM_031111201.1-1, GENE_exon-XM_031111200.1-1, gene-LOC115987616, gene-LOC115987616</t>
  </si>
  <si>
    <t xml:space="preserve">rna-XM_031111201.1, rna-XM_031111200.1, XM_031111200.1, XM_031111201.1</t>
  </si>
  <si>
    <t xml:space="preserve">ID=gene-LOC115987616;Dbxref=GeneID:115987616;Name=LOC115987616;gbkey=Gene;gene=LOC115987616;gene_biotype=protein_coding</t>
  </si>
  <si>
    <t xml:space="preserve">ID=rna-XM_031111201.1;Parent=gene-LOC115987616;Dbxref=GeneID:115987616,GenBank:XM_031111201.1;Name=XM_031111201.1;gbkey=mRNA;gene=LOC115987616;model_evidence=Supporting evidence includes similarity to: 1 mRNA%2C 2 Proteins%2C and 100%25 coverage of the annotated genomic feature by RNAseq alignments%2C including 23 samples with support for all annotated introns;product=nudix hydrolase 2-like%2C transcript variant X2;transcript_id=XM_031111201.1 |||
ID=rna-XM_031111200.1;Parent=gene-LOC115987616;Dbxref=GeneID:115987616,GenBank:XM_031111200.1;Name=XM_031111200.1;gbkey=mRNA;gene=LOC115987616;model_evidence=Supporting evidence includes similarity to: 36 Proteins%2C and 100%25 coverage of the annotated genomic feature by RNAseq alignments%2C including 24 samples with support for all annotated introns;product=nudix hydrolase 2-like%2C transcript variant X1;transcript_id=XM_031111200.1</t>
  </si>
  <si>
    <t xml:space="preserve">4_68304767_C_T</t>
  </si>
  <si>
    <t xml:space="preserve">4_68304767_C_T_T</t>
  </si>
  <si>
    <t xml:space="preserve">4_68304767</t>
  </si>
  <si>
    <t xml:space="preserve">GENE_exon-XM_031111202.1-1, GENE_exon-XM_031111203.1-1, gene-LOC115987617, gene-LOC115987617</t>
  </si>
  <si>
    <t xml:space="preserve">rna-XM_031111202.1, rna-XM_031111203.1, XM_031111202.1, XM_031111203.1</t>
  </si>
  <si>
    <t xml:space="preserve">ID=gene-LOC115987617;Dbxref=GeneID:115987617;Name=LOC115987617;gbkey=Gene;gene=LOC115987617;gene_biotype=protein_coding</t>
  </si>
  <si>
    <t xml:space="preserve">ID=rna-XM_031111202.1;Parent=gene-LOC115987617;Dbxref=GeneID:115987617,GenBank:XM_031111202.1;Name=XM_031111202.1;gbkey=mRNA;gene=LOC115987617;model_evidence=Supporting evidence includes similarity to: 37 Proteins%2C and 100%25 coverage of the annotated genomic feature by RNAseq alignments%2C including 6 samples with support for all annotated introns;product=nudix hydrolase 7-like%2C transcript variant X1;transcript_id=XM_031111202.1 |||
ID=rna-XM_031111203.1;Parent=gene-LOC115987617;Dbxref=GeneID:115987617,GenBank:XM_031111203.1;Name=XM_031111203.1;gbkey=mRNA;gene=LOC115987617;model_evidence=Supporting evidence includes similarity to: 31 Proteins%2C and 100%25 coverage of the annotated genomic feature by RNAseq alignments%2C including 1 sample with support for all annotated introns;product=nudix hydrolase 7-like%2C transcript variant X2;transcript_id=XM_031111203.1</t>
  </si>
  <si>
    <t xml:space="preserve">4_68328324_G_C</t>
  </si>
  <si>
    <t xml:space="preserve">4_68328324_G_C_C</t>
  </si>
  <si>
    <t xml:space="preserve">4_68328324</t>
  </si>
  <si>
    <t xml:space="preserve">5_prime_UTR_variant, upstream_gene_variant, upstream_gene_variant, upstream_gene_variant, upstream_gene_variant, non_coding_transcript_variant</t>
  </si>
  <si>
    <t xml:space="preserve">GENE_exon-XM_031110508.1-1, gene-LOC115987060, GENE_exon-XM_031110506.1-1, GENE_exon-XM_031110507.1-1, gene-LOC115987060, gene-LOC115987061</t>
  </si>
  <si>
    <t xml:space="preserve">rna-XM_031110508.1, XM_031110506.1, rna-XM_031110506.1, rna-XM_031110507.1, XM_031110507.1, XM_031110508.1</t>
  </si>
  <si>
    <t xml:space="preserve">48097, 1651, 1651, 1659, 1659, 0</t>
  </si>
  <si>
    <t xml:space="preserve">ID=gene-LOC115987061;Dbxref=GeneID:115987061;Name=LOC115987061;gbkey=Gene;gene=LOC115987061;gene_biotype=protein_coding</t>
  </si>
  <si>
    <t xml:space="preserve">ID=rna-XM_031110508.1;Parent=gene-LOC115987061;Dbxref=GeneID:115987061,GenBank:XM_031110508.1;Name=XM_031110508.1;gbkey=mRNA;gene=LOC115987061;model_evidence=Supporting evidence includes similarity to: 1 mRNA%2C 31 Proteins%2C and 100%25 coverage of the annotated genomic feature by RNAseq alignments%2C including 11 samples with support for all annotated introns;product=nudix hydrolase 7-like;transcript_id=XM_031110508.1</t>
  </si>
  <si>
    <t xml:space="preserve">4_68351332_C_T</t>
  </si>
  <si>
    <t xml:space="preserve">4_68351332_C_T_T</t>
  </si>
  <si>
    <t xml:space="preserve">4_68351332</t>
  </si>
  <si>
    <t xml:space="preserve">GENE_exon-XM_031110508.1-1, gene-LOC115987061</t>
  </si>
  <si>
    <t xml:space="preserve">rna-XM_031110508.1, XM_031110508.1</t>
  </si>
  <si>
    <t xml:space="preserve">4_71390996_G_A</t>
  </si>
  <si>
    <t xml:space="preserve">4_71390996_G_A_A</t>
  </si>
  <si>
    <t xml:space="preserve">4_71390996</t>
  </si>
  <si>
    <t xml:space="preserve">GENE_exon-XM_031109124.1-1, gene-LOC115986288</t>
  </si>
  <si>
    <t xml:space="preserve">rna-XM_031109124.1, XM_031109124.1</t>
  </si>
  <si>
    <t xml:space="preserve">ID=gene-LOC115986288;Dbxref=GeneID:115986288;Name=LOC115986288;gbkey=Gene;gene=LOC115986288;gene_biotype=protein_coding</t>
  </si>
  <si>
    <t xml:space="preserve">ID=rna-XM_031109124.1;Parent=gene-LOC115986288;Dbxref=GeneID:115986288,GenBank:XM_031109124.1;Name=XM_031109124.1;gbkey=mRNA;gene=LOC115986288;model_evidence=Supporting evidence includes similarity to: 5 Proteins;product=aspartic proteinase CDR1-like;transcript_id=XM_031109124.1</t>
  </si>
  <si>
    <t xml:space="preserve">4_72949513_A_C</t>
  </si>
  <si>
    <t xml:space="preserve">4_72949513_A_C_C</t>
  </si>
  <si>
    <t xml:space="preserve">4_72949513</t>
  </si>
  <si>
    <t xml:space="preserve">GENE_exon-XM_031106358.1-1, GENE_exon-XM_031106359.1-1, gene-LOC115983630, gene-LOC115983630</t>
  </si>
  <si>
    <t xml:space="preserve">rna-XM_031106358.1, rna-XM_031106359.1, XM_031106358.1, XM_031106359.1</t>
  </si>
  <si>
    <t xml:space="preserve">ID=gene-LOC115983630;Dbxref=GeneID:115983630;Name=LOC115983630;gbkey=Gene;gene=LOC115983630;gene_biotype=protein_coding</t>
  </si>
  <si>
    <t xml:space="preserve">ID=rna-XM_031106359.1;Parent=gene-LOC115983630;Dbxref=GeneID:115983630,GenBank:XM_031106359.1;Name=XM_031106359.1;gbkey=mRNA;gene=LOC115983630;model_evidence=Supporting evidence includes similarity to: 2 mRNAs%2C 13 Proteins%2C and 98%25 coverage of the annotated genomic feature by RNAseq alignments%2C including 10 samples with support for all annotated introns;product=lysine-specific demethylase JMJ25-like%2C transcript variant X2;transcript_id=XM_031106359.1 |||
ID=rna-XM_031106358.1;Parent=gene-LOC115983630;Dbxref=GeneID:115983630,GenBank:XM_031106358.1;Name=XM_031106358.1;gbkey=mRNA;gene=LOC115983630;model_evidence=Supporting evidence includes similarity to: 1 mRNA%2C 6 Proteins%2C and 98%25 coverage of the annotated genomic feature by RNAseq alignments%2C including 2 samples with support for all annotated introns;product=lysine-specific demethylase JMJ25-like%2C transcript variant X1;transcript_id=XM_031106358.1</t>
  </si>
  <si>
    <t xml:space="preserve">4_76729085_T_C</t>
  </si>
  <si>
    <t xml:space="preserve">4_76729085_T_C_C</t>
  </si>
  <si>
    <t xml:space="preserve">4_76729085</t>
  </si>
  <si>
    <t xml:space="preserve">GENE_exon-XM_031109725.1-1-GENE_exon-XM_031111294.1-1</t>
  </si>
  <si>
    <t xml:space="preserve">4_82146274_T_C</t>
  </si>
  <si>
    <t xml:space="preserve">4_82146274_T_C_C</t>
  </si>
  <si>
    <t xml:space="preserve">4_82146274</t>
  </si>
  <si>
    <t xml:space="preserve">GENE_exon-XR_004091375.1-1-GENE_exon-XR_004090203.1-1</t>
  </si>
  <si>
    <t xml:space="preserve">ID=gene-LOC115988200;Dbxref=GeneID:115988200;Name=LOC115988200;gbkey=Gene;gene=LOC115988200;gene_biotype=snRNA</t>
  </si>
  <si>
    <t xml:space="preserve">4_84690297_A_G</t>
  </si>
  <si>
    <t xml:space="preserve">4_84690297_A_G_G</t>
  </si>
  <si>
    <t xml:space="preserve">4_84690297</t>
  </si>
  <si>
    <t xml:space="preserve">GENE_exon-XM_031111003.1-1, GENE_exon-XM_031111004.1-1, gene-LOC115987461, gene-LOC115987461</t>
  </si>
  <si>
    <t xml:space="preserve">rna-XM_031111003.1, rna-XM_031111004.1, XM_031111003.1, XM_031111004.1</t>
  </si>
  <si>
    <t xml:space="preserve">ID=gene-LOC115987461;Dbxref=GeneID:115987461;Name=LOC115987461;gbkey=Gene;gene=LOC115987461;gene_biotype=protein_coding</t>
  </si>
  <si>
    <t xml:space="preserve">ID=rna-XM_031111003.1;Parent=gene-LOC115987461;Dbxref=GeneID:115987461,GenBank:XM_031111003.1;Name=XM_031111003.1;gbkey=mRNA;gene=LOC115987461;model_evidence=Supporting evidence includes similarity to: 10 mRNAs%2C 6 ESTs%2C 1 Protein%2C and 100%25 coverage of the annotated genomic feature by RNAseq alignments%2C including 34 samples with support for all annotated introns;product=guanine nucleotide exchange factor SPIKE 1%2C transcript variant X1;transcript_id=XM_031111003.1 |||
ID=rna-XM_031111004.1;Parent=gene-LOC115987461;Dbxref=GeneID:115987461,GenBank:XM_031111004.1;Name=XM_031111004.1;gbkey=mRNA;gene=LOC115987461;model_evidence=Supporting evidence includes similarity to: 13 mRNAs%2C 6 ESTs%2C 2 Proteins%2C and 100%25 coverage of the annotated genomic feature by RNAseq alignments%2C including 35 samples with support for all annotated introns;product=guanine nucleotide exchange factor SPIKE 1%2C transcript variant X2;transcript_id=XM_031111004.1</t>
  </si>
  <si>
    <t xml:space="preserve">4_85655421_T_C</t>
  </si>
  <si>
    <t xml:space="preserve">4_85655421_T_C_C</t>
  </si>
  <si>
    <t xml:space="preserve">4_85655421</t>
  </si>
  <si>
    <t xml:space="preserve">C, C, C, C, C, C, C, C, C</t>
  </si>
  <si>
    <t xml:space="preserve">intron_variant, intron_variant, intron_variant, intron_variant, intron_variant, intron_variant, intron_variant, intron_variant, intragenic_variant</t>
  </si>
  <si>
    <t xml:space="preserve">GENE_exon-XR_004089986.1-1, GENE_exon-XR_004089987.1-1, GENE_exon-XR_004089992.1-1, GENE_exon-XR_004089993.1-1, GENE_exon-XR_004089988.1-1, GENE_exon-XR_004089989.1-1, GENE_exon-XR_004089990.1-1, GENE_exon-XR_004089991.1-1, gene-LOC115983288</t>
  </si>
  <si>
    <t xml:space="preserve">rna-XR_004089986.1, rna-XR_004089987.1, rna-XR_004089992.1, rna-XR_004089993.1, rna-XR_004089988.1, rna-XR_004089989.1, rna-XR_004089990.1, rna-XR_004089991.1, gene-LOC115983288</t>
  </si>
  <si>
    <t xml:space="preserve">0, 0, 0, 0, 0, 0, 0, 0, 0</t>
  </si>
  <si>
    <t xml:space="preserve">lnc_RNA, lnc_RNA, lnc_RNA, lnc_RNA, lnc_RNA, lnc_RNA, lnc_RNA, lnc_RNA, gene</t>
  </si>
  <si>
    <t xml:space="preserve">ID=gene-LOC115983288;Dbxref=GeneID:115983288;Name=LOC115983288;gbkey=Gene;gene=LOC115983288;gene_biotype=lncRNA</t>
  </si>
  <si>
    <t xml:space="preserve">4_90138083_A_G</t>
  </si>
  <si>
    <t xml:space="preserve">4_90138083_A_G_G</t>
  </si>
  <si>
    <t xml:space="preserve">4_90138083</t>
  </si>
  <si>
    <t xml:space="preserve">GENE_exon-XM_031108989.1-1-GENE_exon-XR_004091099.1-1</t>
  </si>
  <si>
    <t xml:space="preserve">ID=gene-LOC115986132;Dbxref=GeneID:115986132;Name=LOC115986132;gbkey=Gene;gene=LOC115986132;gene_biotype=protein_coding</t>
  </si>
  <si>
    <t xml:space="preserve">ID=rna-XM_031108989.1;Parent=gene-LOC115986132;Dbxref=GeneID:115986132,GenBank:XM_031108989.1;Name=XM_031108989.1;gbkey=mRNA;gene=LOC115986132;model_evidence=Supporting evidence includes similarity to: 1 mRNA%2C 9 Proteins%2C and 20%25 coverage of the annotated genomic feature by RNAseq alignments;product=probable LRR receptor-like serine/threonine-protein kinase At3g47570;transcript_id=XM_031108989.1</t>
  </si>
  <si>
    <t xml:space="preserve">4_90164516_T_C</t>
  </si>
  <si>
    <t xml:space="preserve">4_90164516_T_C_C</t>
  </si>
  <si>
    <t xml:space="preserve">4_90164516</t>
  </si>
  <si>
    <t xml:space="preserve">4_90376094_T_C</t>
  </si>
  <si>
    <t xml:space="preserve">4_90376094_T_C_C</t>
  </si>
  <si>
    <t xml:space="preserve">4_90376094</t>
  </si>
  <si>
    <t xml:space="preserve">GENE_exon-XM_031107198.1-1-GENE_exon-XM_031109773.1-1</t>
  </si>
  <si>
    <t xml:space="preserve">4_90389483_C_G</t>
  </si>
  <si>
    <t xml:space="preserve">4_90389483_C_G_G</t>
  </si>
  <si>
    <t xml:space="preserve">4_90389483</t>
  </si>
  <si>
    <t xml:space="preserve">4_96594250_T_C</t>
  </si>
  <si>
    <t xml:space="preserve">4_96594250_T_C_C</t>
  </si>
  <si>
    <t xml:space="preserve">4_96594250</t>
  </si>
  <si>
    <t xml:space="preserve">GENE_exon-XM_031109965.1-1, gene-LOC115986707</t>
  </si>
  <si>
    <t xml:space="preserve">rna-XM_031109965.1, XM_031109965.1</t>
  </si>
  <si>
    <t xml:space="preserve">ID=gene-LOC115986707;Dbxref=GeneID:115986707;Name=LOC115986707;gbkey=Gene;gene=LOC115986707;gene_biotype=protein_coding</t>
  </si>
  <si>
    <t xml:space="preserve">ID=rna-XM_031109965.1;Parent=gene-LOC115986707;Dbxref=GeneID:115986707,GenBank:XM_031109965.1;Name=XM_031109965.1;gbkey=mRNA;gene=LOC115986707;model_evidence=Supporting evidence includes similarity to: 3 mRNAs%2C 8 ESTs%2C 6 Proteins%2C and 100%25 coverage of the annotated genomic feature by RNAseq alignments%2C including 39 samples with support for all annotated introns;product=zinc finger CCCH domain-containing protein 37;transcript_id=XM_031109965.1</t>
  </si>
  <si>
    <t xml:space="preserve">5_25136200_A_G</t>
  </si>
  <si>
    <t xml:space="preserve">5_25136200_A_G_G</t>
  </si>
  <si>
    <t xml:space="preserve">5_25136200</t>
  </si>
  <si>
    <t xml:space="preserve">GENE_exon-XM_031113632.1-1, gene-LOC115989770</t>
  </si>
  <si>
    <t xml:space="preserve">rna-XM_031113632.1, XM_031113632.1</t>
  </si>
  <si>
    <t xml:space="preserve">ID=gene-LOC115989770;Dbxref=GeneID:115989770;Name=LOC115989770;gbkey=Gene;gene=LOC115989770;gene_biotype=protein_coding</t>
  </si>
  <si>
    <t xml:space="preserve">ID=rna-XM_031113632.1;Parent=gene-LOC115989770;Dbxref=GeneID:115989770,GenBank:XM_031113632.1;Name=XM_031113632.1;gbkey=mRNA;gene=LOC115989770;model_evidence=Supporting evidence includes similarity to: 7 mRNAs%2C 2 ESTs%2C 13 Proteins%2C and 100%25 coverage of the annotated genomic feature by RNAseq alignments%2C including 36 samples with support for all annotated introns;product=exocyst complex component SEC6;transcript_id=XM_031113632.1</t>
  </si>
  <si>
    <t xml:space="preserve">5_47306117_A_C</t>
  </si>
  <si>
    <t xml:space="preserve">5_47306117_A_C_C</t>
  </si>
  <si>
    <t xml:space="preserve">5_47306117</t>
  </si>
  <si>
    <t xml:space="preserve">LOC115989346, GENE_exon-XM_031116193.1-1-LOC115989346</t>
  </si>
  <si>
    <t xml:space="preserve">gene-LOC115989346, GENE_exon-XM_031116193.1-1-LOC115989346</t>
  </si>
  <si>
    <t xml:space="preserve">316, 0</t>
  </si>
  <si>
    <t xml:space="preserve">5_47387002_T_C</t>
  </si>
  <si>
    <t xml:space="preserve">5_47387002_T_C_C</t>
  </si>
  <si>
    <t xml:space="preserve">5_47387002</t>
  </si>
  <si>
    <t xml:space="preserve">gene-LOC115993023, GENE_exon-XM_031117290.1-1, GENE_exon-XM_031117290.1-1-GENE_exon-XM_031114401.1-1</t>
  </si>
  <si>
    <t xml:space="preserve">XM_031117290.1, rna-XM_031117290.1, GENE_exon-XM_031117290.1-1-GENE_exon-XM_031114401.1-1</t>
  </si>
  <si>
    <t xml:space="preserve">1583, 1583, 0</t>
  </si>
  <si>
    <t xml:space="preserve">5_47509042_A_G</t>
  </si>
  <si>
    <t xml:space="preserve">5_47509042_A_G_G</t>
  </si>
  <si>
    <t xml:space="preserve">5_47509042</t>
  </si>
  <si>
    <t xml:space="preserve">GENE_exon-XM_031117177.1-1, GENE_exon-XM_031117176.1-1, GENE_exon-XM_031117178.1-1, gene-LOC115992928, gene-LOC115992928, gene-LOC115992928</t>
  </si>
  <si>
    <t xml:space="preserve">rna-XM_031117177.1, rna-XM_031117176.1, rna-XM_031117178.1, XM_031117176.1, XM_031117177.1, XM_031117178.1</t>
  </si>
  <si>
    <t xml:space="preserve">mRNA, gene, mRNA, mRNA, exon, exon, CDS, CDS, exon, CDS</t>
  </si>
  <si>
    <t xml:space="preserve">ID=gene-LOC115992928;Dbxref=GeneID:115992928;Name=LOC115992928;gbkey=Gene;gene=LOC115992928;gene_biotype=protein_coding</t>
  </si>
  <si>
    <t xml:space="preserve">ID=rna-XM_031117177.1;Parent=gene-LOC115992928;Dbxref=GeneID:115992928,GenBank:XM_031117177.1;Name=XM_031117177.1;gbkey=mRNA;gene=LOC115992928;model_evidence=Supporting evidence includes similarity to: 3 mRNAs%2C 6 Proteins%2C and 100%25 coverage of the annotated genomic feature by RNAseq alignments%2C including 29 samples with support for all annotated introns;product=uncharacterized LOC115992928%2C transcript variant X2;transcript_id=XM_031117177.1 |||
ID=rna-XM_031117178.1;Parent=gene-LOC115992928;Dbxref=GeneID:115992928,GenBank:XM_031117178.1;Name=XM_031117178.1;gbkey=mRNA;gene=LOC115992928;model_evidence=Supporting evidence includes similarity to: 3 mRNAs%2C 6 Proteins%2C and 100%25 coverage of the annotated genomic feature by RNAseq alignments%2C including 16 samples with support for all annotated introns;product=uncharacterized LOC115992928%2C transcript variant X3;transcript_id=XM_031117178.1 |||
ID=rna-XM_031117176.1;Parent=gene-LOC115992928;Dbxref=GeneID:115992928,GenBank:XM_031117176.1;Name=XM_031117176.1;gbkey=mRNA;gene=LOC115992928;model_evidence=Supporting evidence includes similarity to: 3 mRNAs%2C 6 Proteins%2C and 100%25 coverage of the annotated genomic feature by RNAseq alignments%2C including 25 samples with support for all annotated introns;product=uncharacterized LOC115992928%2C transcript variant X1;transcript_id=XM_031117176.1</t>
  </si>
  <si>
    <t xml:space="preserve">5_59523953_C_T</t>
  </si>
  <si>
    <t xml:space="preserve">5_59523953_C_T_T</t>
  </si>
  <si>
    <t xml:space="preserve">5_59523953</t>
  </si>
  <si>
    <t xml:space="preserve">GENE_exon-XM_031114595.1-1-GENE_exon-XR_004092985.1-1</t>
  </si>
  <si>
    <t xml:space="preserve">ID=gene-LOC115993450;Dbxref=GeneID:115993450;Name=LOC115993450;gbkey=Gene;gene=LOC115993450;gene_biotype=snoRNA</t>
  </si>
  <si>
    <t xml:space="preserve">5_78469687_G_A</t>
  </si>
  <si>
    <t xml:space="preserve">5_78469687_G_A_A</t>
  </si>
  <si>
    <t xml:space="preserve">5_78469687</t>
  </si>
  <si>
    <t xml:space="preserve">LOC115991208-LOC115991209</t>
  </si>
  <si>
    <t xml:space="preserve">5_85863752_C_G</t>
  </si>
  <si>
    <t xml:space="preserve">5_85863752_C_G_G</t>
  </si>
  <si>
    <t xml:space="preserve">5_85863752</t>
  </si>
  <si>
    <t xml:space="preserve">gene-LOC115989781, GENE_exon-XM_031113652.1-1, GENE_exon-XM_031113652.1-1-LOC115991369</t>
  </si>
  <si>
    <t xml:space="preserve">XM_031113652.1, rna-XM_031113652.1, GENE_exon-XM_031113652.1-1-LOC115991369</t>
  </si>
  <si>
    <t xml:space="preserve">16, 16, 0</t>
  </si>
  <si>
    <t xml:space="preserve">ID=gene-LOC115989781;Dbxref=GeneID:115989781;Name=LOC115989781;gbkey=Gene;gene=LOC115989781;gene_biotype=protein_coding</t>
  </si>
  <si>
    <t xml:space="preserve">ID=rna-XM_031113652.1;Parent=gene-LOC115989781;Dbxref=GeneID:115989781,GenBank:XM_031113652.1;Name=XM_031113652.1;gbkey=mRNA;gene=LOC115989781;model_evidence=Supporting evidence includes similarity to: 4 mRNAs%2C 14 ESTs%2C 90 Proteins%2C and 99%25 coverage of the annotated genomic feature by RNAseq alignments;product=beta-amyrin synthase-like;transcript_id=XM_031113652.1</t>
  </si>
  <si>
    <t xml:space="preserve">6_47455713_C_T</t>
  </si>
  <si>
    <t xml:space="preserve">6_47455713_C_T_T</t>
  </si>
  <si>
    <t xml:space="preserve">6_47455713</t>
  </si>
  <si>
    <t xml:space="preserve">GENE_exon-XM_031067784.1-1, gene-LOC115950583</t>
  </si>
  <si>
    <t xml:space="preserve">rna-XM_031067784.1, XM_031067784.1</t>
  </si>
  <si>
    <t xml:space="preserve">ID=gene-LOC115950583;Dbxref=GeneID:115950583;Name=LOC115950583;gbkey=Gene;gene=LOC115950583;gene_biotype=protein_coding</t>
  </si>
  <si>
    <t xml:space="preserve">ID=rna-XM_031067784.1;Parent=gene-LOC115950583;Dbxref=GeneID:115950583,GenBank:XM_031067784.1;Name=XM_031067784.1;gbkey=mRNA;gene=LOC115950583;model_evidence=Supporting evidence includes similarity to: 2 mRNAs%2C 57 ESTs%2C 21 Proteins%2C and 100%25 coverage of the annotated genomic feature by RNAseq alignments;product=mitochondrial uncoupling protein 5;transcript_id=XM_031067784.1</t>
  </si>
  <si>
    <t xml:space="preserve">6_50344451_C_T</t>
  </si>
  <si>
    <t xml:space="preserve">6_50344451_C_T_T</t>
  </si>
  <si>
    <t xml:space="preserve">6_50344451</t>
  </si>
  <si>
    <t xml:space="preserve">gene-LOC115949684, GENE_exon-XM_031066976.1-1, GENE_exon-XM_031066976.1-1-GENE_exon-XM_031066977.1-1</t>
  </si>
  <si>
    <t xml:space="preserve">XM_031066976.1, rna-XM_031066976.1, GENE_exon-XM_031066976.1-1-GENE_exon-XM_031066977.1-1</t>
  </si>
  <si>
    <t xml:space="preserve">1052, 1052, 0</t>
  </si>
  <si>
    <t xml:space="preserve">ID=gene-LOC115949684;Dbxref=GeneID:115949684;Name=LOC115949684;gbkey=Gene;gene=LOC115949684;gene_biotype=protein_coding</t>
  </si>
  <si>
    <t xml:space="preserve">ID=rna-XM_031066976.1;Parent=gene-LOC115949684;Dbxref=GeneID:115949684,GenBank:XM_031066976.1;Name=XM_031066976.1;gbkey=mRNA;gene=LOC115949684;model_evidence=Supporting evidence includes similarity to: 2 mRNAs%2C 1 EST%2C 21 Proteins%2C and 100%25 coverage of the annotated genomic feature by RNAseq alignments%2C including 1 sample with support for all annotated introns;product=L-ascorbate oxidase-like;transcript_id=XM_031066976.1</t>
  </si>
  <si>
    <t xml:space="preserve">6_51641417_C_T</t>
  </si>
  <si>
    <t xml:space="preserve">6_51641417_C_T_T</t>
  </si>
  <si>
    <t xml:space="preserve">6_51641417</t>
  </si>
  <si>
    <t xml:space="preserve">upstream_gene_variant, intron_variant</t>
  </si>
  <si>
    <t xml:space="preserve">GENE_exon-XR_004093170.1-1, LOC115950465</t>
  </si>
  <si>
    <t xml:space="preserve">rna-XR_004093170.1, gene-LOC115950465</t>
  </si>
  <si>
    <t xml:space="preserve">640, 0</t>
  </si>
  <si>
    <t xml:space="preserve">7_23581859_G_A</t>
  </si>
  <si>
    <t xml:space="preserve">7_23581859_G_A_A</t>
  </si>
  <si>
    <t xml:space="preserve">7_23581859</t>
  </si>
  <si>
    <t xml:space="preserve">gene-LOC115952306, GENE_exon-XM_031069409.1-1, GENE_exon-XM_031068914.1-1-GENE_exon-XM_031069409.1-1</t>
  </si>
  <si>
    <t xml:space="preserve">XM_031069409.1, rna-XM_031069409.1, GENE_exon-XM_031068914.1-1-GENE_exon-XM_031069409.1-1</t>
  </si>
  <si>
    <t xml:space="preserve">3651, 3651, 0</t>
  </si>
  <si>
    <t xml:space="preserve">7_35156347_A_G</t>
  </si>
  <si>
    <t xml:space="preserve">7_35156347_A_G_G</t>
  </si>
  <si>
    <t xml:space="preserve">7_35156347</t>
  </si>
  <si>
    <t xml:space="preserve">GENE_exon-XM_031068575.1-1-GENE_exon-XM_031069069.1-1</t>
  </si>
  <si>
    <t xml:space="preserve">ID=gene-LOC115951361;Dbxref=GeneID:115951361;Name=LOC115951361;gbkey=Gene;gene=LOC115951361;gene_biotype=protein_coding</t>
  </si>
  <si>
    <t xml:space="preserve">ID=rna-XM_031068575.1;Parent=gene-LOC115951361;Dbxref=GeneID:115951361,GenBank:XM_031068575.1;Name=XM_031068575.1;gbkey=mRNA;gene=LOC115951361;model_evidence=Supporting evidence includes similarity to: 1 mRNA%2C 1 EST%2C 4 Proteins%2C and 100%25 coverage of the annotated genomic feature by RNAseq alignments%2C including 38 samples with support for all annotated introns;product=phosphoinositide phosphatase SAC8%2C transcript variant X1;transcript_id=XM_031068575.1 |||
ID=rna-XM_031068576.1;Parent=gene-LOC115951361;Dbxref=GeneID:115951361,GenBank:XM_031068576.1;Name=XM_031068576.1;gbkey=mRNA;gene=LOC115951361;model_evidence=Supporting evidence includes similarity to: 1 mRNA%2C 1 EST%2C 2 Proteins%2C and 100%25 coverage of the annotated genomic feature by RNAseq alignments%2C including 18 samples with support for all annotated introns;product=phosphoinositide phosphatase SAC8%2C transcript variant X2;transcript_id=XM_031068576.1 |||
ID=rna-XM_031068578.1;Parent=gene-LOC115951361;Dbxref=GeneID:115951361,GenBank:XM_031068578.1;Name=XM_031068578.1;gbkey=mRNA;gene=LOC115951361;model_evidence=Supporting evidence includes similarity to: 1 mRNA%2C 1 EST%2C 4 Proteins%2C and 97%25 coverage of the annotated genomic feature by RNAseq alignments;product=phosphoinositide phosphatase SAC8%2C transcript variant X4;transcript_id=XM_031068578.1 |||
ID=rna-XM_031068577.1;Parent=gene-LOC115951361;Dbxref=GeneID:115951361,GenBank:XM_031068577.1;Name=XM_031068577.1;gbkey=mRNA;gene=LOC115951361;model_evidence=Supporting evidence includes similarity to: 1 EST%2C 1 Protein%2C and 100%25 coverage of the annotated genomic feature by RNAseq alignments%2C including 31 samples with support for all annotated introns;product=phosphoinositide phosphatase SAC8%2C transcript variant X3;transcript_id=XM_031068577.1</t>
  </si>
  <si>
    <t xml:space="preserve">8_65293436_G_A</t>
  </si>
  <si>
    <t xml:space="preserve">8_65293436_G_A_A</t>
  </si>
  <si>
    <t xml:space="preserve">8_65293436</t>
  </si>
  <si>
    <t xml:space="preserve">GENE_exon-XM_031076202.1-1-GENE_exon-XM_031073938.1-1</t>
  </si>
  <si>
    <t xml:space="preserve">9_46099172_C_T</t>
  </si>
  <si>
    <t xml:space="preserve">9_46099172_C_T_T</t>
  </si>
  <si>
    <t xml:space="preserve">9_46099172</t>
  </si>
  <si>
    <t xml:space="preserve">gene-LOC115961859, GENE_exon-XM_031080767.1-1, GENE_exon-XM_031078164.1-1-GENE_exon-XM_031080767.1-1</t>
  </si>
  <si>
    <t xml:space="preserve">XM_031080767.1, rna-XM_031080767.1, GENE_exon-XM_031078164.1-1-GENE_exon-XM_031080767.1-1</t>
  </si>
  <si>
    <t xml:space="preserve">911, 911, 0</t>
  </si>
  <si>
    <t xml:space="preserve">ID=gene-LOC115961859;Dbxref=GeneID:115961859;Name=LOC115961859;gbkey=Gene;gene=LOC115961859;gene_biotype=protein_coding</t>
  </si>
  <si>
    <t xml:space="preserve">ID=rna-XM_031080767.1;Parent=gene-LOC115961859;Dbxref=GeneID:115961859,GenBank:XM_031080767.1;Name=XM_031080767.1;gbkey=mRNA;gene=LOC115961859;model_evidence=Supporting evidence includes similarity to: 57 Proteins;product=TMV resistance protein N-like;transcript_id=XM_031080767.1</t>
  </si>
  <si>
    <t xml:space="preserve">9_50152077_T_A</t>
  </si>
  <si>
    <t xml:space="preserve">9_50152077_T_A_A</t>
  </si>
  <si>
    <t xml:space="preserve">9_50152077</t>
  </si>
  <si>
    <t xml:space="preserve">GENE_exon-XM_031077197.1-1-GENE_exon-XM_031078566.1-1</t>
  </si>
  <si>
    <t xml:space="preserve">ID=gene-LOC115958927;Dbxref=GeneID:115958927;Name=LOC115958927;gbkey=Gene;gene=LOC115958927;gene_biotype=protein_coding</t>
  </si>
  <si>
    <t xml:space="preserve">ID=rna-XM_031077197.1;Parent=gene-LOC115958927;Dbxref=GeneID:115958927,GenBank:XM_031077197.1;Name=XM_031077197.1;gbkey=mRNA;gene=LOC115958927;model_evidence=Supporting evidence includes similarity to: 2 mRNAs%2C 5 ESTs%2C 8 Proteins%2C and 100%25 coverage of the annotated genomic feature by RNAseq alignments%2C including 38 samples with support for all annotated introns;product=cytochrome P450 CYP82D47-like;transcript_id=XM_031077197.1</t>
  </si>
  <si>
    <t xml:space="preserve">9_50245858_G_A</t>
  </si>
  <si>
    <t xml:space="preserve">9_50245858_G_A_A</t>
  </si>
  <si>
    <t xml:space="preserve">9_50245858</t>
  </si>
  <si>
    <t xml:space="preserve">upstream_gene_variant, intergenic_region</t>
  </si>
  <si>
    <t xml:space="preserve">GENE_exon-XR_004084811.1-1, GENE_exon-XM_031080833.1-1-GENE_exon-XR_004084811.1-1</t>
  </si>
  <si>
    <t xml:space="preserve">rna-XR_004084811.1, GENE_exon-XM_031080833.1-1-GENE_exon-XR_004084811.1-1</t>
  </si>
  <si>
    <t xml:space="preserve">3097, 0</t>
  </si>
  <si>
    <t xml:space="preserve">9_8679884_G_A</t>
  </si>
  <si>
    <t xml:space="preserve">9_8679884_G_A_A</t>
  </si>
  <si>
    <t xml:space="preserve">9_8679884</t>
  </si>
  <si>
    <t xml:space="preserve">GENE_exon-XM_031078202.1-1, GENE_exon-XM_031078205.1-1, GENE_exon-XM_031078206.1-1, GENE_exon-XM_031078204.1-1, GENE_exon-XM_031078207.1-1, gene-LOC115959700, gene-LOC115959700, gene-LOC115959700, gene-LOC115959700, gene-LOC115959700</t>
  </si>
  <si>
    <t xml:space="preserve">rna-XM_031078202.1, rna-XM_031078205.1, rna-XM_031078206.1, rna-XM_031078204.1, rna-XM_031078207.1, XM_031078202.1, XM_031078205.1, XM_031078206.1, XM_031078204.1, XM_031078207.1</t>
  </si>
  <si>
    <t xml:space="preserve">gene, mRNA, mRNA, mRNA, mRNA, mRNA, exon, CDS, CDS, exon, CDS, exon, CDS, exon, CDS, exon</t>
  </si>
  <si>
    <t xml:space="preserve">ID=gene-LOC115959700;Dbxref=GeneID:115959700;Name=LOC115959700;gbkey=Gene;gene=LOC115959700;gene_biotype=protein_coding</t>
  </si>
  <si>
    <t xml:space="preserve">ID=rna-XM_031078205.1;Parent=gene-LOC115959700;Dbxref=GeneID:115959700,GenBank:XM_031078205.1;Name=XM_031078205.1;gbkey=mRNA;gene=LOC115959700;model_evidence=Supporting evidence includes similarity to: 2 mRNAs%2C 4 ESTs%2C 3 Proteins%2C and 100%25 coverage of the annotated genomic feature by RNAseq alignments%2C including 17 samples with support for all annotated introns;product=interaptin%2C transcript variant X3;transcript_id=XM_031078205.1 |||
ID=rna-XM_031078207.1;Parent=gene-LOC115959700;Dbxref=GeneID:115959700,GenBank:XM_031078207.1;Name=XM_031078207.1;gbkey=mRNA;gene=LOC115959700;model_evidence=Supporting evidence includes similarity to: 2 mRNAs%2C 4 ESTs%2C 3 Proteins%2C and 100%25 coverage of the annotated genomic feature by RNAseq alignments%2C including 17 samples with support for all annotated introns;product=interaptin%2C transcript variant X5;transcript_id=XM_031078207.1 |||
ID=rna-XM_031078202.1;Parent=gene-LOC115959700;Dbxref=GeneID:115959700,GenBank:XM_031078202.1;Name=XM_031078202.1;gbkey=mRNA;gene=LOC115959700;model_evidence=Supporting evidence includes similarity to: 3 mRNAs%2C 4 ESTs%2C 3 Proteins%2C and 100%25 coverage of the annotated genomic feature by RNAseq alignments%2C including 40 samples with support for all annotated introns;product=interaptin%2C transcript variant X1;transcript_id=XM_031078202.1 |||
ID=rna-XM_031078204.1;Parent=gene-LOC115959700;Dbxref=GeneID:115959700,GenBank:XM_031078204.1;Name=XM_031078204.1;gbkey=mRNA;gene=LOC115959700;model_evidence=Supporting evidence includes similarity to: 2 mRNAs%2C 4 ESTs%2C 3 Proteins%2C and 100%25 coverage of the annotated genomic feature by RNAseq alignments%2C including 35 samples with support for all annotated introns;product=interaptin%2C transcript variant X2;transcript_id=XM_031078204.1 |||
ID=rna-XM_031078206.1;Parent=gene-LOC115959700;Dbxref=GeneID:115959700,GenBank:XM_031078206.1;Name=XM_031078206.1;gbkey=mRNA;gene=LOC115959700;model_evidence=Supporting evidence includes similarity to: 3 mRNAs%2C 6 ESTs%2C 3 Proteins%2C and 100%25 coverage of the annotated genomic feature by RNAseq alignments%2C including 37 samples with support for all annotated introns;product=interaptin%2C transcript variant X4;transcript_id=XM_031078206.1</t>
  </si>
  <si>
    <t xml:space="preserve">12_1944543_T_G</t>
  </si>
  <si>
    <t xml:space="preserve">12_1944543_T_G_T</t>
  </si>
  <si>
    <t xml:space="preserve">12_1944543</t>
  </si>
  <si>
    <t xml:space="preserve">2_12074330_G_A</t>
  </si>
  <si>
    <t xml:space="preserve">2_12074330_G_A_A</t>
  </si>
  <si>
    <t xml:space="preserve">2_12074330</t>
  </si>
  <si>
    <t xml:space="preserve">GENE_exon-XM_031077859.1-1-GENE_exon-XM_031094914.1-1</t>
  </si>
  <si>
    <t xml:space="preserve">ID=gene-LOC115959453;Dbxref=GeneID:115959453;Name=LOC115959453;gbkey=Gene;gene=LOC115959453;gene_biotype=protein_coding</t>
  </si>
  <si>
    <t xml:space="preserve">ID=rna-XM_031077859.1;Parent=gene-LOC115959453;Dbxref=GeneID:115959453,GenBank:XM_031077859.1;Name=XM_031077859.1;gbkey=mRNA;gene=LOC115959453;model_evidence=Supporting evidence includes similarity to: 3 Proteins;product=uncharacterized LOC115959453;transcript_id=XM_031077859.1</t>
  </si>
  <si>
    <t xml:space="preserve">1_10624991_A_G</t>
  </si>
  <si>
    <t xml:space="preserve">1_10624991_A_G_G</t>
  </si>
  <si>
    <t xml:space="preserve">1_10624991</t>
  </si>
  <si>
    <t xml:space="preserve">GENE_exon-XM_031100329.1-1, gene-LOC115978307</t>
  </si>
  <si>
    <t xml:space="preserve">rna-XM_031100329.1, XM_031100329.1</t>
  </si>
  <si>
    <t xml:space="preserve">ID=gene-LOC115978307;Dbxref=GeneID:115978307;Name=LOC115978307;gbkey=Gene;gene=LOC115978307;gene_biotype=protein_coding</t>
  </si>
  <si>
    <t xml:space="preserve">ID=rna-XM_031100329.1;Parent=gene-LOC115978307;Dbxref=GeneID:115978307,GenBank:XM_031100329.1;Name=XM_031100329.1;gbkey=mRNA;gene=LOC115978307;model_evidence=Supporting evidence includes similarity to: 3 mRNAs%2C 31 ESTs%2C 26 Proteins%2C and 100%25 coverage of the annotated genomic feature by RNAseq alignments%2C including 40 samples with support for all annotated introns;product=ruBisCO large subunit-binding protein subunit beta%2C chloroplastic;transcript_id=XM_031100329.1</t>
  </si>
  <si>
    <t xml:space="preserve">1_19291917_G_A</t>
  </si>
  <si>
    <t xml:space="preserve">1_19291917_G_A_A</t>
  </si>
  <si>
    <t xml:space="preserve">1_19291917</t>
  </si>
  <si>
    <t xml:space="preserve">GENE_exon-XM_031104880.1-1, GENE_exon-XM_031104889.1-1, gene-LOC115982320, gene-LOC115982320</t>
  </si>
  <si>
    <t xml:space="preserve">rna-XM_031104880.1, rna-XM_031104889.1, XM_031104880.1, XM_031104889.1</t>
  </si>
  <si>
    <t xml:space="preserve">ID=gene-LOC115982320;Dbxref=GeneID:115982320;Name=LOC115982320;gbkey=Gene;gene=LOC115982320;gene_biotype=protein_coding</t>
  </si>
  <si>
    <t xml:space="preserve">ID=rna-XM_031104880.1;Parent=gene-LOC115982320;Dbxref=GeneID:115982320,GenBank:XM_031104880.1;Name=XM_031104880.1;gbkey=mRNA;gene=LOC115982320;model_evidence=Supporting evidence includes similarity to: 3 mRNAs%2C 1 EST%2C 6 Proteins%2C and 100%25 coverage of the annotated genomic feature by RNAseq alignments%2C including 36 samples with support for all annotated introns;product=zinc finger matrin-type protein 2-like%2C transcript variant X1;transcript_id=XM_031104880.1 |||
ID=rna-XM_031104889.1;Parent=gene-LOC115982320;Dbxref=GeneID:115982320,GenBank:XM_031104889.1;Name=XM_031104889.1;gbkey=mRNA;gene=LOC115982320;model_evidence=Supporting evidence includes similarity to: 1 mRNA%2C and 100%25 coverage of the annotated genomic feature by RNAseq alignments%2C including 37 samples with support for all annotated introns;product=zinc finger matrin-type protein 2-like%2C transcript variant X2;transcript_id=XM_031104889.1</t>
  </si>
  <si>
    <t xml:space="preserve">2_88795263_T_C</t>
  </si>
  <si>
    <t xml:space="preserve">2_88795263_T_C_T</t>
  </si>
  <si>
    <t xml:space="preserve">2_88795263</t>
  </si>
  <si>
    <t xml:space="preserve">GENE_exon-XM_031093932.1-1, GENE_exon-XR_004084317.1-1, gene-LOC115973671</t>
  </si>
  <si>
    <t xml:space="preserve">rna-XM_031093932.1, rna-XR_004084317.1, XM_031093932.1</t>
  </si>
  <si>
    <t xml:space="preserve">0, 3245, 0</t>
  </si>
  <si>
    <t xml:space="preserve">ID=gene-LOC115973671;Dbxref=GeneID:115973671;Name=LOC115973671;gbkey=Gene;gene=LOC115973671;gene_biotype=protein_coding</t>
  </si>
  <si>
    <t xml:space="preserve">ID=rna-XM_031093932.1;Parent=gene-LOC115973671;Dbxref=GeneID:115973671,GenBank:XM_031093932.1;Name=XM_031093932.1;gbkey=mRNA;gene=LOC115973671;model_evidence=Supporting evidence includes similarity to: 1 mRNA%2C 1 Protein%2C and 25%25 coverage of the annotated genomic feature by RNAseq alignments;product=histidine kinase CKI1-like;transcript_id=XM_031093932.1</t>
  </si>
  <si>
    <t xml:space="preserve">6_48534988_G_A</t>
  </si>
  <si>
    <t xml:space="preserve">6_48534988_G_A_G</t>
  </si>
  <si>
    <t xml:space="preserve">6_48534988</t>
  </si>
  <si>
    <t xml:space="preserve">GENE_exon-XR_004093347.1-1, GENE_exon-XM_031120007.1-1-GENE_exon-XR_004093347.1-1</t>
  </si>
  <si>
    <t xml:space="preserve">rna-XR_004093347.1, GENE_exon-XM_031120007.1-1-GENE_exon-XR_004093347.1-1</t>
  </si>
  <si>
    <t xml:space="preserve">17, 0</t>
  </si>
  <si>
    <t xml:space="preserve">4_4760302_T_G</t>
  </si>
  <si>
    <t xml:space="preserve">4_4760302_T_G_G</t>
  </si>
  <si>
    <t xml:space="preserve">4_4760302</t>
  </si>
  <si>
    <t xml:space="preserve">GENE_exon-XM_031109429.1-1, gene-LOC115986426, GENE_exon-XM_031109430.1-1, gene-LOC115986425</t>
  </si>
  <si>
    <t xml:space="preserve">rna-XM_031109429.1, XM_031109430.1, rna-XM_031109430.1, XM_031109429.1</t>
  </si>
  <si>
    <t xml:space="preserve">0, 3374, 3374, 0</t>
  </si>
  <si>
    <t xml:space="preserve">gene, exon, mRNA, CDS</t>
  </si>
  <si>
    <t xml:space="preserve">ID=gene-LOC115986425;Dbxref=GeneID:115986425;Name=LOC115986425;gbkey=Gene;gene=LOC115986425;gene_biotype=protein_coding</t>
  </si>
  <si>
    <t xml:space="preserve">ID=rna-XM_031109429.1;Parent=gene-LOC115986425;Dbxref=GeneID:115986425,GenBank:XM_031109429.1;Name=XM_031109429.1;gbkey=mRNA;gene=LOC115986425;model_evidence=Supporting evidence includes similarity to: 2 mRNAs%2C 6 ESTs%2C 72 Proteins%2C and 100%25 coverage of the annotated genomic feature by RNAseq alignments;product=FT-interacting protein 1-like;transcript_id=XM_031109429.1</t>
  </si>
  <si>
    <t xml:space="preserve">4_4765481_C_T</t>
  </si>
  <si>
    <t xml:space="preserve">4_4765481_C_T_T</t>
  </si>
  <si>
    <t xml:space="preserve">4_4765481</t>
  </si>
  <si>
    <t xml:space="preserve">gene-LOC115986425, GENE_exon-XM_031109429.1-1, GENE_exon-XM_031109430.1-1, gene-LOC115986426</t>
  </si>
  <si>
    <t xml:space="preserve">XM_031109429.1, rna-XM_031109429.1, rna-XM_031109430.1, XM_031109430.1</t>
  </si>
  <si>
    <t xml:space="preserve">1632, 1632, 0, 0</t>
  </si>
  <si>
    <t xml:space="preserve">ID=gene-LOC115986426;Dbxref=GeneID:115986426;Name=LOC115986426;gbkey=Gene;gene=LOC115986426;gene_biotype=protein_coding</t>
  </si>
  <si>
    <t xml:space="preserve">ID=rna-XM_031109430.1;Parent=gene-LOC115986426;Dbxref=GeneID:115986426,GenBank:XM_031109430.1;Name=XM_031109430.1;gbkey=mRNA;gene=LOC115986426;model_evidence=Supporting evidence includes similarity to: 5 mRNAs%2C 90 ESTs%2C 19 Proteins%2C and 100%25 coverage of the annotated genomic feature by RNAseq alignments%2C including 40 samples with support for all annotated introns;product=60S ribosomal protein L6-1-like;transcript_id=XM_031109430.1</t>
  </si>
  <si>
    <t xml:space="preserve">2_100020399_C_T</t>
  </si>
  <si>
    <t xml:space="preserve">2_100020399_C_T_T</t>
  </si>
  <si>
    <t xml:space="preserve">2_100020399</t>
  </si>
  <si>
    <t xml:space="preserve">GENE_exon-XM_031094257.1-1, gene-LOC115974033, GENE_exon-XM_031094258.1-1, gene-LOC115974032</t>
  </si>
  <si>
    <t xml:space="preserve">rna-XM_031094257.1, XM_031094258.1, rna-XM_031094258.1, XM_031094257.1</t>
  </si>
  <si>
    <t xml:space="preserve">0, 4362, 4362, 0</t>
  </si>
  <si>
    <t xml:space="preserve">ID=gene-LOC115974032;Dbxref=GeneID:115974032;Name=LOC115974032;gbkey=Gene;gene=LOC115974032;gene_biotype=protein_coding</t>
  </si>
  <si>
    <t xml:space="preserve">ID=rna-XM_031094257.1;Parent=gene-LOC115974032;Dbxref=GeneID:115974032,GenBank:XM_031094257.1;Name=XM_031094257.1;gbkey=mRNA;gene=LOC115974032;model_evidence=Supporting evidence includes similarity to: 8 Proteins;product=aspartic proteinase CDR1-like;transcript_id=XM_031094257.1</t>
  </si>
  <si>
    <t xml:space="preserve">6_25379676_A_T</t>
  </si>
  <si>
    <t xml:space="preserve">6_25379676_A_T_T</t>
  </si>
  <si>
    <t xml:space="preserve">6_25379676</t>
  </si>
  <si>
    <t xml:space="preserve">GENE_exon-XR_004093325.1-1, GENE_exon-XR_004093326.1-1, gene-LOC115995322</t>
  </si>
  <si>
    <t xml:space="preserve">rna-XR_004093325.1, rna-XR_004093326.1, gene-LOC115995322</t>
  </si>
  <si>
    <t xml:space="preserve">gene, lnc_RNA, lnc_RNA</t>
  </si>
  <si>
    <t xml:space="preserve">ID=gene-LOC115995322;Dbxref=GeneID:115995322;Name=LOC115995322;gbkey=Gene;gene=LOC115995322;gene_biotype=lncRNA</t>
  </si>
  <si>
    <t xml:space="preserve">6_25489862_G_A</t>
  </si>
  <si>
    <t xml:space="preserve">6_25489862_G_A_A</t>
  </si>
  <si>
    <t xml:space="preserve">6_25489862</t>
  </si>
  <si>
    <t xml:space="preserve">GENE_exon-XM_031067715.1-1, GENE_exon-XM_031067717.1-1, GENE_exon-XM_031067718.1-1, GENE_exon-XM_031067716.1-1, gene-LOC115950526, gene-LOC115950526, gene-LOC115950526, gene-LOC115950526</t>
  </si>
  <si>
    <t xml:space="preserve">rna-XM_031067715.1, rna-XM_031067717.1, rna-XM_031067718.1, rna-XM_031067716.1, XM_031067715.1, XM_031067717.1, XM_031067718.1, XM_031067716.1</t>
  </si>
  <si>
    <t xml:space="preserve">ID=gene-LOC115950526;Dbxref=GeneID:115950526;Name=LOC115950526;gbkey=Gene;gene=LOC115950526;gene_biotype=protein_coding</t>
  </si>
  <si>
    <t xml:space="preserve">ID=rna-XM_031067717.1;Parent=gene-LOC115950526;Dbxref=GeneID:115950526,GenBank:XM_031067717.1;Name=XM_031067717.1;gbkey=mRNA;gene=LOC115950526;model_evidence=Supporting evidence includes similarity to: 1 mRNA%2C 1 EST%2C 20 Proteins%2C and 100%25 coverage of the annotated genomic feature by RNAseq alignments%2C including 35 samples with support for all annotated introns;product=purple acid phosphatase 15-like%2C transcript variant X3;transcript_id=XM_031067717.1 |||
ID=rna-XM_031067718.1;Parent=gene-LOC115950526;Dbxref=GeneID:115950526,GenBank:XM_031067718.1;Name=XM_031067718.1;gbkey=mRNA;gene=LOC115950526;model_evidence=Supporting evidence includes similarity to: 1 mRNA%2C 1 EST%2C 20 Proteins%2C and 100%25 coverage of the annotated genomic feature by RNAseq alignments%2C including 23 samples with support for all annotated introns;product=purple acid phosphatase 15-like%2C transcript variant X4;transcript_id=XM_031067718.1 |||
ID=rna-XM_031067715.1;Parent=gene-LOC115950526;Dbxref=GeneID:115950526,GenBank:XM_031067715.1;Name=XM_031067715.1;gbkey=mRNA;gene=LOC115950526;model_evidence=Supporting evidence includes similarity to: 1 mRNA%2C 1 EST%2C 20 Proteins%2C and 100%25 coverage of the annotated genomic feature by RNAseq alignments%2C including 15 samples with support for all annotated introns;product=purple acid phosphatase 15-like%2C transcript variant X1;transcript_id=XM_031067715.1 |||
ID=rna-XM_031067716.1;Parent=gene-LOC115950526;Dbxref=GeneID:115950526,GenBank:XM_031067716.1;Name=XM_031067716.1;gbkey=mRNA;gene=LOC115950526;model_evidence=Supporting evidence includes similarity to: 2 mRNAs%2C 1 EST%2C 20 Proteins%2C and 99%25 coverage of the annotated genomic feature by RNAseq alignments%2C including 36 samples with support for all annotated introns;product=purple acid phosphatase 15-like%2C transcript variant X2;transcript_id=XM_031067716.1</t>
  </si>
  <si>
    <t xml:space="preserve">7_9943140_T_A</t>
  </si>
  <si>
    <t xml:space="preserve">7_9943140_T_A_A</t>
  </si>
  <si>
    <t xml:space="preserve">7_9943140</t>
  </si>
  <si>
    <t xml:space="preserve">GENE_exon-XM_031068728.1-1-GENE_exon-XM_031070003.1-1</t>
  </si>
  <si>
    <t xml:space="preserve">7_21112763_C_T</t>
  </si>
  <si>
    <t xml:space="preserve">7_21112763_C_T_T</t>
  </si>
  <si>
    <t xml:space="preserve">7_21112763</t>
  </si>
  <si>
    <t xml:space="preserve">GENE_exon-XM_031071377.1-1-GENE_exon-XM_031071727.1-1</t>
  </si>
  <si>
    <t xml:space="preserve">ID=gene-LOC115953639;Dbxref=GeneID:115953639;Name=LOC115953639;gbkey=Gene;gene=LOC115953639;gene_biotype=protein_coding</t>
  </si>
  <si>
    <t xml:space="preserve">ID=rna-XM_031071377.1;Parent=gene-LOC115953639;Dbxref=GeneID:115953639,GenBank:XM_031071377.1;Name=XM_031071377.1;gbkey=mRNA;gene=LOC115953639;model_evidence=Supporting evidence includes similarity to: 3 mRNAs%2C 6 ESTs%2C 19 Proteins%2C and 100%25 coverage of the annotated genomic feature by RNAseq alignments%2C including 38 samples with support for all annotated introns;product=guanylate kinase 2;transcript_id=XM_031071377.1</t>
  </si>
  <si>
    <t xml:space="preserve">6_8353830_G_A</t>
  </si>
  <si>
    <t xml:space="preserve">6_8353830_G_A_A</t>
  </si>
  <si>
    <t xml:space="preserve">6_8353830</t>
  </si>
  <si>
    <t xml:space="preserve">GENE_exon-XM_031067051.1-1, gene-LOC115949770</t>
  </si>
  <si>
    <t xml:space="preserve">rna-XM_031067051.1, XM_031067051.1</t>
  </si>
  <si>
    <t xml:space="preserve">ID=gene-LOC115949770;Dbxref=GeneID:115949770;Name=LOC115949770;gbkey=Gene;gene=LOC115949770;gene_biotype=protein_coding</t>
  </si>
  <si>
    <t xml:space="preserve">ID=rna-XM_031067051.1;Parent=gene-LOC115949770;Dbxref=GeneID:115949770,GenBank:XM_031067051.1;Name=XM_031067051.1;gbkey=mRNA;gene=LOC115949770;model_evidence=Supporting evidence includes similarity to: 5 Proteins;product=uncharacterized LOC115949770;transcript_id=XM_031067051.1</t>
  </si>
  <si>
    <t xml:space="preserve">1_10522523_A_C</t>
  </si>
  <si>
    <t xml:space="preserve">1_10522523_A_C_C</t>
  </si>
  <si>
    <t xml:space="preserve">1_10522523</t>
  </si>
  <si>
    <t xml:space="preserve">GENE_exon-XM_031100200.1-1, gene-LOC115978112, GENE_exon-XM_031100137.1-1, gene-LOC115978175</t>
  </si>
  <si>
    <t xml:space="preserve">rna-XM_031100200.1, XM_031100137.1, rna-XM_031100137.1, XM_031100200.1</t>
  </si>
  <si>
    <t xml:space="preserve">0, 4916, 4916, 0</t>
  </si>
  <si>
    <t xml:space="preserve">ID=gene-LOC115978175;Dbxref=GeneID:115978175;Name=LOC115978175;gbkey=Gene;gene=LOC115978175;gene_biotype=protein_coding</t>
  </si>
  <si>
    <t xml:space="preserve">ID=rna-XM_031100200.1;Parent=gene-LOC115978175;Dbxref=GeneID:115978175,GenBank:XM_031100200.1;Name=XM_031100200.1;gbkey=mRNA;gene=LOC115978175;model_evidence=Supporting evidence includes similarity to: 1 mRNA%2C 2 ESTs%2C 27 Proteins%2C and 100%25 coverage of the annotated genomic feature by RNAseq alignments%2C including 35 samples with support for all annotated introns;product=geraniol 8-hydroxylase-like;transcript_id=XM_031100200.1</t>
  </si>
  <si>
    <t xml:space="preserve">1_45956753_C_G</t>
  </si>
  <si>
    <t xml:space="preserve">1_45956753_C_G_G</t>
  </si>
  <si>
    <t xml:space="preserve">1_45956753</t>
  </si>
  <si>
    <t xml:space="preserve">GENE_exon-XM_031072726.1-1, gene-LOC115954788</t>
  </si>
  <si>
    <t xml:space="preserve">rna-XM_031072726.1, XM_031072726.1</t>
  </si>
  <si>
    <t xml:space="preserve">ID=gene-LOC115954788;Dbxref=GeneID:115954788;Name=LOC115954788;gbkey=Gene;gene=LOC115954788;gene_biotype=protein_coding</t>
  </si>
  <si>
    <t xml:space="preserve">ID=rna-XM_031072726.1;Parent=gene-LOC115954788;Dbxref=GeneID:115954788,GenBank:XM_031072726.1;Name=XM_031072726.1;gbkey=mRNA;gene=LOC115954788;model_evidence=Supporting evidence includes similarity to: 1 Protein;product=uncharacterized LOC115954788;transcript_id=XM_031072726.1</t>
  </si>
  <si>
    <t xml:space="preserve">7_5714962_G_C</t>
  </si>
  <si>
    <t xml:space="preserve">7_5714962_G_C_C</t>
  </si>
  <si>
    <t xml:space="preserve">7_5714962</t>
  </si>
  <si>
    <t xml:space="preserve">3_prime_UTR_variant, downstream_gene_variant, intron_variant, non_coding_transcript_exon_variant, non_coding_transcript_variant, non_coding_transcript_variant</t>
  </si>
  <si>
    <t xml:space="preserve">GENE_exon-XM_031070244.1-1, GENE_exon-XR_004083304.1-1, GENE_exon-XR_004083588.1-1, LOC115952902, gene-LOC115952901, gene-LOC115952901</t>
  </si>
  <si>
    <t xml:space="preserve">rna-XM_031070244.1, rna-XR_004083304.1, rna-XR_004083588.1, gene-LOC115952902, XM_031070244.1, XR_004083588.1</t>
  </si>
  <si>
    <t xml:space="preserve">3075, 4798, 0, 0, 0, 0</t>
  </si>
  <si>
    <t xml:space="preserve">gene, mRNA, transcript, exon, pseudogene, exon</t>
  </si>
  <si>
    <t xml:space="preserve">ID=gene-LOC115952901;Dbxref=GeneID:115952901;Name=LOC115952901;gbkey=Gene;gene=LOC115952901;gene_biotype=protein_coding</t>
  </si>
  <si>
    <t xml:space="preserve">ID=rna-XM_031070244.1;Parent=gene-LOC115952901;Dbxref=GeneID:115952901,GenBank:XM_031070244.1;Name=XM_031070244.1;gbkey=mRNA;gene=LOC115952901;model_evidence=Supporting evidence includes similarity to: 3 mRNAs%2C 1 Protein%2C and 100%25 coverage of the annotated genomic feature by RNAseq alignments%2C including 12 samples with support for all annotated introns;product=nuclear intron maturase 3%2C mitochondrial-like%2C transcript variant X1;transcript_id=XM_031070244.1</t>
  </si>
  <si>
    <t xml:space="preserve">1_10580303_G_C</t>
  </si>
  <si>
    <t xml:space="preserve">1_10580303_G_C_C</t>
  </si>
  <si>
    <t xml:space="preserve">1_10580303</t>
  </si>
  <si>
    <t xml:space="preserve">GENE_exon-XM_031100306.1-1, gene-LOC115978296, GENE_exon-XM_031100320.1-1, gene-LOC115978278, GENE_exon-XM_031100313.1-1, gene-LOC115978278</t>
  </si>
  <si>
    <t xml:space="preserve">rna-XM_031100306.1, XM_031100320.1, rna-XM_031100320.1, XM_031100306.1, rna-XM_031100313.1, XM_031100313.1</t>
  </si>
  <si>
    <t xml:space="preserve">1693, 330, 330, 1693, 0, 0</t>
  </si>
  <si>
    <t xml:space="preserve">ID=gene-LOC115978278;Dbxref=GeneID:115978278;Name=LOC115978278;gbkey=Gene;gene=LOC115978278;gene_biotype=protein_coding</t>
  </si>
  <si>
    <t xml:space="preserve">ID=rna-XM_031100313.1;Parent=gene-LOC115978278;Dbxref=GeneID:115978278,GenBank:XM_031100313.1;Name=XM_031100313.1;gbkey=mRNA;gene=LOC115978278;model_evidence=Supporting evidence includes similarity to: 1 mRNA%2C 1 Protein%2C and 100%25 coverage of the annotated genomic feature by RNAseq alignments%2C including 3 samples with support for all annotated introns;product=subtilisin-like protease SBT3.18%2C transcript variant X2;transcript_id=XM_031100313.1</t>
  </si>
  <si>
    <t xml:space="preserve">5_88918863_G_T</t>
  </si>
  <si>
    <t xml:space="preserve">5_88918863_G_T_T</t>
  </si>
  <si>
    <t xml:space="preserve">5_88918863</t>
  </si>
  <si>
    <t xml:space="preserve">GENE_exon-XM_031115126.1-1, gene-LOC115991434</t>
  </si>
  <si>
    <t xml:space="preserve">rna-XM_031115126.1, XM_031115126.1</t>
  </si>
  <si>
    <t xml:space="preserve">ID=gene-LOC115991434;Dbxref=GeneID:115991434;Name=LOC115991434;gbkey=Gene;gene=LOC115991434;gene_biotype=protein_coding</t>
  </si>
  <si>
    <t xml:space="preserve">ID=rna-XM_031115126.1;Parent=gene-LOC115991434;Dbxref=GeneID:115991434,GenBank:XM_031115126.1;Name=XM_031115126.1;gbkey=mRNA;gene=LOC115991434;model_evidence=Supporting evidence includes similarity to: 20 Proteins%2C and 87%25 coverage of the annotated genomic feature by RNAseq alignments;product=shikimate O-hydroxycinnamoyltransferase-like;transcript_id=XM_031115126.1</t>
  </si>
  <si>
    <t xml:space="preserve">7_35047972_C_T</t>
  </si>
  <si>
    <t xml:space="preserve">7_35047972_C_T_T</t>
  </si>
  <si>
    <t xml:space="preserve">7_35047972</t>
  </si>
  <si>
    <t xml:space="preserve">gene-LOC115951958, GENE_exon-XM_031069067.1-1, GENE_exon-XM_031069067.1-1-GENE_exon-XM_031069068.1-1</t>
  </si>
  <si>
    <t xml:space="preserve">XM_031069067.1, rna-XM_031069067.1, GENE_exon-XM_031069067.1-1-GENE_exon-XM_031069068.1-1</t>
  </si>
  <si>
    <t xml:space="preserve">1432, 1432, 0</t>
  </si>
  <si>
    <t xml:space="preserve">ID=gene-LOC115951958;Dbxref=GeneID:115951958;Name=LOC115951958;gbkey=Gene;gene=LOC115951958;gene_biotype=protein_coding</t>
  </si>
  <si>
    <t xml:space="preserve">ID=rna-XM_031069067.1;Parent=gene-LOC115951958;Dbxref=GeneID:115951958,GenBank:XM_031069067.1;Name=XM_031069067.1;gbkey=mRNA;gene=LOC115951958;model_evidence=Supporting evidence includes similarity to: 1 Protein;product=uncharacterized LOC115951958;transcript_id=XM_031069067.1</t>
  </si>
  <si>
    <t xml:space="preserve">5_69595733_G_A</t>
  </si>
  <si>
    <t xml:space="preserve">5_69595733_G_A_A</t>
  </si>
  <si>
    <t xml:space="preserve">5_69595733</t>
  </si>
  <si>
    <t xml:space="preserve">gene-LOC115991028, GENE_exon-XM_031114784.1-1, GENE_exon-XM_031114784.1-1-GENE_exon-XM_031115352.1-1</t>
  </si>
  <si>
    <t xml:space="preserve">XM_031114784.1, rna-XM_031114784.1, GENE_exon-XM_031114784.1-1-GENE_exon-XM_031115352.1-1</t>
  </si>
  <si>
    <t xml:space="preserve">650, 650, 0</t>
  </si>
  <si>
    <t xml:space="preserve">ID=gene-LOC115991028;Dbxref=GeneID:115991028;Name=LOC115991028;gbkey=Gene;gene=LOC115991028;gene_biotype=protein_coding</t>
  </si>
  <si>
    <t xml:space="preserve">ID=rna-XM_031114784.1;Parent=gene-LOC115991028;Dbxref=GeneID:115991028,GenBank:XM_031114784.1;Name=XM_031114784.1;gbkey=mRNA;gene=LOC115991028;model_evidence=Supporting evidence includes similarity to: 1 Protein;product=uncharacterized LOC115991028;transcript_id=XM_031114784.1</t>
  </si>
  <si>
    <t xml:space="preserve">12_30977568_T_G</t>
  </si>
  <si>
    <t xml:space="preserve">12_30977568_T_G_G</t>
  </si>
  <si>
    <t xml:space="preserve">12_30977568</t>
  </si>
  <si>
    <t xml:space="preserve">synonymous_variant, synonymous_variant, synonymous_variant, synonymous_variant, non_coding_transcript_variant, non_coding_transcript_variant, non_coding_transcript_variant, non_coding_transcript_variant</t>
  </si>
  <si>
    <t xml:space="preserve">LOW, LOW, LOW, LOW, MODIFIER, MODIFIER, MODIFIER, MODIFIER</t>
  </si>
  <si>
    <t xml:space="preserve">GENE_exon-XM_031091455.1-1, GENE_exon-XM_031091453.1-1, GENE_exon-XM_031091454.1-1, GENE_exon-XM_031091456.1-1, gene-LOC115971497, gene-LOC115971497, gene-LOC115971497, gene-LOC115971497</t>
  </si>
  <si>
    <t xml:space="preserve">rna-XM_031091455.1, rna-XM_031091453.1, rna-XM_031091454.1, rna-XM_031091456.1, XM_031091453.1, XM_031091455.1, XM_031091454.1, XM_031091456.1</t>
  </si>
  <si>
    <t xml:space="preserve">mRNA, gene, mRNA, mRNA, mRNA, exon, CDS, exon, CDS, exon, CDS, CDS, exon</t>
  </si>
  <si>
    <t xml:space="preserve">ID=gene-LOC115971497;Dbxref=GeneID:115971497;Name=LOC115971497;gbkey=Gene;gene=LOC115971497;gene_biotype=protein_coding</t>
  </si>
  <si>
    <t xml:space="preserve">ID=rna-XM_031091455.1;Parent=gene-LOC115971497;Dbxref=GeneID:115971497,GenBank:XM_031091455.1;Name=XM_031091455.1;gbkey=mRNA;gene=LOC115971497;model_evidence=Supporting evidence includes similarity to: 21 mRNAs%2C 2 ESTs%2C 1 Protein%2C and 100%25 coverage of the annotated genomic feature by RNAseq alignments%2C including 16 samples with support for all annotated introns;product=protein DDB_G0276689%2C transcript variant X3;transcript_id=XM_031091455.1 |||
ID=rna-XM_031091454.1;Parent=gene-LOC115971497;Dbxref=GeneID:115971497,GenBank:XM_031091454.1;Name=XM_031091454.1;gbkey=mRNA;gene=LOC115971497;model_evidence=Supporting evidence includes similarity to: 29 mRNAs%2C 3 ESTs%2C 4 Proteins%2C and 100%25 coverage of the annotated genomic feature by RNAseq alignments%2C including 13 samples with support for all annotated introns;product=protein DDB_G0276689%2C transcript variant X2;transcript_id=XM_031091454.1 |||
ID=rna-XM_031091453.1;Parent=gene-LOC115971497;Dbxref=GeneID:115971497,GenBank:XM_031091453.1;Name=XM_031091453.1;gbkey=mRNA;gene=LOC115971497;model_evidence=Supporting evidence includes similarity to: 32 mRNAs%2C 3 ESTs%2C 2 Proteins%2C and 100%25 coverage of the annotated genomic feature by RNAseq alignments%2C including 35 samples with support for all annotated introns;product=protein DDB_G0276689%2C transcript variant X1;transcript_id=XM_031091453.1 |||
ID=rna-XM_031091456.1;Parent=gene-LOC115971497;Dbxref=GeneID:115971497,GenBank:XM_031091456.1;Name=XM_031091456.1;gbkey=mRNA;gene=LOC115971497;model_evidence=Supporting evidence includes similarity to: 25 mRNAs%2C 3 ESTs%2C 3 Proteins%2C and 100%25 coverage of the annotated genomic feature by RNAseq alignments%2C including 30 samples with support for all annotated introns;product=protein DDB_G0276689%2C transcript variant X4;transcript_id=XM_031091456.1</t>
  </si>
  <si>
    <t xml:space="preserve">11_51322338_G_A</t>
  </si>
  <si>
    <t xml:space="preserve">11_51322338_G_A_A</t>
  </si>
  <si>
    <t xml:space="preserve">11_51322338</t>
  </si>
  <si>
    <t xml:space="preserve">upstream_gene_variant, upstream_gene_variant, upstream_gene_variant, downstream_gene_variant, downstream_gene_variant, downstream_gene_variant, intragenic_variant, non_coding_transcript_exon_variant</t>
  </si>
  <si>
    <t xml:space="preserve">GENE_exon-XM_031087136.1-1, GENE_exon-XM_031087135.1-1, GENE_exon-XM_031087134.1-1, gene-LOC115967956, gene-LOC115967956, gene-LOC115967956, gene-LOC115967960, GENE_exon-XR_004086603.1-1</t>
  </si>
  <si>
    <t xml:space="preserve">rna-XM_031087136.1, rna-XM_031087135.1, rna-XM_031087134.1, XM_031087134.1, XM_031087136.1, XM_031087135.1, gene-LOC115967960, rna-XR_004086603.1</t>
  </si>
  <si>
    <t xml:space="preserve">2761, 2504, 1563, 1563, 2761, 2504, 0, 0</t>
  </si>
  <si>
    <t xml:space="preserve">ID=gene-LOC115967960;Dbxref=GeneID:115967960;Name=LOC115967960;gbkey=Gene;gene=LOC115967960;gene_biotype=lncRNA</t>
  </si>
  <si>
    <t xml:space="preserve">11_55963934_A_T</t>
  </si>
  <si>
    <t xml:space="preserve">11_55963934_A_T_T</t>
  </si>
  <si>
    <t xml:space="preserve">11_55963934</t>
  </si>
  <si>
    <t xml:space="preserve">GENE_exon-XM_031087713.1-1, gene-LOC115968336</t>
  </si>
  <si>
    <t xml:space="preserve">rna-XM_031087713.1, XM_031087713.1</t>
  </si>
  <si>
    <t xml:space="preserve">ID=gene-LOC115968336;Dbxref=GeneID:115968336;Name=LOC115968336;gbkey=Gene;gene=LOC115968336;gene_biotype=protein_coding</t>
  </si>
  <si>
    <t xml:space="preserve">ID=rna-XM_031087713.1;Parent=gene-LOC115968336;Dbxref=GeneID:115968336,GenBank:XM_031087713.1;Name=XM_031087713.1;gbkey=mRNA;gene=LOC115968336;model_evidence=Supporting evidence includes similarity to: 8 mRNAs%2C 7 ESTs%2C 15 Proteins%2C and 100%25 coverage of the annotated genomic feature by RNAseq alignments%2C including 30 samples with support for all annotated introns;product=NPC intracellular cholesterol transporter 1-like;transcript_id=XM_031087713.1</t>
  </si>
  <si>
    <t xml:space="preserve">11_55968943_T_A</t>
  </si>
  <si>
    <t xml:space="preserve">11_55968943_T_A_A</t>
  </si>
  <si>
    <t xml:space="preserve">11_55968943</t>
  </si>
  <si>
    <t xml:space="preserve">11_55975826_A_G</t>
  </si>
  <si>
    <t xml:space="preserve">11_55975826_A_G_G</t>
  </si>
  <si>
    <t xml:space="preserve">11_55975826</t>
  </si>
  <si>
    <t xml:space="preserve">11_56148608_T_C</t>
  </si>
  <si>
    <t xml:space="preserve">11_56148608_T_C_C</t>
  </si>
  <si>
    <t xml:space="preserve">11_56148608</t>
  </si>
  <si>
    <t xml:space="preserve">GENE_exon-XM_031086853.1-1, gene-LOC115967721, GENE_exon-XM_031086270.1-1, gene-LOC115967212</t>
  </si>
  <si>
    <t xml:space="preserve">rna-XM_031086853.1, XM_031086853.1, rna-XM_031086270.1, XM_031086270.1</t>
  </si>
  <si>
    <t xml:space="preserve">3776, 3776, 0, 0</t>
  </si>
  <si>
    <t xml:space="preserve">ID=gene-LOC115967212;Dbxref=GeneID:115967212;Name=LOC115967212;gbkey=Gene;gene=LOC115967212;gene_biotype=protein_coding</t>
  </si>
  <si>
    <t xml:space="preserve">ID=rna-XM_031086270.1;Parent=gene-LOC115967212;Dbxref=GeneID:115967212,GenBank:XM_031086270.1;Name=XM_031086270.1;gbkey=mRNA;gene=LOC115967212;model_evidence=Supporting evidence includes similarity to: 10 Proteins%2C and 98%25 coverage of the annotated genomic feature by RNAseq alignments%2C including 8 samples with support for all annotated introns;product=protein BOBBER 1-like;transcript_id=XM_031086270.1</t>
  </si>
  <si>
    <t xml:space="preserve">12_7171062_G_A</t>
  </si>
  <si>
    <t xml:space="preserve">12_7171062_G_A_A</t>
  </si>
  <si>
    <t xml:space="preserve">12_7171062</t>
  </si>
  <si>
    <t xml:space="preserve">upstream_gene_variant, upstream_gene_variant, upstream_gene_variant, intergenic_region</t>
  </si>
  <si>
    <t xml:space="preserve">GENE_exon-XR_004087484.1-1, GENE_exon-XR_004087486.1-1, GENE_exon-XR_004087485.1-1, GENE_exon-XR_004087485.1-1-GENE_exon-XM_031089824.1-1</t>
  </si>
  <si>
    <t xml:space="preserve">rna-XR_004087484.1, rna-XR_004087486.1, rna-XR_004087485.1, GENE_exon-XR_004087485.1-1-GENE_exon-XM_031089824.1-1</t>
  </si>
  <si>
    <t xml:space="preserve">4345, 4345, 4157, 0</t>
  </si>
  <si>
    <t xml:space="preserve">9_41692124_G_A</t>
  </si>
  <si>
    <t xml:space="preserve">9_41692124_G_A_A</t>
  </si>
  <si>
    <t xml:space="preserve">9_41692124</t>
  </si>
  <si>
    <t xml:space="preserve">LOC115961762, GENE_exon-XM_031080685.1-1-LOC115961762</t>
  </si>
  <si>
    <t xml:space="preserve">gene-LOC115961762, GENE_exon-XM_031080685.1-1-LOC115961762</t>
  </si>
  <si>
    <t xml:space="preserve">4569, 0</t>
  </si>
  <si>
    <t xml:space="preserve">4_35624169_A_G</t>
  </si>
  <si>
    <t xml:space="preserve">4_35624169_A_G_G</t>
  </si>
  <si>
    <t xml:space="preserve">4_35624169</t>
  </si>
  <si>
    <t xml:space="preserve">GENE_exon-XM_031111722.1-1, GENE_exon-XM_031111723.1-1, gene-LOC115988082, gene-LOC115988082</t>
  </si>
  <si>
    <t xml:space="preserve">rna-XM_031111722.1, rna-XM_031111723.1, XM_031111722.1, XM_031111723.1</t>
  </si>
  <si>
    <t xml:space="preserve">ID=gene-LOC115988082;Dbxref=GeneID:115988082;Name=LOC115988082;gbkey=Gene;gene=LOC115988082;gene_biotype=protein_coding</t>
  </si>
  <si>
    <t xml:space="preserve">ID=rna-XM_031111722.1;Parent=gene-LOC115988082;Dbxref=GeneID:115988082,GenBank:XM_031111722.1;Name=XM_031111722.1;gbkey=mRNA;gene=LOC115988082;model_evidence=Supporting evidence includes similarity to: 3 mRNAs%2C 1 EST%2C 26 Proteins%2C and 100%25 coverage of the annotated genomic feature by RNAseq alignments%2C including 23 samples with support for all annotated introns;product=squamosa promoter-binding-like protein 7%2C transcript variant X1;transcript_id=XM_031111722.1 |||
ID=rna-XM_031111723.1;Parent=gene-LOC115988082;Dbxref=GeneID:115988082,GenBank:XM_031111723.1;Name=XM_031111723.1;gbkey=mRNA;gene=LOC115988082;model_evidence=Supporting evidence includes similarity to: 1 mRNA%2C 1 EST%2C 25 Proteins%2C and 100%25 coverage of the annotated genomic feature by RNAseq alignments%2C including 13 samples with support for all annotated introns;product=squamosa promoter-binding-like protein 7%2C transcript variant X2;transcript_id=XM_031111723.1</t>
  </si>
  <si>
    <t xml:space="preserve">11_27089398_C_T</t>
  </si>
  <si>
    <t xml:space="preserve">11_27089398_C_T_T</t>
  </si>
  <si>
    <t xml:space="preserve">11_27089398</t>
  </si>
  <si>
    <t xml:space="preserve">GENE_exon-XM_031088580.1-1, gene-LOC115969021</t>
  </si>
  <si>
    <t xml:space="preserve">rna-XM_031088580.1, XM_031088580.1</t>
  </si>
  <si>
    <t xml:space="preserve">ID=gene-LOC115969021;Dbxref=GeneID:115969021;Name=LOC115969021;gbkey=Gene;gene=LOC115969021;gene_biotype=protein_coding</t>
  </si>
  <si>
    <t xml:space="preserve">ID=rna-XM_031088580.1;Parent=gene-LOC115969021;Dbxref=GeneID:115969021,GenBank:XM_031088580.1;Name=XM_031088580.1;gbkey=mRNA;gene=LOC115969021;model_evidence=Supporting evidence includes similarity to: 4 mRNAs%2C 7 ESTs%2C 20 Proteins%2C and 100%25 coverage of the annotated genomic feature by RNAseq alignments%2C including 38 samples with support for all annotated introns;product=L-galactose dehydrogenase;transcript_id=XM_031088580.1</t>
  </si>
  <si>
    <t xml:space="preserve">12_6248637_A_G</t>
  </si>
  <si>
    <t xml:space="preserve">12_6248637_A_G_G</t>
  </si>
  <si>
    <t xml:space="preserve">12_6248637</t>
  </si>
  <si>
    <t xml:space="preserve">upstream_gene_variant, downstream_gene_variant, downstream_gene_variant, downstream_gene_variant, downstream_gene_variant, downstream_gene_variant, intron_variant, non_coding_transcript_variant</t>
  </si>
  <si>
    <t xml:space="preserve">gene-LOC115971264, gene-LOC115972656, GENE_exon-XR_004087519.1-1, gene-LOC115971158, GENE_exon-XM_031090890.1-1, GENE_exon-XM_031091070.1-1, GENE_exon-XM_031091069.1-1, gene-LOC115971264</t>
  </si>
  <si>
    <t xml:space="preserve">XM_031091070.1, XR_004087519.1, rna-XR_004087519.1, XM_031090890.1, rna-XM_031090890.1, rna-XM_031091070.1, rna-XM_031091069.1, XM_031091069.1</t>
  </si>
  <si>
    <t xml:space="preserve">1637, 3844, 3844, 1270, 1270, 1637, 0, 0</t>
  </si>
  <si>
    <t xml:space="preserve">ID=gene-LOC115971264;Dbxref=GeneID:115971264;Name=LOC115971264;gbkey=Gene;gene=LOC115971264;gene_biotype=protein_coding</t>
  </si>
  <si>
    <t xml:space="preserve">ID=rna-XM_031091069.1;Parent=gene-LOC115971264;Dbxref=GeneID:115971264,GenBank:XM_031091069.1;Name=XM_031091069.1;gbkey=mRNA;gene=LOC115971264;model_evidence=Supporting evidence includes similarity to: 3 mRNAs%2C 1 EST%2C 28 Proteins%2C and 100%25 coverage of the annotated genomic feature by RNAseq alignments%2C including 38 samples with support for all annotated introns;product=protein phosphatase 2C 29%2C transcript variant X1;transcript_id=XM_031091069.1</t>
  </si>
  <si>
    <t xml:space="preserve">3_18286411_C_A</t>
  </si>
  <si>
    <t xml:space="preserve">3_18286411_C_A_A</t>
  </si>
  <si>
    <t xml:space="preserve">3_18286411</t>
  </si>
  <si>
    <t xml:space="preserve">3_prime_UTR_variant, downstream_gene_variant, downstream_gene_variant, non_coding_transcript_variant</t>
  </si>
  <si>
    <t xml:space="preserve">GENE_exon-XM_031100590.1-1, gene-LOC115982809, GENE_exon-XM_031105529.1-1, gene-LOC115978731</t>
  </si>
  <si>
    <t xml:space="preserve">rna-XM_031100590.1, XM_031105529.1, rna-XM_031105529.1, XM_031100590.1</t>
  </si>
  <si>
    <t xml:space="preserve">348, 2733, 2733, 0</t>
  </si>
  <si>
    <t xml:space="preserve">ID=gene-LOC115978731;Dbxref=GeneID:115978731;Name=LOC115978731;gbkey=Gene;gene=LOC115978731;gene_biotype=protein_coding</t>
  </si>
  <si>
    <t xml:space="preserve">ID=rna-XM_031100590.1;Parent=gene-LOC115978731;Dbxref=GeneID:115978731,GenBank:XM_031100590.1;Name=XM_031100590.1;gbkey=mRNA;gene=LOC115978731;model_evidence=Supporting evidence includes similarity to: 3 mRNAs%2C 11 ESTs%2C 20 Proteins%2C and 100%25 coverage of the annotated genomic feature by RNAseq alignments%2C including 38 samples with support for all annotated introns;product=probable protein disulfide-isomerase A6;transcript_id=XM_031100590.1</t>
  </si>
  <si>
    <t xml:space="preserve">4_12355869_G_A</t>
  </si>
  <si>
    <t xml:space="preserve">4_12355869_G_A_A</t>
  </si>
  <si>
    <t xml:space="preserve">4_12355869</t>
  </si>
  <si>
    <t xml:space="preserve">3_prime_UTR_variant, 3_prime_UTR_variant, 3_prime_UTR_variant, 3_prime_UTR_variant, 3_prime_UTR_variant, downstream_gene_variant, downstream_gene_variant, downstream_gene_variant, downstream_gene_variant, non_coding_transcript_variant, non_coding_transcript_variant, non_coding_transcript_variant, non_coding_transcript_variant, non_coding_transcript_variant</t>
  </si>
  <si>
    <t xml:space="preserve">GENE_exon-XM_031107107.1-1, GENE_exon-XM_031107108.1-1, GENE_exon-XM_031107109.1-1, GENE_exon-XM_031107110.1-1, GENE_exon-XM_031107111.1-1, GENE_exon-XM_031107129.1-1, gene-LOC115984182, GENE_exon-XM_031107128.1-1, gene-LOC115984182, gene-LOC115984177, gene-LOC115984177, gene-LOC115984177, gene-LOC115984177, gene-LOC115984177</t>
  </si>
  <si>
    <t xml:space="preserve">rna-XM_031107107.1, rna-XM_031107108.1, rna-XM_031107109.1, rna-XM_031107110.1, rna-XM_031107111.1, rna-XM_031107129.1, XM_031107128.1, rna-XM_031107128.1, XM_031107129.1, XM_031107107.1, XM_031107108.1, XM_031107109.1, XM_031107110.1, XM_031107111.1</t>
  </si>
  <si>
    <t xml:space="preserve">7307, 7307, 7307, 7307, 7307, 1539, 1539, 1539, 1539, 0, 0, 0, 0, 0</t>
  </si>
  <si>
    <t xml:space="preserve">gene, exon, mRNA, exon, mRNA, exon, mRNA, exon, mRNA, mRNA, exon</t>
  </si>
  <si>
    <t xml:space="preserve">ID=gene-LOC115984177;Dbxref=GeneID:115984177;Name=LOC115984177;gbkey=Gene;gene=LOC115984177;gene_biotype=protein_coding</t>
  </si>
  <si>
    <t xml:space="preserve">ID=rna-XM_031107107.1;Parent=gene-LOC115984177;Dbxref=GeneID:115984177,GenBank:XM_031107107.1;Name=XM_031107107.1;gbkey=mRNA;gene=LOC115984177;model_evidence=Supporting evidence includes similarity to: 3 ESTs%2C 4 Proteins%2C and 100%25 coverage of the annotated genomic feature by RNAseq alignments%2C including 12 samples with support for all annotated introns;product=putative disease resistance RPP13-like protein 1%2C transcript variant X1;transcript_id=XM_031107107.1 |||
ID=rna-XM_031107111.1;Parent=gene-LOC115984177;Dbxref=GeneID:115984177,GenBank:XM_031107111.1;Name=XM_031107111.1;gbkey=mRNA;gene=LOC115984177;model_evidence=Supporting evidence includes similarity to: 3 ESTs%2C 4 Proteins%2C and 100%25 coverage of the annotated genomic feature by RNAseq alignments%2C including 11 samples with support for all annotated introns;product=putative disease resistance RPP13-like protein 1%2C transcript variant X5;transcript_id=XM_031107111.1 |||
ID=rna-XM_031107109.1;Parent=gene-LOC115984177;Dbxref=GeneID:115984177,GenBank:XM_031107109.1;Name=XM_031107109.1;gbkey=mRNA;gene=LOC115984177;model_evidence=Supporting evidence includes similarity to: 3 ESTs%2C 4 Proteins%2C and 100%25 coverage of the annotated genomic feature by RNAseq alignments%2C including 12 samples with support for all annotated introns;product=putative disease resistance RPP13-like protein 1%2C transcript variant X3;transcript_id=XM_031107109.1 |||
ID=rna-XM_031107108.1;Parent=gene-LOC115984177;Dbxref=GeneID:115984177,GenBank:XM_031107108.1;Name=XM_031107108.1;gbkey=mRNA;gene=LOC115984177;model_evidence=Supporting evidence includes similarity to: 2 ESTs%2C 4 Proteins%2C and 100%25 coverage of the annotated genomic feature by RNAseq alignments%2C including 8 samples with support for all annotated introns;product=putative disease resistance RPP13-like protein 1%2C transcript variant X2;transcript_id=XM_031107108.1 |||
ID=rna-XM_031107110.1;Parent=gene-LOC115984177;Dbxref=GeneID:115984177,GenBank:XM_031107110.1;Name=XM_031107110.1;gbkey=mRNA;gene=LOC115984177;model_evidence=Supporting evidence includes similarity to: 2 ESTs%2C 4 Proteins%2C and 100%25 coverage of the annotated genomic feature by RNAseq alignments%2C including 4 samples with support for all annotated introns;product=putative disease resistance RPP13-like protein 1%2C transcript variant X4;transcript_id=XM_031107110.1</t>
  </si>
  <si>
    <t xml:space="preserve">4_12613255_G_A</t>
  </si>
  <si>
    <t xml:space="preserve">4_12613255_G_A_A</t>
  </si>
  <si>
    <t xml:space="preserve">4_12613255</t>
  </si>
  <si>
    <t xml:space="preserve">GENE_exon-XR_004091233.1-1-GENE_exon-XM_031106484.1-1</t>
  </si>
  <si>
    <t xml:space="preserve">ID=gene-LOC115987845;Dbxref=GeneID:115987845;Name=LOC115987845;gbkey=Gene;gene=LOC115987845;gene_biotype=lncRNA</t>
  </si>
  <si>
    <t xml:space="preserve">4_94477575_C_T</t>
  </si>
  <si>
    <t xml:space="preserve">4_94477575_C_T_T</t>
  </si>
  <si>
    <t xml:space="preserve">4_94477575</t>
  </si>
  <si>
    <t xml:space="preserve">LOC115987170, GENE_exon-XM_031109062.1-1-LOC115987170</t>
  </si>
  <si>
    <t xml:space="preserve">gene-LOC115987170, GENE_exon-XM_031109062.1-1-LOC115987170</t>
  </si>
  <si>
    <t xml:space="preserve">3660, 0</t>
  </si>
  <si>
    <t xml:space="preserve">ID=rna-XM_031110668.1;Parent=gene-LOC115987168;Dbxref=GeneID:115987168,GenBank:XM_031110668.1;Name=XM_031110668.1;gbkey=mRNA;gene=LOC115987168;model_evidence=Supporting evidence includes similarity to: 1 mRNA%2C 13 Proteins%2C and 6%25 coverage of the annotated genomic feature by RNAseq alignments;product=organic cation/carnitine transporter 3-like;transcript_id=XM_031110668.1</t>
  </si>
  <si>
    <t xml:space="preserve">1_6631779_C_T</t>
  </si>
  <si>
    <t xml:space="preserve">1_6631779_C_T_T</t>
  </si>
  <si>
    <t xml:space="preserve">1_6631779</t>
  </si>
  <si>
    <t xml:space="preserve">GENE_exon-XM_031097603.1-1-LOC115974057</t>
  </si>
  <si>
    <t xml:space="preserve">4_17891891_T_A</t>
  </si>
  <si>
    <t xml:space="preserve">4_17891891_T_A_A</t>
  </si>
  <si>
    <t xml:space="preserve">4_17891891</t>
  </si>
  <si>
    <t xml:space="preserve">missense_variant, upstream_gene_variant, upstream_gene_variant, upstream_gene_variant, downstream_gene_variant, downstream_gene_variant, downstream_gene_variant, non_coding_transcript_variant</t>
  </si>
  <si>
    <t xml:space="preserve">MODERATE, MODIFIER, MODIFIER, MODIFIER, MODIFIER, MODIFIER, MODIFIER, MODIFIER</t>
  </si>
  <si>
    <t xml:space="preserve">GENE_exon-XM_031110660.1-1, gene-LOC115984067, gene-LOC115984067, gene-LOC115984067, GENE_exon-XM_031106946.1-1, GENE_exon-XM_031106944.1-1, GENE_exon-XM_031106945.1-1, gene-LOC115987163</t>
  </si>
  <si>
    <t xml:space="preserve">rna-XM_031110660.1, XM_031106944.1, XM_031106946.1, XM_031106945.1, rna-XM_031106946.1, rna-XM_031106944.1, rna-XM_031106945.1, XM_031110660.1</t>
  </si>
  <si>
    <t xml:space="preserve">0, 4478, 4478, 4478, 4478, 4478, 4478, 0</t>
  </si>
  <si>
    <t xml:space="preserve">ID=gene-LOC115987163;Dbxref=GeneID:115987163;Name=LOC115987163;gbkey=Gene;gene=LOC115987163;gene_biotype=protein_coding</t>
  </si>
  <si>
    <t xml:space="preserve">ID=rna-XM_031110660.1;Parent=gene-LOC115987163;Dbxref=GeneID:115987163,GenBank:XM_031110660.1;Name=XM_031110660.1;gbkey=mRNA;gene=LOC115987163;model_evidence=Supporting evidence includes similarity to: 1 Protein%2C and 100%25 coverage of the annotated genomic feature by RNAseq alignments%2C including 19 samples with support for all annotated introns;product=uncharacterized LOC115987163;transcript_id=XM_031110660.1</t>
  </si>
  <si>
    <t xml:space="preserve">4_17905568_C_T</t>
  </si>
  <si>
    <t xml:space="preserve">4_17905568_C_T_T</t>
  </si>
  <si>
    <t xml:space="preserve">4_17905568</t>
  </si>
  <si>
    <t xml:space="preserve">gene-LOC115986796, gene-LOC115986796, GENE_exon-XM_031110107.1-1, GENE_exon-XM_031110106.1-1, GENE_exon-XM_031106946.1-1, GENE_exon-XM_031106944.1-1, GENE_exon-XM_031106945.1-1, gene-LOC115984067, gene-LOC115984067, gene-LOC115984067</t>
  </si>
  <si>
    <t xml:space="preserve">XM_031110106.1, XM_031110107.1, rna-XM_031110107.1, rna-XM_031110106.1, rna-XM_031106946.1, rna-XM_031106944.1, rna-XM_031106945.1, XM_031106944.1, XM_031106946.1, XM_031106945.1</t>
  </si>
  <si>
    <t xml:space="preserve">4847, 4847, 4847, 4847, 0, 0, 0, 0, 0, 0</t>
  </si>
  <si>
    <t xml:space="preserve">ID=gene-LOC115984067;Dbxref=GeneID:115984067;Name=LOC115984067;gbkey=Gene;gene=LOC115984067;gene_biotype=protein_coding</t>
  </si>
  <si>
    <t xml:space="preserve">ID=rna-XM_031106946.1;Parent=gene-LOC115984067;Dbxref=GeneID:115984067,GenBank:XM_031106946.1;Name=XM_031106946.1;gbkey=mRNA;gene=LOC115984067;model_evidence=Supporting evidence includes similarity to: 2 mRNAs%2C 8 ESTs%2C 1 Protein%2C and 100%25 coverage of the annotated genomic feature by RNAseq alignments%2C including 39 samples with support for all annotated introns;product=beta-galactosidase%2C transcript variant X3;transcript_id=XM_031106946.1 |||
ID=rna-XM_031106944.1;Parent=gene-LOC115984067;Dbxref=GeneID:115984067,GenBank:XM_031106944.1;Name=XM_031106944.1;gbkey=mRNA;gene=LOC115984067;model_evidence=Supporting evidence includes similarity to: 5 mRNAs%2C 9 ESTs%2C 1 Protein%2C and 100%25 coverage of the annotated genomic feature by RNAseq alignments%2C including 37 samples with support for all annotated introns;product=beta-galactosidase%2C transcript variant X1;transcript_id=XM_031106944.1 |||
ID=rna-XM_031106945.1;Parent=gene-LOC115984067;Dbxref=GeneID:115984067,GenBank:XM_031106945.1;Name=XM_031106945.1;gbkey=mRNA;gene=LOC115984067;model_evidence=Supporting evidence includes similarity to: 2 mRNAs%2C 9 ESTs%2C 2 Proteins%2C and 100%25 coverage of the annotated genomic feature by RNAseq alignments%2C including 23 samples with support for all annotated introns;product=beta-galactosidase%2C transcript variant X2;transcript_id=XM_031106945.1</t>
  </si>
  <si>
    <t xml:space="preserve">4_18165555_T_C</t>
  </si>
  <si>
    <t xml:space="preserve">4_18165555_T_C_C</t>
  </si>
  <si>
    <t xml:space="preserve">4_18165555</t>
  </si>
  <si>
    <t xml:space="preserve">GENE_exon-XM_031109397.1-1, gene-LOC115986405</t>
  </si>
  <si>
    <t xml:space="preserve">rna-XM_031109397.1, XM_031109397.1</t>
  </si>
  <si>
    <t xml:space="preserve">ID=gene-LOC115986405;Dbxref=GeneID:115986405;Name=LOC115986405;gbkey=Gene;gene=LOC115986405;gene_biotype=protein_coding</t>
  </si>
  <si>
    <t xml:space="preserve">ID=rna-XM_031109397.1;Parent=gene-LOC115986405;Dbxref=GeneID:115986405,GenBank:XM_031109397.1;Name=XM_031109397.1;gbkey=mRNA;gene=LOC115986405;model_evidence=Supporting evidence includes similarity to: 11 mRNAs%2C 1 EST%2C 12 Proteins%2C and 100%25 coverage of the annotated genomic feature by RNAseq alignments%2C including 33 samples with support for all annotated introns;product=PH%2C RCC1 and FYVE domains-containing protein 1-like;transcript_id=XM_031109397.1</t>
  </si>
  <si>
    <t xml:space="preserve">4_21491529_C_A</t>
  </si>
  <si>
    <t xml:space="preserve">4_21491529_C_A_A</t>
  </si>
  <si>
    <t xml:space="preserve">4_21491529</t>
  </si>
  <si>
    <t xml:space="preserve">gene-LOC115986889, gene-LOC115986889, GENE_exon-XM_031110248.1-1, GENE_exon-XM_031110249.1-1, GENE_exon-XM_031106000.1-1-GENE_exon-XM_031110248.1-1</t>
  </si>
  <si>
    <t xml:space="preserve">XM_031110248.1, XM_031110249.1, rna-XM_031110248.1, rna-XM_031110249.1, GENE_exon-XM_031106000.1-1-GENE_exon-XM_031110248.1-1</t>
  </si>
  <si>
    <t xml:space="preserve">446, 446, 446, 446, 0</t>
  </si>
  <si>
    <t xml:space="preserve">ID=gene-LOC115986889;Dbxref=GeneID:115986889;Name=LOC115986889;gbkey=Gene;gene=LOC115986889;gene_biotype=protein_coding</t>
  </si>
  <si>
    <t xml:space="preserve">ID=rna-XM_031110248.1;Parent=gene-LOC115986889;Dbxref=GeneID:115986889,GenBank:XM_031110248.1;Name=XM_031110248.1;gbkey=mRNA;gene=LOC115986889;model_evidence=Supporting evidence includes similarity to: 3 mRNAs%2C and 100%25 coverage of the annotated genomic feature by RNAseq alignments%2C including 21 samples with support for all annotated introns;product=uncharacterized LOC115986889%2C transcript variant X1;transcript_id=XM_031110248.1 |||
ID=rna-XM_031110249.1;Parent=gene-LOC115986889;Dbxref=GeneID:115986889,GenBank:XM_031110249.1;Name=XM_031110249.1;gbkey=mRNA;gene=LOC115986889;model_evidence=Supporting evidence includes similarity to: 3 mRNAs%2C and 100%25 coverage of the annotated genomic feature by RNAseq alignments%2C including 12 samples with support for all annotated introns;product=uncharacterized LOC115986889%2C transcript variant X2;transcript_id=XM_031110249.1</t>
  </si>
  <si>
    <t xml:space="preserve">4_21730956_A_G</t>
  </si>
  <si>
    <t xml:space="preserve">4_21730956_A_G_G</t>
  </si>
  <si>
    <t xml:space="preserve">4_21730956</t>
  </si>
  <si>
    <t xml:space="preserve">GENE_exon-XM_031105979.1-1, GENE_exon-XM_031105977.1-1, gene-LOC115983333, gene-LOC115983333</t>
  </si>
  <si>
    <t xml:space="preserve">rna-XM_031105979.1, rna-XM_031105977.1, XM_031105977.1, XM_031105979.1</t>
  </si>
  <si>
    <t xml:space="preserve">ID=gene-LOC115983333;Dbxref=GeneID:115983333;Name=LOC115983333;gbkey=Gene;gene=LOC115983333;gene_biotype=protein_coding</t>
  </si>
  <si>
    <t xml:space="preserve">ID=rna-XM_031105979.1;Parent=gene-LOC115983333;Dbxref=GeneID:115983333,GenBank:XM_031105979.1;Name=XM_031105979.1;gbkey=mRNA;gene=LOC115983333;model_evidence=Supporting evidence includes similarity to: 1 mRNA%2C and 100%25 coverage of the annotated genomic feature by RNAseq alignments%2C including 13 samples with support for all annotated introns;product=65-kDa microtubule-associated protein 5%2C transcript variant X2;transcript_id=XM_031105979.1 |||
ID=rna-XM_031105977.1;Parent=gene-LOC115983333;Dbxref=GeneID:115983333,GenBank:XM_031105977.1;Name=XM_031105977.1;gbkey=mRNA;gene=LOC115983333;model_evidence=Supporting evidence includes similarity to: 2 mRNAs%2C 9 Proteins%2C and 100%25 coverage of the annotated genomic feature by RNAseq alignments%2C including 24 samples with support for all annotated introns;product=65-kDa microtubule-associated protein 5%2C transcript variant X1;transcript_id=XM_031105977.1</t>
  </si>
  <si>
    <t xml:space="preserve">4_23025020_G_A</t>
  </si>
  <si>
    <t xml:space="preserve">4_23025020_G_A_A</t>
  </si>
  <si>
    <t xml:space="preserve">4_23025020</t>
  </si>
  <si>
    <t xml:space="preserve">gene-LOC115987791, GENE_exon-XM_031111398.1-1, GENE_exon-XR_004090029.1-1-GENE_exon-XM_031111398.1-1</t>
  </si>
  <si>
    <t xml:space="preserve">XM_031111398.1, rna-XM_031111398.1, GENE_exon-XR_004090029.1-1-GENE_exon-XM_031111398.1-1</t>
  </si>
  <si>
    <t xml:space="preserve">1458, 1458, 0</t>
  </si>
  <si>
    <t xml:space="preserve">4_35553688_G_A</t>
  </si>
  <si>
    <t xml:space="preserve">4_35553688_G_A_A</t>
  </si>
  <si>
    <t xml:space="preserve">4_35553688</t>
  </si>
  <si>
    <t xml:space="preserve">gene-LOC115986565, GENE_exon-XM_031109702.1-1, GENE_exon-XM_031109703.1-1, GENE_exon-XM_031109704.1-1, GENE_exon-XM_031109705.1-1, gene-LOC115986565, gene-LOC115986565, gene-LOC115986565, GENE_exon-XM_031109700.1-1, GENE_exon-XM_031109701.1-1, gene-LOC115986564, gene-LOC115986564</t>
  </si>
  <si>
    <t xml:space="preserve">XM_031109702.1, rna-XM_031109702.1, rna-XM_031109703.1, rna-XM_031109704.1, rna-XM_031109705.1, XM_031109703.1, XM_031109704.1, XM_031109705.1, rna-XM_031109700.1, rna-XM_031109701.1, XM_031109700.1, XM_031109701.1</t>
  </si>
  <si>
    <t xml:space="preserve">3643, 3643, 3604, 3604, 3643, 3604, 3604, 3643, 0, 0, 0, 0</t>
  </si>
  <si>
    <t xml:space="preserve">ID=gene-LOC115986564;Dbxref=GeneID:115986564;Name=LOC115986564;gbkey=Gene;gene=LOC115986564;gene_biotype=protein_coding</t>
  </si>
  <si>
    <t xml:space="preserve">ID=rna-XM_031109700.1;Parent=gene-LOC115986564;Dbxref=GeneID:115986564,GenBank:XM_031109700.1;Name=XM_031109700.1;gbkey=mRNA;gene=LOC115986564;model_evidence=Supporting evidence includes similarity to: 17 Proteins%2C and 100%25 coverage of the annotated genomic feature by RNAseq alignments%2C including 1 sample with support for all annotated introns;product=malate dehydrogenase%2C cytoplasmic-like%2C transcript variant X1;transcript_id=XM_031109700.1 |||
ID=rna-XM_031109701.1;Parent=gene-LOC115986564;Dbxref=GeneID:115986564,GenBank:XM_031109701.1;Name=XM_031109701.1;gbkey=mRNA;gene=LOC115986564;model_evidence=Supporting evidence includes similarity to: 87 Proteins%2C and 100%25 coverage of the annotated genomic feature by RNAseq alignments%2C including 2 samples with support for all annotated introns;product=malate dehydrogenase%2C cytoplasmic-like%2C transcript variant X2;transcript_id=XM_031109701.1</t>
  </si>
  <si>
    <t xml:space="preserve">4_35577266_A_G</t>
  </si>
  <si>
    <t xml:space="preserve">4_35577266_A_G_G</t>
  </si>
  <si>
    <t xml:space="preserve">4_35577266</t>
  </si>
  <si>
    <t xml:space="preserve">upstream_gene_variant, upstream_gene_variant, upstream_gene_variant, upstream_gene_variant, upstream_gene_variant, upstream_gene_variant, upstream_gene_variant, upstream_gene_variant, intron_variant, intron_variant, intron_variant, intron_variant, non_coding_transcript_variant, non_coding_transcript_variant, non_coding_transcript_variant, non_coding_transcript_variant</t>
  </si>
  <si>
    <t xml:space="preserve">GENE_exon-XM_031106521.1-1, GENE_exon-XM_031106522.1-1, gene-LOC115983760, GENE_exon-XM_031106520.1-1, GENE_exon-XM_031106527.1-1, gene-LOC115983760, gene-LOC115983760, gene-LOC115983760, GENE_exon-XM_031106525.1-1, GENE_exon-XM_031106526.1-1, GENE_exon-XM_031106523.1-1, GENE_exon-XM_031106524.1-1, gene-LOC115983760, gene-LOC115983760, gene-LOC115983760, gene-LOC115983760</t>
  </si>
  <si>
    <t xml:space="preserve">rna-XM_031106521.1, rna-XM_031106522.1, XM_031106520.1, rna-XM_031106520.1, rna-XM_031106527.1, XM_031106521.1, XM_031106522.1, XM_031106527.1, rna-XM_031106525.1, rna-XM_031106526.1, rna-XM_031106523.1, rna-XM_031106524.1, XM_031106525.1, XM_031106526.1, XM_031106523.1, XM_031106524.1</t>
  </si>
  <si>
    <t xml:space="preserve">185, 185, 2307, 2307, 2308, 185, 185, 2308, 0, 0, 0, 0, 0, 0, 0, 0</t>
  </si>
  <si>
    <t xml:space="preserve">ID=gene-LOC115983760;Dbxref=GeneID:115983760;Name=LOC115983760;gbkey=Gene;gene=LOC115983760;gene_biotype=protein_coding</t>
  </si>
  <si>
    <t xml:space="preserve">ID=rna-XM_031106525.1;Parent=gene-LOC115983760;Dbxref=GeneID:115983760,GenBank:XM_031106525.1;Name=XM_031106525.1;gbkey=mRNA;gene=LOC115983760;model_evidence=Supporting evidence includes similarity to: 2 ESTs%2C 3 Proteins%2C and 100%25 coverage of the annotated genomic feature by RNAseq alignments%2C including 35 samples with support for all annotated introns;product=uncharacterized LOC115983760%2C transcript variant X6;transcript_id=XM_031106525.1 |||
ID=rna-XM_031106526.1;Parent=gene-LOC115983760;Dbxref=GeneID:115983760,GenBank:XM_031106526.1;Name=XM_031106526.1;gbkey=mRNA;gene=LOC115983760;model_evidence=Supporting evidence includes similarity to: 2 ESTs%2C 3 Proteins%2C and 100%25 coverage of the annotated genomic feature by RNAseq alignments%2C including 10 samples with support for all annotated introns;product=uncharacterized LOC115983760%2C transcript variant X7;transcript_id=XM_031106526.1 |||
ID=rna-XM_031106523.1;Parent=gene-LOC115983760;Dbxref=GeneID:115983760,GenBank:XM_031106523.1;Name=XM_031106523.1;gbkey=mRNA;gene=LOC115983760;model_evidence=Supporting evidence includes similarity to: 2 mRNAs%2C 3 ESTs%2C 3 Proteins%2C and 100%25 coverage of the annotated genomic feature by RNAseq alignments%2C including 35 samples with support for all annotated introns;product=uncharacterized LOC115983760%2C transcript variant X4;transcript_id=XM_031106523.1 |||
ID=rna-XM_031106524.1;Parent=gene-LOC115983760;Dbxref=GeneID:115983760,GenBank:XM_031106524.1;Name=XM_031106524.1;gbkey=mRNA;gene=LOC115983760;model_evidence=Supporting evidence includes similarity to: 2 ESTs%2C 3 Proteins%2C and 100%25 coverage of the annotated genomic feature by RNAseq alignments%2C including 21 samples with support for all annotated introns;product=uncharacterized LOC115983760%2C transcript variant X5;transcript_id=XM_031106524.1</t>
  </si>
  <si>
    <t xml:space="preserve">4_56088018_C_T</t>
  </si>
  <si>
    <t xml:space="preserve">4_56088018_C_T_T</t>
  </si>
  <si>
    <t xml:space="preserve">4_56088018</t>
  </si>
  <si>
    <t xml:space="preserve">GENE_exon-XM_031110400.1-1-GENE_exon-XM_031109639.1-1</t>
  </si>
  <si>
    <t xml:space="preserve">4_59015763_C_T</t>
  </si>
  <si>
    <t xml:space="preserve">4_59015763_C_T_T</t>
  </si>
  <si>
    <t xml:space="preserve">4_59015763</t>
  </si>
  <si>
    <t xml:space="preserve">GENE_exon-XM_031109832.1-1, GENE_exon-XM_031109831.1-1, gene-LOC115986624, gene-LOC115986624</t>
  </si>
  <si>
    <t xml:space="preserve">rna-XM_031109832.1, rna-XM_031109831.1, XM_031109831.1, XM_031109832.1</t>
  </si>
  <si>
    <t xml:space="preserve">ID=gene-LOC115986624;Dbxref=GeneID:115986624;Name=LOC115986624;gbkey=Gene;gene=LOC115986624;gene_biotype=protein_coding</t>
  </si>
  <si>
    <t xml:space="preserve">ID=rna-XM_031109831.1;Parent=gene-LOC115986624;Dbxref=GeneID:115986624,GenBank:XM_031109831.1;Name=XM_031109831.1;gbkey=mRNA;gene=LOC115986624;model_evidence=Supporting evidence includes similarity to: 3 ESTs%2C 9 Proteins%2C and 100%25 coverage of the annotated genomic feature by RNAseq alignments%2C including 40 samples with support for all annotated introns;product=protein ABIL1%2C transcript variant X1;transcript_id=XM_031109831.1 |||
ID=rna-XM_031109832.1;Parent=gene-LOC115986624;Dbxref=GeneID:115986624,GenBank:XM_031109832.1;Name=XM_031109832.1;gbkey=mRNA;gene=LOC115986624;model_evidence=Supporting evidence includes similarity to: 1 EST%2C 1 Protein%2C and 100%25 coverage of the annotated genomic feature by RNAseq alignments%2C including 25 samples with support for all annotated introns;product=protein ABIL1%2C transcript variant X2;transcript_id=XM_031109832.1</t>
  </si>
  <si>
    <t xml:space="preserve">5_30720929_C_T</t>
  </si>
  <si>
    <t xml:space="preserve">5_30720929_C_T_C</t>
  </si>
  <si>
    <t xml:space="preserve">5_30720929</t>
  </si>
  <si>
    <t xml:space="preserve">GENE_exon-XM_031115273.1-1, GENE_exon-XM_031115272.1-1, gene-LOC115991522, gene-LOC115991522</t>
  </si>
  <si>
    <t xml:space="preserve">rna-XM_031115273.1, rna-XM_031115272.1, XM_031115272.1, XM_031115273.1</t>
  </si>
  <si>
    <t xml:space="preserve">ID=gene-LOC115991522;Dbxref=GeneID:115991522;Name=LOC115991522;gbkey=Gene;gene=LOC115991522;gene_biotype=protein_coding</t>
  </si>
  <si>
    <t xml:space="preserve">ID=rna-XM_031115273.1;Parent=gene-LOC115991522;Dbxref=GeneID:115991522,GenBank:XM_031115273.1;Name=XM_031115273.1;gbkey=mRNA;gene=LOC115991522;model_evidence=Supporting evidence includes similarity to: 3 mRNAs%2C 4 ESTs%2C 16 Proteins%2C and 100%25 coverage of the annotated genomic feature by RNAseq alignments%2C including 40 samples with support for all annotated introns;product=chaperone protein DnaJ%2C transcript variant X2;transcript_id=XM_031115273.1 |||
ID=rna-XM_031115272.1;Parent=gene-LOC115991522;Dbxref=GeneID:115991522,GenBank:XM_031115272.1;Name=XM_031115272.1;gbkey=mRNA;gene=LOC115991522;model_evidence=Supporting evidence includes similarity to: 1 mRNA%2C 1 EST%2C 9 Proteins%2C and 100%25 coverage of the annotated genomic feature by RNAseq alignments%2C including 40 samples with support for all annotated introns;product=chaperone protein DnaJ%2C transcript variant X1;transcript_id=XM_031115272.1</t>
  </si>
  <si>
    <t xml:space="preserve">6_44590839_A_C</t>
  </si>
  <si>
    <t xml:space="preserve">6_44590839_A_C_C</t>
  </si>
  <si>
    <t xml:space="preserve">6_44590839</t>
  </si>
  <si>
    <t xml:space="preserve">splice_region_variant&amp;intron_variant, intron_variant, intron_variant, intron_variant, non_coding_transcript_variant, non_coding_transcript_variant, non_coding_transcript_variant, non_coding_transcript_variant</t>
  </si>
  <si>
    <t xml:space="preserve">GENE_exon-XM_031118584.1-1, GENE_exon-XM_031118578.1-1, GENE_exon-XM_031118579.1-1, GENE_exon-XM_031118580.1-1, gene-LOC115994432, gene-LOC115994429, gene-LOC115994429, gene-LOC115994429</t>
  </si>
  <si>
    <t xml:space="preserve">rna-XM_031118584.1, rna-XM_031118578.1, rna-XM_031118579.1, rna-XM_031118580.1, XM_031118584.1, XM_031118578.1, XM_031118579.1, XM_031118580.1</t>
  </si>
  <si>
    <t xml:space="preserve">mRNA, gene, mRNA, mRNA, mRNA, gene</t>
  </si>
  <si>
    <t xml:space="preserve">ID=gene-LOC115994432;Dbxref=GeneID:115994432;Name=LOC115994432;gbkey=Gene;gene=LOC115994432;gene_biotype=protein_coding |||
ID=gene-LOC115994429;Dbxref=GeneID:115994429;Name=LOC115994429;gbkey=Gene;gene=LOC115994429;gene_biotype=protein_coding</t>
  </si>
  <si>
    <t xml:space="preserve">ID=rna-XM_031118584.1;Parent=gene-LOC115994432;Dbxref=GeneID:115994432,GenBank:XM_031118584.1;Name=XM_031118584.1;gbkey=mRNA;gene=LOC115994432;model_evidence=Supporting evidence includes similarity to: 4 mRNAs%2C 1 EST%2C 20 Proteins%2C and 100%25 coverage of the annotated genomic feature by RNAseq alignments%2C including 37 samples with support for all annotated introns;product=protein DA1-related 1-like;transcript_id=XM_031118584.1 |||
ID=rna-XM_031118579.1;Parent=gene-LOC115994429;Dbxref=GeneID:115994429,GenBank:XM_031118579.1;Name=XM_031118579.1;gbkey=mRNA;gene=LOC115994429;model_evidence=Supporting evidence includes similarity to: 2 ESTs%2C 16 Proteins%2C and 100%25 coverage of the annotated genomic feature by RNAseq alignments%2C including 26 samples with support for all annotated introns;product=protein DA1-related 1-like%2C transcript variant X4;transcript_id=XM_031118579.1 |||
ID=rna-XM_031118580.1;Parent=gene-LOC115994429;Dbxref=GeneID:115994429,GenBank:XM_031118580.1;Name=XM_031118580.1;gbkey=mRNA;gene=LOC115994429;model_evidence=Supporting evidence includes similarity to: 1 EST%2C 21 Proteins%2C and 100%25 coverage of the annotated genomic feature by RNAseq alignments%2C including 9 samples with support for all annotated introns;product=protein DA1-related 1-like%2C transcript variant X5;transcript_id=XM_031118580.1 |||
ID=rna-XM_031118578.1;Parent=gene-LOC115994429;Dbxref=GeneID:115994429,GenBank:XM_031118578.1;Name=XM_031118578.1;gbkey=mRNA;gene=LOC115994429;model_evidence=Supporting evidence includes similarity to: 2 ESTs%2C 21 Proteins%2C and 100%25 coverage of the annotated genomic feature by RNAseq alignments%2C including 17 samples with support for all annotated introns;product=protein DA1-related 1-like%2C transcript variant X3;transcript_id=XM_031118578.1</t>
  </si>
  <si>
    <t xml:space="preserve">8_43365560_C_T</t>
  </si>
  <si>
    <t xml:space="preserve">8_43365560_C_T_C</t>
  </si>
  <si>
    <t xml:space="preserve">8_43365560</t>
  </si>
  <si>
    <t xml:space="preserve">GENE_exon-XM_031076582.1-1, gene-LOC115958189</t>
  </si>
  <si>
    <t xml:space="preserve">rna-XM_031076582.1, XM_031076582.1</t>
  </si>
  <si>
    <t xml:space="preserve">ID=gene-LOC115958189;Dbxref=GeneID:115958189;Name=LOC115958189;gbkey=Gene;gene=LOC115958189;gene_biotype=protein_coding</t>
  </si>
  <si>
    <t xml:space="preserve">ID=rna-XM_031076582.1;Parent=gene-LOC115958189;Dbxref=GeneID:115958189,GenBank:XM_031076582.1;Name=XM_031076582.1;gbkey=mRNA;gene=LOC115958189;model_evidence=Supporting evidence includes similarity to: 3 mRNAs%2C 7 ESTs%2C 4 Proteins%2C and 100%25 coverage of the annotated genomic feature by RNAseq alignments%2C including 38 samples with support for all annotated introns;product=uncharacterized LOC115958189;transcript_id=XM_031076582.1</t>
  </si>
  <si>
    <t xml:space="preserve">8_58833489_T_C</t>
  </si>
  <si>
    <t xml:space="preserve">8_58833489_T_C_C</t>
  </si>
  <si>
    <t xml:space="preserve">8_58833489</t>
  </si>
  <si>
    <t xml:space="preserve">GENE_exon-XM_031076745.1-1, gene-LOC115958341</t>
  </si>
  <si>
    <t xml:space="preserve">rna-XM_031076745.1, XM_031076745.1</t>
  </si>
  <si>
    <t xml:space="preserve">ID=gene-LOC115958341;Dbxref=GeneID:115958341;Name=LOC115958341;gbkey=Gene;gene=LOC115958341;gene_biotype=protein_coding</t>
  </si>
  <si>
    <t xml:space="preserve">ID=rna-XM_031076745.1;Parent=gene-LOC115958341;Dbxref=GeneID:115958341,GenBank:XM_031076745.1;Name=XM_031076745.1;gbkey=mRNA;gene=LOC115958341;model_evidence=Supporting evidence includes similarity to: 1 mRNA%2C 13 Proteins%2C and 98%25 coverage of the annotated genomic feature by RNAseq alignments%2C including 1 sample with support for all annotated introns;product=WAT1-related protein At2g39510-like;transcript_id=XM_031076745.1</t>
  </si>
  <si>
    <t xml:space="preserve">2_13033295_A_G</t>
  </si>
  <si>
    <t xml:space="preserve">2_13033295_A_G_A</t>
  </si>
  <si>
    <t xml:space="preserve">2_13033295</t>
  </si>
  <si>
    <t xml:space="preserve">GENE_exon-XM_031100261.1-1, gene-LOC115978240</t>
  </si>
  <si>
    <t xml:space="preserve">rna-XM_031100261.1, XM_031100261.1</t>
  </si>
  <si>
    <t xml:space="preserve">ID=gene-LOC115978240;Dbxref=GeneID:115978240;Name=LOC115978240;gbkey=Gene;gene=LOC115978240;gene_biotype=protein_coding</t>
  </si>
  <si>
    <t xml:space="preserve">ID=rna-XM_031100261.1;Parent=gene-LOC115978240;Dbxref=GeneID:115978240,GenBank:XM_031100261.1;Name=XM_031100261.1;gbkey=mRNA;gene=LOC115978240;model_evidence=Supporting evidence includes similarity to: 11 Proteins%2C and 100%25 coverage of the annotated genomic feature by RNAseq alignments;product=ornithine decarboxylase-like;transcript_id=XM_031100261.1</t>
  </si>
  <si>
    <t xml:space="preserve">12_39407716_G_T</t>
  </si>
  <si>
    <t xml:space="preserve">12_39407716_G_T_T</t>
  </si>
  <si>
    <t xml:space="preserve">12_39407716</t>
  </si>
  <si>
    <t xml:space="preserve">T, T, T, T, T, T, T, T, T, T, T, T, T, T</t>
  </si>
  <si>
    <t xml:space="preserve">downstream_gene_variant, downstream_gene_variant, intron_variant, intron_variant, intron_variant, intron_variant, intron_variant, intron_variant, non_coding_transcript_variant, non_coding_transcript_variant, non_coding_transcript_variant, non_coding_transcript_variant, non_coding_transcript_variant, non_coding_transcript_variant</t>
  </si>
  <si>
    <t xml:space="preserve">gene-LOC115971358, GENE_exon-XM_031091228.1-1, GENE_exon-XM_031091235.1-1, GENE_exon-XM_031091229.1-1, GENE_exon-XM_031091230.1-1, GENE_exon-XM_031091232.1-1, GENE_exon-XM_031091234.1-1, GENE_exon-XM_031091233.1-1, gene-LOC115971359, gene-LOC115971359, gene-LOC115971359, gene-LOC115971359, gene-LOC115971359, gene-LOC115971359</t>
  </si>
  <si>
    <t xml:space="preserve">XM_031091228.1, rna-XM_031091228.1, rna-XM_031091235.1, rna-XM_031091229.1, rna-XM_031091230.1, rna-XM_031091232.1, rna-XM_031091234.1, rna-XM_031091233.1, XM_031091229.1, XM_031091235.1, XM_031091230.1, XM_031091232.1, XM_031091234.1, XM_031091233.1</t>
  </si>
  <si>
    <t xml:space="preserve">2673, 2673, 0, 0, 0, 0, 0, 0, 0, 0, 0, 0, 0, 0</t>
  </si>
  <si>
    <t xml:space="preserve">ID=gene-LOC115971359;Dbxref=GeneID:115971359;Name=LOC115971359;gbkey=Gene;gene=LOC115971359;gene_biotype=protein_coding</t>
  </si>
  <si>
    <t xml:space="preserve">ID=rna-XM_031091234.1;Parent=gene-LOC115971359;Dbxref=GeneID:115971359,GenBank:XM_031091234.1;Name=XM_031091234.1;gbkey=mRNA;gene=LOC115971359;model_evidence=Supporting evidence includes similarity to: 2 Proteins%2C and 100%25 coverage of the annotated genomic feature by RNAseq alignments%2C including 11 samples with support for all annotated introns;product=protein TPX2-like%2C transcript variant X5;transcript_id=XM_031091234.1 |||
ID=rna-XM_031091232.1;Parent=gene-LOC115971359;Dbxref=GeneID:115971359,GenBank:XM_031091232.1;Name=XM_031091232.1;gbkey=mRNA;gene=LOC115971359;model_evidence=Supporting evidence includes similarity to: 1 mRNA%2C 2 Proteins%2C and 100%25 coverage of the annotated genomic feature by RNAseq alignments%2C including 2 samples with support for all annotated introns;product=protein TPX2-like%2C transcript variant X3;transcript_id=XM_031091232.1 |||
ID=rna-XM_031091230.1;Parent=gene-LOC115971359;Dbxref=GeneID:115971359,GenBank:XM_031091230.1;Name=XM_031091230.1;gbkey=mRNA;gene=LOC115971359;model_evidence=Supporting evidence includes similarity to: 1 mRNA%2C 2 Proteins%2C and 100%25 coverage of the annotated genomic feature by RNAseq alignments%2C including 4 samples with support for all annotated introns;product=protein TPX2-like%2C transcript variant X2;transcript_id=XM_031091230.1 |||
ID=rna-XM_031091229.1;Parent=gene-LOC115971359;Dbxref=GeneID:115971359,GenBank:XM_031091229.1;Name=XM_031091229.1;gbkey=mRNA;gene=LOC115971359;model_evidence=Supporting evidence includes similarity to: 1 mRNA%2C 2 Proteins%2C and 100%25 coverage of the annotated genomic feature by RNAseq alignments%2C including 15 samples with support for all annotated introns;product=protein TPX2-like%2C transcript variant X1;transcript_id=XM_031091229.1 |||
ID=rna-XM_031091235.1;Parent=gene-LOC115971359;Dbxref=GeneID:115971359,GenBank:XM_031091235.1;Name=XM_031091235.1;gbkey=mRNA;gene=LOC115971359;model_evidence=Supporting evidence includes similarity to: 2 Proteins%2C and 100%25 coverage of the annotated genomic feature by RNAseq alignments%2C including 18 samples with support for all annotated introns;product=protein TPX2-like%2C transcript variant X6;transcript_id=XM_031091235.1 |||
ID=rna-XM_031091233.1;Parent=gene-LOC115971359;Dbxref=GeneID:115971359,GenBank:XM_031091233.1;Name=XM_031091233.1;gbkey=mRNA;gene=LOC115971359;model_evidence=Supporting evidence includes similarity to: 1 mRNA%2C 2 Proteins%2C and 100%25 coverage of the annotated genomic feature by RNAseq alignments%2C including 8 samples with support for all annotated introns;product=protein TPX2-like%2C transcript variant X4;transcript_id=XM_031091233.1</t>
  </si>
  <si>
    <t xml:space="preserve">10_2709772_G_A</t>
  </si>
  <si>
    <t xml:space="preserve">10_2709772_G_A_A</t>
  </si>
  <si>
    <t xml:space="preserve">10_2709772</t>
  </si>
  <si>
    <t xml:space="preserve">GENE_exon-XM_031084646.1-1, GENE_exon-XM_031084647.1-1, gene-LOC115965427, gene-LOC115965427</t>
  </si>
  <si>
    <t xml:space="preserve">rna-XM_031084646.1, rna-XM_031084647.1, XM_031084646.1, XM_031084647.1</t>
  </si>
  <si>
    <t xml:space="preserve">gene, mRNA, mRNA, exon, CDS, CDS, exon</t>
  </si>
  <si>
    <t xml:space="preserve">ID=gene-LOC115965427;Dbxref=GeneID:115965427;Name=LOC115965427;gbkey=Gene;gene=LOC115965427;gene_biotype=protein_coding</t>
  </si>
  <si>
    <t xml:space="preserve">ID=rna-XM_031084646.1;Parent=gene-LOC115965427;Dbxref=GeneID:115965427,GenBank:XM_031084646.1;Name=XM_031084646.1;gbkey=mRNA;gene=LOC115965427;model_evidence=Supporting evidence includes similarity to: 1 mRNA%2C 2 ESTs%2C 15 Proteins%2C and 100%25 coverage of the annotated genomic feature by RNAseq alignments%2C including 35 samples with support for all annotated introns;product=protein NUCLEAR FUSION DEFECTIVE 4-like%2C transcript variant X1;transcript_id=XM_031084646.1 |||
ID=rna-XM_031084647.1;Parent=gene-LOC115965427;Dbxref=GeneID:115965427,GenBank:XM_031084647.1;Name=XM_031084647.1;gbkey=mRNA;gene=LOC115965427;model_evidence=Supporting evidence includes similarity to: 2 ESTs%2C 2 Proteins%2C and 100%25 coverage of the annotated genomic feature by RNAseq alignments%2C including 28 samples with support for all annotated introns;product=protein NUCLEAR FUSION DEFECTIVE 4-like%2C transcript variant X2;transcript_id=XM_031084647.1</t>
  </si>
  <si>
    <t xml:space="preserve">11_18119368_A_G</t>
  </si>
  <si>
    <t xml:space="preserve">11_18119368_A_G_G</t>
  </si>
  <si>
    <t xml:space="preserve">11_18119368</t>
  </si>
  <si>
    <t xml:space="preserve">GENE_exon-XM_031088306.1-1, gene-LOC115968313, GENE_exon-XM_031087670.1-1, gene-LOC115968801</t>
  </si>
  <si>
    <t xml:space="preserve">rna-XM_031088306.1, XM_031087670.1, rna-XM_031087670.1, XM_031088306.1</t>
  </si>
  <si>
    <t xml:space="preserve">0, 1471, 1471, 0</t>
  </si>
  <si>
    <t xml:space="preserve">ID=gene-LOC115968801;Dbxref=GeneID:115968801;Name=LOC115968801;gbkey=Gene;gene=LOC115968801;gene_biotype=protein_coding</t>
  </si>
  <si>
    <t xml:space="preserve">ID=rna-XM_031088306.1;Parent=gene-LOC115968801;Dbxref=GeneID:115968801,GenBank:XM_031088306.1;Name=XM_031088306.1;gbkey=mRNA;gene=LOC115968801;model_evidence=Supporting evidence includes similarity to: 3 mRNAs%2C and 100%25 coverage of the annotated genomic feature by RNAseq alignments;product=uncharacterized LOC115968801;transcript_id=XM_031088306.1</t>
  </si>
  <si>
    <t xml:space="preserve">3_33038025_T_A</t>
  </si>
  <si>
    <t xml:space="preserve">3_33038025_T_A_A</t>
  </si>
  <si>
    <t xml:space="preserve">3_33038025</t>
  </si>
  <si>
    <t xml:space="preserve">gene-LOC115980773, GENE_exon-XM_031102992.1-1, GENE_exon-XM_031102992.1-1-LOC115980774</t>
  </si>
  <si>
    <t xml:space="preserve">XM_031102992.1, rna-XM_031102992.1, GENE_exon-XM_031102992.1-1-LOC115980774</t>
  </si>
  <si>
    <t xml:space="preserve">2797, 2797, 0</t>
  </si>
  <si>
    <t xml:space="preserve">ID=gene-LOC115980773;Dbxref=GeneID:115980773;Name=LOC115980773;gbkey=Gene;gene=LOC115980773;gene_biotype=protein_coding</t>
  </si>
  <si>
    <t xml:space="preserve">ID=rna-XM_031102992.1;Parent=gene-LOC115980773;Dbxref=GeneID:115980773,GenBank:XM_031102992.1;Name=XM_031102992.1;gbkey=mRNA;gene=LOC115980773;model_evidence=Supporting evidence includes similarity to: 1 Protein%2C and 81%25 coverage of the annotated genomic feature by RNAseq alignments;product=uncharacterized LOC115980773;transcript_id=XM_031102992.1</t>
  </si>
  <si>
    <t xml:space="preserve">4_19158326_T_C</t>
  </si>
  <si>
    <t xml:space="preserve">4_19158326_T_C_T</t>
  </si>
  <si>
    <t xml:space="preserve">4_19158326</t>
  </si>
  <si>
    <t xml:space="preserve">GENE_exon-XR_004091235.1-1-GENE_exon-XM_031111461.1-1</t>
  </si>
  <si>
    <t xml:space="preserve">6_32645740_C_A</t>
  </si>
  <si>
    <t xml:space="preserve">6_32645740_C_A_A</t>
  </si>
  <si>
    <t xml:space="preserve">6_32645740</t>
  </si>
  <si>
    <t xml:space="preserve">gene-LOC115950898, gene-LOC115950692, GENE_exon-XM_031067919.1-1, GENE_exon-XM_031068175.1-1, GENE_exon-XM_031067919.1-1-GENE_exon-XM_031068175.1-1</t>
  </si>
  <si>
    <t xml:space="preserve">XM_031068175.1, XM_031067919.1, rna-XM_031067919.1, rna-XM_031068175.1, GENE_exon-XM_031067919.1-1-GENE_exon-XM_031068175.1-1</t>
  </si>
  <si>
    <t xml:space="preserve">1538, 1511, 1511, 1538, 0</t>
  </si>
  <si>
    <t xml:space="preserve">ID=gene-LOC115950692;Dbxref=GeneID:115950692;Name=LOC115950692;gbkey=Gene;gene=LOC115950692;gene_biotype=protein_coding</t>
  </si>
  <si>
    <t xml:space="preserve">ID=rna-XM_031067919.1;Parent=gene-LOC115950692;Dbxref=GeneID:115950692,GenBank:XM_031067919.1;Name=XM_031067919.1;gbkey=mRNA;gene=LOC115950692;model_evidence=Supporting evidence includes similarity to: 7 Proteins%2C and 100%25 coverage of the annotated genomic feature by RNAseq alignments%2C including 10 samples with support for all annotated introns;product=protein WUSCHEL;transcript_id=XM_031067919.1</t>
  </si>
  <si>
    <t xml:space="preserve">7_36332796_G_A</t>
  </si>
  <si>
    <t xml:space="preserve">7_36332796_G_A_A</t>
  </si>
  <si>
    <t xml:space="preserve">7_36332796</t>
  </si>
  <si>
    <t xml:space="preserve">GENE_exon-XM_031069902.1-1, gene-LOC115952694</t>
  </si>
  <si>
    <t xml:space="preserve">rna-XM_031069902.1, XM_031069902.1</t>
  </si>
  <si>
    <t xml:space="preserve">ID=gene-LOC115952694;Dbxref=GeneID:115952694;Name=LOC115952694;gbkey=Gene;gene=LOC115952694;gene_biotype=protein_coding</t>
  </si>
  <si>
    <t xml:space="preserve">ID=rna-XM_031069902.1;Parent=gene-LOC115952694;Dbxref=GeneID:115952694,GenBank:XM_031069902.1;Name=XM_031069902.1;gbkey=mRNA;gene=LOC115952694;model_evidence=Supporting evidence includes similarity to: 3 mRNAs%2C 14 ESTs%2C 6 Proteins%2C and 100%25 coverage of the annotated genomic feature by RNAseq alignments%2C including 40 samples with support for all annotated introns;product=protein SSUH2 homolog;transcript_id=XM_031069902.1</t>
  </si>
  <si>
    <t xml:space="preserve">9_47684433_G_A</t>
  </si>
  <si>
    <t xml:space="preserve">9_47684433_G_A_A</t>
  </si>
  <si>
    <t xml:space="preserve">9_47684433</t>
  </si>
  <si>
    <t xml:space="preserve">synonymous_variant, upstream_gene_variant, upstream_gene_variant, non_coding_transcript_variant</t>
  </si>
  <si>
    <t xml:space="preserve">GENE_exon-XM_031080792.1-1, gene-LOC115961891, GENE_exon-XM_031080794.1-1, gene-LOC115961890</t>
  </si>
  <si>
    <t xml:space="preserve">rna-XM_031080792.1, XM_031080794.1, rna-XM_031080794.1, XM_031080792.1</t>
  </si>
  <si>
    <t xml:space="preserve">0, 607, 607, 0</t>
  </si>
  <si>
    <t xml:space="preserve">ID=gene-LOC115961890;Dbxref=GeneID:115961890;Name=LOC115961890;gbkey=Gene;gene=LOC115961890;gene_biotype=protein_coding</t>
  </si>
  <si>
    <t xml:space="preserve">ID=rna-XM_031080792.1;Parent=gene-LOC115961890;Dbxref=GeneID:115961890,GenBank:XM_031080792.1;Name=XM_031080792.1;gbkey=mRNA;gene=LOC115961890;model_evidence=Supporting evidence includes similarity to: 5 Proteins;product=receptor-like protein 7;transcript_id=XM_031080792.1</t>
  </si>
  <si>
    <t xml:space="preserve">10_1778719_A_T</t>
  </si>
  <si>
    <t xml:space="preserve">10_1778719_A_T_T</t>
  </si>
  <si>
    <t xml:space="preserve">10_1778719</t>
  </si>
  <si>
    <t xml:space="preserve">downstream_gen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intergenic_region</t>
  </si>
  <si>
    <t xml:space="preserve">gene-LOC115963311, GENE_exon-XM_031082266.1-1, GENE_exon-XM_031082267.1-1, GENE_exon-XM_031082269.1-1, GENE_exon-XM_031082272.1-1, GENE_exon-XM_031082270.1-1, GENE_exon-XM_031082271.1-1, gene-LOC115963311, gene-LOC115963311, gene-LOC115963311, gene-LOC115963311, gene-LOC115963311, GENE_exon-XM_031082266.1-1-GENE_exon-XM_031084480.1-1</t>
  </si>
  <si>
    <t xml:space="preserve">XM_031082266.1, rna-XM_031082266.1, rna-XM_031082267.1, rna-XM_031082269.1, rna-XM_031082272.1, rna-XM_031082270.1, rna-XM_031082271.1, XM_031082267.1, XM_031082269.1, XM_031082272.1, XM_031082270.1, XM_031082271.1, GENE_exon-XM_031082266.1-1-GENE_exon-XM_031084480.1-1</t>
  </si>
  <si>
    <t xml:space="preserve">168, 168, 168, 168, 168, 168, 168, 168, 168, 168, 168, 168, 0</t>
  </si>
  <si>
    <t xml:space="preserve">ID=gene-LOC115963311;Dbxref=GeneID:115963311;Name=LOC115963311;gbkey=Gene;gene=LOC115963311;gene_biotype=protein_coding</t>
  </si>
  <si>
    <t xml:space="preserve">ID=rna-XM_031082266.1;Parent=gene-LOC115963311;Dbxref=GeneID:115963311,GenBank:XM_031082266.1;Name=XM_031082266.1;gbkey=mRNA;gene=LOC115963311;model_evidence=Supporting evidence includes similarity to: 100%25 coverage of the annotated genomic feature by RNAseq alignments%2C including 17 samples with support for all annotated introns;product=uncharacterized LOC115963311%2C transcript variant X1;transcript_id=XM_031082266.1 |||
ID=rna-XM_031082272.1;Parent=gene-LOC115963311;Dbxref=GeneID:115963311,GenBank:XM_031082272.1;Name=XM_031082272.1;gbkey=mRNA;gene=LOC115963311;model_evidence=Supporting evidence includes similarity to: 100%25 coverage of the annotated genomic feature by RNAseq alignments%2C including 6 samples with support for all annotated introns;product=uncharacterized LOC115963311%2C transcript variant X6;transcript_id=XM_031082272.1 |||
ID=rna-XM_031082267.1;Parent=gene-LOC115963311;Dbxref=GeneID:115963311,GenBank:XM_031082267.1;Name=XM_031082267.1;gbkey=mRNA;gene=LOC115963311;model_evidence=Supporting evidence includes similarity to: 100%25 coverage of the annotated genomic feature by RNAseq alignments%2C including 7 samples with support for all annotated introns;product=uncharacterized LOC115963311%2C transcript variant X2;transcript_id=XM_031082267.1 |||
ID=rna-XM_031082269.1;Parent=gene-LOC115963311;Dbxref=GeneID:115963311,GenBank:XM_031082269.1;Name=XM_031082269.1;gbkey=mRNA;gene=LOC115963311;model_evidence=Supporting evidence includes similarity to: 100%25 coverage of the annotated genomic feature by RNAseq alignments%2C including 11 samples with support for all annotated introns;product=uncharacterized LOC115963311%2C transcript variant X3;transcript_id=XM_031082269.1 |||
ID=rna-XM_031082270.1;Parent=gene-LOC115963311;Dbxref=GeneID:115963311,GenBank:XM_031082270.1;Name=XM_031082270.1;gbkey=mRNA;gene=LOC115963311;model_evidence=Supporting evidence includes similarity to: 100%25 coverage of the annotated genomic feature by RNAseq alignments%2C including 5 samples with support for all annotated introns;product=uncharacterized LOC115963311%2C transcript variant X4;transcript_id=XM_031082270.1 |||
ID=rna-XM_031082271.1;Parent=gene-LOC115963311;Dbxref=GeneID:115963311,GenBank:XM_031082271.1;Name=XM_031082271.1;gbkey=mRNA;gene=LOC115963311;model_evidence=Supporting evidence includes similarity to: 100%25 coverage of the annotated genomic feature by RNAseq alignments%2C including 37 samples with support for all annotated introns;product=uncharacterized LOC115963311%2C transcript variant X5;transcript_id=XM_031082271.1</t>
  </si>
  <si>
    <t xml:space="preserve">4_686819_G_A</t>
  </si>
  <si>
    <t xml:space="preserve">4_686819_G_A_A</t>
  </si>
  <si>
    <t xml:space="preserve">4_686819</t>
  </si>
  <si>
    <t xml:space="preserve">gene-LOC115988137, GENE_exon-XM_031111783.1-1, GENE_exon-XM_031111621.1-1-GENE_exon-XM_031111783.1-1</t>
  </si>
  <si>
    <t xml:space="preserve">XM_031111783.1, rna-XM_031111783.1, GENE_exon-XM_031111621.1-1-GENE_exon-XM_031111783.1-1</t>
  </si>
  <si>
    <t xml:space="preserve">950, 950, 0</t>
  </si>
  <si>
    <t xml:space="preserve">ID=gene-LOC115988137;Dbxref=GeneID:115988137;Name=LOC115988137;gbkey=Gene;gene=LOC115988137;gene_biotype=protein_coding</t>
  </si>
  <si>
    <t xml:space="preserve">ID=rna-XM_031111783.1;Parent=gene-LOC115988137;Dbxref=GeneID:115988137,GenBank:XM_031111783.1;Name=XM_031111783.1;gbkey=mRNA;gene=LOC115988137;model_evidence=Supporting evidence includes similarity to: 2 mRNAs%2C 6 ESTs%2C 51 Proteins%2C and 100%25 coverage of the annotated genomic feature by RNAseq alignments%2C including 2 samples with support for all annotated introns;product=callose synthase 2-like;transcript_id=XM_031111783.1</t>
  </si>
  <si>
    <t xml:space="preserve">8_21654613_C_T</t>
  </si>
  <si>
    <t xml:space="preserve">8_21654613_C_T_T</t>
  </si>
  <si>
    <t xml:space="preserve">8_21654613</t>
  </si>
  <si>
    <t xml:space="preserve">GENE_exon-XM_031076574.1-1, gene-LOC115956597, gene-LOC115958185, GENE_exon-XM_031074925.1-1, GENE_exon-XM_031076574.1-1-GENE_exon-XM_031074925.1-1</t>
  </si>
  <si>
    <t xml:space="preserve">rna-XM_031076574.1, XM_031074925.1, XM_031076574.1, rna-XM_031074925.1, GENE_exon-XM_031076574.1-1-GENE_exon-XM_031074925.1-1</t>
  </si>
  <si>
    <t xml:space="preserve">2347, 935, 2347, 935, 0</t>
  </si>
  <si>
    <t xml:space="preserve">ID=gene-LOC115956597;Dbxref=GeneID:115956597;Name=LOC115956597;gbkey=Gene;gene=LOC115956597;gene_biotype=protein_coding</t>
  </si>
  <si>
    <t xml:space="preserve">ID=rna-XM_031074925.1;Parent=gene-LOC115956597;Dbxref=GeneID:115956597,GenBank:XM_031074925.1;Name=XM_031074925.1;gbkey=mRNA;gene=LOC115956597;model_evidence=Supporting evidence includes similarity to: 4 Proteins;product=translation initiation factor IF-1%2C chloroplastic;transcript_id=XM_031074925.1</t>
  </si>
  <si>
    <t xml:space="preserve">10_18192769_T_C</t>
  </si>
  <si>
    <t xml:space="preserve">10_18192769_T_C_T</t>
  </si>
  <si>
    <t xml:space="preserve">10_18192769</t>
  </si>
  <si>
    <t xml:space="preserve">GENE_exon-XM_031083759.1-1-GENE_exon-XM_031083760.1-1</t>
  </si>
  <si>
    <t xml:space="preserve">ID=gene-LOC115964451;Dbxref=GeneID:115964451;Name=LOC115964451;gbkey=Gene;gene=LOC115964451;gene_biotype=protein_coding</t>
  </si>
  <si>
    <t xml:space="preserve">ID=rna-XM_031083759.1;Parent=gene-LOC115964451;Dbxref=GeneID:115964451,GenBank:XM_031083759.1;Name=XM_031083759.1;gbkey=mRNA;gene=LOC115964451;model_evidence=Supporting evidence includes similarity to: 8 Proteins%2C and 20%25 coverage of the annotated genomic feature by RNAseq alignments;product=plant intracellular Ras-group-related LRR protein 7-like;transcript_id=XM_031083759.1</t>
  </si>
  <si>
    <t xml:space="preserve">10_2010389_C_A</t>
  </si>
  <si>
    <t xml:space="preserve">10_2010389_C_A_A</t>
  </si>
  <si>
    <t xml:space="preserve">10_2010389</t>
  </si>
  <si>
    <t xml:space="preserve">gene-LOC115963113, GENE_exon-XM_031082008.1-1, GENE_exon-XM_031082008.1-1-GENE_exon-XM_031081761.1-1</t>
  </si>
  <si>
    <t xml:space="preserve">XM_031082008.1, rna-XM_031082008.1, GENE_exon-XM_031082008.1-1-GENE_exon-XM_031081761.1-1</t>
  </si>
  <si>
    <t xml:space="preserve">2857, 2857, 0</t>
  </si>
  <si>
    <t xml:space="preserve">ID=gene-LOC115963113;Dbxref=GeneID:115963113;Name=LOC115963113;gbkey=Gene;gene=LOC115963113;gene_biotype=protein_coding</t>
  </si>
  <si>
    <t xml:space="preserve">ID=rna-XM_031082008.1;Parent=gene-LOC115963113;Dbxref=GeneID:115963113,GenBank:XM_031082008.1;Name=XM_031082008.1;gbkey=mRNA;gene=LOC115963113;model_evidence=Supporting evidence includes similarity to: 100%25 coverage of the annotated genomic feature by RNAseq alignments;product=auxin-responsive protein SAUR71-like;transcript_id=XM_031082008.1</t>
  </si>
  <si>
    <t xml:space="preserve">5_69624820_A_G</t>
  </si>
  <si>
    <t xml:space="preserve">5_69624820_A_G_A</t>
  </si>
  <si>
    <t xml:space="preserve">5_69624820</t>
  </si>
  <si>
    <t xml:space="preserve">GENE_exon-XM_031116480.1-1, gene-LOC115988343, GENE_exon-XM_031111875.1-1, gene-LOC115992326</t>
  </si>
  <si>
    <t xml:space="preserve">rna-XM_031116480.1, XM_031111875.1, rna-XM_031111875.1, XM_031116480.1</t>
  </si>
  <si>
    <t xml:space="preserve">0, 2071, 2071, 0</t>
  </si>
  <si>
    <t xml:space="preserve">ID=gene-LOC115992326;Dbxref=GeneID:115992326;Name=LOC115992326;gbkey=Gene;gene=LOC115992326;gene_biotype=protein_coding</t>
  </si>
  <si>
    <t xml:space="preserve">ID=rna-XM_031116480.1;Parent=gene-LOC115992326;Dbxref=GeneID:115992326,GenBank:XM_031116480.1;Name=XM_031116480.1;gbkey=mRNA;gene=LOC115992326;model_evidence=Supporting evidence includes similarity to: 2 mRNAs%2C 21 ESTs%2C 3 Proteins%2C and 100%25 coverage of the annotated genomic feature by RNAseq alignments%2C including 40 samples with support for all annotated introns;product=hormone receptor 4;transcript_id=XM_031116480.1</t>
  </si>
  <si>
    <t xml:space="preserve">10_48110623_A_G</t>
  </si>
  <si>
    <t xml:space="preserve">10_48110623_A_G_G</t>
  </si>
  <si>
    <t xml:space="preserve">10_48110623</t>
  </si>
  <si>
    <t xml:space="preserve">GENE_exon-XM_031084109.1-1-GENE_exon-XR_004085496.1-1</t>
  </si>
  <si>
    <t xml:space="preserve">ID=gene-LOC115962638;Dbxref=GeneID:115962638;Name=LOC115962638;gbkey=Gene;gene=LOC115962638;gene_biotype=lncRNA</t>
  </si>
  <si>
    <t xml:space="preserve">ID=rna-XM_031085350.1;Parent=gene-LOC115966019;Dbxref=GeneID:115966019,GenBank:XM_031085350.1;Name=XM_031085350.1;gbkey=mRNA;gene=LOC115966019;model_evidence=Supporting evidence includes similarity to: 6 mRNAs%2C 16 ESTs%2C 41 Proteins%2C and 100%25 coverage of the annotated genomic feature by RNAseq alignments%2C including 40 samples with support for all annotated introns;product=probable glutathione peroxidase 2;transcript_id=XM_031085350.1</t>
  </si>
  <si>
    <t xml:space="preserve">7_35869073_A_G</t>
  </si>
  <si>
    <t xml:space="preserve">7_35869073_A_G_G</t>
  </si>
  <si>
    <t xml:space="preserve">7_35869073</t>
  </si>
  <si>
    <t xml:space="preserve">GENE_exon-XM_031071795.1-1, gene-LOC115953959</t>
  </si>
  <si>
    <t xml:space="preserve">rna-XM_031071795.1, XM_031071795.1</t>
  </si>
  <si>
    <t xml:space="preserve">ID=gene-LOC115953959;Dbxref=GeneID:115953959;Name=LOC115953959;gbkey=Gene;gene=LOC115953959;gene_biotype=protein_coding</t>
  </si>
  <si>
    <t xml:space="preserve">ID=rna-XM_031071795.1;Parent=gene-LOC115953959;Dbxref=GeneID:115953959,GenBank:XM_031071795.1;Name=XM_031071795.1;gbkey=mRNA;gene=LOC115953959;model_evidence=Supporting evidence includes similarity to: 8 Proteins%2C and 100%25 coverage of the annotated genomic feature by RNAseq alignments;product=lactosylceramide 4-alpha-galactosyltransferase-like;transcript_id=XM_031071795.1</t>
  </si>
  <si>
    <t xml:space="preserve">3_43671075_C_T</t>
  </si>
  <si>
    <t xml:space="preserve">3_43671075_C_T_T</t>
  </si>
  <si>
    <t xml:space="preserve">3_43671075</t>
  </si>
  <si>
    <t xml:space="preserve">GENE_exon-XM_031101225.1-1, gene-LOC115979243, GENE_exon-XM_031101225.1-1-GENE_exon-XM_031103134.1-1</t>
  </si>
  <si>
    <t xml:space="preserve">rna-XM_031101225.1, XM_031101225.1, GENE_exon-XM_031101225.1-1-GENE_exon-XM_031103134.1-1</t>
  </si>
  <si>
    <t xml:space="preserve">4337, 4337, 0</t>
  </si>
  <si>
    <t xml:space="preserve">4_76171581_A_C</t>
  </si>
  <si>
    <t xml:space="preserve">4_76171581_A_C_A</t>
  </si>
  <si>
    <t xml:space="preserve">4_76171581</t>
  </si>
  <si>
    <t xml:space="preserve">GENE_exon-XM_031108722.1-1, gene-LOC115985822</t>
  </si>
  <si>
    <t xml:space="preserve">rna-XM_031108722.1, XM_031108722.1</t>
  </si>
  <si>
    <t xml:space="preserve">ID=gene-LOC115985822;Dbxref=GeneID:115985822;Name=LOC115985822;gbkey=Gene;gene=LOC115985822;gene_biotype=protein_coding</t>
  </si>
  <si>
    <t xml:space="preserve">ID=rna-XM_031108722.1;Parent=gene-LOC115985822;Dbxref=GeneID:115985822,GenBank:XM_031108722.1;Name=XM_031108722.1;gbkey=mRNA;gene=LOC115985822;model_evidence=Supporting evidence includes similarity to: 12 Proteins%2C and 23%25 coverage of the annotated genomic feature by RNAseq alignments;product=RNA polymerase II C-terminal domain phosphatase-like 4;transcript_id=XM_031108722.1</t>
  </si>
  <si>
    <t xml:space="preserve">6_36425996_C_G</t>
  </si>
  <si>
    <t xml:space="preserve">6_36425996_C_G_G</t>
  </si>
  <si>
    <t xml:space="preserve">6_36425996</t>
  </si>
  <si>
    <t xml:space="preserve">GENE_exon-XM_031118030.1-1-GENE_exon-XM_031068315.1-1</t>
  </si>
  <si>
    <t xml:space="preserve">2_12268374_T_A</t>
  </si>
  <si>
    <t xml:space="preserve">2_12268374_T_A_A</t>
  </si>
  <si>
    <t xml:space="preserve">2_12268374</t>
  </si>
  <si>
    <t xml:space="preserve">gene-LOC115974528, GENE_exon-XM_031094930.1-1, GENE_exon-XM_031094929.1-1-GENE_exon-XM_031094930.1-1</t>
  </si>
  <si>
    <t xml:space="preserve">XM_031094930.1, rna-XM_031094930.1, GENE_exon-XM_031094929.1-1-GENE_exon-XM_031094930.1-1</t>
  </si>
  <si>
    <t xml:space="preserve">2832, 2832, 0</t>
  </si>
  <si>
    <t xml:space="preserve">2_12558182_A_G</t>
  </si>
  <si>
    <t xml:space="preserve">2_12558182_A_G_G</t>
  </si>
  <si>
    <t xml:space="preserve">2_12558182</t>
  </si>
  <si>
    <t xml:space="preserve">missense_variant, missense_variant, upstream_gene_variant, upstream_gene_variant, downstream_gene_variant, downstream_gene_variant, non_coding_transcript_variant, non_coding_transcript_variant</t>
  </si>
  <si>
    <t xml:space="preserve">GENE_exon-XM_031099979.1-1, GENE_exon-XM_031099980.1-1, gene-LOC115974536, gene-LOC115974536, GENE_exon-XM_031094936.1-1, GENE_exon-XM_031094937.1-1, gene-LOC115977945, gene-LOC115977945</t>
  </si>
  <si>
    <t xml:space="preserve">rna-XM_031099979.1, rna-XM_031099980.1, XM_031094936.1, XM_031094937.1, rna-XM_031094936.1, rna-XM_031094937.1, XM_031099979.1, XM_031099980.1</t>
  </si>
  <si>
    <t xml:space="preserve">0, 0, 1478, 1478, 1478, 1478, 0, 0</t>
  </si>
  <si>
    <t xml:space="preserve">ID=gene-LOC115977945;Dbxref=GeneID:115977945;Name=LOC115977945;gbkey=Gene;gene=LOC115977945;gene_biotype=protein_coding</t>
  </si>
  <si>
    <t xml:space="preserve">ID=rna-XM_031099979.1;Parent=gene-LOC115977945;Dbxref=GeneID:115977945,GenBank:XM_031099979.1;Name=XM_031099979.1;gbkey=mRNA;gene=LOC115977945;model_evidence=Supporting evidence includes similarity to: 2 mRNAs%2C 10 Proteins%2C and 100%25 coverage of the annotated genomic feature by RNAseq alignments%2C including 17 samples with support for all annotated introns;product=UPF0496 protein At1g20180%2C transcript variant X1;transcript_id=XM_031099979.1 |||
ID=rna-XM_031099980.1;Parent=gene-LOC115977945;Dbxref=GeneID:115977945,GenBank:XM_031099980.1;Name=XM_031099980.1;gbkey=mRNA;gene=LOC115977945;model_evidence=Supporting evidence includes similarity to: 2 mRNAs%2C 5 Proteins%2C and 100%25 coverage of the annotated genomic feature by RNAseq alignments%2C including 17 samples with support for all annotated introns;product=UPF0496 protein At1g20180%2C transcript variant X2;transcript_id=XM_031099980.1</t>
  </si>
  <si>
    <t xml:space="preserve">2_12561906_A_C</t>
  </si>
  <si>
    <t xml:space="preserve">2_12561906_A_C_C</t>
  </si>
  <si>
    <t xml:space="preserve">2_12561906</t>
  </si>
  <si>
    <t xml:space="preserve">downstream_gene_variant, downstream_gene_variant, downstream_gene_variant, downstream_gene_variant, intron_variant, intron_variant, non_coding_transcript_variant, non_coding_transcript_variant</t>
  </si>
  <si>
    <t xml:space="preserve">gene-LOC115977945, GENE_exon-XM_031099979.1-1, GENE_exon-XM_031099980.1-1, gene-LOC115977945, GENE_exon-XM_031094936.1-1, GENE_exon-XM_031094937.1-1, gene-LOC115974536, gene-LOC115974536</t>
  </si>
  <si>
    <t xml:space="preserve">XM_031099979.1, rna-XM_031099979.1, rna-XM_031099980.1, XM_031099980.1, rna-XM_031094936.1, rna-XM_031094937.1, XM_031094936.1, XM_031094937.1</t>
  </si>
  <si>
    <t xml:space="preserve">3076, 3076, 3076, 3076, 0, 0, 0, 0</t>
  </si>
  <si>
    <t xml:space="preserve">ID=gene-LOC115974536;Dbxref=GeneID:115974536;Name=LOC115974536;gbkey=Gene;gene=LOC115974536;gene_biotype=protein_coding</t>
  </si>
  <si>
    <t xml:space="preserve">ID=rna-XM_031094937.1;Parent=gene-LOC115974536;Dbxref=GeneID:115974536,GenBank:XM_031094937.1;Name=XM_031094937.1;gbkey=mRNA;gene=LOC115974536;model_evidence=Supporting evidence includes similarity to: 1 EST%2C 1 Protein%2C and 100%25 coverage of the annotated genomic feature by RNAseq alignments%2C including 24 samples with support for all annotated introns;product=protein Abitram%2C transcript variant X2;transcript_id=XM_031094937.1 |||
ID=rna-XM_031094936.1;Parent=gene-LOC115974536;Dbxref=GeneID:115974536,GenBank:XM_031094936.1;Name=XM_031094936.1;gbkey=mRNA;gene=LOC115974536;model_evidence=Supporting evidence includes similarity to: 2 mRNAs%2C 5 ESTs%2C 7 Proteins%2C and 100%25 coverage of the annotated genomic feature by RNAseq alignments%2C including 38 samples with support for all annotated introns;product=protein Abitram%2C transcript variant X1;transcript_id=XM_031094936.1</t>
  </si>
  <si>
    <t xml:space="preserve">2_12712237_A_G</t>
  </si>
  <si>
    <t xml:space="preserve">2_12712237_A_G_G</t>
  </si>
  <si>
    <t xml:space="preserve">2_12712237</t>
  </si>
  <si>
    <t xml:space="preserve">gene-LOC115974544, GENE_exon-XM_031094946.1-1, GENE_exon-XM_031094946.1-1-GENE_exon-XM_031080144.1-1</t>
  </si>
  <si>
    <t xml:space="preserve">XM_031094946.1, rna-XM_031094946.1, GENE_exon-XM_031094946.1-1-GENE_exon-XM_031080144.1-1</t>
  </si>
  <si>
    <t xml:space="preserve">1415, 1415, 0</t>
  </si>
  <si>
    <t xml:space="preserve">ID=gene-LOC115974544;Dbxref=GeneID:115974544;Name=LOC115974544;gbkey=Gene;gene=LOC115974544;gene_biotype=protein_coding</t>
  </si>
  <si>
    <t xml:space="preserve">ID=rna-XM_031094946.1;Parent=gene-LOC115974544;Dbxref=GeneID:115974544,GenBank:XM_031094946.1;Name=XM_031094946.1;gbkey=mRNA;gene=LOC115974544;model_evidence=Supporting evidence includes similarity to: 1 mRNA%2C 16 ESTs%2C 10 Proteins%2C and 100%25 coverage of the annotated genomic feature by RNAseq alignments%2C including 40 samples with support for all annotated introns;product=probable nucleoredoxin 2;transcript_id=XM_031094946.1</t>
  </si>
  <si>
    <t xml:space="preserve">3_72455408_C_T</t>
  </si>
  <si>
    <t xml:space="preserve">3_72455408_C_T_T</t>
  </si>
  <si>
    <t xml:space="preserve">3_72455408</t>
  </si>
  <si>
    <t xml:space="preserve">gene-LOC115981420, LOC115981420, GENE_exon-XR_004089357.1-1, gene-LOC115978960-GENE_exon-XR_004089357.1-1</t>
  </si>
  <si>
    <t xml:space="preserve">XR_004089357.1, gene-LOC115981420, rna-XR_004089357.1, gene-LOC115978960-GENE_exon-XR_004089357.1-1</t>
  </si>
  <si>
    <t xml:space="preserve">3574, 3574, 3574, 0</t>
  </si>
  <si>
    <t xml:space="preserve">2_74246499_G_A</t>
  </si>
  <si>
    <t xml:space="preserve">2_74246499_G_A_A</t>
  </si>
  <si>
    <t xml:space="preserve">2_74246499</t>
  </si>
  <si>
    <t xml:space="preserve">GENE_exon-XM_031090114.1-1, gene-LOC115970482</t>
  </si>
  <si>
    <t xml:space="preserve">rna-XM_031090114.1, XM_031090114.1</t>
  </si>
  <si>
    <t xml:space="preserve">ID=gene-LOC115970482;Dbxref=GeneID:115970482;Name=LOC115970482;gbkey=Gene;gene=LOC115970482;gene_biotype=protein_coding</t>
  </si>
  <si>
    <t xml:space="preserve">ID=rna-XM_031090114.1;Parent=gene-LOC115970482;Dbxref=GeneID:115970482,GenBank:XM_031090114.1;Name=XM_031090114.1;gbkey=mRNA;gene=LOC115970482;model_evidence=Supporting evidence includes similarity to: 2 mRNAs%2C 32 Proteins%2C and 12%25 coverage of the annotated genomic feature by RNAseq alignments;product=glutamate receptor 2.8-like;transcript_id=XM_031090114.1</t>
  </si>
  <si>
    <t xml:space="preserve">10_2349708_T_A</t>
  </si>
  <si>
    <t xml:space="preserve">10_2349708_T_A_A</t>
  </si>
  <si>
    <t xml:space="preserve">10_2349708</t>
  </si>
  <si>
    <t xml:space="preserve">GENE_exon-XM_031082505.1-1, gene-LOC115963501, GENE_exon-XM_031082505.1-1-GENE_exon-XM_031084535.1-1</t>
  </si>
  <si>
    <t xml:space="preserve">rna-XM_031082505.1, XM_031082505.1, GENE_exon-XM_031082505.1-1-GENE_exon-XM_031084535.1-1</t>
  </si>
  <si>
    <t xml:space="preserve">3056, 3056, 0</t>
  </si>
  <si>
    <t xml:space="preserve">3_65982442_G_A</t>
  </si>
  <si>
    <t xml:space="preserve">3_65982442_G_A_A</t>
  </si>
  <si>
    <t xml:space="preserve">3_65982442</t>
  </si>
  <si>
    <t xml:space="preserve">3_prime_UTR_variant, downstream_gene_variant, downstream_gene_variant, intron_variant, non_coding_transcript_variant, non_coding_transcript_variant</t>
  </si>
  <si>
    <t xml:space="preserve">GENE_exon-XM_031105672.1-1, GENE_exon-XM_031105675.1-1, gene-LOC115982916, GENE_exon-XM_031105674.1-1, gene-LOC115982916, gene-LOC115982916</t>
  </si>
  <si>
    <t xml:space="preserve">rna-XM_031105672.1, rna-XM_031105675.1, XM_031105675.1, rna-XM_031105674.1, XM_031105672.1, XM_031105674.1</t>
  </si>
  <si>
    <t xml:space="preserve">1852, 1994, 1994, 0, 0, 0</t>
  </si>
  <si>
    <t xml:space="preserve">mRNA, gene, mRNA, exon</t>
  </si>
  <si>
    <t xml:space="preserve">ID=gene-LOC115982916;Dbxref=GeneID:115982916;Name=LOC115982916;gbkey=Gene;gene=LOC115982916;gene_biotype=protein_coding</t>
  </si>
  <si>
    <t xml:space="preserve">ID=rna-XM_031105672.1;Parent=gene-LOC115982916;Dbxref=GeneID:115982916,GenBank:XM_031105672.1;Name=XM_031105672.1;gbkey=mRNA;gene=LOC115982916;model_evidence=Supporting evidence includes similarity to: 1 mRNA%2C and 100%25 coverage of the annotated genomic feature by RNAseq alignments;product=uncharacterized LOC115982916%2C transcript variant X1;transcript_id=XM_031105672.1 |||
ID=rna-XM_031105674.1;Parent=gene-LOC115982916;Dbxref=GeneID:115982916,GenBank:XM_031105674.1;Name=XM_031105674.1;gbkey=mRNA;gene=LOC115982916;model_evidence=Supporting evidence includes similarity to: 1 mRNA%2C and 100%25 coverage of the annotated genomic feature by RNAseq alignments%2C including 2 samples with support for all annotated introns;product=uncharacterized LOC115982916%2C transcript variant X2;transcript_id=XM_031105674.1</t>
  </si>
  <si>
    <t xml:space="preserve">4_23183730_A_G</t>
  </si>
  <si>
    <t xml:space="preserve">4_23183730_A_G_G</t>
  </si>
  <si>
    <t xml:space="preserve">4_23183730</t>
  </si>
  <si>
    <t xml:space="preserve">GENE_exon-XR_004090171.1-1-GENE_exon-XM_031107852.1-1</t>
  </si>
  <si>
    <t xml:space="preserve">4_23216662_T_C</t>
  </si>
  <si>
    <t xml:space="preserve">4_23216662_T_C_C</t>
  </si>
  <si>
    <t xml:space="preserve">4_23216662</t>
  </si>
  <si>
    <t xml:space="preserve">gene-LOC115984859, GENE_exon-XM_031107853.1-1, gene-LOC115984858, GENE_exon-XM_031107852.1-1, GENE_exon-XM_031107852.1-1-GENE_exon-XM_031107853.1-1</t>
  </si>
  <si>
    <t xml:space="preserve">XM_031107853.1, rna-XM_031107853.1, XM_031107852.1, rna-XM_031107852.1, GENE_exon-XM_031107852.1-1-GENE_exon-XM_031107853.1-1</t>
  </si>
  <si>
    <t xml:space="preserve">3021, 3021, 4360, 4360, 0</t>
  </si>
  <si>
    <t xml:space="preserve">4_23367235_C_T</t>
  </si>
  <si>
    <t xml:space="preserve">4_23367235_C_T_T</t>
  </si>
  <si>
    <t xml:space="preserve">4_23367235</t>
  </si>
  <si>
    <t xml:space="preserve">GENE_exon-XM_031107858.1-1-GENE_exon-XM_031107859.1-1</t>
  </si>
  <si>
    <t xml:space="preserve">ID=gene-LOC115984862;Dbxref=GeneID:115984862;Name=LOC115984862;gbkey=Gene;gene=LOC115984862;gene_biotype=protein_coding</t>
  </si>
  <si>
    <t xml:space="preserve">ID=rna-XM_031107858.1;Parent=gene-LOC115984862;Dbxref=GeneID:115984862,GenBank:XM_031107858.1;Name=XM_031107858.1;gbkey=mRNA;gene=LOC115984862;model_evidence=Supporting evidence includes similarity to: 1 Protein;product=uncharacterized LOC115984862;transcript_id=XM_031107858.1</t>
  </si>
  <si>
    <t xml:space="preserve">4_24252850_T_G</t>
  </si>
  <si>
    <t xml:space="preserve">4_24252850_T_G_G</t>
  </si>
  <si>
    <t xml:space="preserve">4_24252850</t>
  </si>
  <si>
    <t xml:space="preserve">GENE_exon-XM_031106935.1-1, gene-LOC115983363, GENE_exon-XM_031106003.1-1, gene-LOC115984054</t>
  </si>
  <si>
    <t xml:space="preserve">rna-XM_031106935.1, XM_031106003.1, rna-XM_031106003.1, XM_031106935.1</t>
  </si>
  <si>
    <t xml:space="preserve">0, 4215, 4215, 0</t>
  </si>
  <si>
    <t xml:space="preserve">ID=gene-LOC115984054;Dbxref=GeneID:115984054;Name=LOC115984054;gbkey=Gene;gene=LOC115984054;gene_biotype=protein_coding</t>
  </si>
  <si>
    <t xml:space="preserve">ID=rna-XM_031106935.1;Parent=gene-LOC115984054;Dbxref=GeneID:115984054,GenBank:XM_031106935.1;Name=XM_031106935.1;gbkey=mRNA;gene=LOC115984054;model_evidence=Supporting evidence includes similarity to: 1 mRNA%2C 9 Proteins;product=agamous-like MADS-box protein AGL80;transcript_id=XM_031106935.1</t>
  </si>
  <si>
    <t xml:space="preserve">1_12320689_T_G</t>
  </si>
  <si>
    <t xml:space="preserve">1_12320689_T_G_G</t>
  </si>
  <si>
    <t xml:space="preserve">1_12320689</t>
  </si>
  <si>
    <t xml:space="preserve">upstream_gene_variant, upstream_gene_variant, downstream_gene_variant, downstream_gene_variant, intron_variant, non_coding_transcript_variant</t>
  </si>
  <si>
    <t xml:space="preserve">GENE_exon-XM_031101384.1-1, GENE_exon-XM_031101412.1-1, gene-LOC115979359, gene-LOC115979359, GENE_exon-XM_031101422.1-1, gene-LOC115979393</t>
  </si>
  <si>
    <t xml:space="preserve">rna-XM_031101384.1, rna-XM_031101412.1, XM_031101384.1, XM_031101412.1, rna-XM_031101422.1, XM_031101422.1</t>
  </si>
  <si>
    <t xml:space="preserve">4831, 4829, 4831, 4829, 0, 0</t>
  </si>
  <si>
    <t xml:space="preserve">ID=gene-LOC115979393;Dbxref=GeneID:115979393;Name=LOC115979393;gbkey=Gene;gene=LOC115979393;gene_biotype=protein_coding</t>
  </si>
  <si>
    <t xml:space="preserve">ID=rna-XM_031101422.1;Parent=gene-LOC115979393;Dbxref=GeneID:115979393,GenBank:XM_031101422.1;Name=XM_031101422.1;gbkey=mRNA;gene=LOC115979393;model_evidence=Supporting evidence includes similarity to: 2 mRNAs%2C 14 Proteins%2C and 100%25 coverage of the annotated genomic feature by RNAseq alignments%2C including 37 samples with support for all annotated introns;product=transmembrane 9 superfamily member 5;transcript_id=XM_031101422.1</t>
  </si>
  <si>
    <t xml:space="preserve">2_12577914_T_C</t>
  </si>
  <si>
    <t xml:space="preserve">2_12577914_T_C_C</t>
  </si>
  <si>
    <t xml:space="preserve">2_12577914</t>
  </si>
  <si>
    <t xml:space="preserve">GENE_exon-XM_031094938.1-1, gene-LOC115974537, GENE_exon-XM_031094938.1-1-GENE_exon-XM_031094941.1-1</t>
  </si>
  <si>
    <t xml:space="preserve">rna-XM_031094938.1, XM_031094938.1, GENE_exon-XM_031094938.1-1-GENE_exon-XM_031094941.1-1</t>
  </si>
  <si>
    <t xml:space="preserve">2206, 2206, 0</t>
  </si>
  <si>
    <t xml:space="preserve">3_10691894_C_T</t>
  </si>
  <si>
    <t xml:space="preserve">3_10691894_C_T_T</t>
  </si>
  <si>
    <t xml:space="preserve">3_10691894</t>
  </si>
  <si>
    <t xml:space="preserve">LOC115982379-GENE_exon-XM_031102571.1-1</t>
  </si>
  <si>
    <t xml:space="preserve">2_13496255_A_T</t>
  </si>
  <si>
    <t xml:space="preserve">2_13496255_A_T_T</t>
  </si>
  <si>
    <t xml:space="preserve">2_13496255</t>
  </si>
  <si>
    <t xml:space="preserve">upstream_gene_variant, upstream_gene_variant, intron_variant, non_coding_transcript_exon_variant, non_coding_transcript_exon_variant, non_coding_transcript_variant, non_coding_transcript_variant, non_coding_transcript_variant</t>
  </si>
  <si>
    <t xml:space="preserve">gene-LOC115974581, GENE_exon-XM_031094993.1-1, GENE_exon-XM_031094994.1-1, GENE_exon-XR_004087975.1-1, GENE_exon-XR_004087977.1-1, gene-LOC115974582, gene-LOC115974582, gene-LOC115974582</t>
  </si>
  <si>
    <t xml:space="preserve">XM_031094993.1, rna-XM_031094993.1, rna-XM_031094994.1, rna-XR_004087975.1, rna-XR_004087977.1, XM_031094994.1, XR_004087975.1, XR_004087977.1</t>
  </si>
  <si>
    <t xml:space="preserve">2927, 2927, 0, 0, 0, 0, 0, 0</t>
  </si>
  <si>
    <t xml:space="preserve">gene, transcript, transcript, mRNA, exon, exon</t>
  </si>
  <si>
    <t xml:space="preserve">ID=gene-LOC115974582;Dbxref=GeneID:115974582;Name=LOC115974582;gbkey=Gene;gene=LOC115974582;gene_biotype=protein_coding</t>
  </si>
  <si>
    <t xml:space="preserve">ID=rna-XM_031094994.1;Parent=gene-LOC115974582;Dbxref=GeneID:115974582,GenBank:XM_031094994.1;Name=XM_031094994.1;gbkey=mRNA;gene=LOC115974582;model_evidence=Supporting evidence includes similarity to: 1 mRNA%2C 5 ESTs%2C 26 Proteins%2C and 100%25 coverage of the annotated genomic feature by RNAseq alignments%2C including 36 samples with support for all annotated introns;product=prolyl endopeptidase-like%2C transcript variant X1;transcript_id=XM_031094994.1</t>
  </si>
  <si>
    <t xml:space="preserve">8_15890435_C_T</t>
  </si>
  <si>
    <t xml:space="preserve">8_15890435_C_T_T</t>
  </si>
  <si>
    <t xml:space="preserve">8_15890435</t>
  </si>
  <si>
    <t xml:space="preserve">GENE_exon-XM_031075535.1-1, gene-LOC115957312</t>
  </si>
  <si>
    <t xml:space="preserve">rna-XM_031075535.1, XM_031075535.1</t>
  </si>
  <si>
    <t xml:space="preserve">ID=gene-LOC115957312;Dbxref=GeneID:115957312;Name=LOC115957312;gbkey=Gene;gene=LOC115957312;gene_biotype=protein_coding</t>
  </si>
  <si>
    <t xml:space="preserve">ID=rna-XM_031075535.1;Parent=gene-LOC115957312;Dbxref=GeneID:115957312,GenBank:XM_031075535.1;Name=XM_031075535.1;gbkey=mRNA;gene=LOC115957312;model_evidence=Supporting evidence includes similarity to: 4 mRNAs%2C 1 EST%2C 5 Proteins%2C and 100%25 coverage of the annotated genomic feature by RNAseq alignments%2C including 38 samples with support for all annotated introns;product=transcription factor bHLH140;transcript_id=XM_031075535.1</t>
  </si>
  <si>
    <t xml:space="preserve">4_35898969_C_T</t>
  </si>
  <si>
    <t xml:space="preserve">4_35898969_C_T_T</t>
  </si>
  <si>
    <t xml:space="preserve">4_35898969</t>
  </si>
  <si>
    <t xml:space="preserve">GENE_exon-XM_031105999.1-1, gene-LOC115983359</t>
  </si>
  <si>
    <t xml:space="preserve">rna-XM_031105999.1, XM_031105999.1</t>
  </si>
  <si>
    <t xml:space="preserve">ID=gene-LOC115983359;Dbxref=GeneID:115983359;Name=LOC115983359;gbkey=Gene;gene=LOC115983359;gene_biotype=protein_coding</t>
  </si>
  <si>
    <t xml:space="preserve">ID=rna-XM_031105999.1;Parent=gene-LOC115983359;Dbxref=GeneID:115983359,GenBank:XM_031105999.1;Name=XM_031105999.1;gbkey=mRNA;gene=LOC115983359;model_evidence=Supporting evidence includes similarity to: 10 ESTs%2C 13 Proteins%2C and 100%25 coverage of the annotated genomic feature by RNAseq alignments%2C including 40 samples with support for all annotated introns;product=protein transport protein Sec61 subunit beta;transcript_id=XM_031105999.1</t>
  </si>
  <si>
    <t xml:space="preserve">1_25808350_A_C</t>
  </si>
  <si>
    <t xml:space="preserve">1_25808350_A_C_C</t>
  </si>
  <si>
    <t xml:space="preserve">1_25808350</t>
  </si>
  <si>
    <t xml:space="preserve">LOC115984906, GENE_exon-XM_031068741.1-1-LOC115984906</t>
  </si>
  <si>
    <t xml:space="preserve">gene-LOC115984906, GENE_exon-XM_031068741.1-1-LOC115984906</t>
  </si>
  <si>
    <t xml:space="preserve">819, 0</t>
  </si>
  <si>
    <t xml:space="preserve">ID=gene-LOC115984915;Dbxref=GeneID:115984915;Name=LOC115984915;gbkey=Gene;gene=LOC115984915;gene_biotype=protein_coding</t>
  </si>
  <si>
    <t xml:space="preserve">1_2838327_A_G</t>
  </si>
  <si>
    <t xml:space="preserve">1_2838327_A_G_G</t>
  </si>
  <si>
    <t xml:space="preserve">1_2838327</t>
  </si>
  <si>
    <t xml:space="preserve">gene-LOC115974491, GENE_exon-XM_031094885.1-1, GENE_exon-XM_031094875.1-1, gene-LOC115974483</t>
  </si>
  <si>
    <t xml:space="preserve">XM_031094885.1, rna-XM_031094885.1, rna-XM_031094875.1, XM_031094875.1</t>
  </si>
  <si>
    <t xml:space="preserve">2912, 2912, 0, 0</t>
  </si>
  <si>
    <t xml:space="preserve">ID=gene-LOC115974483;Dbxref=GeneID:115974483;Name=LOC115974483;gbkey=Gene;gene=LOC115974483;gene_biotype=protein_coding</t>
  </si>
  <si>
    <t xml:space="preserve">ID=rna-XM_031094875.1;Parent=gene-LOC115974483;Dbxref=GeneID:115974483,GenBank:XM_031094875.1;Name=XM_031094875.1;gbkey=mRNA;gene=LOC115974483;model_evidence=Supporting evidence includes similarity to: 1 mRNA%2C 16 Proteins%2C and 94%25 coverage of the annotated genomic feature by RNAseq alignments%2C including 8 samples with support for all annotated introns;product=protein DETOXIFICATION 16-like;transcript_id=XM_031094875.1</t>
  </si>
  <si>
    <t xml:space="preserve">1_35076959_G_A</t>
  </si>
  <si>
    <t xml:space="preserve">1_35076959_G_A_A</t>
  </si>
  <si>
    <t xml:space="preserve">1_35076959</t>
  </si>
  <si>
    <t xml:space="preserve">GENE_exon-XM_031070480.1-1-GENE_exon-XR_004083245.1-1</t>
  </si>
  <si>
    <t xml:space="preserve">1_3685996_A_G</t>
  </si>
  <si>
    <t xml:space="preserve">1_3685996_A_G_G</t>
  </si>
  <si>
    <t xml:space="preserve">1_3685996</t>
  </si>
  <si>
    <t xml:space="preserve">GENE_exon-XM_031095542.1-1, gene-LOC115974959, GENE_exon-XM_031095556.1-1, gene-LOC115974951</t>
  </si>
  <si>
    <t xml:space="preserve">rna-XM_031095542.1, XM_031095556.1, rna-XM_031095556.1, XM_031095542.1</t>
  </si>
  <si>
    <t xml:space="preserve">0, 3620, 3620, 0</t>
  </si>
  <si>
    <t xml:space="preserve">ID=gene-LOC115974951;Dbxref=GeneID:115974951;Name=LOC115974951;gbkey=Gene;gene=LOC115974951;gene_biotype=protein_coding</t>
  </si>
  <si>
    <t xml:space="preserve">ID=rna-XM_031095542.1;Parent=gene-LOC115974951;Dbxref=GeneID:115974951,GenBank:XM_031095542.1;Name=XM_031095542.1;gbkey=mRNA;gene=LOC115974951;model_evidence=Supporting evidence includes similarity to: 13 mRNAs%2C 3 ESTs%2C 12 Proteins%2C and 100%25 coverage of the annotated genomic feature by RNAseq alignments%2C including 36 samples with support for all annotated introns;product=calpain-type cysteine protease DEK1;transcript_id=XM_031095542.1</t>
  </si>
  <si>
    <t xml:space="preserve">1_4047380_G_T</t>
  </si>
  <si>
    <t xml:space="preserve">1_4047380_G_T_T</t>
  </si>
  <si>
    <t xml:space="preserve">1_4047380</t>
  </si>
  <si>
    <t xml:space="preserve">GENE_exon-XM_031095704.1-1, GENE_exon-XM_031095715.1-1, GENE_exon-XR_004088071.1-1, gene-LOC115975062, gene-LOC115975062, gene-LOC115975062, GENE_exon-XM_031095704.1-1-GENE_exon-XM_031095726.1-1</t>
  </si>
  <si>
    <t xml:space="preserve">rna-XM_031095704.1, rna-XM_031095715.1, rna-XR_004088071.1, XM_031095704.1, XM_031095715.1, XR_004088071.1, GENE_exon-XM_031095704.1-1-GENE_exon-XM_031095726.1-1</t>
  </si>
  <si>
    <t xml:space="preserve">669, 669, 669, 669, 669, 669, 0</t>
  </si>
  <si>
    <t xml:space="preserve">1_5271048_G_A</t>
  </si>
  <si>
    <t xml:space="preserve">1_5271048_G_A_G</t>
  </si>
  <si>
    <t xml:space="preserve">1_5271048</t>
  </si>
  <si>
    <t xml:space="preserve">gene-LOC115975756, GENE_exon-XM_031096710.1-1, GENE_exon-XM_031096710.1-1-GENE_exon-XM_031096724.1-1</t>
  </si>
  <si>
    <t xml:space="preserve">XM_031096710.1, rna-XM_031096710.1, GENE_exon-XM_031096710.1-1-GENE_exon-XM_031096724.1-1</t>
  </si>
  <si>
    <t xml:space="preserve">1858, 1858, 0</t>
  </si>
  <si>
    <t xml:space="preserve">ID=gene-LOC115975756;Dbxref=GeneID:115975756;Name=LOC115975756;gbkey=Gene;gene=LOC115975756;gene_biotype=protein_coding</t>
  </si>
  <si>
    <t xml:space="preserve">ID=rna-XM_031096710.1;Parent=gene-LOC115975756;Dbxref=GeneID:115975756,GenBank:XM_031096710.1;Name=XM_031096710.1;gbkey=mRNA;gene=LOC115975756;model_evidence=Supporting evidence includes similarity to: 2 mRNAs%2C 2 Proteins%2C and 100%25 coverage of the annotated genomic feature by RNAseq alignments;product=cytochrome c-type biogenesis protein CcmE homolog%2C mitochondrial;transcript_id=XM_031096710.1</t>
  </si>
  <si>
    <t xml:space="preserve">10_31530228_G_A</t>
  </si>
  <si>
    <t xml:space="preserve">10_31530228_G_A_A</t>
  </si>
  <si>
    <t xml:space="preserve">10_31530228</t>
  </si>
  <si>
    <t xml:space="preserve">GENE_exon-XM_031085255.1-1, gene-LOC115965938</t>
  </si>
  <si>
    <t xml:space="preserve">rna-XM_031085255.1, XM_031085255.1</t>
  </si>
  <si>
    <t xml:space="preserve">ID=gene-LOC115965938;Dbxref=GeneID:115965938;Name=LOC115965938;gbkey=Gene;gene=LOC115965938;gene_biotype=protein_coding</t>
  </si>
  <si>
    <t xml:space="preserve">ID=rna-XM_031085255.1;Parent=gene-LOC115965938;Dbxref=GeneID:115965938,GenBank:XM_031085255.1;Name=XM_031085255.1;gbkey=mRNA;gene=LOC115965938;model_evidence=Supporting evidence includes similarity to: 25 ESTs%2C 17 Proteins%2C and 100%25 coverage of the annotated genomic feature by RNAseq alignments;product=mitogen-activated protein kinase kinase 9-like;transcript_id=XM_031085255.1</t>
  </si>
  <si>
    <t xml:space="preserve">10_39694324_C_T</t>
  </si>
  <si>
    <t xml:space="preserve">10_39694324_C_T_T</t>
  </si>
  <si>
    <t xml:space="preserve">10_39694324</t>
  </si>
  <si>
    <t xml:space="preserve">GENE_exon-XR_004086063.1-1, GENE_exon-XM_031085271.1-1-GENE_exon-XR_004086063.1-1</t>
  </si>
  <si>
    <t xml:space="preserve">rna-XR_004086063.1, GENE_exon-XM_031085271.1-1-GENE_exon-XR_004086063.1-1</t>
  </si>
  <si>
    <t xml:space="preserve">3856, 0</t>
  </si>
  <si>
    <t xml:space="preserve">ID=rna-XM_031085271.1;Parent=gene-LOC115965950;Dbxref=GeneID:115965950,GenBank:XM_031085271.1;Name=XM_031085271.1;gbkey=mRNA;gene=LOC115965950;model_evidence=Supporting evidence includes similarity to: 1 mRNA%2C 11 ESTs%2C 19 Proteins%2C and 100%25 coverage of the annotated genomic feature by RNAseq alignments;product=aspartic proteinase nepenthesin-1;transcript_id=XM_031085271.1</t>
  </si>
  <si>
    <t xml:space="preserve">10_47745316_A_G</t>
  </si>
  <si>
    <t xml:space="preserve">10_47745316_A_G_G</t>
  </si>
  <si>
    <t xml:space="preserve">10_47745316</t>
  </si>
  <si>
    <t xml:space="preserve">upstream_gene_variant, upstream_gene_variant, upstream_gene_variant, upstream_gene_variant, intron_variant, non_coding_transcript_variant</t>
  </si>
  <si>
    <t xml:space="preserve">gene-LOC115963241, GENE_exon-XM_031082181.1-1, gene-LOC115964869, GENE_exon-XM_031084104.1-1, GENE_exon-XM_031084498.1-1, gene-LOC115965306</t>
  </si>
  <si>
    <t xml:space="preserve">XM_031082181.1, rna-XM_031082181.1, XM_031084104.1, rna-XM_031084104.1, rna-XM_031084498.1, XM_031084498.1</t>
  </si>
  <si>
    <t xml:space="preserve">2839, 2839, 3845, 3845, 0, 0</t>
  </si>
  <si>
    <t xml:space="preserve">ID=gene-LOC115965306;Dbxref=GeneID:115965306;Name=LOC115965306;gbkey=Gene;gene=LOC115965306;gene_biotype=protein_coding</t>
  </si>
  <si>
    <t xml:space="preserve">ID=rna-XM_031084498.1;Parent=gene-LOC115965306;Dbxref=GeneID:115965306,GenBank:XM_031084498.1;Name=XM_031084498.1;gbkey=mRNA;gene=LOC115965306;model_evidence=Supporting evidence includes similarity to: 1 mRNA%2C 9 ESTs%2C 14 Proteins%2C and 100%25 coverage of the annotated genomic feature by RNAseq alignments%2C including 38 samples with support for all annotated introns;product=biotin synthase%2C mitochondrial;transcript_id=XM_031084498.1</t>
  </si>
  <si>
    <t xml:space="preserve">10_6448671_A_T</t>
  </si>
  <si>
    <t xml:space="preserve">10_6448671_A_T_T</t>
  </si>
  <si>
    <t xml:space="preserve">10_6448671</t>
  </si>
  <si>
    <t xml:space="preserve">non_coding_transcript_exon_variant, non_coding_transcript_variant, non_coding_transcript_variant</t>
  </si>
  <si>
    <t xml:space="preserve">GENE_exon-XR_004085472.1-1, gene-LOC115962576, LOC115962576</t>
  </si>
  <si>
    <t xml:space="preserve">rna-XR_004085472.1, XR_004085472.1, gene-LOC115962576</t>
  </si>
  <si>
    <t xml:space="preserve">exon, transcript, pseudogene</t>
  </si>
  <si>
    <t xml:space="preserve">11_47899979_G_A</t>
  </si>
  <si>
    <t xml:space="preserve">11_47899979_G_A_A</t>
  </si>
  <si>
    <t xml:space="preserve">11_47899979</t>
  </si>
  <si>
    <t xml:space="preserve">missense_variant, missense_variant, downstream_gene_variant, downstream_gene_variant, non_coding_transcript_variant, non_coding_transcript_variant</t>
  </si>
  <si>
    <t xml:space="preserve">MODERATE, MODERATE, MODIFIER, MODIFIER, MODIFIER, MODIFIER</t>
  </si>
  <si>
    <t xml:space="preserve">GENE_exon-XM_031089232.1-1, GENE_exon-XM_031089231.1-1, gene-LOC115967774, GENE_exon-XM_031086918.1-1, gene-LOC115969555, gene-LOC115969555</t>
  </si>
  <si>
    <t xml:space="preserve">rna-XM_031089232.1, rna-XM_031089231.1, XM_031086918.1, rna-XM_031086918.1, XM_031089231.1, XM_031089232.1</t>
  </si>
  <si>
    <t xml:space="preserve">0, 0, 2693, 2693, 0, 0</t>
  </si>
  <si>
    <t xml:space="preserve">gene, mRNA, exon, exon, mRNA, CDS, CDS</t>
  </si>
  <si>
    <t xml:space="preserve">ID=gene-LOC115969555;Dbxref=GeneID:115969555;Name=LOC115969555;gbkey=Gene;gene=LOC115969555;gene_biotype=protein_coding</t>
  </si>
  <si>
    <t xml:space="preserve">ID=rna-XM_031089232.1;Parent=gene-LOC115969555;Dbxref=GeneID:115969555,GenBank:XM_031089232.1;Name=XM_031089232.1;gbkey=mRNA;gene=LOC115969555;model_evidence=Supporting evidence includes similarity to: 1 mRNA%2C 1 EST%2C 2 Proteins%2C and 99%25 coverage of the annotated genomic feature by RNAseq alignments%2C including 30 samples with support for all annotated introns;product=probable amidase At4g34880%2C transcript variant X2;transcript_id=XM_031089232.1 |||
ID=rna-XM_031089231.1;Parent=gene-LOC115969555;Dbxref=GeneID:115969555,GenBank:XM_031089231.1;Name=XM_031089231.1;gbkey=mRNA;gene=LOC115969555;model_evidence=Supporting evidence includes similarity to: 1 mRNA%2C 2 ESTs%2C 25 Proteins%2C and 100%25 coverage of the annotated genomic feature by RNAseq alignments%2C including 36 samples with support for all annotated introns;product=probable amidase At4g34880%2C transcript variant X1;transcript_id=XM_031089231.1</t>
  </si>
  <si>
    <t xml:space="preserve">11_5232608_A_G</t>
  </si>
  <si>
    <t xml:space="preserve">11_5232608_A_G_G</t>
  </si>
  <si>
    <t xml:space="preserve">11_5232608</t>
  </si>
  <si>
    <t xml:space="preserve">gene-LOC115968733, GENE_exon-XM_031088227.1-1, GENE_exon-XM_031088228.1-1, gene-LOC115968734</t>
  </si>
  <si>
    <t xml:space="preserve">XM_031088227.1, rna-XM_031088227.1, rna-XM_031088228.1, XM_031088228.1</t>
  </si>
  <si>
    <t xml:space="preserve">1521, 1521, 0, 0</t>
  </si>
  <si>
    <t xml:space="preserve">ID=gene-LOC115968734;Dbxref=GeneID:115968734;Name=LOC115968734;gbkey=Gene;gene=LOC115968734;gene_biotype=protein_coding</t>
  </si>
  <si>
    <t xml:space="preserve">ID=rna-XM_031088228.1;Parent=gene-LOC115968734;Dbxref=GeneID:115968734,GenBank:XM_031088228.1;Name=XM_031088228.1;gbkey=mRNA;gene=LOC115968734;model_evidence=Supporting evidence includes similarity to: 3 Proteins%2C and 100%25 coverage of the annotated genomic feature by RNAseq alignments%2C including 8 samples with support for all annotated introns;product=lysine--tRNA ligase%2C cytoplasmic-like%2C transcript variant X1;transcript_id=XM_031088228.1</t>
  </si>
  <si>
    <t xml:space="preserve">11_56563585_G_A</t>
  </si>
  <si>
    <t xml:space="preserve">11_56563585_G_A_A</t>
  </si>
  <si>
    <t xml:space="preserve">11_56563585</t>
  </si>
  <si>
    <t xml:space="preserve">GENE_exon-XM_031087998.1-1, gene-LOC115968575</t>
  </si>
  <si>
    <t xml:space="preserve">rna-XM_031087998.1, XM_031087998.1</t>
  </si>
  <si>
    <t xml:space="preserve">ID=gene-LOC115968575;Dbxref=GeneID:115968575;Name=LOC115968575;gbkey=Gene;gene=LOC115968575;gene_biotype=protein_coding</t>
  </si>
  <si>
    <t xml:space="preserve">ID=rna-XM_031087998.1;Parent=gene-LOC115968575;Dbxref=GeneID:115968575,GenBank:XM_031087998.1;Name=XM_031087998.1;gbkey=mRNA;gene=LOC115968575;model_evidence=Supporting evidence includes similarity to: 2 mRNAs%2C 1 EST%2C 3 Proteins%2C and 98%25 coverage of the annotated genomic feature by RNAseq alignments;product=WD repeat-containing protein 91 homolog;transcript_id=XM_031087998.1</t>
  </si>
  <si>
    <t xml:space="preserve">12_13126652_G_C</t>
  </si>
  <si>
    <t xml:space="preserve">12_13126652_G_C_C</t>
  </si>
  <si>
    <t xml:space="preserve">12_13126652</t>
  </si>
  <si>
    <t xml:space="preserve">GENE_exon-XM_031092710.1-1-GENE_exon-XM_031089913.1-1</t>
  </si>
  <si>
    <t xml:space="preserve">ID=gene-LOC115970251;Dbxref=GeneID:115970251;Name=LOC115970251;gbkey=Gene;gene=LOC115970251;gene_biotype=protein_coding</t>
  </si>
  <si>
    <t xml:space="preserve">ID=rna-XM_031089913.1;Parent=gene-LOC115970251;Dbxref=GeneID:115970251,GenBank:XM_031089913.1;Name=XM_031089913.1;gbkey=mRNA;gene=LOC115970251;model_evidence=Supporting evidence includes similarity to: 8 Proteins;product=protein WRKY1-like;transcript_id=XM_031089913.1</t>
  </si>
  <si>
    <t xml:space="preserve">12_23300024_C_T</t>
  </si>
  <si>
    <t xml:space="preserve">12_23300024_C_T_T</t>
  </si>
  <si>
    <t xml:space="preserve">12_23300024</t>
  </si>
  <si>
    <t xml:space="preserve">gene-LOC115970413, GENE_exon-XM_031090050.1-1, GENE_exon-XM_031090049.1-1-GENE_exon-XM_031090050.1-1</t>
  </si>
  <si>
    <t xml:space="preserve">XM_031090050.1, rna-XM_031090050.1, GENE_exon-XM_031090049.1-1-GENE_exon-XM_031090050.1-1</t>
  </si>
  <si>
    <t xml:space="preserve">1324, 1324, 0</t>
  </si>
  <si>
    <t xml:space="preserve">ID=gene-LOC115970413;Dbxref=GeneID:115970413;Name=LOC115970413;gbkey=Gene;gene=LOC115970413;gene_biotype=protein_coding</t>
  </si>
  <si>
    <t xml:space="preserve">ID=rna-XM_031090050.1;Parent=gene-LOC115970413;Dbxref=GeneID:115970413,GenBank:XM_031090050.1;Name=XM_031090050.1;gbkey=mRNA;gene=LOC115970413;model_evidence=Supporting evidence includes similarity to: 1 Protein;product=uncharacterized LOC115970413;transcript_id=XM_031090050.1</t>
  </si>
  <si>
    <t xml:space="preserve">12_24199507_C_T</t>
  </si>
  <si>
    <t xml:space="preserve">12_24199507_C_T_T</t>
  </si>
  <si>
    <t xml:space="preserve">12_24199507</t>
  </si>
  <si>
    <t xml:space="preserve">synonymous_variant, synonymous_variant, synonymous_variant, synonymous_variant, upstream_gene_variant, downstream_gene_variant, non_coding_transcript_variant, non_coding_transcript_variant, non_coding_transcript_variant, non_coding_transcript_variant</t>
  </si>
  <si>
    <t xml:space="preserve">LOW, LOW, LOW, LOW, MODIFIER, MODIFIER, MODIFIER, MODIFIER, MODIFIER, MODIFIER</t>
  </si>
  <si>
    <t xml:space="preserve">GENE_exon-XM_031091297.1-1, GENE_exon-XM_031091298.1-1, GENE_exon-XM_031091299.1-1, GENE_exon-XM_031091296.1-1, gene-LOC115971398, GENE_exon-XM_031091300.1-1, gene-LOC115971397, gene-LOC115971397, gene-LOC115971397, gene-LOC115971397</t>
  </si>
  <si>
    <t xml:space="preserve">rna-XM_031091297.1, rna-XM_031091298.1, rna-XM_031091299.1, rna-XM_031091296.1, XM_031091300.1, rna-XM_031091300.1, XM_031091296.1, XM_031091297.1, XM_031091298.1, XM_031091299.1</t>
  </si>
  <si>
    <t xml:space="preserve">0, 0, 0, 0, 2563, 2563, 0, 0, 0, 0</t>
  </si>
  <si>
    <t xml:space="preserve">gene, mRNA, mRNA, mRNA, mRNA, CDS, exon, exon, CDS, exon, CDS, exon, CDS</t>
  </si>
  <si>
    <t xml:space="preserve">ID=gene-LOC115971397;Dbxref=GeneID:115971397;Name=LOC115971397;gbkey=Gene;gene=LOC115971397;gene_biotype=protein_coding</t>
  </si>
  <si>
    <t xml:space="preserve">ID=rna-XM_031091299.1;Parent=gene-LOC115971397;Dbxref=GeneID:115971397,GenBank:XM_031091299.1;Name=XM_031091299.1;gbkey=mRNA;gene=LOC115971397;model_evidence=Supporting evidence includes similarity to: 4 mRNAs%2C 16 ESTs%2C 49 Proteins%2C and 100%25 coverage of the annotated genomic feature by RNAseq alignments%2C including 37 samples with support for all annotated introns;product=tubby-like F-box protein 3%2C transcript variant X4;transcript_id=XM_031091299.1 |||
ID=rna-XM_031091298.1;Parent=gene-LOC115971397;Dbxref=GeneID:115971397,GenBank:XM_031091298.1;Name=XM_031091298.1;gbkey=mRNA;gene=LOC115971397;model_evidence=Supporting evidence includes similarity to: 2 mRNAs%2C 11 ESTs%2C 49 Proteins%2C and 100%25 coverage of the annotated genomic feature by RNAseq alignments%2C including 33 samples with support for all annotated introns;product=tubby-like F-box protein 3%2C transcript variant X3;transcript_id=XM_031091298.1 |||
ID=rna-XM_031091297.1;Parent=gene-LOC115971397;Dbxref=GeneID:115971397,GenBank:XM_031091297.1;Name=XM_031091297.1;gbkey=mRNA;gene=LOC115971397;model_evidence=Supporting evidence includes similarity to: 2 mRNAs%2C 11 ESTs%2C 49 Proteins%2C and 100%25 coverage of the annotated genomic feature by RNAseq alignments%2C including 33 samples with support for all annotated introns;product=tubby-like F-box protein 3%2C transcript variant X2;transcript_id=XM_031091297.1 |||
ID=rna-XM_031091296.1;Parent=gene-LOC115971397;Dbxref=GeneID:115971397,GenBank:XM_031091296.1;Name=XM_031091296.1;gbkey=mRNA;gene=LOC115971397;model_evidence=Supporting evidence includes similarity to: 3 mRNAs%2C 12 ESTs%2C 49 Proteins%2C and 100%25 coverage of the annotated genomic feature by RNAseq alignments%2C including 40 samples with support for all annotated introns;product=tubby-like F-box protein 3%2C transcript variant X1;transcript_id=XM_031091296.1</t>
  </si>
  <si>
    <t xml:space="preserve">12_27014489_G_A</t>
  </si>
  <si>
    <t xml:space="preserve">12_27014489_G_A_A</t>
  </si>
  <si>
    <t xml:space="preserve">12_27014489</t>
  </si>
  <si>
    <t xml:space="preserve">GENE_exon-XM_031090095.1-1, gene-LOC115970463, GENE_exon-XM_031090095.1-1-GENE_exon-XM_031092409.1-1</t>
  </si>
  <si>
    <t xml:space="preserve">rna-XM_031090095.1, XM_031090095.1, GENE_exon-XM_031090095.1-1-GENE_exon-XM_031092409.1-1</t>
  </si>
  <si>
    <t xml:space="preserve">1690, 1690, 0</t>
  </si>
  <si>
    <t xml:space="preserve">2_12925816_C_G</t>
  </si>
  <si>
    <t xml:space="preserve">2_12925816_C_G_G</t>
  </si>
  <si>
    <t xml:space="preserve">2_12925816</t>
  </si>
  <si>
    <t xml:space="preserve">G, G, G, G, G, G, G, G, G</t>
  </si>
  <si>
    <t xml:space="preserve">gene-LOC115974553, gene-LOC115974554, gene-LOC115974554, gene-LOC115974554, GENE_exon-XM_031094961.1-1, GENE_exon-XM_031094962.1-1, GENE_exon-XM_031094964.1-1, GENE_exon-XM_031094963.1-1, GENE_exon-XM_031094960.1-1-GENE_exon-XM_031094961.1-1</t>
  </si>
  <si>
    <t xml:space="preserve">XM_031094961.1, XM_031094962.1, XM_031094964.1, XM_031094963.1, rna-XM_031094961.1, rna-XM_031094962.1, rna-XM_031094964.1, rna-XM_031094963.1, GENE_exon-XM_031094960.1-1-GENE_exon-XM_031094961.1-1</t>
  </si>
  <si>
    <t xml:space="preserve">708, 2035, 2035, 2035, 708, 2035, 2035, 2035, 0</t>
  </si>
  <si>
    <t xml:space="preserve">ID=gene-LOC115974553;Dbxref=GeneID:115974553;Name=LOC115974553;gbkey=Gene;gene=LOC115974553;gene_biotype=protein_coding</t>
  </si>
  <si>
    <t xml:space="preserve">ID=rna-XM_031094961.1;Parent=gene-LOC115974553;Dbxref=GeneID:115974553,GenBank:XM_031094961.1;Name=XM_031094961.1;gbkey=mRNA;gene=LOC115974553;model_evidence=Supporting evidence includes similarity to: 1 mRNA%2C 1 EST%2C 3 Proteins%2C and 100%25 coverage of the annotated genomic feature by RNAseq alignments;product=uncharacterized LOC115974553;transcript_id=XM_031094961.1</t>
  </si>
  <si>
    <t xml:space="preserve">2_2898198_C_T</t>
  </si>
  <si>
    <t xml:space="preserve">2_2898198_C_T_T</t>
  </si>
  <si>
    <t xml:space="preserve">2_2898198</t>
  </si>
  <si>
    <t xml:space="preserve">gene-LOC115978005, GENE_exon-XM_031100036.1-1, GENE_exon-XM_031094207.1-1-GENE_exon-XM_031100036.1-1</t>
  </si>
  <si>
    <t xml:space="preserve">XM_031100036.1, rna-XM_031100036.1, GENE_exon-XM_031094207.1-1-GENE_exon-XM_031100036.1-1</t>
  </si>
  <si>
    <t xml:space="preserve">4447, 4447, 0</t>
  </si>
  <si>
    <t xml:space="preserve">2_35635013_C_T</t>
  </si>
  <si>
    <t xml:space="preserve">2_35635013_C_T_T</t>
  </si>
  <si>
    <t xml:space="preserve">2_35635013</t>
  </si>
  <si>
    <t xml:space="preserve">LOC115963705</t>
  </si>
  <si>
    <t xml:space="preserve">gene-LOC115963705</t>
  </si>
  <si>
    <t xml:space="preserve">2_90438090_G_A</t>
  </si>
  <si>
    <t xml:space="preserve">2_90438090_G_A_A</t>
  </si>
  <si>
    <t xml:space="preserve">2_90438090</t>
  </si>
  <si>
    <t xml:space="preserve">GENE_exon-XM_031075418.1-1, gene-LOC115957216</t>
  </si>
  <si>
    <t xml:space="preserve">rna-XM_031075418.1, XM_031075418.1</t>
  </si>
  <si>
    <t xml:space="preserve">ID=gene-LOC115957216;Dbxref=GeneID:115957216;Name=LOC115957216;gbkey=Gene;gene=LOC115957216;gene_biotype=protein_coding</t>
  </si>
  <si>
    <t xml:space="preserve">ID=rna-XM_031075418.1;Parent=gene-LOC115957216;Dbxref=GeneID:115957216,GenBank:XM_031075418.1;Name=XM_031075418.1;gbkey=mRNA;gene=LOC115957216;model_evidence=Supporting evidence includes similarity to: 2 mRNAs%2C 28 Proteins%2C and 97%25 coverage of the annotated genomic feature by RNAseq alignments%2C including 1 sample with support for all annotated introns;product=protein SRG1-like;transcript_id=XM_031075418.1</t>
  </si>
  <si>
    <t xml:space="preserve">2_90592943_C_T</t>
  </si>
  <si>
    <t xml:space="preserve">2_90592943_C_T_T</t>
  </si>
  <si>
    <t xml:space="preserve">2_90592943</t>
  </si>
  <si>
    <t xml:space="preserve">GENE_exon-XM_031098817.1-1, gene-LOC115977139</t>
  </si>
  <si>
    <t xml:space="preserve">rna-XM_031098817.1, XM_031098817.1</t>
  </si>
  <si>
    <t xml:space="preserve">ID=gene-LOC115977139;Dbxref=GeneID:115977139;Name=LOC115977139;gbkey=Gene;gene=LOC115977139;gene_biotype=protein_coding</t>
  </si>
  <si>
    <t xml:space="preserve">ID=rna-XM_031098817.1;Parent=gene-LOC115977139;Dbxref=GeneID:115977139,GenBank:XM_031098817.1;Name=XM_031098817.1;gbkey=mRNA;gene=LOC115977139;model_evidence=Supporting evidence includes similarity to: 6 mRNAs%2C 4 ESTs%2C 8 Proteins%2C and 100%25 coverage of the annotated genomic feature by RNAseq alignments%2C including 39 samples with support for all annotated introns;product=probable anion transporter 6%2C chloroplastic;transcript_id=XM_031098817.1</t>
  </si>
  <si>
    <t xml:space="preserve">2_90807097_A_T</t>
  </si>
  <si>
    <t xml:space="preserve">2_90807097_A_T_T</t>
  </si>
  <si>
    <t xml:space="preserve">2_90807097</t>
  </si>
  <si>
    <t xml:space="preserve">upstream_gene_variant, downstream_gene_variant, downstream_gene_variant, downstream_gene_variant, downstream_gene_variant, downstream_gene_variant, intergenic_region</t>
  </si>
  <si>
    <t xml:space="preserve">gene-LOC115977149, GENE_exon-XM_031098832.1-1, gene-LOC115977148, GENE_exon-XM_031098831.1-1, GENE_exon-XM_031098833.1-1, gene-LOC115977148, GENE_exon-XM_031098832.1-1-GENE_exon-XM_031098833.1-1</t>
  </si>
  <si>
    <t xml:space="preserve">XM_031098833.1, rna-XM_031098832.1, XM_031098831.1, rna-XM_031098831.1, rna-XM_031098833.1, XM_031098832.1, GENE_exon-XM_031098832.1-1-GENE_exon-XM_031098833.1-1</t>
  </si>
  <si>
    <t xml:space="preserve">667, 504, 504, 504, 667, 504, 0</t>
  </si>
  <si>
    <t xml:space="preserve">ID=gene-LOC115977148;Dbxref=GeneID:115977148;Name=LOC115977148;gbkey=Gene;gene=LOC115977148;gene_biotype=protein_coding</t>
  </si>
  <si>
    <t xml:space="preserve">ID=rna-XM_031098832.1;Parent=gene-LOC115977148;Dbxref=GeneID:115977148,GenBank:XM_031098832.1;Name=XM_031098832.1;gbkey=mRNA;gene=LOC115977148;model_evidence=Supporting evidence includes similarity to: 1 mRNA%2C 4 ESTs%2C 7 Proteins%2C and 100%25 coverage of the annotated genomic feature by RNAseq alignments%2C including 40 samples with support for all annotated introns;product=protein OS-9 homolog%2C transcript variant X2;transcript_id=XM_031098832.1 |||
ID=rna-XM_031098831.1;Parent=gene-LOC115977148;Dbxref=GeneID:115977148,GenBank:XM_031098831.1;Name=XM_031098831.1;gbkey=mRNA;gene=LOC115977148;model_evidence=Supporting evidence includes similarity to: 4 ESTs%2C 4 Proteins%2C and 100%25 coverage of the annotated genomic feature by RNAseq alignments%2C including 40 samples with support for all annotated introns;product=protein OS-9 homolog%2C transcript variant X1;transcript_id=XM_031098831.1</t>
  </si>
  <si>
    <t xml:space="preserve">2_90898989_C_T</t>
  </si>
  <si>
    <t xml:space="preserve">2_90898989_C_T_T</t>
  </si>
  <si>
    <t xml:space="preserve">2_90898989</t>
  </si>
  <si>
    <t xml:space="preserve">gene-LOC115973810, GENE_exon-XM_031094047.1-1, GENE_exon-XM_031098839.1-1-GENE_exon-XM_031094047.1-1</t>
  </si>
  <si>
    <t xml:space="preserve">XM_031094047.1, rna-XM_031094047.1, GENE_exon-XM_031098839.1-1-GENE_exon-XM_031094047.1-1</t>
  </si>
  <si>
    <t xml:space="preserve">4551, 4551, 0</t>
  </si>
  <si>
    <t xml:space="preserve">ID=gene-LOC115973810;Dbxref=GeneID:115973810;Name=LOC115973810;gbkey=Gene;gene=LOC115973810;gene_biotype=protein_coding</t>
  </si>
  <si>
    <t xml:space="preserve">ID=rna-XM_031094047.1;Parent=gene-LOC115973810;Dbxref=GeneID:115973810,GenBank:XM_031094047.1;Name=XM_031094047.1;gbkey=mRNA;gene=LOC115973810;model_evidence=Supporting evidence includes similarity to: 1 Protein;product=uncharacterized LOC115973810;transcript_id=XM_031094047.1</t>
  </si>
  <si>
    <t xml:space="preserve">2_92523872_G_T</t>
  </si>
  <si>
    <t xml:space="preserve">2_92523872_G_T_T</t>
  </si>
  <si>
    <t xml:space="preserve">2_92523872</t>
  </si>
  <si>
    <t xml:space="preserve">gene-LOC115977221, GENE_exon-XM_031098950.1-1, GENE_exon-XM_031098951.1-1, gene-LOC115977222</t>
  </si>
  <si>
    <t xml:space="preserve">XM_031098950.1, rna-XM_031098950.1, rna-XM_031098951.1, XM_031098951.1</t>
  </si>
  <si>
    <t xml:space="preserve">4585, 4585, 0, 0</t>
  </si>
  <si>
    <t xml:space="preserve">ID=gene-LOC115977222;Dbxref=GeneID:115977222;Name=LOC115977222;gbkey=Gene;gene=LOC115977222;gene_biotype=protein_coding</t>
  </si>
  <si>
    <t xml:space="preserve">ID=rna-XM_031098951.1;Parent=gene-LOC115977222;Dbxref=GeneID:115977222,GenBank:XM_031098951.1;Name=XM_031098951.1;gbkey=mRNA;gene=LOC115977222;model_evidence=Supporting evidence includes similarity to: 2 mRNAs%2C 19 ESTs%2C 16 Proteins%2C and 100%25 coverage of the annotated genomic feature by RNAseq alignments%2C including 40 samples with support for all annotated introns;product=VAMP-like protein YKT61;transcript_id=XM_031098951.1</t>
  </si>
  <si>
    <t xml:space="preserve">2_98705815_A_G</t>
  </si>
  <si>
    <t xml:space="preserve">2_98705815_A_G_G</t>
  </si>
  <si>
    <t xml:space="preserve">2_98705815</t>
  </si>
  <si>
    <t xml:space="preserve">gene-LOC115974007, GENE_exon-XM_031094238.1-1, GENE_exon-XM_031099323.1-1-GENE_exon-XM_031094238.1-1</t>
  </si>
  <si>
    <t xml:space="preserve">XM_031094238.1, rna-XM_031094238.1, GENE_exon-XM_031099323.1-1-GENE_exon-XM_031094238.1-1</t>
  </si>
  <si>
    <t xml:space="preserve">4756, 4756, 0</t>
  </si>
  <si>
    <t xml:space="preserve">3_15085007_C_T</t>
  </si>
  <si>
    <t xml:space="preserve">3_15085007_C_T_T</t>
  </si>
  <si>
    <t xml:space="preserve">3_15085007</t>
  </si>
  <si>
    <t xml:space="preserve">GENE_exon-XM_031102647.1-1-GENE_exon-XR_004089505.1-1</t>
  </si>
  <si>
    <t xml:space="preserve">ID=gene-LOC115980400;Dbxref=GeneID:115980400;Name=LOC115980400;gbkey=Gene;gene=LOC115980400;gene_biotype=protein_coding</t>
  </si>
  <si>
    <t xml:space="preserve">ID=rna-XM_031102647.1;Parent=gene-LOC115980400;Dbxref=GeneID:115980400,GenBank:XM_031102647.1;Name=XM_031102647.1;gbkey=mRNA;gene=LOC115980400;model_evidence=Supporting evidence includes similarity to: 2 Proteins;product=uncharacterized LOC115980400;transcript_id=XM_031102647.1</t>
  </si>
  <si>
    <t xml:space="preserve">3_22386548_T_C</t>
  </si>
  <si>
    <t xml:space="preserve">3_22386548_T_C_C</t>
  </si>
  <si>
    <t xml:space="preserve">3_22386548</t>
  </si>
  <si>
    <t xml:space="preserve">gene-LOC115983070, GENE_exon-XR_004089874.1-1, GENE_exon-XM_031102097.1-1-GENE_exon-XR_004089874.1-1</t>
  </si>
  <si>
    <t xml:space="preserve">XR_004089874.1, rna-XR_004089874.1, GENE_exon-XM_031102097.1-1-GENE_exon-XR_004089874.1-1</t>
  </si>
  <si>
    <t xml:space="preserve">1819, 1819, 0</t>
  </si>
  <si>
    <t xml:space="preserve">3_48193581_C_T</t>
  </si>
  <si>
    <t xml:space="preserve">3_48193581_C_T_T</t>
  </si>
  <si>
    <t xml:space="preserve">3_48193581</t>
  </si>
  <si>
    <t xml:space="preserve">gene-LOC115980980, GENE_exon-XM_031103170.1-1, GENE_exon-XM_031103169.1-1-GENE_exon-XM_031103170.1-1</t>
  </si>
  <si>
    <t xml:space="preserve">XM_031103170.1, rna-XM_031103170.1, GENE_exon-XM_031103169.1-1-GENE_exon-XM_031103170.1-1</t>
  </si>
  <si>
    <t xml:space="preserve">3658, 3658, 0</t>
  </si>
  <si>
    <t xml:space="preserve">ID=gene-LOC115980980;Dbxref=GeneID:115980980;Name=LOC115980980;gbkey=Gene;gene=LOC115980980;gene_biotype=protein_coding</t>
  </si>
  <si>
    <t xml:space="preserve">ID=rna-XM_031103170.1;Parent=gene-LOC115980980;Dbxref=GeneID:115980980,GenBank:XM_031103170.1;Name=XM_031103170.1;gbkey=mRNA;gene=LOC115980980;model_evidence=Supporting evidence includes similarity to: 7 Proteins;product=uncharacterized LOC115980980;transcript_id=XM_031103170.1</t>
  </si>
  <si>
    <t xml:space="preserve">3_53913569_G_A</t>
  </si>
  <si>
    <t xml:space="preserve">3_53913569_G_A_A</t>
  </si>
  <si>
    <t xml:space="preserve">3_53913569</t>
  </si>
  <si>
    <t xml:space="preserve">GENE_exon-XM_031100715.1-1-GENE_exon-XM_031103256.1-1</t>
  </si>
  <si>
    <t xml:space="preserve">3_61011778_G_A</t>
  </si>
  <si>
    <t xml:space="preserve">3_61011778_G_A_A</t>
  </si>
  <si>
    <t xml:space="preserve">3_61011778</t>
  </si>
  <si>
    <t xml:space="preserve">GENE_exon-XM_031103370.1-1, gene-LOC115981204, GENE_exon-XM_031103370.1-1-GENE_exon-XM_031101529.1-1</t>
  </si>
  <si>
    <t xml:space="preserve">rna-XM_031103370.1, XM_031103370.1, GENE_exon-XM_031103370.1-1-GENE_exon-XM_031101529.1-1</t>
  </si>
  <si>
    <t xml:space="preserve">3879, 3879, 0</t>
  </si>
  <si>
    <t xml:space="preserve">3_66272993_A_G</t>
  </si>
  <si>
    <t xml:space="preserve">3_66272993_A_G_G</t>
  </si>
  <si>
    <t xml:space="preserve">3_66272993</t>
  </si>
  <si>
    <t xml:space="preserve">GENE_exon-XM_031105702.1-1-GENE_exon-XM_031103462.1-1</t>
  </si>
  <si>
    <t xml:space="preserve">ID=gene-LOC115981307;Dbxref=GeneID:115981307;Name=LOC115981307;gbkey=Gene;gene=LOC115981307;gene_biotype=protein_coding</t>
  </si>
  <si>
    <t xml:space="preserve">ID=rna-XM_031103462.1;Parent=gene-LOC115981307;Dbxref=GeneID:115981307,GenBank:XM_031103462.1;Name=XM_031103462.1;gbkey=mRNA;gene=LOC115981307;model_evidence=Supporting evidence includes similarity to: 1 Protein;product=uncharacterized LOC115981307;transcript_id=XM_031103462.1</t>
  </si>
  <si>
    <t xml:space="preserve">3_6746243_C_T</t>
  </si>
  <si>
    <t xml:space="preserve">3_6746243_C_T_T</t>
  </si>
  <si>
    <t xml:space="preserve">3_6746243</t>
  </si>
  <si>
    <t xml:space="preserve">GENE_exon-XM_031102485.1-1-GENE_exon-XM_031101887.1-1</t>
  </si>
  <si>
    <t xml:space="preserve">ID=gene-LOC115980208;Dbxref=GeneID:115980208;Name=LOC115980208;gbkey=Gene;gene=LOC115980208;gene_biotype=protein_coding</t>
  </si>
  <si>
    <t xml:space="preserve">ID=rna-XM_031102485.1;Parent=gene-LOC115980208;Dbxref=GeneID:115980208,GenBank:XM_031102485.1;Name=XM_031102485.1;gbkey=mRNA;gene=LOC115980208;model_evidence=Supporting evidence includes similarity to: 1 Protein;product=uncharacterized LOC115980208;transcript_id=XM_031102485.1</t>
  </si>
  <si>
    <t xml:space="preserve">3_68638924_A_G</t>
  </si>
  <si>
    <t xml:space="preserve">3_68638924_A_G_G</t>
  </si>
  <si>
    <t xml:space="preserve">3_68638924</t>
  </si>
  <si>
    <t xml:space="preserve">GENE_exon-XM_031100588.1-1, GENE_exon-XM_031100587.1-1, gene-LOC115978730, gene-LOC115978730</t>
  </si>
  <si>
    <t xml:space="preserve">rna-XM_031100588.1, rna-XM_031100587.1, XM_031100587.1, XM_031100588.1</t>
  </si>
  <si>
    <t xml:space="preserve">mRNA, exon, mRNA, gene, exon, CDS, CDS</t>
  </si>
  <si>
    <t xml:space="preserve">ID=gene-LOC115978730;Dbxref=GeneID:115978730;Name=LOC115978730;gbkey=Gene;gene=LOC115978730;gene_biotype=protein_coding</t>
  </si>
  <si>
    <t xml:space="preserve">ID=rna-XM_031100588.1;Parent=gene-LOC115978730;Dbxref=GeneID:115978730,GenBank:XM_031100588.1;Name=XM_031100588.1;gbkey=mRNA;gene=LOC115978730;model_evidence=Supporting evidence includes similarity to: 2 ESTs%2C 5 Proteins%2C and 100%25 coverage of the annotated genomic feature by RNAseq alignments%2C including 13 samples with support for all annotated introns;product=transcription termination factor MTEF1%2C chloroplastic%2C transcript variant X2;transcript_id=XM_031100588.1 |||
ID=rna-XM_031100587.1;Parent=gene-LOC115978730;Dbxref=GeneID:115978730,GenBank:XM_031100587.1;Name=XM_031100587.1;gbkey=mRNA;gene=LOC115978730;model_evidence=Supporting evidence includes similarity to: 2 ESTs%2C 5 Proteins%2C and 100%25 coverage of the annotated genomic feature by RNAseq alignments%2C including 22 samples with support for all annotated introns;product=transcription termination factor MTEF1%2C chloroplastic%2C transcript variant X1;transcript_id=XM_031100587.1</t>
  </si>
  <si>
    <t xml:space="preserve">4_38766834_C_T</t>
  </si>
  <si>
    <t xml:space="preserve">4_38766834_C_T_T</t>
  </si>
  <si>
    <t xml:space="preserve">4_38766834</t>
  </si>
  <si>
    <t xml:space="preserve">GENE_exon-XM_031109650.1-1-GENE_exon-XM_031109951.1-1</t>
  </si>
  <si>
    <t xml:space="preserve">ID=gene-LOC115986700;Dbxref=GeneID:115986700;Name=LOC115986700;gbkey=Gene;gene=LOC115986700;gene_biotype=protein_coding</t>
  </si>
  <si>
    <t xml:space="preserve">ID=rna-XM_031109951.1;Parent=gene-LOC115986700;Dbxref=GeneID:115986700,GenBank:XM_031109951.1;Name=XM_031109951.1;gbkey=mRNA;gene=LOC115986700;model_evidence=Supporting evidence includes similarity to: 4 mRNAs%2C 7 ESTs%2C 11 Proteins%2C and 100%25 coverage of the annotated genomic feature by RNAseq alignments;product=scarecrow-like protein 22;transcript_id=XM_031109951.1</t>
  </si>
  <si>
    <t xml:space="preserve">4_46246941_C_T</t>
  </si>
  <si>
    <t xml:space="preserve">4_46246941_C_T_T</t>
  </si>
  <si>
    <t xml:space="preserve">4_46246941</t>
  </si>
  <si>
    <t xml:space="preserve">GENE_exon-XM_031108284.1-1, gene-LOC115985330</t>
  </si>
  <si>
    <t xml:space="preserve">rna-XM_031108284.1, XM_031108284.1</t>
  </si>
  <si>
    <t xml:space="preserve">ID=gene-LOC115985330;Dbxref=GeneID:115985330;Name=LOC115985330;gbkey=Gene;gene=LOC115985330;gene_biotype=protein_coding</t>
  </si>
  <si>
    <t xml:space="preserve">ID=rna-XM_031108284.1;Parent=gene-LOC115985330;Dbxref=GeneID:115985330,GenBank:XM_031108284.1;Name=XM_031108284.1;gbkey=mRNA;gene=LOC115985330;model_evidence=Supporting evidence includes similarity to: 1 EST%2C and 52%25 coverage of the annotated genomic feature by RNAseq alignments;product=uncharacterized LOC115985330;transcript_id=XM_031108284.1</t>
  </si>
  <si>
    <t xml:space="preserve">4_72975288_G_A</t>
  </si>
  <si>
    <t xml:space="preserve">4_72975288_G_A_A</t>
  </si>
  <si>
    <t xml:space="preserve">4_72975288</t>
  </si>
  <si>
    <t xml:space="preserve">GENE_exon-XM_031110212.1-1, GENE_exon-XM_031110210.1-1, gene-LOC115986859, gene-LOC115986859, GENE_exon-XM_031110211.1-1, gene-LOC115986859</t>
  </si>
  <si>
    <t xml:space="preserve">rna-XM_031110212.1, rna-XM_031110210.1, XM_031110210.1, XM_031110212.1, rna-XM_031110211.1, XM_031110211.1</t>
  </si>
  <si>
    <t xml:space="preserve">4599, 4598, 4598, 4599, 0, 0</t>
  </si>
  <si>
    <t xml:space="preserve">ID=gene-LOC115986859;Dbxref=GeneID:115986859;Name=LOC115986859;gbkey=Gene;gene=LOC115986859;gene_biotype=protein_coding</t>
  </si>
  <si>
    <t xml:space="preserve">ID=rna-XM_031110211.1;Parent=gene-LOC115986859;Dbxref=GeneID:115986859,GenBank:XM_031110211.1;Name=XM_031110211.1;gbkey=mRNA;gene=LOC115986859;model_evidence=Supporting evidence includes similarity to: 5 mRNAs%2C 1 EST%2C 7 Proteins%2C and 100%25 coverage of the annotated genomic feature by RNAseq alignments%2C including 15 samples with support for all annotated introns;product=kinesin-like protein KIN-14Q%2C transcript variant X2;transcript_id=XM_031110211.1</t>
  </si>
  <si>
    <t xml:space="preserve">4_74108515_A_T</t>
  </si>
  <si>
    <t xml:space="preserve">4_74108515_A_T_T</t>
  </si>
  <si>
    <t xml:space="preserve">4_74108515</t>
  </si>
  <si>
    <t xml:space="preserve">upstream_gene_variant, upstream_gene_variant, upstream_gene_variant, upstream_gene_variant, downstream_gene_variant, downstream_gene_variant, intron_variant, intron_variant, non_coding_transcript_variant, non_coding_transcript_variant</t>
  </si>
  <si>
    <t xml:space="preserve">gene-LOC115986339, GENE_exon-XM_031109204.1-1, GENE_exon-XM_031109205.1-1, gene-LOC115986339, gene-LOC115985786, GENE_exon-XM_031108685.1-1, GENE_exon-XM_031109206.1-1, GENE_exon-XM_031109207.1-1, gene-LOC115986340, gene-LOC115986340</t>
  </si>
  <si>
    <t xml:space="preserve">XM_031109204.1, rna-XM_031109204.1, rna-XM_031109205.1, XM_031109205.1, XM_031108685.1, rna-XM_031108685.1, rna-XM_031109206.1, rna-XM_031109207.1, XM_031109206.1, XM_031109207.1</t>
  </si>
  <si>
    <t xml:space="preserve">272, 272, 1981, 1981, 1497, 1497, 0, 0, 0, 0</t>
  </si>
  <si>
    <t xml:space="preserve">ID=gene-LOC115986340;Dbxref=GeneID:115986340;Name=LOC115986340;gbkey=Gene;gene=LOC115986340;gene_biotype=protein_coding</t>
  </si>
  <si>
    <t xml:space="preserve">ID=rna-XM_031109206.1;Parent=gene-LOC115986340;Dbxref=GeneID:115986340,GenBank:XM_031109206.1;Name=XM_031109206.1;gbkey=mRNA;gene=LOC115986340;model_evidence=Supporting evidence includes similarity to: 1 EST%2C 1 Protein%2C and 99%25 coverage of the annotated genomic feature by RNAseq alignments%2C including 3 samples with support for all annotated introns;product=receptor-like protein 9DC3%2C transcript variant X1;transcript_id=XM_031109206.1 |||
ID=rna-XM_031109207.1;Parent=gene-LOC115986340;Dbxref=GeneID:115986340,GenBank:XM_031109207.1;Name=XM_031109207.1;gbkey=mRNA;gene=LOC115986340;model_evidence=Supporting evidence includes similarity to: 1 EST%2C 1 Protein%2C and 99%25 coverage of the annotated genomic feature by RNAseq alignments%2C including 11 samples with support for all annotated introns;product=receptor-like protein 9DC3%2C transcript variant X2;transcript_id=XM_031109207.1</t>
  </si>
  <si>
    <t xml:space="preserve">5_39207363_A_T</t>
  </si>
  <si>
    <t xml:space="preserve">5_39207363_A_T_T</t>
  </si>
  <si>
    <t xml:space="preserve">5_39207363</t>
  </si>
  <si>
    <t xml:space="preserve">upstream_gene_variant, upstream_gene_variant, downstream_gene_variant, downstream_gene_variant, downstream_gene_variant, intergenic_region</t>
  </si>
  <si>
    <t xml:space="preserve">GENE_exon-XM_031112597.1-1, GENE_exon-XM_031112596.1-1, gene-LOC115988960, GENE_exon-XR_004091634.1-1, gene-LOC115988960, GENE_exon-XM_031112596.1-1-GENE_exon-XR_004091634.1-1</t>
  </si>
  <si>
    <t xml:space="preserve">rna-XM_031112597.1, rna-XM_031112596.1, XM_031112596.1, rna-XR_004091634.1, XM_031112597.1, GENE_exon-XM_031112596.1-1-GENE_exon-XR_004091634.1-1</t>
  </si>
  <si>
    <t xml:space="preserve">4039, 4038, 4038, 700, 4039, 0</t>
  </si>
  <si>
    <t xml:space="preserve">ID=gene-LOC115988746;Dbxref=GeneID:115988746;Name=LOC115988746;gbkey=Gene;gene=LOC115988746;gene_biotype=lncRNA</t>
  </si>
  <si>
    <t xml:space="preserve">5_85414669_G_A</t>
  </si>
  <si>
    <t xml:space="preserve">5_85414669_G_A_A</t>
  </si>
  <si>
    <t xml:space="preserve">5_85414669</t>
  </si>
  <si>
    <t xml:space="preserve">gene-LOC115991364, GENE_exon-XM_031115067.1-1, LOC115991363-GENE_exon-XM_031115067.1-1</t>
  </si>
  <si>
    <t xml:space="preserve">XM_031115067.1, rna-XM_031115067.1, LOC115991363-GENE_exon-XM_031115067.1-1</t>
  </si>
  <si>
    <t xml:space="preserve">873, 873, 0</t>
  </si>
  <si>
    <t xml:space="preserve">6_25988915_G_A</t>
  </si>
  <si>
    <t xml:space="preserve">6_25988915_G_A_A</t>
  </si>
  <si>
    <t xml:space="preserve">6_25988915</t>
  </si>
  <si>
    <t xml:space="preserve">GENE_exon-XM_031067295.1-1, gene-LOC115950043, GENE_exon-XM_031067295.1-1-GENE_exon-XM_031067710.1-1</t>
  </si>
  <si>
    <t xml:space="preserve">rna-XM_031067295.1, XM_031067295.1, GENE_exon-XM_031067295.1-1-GENE_exon-XM_031067710.1-1</t>
  </si>
  <si>
    <t xml:space="preserve">335, 335, 0</t>
  </si>
  <si>
    <t xml:space="preserve">6_3840929_G_A</t>
  </si>
  <si>
    <t xml:space="preserve">6_3840929_G_A_A</t>
  </si>
  <si>
    <t xml:space="preserve">6_3840929</t>
  </si>
  <si>
    <t xml:space="preserve">GENE_exon-XM_031118948.1-1, gene-LOC115994718</t>
  </si>
  <si>
    <t xml:space="preserve">rna-XM_031118948.1, XM_031118948.1</t>
  </si>
  <si>
    <t xml:space="preserve">ID=gene-LOC115994718;Dbxref=GeneID:115994718;Name=LOC115994718;gbkey=Gene;gene=LOC115994718;gene_biotype=protein_coding</t>
  </si>
  <si>
    <t xml:space="preserve">ID=rna-XM_031118948.1;Parent=gene-LOC115994718;Dbxref=GeneID:115994718,GenBank:XM_031118948.1;Name=XM_031118948.1;gbkey=mRNA;gene=LOC115994718;model_evidence=Supporting evidence includes similarity to: 1 Protein;product=uncharacterized LOC115994718;transcript_id=XM_031118948.1</t>
  </si>
  <si>
    <t xml:space="preserve">6_52745538_G_A</t>
  </si>
  <si>
    <t xml:space="preserve">6_52745538_G_A_A</t>
  </si>
  <si>
    <t xml:space="preserve">6_52745538</t>
  </si>
  <si>
    <t xml:space="preserve">synonymous_variant, synonymous_variant, synonymous_variant, synonymous_variant, downstream_gene_variant, non_coding_transcript_variant, non_coding_transcript_variant, non_coding_transcript_variant, non_coding_transcript_variant</t>
  </si>
  <si>
    <t xml:space="preserve">LOW, LOW, LOW, LOW, MODIFIER, MODIFIER, MODIFIER, MODIFIER, MODIFIER</t>
  </si>
  <si>
    <t xml:space="preserve">GENE_exon-XM_031067944.1-1, GENE_exon-XM_031067948.1-1, GENE_exon-XM_031067947.1-1, GENE_exon-XM_031067946.1-1, GENE_exon-XR_004083098.1-1, gene-LOC115950712, gene-LOC115950712, gene-LOC115950712, gene-LOC115950712</t>
  </si>
  <si>
    <t xml:space="preserve">rna-XM_031067944.1, rna-XM_031067948.1, rna-XM_031067947.1, rna-XM_031067946.1, rna-XR_004083098.1, XM_031067944.1, XM_031067948.1, XM_031067947.1, XM_031067946.1</t>
  </si>
  <si>
    <t xml:space="preserve">0, 0, 0, 0, 3742, 0, 0, 0, 0</t>
  </si>
  <si>
    <t xml:space="preserve">mRNA, gene, mRNA, mRNA, mRNA, exon, CDS, exon, exon, CDS, exon, CDS, CDS</t>
  </si>
  <si>
    <t xml:space="preserve">ID=gene-LOC115950712;Dbxref=GeneID:115950712;Name=LOC115950712;gbkey=Gene;gene=LOC115950712;gene_biotype=protein_coding</t>
  </si>
  <si>
    <t xml:space="preserve">ID=rna-XM_031067947.1;Parent=gene-LOC115950712;Dbxref=GeneID:115950712,GenBank:XM_031067947.1;Name=XM_031067947.1;gbkey=mRNA;gene=LOC115950712;model_evidence=Supporting evidence includes similarity to: 2 mRNAs%2C 2 ESTs%2C 4 Proteins%2C and 100%25 coverage of the annotated genomic feature by RNAseq alignments%2C including 5 samples with support for all annotated introns;product=protein GRIP-like%2C transcript variant X3;transcript_id=XM_031067947.1 |||
ID=rna-XM_031067948.1;Parent=gene-LOC115950712;Dbxref=GeneID:115950712,GenBank:XM_031067948.1;Name=XM_031067948.1;gbkey=mRNA;gene=LOC115950712;model_evidence=Supporting evidence includes similarity to: 2 mRNAs%2C 2 ESTs%2C 4 Proteins%2C and 100%25 coverage of the annotated genomic feature by RNAseq alignments%2C including 1 sample with support for all annotated introns;product=protein GRIP-like%2C transcript variant X4;transcript_id=XM_031067948.1 |||
ID=rna-XM_031067944.1;Parent=gene-LOC115950712;Dbxref=GeneID:115950712,GenBank:XM_031067944.1;Name=XM_031067944.1;gbkey=mRNA;gene=LOC115950712;model_evidence=Supporting evidence includes similarity to: 2 mRNAs%2C 2 ESTs%2C 4 Proteins%2C and 100%25 coverage of the annotated genomic feature by RNAseq alignments%2C including 15 samples with support for all annotated introns;product=protein GRIP-like%2C transcript variant X1;transcript_id=XM_031067944.1 |||
ID=rna-XM_031067946.1;Parent=gene-LOC115950712;Dbxref=GeneID:115950712,GenBank:XM_031067946.1;Name=XM_031067946.1;gbkey=mRNA;gene=LOC115950712;model_evidence=Supporting evidence includes similarity to: 4 mRNAs%2C 2 ESTs%2C 13 Proteins%2C and 100%25 coverage of the annotated genomic feature by RNAseq alignments%2C including 24 samples with support for all annotated introns;product=protein GRIP-like%2C transcript variant X2;transcript_id=XM_031067946.1</t>
  </si>
  <si>
    <t xml:space="preserve">7_24425815_T_C</t>
  </si>
  <si>
    <t xml:space="preserve">7_24425815_T_C_C</t>
  </si>
  <si>
    <t xml:space="preserve">7_24425815</t>
  </si>
  <si>
    <t xml:space="preserve">GENE_exon-XM_031070391.1-1, GENE_exon-XM_031070392.1-1, gene-LOC115952992, gene-LOC115952992</t>
  </si>
  <si>
    <t xml:space="preserve">rna-XM_031070391.1, rna-XM_031070392.1, XM_031070391.1, XM_031070392.1</t>
  </si>
  <si>
    <t xml:space="preserve">ID=gene-LOC115952992;Dbxref=GeneID:115952992;Name=LOC115952992;gbkey=Gene;gene=LOC115952992;gene_biotype=protein_coding</t>
  </si>
  <si>
    <t xml:space="preserve">ID=rna-XM_031070391.1;Parent=gene-LOC115952992;Dbxref=GeneID:115952992,GenBank:XM_031070391.1;Name=XM_031070391.1;gbkey=mRNA;gene=LOC115952992;model_evidence=Supporting evidence includes similarity to: 3 mRNAs%2C 11 ESTs%2C 48 Proteins%2C and 100%25 coverage of the annotated genomic feature by RNAseq alignments%2C including 38 samples with support for all annotated introns;product=E3 ubiquitin-protein ligase SINAT2%2C transcript variant X1;transcript_id=XM_031070391.1 |||
ID=rna-XM_031070392.1;Parent=gene-LOC115952992;Dbxref=GeneID:115952992,GenBank:XM_031070392.1;Name=XM_031070392.1;gbkey=mRNA;gene=LOC115952992;model_evidence=Supporting evidence includes similarity to: 1 mRNA%2C 9 ESTs%2C 46 Proteins%2C and 100%25 coverage of the annotated genomic feature by RNAseq alignments%2C including 38 samples with support for all annotated introns;product=E3 ubiquitin-protein ligase SINAT2%2C transcript variant X2;transcript_id=XM_031070392.1</t>
  </si>
  <si>
    <t xml:space="preserve">7_27504859_G_A</t>
  </si>
  <si>
    <t xml:space="preserve">7_27504859_G_A_A</t>
  </si>
  <si>
    <t xml:space="preserve">7_27504859</t>
  </si>
  <si>
    <t xml:space="preserve">GENE_exon-XM_031071947.1-1, gene-LOC115954083</t>
  </si>
  <si>
    <t xml:space="preserve">rna-XM_031071947.1, XM_031071947.1</t>
  </si>
  <si>
    <t xml:space="preserve">ID=gene-LOC115954083;Dbxref=GeneID:115954083;Name=LOC115954083;gbkey=Gene;gene=LOC115954083;gene_biotype=protein_coding</t>
  </si>
  <si>
    <t xml:space="preserve">ID=rna-XM_031071947.1;Parent=gene-LOC115954083;Dbxref=GeneID:115954083,GenBank:XM_031071947.1;Name=XM_031071947.1;gbkey=mRNA;gene=LOC115954083;model_evidence=Supporting evidence includes similarity to: 4 mRNAs%2C 75 ESTs%2C 423 Proteins%2C and 100%25 coverage of the annotated genomic feature by RNAseq alignments%2C including 39 samples with support for all annotated introns;product=tubulin beta-2 chain-like;transcript_id=XM_031071947.1</t>
  </si>
  <si>
    <t xml:space="preserve">7_33933598_G_A</t>
  </si>
  <si>
    <t xml:space="preserve">7_33933598_G_A_A</t>
  </si>
  <si>
    <t xml:space="preserve">7_33933598</t>
  </si>
  <si>
    <t xml:space="preserve">GENE_exon-XM_031071790.1-1, GENE_exon-XM_031071791.1-1, gene-LOC115953953, gene-LOC115953953</t>
  </si>
  <si>
    <t xml:space="preserve">rna-XM_031071790.1, rna-XM_031071791.1, XM_031071790.1, XM_031071791.1</t>
  </si>
  <si>
    <t xml:space="preserve">ID=gene-LOC115953953;Dbxref=GeneID:115953953;Name=LOC115953953;gbkey=Gene;gene=LOC115953953;gene_biotype=protein_coding</t>
  </si>
  <si>
    <t xml:space="preserve">ID=rna-XM_031071790.1;Parent=gene-LOC115953953;Dbxref=GeneID:115953953,GenBank:XM_031071790.1;Name=XM_031071790.1;gbkey=mRNA;gene=LOC115953953;model_evidence=Supporting evidence includes similarity to: 1 mRNA%2C 7 ESTs%2C 15 Proteins%2C and 100%25 coverage of the annotated genomic feature by RNAseq alignments%2C including 34 samples with support for all annotated introns;product=macrophage migration inhibitory factor homolog%2C transcript variant X1;transcript_id=XM_031071790.1 |||
ID=rna-XM_031071791.1;Parent=gene-LOC115953953;Dbxref=GeneID:115953953,GenBank:XM_031071791.1;Name=XM_031071791.1;gbkey=mRNA;gene=LOC115953953;model_evidence=Supporting evidence includes similarity to: 6 mRNAs%2C 67 ESTs%2C 22 Proteins%2C and 100%25 coverage of the annotated genomic feature by RNAseq alignments%2C including 40 samples with support for all annotated introns;product=macrophage migration inhibitory factor homolog%2C transcript variant X2;transcript_id=XM_031071791.1</t>
  </si>
  <si>
    <t xml:space="preserve">7_41292382_G_A</t>
  </si>
  <si>
    <t xml:space="preserve">7_41292382_G_A_A</t>
  </si>
  <si>
    <t xml:space="preserve">7_41292382</t>
  </si>
  <si>
    <t xml:space="preserve">GENE_exon-XM_031070965.1-1, gene-LOC115951244, GENE_exon-XM_031068429.1-1, gene-LOC115953349</t>
  </si>
  <si>
    <t xml:space="preserve">rna-XM_031070965.1, XM_031068429.1, rna-XM_031068429.1, XM_031070965.1</t>
  </si>
  <si>
    <t xml:space="preserve">0, 2479, 2479, 0</t>
  </si>
  <si>
    <t xml:space="preserve">ID=gene-LOC115953349;Dbxref=GeneID:115953349;Name=LOC115953349;gbkey=Gene;gene=LOC115953349;gene_biotype=protein_coding</t>
  </si>
  <si>
    <t xml:space="preserve">ID=rna-XM_031070965.1;Parent=gene-LOC115953349;Dbxref=GeneID:115953349,GenBank:XM_031070965.1;Name=XM_031070965.1;gbkey=mRNA;gene=LOC115953349;model_evidence=Supporting evidence includes similarity to: 2 mRNAs%2C 7 ESTs%2C 9 Proteins%2C and 100%25 coverage of the annotated genomic feature by RNAseq alignments%2C including 34 samples with support for all annotated introns;product=cactin;transcript_id=XM_031070965.1</t>
  </si>
  <si>
    <t xml:space="preserve">7_44569735_T_C</t>
  </si>
  <si>
    <t xml:space="preserve">7_44569735_T_C_C</t>
  </si>
  <si>
    <t xml:space="preserve">7_44569735</t>
  </si>
  <si>
    <t xml:space="preserve">GENE_exon-XM_031069186.1-1, gene-LOC115952105, GENE_exon-XM_031069185.1-1, gene-LOC115952106</t>
  </si>
  <si>
    <t xml:space="preserve">rna-XM_031069186.1, XM_031069185.1, rna-XM_031069185.1, XM_031069186.1</t>
  </si>
  <si>
    <t xml:space="preserve">0, 4897, 4897, 0</t>
  </si>
  <si>
    <t xml:space="preserve">ID=gene-LOC115952106;Dbxref=GeneID:115952106;Name=LOC115952106;gbkey=Gene;gene=LOC115952106;gene_biotype=protein_coding</t>
  </si>
  <si>
    <t xml:space="preserve">ID=rna-XM_031069186.1;Parent=gene-LOC115952106;Dbxref=GeneID:115952106,GenBank:XM_031069186.1;Name=XM_031069186.1;gbkey=mRNA;gene=LOC115952106;model_evidence=Supporting evidence includes similarity to: 11 Proteins;product=mitogen-activated protein kinase kinase kinase 17-like;transcript_id=XM_031069186.1</t>
  </si>
  <si>
    <t xml:space="preserve">7_44605468_T_C</t>
  </si>
  <si>
    <t xml:space="preserve">7_44605468_T_C_C</t>
  </si>
  <si>
    <t xml:space="preserve">7_44605468</t>
  </si>
  <si>
    <t xml:space="preserve">gene-LOC115951297, gene-LOC115951295, GENE_exon-XM_031068486.1-1, GENE_exon-XM_031068488.1-1, GENE_exon-XM_031068486.1-1-GENE_exon-XM_031068488.1-1</t>
  </si>
  <si>
    <t xml:space="preserve">XM_031068488.1, XM_031068486.1, rna-XM_031068486.1, rna-XM_031068488.1, GENE_exon-XM_031068486.1-1-GENE_exon-XM_031068488.1-1</t>
  </si>
  <si>
    <t xml:space="preserve">2273, 4899, 4899, 2273, 0</t>
  </si>
  <si>
    <t xml:space="preserve">ID=gene-LOC115951297;Dbxref=GeneID:115951297;Name=LOC115951297;gbkey=Gene;gene=LOC115951297;gene_biotype=protein_coding</t>
  </si>
  <si>
    <t xml:space="preserve">ID=rna-XM_031068488.1;Parent=gene-LOC115951297;Dbxref=GeneID:115951297,GenBank:XM_031068488.1;Name=XM_031068488.1;gbkey=mRNA;gene=LOC115951297;model_evidence=Supporting evidence includes similarity to: 2 mRNAs%2C 1 EST%2C 7 Proteins%2C and 100%25 coverage of the annotated genomic feature by RNAseq alignments%2C including 28 samples with support for all annotated introns;product=putative serine/threonine-protein kinase;transcript_id=XM_031068488.1</t>
  </si>
  <si>
    <t xml:space="preserve">8_33708173_T_C</t>
  </si>
  <si>
    <t xml:space="preserve">8_33708173_T_C_C</t>
  </si>
  <si>
    <t xml:space="preserve">8_33708173</t>
  </si>
  <si>
    <t xml:space="preserve">gene-LOC115955828, GENE_exon-XM_031074189.1-1, GENE_exon-XM_031074190.1-1, gene-LOC115955829</t>
  </si>
  <si>
    <t xml:space="preserve">XM_031074189.1, rna-XM_031074189.1, rna-XM_031074190.1, XM_031074190.1</t>
  </si>
  <si>
    <t xml:space="preserve">2624, 2624, 0, 0</t>
  </si>
  <si>
    <t xml:space="preserve">ID=gene-LOC115955829;Dbxref=GeneID:115955829;Name=LOC115955829;gbkey=Gene;gene=LOC115955829;gene_biotype=protein_coding</t>
  </si>
  <si>
    <t xml:space="preserve">ID=rna-XM_031074190.1;Parent=gene-LOC115955829;Dbxref=GeneID:115955829,GenBank:XM_031074190.1;Name=XM_031074190.1;gbkey=mRNA;gene=LOC115955829;model_evidence=Supporting evidence includes similarity to: 1 EST%2C 30 Proteins%2C and 100%25 coverage of the annotated genomic feature by RNAseq alignments%2C including 32 samples with support for all annotated introns;product=peroxidase 3-like;transcript_id=XM_031074190.1</t>
  </si>
  <si>
    <t xml:space="preserve">8_58547535_G_A</t>
  </si>
  <si>
    <t xml:space="preserve">8_58547535_G_A_A</t>
  </si>
  <si>
    <t xml:space="preserve">8_58547535</t>
  </si>
  <si>
    <t xml:space="preserve">GENE_exon-XR_004084429.1-1-GENE_exon-XM_031076384.1-1</t>
  </si>
  <si>
    <t xml:space="preserve">9_10148097_G_A</t>
  </si>
  <si>
    <t xml:space="preserve">9_10148097_G_A_A</t>
  </si>
  <si>
    <t xml:space="preserve">9_10148097</t>
  </si>
  <si>
    <t xml:space="preserve">GENE_exon-XM_031078965.1-1, gene-LOC115960192</t>
  </si>
  <si>
    <t xml:space="preserve">rna-XM_031078965.1, XM_031078965.1</t>
  </si>
  <si>
    <t xml:space="preserve">ID=gene-LOC115960192;Dbxref=GeneID:115960192;Name=LOC115960192;gbkey=Gene;gene=LOC115960192;gene_biotype=protein_coding</t>
  </si>
  <si>
    <t xml:space="preserve">ID=rna-XM_031078965.1;Parent=gene-LOC115960192;Dbxref=GeneID:115960192,GenBank:XM_031078965.1;Name=XM_031078965.1;gbkey=mRNA;gene=LOC115960192;model_evidence=Supporting evidence includes similarity to: 2 ESTs%2C 11 Proteins%2C and 100%25 coverage of the annotated genomic feature by RNAseq alignments%2C including 19 samples with support for all annotated introns;product=rust resistance kinase Lr10-like;transcript_id=XM_031078965.1</t>
  </si>
  <si>
    <t xml:space="preserve">9_19787113_G_A</t>
  </si>
  <si>
    <t xml:space="preserve">9_19787113_G_A_A</t>
  </si>
  <si>
    <t xml:space="preserve">9_19787113</t>
  </si>
  <si>
    <t xml:space="preserve">GENE_exon-XM_031077368.1-1, gene-LOC115959070</t>
  </si>
  <si>
    <t xml:space="preserve">rna-XM_031077368.1, XM_031077368.1</t>
  </si>
  <si>
    <t xml:space="preserve">ID=gene-LOC115959070;Dbxref=GeneID:115959070;Name=LOC115959070;gbkey=Gene;gene=LOC115959070;gene_biotype=protein_coding</t>
  </si>
  <si>
    <t xml:space="preserve">ID=rna-XM_031077368.1;Parent=gene-LOC115959070;Dbxref=GeneID:115959070,GenBank:XM_031077368.1;Name=XM_031077368.1;gbkey=mRNA;gene=LOC115959070;model_evidence=Supporting evidence includes similarity to: 1 mRNA%2C 1 Protein%2C and 97%25 coverage of the annotated genomic feature by RNAseq alignments;product=8-amino-7-oxononanoate synthase-like;transcript_id=XM_031077368.1</t>
  </si>
  <si>
    <t xml:space="preserve">9_20381245_T_A</t>
  </si>
  <si>
    <t xml:space="preserve">9_20381245_T_A_A</t>
  </si>
  <si>
    <t xml:space="preserve">9_20381245</t>
  </si>
  <si>
    <t xml:space="preserve">GENE_exon-XM_031080356.1-1-GENE_exon-XM_031078044.1-1</t>
  </si>
  <si>
    <t xml:space="preserve">ID=gene-LOC115961364;Dbxref=GeneID:115961364;Name=LOC115961364;gbkey=Gene;gene=LOC115961364;gene_biotype=protein_coding</t>
  </si>
  <si>
    <t xml:space="preserve">ID=rna-XM_031080356.1;Parent=gene-LOC115961364;Dbxref=GeneID:115961364,GenBank:XM_031080356.1;Name=XM_031080356.1;gbkey=mRNA;gene=LOC115961364;model_evidence=Supporting evidence includes similarity to: 2 Proteins;product=uncharacterized LOC115961364;transcript_id=XM_031080356.1</t>
  </si>
  <si>
    <t xml:space="preserve">9_20398759_C_T</t>
  </si>
  <si>
    <t xml:space="preserve">9_20398759_C_T_T</t>
  </si>
  <si>
    <t xml:space="preserve">9_20398759</t>
  </si>
  <si>
    <t xml:space="preserve">downstream_gene_variant, downstream_gene_variant, downstream_gene_variant, downstream_gene_variant, downstream_gene_variant, downstream_gene_variant, downstream_gene_variant, downstream_gene_variant, intergenic_region</t>
  </si>
  <si>
    <t xml:space="preserve">gene-LOC115959602, GENE_exon-XM_031078044.1-1, GENE_exon-XR_004084935.1-1, GENE_exon-XR_004084934.1-1, GENE_exon-XR_004084936.1-1, gene-LOC115959602, gene-LOC115959602, gene-LOC115959602, gene-LOC115959602-LOC115961012</t>
  </si>
  <si>
    <t xml:space="preserve">XM_031078044.1, rna-XM_031078044.1, rna-XR_004084935.1, rna-XR_004084934.1, rna-XR_004084936.1, XR_004084935.1, XR_004084934.1, XR_004084936.1, gene-LOC115959602-LOC115961012</t>
  </si>
  <si>
    <t xml:space="preserve">4943, 4943, 4943, 4943, 3045, 4943, 4943, 3045, 0</t>
  </si>
  <si>
    <t xml:space="preserve">ID=gene-LOC115959602;Dbxref=GeneID:115959602;Name=LOC115959602;gbkey=Gene;gene=LOC115959602;gene_biotype=protein_coding</t>
  </si>
  <si>
    <t xml:space="preserve">ID=rna-XM_031078044.1;Parent=gene-LOC115959602;Dbxref=GeneID:115959602,GenBank:XM_031078044.1;Name=XM_031078044.1;gbkey=mRNA;gene=LOC115959602;model_evidence=Supporting evidence includes similarity to: 100%25 coverage of the annotated genomic feature by RNAseq alignments%2C including 3 samples with support for all annotated introns;product=uncharacterized LOC115959602%2C transcript variant X1;transcript_id=XM_031078044.1</t>
  </si>
  <si>
    <t xml:space="preserve">9_22164407_T_C</t>
  </si>
  <si>
    <t xml:space="preserve">9_22164407_T_C_C</t>
  </si>
  <si>
    <t xml:space="preserve">9_22164407</t>
  </si>
  <si>
    <t xml:space="preserve">gene-LOC115959306, GENE_exon-XM_031077661.1-1, GENE_exon-XM_031080386.1-1-GENE_exon-XM_031077661.1-1</t>
  </si>
  <si>
    <t xml:space="preserve">XM_031077661.1, rna-XM_031077661.1, GENE_exon-XM_031080386.1-1-GENE_exon-XM_031077661.1-1</t>
  </si>
  <si>
    <t xml:space="preserve">45, 45, 0</t>
  </si>
  <si>
    <t xml:space="preserve">ID=gene-LOC115959306;Dbxref=GeneID:115959306;Name=LOC115959306;gbkey=Gene;gene=LOC115959306;gene_biotype=protein_coding</t>
  </si>
  <si>
    <t xml:space="preserve">ID=rna-XM_031077661.1;Parent=gene-LOC115959306;Dbxref=GeneID:115959306,GenBank:XM_031077661.1;Name=XM_031077661.1;gbkey=mRNA;gene=LOC115959306;model_evidence=Supporting evidence includes similarity to: 3 mRNAs%2C 1 EST%2C 2 Proteins%2C and 95%25 coverage of the annotated genomic feature by RNAseq alignments%2C including 32 samples with support for all annotated introns;product=MDIS1-interacting receptor like kinase 2-like;transcript_id=XM_031077661.1</t>
  </si>
  <si>
    <t xml:space="preserve">9_53356937_A_G</t>
  </si>
  <si>
    <t xml:space="preserve">9_53356937_A_G_G</t>
  </si>
  <si>
    <t xml:space="preserve">9_53356937</t>
  </si>
  <si>
    <t xml:space="preserve">LOC115962016-GENE_exon-XM_031080889.1-1</t>
  </si>
  <si>
    <t xml:space="preserve">2_90187868_T_C</t>
  </si>
  <si>
    <t xml:space="preserve">2_90187868_T_C_C</t>
  </si>
  <si>
    <t xml:space="preserve">2_90187868</t>
  </si>
  <si>
    <t xml:space="preserve">5_prime_UTR_variant, non_coding_transcript_exon_variant, non_coding_transcript_variant, non_coding_transcript_variant</t>
  </si>
  <si>
    <t xml:space="preserve">GENE_exon-XM_031098793.1-1, GENE_exon-XR_004088494.1-1, gene-LOC115977120, gene-LOC115977120</t>
  </si>
  <si>
    <t xml:space="preserve">rna-XM_031098793.1, rna-XR_004088494.1, XM_031098793.1, XR_004088494.1</t>
  </si>
  <si>
    <t xml:space="preserve">224, 0, 0, 0</t>
  </si>
  <si>
    <t xml:space="preserve">gene, transcript, mRNA, exon, exon</t>
  </si>
  <si>
    <t xml:space="preserve">ID=gene-LOC115977120;Dbxref=GeneID:115977120;Name=LOC115977120;gbkey=Gene;gene=LOC115977120;gene_biotype=protein_coding</t>
  </si>
  <si>
    <t xml:space="preserve">ID=rna-XM_031098793.1;Parent=gene-LOC115977120;Dbxref=GeneID:115977120,GenBank:XM_031098793.1;Name=XM_031098793.1;gbkey=mRNA;gene=LOC115977120;model_evidence=Supporting evidence includes similarity to: 3 mRNAs%2C 1 EST%2C 19 Proteins%2C and 100%25 coverage of the annotated genomic feature by RNAseq alignments%2C including 34 samples with support for all annotated introns;product=putative chloride channel-like protein CLC-g%2C transcript variant X1;transcript_id=XM_031098793.1</t>
  </si>
  <si>
    <t xml:space="preserve">2_90409899_T_A</t>
  </si>
  <si>
    <t xml:space="preserve">2_90409899_T_A_A</t>
  </si>
  <si>
    <t xml:space="preserve">2_90409899</t>
  </si>
  <si>
    <t xml:space="preserve">gene-LOC115973796, GENE_exon-XM_031094035.1-1, GENE_exon-XM_031098811.1-1-GENE_exon-XM_031094035.1-1</t>
  </si>
  <si>
    <t xml:space="preserve">XM_031094035.1, rna-XM_031094035.1, GENE_exon-XM_031098811.1-1-GENE_exon-XM_031094035.1-1</t>
  </si>
  <si>
    <t xml:space="preserve">153, 153, 0</t>
  </si>
  <si>
    <t xml:space="preserve">7_41072608_G_A</t>
  </si>
  <si>
    <t xml:space="preserve">7_41072608_G_A_A</t>
  </si>
  <si>
    <t xml:space="preserve">7_41072608</t>
  </si>
  <si>
    <t xml:space="preserve">GENE_exon-XM_031072040.1-1, gene-LOC115954137</t>
  </si>
  <si>
    <t xml:space="preserve">rna-XM_031072040.1, XM_031072040.1</t>
  </si>
  <si>
    <t xml:space="preserve">ID=gene-LOC115954137;Dbxref=GeneID:115954137;Name=LOC115954137;gbkey=Gene;gene=LOC115954137;gene_biotype=protein_coding</t>
  </si>
  <si>
    <t xml:space="preserve">ID=rna-XM_031072040.1;Parent=gene-LOC115954137;Dbxref=GeneID:115954137,GenBank:XM_031072040.1;Name=XM_031072040.1;gbkey=mRNA;gene=LOC115954137;model_evidence=Supporting evidence includes similarity to: 2 mRNAs%2C 3 Proteins%2C and 100%25 coverage of the annotated genomic feature by RNAseq alignments%2C including 39 samples with support for all annotated introns;product=sulfite exporter TauE/SafE family protein 4;transcript_id=XM_031072040.1</t>
  </si>
  <si>
    <t xml:space="preserve">7_35321158_T_C</t>
  </si>
  <si>
    <t xml:space="preserve">7_35321158_T_C_C</t>
  </si>
  <si>
    <t xml:space="preserve">7_35321158</t>
  </si>
  <si>
    <t xml:space="preserve">synonymous_variant, upstream_gene_variant, upstream_gene_variant, upstream_gene_variant, upstream_gene_variant, downstream_gene_variant, downstream_gene_variant, downstream_gene_variant, downstream_gene_variant, non_coding_transcript_variant</t>
  </si>
  <si>
    <t xml:space="preserve">LOW, MODIFIER, MODIFIER, MODIFIER, MODIFIER, MODIFIER, MODIFIER, MODIFIER, MODIFIER, MODIFIER</t>
  </si>
  <si>
    <t xml:space="preserve">GENE_exon-XM_031069269.1-1, GENE_exon-XM_031069513.1-1, GENE_exon-XM_031069514.1-1, GENE_exon-XM_031069512.1-1, gene-LOC115954188, gene-LOC115952355, GENE_exon-XM_031072097.1-1, gene-LOC115952355, gene-LOC115952355, gene-LOC115952192</t>
  </si>
  <si>
    <t xml:space="preserve">rna-XM_031069269.1, rna-XM_031069513.1, rna-XM_031069514.1, rna-XM_031069512.1, XM_031072097.1, XM_031069512.1, rna-XM_031072097.1, XM_031069513.1, XM_031069514.1, XM_031069269.1</t>
  </si>
  <si>
    <t xml:space="preserve">0, 2576, 2572, 2562, 4522, 2562, 4522, 2576, 2572, 0</t>
  </si>
  <si>
    <t xml:space="preserve">ID=gene-LOC115952192;Dbxref=GeneID:115952192;Name=LOC115952192;gbkey=Gene;gene=LOC115952192;gene_biotype=protein_coding</t>
  </si>
  <si>
    <t xml:space="preserve">ID=rna-XM_031069269.1;Parent=gene-LOC115952192;Dbxref=GeneID:115952192,GenBank:XM_031069269.1;Name=XM_031069269.1;gbkey=mRNA;gene=LOC115952192;model_evidence=Supporting evidence includes similarity to: 1 EST%2C and 100%25 coverage of the annotated genomic feature by RNAseq alignments%2C including 1 sample with support for all annotated introns;product=uncharacterized LOC115952192;transcript_id=XM_031069269.1</t>
  </si>
  <si>
    <t xml:space="preserve">10_64356473_A_C</t>
  </si>
  <si>
    <t xml:space="preserve">10_64356473_A_C_C</t>
  </si>
  <si>
    <t xml:space="preserve">10_64356473</t>
  </si>
  <si>
    <t xml:space="preserve">GENE_exon-XM_031082404.1-1, gene-LOC115963409</t>
  </si>
  <si>
    <t xml:space="preserve">rna-XM_031082404.1, XM_031082404.1</t>
  </si>
  <si>
    <t xml:space="preserve">ID=gene-LOC115963409;Dbxref=GeneID:115963409;Name=LOC115963409;gbkey=Gene;gene=LOC115963409;gene_biotype=protein_coding</t>
  </si>
  <si>
    <t xml:space="preserve">ID=rna-XM_031082404.1;Parent=gene-LOC115963409;Dbxref=GeneID:115963409,GenBank:XM_031082404.1;Name=XM_031082404.1;gbkey=mRNA;gene=LOC115963409;model_evidence=Supporting evidence includes similarity to: 1 mRNA%2C 3 ESTs%2C 5 Proteins%2C and 100%25 coverage of the annotated genomic feature by RNAseq alignments%2C including 40 samples with support for all annotated introns;product=outer envelope pore protein 37%2C chloroplastic-like;transcript_id=XM_031082404.1</t>
  </si>
  <si>
    <t xml:space="preserve">1_28597425_G_A</t>
  </si>
  <si>
    <t xml:space="preserve">1_28597425_G_A_G</t>
  </si>
  <si>
    <t xml:space="preserve">1_28597425</t>
  </si>
  <si>
    <t xml:space="preserve">GENE_exon-XM_031108682.1-1, gene-LOC115993874, GENE_exon-XM_031117889.1-1, gene-LOC115985781</t>
  </si>
  <si>
    <t xml:space="preserve">rna-XM_031108682.1, XM_031117889.1, rna-XM_031117889.1, XM_031108682.1</t>
  </si>
  <si>
    <t xml:space="preserve">186, 3026, 3026, 0</t>
  </si>
  <si>
    <t xml:space="preserve">ID=gene-LOC115985781;Dbxref=GeneID:115985781;Name=LOC115985781;gbkey=Gene;gene=LOC115985781;gene_biotype=protein_coding</t>
  </si>
  <si>
    <t xml:space="preserve">ID=rna-XM_031108682.1;Parent=gene-LOC115985781;Dbxref=GeneID:115985781,GenBank:XM_031108682.1;Name=XM_031108682.1;gbkey=mRNA;gene=LOC115985781;model_evidence=Supporting evidence includes similarity to: 163 Proteins%2C and 100%25 coverage of the annotated genomic feature by RNAseq alignments;product=18.5 kDa class I heat shock protein-like;transcript_id=XM_031108682.1</t>
  </si>
  <si>
    <t xml:space="preserve">11_43880928_G_A</t>
  </si>
  <si>
    <t xml:space="preserve">11_43880928_G_A_A</t>
  </si>
  <si>
    <t xml:space="preserve">11_43880928</t>
  </si>
  <si>
    <t xml:space="preserve">GENE_exon-XR_004086590.1-1, GENE_exon-XR_004086590.1-1-GENE_exon-XM_031086533.1-1</t>
  </si>
  <si>
    <t xml:space="preserve">rna-XR_004086590.1, GENE_exon-XR_004086590.1-1-GENE_exon-XM_031086533.1-1</t>
  </si>
  <si>
    <t xml:space="preserve">3640, 0</t>
  </si>
  <si>
    <t xml:space="preserve">11_4525052_C_T</t>
  </si>
  <si>
    <t xml:space="preserve">11_4525052_C_T_C</t>
  </si>
  <si>
    <t xml:space="preserve">11_4525052</t>
  </si>
  <si>
    <t xml:space="preserve">GENE_exon-XR_004086924.1-1-GENE_exon-XM_031085560.1-1</t>
  </si>
  <si>
    <t xml:space="preserve">ID=gene-LOC115969314;Dbxref=GeneID:115969314;Name=LOC115969314;gbkey=Gene;gene=LOC115969314;gene_biotype=lncRNA</t>
  </si>
  <si>
    <t xml:space="preserve">ID=rna-XM_031085560.1;Parent=gene-LOC115966306;Dbxref=GeneID:115966306,GenBank:XM_031085560.1;Name=XM_031085560.1;gbkey=mRNA;gene=LOC115966306;model_evidence=Supporting evidence includes similarity to: 1 Protein;product=GDSL esterase/lipase At1g29670-like;transcript_id=XM_031085560.1</t>
  </si>
  <si>
    <t xml:space="preserve">2_103213119_C_T</t>
  </si>
  <si>
    <t xml:space="preserve">2_103213119_C_T_C</t>
  </si>
  <si>
    <t xml:space="preserve">2_103213119</t>
  </si>
  <si>
    <t xml:space="preserve">GENE_exon-XM_031084499.1-1, gene-LOC115965303, GENE_exon-XM_031099627.1-1, gene-LOC115977638</t>
  </si>
  <si>
    <t xml:space="preserve">rna-XM_031084499.1, XM_031084499.1, rna-XM_031099627.1, XM_031099627.1</t>
  </si>
  <si>
    <t xml:space="preserve">4928, 4928, 0, 0</t>
  </si>
  <si>
    <t xml:space="preserve">ID=gene-LOC115977638;Dbxref=GeneID:115977638;Name=LOC115977638;gbkey=Gene;gene=LOC115977638;gene_biotype=protein_coding</t>
  </si>
  <si>
    <t xml:space="preserve">ID=rna-XM_031099627.1;Parent=gene-LOC115977638;Dbxref=GeneID:115977638,GenBank:XM_031099627.1;Name=XM_031099627.1;gbkey=mRNA;gene=LOC115977638;model_evidence=Supporting evidence includes similarity to: 2 mRNAs%2C 6 ESTs%2C 15 Proteins%2C and 100%25 coverage of the annotated genomic feature by RNAseq alignments%2C including 40 samples with support for all annotated introns;product=NADPH-dependent pterin aldehyde reductase;transcript_id=XM_031099627.1</t>
  </si>
  <si>
    <t xml:space="preserve">2_79474389_T_A</t>
  </si>
  <si>
    <t xml:space="preserve">2_79474389_T_A_T</t>
  </si>
  <si>
    <t xml:space="preserve">2_79474389</t>
  </si>
  <si>
    <t xml:space="preserve">upstream_gene_variant, upstream_gene_variant, upstream_gene_variant, upstream_gene_variant, intron_variant, intron_variant, intron_variant, intron_variant, intragenic_variant</t>
  </si>
  <si>
    <t xml:space="preserve">GENE_exon-XR_004088383.1-1, GENE_exon-XR_004088384.1-1, GENE_exon-XR_004088378.1-1, GENE_exon-XR_004088377.1-1, GENE_exon-XR_004088379.1-1, GENE_exon-XR_004088380.1-1, GENE_exon-XR_004088381.1-1, GENE_exon-XR_004088382.1-1, gene-LOC115976780</t>
  </si>
  <si>
    <t xml:space="preserve">rna-XR_004088383.1, rna-XR_004088384.1, rna-XR_004088378.1, rna-XR_004088377.1, rna-XR_004088379.1, rna-XR_004088380.1, rna-XR_004088381.1, rna-XR_004088382.1, gene-LOC115976780</t>
  </si>
  <si>
    <t xml:space="preserve">4863, 4863, 4864, 4865, 0, 0, 0, 0, 0</t>
  </si>
  <si>
    <t xml:space="preserve">lnc_RNA, gene, lnc_RNA, lnc_RNA, lnc_RNA</t>
  </si>
  <si>
    <t xml:space="preserve">ID=gene-LOC115976780;Dbxref=GeneID:115976780;Name=LOC115976780;gbkey=Gene;gene=LOC115976780;gene_biotype=lncRNA</t>
  </si>
  <si>
    <t xml:space="preserve">3_66517672_A_G</t>
  </si>
  <si>
    <t xml:space="preserve">3_66517672_A_G_A</t>
  </si>
  <si>
    <t xml:space="preserve">3_66517672</t>
  </si>
  <si>
    <t xml:space="preserve">GENE_exon-XM_031105731.1-1-GENE_exon-XM_031104446.1-1</t>
  </si>
  <si>
    <t xml:space="preserve">ID=gene-LOC115982965;Dbxref=GeneID:115982965;Name=LOC115982965;gbkey=Gene;gene=LOC115982965;gene_biotype=protein_coding</t>
  </si>
  <si>
    <t xml:space="preserve">ID=rna-XM_031105732.1;Parent=gene-LOC115982965;Dbxref=GeneID:115982965,GenBank:XM_031105732.1;Name=XM_031105732.1;gbkey=mRNA;gene=LOC115982965;model_evidence=Supporting evidence includes similarity to: 3 mRNAs%2C 3 ESTs%2C 7 Proteins%2C and 100%25 coverage of the annotated genomic feature by RNAseq alignments%2C including 34 samples with support for all annotated introns;product=ribosome biogenesis protein BMS1 homolog%2C transcript variant X2;transcript_id=XM_031105732.1 |||
ID=rna-XM_031105731.1;Parent=gene-LOC115982965;Dbxref=GeneID:115982965,GenBank:XM_031105731.1;Name=XM_031105731.1;gbkey=mRNA;gene=LOC115982965;model_evidence=Supporting evidence includes similarity to: 5 mRNAs%2C 3 ESTs%2C 8 Proteins%2C and 100%25 coverage of the annotated genomic feature by RNAseq alignments%2C including 34 samples with support for all annotated introns;product=ribosome biogenesis protein BMS1 homolog%2C transcript variant X1;transcript_id=XM_031105731.1 |||
ID=rna-XM_031105733.1;Parent=gene-LOC115982965;Dbxref=GeneID:115982965,GenBank:XM_031105733.1;Name=XM_031105733.1;gbkey=mRNA;gene=LOC115982965;model_evidence=Supporting evidence includes similarity to: 3 mRNAs%2C 3 ESTs%2C 2 Proteins%2C and 100%25 coverage of the annotated genomic feature by RNAseq alignments%2C including 12 samples with support for all annotated introns;product=ribosome biogenesis protein BMS1 homolog%2C transcript variant X3;transcript_id=XM_031105733.1</t>
  </si>
  <si>
    <t xml:space="preserve">5_10133075_G_T</t>
  </si>
  <si>
    <t xml:space="preserve">5_10133075_G_T_T</t>
  </si>
  <si>
    <t xml:space="preserve">5_10133075</t>
  </si>
  <si>
    <t xml:space="preserve">GENE_exon-XM_031112641.1-1, gene-LOC115988998</t>
  </si>
  <si>
    <t xml:space="preserve">rna-XM_031112641.1, XM_031112641.1</t>
  </si>
  <si>
    <t xml:space="preserve">ID=gene-LOC115988998;Dbxref=GeneID:115988998;Name=LOC115988998;gbkey=Gene;gene=LOC115988998;gene_biotype=protein_coding</t>
  </si>
  <si>
    <t xml:space="preserve">ID=rna-XM_031112641.1;Parent=gene-LOC115988998;Dbxref=GeneID:115988998,GenBank:XM_031112641.1;Name=XM_031112641.1;gbkey=mRNA;gene=LOC115988998;model_evidence=Supporting evidence includes similarity to: 1 mRNA%2C 6 ESTs%2C 4 Proteins%2C and 100%25 coverage of the annotated genomic feature by RNAseq alignments%2C including 38 samples with support for all annotated introns;product=uncharacterized LOC115988998;transcript_id=XM_031112641.1</t>
  </si>
  <si>
    <t xml:space="preserve">5_53960835_A_C</t>
  </si>
  <si>
    <t xml:space="preserve">5_53960835_A_C_C</t>
  </si>
  <si>
    <t xml:space="preserve">5_53960835</t>
  </si>
  <si>
    <t xml:space="preserve">GENE_exon-XM_031114924.1-1, GENE_exon-XM_031114927.1-1, GENE_exon-XM_031114925.1-1, GENE_exon-XM_031114926.1-1, gene-LOC115991186, gene-LOC115991186, gene-LOC115991186, gene-LOC115991186</t>
  </si>
  <si>
    <t xml:space="preserve">rna-XM_031114924.1, rna-XM_031114927.1, rna-XM_031114925.1, rna-XM_031114926.1, XM_031114924.1, XM_031114927.1, XM_031114925.1, XM_031114926.1</t>
  </si>
  <si>
    <t xml:space="preserve">ID=gene-LOC115991186;Dbxref=GeneID:115991186;Name=LOC115991186;gbkey=Gene;gene=LOC115991186;gene_biotype=protein_coding</t>
  </si>
  <si>
    <t xml:space="preserve">ID=rna-XM_031114924.1;Parent=gene-LOC115991186;Dbxref=GeneID:115991186,GenBank:XM_031114924.1;Name=XM_031114924.1;gbkey=mRNA;gene=LOC115991186;model_evidence=Supporting evidence includes similarity to: 1 mRNA%2C 6 ESTs%2C 36 Proteins%2C and 100%25 coverage of the annotated genomic feature by RNAseq alignments%2C including 28 samples with support for all annotated introns;product=ABC transporter C family member 2-like%2C transcript variant X1;transcript_id=XM_031114924.1 |||
ID=rna-XM_031114927.1;Parent=gene-LOC115991186;Dbxref=GeneID:115991186,GenBank:XM_031114927.1;Name=XM_031114927.1;gbkey=mRNA;gene=LOC115991186;model_evidence=Supporting evidence includes similarity to: 1 mRNA%2C 5 ESTs%2C 9 Proteins%2C and 100%25 coverage of the annotated genomic feature by RNAseq alignments%2C including 22 samples with support for all annotated introns;product=ABC transporter C family member 2-like%2C transcript variant X4;transcript_id=XM_031114927.1 |||
ID=rna-XM_031114926.1;Parent=gene-LOC115991186;Dbxref=GeneID:115991186,GenBank:XM_031114926.1;Name=XM_031114926.1;gbkey=mRNA;gene=LOC115991186;model_evidence=Supporting evidence includes similarity to: 1 mRNA%2C 5 ESTs%2C 36 Proteins%2C and 100%25 coverage of the annotated genomic feature by RNAseq alignments%2C including 12 samples with support for all annotated introns;product=ABC transporter C family member 2-like%2C transcript variant X3;transcript_id=XM_031114926.1 |||
ID=rna-XM_031114925.1;Parent=gene-LOC115991186;Dbxref=GeneID:115991186,GenBank:XM_031114925.1;Name=XM_031114925.1;gbkey=mRNA;gene=LOC115991186;model_evidence=Supporting evidence includes similarity to: 1 mRNA%2C 5 ESTs%2C 36 Proteins%2C and 100%25 coverage of the annotated genomic feature by RNAseq alignments%2C including 15 samples with support for all annotated introns;product=ABC transporter C family member 2-like%2C transcript variant X2;transcript_id=XM_031114925.1</t>
  </si>
  <si>
    <t xml:space="preserve">5_66137394_C_A</t>
  </si>
  <si>
    <t xml:space="preserve">5_66137394_C_A_C</t>
  </si>
  <si>
    <t xml:space="preserve">5_66137394</t>
  </si>
  <si>
    <t xml:space="preserve">gene-LOC115992550, GENE_exon-XM_031116755.1-1, GENE_exon-XM_031112050.1-1, gene-LOC115988478</t>
  </si>
  <si>
    <t xml:space="preserve">XM_031116755.1, rna-XM_031116755.1, rna-XM_031112050.1, XM_031112050.1</t>
  </si>
  <si>
    <t xml:space="preserve">4784, 4784, 0, 0</t>
  </si>
  <si>
    <t xml:space="preserve">ID=gene-LOC115988478;Dbxref=GeneID:115988478;Name=LOC115988478;gbkey=Gene;gene=LOC115988478;gene_biotype=protein_coding</t>
  </si>
  <si>
    <t xml:space="preserve">ID=rna-XM_031112050.1;Parent=gene-LOC115988478;Dbxref=GeneID:115988478,GenBank:XM_031112050.1;Name=XM_031112050.1;gbkey=mRNA;gene=LOC115988478;model_evidence=Supporting evidence includes similarity to: 1 mRNA%2C 11 Proteins%2C and 100%25 coverage of the annotated genomic feature by RNAseq alignments%2C including 22 samples with support for all annotated introns;product=protein ENDOSPERM DEFECTIVE 1;transcript_id=XM_031112050.1</t>
  </si>
  <si>
    <t xml:space="preserve">1_30969213_G_A</t>
  </si>
  <si>
    <t xml:space="preserve">1_30969213_G_A_A</t>
  </si>
  <si>
    <t xml:space="preserve">1_30969213</t>
  </si>
  <si>
    <t xml:space="preserve">gene-LOC115986605, GENE_exon-XM_031109803.1-1, GENE_exon-XM_031109790.1-1-GENE_exon-XM_031109803.1-1</t>
  </si>
  <si>
    <t xml:space="preserve">XM_031109803.1, rna-XM_031109803.1, GENE_exon-XM_031109790.1-1-GENE_exon-XM_031109803.1-1</t>
  </si>
  <si>
    <t xml:space="preserve">178, 178, 0</t>
  </si>
  <si>
    <t xml:space="preserve">ID=gene-LOC115986605;Dbxref=GeneID:115986605;Name=LOC115986605;gbkey=Gene;gene=LOC115986605;gene_biotype=protein_coding</t>
  </si>
  <si>
    <t xml:space="preserve">ID=rna-XM_031109803.1;Parent=gene-LOC115986605;Dbxref=GeneID:115986605,GenBank:XM_031109803.1;Name=XM_031109803.1;gbkey=mRNA;gene=LOC115986605;model_evidence=Supporting evidence includes similarity to: 2 mRNAs%2C 2 ESTs%2C 5 Proteins%2C and 100%25 coverage of the annotated genomic feature by RNAseq alignments;product=uncharacterized LOC115986605;transcript_id=XM_031109803.1</t>
  </si>
  <si>
    <t xml:space="preserve">10_20408091_G_T</t>
  </si>
  <si>
    <t xml:space="preserve">10_20408091_G_T_T</t>
  </si>
  <si>
    <t xml:space="preserve">10_20408091</t>
  </si>
  <si>
    <t xml:space="preserve">GENE_exon-XM_031084493.1-1, gene-LOC115965300, GENE_exon-XM_031084493.1-1-GENE_exon-XM_031083051.1-1</t>
  </si>
  <si>
    <t xml:space="preserve">rna-XM_031084493.1, XM_031084493.1, GENE_exon-XM_031084493.1-1-GENE_exon-XM_031083051.1-1</t>
  </si>
  <si>
    <t xml:space="preserve">1220, 1220, 0</t>
  </si>
  <si>
    <t xml:space="preserve">10_40156159_C_T</t>
  </si>
  <si>
    <t xml:space="preserve">10_40156159_C_T_C</t>
  </si>
  <si>
    <t xml:space="preserve">10_40156159</t>
  </si>
  <si>
    <t xml:space="preserve">GENE_exon-XM_031082758.1-1-GENE_exon-XM_031082304.1-1</t>
  </si>
  <si>
    <t xml:space="preserve">10_63203435_C_A</t>
  </si>
  <si>
    <t xml:space="preserve">10_63203435_C_A_A</t>
  </si>
  <si>
    <t xml:space="preserve">10_63203435</t>
  </si>
  <si>
    <t xml:space="preserve">GENE_exon-XM_031081422.1-1, GENE_exon-XM_031081421.1-1, gene-LOC115962564, gene-LOC115962564</t>
  </si>
  <si>
    <t xml:space="preserve">rna-XM_031081422.1, rna-XM_031081421.1, XM_031081421.1, XM_031081422.1</t>
  </si>
  <si>
    <t xml:space="preserve">ID=gene-LOC115962564;Dbxref=GeneID:115962564;Name=LOC115962564;gbkey=Gene;gene=LOC115962564;gene_biotype=protein_coding</t>
  </si>
  <si>
    <t xml:space="preserve">ID=rna-XM_031081421.1;Parent=gene-LOC115962564;Dbxref=GeneID:115962564,GenBank:XM_031081421.1;Name=XM_031081421.1;gbkey=mRNA;gene=LOC115962564;model_evidence=Supporting evidence includes similarity to: 2 Proteins%2C and 100%25 coverage of the annotated genomic feature by RNAseq alignments%2C including 10 samples with support for all annotated introns;product=2-alkenal reductase (NADP(+)-dependent)-like%2C transcript variant X1;transcript_id=XM_031081421.1 |||
ID=rna-XM_031081422.1;Parent=gene-LOC115962564;Dbxref=GeneID:115962564,GenBank:XM_031081422.1;Name=XM_031081422.1;gbkey=mRNA;gene=LOC115962564;model_evidence=Supporting evidence includes similarity to: 2 Proteins%2C and 100%25 coverage of the annotated genomic feature by RNAseq alignments%2C including 11 samples with support for all annotated introns;product=2-alkenal reductase (NADP(+)-dependent)-like%2C transcript variant X2;transcript_id=XM_031081422.1</t>
  </si>
  <si>
    <t xml:space="preserve">10_6449660_C_T</t>
  </si>
  <si>
    <t xml:space="preserve">10_6449660_C_T_T</t>
  </si>
  <si>
    <t xml:space="preserve">10_6449660</t>
  </si>
  <si>
    <t xml:space="preserve">transcript, pseudogene, exon</t>
  </si>
  <si>
    <t xml:space="preserve">2_78618511_T_C</t>
  </si>
  <si>
    <t xml:space="preserve">2_78618511_T_C_T</t>
  </si>
  <si>
    <t xml:space="preserve">2_78618511</t>
  </si>
  <si>
    <t xml:space="preserve">GENE_exon-XM_031100335.1-1-GENE_exon-XM_031098224.1-1</t>
  </si>
  <si>
    <t xml:space="preserve">3_25303735_G_A</t>
  </si>
  <si>
    <t xml:space="preserve">3_25303735_G_A_A</t>
  </si>
  <si>
    <t xml:space="preserve">3_25303735</t>
  </si>
  <si>
    <t xml:space="preserve">GENE_exon-XM_031104949.1-1, gene-LOC115982036, gene-LOC115982036, gene-LOC115982372, GENE_exon-XM_031104509.1-1, GENE_exon-XM_031104511.1-1, GENE_exon-XM_031104949.1-1-GENE_exon-XM_031104509.1-1</t>
  </si>
  <si>
    <t xml:space="preserve">rna-XM_031104949.1, XM_031104509.1, XM_031104511.1, XM_031104949.1, rna-XM_031104509.1, rna-XM_031104511.1, GENE_exon-XM_031104949.1-1-GENE_exon-XM_031104509.1-1</t>
  </si>
  <si>
    <t xml:space="preserve">3076, 3101, 3101, 3076, 3101, 3101, 0</t>
  </si>
  <si>
    <t xml:space="preserve">3_47750559_G_A</t>
  </si>
  <si>
    <t xml:space="preserve">3_47750559_G_A_A</t>
  </si>
  <si>
    <t xml:space="preserve">3_47750559</t>
  </si>
  <si>
    <t xml:space="preserve">LOC115979350-GENE_exon-XM_031104447.1-1</t>
  </si>
  <si>
    <t xml:space="preserve">3_66205421_T_G</t>
  </si>
  <si>
    <t xml:space="preserve">3_66205421_T_G_G</t>
  </si>
  <si>
    <t xml:space="preserve">3_66205421</t>
  </si>
  <si>
    <t xml:space="preserve">GENE_exon-XM_031105698.1-1, gene-LOC115982933</t>
  </si>
  <si>
    <t xml:space="preserve">rna-XM_031105698.1, XM_031105698.1</t>
  </si>
  <si>
    <t xml:space="preserve">ID=gene-LOC115982933;Dbxref=GeneID:115982933;Name=LOC115982933;gbkey=Gene;gene=LOC115982933;gene_biotype=protein_coding</t>
  </si>
  <si>
    <t xml:space="preserve">ID=rna-XM_031105698.1;Parent=gene-LOC115982933;Dbxref=GeneID:115982933,GenBank:XM_031105698.1;Name=XM_031105698.1;gbkey=mRNA;gene=LOC115982933;model_evidence=Supporting evidence includes similarity to: 4 mRNAs%2C 2 ESTs%2C 16 Proteins%2C and 100%25 coverage of the annotated genomic feature by RNAseq alignments%2C including 34 samples with support for all annotated introns;product=protein NRT1/ PTR FAMILY 2.13-like;transcript_id=XM_031105698.1</t>
  </si>
  <si>
    <t xml:space="preserve">3_66264726_T_A</t>
  </si>
  <si>
    <t xml:space="preserve">3_66264726_T_A_A</t>
  </si>
  <si>
    <t xml:space="preserve">3_66264726</t>
  </si>
  <si>
    <t xml:space="preserve">ID=gene-LOC115982937;Dbxref=GeneID:115982937;Name=LOC115982937;gbkey=Gene;gene=LOC115982937;gene_biotype=protein_coding</t>
  </si>
  <si>
    <t xml:space="preserve">ID=rna-XM_031105702.1;Parent=gene-LOC115982937;Dbxref=GeneID:115982937,GenBank:XM_031105702.1;Name=XM_031105702.1;gbkey=mRNA;gene=LOC115982937;model_evidence=Supporting evidence includes similarity to: 1 mRNA%2C 3 ESTs%2C 12 Proteins%2C and 100%25 coverage of the annotated genomic feature by RNAseq alignments%2C including 36 samples with support for all annotated introns;product=protein NRT1/ PTR FAMILY 2.13-like;transcript_id=XM_031105702.1</t>
  </si>
  <si>
    <t xml:space="preserve">3_69446473_A_C</t>
  </si>
  <si>
    <t xml:space="preserve">3_69446473_A_C_C</t>
  </si>
  <si>
    <t xml:space="preserve">3_69446473</t>
  </si>
  <si>
    <t xml:space="preserve">GENE_exon-XM_031100633.1-1-GENE_exon-XM_031100639.1-1</t>
  </si>
  <si>
    <t xml:space="preserve">4_35426491_C_G</t>
  </si>
  <si>
    <t xml:space="preserve">4_35426491_C_G_G</t>
  </si>
  <si>
    <t xml:space="preserve">4_35426491</t>
  </si>
  <si>
    <t xml:space="preserve">GENE_exon-XM_031109688.1-1, gene-LOC115986559, GENE_exon-XM_031109688.1-1-GENE_exon-XM_031108069.1-1</t>
  </si>
  <si>
    <t xml:space="preserve">rna-XM_031109688.1, XM_031109688.1, GENE_exon-XM_031109688.1-1-GENE_exon-XM_031108069.1-1</t>
  </si>
  <si>
    <t xml:space="preserve">2299, 2299, 0</t>
  </si>
  <si>
    <t xml:space="preserve">4_83174558_C_G</t>
  </si>
  <si>
    <t xml:space="preserve">4_83174558_C_G_G</t>
  </si>
  <si>
    <t xml:space="preserve">4_83174558</t>
  </si>
  <si>
    <t xml:space="preserve">GENE_exon-XM_031106394.1-1-GENE_exon-XM_031107018.1-1</t>
  </si>
  <si>
    <t xml:space="preserve">ID=gene-LOC115983661;Dbxref=GeneID:115983661;Name=LOC115983661;gbkey=Gene;gene=LOC115983661;gene_biotype=protein_coding</t>
  </si>
  <si>
    <t xml:space="preserve">ID=rna-XM_031106394.1;Parent=gene-LOC115983661;Dbxref=GeneID:115983661,GenBank:XM_031106394.1;Name=XM_031106394.1;gbkey=mRNA;gene=LOC115983661;model_evidence=Supporting evidence includes similarity to: 1 Protein%2C and 100%25 coverage of the annotated genomic feature by RNAseq alignments%2C including 2 samples with support for all annotated introns;product=cysteine-rich receptor-like protein kinase 7%2C transcript variant X1;transcript_id=XM_031106394.1 |||
ID=rna-XM_031106395.1;Parent=gene-LOC115983661;Dbxref=GeneID:115983661,GenBank:XM_031106395.1;Name=XM_031106395.1;gbkey=mRNA;gene=LOC115983661;model_evidence=Supporting evidence includes similarity to: 100%25 coverage of the annotated genomic feature by RNAseq alignments%2C including 1 sample with support for all annotated introns;product=cysteine-rich receptor-like protein kinase 7%2C transcript variant X2;transcript_id=XM_031106395.1</t>
  </si>
  <si>
    <t xml:space="preserve">5_33640555_G_A</t>
  </si>
  <si>
    <t xml:space="preserve">5_33640555_G_A_A</t>
  </si>
  <si>
    <t xml:space="preserve">5_33640555</t>
  </si>
  <si>
    <t xml:space="preserve">GENE_exon-XM_031116975.1-1, GENE_exon-XM_031116976.1-1, gene-LOC115992754, gene-LOC115992754</t>
  </si>
  <si>
    <t xml:space="preserve">rna-XM_031116975.1, rna-XM_031116976.1, XM_031116976.1, XM_031116975.1</t>
  </si>
  <si>
    <t xml:space="preserve">2204, 2174, 2174, 0</t>
  </si>
  <si>
    <t xml:space="preserve">ID=gene-LOC115992754;Dbxref=GeneID:115992754;Name=LOC115992754;gbkey=Gene;gene=LOC115992754;gene_biotype=protein_coding</t>
  </si>
  <si>
    <t xml:space="preserve">ID=rna-XM_031116975.1;Parent=gene-LOC115992754;Dbxref=GeneID:115992754,GenBank:XM_031116975.1;Name=XM_031116975.1;gbkey=mRNA;gene=LOC115992754;model_evidence=Supporting evidence includes similarity to: 1 Protein%2C and 100%25 coverage of the annotated genomic feature by RNAseq alignments%2C including 15 samples with support for all annotated introns;product=disease resistance protein SUMM2-like%2C transcript variant X1;transcript_id=XM_031116975.1</t>
  </si>
  <si>
    <t xml:space="preserve">5_66493756_T_A</t>
  </si>
  <si>
    <t xml:space="preserve">5_66493756_T_A_T</t>
  </si>
  <si>
    <t xml:space="preserve">5_66493756</t>
  </si>
  <si>
    <t xml:space="preserve">gene-LOC115992253, gene-LOC115992253, GENE_exon-XM_031116352.1-1, GENE_exon-XM_031116351.1-1, GENE_exon-XM_031117212.1-1, GENE_exon-XM_031117210.1-1, GENE_exon-XM_031117211.1-1, gene-LOC115992961, gene-LOC115992961, gene-LOC115992961</t>
  </si>
  <si>
    <t xml:space="preserve">XM_031116351.1, XM_031116352.1, rna-XM_031116352.1, rna-XM_031116351.1, rna-XM_031117212.1, rna-XM_031117210.1, rna-XM_031117211.1, XM_031117210.1, XM_031117212.1, XM_031117211.1</t>
  </si>
  <si>
    <t xml:space="preserve">2951, 2951, 2951, 2951, 0, 0, 0, 0, 0, 0</t>
  </si>
  <si>
    <t xml:space="preserve">ID=gene-LOC115992961;Dbxref=GeneID:115992961;Name=LOC115992961;gbkey=Gene;gene=LOC115992961;gene_biotype=protein_coding</t>
  </si>
  <si>
    <t xml:space="preserve">ID=rna-XM_031117212.1;Parent=gene-LOC115992961;Dbxref=GeneID:115992961,GenBank:XM_031117212.1;Name=XM_031117212.1;gbkey=mRNA;gene=LOC115992961;model_evidence=Supporting evidence includes similarity to: 6 mRNAs%2C 36 Proteins%2C and 99%25 coverage of the annotated genomic feature by RNAseq alignments%2C including 16 samples with support for all annotated introns;product=E3 ubiquitin-protein ligase RGLG5-like%2C transcript variant X3;transcript_id=XM_031117212.1 |||
ID=rna-XM_031117211.1;Parent=gene-LOC115992961;Dbxref=GeneID:115992961,GenBank:XM_031117211.1;Name=XM_031117211.1;gbkey=mRNA;gene=LOC115992961;model_evidence=Supporting evidence includes similarity to: 6 mRNAs%2C 36 Proteins%2C and 100%25 coverage of the annotated genomic feature by RNAseq alignments%2C including 5 samples with support for all annotated introns;product=E3 ubiquitin-protein ligase RGLG5-like%2C transcript variant X2;transcript_id=XM_031117211.1 |||
ID=rna-XM_031117210.1;Parent=gene-LOC115992961;Dbxref=GeneID:115992961,GenBank:XM_031117210.1;Name=XM_031117210.1;gbkey=mRNA;gene=LOC115992961;model_evidence=Supporting evidence includes similarity to: 5 mRNAs%2C 1 EST%2C 36 Proteins%2C and 100%25 coverage of the annotated genomic feature by RNAseq alignments%2C including 34 samples with support for all annotated introns;product=E3 ubiquitin-protein ligase RGLG5-like%2C transcript variant X1;transcript_id=XM_031117210.1</t>
  </si>
  <si>
    <t xml:space="preserve">7_27504792_G_A</t>
  </si>
  <si>
    <t xml:space="preserve">7_27504792_G_A_A</t>
  </si>
  <si>
    <t xml:space="preserve">7_27504792</t>
  </si>
  <si>
    <t xml:space="preserve">7_37435626_G_A</t>
  </si>
  <si>
    <t xml:space="preserve">7_37435626_G_A_G</t>
  </si>
  <si>
    <t xml:space="preserve">7_37435626</t>
  </si>
  <si>
    <t xml:space="preserve">gene-LOC115954230, GENE_exon-XM_031072141.1-1, GENE_exon-XM_031072141.1-1-GENE_exon-XM_031071607.1-1</t>
  </si>
  <si>
    <t xml:space="preserve">XM_031072141.1, rna-XM_031072141.1, GENE_exon-XM_031072141.1-1-GENE_exon-XM_031071607.1-1</t>
  </si>
  <si>
    <t xml:space="preserve">250, 250, 0</t>
  </si>
  <si>
    <t xml:space="preserve">ID=gene-LOC115954230;Dbxref=GeneID:115954230;Name=LOC115954230;gbkey=Gene;gene=LOC115954230;gene_biotype=protein_coding</t>
  </si>
  <si>
    <t xml:space="preserve">ID=rna-XM_031072141.1;Parent=gene-LOC115954230;Dbxref=GeneID:115954230,GenBank:XM_031072141.1;Name=XM_031072141.1;gbkey=mRNA;gene=LOC115954230;model_evidence=Supporting evidence includes similarity to: 4 Proteins%2C and 100%25 coverage of the annotated genomic feature by RNAseq alignments%2C including 30 samples with support for all annotated introns;product=transcription termination factor MTEF1%2C chloroplastic;transcript_id=XM_031072141.1</t>
  </si>
  <si>
    <t xml:space="preserve">8_30238921_C_T</t>
  </si>
  <si>
    <t xml:space="preserve">8_30238921_C_T_T</t>
  </si>
  <si>
    <t xml:space="preserve">8_30238921</t>
  </si>
  <si>
    <t xml:space="preserve">GENE_exon-XM_031072951.1-1-GENE_exon-XM_031075735.1-1</t>
  </si>
  <si>
    <t xml:space="preserve">9_17272448_G_A</t>
  </si>
  <si>
    <t xml:space="preserve">9_17272448_G_A_A</t>
  </si>
  <si>
    <t xml:space="preserve">9_17272448</t>
  </si>
  <si>
    <t xml:space="preserve">gene-LOC115961313, GENE_exon-XM_031080312.1-1, GENE_exon-XM_031080312.1-1-GENE_exon-XM_031078550.1-1</t>
  </si>
  <si>
    <t xml:space="preserve">XM_031080312.1, rna-XM_031080312.1, GENE_exon-XM_031080312.1-1-GENE_exon-XM_031078550.1-1</t>
  </si>
  <si>
    <t xml:space="preserve">4726, 4726, 0</t>
  </si>
  <si>
    <t xml:space="preserve">ID=gene-LOC115961313;Dbxref=GeneID:115961313;Name=LOC115961313;gbkey=Gene;gene=LOC115961313;gene_biotype=protein_coding</t>
  </si>
  <si>
    <t xml:space="preserve">ID=rna-XM_031080312.1;Parent=gene-LOC115961313;Dbxref=GeneID:115961313,GenBank:XM_031080312.1;Name=XM_031080312.1;gbkey=mRNA;gene=LOC115961313;model_evidence=Supporting evidence includes similarity to: 1 Protein;product=uncharacterized LOC115961313;transcript_id=XM_031080312.1</t>
  </si>
  <si>
    <t xml:space="preserve">9_5699310_C_T</t>
  </si>
  <si>
    <t xml:space="preserve">9_5699310_C_T_T</t>
  </si>
  <si>
    <t xml:space="preserve">9_5699310</t>
  </si>
  <si>
    <t xml:space="preserve">GENE_exon-XM_031078347.1-1, GENE_exon-XM_031081036.1-1, gene-LOC115962149, gene-LOC115959780</t>
  </si>
  <si>
    <t xml:space="preserve">rna-XM_031078347.1, rna-XM_031081036.1, XM_031081036.1, XM_031078347.1</t>
  </si>
  <si>
    <t xml:space="preserve">0, 1666, 1666, 0</t>
  </si>
  <si>
    <t xml:space="preserve">ID=gene-LOC115959780;Dbxref=GeneID:115959780;Name=LOC115959780;gbkey=Gene;gene=LOC115959780;gene_biotype=protein_coding</t>
  </si>
  <si>
    <t xml:space="preserve">ID=rna-XM_031078347.1;Parent=gene-LOC115959780;Dbxref=GeneID:115959780,GenBank:XM_031078347.1;Name=XM_031078347.1;gbkey=mRNA;gene=LOC115959780;model_evidence=Supporting evidence includes similarity to: 1 Protein%2C and 62%25 coverage of the annotated genomic feature by RNAseq alignments;product=protein AGENET DOMAIN (AGD)-CONTAINING P1-like;transcript_id=XM_031078347.1</t>
  </si>
  <si>
    <t xml:space="preserve">5_69404094_A_C</t>
  </si>
  <si>
    <t xml:space="preserve">5_69404094_A_C_C</t>
  </si>
  <si>
    <t xml:space="preserve">5_69404094</t>
  </si>
  <si>
    <t xml:space="preserve">GENE_exon-XM_031113181.1-1, gene-LOC115989490, GENE_exon-XR_004092083.1-1, GENE_exon-XM_031113181.1-1-GENE_exon-XR_004092083.1-1</t>
  </si>
  <si>
    <t xml:space="preserve">rna-XM_031113181.1, XM_031113181.1, rna-XR_004092083.1, GENE_exon-XM_031113181.1-1-GENE_exon-XR_004092083.1-1</t>
  </si>
  <si>
    <t xml:space="preserve">4065, 4065, 318, 0</t>
  </si>
  <si>
    <t xml:space="preserve">ID=gene-LOC115989745;Dbxref=GeneID:115989745;Name=LOC115989745;gbkey=Gene;gene=LOC115989745;gene_biotype=lncRNA</t>
  </si>
  <si>
    <t xml:space="preserve">6_31305241_G_A</t>
  </si>
  <si>
    <t xml:space="preserve">6_31305241_G_A_G</t>
  </si>
  <si>
    <t xml:space="preserve">6_31305241</t>
  </si>
  <si>
    <t xml:space="preserve">GENE_exon-XM_031119136.1-1, GENE_exon-XM_031119137.1-1, gene-LOC115994848, gene-LOC115994848</t>
  </si>
  <si>
    <t xml:space="preserve">rna-XM_031119136.1, rna-XM_031119137.1, XM_031119136.1, XM_031119137.1</t>
  </si>
  <si>
    <t xml:space="preserve">ID=gene-LOC115994848;Dbxref=GeneID:115994848;Name=LOC115994848;gbkey=Gene;gene=LOC115994848;gene_biotype=protein_coding</t>
  </si>
  <si>
    <t xml:space="preserve">ID=rna-XM_031119136.1;Parent=gene-LOC115994848;Dbxref=GeneID:115994848,GenBank:XM_031119136.1;Name=XM_031119136.1;gbkey=mRNA;gene=LOC115994848;model_evidence=Supporting evidence includes similarity to: 2 mRNAs%2C 23 ESTs%2C 18 Proteins%2C and 100%25 coverage of the annotated genomic feature by RNAseq alignments%2C including 40 samples with support for all annotated introns;product=26S proteasome non-ATPase regulatory subunit 12 homolog A%2C transcript variant X1;transcript_id=XM_031119136.1 |||
ID=rna-XM_031119137.1;Parent=gene-LOC115994848;Dbxref=GeneID:115994848,GenBank:XM_031119137.1;Name=XM_031119137.1;gbkey=mRNA;gene=LOC115994848;model_evidence=Supporting evidence includes similarity to: 2 mRNAs%2C 14 ESTs%2C 18 Proteins%2C and 100%25 coverage of the annotated genomic feature by RNAseq alignments%2C including 39 samples with support for all annotated introns;product=26S proteasome non-ATPase regulatory subunit 12 homolog A%2C transcript variant X2;transcript_id=XM_031119137.1</t>
  </si>
  <si>
    <t xml:space="preserve">10_55383919_C_A</t>
  </si>
  <si>
    <t xml:space="preserve">10_55383919_C_A_A</t>
  </si>
  <si>
    <t xml:space="preserve">10_55383919</t>
  </si>
  <si>
    <t xml:space="preserve">GENE_exon-XR_004086126.1-1-GENE_exon-XM_031084230.1-1</t>
  </si>
  <si>
    <t xml:space="preserve">9_5881979_G_A</t>
  </si>
  <si>
    <t xml:space="preserve">9_5881979_G_A_G</t>
  </si>
  <si>
    <t xml:space="preserve">9_5881979</t>
  </si>
  <si>
    <t xml:space="preserve">GENE_exon-XM_031077511.1-1, gene-LOC115959195</t>
  </si>
  <si>
    <t xml:space="preserve">rna-XM_031077511.1, XM_031077511.1</t>
  </si>
  <si>
    <t xml:space="preserve">ID=gene-LOC115959195;Dbxref=GeneID:115959195;Name=LOC115959195;gbkey=Gene;gene=LOC115959195;gene_biotype=protein_coding</t>
  </si>
  <si>
    <t xml:space="preserve">ID=rna-XM_031077511.1;Parent=gene-LOC115959195;Dbxref=GeneID:115959195,GenBank:XM_031077511.1;Name=XM_031077511.1;gbkey=mRNA;gene=LOC115959195;model_evidence=Supporting evidence includes similarity to: 32 Proteins%2C and 100%25 coverage of the annotated genomic feature by RNAseq alignments%2C including 22 samples with support for all annotated introns;product=benzyl alcohol O-benzoyltransferase-like;transcript_id=XM_031077511.1</t>
  </si>
  <si>
    <t xml:space="preserve">5_21568873_G_A</t>
  </si>
  <si>
    <t xml:space="preserve">5_21568873_G_A_A</t>
  </si>
  <si>
    <t xml:space="preserve">5_21568873</t>
  </si>
  <si>
    <t xml:space="preserve">GENE_exon-XM_031114012.1-1, gene-LOC115990157, GENE_exon-XM_031114012.1-1-GENE_exon-XM_031113191.1-1</t>
  </si>
  <si>
    <t xml:space="preserve">rna-XM_031114012.1, XM_031114012.1, GENE_exon-XM_031114012.1-1-GENE_exon-XM_031113191.1-1</t>
  </si>
  <si>
    <t xml:space="preserve">4943, 4943, 0</t>
  </si>
  <si>
    <t xml:space="preserve">9_33889097_A_G</t>
  </si>
  <si>
    <t xml:space="preserve">9_33889097_A_G_A</t>
  </si>
  <si>
    <t xml:space="preserve">9_33889097</t>
  </si>
  <si>
    <t xml:space="preserve">GENE_exon-XM_031079606.1-1, GENE_exon-XM_031079607.1-1, gene-LOC115961015, GENE_exon-XM_031080068.1-1, gene-LOC115960656, gene-LOC115960656</t>
  </si>
  <si>
    <t xml:space="preserve">rna-XM_031079606.1, rna-XM_031079607.1, XM_031080068.1, rna-XM_031080068.1, XM_031079606.1, XM_031079607.1</t>
  </si>
  <si>
    <t xml:space="preserve">31, 31, 2331, 2331, 0, 0</t>
  </si>
  <si>
    <t xml:space="preserve">mRNA, gene, mRNA, exon, exon</t>
  </si>
  <si>
    <t xml:space="preserve">ID=gene-LOC115960656;Dbxref=GeneID:115960656;Name=LOC115960656;gbkey=Gene;gene=LOC115960656;gene_biotype=protein_coding</t>
  </si>
  <si>
    <t xml:space="preserve">ID=rna-XM_031079606.1;Parent=gene-LOC115960656;Dbxref=GeneID:115960656,GenBank:XM_031079606.1;Name=XM_031079606.1;gbkey=mRNA;gene=LOC115960656;model_evidence=Supporting evidence includes similarity to: 12 mRNAs%2C 12 ESTs%2C 7 Proteins%2C and 100%25 coverage of the annotated genomic feature by RNAseq alignments%2C including 29 samples with support for all annotated introns;product=protein CELLULOSE SYNTHASE INTERACTIVE 3%2C transcript variant X1;transcript_id=XM_031079606.1 |||
ID=rna-XM_031079607.1;Parent=gene-LOC115960656;Dbxref=GeneID:115960656,GenBank:XM_031079607.1;Name=XM_031079607.1;gbkey=mRNA;gene=LOC115960656;model_evidence=Supporting evidence includes similarity to: 11 mRNAs%2C 11 ESTs%2C 7 Proteins%2C and 100%25 coverage of the annotated genomic feature by RNAseq alignments%2C including 31 samples with support for all annotated introns;product=protein CELLULOSE SYNTHASE INTERACTIVE 3%2C transcript variant X2;transcript_id=XM_031079607.1</t>
  </si>
  <si>
    <t xml:space="preserve">2_97088041_A_T</t>
  </si>
  <si>
    <t xml:space="preserve">2_97088041_A_T_A</t>
  </si>
  <si>
    <t xml:space="preserve">2_97088041</t>
  </si>
  <si>
    <t xml:space="preserve">GENE_exon-XM_031094210.1-1, gene-LOC115973975</t>
  </si>
  <si>
    <t xml:space="preserve">rna-XM_031094210.1, XM_031094210.1</t>
  </si>
  <si>
    <t xml:space="preserve">ID=gene-LOC115973975;Dbxref=GeneID:115973975;Name=LOC115973975;gbkey=Gene;gene=LOC115973975;gene_biotype=protein_coding</t>
  </si>
  <si>
    <t xml:space="preserve">ID=rna-XM_031094210.1;Parent=gene-LOC115973975;Dbxref=GeneID:115973975,GenBank:XM_031094210.1;Name=XM_031094210.1;gbkey=mRNA;gene=LOC115973975;model_evidence=Supporting evidence includes similarity to: 3 mRNAs%2C 1 EST%2C 13 Proteins%2C and 99%25 coverage of the annotated genomic feature by RNAseq alignments%2C including 21 samples with support for all annotated introns;product=receptor kinase-like protein Xa21;transcript_id=XM_031094210.1</t>
  </si>
  <si>
    <t xml:space="preserve">10_25168405_G_A</t>
  </si>
  <si>
    <t xml:space="preserve">10_25168405_G_A_G</t>
  </si>
  <si>
    <t xml:space="preserve">10_25168405</t>
  </si>
  <si>
    <t xml:space="preserve">GENE_exon-XR_004085736.1-1-GENE_exon-XM_031081552.1-1</t>
  </si>
  <si>
    <t xml:space="preserve">10_19190987_T_A</t>
  </si>
  <si>
    <t xml:space="preserve">10_19190987_T_A_A</t>
  </si>
  <si>
    <t xml:space="preserve">10_19190987</t>
  </si>
  <si>
    <t xml:space="preserve">GENE_exon-XM_031082472.1-1, GENE_exon-XM_031082471.1-1, gene-LOC115963467, gene-LOC115963467</t>
  </si>
  <si>
    <t xml:space="preserve">rna-XM_031082472.1, rna-XM_031082471.1, XM_031082471.1, XM_031082472.1</t>
  </si>
  <si>
    <t xml:space="preserve">ID=gene-LOC115963467;Dbxref=GeneID:115963467;Name=LOC115963467;gbkey=Gene;gene=LOC115963467;gene_biotype=protein_coding</t>
  </si>
  <si>
    <t xml:space="preserve">ID=rna-XM_031082472.1;Parent=gene-LOC115963467;Dbxref=GeneID:115963467,GenBank:XM_031082472.1;Name=XM_031082472.1;gbkey=mRNA;gene=LOC115963467;model_evidence=Supporting evidence includes similarity to: 3 mRNAs%2C 9 ESTs%2C 1 Protein%2C and 100%25 coverage of the annotated genomic feature by RNAseq alignments%2C including 36 samples with support for all annotated introns;product=protein LEO1 homolog%2C transcript variant X2;transcript_id=XM_031082472.1 |||
ID=rna-XM_031082471.1;Parent=gene-LOC115963467;Dbxref=GeneID:115963467,GenBank:XM_031082471.1;Name=XM_031082471.1;gbkey=mRNA;gene=LOC115963467;model_evidence=Supporting evidence includes similarity to: 6 mRNAs%2C 11 ESTs%2C and 100%25 coverage of the annotated genomic feature by RNAseq alignments%2C including 39 samples with support for all annotated introns;product=protein LEO1 homolog%2C transcript variant X1;transcript_id=XM_031082471.1</t>
  </si>
  <si>
    <t xml:space="preserve">2_90142710_G_T</t>
  </si>
  <si>
    <t xml:space="preserve">2_90142710_G_T_G</t>
  </si>
  <si>
    <t xml:space="preserve">2_90142710</t>
  </si>
  <si>
    <t xml:space="preserve">GENE_exon-XM_031098787.1-1, GENE_exon-XM_031098786.1-1, gene-LOC115977118, gene-LOC115977118</t>
  </si>
  <si>
    <t xml:space="preserve">rna-XM_031098787.1, rna-XM_031098786.1, XM_031098786.1, XM_031098787.1</t>
  </si>
  <si>
    <t xml:space="preserve">ID=gene-LOC115977118;Dbxref=GeneID:115977118;Name=LOC115977118;gbkey=Gene;gene=LOC115977118;gene_biotype=protein_coding</t>
  </si>
  <si>
    <t xml:space="preserve">ID=rna-XM_031098786.1;Parent=gene-LOC115977118;Dbxref=GeneID:115977118,GenBank:XM_031098786.1;Name=XM_031098786.1;gbkey=mRNA;gene=LOC115977118;model_evidence=Supporting evidence includes similarity to: 4 mRNAs%2C 10 ESTs%2C 67 Proteins%2C and 100%25 coverage of the annotated genomic feature by RNAseq alignments%2C including 40 samples with support for all annotated introns;product=probable sucrose-phosphate synthase 1%2C transcript variant X1;transcript_id=XM_031098786.1 |||
ID=rna-XM_031098787.1;Parent=gene-LOC115977118;Dbxref=GeneID:115977118,GenBank:XM_031098787.1;Name=XM_031098787.1;gbkey=mRNA;gene=LOC115977118;model_evidence=Supporting evidence includes similarity to: 2 mRNAs%2C 8 ESTs%2C 17 Proteins%2C and 100%25 coverage of the annotated genomic feature by RNAseq alignments%2C including 21 samples with support for all annotated introns;product=probable sucrose-phosphate synthase 1%2C transcript variant X2;transcript_id=XM_031098787.1</t>
  </si>
  <si>
    <t xml:space="preserve">1_45931223_T_C</t>
  </si>
  <si>
    <t xml:space="preserve">1_45931223_T_C_T</t>
  </si>
  <si>
    <t xml:space="preserve">1_45931223</t>
  </si>
  <si>
    <t xml:space="preserve">gene-LOC115990987, gene-LOC115990987, gene-LOC115990987, gene-LOC115990987, GENE_exon-XM_031114748.1-1, GENE_exon-XM_031114754.1-1, GENE_exon-XM_031114758.1-1, GENE_exon-XM_031114762.1-1, GENE_exon-XM_031072714.1-1-GENE_exon-XM_031114748.1-1</t>
  </si>
  <si>
    <t xml:space="preserve">XM_031114748.1, XM_031114754.1, XM_031114758.1, XM_031114762.1, rna-XM_031114748.1, rna-XM_031114754.1, rna-XM_031114758.1, rna-XM_031114762.1, GENE_exon-XM_031072714.1-1-GENE_exon-XM_031114748.1-1</t>
  </si>
  <si>
    <t xml:space="preserve">2218, 2218, 2218, 2218, 2218, 2218, 2218, 2218, 0</t>
  </si>
  <si>
    <t xml:space="preserve">ID=gene-LOC115990987;Dbxref=GeneID:115990987;Name=LOC115990987;gbkey=Gene;gene=LOC115990987;gene_biotype=protein_coding</t>
  </si>
  <si>
    <t xml:space="preserve">ID=rna-XM_031114762.1;Parent=gene-LOC115990987;Dbxref=GeneID:115990987,GenBank:XM_031114762.1;Name=XM_031114762.1;gbkey=mRNA;gene=LOC115990987;model_evidence=Supporting evidence includes similarity to: 6 mRNAs%2C 2 ESTs%2C and 99%25 coverage of the annotated genomic feature by RNAseq alignments%2C including 35 samples with support for all annotated introns;product=disease resistance protein RGA2-like%2C transcript variant X4;transcript_id=XM_031114762.1 |||
ID=rna-XM_031114758.1;Parent=gene-LOC115990987;Dbxref=GeneID:115990987,GenBank:XM_031114758.1;Name=XM_031114758.1;gbkey=mRNA;gene=LOC115990987;model_evidence=Supporting evidence includes similarity to: 6 mRNAs%2C 2 ESTs%2C and 99%25 coverage of the annotated genomic feature by RNAseq alignments%2C including 10 samples with support for all annotated introns;product=disease resistance protein RGA2-like%2C transcript variant X3;transcript_id=XM_031114758.1 |||
ID=rna-XM_031114748.1;Parent=gene-LOC115990987;Dbxref=GeneID:115990987,GenBank:XM_031114748.1;Name=XM_031114748.1;gbkey=mRNA;gene=LOC115990987;model_evidence=Supporting evidence includes similarity to: 7 mRNAs%2C 2 ESTs%2C and 99%25 coverage of the annotated genomic feature by RNAseq alignments%2C including 36 samples with support for all annotated introns;product=disease resistance protein RGA2-like%2C transcript variant X1;transcript_id=XM_031114748.1 |||
ID=rna-XM_031114754.1;Parent=gene-LOC115990987;Dbxref=GeneID:115990987,GenBank:XM_031114754.1;Name=XM_031114754.1;gbkey=mRNA;gene=LOC115990987;model_evidence=Supporting evidence includes similarity to: 6 mRNAs%2C 2 ESTs%2C and 99%25 coverage of the annotated genomic feature by RNAseq alignments%2C including 19 samples with support for all annotated introns;product=disease resistance protein RGA2-like%2C transcript variant X2;transcript_id=XM_031114754.1</t>
  </si>
  <si>
    <t xml:space="preserve">10_26000081_C_T</t>
  </si>
  <si>
    <t xml:space="preserve">10_26000081_C_T_T</t>
  </si>
  <si>
    <t xml:space="preserve">10_26000081</t>
  </si>
  <si>
    <t xml:space="preserve">GENE_exon-XM_031081786.1-1, gene-LOC115962905, GENE_exon-XM_031081786.1-1-LOC115964565</t>
  </si>
  <si>
    <t xml:space="preserve">rna-XM_031081786.1, XM_031081786.1, GENE_exon-XM_031081786.1-1-LOC115964565</t>
  </si>
  <si>
    <t xml:space="preserve">2945, 2945, 0</t>
  </si>
  <si>
    <t xml:space="preserve">10_8868868_C_G</t>
  </si>
  <si>
    <t xml:space="preserve">10_8868868_C_G_G</t>
  </si>
  <si>
    <t xml:space="preserve">10_8868868</t>
  </si>
  <si>
    <t xml:space="preserve">gene-LOC115964303, GENE_exon-XM_031083640.1-1, GENE_exon-XM_031083640.1-1-GENE_exon-XM_031084601.1-1</t>
  </si>
  <si>
    <t xml:space="preserve">XM_031083640.1, rna-XM_031083640.1, GENE_exon-XM_031083640.1-1-GENE_exon-XM_031084601.1-1</t>
  </si>
  <si>
    <t xml:space="preserve">182, 182, 0</t>
  </si>
  <si>
    <t xml:space="preserve">ID=gene-LOC115964303;Dbxref=GeneID:115964303;Name=LOC115964303;gbkey=Gene;gene=LOC115964303;gene_biotype=protein_coding</t>
  </si>
  <si>
    <t xml:space="preserve">ID=rna-XM_031083640.1;Parent=gene-LOC115964303;Dbxref=GeneID:115964303,GenBank:XM_031083640.1;Name=XM_031083640.1;gbkey=mRNA;gene=LOC115964303;model_evidence=Supporting evidence includes similarity to: 14 Proteins;product=protein ASPARTIC PROTEASE IN GUARD CELL 1-like;transcript_id=XM_031083640.1</t>
  </si>
  <si>
    <t xml:space="preserve">12_23153465_T_G</t>
  </si>
  <si>
    <t xml:space="preserve">12_23153465_T_G_G</t>
  </si>
  <si>
    <t xml:space="preserve">12_23153465</t>
  </si>
  <si>
    <t xml:space="preserve">GENE_exon-XM_031091084.1-1, GENE_exon-XM_031091085.1-1, GENE_exon-XM_031091086.1-1, gene-LOC115971270, gene-LOC115971270, gene-LOC115971270</t>
  </si>
  <si>
    <t xml:space="preserve">rna-XM_031091084.1, rna-XM_031091085.1, rna-XM_031091086.1, XM_031091084.1, XM_031091085.1, XM_031091086.1</t>
  </si>
  <si>
    <t xml:space="preserve">ID=gene-LOC115971270;Dbxref=GeneID:115971270;Name=LOC115971270;gbkey=Gene;gene=LOC115971270;gene_biotype=protein_coding</t>
  </si>
  <si>
    <t xml:space="preserve">ID=rna-XM_031091084.1;Parent=gene-LOC115971270;Dbxref=GeneID:115971270,GenBank:XM_031091084.1;Name=XM_031091084.1;gbkey=mRNA;gene=LOC115971270;model_evidence=Supporting evidence includes similarity to: 2 mRNAs%2C 6 ESTs%2C 10 Proteins%2C and 100%25 coverage of the annotated genomic feature by RNAseq alignments%2C including 39 samples with support for all annotated introns;product=LEC14B protein%2C transcript variant X1;transcript_id=XM_031091084.1 |||
ID=rna-XM_031091086.1;Parent=gene-LOC115971270;Dbxref=GeneID:115971270,GenBank:XM_031091086.1;Name=XM_031091086.1;gbkey=mRNA;gene=LOC115971270;model_evidence=Supporting evidence includes similarity to: 1 mRNA%2C 6 ESTs%2C 4 Proteins%2C and 100%25 coverage of the annotated genomic feature by RNAseq alignments%2C including 34 samples with support for all annotated introns;product=LEC14B protein%2C transcript variant X3;transcript_id=XM_031091086.1 |||
ID=rna-XM_031091085.1;Parent=gene-LOC115971270;Dbxref=GeneID:115971270,GenBank:XM_031091085.1;Name=XM_031091085.1;gbkey=mRNA;gene=LOC115971270;model_evidence=Supporting evidence includes similarity to: 2 mRNAs%2C 8 ESTs%2C 3 Proteins%2C and 100%25 coverage of the annotated genomic feature by RNAseq alignments%2C including 37 samples with support for all annotated introns;product=LEC14B protein%2C transcript variant X2;transcript_id=XM_031091085.1</t>
  </si>
  <si>
    <t xml:space="preserve">12_42021152_C_T</t>
  </si>
  <si>
    <t xml:space="preserve">12_42021152_C_T_T</t>
  </si>
  <si>
    <t xml:space="preserve">12_42021152</t>
  </si>
  <si>
    <t xml:space="preserve">LOC115970680</t>
  </si>
  <si>
    <t xml:space="preserve">gene-LOC115970680</t>
  </si>
  <si>
    <t xml:space="preserve">5_25727342_A_G</t>
  </si>
  <si>
    <t xml:space="preserve">5_25727342_A_G_G</t>
  </si>
  <si>
    <t xml:space="preserve">5_25727342</t>
  </si>
  <si>
    <t xml:space="preserve">3_prime_UTR_variant, 3_prime_UTR_variant, non_coding_transcript_variant, non_coding_transcript_variant</t>
  </si>
  <si>
    <t xml:space="preserve">GENE_exon-XM_031112369.1-1, GENE_exon-XM_031112368.1-1, gene-LOC115988750, gene-LOC115988750</t>
  </si>
  <si>
    <t xml:space="preserve">rna-XM_031112369.1, rna-XM_031112368.1, XM_031112368.1, XM_031112369.1</t>
  </si>
  <si>
    <t xml:space="preserve">6, 6, 0, 0</t>
  </si>
  <si>
    <t xml:space="preserve">ID=gene-LOC115988750;Dbxref=GeneID:115988750;Name=LOC115988750;gbkey=Gene;gene=LOC115988750;gene_biotype=protein_coding</t>
  </si>
  <si>
    <t xml:space="preserve">ID=rna-XM_031112369.1;Parent=gene-LOC115988750;Dbxref=GeneID:115988750,GenBank:XM_031112369.1;Name=XM_031112369.1;gbkey=mRNA;gene=LOC115988750;model_evidence=Supporting evidence includes similarity to: 1 mRNA%2C 1 EST%2C and 90%25 coverage of the annotated genomic feature by RNAseq alignments%2C including 1 sample with support for all annotated introns;product=neurogenic locus notch homolog protein 3-like%2C transcript variant X2;transcript_id=XM_031112369.1 |||
ID=rna-XM_031112368.1;Parent=gene-LOC115988750;Dbxref=GeneID:115988750,GenBank:XM_031112368.1;Name=XM_031112368.1;gbkey=mRNA;gene=LOC115988750;model_evidence=Supporting evidence includes similarity to: 100%25 coverage of the annotated genomic feature by RNAseq alignments%2C including 1 sample with support for all annotated introns;product=neurogenic locus notch homolog protein 3-like%2C transcript variant X1;transcript_id=XM_031112368.1</t>
  </si>
  <si>
    <t xml:space="preserve">5_68420123_A_G</t>
  </si>
  <si>
    <t xml:space="preserve">5_68420123_A_G_G</t>
  </si>
  <si>
    <t xml:space="preserve">5_68420123</t>
  </si>
  <si>
    <t xml:space="preserve">GENE_exon-XM_031113508.1-1-LOC115991000</t>
  </si>
  <si>
    <t xml:space="preserve">6_18112921_C_A</t>
  </si>
  <si>
    <t xml:space="preserve">6_18112921_C_A_A</t>
  </si>
  <si>
    <t xml:space="preserve">6_18112921</t>
  </si>
  <si>
    <t xml:space="preserve">GENE_exon-XM_031066867.1-1-GENE_exon-XM_031118142.1-1</t>
  </si>
  <si>
    <t xml:space="preserve">ID=gene-LOC115949585;Dbxref=GeneID:115949585;Name=LOC115949585;gbkey=Gene;gene=LOC115949585;gene_biotype=protein_coding</t>
  </si>
  <si>
    <t xml:space="preserve">ID=rna-XM_031066867.1;Parent=gene-LOC115949585;Dbxref=GeneID:115949585,GenBank:XM_031066867.1;Name=XM_031066867.1;gbkey=mRNA;gene=LOC115949585;model_evidence=Supporting evidence includes similarity to: 1 mRNA%2C 3 ESTs%2C 12 Proteins%2C and 98%25 coverage of the annotated genomic feature by RNAseq alignments;product=protein tas%2C transcript variant X2;transcript_id=XM_031066867.1</t>
  </si>
  <si>
    <t xml:space="preserve">7_5542418_A_G</t>
  </si>
  <si>
    <t xml:space="preserve">7_5542418_A_G_A</t>
  </si>
  <si>
    <t xml:space="preserve">7_5542418</t>
  </si>
  <si>
    <t xml:space="preserve">LOC115951439-GENE_exon-XM_031068646.1-1</t>
  </si>
  <si>
    <t xml:space="preserve">7_8986625_G_T</t>
  </si>
  <si>
    <t xml:space="preserve">7_8986625_G_T_G</t>
  </si>
  <si>
    <t xml:space="preserve">7_8986625</t>
  </si>
  <si>
    <t xml:space="preserve">gene-LOC115951518, GENE_exon-XM_031068701.1-1, GENE_exon-XM_031068701.1-1-GENE_exon-XM_031068702.1-1</t>
  </si>
  <si>
    <t xml:space="preserve">XM_031068701.1, rna-XM_031068701.1, GENE_exon-XM_031068701.1-1-GENE_exon-XM_031068702.1-1</t>
  </si>
  <si>
    <t xml:space="preserve">1274, 1274, 0</t>
  </si>
  <si>
    <t xml:space="preserve">ID=gene-LOC115951518;Dbxref=GeneID:115951518;Name=LOC115951518;gbkey=Gene;gene=LOC115951518;gene_biotype=protein_coding</t>
  </si>
  <si>
    <t xml:space="preserve">ID=rna-XM_031068701.1;Parent=gene-LOC115951518;Dbxref=GeneID:115951518,GenBank:XM_031068701.1;Name=XM_031068701.1;gbkey=mRNA;gene=LOC115951518;model_evidence=Supporting evidence includes similarity to: 7 Proteins;product=F-box/kelch-repeat protein At3g23880-like;transcript_id=XM_031068701.1</t>
  </si>
  <si>
    <t xml:space="preserve">2_75795025_A_G</t>
  </si>
  <si>
    <t xml:space="preserve">2_75795025_A_G_G</t>
  </si>
  <si>
    <t xml:space="preserve">2_75795025</t>
  </si>
  <si>
    <t xml:space="preserve">GENE_exon-XM_031098051.1-1, gene-LOC115976634, gene-LOC115976634, gene-LOC115976634, gene-LOC115976634, gene-LOC115976632, GENE_exon-XM_031098053.1-1, GENE_exon-XM_031098054.1-1, GENE_exon-XM_031098052.1-1, GENE_exon-XM_031098055.1-1, GENE_exon-XM_031098051.1-1-GENE_exon-XM_031098053.1-1</t>
  </si>
  <si>
    <t xml:space="preserve">rna-XM_031098051.1, XM_031098052.1, XM_031098053.1, XM_031098054.1, XM_031098055.1, XM_031098051.1, rna-XM_031098053.1, rna-XM_031098054.1, rna-XM_031098052.1, rna-XM_031098055.1, GENE_exon-XM_031098051.1-1-GENE_exon-XM_031098053.1-1</t>
  </si>
  <si>
    <t xml:space="preserve">3862, 716, 716, 716, 716, 3862, 716, 716, 716, 716, 0</t>
  </si>
  <si>
    <t xml:space="preserve">ID=gene-LOC115976634;Dbxref=GeneID:115976634;Name=LOC115976634;gbkey=Gene;gene=LOC115976634;gene_biotype=protein_coding</t>
  </si>
  <si>
    <t xml:space="preserve">ID=rna-XM_031098053.1;Parent=gene-LOC115976634;Dbxref=GeneID:115976634,GenBank:XM_031098053.1;Name=XM_031098053.1;gbkey=mRNA;gene=LOC115976634;model_evidence=Supporting evidence includes similarity to: 1 mRNA%2C 3 ESTs%2C 61 Proteins%2C and 100%25 coverage of the annotated genomic feature by RNAseq alignments%2C including 24 samples with support for all annotated introns;product=shaggy-related protein kinase epsilon%2C transcript variant X2;transcript_id=XM_031098053.1 |||
ID=rna-XM_031098055.1;Parent=gene-LOC115976634;Dbxref=GeneID:115976634,GenBank:XM_031098055.1;Name=XM_031098055.1;gbkey=mRNA;gene=LOC115976634;model_evidence=Supporting evidence includes similarity to: 1 mRNA%2C 3 ESTs%2C 61 Proteins%2C and 100%25 coverage of the annotated genomic feature by RNAseq alignments%2C including 37 samples with support for all annotated introns;product=shaggy-related protein kinase epsilon%2C transcript variant X4;transcript_id=XM_031098055.1 |||
ID=rna-XM_031098054.1;Parent=gene-LOC115976634;Dbxref=GeneID:115976634,GenBank:XM_031098054.1;Name=XM_031098054.1;gbkey=mRNA;gene=LOC115976634;model_evidence=Supporting evidence includes similarity to: 1 mRNA%2C 3 ESTs%2C 61 Proteins%2C and 100%25 coverage of the annotated genomic feature by RNAseq alignments%2C including 28 samples with support for all annotated introns;product=shaggy-related protein kinase epsilon%2C transcript variant X3;transcript_id=XM_031098054.1 |||
ID=rna-XM_031098052.1;Parent=gene-LOC115976634;Dbxref=GeneID:115976634,GenBank:XM_031098052.1;Name=XM_031098052.1;gbkey=mRNA;gene=LOC115976634;model_evidence=Supporting evidence includes similarity to: 3 mRNAs%2C 7 ESTs%2C 61 Proteins%2C and 100%25 coverage of the annotated genomic feature by RNAseq alignments%2C including 37 samples with support for all annotated introns;product=shaggy-related protein kinase epsilon%2C transcript variant X1;transcript_id=XM_031098052.1</t>
  </si>
  <si>
    <t xml:space="preserve">8_59214375_C_T</t>
  </si>
  <si>
    <t xml:space="preserve">8_59214375_C_T_C</t>
  </si>
  <si>
    <t xml:space="preserve">8_59214375</t>
  </si>
  <si>
    <t xml:space="preserve">upstream_gene_variant, upstream_gene_variant, upstream_gene_variant, upstream_gene_variant, upstream_gene_variant, upstream_gene_variant, upstream_gene_variant, upstream_gene_variant, intergenic_region</t>
  </si>
  <si>
    <t xml:space="preserve">GENE_exon-XM_031072677.1-1, gene-LOC115954748, GENE_exon-XM_031072676.1-1, GENE_exon-XM_031072678.1-1, GENE_exon-XM_031072679.1-1, gene-LOC115954748, gene-LOC115954748, gene-LOC115954748, GENE_exon-XM_031074273.1-1-GENE_exon-XM_031072677.1-1</t>
  </si>
  <si>
    <t xml:space="preserve">rna-XM_031072677.1, XM_031072676.1, rna-XM_031072676.1, rna-XM_031072678.1, rna-XM_031072679.1, XM_031072677.1, XM_031072678.1, XM_031072679.1, GENE_exon-XM_031074273.1-1-GENE_exon-XM_031072677.1-1</t>
  </si>
  <si>
    <t xml:space="preserve">4952, 4953, 4953, 4953, 4953, 4952, 4953, 4953, 0</t>
  </si>
  <si>
    <t xml:space="preserve">11_12809496_G_A</t>
  </si>
  <si>
    <t xml:space="preserve">11_12809496_G_A_A</t>
  </si>
  <si>
    <t xml:space="preserve">11_12809496</t>
  </si>
  <si>
    <t xml:space="preserve">GENE_exon-XM_031089079.1-1-LOC115966410</t>
  </si>
  <si>
    <t xml:space="preserve">ID=gene-LOC115966411;Dbxref=GeneID:115966411;Name=LOC115966411;gbkey=Gene;gene=LOC115966411;gene_biotype=protein_coding</t>
  </si>
  <si>
    <t xml:space="preserve">ID=rna-XM_031085649.1;Parent=gene-LOC115966411;Dbxref=GeneID:115966411,GenBank:XM_031085649.1;Name=XM_031085649.1;gbkey=mRNA;gene=LOC115966411;model_evidence=Supporting evidence includes similarity to: 3 Proteins%2C and 64%25 coverage of the annotated genomic feature by RNAseq alignments;product=copper-transporting ATPase RAN1-like;transcript_id=XM_031085649.1</t>
  </si>
  <si>
    <t xml:space="preserve">11_16583339_G_A</t>
  </si>
  <si>
    <t xml:space="preserve">11_16583339_G_A_A</t>
  </si>
  <si>
    <t xml:space="preserve">11_16583339</t>
  </si>
  <si>
    <t xml:space="preserve">GENE_exon-XM_031087541.1-1, GENE_exon-XM_031087542.1-1, gene-LOC115968222, gene-LOC115968222</t>
  </si>
  <si>
    <t xml:space="preserve">rna-XM_031087541.1, rna-XM_031087542.1, XM_031087541.1, XM_031087542.1</t>
  </si>
  <si>
    <t xml:space="preserve">ID=gene-LOC115968222;Dbxref=GeneID:115968222;Name=LOC115968222;gbkey=Gene;gene=LOC115968222;gene_biotype=protein_coding</t>
  </si>
  <si>
    <t xml:space="preserve">ID=rna-XM_031087542.1;Parent=gene-LOC115968222;Dbxref=GeneID:115968222,GenBank:XM_031087542.1;Name=XM_031087542.1;gbkey=mRNA;gene=LOC115968222;model_evidence=Supporting evidence includes similarity to: 4 mRNAs%2C 2 Proteins%2C and 100%25 coverage of the annotated genomic feature by RNAseq alignments%2C including 37 samples with support for all annotated introns;product=pentatricopeptide repeat-containing protein At2g35130%2C transcript variant X2;transcript_id=XM_031087542.1 |||
ID=rna-XM_031087541.1;Parent=gene-LOC115968222;Dbxref=GeneID:115968222,GenBank:XM_031087541.1;Name=XM_031087541.1;gbkey=mRNA;gene=LOC115968222;model_evidence=Supporting evidence includes similarity to: 3 mRNAs%2C 1 Protein%2C and 100%25 coverage of the annotated genomic feature by RNAseq alignments%2C including 30 samples with support for all annotated introns;product=pentatricopeptide repeat-containing protein At2g35130%2C transcript variant X1;transcript_id=XM_031087541.1</t>
  </si>
  <si>
    <t xml:space="preserve">11_4252502_G_T</t>
  </si>
  <si>
    <t xml:space="preserve">11_4252502_G_T_T</t>
  </si>
  <si>
    <t xml:space="preserve">11_4252502</t>
  </si>
  <si>
    <t xml:space="preserve">intron_variant, non_coding_transcript_variant, non_coding_transcript_variant</t>
  </si>
  <si>
    <t xml:space="preserve">GENE_exon-XR_004087004.1-1, gene-LOC115969564, LOC115969564</t>
  </si>
  <si>
    <t xml:space="preserve">rna-XR_004087004.1, XR_004087004.1, gene-LOC115969564</t>
  </si>
  <si>
    <t xml:space="preserve">pseudogene, transcript</t>
  </si>
  <si>
    <t xml:space="preserve">2_100601350_T_G</t>
  </si>
  <si>
    <t xml:space="preserve">2_100601350_T_G_G</t>
  </si>
  <si>
    <t xml:space="preserve">2_100601350</t>
  </si>
  <si>
    <t xml:space="preserve">GENE_exon-XM_031094267.1-1-GENE_exon-XM_031099476.1-1</t>
  </si>
  <si>
    <t xml:space="preserve">ID=gene-LOC115977560;Dbxref=GeneID:115977560;Name=LOC115977560;gbkey=Gene;gene=LOC115977560;gene_biotype=protein_coding</t>
  </si>
  <si>
    <t xml:space="preserve">ID=rna-XM_031099476.1;Parent=gene-LOC115977560;Dbxref=GeneID:115977560,GenBank:XM_031099476.1;Name=XM_031099476.1;gbkey=mRNA;gene=LOC115977560;model_evidence=Supporting evidence includes similarity to: 4 mRNAs%2C 2 ESTs%2C 5 Proteins%2C and 100%25 coverage of the annotated genomic feature by RNAseq alignments%2C including 36 samples with support for all annotated introns;product=leucine-rich repeat receptor-like serine/threonine-protein kinase BAM3;transcript_id=XM_031099476.1</t>
  </si>
  <si>
    <t xml:space="preserve">8_51067280_A_G</t>
  </si>
  <si>
    <t xml:space="preserve">8_51067280_A_G_G</t>
  </si>
  <si>
    <t xml:space="preserve">8_51067280</t>
  </si>
  <si>
    <t xml:space="preserve">gene-LOC115955877-GENE_exon-XM_031075273.1-1</t>
  </si>
  <si>
    <t xml:space="preserve">ID=gene-LOC115955877;Dbxref=GeneID:115955877;Name=LOC115955877;gbkey=Gene;gene=LOC115955877;gene_biotype=protein_coding</t>
  </si>
  <si>
    <t xml:space="preserve">ID=rna-XM_031074268.1;Parent=gene-LOC115955877;Dbxref=GeneID:115955877,GenBank:XM_031074268.1;Name=XM_031074268.1;gbkey=mRNA;gene=LOC115955877;model_evidence=Supporting evidence includes similarity to: 2 mRNAs%2C 2 ESTs%2C 8 Proteins%2C and 100%25 coverage of the annotated genomic feature by RNAseq alignments%2C including 37 samples with support for all annotated introns;product=lysophospholipid acyltransferase LPEAT2%2C transcript variant X1;transcript_id=XM_031074268.1</t>
  </si>
  <si>
    <t xml:space="preserve">9_34723676_A_T</t>
  </si>
  <si>
    <t xml:space="preserve">9_34723676_A_T_T</t>
  </si>
  <si>
    <t xml:space="preserve">9_34723676</t>
  </si>
  <si>
    <t xml:space="preserve">gene-LOC115959474, GENE_exon-XM_031077890.1-1, GENE_exon-XM_031077890.1-1-GENE_exon-XM_031080583.1-1</t>
  </si>
  <si>
    <t xml:space="preserve">XM_031077890.1, rna-XM_031077890.1, GENE_exon-XM_031077890.1-1-GENE_exon-XM_031080583.1-1</t>
  </si>
  <si>
    <t xml:space="preserve">3024, 3024, 0</t>
  </si>
  <si>
    <t xml:space="preserve">ID=gene-LOC115959474;Dbxref=GeneID:115959474;Name=LOC115959474;gbkey=Gene;gene=LOC115959474;gene_biotype=protein_coding</t>
  </si>
  <si>
    <t xml:space="preserve">ID=rna-XM_031077890.1;Parent=gene-LOC115959474;Dbxref=GeneID:115959474,GenBank:XM_031077890.1;Name=XM_031077890.1;gbkey=mRNA;gene=LOC115959474;model_evidence=Supporting evidence includes similarity to: 14 Proteins%2C and 59%25 coverage of the annotated genomic feature by RNAseq alignments;product=esterase-like;transcript_id=XM_031077890.1</t>
  </si>
  <si>
    <t xml:space="preserve">12_25748779_T_C</t>
  </si>
  <si>
    <t xml:space="preserve">12_25748779_T_C_C</t>
  </si>
  <si>
    <t xml:space="preserve">12_25748779</t>
  </si>
  <si>
    <t xml:space="preserve">LOC115971294, gene-LOC115971292-LOC115971294</t>
  </si>
  <si>
    <t xml:space="preserve">gene-LOC115971294, gene-LOC115971292-LOC115971294</t>
  </si>
  <si>
    <t xml:space="preserve">2828, 0</t>
  </si>
  <si>
    <t xml:space="preserve">3_56784929_C_T</t>
  </si>
  <si>
    <t xml:space="preserve">3_56784929_C_T_T</t>
  </si>
  <si>
    <t xml:space="preserve">3_56784929</t>
  </si>
  <si>
    <t xml:space="preserve">LOC115981119-GENE_exon-XM_031103303.1-1</t>
  </si>
  <si>
    <t xml:space="preserve">ID=gene-LOC115981120;Dbxref=GeneID:115981120;Name=LOC115981120;gbkey=Gene;gene=LOC115981120;gene_biotype=protein_coding</t>
  </si>
  <si>
    <t xml:space="preserve">ID=rna-XM_031103303.1;Parent=gene-LOC115981120;Dbxref=GeneID:115981120,GenBank:XM_031103303.1;Name=XM_031103303.1;gbkey=mRNA;gene=LOC115981120;model_evidence=Supporting evidence includes similarity to: 1 Protein;product=uncharacterized LOC115981120;transcript_id=XM_031103303.1</t>
  </si>
  <si>
    <t xml:space="preserve">4_24281063_C_T</t>
  </si>
  <si>
    <t xml:space="preserve">4_24281063_C_T_T</t>
  </si>
  <si>
    <t xml:space="preserve">4_24281063</t>
  </si>
  <si>
    <t xml:space="preserve">gene-LOC115984884, GENE_exon-XM_031107878.1-1, GENE_exon-XM_031107878.1-1-GENE_exon-XM_031111786.1-1</t>
  </si>
  <si>
    <t xml:space="preserve">XM_031107878.1, rna-XM_031107878.1, GENE_exon-XM_031107878.1-1-GENE_exon-XM_031111786.1-1</t>
  </si>
  <si>
    <t xml:space="preserve">3178, 3178, 0</t>
  </si>
  <si>
    <t xml:space="preserve">ID=gene-LOC115984884;Dbxref=GeneID:115984884;Name=LOC115984884;gbkey=Gene;gene=LOC115984884;gene_biotype=protein_coding</t>
  </si>
  <si>
    <t xml:space="preserve">ID=rna-XM_031107878.1;Parent=gene-LOC115984884;Dbxref=GeneID:115984884,GenBank:XM_031107878.1;Name=XM_031107878.1;gbkey=mRNA;gene=LOC115984884;model_evidence=Supporting evidence includes similarity to: 1 Protein;product=uncharacterized LOC115984884;transcript_id=XM_031107878.1</t>
  </si>
  <si>
    <t xml:space="preserve">8_4083298_T_A</t>
  </si>
  <si>
    <t xml:space="preserve">8_4083298_T_A_A</t>
  </si>
  <si>
    <t xml:space="preserve">8_4083298</t>
  </si>
  <si>
    <t xml:space="preserve">A, A, A, A, A, A, A, A, A, A, A, A, A, A, A, A, A, A</t>
  </si>
  <si>
    <t xml:space="preserve">upstream_gene_variant, upstream_gene_variant, downstream_gene_variant, downstream_gene_variant, downstream_gene_variant, downstream_gene_variant, downstream_gene_variant, downstream_gene_variant, downstream_gene_variant, downstream_gene_variant, downstream_gene_variant, downstream_gene_variant, intron_variant, intron_variant, intron_variant, non_coding_transcript_variant, non_coding_transcript_variant, non_coding_transcript_variant</t>
  </si>
  <si>
    <t xml:space="preserve">MODIFIER, MODIFIER, MODIFIER, MODIFIER, MODIFIER, MODIFIER, MODIFIER, MODIFIER, MODIFIER, MODIFIER, MODIFIER, MODIFIER, MODIFIER, MODIFIER, MODIFIER, MODIFIER, MODIFIER, MODIFIER</t>
  </si>
  <si>
    <t xml:space="preserve">GENE_exon-XM_031073957.1-1, gene-LOC115955698, GENE_exon-XM_031073942.1-1, GENE_exon-XR_004084181.1-1, GENE_exon-XM_031073943.1-1, GENE_exon-XM_031073944.1-1, gene-LOC115956130, GENE_exon-XM_031074599.1-1, gene-LOC115955695, gene-LOC115955695, gene-LOC115955695, gene-LOC115955695, GENE_exon-XM_031073956.1-1, GENE_exon-XM_031073955.1-1, GENE_exon-XM_031073954.1-1, gene-LOC115955698, gene-LOC115955698, gene-LOC115955698</t>
  </si>
  <si>
    <t xml:space="preserve">rna-XM_031073957.1, XM_031073957.1, rna-XM_031073942.1, rna-XR_004084181.1, rna-XM_031073943.1, rna-XM_031073944.1, XM_031074599.1, rna-XM_031074599.1, XM_031073942.1, XR_004084181.1, XM_031073943.1, XM_031073944.1, rna-XM_031073956.1, rna-XM_031073955.1, rna-XM_031073954.1, XM_031073954.1, XM_031073956.1, XM_031073955.1</t>
  </si>
  <si>
    <t xml:space="preserve">2640, 2640, 4200, 4200, 4134, 4115, 1572, 1572, 4200, 4200, 4134, 4115, 0, 0, 0, 0, 0, 0</t>
  </si>
  <si>
    <t xml:space="preserve">ID=gene-LOC115955698;Dbxref=GeneID:115955698;Name=LOC115955698;gbkey=Gene;gene=LOC115955698;gene_biotype=protein_coding</t>
  </si>
  <si>
    <t xml:space="preserve">ID=rna-XM_031073956.1;Parent=gene-LOC115955698;Dbxref=GeneID:115955698,GenBank:XM_031073956.1;Name=XM_031073956.1;gbkey=mRNA;gene=LOC115955698;model_evidence=Supporting evidence includes similarity to: 4 Proteins%2C and 100%25 coverage of the annotated genomic feature by RNAseq alignments%2C including 3 samples with support for all annotated introns;product=nicotinamide/nicotinic acid mononucleotide adenylyltransferase-like%2C transcript variant X3;transcript_id=XM_031073956.1 |||
ID=rna-XM_031073955.1;Parent=gene-LOC115955698;Dbxref=GeneID:115955698,GenBank:XM_031073955.1;Name=XM_031073955.1;gbkey=mRNA;gene=LOC115955698;model_evidence=Supporting evidence includes similarity to: 4 Proteins%2C and 100%25 coverage of the annotated genomic feature by RNAseq alignments%2C including 1 sample with support for all annotated introns;product=nicotinamide/nicotinic acid mononucleotide adenylyltransferase-like%2C transcript variant X2;transcript_id=XM_031073955.1 |||
ID=rna-XM_031073954.1;Parent=gene-LOC115955698;Dbxref=GeneID:115955698,GenBank:XM_031073954.1;Name=XM_031073954.1;gbkey=mRNA;gene=LOC115955698;model_evidence=Supporting evidence includes similarity to: 1 EST%2C 13 Proteins%2C and 100%25 coverage of the annotated genomic feature by RNAseq alignments%2C including 1 sample with support for all annotated introns;product=nicotinamide/nicotinic acid mononucleotide adenylyltransferase-like%2C transcript variant X1;transcript_id=XM_031073954.1</t>
  </si>
  <si>
    <t xml:space="preserve">1_29390446_G_A</t>
  </si>
  <si>
    <t xml:space="preserve">1_29390446_G_A_A</t>
  </si>
  <si>
    <t xml:space="preserve">1_29390446</t>
  </si>
  <si>
    <t xml:space="preserve">GENE_exon-XM_031118101.1-1-LOC115994135</t>
  </si>
  <si>
    <t xml:space="preserve">10_1776631_C_T</t>
  </si>
  <si>
    <t xml:space="preserve">10_1776631_C_T_T</t>
  </si>
  <si>
    <t xml:space="preserve">10_1776631</t>
  </si>
  <si>
    <t xml:space="preserve">5_prime_UTR_variant, intron_variant, intron_variant, intron_variant, intron_variant, intron_variant, non_coding_transcript_variant, non_coding_transcript_variant, non_coding_transcript_variant, non_coding_transcript_variant, non_coding_transcript_variant, non_coding_transcript_variant</t>
  </si>
  <si>
    <t xml:space="preserve">GENE_exon-XM_031082271.1-1, GENE_exon-XM_031082266.1-1, GENE_exon-XM_031082267.1-1, GENE_exon-XM_031082269.1-1, GENE_exon-XM_031082272.1-1, GENE_exon-XM_031082270.1-1, gene-LOC115963311, gene-LOC115963311, gene-LOC115963311, gene-LOC115963311, gene-LOC115963311, gene-LOC115963311</t>
  </si>
  <si>
    <t xml:space="preserve">rna-XM_031082271.1, rna-XM_031082266.1, rna-XM_031082267.1, rna-XM_031082269.1, rna-XM_031082272.1, rna-XM_031082270.1, XM_031082266.1, XM_031082267.1, XM_031082269.1, XM_031082272.1, XM_031082270.1, XM_031082271.1</t>
  </si>
  <si>
    <t xml:space="preserve">1297, 0, 0, 0, 0, 0, 0, 0, 0, 0, 0, 0</t>
  </si>
  <si>
    <t xml:space="preserve">mRNA, mRNA, mRNA, mRNA, gene, mRNA, mRNA, exon</t>
  </si>
  <si>
    <t xml:space="preserve">10_63214950_T_A</t>
  </si>
  <si>
    <t xml:space="preserve">10_63214950_T_A_T</t>
  </si>
  <si>
    <t xml:space="preserve">10_63214950</t>
  </si>
  <si>
    <t xml:space="preserve">GENE_exon-XM_031084367.1-1, gene-LOC115965181</t>
  </si>
  <si>
    <t xml:space="preserve">rna-XM_031084367.1, XM_031084367.1</t>
  </si>
  <si>
    <t xml:space="preserve">11_10335547_T_C</t>
  </si>
  <si>
    <t xml:space="preserve">11_10335547_T_C_T</t>
  </si>
  <si>
    <t xml:space="preserve">11_10335547</t>
  </si>
  <si>
    <t xml:space="preserve">GENE_exon-XR_004086504.1-1-GENE_exon-XR_004086867.1-1</t>
  </si>
  <si>
    <t xml:space="preserve">ID=rna-XM_031085617.1;Parent=gene-LOC115966374;Dbxref=GeneID:115966374,GenBank:XM_031085617.1;Name=XM_031085617.1;gbkey=mRNA;gene=LOC115966374;model_evidence=Supporting evidence includes similarity to: 1 Protein%2C and 94%25 coverage of the annotated genomic feature by RNAseq alignments%2C including 3 samples with support for all annotated introns;product=disease resistance-like protein DSC1;transcript_id=XM_031085617.1</t>
  </si>
  <si>
    <t xml:space="preserve">11_21694034_T_G</t>
  </si>
  <si>
    <t xml:space="preserve">11_21694034_T_G_G</t>
  </si>
  <si>
    <t xml:space="preserve">11_21694034</t>
  </si>
  <si>
    <t xml:space="preserve">GENE_exon-XM_031088811.1-1, GENE_exon-XM_031088810.1-1, gene-LOC115969211, gene-LOC115969211</t>
  </si>
  <si>
    <t xml:space="preserve">rna-XM_031088811.1, rna-XM_031088810.1, XM_031088810.1, XM_031088811.1</t>
  </si>
  <si>
    <t xml:space="preserve">ID=gene-LOC115969211;Dbxref=GeneID:115969211;Name=LOC115969211;gbkey=Gene;gene=LOC115969211;gene_biotype=protein_coding</t>
  </si>
  <si>
    <t xml:space="preserve">ID=rna-XM_031088811.1;Parent=gene-LOC115969211;Dbxref=GeneID:115969211,GenBank:XM_031088811.1;Name=XM_031088811.1;gbkey=mRNA;gene=LOC115969211;model_evidence=Supporting evidence includes similarity to: 25 Proteins%2C and 15%25 coverage of the annotated genomic feature by RNAseq alignments;product=7-deoxyloganetin glucosyltransferase-like%2C transcript variant X2;transcript_id=XM_031088811.1 |||
ID=rna-XM_031088810.1;Parent=gene-LOC115969211;Dbxref=GeneID:115969211,GenBank:XM_031088810.1;Name=XM_031088810.1;gbkey=mRNA;gene=LOC115969211;model_evidence=Supporting evidence includes similarity to: 1 mRNA%2C 79 Proteins%2C and 15%25 coverage of the annotated genomic feature by RNAseq alignments;product=7-deoxyloganetin glucosyltransferase-like%2C transcript variant X1;transcript_id=XM_031088810.1</t>
  </si>
  <si>
    <t xml:space="preserve">11_51767318_C_T</t>
  </si>
  <si>
    <t xml:space="preserve">11_51767318_C_T_T</t>
  </si>
  <si>
    <t xml:space="preserve">11_51767318</t>
  </si>
  <si>
    <t xml:space="preserve">GENE_exon-XM_031086841.1-1, gene-LOC115967704</t>
  </si>
  <si>
    <t xml:space="preserve">rna-XM_031086841.1, XM_031086841.1</t>
  </si>
  <si>
    <t xml:space="preserve">ID=gene-LOC115967704;Dbxref=GeneID:115967704;Name=LOC115967704;gbkey=Gene;gene=LOC115967704;gene_biotype=protein_coding</t>
  </si>
  <si>
    <t xml:space="preserve">ID=rna-XM_031086841.1;Parent=gene-LOC115967704;Dbxref=GeneID:115967704,GenBank:XM_031086841.1;Name=XM_031086841.1;gbkey=mRNA;gene=LOC115967704;model_evidence=Supporting evidence includes similarity to: 4 mRNAs%2C 7 Proteins%2C and 100%25 coverage of the annotated genomic feature by RNAseq alignments;product=pentatricopeptide repeat-containing protein At4g35130%2C chloroplastic;transcript_id=XM_031086841.1</t>
  </si>
  <si>
    <t xml:space="preserve">12_14837091_G_T</t>
  </si>
  <si>
    <t xml:space="preserve">12_14837091_G_T_T</t>
  </si>
  <si>
    <t xml:space="preserve">12_14837091</t>
  </si>
  <si>
    <t xml:space="preserve">GENE_exon-XM_031089928.1-1-GENE_exon-XM_031090978.1-1</t>
  </si>
  <si>
    <t xml:space="preserve">ID=gene-LOC115971212;Dbxref=GeneID:115971212;Name=LOC115971212;gbkey=Gene;gene=LOC115971212;gene_biotype=protein_coding</t>
  </si>
  <si>
    <t xml:space="preserve">ID=rna-XM_031090978.1;Parent=gene-LOC115971212;Dbxref=GeneID:115971212,GenBank:XM_031090978.1;Name=XM_031090978.1;gbkey=mRNA;gene=LOC115971212;model_evidence=Supporting evidence includes similarity to: 4 mRNAs%2C 13 ESTs%2C 19 Proteins%2C and 100%25 coverage of the annotated genomic feature by RNAseq alignments%2C including 16 samples with support for all annotated introns;product=primary amine oxidase-like;transcript_id=XM_031090978.1</t>
  </si>
  <si>
    <t xml:space="preserve">2_15697625_A_G</t>
  </si>
  <si>
    <t xml:space="preserve">2_15697625_A_G_G</t>
  </si>
  <si>
    <t xml:space="preserve">2_15697625</t>
  </si>
  <si>
    <t xml:space="preserve">GENE_exon-XM_031078801.1-1, GENE_exon-XM_031095185.1-1, GENE_exon-XM_031095184.1-1, GENE_exon-XM_031095186.1-1, gene-LOC115974705, gene-LOC115974705, gene-LOC115974705, gene-LOC115960098</t>
  </si>
  <si>
    <t xml:space="preserve">rna-XM_031078801.1, rna-XM_031095185.1, rna-XM_031095184.1, rna-XM_031095186.1, XM_031095184.1, XM_031095185.1, XM_031095186.1, XM_031078801.1</t>
  </si>
  <si>
    <t xml:space="preserve">0, 4823, 4822, 1016, 4822, 4823, 1016, 0</t>
  </si>
  <si>
    <t xml:space="preserve">ID=gene-LOC115960098;Dbxref=GeneID:115960098;Name=LOC115960098;gbkey=Gene;gene=LOC115960098;gene_biotype=protein_coding</t>
  </si>
  <si>
    <t xml:space="preserve">ID=rna-XM_031078801.1;Parent=gene-LOC115960098;Dbxref=GeneID:115960098,GenBank:XM_031078801.1;Name=XM_031078801.1;gbkey=mRNA;gene=LOC115960098;model_evidence=Supporting evidence includes similarity to: 1 Protein;product=uncharacterized LOC115960098;transcript_id=XM_031078801.1</t>
  </si>
  <si>
    <t xml:space="preserve">2_69362689_G_A</t>
  </si>
  <si>
    <t xml:space="preserve">2_69362689_G_A_A</t>
  </si>
  <si>
    <t xml:space="preserve">2_69362689</t>
  </si>
  <si>
    <t xml:space="preserve">GENE_exon-XR_004088662.1-1-GENE_exon-XR_004088665.1-1</t>
  </si>
  <si>
    <t xml:space="preserve">ID=gene-LOC115978213;Dbxref=GeneID:115978213;Name=LOC115978213;gbkey=Gene;gene=LOC115978213;gene_biotype=lncRNA</t>
  </si>
  <si>
    <t xml:space="preserve">3_48935209_A_G</t>
  </si>
  <si>
    <t xml:space="preserve">3_48935209_A_G_A</t>
  </si>
  <si>
    <t xml:space="preserve">3_48935209</t>
  </si>
  <si>
    <t xml:space="preserve">GENE_exon-XM_031104965.1-1, GENE_exon-XM_031104966.1-1, GENE_exon-XM_031104967.1-1, GENE_exon-XM_031104968.1-1, GENE_exon-XM_031104969.1-1, GENE_exon-XM_031104964.1-1, gene-LOC115982384, gene-LOC115982384, gene-LOC115982384, gene-LOC115982384, gene-LOC115982384, gene-LOC115982384</t>
  </si>
  <si>
    <t xml:space="preserve">rna-XM_031104965.1, rna-XM_031104966.1, rna-XM_031104967.1, rna-XM_031104968.1, rna-XM_031104969.1, rna-XM_031104964.1, XM_031104964.1, XM_031104965.1, XM_031104966.1, XM_031104967.1, XM_031104968.1, XM_031104969.1</t>
  </si>
  <si>
    <t xml:space="preserve">mRNA, mRNA, mRNA, mRNA, gene, mRNA, mRNA</t>
  </si>
  <si>
    <t xml:space="preserve">ID=gene-LOC115982384;Dbxref=GeneID:115982384;Name=LOC115982384;gbkey=Gene;gene=LOC115982384;gene_biotype=protein_coding</t>
  </si>
  <si>
    <t xml:space="preserve">ID=rna-XM_031104967.1;Parent=gene-LOC115982384;Dbxref=GeneID:115982384,GenBank:XM_031104967.1;Name=XM_031104967.1;gbkey=mRNA;gene=LOC115982384;model_evidence=Supporting evidence includes similarity to: 4 mRNAs%2C 2 ESTs%2C 5 Proteins%2C and 100%25 coverage of the annotated genomic feature by RNAseq alignments%2C including 39 samples with support for all annotated introns;product=E3 ubiquitin-protein ligase At3g02290-like%2C transcript variant X4;transcript_id=XM_031104967.1 |||
ID=rna-XM_031104965.1;Parent=gene-LOC115982384;Dbxref=GeneID:115982384,GenBank:XM_031104965.1;Name=XM_031104965.1;gbkey=mRNA;gene=LOC115982384;model_evidence=Supporting evidence includes similarity to: 4 mRNAs%2C 2 ESTs%2C 5 Proteins%2C and 100%25 coverage of the annotated genomic feature by RNAseq alignments%2C including 35 samples with support for all annotated introns;product=E3 ubiquitin-protein ligase At3g02290-like%2C transcript variant X2;transcript_id=XM_031104965.1 |||
ID=rna-XM_031104968.1;Parent=gene-LOC115982384;Dbxref=GeneID:115982384,GenBank:XM_031104968.1;Name=XM_031104968.1;gbkey=mRNA;gene=LOC115982384;model_evidence=Supporting evidence includes similarity to: 4 mRNAs%2C 2 ESTs%2C 5 Proteins%2C and 100%25 coverage of the annotated genomic feature by RNAseq alignments%2C including 35 samples with support for all annotated introns;product=E3 ubiquitin-protein ligase At3g02290-like%2C transcript variant X5;transcript_id=XM_031104968.1 |||
ID=rna-XM_031104966.1;Parent=gene-LOC115982384;Dbxref=GeneID:115982384,GenBank:XM_031104966.1;Name=XM_031104966.1;gbkey=mRNA;gene=LOC115982384;model_evidence=Supporting evidence includes similarity to: 4 mRNAs%2C 2 ESTs%2C 5 Proteins%2C and 100%25 coverage of the annotated genomic feature by RNAseq alignments%2C including 35 samples with support for all annotated introns;product=E3 ubiquitin-protein ligase At3g02290-like%2C transcript variant X3;transcript_id=XM_031104966.1 |||
ID=rna-XM_031104969.1;Parent=gene-LOC115982384;Dbxref=GeneID:115982384,GenBank:XM_031104969.1;Name=XM_031104969.1;gbkey=mRNA;gene=LOC115982384;model_evidence=Supporting evidence includes similarity to: 3 mRNAs%2C 2 ESTs%2C 5 Proteins%2C and 100%25 coverage of the annotated genomic feature by RNAseq alignments%2C including 23 samples with support for all annotated introns;product=E3 ubiquitin-protein ligase At3g02290-like%2C transcript variant X6;transcript_id=XM_031104969.1 |||
ID=rna-XM_031104964.1;Parent=gene-LOC115982384;Dbxref=GeneID:115982384,GenBank:XM_031104964.1;Name=XM_031104964.1;gbkey=mRNA;gene=LOC115982384;model_evidence=Supporting evidence includes similarity to: 2 mRNAs%2C 2 ESTs%2C 5 Proteins%2C and 100%25 coverage of the annotated genomic feature by RNAseq alignments%2C including 40 samples with support for all annotated introns;product=E3 ubiquitin-protein ligase At3g02290-like%2C transcript variant X1;transcript_id=XM_031104964.1</t>
  </si>
  <si>
    <t xml:space="preserve">3_72068119_G_A</t>
  </si>
  <si>
    <t xml:space="preserve">3_72068119_G_A_A</t>
  </si>
  <si>
    <t xml:space="preserve">3_72068119</t>
  </si>
  <si>
    <t xml:space="preserve">gene-LOC115978935-LOC115981410</t>
  </si>
  <si>
    <t xml:space="preserve">4_36602249_C_T</t>
  </si>
  <si>
    <t xml:space="preserve">4_36602249_C_T_T</t>
  </si>
  <si>
    <t xml:space="preserve">4_36602249</t>
  </si>
  <si>
    <t xml:space="preserve">GENE_exon-XR_004091271.1-1, GENE_exon-XM_031111570.1-1-GENE_exon-XR_004091271.1-1</t>
  </si>
  <si>
    <t xml:space="preserve">rna-XR_004091271.1, GENE_exon-XM_031111570.1-1-GENE_exon-XR_004091271.1-1</t>
  </si>
  <si>
    <t xml:space="preserve">2090, 0</t>
  </si>
  <si>
    <t xml:space="preserve">5_20198271_G_A</t>
  </si>
  <si>
    <t xml:space="preserve">5_20198271_G_A_A</t>
  </si>
  <si>
    <t xml:space="preserve">5_20198271</t>
  </si>
  <si>
    <t xml:space="preserve">GENE_exon-XM_031112239.1-1, GENE_exon-XM_031112241.1-1, GENE_exon-XM_031112242.1-1, gene-LOC115988650, GENE_exon-XM_031112236.1-1, gene-LOC115988652, gene-LOC115988652, gene-LOC115988652</t>
  </si>
  <si>
    <t xml:space="preserve">rna-XM_031112239.1, rna-XM_031112241.1, rna-XM_031112242.1, XM_031112236.1, rna-XM_031112236.1, XM_031112239.1, XM_031112241.1, XM_031112242.1</t>
  </si>
  <si>
    <t xml:space="preserve">0, 0, 0, 2868, 2868, 0, 0, 0</t>
  </si>
  <si>
    <t xml:space="preserve">gene, mRNA, mRNA, mRNA, exon, exon, exon, CDS, CDS, CDS</t>
  </si>
  <si>
    <t xml:space="preserve">ID=gene-LOC115988652;Dbxref=GeneID:115988652;Name=LOC115988652;gbkey=Gene;gene=LOC115988652;gene_biotype=protein_coding</t>
  </si>
  <si>
    <t xml:space="preserve">ID=rna-XM_031112239.1;Parent=gene-LOC115988652;Dbxref=GeneID:115988652,GenBank:XM_031112239.1;Name=XM_031112239.1;gbkey=mRNA;gene=LOC115988652;model_evidence=Supporting evidence includes similarity to: 1 mRNA%2C 1 EST%2C 6 Proteins%2C and 100%25 coverage of the annotated genomic feature by RNAseq alignments%2C including 7 samples with support for all annotated introns;product=pentatricopeptide repeat-containing protein At1g28690%2C mitochondrial%2C transcript variant X1;transcript_id=XM_031112239.1 |||
ID=rna-XM_031112241.1;Parent=gene-LOC115988652;Dbxref=GeneID:115988652,GenBank:XM_031112241.1;Name=XM_031112241.1;gbkey=mRNA;gene=LOC115988652;model_evidence=Supporting evidence includes similarity to: 1 mRNA%2C 6 Proteins%2C and 100%25 coverage of the annotated genomic feature by RNAseq alignments%2C including 3 samples with support for all annotated introns;product=pentatricopeptide repeat-containing protein At1g28690%2C mitochondrial%2C transcript variant X2;transcript_id=XM_031112241.1 |||
ID=rna-XM_031112242.1;Parent=gene-LOC115988652;Dbxref=GeneID:115988652,GenBank:XM_031112242.1;Name=XM_031112242.1;gbkey=mRNA;gene=LOC115988652;model_evidence=Supporting evidence includes similarity to: 3 mRNAs%2C 1 EST%2C 10 Proteins%2C and 100%25 coverage of the annotated genomic feature by RNAseq alignments%2C including 37 samples with support for all annotated introns;product=pentatricopeptide repeat-containing protein At1g28690%2C mitochondrial%2C transcript variant X3;transcript_id=XM_031112242.1</t>
  </si>
  <si>
    <t xml:space="preserve">9_22157392_C_T</t>
  </si>
  <si>
    <t xml:space="preserve">9_22157392_C_T_T</t>
  </si>
  <si>
    <t xml:space="preserve">9_22157392</t>
  </si>
  <si>
    <t xml:space="preserve">GENE_exon-XM_031080386.1-1, gene-LOC115961398</t>
  </si>
  <si>
    <t xml:space="preserve">rna-XM_031080386.1, XM_031080386.1</t>
  </si>
  <si>
    <t xml:space="preserve">ID=gene-LOC115961398;Dbxref=GeneID:115961398;Name=LOC115961398;gbkey=Gene;gene=LOC115961398;gene_biotype=protein_coding</t>
  </si>
  <si>
    <t xml:space="preserve">ID=rna-XM_031080386.1;Parent=gene-LOC115961398;Dbxref=GeneID:115961398,GenBank:XM_031080386.1;Name=XM_031080386.1;gbkey=mRNA;gene=LOC115961398;model_evidence=Supporting evidence includes similarity to: 4 Proteins;product=MDIS1-interacting receptor like kinase 2-like;transcript_id=XM_031080386.1</t>
  </si>
  <si>
    <t xml:space="preserve">9_49849313_G_A</t>
  </si>
  <si>
    <t xml:space="preserve">9_49849313_G_A_A</t>
  </si>
  <si>
    <t xml:space="preserve">9_49849313</t>
  </si>
  <si>
    <t xml:space="preserve">gene-LOC115961939, GENE_exon-XM_031080827.1-1, LOC115961938, LOC115961938-GENE_exon-XM_031080827.1-1</t>
  </si>
  <si>
    <t xml:space="preserve">XM_031080827.1, rna-XM_031080827.1, gene-LOC115961938, LOC115961938-GENE_exon-XM_031080827.1-1</t>
  </si>
  <si>
    <t xml:space="preserve">2210, 2210, 3554, 0</t>
  </si>
  <si>
    <t xml:space="preserve">2_30312871_C_T</t>
  </si>
  <si>
    <t xml:space="preserve">2_30312871_C_T_T</t>
  </si>
  <si>
    <t xml:space="preserve">2_30312871</t>
  </si>
  <si>
    <t xml:space="preserve">upstream_gene_variant, downstream_gene_variant, intron_variant, intron_variant, intron_variant, non_coding_transcript_variant, non_coding_transcript_variant, non_coding_transcript_variant</t>
  </si>
  <si>
    <t xml:space="preserve">GENE_exon-XM_031096007.1-1, gene-LOC115975283, GENE_exon-XM_031096004.1-1, GENE_exon-XM_031096003.1-1, GENE_exon-XM_031096005.1-1, gene-LOC115975283, gene-LOC115975283, gene-LOC115975283</t>
  </si>
  <si>
    <t xml:space="preserve">rna-XM_031096007.1, XM_031096007.1, rna-XM_031096004.1, rna-XM_031096003.1, rna-XM_031096005.1, XM_031096003.1, XM_031096004.1, XM_031096005.1</t>
  </si>
  <si>
    <t xml:space="preserve">248, 248, 0, 0, 0, 0, 0, 0</t>
  </si>
  <si>
    <t xml:space="preserve">ID=gene-LOC115975283;Dbxref=GeneID:115975283;Name=LOC115975283;gbkey=Gene;gene=LOC115975283;gene_biotype=protein_coding</t>
  </si>
  <si>
    <t xml:space="preserve">ID=rna-XM_031096003.1;Parent=gene-LOC115975283;Dbxref=GeneID:115975283,GenBank:XM_031096003.1;Name=XM_031096003.1;gbkey=mRNA;gene=LOC115975283;model_evidence=Supporting evidence includes similarity to: 3 mRNAs%2C 1 EST%2C 5 Proteins%2C and 100%25 coverage of the annotated genomic feature by RNAseq alignments%2C including 37 samples with support for all annotated introns;product=uncharacterized LOC115975283%2C transcript variant X1;transcript_id=XM_031096003.1 |||
ID=rna-XM_031096004.1;Parent=gene-LOC115975283;Dbxref=GeneID:115975283,GenBank:XM_031096004.1;Name=XM_031096004.1;gbkey=mRNA;gene=LOC115975283;model_evidence=Supporting evidence includes similarity to: 1 mRNA%2C 1 EST%2C 5 Proteins%2C and 100%25 coverage of the annotated genomic feature by RNAseq alignments%2C including 29 samples with support for all annotated introns;product=uncharacterized LOC115975283%2C transcript variant X2;transcript_id=XM_031096004.1 |||
ID=rna-XM_031096005.1;Parent=gene-LOC115975283;Dbxref=GeneID:115975283,GenBank:XM_031096005.1;Name=XM_031096005.1;gbkey=mRNA;gene=LOC115975283;model_evidence=Supporting evidence includes similarity to: 1 Protein%2C and 100%25 coverage of the annotated genomic feature by RNAseq alignments%2C including 16 samples with support for all annotated introns;product=uncharacterized LOC115975283%2C transcript variant X3;transcript_id=XM_031096005.1</t>
  </si>
  <si>
    <t xml:space="preserve">9_32190577_G_C</t>
  </si>
  <si>
    <t xml:space="preserve">9_32190577_G_C_C</t>
  </si>
  <si>
    <t xml:space="preserve">9_32190577</t>
  </si>
  <si>
    <t xml:space="preserve">GENE_exon-XM_031078713.1-1, GENE_exon-XM_031078714.1-1, gene-LOC115960014, gene-LOC115960014</t>
  </si>
  <si>
    <t xml:space="preserve">rna-XM_031078713.1, rna-XM_031078714.1, XM_031078713.1, XM_031078714.1</t>
  </si>
  <si>
    <t xml:space="preserve">ID=gene-LOC115960014;Dbxref=GeneID:115960014;Name=LOC115960014;gbkey=Gene;gene=LOC115960014;gene_biotype=protein_coding</t>
  </si>
  <si>
    <t xml:space="preserve">ID=rna-XM_031078714.1;Parent=gene-LOC115960014;Dbxref=GeneID:115960014,GenBank:XM_031078714.1;Name=XM_031078714.1;gbkey=mRNA;gene=LOC115960014;model_evidence=Supporting evidence includes similarity to: 2 mRNAs%2C 10 ESTs%2C 7 Proteins%2C and 100%25 coverage of the annotated genomic feature by RNAseq alignments%2C including 31 samples with support for all annotated introns;product=UDP-sugar pyrophosphorylase%2C transcript variant X2;transcript_id=XM_031078714.1 |||
ID=rna-XM_031078713.1;Parent=gene-LOC115960014;Dbxref=GeneID:115960014,GenBank:XM_031078713.1;Name=XM_031078713.1;gbkey=mRNA;gene=LOC115960014;model_evidence=Supporting evidence includes similarity to: 3 mRNAs%2C 10 ESTs%2C 8 Proteins%2C and 100%25 coverage of the annotated genomic feature by RNAseq alignments%2C including 39 samples with support for all annotated introns;product=UDP-sugar pyrophosphorylase%2C transcript variant X1;transcript_id=XM_031078713.1</t>
  </si>
  <si>
    <t xml:space="preserve">10_19257815_A_T</t>
  </si>
  <si>
    <t xml:space="preserve">10_19257815_A_T_T</t>
  </si>
  <si>
    <t xml:space="preserve">10_19257815</t>
  </si>
  <si>
    <t xml:space="preserve">GENE_exon-XM_031083320.1-1, gene-LOC115964033</t>
  </si>
  <si>
    <t xml:space="preserve">rna-XM_031083320.1, XM_031083320.1</t>
  </si>
  <si>
    <t xml:space="preserve">ID=gene-LOC115964033;Dbxref=GeneID:115964033;Name=LOC115964033;gbkey=Gene;gene=LOC115964033;gene_biotype=protein_coding</t>
  </si>
  <si>
    <t xml:space="preserve">ID=rna-XM_031083320.1;Parent=gene-LOC115964033;Dbxref=GeneID:115964033,GenBank:XM_031083320.1;Name=XM_031083320.1;gbkey=mRNA;gene=LOC115964033;model_evidence=Supporting evidence includes similarity to: 1 mRNA%2C 6 ESTs%2C 30 Proteins%2C and 99%25 coverage of the annotated genomic feature by RNAseq alignments%2C including 40 samples with support for all annotated introns;product=flavonoid 3'-monooxygenase;transcript_id=XM_031083320.1</t>
  </si>
  <si>
    <t xml:space="preserve">1_13351885_C_T</t>
  </si>
  <si>
    <t xml:space="preserve">1_13351885_C_T_T</t>
  </si>
  <si>
    <t xml:space="preserve">1_13351885</t>
  </si>
  <si>
    <t xml:space="preserve">GENE_exon-XM_031101898.1-1, GENE_exon-XM_031101907.1-1, GENE_exon-XM_031101916.1-1, gene-LOC115979836, gene-LOC115979836, gene-LOC115979836</t>
  </si>
  <si>
    <t xml:space="preserve">rna-XM_031101898.1, rna-XM_031101907.1, rna-XM_031101916.1, XM_031101898.1, XM_031101907.1, XM_031101916.1</t>
  </si>
  <si>
    <t xml:space="preserve">129, 144, 129, 0, 0, 0</t>
  </si>
  <si>
    <t xml:space="preserve">mRNA, mRNA, mRNA, gene, exon, exon, exon</t>
  </si>
  <si>
    <t xml:space="preserve">ID=gene-LOC115979836;Dbxref=GeneID:115979836;Name=LOC115979836;gbkey=Gene;gene=LOC115979836;gene_biotype=protein_coding</t>
  </si>
  <si>
    <t xml:space="preserve">ID=rna-XM_031101907.1;Parent=gene-LOC115979836;Dbxref=GeneID:115979836,GenBank:XM_031101907.1;Name=XM_031101907.1;gbkey=mRNA;gene=LOC115979836;model_evidence=Supporting evidence includes similarity to: 4 mRNAs%2C 5 ESTs%2C 93 Proteins%2C and 100%25 coverage of the annotated genomic feature by RNAseq alignments%2C including 23 samples with support for all annotated introns;product=serine/threonine-protein kinase D6PKL1-like%2C transcript variant X2;transcript_id=XM_031101907.1 |||
ID=rna-XM_031101916.1;Parent=gene-LOC115979836;Dbxref=GeneID:115979836,GenBank:XM_031101916.1;Name=XM_031101916.1;gbkey=mRNA;gene=LOC115979836;model_evidence=Supporting evidence includes similarity to: 5 mRNAs%2C 5 ESTs%2C 86 Proteins%2C and 100%25 coverage of the annotated genomic feature by RNAseq alignments%2C including 29 samples with support for all annotated introns;product=serine/threonine-protein kinase D6PKL1-like%2C transcript variant X3;transcript_id=XM_031101916.1 |||
ID=rna-XM_031101898.1;Parent=gene-LOC115979836;Dbxref=GeneID:115979836,GenBank:XM_031101898.1;Name=XM_031101898.1;gbkey=mRNA;gene=LOC115979836;model_evidence=Supporting evidence includes similarity to: 6 mRNAs%2C 5 ESTs%2C 94 Proteins%2C and 100%25 coverage of the annotated genomic feature by RNAseq alignments%2C including 35 samples with support for all annotated introns;product=serine/threonine-protein kinase D6PKL1-like%2C transcript variant X1;transcript_id=XM_031101898.1</t>
  </si>
  <si>
    <t xml:space="preserve">1_21269434_C_G</t>
  </si>
  <si>
    <t xml:space="preserve">1_21269434_C_G_G</t>
  </si>
  <si>
    <t xml:space="preserve">1_21269434</t>
  </si>
  <si>
    <t xml:space="preserve">downstream_gene_variant, downstream_gene_variant, non_coding_transcript_exon_variant</t>
  </si>
  <si>
    <t xml:space="preserve">gene-LOC115987058, GENE_exon-XM_031110541.1-1, LOC115986963</t>
  </si>
  <si>
    <t xml:space="preserve">XM_031110541.1, rna-XM_031110541.1, gene-LOC115986963</t>
  </si>
  <si>
    <t xml:space="preserve">2003, 2003, 0</t>
  </si>
  <si>
    <t xml:space="preserve">1_21364946_C_A</t>
  </si>
  <si>
    <t xml:space="preserve">1_21364946_C_A_A</t>
  </si>
  <si>
    <t xml:space="preserve">1_21364946</t>
  </si>
  <si>
    <t xml:space="preserve">gene-LOC115950748, GENE_exon-XM_031067989.1-1, GENE_exon-XM_031067977.1-1-GENE_exon-XM_031067989.1-1</t>
  </si>
  <si>
    <t xml:space="preserve">XM_031067989.1, rna-XM_031067989.1, GENE_exon-XM_031067977.1-1-GENE_exon-XM_031067989.1-1</t>
  </si>
  <si>
    <t xml:space="preserve">1827, 1827, 0</t>
  </si>
  <si>
    <t xml:space="preserve">ID=gene-LOC115950748;Dbxref=GeneID:115950748;Name=LOC115950748;gbkey=Gene;gene=LOC115950748;gene_biotype=protein_coding</t>
  </si>
  <si>
    <t xml:space="preserve">ID=rna-XM_031067989.1;Parent=gene-LOC115950748;Dbxref=GeneID:115950748,GenBank:XM_031067989.1;Name=XM_031067989.1;gbkey=mRNA;gene=LOC115950748;model_evidence=Supporting evidence includes similarity to: 2 Proteins;product=uncharacterized LOC115950748;transcript_id=XM_031067989.1</t>
  </si>
  <si>
    <t xml:space="preserve">1_21427485_A_G</t>
  </si>
  <si>
    <t xml:space="preserve">1_21427485_A_G_G</t>
  </si>
  <si>
    <t xml:space="preserve">1_21427485</t>
  </si>
  <si>
    <t xml:space="preserve">gene-LOC115987216, GENE_exon-XM_031110752.1-1, LOC115963194-GENE_exon-XM_031110752.1-1</t>
  </si>
  <si>
    <t xml:space="preserve">XM_031110752.1, rna-XM_031110752.1, LOC115963194-GENE_exon-XM_031110752.1-1</t>
  </si>
  <si>
    <t xml:space="preserve">3529, 3529, 0</t>
  </si>
  <si>
    <t xml:space="preserve">1_24622114_C_A</t>
  </si>
  <si>
    <t xml:space="preserve">1_24622114_C_A_A</t>
  </si>
  <si>
    <t xml:space="preserve">1_24622114</t>
  </si>
  <si>
    <t xml:space="preserve">GENE_exon-XM_031113297.1-1-GENE_exon-XR_004090544.1-1</t>
  </si>
  <si>
    <t xml:space="preserve">1_26279201_C_T</t>
  </si>
  <si>
    <t xml:space="preserve">1_26279201_C_T_C</t>
  </si>
  <si>
    <t xml:space="preserve">1_26279201</t>
  </si>
  <si>
    <t xml:space="preserve">GENE_exon-XM_031068802.1-1, gene-LOC115951633, GENE_exon-XM_031068802.1-1-GENE_exon-XR_004084270.1-1</t>
  </si>
  <si>
    <t xml:space="preserve">rna-XM_031068802.1, XM_031068802.1, GENE_exon-XM_031068802.1-1-GENE_exon-XR_004084270.1-1</t>
  </si>
  <si>
    <t xml:space="preserve">2131, 2131, 0</t>
  </si>
  <si>
    <t xml:space="preserve">1_30579729_G_A</t>
  </si>
  <si>
    <t xml:space="preserve">1_30579729_G_A_A</t>
  </si>
  <si>
    <t xml:space="preserve">1_30579729</t>
  </si>
  <si>
    <t xml:space="preserve">intron_variant, intragenic_variant</t>
  </si>
  <si>
    <t xml:space="preserve">GENE_exon-XR_004090768.1-1, gene-LOC115986535</t>
  </si>
  <si>
    <t xml:space="preserve">rna-XR_004090768.1, gene-LOC115986535</t>
  </si>
  <si>
    <t xml:space="preserve">ID=gene-LOC115986535;Dbxref=GeneID:115986535;Name=LOC115986535;gbkey=Gene;gene=LOC115986535;gene_biotype=lncRNA</t>
  </si>
  <si>
    <t xml:space="preserve">1_37391253_G_A</t>
  </si>
  <si>
    <t xml:space="preserve">1_37391253_G_A_A</t>
  </si>
  <si>
    <t xml:space="preserve">1_37391253</t>
  </si>
  <si>
    <t xml:space="preserve">gene-LOC115989249-GENE_exon-XM_031112967.1-1</t>
  </si>
  <si>
    <t xml:space="preserve">10_19189310_G_C</t>
  </si>
  <si>
    <t xml:space="preserve">10_19189310_G_C_C</t>
  </si>
  <si>
    <t xml:space="preserve">10_19189310</t>
  </si>
  <si>
    <t xml:space="preserve">10_22114609_T_G</t>
  </si>
  <si>
    <t xml:space="preserve">10_22114609_T_G_G</t>
  </si>
  <si>
    <t xml:space="preserve">10_22114609</t>
  </si>
  <si>
    <t xml:space="preserve">GENE_exon-XM_031081781.1-1, gene-LOC115965828, GENE_exon-XM_031085123.1-1, gene-LOC115962900</t>
  </si>
  <si>
    <t xml:space="preserve">rna-XM_031081781.1, XM_031085123.1, rna-XM_031085123.1, XM_031081781.1</t>
  </si>
  <si>
    <t xml:space="preserve">0, 1663, 1663, 0</t>
  </si>
  <si>
    <t xml:space="preserve">ID=gene-LOC115962900;Dbxref=GeneID:115962900;Name=LOC115962900;gbkey=Gene;gene=LOC115962900;gene_biotype=protein_coding</t>
  </si>
  <si>
    <t xml:space="preserve">ID=rna-XM_031081781.1;Parent=gene-LOC115962900;Dbxref=GeneID:115962900,GenBank:XM_031081781.1;Name=XM_031081781.1;gbkey=mRNA;gene=LOC115962900;model_evidence=Supporting evidence includes similarity to: 3 Proteins%2C and 100%25 coverage of the annotated genomic feature by RNAseq alignments;product=transcription elongation factor TFIIS-like;transcript_id=XM_031081781.1</t>
  </si>
  <si>
    <t xml:space="preserve">10_25154981_C_A</t>
  </si>
  <si>
    <t xml:space="preserve">10_25154981_C_A_A</t>
  </si>
  <si>
    <t xml:space="preserve">10_25154981</t>
  </si>
  <si>
    <t xml:space="preserve">downstream_gene_variant, downstream_gene_variant, downstream_gene_variant, downstream_gene_variant, intragenic_variant, non_coding_transcript_exon_variant</t>
  </si>
  <si>
    <t xml:space="preserve">gene-LOC115963186, GENE_exon-XM_031082108.1-1, GENE_exon-XM_031082109.1-1, gene-LOC115963186, gene-LOC115963187, GENE_exon-XR_004085736.1-1</t>
  </si>
  <si>
    <t xml:space="preserve">XM_031082108.1, rna-XM_031082108.1, rna-XM_031082109.1, XM_031082109.1, gene-LOC115963187, rna-XR_004085736.1</t>
  </si>
  <si>
    <t xml:space="preserve">518, 518, 518, 518, 0, 0</t>
  </si>
  <si>
    <t xml:space="preserve">ID=gene-LOC115963187;Dbxref=GeneID:115963187;Name=LOC115963187;gbkey=Gene;gene=LOC115963187;gene_biotype=lncRNA</t>
  </si>
  <si>
    <t xml:space="preserve">10_41794202_T_C</t>
  </si>
  <si>
    <t xml:space="preserve">10_41794202_T_C_C</t>
  </si>
  <si>
    <t xml:space="preserve">10_41794202</t>
  </si>
  <si>
    <t xml:space="preserve">GENE_exon-XM_031083019.1-1-LOC115962701</t>
  </si>
  <si>
    <t xml:space="preserve">10_48328612_T_G</t>
  </si>
  <si>
    <t xml:space="preserve">10_48328612_T_G_G</t>
  </si>
  <si>
    <t xml:space="preserve">10_48328612</t>
  </si>
  <si>
    <t xml:space="preserve">GENE_exon-XM_031085262.1-1, GENE_exon-XM_031085263.1-1, gene-LOC115965944, gene-LOC115965944</t>
  </si>
  <si>
    <t xml:space="preserve">rna-XM_031085262.1, rna-XM_031085263.1, XM_031085262.1, XM_031085263.1</t>
  </si>
  <si>
    <t xml:space="preserve">ID=gene-LOC115965944;Dbxref=GeneID:115965944;Name=LOC115965944;gbkey=Gene;gene=LOC115965944;gene_biotype=protein_coding</t>
  </si>
  <si>
    <t xml:space="preserve">ID=rna-XM_031085262.1;Parent=gene-LOC115965944;Dbxref=GeneID:115965944,GenBank:XM_031085262.1;Name=XM_031085262.1;gbkey=mRNA;gene=LOC115965944;model_evidence=Supporting evidence includes similarity to: 2 Proteins%2C and 100%25 coverage of the annotated genomic feature by RNAseq alignments%2C including 4 samples with support for all annotated introns;product=uncharacterized LOC115965944%2C transcript variant X1;transcript_id=XM_031085262.1 |||
ID=rna-XM_031085263.1;Parent=gene-LOC115965944;Dbxref=GeneID:115965944,GenBank:XM_031085263.1;Name=XM_031085263.1;gbkey=mRNA;gene=LOC115965944;model_evidence=Supporting evidence includes similarity to: 2 Proteins%2C and 100%25 coverage of the annotated genomic feature by RNAseq alignments%2C including 1 sample with support for all annotated introns;product=uncharacterized LOC115965944%2C transcript variant X2;transcript_id=XM_031085263.1</t>
  </si>
  <si>
    <t xml:space="preserve">10_52221397_C_T</t>
  </si>
  <si>
    <t xml:space="preserve">10_52221397_C_T_T</t>
  </si>
  <si>
    <t xml:space="preserve">10_52221397</t>
  </si>
  <si>
    <t xml:space="preserve">GENE_exon-XM_031085398.1-1, gene-LOC115964936, GENE_exon-XM_031084161.1-1, gene-LOC115966061</t>
  </si>
  <si>
    <t xml:space="preserve">rna-XM_031085398.1, XM_031084161.1, rna-XM_031084161.1, XM_031085398.1</t>
  </si>
  <si>
    <t xml:space="preserve">0, 4042, 4042, 0</t>
  </si>
  <si>
    <t xml:space="preserve">ID=gene-LOC115966061;Dbxref=GeneID:115966061;Name=LOC115966061;gbkey=Gene;gene=LOC115966061;gene_biotype=protein_coding</t>
  </si>
  <si>
    <t xml:space="preserve">ID=rna-XM_031085398.1;Parent=gene-LOC115966061;Dbxref=GeneID:115966061,GenBank:XM_031085398.1;Name=XM_031085398.1;gbkey=mRNA;gene=LOC115966061;model_evidence=Supporting evidence includes similarity to: 1 mRNA%2C 1 EST%2C and 91%25 coverage of the annotated genomic feature by RNAseq alignments%2C including 3 samples with support for all annotated introns;product=uncharacterized LOC115966061;transcript_id=XM_031085398.1</t>
  </si>
  <si>
    <t xml:space="preserve">10_57057728_C_G</t>
  </si>
  <si>
    <t xml:space="preserve">10_57057728_C_G_G</t>
  </si>
  <si>
    <t xml:space="preserve">10_57057728</t>
  </si>
  <si>
    <t xml:space="preserve">downstream_gene_variant, intron_variant, non_coding_transcript_variant</t>
  </si>
  <si>
    <t xml:space="preserve">GENE_exon-XR_004085568.1-1, GENE_exon-XM_031083345.1-1, gene-LOC115964055</t>
  </si>
  <si>
    <t xml:space="preserve">rna-XR_004085568.1, rna-XM_031083345.1, XM_031083345.1</t>
  </si>
  <si>
    <t xml:space="preserve">4752, 0, 0</t>
  </si>
  <si>
    <t xml:space="preserve">ID=gene-LOC115964055;Dbxref=GeneID:115964055;Name=LOC115964055;gbkey=Gene;gene=LOC115964055;gene_biotype=protein_coding</t>
  </si>
  <si>
    <t xml:space="preserve">ID=rna-XM_031083345.1;Parent=gene-LOC115964055;Dbxref=GeneID:115964055,GenBank:XM_031083345.1;Name=XM_031083345.1;gbkey=mRNA;gene=LOC115964055;model_evidence=Supporting evidence includes similarity to: 4 mRNAs%2C 9 ESTs%2C 21 Proteins%2C and 100%25 coverage of the annotated genomic feature by RNAseq alignments%2C including 40 samples with support for all annotated introns;product=U5 small nuclear ribonucleoprotein 40 kDa protein-like;transcript_id=XM_031083345.1</t>
  </si>
  <si>
    <t xml:space="preserve">10_65006156_T_C</t>
  </si>
  <si>
    <t xml:space="preserve">10_65006156_T_C_C</t>
  </si>
  <si>
    <t xml:space="preserve">10_65006156</t>
  </si>
  <si>
    <t xml:space="preserve">11_10079879_C_A</t>
  </si>
  <si>
    <t xml:space="preserve">11_10079879_C_A_A</t>
  </si>
  <si>
    <t xml:space="preserve">11_10079879</t>
  </si>
  <si>
    <t xml:space="preserve">GENE_exon-XM_031085614.1-1-GENE_exon-XR_004086828.1-1</t>
  </si>
  <si>
    <t xml:space="preserve">11_12428873_G_A</t>
  </si>
  <si>
    <t xml:space="preserve">11_12428873_G_A_A</t>
  </si>
  <si>
    <t xml:space="preserve">11_12428873</t>
  </si>
  <si>
    <t xml:space="preserve">missense_variant, missense_variant, missense_variant, upstream_gene_variant, upstream_gene_variant, downstream_gene_variant, downstream_gene_variant, non_coding_transcript_variant, non_coding_transcript_variant, non_coding_transcript_variant</t>
  </si>
  <si>
    <t xml:space="preserve">MODERATE, MODERATE, MODERATE, MODIFIER, MODIFIER, MODIFIER, MODIFIER, MODIFIER, MODIFIER, MODIFIER</t>
  </si>
  <si>
    <t xml:space="preserve">GENE_exon-XM_031087771.1-1, GENE_exon-XM_031087772.1-1, GENE_exon-XM_031087769.1-1, GENE_exon-XM_031087768.1-1, gene-LOC115968382, gene-LOC115968381, GENE_exon-XM_031087770.1-1, gene-LOC115968382, gene-LOC115968382, gene-LOC115968382</t>
  </si>
  <si>
    <t xml:space="preserve">rna-XM_031087771.1, rna-XM_031087772.1, rna-XM_031087769.1, rna-XM_031087768.1, XM_031087770.1, XM_031087768.1, rna-XM_031087770.1, XM_031087769.1, XM_031087771.1, XM_031087772.1</t>
  </si>
  <si>
    <t xml:space="preserve">0, 0, 0, 4874, 282, 4874, 282, 0, 0, 0</t>
  </si>
  <si>
    <t xml:space="preserve">gene, mRNA, exon, exon, mRNA, exon, mRNA, CDS, CDS, CDS</t>
  </si>
  <si>
    <t xml:space="preserve">ID=gene-LOC115968382;Dbxref=GeneID:115968382;Name=LOC115968382;gbkey=Gene;gene=LOC115968382;gene_biotype=protein_coding</t>
  </si>
  <si>
    <t xml:space="preserve">ID=rna-XM_031087771.1;Parent=gene-LOC115968382;Dbxref=GeneID:115968382,GenBank:XM_031087771.1;Name=XM_031087771.1;gbkey=mRNA;gene=LOC115968382;model_evidence=Supporting evidence includes similarity to: 2 mRNAs%2C 5 ESTs%2C and 100%25 coverage of the annotated genomic feature by RNAseq alignments%2C including 34 samples with support for all annotated introns;product=allantoate deiminase 1-like%2C transcript variant X3;transcript_id=XM_031087771.1 |||
ID=rna-XM_031087772.1;Parent=gene-LOC115968382;Dbxref=GeneID:115968382,GenBank:XM_031087772.1;Name=XM_031087772.1;gbkey=mRNA;gene=LOC115968382;model_evidence=Supporting evidence includes similarity to: 2 mRNAs%2C 5 ESTs%2C and 100%25 coverage of the annotated genomic feature by RNAseq alignments%2C including 26 samples with support for all annotated introns;product=allantoate deiminase 1-like%2C transcript variant X4;transcript_id=XM_031087772.1 |||
ID=rna-XM_031087769.1;Parent=gene-LOC115968382;Dbxref=GeneID:115968382,GenBank:XM_031087769.1;Name=XM_031087769.1;gbkey=mRNA;gene=LOC115968382;model_evidence=Supporting evidence includes similarity to: 6 mRNAs%2C 7 ESTs%2C 15 Proteins%2C and 100%25 coverage of the annotated genomic feature by RNAseq alignments%2C including 36 samples with support for all annotated introns;product=allantoate deiminase 1-like%2C transcript variant X1;transcript_id=XM_031087769.1</t>
  </si>
  <si>
    <t xml:space="preserve">11_27996068_G_A</t>
  </si>
  <si>
    <t xml:space="preserve">11_27996068_G_A_A</t>
  </si>
  <si>
    <t xml:space="preserve">11_27996068</t>
  </si>
  <si>
    <t xml:space="preserve">GENE_exon-XM_031085846.1-1, gene-LOC115966658, GENE_exon-XM_031085846.1-1-GENE_exon-XM_031085848.1-1</t>
  </si>
  <si>
    <t xml:space="preserve">rna-XM_031085846.1, XM_031085846.1, GENE_exon-XM_031085846.1-1-GENE_exon-XM_031085848.1-1</t>
  </si>
  <si>
    <t xml:space="preserve">3269, 3269, 0</t>
  </si>
  <si>
    <t xml:space="preserve">11_42235479_G_A</t>
  </si>
  <si>
    <t xml:space="preserve">11_42235479_G_A_A</t>
  </si>
  <si>
    <t xml:space="preserve">11_42235479</t>
  </si>
  <si>
    <t xml:space="preserve">LOC115969317-GENE_exon-XM_031086045.1-1</t>
  </si>
  <si>
    <t xml:space="preserve">12_16691918_T_G</t>
  </si>
  <si>
    <t xml:space="preserve">12_16691918_T_G_G</t>
  </si>
  <si>
    <t xml:space="preserve">12_16691918</t>
  </si>
  <si>
    <t xml:space="preserve">upstream_gene_variant, upstream_gene_variant, upstream_gene_variant, upstream_gene_variant, non_coding_transcript_exon_variant</t>
  </si>
  <si>
    <t xml:space="preserve">GENE_exon-XR_004087258.1-1, gene-LOC115971214, GENE_exon-XM_031090980.1-1, gene-LOC115971214, LOC115970298</t>
  </si>
  <si>
    <t xml:space="preserve">rna-XR_004087258.1, XM_031090980.1, rna-XM_031090980.1, XR_004087258.1, gene-LOC115970298</t>
  </si>
  <si>
    <t xml:space="preserve">1156, 2382, 2382, 1156, 0</t>
  </si>
  <si>
    <t xml:space="preserve">12_18206578_G_A</t>
  </si>
  <si>
    <t xml:space="preserve">12_18206578_G_A_A</t>
  </si>
  <si>
    <t xml:space="preserve">12_18206578</t>
  </si>
  <si>
    <t xml:space="preserve">gene-LOC115969989, gene-LOC115970327, GENE_exon-XM_031089977.1-1, gene-LOC115970328, GENE_exon-XM_031089978.1-1, GENE_exon-XM_031089632.1-1, GENE_exon-XM_031089978.1-1-GENE_exon-XM_031089632.1-1</t>
  </si>
  <si>
    <t xml:space="preserve">XM_031089632.1, XM_031089977.1, rna-XM_031089977.1, XM_031089978.1, rna-XM_031089978.1, rna-XM_031089632.1, GENE_exon-XM_031089978.1-1-GENE_exon-XM_031089632.1-1</t>
  </si>
  <si>
    <t xml:space="preserve">4692, 1901, 1901, 231, 231, 4692, 0</t>
  </si>
  <si>
    <t xml:space="preserve">ID=gene-LOC115970328;Dbxref=GeneID:115970328;Name=LOC115970328;gbkey=Gene;gene=LOC115970328;gene_biotype=protein_coding</t>
  </si>
  <si>
    <t xml:space="preserve">ID=rna-XM_031089978.1;Parent=gene-LOC115970328;Dbxref=GeneID:115970328,GenBank:XM_031089978.1;Name=XM_031089978.1;gbkey=mRNA;gene=LOC115970328;model_evidence=Supporting evidence includes similarity to: 1 Protein;product=uncharacterized mitochondrial protein AtMg00310-like;transcript_id=XM_031089978.1</t>
  </si>
  <si>
    <t xml:space="preserve">12_21014963_C_T</t>
  </si>
  <si>
    <t xml:space="preserve">12_21014963_C_T_T</t>
  </si>
  <si>
    <t xml:space="preserve">12_21014963</t>
  </si>
  <si>
    <t xml:space="preserve">GENE_exon-XM_031092690.1-1, gene-LOC115972408</t>
  </si>
  <si>
    <t xml:space="preserve">rna-XM_031092690.1, XM_031092690.1</t>
  </si>
  <si>
    <t xml:space="preserve">ID=gene-LOC115972408;Dbxref=GeneID:115972408;Name=LOC115972408;gbkey=Gene;gene=LOC115972408;gene_biotype=protein_coding</t>
  </si>
  <si>
    <t xml:space="preserve">ID=rna-XM_031092690.1;Parent=gene-LOC115972408;Dbxref=GeneID:115972408,GenBank:XM_031092690.1;Name=XM_031092690.1;gbkey=mRNA;gene=LOC115972408;model_evidence=Supporting evidence includes similarity to: 2 mRNAs%2C 3 ESTs%2C 21 Proteins%2C and 100%25 coverage of the annotated genomic feature by RNAseq alignments%2C including 38 samples with support for all annotated introns;product=F-box/kelch-repeat protein SKIP30;transcript_id=XM_031092690.1</t>
  </si>
  <si>
    <t xml:space="preserve">12_35356597_A_G</t>
  </si>
  <si>
    <t xml:space="preserve">12_35356597_A_G_A</t>
  </si>
  <si>
    <t xml:space="preserve">12_35356597</t>
  </si>
  <si>
    <t xml:space="preserve">GENE_exon-XM_031091521.1-1, gene-LOC115971538</t>
  </si>
  <si>
    <t xml:space="preserve">rna-XM_031091521.1, XM_031091521.1</t>
  </si>
  <si>
    <t xml:space="preserve">ID=gene-LOC115971538;Dbxref=GeneID:115971538;Name=LOC115971538;gbkey=Gene;gene=LOC115971538;gene_biotype=protein_coding</t>
  </si>
  <si>
    <t xml:space="preserve">ID=rna-XM_031091521.1;Parent=gene-LOC115971538;Dbxref=GeneID:115971538,GenBank:XM_031091521.1;Name=XM_031091521.1;gbkey=mRNA;gene=LOC115971538;model_evidence=Supporting evidence includes similarity to: 4 mRNAs%2C 4 ESTs%2C 10 Proteins%2C and 100%25 coverage of the annotated genomic feature by RNAseq alignments%2C including 36 samples with support for all annotated introns;product=vacuolar protein sorting-associated protein 9A-like;transcript_id=XM_031091521.1</t>
  </si>
  <si>
    <t xml:space="preserve">12_3538500_G_C</t>
  </si>
  <si>
    <t xml:space="preserve">12_3538500_G_C_C</t>
  </si>
  <si>
    <t xml:space="preserve">12_3538500</t>
  </si>
  <si>
    <t xml:space="preserve">GENE_exon-XM_031092755.1-1, gene-LOC115972460</t>
  </si>
  <si>
    <t xml:space="preserve">rna-XM_031092755.1, XM_031092755.1</t>
  </si>
  <si>
    <t xml:space="preserve">ID=gene-LOC115972460;Dbxref=GeneID:115972460;Name=LOC115972460;gbkey=Gene;gene=LOC115972460;gene_biotype=protein_coding</t>
  </si>
  <si>
    <t xml:space="preserve">ID=rna-XM_031092755.1;Parent=gene-LOC115972460;Dbxref=GeneID:115972460,GenBank:XM_031092755.1;Name=XM_031092755.1;gbkey=mRNA;gene=LOC115972460;model_evidence=Supporting evidence includes similarity to: 4 mRNAs%2C 1 EST%2C 10 Proteins%2C and 100%25 coverage of the annotated genomic feature by RNAseq alignments%2C including 29 samples with support for all annotated introns;product=long-chain-alcohol oxidase FAO4A-like;transcript_id=XM_031092755.1</t>
  </si>
  <si>
    <t xml:space="preserve">12_4413145_C_T</t>
  </si>
  <si>
    <t xml:space="preserve">12_4413145_C_T_T</t>
  </si>
  <si>
    <t xml:space="preserve">12_4413145</t>
  </si>
  <si>
    <t xml:space="preserve">GENE_exon-XM_031090450.1-1, gene-LOC115970830, gene-LOC115970834, GENE_exon-XM_031090452.1-1, GENE_exon-XM_031090455.1-1, gene-LOC115970832, GENE_exon-XM_031090449.1-1, gene-LOC115970834, GENE_exon-XM_031090450.1-1-GENE_exon-XM_031090449.1-1</t>
  </si>
  <si>
    <t xml:space="preserve">rna-XM_031090450.1, XM_031090449.1, XM_031090452.1, rna-XM_031090452.1, rna-XM_031090455.1, XM_031090450.1, rna-XM_031090449.1, XM_031090455.1, GENE_exon-XM_031090450.1-1-GENE_exon-XM_031090449.1-1</t>
  </si>
  <si>
    <t xml:space="preserve">1171, 484, 4992, 4992, 4499, 1171, 484, 4499, 0</t>
  </si>
  <si>
    <t xml:space="preserve">ID=gene-LOC115970830;Dbxref=GeneID:115970830;Name=LOC115970830;gbkey=Gene;gene=LOC115970830;gene_biotype=protein_coding</t>
  </si>
  <si>
    <t xml:space="preserve">ID=rna-XM_031090449.1;Parent=gene-LOC115970830;Dbxref=GeneID:115970830,GenBank:XM_031090449.1;Name=XM_031090449.1;gbkey=mRNA;gene=LOC115970830;model_evidence=Supporting evidence includes similarity to: 1 mRNA%2C 1 EST%2C 51 Proteins%2C and 100%25 coverage of the annotated genomic feature by RNAseq alignments%2C including 37 samples with support for all annotated introns;product=heat shock factor protein HSF8;transcript_id=XM_031090449.1</t>
  </si>
  <si>
    <t xml:space="preserve">12_7283597_T_C</t>
  </si>
  <si>
    <t xml:space="preserve">12_7283597_T_C_C</t>
  </si>
  <si>
    <t xml:space="preserve">12_7283597</t>
  </si>
  <si>
    <t xml:space="preserve">GENE_exon-XM_031091573.1-1, gene-LOC115971574</t>
  </si>
  <si>
    <t xml:space="preserve">rna-XM_031091573.1, XM_031091573.1</t>
  </si>
  <si>
    <t xml:space="preserve">ID=gene-LOC115971574;Dbxref=GeneID:115971574;Name=LOC115971574;gbkey=Gene;gene=LOC115971574;gene_biotype=protein_coding</t>
  </si>
  <si>
    <t xml:space="preserve">ID=rna-XM_031091573.1;Parent=gene-LOC115971574;Dbxref=GeneID:115971574,GenBank:XM_031091573.1;Name=XM_031091573.1;gbkey=mRNA;gene=LOC115971574;model_evidence=Supporting evidence includes similarity to: 4 mRNAs%2C 1 EST%2C 48 Proteins%2C and 100%25 coverage of the annotated genomic feature by RNAseq alignments%2C including 37 samples with support for all annotated introns;product=dynamin-related protein 1E-like;transcript_id=XM_031091573.1</t>
  </si>
  <si>
    <t xml:space="preserve">12_7339153_A_G</t>
  </si>
  <si>
    <t xml:space="preserve">12_7339153_A_G_A</t>
  </si>
  <si>
    <t xml:space="preserve">12_7339153</t>
  </si>
  <si>
    <t xml:space="preserve">GENE_exon-XM_031090608.1-1, gene-LOC115970965</t>
  </si>
  <si>
    <t xml:space="preserve">rna-XM_031090608.1, XM_031090608.1</t>
  </si>
  <si>
    <t xml:space="preserve">ID=gene-LOC115970965;Dbxref=GeneID:115970965;Name=LOC115970965;gbkey=Gene;gene=LOC115970965;gene_biotype=protein_coding</t>
  </si>
  <si>
    <t xml:space="preserve">ID=rna-XM_031090608.1;Parent=gene-LOC115970965;Dbxref=GeneID:115970965,GenBank:XM_031090608.1;Name=XM_031090608.1;gbkey=mRNA;gene=LOC115970965;model_evidence=Supporting evidence includes similarity to: 3 mRNAs%2C 20 ESTs%2C 31 Proteins%2C and 100%25 coverage of the annotated genomic feature by RNAseq alignments%2C including 40 samples with support for all annotated introns;product=ras-related protein RABH1b;transcript_id=XM_031090608.1</t>
  </si>
  <si>
    <t xml:space="preserve">2_11070167_A_G</t>
  </si>
  <si>
    <t xml:space="preserve">2_11070167_A_G_A</t>
  </si>
  <si>
    <t xml:space="preserve">2_11070167</t>
  </si>
  <si>
    <t xml:space="preserve">GENE_exon-XM_031094848.1-1, GENE_exon-XM_031094849.1-1, gene-LOC115974467, gene-LOC115974467</t>
  </si>
  <si>
    <t xml:space="preserve">rna-XM_031094848.1, rna-XM_031094849.1, XM_031094848.1, XM_031094849.1</t>
  </si>
  <si>
    <t xml:space="preserve">ID=gene-LOC115974467;Dbxref=GeneID:115974467;Name=LOC115974467;gbkey=Gene;gene=LOC115974467;gene_biotype=protein_coding</t>
  </si>
  <si>
    <t xml:space="preserve">ID=rna-XM_031094849.1;Parent=gene-LOC115974467;Dbxref=GeneID:115974467,GenBank:XM_031094849.1;Name=XM_031094849.1;gbkey=mRNA;gene=LOC115974467;model_evidence=Supporting evidence includes similarity to: 5 mRNAs%2C 1 EST%2C 4 Proteins%2C and 100%25 coverage of the annotated genomic feature by RNAseq alignments%2C including 36 samples with support for all annotated introns;product=uncharacterized LOC115974467%2C transcript variant X2;transcript_id=XM_031094849.1 |||
ID=rna-XM_031094848.1;Parent=gene-LOC115974467;Dbxref=GeneID:115974467,GenBank:XM_031094848.1;Name=XM_031094848.1;gbkey=mRNA;gene=LOC115974467;model_evidence=Supporting evidence includes similarity to: 5 mRNAs%2C 1 EST%2C 4 Proteins%2C and 100%25 coverage of the annotated genomic feature by RNAseq alignments%2C including 37 samples with support for all annotated introns;product=uncharacterized LOC115974467%2C transcript variant X1;transcript_id=XM_031094848.1</t>
  </si>
  <si>
    <t xml:space="preserve">2_1206312_T_C</t>
  </si>
  <si>
    <t xml:space="preserve">2_1206312_T_C_C</t>
  </si>
  <si>
    <t xml:space="preserve">2_1206312</t>
  </si>
  <si>
    <t xml:space="preserve">GENE_exon-XM_031090410.1-1, gene-LOC115970795</t>
  </si>
  <si>
    <t xml:space="preserve">rna-XM_031090410.1, XM_031090410.1</t>
  </si>
  <si>
    <t xml:space="preserve">ID=gene-LOC115970795;Dbxref=GeneID:115970795;Name=LOC115970795;gbkey=Gene;gene=LOC115970795;gene_biotype=protein_coding</t>
  </si>
  <si>
    <t xml:space="preserve">ID=rna-XM_031090410.1;Parent=gene-LOC115970795;Dbxref=GeneID:115970795,GenBank:XM_031090410.1;Name=XM_031090410.1;gbkey=mRNA;gene=LOC115970795;model_evidence=Supporting evidence includes similarity to: 3 mRNAs%2C 1 EST%2C 11 Proteins%2C and 100%25 coverage of the annotated genomic feature by RNAseq alignments%2C including 40 samples with support for all annotated introns;product=GATA transcription factor 21-like;transcript_id=XM_031090410.1</t>
  </si>
  <si>
    <t xml:space="preserve">2_21290549_C_T</t>
  </si>
  <si>
    <t xml:space="preserve">2_21290549_C_T_C</t>
  </si>
  <si>
    <t xml:space="preserve">2_21290549</t>
  </si>
  <si>
    <t xml:space="preserve">missense_variant, missense_variant, missense_variant, upstream_gene_variant, downstream_gene_variant, non_coding_transcript_variant, non_coding_transcript_variant, non_coding_transcript_variant</t>
  </si>
  <si>
    <t xml:space="preserve">GENE_exon-XM_031095499.1-1, GENE_exon-XM_031095498.1-1, GENE_exon-XM_031095500.1-1, gene-LOC115974924, GENE_exon-XM_031095501.1-1, gene-LOC115974923, gene-LOC115974923, gene-LOC115974923</t>
  </si>
  <si>
    <t xml:space="preserve">rna-XM_031095499.1, rna-XM_031095498.1, rna-XM_031095500.1, XM_031095501.1, rna-XM_031095501.1, XM_031095498.1, XM_031095499.1, XM_031095500.1</t>
  </si>
  <si>
    <t xml:space="preserve">0, 0, 0, 3642, 3642, 0, 0, 0</t>
  </si>
  <si>
    <t xml:space="preserve">gene, mRNA, mRNA, mRNA, CDS, exon, exon, CDS, CDS, exon</t>
  </si>
  <si>
    <t xml:space="preserve">ID=gene-LOC115974923;Dbxref=GeneID:115974923;Name=LOC115974923;gbkey=Gene;gene=LOC115974923;gene_biotype=protein_coding</t>
  </si>
  <si>
    <t xml:space="preserve">ID=rna-XM_031095499.1;Parent=gene-LOC115974923;Dbxref=GeneID:115974923,GenBank:XM_031095499.1;Name=XM_031095499.1;gbkey=mRNA;gene=LOC115974923;model_evidence=Supporting evidence includes similarity to: 1 mRNA%2C 1 EST%2C 25 Proteins%2C and 100%25 coverage of the annotated genomic feature by RNAseq alignments%2C including 4 samples with support for all annotated introns;product=ACT domain-containing protein ACR2%2C transcript variant X2;transcript_id=XM_031095499.1 |||
ID=rna-XM_031095498.1;Parent=gene-LOC115974923;Dbxref=GeneID:115974923,GenBank:XM_031095498.1;Name=XM_031095498.1;gbkey=mRNA;gene=LOC115974923;model_evidence=Supporting evidence includes similarity to: 1 mRNA%2C 1 EST%2C 25 Proteins%2C and 100%25 coverage of the annotated genomic feature by RNAseq alignments%2C including 11 samples with support for all annotated introns;product=ACT domain-containing protein ACR2%2C transcript variant X1;transcript_id=XM_031095498.1 |||
ID=rna-XM_031095500.1;Parent=gene-LOC115974923;Dbxref=GeneID:115974923,GenBank:XM_031095500.1;Name=XM_031095500.1;gbkey=mRNA;gene=LOC115974923;model_evidence=Supporting evidence includes similarity to: 1 EST%2C 6 Proteins%2C and 100%25 coverage of the annotated genomic feature by RNAseq alignments%2C including 3 samples with support for all annotated introns;product=ACT domain-containing protein ACR2%2C transcript variant X3;transcript_id=XM_031095500.1</t>
  </si>
  <si>
    <t xml:space="preserve">2_21393125_C_T</t>
  </si>
  <si>
    <t xml:space="preserve">2_21393125_C_T_T</t>
  </si>
  <si>
    <t xml:space="preserve">2_21393125</t>
  </si>
  <si>
    <t xml:space="preserve">gene-LOC115974929, GENE_exon-XM_031095505.1-1, GENE_exon-XM_031095504.1-1-GENE_exon-XM_031095505.1-1</t>
  </si>
  <si>
    <t xml:space="preserve">XM_031095505.1, rna-XM_031095505.1, GENE_exon-XM_031095504.1-1-GENE_exon-XM_031095505.1-1</t>
  </si>
  <si>
    <t xml:space="preserve">3626, 3626, 0</t>
  </si>
  <si>
    <t xml:space="preserve">2_21728645_G_A</t>
  </si>
  <si>
    <t xml:space="preserve">2_21728645_G_A_A</t>
  </si>
  <si>
    <t xml:space="preserve">2_21728645</t>
  </si>
  <si>
    <t xml:space="preserve">gene-LOC115961111, GENE_exon-XM_031080150.1-1, gene-LOC115961120, GENE_exon-XM_031080155.1-1, GENE_exon-XM_031080155.1-1-GENE_exon-XM_031095535.1-1</t>
  </si>
  <si>
    <t xml:space="preserve">XM_031080150.1, rna-XM_031080150.1, XM_031080155.1, rna-XM_031080155.1, GENE_exon-XM_031080155.1-1-GENE_exon-XM_031095535.1-1</t>
  </si>
  <si>
    <t xml:space="preserve">1495, 1495, 621, 621, 0</t>
  </si>
  <si>
    <t xml:space="preserve">ID=gene-LOC115961120;Dbxref=GeneID:115961120;Name=LOC115961120;gbkey=Gene;gene=LOC115961120;gene_biotype=protein_coding</t>
  </si>
  <si>
    <t xml:space="preserve">ID=rna-XM_031080155.1;Parent=gene-LOC115961120;Dbxref=GeneID:115961120,GenBank:XM_031080155.1;Name=XM_031080155.1;gbkey=mRNA;gene=LOC115961120;model_evidence=Supporting evidence includes similarity to: 2 Proteins;product=uncharacterized LOC115961120;transcript_id=XM_031080155.1</t>
  </si>
  <si>
    <t xml:space="preserve">2_35390821_A_G</t>
  </si>
  <si>
    <t xml:space="preserve">2_35390821_A_G_G</t>
  </si>
  <si>
    <t xml:space="preserve">2_35390821</t>
  </si>
  <si>
    <t xml:space="preserve">GENE_exon-XM_031096231.1-1, gene-LOC115975451</t>
  </si>
  <si>
    <t xml:space="preserve">rna-XM_031096231.1, XM_031096231.1</t>
  </si>
  <si>
    <t xml:space="preserve">ID=gene-LOC115975451;Dbxref=GeneID:115975451;Name=LOC115975451;gbkey=Gene;gene=LOC115975451;gene_biotype=protein_coding</t>
  </si>
  <si>
    <t xml:space="preserve">ID=rna-XM_031096231.1;Parent=gene-LOC115975451;Dbxref=GeneID:115975451,GenBank:XM_031096231.1;Name=XM_031096231.1;gbkey=mRNA;gene=LOC115975451;model_evidence=Supporting evidence includes similarity to: 2 mRNAs%2C 11 ESTs%2C 3 Proteins%2C and 100%25 coverage of the annotated genomic feature by RNAseq alignments%2C including 39 samples with support for all annotated introns;product=cleavage stimulating factor 64;transcript_id=XM_031096231.1</t>
  </si>
  <si>
    <t xml:space="preserve">2_39006601_T_A</t>
  </si>
  <si>
    <t xml:space="preserve">2_39006601_T_A_A</t>
  </si>
  <si>
    <t xml:space="preserve">2_39006601</t>
  </si>
  <si>
    <t xml:space="preserve">GENE_exon-XM_031096365.1-1, GENE_exon-XM_031096366.1-1, gene-LOC115975546, gene-LOC115975546</t>
  </si>
  <si>
    <t xml:space="preserve">rna-XM_031096365.1, rna-XM_031096366.1, XM_031096365.1, XM_031096366.1</t>
  </si>
  <si>
    <t xml:space="preserve">ID=gene-LOC115975546;Dbxref=GeneID:115975546;Name=LOC115975546;gbkey=Gene;gene=LOC115975546;gene_biotype=protein_coding</t>
  </si>
  <si>
    <t xml:space="preserve">ID=rna-XM_031096365.1;Parent=gene-LOC115975546;Dbxref=GeneID:115975546,GenBank:XM_031096365.1;Name=XM_031096365.1;gbkey=mRNA;gene=LOC115975546;model_evidence=Supporting evidence includes similarity to: 2 ESTs%2C 4 Proteins%2C and 100%25 coverage of the annotated genomic feature by RNAseq alignments%2C including 11 samples with support for all annotated introns;product=G-box-binding factor 4-like%2C transcript variant X1;transcript_id=XM_031096365.1 |||
ID=rna-XM_031096366.1;Parent=gene-LOC115975546;Dbxref=GeneID:115975546,GenBank:XM_031096366.1;Name=XM_031096366.1;gbkey=mRNA;gene=LOC115975546;model_evidence=Supporting evidence includes similarity to: 3 mRNAs%2C 2 ESTs%2C 12 Proteins%2C and 100%25 coverage of the annotated genomic feature by RNAseq alignments%2C including 39 samples with support for all annotated introns;product=G-box-binding factor 4-like%2C transcript variant X2;transcript_id=XM_031096366.1</t>
  </si>
  <si>
    <t xml:space="preserve">2_62125974_C_T</t>
  </si>
  <si>
    <t xml:space="preserve">2_62125974_C_T_T</t>
  </si>
  <si>
    <t xml:space="preserve">2_62125974</t>
  </si>
  <si>
    <t xml:space="preserve">gene-LOC115976088, GENE_exon-XM_031097190.1-1, GENE_exon-XM_031097190.1-1-GENE_exon-XM_031097191.1-1</t>
  </si>
  <si>
    <t xml:space="preserve">XM_031097190.1, rna-XM_031097190.1, GENE_exon-XM_031097190.1-1-GENE_exon-XM_031097191.1-1</t>
  </si>
  <si>
    <t xml:space="preserve">958, 958, 0</t>
  </si>
  <si>
    <t xml:space="preserve">ID=gene-LOC115976088;Dbxref=GeneID:115976088;Name=LOC115976088;gbkey=Gene;gene=LOC115976088;gene_biotype=protein_coding</t>
  </si>
  <si>
    <t xml:space="preserve">ID=rna-XM_031097190.1;Parent=gene-LOC115976088;Dbxref=GeneID:115976088,GenBank:XM_031097190.1;Name=XM_031097190.1;gbkey=mRNA;gene=LOC115976088;model_evidence=Supporting evidence includes similarity to: 1 mRNA%2C 2 ESTs%2C 24 Proteins%2C and 100%25 coverage of the annotated genomic feature by RNAseq alignments%2C including 37 samples with support for all annotated introns;product=diacylglycerol O-acyltransferase 1;transcript_id=XM_031097190.1</t>
  </si>
  <si>
    <t xml:space="preserve">2_63431450_T_C</t>
  </si>
  <si>
    <t xml:space="preserve">2_63431450_T_C_C</t>
  </si>
  <si>
    <t xml:space="preserve">2_63431450</t>
  </si>
  <si>
    <t xml:space="preserve">upstream_gene_variant, downstream_gene_variant, intron_variant, non_coding_transcript_variant, non_coding_transcript_variant</t>
  </si>
  <si>
    <t xml:space="preserve">gene-LOC115976163, GENE_exon-XM_031097305.1-1, GENE_exon-XR_004088262.1-1, gene-LOC115976165, LOC115976165</t>
  </si>
  <si>
    <t xml:space="preserve">XM_031097305.1, rna-XM_031097305.1, rna-XR_004088262.1, XR_004088262.1, gene-LOC115976165</t>
  </si>
  <si>
    <t xml:space="preserve">1760, 1760, 0, 0, 0</t>
  </si>
  <si>
    <t xml:space="preserve">transcript, pseudogene</t>
  </si>
  <si>
    <t xml:space="preserve">2_68559755_T_C</t>
  </si>
  <si>
    <t xml:space="preserve">2_68559755_T_C_T</t>
  </si>
  <si>
    <t xml:space="preserve">2_68559755</t>
  </si>
  <si>
    <t xml:space="preserve">GENE_exon-XM_031097518.1-1, gene-LOC115976315</t>
  </si>
  <si>
    <t xml:space="preserve">rna-XM_031097518.1, XM_031097518.1</t>
  </si>
  <si>
    <t xml:space="preserve">ID=gene-LOC115976315;Dbxref=GeneID:115976315;Name=LOC115976315;gbkey=Gene;gene=LOC115976315;gene_biotype=protein_coding</t>
  </si>
  <si>
    <t xml:space="preserve">ID=rna-XM_031097518.1;Parent=gene-LOC115976315;Dbxref=GeneID:115976315,GenBank:XM_031097518.1;Name=XM_031097518.1;gbkey=mRNA;gene=LOC115976315;model_evidence=Supporting evidence includes similarity to: 4 mRNAs%2C 2 ESTs%2C 7 Proteins%2C and 100%25 coverage of the annotated genomic feature by RNAseq alignments%2C including 39 samples with support for all annotated introns;product=probable magnesium transporter NIPA8;transcript_id=XM_031097518.1</t>
  </si>
  <si>
    <t xml:space="preserve">2_68560505_A_G</t>
  </si>
  <si>
    <t xml:space="preserve">2_68560505_A_G_A</t>
  </si>
  <si>
    <t xml:space="preserve">2_68560505</t>
  </si>
  <si>
    <t xml:space="preserve">2_84866187_T_C</t>
  </si>
  <si>
    <t xml:space="preserve">2_84866187_T_C_C</t>
  </si>
  <si>
    <t xml:space="preserve">2_84866187</t>
  </si>
  <si>
    <t xml:space="preserve">upstream_gene_variant, upstream_gene_variant, upstream_gene_variant, upstream_gene_variant, upstream_gene_variant, upstream_gene_variant, upstream_gene_variant, upstream_gene_variant, upstream_gene_variant, upstream_gene_variant, upstream_gene_variant, upstream_gene_variant, downstream_gene_variant, intergenic_region</t>
  </si>
  <si>
    <t xml:space="preserve">GENE_exon-XM_031098469.1-1, GENE_exon-XM_031098470.1-1, GENE_exon-XM_031098472.1-1, GENE_exon-XM_031098473.1-1, gene-LOC115976916, GENE_exon-XM_031098468.1-1, GENE_exon-XM_031098471.1-1, gene-LOC115976916, gene-LOC115976916, gene-LOC115976916, gene-LOC115976916, gene-LOC115976916, gene-TRNAA-UGC-4, GENE_exon-XM_031093241.1-1-gene-TRNAA-UGC-4</t>
  </si>
  <si>
    <t xml:space="preserve">rna-XM_031098469.1, rna-XM_031098470.1, rna-XM_031098472.1, rna-XM_031098473.1, XM_031098468.1, rna-XM_031098468.1, rna-XM_031098471.1, XM_031098469.1, XM_031098470.1, XM_031098472.1, XM_031098473.1, XM_031098471.1, rna-TRNAA-UGC-4, GENE_exon-XM_031093241.1-1-gene-TRNAA-UGC-4</t>
  </si>
  <si>
    <t xml:space="preserve">4645, 4645, 4839, 4840, 4841, 4841, 4842, 4645, 4645, 4839, 4840, 4842, 2939, 0</t>
  </si>
  <si>
    <t xml:space="preserve">ID=gene-TRNAA-UGC-4;Dbxref=GeneID:115978567;Name=TRNAA-UGC;gbkey=Gene;gene=TRNAA-UGC;gene_biotype=tRNA</t>
  </si>
  <si>
    <t xml:space="preserve">2_86619164_G_A</t>
  </si>
  <si>
    <t xml:space="preserve">2_86619164_G_A_A</t>
  </si>
  <si>
    <t xml:space="preserve">2_86619164</t>
  </si>
  <si>
    <t xml:space="preserve">GENE_exon-XM_031098614.1-1-GENE_exon-XM_031098617.1-1</t>
  </si>
  <si>
    <t xml:space="preserve">3_12950625_C_A</t>
  </si>
  <si>
    <t xml:space="preserve">3_12950625_C_A_A</t>
  </si>
  <si>
    <t xml:space="preserve">3_12950625</t>
  </si>
  <si>
    <t xml:space="preserve">GENE_exon-XM_031105499.1-1-GENE_exon-XR_004088980.1-1</t>
  </si>
  <si>
    <t xml:space="preserve">ID=gene-LOC115982785;Dbxref=GeneID:115982785;Name=LOC115982785;gbkey=Gene;gene=LOC115982785;gene_biotype=protein_coding</t>
  </si>
  <si>
    <t xml:space="preserve">ID=rna-XM_031105499.1;Parent=gene-LOC115982785;Dbxref=GeneID:115982785,GenBank:XM_031105499.1;Name=XM_031105499.1;gbkey=mRNA;gene=LOC115982785;model_evidence=Supporting evidence includes similarity to: 1 mRNA%2C 25 Proteins%2C and 80%25 coverage of the annotated genomic feature by RNAseq alignments%2C including 2 samples with support for all annotated introns;product=polygalacturonase At1g48100-like;transcript_id=XM_031105499.1</t>
  </si>
  <si>
    <t xml:space="preserve">3_15286354_C_T</t>
  </si>
  <si>
    <t xml:space="preserve">3_15286354_C_T_T</t>
  </si>
  <si>
    <t xml:space="preserve">3_15286354</t>
  </si>
  <si>
    <t xml:space="preserve">3_17896604_G_A</t>
  </si>
  <si>
    <t xml:space="preserve">3_17896604_G_A_A</t>
  </si>
  <si>
    <t xml:space="preserve">3_17896604</t>
  </si>
  <si>
    <t xml:space="preserve">GENE_exon-XM_031104004.1-1, GENE_exon-XM_031104001.1-1, GENE_exon-XM_031104002.1-1, GENE_exon-XM_031104003.1-1, gene-LOC115981693, gene-LOC115981693, gene-LOC115981693, gene-LOC115981693</t>
  </si>
  <si>
    <t xml:space="preserve">rna-XM_031104004.1, rna-XM_031104001.1, rna-XM_031104002.1, rna-XM_031104003.1, XM_031104001.1, XM_031104004.1, XM_031104002.1, XM_031104003.1</t>
  </si>
  <si>
    <t xml:space="preserve">ID=gene-LOC115981693;Dbxref=GeneID:115981693;Name=LOC115981693;gbkey=Gene;gene=LOC115981693;gene_biotype=protein_coding</t>
  </si>
  <si>
    <t xml:space="preserve">ID=rna-XM_031104002.1;Parent=gene-LOC115981693;Dbxref=GeneID:115981693,GenBank:XM_031104002.1;Name=XM_031104002.1;gbkey=mRNA;gene=LOC115981693;model_evidence=Supporting evidence includes similarity to: 1 mRNA%2C 6 ESTs%2C 25 Proteins%2C and 100%25 coverage of the annotated genomic feature by RNAseq alignments%2C including 33 samples with support for all annotated introns;product=probable protein phosphatase 2C 5%2C transcript variant X2;transcript_id=XM_031104002.1 |||
ID=rna-XM_031104001.1;Parent=gene-LOC115981693;Dbxref=GeneID:115981693,GenBank:XM_031104001.1;Name=XM_031104001.1;gbkey=mRNA;gene=LOC115981693;model_evidence=Supporting evidence includes similarity to: 4 mRNAs%2C 6 ESTs%2C 25 Proteins%2C and 100%25 coverage of the annotated genomic feature by RNAseq alignments%2C including 34 samples with support for all annotated introns;product=probable protein phosphatase 2C 5%2C transcript variant X1;transcript_id=XM_031104001.1 |||
ID=rna-XM_031104004.1;Parent=gene-LOC115981693;Dbxref=GeneID:115981693,GenBank:XM_031104004.1;Name=XM_031104004.1;gbkey=mRNA;gene=LOC115981693;model_evidence=Supporting evidence includes similarity to: 1 mRNA%2C 6 ESTs%2C 1 Protein%2C and 100%25 coverage of the annotated genomic feature by RNAseq alignments%2C including 34 samples with support for all annotated introns;product=probable protein phosphatase 2C 5%2C transcript variant X4;transcript_id=XM_031104004.1 |||
ID=rna-XM_031104003.1;Parent=gene-LOC115981693;Dbxref=GeneID:115981693,GenBank:XM_031104003.1;Name=XM_031104003.1;gbkey=mRNA;gene=LOC115981693;model_evidence=Supporting evidence includes similarity to: 2 mRNAs%2C 6 ESTs%2C 25 Proteins%2C and 100%25 coverage of the annotated genomic feature by RNAseq alignments%2C including 23 samples with support for all annotated introns;product=probable protein phosphatase 2C 5%2C transcript variant X3;transcript_id=XM_031104003.1</t>
  </si>
  <si>
    <t xml:space="preserve">3_19148545_A_G</t>
  </si>
  <si>
    <t xml:space="preserve">3_19148545_A_G_G</t>
  </si>
  <si>
    <t xml:space="preserve">3_19148545</t>
  </si>
  <si>
    <t xml:space="preserve">upstream_gene_variant, upstream_gene_variant, upstream_gene_variant, upstream_gene_variant, upstream_gene_variant, downstream_gene_variant, downstream_gene_variant, downstream_gene_variant, intergenic_region</t>
  </si>
  <si>
    <t xml:space="preserve">GENE_exon-XR_004089335.1-1, GENE_exon-XR_004089336.1-1, GENE_exon-XM_031102383.1-1, gene-LOC115979519, GENE_exon-XM_031101573.1-1, gene-LOC115980108, gene-LOC115980108, gene-LOC115980108, GENE_exon-XR_004089335.1-1-GENE_exon-XM_031101573.1-1</t>
  </si>
  <si>
    <t xml:space="preserve">rna-XR_004089335.1, rna-XR_004089336.1, rna-XM_031102383.1, XM_031101573.1, rna-XM_031101573.1, XM_031102383.1, XR_004089335.1, XR_004089336.1, GENE_exon-XR_004089335.1-1-GENE_exon-XM_031101573.1-1</t>
  </si>
  <si>
    <t xml:space="preserve">855, 855, 855, 1832, 1832, 855, 855, 855, 0</t>
  </si>
  <si>
    <t xml:space="preserve">3_33121862_A_G</t>
  </si>
  <si>
    <t xml:space="preserve">3_33121862_A_G_G</t>
  </si>
  <si>
    <t xml:space="preserve">3_33121862</t>
  </si>
  <si>
    <t xml:space="preserve">GENE_exon-XR_004089055.1-1, gene-LOC115979426</t>
  </si>
  <si>
    <t xml:space="preserve">rna-XR_004089055.1, gene-LOC115979426</t>
  </si>
  <si>
    <t xml:space="preserve">ID=gene-LOC115979426;Dbxref=GeneID:115979426;Name=LOC115979426;gbkey=Gene;gene=LOC115979426;gene_biotype=lncRNA</t>
  </si>
  <si>
    <t xml:space="preserve">3_35375485_C_T</t>
  </si>
  <si>
    <t xml:space="preserve">3_35375485_C_T_T</t>
  </si>
  <si>
    <t xml:space="preserve">3_35375485</t>
  </si>
  <si>
    <t xml:space="preserve">46, 46, 0</t>
  </si>
  <si>
    <t xml:space="preserve">3_35377524_G_A</t>
  </si>
  <si>
    <t xml:space="preserve">3_35377524_G_A_A</t>
  </si>
  <si>
    <t xml:space="preserve">3_35377524</t>
  </si>
  <si>
    <t xml:space="preserve">2085, 2085, 0</t>
  </si>
  <si>
    <t xml:space="preserve">3_45768882_T_C</t>
  </si>
  <si>
    <t xml:space="preserve">3_45768882_T_C_C</t>
  </si>
  <si>
    <t xml:space="preserve">3_45768882</t>
  </si>
  <si>
    <t xml:space="preserve">GENE_exon-XM_031104357.1-1-GENE_exon-XM_031104358.1-1</t>
  </si>
  <si>
    <t xml:space="preserve">ID=gene-LOC115981920;Dbxref=GeneID:115981920;Name=LOC115981920;gbkey=Gene;gene=LOC115981920;gene_biotype=protein_coding</t>
  </si>
  <si>
    <t xml:space="preserve">ID=rna-XM_031104358.1;Parent=gene-LOC115981920;Dbxref=GeneID:115981920,GenBank:XM_031104358.1;Name=XM_031104358.1;gbkey=mRNA;gene=LOC115981920;model_evidence=Supporting evidence includes similarity to: 11 ESTs%2C 11 Proteins%2C and 100%25 coverage of the annotated genomic feature by RNAseq alignments%2C including 40 samples with support for all annotated introns;product=probable prefoldin subunit 5%2C transcript variant X1;transcript_id=XM_031104358.1</t>
  </si>
  <si>
    <t xml:space="preserve">3_5900811_A_G</t>
  </si>
  <si>
    <t xml:space="preserve">3_5900811_A_G_G</t>
  </si>
  <si>
    <t xml:space="preserve">3_5900811</t>
  </si>
  <si>
    <t xml:space="preserve">GENE_exon-XM_031101182.1-1, GENE_exon-XM_031101176.1-1, GENE_exon-XM_031101177.1-1, GENE_exon-XM_031101178.1-1, GENE_exon-XM_031101179.1-1, GENE_exon-XM_031101181.1-1, GENE_exon-XM_031101180.1-1, gene-LOC115979200, gene-LOC115979200, gene-LOC115979200, gene-LOC115979200, gene-LOC115979200, gene-LOC115979200, gene-LOC115979200</t>
  </si>
  <si>
    <t xml:space="preserve">rna-XM_031101182.1, rna-XM_031101176.1, rna-XM_031101177.1, rna-XM_031101178.1, rna-XM_031101179.1, rna-XM_031101181.1, rna-XM_031101180.1, XM_031101176.1, XM_031101182.1, XM_031101177.1, XM_031101178.1, XM_031101179.1, XM_031101181.1, XM_031101180.1</t>
  </si>
  <si>
    <t xml:space="preserve">ID=gene-LOC115979200;Dbxref=GeneID:115979200;Name=LOC115979200;gbkey=Gene;gene=LOC115979200;gene_biotype=protein_coding</t>
  </si>
  <si>
    <t xml:space="preserve">ID=rna-XM_031101182.1;Parent=gene-LOC115979200;Dbxref=GeneID:115979200,GenBank:XM_031101182.1;Name=XM_031101182.1;gbkey=mRNA;gene=LOC115979200;model_evidence=Supporting evidence includes similarity to: 100%25 coverage of the annotated genomic feature by RNAseq alignments%2C including 4 samples with support for all annotated introns;product=amidase 1-like%2C transcript variant X7;transcript_id=XM_031101182.1 |||
ID=rna-XM_031101179.1;Parent=gene-LOC115979200;Dbxref=GeneID:115979200,GenBank:XM_031101179.1;Name=XM_031101179.1;gbkey=mRNA;gene=LOC115979200;model_evidence=Supporting evidence includes similarity to: 1 mRNA%2C 1 EST%2C 12 Proteins%2C and 100%25 coverage of the annotated genomic feature by RNAseq alignments%2C including 36 samples with support for all annotated introns;product=amidase 1-like%2C transcript variant X4;transcript_id=XM_031101179.1 |||
ID=rna-XM_031101178.1;Parent=gene-LOC115979200;Dbxref=GeneID:115979200,GenBank:XM_031101178.1;Name=XM_031101178.1;gbkey=mRNA;gene=LOC115979200;model_evidence=Supporting evidence includes similarity to: 1 EST%2C 2 Proteins%2C and 100%25 coverage of the annotated genomic feature by RNAseq alignments%2C including 16 samples with support for all annotated introns;product=amidase 1-like%2C transcript variant X3;transcript_id=XM_031101178.1 |||
ID=rna-XM_031101177.1;Parent=gene-LOC115979200;Dbxref=GeneID:115979200,GenBank:XM_031101177.1;Name=XM_031101177.1;gbkey=mRNA;gene=LOC115979200;model_evidence=Supporting evidence includes similarity to: 100%25 coverage of the annotated genomic feature by RNAseq alignments%2C including 6 samples with support for all annotated introns;product=amidase 1-like%2C transcript variant X2;transcript_id=XM_031101177.1 |||
ID=rna-XM_031101176.1;Parent=gene-LOC115979200;Dbxref=GeneID:115979200,GenBank:XM_031101176.1;Name=XM_031101176.1;gbkey=mRNA;gene=LOC115979200;model_evidence=Supporting evidence includes similarity to: 100%25 coverage of the annotated genomic feature by RNAseq alignments%2C including 5 samples with support for all annotated introns;product=amidase 1-like%2C transcript variant X1;transcript_id=XM_031101176.1 |||
ID=rna-XM_031101181.1;Parent=gene-LOC115979200;Dbxref=GeneID:115979200,GenBank:XM_031101181.1;Name=XM_031101181.1;gbkey=mRNA;gene=LOC115979200;model_evidence=Supporting evidence includes similarity to: 100%25 coverage of the annotated genomic feature by RNAseq alignments%2C including 7 samples with support for all annotated introns;product=amidase 1-like%2C transcript variant X6;transcript_id=XM_031101181.1 |||
ID=rna-XM_031101180.1;Parent=gene-LOC115979200;Dbxref=GeneID:115979200,GenBank:XM_031101180.1;Name=XM_031101180.1;gbkey=mRNA;gene=LOC115979200;model_evidence=Supporting evidence includes similarity to: 100%25 coverage of the annotated genomic feature by RNAseq alignments%2C including 11 samples with support for all annotated introns;product=amidase 1-like%2C transcript variant X5;transcript_id=XM_031101180.1</t>
  </si>
  <si>
    <t xml:space="preserve">3_67673550_C_T</t>
  </si>
  <si>
    <t xml:space="preserve">3_67673550_C_T_T</t>
  </si>
  <si>
    <t xml:space="preserve">3_67673550</t>
  </si>
  <si>
    <t xml:space="preserve">GENE_exon-XM_031100507.1-1, gene-LOC115978669</t>
  </si>
  <si>
    <t xml:space="preserve">rna-XM_031100507.1, XM_031100507.1</t>
  </si>
  <si>
    <t xml:space="preserve">ID=gene-LOC115978669;Dbxref=GeneID:115978669;Name=LOC115978669;gbkey=Gene;gene=LOC115978669;gene_biotype=protein_coding</t>
  </si>
  <si>
    <t xml:space="preserve">ID=rna-XM_031100507.1;Parent=gene-LOC115978669;Dbxref=GeneID:115978669,GenBank:XM_031100507.1;Name=XM_031100507.1;gbkey=mRNA;gene=LOC115978669;model_evidence=Supporting evidence includes similarity to: 3 mRNAs%2C 13 ESTs%2C 73 Proteins%2C and 95%25 coverage of the annotated genomic feature by RNAseq alignments%2C including 40 samples with support for all annotated introns;product=serine/threonine-protein phosphatase PP2A catalytic subunit;transcript_id=XM_031100507.1</t>
  </si>
  <si>
    <t xml:space="preserve">3_68591692_C_T</t>
  </si>
  <si>
    <t xml:space="preserve">3_68591692_C_T_T</t>
  </si>
  <si>
    <t xml:space="preserve">3_68591692</t>
  </si>
  <si>
    <t xml:space="preserve">GENE_exon-XM_031103486.1-1, gene-LOC115981335, GENE_exon-XM_031103486.1-1-GENE_exon-XM_031100581.1-1</t>
  </si>
  <si>
    <t xml:space="preserve">rna-XM_031103486.1, XM_031103486.1, GENE_exon-XM_031103486.1-1-GENE_exon-XM_031100581.1-1</t>
  </si>
  <si>
    <t xml:space="preserve">3466, 3466, 0</t>
  </si>
  <si>
    <t xml:space="preserve">3_69205357_C_T</t>
  </si>
  <si>
    <t xml:space="preserve">3_69205357_C_T_T</t>
  </si>
  <si>
    <t xml:space="preserve">3_69205357</t>
  </si>
  <si>
    <t xml:space="preserve">gene-LOC115978757, GENE_exon-XM_031100614.1-1, GENE_exon-XM_031103497.1-1-GENE_exon-XM_031100614.1-1</t>
  </si>
  <si>
    <t xml:space="preserve">XM_031100614.1, rna-XM_031100614.1, GENE_exon-XM_031103497.1-1-GENE_exon-XM_031100614.1-1</t>
  </si>
  <si>
    <t xml:space="preserve">376, 376, 0</t>
  </si>
  <si>
    <t xml:space="preserve">ID=gene-LOC115978757;Dbxref=GeneID:115978757;Name=LOC115978757;gbkey=Gene;gene=LOC115978757;gene_biotype=protein_coding</t>
  </si>
  <si>
    <t xml:space="preserve">ID=rna-XM_031100614.1;Parent=gene-LOC115978757;Dbxref=GeneID:115978757,GenBank:XM_031100614.1;Name=XM_031100614.1;gbkey=mRNA;gene=LOC115978757;model_evidence=Supporting evidence includes similarity to: 3 mRNAs%2C 17 ESTs%2C 71 Proteins%2C and 100%25 coverage of the annotated genomic feature by RNAseq alignments%2C including 35 samples with support for all annotated introns;product=probable aldo-keto reductase 2;transcript_id=XM_031100614.1</t>
  </si>
  <si>
    <t xml:space="preserve">3_72079824_C_A</t>
  </si>
  <si>
    <t xml:space="preserve">3_72079824_C_A_A</t>
  </si>
  <si>
    <t xml:space="preserve">3_72079824</t>
  </si>
  <si>
    <t xml:space="preserve">LOC115981410</t>
  </si>
  <si>
    <t xml:space="preserve">gene-LOC115981410</t>
  </si>
  <si>
    <t xml:space="preserve">3_72567786_T_C</t>
  </si>
  <si>
    <t xml:space="preserve">3_72567786_T_C_T</t>
  </si>
  <si>
    <t xml:space="preserve">3_72567786</t>
  </si>
  <si>
    <t xml:space="preserve">GENE_exon-XM_031103557.1-1, gene-LOC115981423</t>
  </si>
  <si>
    <t xml:space="preserve">rna-XM_031103557.1, XM_031103557.1</t>
  </si>
  <si>
    <t xml:space="preserve">ID=gene-LOC115981423;Dbxref=GeneID:115981423;Name=LOC115981423;gbkey=Gene;gene=LOC115981423;gene_biotype=protein_coding</t>
  </si>
  <si>
    <t xml:space="preserve">ID=rna-XM_031103557.1;Parent=gene-LOC115981423;Dbxref=GeneID:115981423,GenBank:XM_031103557.1;Name=XM_031103557.1;gbkey=mRNA;gene=LOC115981423;model_evidence=Supporting evidence includes similarity to: 1 mRNA%2C 4 Proteins%2C and 96%25 coverage of the annotated genomic feature by RNAseq alignments%2C including 21 samples with support for all annotated introns;product=MDIS1-interacting receptor like kinase 2-like;transcript_id=XM_031103557.1</t>
  </si>
  <si>
    <t xml:space="preserve">3_9191484_T_G</t>
  </si>
  <si>
    <t xml:space="preserve">3_9191484_T_G_G</t>
  </si>
  <si>
    <t xml:space="preserve">3_9191484</t>
  </si>
  <si>
    <t xml:space="preserve">intron_variant, intron_variant, intron_variant, intragenic_variant</t>
  </si>
  <si>
    <t xml:space="preserve">LOC115980262, GENE_exon-XR_004089366.1-1, GENE_exon-XR_004089365.1-1, gene-LOC115981478</t>
  </si>
  <si>
    <t xml:space="preserve">gene-LOC115980262, rna-XR_004089366.1, rna-XR_004089365.1, gene-LOC115981478</t>
  </si>
  <si>
    <t xml:space="preserve">pseudogene, gene, lnc_RNA, lnc_RNA</t>
  </si>
  <si>
    <t xml:space="preserve">ID=gene-LOC115981478;Dbxref=GeneID:115981478;Name=LOC115981478;gbkey=Gene;gene=LOC115981478;gene_biotype=lncRNA</t>
  </si>
  <si>
    <t xml:space="preserve">4_14432444_T_C</t>
  </si>
  <si>
    <t xml:space="preserve">4_14432444_T_C_C</t>
  </si>
  <si>
    <t xml:space="preserve">4_14432444</t>
  </si>
  <si>
    <t xml:space="preserve">intron_variant, intron_variant, intron_variant, intron_variant, intron_variant, intron_variant, intron_variant, intron_variant, intron_variant, intron_variant, intron_variant, intron_variant, intron_variant, intron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</t>
  </si>
  <si>
    <t xml:space="preserve">GENE_exon-XM_031109440.1-1, GENE_exon-XM_031109441.1-1, GENE_exon-XM_031109444.1-1, GENE_exon-XM_031109447.1-1, GENE_exon-XM_031109433.1-1, GENE_exon-XM_031109434.1-1, GENE_exon-XM_031109435.1-1, GENE_exon-XM_031109436.1-1, GENE_exon-XM_031109437.1-1, GENE_exon-XM_031109439.1-1, GENE_exon-XM_031109442.1-1, GENE_exon-XM_031109443.1-1, GENE_exon-XM_031109445.1-1, GENE_exon-XM_031109446.1-1, gene-LOC115986429, gene-LOC115986429, gene-LOC115986429, gene-LOC115986429, gene-LOC115986429, gene-LOC115986429, gene-LOC115986429, gene-LOC115986429, gene-LOC115986429, gene-LOC115986429, gene-LOC115986429, gene-LOC115986429, gene-LOC115986429, gene-LOC115986429</t>
  </si>
  <si>
    <t xml:space="preserve">rna-XM_031109440.1, rna-XM_031109441.1, rna-XM_031109444.1, rna-XM_031109447.1, rna-XM_031109433.1, rna-XM_031109434.1, rna-XM_031109435.1, rna-XM_031109436.1, rna-XM_031109437.1, rna-XM_031109439.1, rna-XM_031109442.1, rna-XM_031109443.1, rna-XM_031109445.1, rna-XM_031109446.1, XM_031109433.1, XM_031109440.1, XM_031109441.1, XM_031109444.1, XM_031109447.1, XM_031109434.1, XM_031109435.1, XM_031109436.1, XM_031109437.1, XM_031109439.1, XM_031109442.1, XM_031109443.1, XM_031109445.1, XM_031109446.1</t>
  </si>
  <si>
    <t xml:space="preserve">0, 0, 0, 0, 0, 0, 0, 0, 0, 0, 0, 0, 0, 0, 0, 0, 0, 0, 0, 0, 0, 0, 0, 0, 0, 0, 0, 0</t>
  </si>
  <si>
    <t xml:space="preserve">mRNA, gene, mRNA, mRNA, mRNA, mRNA, mRNA, mRNA, mRNA, mRNA, mRNA, mRNA, mRNA, mRNA, mRNA</t>
  </si>
  <si>
    <t xml:space="preserve">ID=gene-LOC115986429;Dbxref=GeneID:115986429;Name=LOC115986429;gbkey=Gene;gene=LOC115986429;gene_biotype=protein_coding</t>
  </si>
  <si>
    <t xml:space="preserve">ID=rna-XM_031109440.1;Parent=gene-LOC115986429;Dbxref=GeneID:115986429,GenBank:XM_031109440.1;Name=XM_031109440.1;gbkey=mRNA;gene=LOC115986429;model_evidence=Supporting evidence includes similarity to: 1 mRNA%2C 1 Protein%2C and 100%25 coverage of the annotated genomic feature by RNAseq alignments%2C including 10 samples with support for all annotated introns;product=putative disease resistance RPP13-like protein 1%2C transcript variant X7;transcript_id=XM_031109440.1 |||
ID=rna-XM_031109447.1;Parent=gene-LOC115986429;Dbxref=GeneID:115986429,GenBank:XM_031109447.1;Name=XM_031109447.1;gbkey=mRNA;gene=LOC115986429;model_evidence=Supporting evidence includes similarity to: 1 Protein%2C and 100%25 coverage of the annotated genomic feature by RNAseq alignments%2C including 3 samples with support for all annotated introns;product=putative disease resistance RPP13-like protein 1%2C transcript variant X14;transcript_id=XM_031109447.1 |||
ID=rna-XM_031109444.1;Parent=gene-LOC115986429;Dbxref=GeneID:115986429,GenBank:XM_031109444.1;Name=XM_031109444.1;gbkey=mRNA;gene=LOC115986429;model_evidence=Supporting evidence includes similarity to: 1 Protein%2C and 100%25 coverage of the annotated genomic feature by RNAseq alignments%2C including 4 samples with support for all annotated introns;product=putative disease resistance RPP13-like protein 1%2C transcript variant X11;transcript_id=XM_031109444.1 |||
ID=rna-XM_031109441.1;Parent=gene-LOC115986429;Dbxref=GeneID:115986429,GenBank:XM_031109441.1;Name=XM_031109441.1;gbkey=mRNA;gene=LOC115986429;model_evidence=Supporting evidence includes similarity to: 1 Protein%2C and 100%25 coverage of the annotated genomic feature by RNAseq alignments%2C including 10 samples with support for all annotated introns;product=putative disease resistance RPP13-like protein 1%2C transcript variant X8;transcript_id=XM_031109441.1 |||
ID=rna-XM_031109445.1;Parent=gene-LOC115986429;Dbxref=GeneID:115986429,GenBank:XM_031109445.1;Name=XM_031109445.1;gbkey=mRNA;gene=LOC115986429;model_evidence=Supporting evidence includes similarity to: 1 mRNA%2C 1 Protein%2C and 100%25 coverage of the annotated genomic feature by RNAseq alignments%2C including 2 samples with support for all annotated introns;product=putative disease resistance RPP13-like protein 1%2C transcript variant X12;transcript_id=XM_031109445.1 |||
ID=rna-XM_031109434.1;Parent=gene-LOC115986429;Dbxref=GeneID:115986429,GenBank:XM_031109434.1;Name=XM_031109434.1;gbkey=mRNA;gene=LOC115986429;model_evidence=Supporting evidence includes similarity to: 1 mRNA%2C 1 Protein%2C and 100%25 coverage of the annotated genomic feature by RNAseq alignments%2C including 10 samples with support for all annotated introns;product=putative disease resistance RPP13-like protein 1%2C transcript variant X2;transcript_id=XM_031109434.1 |||
ID=rna-XM_031109442.1;Parent=gene-LOC115986429;Dbxref=GeneID:115986429,GenBank:XM_031109442.1;Name=XM_031109442.1;gbkey=mRNA;gene=LOC115986429;model_evidence=Supporting evidence includes similarity to: 1 mRNA%2C 1 Protein%2C and 100%25 coverage of the annotated genomic feature by RNAseq alignments%2C including 9 samples with support for all annotated introns;product=putative disease resistance RPP13-like protein 1%2C transcript variant X9;transcript_id=XM_031109442.1 |||
ID=rna-XM_031109439.1;Parent=gene-LOC115986429;Dbxref=GeneID:115986429,GenBank:XM_031109439.1;Name=XM_031109439.1;gbkey=mRNA;gene=LOC115986429;model_evidence=Supporting evidence includes similarity to: 1 mRNA%2C 1 Protein%2C and 100%25 coverage of the annotated genomic feature by RNAseq alignments%2C including 3 samples with support for all annotated introns;product=putative disease resistance RPP13-like protein 1%2C transcript variant X6;transcript_id=XM_031109439.1 |||
ID=rna-XM_031109435.1;Parent=gene-LOC115986429;Dbxref=GeneID:115986429,GenBank:XM_031109435.1;Name=XM_031109435.1;gbkey=mRNA;gene=LOC115986429;model_evidence=Supporting evidence includes similarity to: 1 mRNA%2C 1 Protein%2C and 100%25 coverage of the annotated genomic feature by RNAseq alignments%2C including 6 samples with support for all annotated introns;product=putative disease resistance RPP13-like protein 1%2C transcript variant X3;transcript_id=XM_031109435.1 |||
ID=rna-XM_031109437.1;Parent=gene-LOC115986429;Dbxref=GeneID:115986429,GenBank:XM_031109437.1;Name=XM_031109437.1;gbkey=mRNA;gene=LOC115986429;model_evidence=Supporting evidence includes similarity to: 1 mRNA%2C 1 Protein%2C and 100%25 coverage of the annotated genomic feature by RNAseq alignments%2C including 11 samples with support for all annotated introns;product=putative disease resistance RPP13-like protein 1%2C transcript variant X5;transcript_id=XM_031109437.1 |||
ID=rna-XM_031109436.1;Parent=gene-LOC115986429;Dbxref=GeneID:115986429,GenBank:XM_031109436.1;Name=XM_031109436.1;gbkey=mRNA;gene=LOC115986429;model_evidence=Supporting evidence includes similarity to: 1 mRNA%2C 1 Protein%2C and 100%25 coverage of the annotated genomic feature by RNAseq alignments%2C including 5 samples with support for all annotated introns;product=putative disease resistance RPP13-like protein 1%2C transcript variant X4;transcript_id=XM_031109436.1 |||
ID=rna-XM_031109433.1;Parent=gene-LOC115986429;Dbxref=GeneID:115986429,GenBank:XM_031109433.1;Name=XM_031109433.1;gbkey=mRNA;gene=LOC115986429;model_evidence=Supporting evidence includes similarity to: 1 mRNA%2C 1 Protein%2C and 100%25 coverage of the annotated genomic feature by RNAseq alignments%2C including 10 samples with support for all annotated introns;product=putative disease resistance RPP13-like protein 1%2C transcript variant X1;transcript_id=XM_031109433.1 |||
ID=rna-XM_031109443.1;Parent=gene-LOC115986429;Dbxref=GeneID:115986429,GenBank:XM_031109443.1;Name=XM_031109443.1;gbkey=mRNA;gene=LOC115986429;model_evidence=Supporting evidence includes similarity to: 1 mRNA%2C 1 Protein%2C and 100%25 coverage of the annotated genomic feature by RNAseq alignments%2C including 7 samples with support for all annotated introns;product=putative disease resistance RPP13-like protein 1%2C transcript variant X10;transcript_id=XM_031109443.1 |||
ID=rna-XM_031109446.1;Parent=gene-LOC115986429;Dbxref=GeneID:115986429,GenBank:XM_031109446.1;Name=XM_031109446.1;gbkey=mRNA;gene=LOC115986429;model_evidence=Supporting evidence includes similarity to: 1 mRNA%2C 1 Protein%2C and 100%25 coverage of the annotated genomic feature by RNAseq alignments%2C including 8 samples with support for all annotated introns;product=putative disease resistance RPP13-like protein 1%2C transcript variant X13;transcript_id=XM_031109446.1</t>
  </si>
  <si>
    <t xml:space="preserve">4_20347418_T_C</t>
  </si>
  <si>
    <t xml:space="preserve">4_20347418_T_C_C</t>
  </si>
  <si>
    <t xml:space="preserve">4_20347418</t>
  </si>
  <si>
    <t xml:space="preserve">upstream_gene_variant, upstream_gene_variant, upstream_gene_variant, upstream_gene_variant, intron_variant</t>
  </si>
  <si>
    <t xml:space="preserve">GENE_exon-XR_004090614.1-1, GENE_exon-XR_004090613.1-1, GENE_exon-XR_004090615.1-1, GENE_exon-XR_004090616.1-1, LOC115984794</t>
  </si>
  <si>
    <t xml:space="preserve">rna-XR_004090614.1, rna-XR_004090613.1, rna-XR_004090615.1, rna-XR_004090616.1, gene-LOC115984794</t>
  </si>
  <si>
    <t xml:space="preserve">4556, 4556, 4556, 4556, 0</t>
  </si>
  <si>
    <t xml:space="preserve">4_27280633_G_A</t>
  </si>
  <si>
    <t xml:space="preserve">4_27280633_G_A_A</t>
  </si>
  <si>
    <t xml:space="preserve">4_27280633</t>
  </si>
  <si>
    <t xml:space="preserve">gene-LOC115984939, GENE_exon-XM_031107921.1-1, gene-LOC115984938, GENE_exon-XM_031107920.1-1, GENE_exon-XM_031107920.1-1-GENE_exon-XM_031107921.1-1</t>
  </si>
  <si>
    <t xml:space="preserve">XM_031107921.1, rna-XM_031107921.1, XM_031107920.1, rna-XM_031107920.1, GENE_exon-XM_031107920.1-1-GENE_exon-XM_031107921.1-1</t>
  </si>
  <si>
    <t xml:space="preserve">4149, 4149, 1690, 1690, 0</t>
  </si>
  <si>
    <t xml:space="preserve">ID=gene-LOC115984938;Dbxref=GeneID:115984938;Name=LOC115984938;gbkey=Gene;gene=LOC115984938;gene_biotype=protein_coding</t>
  </si>
  <si>
    <t xml:space="preserve">ID=rna-XM_031107920.1;Parent=gene-LOC115984938;Dbxref=GeneID:115984938,GenBank:XM_031107920.1;Name=XM_031107920.1;gbkey=mRNA;gene=LOC115984938;model_evidence=Supporting evidence includes similarity to: 1 mRNA%2C and 17%25 coverage of the annotated genomic feature by RNAseq alignments;product=TMV resistance protein N-like;transcript_id=XM_031107920.1</t>
  </si>
  <si>
    <t xml:space="preserve">4_30287316_T_C</t>
  </si>
  <si>
    <t xml:space="preserve">4_30287316_T_C_C</t>
  </si>
  <si>
    <t xml:space="preserve">4_30287316</t>
  </si>
  <si>
    <t xml:space="preserve">GENE_exon-XM_031109888.1-1, gene-LOC115986658</t>
  </si>
  <si>
    <t xml:space="preserve">rna-XM_031109888.1, XM_031109888.1</t>
  </si>
  <si>
    <t xml:space="preserve">ID=gene-LOC115986658;Dbxref=GeneID:115986658;Name=LOC115986658;gbkey=Gene;gene=LOC115986658;gene_biotype=protein_coding</t>
  </si>
  <si>
    <t xml:space="preserve">ID=rna-XM_031109888.1;Parent=gene-LOC115986658;Dbxref=GeneID:115986658,GenBank:XM_031109888.1;Name=XM_031109888.1;Note=The sequence of the model RefSeq transcript was modified relative to this genomic sequence to represent the inferred CDS: deleted 1 base in 1 codon;exception=unclassified transcription discrepancy;gbkey=mRNA;gene=LOC115986658;model_evidence=Supporting evidence includes similarity to: 1 mRNA%2C 2 ESTs%2C 1 Protein%2C and 97%25 coverage of the annotated genomic feature by RNAseq alignments%2C including 32 samples with support for all annotated introns;product=protein VASCULAR ASSOCIATED DEATH 1%2C chloroplastic;transcript_id=XM_031109888.1</t>
  </si>
  <si>
    <t xml:space="preserve">4_35546032_T_C</t>
  </si>
  <si>
    <t xml:space="preserve">4_35546032_T_C_C</t>
  </si>
  <si>
    <t xml:space="preserve">4_35546032</t>
  </si>
  <si>
    <t xml:space="preserve">splice_region_variant&amp;synonymous_variant, splice_region_variant&amp;synonymous_variant, splice_region_variant&amp;synonymous_variant, intron_variant, non_coding_transcript_variant, non_coding_transcript_variant, non_coding_transcript_variant, non_coding_transcript_variant</t>
  </si>
  <si>
    <t xml:space="preserve">GENE_exon-XM_031109702.1-1, GENE_exon-XM_031109703.1-1, GENE_exon-XM_031109705.1-1, GENE_exon-XM_031109704.1-1, gene-LOC115986565, gene-LOC115986565, gene-LOC115986565, gene-LOC115986565</t>
  </si>
  <si>
    <t xml:space="preserve">rna-XM_031109702.1, rna-XM_031109703.1, rna-XM_031109705.1, rna-XM_031109704.1, XM_031109702.1, XM_031109703.1, XM_031109704.1, XM_031109705.1</t>
  </si>
  <si>
    <t xml:space="preserve">mRNA, mRNA, gene, mRNA, mRNA, exon, exon, CDS, exon, CDS, CDS</t>
  </si>
  <si>
    <t xml:space="preserve">ID=gene-LOC115986565;Dbxref=GeneID:115986565;Name=LOC115986565;gbkey=Gene;gene=LOC115986565;gene_biotype=protein_coding</t>
  </si>
  <si>
    <t xml:space="preserve">ID=rna-XM_031109704.1;Parent=gene-LOC115986565;Dbxref=GeneID:115986565,GenBank:XM_031109704.1;Name=XM_031109704.1;gbkey=mRNA;gene=LOC115986565;model_evidence=Supporting evidence includes similarity to: 3 ESTs%2C 12 Proteins%2C and 100%25 coverage of the annotated genomic feature by RNAseq alignments%2C including 7 samples with support for all annotated introns;product=malate dehydrogenase%2C cytoplasmic-like%2C transcript variant X3;transcript_id=XM_031109704.1 |||
ID=rna-XM_031109702.1;Parent=gene-LOC115986565;Dbxref=GeneID:115986565,GenBank:XM_031109702.1;Name=XM_031109702.1;gbkey=mRNA;gene=LOC115986565;model_evidence=Supporting evidence includes similarity to: 5 ESTs%2C 85 Proteins%2C and 100%25 coverage of the annotated genomic feature by RNAseq alignments%2C including 38 samples with support for all annotated introns;product=malate dehydrogenase%2C cytoplasmic-like%2C transcript variant X1;transcript_id=XM_031109702.1 |||
ID=rna-XM_031109703.1;Parent=gene-LOC115986565;Dbxref=GeneID:115986565,GenBank:XM_031109703.1;Name=XM_031109703.1;gbkey=mRNA;gene=LOC115986565;model_evidence=Supporting evidence includes similarity to: 4 ESTs%2C 6 Proteins%2C and 100%25 coverage of the annotated genomic feature by RNAseq alignments%2C including 27 samples with support for all annotated introns;product=malate dehydrogenase%2C cytoplasmic-like%2C transcript variant X2;transcript_id=XM_031109703.1 |||
ID=rna-XM_031109705.1;Parent=gene-LOC115986565;Dbxref=GeneID:115986565,GenBank:XM_031109705.1;Name=XM_031109705.1;gbkey=mRNA;gene=LOC115986565;model_evidence=Supporting evidence includes similarity to: 4 ESTs%2C 20 Proteins%2C and 100%25 coverage of the annotated genomic feature by RNAseq alignments%2C including 26 samples with support for all annotated introns;product=malate dehydrogenase%2C cytoplasmic-like%2C transcript variant X4;transcript_id=XM_031109705.1</t>
  </si>
  <si>
    <t xml:space="preserve">4_36319371_C_T</t>
  </si>
  <si>
    <t xml:space="preserve">4_36319371_C_T_T</t>
  </si>
  <si>
    <t xml:space="preserve">4_36319371</t>
  </si>
  <si>
    <t xml:space="preserve">upstream_gene_variant, downstream_gene_variant, downstream_gene_variant, downstream_gene_variant, downstream_gene_variant, downstream_gene_variant, downstream_gene_variant, downstream_gene_variant, intergenic_region</t>
  </si>
  <si>
    <t xml:space="preserve">gene-LOC115985112, GENE_exon-XM_031110596.1-1, GENE_exon-XR_004090976.1-1, gene-LOC115985111, GENE_exon-XM_031108080.1-1, GENE_exon-XM_031108081.1-1, gene-LOC115987125, gene-LOC115987125, GENE_exon-XM_031108080.1-1-GENE_exon-XM_031108081.1-1</t>
  </si>
  <si>
    <t xml:space="preserve">XM_031108081.1, rna-XM_031110596.1, rna-XR_004090976.1, XM_031108080.1, rna-XM_031108080.1, rna-XM_031108081.1, XM_031110596.1, XR_004090976.1, GENE_exon-XM_031108080.1-1-GENE_exon-XM_031108081.1-1</t>
  </si>
  <si>
    <t xml:space="preserve">4899, 3840, 3836, 137, 137, 4899, 3840, 3836, 0</t>
  </si>
  <si>
    <t xml:space="preserve">ID=gene-LOC115985111;Dbxref=GeneID:115985111;Name=LOC115985111;gbkey=Gene;gene=LOC115985111;gene_biotype=protein_coding</t>
  </si>
  <si>
    <t xml:space="preserve">ID=rna-XM_031108080.1;Parent=gene-LOC115985111;Dbxref=GeneID:115985111,GenBank:XM_031108080.1;Name=XM_031108080.1;gbkey=mRNA;gene=LOC115985111;model_evidence=Supporting evidence includes similarity to: 15 Proteins;product=F-box/kelch-repeat protein At3g06240-like;transcript_id=XM_031108080.1</t>
  </si>
  <si>
    <t xml:space="preserve">4_36365811_G_A</t>
  </si>
  <si>
    <t xml:space="preserve">4_36365811_G_A_A</t>
  </si>
  <si>
    <t xml:space="preserve">4_36365811</t>
  </si>
  <si>
    <t xml:space="preserve">intragenic_variant, non_coding_transcript_exon_variant</t>
  </si>
  <si>
    <t xml:space="preserve">gene-LOC115983829, GENE_exon-XR_004090266.1-1</t>
  </si>
  <si>
    <t xml:space="preserve">gene-LOC115983829, rna-XR_004090266.1</t>
  </si>
  <si>
    <t xml:space="preserve">ID=gene-LOC115983829;Dbxref=GeneID:115983829;Name=LOC115983829;gbkey=Gene;gene=LOC115983829;gene_biotype=lncRNA</t>
  </si>
  <si>
    <t xml:space="preserve">4_42321418_T_C</t>
  </si>
  <si>
    <t xml:space="preserve">4_42321418_T_C_C</t>
  </si>
  <si>
    <t xml:space="preserve">4_42321418</t>
  </si>
  <si>
    <t xml:space="preserve">5_prime_UTR_variant, upstream_gene_variant, upstream_gene_variant, downstream_gene_variant, non_coding_transcript_variant</t>
  </si>
  <si>
    <t xml:space="preserve">GENE_exon-XM_031107072.1-1, gene-LOC115984152, GENE_exon-XM_031107071.1-1, LOC115985220, gene-LOC115984152</t>
  </si>
  <si>
    <t xml:space="preserve">rna-XM_031107072.1, XM_031107071.1, rna-XM_031107071.1, gene-LOC115985220, XM_031107072.1</t>
  </si>
  <si>
    <t xml:space="preserve">33, 626, 626, 4843, 0</t>
  </si>
  <si>
    <t xml:space="preserve">ID=gene-LOC115984152;Dbxref=GeneID:115984152;Name=LOC115984152;gbkey=Gene;gene=LOC115984152;gene_biotype=protein_coding</t>
  </si>
  <si>
    <t xml:space="preserve">ID=rna-XM_031107072.1;Parent=gene-LOC115984152;Dbxref=GeneID:115984152,GenBank:XM_031107072.1;Name=XM_031107072.1;gbkey=mRNA;gene=LOC115984152;model_evidence=Supporting evidence includes similarity to: 5 Proteins%2C and 99%25 coverage of the annotated genomic feature by RNAseq alignments;product=putative pentatricopeptide repeat-containing protein At1g69350%2C mitochondrial%2C transcript variant X2;transcript_id=XM_031107072.1</t>
  </si>
  <si>
    <t xml:space="preserve">4_45363115_T_C</t>
  </si>
  <si>
    <t xml:space="preserve">4_45363115_T_C_C</t>
  </si>
  <si>
    <t xml:space="preserve">4_45363115</t>
  </si>
  <si>
    <t xml:space="preserve">GENE_exon-XM_031106708.1-1, gene-LOC115983870, GENE_exon-XM_031106708.1-1-GENE_exon-XM_031109808.1-1</t>
  </si>
  <si>
    <t xml:space="preserve">rna-XM_031106708.1, XM_031106708.1, GENE_exon-XM_031106708.1-1-GENE_exon-XM_031109808.1-1</t>
  </si>
  <si>
    <t xml:space="preserve">3616, 3616, 0</t>
  </si>
  <si>
    <t xml:space="preserve">4_49860043_G_A</t>
  </si>
  <si>
    <t xml:space="preserve">4_49860043_G_A_A</t>
  </si>
  <si>
    <t xml:space="preserve">4_49860043</t>
  </si>
  <si>
    <t xml:space="preserve">GENE_exon-XR_004090108.1-1-GENE_exon-XM_031111088.1-1</t>
  </si>
  <si>
    <t xml:space="preserve">4_67453414_C_T</t>
  </si>
  <si>
    <t xml:space="preserve">4_67453414_C_T_T</t>
  </si>
  <si>
    <t xml:space="preserve">4_67453414</t>
  </si>
  <si>
    <t xml:space="preserve">GENE_exon-XM_031111114.1-1-GENE_exon-XM_031111650.1-1</t>
  </si>
  <si>
    <t xml:space="preserve">ID=gene-LOC115987541;Dbxref=GeneID:115987541;Name=LOC115987541;gbkey=Gene;gene=LOC115987541;gene_biotype=protein_coding</t>
  </si>
  <si>
    <t xml:space="preserve">ID=rna-XM_031111114.1;Parent=gene-LOC115987541;Dbxref=GeneID:115987541,GenBank:XM_031111114.1;Name=XM_031111114.1;gbkey=mRNA;gene=LOC115987541;model_evidence=Supporting evidence includes similarity to: 1 Protein%2C and 100%25 coverage of the annotated genomic feature by RNAseq alignments%2C including 7 samples with support for all annotated introns;product=F-box protein CPR1-like;transcript_id=XM_031111114.1</t>
  </si>
  <si>
    <t xml:space="preserve">4_70422735_G_C</t>
  </si>
  <si>
    <t xml:space="preserve">4_70422735_G_C_C</t>
  </si>
  <si>
    <t xml:space="preserve">4_70422735</t>
  </si>
  <si>
    <t xml:space="preserve">gene-LOC115985719, GENE_exon-XM_031108632.1-1, GENE_exon-XM_031106735.1-1-GENE_exon-XM_031108632.1-1</t>
  </si>
  <si>
    <t xml:space="preserve">XM_031108632.1, rna-XM_031108632.1, GENE_exon-XM_031106735.1-1-GENE_exon-XM_031108632.1-1</t>
  </si>
  <si>
    <t xml:space="preserve">3293, 3293, 0</t>
  </si>
  <si>
    <t xml:space="preserve">4_71044080_T_C</t>
  </si>
  <si>
    <t xml:space="preserve">4_71044080_T_C_C</t>
  </si>
  <si>
    <t xml:space="preserve">4_71044080</t>
  </si>
  <si>
    <t xml:space="preserve">LOC115985729-GENE_exon-XM_031105861.1-1</t>
  </si>
  <si>
    <t xml:space="preserve">4_8485303_G_T</t>
  </si>
  <si>
    <t xml:space="preserve">4_8485303_G_T_T</t>
  </si>
  <si>
    <t xml:space="preserve">4_8485303</t>
  </si>
  <si>
    <t xml:space="preserve">gene-LOC115983911, gene-LOC115986399, GENE_exon-XM_031109391.1-1, GENE_exon-XM_031109392.1-1, GENE_exon-XR_004090712.1-1, GENE_exon-XM_031106773.1-1, gene-LOC115986399, gene-LOC115986399, GENE_exon-XM_031109391.1-1-GENE_exon-XM_031106773.1-1</t>
  </si>
  <si>
    <t xml:space="preserve">XM_031106773.1, XM_031109391.1, rna-XM_031109391.1, rna-XM_031109392.1, rna-XR_004090712.1, rna-XM_031106773.1, XM_031109392.1, XR_004090712.1, GENE_exon-XM_031109391.1-1-GENE_exon-XM_031106773.1-1</t>
  </si>
  <si>
    <t xml:space="preserve">753, 1405, 1405, 1405, 1405, 753, 1405, 1405, 0</t>
  </si>
  <si>
    <t xml:space="preserve">ID=gene-LOC115983911;Dbxref=GeneID:115983911;Name=LOC115983911;gbkey=Gene;gene=LOC115983911;gene_biotype=protein_coding</t>
  </si>
  <si>
    <t xml:space="preserve">ID=rna-XM_031106773.1;Parent=gene-LOC115983911;Dbxref=GeneID:115983911,GenBank:XM_031106773.1;Name=XM_031106773.1;gbkey=mRNA;gene=LOC115983911;model_evidence=Supporting evidence includes similarity to: 2 mRNAs%2C 1 EST%2C 13 Proteins%2C and 99%25 coverage of the annotated genomic feature by RNAseq alignments%2C including 37 samples with support for all annotated introns;product=stress-response A/B barrel domain-containing protein HS1-like;transcript_id=XM_031106773.1</t>
  </si>
  <si>
    <t xml:space="preserve">5_12833984_A_G</t>
  </si>
  <si>
    <t xml:space="preserve">5_12833984_A_G_G</t>
  </si>
  <si>
    <t xml:space="preserve">5_12833984</t>
  </si>
  <si>
    <t xml:space="preserve">gene-LOC115988317, GENE_exon-XM_031111843.1-1, GENE_exon-XM_031111844.1-1, gene-LOC115988317, GENE_exon-XM_031111843.1-1-GENE_exon-XM_031111921.1-1</t>
  </si>
  <si>
    <t xml:space="preserve">XM_031111843.1, rna-XM_031111843.1, rna-XM_031111844.1, XM_031111844.1, GENE_exon-XM_031111843.1-1-GENE_exon-XM_031111921.1-1</t>
  </si>
  <si>
    <t xml:space="preserve">2954, 2954, 2954, 2954, 0</t>
  </si>
  <si>
    <t xml:space="preserve">ID=gene-LOC115988317;Dbxref=GeneID:115988317;Name=LOC115988317;gbkey=Gene;gene=LOC115988317;gene_biotype=protein_coding</t>
  </si>
  <si>
    <t xml:space="preserve">ID=rna-XM_031111843.1;Parent=gene-LOC115988317;Dbxref=GeneID:115988317,GenBank:XM_031111843.1;Name=XM_031111843.1;gbkey=mRNA;gene=LOC115988317;model_evidence=Supporting evidence includes similarity to: 10 mRNAs%2C 3 ESTs%2C 27 Proteins%2C and 99%25 coverage of the annotated genomic feature by RNAseq alignments%2C including 40 samples with support for all annotated introns;product=DEAD-box ATP-dependent RNA helicase 20%2C transcript variant X1;transcript_id=XM_031111843.1 |||
ID=rna-XM_031111844.1;Parent=gene-LOC115988317;Dbxref=GeneID:115988317,GenBank:XM_031111844.1;Name=XM_031111844.1;gbkey=mRNA;gene=LOC115988317;model_evidence=Supporting evidence includes similarity to: 5 mRNAs%2C 3 ESTs%2C 6 Proteins%2C and 100%25 coverage of the annotated genomic feature by RNAseq alignments%2C including 18 samples with support for all annotated introns;product=DEAD-box ATP-dependent RNA helicase 20%2C transcript variant X2;transcript_id=XM_031111844.1</t>
  </si>
  <si>
    <t xml:space="preserve">5_34278542_G_C</t>
  </si>
  <si>
    <t xml:space="preserve">5_34278542_G_C_C</t>
  </si>
  <si>
    <t xml:space="preserve">5_34278542</t>
  </si>
  <si>
    <t xml:space="preserve">downstream_gene_variant, downstream_gene_variant, downstream_gene_variant, downstream_gene_variant, downstream_gene_variant, downstream_gene_variant, intergenic_region</t>
  </si>
  <si>
    <t xml:space="preserve">GENE_exon-XM_031112143.1-1, GENE_exon-XM_031112144.1-1, gene-LOC115988576, GENE_exon-XM_031112142.1-1, gene-LOC115988576, gene-LOC115988576, GENE_exon-XM_031112143.1-1-GENE_exon-XM_031116715.1-1</t>
  </si>
  <si>
    <t xml:space="preserve">rna-XM_031112143.1, rna-XM_031112144.1, XM_031112142.1, rna-XM_031112142.1, XM_031112143.1, XM_031112144.1, GENE_exon-XM_031112143.1-1-GENE_exon-XM_031116715.1-1</t>
  </si>
  <si>
    <t xml:space="preserve">327, 327, 327, 327, 327, 327, 0</t>
  </si>
  <si>
    <t xml:space="preserve">ID=gene-LOC115988576;Dbxref=GeneID:115988576;Name=LOC115988576;gbkey=Gene;gene=LOC115988576;gene_biotype=protein_coding</t>
  </si>
  <si>
    <t xml:space="preserve">ID=rna-XM_031112143.1;Parent=gene-LOC115988576;Dbxref=GeneID:115988576,GenBank:XM_031112143.1;Name=XM_031112143.1;gbkey=mRNA;gene=LOC115988576;model_evidence=Supporting evidence includes similarity to: 2 Proteins%2C and 100%25 coverage of the annotated genomic feature by RNAseq alignments%2C including 11 samples with support for all annotated introns;product=probable receptor-like protein kinase At1g80640%2C transcript variant X2;transcript_id=XM_031112143.1 |||
ID=rna-XM_031112144.1;Parent=gene-LOC115988576;Dbxref=GeneID:115988576,GenBank:XM_031112144.1;Name=XM_031112144.1;gbkey=mRNA;gene=LOC115988576;model_evidence=Supporting evidence includes similarity to: 2 Proteins%2C and 100%25 coverage of the annotated genomic feature by RNAseq alignments%2C including 8 samples with support for all annotated introns;product=probable receptor-like protein kinase At1g80640%2C transcript variant X3;transcript_id=XM_031112144.1 |||
ID=rna-XM_031112142.1;Parent=gene-LOC115988576;Dbxref=GeneID:115988576,GenBank:XM_031112142.1;Name=XM_031112142.1;gbkey=mRNA;gene=LOC115988576;model_evidence=Supporting evidence includes similarity to: 1 mRNA%2C 28 Proteins%2C and 100%25 coverage of the annotated genomic feature by RNAseq alignments%2C including 25 samples with support for all annotated introns;product=probable receptor-like protein kinase At1g80640%2C transcript variant X1;transcript_id=XM_031112142.1</t>
  </si>
  <si>
    <t xml:space="preserve">5_44097722_A_T</t>
  </si>
  <si>
    <t xml:space="preserve">5_44097722_A_T_T</t>
  </si>
  <si>
    <t xml:space="preserve">5_44097722</t>
  </si>
  <si>
    <t xml:space="preserve">synonymous_variant, downstream_gene_variant, non_coding_transcript_variant</t>
  </si>
  <si>
    <t xml:space="preserve">GENE_exon-XM_031113061.1-1, LOC115990528, gene-LOC115989384</t>
  </si>
  <si>
    <t xml:space="preserve">rna-XM_031113061.1, gene-LOC115990528, XM_031113061.1</t>
  </si>
  <si>
    <t xml:space="preserve">0, 2233, 0</t>
  </si>
  <si>
    <t xml:space="preserve">ID=gene-LOC115989384;Dbxref=GeneID:115989384;Name=LOC115989384;gbkey=Gene;gene=LOC115989384;gene_biotype=protein_coding</t>
  </si>
  <si>
    <t xml:space="preserve">ID=rna-XM_031113061.1;Parent=gene-LOC115989384;Dbxref=GeneID:115989384,GenBank:XM_031113061.1;Name=XM_031113061.1;gbkey=mRNA;gene=LOC115989384;model_evidence=Supporting evidence includes similarity to: 1 Protein%2C and 100%25 coverage of the annotated genomic feature by RNAseq alignments%2C including 6 samples with support for all annotated introns;product=glutamate receptor 2.7-like;transcript_id=XM_031113061.1</t>
  </si>
  <si>
    <t xml:space="preserve">5_60389241_T_C</t>
  </si>
  <si>
    <t xml:space="preserve">5_60389241_T_C_C</t>
  </si>
  <si>
    <t xml:space="preserve">5_60389241</t>
  </si>
  <si>
    <t xml:space="preserve">GENE_exon-XM_031113386.1-1-GENE_exon-XM_031113132.1-1</t>
  </si>
  <si>
    <t xml:space="preserve">5_60616843_G_A</t>
  </si>
  <si>
    <t xml:space="preserve">5_60616843_G_A_A</t>
  </si>
  <si>
    <t xml:space="preserve">5_60616843</t>
  </si>
  <si>
    <t xml:space="preserve">stop_gained, stop_gained, stop_gained, stop_gained, stop_gained, stop_gained, upstream_gene_variant, downstream_gene_variant, non_coding_transcript_variant, non_coding_transcript_variant, non_coding_transcript_variant, non_coding_transcript_variant, non_coding_transcript_variant, non_coding_transcript_variant</t>
  </si>
  <si>
    <t xml:space="preserve">HIGH, HIGH, HIGH, HIGH, HIGH, HIGH, MODIFIER, MODIFIER, MODIFIER, MODIFIER, MODIFIER, MODIFIER, MODIFIER, MODIFIER</t>
  </si>
  <si>
    <t xml:space="preserve">GENE_exon-XM_031113112.1-1, GENE_exon-XM_031113111.1-1, GENE_exon-XM_031113110.1-1, GENE_exon-XM_031113108.1-1, GENE_exon-XM_031113106.1-1, GENE_exon-XM_031113107.1-1, gene-LOC115989430, GENE_exon-XM_031113113.1-1, gene-LOC115989429, gene-LOC115989429, gene-LOC115989429, gene-LOC115989429, gene-LOC115989429, gene-LOC115989429</t>
  </si>
  <si>
    <t xml:space="preserve">rna-XM_031113112.1, rna-XM_031113111.1, rna-XM_031113110.1, rna-XM_031113108.1, rna-XM_031113106.1, rna-XM_031113107.1, XM_031113113.1, rna-XM_031113113.1, XM_031113106.1, XM_031113112.1, XM_031113111.1, XM_031113110.1, XM_031113108.1, XM_031113107.1</t>
  </si>
  <si>
    <t xml:space="preserve">0, 0, 0, 0, 0, 0, 2511, 2511, 0, 0, 0, 0, 0, 0</t>
  </si>
  <si>
    <t xml:space="preserve">mRNA, mRNA, mRNA, mRNA, gene, mRNA, mRNA, exon, exon, exon, CDS, CDS, exon, exon, CDS, exon, CDS, CDS, CDS</t>
  </si>
  <si>
    <t xml:space="preserve">ID=gene-LOC115989429;Dbxref=GeneID:115989429;Name=LOC115989429;gbkey=Gene;gene=LOC115989429;gene_biotype=protein_coding</t>
  </si>
  <si>
    <t xml:space="preserve">ID=rna-XM_031113111.1;Parent=gene-LOC115989429;Dbxref=GeneID:115989429,GenBank:XM_031113111.1;Name=XM_031113111.1;gbkey=mRNA;gene=LOC115989429;model_evidence=Supporting evidence includes similarity to: 3 mRNAs%2C 1 EST%2C 1 Protein%2C and 100%25 coverage of the annotated genomic feature by RNAseq alignments%2C including 33 samples with support for all annotated introns;product=chromatin modification-related protein EAF1%2C transcript variant X5;transcript_id=XM_031113111.1 |||
ID=rna-XM_031113112.1;Parent=gene-LOC115989429;Dbxref=GeneID:115989429,GenBank:XM_031113112.1;Name=XM_031113112.1;gbkey=mRNA;gene=LOC115989429;model_evidence=Supporting evidence includes similarity to: 3 mRNAs%2C 1 EST%2C 1 Protein%2C and 100%25 coverage of the annotated genomic feature by RNAseq alignments%2C including 27 samples with support for all annotated introns;product=chromatin modification-related protein EAF1%2C transcript variant X6;transcript_id=XM_031113112.1 |||
ID=rna-XM_031113108.1;Parent=gene-LOC115989429;Dbxref=GeneID:115989429,GenBank:XM_031113108.1;Name=XM_031113108.1;gbkey=mRNA;gene=LOC115989429;model_evidence=Supporting evidence includes similarity to: 4 mRNAs%2C 1 EST%2C 1 Protein%2C and 100%25 coverage of the annotated genomic feature by RNAseq alignments%2C including 5 samples with support for all annotated introns;product=chromatin modification-related protein EAF1%2C transcript variant X3;transcript_id=XM_031113108.1 |||
ID=rna-XM_031113107.1;Parent=gene-LOC115989429;Dbxref=GeneID:115989429,GenBank:XM_031113107.1;Name=XM_031113107.1;gbkey=mRNA;gene=LOC115989429;model_evidence=Supporting evidence includes similarity to: 5 mRNAs%2C 1 EST%2C 1 Protein%2C and 100%25 coverage of the annotated genomic feature by RNAseq alignments%2C including 21 samples with support for all annotated introns;product=chromatin modification-related protein EAF1%2C transcript variant X2;transcript_id=XM_031113107.1 |||
ID=rna-XM_031113106.1;Parent=gene-LOC115989429;Dbxref=GeneID:115989429,GenBank:XM_031113106.1;Name=XM_031113106.1;gbkey=mRNA;gene=LOC115989429;model_evidence=Supporting evidence includes similarity to: 5 mRNAs%2C 1 EST%2C 2 Proteins%2C and 100%25 coverage of the annotated genomic feature by RNAseq alignments%2C including 34 samples with support for all annotated introns;product=chromatin modification-related protein EAF1%2C transcript variant X1;transcript_id=XM_031113106.1 |||
ID=rna-XM_031113110.1;Parent=gene-LOC115989429;Dbxref=GeneID:115989429,GenBank:XM_031113110.1;Name=XM_031113110.1;gbkey=mRNA;gene=LOC115989429;model_evidence=Supporting evidence includes similarity to: 5 mRNAs%2C 1 EST%2C 1 Protein%2C and 100%25 coverage of the annotated genomic feature by RNAseq alignments%2C including 30 samples with support for all annotated introns;product=chromatin modification-related protein EAF1%2C transcript variant X4;transcript_id=XM_031113110.1</t>
  </si>
  <si>
    <t xml:space="preserve">5_60632770_G_A</t>
  </si>
  <si>
    <t xml:space="preserve">5_60632770_G_A_A</t>
  </si>
  <si>
    <t xml:space="preserve">5_60632770</t>
  </si>
  <si>
    <t xml:space="preserve">GENE_exon-XM_031113110.1-1, gene-LOC115989429, GENE_exon-XM_031113108.1-1, GENE_exon-XM_031113106.1-1, GENE_exon-XM_031113107.1-1, gene-LOC115989429, gene-LOC115989429, gene-LOC115989429</t>
  </si>
  <si>
    <t xml:space="preserve">rna-XM_031113110.1, XM_031113110.1, rna-XM_031113108.1, rna-XM_031113106.1, rna-XM_031113107.1, XM_031113106.1, XM_031113108.1, XM_031113107.1</t>
  </si>
  <si>
    <t xml:space="preserve">988, 988, 0, 0, 0, 0, 0, 0</t>
  </si>
  <si>
    <t xml:space="preserve">ID=rna-XM_031113108.1;Parent=gene-LOC115989429;Dbxref=GeneID:115989429,GenBank:XM_031113108.1;Name=XM_031113108.1;gbkey=mRNA;gene=LOC115989429;model_evidence=Supporting evidence includes similarity to: 4 mRNAs%2C 1 EST%2C 1 Protein%2C and 100%25 coverage of the annotated genomic feature by RNAseq alignments%2C including 5 samples with support for all annotated introns;product=chromatin modification-related protein EAF1%2C transcript variant X3;transcript_id=XM_031113108.1 |||
ID=rna-XM_031113107.1;Parent=gene-LOC115989429;Dbxref=GeneID:115989429,GenBank:XM_031113107.1;Name=XM_031113107.1;gbkey=mRNA;gene=LOC115989429;model_evidence=Supporting evidence includes similarity to: 5 mRNAs%2C 1 EST%2C 1 Protein%2C and 100%25 coverage of the annotated genomic feature by RNAseq alignments%2C including 21 samples with support for all annotated introns;product=chromatin modification-related protein EAF1%2C transcript variant X2;transcript_id=XM_031113107.1 |||
ID=rna-XM_031113106.1;Parent=gene-LOC115989429;Dbxref=GeneID:115989429,GenBank:XM_031113106.1;Name=XM_031113106.1;gbkey=mRNA;gene=LOC115989429;model_evidence=Supporting evidence includes similarity to: 5 mRNAs%2C 1 EST%2C 2 Proteins%2C and 100%25 coverage of the annotated genomic feature by RNAseq alignments%2C including 34 samples with support for all annotated introns;product=chromatin modification-related protein EAF1%2C transcript variant X1;transcript_id=XM_031113106.1</t>
  </si>
  <si>
    <t xml:space="preserve">5_77307971_C_A</t>
  </si>
  <si>
    <t xml:space="preserve">5_77307971_C_A_A</t>
  </si>
  <si>
    <t xml:space="preserve">5_77307971</t>
  </si>
  <si>
    <t xml:space="preserve">upstream_gene_variant, upstream_gene_variant, upstream_gene_variant, downstream_gene_variant, downstream_gene_variant, intergenic_region</t>
  </si>
  <si>
    <t xml:space="preserve">gene-LOC115991184, LOC115991184, GENE_exon-XR_004092176.1-1, gene-LOC115992039, GENE_exon-XM_031116079.1-1, GENE_exon-XM_031116079.1-1-GENE_exon-XR_004092176.1-1</t>
  </si>
  <si>
    <t xml:space="preserve">XR_004092176.1, gene-LOC115991184, rna-XR_004092176.1, XM_031116079.1, rna-XM_031116079.1, GENE_exon-XM_031116079.1-1-GENE_exon-XR_004092176.1-1</t>
  </si>
  <si>
    <t xml:space="preserve">3894, 3894, 3894, 2912, 2912, 0</t>
  </si>
  <si>
    <t xml:space="preserve">ID=gene-LOC115992039;Dbxref=GeneID:115992039;Name=LOC115992039;gbkey=Gene;gene=LOC115992039;gene_biotype=protein_coding</t>
  </si>
  <si>
    <t xml:space="preserve">ID=rna-XM_031116079.1;Parent=gene-LOC115992039;Dbxref=GeneID:115992039,GenBank:XM_031116079.1;Name=XM_031116079.1;gbkey=mRNA;gene=LOC115992039;model_evidence=Supporting evidence includes similarity to: 26 Proteins%2C and 100%25 coverage of the annotated genomic feature by RNAseq alignments%2C including 19 samples with support for all annotated introns;product=(E%2CE)-alpha-farnesene synthase-like;transcript_id=XM_031116079.1</t>
  </si>
  <si>
    <t xml:space="preserve">6_29362948_G_A</t>
  </si>
  <si>
    <t xml:space="preserve">6_29362948_G_A_A</t>
  </si>
  <si>
    <t xml:space="preserve">6_29362948</t>
  </si>
  <si>
    <t xml:space="preserve">gene-LOC115994889, GENE_exon-XM_031119211.1-1, GENE_exon-XM_031119211.1-1-GENE_exon-XM_031066897.1-1</t>
  </si>
  <si>
    <t xml:space="preserve">XM_031119211.1, rna-XM_031119211.1, GENE_exon-XM_031119211.1-1-GENE_exon-XM_031066897.1-1</t>
  </si>
  <si>
    <t xml:space="preserve">4755, 4755, 0</t>
  </si>
  <si>
    <t xml:space="preserve">ID=gene-LOC115994889;Dbxref=GeneID:115994889;Name=LOC115994889;gbkey=Gene;gene=LOC115994889;gene_biotype=protein_coding</t>
  </si>
  <si>
    <t xml:space="preserve">ID=rna-XM_031119211.1;Parent=gene-LOC115994889;Dbxref=GeneID:115994889,GenBank:XM_031119211.1;Name=XM_031119211.1;gbkey=mRNA;gene=LOC115994889;model_evidence=Supporting evidence includes similarity to: 1 mRNA%2C 8 ESTs%2C 30 Proteins%2C and 100%25 coverage of the annotated genomic feature by RNAseq alignments%2C including 39 samples with support for all annotated introns;product=probable pectinesterase/pectinesterase inhibitor 51;transcript_id=XM_031119211.1</t>
  </si>
  <si>
    <t xml:space="preserve">6_39560720_C_T</t>
  </si>
  <si>
    <t xml:space="preserve">6_39560720_C_T_T</t>
  </si>
  <si>
    <t xml:space="preserve">6_39560720</t>
  </si>
  <si>
    <t xml:space="preserve">GENE_exon-XM_031068311.1-1, GENE_exon-XM_031068312.1-1, gene-LOC115951006, gene-LOC115951006</t>
  </si>
  <si>
    <t xml:space="preserve">rna-XM_031068311.1, rna-XM_031068312.1, XM_031068311.1, XM_031068312.1</t>
  </si>
  <si>
    <t xml:space="preserve">ID=gene-LOC115951006;Dbxref=GeneID:115951006;Name=LOC115951006;gbkey=Gene;gene=LOC115951006;gene_biotype=protein_coding</t>
  </si>
  <si>
    <t xml:space="preserve">ID=rna-XM_031068311.1;Parent=gene-LOC115951006;Dbxref=GeneID:115951006,GenBank:XM_031068311.1;Name=XM_031068311.1;gbkey=mRNA;gene=LOC115951006;model_evidence=Supporting evidence includes similarity to: 1 Protein%2C and 100%25 coverage of the annotated genomic feature by RNAseq alignments%2C including 1 sample with support for all annotated introns;product=uncharacterized LOC115951006%2C transcript variant X1;transcript_id=XM_031068311.1 |||
ID=rna-XM_031068312.1;Parent=gene-LOC115951006;Dbxref=GeneID:115951006,GenBank:XM_031068312.1;Name=XM_031068312.1;gbkey=mRNA;gene=LOC115951006;model_evidence=Supporting evidence includes similarity to: 1 Protein%2C and 100%25 coverage of the annotated genomic feature by RNAseq alignments%2C including 2 samples with support for all annotated introns;product=uncharacterized LOC115951006%2C transcript variant X2;transcript_id=XM_031068312.1</t>
  </si>
  <si>
    <t xml:space="preserve">6_48843055_G_A</t>
  </si>
  <si>
    <t xml:space="preserve">6_48843055_G_A_A</t>
  </si>
  <si>
    <t xml:space="preserve">6_48843055</t>
  </si>
  <si>
    <t xml:space="preserve">GENE_exon-XM_031119249.1-1, GENE_exon-XM_031119250.1-1, gene-LOC115994909, gene-LOC115994909</t>
  </si>
  <si>
    <t xml:space="preserve">rna-XM_031119249.1, rna-XM_031119250.1, XM_031119249.1, XM_031119250.1</t>
  </si>
  <si>
    <t xml:space="preserve">ID=gene-LOC115994909;Dbxref=GeneID:115994909;Name=LOC115994909;gbkey=Gene;gene=LOC115994909;gene_biotype=protein_coding</t>
  </si>
  <si>
    <t xml:space="preserve">ID=rna-XM_031119249.1;Parent=gene-LOC115994909;Dbxref=GeneID:115994909,GenBank:XM_031119249.1;Name=XM_031119249.1;gbkey=mRNA;gene=LOC115994909;model_evidence=Supporting evidence includes similarity to: 5 mRNAs%2C 25 Proteins%2C and 100%25 coverage of the annotated genomic feature by RNAseq alignments%2C including 37 samples with support for all annotated introns;product=cytochrome P450 CYP736A12-like%2C transcript variant X1;transcript_id=XM_031119249.1 |||
ID=rna-XM_031119250.1;Parent=gene-LOC115994909;Dbxref=GeneID:115994909,GenBank:XM_031119250.1;Name=XM_031119250.1;gbkey=mRNA;gene=LOC115994909;model_evidence=Supporting evidence includes similarity to: 5 mRNAs%2C 25 Proteins%2C and 100%25 coverage of the annotated genomic feature by RNAseq alignments%2C including 8 samples with support for all annotated introns;product=cytochrome P450 CYP736A12-like%2C transcript variant X2;transcript_id=XM_031119250.1</t>
  </si>
  <si>
    <t xml:space="preserve">6_51243040_A_T</t>
  </si>
  <si>
    <t xml:space="preserve">6_51243040_A_T_T</t>
  </si>
  <si>
    <t xml:space="preserve">6_51243040</t>
  </si>
  <si>
    <t xml:space="preserve">GENE_exon-XM_031068201.1-1, GENE_exon-XM_031068203.1-1, gene-LOC115950925, gene-LOC115950925</t>
  </si>
  <si>
    <t xml:space="preserve">rna-XM_031068201.1, rna-XM_031068203.1, XM_031068201.1, XM_031068203.1</t>
  </si>
  <si>
    <t xml:space="preserve">ID=gene-LOC115950925;Dbxref=GeneID:115950925;Name=LOC115950925;gbkey=Gene;gene=LOC115950925;gene_biotype=protein_coding</t>
  </si>
  <si>
    <t xml:space="preserve">ID=rna-XM_031068203.1;Parent=gene-LOC115950925;Dbxref=GeneID:115950925,GenBank:XM_031068203.1;Name=XM_031068203.1;gbkey=mRNA;gene=LOC115950925;model_evidence=Supporting evidence includes similarity to: 2 mRNAs%2C 1 EST%2C 4 Proteins%2C and 100%25 coverage of the annotated genomic feature by RNAseq alignments%2C including 10 samples with support for all annotated introns;product=F-box protein At4g35930%2C transcript variant X2;transcript_id=XM_031068203.1 |||
ID=rna-XM_031068201.1;Parent=gene-LOC115950925;Dbxref=GeneID:115950925,GenBank:XM_031068201.1;Name=XM_031068201.1;gbkey=mRNA;gene=LOC115950925;model_evidence=Supporting evidence includes similarity to: 2 mRNAs%2C 1 EST%2C 4 Proteins%2C and 100%25 coverage of the annotated genomic feature by RNAseq alignments%2C including 30 samples with support for all annotated introns;product=F-box protein At4g35930%2C transcript variant X1;transcript_id=XM_031068201.1</t>
  </si>
  <si>
    <t xml:space="preserve">6_7165095_C_A</t>
  </si>
  <si>
    <t xml:space="preserve">6_7165095_C_A_A</t>
  </si>
  <si>
    <t xml:space="preserve">6_7165095</t>
  </si>
  <si>
    <t xml:space="preserve">GENE_exon-XM_031119522.1-1, gene-LOC115949745, GENE_exon-XM_031067031.1-1, gene-LOC115995091, GENE_exon-XM_031119522.1-1-GENE_exon-XM_031067031.1-1</t>
  </si>
  <si>
    <t xml:space="preserve">rna-XM_031119522.1, XM_031067031.1, rna-XM_031067031.1, XM_031119522.1, GENE_exon-XM_031119522.1-1-GENE_exon-XM_031067031.1-1</t>
  </si>
  <si>
    <t xml:space="preserve">784, 862, 862, 784, 0</t>
  </si>
  <si>
    <t xml:space="preserve">6_8362655_C_G</t>
  </si>
  <si>
    <t xml:space="preserve">6_8362655_C_G_G</t>
  </si>
  <si>
    <t xml:space="preserve">6_8362655</t>
  </si>
  <si>
    <t xml:space="preserve">gene-LOC115995339, GENE_exon-XM_031119857.1-1, GENE_exon-XR_004093329.1-1, gene-LOC115995339, GENE_exon-XM_031067051.1-1-GENE_exon-XM_031119857.1-1</t>
  </si>
  <si>
    <t xml:space="preserve">XM_031119857.1, rna-XM_031119857.1, rna-XR_004093329.1, XR_004093329.1, GENE_exon-XM_031067051.1-1-GENE_exon-XM_031119857.1-1</t>
  </si>
  <si>
    <t xml:space="preserve">574, 574, 574, 574, 0</t>
  </si>
  <si>
    <t xml:space="preserve">7_15905673_G_A</t>
  </si>
  <si>
    <t xml:space="preserve">7_15905673_G_A_A</t>
  </si>
  <si>
    <t xml:space="preserve">7_15905673</t>
  </si>
  <si>
    <t xml:space="preserve">GENE_exon-XM_031072074.1-1-GENE_exon-XM_031070908.1-1</t>
  </si>
  <si>
    <t xml:space="preserve">7_2558981_C_T</t>
  </si>
  <si>
    <t xml:space="preserve">7_2558981_C_T_T</t>
  </si>
  <si>
    <t xml:space="preserve">7_2558981</t>
  </si>
  <si>
    <t xml:space="preserve">gene-LOC115952406, GENE_exon-XR_004083400.1-1</t>
  </si>
  <si>
    <t xml:space="preserve">gene-LOC115952406, rna-XR_004083400.1</t>
  </si>
  <si>
    <t xml:space="preserve">ID=gene-LOC115952406;Dbxref=GeneID:115952406;Name=LOC115952406;gbkey=Gene;gene=LOC115952406;gene_biotype=lncRNA</t>
  </si>
  <si>
    <t xml:space="preserve">7_39928794_A_G</t>
  </si>
  <si>
    <t xml:space="preserve">7_39928794_A_G_G</t>
  </si>
  <si>
    <t xml:space="preserve">7_39928794</t>
  </si>
  <si>
    <t xml:space="preserve">GENE_exon-XM_031070459.1-1, gene-LOC115953032</t>
  </si>
  <si>
    <t xml:space="preserve">rna-XM_031070459.1, XM_031070459.1</t>
  </si>
  <si>
    <t xml:space="preserve">ID=gene-LOC115953032;Dbxref=GeneID:115953032;Name=LOC115953032;gbkey=Gene;gene=LOC115953032;gene_biotype=protein_coding</t>
  </si>
  <si>
    <t xml:space="preserve">ID=rna-XM_031070459.1;Parent=gene-LOC115953032;Dbxref=GeneID:115953032,GenBank:XM_031070459.1;Name=XM_031070459.1;gbkey=mRNA;gene=LOC115953032;model_evidence=Supporting evidence includes similarity to: 8 mRNAs%2C 3 ESTs%2C 55 Proteins%2C and 100%25 coverage of the annotated genomic feature by RNAseq alignments%2C including 40 samples with support for all annotated introns;product=ABC transporter G family member 34-like;transcript_id=XM_031070459.1</t>
  </si>
  <si>
    <t xml:space="preserve">8_1244690_A_G</t>
  </si>
  <si>
    <t xml:space="preserve">8_1244690_A_G_G</t>
  </si>
  <si>
    <t xml:space="preserve">8_1244690</t>
  </si>
  <si>
    <t xml:space="preserve">GENE_exon-XM_031074243.1-1, gene-LOC115955864</t>
  </si>
  <si>
    <t xml:space="preserve">rna-XM_031074243.1, XM_031074243.1</t>
  </si>
  <si>
    <t xml:space="preserve">ID=gene-LOC115955864;Dbxref=GeneID:115955864;Name=LOC115955864;gbkey=Gene;gene=LOC115955864;gene_biotype=protein_coding</t>
  </si>
  <si>
    <t xml:space="preserve">ID=rna-XM_031074243.1;Parent=gene-LOC115955864;Dbxref=GeneID:115955864,GenBank:XM_031074243.1;Name=XM_031074243.1;gbkey=mRNA;gene=LOC115955864;model_evidence=Supporting evidence includes similarity to: 43 Proteins%2C and 100%25 coverage of the annotated genomic feature by RNAseq alignments;product=vacuolar cation/proton exchanger 5-like;transcript_id=XM_031074243.1</t>
  </si>
  <si>
    <t xml:space="preserve">8_16290846_A_C</t>
  </si>
  <si>
    <t xml:space="preserve">8_16290846_A_C_C</t>
  </si>
  <si>
    <t xml:space="preserve">8_16290846</t>
  </si>
  <si>
    <t xml:space="preserve">LOC115958311</t>
  </si>
  <si>
    <t xml:space="preserve">gene-LOC115958311</t>
  </si>
  <si>
    <t xml:space="preserve">8_17318732_T_C</t>
  </si>
  <si>
    <t xml:space="preserve">8_17318732_T_C_C</t>
  </si>
  <si>
    <t xml:space="preserve">8_17318732</t>
  </si>
  <si>
    <t xml:space="preserve">GENE_exon-XM_031074867.1-1-GENE_exon-XM_031074868.1-1</t>
  </si>
  <si>
    <t xml:space="preserve">ID=gene-LOC115956514;Dbxref=GeneID:115956514;Name=LOC115956514;gbkey=Gene;gene=LOC115956514;gene_biotype=protein_coding</t>
  </si>
  <si>
    <t xml:space="preserve">ID=rna-XM_031074867.1;Parent=gene-LOC115956514;Dbxref=GeneID:115956514,GenBank:XM_031074867.1;Name=XM_031074867.1;gbkey=mRNA;gene=LOC115956514;model_evidence=Supporting evidence includes similarity to: 2 Proteins;product=uncharacterized LOC115956514;transcript_id=XM_031074867.1</t>
  </si>
  <si>
    <t xml:space="preserve">8_23839820_C_T</t>
  </si>
  <si>
    <t xml:space="preserve">8_23839820_C_T_T</t>
  </si>
  <si>
    <t xml:space="preserve">8_23839820</t>
  </si>
  <si>
    <t xml:space="preserve">GENE_exon-XM_031075899.1-1, gene-LOC115957610, GENE_exon-XM_031075899.1-1-GENE_exon-XM_031072833.1-1</t>
  </si>
  <si>
    <t xml:space="preserve">rna-XM_031075899.1, XM_031075899.1, GENE_exon-XM_031075899.1-1-GENE_exon-XM_031072833.1-1</t>
  </si>
  <si>
    <t xml:space="preserve">2454, 2454, 0</t>
  </si>
  <si>
    <t xml:space="preserve">8_62259721_A_C</t>
  </si>
  <si>
    <t xml:space="preserve">8_62259721_A_C_C</t>
  </si>
  <si>
    <t xml:space="preserve">8_62259721</t>
  </si>
  <si>
    <t xml:space="preserve">gene-LOC115954632, GENE_exon-XR_004083934.1-1</t>
  </si>
  <si>
    <t xml:space="preserve">gene-LOC115954632, rna-XR_004083934.1</t>
  </si>
  <si>
    <t xml:space="preserve">ID=gene-LOC115954632;Dbxref=GeneID:115954632;Name=LOC115954632;gbkey=Gene;gene=LOC115954632;gene_biotype=lncRNA</t>
  </si>
  <si>
    <t xml:space="preserve">8_6456080_C_G</t>
  </si>
  <si>
    <t xml:space="preserve">8_6456080_C_G_G</t>
  </si>
  <si>
    <t xml:space="preserve">8_6456080</t>
  </si>
  <si>
    <t xml:space="preserve">LOC115956223</t>
  </si>
  <si>
    <t xml:space="preserve">gene-LOC115956223</t>
  </si>
  <si>
    <t xml:space="preserve">exon, pseudogene</t>
  </si>
  <si>
    <t xml:space="preserve">8_8134294_C_T</t>
  </si>
  <si>
    <t xml:space="preserve">8_8134294_C_T_T</t>
  </si>
  <si>
    <t xml:space="preserve">8_8134294</t>
  </si>
  <si>
    <t xml:space="preserve">gene-LOC115958183, GENE_exon-XR_004084475.1-1, GENE_exon-XR_004084471.1-1, GENE_exon-XR_004084472.1-1, GENE_exon-XR_004084473.1-1, GENE_exon-XR_004084474.1-1, GENE_exon-XR_004084476.1-1</t>
  </si>
  <si>
    <t xml:space="preserve">gene-LOC115958183, rna-XR_004084475.1, rna-XR_004084471.1, rna-XR_004084472.1, rna-XR_004084473.1, rna-XR_004084474.1, rna-XR_004084476.1</t>
  </si>
  <si>
    <t xml:space="preserve">lnc_RNA, lnc_RNA, lnc_RNA, lnc_RNA, lnc_RNA, gene, lnc_RNA, exon, exon, exon, exon, exon, exon</t>
  </si>
  <si>
    <t xml:space="preserve">ID=gene-LOC115958183;Dbxref=GeneID:115958183;Name=LOC115958183;gbkey=Gene;gene=LOC115958183;gene_biotype=lncRNA</t>
  </si>
  <si>
    <t xml:space="preserve">9_1086469_C_T</t>
  </si>
  <si>
    <t xml:space="preserve">9_1086469_C_T_T</t>
  </si>
  <si>
    <t xml:space="preserve">9_1086469</t>
  </si>
  <si>
    <t xml:space="preserve">T, T, T, T, T, T, T, T, T, T, T, T, T, T, T, T, T, T</t>
  </si>
  <si>
    <t xml:space="preserve">synonymous_variant, synonymous_variant, synonymous_variant, synonymous_variant, synonymous_variant, synonymous_variant, synonymous_variant, upstream_gene_variant, upstream_gene_variant, downstream_gene_variant, downstream_gene_variant, non_coding_transcript_variant, non_coding_transcript_variant, non_coding_transcript_variant, non_coding_transcript_variant, non_coding_transcript_variant, non_coding_transcript_variant, non_coding_transcript_variant</t>
  </si>
  <si>
    <t xml:space="preserve">LOW, LOW, LOW, LOW, LOW, LOW, LOW, MODIFIER, MODIFIER, MODIFIER, MODIFIER, MODIFIER, MODIFIER, MODIFIER, MODIFIER, MODIFIER, MODIFIER, MODIFIER</t>
  </si>
  <si>
    <t xml:space="preserve">GENE_exon-XM_031079310.1-1, GENE_exon-XM_031079314.1-1, GENE_exon-XM_031079308.1-1, GENE_exon-XM_031079313.1-1, GENE_exon-XM_031079311.1-1, GENE_exon-XM_031079312.1-1, GENE_exon-XM_031079309.1-1, GENE_exon-XM_031079307.1-1, gene-LOC115959081, gene-LOC115960416, GENE_exon-XM_031077378.1-1, gene-LOC115960417, gene-LOC115960417, gene-LOC115960417, gene-LOC115960417, gene-LOC115960417, gene-LOC115960417, gene-LOC115960417</t>
  </si>
  <si>
    <t xml:space="preserve">rna-XM_031079310.1, rna-XM_031079314.1, rna-XM_031079308.1, rna-XM_031079313.1, rna-XM_031079311.1, rna-XM_031079312.1, rna-XM_031079309.1, rna-XM_031079307.1, XM_031077378.1, XM_031079307.1, rna-XM_031077378.1, XM_031079308.1, XM_031079310.1, XM_031079314.1, XM_031079313.1, XM_031079311.1, XM_031079312.1, XM_031079309.1</t>
  </si>
  <si>
    <t xml:space="preserve">0, 0, 0, 0, 0, 0, 0, 4616, 908, 4616, 908, 0, 0, 0, 0, 0, 0, 0</t>
  </si>
  <si>
    <t xml:space="preserve">mRNA, gene, mRNA, mRNA, mRNA, mRNA, mRNA, mRNA, exon, exon, CDS, exon, CDS, CDS, exon, exon, CDS, CDS, exon, exon, CDS, CDS</t>
  </si>
  <si>
    <t xml:space="preserve">ID=gene-LOC115960417;Dbxref=GeneID:115960417;Name=LOC115960417;gbkey=Gene;gene=LOC115960417;gene_biotype=protein_coding</t>
  </si>
  <si>
    <t xml:space="preserve">ID=rna-XM_031079310.1;Parent=gene-LOC115960417;Dbxref=GeneID:115960417,GenBank:XM_031079310.1;Name=XM_031079310.1;gbkey=mRNA;gene=LOC115960417;model_evidence=Supporting evidence includes similarity to: 2 mRNAs%2C 4 ESTs%2C 3 Proteins%2C and 100%25 coverage of the annotated genomic feature by RNAseq alignments%2C including 36 samples with support for all annotated introns;product=uncharacterized LOC115960417%2C transcript variant X3;transcript_id=XM_031079310.1 |||
ID=rna-XM_031079314.1;Parent=gene-LOC115960417;Dbxref=GeneID:115960417,GenBank:XM_031079314.1;Name=XM_031079314.1;gbkey=mRNA;gene=LOC115960417;model_evidence=Supporting evidence includes similarity to: 4 ESTs%2C 2 Proteins%2C and 100%25 coverage of the annotated genomic feature by RNAseq alignments%2C including 38 samples with support for all annotated introns;product=uncharacterized LOC115960417%2C transcript variant X7;transcript_id=XM_031079314.1 |||
ID=rna-XM_031079308.1;Parent=gene-LOC115960417;Dbxref=GeneID:115960417,GenBank:XM_031079308.1;Name=XM_031079308.1;gbkey=mRNA;gene=LOC115960417;model_evidence=Supporting evidence includes similarity to: 1 mRNA%2C 4 ESTs%2C 2 Proteins%2C and 100%25 coverage of the annotated genomic feature by RNAseq alignments%2C including 11 samples with support for all annotated introns;product=uncharacterized LOC115960417%2C transcript variant X1;transcript_id=XM_031079308.1 |||
ID=rna-XM_031079313.1;Parent=gene-LOC115960417;Dbxref=GeneID:115960417,GenBank:XM_031079313.1;Name=XM_031079313.1;gbkey=mRNA;gene=LOC115960417;model_evidence=Supporting evidence includes similarity to: 2 mRNAs%2C 4 ESTs%2C 3 Proteins%2C and 100%25 coverage of the annotated genomic feature by RNAseq alignments%2C including 9 samples with support for all annotated introns;product=uncharacterized LOC115960417%2C transcript variant X6;transcript_id=XM_031079313.1 |||
ID=rna-XM_031079311.1;Parent=gene-LOC115960417;Dbxref=GeneID:115960417,GenBank:XM_031079311.1;Name=XM_031079311.1;gbkey=mRNA;gene=LOC115960417;model_evidence=Supporting evidence includes similarity to: 2 mRNAs%2C 4 ESTs%2C 3 Proteins%2C and 100%25 coverage of the annotated genomic feature by RNAseq alignments%2C including 16 samples with support for all annotated introns;product=uncharacterized LOC115960417%2C transcript variant X4;transcript_id=XM_031079311.1 |||
ID=rna-XM_031079312.1;Parent=gene-LOC115960417;Dbxref=GeneID:115960417,GenBank:XM_031079312.1;Name=XM_031079312.1;gbkey=mRNA;gene=LOC115960417;model_evidence=Supporting evidence includes similarity to: 2 mRNAs%2C 4 ESTs%2C 3 Proteins%2C and 100%25 coverage of the annotated genomic feature by RNAseq alignments%2C including 10 samples with support for all annotated introns;product=uncharacterized LOC115960417%2C transcript variant X5;transcript_id=XM_031079312.1 |||
ID=rna-XM_031079309.1;Parent=gene-LOC115960417;Dbxref=GeneID:115960417,GenBank:XM_031079309.1;Name=XM_031079309.1;gbkey=mRNA;gene=LOC115960417;model_evidence=Supporting evidence includes similarity to: 4 ESTs%2C 2 Proteins%2C and 100%25 coverage of the annotated genomic feature by RNAseq alignments%2C including 24 samples with support for all annotated introns;product=uncharacterized LOC115960417%2C transcript variant X2;transcript_id=XM_031079309.1</t>
  </si>
  <si>
    <t xml:space="preserve">9_11468695_T_G</t>
  </si>
  <si>
    <t xml:space="preserve">9_11468695_T_G_G</t>
  </si>
  <si>
    <t xml:space="preserve">9_11468695</t>
  </si>
  <si>
    <t xml:space="preserve">GENE_exon-XM_031081056.1-1, gene-LOC115962170</t>
  </si>
  <si>
    <t xml:space="preserve">rna-XM_031081056.1, XM_031081056.1</t>
  </si>
  <si>
    <t xml:space="preserve">40, 0</t>
  </si>
  <si>
    <t xml:space="preserve">ID=gene-LOC115962170;Dbxref=GeneID:115962170;Name=LOC115962170;gbkey=Gene;gene=LOC115962170;gene_biotype=protein_coding</t>
  </si>
  <si>
    <t xml:space="preserve">ID=rna-XM_031081056.1;Parent=gene-LOC115962170;Dbxref=GeneID:115962170,GenBank:XM_031081056.1;Name=XM_031081056.1;gbkey=mRNA;gene=LOC115962170;model_evidence=Supporting evidence includes similarity to: 2 mRNAs%2C 23 Proteins%2C and 100%25 coverage of the annotated genomic feature by RNAseq alignments%2C including 8 samples with support for all annotated introns;product=ABC transporter C family member 10-like;transcript_id=XM_031081056.1</t>
  </si>
  <si>
    <t xml:space="preserve">9_21348174_A_G</t>
  </si>
  <si>
    <t xml:space="preserve">9_21348174_A_G_A</t>
  </si>
  <si>
    <t xml:space="preserve">9_21348174</t>
  </si>
  <si>
    <t xml:space="preserve">GENE_exon-XM_031079892.1-1, GENE_exon-XM_031079894.1-1, GENE_exon-XM_031079895.1-1, gene-LOC115960892, gene-LOC115960892, gene-LOC115960892</t>
  </si>
  <si>
    <t xml:space="preserve">rna-XM_031079892.1, rna-XM_031079894.1, rna-XM_031079895.1, XM_031079892.1, XM_031079894.1, XM_031079895.1</t>
  </si>
  <si>
    <t xml:space="preserve">mRNA, gene, exon, mRNA, exon, mRNA, exon, CDS, CDS, CDS</t>
  </si>
  <si>
    <t xml:space="preserve">ID=gene-LOC115960892;Dbxref=GeneID:115960892;Name=LOC115960892;gbkey=Gene;gene=LOC115960892;gene_biotype=protein_coding</t>
  </si>
  <si>
    <t xml:space="preserve">ID=rna-XM_031079892.1;Parent=gene-LOC115960892;Dbxref=GeneID:115960892,GenBank:XM_031079892.1;Name=XM_031079892.1;gbkey=mRNA;gene=LOC115960892;model_evidence=Supporting evidence includes similarity to: 1 Protein%2C and 100%25 coverage of the annotated genomic feature by RNAseq alignments%2C including 7 samples with support for all annotated introns;product=F-box/kelch-repeat protein At3g23880-like%2C transcript variant X1;transcript_id=XM_031079892.1 |||
ID=rna-XM_031079895.1;Parent=gene-LOC115960892;Dbxref=GeneID:115960892,GenBank:XM_031079895.1;Name=XM_031079895.1;gbkey=mRNA;gene=LOC115960892;model_evidence=Supporting evidence includes similarity to: 1 Protein%2C and 100%25 coverage of the annotated genomic feature by RNAseq alignments%2C including 3 samples with support for all annotated introns;product=F-box/kelch-repeat protein At3g23880-like%2C transcript variant X3;transcript_id=XM_031079895.1 |||
ID=rna-XM_031079894.1;Parent=gene-LOC115960892;Dbxref=GeneID:115960892,GenBank:XM_031079894.1;Name=XM_031079894.1;gbkey=mRNA;gene=LOC115960892;model_evidence=Supporting evidence includes similarity to: 1 Protein%2C and 100%25 coverage of the annotated genomic feature by RNAseq alignments%2C including 7 samples with support for all annotated introns;product=F-box/kelch-repeat protein At3g23880-like%2C transcript variant X2;transcript_id=XM_031079894.1</t>
  </si>
  <si>
    <t xml:space="preserve">9_23297966_G_A</t>
  </si>
  <si>
    <t xml:space="preserve">9_23297966_G_A_A</t>
  </si>
  <si>
    <t xml:space="preserve">9_23297966</t>
  </si>
  <si>
    <t xml:space="preserve">GENE_exon-XM_031079076.1-1, gene-LOC115960278, GENE_exon-XM_031079075.1-1, gene-LOC115960278, GENE_exon-XM_031079076.1-1-GENE_exon-XR_004084698.1-1</t>
  </si>
  <si>
    <t xml:space="preserve">rna-XM_031079076.1, XM_031079075.1, rna-XM_031079075.1, XM_031079076.1, GENE_exon-XM_031079076.1-1-GENE_exon-XR_004084698.1-1</t>
  </si>
  <si>
    <t xml:space="preserve">1072, 1072, 1072, 1072, 0</t>
  </si>
  <si>
    <t xml:space="preserve">ID=gene-LOC115960278;Dbxref=GeneID:115960278;Name=LOC115960278;gbkey=Gene;gene=LOC115960278;gene_biotype=protein_coding</t>
  </si>
  <si>
    <t xml:space="preserve">ID=rna-XM_031079076.1;Parent=gene-LOC115960278;Dbxref=GeneID:115960278,GenBank:XM_031079076.1;Name=XM_031079076.1;gbkey=mRNA;gene=LOC115960278;model_evidence=Supporting evidence includes similarity to: 2 mRNAs%2C 5 ESTs%2C 2 Proteins%2C and 100%25 coverage of the annotated genomic feature by RNAseq alignments%2C including 40 samples with support for all annotated introns;product=binding partner of ACD11 1%2C transcript variant X2;transcript_id=XM_031079076.1 |||
ID=rna-XM_031079075.1;Parent=gene-LOC115960278;Dbxref=GeneID:115960278,GenBank:XM_031079075.1;Name=XM_031079075.1;gbkey=mRNA;gene=LOC115960278;model_evidence=Supporting evidence includes similarity to: 3 ESTs%2C 2 Proteins%2C and 100%25 coverage of the annotated genomic feature by RNAseq alignments%2C including 33 samples with support for all annotated introns;product=binding partner of ACD11 1%2C transcript variant X1;transcript_id=XM_031079075.1</t>
  </si>
  <si>
    <t xml:space="preserve">9_23316320_C_T</t>
  </si>
  <si>
    <t xml:space="preserve">9_23316320_C_T_T</t>
  </si>
  <si>
    <t xml:space="preserve">9_23316320</t>
  </si>
  <si>
    <t xml:space="preserve">GENE_exon-XR_004085058.1-1, GENE_exon-XR_004085059.1-1, gene-LOC115959967</t>
  </si>
  <si>
    <t xml:space="preserve">rna-XR_004085058.1, rna-XR_004085059.1, gene-LOC115959967</t>
  </si>
  <si>
    <t xml:space="preserve">1097, 0, 0</t>
  </si>
  <si>
    <t xml:space="preserve">ID=gene-LOC115959967;Dbxref=GeneID:115959967;Name=LOC115959967;gbkey=Gene;gene=LOC115959967;gene_biotype=lncRNA</t>
  </si>
  <si>
    <t xml:space="preserve">9_23320941_A_C</t>
  </si>
  <si>
    <t xml:space="preserve">9_23320941_A_C_C</t>
  </si>
  <si>
    <t xml:space="preserve">9_23320941</t>
  </si>
  <si>
    <t xml:space="preserve">upstream_gene_variant, intron_variant, intragenic_variant</t>
  </si>
  <si>
    <t xml:space="preserve">GENE_exon-XR_004085059.1-1, GENE_exon-XR_004085058.1-1, gene-LOC115959966</t>
  </si>
  <si>
    <t xml:space="preserve">rna-XR_004085059.1, rna-XR_004085058.1, gene-LOC115959966</t>
  </si>
  <si>
    <t xml:space="preserve">4358, 0, 0</t>
  </si>
  <si>
    <t xml:space="preserve">ID=gene-LOC115959966;Dbxref=GeneID:115959966;Name=LOC115959966;gbkey=Gene;gene=LOC115959966;gene_biotype=lncRNA</t>
  </si>
  <si>
    <t xml:space="preserve">9_24074707_C_T</t>
  </si>
  <si>
    <t xml:space="preserve">9_24074707_C_T_T</t>
  </si>
  <si>
    <t xml:space="preserve">9_24074707</t>
  </si>
  <si>
    <t xml:space="preserve">upstream_gene_variant, downstream_gene_variant, downstream_gene_variant, downstream_gene_variant, downstream_gene_variant, downstream_gene_variant, downstream_gene_variant, downstream_gene_variant, downstream_gene_variant, downstream_gene_variant, downstream_gene_variant, downstream_gene_variant, intergenic_region</t>
  </si>
  <si>
    <t xml:space="preserve">GENE_exon-XM_031080426.1-1, GENE_exon-XM_031080058.1-1, GENE_exon-XM_031080059.1-1, gene-LOC115961006, GENE_exon-XM_031080057.1-1, GENE_exon-XM_031080062.1-1, GENE_exon-XM_031080060.1-1, gene-LOC115961441, gene-LOC115961006, gene-LOC115961006, gene-LOC115961006, gene-LOC115961006, GENE_exon-XM_031080426.1-1-GENE_exon-XM_031080427.1-1</t>
  </si>
  <si>
    <t xml:space="preserve">rna-XM_031080426.1, rna-XM_031080058.1, rna-XM_031080059.1, XM_031080057.1, rna-XM_031080057.1, rna-XM_031080062.1, rna-XM_031080060.1, XM_031080426.1, XM_031080058.1, XM_031080059.1, XM_031080062.1, XM_031080060.1, GENE_exon-XM_031080426.1-1-GENE_exon-XM_031080427.1-1</t>
  </si>
  <si>
    <t xml:space="preserve">3076, 4554, 4862, 4563, 4563, 4882, 4563, 3076, 4554, 4862, 4882, 4563, 0</t>
  </si>
  <si>
    <t xml:space="preserve">9_24759482_A_T</t>
  </si>
  <si>
    <t xml:space="preserve">9_24759482_A_T_A</t>
  </si>
  <si>
    <t xml:space="preserve">9_24759482</t>
  </si>
  <si>
    <t xml:space="preserve">synonymous_variant, synonymous_variant, synonymous_variant, synonymous_variant, synonymous_variant, synonymous_variant, synonymous_variant, non_coding_transcript_variant, non_coding_transcript_variant, non_coding_transcript_variant, non_coding_transcript_variant, non_coding_transcript_variant, non_coding_transcript_variant, non_coding_transcript_variant</t>
  </si>
  <si>
    <t xml:space="preserve">LOW, LOW, LOW, LOW, LOW, LOW, LOW, MODIFIER, MODIFIER, MODIFIER, MODIFIER, MODIFIER, MODIFIER, MODIFIER</t>
  </si>
  <si>
    <t xml:space="preserve">GENE_exon-XM_031079150.1-1, GENE_exon-XM_031079144.1-1, GENE_exon-XM_031079148.1-1, GENE_exon-XM_031079145.1-1, GENE_exon-XM_031079146.1-1, GENE_exon-XM_031079147.1-1, GENE_exon-XM_031079149.1-1, gene-LOC115960317, gene-LOC115960317, gene-LOC115960317, gene-LOC115960317, gene-LOC115960317, gene-LOC115960317, gene-LOC115960317</t>
  </si>
  <si>
    <t xml:space="preserve">rna-XM_031079150.1, rna-XM_031079144.1, rna-XM_031079148.1, rna-XM_031079145.1, rna-XM_031079146.1, rna-XM_031079147.1, rna-XM_031079149.1, XM_031079144.1, XM_031079150.1, XM_031079148.1, XM_031079145.1, XM_031079146.1, XM_031079147.1, XM_031079149.1</t>
  </si>
  <si>
    <t xml:space="preserve">mRNA, gene, mRNA, mRNA, mRNA, mRNA, mRNA, mRNA, CDS, exon, exon, CDS, exon, exon, CDS, exon, CDS, exon, CDS, CDS, exon, CDS</t>
  </si>
  <si>
    <t xml:space="preserve">ID=gene-LOC115960317;Dbxref=GeneID:115960317;Name=LOC115960317;gbkey=Gene;gene=LOC115960317;gene_biotype=protein_coding</t>
  </si>
  <si>
    <t xml:space="preserve">ID=rna-XM_031079150.1;Parent=gene-LOC115960317;Dbxref=GeneID:115960317,GenBank:XM_031079150.1;Name=XM_031079150.1;gbkey=mRNA;gene=LOC115960317;model_evidence=Supporting evidence includes similarity to: 100%25 coverage of the annotated genomic feature by RNAseq alignments%2C including 8 samples with support for all annotated introns;product=probable GTP diphosphokinase RSH2%2C chloroplastic%2C transcript variant X7;transcript_id=XM_031079150.1 |||
ID=rna-XM_031079148.1;Parent=gene-LOC115960317;Dbxref=GeneID:115960317,GenBank:XM_031079148.1;Name=XM_031079148.1;gbkey=mRNA;gene=LOC115960317;model_evidence=Supporting evidence includes similarity to: 1 EST%2C and 100%25 coverage of the annotated genomic feature by RNAseq alignments%2C including 8 samples with support for all annotated introns;product=probable GTP diphosphokinase RSH2%2C chloroplastic%2C transcript variant X5;transcript_id=XM_031079148.1 |||
ID=rna-XM_031079144.1;Parent=gene-LOC115960317;Dbxref=GeneID:115960317,GenBank:XM_031079144.1;Name=XM_031079144.1;gbkey=mRNA;gene=LOC115960317;model_evidence=Supporting evidence includes similarity to: 1 EST%2C and 100%25 coverage of the annotated genomic feature by RNAseq alignments%2C including 9 samples with support for all annotated introns;product=probable GTP diphosphokinase RSH2%2C chloroplastic%2C transcript variant X1;transcript_id=XM_031079144.1 |||
ID=rna-XM_031079145.1;Parent=gene-LOC115960317;Dbxref=GeneID:115960317,GenBank:XM_031079145.1;Name=XM_031079145.1;gbkey=mRNA;gene=LOC115960317;model_evidence=Supporting evidence includes similarity to: 1 EST%2C 1 Protein%2C and 100%25 coverage of the annotated genomic feature by RNAseq alignments%2C including 18 samples with support for all annotated introns;product=probable GTP diphosphokinase RSH2%2C chloroplastic%2C transcript variant X2;transcript_id=XM_031079145.1 |||
ID=rna-XM_031079146.1;Parent=gene-LOC115960317;Dbxref=GeneID:115960317,GenBank:XM_031079146.1;Name=XM_031079146.1;gbkey=mRNA;gene=LOC115960317;model_evidence=Supporting evidence includes similarity to: 1 EST%2C 1 Protein%2C and 100%25 coverage of the annotated genomic feature by RNAseq alignments%2C including 13 samples with support for all annotated introns;product=probable GTP diphosphokinase RSH2%2C chloroplastic%2C transcript variant X3;transcript_id=XM_031079146.1 |||
ID=rna-XM_031079147.1;Parent=gene-LOC115960317;Dbxref=GeneID:115960317,GenBank:XM_031079147.1;Name=XM_031079147.1;gbkey=mRNA;gene=LOC115960317;model_evidence=Supporting evidence includes similarity to: 1 EST%2C 1 Protein%2C and 100%25 coverage of the annotated genomic feature by RNAseq alignments%2C including 40 samples with support for all annotated introns;product=probable GTP diphosphokinase RSH2%2C chloroplastic%2C transcript variant X4;transcript_id=XM_031079147.1 |||
ID=rna-XM_031079149.1;Parent=gene-LOC115960317;Dbxref=GeneID:115960317,GenBank:XM_031079149.1;Name=XM_031079149.1;gbkey=mRNA;gene=LOC115960317;model_evidence=Supporting evidence includes similarity to: 1 EST%2C and 100%25 coverage of the annotated genomic feature by RNAseq alignments%2C including 9 samples with support for all annotated introns;product=probable GTP diphosphokinase RSH2%2C chloroplastic%2C transcript variant X6;transcript_id=XM_031079149.1</t>
  </si>
  <si>
    <t xml:space="preserve">9_25266006_G_A</t>
  </si>
  <si>
    <t xml:space="preserve">9_25266006_G_A_A</t>
  </si>
  <si>
    <t xml:space="preserve">9_25266006</t>
  </si>
  <si>
    <t xml:space="preserve">GENE_exon-XR_004084977.1-1-GENE_exon-XM_031079052.1-1</t>
  </si>
  <si>
    <t xml:space="preserve">ID=gene-LOC115959740;Dbxref=GeneID:115959740;Name=LOC115959740;gbkey=Gene;gene=LOC115959740;gene_biotype=lncRNA</t>
  </si>
  <si>
    <t xml:space="preserve">ID=rna-XM_031081158.1;Parent=gene-LOC115962255;Dbxref=GeneID:115962255,GenBank:XM_031081158.1;Name=XM_031081158.1;gbkey=mRNA;gene=LOC115962255;model_evidence=Supporting evidence includes similarity to: 3 mRNAs%2C 3 ESTs%2C 2 Proteins%2C and 100%25 coverage of the annotated genomic feature by RNAseq alignments%2C including 24 samples with support for all annotated introns;product=uncharacterized LOC115962255%2C transcript variant X1;transcript_id=XM_031081158.1 |||
ID=rna-XM_031081159.1;Parent=gene-LOC115962255;Dbxref=GeneID:115962255,GenBank:XM_031081159.1;Name=XM_031081159.1;gbkey=mRNA;gene=LOC115962255;model_evidence=Supporting evidence includes similarity to: 3 mRNAs%2C 2 ESTs%2C and 100%25 coverage of the annotated genomic feature by RNAseq alignments%2C including 4 samples with support for all annotated introns;product=uncharacterized LOC115962255%2C transcript variant X2;transcript_id=XM_031081159.1</t>
  </si>
  <si>
    <t xml:space="preserve">9_28718507_G_A</t>
  </si>
  <si>
    <t xml:space="preserve">9_28718507_G_A_A</t>
  </si>
  <si>
    <t xml:space="preserve">9_28718507</t>
  </si>
  <si>
    <t xml:space="preserve">GENE_exon-XM_031081214.1-1-GENE_exon-XM_031080501.1-1</t>
  </si>
  <si>
    <t xml:space="preserve">ID=gene-LOC115962305;Dbxref=GeneID:115962305;Name=LOC115962305;gbkey=Gene;gene=LOC115962305;gene_biotype=protein_coding</t>
  </si>
  <si>
    <t xml:space="preserve">ID=rna-XM_031081214.1;Parent=gene-LOC115962305;Dbxref=GeneID:115962305,GenBank:XM_031081214.1;Name=XM_031081214.1;gbkey=mRNA;gene=LOC115962305;model_evidence=Supporting evidence includes similarity to: 1 Protein%2C and 100%25 coverage of the annotated genomic feature by RNAseq alignments;product=pentatricopeptide repeat-containing protein At2g29760%2C chloroplastic-like;transcript_id=XM_031081214.1</t>
  </si>
  <si>
    <t xml:space="preserve">9_32250129_T_G</t>
  </si>
  <si>
    <t xml:space="preserve">9_32250129_T_G_G</t>
  </si>
  <si>
    <t xml:space="preserve">9_32250129</t>
  </si>
  <si>
    <t xml:space="preserve">GENE_exon-XM_031077906.1-1, GENE_exon-XM_031077907.1-1, gene-LOC115959491, gene-LOC115959491</t>
  </si>
  <si>
    <t xml:space="preserve">rna-XM_031077906.1, rna-XM_031077907.1, XM_031077906.1, XM_031077907.1</t>
  </si>
  <si>
    <t xml:space="preserve">mRNA, mRNA, gene, CDS, exon, CDS, exon</t>
  </si>
  <si>
    <t xml:space="preserve">ID=gene-LOC115959491;Dbxref=GeneID:115959491;Name=LOC115959491;gbkey=Gene;gene=LOC115959491;gene_biotype=protein_coding</t>
  </si>
  <si>
    <t xml:space="preserve">ID=rna-XM_031077907.1;Parent=gene-LOC115959491;Dbxref=GeneID:115959491,GenBank:XM_031077907.1;Name=XM_031077907.1;gbkey=mRNA;gene=LOC115959491;model_evidence=Supporting evidence includes similarity to: 4 mRNAs%2C 4 ESTs%2C 8 Proteins%2C and 100%25 coverage of the annotated genomic feature by RNAseq alignments%2C including 31 samples with support for all annotated introns;product=uncharacterized protein At1g21580%2C transcript variant X2;transcript_id=XM_031077907.1 |||
ID=rna-XM_031077906.1;Parent=gene-LOC115959491;Dbxref=GeneID:115959491,GenBank:XM_031077906.1;Name=XM_031077906.1;gbkey=mRNA;gene=LOC115959491;model_evidence=Supporting evidence includes similarity to: 6 mRNAs%2C 4 ESTs%2C 1 Protein%2C and 100%25 coverage of the annotated genomic feature by RNAseq alignments%2C including 39 samples with support for all annotated introns;product=uncharacterized protein At1g21580%2C transcript variant X1;transcript_id=XM_031077906.1</t>
  </si>
  <si>
    <t xml:space="preserve">9_32395566_G_A</t>
  </si>
  <si>
    <t xml:space="preserve">9_32395566_G_A_A</t>
  </si>
  <si>
    <t xml:space="preserve">9_32395566</t>
  </si>
  <si>
    <t xml:space="preserve">GENE_exon-XM_031077816.1-1, GENE_exon-XM_031077817.1-1, GENE_exon-XM_031077818.1-1, gene-LOC115959432, gene-LOC115959432, gene-LOC115959432</t>
  </si>
  <si>
    <t xml:space="preserve">rna-XM_031077816.1, rna-XM_031077817.1, rna-XM_031077818.1, XM_031077816.1, XM_031077817.1, XM_031077818.1</t>
  </si>
  <si>
    <t xml:space="preserve">ID=gene-LOC115959432;Dbxref=GeneID:115959432;Name=LOC115959432;gbkey=Gene;gene=LOC115959432;gene_biotype=protein_coding</t>
  </si>
  <si>
    <t xml:space="preserve">ID=rna-XM_031077816.1;Parent=gene-LOC115959432;Dbxref=GeneID:115959432,GenBank:XM_031077816.1;Name=XM_031077816.1;gbkey=mRNA;gene=LOC115959432;model_evidence=Supporting evidence includes similarity to: 6 mRNAs%2C 8 ESTs%2C 4 Proteins%2C and 100%25 coverage of the annotated genomic feature by RNAseq alignments%2C including 39 samples with support for all annotated introns;product=histone-lysine N-methyltransferase ASHH2%2C transcript variant X1;transcript_id=XM_031077816.1 |||
ID=rna-XM_031077817.1;Parent=gene-LOC115959432;Dbxref=GeneID:115959432,GenBank:XM_031077817.1;Name=XM_031077817.1;gbkey=mRNA;gene=LOC115959432;model_evidence=Supporting evidence includes similarity to: 5 mRNAs%2C 7 ESTs%2C 4 Proteins%2C and 100%25 coverage of the annotated genomic feature by RNAseq alignments%2C including 39 samples with support for all annotated introns;product=histone-lysine N-methyltransferase ASHH2%2C transcript variant X2;transcript_id=XM_031077817.1 |||
ID=rna-XM_031077818.1;Parent=gene-LOC115959432;Dbxref=GeneID:115959432,GenBank:XM_031077818.1;Name=XM_031077818.1;gbkey=mRNA;gene=LOC115959432;model_evidence=Supporting evidence includes similarity to: 4 mRNAs%2C 4 ESTs%2C 5 Proteins%2C and 100%25 coverage of the annotated genomic feature by RNAseq alignments%2C including 32 samples with support for all annotated introns;product=histone-lysine N-methyltransferase ASHH2%2C transcript variant X3;transcript_id=XM_031077818.1</t>
  </si>
  <si>
    <t xml:space="preserve">9_32402311_A_G</t>
  </si>
  <si>
    <t xml:space="preserve">9_32402311_A_G_G</t>
  </si>
  <si>
    <t xml:space="preserve">9_32402311</t>
  </si>
  <si>
    <t xml:space="preserve">9_39247931_G_T</t>
  </si>
  <si>
    <t xml:space="preserve">9_39247931_G_T_T</t>
  </si>
  <si>
    <t xml:space="preserve">9_39247931</t>
  </si>
  <si>
    <t xml:space="preserve">GENE_exon-XM_031077792.1-1-GENE_exon-XM_031078342.1-1</t>
  </si>
  <si>
    <t xml:space="preserve">9_45243597_C_T</t>
  </si>
  <si>
    <t xml:space="preserve">9_45243597_C_T_T</t>
  </si>
  <si>
    <t xml:space="preserve">9_45243597</t>
  </si>
  <si>
    <t xml:space="preserve">LOC115961844, LOC115961844-GENE_exon-XM_031078422.1-1</t>
  </si>
  <si>
    <t xml:space="preserve">gene-LOC115961844, LOC115961844-GENE_exon-XM_031078422.1-1</t>
  </si>
  <si>
    <t xml:space="preserve">429, 0</t>
  </si>
  <si>
    <t xml:space="preserve">9_49758627_C_T</t>
  </si>
  <si>
    <t xml:space="preserve">9_49758627_C_T_T</t>
  </si>
  <si>
    <t xml:space="preserve">9_49758627</t>
  </si>
  <si>
    <t xml:space="preserve">GENE_exon-XM_031078233.1-1-GENE_exon-XM_031078234.1-1</t>
  </si>
  <si>
    <t xml:space="preserve">9_49778703_G_A</t>
  </si>
  <si>
    <t xml:space="preserve">9_49778703_G_A_A</t>
  </si>
  <si>
    <t xml:space="preserve">9_49778703</t>
  </si>
  <si>
    <t xml:space="preserve">GENE_exon-XM_031078234.1-1, gene-LOC115959716</t>
  </si>
  <si>
    <t xml:space="preserve">rna-XM_031078234.1, XM_031078234.1</t>
  </si>
  <si>
    <t xml:space="preserve">ID=gene-LOC115959716;Dbxref=GeneID:115959716;Name=LOC115959716;gbkey=Gene;gene=LOC115959716;gene_biotype=protein_coding</t>
  </si>
  <si>
    <t xml:space="preserve">ID=rna-XM_031078234.1;Parent=gene-LOC115959716;Dbxref=GeneID:115959716,GenBank:XM_031078234.1;Name=XM_031078234.1;gbkey=mRNA;gene=LOC115959716;model_evidence=Supporting evidence includes similarity to: 1 mRNA%2C 11 ESTs%2C 27 Proteins%2C and 97%25 coverage of the annotated genomic feature by RNAseq alignments%2C including 40 samples with support for all annotated introns;product=chloroplast envelope quinone oxidoreductase homolog;transcript_id=XM_031078234.1</t>
  </si>
  <si>
    <t xml:space="preserve">9_49933396_T_C</t>
  </si>
  <si>
    <t xml:space="preserve">9_49933396_T_C_C</t>
  </si>
  <si>
    <t xml:space="preserve">9_49933396</t>
  </si>
  <si>
    <t xml:space="preserve">GENE_exon-XR_004085326.1-1, gene-LOC115961943, LOC115961943</t>
  </si>
  <si>
    <t xml:space="preserve">rna-XR_004085326.1, XR_004085326.1, gene-LOC115961943</t>
  </si>
  <si>
    <t xml:space="preserve">pseudogene, transcript, exon</t>
  </si>
  <si>
    <t xml:space="preserve">9_527163_G_A</t>
  </si>
  <si>
    <t xml:space="preserve">9_527163_G_A_A</t>
  </si>
  <si>
    <t xml:space="preserve">9_527163</t>
  </si>
  <si>
    <t xml:space="preserve">3_prime_UTR_variant, upstream_gene_variant, upstream_gene_variant, downstream_gene_variant, downstream_gene_variant, downstream_gene_variant, non_coding_transcript_variant</t>
  </si>
  <si>
    <t xml:space="preserve">GENE_exon-XM_031078633.1-1, gene-LOC115959951, gene-LOC115959952, GENE_exon-XR_004084976.1-1, GENE_exon-XM_031078634.1-1, GENE_exon-XM_031078635.1-1, gene-LOC115959950</t>
  </si>
  <si>
    <t xml:space="preserve">rna-XM_031078633.1, XM_031078634.1, XM_031078635.1, rna-XR_004084976.1, rna-XM_031078634.1, rna-XM_031078635.1, XM_031078633.1</t>
  </si>
  <si>
    <t xml:space="preserve">221, 2179, 2767, 1131, 2179, 2767, 0</t>
  </si>
  <si>
    <t xml:space="preserve">ID=gene-LOC115959950;Dbxref=GeneID:115959950;Name=LOC115959950;gbkey=Gene;gene=LOC115959950;gene_biotype=protein_coding;partial=true;start_range=.,526067</t>
  </si>
  <si>
    <t xml:space="preserve">ID=rna-XM_031078633.1;Parent=gene-LOC115959950;Dbxref=GeneID:115959950,GenBank:XM_031078633.1;Name=XM_031078633.1;gbkey=mRNA;gene=LOC115959950;model_evidence=Supporting evidence includes similarity to: 1 Protein%2C and 100%25 coverage of the annotated genomic feature by RNAseq alignments%2C including 3 samples with support for all annotated introns;partial=true;product=sirohydrochlorin ferrochelatase%2C chloroplastic-like;start_range=.,526067;transcript_id=XM_031078633.1</t>
  </si>
  <si>
    <t xml:space="preserve">9_6064295_G_T</t>
  </si>
  <si>
    <t xml:space="preserve">9_6064295_G_T_T</t>
  </si>
  <si>
    <t xml:space="preserve">9_6064295</t>
  </si>
  <si>
    <t xml:space="preserve">gene-LOC115961124, gene-LOC115961123, GENE_exon-XM_031080156.1-1, GENE_exon-XM_031080157.1-1, GENE_exon-XM_031077682.1-1, gene-LOC115959331</t>
  </si>
  <si>
    <t xml:space="preserve">XM_031080157.1, XM_031080156.1, rna-XM_031080156.1, rna-XM_031080157.1, rna-XM_031077682.1, XM_031077682.1</t>
  </si>
  <si>
    <t xml:space="preserve">3761, 3510, 3510, 3761, 0, 0</t>
  </si>
  <si>
    <t xml:space="preserve">ID=gene-LOC115959331;Dbxref=GeneID:115959331;Name=LOC115959331;gbkey=Gene;gene=LOC115959331;gene_biotype=protein_coding</t>
  </si>
  <si>
    <t xml:space="preserve">ID=rna-XM_031077682.1;Parent=gene-LOC115959331;Dbxref=GeneID:115959331,GenBank:XM_031077682.1;Name=XM_031077682.1;gbkey=mRNA;gene=LOC115959331;model_evidence=Supporting evidence includes similarity to: 1 mRNA%2C 3 Proteins%2C and 100%25 coverage of the annotated genomic feature by RNAseq alignments%2C including 29 samples with support for all annotated introns;product=uncharacterized LOC115959331;transcript_id=XM_031077682.1</t>
  </si>
  <si>
    <t xml:space="preserve">1_19596276_A_C</t>
  </si>
  <si>
    <t xml:space="preserve">1_19596276_A_C_C</t>
  </si>
  <si>
    <t xml:space="preserve">1_19596276</t>
  </si>
  <si>
    <t xml:space="preserve">GENE_exon-XM_031105028.1-1, gene-LOC115982426</t>
  </si>
  <si>
    <t xml:space="preserve">rna-XM_031105028.1, XM_031105028.1</t>
  </si>
  <si>
    <t xml:space="preserve">ID=gene-LOC115982426;Dbxref=GeneID:115982426;Name=LOC115982426;gbkey=Gene;gene=LOC115982426;gene_biotype=protein_coding</t>
  </si>
  <si>
    <t xml:space="preserve">ID=rna-XM_031105028.1;Parent=gene-LOC115982426;Dbxref=GeneID:115982426,GenBank:XM_031105028.1;Name=XM_031105028.1;gbkey=mRNA;gene=LOC115982426;model_evidence=Supporting evidence includes similarity to: 4 mRNAs%2C 8 ESTs%2C 2 Proteins%2C and 99%25 coverage of the annotated genomic feature by RNAseq alignments%2C including 40 samples with support for all annotated introns;product=uncharacterized LOC115982426;transcript_id=XM_031105028.1</t>
  </si>
  <si>
    <t xml:space="preserve">3_29930311_C_T</t>
  </si>
  <si>
    <t xml:space="preserve">3_29930311_C_T_T</t>
  </si>
  <si>
    <t xml:space="preserve">3_29930311</t>
  </si>
  <si>
    <t xml:space="preserve">GENE_exon-XM_031103464.1-1-GENE_exon-XM_031103586.1-1</t>
  </si>
  <si>
    <t xml:space="preserve">5_3155731_A_G</t>
  </si>
  <si>
    <t xml:space="preserve">5_3155731_A_G_G</t>
  </si>
  <si>
    <t xml:space="preserve">5_3155731</t>
  </si>
  <si>
    <t xml:space="preserve">GENE_exon-XM_031116783.1-1, gene-LOC115992566</t>
  </si>
  <si>
    <t xml:space="preserve">rna-XM_031116783.1, XM_031116783.1</t>
  </si>
  <si>
    <t xml:space="preserve">ID=gene-LOC115992566;Dbxref=GeneID:115992566;Name=LOC115992566;gbkey=Gene;gene=LOC115992566;gene_biotype=protein_coding</t>
  </si>
  <si>
    <t xml:space="preserve">ID=rna-XM_031116783.1;Parent=gene-LOC115992566;Dbxref=GeneID:115992566,GenBank:XM_031116783.1;Name=XM_031116783.1;gbkey=mRNA;gene=LOC115992566;model_evidence=Supporting evidence includes similarity to: 6 mRNAs%2C 9 ESTs%2C 3 Proteins%2C and 100%25 coverage of the annotated genomic feature by RNAseq alignments%2C including 36 samples with support for all annotated introns;product=uncharacterized LOC115992566;transcript_id=XM_031116783.1</t>
  </si>
  <si>
    <t xml:space="preserve">11_54345617_A_T</t>
  </si>
  <si>
    <t xml:space="preserve">11_54345617_A_T_T</t>
  </si>
  <si>
    <t xml:space="preserve">11_54345617</t>
  </si>
  <si>
    <t xml:space="preserve">downstream_gene_variant, downstream_gene_variant, downstream_gene_variant, intergenic_region</t>
  </si>
  <si>
    <t xml:space="preserve">gene-LOC115968806, GENE_exon-XM_031088312.1-1, LOC115967720, GENE_exon-XM_031088312.1-1-LOC115967720</t>
  </si>
  <si>
    <t xml:space="preserve">XM_031088312.1, rna-XM_031088312.1, gene-LOC115967720, GENE_exon-XM_031088312.1-1-LOC115967720</t>
  </si>
  <si>
    <t xml:space="preserve">320, 320, 3540, 0</t>
  </si>
  <si>
    <t xml:space="preserve">ID=gene-LOC115968806;Dbxref=GeneID:115968806;Name=LOC115968806;gbkey=Gene;gene=LOC115968806;gene_biotype=protein_coding</t>
  </si>
  <si>
    <t xml:space="preserve">ID=rna-XM_031088312.1;Parent=gene-LOC115968806;Dbxref=GeneID:115968806,GenBank:XM_031088312.1;Name=XM_031088312.1;gbkey=mRNA;gene=LOC115968806;model_evidence=Supporting evidence includes similarity to: 3 mRNAs%2C 2 ESTs%2C 1 Protein%2C and 100%25 coverage of the annotated genomic feature by RNAseq alignments%2C including 25 samples with support for all annotated introns;product=non-functional pseudokinase ZED1-like;transcript_id=XM_031088312.1</t>
  </si>
  <si>
    <t xml:space="preserve">12_4285852_C_T</t>
  </si>
  <si>
    <t xml:space="preserve">12_4285852_C_T_T</t>
  </si>
  <si>
    <t xml:space="preserve">12_4285852</t>
  </si>
  <si>
    <t xml:space="preserve">splice_acceptor_variant&amp;intron_variant, intron_variant, non_coding_transcript_variant, non_coding_transcript_variant</t>
  </si>
  <si>
    <t xml:space="preserve">HIGH, MODIFIER, MODIFIER, MODIFIER</t>
  </si>
  <si>
    <t xml:space="preserve">GENE_exon-XM_031090514.1-1, GENE_exon-XM_031090513.1-1, gene-LOC115970895, gene-LOC115970895</t>
  </si>
  <si>
    <t xml:space="preserve">rna-XM_031090514.1, rna-XM_031090513.1, XM_031090513.1, XM_031090514.1</t>
  </si>
  <si>
    <t xml:space="preserve">ID=gene-LOC115970895;Dbxref=GeneID:115970895;Name=LOC115970895;gbkey=Gene;gene=LOC115970895;gene_biotype=protein_coding</t>
  </si>
  <si>
    <t xml:space="preserve">ID=rna-XM_031090513.1;Parent=gene-LOC115970895;Dbxref=GeneID:115970895,GenBank:XM_031090513.1;Name=XM_031090513.1;gbkey=mRNA;gene=LOC115970895;model_evidence=Supporting evidence includes similarity to: 7 mRNAs%2C 6 Proteins%2C and 100%25 coverage of the annotated genomic feature by RNAseq alignments%2C including 37 samples with support for all annotated introns;product=DEAD-box ATP-dependent RNA helicase 28-like%2C transcript variant X1;transcript_id=XM_031090513.1 |||
ID=rna-XM_031090514.1;Parent=gene-LOC115970895;Dbxref=GeneID:115970895,GenBank:XM_031090514.1;Name=XM_031090514.1;gbkey=mRNA;gene=LOC115970895;model_evidence=Supporting evidence includes similarity to: 4 mRNAs%2C 2 Proteins%2C and 100%25 coverage of the annotated genomic feature by RNAseq alignments%2C including 28 samples with support for all annotated introns;product=DEAD-box ATP-dependent RNA helicase 28-like%2C transcript variant X2;transcript_id=XM_031090514.1</t>
  </si>
  <si>
    <t xml:space="preserve">2_5233646_G_A</t>
  </si>
  <si>
    <t xml:space="preserve">2_5233646_G_A_A</t>
  </si>
  <si>
    <t xml:space="preserve">2_5233646</t>
  </si>
  <si>
    <t xml:space="preserve">GENE_exon-XM_031076281.1-1-GENE_exon-XM_031094441.1-1</t>
  </si>
  <si>
    <t xml:space="preserve">ID=gene-LOC115974194;Dbxref=GeneID:115974194;Name=LOC115974194;gbkey=Gene;gene=LOC115974194;gene_biotype=protein_coding</t>
  </si>
  <si>
    <t xml:space="preserve">ID=rna-XM_031094441.1;Parent=gene-LOC115974194;Dbxref=GeneID:115974194,GenBank:XM_031094441.1;Name=XM_031094441.1;gbkey=mRNA;gene=LOC115974194;model_evidence=Supporting evidence includes similarity to: 3 mRNAs%2C 3 ESTs%2C 18 Proteins%2C and 100%25 coverage of the annotated genomic feature by RNAseq alignments%2C including 36 samples with support for all annotated introns;product=phosphatidate phosphatase PAH2-like%2C transcript variant X5;transcript_id=XM_031094441.1 |||
ID=rna-XM_031094440.1;Parent=gene-LOC115974194;Dbxref=GeneID:115974194,GenBank:XM_031094440.1;Name=XM_031094440.1;gbkey=mRNA;gene=LOC115974194;model_evidence=Supporting evidence includes similarity to: 2 mRNAs%2C 1 EST%2C 18 Proteins%2C and 100%25 coverage of the annotated genomic feature by RNAseq alignments%2C including 1 sample with support for all annotated introns;product=phosphatidate phosphatase PAH2-like%2C transcript variant X4;transcript_id=XM_031094440.1</t>
  </si>
  <si>
    <t xml:space="preserve">2_71109075_A_G</t>
  </si>
  <si>
    <t xml:space="preserve">2_71109075_A_G_G</t>
  </si>
  <si>
    <t xml:space="preserve">2_71109075</t>
  </si>
  <si>
    <t xml:space="preserve">GENE_exon-XM_031097686.1-1, gene-LOC115976418, GENE_exon-XM_031097685.1-1, gene-LOC115976418, GENE_exon-XR_004088687.1-1-GENE_exon-XM_031097686.1-1</t>
  </si>
  <si>
    <t xml:space="preserve">rna-XM_031097686.1, XM_031097685.1, rna-XM_031097685.1, XM_031097686.1, GENE_exon-XR_004088687.1-1-GENE_exon-XM_031097686.1-1</t>
  </si>
  <si>
    <t xml:space="preserve">4743, 4748, 4748, 4743, 0</t>
  </si>
  <si>
    <t xml:space="preserve">8_11379897_G_A</t>
  </si>
  <si>
    <t xml:space="preserve">8_11379897_G_A_A</t>
  </si>
  <si>
    <t xml:space="preserve">8_11379897</t>
  </si>
  <si>
    <t xml:space="preserve">GENE_exon-XM_031072982.1-1-GENE_exon-XM_031073219.1-1</t>
  </si>
  <si>
    <t xml:space="preserve">ID=gene-LOC115955165;Dbxref=GeneID:115955165;Name=LOC115955165;gbkey=Gene;gene=LOC115955165;gene_biotype=protein_coding</t>
  </si>
  <si>
    <t xml:space="preserve">ID=rna-XM_031073219.1;Parent=gene-LOC115955165;Dbxref=GeneID:115955165,GenBank:XM_031073219.1;Name=XM_031073219.1;gbkey=mRNA;gene=LOC115955165;model_evidence=Supporting evidence includes similarity to: 4 Proteins%2C and 100%25 coverage of the annotated genomic feature by RNAseq alignments%2C including 3 samples with support for all annotated introns;product=F-box/LRR-repeat protein At3g26922-like%2C transcript variant X1;transcript_id=XM_031073219.1 |||
ID=rna-XM_031073220.1;Parent=gene-LOC115955165;Dbxref=GeneID:115955165,GenBank:XM_031073220.1;Name=XM_031073220.1;gbkey=mRNA;gene=LOC115955165;model_evidence=Supporting evidence includes similarity to: 4 Proteins%2C and 100%25 coverage of the annotated genomic feature by RNAseq alignments%2C including 2 samples with support for all annotated introns;product=F-box/LRR-repeat protein At3g26922-like%2C transcript variant X2;transcript_id=XM_031073220.1</t>
  </si>
  <si>
    <t xml:space="preserve">9_12965320_A_C</t>
  </si>
  <si>
    <t xml:space="preserve">9_12965320_A_C_C</t>
  </si>
  <si>
    <t xml:space="preserve">9_12965320</t>
  </si>
  <si>
    <t xml:space="preserve">gene-LOC115960249, gene-LOC115959918, GENE_exon-XM_031078587.1-1, GENE_exon-XM_031078588.1-1, GENE_exon-XM_031078589.1-1, GENE_exon-XM_031079046.1-1, gene-LOC115959918, gene-LOC115959918, GENE_exon-XM_031078587.1-1-GENE_exon-XM_031079046.1-1</t>
  </si>
  <si>
    <t xml:space="preserve">XM_031079046.1, XM_031078587.1, rna-XM_031078587.1, rna-XM_031078588.1, rna-XM_031078589.1, rna-XM_031079046.1, XM_031078588.1, XM_031078589.1, GENE_exon-XM_031078587.1-1-GENE_exon-XM_031079046.1-1</t>
  </si>
  <si>
    <t xml:space="preserve">150, 1230, 1230, 1230, 1230, 150, 1230, 1230, 0</t>
  </si>
  <si>
    <t xml:space="preserve">ID=gene-LOC115960249;Dbxref=GeneID:115960249;Name=LOC115960249;gbkey=Gene;gene=LOC115960249;gene_biotype=protein_coding</t>
  </si>
  <si>
    <t xml:space="preserve">ID=rna-XM_031079046.1;Parent=gene-LOC115960249;Dbxref=GeneID:115960249,GenBank:XM_031079046.1;Name=XM_031079046.1;gbkey=mRNA;gene=LOC115960249;model_evidence=Supporting evidence includes similarity to: 2 mRNAs%2C 8 ESTs%2C 3 Proteins%2C and 100%25 coverage of the annotated genomic feature by RNAseq alignments%2C including 39 samples with support for all annotated introns;product=uncharacterized LOC115960249;transcript_id=XM_031079046.1</t>
  </si>
  <si>
    <t xml:space="preserve">9_13884949_C_T</t>
  </si>
  <si>
    <t xml:space="preserve">9_13884949_C_T_T</t>
  </si>
  <si>
    <t xml:space="preserve">9_13884949</t>
  </si>
  <si>
    <t xml:space="preserve">GENE_exon-XM_031080266.1-1, gene-LOC115961260</t>
  </si>
  <si>
    <t xml:space="preserve">rna-XM_031080266.1, XM_031080266.1</t>
  </si>
  <si>
    <t xml:space="preserve">ID=gene-LOC115961260;Dbxref=GeneID:115961260;Name=LOC115961260;gbkey=Gene;gene=LOC115961260;gene_biotype=protein_coding</t>
  </si>
  <si>
    <t xml:space="preserve">ID=rna-XM_031080266.1;Parent=gene-LOC115961260;Dbxref=GeneID:115961260,GenBank:XM_031080266.1;Name=XM_031080266.1;gbkey=mRNA;gene=LOC115961260;model_evidence=Supporting evidence includes similarity to: 1 EST%2C and 64%25 coverage of the annotated genomic feature by RNAseq alignments;product=tripeptidyl-peptidase 2-like;transcript_id=XM_031080266.1</t>
  </si>
  <si>
    <t xml:space="preserve">1_3606710_G_A</t>
  </si>
  <si>
    <t xml:space="preserve">1_3606710_G_A_A</t>
  </si>
  <si>
    <t xml:space="preserve">1_3606710</t>
  </si>
  <si>
    <t xml:space="preserve">GENE_exon-XM_031095506.1-1, gene-LOC115974926</t>
  </si>
  <si>
    <t xml:space="preserve">rna-XM_031095506.1, XM_031095506.1</t>
  </si>
  <si>
    <t xml:space="preserve">ID=gene-LOC115974926;Dbxref=GeneID:115974926;Name=LOC115974926;gbkey=Gene;gene=LOC115974926;gene_biotype=protein_coding</t>
  </si>
  <si>
    <t xml:space="preserve">ID=rna-XM_031095506.1;Parent=gene-LOC115974926;Dbxref=GeneID:115974926,GenBank:XM_031095506.1;Name=XM_031095506.1;gbkey=mRNA;gene=LOC115974926;model_evidence=Supporting evidence includes similarity to: 2 mRNAs%2C 1 EST%2C 8 Proteins%2C and 100%25 coverage of the annotated genomic feature by RNAseq alignments%2C including 39 samples with support for all annotated introns;product=lysine--tRNA ligase%2C chloroplastic/mitochondrial;transcript_id=XM_031095506.1</t>
  </si>
  <si>
    <t xml:space="preserve">1_4024807_G_A</t>
  </si>
  <si>
    <t xml:space="preserve">1_4024807_G_A_A</t>
  </si>
  <si>
    <t xml:space="preserve">1_4024807</t>
  </si>
  <si>
    <t xml:space="preserve">intragenic_variant, non_coding_transcript_exon_variant, non_coding_transcript_exon_variant, non_coding_transcript_exon_variant, non_coding_transcript_exon_variant, non_coding_transcript_exon_variant, non_coding_transcript_exon_variant, non_coding_transcript_exon_variant</t>
  </si>
  <si>
    <t xml:space="preserve">gene-LOC115975040, GENE_exon-XR_004088053.1-1, GENE_exon-XR_004088052.1-1, GENE_exon-XR_004088054.1-1, GENE_exon-XR_004088056.1-1, GENE_exon-XR_004088057.1-1, GENE_exon-XR_004088060.1-1, GENE_exon-XR_004088064.1-1</t>
  </si>
  <si>
    <t xml:space="preserve">gene-LOC115975040, rna-XR_004088053.1, rna-XR_004088052.1, rna-XR_004088054.1, rna-XR_004088056.1, rna-XR_004088057.1, rna-XR_004088060.1, rna-XR_004088064.1</t>
  </si>
  <si>
    <t xml:space="preserve">lnc_RNA, lnc_RNA, lnc_RNA, lnc_RNA, lnc_RNA, gene, lnc_RNA, lnc_RNA, exon, exon, exon, exon, exon, exon, exon</t>
  </si>
  <si>
    <t xml:space="preserve">ID=gene-LOC115975040;Dbxref=GeneID:115975040;Name=LOC115975040;gbkey=Gene;gene=LOC115975040;gene_biotype=lncRNA</t>
  </si>
  <si>
    <t xml:space="preserve">2_25285491_A_G</t>
  </si>
  <si>
    <t xml:space="preserve">2_25285491_A_G_A</t>
  </si>
  <si>
    <t xml:space="preserve">2_25285491</t>
  </si>
  <si>
    <t xml:space="preserve">9_23018518_A_G</t>
  </si>
  <si>
    <t xml:space="preserve">9_23018518_A_G_G</t>
  </si>
  <si>
    <t xml:space="preserve">9_23018518</t>
  </si>
  <si>
    <t xml:space="preserve">missense_variant, upstream_gene_variant, upstream_gene_variant, upstream_gene_variant, upstream_gene_variant, downstream_gene_variant, non_coding_transcript_variant</t>
  </si>
  <si>
    <t xml:space="preserve">MODERATE, MODIFIER, MODIFIER, MODIFIER, MODIFIER, MODIFIER, MODIFIER</t>
  </si>
  <si>
    <t xml:space="preserve">GENE_exon-XM_031079273.1-1, gene-LOC115962243, GENE_exon-XM_031081143.1-1, GENE_exon-XR_004085373.1-1, gene-LOC115962243, LOC115961411, gene-LOC115960390</t>
  </si>
  <si>
    <t xml:space="preserve">rna-XM_031079273.1, XM_031081143.1, rna-XM_031081143.1, rna-XR_004085373.1, XR_004085373.1, gene-LOC115961411, XM_031079273.1</t>
  </si>
  <si>
    <t xml:space="preserve">0, 2001, 2001, 2001, 2001, 3431, 0</t>
  </si>
  <si>
    <t xml:space="preserve">ID=gene-LOC115960390;Dbxref=GeneID:115960390;Name=LOC115960390;gbkey=Gene;gene=LOC115960390;gene_biotype=protein_coding</t>
  </si>
  <si>
    <t xml:space="preserve">ID=rna-XM_031079273.1;Parent=gene-LOC115960390;Dbxref=GeneID:115960390,GenBank:XM_031079273.1;Name=XM_031079273.1;gbkey=mRNA;gene=LOC115960390;model_evidence=Supporting evidence includes similarity to: 7 ESTs%2C 3 Proteins%2C and 100%25 coverage of the annotated genomic feature by RNAseq alignments;product=inositol-tetrakisphosphate 1-kinase 1-like;transcript_id=XM_031079273.1</t>
  </si>
  <si>
    <t xml:space="preserve">9_49893371_A_T</t>
  </si>
  <si>
    <t xml:space="preserve">9_49893371_A_T_T</t>
  </si>
  <si>
    <t xml:space="preserve">9_49893371</t>
  </si>
  <si>
    <t xml:space="preserve">GENE_exon-XM_031080095.1-1, GENE_exon-XM_031080096.1-1, gene-LOC115961047, gene-LOC115961047</t>
  </si>
  <si>
    <t xml:space="preserve">rna-XM_031080095.1, rna-XM_031080096.1, XM_031080095.1, XM_031080096.1</t>
  </si>
  <si>
    <t xml:space="preserve">ID=gene-LOC115961047;Dbxref=GeneID:115961047;Name=LOC115961047;gbkey=Gene;gene=LOC115961047;gene_biotype=protein_coding</t>
  </si>
  <si>
    <t xml:space="preserve">ID=rna-XM_031080095.1;Parent=gene-LOC115961047;Dbxref=GeneID:115961047,GenBank:XM_031080095.1;Name=XM_031080095.1;gbkey=mRNA;gene=LOC115961047;model_evidence=Supporting evidence includes similarity to: 1 mRNA%2C 1 EST%2C 5 Proteins%2C and 100%25 coverage of the annotated genomic feature by RNAseq alignments%2C including 15 samples with support for all annotated introns;product=uncharacterized LOC115961047%2C transcript variant X1;transcript_id=XM_031080095.1 |||
ID=rna-XM_031080096.1;Parent=gene-LOC115961047;Dbxref=GeneID:115961047,GenBank:XM_031080096.1;Name=XM_031080096.1;gbkey=mRNA;gene=LOC115961047;model_evidence=Supporting evidence includes similarity to: 3 mRNAs%2C 1 EST%2C 5 Proteins%2C and 100%25 coverage of the annotated genomic feature by RNAseq alignments%2C including 37 samples with support for all annotated introns;product=uncharacterized LOC115961047%2C transcript variant X2;transcript_id=XM_031080096.1</t>
  </si>
  <si>
    <t xml:space="preserve">9_50474500_C_T</t>
  </si>
  <si>
    <t xml:space="preserve">9_50474500_C_T_T</t>
  </si>
  <si>
    <t xml:space="preserve">9_50474500</t>
  </si>
  <si>
    <t xml:space="preserve">GENE_exon-XM_031078883.1-1, gene-LOC115960145</t>
  </si>
  <si>
    <t xml:space="preserve">rna-XM_031078883.1, XM_031078883.1</t>
  </si>
  <si>
    <t xml:space="preserve">ID=gene-LOC115960145;Dbxref=GeneID:115960145;Name=LOC115960145;gbkey=Gene;gene=LOC115960145;gene_biotype=protein_coding</t>
  </si>
  <si>
    <t xml:space="preserve">ID=rna-XM_031078883.1;Parent=gene-LOC115960145;Dbxref=GeneID:115960145,GenBank:XM_031078883.1;Name=XM_031078883.1;gbkey=mRNA;gene=LOC115960145;model_evidence=Supporting evidence includes similarity to: 7 mRNAs%2C 24 ESTs%2C 15 Proteins%2C and 100%25 coverage of the annotated genomic feature by RNAseq alignments%2C including 40 samples with support for all annotated introns;product=nuclear transport factor 2;transcript_id=XM_031078883.1</t>
  </si>
  <si>
    <t xml:space="preserve">3_13192953_C_T</t>
  </si>
  <si>
    <t xml:space="preserve">3_13192953_C_T_T</t>
  </si>
  <si>
    <t xml:space="preserve">3_13192953</t>
  </si>
  <si>
    <t xml:space="preserve">upstream_gene_variant, non_coding_transcript_exon_variant</t>
  </si>
  <si>
    <t xml:space="preserve">LOC115980354, LOC115978914</t>
  </si>
  <si>
    <t xml:space="preserve">gene-LOC115980354, gene-LOC115978914</t>
  </si>
  <si>
    <t xml:space="preserve">1972, 0</t>
  </si>
  <si>
    <t xml:space="preserve">9_40533956_T_C</t>
  </si>
  <si>
    <t xml:space="preserve">9_40533956_T_C_C</t>
  </si>
  <si>
    <t xml:space="preserve">9_40533956</t>
  </si>
  <si>
    <t xml:space="preserve">GENE_exon-XM_031077133.1-1, gene-LOC115958876</t>
  </si>
  <si>
    <t xml:space="preserve">rna-XM_031077133.1, XM_031077133.1</t>
  </si>
  <si>
    <t xml:space="preserve">ID=gene-LOC115958876;Dbxref=GeneID:115958876;Name=LOC115958876;gbkey=Gene;gene=LOC115958876;gene_biotype=protein_coding</t>
  </si>
  <si>
    <t xml:space="preserve">ID=rna-XM_031077133.1;Parent=gene-LOC115958876;Dbxref=GeneID:115958876,GenBank:XM_031077133.1;Name=XM_031077133.1;gbkey=mRNA;gene=LOC115958876;model_evidence=Supporting evidence includes similarity to: 4 mRNAs%2C 7 ESTs%2C 16 Proteins%2C and 100%25 coverage of the annotated genomic feature by RNAseq alignments%2C including 39 samples with support for all annotated introns;product=rho GDP-dissociation inhibitor 1-like;transcript_id=XM_031077133.1</t>
  </si>
  <si>
    <t xml:space="preserve">9_6919146_G_A</t>
  </si>
  <si>
    <t xml:space="preserve">9_6919146_G_A_A</t>
  </si>
  <si>
    <t xml:space="preserve">9_6919146</t>
  </si>
  <si>
    <t xml:space="preserve">GENE_exon-XM_031078565.1-1, gene-LOC115959905</t>
  </si>
  <si>
    <t xml:space="preserve">rna-XM_031078565.1, XM_031078565.1</t>
  </si>
  <si>
    <t xml:space="preserve">ID=gene-LOC115959905;Dbxref=GeneID:115959905;Name=LOC115959905;gbkey=Gene;gene=LOC115959905;gene_biotype=protein_coding</t>
  </si>
  <si>
    <t xml:space="preserve">ID=rna-XM_031078565.1;Parent=gene-LOC115959905;Dbxref=GeneID:115959905,GenBank:XM_031078565.1;Name=XM_031078565.1;gbkey=mRNA;gene=LOC115959905;model_evidence=Supporting evidence includes similarity to: 5 mRNAs%2C 111 ESTs%2C 50 Proteins%2C and 100%25 coverage of the annotated genomic feature by RNAseq alignments%2C including 40 samples with support for all annotated introns;product=caffeic acid 3-O-methyltransferase;transcript_id=XM_031078565.1</t>
  </si>
  <si>
    <t xml:space="preserve">1_17957305_G_A</t>
  </si>
  <si>
    <t xml:space="preserve">1_17957305_G_A_A</t>
  </si>
  <si>
    <t xml:space="preserve">1_17957305</t>
  </si>
  <si>
    <t xml:space="preserve">GENE_exon-XR_004089426.1-1, GENE_exon-XR_004089426.1-1-GENE_exon-XM_031104060.1-1</t>
  </si>
  <si>
    <t xml:space="preserve">rna-XR_004089426.1, GENE_exon-XR_004089426.1-1-GENE_exon-XM_031104060.1-1</t>
  </si>
  <si>
    <t xml:space="preserve">2180, 0</t>
  </si>
  <si>
    <t xml:space="preserve">1_32676434_G_A</t>
  </si>
  <si>
    <t xml:space="preserve">1_32676434_G_A_A</t>
  </si>
  <si>
    <t xml:space="preserve">1_32676434</t>
  </si>
  <si>
    <t xml:space="preserve">GENE_exon-XM_031067138.1-1, gene-LOC115952701, GENE_exon-XM_031069916.1-1, gene-LOC115949844</t>
  </si>
  <si>
    <t xml:space="preserve">rna-XM_031067138.1, XM_031069916.1, rna-XM_031069916.1, XM_031067138.1</t>
  </si>
  <si>
    <t xml:space="preserve">0, 3067, 3067, 0</t>
  </si>
  <si>
    <t xml:space="preserve">ID=gene-LOC115949844;Dbxref=GeneID:115949844;Name=LOC115949844;gbkey=Gene;gene=LOC115949844;gene_biotype=protein_coding</t>
  </si>
  <si>
    <t xml:space="preserve">ID=rna-XM_031067138.1;Parent=gene-LOC115949844;Dbxref=GeneID:115949844,GenBank:XM_031067138.1;Name=XM_031067138.1;gbkey=mRNA;gene=LOC115949844;model_evidence=Supporting evidence includes similarity to: 13 Proteins%2C and 100%25 coverage of the annotated genomic feature by RNAseq alignments;product=osmotin-like protein;transcript_id=XM_031067138.1</t>
  </si>
  <si>
    <t xml:space="preserve">1_4256643_A_G</t>
  </si>
  <si>
    <t xml:space="preserve">1_4256643_A_G_G</t>
  </si>
  <si>
    <t xml:space="preserve">1_4256643</t>
  </si>
  <si>
    <t xml:space="preserve">GENE_exon-XM_031095842.1-1, gene-LOC115975153</t>
  </si>
  <si>
    <t xml:space="preserve">rna-XM_031095842.1, XM_031095842.1</t>
  </si>
  <si>
    <t xml:space="preserve">ID=gene-LOC115975153;Dbxref=GeneID:115975153;Name=LOC115975153;gbkey=Gene;gene=LOC115975153;gene_biotype=protein_coding</t>
  </si>
  <si>
    <t xml:space="preserve">ID=rna-XM_031095842.1;Parent=gene-LOC115975153;Dbxref=GeneID:115975153,GenBank:XM_031095842.1;Name=XM_031095842.1;gbkey=mRNA;gene=LOC115975153;model_evidence=Supporting evidence includes similarity to: 2 mRNAs%2C 5 ESTs%2C 5 Proteins%2C and 100%25 coverage of the annotated genomic feature by RNAseq alignments%2C including 35 samples with support for all annotated introns;product=protein RETICULATA-RELATED 4%2C chloroplastic;transcript_id=XM_031095842.1</t>
  </si>
  <si>
    <t xml:space="preserve">1_5808700_T_C</t>
  </si>
  <si>
    <t xml:space="preserve">1_5808700_T_C_C</t>
  </si>
  <si>
    <t xml:space="preserve">1_5808700</t>
  </si>
  <si>
    <t xml:space="preserve">upstream_gene_variant, upstream_gene_variant, upstream_gene_variant, downstream_gene_variant, downstream_gene_variant, downstream_gene_variant, intron_variant</t>
  </si>
  <si>
    <t xml:space="preserve">GENE_exon-XM_031097108.1-1, GENE_exon-XM_031097099.1-1, GENE_exon-XM_031097103.1-1, gene-LOC115976024, gene-LOC115976024, gene-LOC115976024, LOC115994228</t>
  </si>
  <si>
    <t xml:space="preserve">rna-XM_031097108.1, rna-XM_031097099.1, rna-XM_031097103.1, XM_031097099.1, XM_031097108.1, XM_031097103.1, gene-LOC115994228</t>
  </si>
  <si>
    <t xml:space="preserve">2757, 2755, 2755, 2755, 2757, 2755, 0</t>
  </si>
  <si>
    <t xml:space="preserve">10_14651005_G_A</t>
  </si>
  <si>
    <t xml:space="preserve">10_14651005_G_A_A</t>
  </si>
  <si>
    <t xml:space="preserve">10_14651005</t>
  </si>
  <si>
    <t xml:space="preserve">GENE_exon-XM_031084712.1-1, gene-LOC115965479</t>
  </si>
  <si>
    <t xml:space="preserve">rna-XM_031084712.1, XM_031084712.1</t>
  </si>
  <si>
    <t xml:space="preserve">ID=gene-LOC115965479;Dbxref=GeneID:115965479;Name=LOC115965479;gbkey=Gene;gene=LOC115965479;gene_biotype=protein_coding</t>
  </si>
  <si>
    <t xml:space="preserve">ID=rna-XM_031084712.1;Parent=gene-LOC115965479;Dbxref=GeneID:115965479,GenBank:XM_031084712.1;Name=XM_031084712.1;gbkey=mRNA;gene=LOC115965479;model_evidence=Supporting evidence includes similarity to: 1 mRNA%2C 1 EST%2C 15 Proteins%2C and 100%25 coverage of the annotated genomic feature by RNAseq alignments%2C including 39 samples with support for all annotated introns;product=protein NUCLEAR FUSION DEFECTIVE 4-like;transcript_id=XM_031084712.1</t>
  </si>
  <si>
    <t xml:space="preserve">10_22984439_A_T</t>
  </si>
  <si>
    <t xml:space="preserve">10_22984439_A_T_T</t>
  </si>
  <si>
    <t xml:space="preserve">10_22984439</t>
  </si>
  <si>
    <t xml:space="preserve">GENE_exon-XM_031083282.1-1, gene-LOC115963998</t>
  </si>
  <si>
    <t xml:space="preserve">rna-XM_031083282.1, XM_031083282.1</t>
  </si>
  <si>
    <t xml:space="preserve">ID=gene-LOC115963998;Dbxref=GeneID:115963998;Name=LOC115963998;gbkey=Gene;gene=LOC115963998;gene_biotype=protein_coding</t>
  </si>
  <si>
    <t xml:space="preserve">ID=rna-XM_031083282.1;Parent=gene-LOC115963998;Dbxref=GeneID:115963998,GenBank:XM_031083282.1;Name=XM_031083282.1;gbkey=mRNA;gene=LOC115963998;model_evidence=Supporting evidence includes similarity to: 3 mRNAs%2C 6 ESTs%2C 2 Proteins%2C and 100%25 coverage of the annotated genomic feature by RNAseq alignments%2C including 39 samples with support for all annotated introns;product=transcription initiation factor IIE subunit alpha-like;transcript_id=XM_031083282.1</t>
  </si>
  <si>
    <t xml:space="preserve">10_38868917_C_T</t>
  </si>
  <si>
    <t xml:space="preserve">10_38868917_C_T_T</t>
  </si>
  <si>
    <t xml:space="preserve">10_38868917</t>
  </si>
  <si>
    <t xml:space="preserve">GENE_exon-XM_031081896.1-1, gene-LOC115963008</t>
  </si>
  <si>
    <t xml:space="preserve">rna-XM_031081896.1, XM_031081896.1</t>
  </si>
  <si>
    <t xml:space="preserve">ID=gene-LOC115963008;Dbxref=GeneID:115963008;Name=LOC115963008;gbkey=Gene;gene=LOC115963008;gene_biotype=protein_coding</t>
  </si>
  <si>
    <t xml:space="preserve">ID=rna-XM_031081896.1;Parent=gene-LOC115963008;Dbxref=GeneID:115963008,GenBank:XM_031081896.1;Name=XM_031081896.1;gbkey=mRNA;gene=LOC115963008;model_evidence=Supporting evidence includes similarity to: 3 mRNAs%2C 2 ESTs%2C 15 Proteins%2C and 100%25 coverage of the annotated genomic feature by RNAseq alignments%2C including 17 samples with support for all annotated introns;product=alcohol dehydrogenase B-like;transcript_id=XM_031081896.1</t>
  </si>
  <si>
    <t xml:space="preserve">10_39473440_A_G</t>
  </si>
  <si>
    <t xml:space="preserve">10_39473440_A_G_A</t>
  </si>
  <si>
    <t xml:space="preserve">10_39473440</t>
  </si>
  <si>
    <t xml:space="preserve">GENE_exon-XM_031083992.1-1-GENE_exon-XM_031083993.1-1</t>
  </si>
  <si>
    <t xml:space="preserve">ID=gene-LOC115964734;Dbxref=GeneID:115964734;Name=LOC115964734;gbkey=Gene;gene=LOC115964734;gene_biotype=protein_coding</t>
  </si>
  <si>
    <t xml:space="preserve">ID=rna-XM_031083992.1;Parent=gene-LOC115964734;Dbxref=GeneID:115964734,GenBank:XM_031083992.1;Name=XM_031083992.1;gbkey=mRNA;gene=LOC115964734;model_evidence=Supporting evidence includes similarity to: 33 Proteins%2C and 11%25 coverage of the annotated genomic feature by RNAseq alignments;product=ammonium transporter 3 member 2-like;transcript_id=XM_031083992.1</t>
  </si>
  <si>
    <t xml:space="preserve">11_16320115_C_A</t>
  </si>
  <si>
    <t xml:space="preserve">11_16320115_C_A_A</t>
  </si>
  <si>
    <t xml:space="preserve">11_16320115</t>
  </si>
  <si>
    <t xml:space="preserve">GENE_exon-XM_031088193.1-1, gene-LOC115968711</t>
  </si>
  <si>
    <t xml:space="preserve">rna-XM_031088193.1, XM_031088193.1</t>
  </si>
  <si>
    <t xml:space="preserve">ID=gene-LOC115968711;Dbxref=GeneID:115968711;Name=LOC115968711;gbkey=Gene;gene=LOC115968711;gene_biotype=protein_coding</t>
  </si>
  <si>
    <t xml:space="preserve">ID=rna-XM_031088193.1;Parent=gene-LOC115968711;Dbxref=GeneID:115968711,GenBank:XM_031088193.1;Name=XM_031088193.1;gbkey=mRNA;gene=LOC115968711;model_evidence=Supporting evidence includes similarity to: 11 mRNAs%2C 6 ESTs%2C 11 Proteins%2C and 100%25 coverage of the annotated genomic feature by RNAseq alignments%2C including 40 samples with support for all annotated introns;product=protein NAP1;transcript_id=XM_031088193.1</t>
  </si>
  <si>
    <t xml:space="preserve">11_42235150_C_T</t>
  </si>
  <si>
    <t xml:space="preserve">11_42235150_C_T_T</t>
  </si>
  <si>
    <t xml:space="preserve">11_42235150</t>
  </si>
  <si>
    <t xml:space="preserve">11_46697870_A_G</t>
  </si>
  <si>
    <t xml:space="preserve">11_46697870_A_G_G</t>
  </si>
  <si>
    <t xml:space="preserve">11_46697870</t>
  </si>
  <si>
    <t xml:space="preserve">GENE_exon-XM_031086111.1-1-GENE_exon-XM_031088027.1-1</t>
  </si>
  <si>
    <t xml:space="preserve">11_47655306_T_C</t>
  </si>
  <si>
    <t xml:space="preserve">11_47655306_T_C_C</t>
  </si>
  <si>
    <t xml:space="preserve">11_47655306</t>
  </si>
  <si>
    <t xml:space="preserve">GENE_exon-XM_031086542.1-1, GENE_exon-XM_031086543.1-1, GENE_exon-XM_031086540.1-1, GENE_exon-XM_031086541.1-1, gene-LOC115967448, gene-LOC115967448, gene-LOC115967448, gene-LOC115967448</t>
  </si>
  <si>
    <t xml:space="preserve">rna-XM_031086542.1, rna-XM_031086543.1, rna-XM_031086540.1, rna-XM_031086541.1, XM_031086540.1, XM_031086542.1, XM_031086543.1, XM_031086541.1</t>
  </si>
  <si>
    <t xml:space="preserve">ID=gene-LOC115967448;Dbxref=GeneID:115967448;Name=LOC115967448;gbkey=Gene;gene=LOC115967448;gene_biotype=protein_coding</t>
  </si>
  <si>
    <t xml:space="preserve">ID=rna-XM_031086543.1;Parent=gene-LOC115967448;Dbxref=GeneID:115967448,GenBank:XM_031086543.1;Name=XM_031086543.1;gbkey=mRNA;gene=LOC115967448;model_evidence=Supporting evidence includes similarity to: 8 mRNAs%2C 1 Protein%2C and 100%25 coverage of the annotated genomic feature by RNAseq alignments%2C including 14 samples with support for all annotated introns;product=uncharacterized LOC115967448%2C transcript variant X4;transcript_id=XM_031086543.1 |||
ID=rna-XM_031086542.1;Parent=gene-LOC115967448;Dbxref=GeneID:115967448,GenBank:XM_031086542.1;Name=XM_031086542.1;gbkey=mRNA;gene=LOC115967448;model_evidence=Supporting evidence includes similarity to: 8 mRNAs%2C 1 Protein%2C and 100%25 coverage of the annotated genomic feature by RNAseq alignments%2C including 24 samples with support for all annotated introns;product=uncharacterized LOC115967448%2C transcript variant X3;transcript_id=XM_031086542.1 |||
ID=rna-XM_031086540.1;Parent=gene-LOC115967448;Dbxref=GeneID:115967448,GenBank:XM_031086540.1;Name=XM_031086540.1;gbkey=mRNA;gene=LOC115967448;model_evidence=Supporting evidence includes similarity to: 10 mRNAs%2C 5 ESTs%2C 1 Protein%2C and 100%25 coverage of the annotated genomic feature by RNAseq alignments%2C including 33 samples with support for all annotated introns;product=uncharacterized LOC115967448%2C transcript variant X1;transcript_id=XM_031086540.1 |||
ID=rna-XM_031086541.1;Parent=gene-LOC115967448;Dbxref=GeneID:115967448,GenBank:XM_031086541.1;Name=XM_031086541.1;gbkey=mRNA;gene=LOC115967448;model_evidence=Supporting evidence includes similarity to: 8 mRNAs%2C 5 ESTs%2C and 100%25 coverage of the annotated genomic feature by RNAseq alignments%2C including 25 samples with support for all annotated introns;product=uncharacterized LOC115967448%2C transcript variant X2;transcript_id=XM_031086541.1</t>
  </si>
  <si>
    <t xml:space="preserve">11_53855297_C_T</t>
  </si>
  <si>
    <t xml:space="preserve">11_53855297_C_T_C</t>
  </si>
  <si>
    <t xml:space="preserve">11_53855297</t>
  </si>
  <si>
    <t xml:space="preserve">GENE_exon-XM_031088278.1-1, GENE_exon-XM_031088280.1-1, gene-LOC115968782, gene-LOC115968782</t>
  </si>
  <si>
    <t xml:space="preserve">rna-XM_031088278.1, rna-XM_031088280.1, XM_031088278.1, XM_031088280.1</t>
  </si>
  <si>
    <t xml:space="preserve">ID=gene-LOC115968782;Dbxref=GeneID:115968782;Name=LOC115968782;gbkey=Gene;gene=LOC115968782;gene_biotype=protein_coding</t>
  </si>
  <si>
    <t xml:space="preserve">ID=rna-XM_031088278.1;Parent=gene-LOC115968782;Dbxref=GeneID:115968782,GenBank:XM_031088278.1;Name=XM_031088278.1;gbkey=mRNA;gene=LOC115968782;model_evidence=Supporting evidence includes similarity to: 3 mRNAs%2C 5 ESTs%2C and 100%25 coverage of the annotated genomic feature by RNAseq alignments%2C including 39 samples with support for all annotated introns;product=F-box/kelch-repeat protein At3g23880-like%2C transcript variant X1;transcript_id=XM_031088278.1 |||
ID=rna-XM_031088280.1;Parent=gene-LOC115968782;Dbxref=GeneID:115968782,GenBank:XM_031088280.1;Name=XM_031088280.1;gbkey=mRNA;gene=LOC115968782;model_evidence=Supporting evidence includes similarity to: 3 mRNAs%2C 2 ESTs%2C and 100%25 coverage of the annotated genomic feature by RNAseq alignments%2C including 9 samples with support for all annotated introns;product=F-box/kelch-repeat protein At3g23880-like%2C transcript variant X2;transcript_id=XM_031088280.1</t>
  </si>
  <si>
    <t xml:space="preserve">12_19686441_G_A</t>
  </si>
  <si>
    <t xml:space="preserve">12_19686441_G_A_A</t>
  </si>
  <si>
    <t xml:space="preserve">12_19686441</t>
  </si>
  <si>
    <t xml:space="preserve">GENE_exon-XM_031092898.1-1-LOC115970357</t>
  </si>
  <si>
    <t xml:space="preserve">ID=gene-LOC115972572;Dbxref=GeneID:115972572;Name=LOC115972572;gbkey=Gene;gene=LOC115972572;gene_biotype=protein_coding</t>
  </si>
  <si>
    <t xml:space="preserve">ID=rna-XM_031092898.1;Parent=gene-LOC115972572;Dbxref=GeneID:115972572,GenBank:XM_031092898.1;Name=XM_031092898.1;gbkey=mRNA;gene=LOC115972572;model_evidence=Supporting evidence includes similarity to: 2 ESTs%2C 4 Proteins%2C and 100%25 coverage of the annotated genomic feature by RNAseq alignments;product=uncharacterized LOC115972572;transcript_id=XM_031092898.1</t>
  </si>
  <si>
    <t xml:space="preserve">12_28304992_T_C</t>
  </si>
  <si>
    <t xml:space="preserve">12_28304992_T_C_C</t>
  </si>
  <si>
    <t xml:space="preserve">12_28304992</t>
  </si>
  <si>
    <t xml:space="preserve">GENE_exon-XM_031091396.1-1, gene-LOC115971462, GENE_exon-XM_031091395.1-1, gene-LOC115971464</t>
  </si>
  <si>
    <t xml:space="preserve">rna-XM_031091396.1, XM_031091395.1, rna-XM_031091395.1, XM_031091396.1</t>
  </si>
  <si>
    <t xml:space="preserve">0, 833, 833, 0</t>
  </si>
  <si>
    <t xml:space="preserve">ID=gene-LOC115971464;Dbxref=GeneID:115971464;Name=LOC115971464;gbkey=Gene;gene=LOC115971464;gene_biotype=protein_coding</t>
  </si>
  <si>
    <t xml:space="preserve">ID=rna-XM_031091396.1;Parent=gene-LOC115971464;Dbxref=GeneID:115971464,GenBank:XM_031091396.1;Name=XM_031091396.1;gbkey=mRNA;gene=LOC115971464;model_evidence=Supporting evidence includes similarity to: 2 mRNAs%2C 6 ESTs%2C 7 Proteins%2C and 100%25 coverage of the annotated genomic feature by RNAseq alignments%2C including 38 samples with support for all annotated introns;product=mediator of RNA polymerase II transcription subunit 28;transcript_id=XM_031091396.1</t>
  </si>
  <si>
    <t xml:space="preserve">12_28935843_A_G</t>
  </si>
  <si>
    <t xml:space="preserve">12_28935843_A_G_A</t>
  </si>
  <si>
    <t xml:space="preserve">12_28935843</t>
  </si>
  <si>
    <t xml:space="preserve">GENE_exon-XM_031090488.1-1, gene-LOC115970869</t>
  </si>
  <si>
    <t xml:space="preserve">rna-XM_031090488.1, XM_031090488.1</t>
  </si>
  <si>
    <t xml:space="preserve">ID=gene-LOC115970869;Dbxref=GeneID:115970869;Name=LOC115970869;gbkey=Gene;gene=LOC115970869;gene_biotype=protein_coding</t>
  </si>
  <si>
    <t xml:space="preserve">ID=rna-XM_031090488.1;Parent=gene-LOC115970869;Dbxref=GeneID:115970869,GenBank:XM_031090488.1;Name=XM_031090488.1;gbkey=mRNA;gene=LOC115970869;model_evidence=Supporting evidence includes similarity to: 1 EST%2C 2 Proteins%2C and 100%25 coverage of the annotated genomic feature by RNAseq alignments;product=uncharacterized LOC115970869;transcript_id=XM_031090488.1</t>
  </si>
  <si>
    <t xml:space="preserve">12_32406794_C_T</t>
  </si>
  <si>
    <t xml:space="preserve">12_32406794_C_T_T</t>
  </si>
  <si>
    <t xml:space="preserve">12_32406794</t>
  </si>
  <si>
    <t xml:space="preserve">GENE_exon-XM_031092035.1-1, gene-LOC115971930</t>
  </si>
  <si>
    <t xml:space="preserve">rna-XM_031092035.1, XM_031092035.1</t>
  </si>
  <si>
    <t xml:space="preserve">25, 0</t>
  </si>
  <si>
    <t xml:space="preserve">ID=gene-LOC115971930;Dbxref=GeneID:115971930;Name=LOC115971930;gbkey=Gene;gene=LOC115971930;gene_biotype=protein_coding</t>
  </si>
  <si>
    <t xml:space="preserve">ID=rna-XM_031092035.1;Parent=gene-LOC115971930;Dbxref=GeneID:115971930,GenBank:XM_031092035.1;Name=XM_031092035.1;gbkey=mRNA;gene=LOC115971930;model_evidence=Supporting evidence includes similarity to: 6 mRNAs%2C 5 ESTs%2C 11 Proteins%2C and 100%25 coverage of the annotated genomic feature by RNAseq alignments%2C including 38 samples with support for all annotated introns;product=general transcription and DNA repair factor IIH helicase subunit XPB1;transcript_id=XM_031092035.1</t>
  </si>
  <si>
    <t xml:space="preserve">12_32910482_T_G</t>
  </si>
  <si>
    <t xml:space="preserve">12_32910482_T_G_G</t>
  </si>
  <si>
    <t xml:space="preserve">12_32910482</t>
  </si>
  <si>
    <t xml:space="preserve">GENE_exon-XM_031091929.1-1, gene-LOC115971851</t>
  </si>
  <si>
    <t xml:space="preserve">rna-XM_031091929.1, XM_031091929.1</t>
  </si>
  <si>
    <t xml:space="preserve">ID=gene-LOC115971851;Dbxref=GeneID:115971851;Name=LOC115971851;gbkey=Gene;gene=LOC115971851;gene_biotype=protein_coding</t>
  </si>
  <si>
    <t xml:space="preserve">ID=rna-XM_031091929.1;Parent=gene-LOC115971851;Dbxref=GeneID:115971851,GenBank:XM_031091929.1;Name=XM_031091929.1;gbkey=mRNA;gene=LOC115971851;model_evidence=Supporting evidence includes similarity to: 5 mRNAs%2C 6 ESTs%2C 10 Proteins%2C and 100%25 coverage of the annotated genomic feature by RNAseq alignments%2C including 39 samples with support for all annotated introns;product=tyrosine--tRNA ligase 1%2C cytoplasmic-like;transcript_id=XM_031091929.1</t>
  </si>
  <si>
    <t xml:space="preserve">12_33138101_C_T</t>
  </si>
  <si>
    <t xml:space="preserve">12_33138101_C_T_T</t>
  </si>
  <si>
    <t xml:space="preserve">12_33138101</t>
  </si>
  <si>
    <t xml:space="preserve">LOC115970554-GENE_exon-XM_031091478.1-1</t>
  </si>
  <si>
    <t xml:space="preserve">12_919817_G_A</t>
  </si>
  <si>
    <t xml:space="preserve">12_919817_G_A_A</t>
  </si>
  <si>
    <t xml:space="preserve">12_919817</t>
  </si>
  <si>
    <t xml:space="preserve">upstream_gene_variant, upstream_gene_variant, upstream_gene_variant, downstream_gene_variant, downstream_gene_variant, downstream_gene_variant, intron_variant, non_coding_transcript_variant</t>
  </si>
  <si>
    <t xml:space="preserve">gene-LOC115971313, gene-LOC115971313, gene-LOC115971313, GENE_exon-XM_031091163.1-1, GENE_exon-XM_031091160.1-1, GENE_exon-XM_031091162.1-1, GENE_exon-XM_031092711.1-1, gene-LOC115972425</t>
  </si>
  <si>
    <t xml:space="preserve">XM_031091160.1, XM_031091163.1, XM_031091162.1, rna-XM_031091163.1, rna-XM_031091160.1, rna-XM_031091162.1, rna-XM_031092711.1, XM_031092711.1</t>
  </si>
  <si>
    <t xml:space="preserve">4874, 4461, 4874, 4461, 4874, 4874, 0, 0</t>
  </si>
  <si>
    <t xml:space="preserve">ID=gene-LOC115972425;Dbxref=GeneID:115972425;Name=LOC115972425;gbkey=Gene;gene=LOC115972425;gene_biotype=protein_coding</t>
  </si>
  <si>
    <t xml:space="preserve">ID=rna-XM_031092711.1;Parent=gene-LOC115972425;Dbxref=GeneID:115972425,GenBank:XM_031092711.1;Name=XM_031092711.1;gbkey=mRNA;gene=LOC115972425;model_evidence=Supporting evidence includes similarity to: 1 mRNA%2C 7 ESTs%2C 17 Proteins%2C and 100%25 coverage of the annotated genomic feature by RNAseq alignments%2C including 39 samples with support for all annotated introns;product=MOB kinase activator-like 1B;transcript_id=XM_031092711.1</t>
  </si>
  <si>
    <t xml:space="preserve">2_103380875_A_G</t>
  </si>
  <si>
    <t xml:space="preserve">2_103380875_A_G_G</t>
  </si>
  <si>
    <t xml:space="preserve">2_103380875</t>
  </si>
  <si>
    <t xml:space="preserve">GENE_exon-XM_031099657.1-1, GENE_exon-XM_031099658.1-1, GENE_exon-XM_031099659.1-1, gene-LOC115977651, gene-LOC115977651, gene-LOC115977651</t>
  </si>
  <si>
    <t xml:space="preserve">rna-XM_031099657.1, rna-XM_031099658.1, rna-XM_031099659.1, XM_031099657.1, XM_031099658.1, XM_031099659.1</t>
  </si>
  <si>
    <t xml:space="preserve">ID=gene-LOC115977651;Dbxref=GeneID:115977651;Name=LOC115977651;gbkey=Gene;gene=LOC115977651;gene_biotype=protein_coding</t>
  </si>
  <si>
    <t xml:space="preserve">ID=rna-XM_031099657.1;Parent=gene-LOC115977651;Dbxref=GeneID:115977651,GenBank:XM_031099657.1;Name=XM_031099657.1;gbkey=mRNA;gene=LOC115977651;model_evidence=Supporting evidence includes similarity to: 5 mRNAs%2C 8 ESTs%2C 8 Proteins%2C and 100%25 coverage of the annotated genomic feature by RNAseq alignments%2C including 39 samples with support for all annotated introns;product=cullin-associated NEDD8-dissociated protein 1%2C transcript variant X1;transcript_id=XM_031099657.1 |||
ID=rna-XM_031099658.1;Parent=gene-LOC115977651;Dbxref=GeneID:115977651,GenBank:XM_031099658.1;Name=XM_031099658.1;gbkey=mRNA;gene=LOC115977651;model_evidence=Supporting evidence includes similarity to: 4 mRNAs%2C 8 ESTs%2C 8 Proteins%2C and 100%25 coverage of the annotated genomic feature by RNAseq alignments%2C including 39 samples with support for all annotated introns;product=cullin-associated NEDD8-dissociated protein 1%2C transcript variant X2;transcript_id=XM_031099658.1 |||
ID=rna-XM_031099659.1;Parent=gene-LOC115977651;Dbxref=GeneID:115977651,GenBank:XM_031099659.1;Name=XM_031099659.1;gbkey=mRNA;gene=LOC115977651;model_evidence=Supporting evidence includes similarity to: 3 mRNAs%2C 8 ESTs%2C 8 Proteins%2C and 100%25 coverage of the annotated genomic feature by RNAseq alignments%2C including 39 samples with support for all annotated introns;product=cullin-associated NEDD8-dissociated protein 1%2C transcript variant X3;transcript_id=XM_031099659.1</t>
  </si>
  <si>
    <t xml:space="preserve">2_103482204_T_G</t>
  </si>
  <si>
    <t xml:space="preserve">2_103482204_T_G_G</t>
  </si>
  <si>
    <t xml:space="preserve">2_103482204</t>
  </si>
  <si>
    <t xml:space="preserve">GENE_exon-XM_031099662.1-1, GENE_exon-XM_031099663.1-1, GENE_exon-XM_031099664.1-1, gene-LOC115977654, gene-LOC115977654, gene-LOC115977654</t>
  </si>
  <si>
    <t xml:space="preserve">rna-XM_031099662.1, rna-XM_031099663.1, rna-XM_031099664.1, XM_031099662.1, XM_031099663.1, XM_031099664.1</t>
  </si>
  <si>
    <t xml:space="preserve">ID=gene-LOC115977654;Dbxref=GeneID:115977654;Name=LOC115977654;gbkey=Gene;gene=LOC115977654;gene_biotype=protein_coding</t>
  </si>
  <si>
    <t xml:space="preserve">ID=rna-XM_031099663.1;Parent=gene-LOC115977654;Dbxref=GeneID:115977654,GenBank:XM_031099663.1;Name=XM_031099663.1;gbkey=mRNA;gene=LOC115977654;model_evidence=Supporting evidence includes similarity to: 1 mRNA%2C 2 ESTs%2C 1 Protein%2C and 100%25 coverage of the annotated genomic feature by RNAseq alignments%2C including 25 samples with support for all annotated introns;product=CLP protease regulatory subunit CLPX2%2C mitochondrial-like%2C transcript variant X2;transcript_id=XM_031099663.1 |||
ID=rna-XM_031099662.1;Parent=gene-LOC115977654;Dbxref=GeneID:115977654,GenBank:XM_031099662.1;Name=XM_031099662.1;gbkey=mRNA;gene=LOC115977654;model_evidence=Supporting evidence includes similarity to: 4 mRNAs%2C 3 ESTs%2C 14 Proteins%2C and 100%25 coverage of the annotated genomic feature by RNAseq alignments%2C including 35 samples with support for all annotated introns;product=CLP protease regulatory subunit CLPX2%2C mitochondrial-like%2C transcript variant X1;transcript_id=XM_031099662.1 |||
ID=rna-XM_031099664.1;Parent=gene-LOC115977654;Dbxref=GeneID:115977654,GenBank:XM_031099664.1;Name=XM_031099664.1;gbkey=mRNA;gene=LOC115977654;model_evidence=Supporting evidence includes similarity to: 1 mRNA%2C 1 EST%2C 1 Protein%2C and 100%25 coverage of the annotated genomic feature by RNAseq alignments%2C including 22 samples with support for all annotated introns;product=CLP protease regulatory subunit CLPX2%2C mitochondrial-like%2C transcript variant X3;transcript_id=XM_031099664.1</t>
  </si>
  <si>
    <t xml:space="preserve">2_103492700_T_C</t>
  </si>
  <si>
    <t xml:space="preserve">2_103492700_T_C_C</t>
  </si>
  <si>
    <t xml:space="preserve">2_103492700</t>
  </si>
  <si>
    <t xml:space="preserve">GENE_exon-XM_031094325.1-1, GENE_exon-XM_031099662.1-1, GENE_exon-XM_031099663.1-1, GENE_exon-XM_031099664.1-1, gene-LOC115977654, gene-LOC115977654, gene-LOC115977654, gene-LOC115974110</t>
  </si>
  <si>
    <t xml:space="preserve">rna-XM_031094325.1, rna-XM_031099662.1, rna-XM_031099663.1, rna-XM_031099664.1, XM_031099662.1, XM_031099663.1, XM_031099664.1, XM_031094325.1</t>
  </si>
  <si>
    <t xml:space="preserve">0, 1687, 1687, 1687, 1687, 1687, 1687, 0</t>
  </si>
  <si>
    <t xml:space="preserve">ID=gene-LOC115974110;Dbxref=GeneID:115974110;Name=LOC115974110;gbkey=Gene;gene=LOC115974110;gene_biotype=protein_coding</t>
  </si>
  <si>
    <t xml:space="preserve">ID=rna-XM_031094325.1;Parent=gene-LOC115974110;Dbxref=GeneID:115974110,GenBank:XM_031094325.1;Name=XM_031094325.1;gbkey=mRNA;gene=LOC115974110;model_evidence=Supporting evidence includes similarity to: 10 Proteins%2C and 100%25 coverage of the annotated genomic feature by RNAseq alignments%2C including 2 samples with support for all annotated introns;product=UPF0481 protein At3g47200-like;transcript_id=XM_031094325.1</t>
  </si>
  <si>
    <t xml:space="preserve">2_10351339_A_T</t>
  </si>
  <si>
    <t xml:space="preserve">2_10351339_A_T_T</t>
  </si>
  <si>
    <t xml:space="preserve">2_10351339</t>
  </si>
  <si>
    <t xml:space="preserve">GENE_exon-XM_031094786.1-1-GENE_exon-XM_031094783.1-1</t>
  </si>
  <si>
    <t xml:space="preserve">2_28592190_C_T</t>
  </si>
  <si>
    <t xml:space="preserve">2_28592190_C_T_T</t>
  </si>
  <si>
    <t xml:space="preserve">2_28592190</t>
  </si>
  <si>
    <t xml:space="preserve">gene-LOC115975205, GENE_exon-XM_031095904.1-1, GENE_exon-XM_031099881.1-1-GENE_exon-XM_031095904.1-1</t>
  </si>
  <si>
    <t xml:space="preserve">XM_031095904.1, rna-XM_031095904.1, GENE_exon-XM_031099881.1-1-GENE_exon-XM_031095904.1-1</t>
  </si>
  <si>
    <t xml:space="preserve">1543, 1543, 0</t>
  </si>
  <si>
    <t xml:space="preserve">ID=gene-LOC115975205;Dbxref=GeneID:115975205;Name=LOC115975205;gbkey=Gene;gene=LOC115975205;gene_biotype=protein_coding</t>
  </si>
  <si>
    <t xml:space="preserve">ID=rna-XM_031095904.1;Parent=gene-LOC115975205;Dbxref=GeneID:115975205,GenBank:XM_031095904.1;Name=XM_031095904.1;gbkey=mRNA;gene=LOC115975205;model_evidence=Supporting evidence includes similarity to: 3 mRNAs%2C 12 ESTs%2C 2 Proteins%2C and 99%25 coverage of the annotated genomic feature by RNAseq alignments;product=L-type lectin-domain containing receptor kinase S.4-like;transcript_id=XM_031095904.1</t>
  </si>
  <si>
    <t xml:space="preserve">2_41479494_A_C</t>
  </si>
  <si>
    <t xml:space="preserve">2_41479494_A_C_C</t>
  </si>
  <si>
    <t xml:space="preserve">2_41479494</t>
  </si>
  <si>
    <t xml:space="preserve">GENE_exon-XM_031096491.1-1, gene-LOC115975627</t>
  </si>
  <si>
    <t xml:space="preserve">rna-XM_031096491.1, XM_031096491.1</t>
  </si>
  <si>
    <t xml:space="preserve">ID=gene-LOC115975627;Dbxref=GeneID:115975627;Name=LOC115975627;gbkey=Gene;gene=LOC115975627;gene_biotype=protein_coding</t>
  </si>
  <si>
    <t xml:space="preserve">ID=rna-XM_031096491.1;Parent=gene-LOC115975627;Dbxref=GeneID:115975627,GenBank:XM_031096491.1;Name=XM_031096491.1;gbkey=mRNA;gene=LOC115975627;model_evidence=Supporting evidence includes similarity to: 3 mRNAs%2C 2 ESTs%2C 3 Proteins%2C and 100%25 coverage of the annotated genomic feature by RNAseq alignments%2C including 33 samples with support for all annotated introns;product=receptor-like protein kinase 5;transcript_id=XM_031096491.1</t>
  </si>
  <si>
    <t xml:space="preserve">2_48047758_A_G</t>
  </si>
  <si>
    <t xml:space="preserve">2_48047758_A_G_A</t>
  </si>
  <si>
    <t xml:space="preserve">2_48047758</t>
  </si>
  <si>
    <t xml:space="preserve">downstream_gene_variant, downstream_gene_variant, intragenic_variant, non_coding_transcript_exon_variant</t>
  </si>
  <si>
    <t xml:space="preserve">GENE_exon-XR_004088183.1-1, GENE_exon-XR_004088184.1-1, gene-LOC115975731, GENE_exon-XR_004088185.1-1</t>
  </si>
  <si>
    <t xml:space="preserve">rna-XR_004088183.1, rna-XR_004088184.1, gene-LOC115975731, rna-XR_004088185.1</t>
  </si>
  <si>
    <t xml:space="preserve">554, 554, 0, 0</t>
  </si>
  <si>
    <t xml:space="preserve">lnc_RNA, gene, exon</t>
  </si>
  <si>
    <t xml:space="preserve">ID=gene-LOC115975731;Dbxref=GeneID:115975731;Name=LOC115975731;gbkey=Gene;gene=LOC115975731;gene_biotype=lncRNA</t>
  </si>
  <si>
    <t xml:space="preserve">2_51199074_T_A</t>
  </si>
  <si>
    <t xml:space="preserve">2_51199074_T_A_A</t>
  </si>
  <si>
    <t xml:space="preserve">2_51199074</t>
  </si>
  <si>
    <t xml:space="preserve">GENE_exon-XM_031096766.1-1, GENE_exon-XM_031096767.1-1, GENE_exon-XM_031096768.1-1, GENE_exon-XM_031096765.1-1, gene-LOC115975785, gene-LOC115975785, gene-LOC115975785, gene-LOC115975785, GENE_exon-XM_031096766.1-1-GENE_exon-XM_031096771.1-1</t>
  </si>
  <si>
    <t xml:space="preserve">rna-XM_031096766.1, rna-XM_031096767.1, rna-XM_031096768.1, rna-XM_031096765.1, XM_031096765.1, XM_031096766.1, XM_031096767.1, XM_031096768.1, GENE_exon-XM_031096766.1-1-GENE_exon-XM_031096771.1-1</t>
  </si>
  <si>
    <t xml:space="preserve">3286, 3286, 3299, 3289, 3289, 3286, 3286, 3299, 0</t>
  </si>
  <si>
    <t xml:space="preserve">2_62103908_A_G</t>
  </si>
  <si>
    <t xml:space="preserve">2_62103908_A_G_G</t>
  </si>
  <si>
    <t xml:space="preserve">2_62103908</t>
  </si>
  <si>
    <t xml:space="preserve">GENE_exon-XM_031087286.1-1, gene-LOC115968079</t>
  </si>
  <si>
    <t xml:space="preserve">rna-XM_031087286.1, XM_031087286.1</t>
  </si>
  <si>
    <t xml:space="preserve">ID=gene-LOC115968079;Dbxref=GeneID:115968079;Name=LOC115968079;gbkey=Gene;gene=LOC115968079;gene_biotype=protein_coding</t>
  </si>
  <si>
    <t xml:space="preserve">ID=rna-XM_031087286.1;Parent=gene-LOC115968079;Dbxref=GeneID:115968079,GenBank:XM_031087286.1;Name=XM_031087286.1;gbkey=mRNA;gene=LOC115968079;model_evidence=Supporting evidence includes similarity to: 3 mRNAs%2C 42 ESTs%2C 67 Proteins%2C and 97%25 coverage of the annotated genomic feature by RNAseq alignments;product=eukaryotic initiation factor 4A-2-like;transcript_id=XM_031087286.1</t>
  </si>
  <si>
    <t xml:space="preserve">2_62152670_A_T</t>
  </si>
  <si>
    <t xml:space="preserve">2_62152670_A_T_T</t>
  </si>
  <si>
    <t xml:space="preserve">2_62152670</t>
  </si>
  <si>
    <t xml:space="preserve">GENE_exon-XM_031097192.1-1, gene-LOC115976090</t>
  </si>
  <si>
    <t xml:space="preserve">rna-XM_031097192.1, XM_031097192.1</t>
  </si>
  <si>
    <t xml:space="preserve">ID=gene-LOC115976090;Dbxref=GeneID:115976090;Name=LOC115976090;gbkey=Gene;gene=LOC115976090;gene_biotype=protein_coding</t>
  </si>
  <si>
    <t xml:space="preserve">ID=rna-XM_031097192.1;Parent=gene-LOC115976090;Dbxref=GeneID:115976090,GenBank:XM_031097192.1;Name=XM_031097192.1;gbkey=mRNA;gene=LOC115976090;model_evidence=Supporting evidence includes similarity to: 5 mRNAs%2C 10 ESTs%2C 58 Proteins%2C and 100%25 coverage of the annotated genomic feature by RNAseq alignments%2C including 40 samples with support for all annotated introns;product=casein kinase 1-like protein 1;transcript_id=XM_031097192.1</t>
  </si>
  <si>
    <t xml:space="preserve">3_25687899_C_T</t>
  </si>
  <si>
    <t xml:space="preserve">3_25687899_C_T_T</t>
  </si>
  <si>
    <t xml:space="preserve">3_25687899</t>
  </si>
  <si>
    <t xml:space="preserve">GENE_exon-XM_031104607.1-1-GENE_exon-XM_031102871.1-1</t>
  </si>
  <si>
    <t xml:space="preserve">3_26810179_C_A</t>
  </si>
  <si>
    <t xml:space="preserve">3_26810179_C_A_A</t>
  </si>
  <si>
    <t xml:space="preserve">3_26810179</t>
  </si>
  <si>
    <t xml:space="preserve">downstream_gene_variant, downstream_gene_variant, downstream_gene_variant, non_coding_transcript_exon_variant</t>
  </si>
  <si>
    <t xml:space="preserve">LOC115982412, gene-LOC115980659, GENE_exon-XM_031102890.1-1, LOC115980660</t>
  </si>
  <si>
    <t xml:space="preserve">gene-LOC115982412, XM_031102890.1, rna-XM_031102890.1, gene-LOC115980660</t>
  </si>
  <si>
    <t xml:space="preserve">3440, 1527, 1527, 0</t>
  </si>
  <si>
    <t xml:space="preserve">3_32409370_T_G</t>
  </si>
  <si>
    <t xml:space="preserve">3_32409370_T_G_G</t>
  </si>
  <si>
    <t xml:space="preserve">3_32409370</t>
  </si>
  <si>
    <t xml:space="preserve">GENE_exon-XM_031102980.1-1, gene-LOC115980760, GENE_exon-XM_031102980.1-1-GENE_exon-XM_031102981.1-1</t>
  </si>
  <si>
    <t xml:space="preserve">rna-XM_031102980.1, XM_031102980.1, GENE_exon-XM_031102980.1-1-GENE_exon-XM_031102981.1-1</t>
  </si>
  <si>
    <t xml:space="preserve">1639, 1639, 0</t>
  </si>
  <si>
    <t xml:space="preserve">3_52386591_G_C</t>
  </si>
  <si>
    <t xml:space="preserve">3_52386591_G_C_C</t>
  </si>
  <si>
    <t xml:space="preserve">3_52386591</t>
  </si>
  <si>
    <t xml:space="preserve">GENE_exon-XM_031103231.1-1-GENE_exon-XM_031104692.1-1</t>
  </si>
  <si>
    <t xml:space="preserve">3_54618722_T_A</t>
  </si>
  <si>
    <t xml:space="preserve">3_54618722_T_A_A</t>
  </si>
  <si>
    <t xml:space="preserve">3_54618722</t>
  </si>
  <si>
    <t xml:space="preserve">gene-LOC115982280, gene-LOC115982279, GENE_exon-XM_031104834.1-1, GENE_exon-XM_031104835.1-1, GENE_exon-XM_031104834.1-1-GENE_exon-XM_031104835.1-1</t>
  </si>
  <si>
    <t xml:space="preserve">XM_031104835.1, XM_031104834.1, rna-XM_031104834.1, rna-XM_031104835.1, GENE_exon-XM_031104834.1-1-GENE_exon-XM_031104835.1-1</t>
  </si>
  <si>
    <t xml:space="preserve">253, 250, 250, 253, 0</t>
  </si>
  <si>
    <t xml:space="preserve">ID=gene-LOC115982279;Dbxref=GeneID:115982279;Name=LOC115982279;gbkey=Gene;gene=LOC115982279;gene_biotype=protein_coding</t>
  </si>
  <si>
    <t xml:space="preserve">ID=rna-XM_031104834.1;Parent=gene-LOC115982279;Dbxref=GeneID:115982279,GenBank:XM_031104834.1;Name=XM_031104834.1;gbkey=mRNA;gene=LOC115982279;model_evidence=Supporting evidence includes similarity to: 5 mRNAs%2C 4 ESTs%2C 24 Proteins%2C and 100%25 coverage of the annotated genomic feature by RNAseq alignments%2C including 35 samples with support for all annotated introns;product=lipoxygenase 6%2C chloroplastic;transcript_id=XM_031104834.1</t>
  </si>
  <si>
    <t xml:space="preserve">3_56742896_T_A</t>
  </si>
  <si>
    <t xml:space="preserve">3_56742896_T_A_A</t>
  </si>
  <si>
    <t xml:space="preserve">3_56742896</t>
  </si>
  <si>
    <t xml:space="preserve">GENE_exon-XM_031101457.1-1-LOC115981119</t>
  </si>
  <si>
    <t xml:space="preserve">3_62668876_A_G</t>
  </si>
  <si>
    <t xml:space="preserve">3_62668876_A_G_G</t>
  </si>
  <si>
    <t xml:space="preserve">3_62668876</t>
  </si>
  <si>
    <t xml:space="preserve">LOC115982733</t>
  </si>
  <si>
    <t xml:space="preserve">gene-LOC115982733</t>
  </si>
  <si>
    <t xml:space="preserve">3_9189072_T_A</t>
  </si>
  <si>
    <t xml:space="preserve">3_9189072_T_A_A</t>
  </si>
  <si>
    <t xml:space="preserve">3_9189072</t>
  </si>
  <si>
    <t xml:space="preserve">4_19623923_A_G</t>
  </si>
  <si>
    <t xml:space="preserve">4_19623923_A_G_G</t>
  </si>
  <si>
    <t xml:space="preserve">4_19623923</t>
  </si>
  <si>
    <t xml:space="preserve">GENE_exon-XM_031106402.1-1-LOC115983245</t>
  </si>
  <si>
    <t xml:space="preserve">4_36108182_C_A</t>
  </si>
  <si>
    <t xml:space="preserve">4_36108182_C_A_A</t>
  </si>
  <si>
    <t xml:space="preserve">4_36108182</t>
  </si>
  <si>
    <t xml:space="preserve">GENE_exon-XM_031109856.1-1, GENE_exon-XM_031109855.1-1, GENE_exon-XM_031109857.1-1, GENE_exon-XM_031109858.1-1, GENE_exon-XM_031109859.1-1, gene-LOC115986638, gene-LOC115986638, gene-LOC115986638, gene-LOC115986638, gene-LOC115986638</t>
  </si>
  <si>
    <t xml:space="preserve">rna-XM_031109856.1, rna-XM_031109855.1, rna-XM_031109857.1, rna-XM_031109858.1, rna-XM_031109859.1, XM_031109855.1, XM_031109856.1, XM_031109857.1, XM_031109858.1, XM_031109859.1</t>
  </si>
  <si>
    <t xml:space="preserve">mRNA, gene, mRNA, mRNA, mRNA, mRNA</t>
  </si>
  <si>
    <t xml:space="preserve">ID=gene-LOC115986638;Dbxref=GeneID:115986638;Name=LOC115986638;gbkey=Gene;gene=LOC115986638;gene_biotype=protein_coding</t>
  </si>
  <si>
    <t xml:space="preserve">ID=rna-XM_031109856.1;Parent=gene-LOC115986638;Dbxref=GeneID:115986638,GenBank:XM_031109856.1;Name=XM_031109856.1;gbkey=mRNA;gene=LOC115986638;model_evidence=Supporting evidence includes similarity to: 3 mRNAs%2C 9 Proteins%2C and 100%25 coverage of the annotated genomic feature by RNAseq alignments;product=TMV resistance protein N-like%2C transcript variant X2;transcript_id=XM_031109856.1 |||
ID=rna-XM_031109857.1;Parent=gene-LOC115986638;Dbxref=GeneID:115986638,GenBank:XM_031109857.1;Name=XM_031109857.1;gbkey=mRNA;gene=LOC115986638;model_evidence=Supporting evidence includes similarity to: 3 mRNAs%2C 9 Proteins%2C and 100%25 coverage of the annotated genomic feature by RNAseq alignments%2C including 1 sample with support for all annotated introns;product=TMV resistance protein N-like%2C transcript variant X3;transcript_id=XM_031109857.1 |||
ID=rna-XM_031109855.1;Parent=gene-LOC115986638;Dbxref=GeneID:115986638,GenBank:XM_031109855.1;Name=XM_031109855.1;gbkey=mRNA;gene=LOC115986638;model_evidence=Supporting evidence includes similarity to: 3 mRNAs%2C 9 Proteins%2C and 100%25 coverage of the annotated genomic feature by RNAseq alignments%2C including 1 sample with support for all annotated introns;product=TMV resistance protein N-like%2C transcript variant X1;transcript_id=XM_031109855.1 |||
ID=rna-XM_031109858.1;Parent=gene-LOC115986638;Dbxref=GeneID:115986638,GenBank:XM_031109858.1;Name=XM_031109858.1;gbkey=mRNA;gene=LOC115986638;model_evidence=Supporting evidence includes similarity to: 3 mRNAs%2C 9 Proteins%2C and 100%25 coverage of the annotated genomic feature by RNAseq alignments%2C including 1 sample with support for all annotated introns;product=TMV resistance protein N-like%2C transcript variant X4;transcript_id=XM_031109858.1 |||
ID=rna-XM_031109859.1;Parent=gene-LOC115986638;Dbxref=GeneID:115986638,GenBank:XM_031109859.1;Name=XM_031109859.1;gbkey=mRNA;gene=LOC115986638;model_evidence=Supporting evidence includes similarity to: 3 mRNAs%2C 9 Proteins%2C and 100%25 coverage of the annotated genomic feature by RNAseq alignments%2C including 1 sample with support for all annotated introns;product=TMV resistance protein N-like%2C transcript variant X5;transcript_id=XM_031109859.1</t>
  </si>
  <si>
    <t xml:space="preserve">4_49860103_C_T</t>
  </si>
  <si>
    <t xml:space="preserve">4_49860103_C_T_T</t>
  </si>
  <si>
    <t xml:space="preserve">4_49860103</t>
  </si>
  <si>
    <t xml:space="preserve">4_49862118_C_T</t>
  </si>
  <si>
    <t xml:space="preserve">4_49862118_C_T_T</t>
  </si>
  <si>
    <t xml:space="preserve">4_49862118</t>
  </si>
  <si>
    <t xml:space="preserve">ID=gene-LOC115987520;Dbxref=GeneID:115987520;Name=LOC115987520;gbkey=Gene;gene=LOC115987520;gene_biotype=protein_coding</t>
  </si>
  <si>
    <t xml:space="preserve">ID=rna-XM_031111088.1;Parent=gene-LOC115987520;Dbxref=GeneID:115987520,GenBank:XM_031111088.1;Name=XM_031111088.1;gbkey=mRNA;gene=LOC115987520;model_evidence=Supporting evidence includes similarity to: 2 mRNAs%2C 2 ESTs%2C 2 Proteins%2C and 100%25 coverage of the annotated genomic feature by RNAseq alignments%2C including 36 samples with support for all annotated introns;product=protein RBL%2C transcript variant X1;transcript_id=XM_031111088.1 |||
ID=rna-XM_031111089.1;Parent=gene-LOC115987520;Dbxref=GeneID:115987520,GenBank:XM_031111089.1;Name=XM_031111089.1;gbkey=mRNA;gene=LOC115987520;model_evidence=Supporting evidence includes similarity to: 3 ESTs%2C 8 Proteins%2C and 100%25 coverage of the annotated genomic feature by RNAseq alignments%2C including 34 samples with support for all annotated introns;product=protein RBL%2C transcript variant X2;transcript_id=XM_031111089.1</t>
  </si>
  <si>
    <t xml:space="preserve">4_77270766_A_G</t>
  </si>
  <si>
    <t xml:space="preserve">4_77270766_A_G_G</t>
  </si>
  <si>
    <t xml:space="preserve">4_77270766</t>
  </si>
  <si>
    <t xml:space="preserve">GENE_exon-XM_031105822.1-1-GENE_exon-XM_031108746.1-1</t>
  </si>
  <si>
    <t xml:space="preserve">ID=gene-LOC115983180;Dbxref=GeneID:115983180;Name=LOC115983180;gbkey=Gene;gene=LOC115983180;gene_biotype=protein_coding</t>
  </si>
  <si>
    <t xml:space="preserve">ID=rna-XM_031105822.1;Parent=gene-LOC115983180;Dbxref=GeneID:115983180,GenBank:XM_031105822.1;Name=XM_031105822.1;gbkey=mRNA;gene=LOC115983180;model_evidence=Supporting evidence includes similarity to: 3 mRNAs%2C 27 ESTs%2C 17 Proteins%2C and 100%25 coverage of the annotated genomic feature by RNAseq alignments;product=ESCRT-related protein CHMP1B;transcript_id=XM_031105822.1</t>
  </si>
  <si>
    <t xml:space="preserve">5_10997158_C_T</t>
  </si>
  <si>
    <t xml:space="preserve">5_10997158_C_T_T</t>
  </si>
  <si>
    <t xml:space="preserve">5_10997158</t>
  </si>
  <si>
    <t xml:space="preserve">GENE_exon-XR_004091977.1-1, GENE_exon-XR_004091977.1-1-LOC115989936</t>
  </si>
  <si>
    <t xml:space="preserve">rna-XR_004091977.1, GENE_exon-XR_004091977.1-1-LOC115989936</t>
  </si>
  <si>
    <t xml:space="preserve">215, 0</t>
  </si>
  <si>
    <t xml:space="preserve">5_2516810_T_C</t>
  </si>
  <si>
    <t xml:space="preserve">5_2516810_T_C_C</t>
  </si>
  <si>
    <t xml:space="preserve">5_2516810</t>
  </si>
  <si>
    <t xml:space="preserve">GENE_exon-XM_031112890.1-1-GENE_exon-XR_004091907.1-1</t>
  </si>
  <si>
    <t xml:space="preserve">5_3687157_G_A</t>
  </si>
  <si>
    <t xml:space="preserve">5_3687157_G_A_A</t>
  </si>
  <si>
    <t xml:space="preserve">5_3687157</t>
  </si>
  <si>
    <t xml:space="preserve">GENE_exon-XM_031113030.1-1, gene-LOC115989357</t>
  </si>
  <si>
    <t xml:space="preserve">rna-XM_031113030.1, XM_031113030.1</t>
  </si>
  <si>
    <t xml:space="preserve">ID=gene-LOC115989357;Dbxref=GeneID:115989357;Name=LOC115989357;gbkey=Gene;gene=LOC115989357;gene_biotype=protein_coding</t>
  </si>
  <si>
    <t xml:space="preserve">ID=rna-XM_031113030.1;Parent=gene-LOC115989357;Dbxref=GeneID:115989357,GenBank:XM_031113030.1;Name=XM_031113030.1;gbkey=mRNA;gene=LOC115989357;model_evidence=Supporting evidence includes similarity to: 1 Protein;product=uncharacterized LOC115989357;transcript_id=XM_031113030.1</t>
  </si>
  <si>
    <t xml:space="preserve">5_48404326_A_G</t>
  </si>
  <si>
    <t xml:space="preserve">5_48404326_A_G_G</t>
  </si>
  <si>
    <t xml:space="preserve">5_48404326</t>
  </si>
  <si>
    <t xml:space="preserve">GENE_exon-XM_031115578.1-1, GENE_exon-XM_031115579.1-1, gene-LOC115991715, gene-LOC115991715</t>
  </si>
  <si>
    <t xml:space="preserve">rna-XM_031115578.1, rna-XM_031115579.1, XM_031115578.1, XM_031115579.1</t>
  </si>
  <si>
    <t xml:space="preserve">ID=gene-LOC115991715;Dbxref=GeneID:115991715;Name=LOC115991715;gbkey=Gene;gene=LOC115991715;gene_biotype=protein_coding</t>
  </si>
  <si>
    <t xml:space="preserve">ID=rna-XM_031115578.1;Parent=gene-LOC115991715;Dbxref=GeneID:115991715,GenBank:XM_031115578.1;Name=XM_031115578.1;gbkey=mRNA;gene=LOC115991715;model_evidence=Supporting evidence includes similarity to: 199 Proteins%2C and 100%25 coverage of the annotated genomic feature by RNAseq alignments%2C including 6 samples with support for all annotated introns;product=cellulose synthase A catalytic subunit 8 [UDP-forming]-like%2C transcript variant X1;transcript_id=XM_031115578.1 |||
ID=rna-XM_031115579.1;Parent=gene-LOC115991715;Dbxref=GeneID:115991715,GenBank:XM_031115579.1;Name=XM_031115579.1;gbkey=mRNA;gene=LOC115991715;model_evidence=Supporting evidence includes similarity to: 133 Proteins%2C and 99%25 coverage of the annotated genomic feature by RNAseq alignments;product=cellulose synthase A catalytic subunit 8 [UDP-forming]-like%2C transcript variant X2;transcript_id=XM_031115579.1</t>
  </si>
  <si>
    <t xml:space="preserve">5_69410037_C_T</t>
  </si>
  <si>
    <t xml:space="preserve">5_69410037_C_T_T</t>
  </si>
  <si>
    <t xml:space="preserve">5_69410037</t>
  </si>
  <si>
    <t xml:space="preserve">GENE_exon-XR_004092083.1-1, LOC115989744, GENE_exon-XR_004092083.1-1-LOC115989744</t>
  </si>
  <si>
    <t xml:space="preserve">rna-XR_004092083.1, gene-LOC115989744, GENE_exon-XR_004092083.1-1-LOC115989744</t>
  </si>
  <si>
    <t xml:space="preserve">1359, 3704, 0</t>
  </si>
  <si>
    <t xml:space="preserve">5_88457778_G_C</t>
  </si>
  <si>
    <t xml:space="preserve">5_88457778_G_C_C</t>
  </si>
  <si>
    <t xml:space="preserve">5_88457778</t>
  </si>
  <si>
    <t xml:space="preserve">GENE_exon-XM_031113445.1-1, GENE_exon-XM_031113446.1-1, gene-LOC115989647, gene-LOC115989647</t>
  </si>
  <si>
    <t xml:space="preserve">rna-XM_031113445.1, rna-XM_031113446.1, XM_031113445.1, XM_031113446.1</t>
  </si>
  <si>
    <t xml:space="preserve">ID=gene-LOC115989647;Dbxref=GeneID:115989647;Name=LOC115989647;gbkey=Gene;gene=LOC115989647;gene_biotype=protein_coding</t>
  </si>
  <si>
    <t xml:space="preserve">ID=rna-XM_031113446.1;Parent=gene-LOC115989647;Dbxref=GeneID:115989647,GenBank:XM_031113446.1;Name=XM_031113446.1;gbkey=mRNA;gene=LOC115989647;model_evidence=Supporting evidence includes similarity to: 2 Proteins%2C and 100%25 coverage of the annotated genomic feature by RNAseq alignments;product=uncharacterized LOC115989647%2C transcript variant X2;transcript_id=XM_031113446.1 |||
ID=rna-XM_031113445.1;Parent=gene-LOC115989647;Dbxref=GeneID:115989647,GenBank:XM_031113445.1;Name=XM_031113445.1;gbkey=mRNA;gene=LOC115989647;model_evidence=Supporting evidence includes similarity to: 2 Proteins%2C and 100%25 coverage of the annotated genomic feature by RNAseq alignments%2C including 9 samples with support for all annotated introns;product=uncharacterized LOC115989647%2C transcript variant X1;transcript_id=XM_031113445.1</t>
  </si>
  <si>
    <t xml:space="preserve">6_40040355_C_T</t>
  </si>
  <si>
    <t xml:space="preserve">6_40040355_C_T_T</t>
  </si>
  <si>
    <t xml:space="preserve">6_40040355</t>
  </si>
  <si>
    <t xml:space="preserve">GENE_exon-XM_031119730.1-1, GENE_exon-XM_031119728.1-1, GENE_exon-XM_031119731.1-1, GENE_exon-XM_031119729.1-1, gene-LOC115995241, gene-LOC115995241, gene-LOC115995241, gene-LOC115995241</t>
  </si>
  <si>
    <t xml:space="preserve">rna-XM_031119730.1, rna-XM_031119728.1, rna-XM_031119731.1, rna-XM_031119729.1, XM_031119728.1, XM_031119730.1, XM_031119731.1, XM_031119729.1</t>
  </si>
  <si>
    <t xml:space="preserve">mRNA, mRNA, mRNA, mRNA, gene</t>
  </si>
  <si>
    <t xml:space="preserve">ID=gene-LOC115995241;Dbxref=GeneID:115995241;Name=LOC115995241;gbkey=Gene;gene=LOC115995241;gene_biotype=protein_coding</t>
  </si>
  <si>
    <t xml:space="preserve">ID=rna-XM_031119731.1;Parent=gene-LOC115995241;Dbxref=GeneID:115995241,GenBank:XM_031119731.1;Name=XM_031119731.1;gbkey=mRNA;gene=LOC115995241;model_evidence=Supporting evidence includes similarity to: 1 EST%2C 2 Proteins%2C and 100%25 coverage of the annotated genomic feature by RNAseq alignments%2C including 36 samples with support for all annotated introns;product=protein MRG1%2C transcript variant X4;transcript_id=XM_031119731.1 |||
ID=rna-XM_031119728.1;Parent=gene-LOC115995241;Dbxref=GeneID:115995241,GenBank:XM_031119728.1;Name=XM_031119728.1;gbkey=mRNA;gene=LOC115995241;model_evidence=Supporting evidence includes similarity to: 1 EST%2C 1 Protein%2C and 100%25 coverage of the annotated genomic feature by RNAseq alignments%2C including 20 samples with support for all annotated introns;product=protein MRG1%2C transcript variant X1;transcript_id=XM_031119728.1 |||
ID=rna-XM_031119730.1;Parent=gene-LOC115995241;Dbxref=GeneID:115995241,GenBank:XM_031119730.1;Name=XM_031119730.1;gbkey=mRNA;gene=LOC115995241;model_evidence=Supporting evidence includes similarity to: 3 mRNAs%2C 1 EST%2C 7 Proteins%2C and 100%25 coverage of the annotated genomic feature by RNAseq alignments%2C including 39 samples with support for all annotated introns;product=protein MRG1%2C transcript variant X3;transcript_id=XM_031119730.1 |||
ID=rna-XM_031119729.1;Parent=gene-LOC115995241;Dbxref=GeneID:115995241,GenBank:XM_031119729.1;Name=XM_031119729.1;gbkey=mRNA;gene=LOC115995241;model_evidence=Supporting evidence includes similarity to: 1 EST%2C and 100%25 coverage of the annotated genomic feature by RNAseq alignments%2C including 20 samples with support for all annotated introns;product=protein MRG1%2C transcript variant X2;transcript_id=XM_031119729.1</t>
  </si>
  <si>
    <t xml:space="preserve">6_41142520_A_G</t>
  </si>
  <si>
    <t xml:space="preserve">6_41142520_A_G_G</t>
  </si>
  <si>
    <t xml:space="preserve">6_41142520</t>
  </si>
  <si>
    <t xml:space="preserve">GENE_exon-XM_031119693.1-1, GENE_exon-XM_031119690.1-1, GENE_exon-XM_031119691.1-1, GENE_exon-XM_031119689.1-1, GENE_exon-XM_031119692.1-1, GENE_exon-XM_031119694.1-1, GENE_exon-XM_031119695.1-1, GENE_exon-XR_004093306.1-1, gene-LOC115995216, gene-LOC115995216, gene-LOC115995216, gene-LOC115995216, gene-LOC115995216, gene-LOC115995216, gene-LOC115995216, gene-LOC115995216</t>
  </si>
  <si>
    <t xml:space="preserve">rna-XM_031119693.1, rna-XM_031119690.1, rna-XM_031119691.1, rna-XM_031119689.1, rna-XM_031119692.1, rna-XM_031119694.1, rna-XM_031119695.1, rna-XR_004093306.1, XM_031119689.1, XM_031119693.1, XM_031119690.1, XM_031119691.1, XM_031119692.1, XM_031119694.1, XM_031119695.1, XR_004093306.1</t>
  </si>
  <si>
    <t xml:space="preserve">mRNA, mRNA, mRNA, gene, transcript, mRNA, mRNA, mRNA, mRNA</t>
  </si>
  <si>
    <t xml:space="preserve">ID=gene-LOC115995216;Dbxref=GeneID:115995216;Name=LOC115995216;gbkey=Gene;gene=LOC115995216;gene_biotype=protein_coding</t>
  </si>
  <si>
    <t xml:space="preserve">ID=rna-XM_031119691.1;Parent=gene-LOC115995216;Dbxref=GeneID:115995216,GenBank:XM_031119691.1;Name=XM_031119691.1;gbkey=mRNA;gene=LOC115995216;model_evidence=Supporting evidence includes similarity to: 1 EST%2C 13 Proteins%2C and 100%25 coverage of the annotated genomic feature by RNAseq alignments%2C including 26 samples with support for all annotated introns;product=lysine--tRNA ligase%2C cytoplasmic-like%2C transcript variant X3;transcript_id=XM_031119691.1 |||
ID=rna-XM_031119690.1;Parent=gene-LOC115995216;Dbxref=GeneID:115995216,GenBank:XM_031119690.1;Name=XM_031119690.1;gbkey=mRNA;gene=LOC115995216;model_evidence=Supporting evidence includes similarity to: 1 EST%2C 13 Proteins%2C and 100%25 coverage of the annotated genomic feature by RNAseq alignments%2C including 30 samples with support for all annotated introns;product=lysine--tRNA ligase%2C cytoplasmic-like%2C transcript variant X2;transcript_id=XM_031119690.1 |||
ID=rna-XM_031119693.1;Parent=gene-LOC115995216;Dbxref=GeneID:115995216,GenBank:XM_031119693.1;Name=XM_031119693.1;gbkey=mRNA;gene=LOC115995216;model_evidence=Supporting evidence includes similarity to: 1 EST%2C 13 Proteins%2C and 100%25 coverage of the annotated genomic feature by RNAseq alignments%2C including 6 samples with support for all annotated introns;product=lysine--tRNA ligase%2C cytoplasmic-like%2C transcript variant X5;transcript_id=XM_031119693.1 |||
ID=rna-XM_031119692.1;Parent=gene-LOC115995216;Dbxref=GeneID:115995216,GenBank:XM_031119692.1;Name=XM_031119692.1;gbkey=mRNA;gene=LOC115995216;model_evidence=Supporting evidence includes similarity to: 1 EST%2C 13 Proteins%2C and 100%25 coverage of the annotated genomic feature by RNAseq alignments%2C including 34 samples with support for all annotated introns;product=lysine--tRNA ligase%2C cytoplasmic-like%2C transcript variant X4;transcript_id=XM_031119692.1 |||
ID=rna-XM_031119695.1;Parent=gene-LOC115995216;Dbxref=GeneID:115995216,GenBank:XM_031119695.1;Name=XM_031119695.1;gbkey=mRNA;gene=LOC115995216;model_evidence=Supporting evidence includes similarity to: 1 mRNA%2C and 100%25 coverage of the annotated genomic feature by RNAseq alignments%2C including 1 sample with support for all annotated introns;product=lysine--tRNA ligase%2C cytoplasmic-like%2C transcript variant X8;transcript_id=XM_031119695.1 |||
ID=rna-XM_031119694.1;Parent=gene-LOC115995216;Dbxref=GeneID:115995216,GenBank:XM_031119694.1;Name=XM_031119694.1;gbkey=mRNA;gene=LOC115995216;model_evidence=Supporting evidence includes similarity to: 1 mRNA%2C 1 Protein%2C and 100%25 coverage of the annotated genomic feature by RNAseq alignments%2C including 12 samples with support for all annotated introns;product=lysine--tRNA ligase%2C cytoplasmic-like%2C transcript variant X6;transcript_id=XM_031119694.1 |||
ID=rna-XM_031119689.1;Parent=gene-LOC115995216;Dbxref=GeneID:115995216,GenBank:XM_031119689.1;Name=XM_031119689.1;gbkey=mRNA;gene=LOC115995216;model_evidence=Supporting evidence includes similarity to: 1 EST%2C 13 Proteins%2C and 100%25 coverage of the annotated genomic feature by RNAseq alignments%2C including 39 samples with support for all annotated introns;product=lysine--tRNA ligase%2C cytoplasmic-like%2C transcript variant X1;transcript_id=XM_031119689.1</t>
  </si>
  <si>
    <t xml:space="preserve">6_41451811_T_C</t>
  </si>
  <si>
    <t xml:space="preserve">6_41451811_T_C_T</t>
  </si>
  <si>
    <t xml:space="preserve">6_41451811</t>
  </si>
  <si>
    <t xml:space="preserve">GENE_exon-XM_031067519.1-1, gene-LOC115950885, GENE_exon-XM_031068160.1-1, gene-LOC115950298</t>
  </si>
  <si>
    <t xml:space="preserve">rna-XM_031067519.1, XM_031068160.1, rna-XM_031068160.1, XM_031067519.1</t>
  </si>
  <si>
    <t xml:space="preserve">0, 1819, 1819, 0</t>
  </si>
  <si>
    <t xml:space="preserve">ID=gene-LOC115950298;Dbxref=GeneID:115950298;Name=LOC115950298;gbkey=Gene;gene=LOC115950298;gene_biotype=protein_coding</t>
  </si>
  <si>
    <t xml:space="preserve">ID=rna-XM_031067519.1;Parent=gene-LOC115950298;Dbxref=GeneID:115950298,GenBank:XM_031067519.1;Name=XM_031067519.1;gbkey=mRNA;gene=LOC115950298;model_evidence=Supporting evidence includes similarity to: 1 Protein;product=uncharacterized LOC115950298;transcript_id=XM_031067519.1</t>
  </si>
  <si>
    <t xml:space="preserve">6_8364256_A_G</t>
  </si>
  <si>
    <t xml:space="preserve">6_8364256_A_G_G</t>
  </si>
  <si>
    <t xml:space="preserve">6_8364256</t>
  </si>
  <si>
    <t xml:space="preserve">missense_variant, non_coding_transcript_exon_variant, non_coding_transcript_variant, non_coding_transcript_variant</t>
  </si>
  <si>
    <t xml:space="preserve">GENE_exon-XM_031119857.1-1, GENE_exon-XR_004093329.1-1, gene-LOC115995339, gene-LOC115995339</t>
  </si>
  <si>
    <t xml:space="preserve">rna-XM_031119857.1, rna-XR_004093329.1, XM_031119857.1, XR_004093329.1</t>
  </si>
  <si>
    <t xml:space="preserve">mRNA, gene, transcript, exon, exon, CDS</t>
  </si>
  <si>
    <t xml:space="preserve">ID=gene-LOC115995339;Dbxref=GeneID:115995339;Name=LOC115995339;gbkey=Gene;gene=LOC115995339;gene_biotype=protein_coding</t>
  </si>
  <si>
    <t xml:space="preserve">ID=rna-XM_031119857.1;Parent=gene-LOC115995339;Dbxref=GeneID:115995339,GenBank:XM_031119857.1;Name=XM_031119857.1;gbkey=mRNA;gene=LOC115995339;model_evidence=Supporting evidence includes similarity to: 11 Proteins%2C and 100%25 coverage of the annotated genomic feature by RNAseq alignments%2C including 27 samples with support for all annotated introns;product=protein SRG1%2C transcript variant X1;transcript_id=XM_031119857.1</t>
  </si>
  <si>
    <t xml:space="preserve">6_8365146_C_T</t>
  </si>
  <si>
    <t xml:space="preserve">6_8365146_C_T_T</t>
  </si>
  <si>
    <t xml:space="preserve">6_8365146</t>
  </si>
  <si>
    <t xml:space="preserve">gene-LOC115995339, GENE_exon-XM_031119857.1-1, GENE_exon-XR_004093329.1-1, gene-LOC115995339, GENE_exon-XR_004093329.1-1-GENE_exon-XM_031117968.1-1</t>
  </si>
  <si>
    <t xml:space="preserve">XM_031119857.1, rna-XM_031119857.1, rna-XR_004093329.1, XR_004093329.1, GENE_exon-XR_004093329.1-1-GENE_exon-XM_031117968.1-1</t>
  </si>
  <si>
    <t xml:space="preserve">322, 322, 207, 207, 0</t>
  </si>
  <si>
    <t xml:space="preserve">7_13699118_A_T</t>
  </si>
  <si>
    <t xml:space="preserve">7_13699118_A_T_T</t>
  </si>
  <si>
    <t xml:space="preserve">7_13699118</t>
  </si>
  <si>
    <t xml:space="preserve">gene-LOC115952301, GENE_exon-XM_031069405.1-1, GENE_exon-XM_031071503.1-1-GENE_exon-XM_031069405.1-1</t>
  </si>
  <si>
    <t xml:space="preserve">XM_031069405.1, rna-XM_031069405.1, GENE_exon-XM_031071503.1-1-GENE_exon-XM_031069405.1-1</t>
  </si>
  <si>
    <t xml:space="preserve">4042, 4042, 0</t>
  </si>
  <si>
    <t xml:space="preserve">7_25726871_C_T</t>
  </si>
  <si>
    <t xml:space="preserve">7_25726871_C_T_T</t>
  </si>
  <si>
    <t xml:space="preserve">7_25726871</t>
  </si>
  <si>
    <t xml:space="preserve">missense_variant, missense_variant, missense_variant, upstream_gene_variant, upstream_gene_variant, upstream_gene_variant, non_coding_transcript_variant, non_coding_transcript_variant, non_coding_transcript_variant</t>
  </si>
  <si>
    <t xml:space="preserve">MODERATE, MODERATE, MODERATE, MODIFIER, MODIFIER, MODIFIER, MODIFIER, MODIFIER, MODIFIER</t>
  </si>
  <si>
    <t xml:space="preserve">GENE_exon-XM_031071126.1-1, GENE_exon-XM_031071127.1-1, GENE_exon-XM_031071128.1-1, GENE_exon-XR_004083489.1-1, GENE_exon-XR_004083491.1-1, GENE_exon-XR_004083490.1-1, gene-LOC115953472, gene-LOC115953472, gene-LOC115953472</t>
  </si>
  <si>
    <t xml:space="preserve">rna-XM_031071126.1, rna-XM_031071127.1, rna-XM_031071128.1, rna-XR_004083489.1, rna-XR_004083491.1, rna-XR_004083490.1, XM_031071126.1, XM_031071127.1, XM_031071128.1</t>
  </si>
  <si>
    <t xml:space="preserve">0, 0, 0, 2772, 2772, 2777, 0, 0, 0</t>
  </si>
  <si>
    <t xml:space="preserve">ID=gene-LOC115953472;Dbxref=GeneID:115953472;Name=LOC115953472;gbkey=Gene;gene=LOC115953472;gene_biotype=protein_coding</t>
  </si>
  <si>
    <t xml:space="preserve">ID=rna-XM_031071126.1;Parent=gene-LOC115953472;Dbxref=GeneID:115953472,GenBank:XM_031071126.1;Name=XM_031071126.1;gbkey=mRNA;gene=LOC115953472;model_evidence=Supporting evidence includes similarity to: 2 mRNAs%2C 6 Proteins%2C and 100%25 coverage of the annotated genomic feature by RNAseq alignments%2C including 23 samples with support for all annotated introns;product=probable glycosyltransferase At5g03795%2C transcript variant X1;transcript_id=XM_031071126.1 |||
ID=rna-XM_031071127.1;Parent=gene-LOC115953472;Dbxref=GeneID:115953472,GenBank:XM_031071127.1;Name=XM_031071127.1;gbkey=mRNA;gene=LOC115953472;model_evidence=Supporting evidence includes similarity to: 2 mRNAs%2C 6 Proteins%2C and 100%25 coverage of the annotated genomic feature by RNAseq alignments%2C including 2 samples with support for all annotated introns;product=probable glycosyltransferase At5g03795%2C transcript variant X2;transcript_id=XM_031071127.1 |||
ID=rna-XM_031071128.1;Parent=gene-LOC115953472;Dbxref=GeneID:115953472,GenBank:XM_031071128.1;Name=XM_031071128.1;gbkey=mRNA;gene=LOC115953472;model_evidence=Supporting evidence includes similarity to: 2 mRNAs%2C 1 Protein%2C and 100%25 coverage of the annotated genomic feature by RNAseq alignments%2C including 7 samples with support for all annotated introns;product=probable glycosyltransferase At5g03795%2C transcript variant X3;transcript_id=XM_031071128.1</t>
  </si>
  <si>
    <t xml:space="preserve">7_5601951_C_T</t>
  </si>
  <si>
    <t xml:space="preserve">7_5601951_C_T_T</t>
  </si>
  <si>
    <t xml:space="preserve">7_5601951</t>
  </si>
  <si>
    <t xml:space="preserve">LOC115953890, LOC115953890-GENE_exon-XR_004083328.1-1</t>
  </si>
  <si>
    <t xml:space="preserve">gene-LOC115953890, LOC115953890-GENE_exon-XR_004083328.1-1</t>
  </si>
  <si>
    <t xml:space="preserve">1540, 0</t>
  </si>
  <si>
    <t xml:space="preserve">8_11500395_A_T</t>
  </si>
  <si>
    <t xml:space="preserve">8_11500395_A_T_T</t>
  </si>
  <si>
    <t xml:space="preserve">8_11500395</t>
  </si>
  <si>
    <t xml:space="preserve">gene-LOC115957820, GENE_exon-XM_031076155.1-1, GENE_exon-XM_031076155.1-1-GENE_exon-XM_031072470.1-1</t>
  </si>
  <si>
    <t xml:space="preserve">XM_031076155.1, rna-XM_031076155.1, GENE_exon-XM_031076155.1-1-GENE_exon-XM_031072470.1-1</t>
  </si>
  <si>
    <t xml:space="preserve">709, 709, 0</t>
  </si>
  <si>
    <t xml:space="preserve">ID=gene-LOC115957820;Dbxref=GeneID:115957820;Name=LOC115957820;gbkey=Gene;gene=LOC115957820;gene_biotype=protein_coding</t>
  </si>
  <si>
    <t xml:space="preserve">ID=rna-XM_031076155.1;Parent=gene-LOC115957820;Dbxref=GeneID:115957820,GenBank:XM_031076155.1;Name=XM_031076155.1;gbkey=mRNA;gene=LOC115957820;model_evidence=Supporting evidence includes similarity to: 3 mRNAs%2C 1 Protein%2C and 94%25 coverage of the annotated genomic feature by RNAseq alignments;product=uncharacterized LOC115957820;transcript_id=XM_031076155.1</t>
  </si>
  <si>
    <t xml:space="preserve">8_15432485_C_T</t>
  </si>
  <si>
    <t xml:space="preserve">8_15432485_C_T_T</t>
  </si>
  <si>
    <t xml:space="preserve">8_15432485</t>
  </si>
  <si>
    <t xml:space="preserve">splice_acceptor_variant&amp;intron_variant, non_coding_transcript_variant, non_coding_transcript_variant</t>
  </si>
  <si>
    <t xml:space="preserve">HIGH, MODIFIER, MODIFIER</t>
  </si>
  <si>
    <t xml:space="preserve">GENE_exon-XR_004084119.1-1, gene-LOC115955363, LOC115955363</t>
  </si>
  <si>
    <t xml:space="preserve">rna-XR_004084119.1, XR_004084119.1, gene-LOC115955363</t>
  </si>
  <si>
    <t xml:space="preserve">8_15875341_A_C</t>
  </si>
  <si>
    <t xml:space="preserve">8_15875341_A_C_C</t>
  </si>
  <si>
    <t xml:space="preserve">8_15875341</t>
  </si>
  <si>
    <t xml:space="preserve">GENE_exon-XM_031074533.1-1, gene-LOC115956073</t>
  </si>
  <si>
    <t xml:space="preserve">rna-XM_031074533.1, XM_031074533.1</t>
  </si>
  <si>
    <t xml:space="preserve">ID=gene-LOC115956073;Dbxref=GeneID:115956073;Name=LOC115956073;gbkey=Gene;gene=LOC115956073;gene_biotype=protein_coding</t>
  </si>
  <si>
    <t xml:space="preserve">ID=rna-XM_031074533.1;Parent=gene-LOC115956073;Dbxref=GeneID:115956073,GenBank:XM_031074533.1;Name=XM_031074533.1;gbkey=mRNA;gene=LOC115956073;model_evidence=Supporting evidence includes similarity to: 2 mRNAs%2C 43 ESTs%2C 54 Proteins%2C and 97%25 coverage of the annotated genomic feature by RNAseq alignments%2C including 40 samples with support for all annotated introns;product=pyruvate decarboxylase 2;transcript_id=XM_031074533.1</t>
  </si>
  <si>
    <t xml:space="preserve">8_16552587_T_C</t>
  </si>
  <si>
    <t xml:space="preserve">8_16552587_T_C_C</t>
  </si>
  <si>
    <t xml:space="preserve">8_16552587</t>
  </si>
  <si>
    <t xml:space="preserve">gene-LOC115956495, GENE_exon-XM_031074853.1-1, GENE_exon-XM_031074853.1-1-GENE_exon-XR_004083919.1-1</t>
  </si>
  <si>
    <t xml:space="preserve">XM_031074853.1, rna-XM_031074853.1, GENE_exon-XM_031074853.1-1-GENE_exon-XR_004083919.1-1</t>
  </si>
  <si>
    <t xml:space="preserve">1243, 1243, 0</t>
  </si>
  <si>
    <t xml:space="preserve">ID=gene-LOC115956495;Dbxref=GeneID:115956495;Name=LOC115956495;gbkey=Gene;gene=LOC115956495;gene_biotype=protein_coding</t>
  </si>
  <si>
    <t xml:space="preserve">ID=rna-XM_031074853.1;Parent=gene-LOC115956495;Dbxref=GeneID:115956495,GenBank:XM_031074853.1;Name=XM_031074853.1;gbkey=mRNA;gene=LOC115956495;model_evidence=Supporting evidence includes similarity to: 1 Protein;product=uncharacterized LOC115956495;transcript_id=XM_031074853.1</t>
  </si>
  <si>
    <t xml:space="preserve">8_19502532_G_A</t>
  </si>
  <si>
    <t xml:space="preserve">8_19502532_G_A_A</t>
  </si>
  <si>
    <t xml:space="preserve">8_19502532</t>
  </si>
  <si>
    <t xml:space="preserve">GENE_exon-XM_031074893.1-1, gene-LOC115956555</t>
  </si>
  <si>
    <t xml:space="preserve">rna-XM_031074893.1, XM_031074893.1</t>
  </si>
  <si>
    <t xml:space="preserve">ID=gene-LOC115956555;Dbxref=GeneID:115956555;Name=LOC115956555;gbkey=Gene;gene=LOC115956555;gene_biotype=protein_coding</t>
  </si>
  <si>
    <t xml:space="preserve">ID=rna-XM_031074893.1;Parent=gene-LOC115956555;Dbxref=GeneID:115956555,GenBank:XM_031074893.1;Name=XM_031074893.1;gbkey=mRNA;gene=LOC115956555;model_evidence=Supporting evidence includes similarity to: 1 Protein;product=uncharacterized LOC115956555;transcript_id=XM_031074893.1</t>
  </si>
  <si>
    <t xml:space="preserve">8_2347318_C_T</t>
  </si>
  <si>
    <t xml:space="preserve">8_2347318_C_T_T</t>
  </si>
  <si>
    <t xml:space="preserve">8_2347318</t>
  </si>
  <si>
    <t xml:space="preserve">synonymous_variant, upstream_gene_variant, upstream_gene_variant, upstream_gene_variant, upstream_gene_variant, upstream_gene_variant, upstream_gene_variant, upstream_gene_variant, non_coding_transcript_variant</t>
  </si>
  <si>
    <t xml:space="preserve">LOW, MODIFIER, MODIFIER, MODIFIER, MODIFIER, MODIFIER, MODIFIER, MODIFIER, MODIFIER</t>
  </si>
  <si>
    <t xml:space="preserve">GENE_exon-XM_031073610.1-1, GENE_exon-XR_004084357.1-1, GENE_exon-XR_004084359.1-1, GENE_exon-XR_004084361.1-1, GENE_exon-XR_004084362.1-1, GENE_exon-XR_004084360.1-1, GENE_exon-XR_004084363.1-1, GENE_exon-XR_004084358.1-1, gene-LOC115955486</t>
  </si>
  <si>
    <t xml:space="preserve">rna-XM_031073610.1, rna-XR_004084357.1, rna-XR_004084359.1, rna-XR_004084361.1, rna-XR_004084362.1, rna-XR_004084360.1, rna-XR_004084363.1, rna-XR_004084358.1, XM_031073610.1</t>
  </si>
  <si>
    <t xml:space="preserve">0, 1454, 1451, 1451, 1451, 1450, 1450, 1443, 0</t>
  </si>
  <si>
    <t xml:space="preserve">ID=gene-LOC115955486;Dbxref=GeneID:115955486;Name=LOC115955486;gbkey=Gene;gene=LOC115955486;gene_biotype=protein_coding</t>
  </si>
  <si>
    <t xml:space="preserve">ID=rna-XM_031073610.1;Parent=gene-LOC115955486;Dbxref=GeneID:115955486,GenBank:XM_031073610.1;Name=XM_031073610.1;gbkey=mRNA;gene=LOC115955486;model_evidence=Supporting evidence includes similarity to: 4 Proteins%2C and 64%25 coverage of the annotated genomic feature by RNAseq alignments;product=disease resistance protein RPM1-like;transcript_id=XM_031073610.1</t>
  </si>
  <si>
    <t xml:space="preserve">8_48105253_G_A</t>
  </si>
  <si>
    <t xml:space="preserve">8_48105253_G_A_A</t>
  </si>
  <si>
    <t xml:space="preserve">8_48105253</t>
  </si>
  <si>
    <t xml:space="preserve">GENE_exon-XM_031074272.1-1, gene-LOC115955879</t>
  </si>
  <si>
    <t xml:space="preserve">rna-XM_031074272.1, XM_031074272.1</t>
  </si>
  <si>
    <t xml:space="preserve">1135, 0</t>
  </si>
  <si>
    <t xml:space="preserve">ID=gene-LOC115955879;Dbxref=GeneID:115955879;Name=LOC115955879;gbkey=Gene;gene=LOC115955879;gene_biotype=protein_coding</t>
  </si>
  <si>
    <t xml:space="preserve">ID=rna-XM_031074272.1;Parent=gene-LOC115955879;Dbxref=GeneID:115955879,GenBank:XM_031074272.1;Name=XM_031074272.1;gbkey=mRNA;gene=LOC115955879;model_evidence=Supporting evidence includes similarity to: 3 mRNAs%2C 24 ESTs%2C 2 Proteins%2C and 100%25 coverage of the annotated genomic feature by RNAseq alignments;product=uncharacterized LOC115955879;transcript_id=XM_031074272.1</t>
  </si>
  <si>
    <t xml:space="preserve">8_55269460_C_T</t>
  </si>
  <si>
    <t xml:space="preserve">8_55269460_C_T_T</t>
  </si>
  <si>
    <t xml:space="preserve">8_55269460</t>
  </si>
  <si>
    <t xml:space="preserve">upstream_gene_variant, upstream_gene_variant, downstream_gene_variant, downstream_gene_variant, non_coding_transcript_exon_variant</t>
  </si>
  <si>
    <t xml:space="preserve">gene-LOC115957449, gene-LOC115958020, GENE_exon-XM_031075691.1-1, GENE_exon-XM_031076381.1-1, LOC115958420</t>
  </si>
  <si>
    <t xml:space="preserve">XM_031075691.1, XM_031076381.1, rna-XM_031075691.1, rna-XM_031076381.1, gene-LOC115958420</t>
  </si>
  <si>
    <t xml:space="preserve">1866, 3384, 1866, 3384, 0</t>
  </si>
  <si>
    <t xml:space="preserve">9_29387123_G_C</t>
  </si>
  <si>
    <t xml:space="preserve">9_29387123_G_C_C</t>
  </si>
  <si>
    <t xml:space="preserve">9_29387123</t>
  </si>
  <si>
    <t xml:space="preserve">GENE_exon-XM_031078070.1-1, GENE_exon-XM_031078071.1-1, GENE_exon-XM_031078073.1-1, GENE_exon-XM_031078072.1-1, GENE_exon-XM_031078074.1-1, gene-LOC115959616, gene-LOC115959616, gene-LOC115959616, gene-LOC115959616, gene-LOC115959616</t>
  </si>
  <si>
    <t xml:space="preserve">rna-XM_031078070.1, rna-XM_031078071.1, rna-XM_031078073.1, rna-XM_031078072.1, rna-XM_031078074.1, XM_031078070.1, XM_031078071.1, XM_031078073.1, XM_031078072.1, XM_031078074.1</t>
  </si>
  <si>
    <t xml:space="preserve">ID=gene-LOC115959616;Dbxref=GeneID:115959616;Name=LOC115959616;gbkey=Gene;gene=LOC115959616;gene_biotype=protein_coding</t>
  </si>
  <si>
    <t xml:space="preserve">ID=rna-XM_031078070.1;Parent=gene-LOC115959616;Dbxref=GeneID:115959616,GenBank:XM_031078070.1;Name=XM_031078070.1;gbkey=mRNA;gene=LOC115959616;model_evidence=Supporting evidence includes similarity to: 1 mRNA%2C 1 EST%2C 1 Protein%2C and 100%25 coverage of the annotated genomic feature by RNAseq alignments%2C including 5 samples with support for all annotated introns;product=flap endonuclease GEN-like 2%2C transcript variant X1;transcript_id=XM_031078070.1 |||
ID=rna-XM_031078071.1;Parent=gene-LOC115959616;Dbxref=GeneID:115959616,GenBank:XM_031078071.1;Name=XM_031078071.1;gbkey=mRNA;gene=LOC115959616;model_evidence=Supporting evidence includes similarity to: 1 mRNA%2C 1 EST%2C 3 Proteins%2C and 100%25 coverage of the annotated genomic feature by RNAseq alignments%2C including 31 samples with support for all annotated introns;product=flap endonuclease GEN-like 2%2C transcript variant X2;transcript_id=XM_031078071.1 |||
ID=rna-XM_031078073.1;Parent=gene-LOC115959616;Dbxref=GeneID:115959616,GenBank:XM_031078073.1;Name=XM_031078073.1;gbkey=mRNA;gene=LOC115959616;model_evidence=Supporting evidence includes similarity to: 1 EST%2C and 100%25 coverage of the annotated genomic feature by RNAseq alignments%2C including 5 samples with support for all annotated introns;product=flap endonuclease GEN-like 2%2C transcript variant X4;transcript_id=XM_031078073.1 |||
ID=rna-XM_031078072.1;Parent=gene-LOC115959616;Dbxref=GeneID:115959616,GenBank:XM_031078072.1;Name=XM_031078072.1;gbkey=mRNA;gene=LOC115959616;model_evidence=Supporting evidence includes similarity to: 1 EST%2C 1 Protein%2C and 100%25 coverage of the annotated genomic feature by RNAseq alignments%2C including 4 samples with support for all annotated introns;product=flap endonuclease GEN-like 2%2C transcript variant X3;transcript_id=XM_031078072.1 |||
ID=rna-XM_031078074.1;Parent=gene-LOC115959616;Dbxref=GeneID:115959616,GenBank:XM_031078074.1;Name=XM_031078074.1;gbkey=mRNA;gene=LOC115959616;model_evidence=Supporting evidence includes similarity to: 1 EST%2C and 100%25 coverage of the annotated genomic feature by RNAseq alignments%2C including 4 samples with support for all annotated introns;product=flap endonuclease GEN-like 2%2C transcript variant X5;transcript_id=XM_031078074.1</t>
  </si>
  <si>
    <t xml:space="preserve">9_32146563_T_C</t>
  </si>
  <si>
    <t xml:space="preserve">9_32146563_T_C_C</t>
  </si>
  <si>
    <t xml:space="preserve">9_32146563</t>
  </si>
  <si>
    <t xml:space="preserve">GENE_exon-XM_031078371.1-1, GENE_exon-XM_031078370.1-1, GENE_exon-XM_031078369.1-1, gene-LOC115959789, gene-LOC115959789, gene-LOC115959789</t>
  </si>
  <si>
    <t xml:space="preserve">rna-XM_031078371.1, rna-XM_031078370.1, rna-XM_031078369.1, XM_031078369.1, XM_031078371.1, XM_031078370.1</t>
  </si>
  <si>
    <t xml:space="preserve">gene, mRNA, mRNA, mRNA, exon, CDS, exon, CDS, exon, CDS</t>
  </si>
  <si>
    <t xml:space="preserve">ID=gene-LOC115959789;Dbxref=GeneID:115959789;Name=LOC115959789;gbkey=Gene;gene=LOC115959789;gene_biotype=protein_coding</t>
  </si>
  <si>
    <t xml:space="preserve">ID=rna-XM_031078371.1;Parent=gene-LOC115959789;Dbxref=GeneID:115959789,GenBank:XM_031078371.1;Name=XM_031078371.1;gbkey=mRNA;gene=LOC115959789;model_evidence=Supporting evidence includes similarity to: 2 ESTs%2C 4 Proteins%2C and 100%25 coverage of the annotated genomic feature by RNAseq alignments%2C including 19 samples with support for all annotated introns;product=probable methyltransferase PMT10%2C transcript variant X3;transcript_id=XM_031078371.1 |||
ID=rna-XM_031078370.1;Parent=gene-LOC115959789;Dbxref=GeneID:115959789,GenBank:XM_031078370.1;Name=XM_031078370.1;gbkey=mRNA;gene=LOC115959789;model_evidence=Supporting evidence includes similarity to: 2 ESTs%2C 2 Proteins%2C and 100%25 coverage of the annotated genomic feature by RNAseq alignments%2C including 12 samples with support for all annotated introns;product=probable methyltransferase PMT10%2C transcript variant X2;transcript_id=XM_031078370.1 |||
ID=rna-XM_031078369.1;Parent=gene-LOC115959789;Dbxref=GeneID:115959789,GenBank:XM_031078369.1;Name=XM_031078369.1;gbkey=mRNA;gene=LOC115959789;model_evidence=Supporting evidence includes similarity to: 1 mRNA%2C 2 ESTs%2C 2 Proteins%2C and 100%25 coverage of the annotated genomic feature by RNAseq alignments%2C including 34 samples with support for all annotated introns;product=probable methyltransferase PMT10%2C transcript variant X1;transcript_id=XM_031078369.1</t>
  </si>
  <si>
    <t xml:space="preserve">9_34139114_G_A</t>
  </si>
  <si>
    <t xml:space="preserve">9_34139114_G_A_G</t>
  </si>
  <si>
    <t xml:space="preserve">9_34139114</t>
  </si>
  <si>
    <t xml:space="preserve">upstream_gene_variant, upstream_gene_variant, upstream_gene_variant, upstream_gene_variant, upstream_gene_variant, downstream_gene_variant, downstream_gene_variant, downstream_gene_variant, downstream_gene_variant, downstream_gene_variant, intron_variant, intron_variant, intron_variant, non_coding_transcript_variant, non_coding_transcript_variant, non_coding_transcript_variant</t>
  </si>
  <si>
    <t xml:space="preserve">gene-LOC115960151, gene-LOC115960151, gene-LOC115960151, gene-LOC115960151, gene-LOC115960151, GENE_exon-XM_031078894.1-1, GENE_exon-XM_031078895.1-1, GENE_exon-XM_031078896.1-1, GENE_exon-XM_031078897.1-1, GENE_exon-XM_031078898.1-1, GENE_exon-XM_031078195.1-1, GENE_exon-XM_031078196.1-1, GENE_exon-XM_031078197.1-1, gene-LOC115959696, gene-LOC115959696, gene-LOC115959696</t>
  </si>
  <si>
    <t xml:space="preserve">XM_031078894.1, XM_031078895.1, XM_031078896.1, XM_031078897.1, XM_031078898.1, rna-XM_031078894.1, rna-XM_031078895.1, rna-XM_031078896.1, rna-XM_031078897.1, rna-XM_031078898.1, rna-XM_031078195.1, rna-XM_031078196.1, rna-XM_031078197.1, XM_031078195.1, XM_031078196.1, XM_031078197.1</t>
  </si>
  <si>
    <t xml:space="preserve">3071, 3071, 3071, 3071, 3071, 3071, 3071, 3071, 3071, 3071, 0, 0, 0, 0, 0, 0</t>
  </si>
  <si>
    <t xml:space="preserve">ID=gene-LOC115959696;Dbxref=GeneID:115959696;Name=LOC115959696;gbkey=Gene;gene=LOC115959696;gene_biotype=protein_coding</t>
  </si>
  <si>
    <t xml:space="preserve">ID=rna-XM_031078195.1;Parent=gene-LOC115959696;Dbxref=GeneID:115959696,GenBank:XM_031078195.1;Name=XM_031078195.1;gbkey=mRNA;gene=LOC115959696;model_evidence=Supporting evidence includes similarity to: 5 mRNAs%2C 10 ESTs%2C 9 Proteins%2C and 100%25 coverage of the annotated genomic feature by RNAseq alignments%2C including 38 samples with support for all annotated introns;product=delta-aminolevulinic acid dehydratase%2C chloroplastic-like%2C transcript variant X1;transcript_id=XM_031078195.1 |||
ID=rna-XM_031078196.1;Parent=gene-LOC115959696;Dbxref=GeneID:115959696,GenBank:XM_031078196.1;Name=XM_031078196.1;gbkey=mRNA;gene=LOC115959696;model_evidence=Supporting evidence includes similarity to: 2 mRNAs%2C 9 ESTs%2C 9 Proteins%2C and 100%25 coverage of the annotated genomic feature by RNAseq alignments%2C including 36 samples with support for all annotated introns;product=delta-aminolevulinic acid dehydratase%2C chloroplastic-like%2C transcript variant X2;transcript_id=XM_031078196.1 |||
ID=rna-XM_031078197.1;Parent=gene-LOC115959696;Dbxref=GeneID:115959696,GenBank:XM_031078197.1;Name=XM_031078197.1;gbkey=mRNA;gene=LOC115959696;model_evidence=Supporting evidence includes similarity to: 2 mRNAs%2C 9 ESTs%2C 9 Proteins%2C and 100%25 coverage of the annotated genomic feature by RNAseq alignments%2C including 32 samples with support for all annotated introns;product=delta-aminolevulinic acid dehydratase%2C chloroplastic-like%2C transcript variant X3;transcript_id=XM_031078197.1</t>
  </si>
  <si>
    <t xml:space="preserve">9_49758820_A_G</t>
  </si>
  <si>
    <t xml:space="preserve">9_49758820_A_G_A</t>
  </si>
  <si>
    <t xml:space="preserve">9_49758820</t>
  </si>
  <si>
    <t xml:space="preserve">5_20230194_A_G</t>
  </si>
  <si>
    <t xml:space="preserve">5_20230194_A_G_G</t>
  </si>
  <si>
    <t xml:space="preserve">5_20230194</t>
  </si>
  <si>
    <t xml:space="preserve">G, G, G, G, G, G, G, G, G, G, G, G, G, G, G, G, G, G</t>
  </si>
  <si>
    <t xml:space="preserve">intron_variant, intron_variant, intron_variant, intron_variant, intron_variant, intron_variant, intron_variant, intron_variant, intron_variant, non_coding_transcript_variant, non_coding_transcript_variant, non_coding_transcript_variant, non_coding_transcript_variant, non_coding_transcript_variant, non_coding_transcript_variant, non_coding_transcript_variant, non_coding_transcript_variant, non_coding_transcript_variant</t>
  </si>
  <si>
    <t xml:space="preserve">GENE_exon-XM_031115908.1-1, GENE_exon-XM_031115909.1-1, GENE_exon-XM_031115910.1-1, GENE_exon-XM_031115911.1-1, GENE_exon-XM_031115912.1-1, GENE_exon-XM_031115913.1-1, GENE_exon-XM_031115915.1-1, GENE_exon-XM_031115916.1-1, GENE_exon-XM_031115907.1-1, gene-LOC115991927, gene-LOC115991927, gene-LOC115991927, gene-LOC115991927, gene-LOC115991927, gene-LOC115991927, gene-LOC115991927, gene-LOC115991927, gene-LOC115991927</t>
  </si>
  <si>
    <t xml:space="preserve">rna-XM_031115908.1, rna-XM_031115909.1, rna-XM_031115910.1, rna-XM_031115911.1, rna-XM_031115912.1, rna-XM_031115913.1, rna-XM_031115915.1, rna-XM_031115916.1, rna-XM_031115907.1, XM_031115907.1, XM_031115908.1, XM_031115909.1, XM_031115910.1, XM_031115911.1, XM_031115912.1, XM_031115913.1, XM_031115915.1, XM_031115916.1</t>
  </si>
  <si>
    <t xml:space="preserve">0, 0, 0, 0, 0, 0, 0, 0, 0, 0, 0, 0, 0, 0, 0, 0, 0, 0</t>
  </si>
  <si>
    <t xml:space="preserve">mRNA, mRNA, mRNA, mRNA, mRNA, mRNA, mRNA, mRNA, gene, mRNA</t>
  </si>
  <si>
    <t xml:space="preserve">ID=gene-LOC115991927;Dbxref=GeneID:115991927;Name=LOC115991927;gbkey=Gene;gene=LOC115991927;gene_biotype=protein_coding</t>
  </si>
  <si>
    <t xml:space="preserve">ID=rna-XM_031115911.1;Parent=gene-LOC115991927;Dbxref=GeneID:115991927,GenBank:XM_031115911.1;Name=XM_031115911.1;gbkey=mRNA;gene=LOC115991927;model_evidence=Supporting evidence includes similarity to: 43 Proteins%2C and 36%25 coverage of the annotated genomic feature by RNAseq alignments;product=ABC transporter G family member 29-like%2C transcript variant X5;transcript_id=XM_031115911.1 |||
ID=rna-XM_031115916.1;Parent=gene-LOC115991927;Dbxref=GeneID:115991927,GenBank:XM_031115916.1;Name=XM_031115916.1;gbkey=mRNA;gene=LOC115991927;model_evidence=Supporting evidence includes similarity to: 46 Proteins%2C and 36%25 coverage of the annotated genomic feature by RNAseq alignments;product=ABC transporter G family member 29-like%2C transcript variant X9;transcript_id=XM_031115916.1 |||
ID=rna-XM_031115908.1;Parent=gene-LOC115991927;Dbxref=GeneID:115991927,GenBank:XM_031115908.1;Name=XM_031115908.1;gbkey=mRNA;gene=LOC115991927;model_evidence=Supporting evidence includes similarity to: 42 Proteins%2C and 36%25 coverage of the annotated genomic feature by RNAseq alignments;product=ABC transporter G family member 29-like%2C transcript variant X2;transcript_id=XM_031115908.1 |||
ID=rna-XM_031115912.1;Parent=gene-LOC115991927;Dbxref=GeneID:115991927,GenBank:XM_031115912.1;Name=XM_031115912.1;gbkey=mRNA;gene=LOC115991927;model_evidence=Supporting evidence includes similarity to: 10 Proteins%2C and 36%25 coverage of the annotated genomic feature by RNAseq alignments;product=ABC transporter G family member 29-like%2C transcript variant X6;transcript_id=XM_031115912.1 |||
ID=rna-XM_031115915.1;Parent=gene-LOC115991927;Dbxref=GeneID:115991927,GenBank:XM_031115915.1;Name=XM_031115915.1;gbkey=mRNA;gene=LOC115991927;model_evidence=Supporting evidence includes similarity to: 43 Proteins%2C and 37%25 coverage of the annotated genomic feature by RNAseq alignments;product=ABC transporter G family member 29-like%2C transcript variant X8;transcript_id=XM_031115915.1 |||
ID=rna-XM_031115913.1;Parent=gene-LOC115991927;Dbxref=GeneID:115991927,GenBank:XM_031115913.1;Name=XM_031115913.1;gbkey=mRNA;gene=LOC115991927;model_evidence=Supporting evidence includes similarity to: 43 Proteins%2C and 36%25 coverage of the annotated genomic feature by RNAseq alignments;product=ABC transporter G family member 29-like%2C transcript variant X7;transcript_id=XM_031115913.1 |||
ID=rna-XM_031115909.1;Parent=gene-LOC115991927;Dbxref=GeneID:115991927,GenBank:XM_031115909.1;Name=XM_031115909.1;gbkey=mRNA;gene=LOC115991927;model_evidence=Supporting evidence includes similarity to: 42 Proteins%2C and 36%25 coverage of the annotated genomic feature by RNAseq alignments;product=ABC transporter G family member 29-like%2C transcript variant X3;transcript_id=XM_031115909.1 |||
ID=rna-XM_031115910.1;Parent=gene-LOC115991927;Dbxref=GeneID:115991927,GenBank:XM_031115910.1;Name=XM_031115910.1;gbkey=mRNA;gene=LOC115991927;model_evidence=Supporting evidence includes similarity to: 43 Proteins%2C and 36%25 coverage of the annotated genomic feature by RNAseq alignments;product=ABC transporter G family member 29-like%2C transcript variant X4;transcript_id=XM_031115910.1 |||
ID=rna-XM_031115907.1;Parent=gene-LOC115991927;Dbxref=GeneID:115991927,GenBank:XM_031115907.1;Name=XM_031115907.1;gbkey=mRNA;gene=LOC115991927;model_evidence=Supporting evidence includes similarity to: 53 Proteins%2C and 35%25 coverage of the annotated genomic feature by RNAseq alignments;product=ABC transporter G family member 29-like%2C transcript variant X1;transcript_id=XM_031115907.1</t>
  </si>
  <si>
    <t xml:space="preserve">2_82074511_G_A</t>
  </si>
  <si>
    <t xml:space="preserve">2_82074511_G_A_A</t>
  </si>
  <si>
    <t xml:space="preserve">2_82074511</t>
  </si>
  <si>
    <t xml:space="preserve">GENE_exon-XM_031092728.1-1-GENE_exon-XM_031092740.1-1</t>
  </si>
  <si>
    <t xml:space="preserve">ID=gene-LOC115972446;Dbxref=GeneID:115972446;Name=LOC115972446;gbkey=Gene;gene=LOC115972446;gene_biotype=protein_coding</t>
  </si>
  <si>
    <t xml:space="preserve">ID=rna-XM_031092740.1;Parent=gene-LOC115972446;Dbxref=GeneID:115972446,GenBank:XM_031092740.1;Name=XM_031092740.1;gbkey=mRNA;gene=LOC115972446;model_evidence=Supporting evidence includes similarity to: 1 Protein;product=uncharacterized LOC115972446;transcript_id=XM_031092740.1</t>
  </si>
  <si>
    <t xml:space="preserve">RDA axis SNP is an outlier on</t>
  </si>
  <si>
    <t xml:space="preserve">loading of SNP</t>
  </si>
  <si>
    <t xml:space="preserve">climate variables</t>
  </si>
  <si>
    <t xml:space="preserve">Correlation between allele frequency and climate variable</t>
  </si>
  <si>
    <r>
      <rPr>
        <sz val="10"/>
        <rFont val="Arial"/>
        <family val="2"/>
        <charset val="1"/>
      </rPr>
      <t xml:space="preserve">Columns starting with “ann” are output from SnpEff, as described here: </t>
    </r>
    <r>
      <rPr>
        <sz val="10"/>
        <color rgb="FF0000FF"/>
        <rFont val="Arial"/>
        <family val="2"/>
        <charset val="1"/>
      </rPr>
      <t xml:space="preserve">http://pcingola.github.io/SnpEff/snpeff/inputoutput/</t>
    </r>
    <r>
      <rPr>
        <sz val="10"/>
        <rFont val="Arial"/>
        <family val="2"/>
        <charset val="1"/>
      </rPr>
      <t xml:space="preserve"> </t>
    </r>
  </si>
  <si>
    <t xml:space="preserve">These columns can have multiple effects for each SNP (row), which are separated by commas and in the same order for all SnpEff output columns.</t>
  </si>
  <si>
    <t xml:space="preserve">The following columns are extracted from Q. lobata annotation</t>
  </si>
  <si>
    <t xml:space="preserve">True if SNP is located within a gene feature</t>
  </si>
  <si>
    <t xml:space="preserve">True if SNP is located within an mRNA feature</t>
  </si>
  <si>
    <t xml:space="preserve">type of features overlapping with SNP</t>
  </si>
  <si>
    <t xml:space="preserve">IDs of overlapping genes</t>
  </si>
  <si>
    <t xml:space="preserve">IDs of overlapping mRNAs (can have multiple, they are separated by “|||”)</t>
  </si>
  <si>
    <t xml:space="preserve">distance in bp of the closest gene (0 if SNP is within a gene)</t>
  </si>
  <si>
    <t xml:space="preserve">name of closest gene (NA if SNP is within a gene)</t>
  </si>
  <si>
    <t xml:space="preserve">distance in bp of the closest mRNA (0 if SNP is within an mRNA)</t>
  </si>
  <si>
    <t xml:space="preserve">name of closest mRNA (NA if SNP is within a mRNA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0000FF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DCEDC8"/>
        <bgColor rgb="FFFFFFCC"/>
      </patternFill>
    </fill>
    <fill>
      <patternFill patternType="solid">
        <fgColor rgb="FFFFCDD2"/>
        <bgColor rgb="FFDCEDC8"/>
      </patternFill>
    </fill>
    <fill>
      <patternFill patternType="solid">
        <fgColor rgb="FFC5CAE9"/>
        <bgColor rgb="FFC0C0C0"/>
      </patternFill>
    </fill>
    <fill>
      <patternFill patternType="solid">
        <fgColor rgb="FFB2DFDB"/>
        <bgColor rgb="FFC5CAE9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4" fillId="5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</cellStyles>
  <dxfs count="255">
    <dxf>
      <fill>
        <patternFill patternType="solid">
          <bgColor rgb="FF000000"/>
        </patternFill>
      </fill>
    </dxf>
    <dxf>
      <fill>
        <patternFill patternType="solid">
          <fgColor rgb="FF8C96CF"/>
          <bgColor rgb="FF000000"/>
        </patternFill>
      </fill>
    </dxf>
    <dxf>
      <fill>
        <patternFill patternType="solid">
          <fgColor rgb="FF9BA3D2"/>
          <bgColor rgb="FF000000"/>
        </patternFill>
      </fill>
    </dxf>
    <dxf>
      <fill>
        <patternFill patternType="solid">
          <fgColor rgb="FF9BA4D2"/>
          <bgColor rgb="FF000000"/>
        </patternFill>
      </fill>
    </dxf>
    <dxf>
      <fill>
        <patternFill patternType="solid">
          <fgColor rgb="FF9DA6D3"/>
          <bgColor rgb="FF000000"/>
        </patternFill>
      </fill>
    </dxf>
    <dxf>
      <fill>
        <patternFill patternType="solid">
          <fgColor rgb="FF9FA7D3"/>
          <bgColor rgb="FF000000"/>
        </patternFill>
      </fill>
    </dxf>
    <dxf>
      <fill>
        <patternFill patternType="solid">
          <fgColor rgb="FFA0A8D3"/>
          <bgColor rgb="FF000000"/>
        </patternFill>
      </fill>
    </dxf>
    <dxf>
      <fill>
        <patternFill patternType="solid">
          <fgColor rgb="FFA1A9D3"/>
          <bgColor rgb="FF000000"/>
        </patternFill>
      </fill>
    </dxf>
    <dxf>
      <fill>
        <patternFill patternType="solid">
          <fgColor rgb="FFA1A9D4"/>
          <bgColor rgb="FF000000"/>
        </patternFill>
      </fill>
    </dxf>
    <dxf>
      <fill>
        <patternFill patternType="solid">
          <fgColor rgb="FFA2AAD4"/>
          <bgColor rgb="FF000000"/>
        </patternFill>
      </fill>
    </dxf>
    <dxf>
      <fill>
        <patternFill patternType="solid">
          <fgColor rgb="FFA3ABD4"/>
          <bgColor rgb="FF000000"/>
        </patternFill>
      </fill>
    </dxf>
    <dxf>
      <fill>
        <patternFill patternType="solid">
          <fgColor rgb="FFA4ABD4"/>
          <bgColor rgb="FF000000"/>
        </patternFill>
      </fill>
    </dxf>
    <dxf>
      <fill>
        <patternFill patternType="solid">
          <fgColor rgb="FFA4ACD4"/>
          <bgColor rgb="FF000000"/>
        </patternFill>
      </fill>
    </dxf>
    <dxf>
      <fill>
        <patternFill patternType="solid">
          <fgColor rgb="FFA5ACD4"/>
          <bgColor rgb="FF000000"/>
        </patternFill>
      </fill>
    </dxf>
    <dxf>
      <fill>
        <patternFill patternType="solid">
          <fgColor rgb="FFA5ADD4"/>
          <bgColor rgb="FF000000"/>
        </patternFill>
      </fill>
    </dxf>
    <dxf>
      <fill>
        <patternFill patternType="solid">
          <fgColor rgb="FFA6ADD4"/>
          <bgColor rgb="FF000000"/>
        </patternFill>
      </fill>
    </dxf>
    <dxf>
      <fill>
        <patternFill patternType="solid">
          <fgColor rgb="FFA7AED5"/>
          <bgColor rgb="FF000000"/>
        </patternFill>
      </fill>
    </dxf>
    <dxf>
      <fill>
        <patternFill patternType="solid">
          <fgColor rgb="FFA9B0D5"/>
          <bgColor rgb="FF000000"/>
        </patternFill>
      </fill>
    </dxf>
    <dxf>
      <fill>
        <patternFill patternType="solid">
          <fgColor rgb="FFC5C9DB"/>
          <bgColor rgb="FF000000"/>
        </patternFill>
      </fill>
    </dxf>
    <dxf>
      <fill>
        <patternFill patternType="solid">
          <fgColor rgb="FFCBCDDC"/>
          <bgColor rgb="FF000000"/>
        </patternFill>
      </fill>
    </dxf>
    <dxf>
      <fill>
        <patternFill patternType="solid">
          <fgColor rgb="FFCFD1DD"/>
          <bgColor rgb="FF000000"/>
        </patternFill>
      </fill>
    </dxf>
    <dxf>
      <fill>
        <patternFill patternType="solid">
          <fgColor rgb="FFD0D2DD"/>
          <bgColor rgb="FF000000"/>
        </patternFill>
      </fill>
    </dxf>
    <dxf>
      <fill>
        <patternFill patternType="solid">
          <fgColor rgb="FFD1D3DD"/>
          <bgColor rgb="FF000000"/>
        </patternFill>
      </fill>
    </dxf>
    <dxf>
      <fill>
        <patternFill patternType="solid">
          <fgColor rgb="FFD2D4DE"/>
          <bgColor rgb="FF000000"/>
        </patternFill>
      </fill>
    </dxf>
    <dxf>
      <fill>
        <patternFill patternType="solid">
          <fgColor rgb="FFD3D5DE"/>
          <bgColor rgb="FF000000"/>
        </patternFill>
      </fill>
    </dxf>
    <dxf>
      <fill>
        <patternFill patternType="solid">
          <fgColor rgb="FFD4D5DE"/>
          <bgColor rgb="FF000000"/>
        </patternFill>
      </fill>
    </dxf>
    <dxf>
      <fill>
        <patternFill patternType="solid">
          <fgColor rgb="FFD4D6DE"/>
          <bgColor rgb="FF000000"/>
        </patternFill>
      </fill>
    </dxf>
    <dxf>
      <fill>
        <patternFill patternType="solid">
          <fgColor rgb="FFD5D6DE"/>
          <bgColor rgb="FF000000"/>
        </patternFill>
      </fill>
    </dxf>
    <dxf>
      <fill>
        <patternFill patternType="solid">
          <fgColor rgb="FFD5D7DE"/>
          <bgColor rgb="FF000000"/>
        </patternFill>
      </fill>
    </dxf>
    <dxf>
      <fill>
        <patternFill patternType="solid">
          <fgColor rgb="FFD6D7DE"/>
          <bgColor rgb="FF000000"/>
        </patternFill>
      </fill>
    </dxf>
    <dxf>
      <fill>
        <patternFill patternType="solid">
          <fgColor rgb="FFD6D8DE"/>
          <bgColor rgb="FF000000"/>
        </patternFill>
      </fill>
    </dxf>
    <dxf>
      <fill>
        <patternFill patternType="solid">
          <fgColor rgb="FFD7D8DE"/>
          <bgColor rgb="FF000000"/>
        </patternFill>
      </fill>
    </dxf>
    <dxf>
      <fill>
        <patternFill patternType="solid">
          <fgColor rgb="FFD7D8DF"/>
          <bgColor rgb="FF000000"/>
        </patternFill>
      </fill>
    </dxf>
    <dxf>
      <fill>
        <patternFill patternType="solid">
          <fgColor rgb="FFD8D9DF"/>
          <bgColor rgb="FF000000"/>
        </patternFill>
      </fill>
    </dxf>
    <dxf>
      <fill>
        <patternFill patternType="solid">
          <fgColor rgb="FFD9DADF"/>
          <bgColor rgb="FF000000"/>
        </patternFill>
      </fill>
    </dxf>
    <dxf>
      <fill>
        <patternFill patternType="solid">
          <fgColor rgb="FFDADBDF"/>
          <bgColor rgb="FF000000"/>
        </patternFill>
      </fill>
    </dxf>
    <dxf>
      <fill>
        <patternFill patternType="solid">
          <fgColor rgb="FFDBDCDF"/>
          <bgColor rgb="FF000000"/>
        </patternFill>
      </fill>
    </dxf>
    <dxf>
      <fill>
        <patternFill patternType="solid">
          <fgColor rgb="FFDCDCE0"/>
          <bgColor rgb="FF000000"/>
        </patternFill>
      </fill>
    </dxf>
    <dxf>
      <fill>
        <patternFill patternType="solid">
          <fgColor rgb="FFDCDDE0"/>
          <bgColor rgb="FF000000"/>
        </patternFill>
      </fill>
    </dxf>
    <dxf>
      <fill>
        <patternFill patternType="solid">
          <fgColor rgb="FFDDDEE0"/>
          <bgColor rgb="FF000000"/>
        </patternFill>
      </fill>
    </dxf>
    <dxf>
      <fill>
        <patternFill patternType="solid">
          <fgColor rgb="FFDEDEE0"/>
          <bgColor rgb="FF000000"/>
        </patternFill>
      </fill>
    </dxf>
    <dxf>
      <fill>
        <patternFill patternType="solid">
          <fgColor rgb="FFDFDFE0"/>
          <bgColor rgb="FF000000"/>
        </patternFill>
      </fill>
    </dxf>
    <dxf>
      <fill>
        <patternFill patternType="solid">
          <fgColor rgb="FFDFE0E0"/>
          <bgColor rgb="FF000000"/>
        </patternFill>
      </fill>
    </dxf>
    <dxf>
      <fill>
        <patternFill patternType="solid">
          <fgColor rgb="FFE0E0E0"/>
          <bgColor rgb="FF000000"/>
        </patternFill>
      </fill>
    </dxf>
    <dxf>
      <fill>
        <patternFill patternType="solid">
          <fgColor rgb="FFE1CECE"/>
          <bgColor rgb="FF000000"/>
        </patternFill>
      </fill>
    </dxf>
    <dxf>
      <fill>
        <patternFill patternType="solid">
          <fgColor rgb="FFE1CFCF"/>
          <bgColor rgb="FF000000"/>
        </patternFill>
      </fill>
    </dxf>
    <dxf>
      <fill>
        <patternFill patternType="solid">
          <fgColor rgb="FFE1D1D1"/>
          <bgColor rgb="FF000000"/>
        </patternFill>
      </fill>
    </dxf>
    <dxf>
      <fill>
        <patternFill patternType="solid">
          <fgColor rgb="FFE1D2D2"/>
          <bgColor rgb="FF000000"/>
        </patternFill>
      </fill>
    </dxf>
    <dxf>
      <fill>
        <patternFill patternType="solid">
          <fgColor rgb="FFE1D3D3"/>
          <bgColor rgb="FF000000"/>
        </patternFill>
      </fill>
    </dxf>
    <dxf>
      <fill>
        <patternFill patternType="solid">
          <fgColor rgb="FFE1D4D4"/>
          <bgColor rgb="FF000000"/>
        </patternFill>
      </fill>
    </dxf>
    <dxf>
      <fill>
        <patternFill patternType="solid">
          <fgColor rgb="FFE1D5D5"/>
          <bgColor rgb="FF000000"/>
        </patternFill>
      </fill>
    </dxf>
    <dxf>
      <fill>
        <patternFill patternType="solid">
          <fgColor rgb="FFE1D6D6"/>
          <bgColor rgb="FF000000"/>
        </patternFill>
      </fill>
    </dxf>
    <dxf>
      <fill>
        <patternFill patternType="solid">
          <fgColor rgb="FFE1D7D7"/>
          <bgColor rgb="FF000000"/>
        </patternFill>
      </fill>
    </dxf>
    <dxf>
      <fill>
        <patternFill patternType="solid">
          <fgColor rgb="FFE1D8D8"/>
          <bgColor rgb="FF000000"/>
        </patternFill>
      </fill>
    </dxf>
    <dxf>
      <fill>
        <patternFill patternType="solid">
          <fgColor rgb="FFE1D9D9"/>
          <bgColor rgb="FF000000"/>
        </patternFill>
      </fill>
    </dxf>
    <dxf>
      <fill>
        <patternFill patternType="solid">
          <fgColor rgb="FFE1DADA"/>
          <bgColor rgb="FF000000"/>
        </patternFill>
      </fill>
    </dxf>
    <dxf>
      <fill>
        <patternFill patternType="solid">
          <fgColor rgb="FFE1DBDB"/>
          <bgColor rgb="FF000000"/>
        </patternFill>
      </fill>
    </dxf>
    <dxf>
      <fill>
        <patternFill patternType="solid">
          <fgColor rgb="FFE1DCDC"/>
          <bgColor rgb="FF000000"/>
        </patternFill>
      </fill>
    </dxf>
    <dxf>
      <fill>
        <patternFill patternType="solid">
          <fgColor rgb="FFE1DDDD"/>
          <bgColor rgb="FF000000"/>
        </patternFill>
      </fill>
    </dxf>
    <dxf>
      <fill>
        <patternFill patternType="solid">
          <fgColor rgb="FFE1DEDE"/>
          <bgColor rgb="FF000000"/>
        </patternFill>
      </fill>
    </dxf>
    <dxf>
      <fill>
        <patternFill patternType="solid">
          <fgColor rgb="FFE1DFDF"/>
          <bgColor rgb="FF000000"/>
        </patternFill>
      </fill>
    </dxf>
    <dxf>
      <fill>
        <patternFill patternType="solid">
          <fgColor rgb="FFE39E9E"/>
          <bgColor rgb="FF000000"/>
        </patternFill>
      </fill>
    </dxf>
    <dxf>
      <fill>
        <patternFill patternType="solid">
          <fgColor rgb="FFE39F9F"/>
          <bgColor rgb="FF000000"/>
        </patternFill>
      </fill>
    </dxf>
    <dxf>
      <fill>
        <patternFill patternType="solid">
          <fgColor rgb="FFE3A0A0"/>
          <bgColor rgb="FF000000"/>
        </patternFill>
      </fill>
    </dxf>
    <dxf>
      <fill>
        <patternFill patternType="solid">
          <fgColor rgb="FFE3A1A1"/>
          <bgColor rgb="FF000000"/>
        </patternFill>
      </fill>
    </dxf>
    <dxf>
      <fill>
        <patternFill patternType="solid">
          <fgColor rgb="FFE3A2A2"/>
          <bgColor rgb="FF000000"/>
        </patternFill>
      </fill>
    </dxf>
    <dxf>
      <fill>
        <patternFill patternType="solid">
          <fgColor rgb="FFE3A3A3"/>
          <bgColor rgb="FF000000"/>
        </patternFill>
      </fill>
    </dxf>
    <dxf>
      <fill>
        <patternFill patternType="solid">
          <fgColor rgb="FFE3A4A4"/>
          <bgColor rgb="FF000000"/>
        </patternFill>
      </fill>
    </dxf>
    <dxf>
      <fill>
        <patternFill patternType="solid">
          <fgColor rgb="FFE3A5A5"/>
          <bgColor rgb="FF000000"/>
        </patternFill>
      </fill>
    </dxf>
    <dxf>
      <fill>
        <patternFill patternType="solid">
          <fgColor rgb="FFE3A6A6"/>
          <bgColor rgb="FF000000"/>
        </patternFill>
      </fill>
    </dxf>
    <dxf>
      <fill>
        <patternFill patternType="solid">
          <fgColor rgb="FFE3A7A7"/>
          <bgColor rgb="FF000000"/>
        </patternFill>
      </fill>
    </dxf>
    <dxf>
      <fill>
        <patternFill patternType="solid">
          <fgColor rgb="FFE3A8A8"/>
          <bgColor rgb="FF000000"/>
        </patternFill>
      </fill>
    </dxf>
    <dxf>
      <fill>
        <patternFill patternType="solid">
          <fgColor rgb="FFE3A9A9"/>
          <bgColor rgb="FF000000"/>
        </patternFill>
      </fill>
    </dxf>
    <dxf>
      <fill>
        <patternFill patternType="solid">
          <fgColor rgb="FFE48B8B"/>
          <bgColor rgb="FF000000"/>
        </patternFill>
      </fill>
    </dxf>
    <dxf>
      <fill>
        <patternFill patternType="solid">
          <fgColor rgb="FFE48E8E"/>
          <bgColor rgb="FF000000"/>
        </patternFill>
      </fill>
    </dxf>
    <dxf>
      <fill>
        <patternFill patternType="solid">
          <fgColor rgb="FFE49090"/>
          <bgColor rgb="FF000000"/>
        </patternFill>
      </fill>
    </dxf>
    <dxf>
      <fill>
        <patternFill patternType="solid">
          <fgColor rgb="FFE49595"/>
          <bgColor rgb="FF000000"/>
        </patternFill>
      </fill>
    </dxf>
    <dxf>
      <fill>
        <patternFill patternType="solid">
          <fgColor rgb="FFE49696"/>
          <bgColor rgb="FF000000"/>
        </patternFill>
      </fill>
    </dxf>
    <dxf>
      <fill>
        <patternFill patternType="solid">
          <fgColor rgb="FFE49797"/>
          <bgColor rgb="FF000000"/>
        </patternFill>
      </fill>
    </dxf>
    <dxf>
      <fill>
        <patternFill patternType="solid">
          <fgColor rgb="FFE49999"/>
          <bgColor rgb="FF000000"/>
        </patternFill>
      </fill>
    </dxf>
    <dxf>
      <fill>
        <patternFill patternType="solid">
          <fgColor rgb="FFE49A9A"/>
          <bgColor rgb="FF000000"/>
        </patternFill>
      </fill>
    </dxf>
    <dxf>
      <fill>
        <patternFill patternType="solid">
          <fgColor rgb="FFE49B9B"/>
          <bgColor rgb="FF000000"/>
        </patternFill>
      </fill>
    </dxf>
    <dxf>
      <fill>
        <patternFill patternType="solid">
          <fgColor rgb="FFE49C9C"/>
          <bgColor rgb="FF000000"/>
        </patternFill>
      </fill>
    </dxf>
    <dxf>
      <fill>
        <patternFill patternType="solid">
          <fgColor rgb="FFE49D9D"/>
          <bgColor rgb="FF000000"/>
        </patternFill>
      </fill>
    </dxf>
    <dxf>
      <fill>
        <patternFill patternType="solid">
          <fgColor rgb="FFE49E9E"/>
          <bgColor rgb="FF000000"/>
        </patternFill>
      </fill>
    </dxf>
    <dxf>
      <fill>
        <patternFill patternType="solid">
          <fgColor rgb="FFE58484"/>
          <bgColor rgb="FF000000"/>
        </patternFill>
      </fill>
    </dxf>
    <dxf>
      <fill>
        <patternFill patternType="solid">
          <fgColor rgb="FFE58585"/>
          <bgColor rgb="FF000000"/>
        </patternFill>
      </fill>
    </dxf>
    <dxf>
      <fill>
        <patternFill patternType="solid">
          <fgColor rgb="FFE58686"/>
          <bgColor rgb="FF000000"/>
        </patternFill>
      </fill>
    </dxf>
    <dxf>
      <fill>
        <patternFill patternType="solid">
          <fgColor rgb="FFE58787"/>
          <bgColor rgb="FF000000"/>
        </patternFill>
      </fill>
    </dxf>
    <dxf>
      <fill>
        <patternFill patternType="solid">
          <fgColor rgb="FFA8AFD5"/>
          <bgColor rgb="FF000000"/>
        </patternFill>
      </fill>
    </dxf>
    <dxf>
      <fill>
        <patternFill patternType="solid">
          <fgColor rgb="FFAAB1D5"/>
          <bgColor rgb="FF000000"/>
        </patternFill>
      </fill>
    </dxf>
    <dxf>
      <fill>
        <patternFill patternType="solid">
          <fgColor rgb="FFABB2D6"/>
          <bgColor rgb="FF000000"/>
        </patternFill>
      </fill>
    </dxf>
    <dxf>
      <fill>
        <patternFill patternType="solid">
          <fgColor rgb="FFADB3D6"/>
          <bgColor rgb="FF000000"/>
        </patternFill>
      </fill>
    </dxf>
    <dxf>
      <fill>
        <patternFill patternType="solid">
          <fgColor rgb="FFADB4D6"/>
          <bgColor rgb="FF000000"/>
        </patternFill>
      </fill>
    </dxf>
    <dxf>
      <fill>
        <patternFill patternType="solid">
          <fgColor rgb="FFAEB4D6"/>
          <bgColor rgb="FF000000"/>
        </patternFill>
      </fill>
    </dxf>
    <dxf>
      <fill>
        <patternFill patternType="solid">
          <fgColor rgb="FFAFB5D6"/>
          <bgColor rgb="FF000000"/>
        </patternFill>
      </fill>
    </dxf>
    <dxf>
      <fill>
        <patternFill patternType="solid">
          <fgColor rgb="FFB0B6D7"/>
          <bgColor rgb="FF000000"/>
        </patternFill>
      </fill>
    </dxf>
    <dxf>
      <fill>
        <patternFill patternType="solid">
          <fgColor rgb="FFB1B7D7"/>
          <bgColor rgb="FF000000"/>
        </patternFill>
      </fill>
    </dxf>
    <dxf>
      <fill>
        <patternFill patternType="solid">
          <fgColor rgb="FFB2B8D7"/>
          <bgColor rgb="FF000000"/>
        </patternFill>
      </fill>
    </dxf>
    <dxf>
      <fill>
        <patternFill patternType="solid">
          <fgColor rgb="FFB3B8D7"/>
          <bgColor rgb="FF000000"/>
        </patternFill>
      </fill>
    </dxf>
    <dxf>
      <fill>
        <patternFill patternType="solid">
          <fgColor rgb="FFB3B9D7"/>
          <bgColor rgb="FF000000"/>
        </patternFill>
      </fill>
    </dxf>
    <dxf>
      <fill>
        <patternFill patternType="solid">
          <fgColor rgb="FFB4B9D7"/>
          <bgColor rgb="FF000000"/>
        </patternFill>
      </fill>
    </dxf>
    <dxf>
      <fill>
        <patternFill patternType="solid">
          <fgColor rgb="FFB5BAD8"/>
          <bgColor rgb="FF000000"/>
        </patternFill>
      </fill>
    </dxf>
    <dxf>
      <fill>
        <patternFill patternType="solid">
          <fgColor rgb="FFB5BBD8"/>
          <bgColor rgb="FF000000"/>
        </patternFill>
      </fill>
    </dxf>
    <dxf>
      <fill>
        <patternFill patternType="solid">
          <fgColor rgb="FFB6BBD8"/>
          <bgColor rgb="FF000000"/>
        </patternFill>
      </fill>
    </dxf>
    <dxf>
      <fill>
        <patternFill patternType="solid">
          <fgColor rgb="FFB7BCD8"/>
          <bgColor rgb="FF000000"/>
        </patternFill>
      </fill>
    </dxf>
    <dxf>
      <fill>
        <patternFill patternType="solid">
          <fgColor rgb="FFB9BED8"/>
          <bgColor rgb="FF000000"/>
        </patternFill>
      </fill>
    </dxf>
    <dxf>
      <fill>
        <patternFill patternType="solid">
          <fgColor rgb="FFBABFD9"/>
          <bgColor rgb="FF000000"/>
        </patternFill>
      </fill>
    </dxf>
    <dxf>
      <fill>
        <patternFill patternType="solid">
          <fgColor rgb="FFBBC0D9"/>
          <bgColor rgb="FF000000"/>
        </patternFill>
      </fill>
    </dxf>
    <dxf>
      <fill>
        <patternFill patternType="solid">
          <fgColor rgb="FFBDC1D9"/>
          <bgColor rgb="FF000000"/>
        </patternFill>
      </fill>
    </dxf>
    <dxf>
      <fill>
        <patternFill patternType="solid">
          <fgColor rgb="FFC0C4DA"/>
          <bgColor rgb="FF000000"/>
        </patternFill>
      </fill>
    </dxf>
    <dxf>
      <fill>
        <patternFill patternType="solid">
          <fgColor rgb="FFC2C6DA"/>
          <bgColor rgb="FF000000"/>
        </patternFill>
      </fill>
    </dxf>
    <dxf>
      <fill>
        <patternFill patternType="solid">
          <fgColor rgb="FFC4C8DB"/>
          <bgColor rgb="FF000000"/>
        </patternFill>
      </fill>
    </dxf>
    <dxf>
      <fill>
        <patternFill patternType="solid">
          <fgColor rgb="FFC8CBDC"/>
          <bgColor rgb="FF000000"/>
        </patternFill>
      </fill>
    </dxf>
    <dxf>
      <fill>
        <patternFill patternType="solid">
          <fgColor rgb="FFCED0DD"/>
          <bgColor rgb="FF000000"/>
        </patternFill>
      </fill>
    </dxf>
    <dxf>
      <fill>
        <patternFill patternType="solid">
          <fgColor rgb="FFDBDBDF"/>
          <bgColor rgb="FF000000"/>
        </patternFill>
      </fill>
    </dxf>
    <dxf>
      <fill>
        <patternFill patternType="solid">
          <fgColor rgb="FFDDDDE0"/>
          <bgColor rgb="FF000000"/>
        </patternFill>
      </fill>
    </dxf>
    <dxf>
      <fill>
        <patternFill patternType="solid">
          <fgColor rgb="FFDEDFE0"/>
          <bgColor rgb="FF000000"/>
        </patternFill>
      </fill>
    </dxf>
    <dxf>
      <fill>
        <patternFill patternType="solid">
          <fgColor rgb="FFE1CCCC"/>
          <bgColor rgb="FF000000"/>
        </patternFill>
      </fill>
    </dxf>
    <dxf>
      <fill>
        <patternFill patternType="solid">
          <fgColor rgb="FFE1D0D0"/>
          <bgColor rgb="FF000000"/>
        </patternFill>
      </fill>
    </dxf>
    <dxf>
      <fill>
        <patternFill patternType="solid">
          <fgColor rgb="FFE2B4B4"/>
          <bgColor rgb="FF000000"/>
        </patternFill>
      </fill>
    </dxf>
    <dxf>
      <fill>
        <patternFill patternType="solid">
          <fgColor rgb="FFE2B5B5"/>
          <bgColor rgb="FF000000"/>
        </patternFill>
      </fill>
    </dxf>
    <dxf>
      <fill>
        <patternFill patternType="solid">
          <fgColor rgb="FFE2B6B6"/>
          <bgColor rgb="FF000000"/>
        </patternFill>
      </fill>
    </dxf>
    <dxf>
      <fill>
        <patternFill patternType="solid">
          <fgColor rgb="FFE2B7B7"/>
          <bgColor rgb="FF000000"/>
        </patternFill>
      </fill>
    </dxf>
    <dxf>
      <fill>
        <patternFill patternType="solid">
          <fgColor rgb="FFE2B8B8"/>
          <bgColor rgb="FF000000"/>
        </patternFill>
      </fill>
    </dxf>
    <dxf>
      <fill>
        <patternFill patternType="solid">
          <fgColor rgb="FFE2B9B9"/>
          <bgColor rgb="FF000000"/>
        </patternFill>
      </fill>
    </dxf>
    <dxf>
      <fill>
        <patternFill patternType="solid">
          <fgColor rgb="FFE2BABA"/>
          <bgColor rgb="FF000000"/>
        </patternFill>
      </fill>
    </dxf>
    <dxf>
      <fill>
        <patternFill patternType="solid">
          <fgColor rgb="FFE2BBBB"/>
          <bgColor rgb="FF000000"/>
        </patternFill>
      </fill>
    </dxf>
    <dxf>
      <fill>
        <patternFill patternType="solid">
          <fgColor rgb="FFE2BCBC"/>
          <bgColor rgb="FF000000"/>
        </patternFill>
      </fill>
    </dxf>
    <dxf>
      <fill>
        <patternFill patternType="solid">
          <fgColor rgb="FFE2BDBD"/>
          <bgColor rgb="FF000000"/>
        </patternFill>
      </fill>
    </dxf>
    <dxf>
      <fill>
        <patternFill patternType="solid">
          <fgColor rgb="FFE2BEBE"/>
          <bgColor rgb="FF000000"/>
        </patternFill>
      </fill>
    </dxf>
    <dxf>
      <fill>
        <patternFill patternType="solid">
          <fgColor rgb="FFE2BFBF"/>
          <bgColor rgb="FF000000"/>
        </patternFill>
      </fill>
    </dxf>
    <dxf>
      <fill>
        <patternFill patternType="solid">
          <fgColor rgb="FFE2C0C0"/>
          <bgColor rgb="FF000000"/>
        </patternFill>
      </fill>
    </dxf>
    <dxf>
      <fill>
        <patternFill patternType="solid">
          <fgColor rgb="FFE2C1C1"/>
          <bgColor rgb="FF000000"/>
        </patternFill>
      </fill>
    </dxf>
    <dxf>
      <fill>
        <patternFill patternType="solid">
          <fgColor rgb="FFE2C2C2"/>
          <bgColor rgb="FF000000"/>
        </patternFill>
      </fill>
    </dxf>
    <dxf>
      <fill>
        <patternFill patternType="solid">
          <fgColor rgb="FFE2C3C3"/>
          <bgColor rgb="FF000000"/>
        </patternFill>
      </fill>
    </dxf>
    <dxf>
      <fill>
        <patternFill patternType="solid">
          <fgColor rgb="FFE2C4C4"/>
          <bgColor rgb="FF000000"/>
        </patternFill>
      </fill>
    </dxf>
    <dxf>
      <fill>
        <patternFill patternType="solid">
          <fgColor rgb="FFE2C6C6"/>
          <bgColor rgb="FF000000"/>
        </patternFill>
      </fill>
    </dxf>
    <dxf>
      <fill>
        <patternFill patternType="solid">
          <fgColor rgb="FFE2C7C7"/>
          <bgColor rgb="FF000000"/>
        </patternFill>
      </fill>
    </dxf>
    <dxf>
      <fill>
        <patternFill patternType="solid">
          <fgColor rgb="FFE2C8C8"/>
          <bgColor rgb="FF000000"/>
        </patternFill>
      </fill>
    </dxf>
    <dxf>
      <fill>
        <patternFill patternType="solid">
          <fgColor rgb="FFE2C9C9"/>
          <bgColor rgb="FF000000"/>
        </patternFill>
      </fill>
    </dxf>
    <dxf>
      <fill>
        <patternFill patternType="solid">
          <fgColor rgb="FFE3AAAA"/>
          <bgColor rgb="FF000000"/>
        </patternFill>
      </fill>
    </dxf>
    <dxf>
      <fill>
        <patternFill patternType="solid">
          <fgColor rgb="FFE3ABAB"/>
          <bgColor rgb="FF000000"/>
        </patternFill>
      </fill>
    </dxf>
    <dxf>
      <fill>
        <patternFill patternType="solid">
          <fgColor rgb="FFE3ACAC"/>
          <bgColor rgb="FF000000"/>
        </patternFill>
      </fill>
    </dxf>
    <dxf>
      <fill>
        <patternFill patternType="solid">
          <fgColor rgb="FFE3ADAD"/>
          <bgColor rgb="FF000000"/>
        </patternFill>
      </fill>
    </dxf>
    <dxf>
      <fill>
        <patternFill patternType="solid">
          <fgColor rgb="FFE3AEAE"/>
          <bgColor rgb="FF000000"/>
        </patternFill>
      </fill>
    </dxf>
    <dxf>
      <fill>
        <patternFill patternType="solid">
          <fgColor rgb="FFE3B1B1"/>
          <bgColor rgb="FF000000"/>
        </patternFill>
      </fill>
    </dxf>
    <dxf>
      <fill>
        <patternFill patternType="solid">
          <fgColor rgb="FFE3B2B2"/>
          <bgColor rgb="FF000000"/>
        </patternFill>
      </fill>
    </dxf>
    <dxf>
      <fill>
        <patternFill patternType="solid">
          <fgColor rgb="FFE3B3B3"/>
          <bgColor rgb="FF000000"/>
        </patternFill>
      </fill>
    </dxf>
    <dxf>
      <fill>
        <patternFill patternType="solid">
          <fgColor rgb="FFE3B4B4"/>
          <bgColor rgb="FF000000"/>
        </patternFill>
      </fill>
    </dxf>
    <dxf>
      <fill>
        <patternFill patternType="solid">
          <fgColor rgb="FFE49191"/>
          <bgColor rgb="FF000000"/>
        </patternFill>
      </fill>
    </dxf>
    <dxf>
      <fill>
        <patternFill patternType="solid">
          <fgColor rgb="FF959ED1"/>
          <bgColor rgb="FF000000"/>
        </patternFill>
      </fill>
    </dxf>
    <dxf>
      <fill>
        <patternFill patternType="solid">
          <fgColor rgb="FF9EA7D3"/>
          <bgColor rgb="FF000000"/>
        </patternFill>
      </fill>
    </dxf>
    <dxf>
      <fill>
        <patternFill patternType="solid">
          <fgColor rgb="FFB8BDD8"/>
          <bgColor rgb="FF000000"/>
        </patternFill>
      </fill>
    </dxf>
    <dxf>
      <fill>
        <patternFill patternType="solid">
          <fgColor rgb="FFBBBFD9"/>
          <bgColor rgb="FF000000"/>
        </patternFill>
      </fill>
    </dxf>
    <dxf>
      <fill>
        <patternFill patternType="solid">
          <fgColor rgb="FFBCC1D9"/>
          <bgColor rgb="FF000000"/>
        </patternFill>
      </fill>
    </dxf>
    <dxf>
      <fill>
        <patternFill patternType="solid">
          <fgColor rgb="FFBDC2D9"/>
          <bgColor rgb="FF000000"/>
        </patternFill>
      </fill>
    </dxf>
    <dxf>
      <fill>
        <patternFill patternType="solid">
          <fgColor rgb="FFBEC2D9"/>
          <bgColor rgb="FF000000"/>
        </patternFill>
      </fill>
    </dxf>
    <dxf>
      <fill>
        <patternFill patternType="solid">
          <fgColor rgb="FFBEC3DA"/>
          <bgColor rgb="FF000000"/>
        </patternFill>
      </fill>
    </dxf>
    <dxf>
      <fill>
        <patternFill patternType="solid">
          <fgColor rgb="FFBFC3DA"/>
          <bgColor rgb="FF000000"/>
        </patternFill>
      </fill>
    </dxf>
    <dxf>
      <fill>
        <patternFill patternType="solid">
          <fgColor rgb="FFC1C5DA"/>
          <bgColor rgb="FF000000"/>
        </patternFill>
      </fill>
    </dxf>
    <dxf>
      <fill>
        <patternFill patternType="solid">
          <fgColor rgb="FFC3C7DB"/>
          <bgColor rgb="FF000000"/>
        </patternFill>
      </fill>
    </dxf>
    <dxf>
      <fill>
        <patternFill patternType="solid">
          <fgColor rgb="FFC4C7DB"/>
          <bgColor rgb="FF000000"/>
        </patternFill>
      </fill>
    </dxf>
    <dxf>
      <fill>
        <patternFill patternType="solid">
          <fgColor rgb="FFC5C8DB"/>
          <bgColor rgb="FF000000"/>
        </patternFill>
      </fill>
    </dxf>
    <dxf>
      <fill>
        <patternFill patternType="solid">
          <fgColor rgb="FFC6C9DB"/>
          <bgColor rgb="FF000000"/>
        </patternFill>
      </fill>
    </dxf>
    <dxf>
      <fill>
        <patternFill patternType="solid">
          <fgColor rgb="FFC6CADB"/>
          <bgColor rgb="FF000000"/>
        </patternFill>
      </fill>
    </dxf>
    <dxf>
      <fill>
        <patternFill patternType="solid">
          <fgColor rgb="FFC7CADB"/>
          <bgColor rgb="FF000000"/>
        </patternFill>
      </fill>
    </dxf>
    <dxf>
      <fill>
        <patternFill patternType="solid">
          <fgColor rgb="FFC7CBDB"/>
          <bgColor rgb="FF000000"/>
        </patternFill>
      </fill>
    </dxf>
    <dxf>
      <fill>
        <patternFill patternType="solid">
          <fgColor rgb="FFC8CBDB"/>
          <bgColor rgb="FF000000"/>
        </patternFill>
      </fill>
    </dxf>
    <dxf>
      <fill>
        <patternFill patternType="solid">
          <fgColor rgb="FFC9CCDC"/>
          <bgColor rgb="FF000000"/>
        </patternFill>
      </fill>
    </dxf>
    <dxf>
      <fill>
        <patternFill patternType="solid">
          <fgColor rgb="FFCACCDC"/>
          <bgColor rgb="FF000000"/>
        </patternFill>
      </fill>
    </dxf>
    <dxf>
      <fill>
        <patternFill patternType="solid">
          <fgColor rgb="FFCACDDC"/>
          <bgColor rgb="FF000000"/>
        </patternFill>
      </fill>
    </dxf>
    <dxf>
      <fill>
        <patternFill patternType="solid">
          <fgColor rgb="FFCBCEDC"/>
          <bgColor rgb="FF000000"/>
        </patternFill>
      </fill>
    </dxf>
    <dxf>
      <fill>
        <patternFill patternType="solid">
          <fgColor rgb="FFCCCEDC"/>
          <bgColor rgb="FF000000"/>
        </patternFill>
      </fill>
    </dxf>
    <dxf>
      <fill>
        <patternFill patternType="solid">
          <fgColor rgb="FFCCCFDC"/>
          <bgColor rgb="FF000000"/>
        </patternFill>
      </fill>
    </dxf>
    <dxf>
      <fill>
        <patternFill patternType="solid">
          <fgColor rgb="FFCDCFDC"/>
          <bgColor rgb="FF000000"/>
        </patternFill>
      </fill>
    </dxf>
    <dxf>
      <fill>
        <patternFill patternType="solid">
          <fgColor rgb="FFCDD0DD"/>
          <bgColor rgb="FF000000"/>
        </patternFill>
      </fill>
    </dxf>
    <dxf>
      <fill>
        <patternFill patternType="solid">
          <fgColor rgb="FFD3D4DE"/>
          <bgColor rgb="FF000000"/>
        </patternFill>
      </fill>
    </dxf>
    <dxf>
      <fill>
        <patternFill patternType="solid">
          <fgColor rgb="FFDCDCDF"/>
          <bgColor rgb="FF000000"/>
        </patternFill>
      </fill>
    </dxf>
    <dxf>
      <fill>
        <patternFill patternType="solid">
          <fgColor rgb="FFE1CACA"/>
          <bgColor rgb="FF000000"/>
        </patternFill>
      </fill>
    </dxf>
    <dxf>
      <fill>
        <patternFill patternType="solid">
          <fgColor rgb="FFE1CBCB"/>
          <bgColor rgb="FF000000"/>
        </patternFill>
      </fill>
    </dxf>
    <dxf>
      <fill>
        <patternFill patternType="solid">
          <fgColor rgb="FFE1CDCD"/>
          <bgColor rgb="FF000000"/>
        </patternFill>
      </fill>
    </dxf>
    <dxf>
      <fill>
        <patternFill patternType="solid">
          <fgColor rgb="FFE2C5C5"/>
          <bgColor rgb="FF000000"/>
        </patternFill>
      </fill>
    </dxf>
    <dxf>
      <fill>
        <patternFill patternType="solid">
          <fgColor rgb="FFE3AFAF"/>
          <bgColor rgb="FF000000"/>
        </patternFill>
      </fill>
    </dxf>
    <dxf>
      <fill>
        <patternFill patternType="solid">
          <fgColor rgb="FFE3B0B0"/>
          <bgColor rgb="FF000000"/>
        </patternFill>
      </fill>
    </dxf>
    <dxf>
      <fill>
        <patternFill patternType="solid">
          <fgColor rgb="FFE48C8C"/>
          <bgColor rgb="FF000000"/>
        </patternFill>
      </fill>
    </dxf>
    <dxf>
      <fill>
        <patternFill patternType="solid">
          <fgColor rgb="FFE48D8D"/>
          <bgColor rgb="FF000000"/>
        </patternFill>
      </fill>
    </dxf>
    <dxf>
      <fill>
        <patternFill patternType="solid">
          <fgColor rgb="FF8692CE"/>
          <bgColor rgb="FF000000"/>
        </patternFill>
      </fill>
    </dxf>
    <dxf>
      <fill>
        <patternFill patternType="solid">
          <fgColor rgb="FF8893CE"/>
          <bgColor rgb="FF000000"/>
        </patternFill>
      </fill>
    </dxf>
    <dxf>
      <fill>
        <patternFill patternType="solid">
          <fgColor rgb="FF8893CF"/>
          <bgColor rgb="FF000000"/>
        </patternFill>
      </fill>
    </dxf>
    <dxf>
      <fill>
        <patternFill patternType="solid">
          <fgColor rgb="FF8994CF"/>
          <bgColor rgb="FF000000"/>
        </patternFill>
      </fill>
    </dxf>
    <dxf>
      <fill>
        <patternFill patternType="solid">
          <fgColor rgb="FF8A95CF"/>
          <bgColor rgb="FF000000"/>
        </patternFill>
      </fill>
    </dxf>
    <dxf>
      <fill>
        <patternFill patternType="solid">
          <fgColor rgb="FF8B96CF"/>
          <bgColor rgb="FF000000"/>
        </patternFill>
      </fill>
    </dxf>
    <dxf>
      <fill>
        <patternFill patternType="solid">
          <fgColor rgb="FF909AD0"/>
          <bgColor rgb="FF000000"/>
        </patternFill>
      </fill>
    </dxf>
    <dxf>
      <fill>
        <patternFill patternType="solid">
          <fgColor rgb="FF929CD1"/>
          <bgColor rgb="FF000000"/>
        </patternFill>
      </fill>
    </dxf>
    <dxf>
      <fill>
        <patternFill patternType="solid">
          <fgColor rgb="FF99A2D2"/>
          <bgColor rgb="FF000000"/>
        </patternFill>
      </fill>
    </dxf>
    <dxf>
      <fill>
        <patternFill patternType="solid">
          <fgColor rgb="FF9EA6D3"/>
          <bgColor rgb="FF000000"/>
        </patternFill>
      </fill>
    </dxf>
    <dxf>
      <fill>
        <patternFill patternType="solid">
          <fgColor rgb="FF9FA8D3"/>
          <bgColor rgb="FF000000"/>
        </patternFill>
      </fill>
    </dxf>
    <dxf>
      <fill>
        <patternFill patternType="solid">
          <fgColor rgb="FFA0A9D3"/>
          <bgColor rgb="FF000000"/>
        </patternFill>
      </fill>
    </dxf>
    <dxf>
      <fill>
        <patternFill patternType="solid">
          <fgColor rgb="FFA6ADD5"/>
          <bgColor rgb="FF000000"/>
        </patternFill>
      </fill>
    </dxf>
    <dxf>
      <fill>
        <patternFill patternType="solid">
          <fgColor rgb="FFA6AED5"/>
          <bgColor rgb="FF000000"/>
        </patternFill>
      </fill>
    </dxf>
    <dxf>
      <fill>
        <patternFill patternType="solid">
          <fgColor rgb="FFABB1D6"/>
          <bgColor rgb="FF000000"/>
        </patternFill>
      </fill>
    </dxf>
    <dxf>
      <fill>
        <patternFill patternType="solid">
          <fgColor rgb="FFACB2D6"/>
          <bgColor rgb="FF000000"/>
        </patternFill>
      </fill>
    </dxf>
    <dxf>
      <fill>
        <patternFill patternType="solid">
          <fgColor rgb="FFAEB5D6"/>
          <bgColor rgb="FF000000"/>
        </patternFill>
      </fill>
    </dxf>
    <dxf>
      <fill>
        <patternFill patternType="solid">
          <fgColor rgb="FFAFB6D6"/>
          <bgColor rgb="FF000000"/>
        </patternFill>
      </fill>
    </dxf>
    <dxf>
      <fill>
        <patternFill patternType="solid">
          <fgColor rgb="FFB4BAD8"/>
          <bgColor rgb="FF000000"/>
        </patternFill>
      </fill>
    </dxf>
    <dxf>
      <fill>
        <patternFill patternType="solid">
          <fgColor rgb="FFB6BCD8"/>
          <bgColor rgb="FF000000"/>
        </patternFill>
      </fill>
    </dxf>
    <dxf>
      <fill>
        <patternFill patternType="solid">
          <fgColor rgb="FFCDCFDD"/>
          <bgColor rgb="FF000000"/>
        </patternFill>
      </fill>
    </dxf>
    <dxf>
      <fill>
        <patternFill patternType="solid">
          <fgColor rgb="FFE2CACA"/>
          <bgColor rgb="FF000000"/>
        </patternFill>
      </fill>
    </dxf>
    <dxf>
      <fill>
        <patternFill patternType="solid">
          <fgColor rgb="FFE48F8F"/>
          <bgColor rgb="FF000000"/>
        </patternFill>
      </fill>
    </dxf>
    <dxf>
      <fill>
        <patternFill patternType="solid">
          <fgColor rgb="FFE49292"/>
          <bgColor rgb="FF000000"/>
        </patternFill>
      </fill>
    </dxf>
    <dxf>
      <fill>
        <patternFill patternType="solid">
          <fgColor rgb="FFBCC0D9"/>
          <bgColor rgb="FF000000"/>
        </patternFill>
      </fill>
    </dxf>
    <dxf>
      <fill>
        <patternFill patternType="solid">
          <fgColor rgb="FFBFC4DA"/>
          <bgColor rgb="FF000000"/>
        </patternFill>
      </fill>
    </dxf>
    <dxf>
      <fill>
        <patternFill patternType="solid">
          <fgColor rgb="FFC3C6DA"/>
          <bgColor rgb="FF000000"/>
        </patternFill>
      </fill>
    </dxf>
    <dxf>
      <fill>
        <patternFill patternType="solid">
          <fgColor rgb="FFC3C7DA"/>
          <bgColor rgb="FF000000"/>
        </patternFill>
      </fill>
    </dxf>
    <dxf>
      <fill>
        <patternFill patternType="solid">
          <fgColor rgb="FFCED1DD"/>
          <bgColor rgb="FF000000"/>
        </patternFill>
      </fill>
    </dxf>
    <dxf>
      <fill>
        <patternFill patternType="solid">
          <fgColor rgb="FFD2D3DD"/>
          <bgColor rgb="FF000000"/>
        </patternFill>
      </fill>
    </dxf>
    <dxf>
      <fill>
        <patternFill patternType="solid">
          <fgColor rgb="FFD2D4DD"/>
          <bgColor rgb="FF000000"/>
        </patternFill>
      </fill>
    </dxf>
    <dxf>
      <fill>
        <patternFill patternType="solid">
          <fgColor rgb="FFD7D9DF"/>
          <bgColor rgb="FF000000"/>
        </patternFill>
      </fill>
    </dxf>
    <dxf>
      <fill>
        <patternFill patternType="solid">
          <fgColor rgb="FFDADADF"/>
          <bgColor rgb="FF000000"/>
        </patternFill>
      </fill>
    </dxf>
    <dxf>
      <fill>
        <patternFill patternType="solid">
          <fgColor rgb="FFB4BAD7"/>
          <bgColor rgb="FF000000"/>
        </patternFill>
      </fill>
    </dxf>
    <dxf>
      <fill>
        <patternFill patternType="solid">
          <fgColor rgb="FFB9BED9"/>
          <bgColor rgb="FF000000"/>
        </patternFill>
      </fill>
    </dxf>
    <dxf>
      <fill>
        <patternFill patternType="solid">
          <fgColor rgb="FFC5CAE9"/>
          <bgColor rgb="FF000000"/>
        </patternFill>
      </fill>
    </dxf>
    <dxf>
      <fill>
        <patternFill patternType="solid">
          <fgColor rgb="FFDCEDC8"/>
          <bgColor rgb="FF000000"/>
        </patternFill>
      </fill>
    </dxf>
    <dxf>
      <fill>
        <patternFill patternType="solid">
          <fgColor rgb="FFB2DFDB"/>
          <bgColor rgb="FF000000"/>
        </patternFill>
      </fill>
    </dxf>
    <dxf>
      <fill>
        <patternFill>
          <bgColor rgb="FFDCEDC8"/>
        </patternFill>
      </fill>
    </dxf>
    <dxf>
      <fill>
        <patternFill>
          <bgColor rgb="FFDCEDC8"/>
        </patternFill>
      </fill>
    </dxf>
    <dxf>
      <fill>
        <patternFill patternType="solid">
          <fgColor rgb="FF7E8ACC"/>
          <bgColor rgb="FF000000"/>
        </patternFill>
      </fill>
    </dxf>
    <dxf>
      <fill>
        <patternFill patternType="solid">
          <fgColor rgb="FF7F8BCD"/>
          <bgColor rgb="FF000000"/>
        </patternFill>
      </fill>
    </dxf>
    <dxf>
      <fill>
        <patternFill patternType="solid">
          <fgColor rgb="FF7F8CCD"/>
          <bgColor rgb="FF000000"/>
        </patternFill>
      </fill>
    </dxf>
    <dxf>
      <fill>
        <patternFill patternType="solid">
          <fgColor rgb="FF828ECD"/>
          <bgColor rgb="FF000000"/>
        </patternFill>
      </fill>
    </dxf>
    <dxf>
      <fill>
        <patternFill patternType="solid">
          <fgColor rgb="FF8490CE"/>
          <bgColor rgb="FF000000"/>
        </patternFill>
      </fill>
    </dxf>
    <dxf>
      <fill>
        <patternFill patternType="solid">
          <fgColor rgb="FF8590CE"/>
          <bgColor rgb="FF000000"/>
        </patternFill>
      </fill>
    </dxf>
    <dxf>
      <fill>
        <patternFill patternType="solid">
          <fgColor rgb="FF8591CE"/>
          <bgColor rgb="FF000000"/>
        </patternFill>
      </fill>
    </dxf>
    <dxf>
      <fill>
        <patternFill patternType="solid">
          <fgColor rgb="FF8792CE"/>
          <bgColor rgb="FF000000"/>
        </patternFill>
      </fill>
    </dxf>
    <dxf>
      <fill>
        <patternFill patternType="solid">
          <fgColor rgb="FF8894CF"/>
          <bgColor rgb="FF000000"/>
        </patternFill>
      </fill>
    </dxf>
    <dxf>
      <fill>
        <patternFill patternType="solid">
          <fgColor rgb="FF8D98D0"/>
          <bgColor rgb="FF000000"/>
        </patternFill>
      </fill>
    </dxf>
    <dxf>
      <fill>
        <patternFill patternType="solid">
          <fgColor rgb="FF8F99D0"/>
          <bgColor rgb="FF000000"/>
        </patternFill>
      </fill>
    </dxf>
    <dxf>
      <fill>
        <patternFill patternType="solid">
          <fgColor rgb="FFE48989"/>
          <bgColor rgb="FF000000"/>
        </patternFill>
      </fill>
    </dxf>
    <dxf>
      <fill>
        <patternFill patternType="solid">
          <fgColor rgb="FFE49494"/>
          <bgColor rgb="FF000000"/>
        </patternFill>
      </fill>
    </dxf>
    <dxf>
      <fill>
        <patternFill patternType="solid">
          <fgColor rgb="FFE57878"/>
          <bgColor rgb="FF000000"/>
        </patternFill>
      </fill>
    </dxf>
    <dxf>
      <fill>
        <patternFill patternType="solid">
          <fgColor rgb="FFE57F7F"/>
          <bgColor rgb="FF000000"/>
        </patternFill>
      </fill>
    </dxf>
    <dxf>
      <fill>
        <patternFill patternType="solid">
          <fgColor rgb="FFE58282"/>
          <bgColor rgb="FF000000"/>
        </patternFill>
      </fill>
    </dxf>
    <dxf>
      <fill>
        <patternFill patternType="solid">
          <fgColor rgb="FF9CA4D2"/>
          <bgColor rgb="FF000000"/>
        </patternFill>
      </fill>
    </dxf>
    <dxf>
      <fill>
        <patternFill patternType="solid">
          <fgColor rgb="FFACB3D6"/>
          <bgColor rgb="FF000000"/>
        </patternFill>
      </fill>
    </dxf>
    <dxf>
      <fill>
        <patternFill patternType="solid">
          <fgColor rgb="FF8691CE"/>
          <bgColor rgb="FF000000"/>
        </patternFill>
      </fill>
    </dxf>
    <dxf>
      <fill>
        <patternFill patternType="solid">
          <fgColor rgb="FFE58080"/>
          <bgColor rgb="FF000000"/>
        </patternFill>
      </fill>
    </dxf>
    <dxf>
      <fill>
        <patternFill patternType="solid">
          <fgColor rgb="FF949ED1"/>
          <bgColor rgb="FF000000"/>
        </patternFill>
      </fill>
    </dxf>
    <dxf>
      <fill>
        <patternFill patternType="solid">
          <fgColor rgb="FFE49898"/>
          <bgColor rgb="FF000000"/>
        </patternFill>
      </fill>
    </dxf>
    <dxf>
      <fill>
        <patternFill patternType="solid">
          <fgColor rgb="FF8E99D0"/>
          <bgColor rgb="FF000000"/>
        </patternFill>
      </fill>
    </dxf>
    <dxf>
      <fill>
        <patternFill patternType="solid">
          <fgColor rgb="FFC0C5DA"/>
          <bgColor rgb="FF000000"/>
        </patternFill>
      </fill>
    </dxf>
    <dxf>
      <fill>
        <patternFill patternType="solid">
          <fgColor rgb="FFC2C5DA"/>
          <bgColor rgb="FF000000"/>
        </patternFill>
      </fill>
    </dxf>
    <dxf>
      <fill>
        <patternFill patternType="solid">
          <fgColor rgb="FFE57E7E"/>
          <bgColor rgb="FF000000"/>
        </patternFill>
      </fill>
    </dxf>
    <dxf>
      <fill>
        <patternFill patternType="solid">
          <fgColor rgb="FFFFCDD2"/>
          <bgColor rgb="FF000000"/>
        </patternFill>
      </fill>
    </dxf>
    <dxf>
      <font>
        <name val="Arial"/>
        <charset val="1"/>
        <family val="2"/>
      </font>
      <fill>
        <patternFill>
          <bgColor rgb="FFFFCDD2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5CAE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CEDC8"/>
      <rgbColor rgb="FFFFFF99"/>
      <rgbColor rgb="FFB2DFDB"/>
      <rgbColor rgb="FFFF99CC"/>
      <rgbColor rgb="FFCC99FF"/>
      <rgbColor rgb="FFFFCDD2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pcingola.github.io/SnpEff/snpeff/inputoutput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E1" activeCellId="0" sqref="E1"/>
    </sheetView>
  </sheetViews>
  <sheetFormatPr defaultColWidth="19.19921875" defaultRowHeight="12.8" zeroHeight="false" outlineLevelRow="0" outlineLevelCol="0"/>
  <cols>
    <col collapsed="false" customWidth="false" hidden="false" outlineLevel="0" max="18" min="1" style="1" width="19.2"/>
    <col collapsed="false" customWidth="true" hidden="false" outlineLevel="0" max="19" min="19" style="1" width="27.42"/>
    <col collapsed="false" customWidth="false" hidden="false" outlineLevel="0" max="20" min="20" style="1" width="19.2"/>
    <col collapsed="false" customWidth="true" hidden="false" outlineLevel="0" max="21" min="21" style="1" width="30.05"/>
    <col collapsed="false" customWidth="true" hidden="false" outlineLevel="0" max="22" min="22" style="1" width="22.12"/>
    <col collapsed="false" customWidth="false" hidden="false" outlineLevel="0" max="26" min="23" style="1" width="19.2"/>
    <col collapsed="false" customWidth="true" hidden="false" outlineLevel="0" max="27" min="27" style="1" width="45.35"/>
    <col collapsed="false" customWidth="true" hidden="false" outlineLevel="0" max="28" min="28" style="1" width="70.53"/>
    <col collapsed="false" customWidth="false" hidden="false" outlineLevel="0" max="29" min="29" style="1" width="19.2"/>
    <col collapsed="false" customWidth="true" hidden="false" outlineLevel="0" max="30" min="30" style="1" width="73.04"/>
    <col collapsed="false" customWidth="false" hidden="false" outlineLevel="0" max="31" min="31" style="1" width="19.2"/>
    <col collapsed="false" customWidth="true" hidden="false" outlineLevel="0" max="32" min="32" style="1" width="97.24"/>
    <col collapsed="false" customWidth="false" hidden="false" outlineLevel="0" max="16384" min="33" style="1" width="19.2"/>
  </cols>
  <sheetData>
    <row r="1" s="5" customFormat="true" ht="35.0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</row>
    <row r="2" customFormat="false" ht="57.45" hidden="false" customHeight="false" outlineLevel="0" collapsed="false">
      <c r="A2" s="6" t="s">
        <v>32</v>
      </c>
      <c r="B2" s="6" t="s">
        <v>33</v>
      </c>
      <c r="C2" s="1" t="n">
        <v>1</v>
      </c>
      <c r="D2" s="1" t="n">
        <v>0.0955649669579503</v>
      </c>
      <c r="E2" s="1" t="n">
        <v>-0.828880439013572</v>
      </c>
      <c r="F2" s="1" t="n">
        <v>-0.497284770293469</v>
      </c>
      <c r="G2" s="1" t="n">
        <v>-0.757146518719636</v>
      </c>
      <c r="H2" s="1" t="n">
        <v>0.874936216944832</v>
      </c>
      <c r="I2" s="1" t="n">
        <v>0.0366226196413762</v>
      </c>
      <c r="J2" s="1" t="n">
        <v>-0.264774344029628</v>
      </c>
      <c r="K2" s="6" t="s">
        <v>34</v>
      </c>
      <c r="L2" s="1" t="n">
        <v>0.874936216944832</v>
      </c>
      <c r="M2" s="6" t="s">
        <v>35</v>
      </c>
      <c r="N2" s="6" t="s">
        <v>36</v>
      </c>
      <c r="O2" s="1" t="n">
        <v>17581774</v>
      </c>
      <c r="P2" s="6" t="s">
        <v>37</v>
      </c>
      <c r="Q2" s="6" t="s">
        <v>38</v>
      </c>
      <c r="R2" s="6" t="s">
        <v>38</v>
      </c>
      <c r="S2" s="6" t="s">
        <v>39</v>
      </c>
      <c r="T2" s="6" t="s">
        <v>40</v>
      </c>
      <c r="U2" s="6" t="s">
        <v>41</v>
      </c>
      <c r="V2" s="6" t="s">
        <v>41</v>
      </c>
      <c r="W2" s="1" t="n">
        <v>0</v>
      </c>
      <c r="X2" s="7" t="s">
        <v>42</v>
      </c>
      <c r="Y2" s="7" t="s">
        <v>42</v>
      </c>
      <c r="Z2" s="6" t="s">
        <v>43</v>
      </c>
      <c r="AA2" s="6" t="s">
        <v>43</v>
      </c>
      <c r="AB2" s="6" t="s">
        <v>43</v>
      </c>
      <c r="AC2" s="6" t="s">
        <v>43</v>
      </c>
      <c r="AD2" s="6" t="s">
        <v>43</v>
      </c>
      <c r="AE2" s="1" t="n">
        <v>11818</v>
      </c>
      <c r="AF2" s="6" t="s">
        <v>44</v>
      </c>
    </row>
    <row r="3" customFormat="false" ht="79.85" hidden="false" customHeight="false" outlineLevel="0" collapsed="false">
      <c r="A3" s="6" t="s">
        <v>45</v>
      </c>
      <c r="B3" s="6" t="s">
        <v>46</v>
      </c>
      <c r="C3" s="1" t="n">
        <v>1</v>
      </c>
      <c r="D3" s="1" t="n">
        <v>0.0940048479257346</v>
      </c>
      <c r="E3" s="1" t="n">
        <v>-0.820714243273764</v>
      </c>
      <c r="F3" s="1" t="n">
        <v>-0.483866339489737</v>
      </c>
      <c r="G3" s="1" t="n">
        <v>-0.776661545625577</v>
      </c>
      <c r="H3" s="1" t="n">
        <v>0.857855170152717</v>
      </c>
      <c r="I3" s="1" t="n">
        <v>0.0232667297548049</v>
      </c>
      <c r="J3" s="1" t="n">
        <v>-0.258567011419337</v>
      </c>
      <c r="K3" s="6" t="s">
        <v>34</v>
      </c>
      <c r="L3" s="1" t="n">
        <v>0.857855170152717</v>
      </c>
      <c r="M3" s="6" t="s">
        <v>47</v>
      </c>
      <c r="N3" s="6" t="s">
        <v>48</v>
      </c>
      <c r="O3" s="1" t="n">
        <v>29847274</v>
      </c>
      <c r="P3" s="6" t="s">
        <v>49</v>
      </c>
      <c r="Q3" s="6" t="s">
        <v>37</v>
      </c>
      <c r="R3" s="6" t="s">
        <v>50</v>
      </c>
      <c r="S3" s="6" t="s">
        <v>51</v>
      </c>
      <c r="T3" s="6" t="s">
        <v>52</v>
      </c>
      <c r="U3" s="6" t="s">
        <v>53</v>
      </c>
      <c r="V3" s="6" t="s">
        <v>54</v>
      </c>
      <c r="W3" s="6" t="s">
        <v>55</v>
      </c>
      <c r="X3" s="7" t="s">
        <v>42</v>
      </c>
      <c r="Y3" s="7" t="s">
        <v>42</v>
      </c>
      <c r="Z3" s="6" t="s">
        <v>43</v>
      </c>
      <c r="AA3" s="6" t="s">
        <v>43</v>
      </c>
      <c r="AB3" s="6" t="s">
        <v>43</v>
      </c>
      <c r="AC3" s="1" t="n">
        <v>5053</v>
      </c>
      <c r="AD3" s="6" t="s">
        <v>56</v>
      </c>
      <c r="AE3" s="1" t="n">
        <v>5053</v>
      </c>
      <c r="AF3" s="6" t="s">
        <v>57</v>
      </c>
    </row>
    <row r="4" customFormat="false" ht="35.05" hidden="false" customHeight="false" outlineLevel="0" collapsed="false">
      <c r="A4" s="6" t="s">
        <v>58</v>
      </c>
      <c r="B4" s="6" t="s">
        <v>59</v>
      </c>
      <c r="C4" s="1" t="n">
        <v>1</v>
      </c>
      <c r="D4" s="1" t="n">
        <v>0.0940048479257346</v>
      </c>
      <c r="E4" s="1" t="n">
        <v>-0.820714243273764</v>
      </c>
      <c r="F4" s="1" t="n">
        <v>-0.483866339489737</v>
      </c>
      <c r="G4" s="1" t="n">
        <v>-0.776661545625577</v>
      </c>
      <c r="H4" s="1" t="n">
        <v>0.857855170152717</v>
      </c>
      <c r="I4" s="1" t="n">
        <v>0.0232667297548049</v>
      </c>
      <c r="J4" s="1" t="n">
        <v>-0.258567011419337</v>
      </c>
      <c r="K4" s="6" t="s">
        <v>34</v>
      </c>
      <c r="L4" s="1" t="n">
        <v>0.857855170152717</v>
      </c>
      <c r="M4" s="6" t="s">
        <v>60</v>
      </c>
      <c r="N4" s="6" t="s">
        <v>61</v>
      </c>
      <c r="O4" s="1" t="n">
        <v>61815072</v>
      </c>
      <c r="P4" s="6" t="s">
        <v>38</v>
      </c>
      <c r="Q4" s="6" t="s">
        <v>62</v>
      </c>
      <c r="R4" s="6" t="s">
        <v>62</v>
      </c>
      <c r="S4" s="6" t="s">
        <v>39</v>
      </c>
      <c r="T4" s="6" t="s">
        <v>40</v>
      </c>
      <c r="U4" s="6" t="s">
        <v>63</v>
      </c>
      <c r="V4" s="6" t="s">
        <v>63</v>
      </c>
      <c r="W4" s="1" t="n">
        <v>0</v>
      </c>
      <c r="X4" s="7" t="s">
        <v>42</v>
      </c>
      <c r="Y4" s="7" t="s">
        <v>42</v>
      </c>
      <c r="Z4" s="6" t="s">
        <v>43</v>
      </c>
      <c r="AA4" s="6" t="s">
        <v>43</v>
      </c>
      <c r="AB4" s="6" t="s">
        <v>43</v>
      </c>
      <c r="AC4" s="6" t="s">
        <v>43</v>
      </c>
      <c r="AD4" s="6" t="s">
        <v>43</v>
      </c>
      <c r="AE4" s="6" t="s">
        <v>43</v>
      </c>
      <c r="AF4" s="6" t="s">
        <v>43</v>
      </c>
    </row>
    <row r="5" customFormat="false" ht="46.25" hidden="false" customHeight="false" outlineLevel="0" collapsed="false">
      <c r="A5" s="6" t="s">
        <v>64</v>
      </c>
      <c r="B5" s="6" t="s">
        <v>65</v>
      </c>
      <c r="C5" s="1" t="n">
        <v>1</v>
      </c>
      <c r="D5" s="1" t="n">
        <v>0.0940048479257346</v>
      </c>
      <c r="E5" s="1" t="n">
        <v>-0.820714243273764</v>
      </c>
      <c r="F5" s="1" t="n">
        <v>-0.483866339489737</v>
      </c>
      <c r="G5" s="1" t="n">
        <v>-0.776661545625577</v>
      </c>
      <c r="H5" s="1" t="n">
        <v>0.857855170152717</v>
      </c>
      <c r="I5" s="1" t="n">
        <v>0.0232667297548049</v>
      </c>
      <c r="J5" s="1" t="n">
        <v>-0.258567011419337</v>
      </c>
      <c r="K5" s="6" t="s">
        <v>34</v>
      </c>
      <c r="L5" s="1" t="n">
        <v>0.857855170152717</v>
      </c>
      <c r="M5" s="6" t="s">
        <v>66</v>
      </c>
      <c r="N5" s="6" t="s">
        <v>67</v>
      </c>
      <c r="O5" s="1" t="n">
        <v>44483884</v>
      </c>
      <c r="P5" s="6" t="s">
        <v>49</v>
      </c>
      <c r="Q5" s="6" t="s">
        <v>62</v>
      </c>
      <c r="R5" s="6" t="s">
        <v>62</v>
      </c>
      <c r="S5" s="6" t="s">
        <v>39</v>
      </c>
      <c r="T5" s="6" t="s">
        <v>40</v>
      </c>
      <c r="U5" s="6" t="s">
        <v>68</v>
      </c>
      <c r="V5" s="6" t="s">
        <v>68</v>
      </c>
      <c r="W5" s="1" t="n">
        <v>0</v>
      </c>
      <c r="X5" s="7" t="s">
        <v>42</v>
      </c>
      <c r="Y5" s="7" t="s">
        <v>42</v>
      </c>
      <c r="Z5" s="6" t="s">
        <v>43</v>
      </c>
      <c r="AA5" s="6" t="s">
        <v>43</v>
      </c>
      <c r="AB5" s="6" t="s">
        <v>43</v>
      </c>
      <c r="AC5" s="6" t="s">
        <v>43</v>
      </c>
      <c r="AD5" s="6" t="s">
        <v>43</v>
      </c>
      <c r="AE5" s="6" t="s">
        <v>43</v>
      </c>
      <c r="AF5" s="6" t="s">
        <v>43</v>
      </c>
    </row>
    <row r="6" customFormat="false" ht="46.25" hidden="false" customHeight="false" outlineLevel="0" collapsed="false">
      <c r="A6" s="6" t="s">
        <v>69</v>
      </c>
      <c r="B6" s="6" t="s">
        <v>70</v>
      </c>
      <c r="C6" s="1" t="n">
        <v>1</v>
      </c>
      <c r="D6" s="1" t="n">
        <v>0.0940048479257346</v>
      </c>
      <c r="E6" s="1" t="n">
        <v>-0.820714243273764</v>
      </c>
      <c r="F6" s="1" t="n">
        <v>-0.483866339489737</v>
      </c>
      <c r="G6" s="1" t="n">
        <v>-0.776661545625577</v>
      </c>
      <c r="H6" s="1" t="n">
        <v>0.857855170152717</v>
      </c>
      <c r="I6" s="1" t="n">
        <v>0.0232667297548049</v>
      </c>
      <c r="J6" s="1" t="n">
        <v>-0.258567011419337</v>
      </c>
      <c r="K6" s="6" t="s">
        <v>34</v>
      </c>
      <c r="L6" s="1" t="n">
        <v>0.857855170152717</v>
      </c>
      <c r="M6" s="6" t="s">
        <v>71</v>
      </c>
      <c r="N6" s="6" t="s">
        <v>72</v>
      </c>
      <c r="O6" s="1" t="n">
        <v>778803</v>
      </c>
      <c r="P6" s="6" t="s">
        <v>38</v>
      </c>
      <c r="Q6" s="6" t="s">
        <v>37</v>
      </c>
      <c r="R6" s="6" t="s">
        <v>73</v>
      </c>
      <c r="S6" s="6" t="s">
        <v>74</v>
      </c>
      <c r="T6" s="6" t="s">
        <v>75</v>
      </c>
      <c r="U6" s="6" t="s">
        <v>76</v>
      </c>
      <c r="V6" s="6" t="s">
        <v>77</v>
      </c>
      <c r="W6" s="6" t="s">
        <v>78</v>
      </c>
      <c r="X6" s="7" t="s">
        <v>42</v>
      </c>
      <c r="Y6" s="7" t="s">
        <v>42</v>
      </c>
      <c r="Z6" s="6" t="s">
        <v>79</v>
      </c>
      <c r="AC6" s="6" t="s">
        <v>43</v>
      </c>
      <c r="AD6" s="6" t="s">
        <v>43</v>
      </c>
      <c r="AE6" s="6" t="s">
        <v>43</v>
      </c>
      <c r="AF6" s="6" t="s">
        <v>43</v>
      </c>
    </row>
    <row r="7" customFormat="false" ht="91" hidden="false" customHeight="false" outlineLevel="0" collapsed="false">
      <c r="A7" s="6" t="s">
        <v>80</v>
      </c>
      <c r="B7" s="6" t="s">
        <v>81</v>
      </c>
      <c r="C7" s="1" t="n">
        <v>1</v>
      </c>
      <c r="D7" s="1" t="n">
        <v>0.0956015596389983</v>
      </c>
      <c r="E7" s="1" t="n">
        <v>-0.839190528835313</v>
      </c>
      <c r="F7" s="1" t="n">
        <v>-0.502274250409674</v>
      </c>
      <c r="G7" s="1" t="n">
        <v>-0.748852550057898</v>
      </c>
      <c r="H7" s="1" t="n">
        <v>0.856804911505036</v>
      </c>
      <c r="I7" s="1" t="n">
        <v>0.052980980896183</v>
      </c>
      <c r="J7" s="1" t="n">
        <v>-0.268577280553914</v>
      </c>
      <c r="K7" s="6" t="s">
        <v>34</v>
      </c>
      <c r="L7" s="1" t="n">
        <v>0.856804911505036</v>
      </c>
      <c r="M7" s="6" t="s">
        <v>82</v>
      </c>
      <c r="N7" s="6" t="s">
        <v>61</v>
      </c>
      <c r="O7" s="1" t="n">
        <v>62209711</v>
      </c>
      <c r="P7" s="6" t="s">
        <v>49</v>
      </c>
      <c r="Q7" s="6" t="s">
        <v>62</v>
      </c>
      <c r="R7" s="6" t="s">
        <v>83</v>
      </c>
      <c r="S7" s="6" t="s">
        <v>84</v>
      </c>
      <c r="T7" s="6" t="s">
        <v>85</v>
      </c>
      <c r="U7" s="6" t="s">
        <v>86</v>
      </c>
      <c r="V7" s="6" t="s">
        <v>87</v>
      </c>
      <c r="W7" s="6" t="s">
        <v>88</v>
      </c>
      <c r="X7" s="7" t="s">
        <v>42</v>
      </c>
      <c r="Y7" s="7" t="s">
        <v>42</v>
      </c>
      <c r="Z7" s="6" t="s">
        <v>43</v>
      </c>
      <c r="AA7" s="6" t="s">
        <v>43</v>
      </c>
      <c r="AB7" s="6" t="s">
        <v>43</v>
      </c>
      <c r="AC7" s="6" t="s">
        <v>43</v>
      </c>
      <c r="AD7" s="6" t="s">
        <v>43</v>
      </c>
      <c r="AE7" s="6" t="s">
        <v>43</v>
      </c>
      <c r="AF7" s="6" t="s">
        <v>43</v>
      </c>
    </row>
    <row r="8" customFormat="false" ht="35.05" hidden="false" customHeight="false" outlineLevel="0" collapsed="false">
      <c r="A8" s="6" t="s">
        <v>89</v>
      </c>
      <c r="B8" s="6" t="s">
        <v>90</v>
      </c>
      <c r="C8" s="1" t="n">
        <v>1</v>
      </c>
      <c r="D8" s="1" t="n">
        <v>0.0946175648170194</v>
      </c>
      <c r="E8" s="1" t="n">
        <v>-0.833315067016787</v>
      </c>
      <c r="F8" s="1" t="n">
        <v>-0.496764874130473</v>
      </c>
      <c r="G8" s="1" t="n">
        <v>-0.759411204166061</v>
      </c>
      <c r="H8" s="1" t="n">
        <v>0.848203263877322</v>
      </c>
      <c r="I8" s="1" t="n">
        <v>0.0361985303778252</v>
      </c>
      <c r="J8" s="1" t="n">
        <v>-0.261096344045019</v>
      </c>
      <c r="K8" s="6" t="s">
        <v>34</v>
      </c>
      <c r="L8" s="1" t="n">
        <v>0.848203263877322</v>
      </c>
      <c r="M8" s="6" t="s">
        <v>91</v>
      </c>
      <c r="N8" s="6" t="s">
        <v>61</v>
      </c>
      <c r="O8" s="1" t="n">
        <v>61813786</v>
      </c>
      <c r="P8" s="6" t="s">
        <v>38</v>
      </c>
      <c r="Q8" s="6" t="s">
        <v>62</v>
      </c>
      <c r="R8" s="6" t="s">
        <v>62</v>
      </c>
      <c r="S8" s="6" t="s">
        <v>39</v>
      </c>
      <c r="T8" s="6" t="s">
        <v>40</v>
      </c>
      <c r="U8" s="6" t="s">
        <v>63</v>
      </c>
      <c r="V8" s="6" t="s">
        <v>63</v>
      </c>
      <c r="W8" s="1" t="n">
        <v>0</v>
      </c>
      <c r="X8" s="7" t="s">
        <v>42</v>
      </c>
      <c r="Y8" s="7" t="s">
        <v>42</v>
      </c>
      <c r="Z8" s="6" t="s">
        <v>43</v>
      </c>
      <c r="AA8" s="6" t="s">
        <v>43</v>
      </c>
      <c r="AB8" s="6" t="s">
        <v>43</v>
      </c>
      <c r="AC8" s="6" t="s">
        <v>43</v>
      </c>
      <c r="AD8" s="6" t="s">
        <v>43</v>
      </c>
      <c r="AE8" s="6" t="s">
        <v>43</v>
      </c>
      <c r="AF8" s="6" t="s">
        <v>43</v>
      </c>
    </row>
    <row r="9" customFormat="false" ht="46.25" hidden="false" customHeight="false" outlineLevel="0" collapsed="false">
      <c r="A9" s="6" t="s">
        <v>92</v>
      </c>
      <c r="B9" s="6" t="s">
        <v>93</v>
      </c>
      <c r="C9" s="1" t="n">
        <v>1</v>
      </c>
      <c r="D9" s="1" t="n">
        <v>0.0906827274190583</v>
      </c>
      <c r="E9" s="1" t="n">
        <v>-0.777019386337051</v>
      </c>
      <c r="F9" s="1" t="n">
        <v>-0.474148788232498</v>
      </c>
      <c r="G9" s="1" t="n">
        <v>-0.722493319195132</v>
      </c>
      <c r="H9" s="1" t="n">
        <v>0.843520005536902</v>
      </c>
      <c r="I9" s="1" t="n">
        <v>0.0442178576336884</v>
      </c>
      <c r="J9" s="1" t="n">
        <v>-0.246473387464774</v>
      </c>
      <c r="K9" s="6" t="s">
        <v>34</v>
      </c>
      <c r="L9" s="1" t="n">
        <v>0.843520005536902</v>
      </c>
      <c r="M9" s="6" t="s">
        <v>94</v>
      </c>
      <c r="N9" s="6" t="s">
        <v>95</v>
      </c>
      <c r="O9" s="1" t="n">
        <v>13002047</v>
      </c>
      <c r="P9" s="6" t="s">
        <v>62</v>
      </c>
      <c r="Q9" s="6" t="s">
        <v>49</v>
      </c>
      <c r="R9" s="6" t="s">
        <v>49</v>
      </c>
      <c r="S9" s="6" t="s">
        <v>39</v>
      </c>
      <c r="T9" s="6" t="s">
        <v>40</v>
      </c>
      <c r="U9" s="6" t="s">
        <v>96</v>
      </c>
      <c r="V9" s="6" t="s">
        <v>96</v>
      </c>
      <c r="W9" s="1" t="n">
        <v>0</v>
      </c>
      <c r="X9" s="7" t="s">
        <v>42</v>
      </c>
      <c r="Y9" s="7" t="s">
        <v>42</v>
      </c>
      <c r="Z9" s="6" t="s">
        <v>43</v>
      </c>
      <c r="AA9" s="6" t="s">
        <v>43</v>
      </c>
      <c r="AB9" s="6" t="s">
        <v>43</v>
      </c>
      <c r="AC9" s="6" t="s">
        <v>43</v>
      </c>
      <c r="AD9" s="6" t="s">
        <v>43</v>
      </c>
      <c r="AE9" s="6" t="s">
        <v>43</v>
      </c>
      <c r="AF9" s="6" t="s">
        <v>43</v>
      </c>
    </row>
    <row r="10" customFormat="false" ht="370.85" hidden="false" customHeight="false" outlineLevel="0" collapsed="false">
      <c r="A10" s="6" t="s">
        <v>97</v>
      </c>
      <c r="B10" s="6" t="s">
        <v>98</v>
      </c>
      <c r="C10" s="1" t="n">
        <v>1</v>
      </c>
      <c r="D10" s="1" t="n">
        <v>-0.0939201714897778</v>
      </c>
      <c r="E10" s="1" t="n">
        <v>0.823348541827973</v>
      </c>
      <c r="F10" s="1" t="n">
        <v>0.492573534982625</v>
      </c>
      <c r="G10" s="1" t="n">
        <v>0.73518735158577</v>
      </c>
      <c r="H10" s="1" t="n">
        <v>-0.842421258862049</v>
      </c>
      <c r="I10" s="1" t="n">
        <v>-0.0515720467798993</v>
      </c>
      <c r="J10" s="1" t="n">
        <v>0.265818793074877</v>
      </c>
      <c r="K10" s="6" t="s">
        <v>34</v>
      </c>
      <c r="L10" s="1" t="n">
        <v>0.842421258862049</v>
      </c>
      <c r="M10" s="6" t="s">
        <v>99</v>
      </c>
      <c r="N10" s="6" t="s">
        <v>95</v>
      </c>
      <c r="O10" s="1" t="n">
        <v>24847356</v>
      </c>
      <c r="P10" s="6" t="s">
        <v>49</v>
      </c>
      <c r="Q10" s="6" t="s">
        <v>37</v>
      </c>
      <c r="R10" s="6" t="s">
        <v>37</v>
      </c>
      <c r="S10" s="6" t="s">
        <v>39</v>
      </c>
      <c r="T10" s="6" t="s">
        <v>40</v>
      </c>
      <c r="U10" s="6" t="s">
        <v>100</v>
      </c>
      <c r="V10" s="6" t="s">
        <v>100</v>
      </c>
      <c r="W10" s="1" t="n">
        <v>0</v>
      </c>
      <c r="X10" s="7" t="s">
        <v>42</v>
      </c>
      <c r="Y10" s="7" t="s">
        <v>42</v>
      </c>
      <c r="Z10" s="6" t="s">
        <v>43</v>
      </c>
      <c r="AA10" s="6" t="s">
        <v>43</v>
      </c>
      <c r="AB10" s="6" t="s">
        <v>43</v>
      </c>
      <c r="AC10" s="1" t="n">
        <v>13797</v>
      </c>
      <c r="AD10" s="6" t="s">
        <v>101</v>
      </c>
      <c r="AE10" s="1" t="n">
        <v>13797</v>
      </c>
      <c r="AF10" s="6" t="s">
        <v>102</v>
      </c>
    </row>
    <row r="11" customFormat="false" ht="68.65" hidden="false" customHeight="false" outlineLevel="0" collapsed="false">
      <c r="A11" s="6" t="s">
        <v>103</v>
      </c>
      <c r="B11" s="6" t="s">
        <v>104</v>
      </c>
      <c r="C11" s="1" t="n">
        <v>1</v>
      </c>
      <c r="D11" s="1" t="n">
        <v>0.092238670445709</v>
      </c>
      <c r="E11" s="1" t="n">
        <v>-0.841070610349225</v>
      </c>
      <c r="F11" s="1" t="n">
        <v>-0.723701229556752</v>
      </c>
      <c r="G11" s="1" t="n">
        <v>-0.49823281440651</v>
      </c>
      <c r="H11" s="1" t="n">
        <v>0.735827141968111</v>
      </c>
      <c r="I11" s="1" t="n">
        <v>0.357035474559841</v>
      </c>
      <c r="J11" s="1" t="n">
        <v>-0.114775178974941</v>
      </c>
      <c r="K11" s="6" t="s">
        <v>105</v>
      </c>
      <c r="L11" s="1" t="n">
        <v>0.841070610349225</v>
      </c>
      <c r="M11" s="6" t="s">
        <v>106</v>
      </c>
      <c r="N11" s="6" t="s">
        <v>48</v>
      </c>
      <c r="O11" s="1" t="n">
        <v>30722936</v>
      </c>
      <c r="P11" s="6" t="s">
        <v>38</v>
      </c>
      <c r="Q11" s="6" t="s">
        <v>37</v>
      </c>
      <c r="R11" s="6" t="s">
        <v>50</v>
      </c>
      <c r="S11" s="6" t="s">
        <v>107</v>
      </c>
      <c r="T11" s="6" t="s">
        <v>52</v>
      </c>
      <c r="U11" s="6" t="s">
        <v>108</v>
      </c>
      <c r="V11" s="6" t="s">
        <v>109</v>
      </c>
      <c r="W11" s="6" t="s">
        <v>110</v>
      </c>
      <c r="X11" s="7" t="s">
        <v>42</v>
      </c>
      <c r="Y11" s="7" t="s">
        <v>42</v>
      </c>
      <c r="Z11" s="6" t="s">
        <v>43</v>
      </c>
      <c r="AA11" s="6" t="s">
        <v>43</v>
      </c>
      <c r="AB11" s="6" t="s">
        <v>43</v>
      </c>
      <c r="AC11" s="6" t="s">
        <v>43</v>
      </c>
      <c r="AD11" s="6" t="s">
        <v>43</v>
      </c>
      <c r="AE11" s="6" t="s">
        <v>43</v>
      </c>
      <c r="AF11" s="6" t="s">
        <v>43</v>
      </c>
    </row>
    <row r="12" customFormat="false" ht="57.45" hidden="false" customHeight="false" outlineLevel="0" collapsed="false">
      <c r="A12" s="6" t="s">
        <v>111</v>
      </c>
      <c r="B12" s="6" t="s">
        <v>112</v>
      </c>
      <c r="C12" s="1" t="n">
        <v>1</v>
      </c>
      <c r="D12" s="1" t="n">
        <v>0.0923143060224375</v>
      </c>
      <c r="E12" s="1" t="n">
        <v>-0.808553554082394</v>
      </c>
      <c r="F12" s="1" t="n">
        <v>-0.482275952534821</v>
      </c>
      <c r="G12" s="1" t="n">
        <v>-0.719465895333824</v>
      </c>
      <c r="H12" s="1" t="n">
        <v>0.832852065638537</v>
      </c>
      <c r="I12" s="1" t="n">
        <v>0.0570523860926747</v>
      </c>
      <c r="J12" s="1" t="n">
        <v>-0.255787409439958</v>
      </c>
      <c r="K12" s="6" t="s">
        <v>34</v>
      </c>
      <c r="L12" s="1" t="n">
        <v>0.832852065638537</v>
      </c>
      <c r="M12" s="6" t="s">
        <v>113</v>
      </c>
      <c r="N12" s="6" t="s">
        <v>114</v>
      </c>
      <c r="O12" s="1" t="n">
        <v>15286694</v>
      </c>
      <c r="P12" s="6" t="s">
        <v>49</v>
      </c>
      <c r="Q12" s="6" t="s">
        <v>62</v>
      </c>
      <c r="R12" s="6" t="s">
        <v>62</v>
      </c>
      <c r="S12" s="6" t="s">
        <v>39</v>
      </c>
      <c r="T12" s="6" t="s">
        <v>40</v>
      </c>
      <c r="U12" s="6" t="s">
        <v>115</v>
      </c>
      <c r="V12" s="6" t="s">
        <v>115</v>
      </c>
      <c r="W12" s="1" t="n">
        <v>0</v>
      </c>
      <c r="X12" s="7" t="s">
        <v>42</v>
      </c>
      <c r="Y12" s="7" t="s">
        <v>42</v>
      </c>
      <c r="Z12" s="6" t="s">
        <v>43</v>
      </c>
      <c r="AA12" s="6" t="s">
        <v>43</v>
      </c>
      <c r="AB12" s="6" t="s">
        <v>43</v>
      </c>
      <c r="AC12" s="1" t="n">
        <v>6998</v>
      </c>
      <c r="AD12" s="6" t="s">
        <v>116</v>
      </c>
      <c r="AE12" s="1" t="n">
        <v>6998</v>
      </c>
      <c r="AF12" s="6" t="s">
        <v>117</v>
      </c>
    </row>
    <row r="13" customFormat="false" ht="68.65" hidden="false" customHeight="false" outlineLevel="0" collapsed="false">
      <c r="A13" s="6" t="s">
        <v>118</v>
      </c>
      <c r="B13" s="6" t="s">
        <v>119</v>
      </c>
      <c r="C13" s="1" t="n">
        <v>1</v>
      </c>
      <c r="D13" s="1" t="n">
        <v>0.0893257671918959</v>
      </c>
      <c r="E13" s="1" t="n">
        <v>-0.75034341516724</v>
      </c>
      <c r="F13" s="1" t="n">
        <v>-0.624784631023356</v>
      </c>
      <c r="G13" s="1" t="n">
        <v>-0.629106017731912</v>
      </c>
      <c r="H13" s="1" t="n">
        <v>0.822304395524439</v>
      </c>
      <c r="I13" s="1" t="n">
        <v>0.257700822273332</v>
      </c>
      <c r="J13" s="1" t="n">
        <v>-0.135496850076365</v>
      </c>
      <c r="K13" s="6" t="s">
        <v>34</v>
      </c>
      <c r="L13" s="1" t="n">
        <v>0.822304395524439</v>
      </c>
      <c r="M13" s="6" t="s">
        <v>120</v>
      </c>
      <c r="N13" s="6" t="s">
        <v>48</v>
      </c>
      <c r="O13" s="1" t="n">
        <v>2592491</v>
      </c>
      <c r="P13" s="6" t="s">
        <v>62</v>
      </c>
      <c r="Q13" s="6" t="s">
        <v>49</v>
      </c>
      <c r="R13" s="6" t="s">
        <v>121</v>
      </c>
      <c r="S13" s="6" t="s">
        <v>122</v>
      </c>
      <c r="T13" s="6" t="s">
        <v>75</v>
      </c>
      <c r="U13" s="6" t="s">
        <v>123</v>
      </c>
      <c r="V13" s="6" t="s">
        <v>124</v>
      </c>
      <c r="W13" s="6" t="s">
        <v>125</v>
      </c>
      <c r="X13" s="7" t="s">
        <v>42</v>
      </c>
      <c r="Y13" s="7" t="s">
        <v>42</v>
      </c>
      <c r="Z13" s="6" t="s">
        <v>43</v>
      </c>
      <c r="AA13" s="6" t="s">
        <v>43</v>
      </c>
      <c r="AB13" s="6" t="s">
        <v>43</v>
      </c>
      <c r="AC13" s="6" t="s">
        <v>43</v>
      </c>
      <c r="AD13" s="6" t="s">
        <v>43</v>
      </c>
      <c r="AE13" s="6" t="s">
        <v>43</v>
      </c>
      <c r="AF13" s="6" t="s">
        <v>43</v>
      </c>
    </row>
    <row r="14" customFormat="false" ht="68.65" hidden="false" customHeight="false" outlineLevel="0" collapsed="false">
      <c r="A14" s="6" t="s">
        <v>126</v>
      </c>
      <c r="B14" s="6" t="s">
        <v>127</v>
      </c>
      <c r="C14" s="1" t="n">
        <v>1</v>
      </c>
      <c r="D14" s="1" t="n">
        <v>0.0841070764520721</v>
      </c>
      <c r="E14" s="1" t="n">
        <v>-0.684973666107095</v>
      </c>
      <c r="F14" s="1" t="n">
        <v>-0.450588271713631</v>
      </c>
      <c r="G14" s="1" t="n">
        <v>-0.48768420220477</v>
      </c>
      <c r="H14" s="1" t="n">
        <v>0.785080405501041</v>
      </c>
      <c r="I14" s="1" t="n">
        <v>0.0132428843021179</v>
      </c>
      <c r="J14" s="1" t="n">
        <v>-0.299344168037082</v>
      </c>
      <c r="K14" s="6" t="s">
        <v>34</v>
      </c>
      <c r="L14" s="1" t="n">
        <v>0.785080405501041</v>
      </c>
      <c r="M14" s="6" t="s">
        <v>128</v>
      </c>
      <c r="N14" s="6" t="s">
        <v>95</v>
      </c>
      <c r="O14" s="1" t="n">
        <v>39513249</v>
      </c>
      <c r="P14" s="6" t="s">
        <v>38</v>
      </c>
      <c r="Q14" s="6" t="s">
        <v>37</v>
      </c>
      <c r="R14" s="6" t="s">
        <v>73</v>
      </c>
      <c r="S14" s="6" t="s">
        <v>129</v>
      </c>
      <c r="T14" s="6" t="s">
        <v>75</v>
      </c>
      <c r="U14" s="6" t="s">
        <v>130</v>
      </c>
      <c r="V14" s="6" t="s">
        <v>131</v>
      </c>
      <c r="W14" s="6" t="s">
        <v>132</v>
      </c>
      <c r="X14" s="7" t="s">
        <v>42</v>
      </c>
      <c r="Y14" s="7" t="s">
        <v>42</v>
      </c>
      <c r="Z14" s="6" t="s">
        <v>43</v>
      </c>
      <c r="AA14" s="6" t="s">
        <v>43</v>
      </c>
      <c r="AB14" s="6" t="s">
        <v>43</v>
      </c>
      <c r="AC14" s="1" t="n">
        <v>2892</v>
      </c>
      <c r="AD14" s="6" t="s">
        <v>133</v>
      </c>
      <c r="AE14" s="1" t="n">
        <v>2892</v>
      </c>
      <c r="AF14" s="6" t="s">
        <v>134</v>
      </c>
    </row>
    <row r="15" customFormat="false" ht="46.25" hidden="false" customHeight="false" outlineLevel="0" collapsed="false">
      <c r="A15" s="6" t="s">
        <v>135</v>
      </c>
      <c r="B15" s="6" t="s">
        <v>136</v>
      </c>
      <c r="C15" s="1" t="n">
        <v>1</v>
      </c>
      <c r="D15" s="1" t="n">
        <v>0.083781835551468</v>
      </c>
      <c r="E15" s="1" t="n">
        <v>-0.730611704238771</v>
      </c>
      <c r="F15" s="1" t="n">
        <v>-0.384428539116604</v>
      </c>
      <c r="G15" s="1" t="n">
        <v>-0.767142891717724</v>
      </c>
      <c r="H15" s="1" t="n">
        <v>0.781445570955101</v>
      </c>
      <c r="I15" s="1" t="n">
        <v>-0.075555008709866</v>
      </c>
      <c r="J15" s="1" t="n">
        <v>-0.251993179316632</v>
      </c>
      <c r="K15" s="6" t="s">
        <v>34</v>
      </c>
      <c r="L15" s="1" t="n">
        <v>0.781445570955101</v>
      </c>
      <c r="M15" s="6" t="s">
        <v>137</v>
      </c>
      <c r="N15" s="6" t="s">
        <v>138</v>
      </c>
      <c r="O15" s="1" t="n">
        <v>54773012</v>
      </c>
      <c r="P15" s="6" t="s">
        <v>38</v>
      </c>
      <c r="Q15" s="6" t="s">
        <v>37</v>
      </c>
      <c r="R15" s="6" t="s">
        <v>37</v>
      </c>
      <c r="S15" s="6" t="s">
        <v>39</v>
      </c>
      <c r="T15" s="6" t="s">
        <v>40</v>
      </c>
      <c r="U15" s="6" t="s">
        <v>139</v>
      </c>
      <c r="V15" s="6" t="s">
        <v>139</v>
      </c>
      <c r="W15" s="1" t="n">
        <v>0</v>
      </c>
      <c r="X15" s="7" t="s">
        <v>42</v>
      </c>
      <c r="Y15" s="7" t="s">
        <v>42</v>
      </c>
      <c r="Z15" s="6" t="s">
        <v>43</v>
      </c>
      <c r="AA15" s="6" t="s">
        <v>43</v>
      </c>
      <c r="AB15" s="6" t="s">
        <v>43</v>
      </c>
      <c r="AC15" s="6" t="s">
        <v>43</v>
      </c>
      <c r="AD15" s="6" t="s">
        <v>43</v>
      </c>
      <c r="AE15" s="6" t="s">
        <v>43</v>
      </c>
      <c r="AF15" s="6" t="s">
        <v>43</v>
      </c>
    </row>
    <row r="16" customFormat="false" ht="68.65" hidden="false" customHeight="false" outlineLevel="0" collapsed="false">
      <c r="A16" s="6" t="s">
        <v>140</v>
      </c>
      <c r="B16" s="6" t="s">
        <v>141</v>
      </c>
      <c r="C16" s="1" t="n">
        <v>1</v>
      </c>
      <c r="D16" s="1" t="n">
        <v>0.0835934762045226</v>
      </c>
      <c r="E16" s="1" t="n">
        <v>-0.728296747897865</v>
      </c>
      <c r="F16" s="1" t="n">
        <v>-0.417858897649255</v>
      </c>
      <c r="G16" s="1" t="n">
        <v>-0.684789667061395</v>
      </c>
      <c r="H16" s="1" t="n">
        <v>0.759765280342169</v>
      </c>
      <c r="I16" s="1" t="n">
        <v>0.0265397282158537</v>
      </c>
      <c r="J16" s="1" t="n">
        <v>-0.248222353879857</v>
      </c>
      <c r="K16" s="6" t="s">
        <v>34</v>
      </c>
      <c r="L16" s="1" t="n">
        <v>0.759765280342169</v>
      </c>
      <c r="M16" s="6" t="s">
        <v>142</v>
      </c>
      <c r="N16" s="6" t="s">
        <v>48</v>
      </c>
      <c r="O16" s="1" t="n">
        <v>388897</v>
      </c>
      <c r="P16" s="6" t="s">
        <v>37</v>
      </c>
      <c r="Q16" s="6" t="s">
        <v>49</v>
      </c>
      <c r="R16" s="6" t="s">
        <v>121</v>
      </c>
      <c r="S16" s="6" t="s">
        <v>122</v>
      </c>
      <c r="T16" s="6" t="s">
        <v>75</v>
      </c>
      <c r="U16" s="6" t="s">
        <v>143</v>
      </c>
      <c r="V16" s="6" t="s">
        <v>144</v>
      </c>
      <c r="W16" s="6" t="s">
        <v>145</v>
      </c>
      <c r="X16" s="7" t="s">
        <v>42</v>
      </c>
      <c r="Y16" s="7" t="s">
        <v>42</v>
      </c>
      <c r="Z16" s="6" t="s">
        <v>43</v>
      </c>
      <c r="AA16" s="6" t="s">
        <v>43</v>
      </c>
      <c r="AB16" s="6" t="s">
        <v>43</v>
      </c>
      <c r="AC16" s="6" t="s">
        <v>43</v>
      </c>
      <c r="AD16" s="6" t="s">
        <v>43</v>
      </c>
      <c r="AE16" s="6" t="s">
        <v>43</v>
      </c>
      <c r="AF16" s="6" t="s">
        <v>43</v>
      </c>
    </row>
    <row r="17" customFormat="false" ht="35.05" hidden="false" customHeight="false" outlineLevel="0" collapsed="false">
      <c r="A17" s="6" t="s">
        <v>146</v>
      </c>
      <c r="B17" s="6" t="s">
        <v>147</v>
      </c>
      <c r="C17" s="1" t="n">
        <v>1</v>
      </c>
      <c r="D17" s="1" t="n">
        <v>0.076334079170448</v>
      </c>
      <c r="E17" s="1" t="n">
        <v>-0.673165001749725</v>
      </c>
      <c r="F17" s="1" t="n">
        <v>-0.354956543669243</v>
      </c>
      <c r="G17" s="1" t="n">
        <v>-0.74898990991984</v>
      </c>
      <c r="H17" s="1" t="n">
        <v>0.733496899760147</v>
      </c>
      <c r="I17" s="1" t="n">
        <v>-0.0471518691410431</v>
      </c>
      <c r="J17" s="1" t="n">
        <v>-0.170295897161441</v>
      </c>
      <c r="K17" s="6" t="s">
        <v>148</v>
      </c>
      <c r="L17" s="1" t="n">
        <v>0.74898990991984</v>
      </c>
      <c r="M17" s="6" t="s">
        <v>149</v>
      </c>
      <c r="N17" s="6" t="s">
        <v>61</v>
      </c>
      <c r="O17" s="1" t="n">
        <v>61795396</v>
      </c>
      <c r="P17" s="6" t="s">
        <v>38</v>
      </c>
      <c r="Q17" s="6" t="s">
        <v>37</v>
      </c>
      <c r="R17" s="6" t="s">
        <v>37</v>
      </c>
      <c r="S17" s="6" t="s">
        <v>39</v>
      </c>
      <c r="T17" s="6" t="s">
        <v>40</v>
      </c>
      <c r="U17" s="6" t="s">
        <v>63</v>
      </c>
      <c r="V17" s="6" t="s">
        <v>63</v>
      </c>
      <c r="W17" s="1" t="n">
        <v>0</v>
      </c>
      <c r="X17" s="7" t="s">
        <v>42</v>
      </c>
      <c r="Y17" s="7" t="s">
        <v>42</v>
      </c>
      <c r="Z17" s="6" t="s">
        <v>43</v>
      </c>
      <c r="AA17" s="6" t="s">
        <v>43</v>
      </c>
      <c r="AB17" s="6" t="s">
        <v>43</v>
      </c>
      <c r="AC17" s="6" t="s">
        <v>43</v>
      </c>
      <c r="AD17" s="6" t="s">
        <v>43</v>
      </c>
      <c r="AE17" s="6" t="s">
        <v>43</v>
      </c>
      <c r="AF17" s="6" t="s">
        <v>43</v>
      </c>
    </row>
    <row r="18" customFormat="false" ht="68.65" hidden="false" customHeight="false" outlineLevel="0" collapsed="false">
      <c r="A18" s="6" t="s">
        <v>150</v>
      </c>
      <c r="B18" s="6" t="s">
        <v>151</v>
      </c>
      <c r="C18" s="1" t="n">
        <v>1</v>
      </c>
      <c r="D18" s="1" t="n">
        <v>-0.0785757817137575</v>
      </c>
      <c r="E18" s="1" t="n">
        <v>0.675808760058529</v>
      </c>
      <c r="F18" s="1" t="n">
        <v>0.366430699337275</v>
      </c>
      <c r="G18" s="1" t="n">
        <v>0.643135155441261</v>
      </c>
      <c r="H18" s="1" t="n">
        <v>-0.737211332257846</v>
      </c>
      <c r="I18" s="1" t="n">
        <v>0.0175979270234763</v>
      </c>
      <c r="J18" s="1" t="n">
        <v>0.240691075979309</v>
      </c>
      <c r="K18" s="6" t="s">
        <v>34</v>
      </c>
      <c r="L18" s="1" t="n">
        <v>0.737211332257846</v>
      </c>
      <c r="M18" s="6" t="s">
        <v>152</v>
      </c>
      <c r="N18" s="6" t="s">
        <v>72</v>
      </c>
      <c r="O18" s="1" t="n">
        <v>40746084</v>
      </c>
      <c r="P18" s="6" t="s">
        <v>49</v>
      </c>
      <c r="Q18" s="6" t="s">
        <v>38</v>
      </c>
      <c r="R18" s="6" t="s">
        <v>153</v>
      </c>
      <c r="S18" s="6" t="s">
        <v>129</v>
      </c>
      <c r="T18" s="6" t="s">
        <v>75</v>
      </c>
      <c r="U18" s="6" t="s">
        <v>154</v>
      </c>
      <c r="V18" s="6" t="s">
        <v>155</v>
      </c>
      <c r="W18" s="6" t="s">
        <v>156</v>
      </c>
      <c r="X18" s="7" t="s">
        <v>42</v>
      </c>
      <c r="Y18" s="7" t="s">
        <v>42</v>
      </c>
      <c r="Z18" s="6" t="s">
        <v>43</v>
      </c>
      <c r="AA18" s="6" t="s">
        <v>43</v>
      </c>
      <c r="AB18" s="6" t="s">
        <v>43</v>
      </c>
      <c r="AC18" s="1" t="n">
        <v>1735</v>
      </c>
      <c r="AD18" s="6" t="s">
        <v>157</v>
      </c>
      <c r="AE18" s="1" t="n">
        <v>1735</v>
      </c>
      <c r="AF18" s="6" t="s">
        <v>158</v>
      </c>
    </row>
    <row r="19" customFormat="false" ht="79.85" hidden="false" customHeight="false" outlineLevel="0" collapsed="false">
      <c r="A19" s="6" t="s">
        <v>159</v>
      </c>
      <c r="B19" s="6" t="s">
        <v>160</v>
      </c>
      <c r="C19" s="1" t="n">
        <v>1</v>
      </c>
      <c r="D19" s="1" t="n">
        <v>0.0758892185261135</v>
      </c>
      <c r="E19" s="1" t="n">
        <v>-0.664420135170452</v>
      </c>
      <c r="F19" s="1" t="n">
        <v>-0.399230145041892</v>
      </c>
      <c r="G19" s="1" t="n">
        <v>-0.60357881482902</v>
      </c>
      <c r="H19" s="1" t="n">
        <v>0.736494630922511</v>
      </c>
      <c r="I19" s="1" t="n">
        <v>0.0678767892067301</v>
      </c>
      <c r="J19" s="1" t="n">
        <v>-0.120259236193255</v>
      </c>
      <c r="K19" s="6" t="s">
        <v>34</v>
      </c>
      <c r="L19" s="1" t="n">
        <v>0.736494630922511</v>
      </c>
      <c r="M19" s="6" t="s">
        <v>161</v>
      </c>
      <c r="N19" s="6" t="s">
        <v>36</v>
      </c>
      <c r="O19" s="1" t="n">
        <v>40346421</v>
      </c>
      <c r="P19" s="6" t="s">
        <v>37</v>
      </c>
      <c r="Q19" s="6" t="s">
        <v>49</v>
      </c>
      <c r="R19" s="6" t="s">
        <v>162</v>
      </c>
      <c r="S19" s="6" t="s">
        <v>51</v>
      </c>
      <c r="T19" s="6" t="s">
        <v>52</v>
      </c>
      <c r="U19" s="6" t="s">
        <v>163</v>
      </c>
      <c r="V19" s="6" t="s">
        <v>164</v>
      </c>
      <c r="W19" s="6" t="s">
        <v>165</v>
      </c>
      <c r="X19" s="7" t="s">
        <v>42</v>
      </c>
      <c r="Y19" s="7" t="s">
        <v>42</v>
      </c>
      <c r="Z19" s="6" t="s">
        <v>43</v>
      </c>
      <c r="AA19" s="6" t="s">
        <v>43</v>
      </c>
      <c r="AB19" s="6" t="s">
        <v>43</v>
      </c>
      <c r="AC19" s="6" t="s">
        <v>43</v>
      </c>
      <c r="AD19" s="6" t="s">
        <v>43</v>
      </c>
      <c r="AE19" s="6" t="s">
        <v>43</v>
      </c>
      <c r="AF19" s="6" t="s">
        <v>43</v>
      </c>
    </row>
    <row r="20" customFormat="false" ht="68.65" hidden="false" customHeight="false" outlineLevel="0" collapsed="false">
      <c r="A20" s="6" t="s">
        <v>166</v>
      </c>
      <c r="B20" s="6" t="s">
        <v>167</v>
      </c>
      <c r="C20" s="1" t="n">
        <v>1</v>
      </c>
      <c r="D20" s="1" t="n">
        <v>-0.0747010324349103</v>
      </c>
      <c r="E20" s="1" t="n">
        <v>0.630266850648487</v>
      </c>
      <c r="F20" s="1" t="n">
        <v>0.406572151554845</v>
      </c>
      <c r="G20" s="1" t="n">
        <v>0.557788975727689</v>
      </c>
      <c r="H20" s="1" t="n">
        <v>-0.709951758686586</v>
      </c>
      <c r="I20" s="1" t="n">
        <v>-0.0866097604070024</v>
      </c>
      <c r="J20" s="1" t="n">
        <v>0.181164282135916</v>
      </c>
      <c r="K20" s="6" t="s">
        <v>34</v>
      </c>
      <c r="L20" s="1" t="n">
        <v>0.709951758686586</v>
      </c>
      <c r="M20" s="6" t="s">
        <v>168</v>
      </c>
      <c r="N20" s="6" t="s">
        <v>61</v>
      </c>
      <c r="O20" s="1" t="n">
        <v>21879562</v>
      </c>
      <c r="P20" s="6" t="s">
        <v>49</v>
      </c>
      <c r="Q20" s="6" t="s">
        <v>38</v>
      </c>
      <c r="R20" s="6" t="s">
        <v>153</v>
      </c>
      <c r="S20" s="6" t="s">
        <v>129</v>
      </c>
      <c r="T20" s="6" t="s">
        <v>75</v>
      </c>
      <c r="U20" s="6" t="s">
        <v>169</v>
      </c>
      <c r="V20" s="6" t="s">
        <v>170</v>
      </c>
      <c r="W20" s="6" t="s">
        <v>171</v>
      </c>
      <c r="X20" s="7" t="s">
        <v>42</v>
      </c>
      <c r="Y20" s="7" t="s">
        <v>42</v>
      </c>
      <c r="Z20" s="6" t="s">
        <v>43</v>
      </c>
      <c r="AA20" s="6" t="s">
        <v>43</v>
      </c>
      <c r="AB20" s="6" t="s">
        <v>43</v>
      </c>
      <c r="AC20" s="1" t="n">
        <v>596</v>
      </c>
      <c r="AD20" s="6" t="s">
        <v>172</v>
      </c>
      <c r="AE20" s="1" t="n">
        <v>596</v>
      </c>
      <c r="AF20" s="6" t="s">
        <v>173</v>
      </c>
    </row>
    <row r="21" customFormat="false" ht="57.45" hidden="false" customHeight="false" outlineLevel="0" collapsed="false">
      <c r="A21" s="6" t="s">
        <v>174</v>
      </c>
      <c r="B21" s="6" t="s">
        <v>175</v>
      </c>
      <c r="C21" s="1" t="n">
        <v>1</v>
      </c>
      <c r="D21" s="1" t="n">
        <v>0.0704023169244701</v>
      </c>
      <c r="E21" s="1" t="n">
        <v>-0.583356661031372</v>
      </c>
      <c r="F21" s="1" t="n">
        <v>-0.394490310988958</v>
      </c>
      <c r="G21" s="1" t="n">
        <v>-0.446381658559889</v>
      </c>
      <c r="H21" s="1" t="n">
        <v>0.69006958612404</v>
      </c>
      <c r="I21" s="1" t="n">
        <v>0.215754827642654</v>
      </c>
      <c r="J21" s="1" t="n">
        <v>-0.136929799681969</v>
      </c>
      <c r="K21" s="6" t="s">
        <v>34</v>
      </c>
      <c r="L21" s="1" t="n">
        <v>0.69006958612404</v>
      </c>
      <c r="M21" s="6" t="s">
        <v>176</v>
      </c>
      <c r="N21" s="6" t="s">
        <v>177</v>
      </c>
      <c r="O21" s="1" t="n">
        <v>18821008</v>
      </c>
      <c r="P21" s="6" t="s">
        <v>37</v>
      </c>
      <c r="Q21" s="6" t="s">
        <v>49</v>
      </c>
      <c r="R21" s="6" t="s">
        <v>162</v>
      </c>
      <c r="S21" s="6" t="s">
        <v>178</v>
      </c>
      <c r="T21" s="6" t="s">
        <v>179</v>
      </c>
      <c r="U21" s="6" t="s">
        <v>180</v>
      </c>
      <c r="V21" s="6" t="s">
        <v>181</v>
      </c>
      <c r="W21" s="6" t="s">
        <v>182</v>
      </c>
      <c r="X21" s="7" t="s">
        <v>183</v>
      </c>
      <c r="Y21" s="7" t="s">
        <v>183</v>
      </c>
      <c r="Z21" s="6" t="s">
        <v>184</v>
      </c>
      <c r="AA21" s="6" t="s">
        <v>185</v>
      </c>
      <c r="AB21" s="6" t="s">
        <v>186</v>
      </c>
      <c r="AC21" s="1" t="n">
        <v>0</v>
      </c>
      <c r="AD21" s="6" t="s">
        <v>43</v>
      </c>
      <c r="AE21" s="1" t="n">
        <v>0</v>
      </c>
      <c r="AF21" s="6" t="s">
        <v>43</v>
      </c>
    </row>
    <row r="22" customFormat="false" ht="57.45" hidden="false" customHeight="false" outlineLevel="0" collapsed="false">
      <c r="A22" s="6" t="s">
        <v>187</v>
      </c>
      <c r="B22" s="6" t="s">
        <v>188</v>
      </c>
      <c r="C22" s="1" t="n">
        <v>1</v>
      </c>
      <c r="D22" s="1" t="n">
        <v>-0.0761239037347108</v>
      </c>
      <c r="E22" s="1" t="n">
        <v>0.679413653418783</v>
      </c>
      <c r="F22" s="1" t="n">
        <v>0.467236874789307</v>
      </c>
      <c r="G22" s="1" t="n">
        <v>0.272722276849582</v>
      </c>
      <c r="H22" s="1" t="n">
        <v>-0.596181916416772</v>
      </c>
      <c r="I22" s="1" t="n">
        <v>-0.190954230745264</v>
      </c>
      <c r="J22" s="1" t="n">
        <v>0.269039905879108</v>
      </c>
      <c r="K22" s="6" t="s">
        <v>105</v>
      </c>
      <c r="L22" s="1" t="n">
        <v>0.679413653418783</v>
      </c>
      <c r="M22" s="6" t="s">
        <v>189</v>
      </c>
      <c r="N22" s="6" t="s">
        <v>190</v>
      </c>
      <c r="O22" s="1" t="n">
        <v>50603049</v>
      </c>
      <c r="P22" s="6" t="s">
        <v>38</v>
      </c>
      <c r="Q22" s="6" t="s">
        <v>37</v>
      </c>
      <c r="R22" s="6" t="s">
        <v>191</v>
      </c>
      <c r="S22" s="6" t="s">
        <v>192</v>
      </c>
      <c r="T22" s="6" t="s">
        <v>193</v>
      </c>
      <c r="U22" s="6" t="s">
        <v>194</v>
      </c>
      <c r="V22" s="6" t="s">
        <v>195</v>
      </c>
      <c r="W22" s="6" t="s">
        <v>196</v>
      </c>
      <c r="X22" s="7" t="s">
        <v>183</v>
      </c>
      <c r="Y22" s="7" t="s">
        <v>183</v>
      </c>
      <c r="Z22" s="6" t="s">
        <v>197</v>
      </c>
      <c r="AA22" s="6" t="s">
        <v>198</v>
      </c>
      <c r="AB22" s="6" t="s">
        <v>199</v>
      </c>
      <c r="AC22" s="1" t="n">
        <v>0</v>
      </c>
      <c r="AD22" s="6" t="s">
        <v>43</v>
      </c>
      <c r="AE22" s="1" t="n">
        <v>0</v>
      </c>
      <c r="AF22" s="6" t="s">
        <v>43</v>
      </c>
    </row>
    <row r="23" customFormat="false" ht="79.85" hidden="false" customHeight="false" outlineLevel="0" collapsed="false">
      <c r="A23" s="6" t="s">
        <v>200</v>
      </c>
      <c r="B23" s="6" t="s">
        <v>201</v>
      </c>
      <c r="C23" s="1" t="n">
        <v>1</v>
      </c>
      <c r="D23" s="1" t="n">
        <v>-0.0691690968845203</v>
      </c>
      <c r="E23" s="1" t="n">
        <v>0.613792590312805</v>
      </c>
      <c r="F23" s="1" t="n">
        <v>0.320207222700311</v>
      </c>
      <c r="G23" s="1" t="n">
        <v>0.561897434354246</v>
      </c>
      <c r="H23" s="1" t="n">
        <v>-0.671518634468002</v>
      </c>
      <c r="I23" s="1" t="n">
        <v>-0.0420237154298933</v>
      </c>
      <c r="J23" s="1" t="n">
        <v>0.130280679366668</v>
      </c>
      <c r="K23" s="6" t="s">
        <v>34</v>
      </c>
      <c r="L23" s="1" t="n">
        <v>0.671518634468002</v>
      </c>
      <c r="M23" s="6" t="s">
        <v>202</v>
      </c>
      <c r="N23" s="6" t="s">
        <v>114</v>
      </c>
      <c r="O23" s="1" t="n">
        <v>65503395</v>
      </c>
      <c r="P23" s="6" t="s">
        <v>38</v>
      </c>
      <c r="Q23" s="6" t="s">
        <v>62</v>
      </c>
      <c r="R23" s="6" t="s">
        <v>203</v>
      </c>
      <c r="S23" s="6" t="s">
        <v>204</v>
      </c>
      <c r="T23" s="6" t="s">
        <v>52</v>
      </c>
      <c r="U23" s="6" t="s">
        <v>205</v>
      </c>
      <c r="V23" s="6" t="s">
        <v>206</v>
      </c>
      <c r="W23" s="6" t="s">
        <v>207</v>
      </c>
      <c r="X23" s="7" t="s">
        <v>183</v>
      </c>
      <c r="Y23" s="7" t="s">
        <v>183</v>
      </c>
      <c r="Z23" s="6" t="s">
        <v>208</v>
      </c>
      <c r="AA23" s="6" t="s">
        <v>209</v>
      </c>
      <c r="AB23" s="6" t="s">
        <v>210</v>
      </c>
      <c r="AC23" s="1" t="n">
        <v>0</v>
      </c>
      <c r="AD23" s="6" t="s">
        <v>43</v>
      </c>
      <c r="AE23" s="1" t="n">
        <v>0</v>
      </c>
      <c r="AF23" s="6" t="s">
        <v>43</v>
      </c>
    </row>
    <row r="24" customFormat="false" ht="68.65" hidden="false" customHeight="false" outlineLevel="0" collapsed="false">
      <c r="A24" s="6" t="s">
        <v>211</v>
      </c>
      <c r="B24" s="6" t="s">
        <v>212</v>
      </c>
      <c r="C24" s="1" t="n">
        <v>1</v>
      </c>
      <c r="D24" s="1" t="n">
        <v>0.0715893544335356</v>
      </c>
      <c r="E24" s="1" t="n">
        <v>-0.669200724093087</v>
      </c>
      <c r="F24" s="1" t="n">
        <v>-0.41485369979897</v>
      </c>
      <c r="G24" s="1" t="n">
        <v>-0.405308027099252</v>
      </c>
      <c r="H24" s="1" t="n">
        <v>0.561732022982539</v>
      </c>
      <c r="I24" s="1" t="n">
        <v>0.106271609177614</v>
      </c>
      <c r="J24" s="1" t="n">
        <v>-0.211141946588534</v>
      </c>
      <c r="K24" s="6" t="s">
        <v>105</v>
      </c>
      <c r="L24" s="1" t="n">
        <v>0.669200724093087</v>
      </c>
      <c r="M24" s="6" t="s">
        <v>213</v>
      </c>
      <c r="N24" s="6" t="s">
        <v>177</v>
      </c>
      <c r="O24" s="1" t="n">
        <v>41204882</v>
      </c>
      <c r="P24" s="6" t="s">
        <v>62</v>
      </c>
      <c r="Q24" s="6" t="s">
        <v>38</v>
      </c>
      <c r="R24" s="6" t="s">
        <v>153</v>
      </c>
      <c r="S24" s="6" t="s">
        <v>214</v>
      </c>
      <c r="T24" s="6" t="s">
        <v>215</v>
      </c>
      <c r="U24" s="6" t="s">
        <v>216</v>
      </c>
      <c r="V24" s="6" t="s">
        <v>217</v>
      </c>
      <c r="W24" s="6" t="s">
        <v>218</v>
      </c>
      <c r="X24" s="7" t="s">
        <v>183</v>
      </c>
      <c r="Y24" s="7" t="s">
        <v>183</v>
      </c>
      <c r="Z24" s="6" t="s">
        <v>197</v>
      </c>
      <c r="AA24" s="6" t="s">
        <v>219</v>
      </c>
      <c r="AB24" s="6" t="s">
        <v>220</v>
      </c>
      <c r="AC24" s="1" t="n">
        <v>0</v>
      </c>
      <c r="AD24" s="6" t="s">
        <v>43</v>
      </c>
      <c r="AE24" s="1" t="n">
        <v>0</v>
      </c>
      <c r="AF24" s="6" t="s">
        <v>43</v>
      </c>
    </row>
    <row r="25" customFormat="false" ht="57.45" hidden="false" customHeight="false" outlineLevel="0" collapsed="false">
      <c r="A25" s="6" t="s">
        <v>221</v>
      </c>
      <c r="B25" s="6" t="s">
        <v>222</v>
      </c>
      <c r="C25" s="1" t="n">
        <v>1</v>
      </c>
      <c r="D25" s="1" t="n">
        <v>-0.0735958195856193</v>
      </c>
      <c r="E25" s="1" t="n">
        <v>0.650845879318282</v>
      </c>
      <c r="F25" s="1" t="n">
        <v>0.418892653359059</v>
      </c>
      <c r="G25" s="1" t="n">
        <v>0.309195199616432</v>
      </c>
      <c r="H25" s="1" t="n">
        <v>-0.584969526531164</v>
      </c>
      <c r="I25" s="1" t="n">
        <v>-0.068188337995169</v>
      </c>
      <c r="J25" s="1" t="n">
        <v>0.297621873401967</v>
      </c>
      <c r="K25" s="6" t="s">
        <v>105</v>
      </c>
      <c r="L25" s="1" t="n">
        <v>0.650845879318282</v>
      </c>
      <c r="M25" s="6" t="s">
        <v>223</v>
      </c>
      <c r="N25" s="6" t="s">
        <v>138</v>
      </c>
      <c r="O25" s="1" t="n">
        <v>28334159</v>
      </c>
      <c r="P25" s="6" t="s">
        <v>38</v>
      </c>
      <c r="Q25" s="6" t="s">
        <v>62</v>
      </c>
      <c r="R25" s="6" t="s">
        <v>62</v>
      </c>
      <c r="S25" s="6" t="s">
        <v>39</v>
      </c>
      <c r="T25" s="6" t="s">
        <v>40</v>
      </c>
      <c r="U25" s="6" t="s">
        <v>224</v>
      </c>
      <c r="V25" s="6" t="s">
        <v>224</v>
      </c>
      <c r="W25" s="1" t="n">
        <v>0</v>
      </c>
      <c r="X25" s="7" t="s">
        <v>42</v>
      </c>
      <c r="Y25" s="7" t="s">
        <v>42</v>
      </c>
      <c r="Z25" s="6" t="s">
        <v>43</v>
      </c>
      <c r="AA25" s="6" t="s">
        <v>43</v>
      </c>
      <c r="AB25" s="6" t="s">
        <v>43</v>
      </c>
      <c r="AC25" s="1" t="n">
        <v>8591</v>
      </c>
      <c r="AD25" s="6" t="s">
        <v>225</v>
      </c>
      <c r="AE25" s="1" t="n">
        <v>8591</v>
      </c>
      <c r="AF25" s="6" t="s">
        <v>226</v>
      </c>
    </row>
    <row r="26" customFormat="false" ht="236.55" hidden="false" customHeight="false" outlineLevel="0" collapsed="false">
      <c r="A26" s="6" t="s">
        <v>227</v>
      </c>
      <c r="B26" s="6" t="s">
        <v>228</v>
      </c>
      <c r="C26" s="1" t="n">
        <v>1</v>
      </c>
      <c r="D26" s="1" t="n">
        <v>0.0684280463363063</v>
      </c>
      <c r="E26" s="1" t="n">
        <v>-0.532038860442702</v>
      </c>
      <c r="F26" s="1" t="n">
        <v>-0.346422647855877</v>
      </c>
      <c r="G26" s="1" t="n">
        <v>-0.419149033039599</v>
      </c>
      <c r="H26" s="1" t="n">
        <v>0.650698329217102</v>
      </c>
      <c r="I26" s="1" t="n">
        <v>0.134851193854257</v>
      </c>
      <c r="J26" s="1" t="n">
        <v>-0.280188852541389</v>
      </c>
      <c r="K26" s="6" t="s">
        <v>34</v>
      </c>
      <c r="L26" s="1" t="n">
        <v>0.650698329217102</v>
      </c>
      <c r="M26" s="6" t="s">
        <v>229</v>
      </c>
      <c r="N26" s="6" t="s">
        <v>177</v>
      </c>
      <c r="O26" s="1" t="n">
        <v>29171305</v>
      </c>
      <c r="P26" s="6" t="s">
        <v>49</v>
      </c>
      <c r="Q26" s="6" t="s">
        <v>37</v>
      </c>
      <c r="R26" s="6" t="s">
        <v>230</v>
      </c>
      <c r="S26" s="6" t="s">
        <v>231</v>
      </c>
      <c r="T26" s="6" t="s">
        <v>232</v>
      </c>
      <c r="U26" s="6" t="s">
        <v>233</v>
      </c>
      <c r="V26" s="6" t="s">
        <v>234</v>
      </c>
      <c r="W26" s="6" t="s">
        <v>235</v>
      </c>
      <c r="X26" s="7" t="s">
        <v>183</v>
      </c>
      <c r="Y26" s="7" t="s">
        <v>183</v>
      </c>
      <c r="Z26" s="6" t="s">
        <v>236</v>
      </c>
      <c r="AA26" s="6" t="s">
        <v>237</v>
      </c>
      <c r="AB26" s="6" t="s">
        <v>238</v>
      </c>
      <c r="AC26" s="1" t="n">
        <v>0</v>
      </c>
      <c r="AD26" s="6" t="s">
        <v>43</v>
      </c>
      <c r="AE26" s="1" t="n">
        <v>0</v>
      </c>
      <c r="AF26" s="6" t="s">
        <v>43</v>
      </c>
    </row>
    <row r="27" customFormat="false" ht="91" hidden="false" customHeight="false" outlineLevel="0" collapsed="false">
      <c r="A27" s="6" t="s">
        <v>239</v>
      </c>
      <c r="B27" s="6" t="s">
        <v>240</v>
      </c>
      <c r="C27" s="1" t="n">
        <v>1</v>
      </c>
      <c r="D27" s="1" t="n">
        <v>0.0623603353707236</v>
      </c>
      <c r="E27" s="1" t="n">
        <v>-0.513599443278527</v>
      </c>
      <c r="F27" s="1" t="n">
        <v>-0.377710355260185</v>
      </c>
      <c r="G27" s="1" t="n">
        <v>-0.391789250563564</v>
      </c>
      <c r="H27" s="1" t="n">
        <v>0.647777911164013</v>
      </c>
      <c r="I27" s="1" t="n">
        <v>0.113521948362952</v>
      </c>
      <c r="J27" s="1" t="n">
        <v>-0.0523640693136017</v>
      </c>
      <c r="K27" s="6" t="s">
        <v>34</v>
      </c>
      <c r="L27" s="1" t="n">
        <v>0.647777911164013</v>
      </c>
      <c r="M27" s="6" t="s">
        <v>241</v>
      </c>
      <c r="N27" s="6" t="s">
        <v>114</v>
      </c>
      <c r="O27" s="1" t="n">
        <v>65565294</v>
      </c>
      <c r="P27" s="6" t="s">
        <v>38</v>
      </c>
      <c r="Q27" s="6" t="s">
        <v>37</v>
      </c>
      <c r="R27" s="6" t="s">
        <v>242</v>
      </c>
      <c r="S27" s="6" t="s">
        <v>243</v>
      </c>
      <c r="T27" s="6" t="s">
        <v>85</v>
      </c>
      <c r="U27" s="6" t="s">
        <v>244</v>
      </c>
      <c r="V27" s="6" t="s">
        <v>245</v>
      </c>
      <c r="W27" s="6" t="s">
        <v>246</v>
      </c>
      <c r="X27" s="7" t="s">
        <v>42</v>
      </c>
      <c r="Y27" s="7" t="s">
        <v>42</v>
      </c>
      <c r="Z27" s="6" t="s">
        <v>43</v>
      </c>
      <c r="AA27" s="6" t="s">
        <v>43</v>
      </c>
      <c r="AB27" s="6" t="s">
        <v>43</v>
      </c>
      <c r="AC27" s="6" t="s">
        <v>43</v>
      </c>
      <c r="AD27" s="6" t="s">
        <v>43</v>
      </c>
      <c r="AE27" s="6" t="s">
        <v>43</v>
      </c>
      <c r="AF27" s="6" t="s">
        <v>43</v>
      </c>
    </row>
    <row r="28" customFormat="false" ht="158.2" hidden="false" customHeight="false" outlineLevel="0" collapsed="false">
      <c r="A28" s="6" t="s">
        <v>247</v>
      </c>
      <c r="B28" s="6" t="s">
        <v>248</v>
      </c>
      <c r="C28" s="1" t="n">
        <v>1</v>
      </c>
      <c r="D28" s="1" t="n">
        <v>0.0759276031566586</v>
      </c>
      <c r="E28" s="1" t="n">
        <v>-0.64581028650797</v>
      </c>
      <c r="F28" s="1" t="n">
        <v>-0.514906153717894</v>
      </c>
      <c r="G28" s="1" t="n">
        <v>-0.27627949212904</v>
      </c>
      <c r="H28" s="1" t="n">
        <v>0.632645862671008</v>
      </c>
      <c r="I28" s="1" t="n">
        <v>0.271468637109748</v>
      </c>
      <c r="J28" s="1" t="n">
        <v>-0.223241436753657</v>
      </c>
      <c r="K28" s="6" t="s">
        <v>105</v>
      </c>
      <c r="L28" s="1" t="n">
        <v>0.64581028650797</v>
      </c>
      <c r="M28" s="6" t="s">
        <v>249</v>
      </c>
      <c r="N28" s="6" t="s">
        <v>177</v>
      </c>
      <c r="O28" s="1" t="n">
        <v>25050938</v>
      </c>
      <c r="P28" s="6" t="s">
        <v>49</v>
      </c>
      <c r="Q28" s="6" t="s">
        <v>37</v>
      </c>
      <c r="R28" s="6" t="s">
        <v>50</v>
      </c>
      <c r="S28" s="6" t="s">
        <v>250</v>
      </c>
      <c r="T28" s="6" t="s">
        <v>52</v>
      </c>
      <c r="U28" s="6" t="s">
        <v>251</v>
      </c>
      <c r="V28" s="6" t="s">
        <v>252</v>
      </c>
      <c r="W28" s="6" t="s">
        <v>253</v>
      </c>
      <c r="X28" s="7" t="s">
        <v>183</v>
      </c>
      <c r="Y28" s="7" t="s">
        <v>183</v>
      </c>
      <c r="Z28" s="6" t="s">
        <v>254</v>
      </c>
      <c r="AA28" s="6" t="s">
        <v>255</v>
      </c>
      <c r="AB28" s="6" t="s">
        <v>256</v>
      </c>
      <c r="AC28" s="1" t="n">
        <v>0</v>
      </c>
      <c r="AD28" s="6" t="s">
        <v>43</v>
      </c>
      <c r="AE28" s="1" t="n">
        <v>0</v>
      </c>
      <c r="AF28" s="6" t="s">
        <v>43</v>
      </c>
    </row>
    <row r="29" customFormat="false" ht="57.45" hidden="false" customHeight="false" outlineLevel="0" collapsed="false">
      <c r="A29" s="6" t="s">
        <v>257</v>
      </c>
      <c r="B29" s="6" t="s">
        <v>258</v>
      </c>
      <c r="C29" s="1" t="n">
        <v>1</v>
      </c>
      <c r="D29" s="1" t="n">
        <v>0.0639859664345013</v>
      </c>
      <c r="E29" s="1" t="n">
        <v>-0.545305177249504</v>
      </c>
      <c r="F29" s="1" t="n">
        <v>-0.31393227346032</v>
      </c>
      <c r="G29" s="1" t="n">
        <v>-0.526351825969215</v>
      </c>
      <c r="H29" s="1" t="n">
        <v>0.641974308690134</v>
      </c>
      <c r="I29" s="1" t="n">
        <v>-0.00309970491439775</v>
      </c>
      <c r="J29" s="1" t="n">
        <v>-0.123506240507535</v>
      </c>
      <c r="K29" s="6" t="s">
        <v>34</v>
      </c>
      <c r="L29" s="1" t="n">
        <v>0.641974308690134</v>
      </c>
      <c r="M29" s="6" t="s">
        <v>259</v>
      </c>
      <c r="N29" s="6" t="s">
        <v>138</v>
      </c>
      <c r="O29" s="1" t="n">
        <v>98503772</v>
      </c>
      <c r="P29" s="6" t="s">
        <v>37</v>
      </c>
      <c r="Q29" s="6" t="s">
        <v>49</v>
      </c>
      <c r="R29" s="6" t="s">
        <v>49</v>
      </c>
      <c r="S29" s="6" t="s">
        <v>39</v>
      </c>
      <c r="T29" s="6" t="s">
        <v>40</v>
      </c>
      <c r="U29" s="6" t="s">
        <v>260</v>
      </c>
      <c r="V29" s="6" t="s">
        <v>260</v>
      </c>
      <c r="W29" s="1" t="n">
        <v>0</v>
      </c>
      <c r="X29" s="7" t="s">
        <v>42</v>
      </c>
      <c r="Y29" s="7" t="s">
        <v>42</v>
      </c>
      <c r="Z29" s="6" t="s">
        <v>43</v>
      </c>
      <c r="AA29" s="6" t="s">
        <v>43</v>
      </c>
      <c r="AB29" s="6" t="s">
        <v>43</v>
      </c>
      <c r="AC29" s="1" t="n">
        <v>12091</v>
      </c>
      <c r="AD29" s="6" t="s">
        <v>261</v>
      </c>
      <c r="AE29" s="1" t="n">
        <v>12091</v>
      </c>
      <c r="AF29" s="6" t="s">
        <v>262</v>
      </c>
    </row>
    <row r="30" customFormat="false" ht="158.2" hidden="false" customHeight="false" outlineLevel="0" collapsed="false">
      <c r="A30" s="6" t="s">
        <v>263</v>
      </c>
      <c r="B30" s="6" t="s">
        <v>264</v>
      </c>
      <c r="C30" s="1" t="n">
        <v>1</v>
      </c>
      <c r="D30" s="1" t="n">
        <v>0.0676799834142123</v>
      </c>
      <c r="E30" s="1" t="n">
        <v>-0.567471485380903</v>
      </c>
      <c r="F30" s="1" t="n">
        <v>-0.641584228906108</v>
      </c>
      <c r="G30" s="1" t="n">
        <v>-0.107088876428785</v>
      </c>
      <c r="H30" s="1" t="n">
        <v>0.528114301138382</v>
      </c>
      <c r="I30" s="1" t="n">
        <v>0.477442487803785</v>
      </c>
      <c r="J30" s="1" t="n">
        <v>-0.10052523812276</v>
      </c>
      <c r="K30" s="6" t="s">
        <v>265</v>
      </c>
      <c r="L30" s="1" t="n">
        <v>0.641584228906108</v>
      </c>
      <c r="M30" s="6" t="s">
        <v>266</v>
      </c>
      <c r="N30" s="6" t="s">
        <v>48</v>
      </c>
      <c r="O30" s="1" t="n">
        <v>45787420</v>
      </c>
      <c r="P30" s="6" t="s">
        <v>37</v>
      </c>
      <c r="Q30" s="6" t="s">
        <v>49</v>
      </c>
      <c r="R30" s="6" t="s">
        <v>162</v>
      </c>
      <c r="S30" s="6" t="s">
        <v>250</v>
      </c>
      <c r="T30" s="6" t="s">
        <v>52</v>
      </c>
      <c r="U30" s="6" t="s">
        <v>267</v>
      </c>
      <c r="V30" s="6" t="s">
        <v>268</v>
      </c>
      <c r="W30" s="6" t="s">
        <v>253</v>
      </c>
      <c r="X30" s="7" t="s">
        <v>183</v>
      </c>
      <c r="Y30" s="7" t="s">
        <v>183</v>
      </c>
      <c r="Z30" s="6" t="s">
        <v>254</v>
      </c>
      <c r="AA30" s="6" t="s">
        <v>269</v>
      </c>
      <c r="AB30" s="6" t="s">
        <v>270</v>
      </c>
      <c r="AC30" s="1" t="n">
        <v>0</v>
      </c>
      <c r="AD30" s="6" t="s">
        <v>43</v>
      </c>
      <c r="AE30" s="1" t="n">
        <v>0</v>
      </c>
      <c r="AF30" s="6" t="s">
        <v>43</v>
      </c>
    </row>
    <row r="31" customFormat="false" ht="46.25" hidden="false" customHeight="false" outlineLevel="0" collapsed="false">
      <c r="A31" s="6" t="s">
        <v>271</v>
      </c>
      <c r="B31" s="6" t="s">
        <v>272</v>
      </c>
      <c r="C31" s="1" t="n">
        <v>1</v>
      </c>
      <c r="D31" s="1" t="n">
        <v>0.0666782248864929</v>
      </c>
      <c r="E31" s="1" t="n">
        <v>-0.61274402131752</v>
      </c>
      <c r="F31" s="1" t="n">
        <v>-0.360583840159553</v>
      </c>
      <c r="G31" s="1" t="n">
        <v>-0.578279071815221</v>
      </c>
      <c r="H31" s="1" t="n">
        <v>0.641261308124853</v>
      </c>
      <c r="I31" s="1" t="n">
        <v>-0.0212543823044108</v>
      </c>
      <c r="J31" s="1" t="n">
        <v>-0.0528833934890064</v>
      </c>
      <c r="K31" s="6" t="s">
        <v>34</v>
      </c>
      <c r="L31" s="1" t="n">
        <v>0.641261308124853</v>
      </c>
      <c r="M31" s="6" t="s">
        <v>273</v>
      </c>
      <c r="N31" s="6" t="s">
        <v>61</v>
      </c>
      <c r="O31" s="1" t="n">
        <v>31884022</v>
      </c>
      <c r="P31" s="6" t="s">
        <v>37</v>
      </c>
      <c r="Q31" s="6" t="s">
        <v>49</v>
      </c>
      <c r="R31" s="6" t="s">
        <v>49</v>
      </c>
      <c r="S31" s="6" t="s">
        <v>39</v>
      </c>
      <c r="T31" s="6" t="s">
        <v>40</v>
      </c>
      <c r="U31" s="6" t="s">
        <v>274</v>
      </c>
      <c r="V31" s="6" t="s">
        <v>274</v>
      </c>
      <c r="W31" s="1" t="n">
        <v>0</v>
      </c>
      <c r="X31" s="7" t="s">
        <v>42</v>
      </c>
      <c r="Y31" s="7" t="s">
        <v>42</v>
      </c>
      <c r="Z31" s="6" t="s">
        <v>43</v>
      </c>
      <c r="AA31" s="6" t="s">
        <v>43</v>
      </c>
      <c r="AB31" s="6" t="s">
        <v>43</v>
      </c>
      <c r="AC31" s="6" t="s">
        <v>43</v>
      </c>
      <c r="AD31" s="6" t="s">
        <v>43</v>
      </c>
      <c r="AE31" s="6" t="s">
        <v>43</v>
      </c>
      <c r="AF31" s="6" t="s">
        <v>43</v>
      </c>
    </row>
    <row r="32" customFormat="false" ht="46.25" hidden="false" customHeight="false" outlineLevel="0" collapsed="false">
      <c r="A32" s="6" t="s">
        <v>275</v>
      </c>
      <c r="B32" s="6" t="s">
        <v>276</v>
      </c>
      <c r="C32" s="1" t="n">
        <v>1</v>
      </c>
      <c r="D32" s="1" t="n">
        <v>-0.0742885140326942</v>
      </c>
      <c r="E32" s="1" t="n">
        <v>0.640334964975684</v>
      </c>
      <c r="F32" s="1" t="n">
        <v>0.43564345383915</v>
      </c>
      <c r="G32" s="1" t="n">
        <v>0.252749689974939</v>
      </c>
      <c r="H32" s="1" t="n">
        <v>-0.594958739584738</v>
      </c>
      <c r="I32" s="1" t="n">
        <v>-0.211824591085916</v>
      </c>
      <c r="J32" s="1" t="n">
        <v>0.303787048136071</v>
      </c>
      <c r="K32" s="6" t="s">
        <v>105</v>
      </c>
      <c r="L32" s="1" t="n">
        <v>0.640334964975684</v>
      </c>
      <c r="M32" s="6" t="s">
        <v>277</v>
      </c>
      <c r="N32" s="6" t="s">
        <v>36</v>
      </c>
      <c r="O32" s="1" t="n">
        <v>45621440</v>
      </c>
      <c r="P32" s="6" t="s">
        <v>37</v>
      </c>
      <c r="Q32" s="6" t="s">
        <v>62</v>
      </c>
      <c r="R32" s="6" t="s">
        <v>62</v>
      </c>
      <c r="S32" s="6" t="s">
        <v>39</v>
      </c>
      <c r="T32" s="6" t="s">
        <v>40</v>
      </c>
      <c r="U32" s="6" t="s">
        <v>278</v>
      </c>
      <c r="V32" s="6" t="s">
        <v>278</v>
      </c>
      <c r="W32" s="1" t="n">
        <v>0</v>
      </c>
      <c r="X32" s="7" t="s">
        <v>42</v>
      </c>
      <c r="Y32" s="7" t="s">
        <v>42</v>
      </c>
      <c r="Z32" s="6" t="s">
        <v>43</v>
      </c>
      <c r="AA32" s="6" t="s">
        <v>43</v>
      </c>
      <c r="AB32" s="6" t="s">
        <v>43</v>
      </c>
      <c r="AC32" s="6" t="s">
        <v>43</v>
      </c>
      <c r="AD32" s="6" t="s">
        <v>43</v>
      </c>
      <c r="AE32" s="6" t="s">
        <v>43</v>
      </c>
      <c r="AF32" s="6" t="s">
        <v>43</v>
      </c>
    </row>
    <row r="33" customFormat="false" ht="68.65" hidden="false" customHeight="false" outlineLevel="0" collapsed="false">
      <c r="A33" s="6" t="s">
        <v>279</v>
      </c>
      <c r="B33" s="6" t="s">
        <v>280</v>
      </c>
      <c r="C33" s="1" t="n">
        <v>1</v>
      </c>
      <c r="D33" s="1" t="n">
        <v>-0.0734448051011272</v>
      </c>
      <c r="E33" s="1" t="n">
        <v>0.639563317114939</v>
      </c>
      <c r="F33" s="1" t="n">
        <v>0.479832384194336</v>
      </c>
      <c r="G33" s="1" t="n">
        <v>0.244118254244075</v>
      </c>
      <c r="H33" s="1" t="n">
        <v>-0.592567198287583</v>
      </c>
      <c r="I33" s="1" t="n">
        <v>-0.309973977854912</v>
      </c>
      <c r="J33" s="1" t="n">
        <v>0.227209127076367</v>
      </c>
      <c r="K33" s="6" t="s">
        <v>105</v>
      </c>
      <c r="L33" s="1" t="n">
        <v>0.639563317114939</v>
      </c>
      <c r="M33" s="6" t="s">
        <v>281</v>
      </c>
      <c r="N33" s="6" t="s">
        <v>72</v>
      </c>
      <c r="O33" s="1" t="n">
        <v>32179222</v>
      </c>
      <c r="P33" s="6" t="s">
        <v>38</v>
      </c>
      <c r="Q33" s="6" t="s">
        <v>62</v>
      </c>
      <c r="R33" s="6" t="s">
        <v>282</v>
      </c>
      <c r="S33" s="6" t="s">
        <v>129</v>
      </c>
      <c r="T33" s="6" t="s">
        <v>75</v>
      </c>
      <c r="U33" s="6" t="s">
        <v>283</v>
      </c>
      <c r="V33" s="6" t="s">
        <v>284</v>
      </c>
      <c r="W33" s="6" t="s">
        <v>285</v>
      </c>
      <c r="X33" s="7" t="s">
        <v>42</v>
      </c>
      <c r="Y33" s="7" t="s">
        <v>42</v>
      </c>
      <c r="Z33" s="6" t="s">
        <v>43</v>
      </c>
      <c r="AA33" s="6" t="s">
        <v>43</v>
      </c>
      <c r="AB33" s="6" t="s">
        <v>43</v>
      </c>
      <c r="AC33" s="1" t="n">
        <v>943</v>
      </c>
      <c r="AD33" s="6" t="s">
        <v>286</v>
      </c>
      <c r="AE33" s="1" t="n">
        <v>943</v>
      </c>
      <c r="AF33" s="6" t="s">
        <v>287</v>
      </c>
    </row>
    <row r="34" customFormat="false" ht="113.4" hidden="false" customHeight="false" outlineLevel="0" collapsed="false">
      <c r="A34" s="6" t="s">
        <v>288</v>
      </c>
      <c r="B34" s="6" t="s">
        <v>289</v>
      </c>
      <c r="C34" s="1" t="n">
        <v>1</v>
      </c>
      <c r="D34" s="1" t="n">
        <v>-0.0712449671258008</v>
      </c>
      <c r="E34" s="1" t="n">
        <v>0.638701860202156</v>
      </c>
      <c r="F34" s="1" t="n">
        <v>0.589588347309186</v>
      </c>
      <c r="G34" s="1" t="n">
        <v>0.0681614723873512</v>
      </c>
      <c r="H34" s="1" t="n">
        <v>-0.494186653751991</v>
      </c>
      <c r="I34" s="1" t="n">
        <v>-0.414799315161936</v>
      </c>
      <c r="J34" s="1" t="n">
        <v>0.20294535279343</v>
      </c>
      <c r="K34" s="6" t="s">
        <v>105</v>
      </c>
      <c r="L34" s="1" t="n">
        <v>0.638701860202156</v>
      </c>
      <c r="M34" s="6" t="s">
        <v>290</v>
      </c>
      <c r="N34" s="6" t="s">
        <v>177</v>
      </c>
      <c r="O34" s="1" t="n">
        <v>24927783</v>
      </c>
      <c r="P34" s="6" t="s">
        <v>62</v>
      </c>
      <c r="Q34" s="6" t="s">
        <v>38</v>
      </c>
      <c r="R34" s="6" t="s">
        <v>291</v>
      </c>
      <c r="S34" s="6" t="s">
        <v>292</v>
      </c>
      <c r="T34" s="6" t="s">
        <v>293</v>
      </c>
      <c r="U34" s="6" t="s">
        <v>294</v>
      </c>
      <c r="V34" s="6" t="s">
        <v>295</v>
      </c>
      <c r="W34" s="6" t="s">
        <v>296</v>
      </c>
      <c r="X34" s="7" t="s">
        <v>42</v>
      </c>
      <c r="Y34" s="7" t="s">
        <v>42</v>
      </c>
      <c r="Z34" s="6" t="s">
        <v>43</v>
      </c>
      <c r="AA34" s="6" t="s">
        <v>43</v>
      </c>
      <c r="AB34" s="6" t="s">
        <v>43</v>
      </c>
      <c r="AC34" s="6" t="s">
        <v>43</v>
      </c>
      <c r="AD34" s="6" t="s">
        <v>43</v>
      </c>
      <c r="AE34" s="6" t="s">
        <v>43</v>
      </c>
      <c r="AF34" s="6" t="s">
        <v>43</v>
      </c>
    </row>
    <row r="35" customFormat="false" ht="79.85" hidden="false" customHeight="false" outlineLevel="0" collapsed="false">
      <c r="A35" s="6" t="s">
        <v>297</v>
      </c>
      <c r="B35" s="6" t="s">
        <v>298</v>
      </c>
      <c r="C35" s="1" t="n">
        <v>1</v>
      </c>
      <c r="D35" s="1" t="n">
        <v>0.0716772308295429</v>
      </c>
      <c r="E35" s="1" t="n">
        <v>-0.636376501218377</v>
      </c>
      <c r="F35" s="1" t="n">
        <v>-0.349538101389506</v>
      </c>
      <c r="G35" s="1" t="n">
        <v>-0.286667713730523</v>
      </c>
      <c r="H35" s="1" t="n">
        <v>0.58537462882362</v>
      </c>
      <c r="I35" s="1" t="n">
        <v>0.151291856782894</v>
      </c>
      <c r="J35" s="1" t="n">
        <v>-0.298977520000296</v>
      </c>
      <c r="K35" s="6" t="s">
        <v>105</v>
      </c>
      <c r="L35" s="1" t="n">
        <v>0.636376501218377</v>
      </c>
      <c r="M35" s="6" t="s">
        <v>299</v>
      </c>
      <c r="N35" s="6" t="s">
        <v>72</v>
      </c>
      <c r="O35" s="1" t="n">
        <v>32119074</v>
      </c>
      <c r="P35" s="6" t="s">
        <v>62</v>
      </c>
      <c r="Q35" s="6" t="s">
        <v>38</v>
      </c>
      <c r="R35" s="6" t="s">
        <v>300</v>
      </c>
      <c r="S35" s="6" t="s">
        <v>301</v>
      </c>
      <c r="T35" s="6" t="s">
        <v>52</v>
      </c>
      <c r="U35" s="6" t="s">
        <v>302</v>
      </c>
      <c r="V35" s="6" t="s">
        <v>303</v>
      </c>
      <c r="W35" s="6" t="s">
        <v>304</v>
      </c>
      <c r="X35" s="7" t="s">
        <v>183</v>
      </c>
      <c r="Y35" s="7" t="s">
        <v>183</v>
      </c>
      <c r="Z35" s="6" t="s">
        <v>305</v>
      </c>
      <c r="AA35" s="6" t="s">
        <v>306</v>
      </c>
      <c r="AB35" s="6" t="s">
        <v>307</v>
      </c>
      <c r="AC35" s="1" t="n">
        <v>0</v>
      </c>
      <c r="AD35" s="6" t="s">
        <v>43</v>
      </c>
      <c r="AE35" s="1" t="n">
        <v>0</v>
      </c>
      <c r="AF35" s="6" t="s">
        <v>43</v>
      </c>
    </row>
    <row r="36" customFormat="false" ht="46.25" hidden="false" customHeight="false" outlineLevel="0" collapsed="false">
      <c r="A36" s="6" t="s">
        <v>308</v>
      </c>
      <c r="B36" s="6" t="s">
        <v>309</v>
      </c>
      <c r="C36" s="1" t="n">
        <v>1</v>
      </c>
      <c r="D36" s="1" t="n">
        <v>0.0665114566024747</v>
      </c>
      <c r="E36" s="1" t="n">
        <v>-0.56768307053628</v>
      </c>
      <c r="F36" s="1" t="n">
        <v>-0.411632394549791</v>
      </c>
      <c r="G36" s="1" t="n">
        <v>-0.499096734349711</v>
      </c>
      <c r="H36" s="1" t="n">
        <v>0.630316241110487</v>
      </c>
      <c r="I36" s="1" t="n">
        <v>0.144562307799277</v>
      </c>
      <c r="J36" s="1" t="n">
        <v>-0.10128791326654</v>
      </c>
      <c r="K36" s="6" t="s">
        <v>34</v>
      </c>
      <c r="L36" s="1" t="n">
        <v>0.630316241110487</v>
      </c>
      <c r="M36" s="6" t="s">
        <v>310</v>
      </c>
      <c r="N36" s="6" t="s">
        <v>114</v>
      </c>
      <c r="O36" s="1" t="n">
        <v>18809894</v>
      </c>
      <c r="P36" s="6" t="s">
        <v>38</v>
      </c>
      <c r="Q36" s="6" t="s">
        <v>37</v>
      </c>
      <c r="R36" s="6" t="s">
        <v>37</v>
      </c>
      <c r="S36" s="6" t="s">
        <v>39</v>
      </c>
      <c r="T36" s="6" t="s">
        <v>40</v>
      </c>
      <c r="U36" s="6" t="s">
        <v>311</v>
      </c>
      <c r="V36" s="6" t="s">
        <v>311</v>
      </c>
      <c r="W36" s="1" t="n">
        <v>0</v>
      </c>
      <c r="X36" s="7" t="s">
        <v>42</v>
      </c>
      <c r="Y36" s="7" t="s">
        <v>42</v>
      </c>
      <c r="Z36" s="6" t="s">
        <v>43</v>
      </c>
      <c r="AA36" s="6" t="s">
        <v>43</v>
      </c>
      <c r="AB36" s="6" t="s">
        <v>43</v>
      </c>
      <c r="AC36" s="6" t="s">
        <v>43</v>
      </c>
      <c r="AD36" s="6" t="s">
        <v>43</v>
      </c>
      <c r="AE36" s="6" t="s">
        <v>43</v>
      </c>
      <c r="AF36" s="6" t="s">
        <v>43</v>
      </c>
    </row>
    <row r="37" customFormat="false" ht="79.85" hidden="false" customHeight="false" outlineLevel="0" collapsed="false">
      <c r="A37" s="6" t="s">
        <v>312</v>
      </c>
      <c r="B37" s="6" t="s">
        <v>313</v>
      </c>
      <c r="C37" s="1" t="n">
        <v>1</v>
      </c>
      <c r="D37" s="1" t="n">
        <v>0.0700119046268412</v>
      </c>
      <c r="E37" s="1" t="n">
        <v>-0.62924642465343</v>
      </c>
      <c r="F37" s="1" t="n">
        <v>-0.330936843280147</v>
      </c>
      <c r="G37" s="1" t="n">
        <v>-0.479373796927764</v>
      </c>
      <c r="H37" s="1" t="n">
        <v>0.587155203279258</v>
      </c>
      <c r="I37" s="1" t="n">
        <v>-0.0538442657283252</v>
      </c>
      <c r="J37" s="1" t="n">
        <v>-0.275227453857459</v>
      </c>
      <c r="K37" s="6" t="s">
        <v>105</v>
      </c>
      <c r="L37" s="1" t="n">
        <v>0.62924642465343</v>
      </c>
      <c r="M37" s="6" t="s">
        <v>314</v>
      </c>
      <c r="N37" s="6" t="s">
        <v>61</v>
      </c>
      <c r="O37" s="1" t="n">
        <v>25468614</v>
      </c>
      <c r="P37" s="6" t="s">
        <v>62</v>
      </c>
      <c r="Q37" s="6" t="s">
        <v>38</v>
      </c>
      <c r="R37" s="6" t="s">
        <v>315</v>
      </c>
      <c r="S37" s="6" t="s">
        <v>316</v>
      </c>
      <c r="T37" s="6" t="s">
        <v>317</v>
      </c>
      <c r="U37" s="6" t="s">
        <v>318</v>
      </c>
      <c r="V37" s="6" t="s">
        <v>319</v>
      </c>
      <c r="W37" s="6" t="s">
        <v>196</v>
      </c>
      <c r="X37" s="7" t="s">
        <v>183</v>
      </c>
      <c r="Y37" s="7" t="s">
        <v>183</v>
      </c>
      <c r="Z37" s="6" t="s">
        <v>208</v>
      </c>
      <c r="AA37" s="6" t="s">
        <v>320</v>
      </c>
      <c r="AB37" s="6" t="s">
        <v>321</v>
      </c>
      <c r="AC37" s="1" t="n">
        <v>0</v>
      </c>
      <c r="AD37" s="6" t="s">
        <v>43</v>
      </c>
      <c r="AE37" s="1" t="n">
        <v>0</v>
      </c>
      <c r="AF37" s="6" t="s">
        <v>43</v>
      </c>
    </row>
    <row r="38" customFormat="false" ht="79.85" hidden="false" customHeight="false" outlineLevel="0" collapsed="false">
      <c r="A38" s="6" t="s">
        <v>322</v>
      </c>
      <c r="B38" s="6" t="s">
        <v>323</v>
      </c>
      <c r="C38" s="1" t="n">
        <v>1</v>
      </c>
      <c r="D38" s="1" t="n">
        <v>-0.0703466386785068</v>
      </c>
      <c r="E38" s="1" t="n">
        <v>0.627557762582831</v>
      </c>
      <c r="F38" s="1" t="n">
        <v>0.346846890181839</v>
      </c>
      <c r="G38" s="1" t="n">
        <v>0.542683714815175</v>
      </c>
      <c r="H38" s="1" t="n">
        <v>-0.607179875015593</v>
      </c>
      <c r="I38" s="1" t="n">
        <v>-0.0239366820833104</v>
      </c>
      <c r="J38" s="1" t="n">
        <v>0.235721547064998</v>
      </c>
      <c r="K38" s="6" t="s">
        <v>105</v>
      </c>
      <c r="L38" s="1" t="n">
        <v>0.627557762582831</v>
      </c>
      <c r="M38" s="6" t="s">
        <v>324</v>
      </c>
      <c r="N38" s="6" t="s">
        <v>325</v>
      </c>
      <c r="O38" s="1" t="n">
        <v>63133399</v>
      </c>
      <c r="P38" s="6" t="s">
        <v>49</v>
      </c>
      <c r="Q38" s="6" t="s">
        <v>37</v>
      </c>
      <c r="R38" s="6" t="s">
        <v>191</v>
      </c>
      <c r="S38" s="6" t="s">
        <v>316</v>
      </c>
      <c r="T38" s="6" t="s">
        <v>317</v>
      </c>
      <c r="U38" s="6" t="s">
        <v>326</v>
      </c>
      <c r="V38" s="6" t="s">
        <v>327</v>
      </c>
      <c r="W38" s="6" t="s">
        <v>196</v>
      </c>
      <c r="X38" s="7" t="s">
        <v>183</v>
      </c>
      <c r="Y38" s="7" t="s">
        <v>183</v>
      </c>
      <c r="Z38" s="6" t="s">
        <v>305</v>
      </c>
      <c r="AA38" s="6" t="s">
        <v>328</v>
      </c>
      <c r="AB38" s="6" t="s">
        <v>329</v>
      </c>
      <c r="AC38" s="1" t="n">
        <v>0</v>
      </c>
      <c r="AD38" s="6" t="s">
        <v>43</v>
      </c>
      <c r="AE38" s="1" t="n">
        <v>0</v>
      </c>
      <c r="AF38" s="6" t="s">
        <v>43</v>
      </c>
    </row>
    <row r="39" customFormat="false" ht="57.45" hidden="false" customHeight="false" outlineLevel="0" collapsed="false">
      <c r="A39" s="6" t="s">
        <v>330</v>
      </c>
      <c r="B39" s="6" t="s">
        <v>331</v>
      </c>
      <c r="C39" s="1" t="n">
        <v>1</v>
      </c>
      <c r="D39" s="1" t="n">
        <v>0.0689514971019858</v>
      </c>
      <c r="E39" s="1" t="n">
        <v>-0.627207942926514</v>
      </c>
      <c r="F39" s="1" t="n">
        <v>-0.384360252428025</v>
      </c>
      <c r="G39" s="1" t="n">
        <v>-0.316538351576118</v>
      </c>
      <c r="H39" s="1" t="n">
        <v>0.550831401833758</v>
      </c>
      <c r="I39" s="1" t="n">
        <v>0.144876302894781</v>
      </c>
      <c r="J39" s="1" t="n">
        <v>-0.234364745389248</v>
      </c>
      <c r="K39" s="6" t="s">
        <v>105</v>
      </c>
      <c r="L39" s="1" t="n">
        <v>0.627207942926514</v>
      </c>
      <c r="M39" s="6" t="s">
        <v>332</v>
      </c>
      <c r="N39" s="6" t="s">
        <v>48</v>
      </c>
      <c r="O39" s="1" t="n">
        <v>10042008</v>
      </c>
      <c r="P39" s="6" t="s">
        <v>49</v>
      </c>
      <c r="Q39" s="6" t="s">
        <v>38</v>
      </c>
      <c r="R39" s="6" t="s">
        <v>300</v>
      </c>
      <c r="S39" s="6" t="s">
        <v>301</v>
      </c>
      <c r="T39" s="6" t="s">
        <v>52</v>
      </c>
      <c r="U39" s="6" t="s">
        <v>333</v>
      </c>
      <c r="V39" s="6" t="s">
        <v>334</v>
      </c>
      <c r="W39" s="6" t="s">
        <v>335</v>
      </c>
      <c r="X39" s="7" t="s">
        <v>183</v>
      </c>
      <c r="Y39" s="7" t="s">
        <v>183</v>
      </c>
      <c r="Z39" s="6" t="s">
        <v>208</v>
      </c>
      <c r="AA39" s="6" t="s">
        <v>336</v>
      </c>
      <c r="AB39" s="6" t="s">
        <v>337</v>
      </c>
      <c r="AC39" s="1" t="n">
        <v>0</v>
      </c>
      <c r="AD39" s="6" t="s">
        <v>43</v>
      </c>
      <c r="AE39" s="1" t="n">
        <v>0</v>
      </c>
      <c r="AF39" s="6" t="s">
        <v>43</v>
      </c>
    </row>
    <row r="40" customFormat="false" ht="236.55" hidden="false" customHeight="false" outlineLevel="0" collapsed="false">
      <c r="A40" s="6" t="s">
        <v>338</v>
      </c>
      <c r="B40" s="6" t="s">
        <v>339</v>
      </c>
      <c r="C40" s="1" t="n">
        <v>1</v>
      </c>
      <c r="D40" s="1" t="n">
        <v>-0.0677506414148525</v>
      </c>
      <c r="E40" s="1" t="n">
        <v>0.627197385385813</v>
      </c>
      <c r="F40" s="1" t="n">
        <v>0.49735913382379</v>
      </c>
      <c r="G40" s="1" t="n">
        <v>0.186832893182114</v>
      </c>
      <c r="H40" s="1" t="n">
        <v>-0.489470898724351</v>
      </c>
      <c r="I40" s="1" t="n">
        <v>-0.346897619998892</v>
      </c>
      <c r="J40" s="1" t="n">
        <v>0.173379370468751</v>
      </c>
      <c r="K40" s="6" t="s">
        <v>105</v>
      </c>
      <c r="L40" s="1" t="n">
        <v>0.627197385385813</v>
      </c>
      <c r="M40" s="6" t="s">
        <v>340</v>
      </c>
      <c r="N40" s="6" t="s">
        <v>177</v>
      </c>
      <c r="O40" s="1" t="n">
        <v>3205434</v>
      </c>
      <c r="P40" s="6" t="s">
        <v>62</v>
      </c>
      <c r="Q40" s="6" t="s">
        <v>38</v>
      </c>
      <c r="R40" s="6" t="s">
        <v>341</v>
      </c>
      <c r="S40" s="6" t="s">
        <v>231</v>
      </c>
      <c r="T40" s="6" t="s">
        <v>232</v>
      </c>
      <c r="U40" s="6" t="s">
        <v>342</v>
      </c>
      <c r="V40" s="6" t="s">
        <v>343</v>
      </c>
      <c r="W40" s="6" t="s">
        <v>235</v>
      </c>
      <c r="X40" s="7" t="s">
        <v>183</v>
      </c>
      <c r="Y40" s="7" t="s">
        <v>183</v>
      </c>
      <c r="Z40" s="6" t="s">
        <v>344</v>
      </c>
      <c r="AA40" s="6" t="s">
        <v>345</v>
      </c>
      <c r="AB40" s="6" t="s">
        <v>346</v>
      </c>
      <c r="AC40" s="1" t="n">
        <v>0</v>
      </c>
      <c r="AD40" s="6" t="s">
        <v>43</v>
      </c>
      <c r="AE40" s="1" t="n">
        <v>0</v>
      </c>
      <c r="AF40" s="6" t="s">
        <v>43</v>
      </c>
    </row>
    <row r="41" customFormat="false" ht="79.85" hidden="false" customHeight="false" outlineLevel="0" collapsed="false">
      <c r="A41" s="6" t="s">
        <v>347</v>
      </c>
      <c r="B41" s="6" t="s">
        <v>348</v>
      </c>
      <c r="C41" s="1" t="n">
        <v>1</v>
      </c>
      <c r="D41" s="1" t="n">
        <v>0.0703292905418658</v>
      </c>
      <c r="E41" s="1" t="n">
        <v>-0.605789081145644</v>
      </c>
      <c r="F41" s="1" t="n">
        <v>-0.372011500781076</v>
      </c>
      <c r="G41" s="1" t="n">
        <v>-0.408793564314052</v>
      </c>
      <c r="H41" s="1" t="n">
        <v>0.626444759737442</v>
      </c>
      <c r="I41" s="1" t="n">
        <v>0.134848289110458</v>
      </c>
      <c r="J41" s="1" t="n">
        <v>-0.220189654187247</v>
      </c>
      <c r="K41" s="6" t="s">
        <v>34</v>
      </c>
      <c r="L41" s="1" t="n">
        <v>0.626444759737442</v>
      </c>
      <c r="M41" s="6" t="s">
        <v>349</v>
      </c>
      <c r="N41" s="6" t="s">
        <v>138</v>
      </c>
      <c r="O41" s="1" t="n">
        <v>16543566</v>
      </c>
      <c r="P41" s="6" t="s">
        <v>49</v>
      </c>
      <c r="Q41" s="6" t="s">
        <v>37</v>
      </c>
      <c r="R41" s="6" t="s">
        <v>191</v>
      </c>
      <c r="S41" s="6" t="s">
        <v>350</v>
      </c>
      <c r="T41" s="6" t="s">
        <v>351</v>
      </c>
      <c r="U41" s="6" t="s">
        <v>352</v>
      </c>
      <c r="V41" s="6" t="s">
        <v>353</v>
      </c>
      <c r="W41" s="6" t="s">
        <v>196</v>
      </c>
      <c r="X41" s="7" t="s">
        <v>183</v>
      </c>
      <c r="Y41" s="7" t="s">
        <v>183</v>
      </c>
      <c r="Z41" s="6" t="s">
        <v>197</v>
      </c>
      <c r="AA41" s="6" t="s">
        <v>354</v>
      </c>
      <c r="AB41" s="6" t="s">
        <v>355</v>
      </c>
      <c r="AC41" s="1" t="n">
        <v>0</v>
      </c>
      <c r="AD41" s="6" t="s">
        <v>43</v>
      </c>
      <c r="AE41" s="1" t="n">
        <v>0</v>
      </c>
      <c r="AF41" s="6" t="s">
        <v>43</v>
      </c>
    </row>
    <row r="42" customFormat="false" ht="57.45" hidden="false" customHeight="false" outlineLevel="0" collapsed="false">
      <c r="A42" s="6" t="s">
        <v>356</v>
      </c>
      <c r="B42" s="6" t="s">
        <v>357</v>
      </c>
      <c r="C42" s="1" t="n">
        <v>1</v>
      </c>
      <c r="D42" s="1" t="n">
        <v>-0.0695570243216539</v>
      </c>
      <c r="E42" s="1" t="n">
        <v>0.57557818875045</v>
      </c>
      <c r="F42" s="1" t="n">
        <v>0.435275920802741</v>
      </c>
      <c r="G42" s="1" t="n">
        <v>0.412679689284827</v>
      </c>
      <c r="H42" s="1" t="n">
        <v>-0.624259095743485</v>
      </c>
      <c r="I42" s="1" t="n">
        <v>-0.169251940722159</v>
      </c>
      <c r="J42" s="1" t="n">
        <v>0.199334459281222</v>
      </c>
      <c r="K42" s="6" t="s">
        <v>34</v>
      </c>
      <c r="L42" s="1" t="n">
        <v>0.624259095743485</v>
      </c>
      <c r="M42" s="6" t="s">
        <v>358</v>
      </c>
      <c r="N42" s="6" t="s">
        <v>95</v>
      </c>
      <c r="O42" s="1" t="n">
        <v>28648165</v>
      </c>
      <c r="P42" s="6" t="s">
        <v>37</v>
      </c>
      <c r="Q42" s="6" t="s">
        <v>49</v>
      </c>
      <c r="R42" s="6" t="s">
        <v>49</v>
      </c>
      <c r="S42" s="6" t="s">
        <v>39</v>
      </c>
      <c r="T42" s="6" t="s">
        <v>40</v>
      </c>
      <c r="U42" s="6" t="s">
        <v>359</v>
      </c>
      <c r="V42" s="6" t="s">
        <v>359</v>
      </c>
      <c r="W42" s="1" t="n">
        <v>0</v>
      </c>
      <c r="X42" s="7" t="s">
        <v>42</v>
      </c>
      <c r="Y42" s="7" t="s">
        <v>42</v>
      </c>
      <c r="Z42" s="6" t="s">
        <v>43</v>
      </c>
      <c r="AA42" s="6" t="s">
        <v>43</v>
      </c>
      <c r="AB42" s="6" t="s">
        <v>43</v>
      </c>
      <c r="AC42" s="1" t="n">
        <v>22644</v>
      </c>
      <c r="AD42" s="6" t="s">
        <v>360</v>
      </c>
      <c r="AE42" s="1" t="n">
        <v>22644</v>
      </c>
      <c r="AF42" s="6" t="s">
        <v>361</v>
      </c>
    </row>
    <row r="43" customFormat="false" ht="46.25" hidden="false" customHeight="false" outlineLevel="0" collapsed="false">
      <c r="A43" s="6" t="s">
        <v>362</v>
      </c>
      <c r="B43" s="6" t="s">
        <v>363</v>
      </c>
      <c r="C43" s="1" t="n">
        <v>1</v>
      </c>
      <c r="D43" s="1" t="n">
        <v>0.0671559687470516</v>
      </c>
      <c r="E43" s="1" t="n">
        <v>-0.572499040961596</v>
      </c>
      <c r="F43" s="1" t="n">
        <v>-0.459977245516489</v>
      </c>
      <c r="G43" s="1" t="n">
        <v>-0.376663002383493</v>
      </c>
      <c r="H43" s="1" t="n">
        <v>0.623993467606704</v>
      </c>
      <c r="I43" s="1" t="n">
        <v>0.158387763461324</v>
      </c>
      <c r="J43" s="1" t="n">
        <v>-0.0894014315670453</v>
      </c>
      <c r="K43" s="6" t="s">
        <v>34</v>
      </c>
      <c r="L43" s="1" t="n">
        <v>0.623993467606704</v>
      </c>
      <c r="M43" s="6" t="s">
        <v>364</v>
      </c>
      <c r="N43" s="6" t="s">
        <v>177</v>
      </c>
      <c r="O43" s="1" t="n">
        <v>26527208</v>
      </c>
      <c r="P43" s="6" t="s">
        <v>38</v>
      </c>
      <c r="Q43" s="6" t="s">
        <v>62</v>
      </c>
      <c r="R43" s="6" t="s">
        <v>62</v>
      </c>
      <c r="S43" s="6" t="s">
        <v>39</v>
      </c>
      <c r="T43" s="6" t="s">
        <v>40</v>
      </c>
      <c r="U43" s="6" t="s">
        <v>365</v>
      </c>
      <c r="V43" s="6" t="s">
        <v>365</v>
      </c>
      <c r="W43" s="1" t="n">
        <v>0</v>
      </c>
      <c r="X43" s="7" t="s">
        <v>42</v>
      </c>
      <c r="Y43" s="7" t="s">
        <v>42</v>
      </c>
      <c r="Z43" s="6" t="s">
        <v>43</v>
      </c>
      <c r="AA43" s="6" t="s">
        <v>43</v>
      </c>
      <c r="AB43" s="6" t="s">
        <v>43</v>
      </c>
      <c r="AC43" s="6" t="s">
        <v>43</v>
      </c>
      <c r="AD43" s="6" t="s">
        <v>43</v>
      </c>
      <c r="AE43" s="6" t="s">
        <v>43</v>
      </c>
      <c r="AF43" s="6" t="s">
        <v>43</v>
      </c>
    </row>
    <row r="44" customFormat="false" ht="113.4" hidden="false" customHeight="false" outlineLevel="0" collapsed="false">
      <c r="A44" s="6" t="s">
        <v>366</v>
      </c>
      <c r="B44" s="6" t="s">
        <v>367</v>
      </c>
      <c r="C44" s="1" t="n">
        <v>1</v>
      </c>
      <c r="D44" s="1" t="n">
        <v>0.0684451163318088</v>
      </c>
      <c r="E44" s="1" t="n">
        <v>-0.611987241885359</v>
      </c>
      <c r="F44" s="1" t="n">
        <v>-0.327710367019095</v>
      </c>
      <c r="G44" s="1" t="n">
        <v>-0.422392532233129</v>
      </c>
      <c r="H44" s="1" t="n">
        <v>0.623312372533421</v>
      </c>
      <c r="I44" s="1" t="n">
        <v>0.0354332761845855</v>
      </c>
      <c r="J44" s="1" t="n">
        <v>-0.182636456884008</v>
      </c>
      <c r="K44" s="6" t="s">
        <v>34</v>
      </c>
      <c r="L44" s="1" t="n">
        <v>0.623312372533421</v>
      </c>
      <c r="M44" s="6" t="s">
        <v>368</v>
      </c>
      <c r="N44" s="6" t="s">
        <v>325</v>
      </c>
      <c r="O44" s="1" t="n">
        <v>43358408</v>
      </c>
      <c r="P44" s="6" t="s">
        <v>38</v>
      </c>
      <c r="Q44" s="6" t="s">
        <v>49</v>
      </c>
      <c r="R44" s="6" t="s">
        <v>49</v>
      </c>
      <c r="S44" s="6" t="s">
        <v>39</v>
      </c>
      <c r="T44" s="6" t="s">
        <v>40</v>
      </c>
      <c r="U44" s="6" t="s">
        <v>369</v>
      </c>
      <c r="V44" s="6" t="s">
        <v>369</v>
      </c>
      <c r="W44" s="1" t="n">
        <v>0</v>
      </c>
      <c r="X44" s="7" t="s">
        <v>42</v>
      </c>
      <c r="Y44" s="7" t="s">
        <v>42</v>
      </c>
      <c r="Z44" s="6" t="s">
        <v>43</v>
      </c>
      <c r="AA44" s="6" t="s">
        <v>43</v>
      </c>
      <c r="AB44" s="6" t="s">
        <v>43</v>
      </c>
      <c r="AC44" s="1" t="n">
        <v>11044</v>
      </c>
      <c r="AD44" s="6" t="s">
        <v>370</v>
      </c>
      <c r="AE44" s="1" t="n">
        <v>11044</v>
      </c>
      <c r="AF44" s="6" t="s">
        <v>371</v>
      </c>
    </row>
    <row r="45" customFormat="false" ht="79.85" hidden="false" customHeight="false" outlineLevel="0" collapsed="false">
      <c r="A45" s="6" t="s">
        <v>372</v>
      </c>
      <c r="B45" s="6" t="s">
        <v>373</v>
      </c>
      <c r="C45" s="1" t="n">
        <v>1</v>
      </c>
      <c r="D45" s="1" t="n">
        <v>0.0651900317253809</v>
      </c>
      <c r="E45" s="1" t="n">
        <v>-0.583555411964064</v>
      </c>
      <c r="F45" s="1" t="n">
        <v>-0.402149379319225</v>
      </c>
      <c r="G45" s="1" t="n">
        <v>-0.561528059431019</v>
      </c>
      <c r="H45" s="1" t="n">
        <v>0.623175192432859</v>
      </c>
      <c r="I45" s="1" t="n">
        <v>0.00930478716776431</v>
      </c>
      <c r="J45" s="1" t="n">
        <v>-0.0460499160455307</v>
      </c>
      <c r="K45" s="6" t="s">
        <v>34</v>
      </c>
      <c r="L45" s="1" t="n">
        <v>0.623175192432859</v>
      </c>
      <c r="M45" s="6" t="s">
        <v>374</v>
      </c>
      <c r="N45" s="6" t="s">
        <v>138</v>
      </c>
      <c r="O45" s="1" t="n">
        <v>21905013</v>
      </c>
      <c r="P45" s="6" t="s">
        <v>38</v>
      </c>
      <c r="Q45" s="6" t="s">
        <v>62</v>
      </c>
      <c r="R45" s="6" t="s">
        <v>375</v>
      </c>
      <c r="S45" s="6" t="s">
        <v>376</v>
      </c>
      <c r="T45" s="6" t="s">
        <v>377</v>
      </c>
      <c r="U45" s="6" t="s">
        <v>378</v>
      </c>
      <c r="V45" s="6" t="s">
        <v>379</v>
      </c>
      <c r="W45" s="6" t="s">
        <v>380</v>
      </c>
      <c r="X45" s="7" t="s">
        <v>183</v>
      </c>
      <c r="Y45" s="7" t="s">
        <v>183</v>
      </c>
      <c r="Z45" s="6" t="s">
        <v>208</v>
      </c>
      <c r="AA45" s="6" t="s">
        <v>381</v>
      </c>
      <c r="AB45" s="6" t="s">
        <v>382</v>
      </c>
      <c r="AC45" s="1" t="n">
        <v>0</v>
      </c>
      <c r="AD45" s="6" t="s">
        <v>43</v>
      </c>
      <c r="AE45" s="1" t="n">
        <v>0</v>
      </c>
      <c r="AF45" s="6" t="s">
        <v>43</v>
      </c>
    </row>
    <row r="46" customFormat="false" ht="79.85" hidden="false" customHeight="false" outlineLevel="0" collapsed="false">
      <c r="A46" s="6" t="s">
        <v>383</v>
      </c>
      <c r="B46" s="6" t="s">
        <v>384</v>
      </c>
      <c r="C46" s="1" t="n">
        <v>1</v>
      </c>
      <c r="D46" s="1" t="n">
        <v>-0.0714526254416332</v>
      </c>
      <c r="E46" s="1" t="n">
        <v>0.622793125668741</v>
      </c>
      <c r="F46" s="1" t="n">
        <v>0.535648416692818</v>
      </c>
      <c r="G46" s="1" t="n">
        <v>0.191563349398339</v>
      </c>
      <c r="H46" s="1" t="n">
        <v>-0.538208257055393</v>
      </c>
      <c r="I46" s="1" t="n">
        <v>-0.279485294337693</v>
      </c>
      <c r="J46" s="1" t="n">
        <v>0.228984792465376</v>
      </c>
      <c r="K46" s="6" t="s">
        <v>105</v>
      </c>
      <c r="L46" s="1" t="n">
        <v>0.622793125668741</v>
      </c>
      <c r="M46" s="6" t="s">
        <v>385</v>
      </c>
      <c r="N46" s="6" t="s">
        <v>72</v>
      </c>
      <c r="O46" s="1" t="n">
        <v>31746523</v>
      </c>
      <c r="P46" s="6" t="s">
        <v>37</v>
      </c>
      <c r="Q46" s="6" t="s">
        <v>49</v>
      </c>
      <c r="R46" s="6" t="s">
        <v>162</v>
      </c>
      <c r="S46" s="6" t="s">
        <v>386</v>
      </c>
      <c r="T46" s="6" t="s">
        <v>179</v>
      </c>
      <c r="U46" s="6" t="s">
        <v>387</v>
      </c>
      <c r="V46" s="6" t="s">
        <v>388</v>
      </c>
      <c r="W46" s="6" t="s">
        <v>389</v>
      </c>
      <c r="X46" s="7" t="s">
        <v>183</v>
      </c>
      <c r="Y46" s="7" t="s">
        <v>183</v>
      </c>
      <c r="Z46" s="6" t="s">
        <v>390</v>
      </c>
      <c r="AA46" s="6" t="s">
        <v>391</v>
      </c>
      <c r="AB46" s="6" t="s">
        <v>392</v>
      </c>
      <c r="AC46" s="1" t="n">
        <v>0</v>
      </c>
      <c r="AD46" s="6" t="s">
        <v>43</v>
      </c>
      <c r="AE46" s="1" t="n">
        <v>0</v>
      </c>
      <c r="AF46" s="6" t="s">
        <v>43</v>
      </c>
    </row>
    <row r="47" customFormat="false" ht="23.85" hidden="false" customHeight="false" outlineLevel="0" collapsed="false">
      <c r="A47" s="6" t="s">
        <v>393</v>
      </c>
      <c r="B47" s="6" t="s">
        <v>394</v>
      </c>
      <c r="C47" s="1" t="n">
        <v>1</v>
      </c>
      <c r="D47" s="1" t="n">
        <v>-0.0704232397140474</v>
      </c>
      <c r="E47" s="1" t="n">
        <v>0.582155270942366</v>
      </c>
      <c r="F47" s="1" t="n">
        <v>0.375881212347837</v>
      </c>
      <c r="G47" s="1" t="n">
        <v>0.351027134241289</v>
      </c>
      <c r="H47" s="1" t="n">
        <v>-0.62211452571992</v>
      </c>
      <c r="I47" s="1" t="n">
        <v>-0.115883334052476</v>
      </c>
      <c r="J47" s="1" t="n">
        <v>0.281968841983687</v>
      </c>
      <c r="K47" s="6" t="s">
        <v>34</v>
      </c>
      <c r="L47" s="1" t="n">
        <v>0.62211452571992</v>
      </c>
      <c r="M47" s="6" t="s">
        <v>395</v>
      </c>
      <c r="N47" s="6" t="s">
        <v>190</v>
      </c>
      <c r="O47" s="1" t="n">
        <v>50522128</v>
      </c>
      <c r="P47" s="6" t="s">
        <v>37</v>
      </c>
      <c r="Q47" s="6" t="s">
        <v>49</v>
      </c>
      <c r="R47" s="6" t="s">
        <v>49</v>
      </c>
      <c r="S47" s="6" t="s">
        <v>396</v>
      </c>
      <c r="T47" s="6" t="s">
        <v>40</v>
      </c>
      <c r="U47" s="6" t="s">
        <v>397</v>
      </c>
      <c r="V47" s="6" t="s">
        <v>398</v>
      </c>
      <c r="W47" s="1" t="n">
        <v>0</v>
      </c>
      <c r="X47" s="7" t="s">
        <v>42</v>
      </c>
      <c r="Y47" s="7" t="s">
        <v>42</v>
      </c>
      <c r="Z47" s="6" t="s">
        <v>79</v>
      </c>
      <c r="AC47" s="6" t="s">
        <v>43</v>
      </c>
      <c r="AD47" s="6" t="s">
        <v>43</v>
      </c>
      <c r="AE47" s="6" t="s">
        <v>43</v>
      </c>
      <c r="AF47" s="6" t="s">
        <v>43</v>
      </c>
    </row>
    <row r="48" customFormat="false" ht="79.85" hidden="false" customHeight="false" outlineLevel="0" collapsed="false">
      <c r="A48" s="6" t="s">
        <v>399</v>
      </c>
      <c r="B48" s="6" t="s">
        <v>400</v>
      </c>
      <c r="C48" s="1" t="n">
        <v>1</v>
      </c>
      <c r="D48" s="1" t="n">
        <v>0.0682184738617592</v>
      </c>
      <c r="E48" s="1" t="n">
        <v>-0.545716411597083</v>
      </c>
      <c r="F48" s="1" t="n">
        <v>-0.36628143910785</v>
      </c>
      <c r="G48" s="1" t="n">
        <v>-0.327231083230237</v>
      </c>
      <c r="H48" s="1" t="n">
        <v>0.621983889622478</v>
      </c>
      <c r="I48" s="1" t="n">
        <v>0.184611793066122</v>
      </c>
      <c r="J48" s="1" t="n">
        <v>-0.270567820658295</v>
      </c>
      <c r="K48" s="6" t="s">
        <v>34</v>
      </c>
      <c r="L48" s="1" t="n">
        <v>0.621983889622478</v>
      </c>
      <c r="M48" s="6" t="s">
        <v>401</v>
      </c>
      <c r="N48" s="6" t="s">
        <v>138</v>
      </c>
      <c r="O48" s="1" t="n">
        <v>87568851</v>
      </c>
      <c r="P48" s="6" t="s">
        <v>49</v>
      </c>
      <c r="Q48" s="6" t="s">
        <v>62</v>
      </c>
      <c r="R48" s="6" t="s">
        <v>402</v>
      </c>
      <c r="S48" s="6" t="s">
        <v>316</v>
      </c>
      <c r="T48" s="6" t="s">
        <v>317</v>
      </c>
      <c r="U48" s="6" t="s">
        <v>403</v>
      </c>
      <c r="V48" s="6" t="s">
        <v>404</v>
      </c>
      <c r="W48" s="6" t="s">
        <v>196</v>
      </c>
      <c r="X48" s="7" t="s">
        <v>183</v>
      </c>
      <c r="Y48" s="7" t="s">
        <v>183</v>
      </c>
      <c r="Z48" s="6" t="s">
        <v>208</v>
      </c>
      <c r="AA48" s="6" t="s">
        <v>405</v>
      </c>
      <c r="AB48" s="6" t="s">
        <v>406</v>
      </c>
      <c r="AC48" s="1" t="n">
        <v>0</v>
      </c>
      <c r="AD48" s="6" t="s">
        <v>43</v>
      </c>
      <c r="AE48" s="1" t="n">
        <v>0</v>
      </c>
      <c r="AF48" s="6" t="s">
        <v>43</v>
      </c>
    </row>
    <row r="49" customFormat="false" ht="158.2" hidden="false" customHeight="false" outlineLevel="0" collapsed="false">
      <c r="A49" s="6" t="s">
        <v>407</v>
      </c>
      <c r="B49" s="6" t="s">
        <v>408</v>
      </c>
      <c r="C49" s="1" t="n">
        <v>1</v>
      </c>
      <c r="D49" s="1" t="n">
        <v>0.0642232199269032</v>
      </c>
      <c r="E49" s="1" t="n">
        <v>-0.539326778439442</v>
      </c>
      <c r="F49" s="1" t="n">
        <v>-0.332823427319564</v>
      </c>
      <c r="G49" s="1" t="n">
        <v>-0.495102672327739</v>
      </c>
      <c r="H49" s="1" t="n">
        <v>0.621777246085047</v>
      </c>
      <c r="I49" s="1" t="n">
        <v>0.0278524762878633</v>
      </c>
      <c r="J49" s="1" t="n">
        <v>-0.160980299832438</v>
      </c>
      <c r="K49" s="6" t="s">
        <v>34</v>
      </c>
      <c r="L49" s="1" t="n">
        <v>0.621777246085047</v>
      </c>
      <c r="M49" s="6" t="s">
        <v>409</v>
      </c>
      <c r="N49" s="6" t="s">
        <v>190</v>
      </c>
      <c r="O49" s="1" t="n">
        <v>48432647</v>
      </c>
      <c r="P49" s="6" t="s">
        <v>49</v>
      </c>
      <c r="Q49" s="6" t="s">
        <v>38</v>
      </c>
      <c r="R49" s="6" t="s">
        <v>300</v>
      </c>
      <c r="S49" s="6" t="s">
        <v>250</v>
      </c>
      <c r="T49" s="6" t="s">
        <v>52</v>
      </c>
      <c r="U49" s="6" t="s">
        <v>410</v>
      </c>
      <c r="V49" s="6" t="s">
        <v>411</v>
      </c>
      <c r="W49" s="6" t="s">
        <v>253</v>
      </c>
      <c r="X49" s="7" t="s">
        <v>183</v>
      </c>
      <c r="Y49" s="7" t="s">
        <v>183</v>
      </c>
      <c r="Z49" s="6" t="s">
        <v>412</v>
      </c>
      <c r="AA49" s="6" t="s">
        <v>413</v>
      </c>
      <c r="AB49" s="6" t="s">
        <v>414</v>
      </c>
      <c r="AC49" s="1" t="n">
        <v>0</v>
      </c>
      <c r="AD49" s="6" t="s">
        <v>43</v>
      </c>
      <c r="AE49" s="1" t="n">
        <v>0</v>
      </c>
      <c r="AF49" s="6" t="s">
        <v>43</v>
      </c>
    </row>
    <row r="50" customFormat="false" ht="68.65" hidden="false" customHeight="false" outlineLevel="0" collapsed="false">
      <c r="A50" s="6" t="s">
        <v>415</v>
      </c>
      <c r="B50" s="6" t="s">
        <v>416</v>
      </c>
      <c r="C50" s="1" t="n">
        <v>1</v>
      </c>
      <c r="D50" s="1" t="n">
        <v>0.0637096966836274</v>
      </c>
      <c r="E50" s="1" t="n">
        <v>-0.545263751358656</v>
      </c>
      <c r="F50" s="1" t="n">
        <v>-0.319138483547948</v>
      </c>
      <c r="G50" s="1" t="n">
        <v>-0.456417507195352</v>
      </c>
      <c r="H50" s="1" t="n">
        <v>0.620171912105212</v>
      </c>
      <c r="I50" s="1" t="n">
        <v>0.0382329062828233</v>
      </c>
      <c r="J50" s="1" t="n">
        <v>-0.141481318848915</v>
      </c>
      <c r="K50" s="6" t="s">
        <v>34</v>
      </c>
      <c r="L50" s="1" t="n">
        <v>0.620171912105212</v>
      </c>
      <c r="M50" s="6" t="s">
        <v>417</v>
      </c>
      <c r="N50" s="6" t="s">
        <v>72</v>
      </c>
      <c r="O50" s="1" t="n">
        <v>32574431</v>
      </c>
      <c r="P50" s="6" t="s">
        <v>62</v>
      </c>
      <c r="Q50" s="6" t="s">
        <v>37</v>
      </c>
      <c r="R50" s="6" t="s">
        <v>73</v>
      </c>
      <c r="S50" s="6" t="s">
        <v>129</v>
      </c>
      <c r="T50" s="6" t="s">
        <v>75</v>
      </c>
      <c r="U50" s="6" t="s">
        <v>418</v>
      </c>
      <c r="V50" s="6" t="s">
        <v>419</v>
      </c>
      <c r="W50" s="6" t="s">
        <v>420</v>
      </c>
      <c r="X50" s="7" t="s">
        <v>42</v>
      </c>
      <c r="Y50" s="7" t="s">
        <v>42</v>
      </c>
      <c r="Z50" s="6" t="s">
        <v>43</v>
      </c>
      <c r="AA50" s="6" t="s">
        <v>43</v>
      </c>
      <c r="AB50" s="6" t="s">
        <v>43</v>
      </c>
      <c r="AC50" s="1" t="n">
        <v>4222</v>
      </c>
      <c r="AD50" s="6" t="s">
        <v>421</v>
      </c>
      <c r="AE50" s="1" t="n">
        <v>4222</v>
      </c>
      <c r="AF50" s="6" t="s">
        <v>422</v>
      </c>
    </row>
    <row r="51" customFormat="false" ht="79.85" hidden="false" customHeight="false" outlineLevel="0" collapsed="false">
      <c r="A51" s="6" t="s">
        <v>423</v>
      </c>
      <c r="B51" s="6" t="s">
        <v>424</v>
      </c>
      <c r="C51" s="1" t="n">
        <v>1</v>
      </c>
      <c r="D51" s="1" t="n">
        <v>-0.0708778765595937</v>
      </c>
      <c r="E51" s="1" t="n">
        <v>0.589144724378685</v>
      </c>
      <c r="F51" s="1" t="n">
        <v>0.407125430635503</v>
      </c>
      <c r="G51" s="1" t="n">
        <v>0.327375976780766</v>
      </c>
      <c r="H51" s="1" t="n">
        <v>-0.619548653704439</v>
      </c>
      <c r="I51" s="1" t="n">
        <v>-0.157444384416479</v>
      </c>
      <c r="J51" s="1" t="n">
        <v>0.259890231530847</v>
      </c>
      <c r="K51" s="6" t="s">
        <v>34</v>
      </c>
      <c r="L51" s="1" t="n">
        <v>0.619548653704439</v>
      </c>
      <c r="M51" s="6" t="s">
        <v>425</v>
      </c>
      <c r="N51" s="6" t="s">
        <v>177</v>
      </c>
      <c r="O51" s="1" t="n">
        <v>23422177</v>
      </c>
      <c r="P51" s="6" t="s">
        <v>38</v>
      </c>
      <c r="Q51" s="6" t="s">
        <v>49</v>
      </c>
      <c r="R51" s="6" t="s">
        <v>426</v>
      </c>
      <c r="S51" s="6" t="s">
        <v>427</v>
      </c>
      <c r="T51" s="6" t="s">
        <v>85</v>
      </c>
      <c r="U51" s="6" t="s">
        <v>428</v>
      </c>
      <c r="V51" s="6" t="s">
        <v>429</v>
      </c>
      <c r="W51" s="6" t="s">
        <v>430</v>
      </c>
      <c r="X51" s="7" t="s">
        <v>183</v>
      </c>
      <c r="Y51" s="7" t="s">
        <v>183</v>
      </c>
      <c r="Z51" s="6" t="s">
        <v>208</v>
      </c>
      <c r="AA51" s="6" t="s">
        <v>431</v>
      </c>
      <c r="AB51" s="6" t="s">
        <v>432</v>
      </c>
      <c r="AC51" s="1" t="n">
        <v>0</v>
      </c>
      <c r="AD51" s="6" t="s">
        <v>43</v>
      </c>
      <c r="AE51" s="1" t="n">
        <v>0</v>
      </c>
      <c r="AF51" s="6" t="s">
        <v>43</v>
      </c>
    </row>
    <row r="52" customFormat="false" ht="46.25" hidden="false" customHeight="false" outlineLevel="0" collapsed="false">
      <c r="A52" s="6" t="s">
        <v>433</v>
      </c>
      <c r="B52" s="6" t="s">
        <v>434</v>
      </c>
      <c r="C52" s="1" t="n">
        <v>1</v>
      </c>
      <c r="D52" s="1" t="n">
        <v>0.0715427809984353</v>
      </c>
      <c r="E52" s="1" t="n">
        <v>-0.619275270279718</v>
      </c>
      <c r="F52" s="1" t="n">
        <v>-0.60213181064047</v>
      </c>
      <c r="G52" s="1" t="n">
        <v>-0.180983103863271</v>
      </c>
      <c r="H52" s="1" t="n">
        <v>0.5352603641987</v>
      </c>
      <c r="I52" s="1" t="n">
        <v>0.320440644387702</v>
      </c>
      <c r="J52" s="1" t="n">
        <v>-0.184996315757048</v>
      </c>
      <c r="K52" s="6" t="s">
        <v>105</v>
      </c>
      <c r="L52" s="1" t="n">
        <v>0.619275270279718</v>
      </c>
      <c r="M52" s="6" t="s">
        <v>435</v>
      </c>
      <c r="N52" s="6" t="s">
        <v>325</v>
      </c>
      <c r="O52" s="1" t="n">
        <v>43719635</v>
      </c>
      <c r="P52" s="6" t="s">
        <v>49</v>
      </c>
      <c r="Q52" s="6" t="s">
        <v>37</v>
      </c>
      <c r="R52" s="6" t="s">
        <v>37</v>
      </c>
      <c r="S52" s="6" t="s">
        <v>39</v>
      </c>
      <c r="T52" s="6" t="s">
        <v>40</v>
      </c>
      <c r="U52" s="6" t="s">
        <v>436</v>
      </c>
      <c r="V52" s="6" t="s">
        <v>436</v>
      </c>
      <c r="W52" s="1" t="n">
        <v>0</v>
      </c>
      <c r="X52" s="7" t="s">
        <v>42</v>
      </c>
      <c r="Y52" s="7" t="s">
        <v>42</v>
      </c>
      <c r="Z52" s="6" t="s">
        <v>43</v>
      </c>
      <c r="AA52" s="6" t="s">
        <v>43</v>
      </c>
      <c r="AB52" s="6" t="s">
        <v>43</v>
      </c>
      <c r="AC52" s="6" t="s">
        <v>43</v>
      </c>
      <c r="AD52" s="6" t="s">
        <v>43</v>
      </c>
      <c r="AE52" s="6" t="s">
        <v>43</v>
      </c>
      <c r="AF52" s="6" t="s">
        <v>43</v>
      </c>
    </row>
    <row r="53" customFormat="false" ht="57.45" hidden="false" customHeight="false" outlineLevel="0" collapsed="false">
      <c r="A53" s="6" t="s">
        <v>437</v>
      </c>
      <c r="B53" s="6" t="s">
        <v>438</v>
      </c>
      <c r="C53" s="1" t="n">
        <v>1</v>
      </c>
      <c r="D53" s="1" t="n">
        <v>-0.0746944129647361</v>
      </c>
      <c r="E53" s="1" t="n">
        <v>0.619255580207244</v>
      </c>
      <c r="F53" s="1" t="n">
        <v>0.527929922367347</v>
      </c>
      <c r="G53" s="1" t="n">
        <v>0.195020341948863</v>
      </c>
      <c r="H53" s="1" t="n">
        <v>-0.59160771418162</v>
      </c>
      <c r="I53" s="1" t="n">
        <v>-0.283087476623396</v>
      </c>
      <c r="J53" s="1" t="n">
        <v>0.28714711262369</v>
      </c>
      <c r="K53" s="6" t="s">
        <v>105</v>
      </c>
      <c r="L53" s="1" t="n">
        <v>0.619255580207244</v>
      </c>
      <c r="M53" s="6" t="s">
        <v>439</v>
      </c>
      <c r="N53" s="6" t="s">
        <v>36</v>
      </c>
      <c r="O53" s="1" t="n">
        <v>45655783</v>
      </c>
      <c r="P53" s="6" t="s">
        <v>37</v>
      </c>
      <c r="Q53" s="6" t="s">
        <v>38</v>
      </c>
      <c r="R53" s="6" t="s">
        <v>38</v>
      </c>
      <c r="S53" s="6" t="s">
        <v>39</v>
      </c>
      <c r="T53" s="6" t="s">
        <v>40</v>
      </c>
      <c r="U53" s="6" t="s">
        <v>440</v>
      </c>
      <c r="V53" s="6" t="s">
        <v>440</v>
      </c>
      <c r="W53" s="1" t="n">
        <v>0</v>
      </c>
      <c r="X53" s="7" t="s">
        <v>42</v>
      </c>
      <c r="Y53" s="7" t="s">
        <v>42</v>
      </c>
      <c r="Z53" s="6" t="s">
        <v>43</v>
      </c>
      <c r="AA53" s="6" t="s">
        <v>43</v>
      </c>
      <c r="AB53" s="6" t="s">
        <v>43</v>
      </c>
      <c r="AC53" s="1" t="n">
        <v>6578</v>
      </c>
      <c r="AD53" s="6" t="s">
        <v>441</v>
      </c>
      <c r="AE53" s="1" t="n">
        <v>6578</v>
      </c>
      <c r="AF53" s="6" t="s">
        <v>442</v>
      </c>
    </row>
    <row r="54" customFormat="false" ht="135.8" hidden="false" customHeight="false" outlineLevel="0" collapsed="false">
      <c r="A54" s="6" t="s">
        <v>443</v>
      </c>
      <c r="B54" s="6" t="s">
        <v>444</v>
      </c>
      <c r="C54" s="1" t="n">
        <v>1</v>
      </c>
      <c r="D54" s="1" t="n">
        <v>0.0685719871970127</v>
      </c>
      <c r="E54" s="1" t="n">
        <v>-0.619096244189867</v>
      </c>
      <c r="F54" s="1" t="n">
        <v>-0.525968205044187</v>
      </c>
      <c r="G54" s="1" t="n">
        <v>-0.290693492294785</v>
      </c>
      <c r="H54" s="1" t="n">
        <v>0.56350252710819</v>
      </c>
      <c r="I54" s="1" t="n">
        <v>0.110837358561622</v>
      </c>
      <c r="J54" s="1" t="n">
        <v>-0.100578121197205</v>
      </c>
      <c r="K54" s="6" t="s">
        <v>105</v>
      </c>
      <c r="L54" s="1" t="n">
        <v>0.619096244189867</v>
      </c>
      <c r="M54" s="6" t="s">
        <v>445</v>
      </c>
      <c r="N54" s="6" t="s">
        <v>190</v>
      </c>
      <c r="O54" s="1" t="n">
        <v>53042772</v>
      </c>
      <c r="P54" s="6" t="s">
        <v>62</v>
      </c>
      <c r="Q54" s="6" t="s">
        <v>38</v>
      </c>
      <c r="R54" s="6" t="s">
        <v>446</v>
      </c>
      <c r="S54" s="6" t="s">
        <v>243</v>
      </c>
      <c r="T54" s="6" t="s">
        <v>85</v>
      </c>
      <c r="U54" s="6" t="s">
        <v>447</v>
      </c>
      <c r="V54" s="6" t="s">
        <v>448</v>
      </c>
      <c r="W54" s="6" t="s">
        <v>449</v>
      </c>
      <c r="X54" s="7" t="s">
        <v>42</v>
      </c>
      <c r="Y54" s="7" t="s">
        <v>42</v>
      </c>
      <c r="Z54" s="6" t="s">
        <v>43</v>
      </c>
      <c r="AA54" s="6" t="s">
        <v>43</v>
      </c>
      <c r="AB54" s="6" t="s">
        <v>43</v>
      </c>
      <c r="AC54" s="1" t="n">
        <v>3984</v>
      </c>
      <c r="AD54" s="6" t="s">
        <v>450</v>
      </c>
      <c r="AE54" s="1" t="n">
        <v>3984</v>
      </c>
      <c r="AF54" s="6" t="s">
        <v>451</v>
      </c>
    </row>
    <row r="55" customFormat="false" ht="158.2" hidden="false" customHeight="false" outlineLevel="0" collapsed="false">
      <c r="A55" s="6" t="s">
        <v>452</v>
      </c>
      <c r="B55" s="6" t="s">
        <v>453</v>
      </c>
      <c r="C55" s="1" t="n">
        <v>1</v>
      </c>
      <c r="D55" s="1" t="n">
        <v>0.0664976175394659</v>
      </c>
      <c r="E55" s="1" t="n">
        <v>-0.574601752399924</v>
      </c>
      <c r="F55" s="1" t="n">
        <v>-0.450786774870634</v>
      </c>
      <c r="G55" s="1" t="n">
        <v>-0.43433093038034</v>
      </c>
      <c r="H55" s="1" t="n">
        <v>0.618193871331623</v>
      </c>
      <c r="I55" s="1" t="n">
        <v>0.18301198992567</v>
      </c>
      <c r="J55" s="1" t="n">
        <v>-0.0708572635590659</v>
      </c>
      <c r="K55" s="6" t="s">
        <v>34</v>
      </c>
      <c r="L55" s="1" t="n">
        <v>0.618193871331623</v>
      </c>
      <c r="M55" s="6" t="s">
        <v>454</v>
      </c>
      <c r="N55" s="6" t="s">
        <v>36</v>
      </c>
      <c r="O55" s="1" t="n">
        <v>2794442</v>
      </c>
      <c r="P55" s="6" t="s">
        <v>62</v>
      </c>
      <c r="Q55" s="6" t="s">
        <v>38</v>
      </c>
      <c r="R55" s="6" t="s">
        <v>291</v>
      </c>
      <c r="S55" s="6" t="s">
        <v>455</v>
      </c>
      <c r="T55" s="6" t="s">
        <v>293</v>
      </c>
      <c r="U55" s="6" t="s">
        <v>456</v>
      </c>
      <c r="V55" s="6" t="s">
        <v>457</v>
      </c>
      <c r="W55" s="6" t="s">
        <v>458</v>
      </c>
      <c r="X55" s="7" t="s">
        <v>183</v>
      </c>
      <c r="Y55" s="7" t="s">
        <v>183</v>
      </c>
      <c r="Z55" s="6" t="s">
        <v>254</v>
      </c>
      <c r="AA55" s="6" t="s">
        <v>459</v>
      </c>
      <c r="AB55" s="6" t="s">
        <v>460</v>
      </c>
      <c r="AC55" s="1" t="n">
        <v>0</v>
      </c>
      <c r="AD55" s="6" t="s">
        <v>43</v>
      </c>
      <c r="AE55" s="1" t="n">
        <v>0</v>
      </c>
      <c r="AF55" s="6" t="s">
        <v>43</v>
      </c>
    </row>
    <row r="56" customFormat="false" ht="314.9" hidden="false" customHeight="false" outlineLevel="0" collapsed="false">
      <c r="A56" s="6" t="s">
        <v>461</v>
      </c>
      <c r="B56" s="6" t="s">
        <v>462</v>
      </c>
      <c r="C56" s="1" t="n">
        <v>1</v>
      </c>
      <c r="D56" s="1" t="n">
        <v>0.0650208400112016</v>
      </c>
      <c r="E56" s="1" t="n">
        <v>-0.618025272337082</v>
      </c>
      <c r="F56" s="1" t="n">
        <v>-0.4539572661596</v>
      </c>
      <c r="G56" s="1" t="n">
        <v>-0.330095788101055</v>
      </c>
      <c r="H56" s="1" t="n">
        <v>0.481308883201596</v>
      </c>
      <c r="I56" s="1" t="n">
        <v>0.133016609889243</v>
      </c>
      <c r="J56" s="1" t="n">
        <v>-0.150033576441887</v>
      </c>
      <c r="K56" s="6" t="s">
        <v>105</v>
      </c>
      <c r="L56" s="1" t="n">
        <v>0.618025272337082</v>
      </c>
      <c r="M56" s="6" t="s">
        <v>463</v>
      </c>
      <c r="N56" s="6" t="s">
        <v>67</v>
      </c>
      <c r="O56" s="1" t="n">
        <v>52267568</v>
      </c>
      <c r="P56" s="6" t="s">
        <v>49</v>
      </c>
      <c r="Q56" s="6" t="s">
        <v>37</v>
      </c>
      <c r="R56" s="6" t="s">
        <v>464</v>
      </c>
      <c r="S56" s="6" t="s">
        <v>465</v>
      </c>
      <c r="T56" s="6" t="s">
        <v>466</v>
      </c>
      <c r="U56" s="6" t="s">
        <v>467</v>
      </c>
      <c r="V56" s="6" t="s">
        <v>468</v>
      </c>
      <c r="W56" s="6" t="s">
        <v>469</v>
      </c>
      <c r="X56" s="7" t="s">
        <v>183</v>
      </c>
      <c r="Y56" s="7" t="s">
        <v>183</v>
      </c>
      <c r="Z56" s="6" t="s">
        <v>470</v>
      </c>
      <c r="AA56" s="6" t="s">
        <v>471</v>
      </c>
      <c r="AB56" s="6" t="s">
        <v>472</v>
      </c>
      <c r="AC56" s="1" t="n">
        <v>0</v>
      </c>
      <c r="AD56" s="6" t="s">
        <v>43</v>
      </c>
      <c r="AE56" s="1" t="n">
        <v>0</v>
      </c>
      <c r="AF56" s="6" t="s">
        <v>43</v>
      </c>
    </row>
    <row r="57" customFormat="false" ht="23.85" hidden="false" customHeight="false" outlineLevel="0" collapsed="false">
      <c r="A57" s="6" t="s">
        <v>473</v>
      </c>
      <c r="B57" s="6" t="s">
        <v>474</v>
      </c>
      <c r="C57" s="1" t="n">
        <v>1</v>
      </c>
      <c r="D57" s="1" t="n">
        <v>0.0646192599925027</v>
      </c>
      <c r="E57" s="1" t="n">
        <v>-0.580311541204524</v>
      </c>
      <c r="F57" s="1" t="n">
        <v>-0.337185980376213</v>
      </c>
      <c r="G57" s="1" t="n">
        <v>-0.616830382773329</v>
      </c>
      <c r="H57" s="1" t="n">
        <v>0.614534807406604</v>
      </c>
      <c r="I57" s="1" t="n">
        <v>0.00230262429846777</v>
      </c>
      <c r="J57" s="1" t="n">
        <v>-0.0975521902455372</v>
      </c>
      <c r="K57" s="6" t="s">
        <v>148</v>
      </c>
      <c r="L57" s="1" t="n">
        <v>0.616830382773329</v>
      </c>
      <c r="M57" s="6" t="s">
        <v>475</v>
      </c>
      <c r="N57" s="6" t="s">
        <v>190</v>
      </c>
      <c r="O57" s="1" t="n">
        <v>13252760</v>
      </c>
      <c r="P57" s="6" t="s">
        <v>62</v>
      </c>
      <c r="Q57" s="6" t="s">
        <v>37</v>
      </c>
      <c r="R57" s="6" t="s">
        <v>37</v>
      </c>
      <c r="S57" s="6" t="s">
        <v>396</v>
      </c>
      <c r="T57" s="6" t="s">
        <v>40</v>
      </c>
      <c r="U57" s="6" t="s">
        <v>476</v>
      </c>
      <c r="V57" s="6" t="s">
        <v>477</v>
      </c>
      <c r="W57" s="1" t="n">
        <v>0</v>
      </c>
      <c r="X57" s="7" t="s">
        <v>42</v>
      </c>
      <c r="Y57" s="7" t="s">
        <v>42</v>
      </c>
      <c r="Z57" s="6" t="s">
        <v>79</v>
      </c>
      <c r="AC57" s="6" t="s">
        <v>43</v>
      </c>
      <c r="AD57" s="6" t="s">
        <v>43</v>
      </c>
      <c r="AE57" s="6" t="s">
        <v>43</v>
      </c>
      <c r="AF57" s="6" t="s">
        <v>43</v>
      </c>
    </row>
    <row r="58" customFormat="false" ht="57.45" hidden="false" customHeight="false" outlineLevel="0" collapsed="false">
      <c r="A58" s="6" t="s">
        <v>478</v>
      </c>
      <c r="B58" s="6" t="s">
        <v>479</v>
      </c>
      <c r="C58" s="1" t="n">
        <v>1</v>
      </c>
      <c r="D58" s="1" t="n">
        <v>0.0676237939408801</v>
      </c>
      <c r="E58" s="1" t="n">
        <v>-0.614414990430345</v>
      </c>
      <c r="F58" s="1" t="n">
        <v>-0.319290778317812</v>
      </c>
      <c r="G58" s="1" t="n">
        <v>-0.302005672064776</v>
      </c>
      <c r="H58" s="1" t="n">
        <v>0.53424490598025</v>
      </c>
      <c r="I58" s="1" t="n">
        <v>0.0742812081143245</v>
      </c>
      <c r="J58" s="1" t="n">
        <v>-0.297368463785544</v>
      </c>
      <c r="K58" s="6" t="s">
        <v>105</v>
      </c>
      <c r="L58" s="1" t="n">
        <v>0.614414990430345</v>
      </c>
      <c r="M58" s="6" t="s">
        <v>480</v>
      </c>
      <c r="N58" s="6" t="s">
        <v>48</v>
      </c>
      <c r="O58" s="1" t="n">
        <v>42763076</v>
      </c>
      <c r="P58" s="6" t="s">
        <v>62</v>
      </c>
      <c r="Q58" s="6" t="s">
        <v>38</v>
      </c>
      <c r="R58" s="6" t="s">
        <v>38</v>
      </c>
      <c r="S58" s="6" t="s">
        <v>39</v>
      </c>
      <c r="T58" s="6" t="s">
        <v>40</v>
      </c>
      <c r="U58" s="6" t="s">
        <v>481</v>
      </c>
      <c r="V58" s="6" t="s">
        <v>481</v>
      </c>
      <c r="W58" s="1" t="n">
        <v>0</v>
      </c>
      <c r="X58" s="7" t="s">
        <v>42</v>
      </c>
      <c r="Y58" s="7" t="s">
        <v>42</v>
      </c>
      <c r="Z58" s="6" t="s">
        <v>43</v>
      </c>
      <c r="AA58" s="6" t="s">
        <v>43</v>
      </c>
      <c r="AB58" s="6" t="s">
        <v>43</v>
      </c>
      <c r="AC58" s="1" t="n">
        <v>6683</v>
      </c>
      <c r="AD58" s="6" t="s">
        <v>482</v>
      </c>
      <c r="AE58" s="1" t="n">
        <v>6683</v>
      </c>
      <c r="AF58" s="6" t="s">
        <v>483</v>
      </c>
    </row>
    <row r="59" customFormat="false" ht="393.25" hidden="false" customHeight="false" outlineLevel="0" collapsed="false">
      <c r="A59" s="6" t="s">
        <v>484</v>
      </c>
      <c r="B59" s="6" t="s">
        <v>485</v>
      </c>
      <c r="C59" s="1" t="n">
        <v>1</v>
      </c>
      <c r="D59" s="1" t="n">
        <v>0.0667167811684775</v>
      </c>
      <c r="E59" s="1" t="n">
        <v>-0.582178562232878</v>
      </c>
      <c r="F59" s="1" t="n">
        <v>-0.45572606534687</v>
      </c>
      <c r="G59" s="1" t="n">
        <v>-0.3948904942346</v>
      </c>
      <c r="H59" s="1" t="n">
        <v>0.614150821072791</v>
      </c>
      <c r="I59" s="1" t="n">
        <v>0.129899838449454</v>
      </c>
      <c r="J59" s="1" t="n">
        <v>-0.0732220582049356</v>
      </c>
      <c r="K59" s="6" t="s">
        <v>34</v>
      </c>
      <c r="L59" s="1" t="n">
        <v>0.614150821072791</v>
      </c>
      <c r="M59" s="6" t="s">
        <v>486</v>
      </c>
      <c r="N59" s="6" t="s">
        <v>487</v>
      </c>
      <c r="O59" s="1" t="n">
        <v>20772522</v>
      </c>
      <c r="P59" s="6" t="s">
        <v>37</v>
      </c>
      <c r="Q59" s="6" t="s">
        <v>49</v>
      </c>
      <c r="R59" s="6" t="s">
        <v>488</v>
      </c>
      <c r="S59" s="6" t="s">
        <v>489</v>
      </c>
      <c r="T59" s="6" t="s">
        <v>490</v>
      </c>
      <c r="U59" s="6" t="s">
        <v>491</v>
      </c>
      <c r="V59" s="6" t="s">
        <v>492</v>
      </c>
      <c r="W59" s="6" t="s">
        <v>493</v>
      </c>
      <c r="X59" s="7" t="s">
        <v>183</v>
      </c>
      <c r="Y59" s="7" t="s">
        <v>183</v>
      </c>
      <c r="Z59" s="6" t="s">
        <v>494</v>
      </c>
      <c r="AA59" s="6" t="s">
        <v>495</v>
      </c>
      <c r="AB59" s="6" t="s">
        <v>496</v>
      </c>
      <c r="AC59" s="1" t="n">
        <v>0</v>
      </c>
      <c r="AD59" s="6" t="s">
        <v>43</v>
      </c>
      <c r="AE59" s="1" t="n">
        <v>0</v>
      </c>
      <c r="AF59" s="6" t="s">
        <v>43</v>
      </c>
    </row>
    <row r="60" customFormat="false" ht="314.9" hidden="false" customHeight="false" outlineLevel="0" collapsed="false">
      <c r="A60" s="6" t="s">
        <v>497</v>
      </c>
      <c r="B60" s="6" t="s">
        <v>498</v>
      </c>
      <c r="C60" s="1" t="n">
        <v>1</v>
      </c>
      <c r="D60" s="1" t="n">
        <v>-0.0703135466676436</v>
      </c>
      <c r="E60" s="1" t="n">
        <v>0.61353902980531</v>
      </c>
      <c r="F60" s="1" t="n">
        <v>0.44183903360359</v>
      </c>
      <c r="G60" s="1" t="n">
        <v>0.148651658873495</v>
      </c>
      <c r="H60" s="1" t="n">
        <v>-0.523796569704783</v>
      </c>
      <c r="I60" s="1" t="n">
        <v>-0.278451143354208</v>
      </c>
      <c r="J60" s="1" t="n">
        <v>0.306015171643528</v>
      </c>
      <c r="K60" s="6" t="s">
        <v>105</v>
      </c>
      <c r="L60" s="1" t="n">
        <v>0.61353902980531</v>
      </c>
      <c r="M60" s="6" t="s">
        <v>499</v>
      </c>
      <c r="N60" s="6" t="s">
        <v>487</v>
      </c>
      <c r="O60" s="1" t="n">
        <v>4982898</v>
      </c>
      <c r="P60" s="6" t="s">
        <v>62</v>
      </c>
      <c r="Q60" s="6" t="s">
        <v>37</v>
      </c>
      <c r="R60" s="6" t="s">
        <v>500</v>
      </c>
      <c r="S60" s="6" t="s">
        <v>501</v>
      </c>
      <c r="T60" s="6" t="s">
        <v>502</v>
      </c>
      <c r="U60" s="6" t="s">
        <v>503</v>
      </c>
      <c r="V60" s="6" t="s">
        <v>504</v>
      </c>
      <c r="W60" s="6" t="s">
        <v>505</v>
      </c>
      <c r="X60" s="7" t="s">
        <v>183</v>
      </c>
      <c r="Y60" s="7" t="s">
        <v>183</v>
      </c>
      <c r="Z60" s="6" t="s">
        <v>506</v>
      </c>
      <c r="AA60" s="6" t="s">
        <v>507</v>
      </c>
      <c r="AB60" s="6" t="s">
        <v>508</v>
      </c>
      <c r="AC60" s="1" t="n">
        <v>0</v>
      </c>
      <c r="AD60" s="6" t="s">
        <v>43</v>
      </c>
      <c r="AE60" s="1" t="n">
        <v>0</v>
      </c>
      <c r="AF60" s="6" t="s">
        <v>43</v>
      </c>
    </row>
    <row r="61" customFormat="false" ht="79.85" hidden="false" customHeight="false" outlineLevel="0" collapsed="false">
      <c r="A61" s="6" t="s">
        <v>509</v>
      </c>
      <c r="B61" s="6" t="s">
        <v>510</v>
      </c>
      <c r="C61" s="1" t="n">
        <v>1</v>
      </c>
      <c r="D61" s="1" t="n">
        <v>0.0626891411776742</v>
      </c>
      <c r="E61" s="1" t="n">
        <v>-0.498698446793957</v>
      </c>
      <c r="F61" s="1" t="n">
        <v>-0.287176222298606</v>
      </c>
      <c r="G61" s="1" t="n">
        <v>-0.40302093323492</v>
      </c>
      <c r="H61" s="1" t="n">
        <v>0.612728314155079</v>
      </c>
      <c r="I61" s="1" t="n">
        <v>0.0258648126205219</v>
      </c>
      <c r="J61" s="1" t="n">
        <v>-0.240744819138712</v>
      </c>
      <c r="K61" s="6" t="s">
        <v>34</v>
      </c>
      <c r="L61" s="1" t="n">
        <v>0.612728314155079</v>
      </c>
      <c r="M61" s="6" t="s">
        <v>511</v>
      </c>
      <c r="N61" s="6" t="s">
        <v>190</v>
      </c>
      <c r="O61" s="1" t="n">
        <v>50495918</v>
      </c>
      <c r="P61" s="6" t="s">
        <v>62</v>
      </c>
      <c r="Q61" s="6" t="s">
        <v>49</v>
      </c>
      <c r="R61" s="6" t="s">
        <v>512</v>
      </c>
      <c r="S61" s="6" t="s">
        <v>192</v>
      </c>
      <c r="T61" s="6" t="s">
        <v>193</v>
      </c>
      <c r="U61" s="6" t="s">
        <v>513</v>
      </c>
      <c r="V61" s="6" t="s">
        <v>514</v>
      </c>
      <c r="W61" s="6" t="s">
        <v>196</v>
      </c>
      <c r="X61" s="7" t="s">
        <v>183</v>
      </c>
      <c r="Y61" s="7" t="s">
        <v>183</v>
      </c>
      <c r="Z61" s="6" t="s">
        <v>515</v>
      </c>
      <c r="AA61" s="6" t="s">
        <v>516</v>
      </c>
      <c r="AB61" s="6" t="s">
        <v>517</v>
      </c>
      <c r="AC61" s="1" t="n">
        <v>0</v>
      </c>
      <c r="AD61" s="6" t="s">
        <v>43</v>
      </c>
      <c r="AE61" s="1" t="n">
        <v>0</v>
      </c>
      <c r="AF61" s="6" t="s">
        <v>43</v>
      </c>
    </row>
    <row r="62" customFormat="false" ht="68.65" hidden="false" customHeight="false" outlineLevel="0" collapsed="false">
      <c r="A62" s="6" t="s">
        <v>518</v>
      </c>
      <c r="B62" s="6" t="s">
        <v>519</v>
      </c>
      <c r="C62" s="1" t="n">
        <v>1</v>
      </c>
      <c r="D62" s="1" t="n">
        <v>-0.0677175422152574</v>
      </c>
      <c r="E62" s="1" t="n">
        <v>0.612345234063126</v>
      </c>
      <c r="F62" s="1" t="n">
        <v>0.433787377520716</v>
      </c>
      <c r="G62" s="1" t="n">
        <v>0.414563703212742</v>
      </c>
      <c r="H62" s="1" t="n">
        <v>-0.567959331802828</v>
      </c>
      <c r="I62" s="1" t="n">
        <v>-0.00856760545598108</v>
      </c>
      <c r="J62" s="1" t="n">
        <v>0.157504301504431</v>
      </c>
      <c r="K62" s="6" t="s">
        <v>105</v>
      </c>
      <c r="L62" s="1" t="n">
        <v>0.612345234063126</v>
      </c>
      <c r="M62" s="6" t="s">
        <v>520</v>
      </c>
      <c r="N62" s="6" t="s">
        <v>48</v>
      </c>
      <c r="O62" s="1" t="n">
        <v>16403258</v>
      </c>
      <c r="P62" s="6" t="s">
        <v>62</v>
      </c>
      <c r="Q62" s="6" t="s">
        <v>38</v>
      </c>
      <c r="R62" s="6" t="s">
        <v>300</v>
      </c>
      <c r="S62" s="6" t="s">
        <v>521</v>
      </c>
      <c r="T62" s="6" t="s">
        <v>522</v>
      </c>
      <c r="U62" s="6" t="s">
        <v>523</v>
      </c>
      <c r="V62" s="6" t="s">
        <v>524</v>
      </c>
      <c r="W62" s="6" t="s">
        <v>525</v>
      </c>
      <c r="X62" s="7" t="s">
        <v>183</v>
      </c>
      <c r="Y62" s="7" t="s">
        <v>183</v>
      </c>
      <c r="Z62" s="6" t="s">
        <v>197</v>
      </c>
      <c r="AA62" s="6" t="s">
        <v>526</v>
      </c>
      <c r="AB62" s="6" t="s">
        <v>527</v>
      </c>
      <c r="AC62" s="1" t="n">
        <v>0</v>
      </c>
      <c r="AD62" s="6" t="s">
        <v>43</v>
      </c>
      <c r="AE62" s="1" t="n">
        <v>0</v>
      </c>
      <c r="AF62" s="6" t="s">
        <v>43</v>
      </c>
    </row>
    <row r="63" customFormat="false" ht="68.65" hidden="false" customHeight="false" outlineLevel="0" collapsed="false">
      <c r="A63" s="6" t="s">
        <v>528</v>
      </c>
      <c r="B63" s="6" t="s">
        <v>529</v>
      </c>
      <c r="C63" s="1" t="n">
        <v>1</v>
      </c>
      <c r="D63" s="1" t="n">
        <v>0.0655863737280462</v>
      </c>
      <c r="E63" s="1" t="n">
        <v>-0.558634575867775</v>
      </c>
      <c r="F63" s="1" t="n">
        <v>-0.359457396362387</v>
      </c>
      <c r="G63" s="1" t="n">
        <v>-0.415491156644534</v>
      </c>
      <c r="H63" s="1" t="n">
        <v>0.610439987474324</v>
      </c>
      <c r="I63" s="1" t="n">
        <v>0.0952036113220902</v>
      </c>
      <c r="J63" s="1" t="n">
        <v>-0.167163201646996</v>
      </c>
      <c r="K63" s="6" t="s">
        <v>34</v>
      </c>
      <c r="L63" s="1" t="n">
        <v>0.610439987474324</v>
      </c>
      <c r="M63" s="6" t="s">
        <v>530</v>
      </c>
      <c r="N63" s="6" t="s">
        <v>190</v>
      </c>
      <c r="O63" s="1" t="n">
        <v>48585329</v>
      </c>
      <c r="P63" s="6" t="s">
        <v>37</v>
      </c>
      <c r="Q63" s="6" t="s">
        <v>49</v>
      </c>
      <c r="R63" s="6" t="s">
        <v>531</v>
      </c>
      <c r="S63" s="6" t="s">
        <v>532</v>
      </c>
      <c r="T63" s="6" t="s">
        <v>377</v>
      </c>
      <c r="U63" s="6" t="s">
        <v>533</v>
      </c>
      <c r="V63" s="6" t="s">
        <v>534</v>
      </c>
      <c r="W63" s="6" t="s">
        <v>535</v>
      </c>
      <c r="X63" s="7" t="s">
        <v>183</v>
      </c>
      <c r="Y63" s="7" t="s">
        <v>42</v>
      </c>
      <c r="Z63" s="6" t="s">
        <v>536</v>
      </c>
      <c r="AA63" s="6" t="s">
        <v>537</v>
      </c>
      <c r="AC63" s="1" t="n">
        <v>0</v>
      </c>
      <c r="AD63" s="6" t="s">
        <v>43</v>
      </c>
      <c r="AE63" s="6" t="s">
        <v>43</v>
      </c>
      <c r="AF63" s="6" t="s">
        <v>43</v>
      </c>
    </row>
    <row r="64" customFormat="false" ht="35.05" hidden="false" customHeight="false" outlineLevel="0" collapsed="false">
      <c r="A64" s="6" t="s">
        <v>538</v>
      </c>
      <c r="B64" s="6" t="s">
        <v>539</v>
      </c>
      <c r="C64" s="1" t="n">
        <v>1</v>
      </c>
      <c r="D64" s="1" t="n">
        <v>0.0641852387542533</v>
      </c>
      <c r="E64" s="1" t="n">
        <v>-0.559808969003152</v>
      </c>
      <c r="F64" s="1" t="n">
        <v>-0.392096822955865</v>
      </c>
      <c r="G64" s="1" t="n">
        <v>-0.551994685213339</v>
      </c>
      <c r="H64" s="1" t="n">
        <v>0.610311632409611</v>
      </c>
      <c r="I64" s="1" t="n">
        <v>0.137616722428824</v>
      </c>
      <c r="J64" s="1" t="n">
        <v>-0.0713420085990799</v>
      </c>
      <c r="K64" s="6" t="s">
        <v>34</v>
      </c>
      <c r="L64" s="1" t="n">
        <v>0.610311632409611</v>
      </c>
      <c r="M64" s="6" t="s">
        <v>540</v>
      </c>
      <c r="N64" s="6" t="s">
        <v>48</v>
      </c>
      <c r="O64" s="1" t="n">
        <v>31745647</v>
      </c>
      <c r="P64" s="6" t="s">
        <v>38</v>
      </c>
      <c r="Q64" s="6" t="s">
        <v>37</v>
      </c>
      <c r="R64" s="6" t="s">
        <v>37</v>
      </c>
      <c r="S64" s="6" t="s">
        <v>39</v>
      </c>
      <c r="T64" s="6" t="s">
        <v>40</v>
      </c>
      <c r="U64" s="6" t="s">
        <v>541</v>
      </c>
      <c r="V64" s="6" t="s">
        <v>541</v>
      </c>
      <c r="W64" s="1" t="n">
        <v>0</v>
      </c>
      <c r="X64" s="7" t="s">
        <v>42</v>
      </c>
      <c r="Y64" s="7" t="s">
        <v>42</v>
      </c>
      <c r="Z64" s="6" t="s">
        <v>43</v>
      </c>
      <c r="AA64" s="6" t="s">
        <v>43</v>
      </c>
      <c r="AB64" s="6" t="s">
        <v>43</v>
      </c>
      <c r="AC64" s="6" t="s">
        <v>43</v>
      </c>
      <c r="AD64" s="6" t="s">
        <v>43</v>
      </c>
      <c r="AE64" s="6" t="s">
        <v>43</v>
      </c>
      <c r="AF64" s="6" t="s">
        <v>43</v>
      </c>
    </row>
    <row r="65" customFormat="false" ht="236.55" hidden="false" customHeight="false" outlineLevel="0" collapsed="false">
      <c r="A65" s="6" t="s">
        <v>542</v>
      </c>
      <c r="B65" s="6" t="s">
        <v>543</v>
      </c>
      <c r="C65" s="1" t="n">
        <v>1</v>
      </c>
      <c r="D65" s="1" t="n">
        <v>-0.0678812902841966</v>
      </c>
      <c r="E65" s="1" t="n">
        <v>0.609843727739407</v>
      </c>
      <c r="F65" s="1" t="n">
        <v>0.41961139878909</v>
      </c>
      <c r="G65" s="1" t="n">
        <v>0.348949197385371</v>
      </c>
      <c r="H65" s="1" t="n">
        <v>-0.56752872704007</v>
      </c>
      <c r="I65" s="1" t="n">
        <v>-0.101296320535069</v>
      </c>
      <c r="J65" s="1" t="n">
        <v>0.173994435667885</v>
      </c>
      <c r="K65" s="6" t="s">
        <v>105</v>
      </c>
      <c r="L65" s="1" t="n">
        <v>0.609843727739407</v>
      </c>
      <c r="M65" s="6" t="s">
        <v>544</v>
      </c>
      <c r="N65" s="6" t="s">
        <v>177</v>
      </c>
      <c r="O65" s="1" t="n">
        <v>24588060</v>
      </c>
      <c r="P65" s="6" t="s">
        <v>37</v>
      </c>
      <c r="Q65" s="6" t="s">
        <v>49</v>
      </c>
      <c r="R65" s="6" t="s">
        <v>531</v>
      </c>
      <c r="S65" s="6" t="s">
        <v>545</v>
      </c>
      <c r="T65" s="6" t="s">
        <v>377</v>
      </c>
      <c r="U65" s="6" t="s">
        <v>546</v>
      </c>
      <c r="V65" s="6" t="s">
        <v>547</v>
      </c>
      <c r="W65" s="6" t="s">
        <v>235</v>
      </c>
      <c r="X65" s="7" t="s">
        <v>183</v>
      </c>
      <c r="Y65" s="7" t="s">
        <v>183</v>
      </c>
      <c r="Z65" s="6" t="s">
        <v>548</v>
      </c>
      <c r="AA65" s="6" t="s">
        <v>549</v>
      </c>
      <c r="AB65" s="6" t="s">
        <v>550</v>
      </c>
      <c r="AC65" s="1" t="n">
        <v>0</v>
      </c>
      <c r="AD65" s="6" t="s">
        <v>43</v>
      </c>
      <c r="AE65" s="1" t="n">
        <v>0</v>
      </c>
      <c r="AF65" s="6" t="s">
        <v>43</v>
      </c>
    </row>
    <row r="66" customFormat="false" ht="79.85" hidden="false" customHeight="false" outlineLevel="0" collapsed="false">
      <c r="A66" s="6" t="s">
        <v>551</v>
      </c>
      <c r="B66" s="6" t="s">
        <v>552</v>
      </c>
      <c r="C66" s="1" t="n">
        <v>1</v>
      </c>
      <c r="D66" s="1" t="n">
        <v>0.0660583190132541</v>
      </c>
      <c r="E66" s="1" t="n">
        <v>-0.609432713759449</v>
      </c>
      <c r="F66" s="1" t="n">
        <v>-0.453972106036995</v>
      </c>
      <c r="G66" s="1" t="n">
        <v>-0.261596235942148</v>
      </c>
      <c r="H66" s="1" t="n">
        <v>0.504553488618801</v>
      </c>
      <c r="I66" s="1" t="n">
        <v>0.249412520739335</v>
      </c>
      <c r="J66" s="1" t="n">
        <v>-0.161748312958458</v>
      </c>
      <c r="K66" s="6" t="s">
        <v>105</v>
      </c>
      <c r="L66" s="1" t="n">
        <v>0.609432713759449</v>
      </c>
      <c r="M66" s="6" t="s">
        <v>553</v>
      </c>
      <c r="N66" s="6" t="s">
        <v>177</v>
      </c>
      <c r="O66" s="1" t="n">
        <v>36980226</v>
      </c>
      <c r="P66" s="6" t="s">
        <v>38</v>
      </c>
      <c r="Q66" s="6" t="s">
        <v>49</v>
      </c>
      <c r="R66" s="6" t="s">
        <v>512</v>
      </c>
      <c r="S66" s="6" t="s">
        <v>316</v>
      </c>
      <c r="T66" s="6" t="s">
        <v>317</v>
      </c>
      <c r="U66" s="6" t="s">
        <v>554</v>
      </c>
      <c r="V66" s="6" t="s">
        <v>555</v>
      </c>
      <c r="W66" s="6" t="s">
        <v>196</v>
      </c>
      <c r="X66" s="7" t="s">
        <v>183</v>
      </c>
      <c r="Y66" s="7" t="s">
        <v>183</v>
      </c>
      <c r="Z66" s="6" t="s">
        <v>305</v>
      </c>
      <c r="AA66" s="6" t="s">
        <v>556</v>
      </c>
      <c r="AB66" s="6" t="s">
        <v>557</v>
      </c>
      <c r="AC66" s="1" t="n">
        <v>0</v>
      </c>
      <c r="AD66" s="6" t="s">
        <v>43</v>
      </c>
      <c r="AE66" s="1" t="n">
        <v>0</v>
      </c>
      <c r="AF66" s="6" t="s">
        <v>43</v>
      </c>
    </row>
    <row r="67" customFormat="false" ht="57.45" hidden="false" customHeight="false" outlineLevel="0" collapsed="false">
      <c r="A67" s="6" t="s">
        <v>558</v>
      </c>
      <c r="B67" s="6" t="s">
        <v>559</v>
      </c>
      <c r="C67" s="1" t="n">
        <v>1</v>
      </c>
      <c r="D67" s="1" t="n">
        <v>0.0720094426986631</v>
      </c>
      <c r="E67" s="1" t="n">
        <v>-0.606525105989803</v>
      </c>
      <c r="F67" s="1" t="n">
        <v>-0.493091860614651</v>
      </c>
      <c r="G67" s="1" t="n">
        <v>-0.275848429400207</v>
      </c>
      <c r="H67" s="1" t="n">
        <v>0.572624602101775</v>
      </c>
      <c r="I67" s="1" t="n">
        <v>0.293537093472323</v>
      </c>
      <c r="J67" s="1" t="n">
        <v>-0.261270474100232</v>
      </c>
      <c r="K67" s="6" t="s">
        <v>105</v>
      </c>
      <c r="L67" s="1" t="n">
        <v>0.606525105989803</v>
      </c>
      <c r="M67" s="6" t="s">
        <v>560</v>
      </c>
      <c r="N67" s="6" t="s">
        <v>72</v>
      </c>
      <c r="O67" s="1" t="n">
        <v>46609126</v>
      </c>
      <c r="P67" s="6" t="s">
        <v>62</v>
      </c>
      <c r="Q67" s="6" t="s">
        <v>38</v>
      </c>
      <c r="R67" s="6" t="s">
        <v>38</v>
      </c>
      <c r="S67" s="6" t="s">
        <v>39</v>
      </c>
      <c r="T67" s="6" t="s">
        <v>40</v>
      </c>
      <c r="U67" s="6" t="s">
        <v>561</v>
      </c>
      <c r="V67" s="6" t="s">
        <v>561</v>
      </c>
      <c r="W67" s="1" t="n">
        <v>0</v>
      </c>
      <c r="X67" s="7" t="s">
        <v>42</v>
      </c>
      <c r="Y67" s="7" t="s">
        <v>42</v>
      </c>
      <c r="Z67" s="6" t="s">
        <v>43</v>
      </c>
      <c r="AA67" s="6" t="s">
        <v>43</v>
      </c>
      <c r="AB67" s="6" t="s">
        <v>43</v>
      </c>
      <c r="AC67" s="1" t="n">
        <v>5357</v>
      </c>
      <c r="AD67" s="6" t="s">
        <v>562</v>
      </c>
      <c r="AE67" s="1" t="n">
        <v>5357</v>
      </c>
      <c r="AF67" s="6" t="s">
        <v>563</v>
      </c>
    </row>
    <row r="68" customFormat="false" ht="79.85" hidden="false" customHeight="false" outlineLevel="0" collapsed="false">
      <c r="A68" s="6" t="s">
        <v>564</v>
      </c>
      <c r="B68" s="6" t="s">
        <v>565</v>
      </c>
      <c r="C68" s="1" t="n">
        <v>1</v>
      </c>
      <c r="D68" s="1" t="n">
        <v>0.0687953750525951</v>
      </c>
      <c r="E68" s="1" t="n">
        <v>-0.605665496158339</v>
      </c>
      <c r="F68" s="1" t="n">
        <v>-0.352314358654805</v>
      </c>
      <c r="G68" s="1" t="n">
        <v>-0.291544377904408</v>
      </c>
      <c r="H68" s="1" t="n">
        <v>0.530159170504677</v>
      </c>
      <c r="I68" s="1" t="n">
        <v>0.121107825874761</v>
      </c>
      <c r="J68" s="1" t="n">
        <v>-0.338185021537201</v>
      </c>
      <c r="K68" s="6" t="s">
        <v>105</v>
      </c>
      <c r="L68" s="1" t="n">
        <v>0.605665496158339</v>
      </c>
      <c r="M68" s="6" t="s">
        <v>566</v>
      </c>
      <c r="N68" s="6" t="s">
        <v>114</v>
      </c>
      <c r="O68" s="1" t="n">
        <v>73866244</v>
      </c>
      <c r="P68" s="6" t="s">
        <v>49</v>
      </c>
      <c r="Q68" s="6" t="s">
        <v>37</v>
      </c>
      <c r="R68" s="6" t="s">
        <v>191</v>
      </c>
      <c r="S68" s="6" t="s">
        <v>316</v>
      </c>
      <c r="T68" s="6" t="s">
        <v>317</v>
      </c>
      <c r="U68" s="6" t="s">
        <v>567</v>
      </c>
      <c r="V68" s="6" t="s">
        <v>568</v>
      </c>
      <c r="W68" s="6" t="s">
        <v>196</v>
      </c>
      <c r="X68" s="7" t="s">
        <v>183</v>
      </c>
      <c r="Y68" s="7" t="s">
        <v>183</v>
      </c>
      <c r="Z68" s="6" t="s">
        <v>208</v>
      </c>
      <c r="AA68" s="6" t="s">
        <v>569</v>
      </c>
      <c r="AB68" s="6" t="s">
        <v>570</v>
      </c>
      <c r="AC68" s="1" t="n">
        <v>0</v>
      </c>
      <c r="AD68" s="6" t="s">
        <v>43</v>
      </c>
      <c r="AE68" s="1" t="n">
        <v>0</v>
      </c>
      <c r="AF68" s="6" t="s">
        <v>43</v>
      </c>
    </row>
    <row r="69" customFormat="false" ht="68.65" hidden="false" customHeight="false" outlineLevel="0" collapsed="false">
      <c r="A69" s="6" t="s">
        <v>571</v>
      </c>
      <c r="B69" s="6" t="s">
        <v>572</v>
      </c>
      <c r="C69" s="1" t="n">
        <v>1</v>
      </c>
      <c r="D69" s="1" t="n">
        <v>0.0666283996037516</v>
      </c>
      <c r="E69" s="1" t="n">
        <v>-0.603665606371344</v>
      </c>
      <c r="F69" s="1" t="n">
        <v>-0.366013383689086</v>
      </c>
      <c r="G69" s="1" t="n">
        <v>-0.196096985002369</v>
      </c>
      <c r="H69" s="1" t="n">
        <v>0.501519505159914</v>
      </c>
      <c r="I69" s="1" t="n">
        <v>0.150103385039324</v>
      </c>
      <c r="J69" s="1" t="n">
        <v>-0.289090836574483</v>
      </c>
      <c r="K69" s="6" t="s">
        <v>105</v>
      </c>
      <c r="L69" s="1" t="n">
        <v>0.603665606371344</v>
      </c>
      <c r="M69" s="6" t="s">
        <v>573</v>
      </c>
      <c r="N69" s="6" t="s">
        <v>177</v>
      </c>
      <c r="O69" s="1" t="n">
        <v>38031742</v>
      </c>
      <c r="P69" s="6" t="s">
        <v>38</v>
      </c>
      <c r="Q69" s="6" t="s">
        <v>37</v>
      </c>
      <c r="R69" s="6" t="s">
        <v>73</v>
      </c>
      <c r="S69" s="6" t="s">
        <v>129</v>
      </c>
      <c r="T69" s="6" t="s">
        <v>75</v>
      </c>
      <c r="U69" s="6" t="s">
        <v>574</v>
      </c>
      <c r="V69" s="6" t="s">
        <v>575</v>
      </c>
      <c r="W69" s="6" t="s">
        <v>576</v>
      </c>
      <c r="X69" s="7" t="s">
        <v>42</v>
      </c>
      <c r="Y69" s="7" t="s">
        <v>42</v>
      </c>
      <c r="Z69" s="6" t="s">
        <v>43</v>
      </c>
      <c r="AA69" s="6" t="s">
        <v>43</v>
      </c>
      <c r="AB69" s="6" t="s">
        <v>43</v>
      </c>
      <c r="AC69" s="1" t="n">
        <v>4083</v>
      </c>
      <c r="AD69" s="6" t="s">
        <v>577</v>
      </c>
      <c r="AE69" s="1" t="n">
        <v>4083</v>
      </c>
      <c r="AF69" s="6" t="s">
        <v>578</v>
      </c>
    </row>
    <row r="70" customFormat="false" ht="236.55" hidden="false" customHeight="false" outlineLevel="0" collapsed="false">
      <c r="A70" s="6" t="s">
        <v>579</v>
      </c>
      <c r="B70" s="6" t="s">
        <v>580</v>
      </c>
      <c r="C70" s="1" t="n">
        <v>1</v>
      </c>
      <c r="D70" s="1" t="n">
        <v>0.0629389743500805</v>
      </c>
      <c r="E70" s="1" t="n">
        <v>-0.534627459705411</v>
      </c>
      <c r="F70" s="1" t="n">
        <v>-0.285787214097165</v>
      </c>
      <c r="G70" s="1" t="n">
        <v>-0.458411207385414</v>
      </c>
      <c r="H70" s="1" t="n">
        <v>0.603478351899952</v>
      </c>
      <c r="I70" s="1" t="n">
        <v>0.00766201131928284</v>
      </c>
      <c r="J70" s="1" t="n">
        <v>-0.191390555758869</v>
      </c>
      <c r="K70" s="6" t="s">
        <v>34</v>
      </c>
      <c r="L70" s="1" t="n">
        <v>0.603478351899952</v>
      </c>
      <c r="M70" s="6" t="s">
        <v>581</v>
      </c>
      <c r="N70" s="6" t="s">
        <v>487</v>
      </c>
      <c r="O70" s="1" t="n">
        <v>46148047</v>
      </c>
      <c r="P70" s="6" t="s">
        <v>62</v>
      </c>
      <c r="Q70" s="6" t="s">
        <v>38</v>
      </c>
      <c r="R70" s="6" t="s">
        <v>341</v>
      </c>
      <c r="S70" s="6" t="s">
        <v>545</v>
      </c>
      <c r="T70" s="6" t="s">
        <v>377</v>
      </c>
      <c r="U70" s="6" t="s">
        <v>582</v>
      </c>
      <c r="V70" s="6" t="s">
        <v>583</v>
      </c>
      <c r="W70" s="6" t="s">
        <v>235</v>
      </c>
      <c r="X70" s="7" t="s">
        <v>183</v>
      </c>
      <c r="Y70" s="7" t="s">
        <v>183</v>
      </c>
      <c r="Z70" s="6" t="s">
        <v>584</v>
      </c>
      <c r="AA70" s="6" t="s">
        <v>585</v>
      </c>
      <c r="AB70" s="6" t="s">
        <v>586</v>
      </c>
      <c r="AC70" s="1" t="n">
        <v>0</v>
      </c>
      <c r="AD70" s="6" t="s">
        <v>43</v>
      </c>
      <c r="AE70" s="1" t="n">
        <v>0</v>
      </c>
      <c r="AF70" s="6" t="s">
        <v>43</v>
      </c>
    </row>
    <row r="71" customFormat="false" ht="158.2" hidden="false" customHeight="false" outlineLevel="0" collapsed="false">
      <c r="A71" s="6" t="s">
        <v>587</v>
      </c>
      <c r="B71" s="6" t="s">
        <v>588</v>
      </c>
      <c r="C71" s="1" t="n">
        <v>1</v>
      </c>
      <c r="D71" s="1" t="n">
        <v>0.0629678191874954</v>
      </c>
      <c r="E71" s="1" t="n">
        <v>-0.502436845628374</v>
      </c>
      <c r="F71" s="1" t="n">
        <v>-0.285510809688395</v>
      </c>
      <c r="G71" s="1" t="n">
        <v>-0.439450143575638</v>
      </c>
      <c r="H71" s="1" t="n">
        <v>0.602439324468304</v>
      </c>
      <c r="I71" s="1" t="n">
        <v>-0.0171594566882023</v>
      </c>
      <c r="J71" s="1" t="n">
        <v>-0.26622789519603</v>
      </c>
      <c r="K71" s="6" t="s">
        <v>34</v>
      </c>
      <c r="L71" s="1" t="n">
        <v>0.602439324468304</v>
      </c>
      <c r="M71" s="6" t="s">
        <v>589</v>
      </c>
      <c r="N71" s="6" t="s">
        <v>177</v>
      </c>
      <c r="O71" s="1" t="n">
        <v>18045259</v>
      </c>
      <c r="P71" s="6" t="s">
        <v>49</v>
      </c>
      <c r="Q71" s="6" t="s">
        <v>37</v>
      </c>
      <c r="R71" s="6" t="s">
        <v>230</v>
      </c>
      <c r="S71" s="6" t="s">
        <v>590</v>
      </c>
      <c r="T71" s="6" t="s">
        <v>377</v>
      </c>
      <c r="U71" s="6" t="s">
        <v>591</v>
      </c>
      <c r="V71" s="6" t="s">
        <v>592</v>
      </c>
      <c r="W71" s="6" t="s">
        <v>593</v>
      </c>
      <c r="X71" s="7" t="s">
        <v>183</v>
      </c>
      <c r="Y71" s="7" t="s">
        <v>183</v>
      </c>
      <c r="Z71" s="6" t="s">
        <v>594</v>
      </c>
      <c r="AA71" s="6" t="s">
        <v>595</v>
      </c>
      <c r="AB71" s="6" t="s">
        <v>596</v>
      </c>
      <c r="AC71" s="1" t="n">
        <v>0</v>
      </c>
      <c r="AD71" s="6" t="s">
        <v>43</v>
      </c>
      <c r="AE71" s="1" t="n">
        <v>0</v>
      </c>
      <c r="AF71" s="6" t="s">
        <v>43</v>
      </c>
    </row>
    <row r="72" customFormat="false" ht="91" hidden="false" customHeight="false" outlineLevel="0" collapsed="false">
      <c r="A72" s="6" t="s">
        <v>597</v>
      </c>
      <c r="B72" s="6" t="s">
        <v>598</v>
      </c>
      <c r="C72" s="1" t="n">
        <v>1</v>
      </c>
      <c r="D72" s="1" t="n">
        <v>0.0670701810635972</v>
      </c>
      <c r="E72" s="1" t="n">
        <v>-0.585068787958501</v>
      </c>
      <c r="F72" s="1" t="n">
        <v>-0.334001881306539</v>
      </c>
      <c r="G72" s="1" t="n">
        <v>-0.532132364290661</v>
      </c>
      <c r="H72" s="1" t="n">
        <v>0.599893851309616</v>
      </c>
      <c r="I72" s="1" t="n">
        <v>0.0356458255330212</v>
      </c>
      <c r="J72" s="1" t="n">
        <v>-0.213632637123474</v>
      </c>
      <c r="K72" s="6" t="s">
        <v>34</v>
      </c>
      <c r="L72" s="1" t="n">
        <v>0.599893851309616</v>
      </c>
      <c r="M72" s="6" t="s">
        <v>599</v>
      </c>
      <c r="N72" s="6" t="s">
        <v>325</v>
      </c>
      <c r="O72" s="1" t="n">
        <v>60117531</v>
      </c>
      <c r="P72" s="6" t="s">
        <v>49</v>
      </c>
      <c r="Q72" s="6" t="s">
        <v>37</v>
      </c>
      <c r="R72" s="6" t="s">
        <v>464</v>
      </c>
      <c r="S72" s="6" t="s">
        <v>600</v>
      </c>
      <c r="T72" s="6" t="s">
        <v>601</v>
      </c>
      <c r="U72" s="6" t="s">
        <v>602</v>
      </c>
      <c r="V72" s="6" t="s">
        <v>603</v>
      </c>
      <c r="W72" s="6" t="s">
        <v>604</v>
      </c>
      <c r="X72" s="7" t="s">
        <v>183</v>
      </c>
      <c r="Y72" s="7" t="s">
        <v>183</v>
      </c>
      <c r="Z72" s="6" t="s">
        <v>390</v>
      </c>
      <c r="AA72" s="6" t="s">
        <v>605</v>
      </c>
      <c r="AB72" s="6" t="s">
        <v>606</v>
      </c>
      <c r="AC72" s="1" t="n">
        <v>0</v>
      </c>
      <c r="AD72" s="6" t="s">
        <v>43</v>
      </c>
      <c r="AE72" s="1" t="n">
        <v>0</v>
      </c>
      <c r="AF72" s="6" t="s">
        <v>43</v>
      </c>
    </row>
    <row r="73" customFormat="false" ht="236.55" hidden="false" customHeight="false" outlineLevel="0" collapsed="false">
      <c r="A73" s="6" t="s">
        <v>607</v>
      </c>
      <c r="B73" s="6" t="s">
        <v>608</v>
      </c>
      <c r="C73" s="1" t="n">
        <v>1</v>
      </c>
      <c r="D73" s="1" t="n">
        <v>-0.0667002598922189</v>
      </c>
      <c r="E73" s="1" t="n">
        <v>0.599039432079418</v>
      </c>
      <c r="F73" s="1" t="n">
        <v>0.500898793635237</v>
      </c>
      <c r="G73" s="1" t="n">
        <v>0.0946038964957338</v>
      </c>
      <c r="H73" s="1" t="n">
        <v>-0.459075513672194</v>
      </c>
      <c r="I73" s="1" t="n">
        <v>-0.396700873179272</v>
      </c>
      <c r="J73" s="1" t="n">
        <v>0.234736447464827</v>
      </c>
      <c r="K73" s="6" t="s">
        <v>105</v>
      </c>
      <c r="L73" s="1" t="n">
        <v>0.599039432079418</v>
      </c>
      <c r="M73" s="6" t="s">
        <v>609</v>
      </c>
      <c r="N73" s="6" t="s">
        <v>61</v>
      </c>
      <c r="O73" s="1" t="n">
        <v>21028801</v>
      </c>
      <c r="P73" s="6" t="s">
        <v>38</v>
      </c>
      <c r="Q73" s="6" t="s">
        <v>62</v>
      </c>
      <c r="R73" s="6" t="s">
        <v>610</v>
      </c>
      <c r="S73" s="6" t="s">
        <v>611</v>
      </c>
      <c r="T73" s="6" t="s">
        <v>612</v>
      </c>
      <c r="U73" s="6" t="s">
        <v>613</v>
      </c>
      <c r="V73" s="6" t="s">
        <v>614</v>
      </c>
      <c r="W73" s="6" t="s">
        <v>615</v>
      </c>
      <c r="X73" s="7" t="s">
        <v>183</v>
      </c>
      <c r="Y73" s="7" t="s">
        <v>183</v>
      </c>
      <c r="Z73" s="6" t="s">
        <v>616</v>
      </c>
      <c r="AA73" s="6" t="s">
        <v>617</v>
      </c>
      <c r="AB73" s="6" t="s">
        <v>618</v>
      </c>
      <c r="AC73" s="1" t="n">
        <v>0</v>
      </c>
      <c r="AD73" s="6" t="s">
        <v>43</v>
      </c>
      <c r="AE73" s="1" t="n">
        <v>0</v>
      </c>
      <c r="AF73" s="6" t="s">
        <v>43</v>
      </c>
    </row>
    <row r="74" customFormat="false" ht="415.65" hidden="false" customHeight="false" outlineLevel="0" collapsed="false">
      <c r="A74" s="6" t="s">
        <v>619</v>
      </c>
      <c r="B74" s="6" t="s">
        <v>620</v>
      </c>
      <c r="C74" s="1" t="n">
        <v>1</v>
      </c>
      <c r="D74" s="1" t="n">
        <v>0.0649654280888472</v>
      </c>
      <c r="E74" s="1" t="n">
        <v>-0.556226501043556</v>
      </c>
      <c r="F74" s="1" t="n">
        <v>-0.598945615713319</v>
      </c>
      <c r="G74" s="1" t="n">
        <v>-0.35574782891043</v>
      </c>
      <c r="H74" s="1" t="n">
        <v>0.56916582600601</v>
      </c>
      <c r="I74" s="1" t="n">
        <v>0.305821733779297</v>
      </c>
      <c r="J74" s="1" t="n">
        <v>0.00746961014238163</v>
      </c>
      <c r="K74" s="6" t="s">
        <v>265</v>
      </c>
      <c r="L74" s="1" t="n">
        <v>0.598945615713319</v>
      </c>
      <c r="M74" s="6" t="s">
        <v>621</v>
      </c>
      <c r="N74" s="6" t="s">
        <v>67</v>
      </c>
      <c r="O74" s="1" t="n">
        <v>71293401</v>
      </c>
      <c r="P74" s="6" t="s">
        <v>62</v>
      </c>
      <c r="Q74" s="6" t="s">
        <v>38</v>
      </c>
      <c r="R74" s="6" t="s">
        <v>622</v>
      </c>
      <c r="S74" s="6" t="s">
        <v>623</v>
      </c>
      <c r="T74" s="6" t="s">
        <v>624</v>
      </c>
      <c r="U74" s="6" t="s">
        <v>625</v>
      </c>
      <c r="V74" s="6" t="s">
        <v>626</v>
      </c>
      <c r="W74" s="6" t="s">
        <v>627</v>
      </c>
      <c r="X74" s="7" t="s">
        <v>183</v>
      </c>
      <c r="Y74" s="7" t="s">
        <v>183</v>
      </c>
      <c r="Z74" s="6" t="s">
        <v>628</v>
      </c>
      <c r="AA74" s="6" t="s">
        <v>629</v>
      </c>
      <c r="AB74" s="6" t="s">
        <v>630</v>
      </c>
      <c r="AC74" s="1" t="n">
        <v>0</v>
      </c>
      <c r="AD74" s="6" t="s">
        <v>43</v>
      </c>
      <c r="AE74" s="1" t="n">
        <v>0</v>
      </c>
      <c r="AF74" s="6" t="s">
        <v>43</v>
      </c>
    </row>
    <row r="75" customFormat="false" ht="46.25" hidden="false" customHeight="false" outlineLevel="0" collapsed="false">
      <c r="A75" s="6" t="s">
        <v>631</v>
      </c>
      <c r="B75" s="6" t="s">
        <v>632</v>
      </c>
      <c r="C75" s="1" t="n">
        <v>1</v>
      </c>
      <c r="D75" s="1" t="n">
        <v>0.0629729919212307</v>
      </c>
      <c r="E75" s="1" t="n">
        <v>-0.539020341946581</v>
      </c>
      <c r="F75" s="1" t="n">
        <v>-0.424225716325676</v>
      </c>
      <c r="G75" s="1" t="n">
        <v>-0.443213525111047</v>
      </c>
      <c r="H75" s="1" t="n">
        <v>0.598369006414917</v>
      </c>
      <c r="I75" s="1" t="n">
        <v>0.107858197526834</v>
      </c>
      <c r="J75" s="1" t="n">
        <v>-0.065051248609462</v>
      </c>
      <c r="K75" s="6" t="s">
        <v>34</v>
      </c>
      <c r="L75" s="1" t="n">
        <v>0.598369006414917</v>
      </c>
      <c r="M75" s="6" t="s">
        <v>633</v>
      </c>
      <c r="N75" s="6" t="s">
        <v>48</v>
      </c>
      <c r="O75" s="1" t="n">
        <v>23151400</v>
      </c>
      <c r="P75" s="6" t="s">
        <v>38</v>
      </c>
      <c r="Q75" s="6" t="s">
        <v>62</v>
      </c>
      <c r="R75" s="6" t="s">
        <v>62</v>
      </c>
      <c r="S75" s="6" t="s">
        <v>39</v>
      </c>
      <c r="T75" s="6" t="s">
        <v>40</v>
      </c>
      <c r="U75" s="6" t="s">
        <v>634</v>
      </c>
      <c r="V75" s="6" t="s">
        <v>634</v>
      </c>
      <c r="W75" s="1" t="n">
        <v>0</v>
      </c>
      <c r="X75" s="7" t="s">
        <v>42</v>
      </c>
      <c r="Y75" s="7" t="s">
        <v>42</v>
      </c>
      <c r="Z75" s="6" t="s">
        <v>43</v>
      </c>
      <c r="AA75" s="6" t="s">
        <v>43</v>
      </c>
      <c r="AB75" s="6" t="s">
        <v>43</v>
      </c>
      <c r="AC75" s="6" t="s">
        <v>43</v>
      </c>
      <c r="AD75" s="6" t="s">
        <v>43</v>
      </c>
      <c r="AE75" s="6" t="s">
        <v>43</v>
      </c>
      <c r="AF75" s="6" t="s">
        <v>43</v>
      </c>
    </row>
    <row r="76" customFormat="false" ht="79.85" hidden="false" customHeight="false" outlineLevel="0" collapsed="false">
      <c r="A76" s="6" t="s">
        <v>635</v>
      </c>
      <c r="B76" s="6" t="s">
        <v>636</v>
      </c>
      <c r="C76" s="1" t="n">
        <v>1</v>
      </c>
      <c r="D76" s="1" t="n">
        <v>0.0684102110751033</v>
      </c>
      <c r="E76" s="1" t="n">
        <v>-0.598358917187476</v>
      </c>
      <c r="F76" s="1" t="n">
        <v>-0.528601364980438</v>
      </c>
      <c r="G76" s="1" t="n">
        <v>-0.218471312617086</v>
      </c>
      <c r="H76" s="1" t="n">
        <v>0.513595285389238</v>
      </c>
      <c r="I76" s="1" t="n">
        <v>0.266992495741123</v>
      </c>
      <c r="J76" s="1" t="n">
        <v>-0.203383948641894</v>
      </c>
      <c r="K76" s="6" t="s">
        <v>105</v>
      </c>
      <c r="L76" s="1" t="n">
        <v>0.598358917187476</v>
      </c>
      <c r="M76" s="6" t="s">
        <v>637</v>
      </c>
      <c r="N76" s="6" t="s">
        <v>36</v>
      </c>
      <c r="O76" s="1" t="n">
        <v>45798736</v>
      </c>
      <c r="P76" s="6" t="s">
        <v>49</v>
      </c>
      <c r="Q76" s="6" t="s">
        <v>37</v>
      </c>
      <c r="R76" s="6" t="s">
        <v>50</v>
      </c>
      <c r="S76" s="6" t="s">
        <v>301</v>
      </c>
      <c r="T76" s="6" t="s">
        <v>52</v>
      </c>
      <c r="U76" s="6" t="s">
        <v>638</v>
      </c>
      <c r="V76" s="6" t="s">
        <v>639</v>
      </c>
      <c r="W76" s="6" t="s">
        <v>640</v>
      </c>
      <c r="X76" s="7" t="s">
        <v>183</v>
      </c>
      <c r="Y76" s="7" t="s">
        <v>183</v>
      </c>
      <c r="Z76" s="6" t="s">
        <v>208</v>
      </c>
      <c r="AA76" s="6" t="s">
        <v>641</v>
      </c>
      <c r="AB76" s="6" t="s">
        <v>642</v>
      </c>
      <c r="AC76" s="1" t="n">
        <v>0</v>
      </c>
      <c r="AD76" s="6" t="s">
        <v>43</v>
      </c>
      <c r="AE76" s="1" t="n">
        <v>0</v>
      </c>
      <c r="AF76" s="6" t="s">
        <v>43</v>
      </c>
    </row>
    <row r="77" customFormat="false" ht="46.25" hidden="false" customHeight="false" outlineLevel="0" collapsed="false">
      <c r="A77" s="6" t="s">
        <v>643</v>
      </c>
      <c r="B77" s="6" t="s">
        <v>644</v>
      </c>
      <c r="C77" s="1" t="n">
        <v>1</v>
      </c>
      <c r="D77" s="1" t="n">
        <v>-0.0682061626433882</v>
      </c>
      <c r="E77" s="1" t="n">
        <v>0.598173838528895</v>
      </c>
      <c r="F77" s="1" t="n">
        <v>0.551606644813207</v>
      </c>
      <c r="G77" s="1" t="n">
        <v>0.203074043209558</v>
      </c>
      <c r="H77" s="1" t="n">
        <v>-0.545854813253591</v>
      </c>
      <c r="I77" s="1" t="n">
        <v>-0.402174654292343</v>
      </c>
      <c r="J77" s="1" t="n">
        <v>0.108497983828007</v>
      </c>
      <c r="K77" s="6" t="s">
        <v>105</v>
      </c>
      <c r="L77" s="1" t="n">
        <v>0.598173838528895</v>
      </c>
      <c r="M77" s="6" t="s">
        <v>645</v>
      </c>
      <c r="N77" s="6" t="s">
        <v>67</v>
      </c>
      <c r="O77" s="1" t="n">
        <v>45000455</v>
      </c>
      <c r="P77" s="6" t="s">
        <v>38</v>
      </c>
      <c r="Q77" s="6" t="s">
        <v>37</v>
      </c>
      <c r="R77" s="6" t="s">
        <v>73</v>
      </c>
      <c r="S77" s="6" t="s">
        <v>646</v>
      </c>
      <c r="T77" s="6" t="s">
        <v>75</v>
      </c>
      <c r="U77" s="6" t="s">
        <v>647</v>
      </c>
      <c r="V77" s="6" t="s">
        <v>648</v>
      </c>
      <c r="W77" s="6" t="s">
        <v>649</v>
      </c>
      <c r="X77" s="7" t="s">
        <v>183</v>
      </c>
      <c r="Y77" s="7" t="s">
        <v>42</v>
      </c>
      <c r="Z77" s="6" t="s">
        <v>650</v>
      </c>
      <c r="AA77" s="6" t="s">
        <v>651</v>
      </c>
      <c r="AC77" s="1" t="n">
        <v>0</v>
      </c>
      <c r="AD77" s="6" t="s">
        <v>43</v>
      </c>
      <c r="AE77" s="6" t="s">
        <v>43</v>
      </c>
      <c r="AF77" s="6" t="s">
        <v>43</v>
      </c>
    </row>
    <row r="78" customFormat="false" ht="314.9" hidden="false" customHeight="false" outlineLevel="0" collapsed="false">
      <c r="A78" s="6" t="s">
        <v>652</v>
      </c>
      <c r="B78" s="6" t="s">
        <v>653</v>
      </c>
      <c r="C78" s="1" t="n">
        <v>1</v>
      </c>
      <c r="D78" s="1" t="n">
        <v>0.0640196031030328</v>
      </c>
      <c r="E78" s="1" t="n">
        <v>-0.559520725708894</v>
      </c>
      <c r="F78" s="1" t="n">
        <v>-0.5973713175921</v>
      </c>
      <c r="G78" s="1" t="n">
        <v>-0.284243164768366</v>
      </c>
      <c r="H78" s="1" t="n">
        <v>0.546087969343197</v>
      </c>
      <c r="I78" s="1" t="n">
        <v>0.404402478078145</v>
      </c>
      <c r="J78" s="1" t="n">
        <v>0.0224190112890829</v>
      </c>
      <c r="K78" s="6" t="s">
        <v>265</v>
      </c>
      <c r="L78" s="1" t="n">
        <v>0.5973713175921</v>
      </c>
      <c r="M78" s="6" t="s">
        <v>654</v>
      </c>
      <c r="N78" s="6" t="s">
        <v>177</v>
      </c>
      <c r="O78" s="1" t="n">
        <v>24719978</v>
      </c>
      <c r="P78" s="6" t="s">
        <v>38</v>
      </c>
      <c r="Q78" s="6" t="s">
        <v>37</v>
      </c>
      <c r="R78" s="6" t="s">
        <v>655</v>
      </c>
      <c r="S78" s="6" t="s">
        <v>656</v>
      </c>
      <c r="T78" s="6" t="s">
        <v>657</v>
      </c>
      <c r="U78" s="6" t="s">
        <v>658</v>
      </c>
      <c r="V78" s="6" t="s">
        <v>659</v>
      </c>
      <c r="W78" s="6" t="s">
        <v>660</v>
      </c>
      <c r="X78" s="7" t="s">
        <v>183</v>
      </c>
      <c r="Y78" s="7" t="s">
        <v>183</v>
      </c>
      <c r="Z78" s="6" t="s">
        <v>661</v>
      </c>
      <c r="AA78" s="6" t="s">
        <v>662</v>
      </c>
      <c r="AB78" s="6" t="s">
        <v>663</v>
      </c>
      <c r="AC78" s="1" t="n">
        <v>0</v>
      </c>
      <c r="AD78" s="6" t="s">
        <v>43</v>
      </c>
      <c r="AE78" s="1" t="n">
        <v>0</v>
      </c>
      <c r="AF78" s="6" t="s">
        <v>43</v>
      </c>
    </row>
    <row r="79" customFormat="false" ht="79.85" hidden="false" customHeight="false" outlineLevel="0" collapsed="false">
      <c r="A79" s="6" t="s">
        <v>664</v>
      </c>
      <c r="B79" s="6" t="s">
        <v>665</v>
      </c>
      <c r="C79" s="1" t="n">
        <v>1</v>
      </c>
      <c r="D79" s="1" t="n">
        <v>0.0666376722374372</v>
      </c>
      <c r="E79" s="1" t="n">
        <v>-0.578249627347719</v>
      </c>
      <c r="F79" s="1" t="n">
        <v>-0.45325837343235</v>
      </c>
      <c r="G79" s="1" t="n">
        <v>-0.371205700172264</v>
      </c>
      <c r="H79" s="1" t="n">
        <v>0.597076410297471</v>
      </c>
      <c r="I79" s="1" t="n">
        <v>0.2210110812229</v>
      </c>
      <c r="J79" s="1" t="n">
        <v>-0.0993808842886723</v>
      </c>
      <c r="K79" s="6" t="s">
        <v>34</v>
      </c>
      <c r="L79" s="1" t="n">
        <v>0.597076410297471</v>
      </c>
      <c r="M79" s="6" t="s">
        <v>666</v>
      </c>
      <c r="N79" s="6" t="s">
        <v>190</v>
      </c>
      <c r="O79" s="1" t="n">
        <v>19739875</v>
      </c>
      <c r="P79" s="6" t="s">
        <v>62</v>
      </c>
      <c r="Q79" s="6" t="s">
        <v>38</v>
      </c>
      <c r="R79" s="6" t="s">
        <v>300</v>
      </c>
      <c r="S79" s="6" t="s">
        <v>667</v>
      </c>
      <c r="T79" s="6" t="s">
        <v>179</v>
      </c>
      <c r="U79" s="6" t="s">
        <v>668</v>
      </c>
      <c r="V79" s="6" t="s">
        <v>669</v>
      </c>
      <c r="W79" s="6" t="s">
        <v>670</v>
      </c>
      <c r="X79" s="7" t="s">
        <v>183</v>
      </c>
      <c r="Y79" s="7" t="s">
        <v>183</v>
      </c>
      <c r="Z79" s="6" t="s">
        <v>197</v>
      </c>
      <c r="AA79" s="6" t="s">
        <v>671</v>
      </c>
      <c r="AB79" s="6" t="s">
        <v>672</v>
      </c>
      <c r="AC79" s="1" t="n">
        <v>0</v>
      </c>
      <c r="AD79" s="6" t="s">
        <v>43</v>
      </c>
      <c r="AE79" s="1" t="n">
        <v>0</v>
      </c>
      <c r="AF79" s="6" t="s">
        <v>43</v>
      </c>
    </row>
    <row r="80" customFormat="false" ht="68.65" hidden="false" customHeight="false" outlineLevel="0" collapsed="false">
      <c r="A80" s="6" t="s">
        <v>673</v>
      </c>
      <c r="B80" s="6" t="s">
        <v>674</v>
      </c>
      <c r="C80" s="1" t="n">
        <v>1</v>
      </c>
      <c r="D80" s="1" t="n">
        <v>-0.0674439160357956</v>
      </c>
      <c r="E80" s="1" t="n">
        <v>0.596808216686536</v>
      </c>
      <c r="F80" s="1" t="n">
        <v>0.44591476021154</v>
      </c>
      <c r="G80" s="1" t="n">
        <v>0.137690722464182</v>
      </c>
      <c r="H80" s="1" t="n">
        <v>-0.472617384218155</v>
      </c>
      <c r="I80" s="1" t="n">
        <v>-0.271782487899957</v>
      </c>
      <c r="J80" s="1" t="n">
        <v>0.306147140403106</v>
      </c>
      <c r="K80" s="6" t="s">
        <v>105</v>
      </c>
      <c r="L80" s="1" t="n">
        <v>0.596808216686536</v>
      </c>
      <c r="M80" s="6" t="s">
        <v>675</v>
      </c>
      <c r="N80" s="6" t="s">
        <v>138</v>
      </c>
      <c r="O80" s="1" t="n">
        <v>26682759</v>
      </c>
      <c r="P80" s="6" t="s">
        <v>49</v>
      </c>
      <c r="Q80" s="6" t="s">
        <v>37</v>
      </c>
      <c r="R80" s="6" t="s">
        <v>191</v>
      </c>
      <c r="S80" s="6" t="s">
        <v>192</v>
      </c>
      <c r="T80" s="6" t="s">
        <v>193</v>
      </c>
      <c r="U80" s="6" t="s">
        <v>676</v>
      </c>
      <c r="V80" s="6" t="s">
        <v>677</v>
      </c>
      <c r="W80" s="6" t="s">
        <v>196</v>
      </c>
      <c r="X80" s="7" t="s">
        <v>183</v>
      </c>
      <c r="Y80" s="7" t="s">
        <v>183</v>
      </c>
      <c r="Z80" s="6" t="s">
        <v>390</v>
      </c>
      <c r="AA80" s="6" t="s">
        <v>678</v>
      </c>
      <c r="AB80" s="6" t="s">
        <v>679</v>
      </c>
      <c r="AC80" s="1" t="n">
        <v>0</v>
      </c>
      <c r="AD80" s="6" t="s">
        <v>43</v>
      </c>
      <c r="AE80" s="1" t="n">
        <v>0</v>
      </c>
      <c r="AF80" s="6" t="s">
        <v>43</v>
      </c>
    </row>
    <row r="81" customFormat="false" ht="628.35" hidden="false" customHeight="false" outlineLevel="0" collapsed="false">
      <c r="A81" s="6" t="s">
        <v>680</v>
      </c>
      <c r="B81" s="6" t="s">
        <v>681</v>
      </c>
      <c r="C81" s="1" t="n">
        <v>1</v>
      </c>
      <c r="D81" s="1" t="n">
        <v>0.0680550599836687</v>
      </c>
      <c r="E81" s="1" t="n">
        <v>-0.596606919614413</v>
      </c>
      <c r="F81" s="1" t="n">
        <v>-0.344597350249624</v>
      </c>
      <c r="G81" s="1" t="n">
        <v>-0.234061903804652</v>
      </c>
      <c r="H81" s="1" t="n">
        <v>0.519644180874722</v>
      </c>
      <c r="I81" s="1" t="n">
        <v>0.0874969555739191</v>
      </c>
      <c r="J81" s="1" t="n">
        <v>-0.356329415522248</v>
      </c>
      <c r="K81" s="6" t="s">
        <v>105</v>
      </c>
      <c r="L81" s="1" t="n">
        <v>0.596606919614413</v>
      </c>
      <c r="M81" s="6" t="s">
        <v>682</v>
      </c>
      <c r="N81" s="6" t="s">
        <v>72</v>
      </c>
      <c r="O81" s="1" t="n">
        <v>44091992</v>
      </c>
      <c r="P81" s="6" t="s">
        <v>62</v>
      </c>
      <c r="Q81" s="6" t="s">
        <v>38</v>
      </c>
      <c r="R81" s="6" t="s">
        <v>683</v>
      </c>
      <c r="S81" s="6" t="s">
        <v>684</v>
      </c>
      <c r="T81" s="6" t="s">
        <v>685</v>
      </c>
      <c r="U81" s="6" t="s">
        <v>686</v>
      </c>
      <c r="V81" s="6" t="s">
        <v>687</v>
      </c>
      <c r="W81" s="6" t="s">
        <v>688</v>
      </c>
      <c r="X81" s="7" t="s">
        <v>183</v>
      </c>
      <c r="Y81" s="7" t="s">
        <v>183</v>
      </c>
      <c r="Z81" s="6" t="s">
        <v>689</v>
      </c>
      <c r="AA81" s="6" t="s">
        <v>690</v>
      </c>
      <c r="AB81" s="6" t="s">
        <v>691</v>
      </c>
      <c r="AC81" s="1" t="n">
        <v>0</v>
      </c>
      <c r="AD81" s="6" t="s">
        <v>43</v>
      </c>
      <c r="AE81" s="1" t="n">
        <v>0</v>
      </c>
      <c r="AF81" s="6" t="s">
        <v>43</v>
      </c>
    </row>
    <row r="82" customFormat="false" ht="785.05" hidden="false" customHeight="false" outlineLevel="0" collapsed="false">
      <c r="A82" s="6" t="s">
        <v>692</v>
      </c>
      <c r="B82" s="6" t="s">
        <v>693</v>
      </c>
      <c r="C82" s="1" t="n">
        <v>1</v>
      </c>
      <c r="D82" s="1" t="n">
        <v>-0.06749378865909</v>
      </c>
      <c r="E82" s="1" t="n">
        <v>0.596113108303521</v>
      </c>
      <c r="F82" s="1" t="n">
        <v>0.274446064817799</v>
      </c>
      <c r="G82" s="1" t="n">
        <v>0.163566441492241</v>
      </c>
      <c r="H82" s="1" t="n">
        <v>-0.491709887193787</v>
      </c>
      <c r="I82" s="1" t="n">
        <v>-0.0272370513954351</v>
      </c>
      <c r="J82" s="1" t="n">
        <v>0.44815021553607</v>
      </c>
      <c r="K82" s="6" t="s">
        <v>105</v>
      </c>
      <c r="L82" s="1" t="n">
        <v>0.596113108303521</v>
      </c>
      <c r="M82" s="6" t="s">
        <v>694</v>
      </c>
      <c r="N82" s="6" t="s">
        <v>72</v>
      </c>
      <c r="O82" s="1" t="n">
        <v>39597739</v>
      </c>
      <c r="P82" s="6" t="s">
        <v>49</v>
      </c>
      <c r="Q82" s="6" t="s">
        <v>37</v>
      </c>
      <c r="R82" s="6" t="s">
        <v>695</v>
      </c>
      <c r="S82" s="6" t="s">
        <v>696</v>
      </c>
      <c r="T82" s="6" t="s">
        <v>697</v>
      </c>
      <c r="U82" s="6" t="s">
        <v>698</v>
      </c>
      <c r="V82" s="6" t="s">
        <v>699</v>
      </c>
      <c r="W82" s="6" t="s">
        <v>700</v>
      </c>
      <c r="X82" s="7" t="s">
        <v>183</v>
      </c>
      <c r="Y82" s="7" t="s">
        <v>183</v>
      </c>
      <c r="Z82" s="6" t="s">
        <v>701</v>
      </c>
      <c r="AA82" s="6" t="s">
        <v>702</v>
      </c>
      <c r="AB82" s="6" t="s">
        <v>703</v>
      </c>
      <c r="AC82" s="1" t="n">
        <v>0</v>
      </c>
      <c r="AD82" s="6" t="s">
        <v>43</v>
      </c>
      <c r="AE82" s="1" t="n">
        <v>0</v>
      </c>
      <c r="AF82" s="6" t="s">
        <v>43</v>
      </c>
    </row>
    <row r="83" customFormat="false" ht="79.85" hidden="false" customHeight="false" outlineLevel="0" collapsed="false">
      <c r="A83" s="6" t="s">
        <v>704</v>
      </c>
      <c r="B83" s="6" t="s">
        <v>705</v>
      </c>
      <c r="C83" s="1" t="n">
        <v>1</v>
      </c>
      <c r="D83" s="1" t="n">
        <v>-0.0685639446171775</v>
      </c>
      <c r="E83" s="1" t="n">
        <v>0.581743787496292</v>
      </c>
      <c r="F83" s="1" t="n">
        <v>0.515700858207213</v>
      </c>
      <c r="G83" s="1" t="n">
        <v>0.262262041424054</v>
      </c>
      <c r="H83" s="1" t="n">
        <v>-0.595338612127903</v>
      </c>
      <c r="I83" s="1" t="n">
        <v>-0.38661388680677</v>
      </c>
      <c r="J83" s="1" t="n">
        <v>0.106462350989399</v>
      </c>
      <c r="K83" s="6" t="s">
        <v>34</v>
      </c>
      <c r="L83" s="1" t="n">
        <v>0.595338612127903</v>
      </c>
      <c r="M83" s="6" t="s">
        <v>706</v>
      </c>
      <c r="N83" s="6" t="s">
        <v>177</v>
      </c>
      <c r="O83" s="1" t="n">
        <v>17539577</v>
      </c>
      <c r="P83" s="6" t="s">
        <v>49</v>
      </c>
      <c r="Q83" s="6" t="s">
        <v>37</v>
      </c>
      <c r="R83" s="6" t="s">
        <v>50</v>
      </c>
      <c r="S83" s="6" t="s">
        <v>707</v>
      </c>
      <c r="T83" s="6" t="s">
        <v>52</v>
      </c>
      <c r="U83" s="6" t="s">
        <v>708</v>
      </c>
      <c r="V83" s="6" t="s">
        <v>709</v>
      </c>
      <c r="W83" s="6" t="s">
        <v>710</v>
      </c>
      <c r="X83" s="7" t="s">
        <v>183</v>
      </c>
      <c r="Y83" s="7" t="s">
        <v>183</v>
      </c>
      <c r="Z83" s="6" t="s">
        <v>711</v>
      </c>
      <c r="AA83" s="6" t="s">
        <v>712</v>
      </c>
      <c r="AB83" s="6" t="s">
        <v>713</v>
      </c>
      <c r="AC83" s="1" t="n">
        <v>0</v>
      </c>
      <c r="AD83" s="6" t="s">
        <v>43</v>
      </c>
      <c r="AE83" s="1" t="n">
        <v>0</v>
      </c>
      <c r="AF83" s="6" t="s">
        <v>43</v>
      </c>
    </row>
    <row r="84" customFormat="false" ht="785.05" hidden="false" customHeight="false" outlineLevel="0" collapsed="false">
      <c r="A84" s="6" t="s">
        <v>714</v>
      </c>
      <c r="B84" s="6" t="s">
        <v>715</v>
      </c>
      <c r="C84" s="1" t="n">
        <v>1</v>
      </c>
      <c r="D84" s="1" t="n">
        <v>-0.0686452454057034</v>
      </c>
      <c r="E84" s="1" t="n">
        <v>0.594691955645496</v>
      </c>
      <c r="F84" s="1" t="n">
        <v>0.388156335674278</v>
      </c>
      <c r="G84" s="1" t="n">
        <v>0.231324010310893</v>
      </c>
      <c r="H84" s="1" t="n">
        <v>-0.544581853488061</v>
      </c>
      <c r="I84" s="1" t="n">
        <v>-0.131846200117919</v>
      </c>
      <c r="J84" s="1" t="n">
        <v>0.302024499727287</v>
      </c>
      <c r="K84" s="6" t="s">
        <v>105</v>
      </c>
      <c r="L84" s="1" t="n">
        <v>0.594691955645496</v>
      </c>
      <c r="M84" s="6" t="s">
        <v>716</v>
      </c>
      <c r="N84" s="6" t="s">
        <v>72</v>
      </c>
      <c r="O84" s="1" t="n">
        <v>44113993</v>
      </c>
      <c r="P84" s="6" t="s">
        <v>62</v>
      </c>
      <c r="Q84" s="6" t="s">
        <v>38</v>
      </c>
      <c r="R84" s="6" t="s">
        <v>717</v>
      </c>
      <c r="S84" s="6" t="s">
        <v>718</v>
      </c>
      <c r="T84" s="6" t="s">
        <v>719</v>
      </c>
      <c r="U84" s="6" t="s">
        <v>720</v>
      </c>
      <c r="V84" s="6" t="s">
        <v>721</v>
      </c>
      <c r="W84" s="6" t="s">
        <v>722</v>
      </c>
      <c r="X84" s="7" t="s">
        <v>183</v>
      </c>
      <c r="Y84" s="7" t="s">
        <v>183</v>
      </c>
      <c r="Z84" s="6" t="s">
        <v>723</v>
      </c>
      <c r="AA84" s="6" t="s">
        <v>690</v>
      </c>
      <c r="AB84" s="6" t="s">
        <v>724</v>
      </c>
      <c r="AC84" s="1" t="n">
        <v>0</v>
      </c>
      <c r="AD84" s="6" t="s">
        <v>43</v>
      </c>
      <c r="AE84" s="1" t="n">
        <v>0</v>
      </c>
      <c r="AF84" s="6" t="s">
        <v>43</v>
      </c>
    </row>
    <row r="85" customFormat="false" ht="68.65" hidden="false" customHeight="false" outlineLevel="0" collapsed="false">
      <c r="A85" s="6" t="s">
        <v>725</v>
      </c>
      <c r="B85" s="6" t="s">
        <v>726</v>
      </c>
      <c r="C85" s="1" t="n">
        <v>1</v>
      </c>
      <c r="D85" s="1" t="n">
        <v>0.0650233339885462</v>
      </c>
      <c r="E85" s="1" t="n">
        <v>-0.594596932312073</v>
      </c>
      <c r="F85" s="1" t="n">
        <v>-0.340962853094926</v>
      </c>
      <c r="G85" s="1" t="n">
        <v>-0.152783627732313</v>
      </c>
      <c r="H85" s="1" t="n">
        <v>0.440694975559643</v>
      </c>
      <c r="I85" s="1" t="n">
        <v>0.110841170330035</v>
      </c>
      <c r="J85" s="1" t="n">
        <v>-0.369692811201053</v>
      </c>
      <c r="K85" s="6" t="s">
        <v>105</v>
      </c>
      <c r="L85" s="1" t="n">
        <v>0.594596932312073</v>
      </c>
      <c r="M85" s="6" t="s">
        <v>727</v>
      </c>
      <c r="N85" s="6" t="s">
        <v>325</v>
      </c>
      <c r="O85" s="1" t="n">
        <v>20686957</v>
      </c>
      <c r="P85" s="6" t="s">
        <v>62</v>
      </c>
      <c r="Q85" s="6" t="s">
        <v>37</v>
      </c>
      <c r="R85" s="6" t="s">
        <v>191</v>
      </c>
      <c r="S85" s="6" t="s">
        <v>316</v>
      </c>
      <c r="T85" s="6" t="s">
        <v>317</v>
      </c>
      <c r="U85" s="6" t="s">
        <v>728</v>
      </c>
      <c r="V85" s="6" t="s">
        <v>729</v>
      </c>
      <c r="W85" s="6" t="s">
        <v>196</v>
      </c>
      <c r="X85" s="7" t="s">
        <v>183</v>
      </c>
      <c r="Y85" s="7" t="s">
        <v>183</v>
      </c>
      <c r="Z85" s="6" t="s">
        <v>305</v>
      </c>
      <c r="AA85" s="6" t="s">
        <v>730</v>
      </c>
      <c r="AB85" s="6" t="s">
        <v>731</v>
      </c>
      <c r="AC85" s="1" t="n">
        <v>0</v>
      </c>
      <c r="AD85" s="6" t="s">
        <v>43</v>
      </c>
      <c r="AE85" s="1" t="n">
        <v>0</v>
      </c>
      <c r="AF85" s="6" t="s">
        <v>43</v>
      </c>
    </row>
    <row r="86" customFormat="false" ht="57.45" hidden="false" customHeight="false" outlineLevel="0" collapsed="false">
      <c r="A86" s="6" t="s">
        <v>732</v>
      </c>
      <c r="B86" s="6" t="s">
        <v>733</v>
      </c>
      <c r="C86" s="1" t="n">
        <v>1</v>
      </c>
      <c r="D86" s="1" t="n">
        <v>0.0635198012304172</v>
      </c>
      <c r="E86" s="1" t="n">
        <v>-0.548953791321793</v>
      </c>
      <c r="F86" s="1" t="n">
        <v>-0.342666518406155</v>
      </c>
      <c r="G86" s="1" t="n">
        <v>-0.567260131481838</v>
      </c>
      <c r="H86" s="1" t="n">
        <v>0.594181346216263</v>
      </c>
      <c r="I86" s="1" t="n">
        <v>0.0196760510458099</v>
      </c>
      <c r="J86" s="1" t="n">
        <v>-0.147750362372575</v>
      </c>
      <c r="K86" s="6" t="s">
        <v>34</v>
      </c>
      <c r="L86" s="1" t="n">
        <v>0.594181346216263</v>
      </c>
      <c r="M86" s="6" t="s">
        <v>734</v>
      </c>
      <c r="N86" s="6" t="s">
        <v>48</v>
      </c>
      <c r="O86" s="1" t="n">
        <v>16816786</v>
      </c>
      <c r="P86" s="6" t="s">
        <v>38</v>
      </c>
      <c r="Q86" s="6" t="s">
        <v>62</v>
      </c>
      <c r="R86" s="6" t="s">
        <v>282</v>
      </c>
      <c r="S86" s="6" t="s">
        <v>122</v>
      </c>
      <c r="T86" s="6" t="s">
        <v>75</v>
      </c>
      <c r="U86" s="6" t="s">
        <v>735</v>
      </c>
      <c r="V86" s="6" t="s">
        <v>736</v>
      </c>
      <c r="W86" s="6" t="s">
        <v>737</v>
      </c>
      <c r="X86" s="7" t="s">
        <v>42</v>
      </c>
      <c r="Y86" s="7" t="s">
        <v>42</v>
      </c>
      <c r="Z86" s="6" t="s">
        <v>43</v>
      </c>
      <c r="AA86" s="6" t="s">
        <v>43</v>
      </c>
      <c r="AB86" s="6" t="s">
        <v>43</v>
      </c>
      <c r="AC86" s="6" t="s">
        <v>43</v>
      </c>
      <c r="AD86" s="6" t="s">
        <v>43</v>
      </c>
      <c r="AE86" s="6" t="s">
        <v>43</v>
      </c>
      <c r="AF86" s="6" t="s">
        <v>43</v>
      </c>
    </row>
    <row r="87" customFormat="false" ht="91" hidden="false" customHeight="false" outlineLevel="0" collapsed="false">
      <c r="A87" s="6" t="s">
        <v>738</v>
      </c>
      <c r="B87" s="6" t="s">
        <v>739</v>
      </c>
      <c r="C87" s="1" t="n">
        <v>1</v>
      </c>
      <c r="D87" s="1" t="n">
        <v>0.0643842123427928</v>
      </c>
      <c r="E87" s="1" t="n">
        <v>-0.543834535491457</v>
      </c>
      <c r="F87" s="1" t="n">
        <v>-0.350020433431968</v>
      </c>
      <c r="G87" s="1" t="n">
        <v>-0.531949125384761</v>
      </c>
      <c r="H87" s="1" t="n">
        <v>0.593218355313456</v>
      </c>
      <c r="I87" s="1" t="n">
        <v>0.0900198163609993</v>
      </c>
      <c r="J87" s="1" t="n">
        <v>-0.182848719054871</v>
      </c>
      <c r="K87" s="6" t="s">
        <v>34</v>
      </c>
      <c r="L87" s="1" t="n">
        <v>0.593218355313456</v>
      </c>
      <c r="M87" s="6" t="s">
        <v>740</v>
      </c>
      <c r="N87" s="6" t="s">
        <v>138</v>
      </c>
      <c r="O87" s="1" t="n">
        <v>17058776</v>
      </c>
      <c r="P87" s="6" t="s">
        <v>38</v>
      </c>
      <c r="Q87" s="6" t="s">
        <v>62</v>
      </c>
      <c r="R87" s="6" t="s">
        <v>610</v>
      </c>
      <c r="S87" s="6" t="s">
        <v>741</v>
      </c>
      <c r="T87" s="6" t="s">
        <v>466</v>
      </c>
      <c r="U87" s="6" t="s">
        <v>742</v>
      </c>
      <c r="V87" s="6" t="s">
        <v>743</v>
      </c>
      <c r="W87" s="6" t="s">
        <v>744</v>
      </c>
      <c r="X87" s="7" t="s">
        <v>183</v>
      </c>
      <c r="Y87" s="7" t="s">
        <v>183</v>
      </c>
      <c r="Z87" s="6" t="s">
        <v>305</v>
      </c>
      <c r="AA87" s="6" t="s">
        <v>745</v>
      </c>
      <c r="AB87" s="6" t="s">
        <v>746</v>
      </c>
      <c r="AC87" s="1" t="n">
        <v>0</v>
      </c>
      <c r="AD87" s="6" t="s">
        <v>43</v>
      </c>
      <c r="AE87" s="1" t="n">
        <v>0</v>
      </c>
      <c r="AF87" s="6" t="s">
        <v>43</v>
      </c>
    </row>
    <row r="88" customFormat="false" ht="359.7" hidden="false" customHeight="false" outlineLevel="0" collapsed="false">
      <c r="A88" s="6" t="s">
        <v>747</v>
      </c>
      <c r="B88" s="6" t="s">
        <v>748</v>
      </c>
      <c r="C88" s="1" t="n">
        <v>1</v>
      </c>
      <c r="D88" s="1" t="n">
        <v>0.0680950825954318</v>
      </c>
      <c r="E88" s="1" t="n">
        <v>-0.592930955709282</v>
      </c>
      <c r="F88" s="1" t="n">
        <v>-0.383987453528219</v>
      </c>
      <c r="G88" s="1" t="n">
        <v>-0.216945565487727</v>
      </c>
      <c r="H88" s="1" t="n">
        <v>0.513593898445517</v>
      </c>
      <c r="I88" s="1" t="n">
        <v>0.255451957571026</v>
      </c>
      <c r="J88" s="1" t="n">
        <v>-0.324863547646395</v>
      </c>
      <c r="K88" s="6" t="s">
        <v>105</v>
      </c>
      <c r="L88" s="1" t="n">
        <v>0.592930955709282</v>
      </c>
      <c r="M88" s="6" t="s">
        <v>749</v>
      </c>
      <c r="N88" s="6" t="s">
        <v>61</v>
      </c>
      <c r="O88" s="1" t="n">
        <v>12265881</v>
      </c>
      <c r="P88" s="6" t="s">
        <v>38</v>
      </c>
      <c r="Q88" s="6" t="s">
        <v>37</v>
      </c>
      <c r="R88" s="6" t="s">
        <v>500</v>
      </c>
      <c r="S88" s="6" t="s">
        <v>750</v>
      </c>
      <c r="T88" s="6" t="s">
        <v>502</v>
      </c>
      <c r="U88" s="6" t="s">
        <v>751</v>
      </c>
      <c r="V88" s="6" t="s">
        <v>752</v>
      </c>
      <c r="W88" s="6" t="s">
        <v>753</v>
      </c>
      <c r="X88" s="7" t="s">
        <v>183</v>
      </c>
      <c r="Y88" s="7" t="s">
        <v>183</v>
      </c>
      <c r="Z88" s="6" t="s">
        <v>754</v>
      </c>
      <c r="AA88" s="6" t="s">
        <v>755</v>
      </c>
      <c r="AB88" s="6" t="s">
        <v>756</v>
      </c>
      <c r="AC88" s="1" t="n">
        <v>0</v>
      </c>
      <c r="AD88" s="6" t="s">
        <v>43</v>
      </c>
      <c r="AE88" s="1" t="n">
        <v>0</v>
      </c>
      <c r="AF88" s="6" t="s">
        <v>43</v>
      </c>
    </row>
    <row r="89" customFormat="false" ht="57.45" hidden="false" customHeight="false" outlineLevel="0" collapsed="false">
      <c r="A89" s="6" t="s">
        <v>757</v>
      </c>
      <c r="B89" s="6" t="s">
        <v>758</v>
      </c>
      <c r="C89" s="1" t="n">
        <v>1</v>
      </c>
      <c r="D89" s="1" t="n">
        <v>0.0668549279618222</v>
      </c>
      <c r="E89" s="1" t="n">
        <v>-0.574291002634466</v>
      </c>
      <c r="F89" s="1" t="n">
        <v>-0.392925556003826</v>
      </c>
      <c r="G89" s="1" t="n">
        <v>-0.361679535283312</v>
      </c>
      <c r="H89" s="1" t="n">
        <v>0.591854532769372</v>
      </c>
      <c r="I89" s="1" t="n">
        <v>0.145956607131199</v>
      </c>
      <c r="J89" s="1" t="n">
        <v>-0.184506395985414</v>
      </c>
      <c r="K89" s="6" t="s">
        <v>34</v>
      </c>
      <c r="L89" s="1" t="n">
        <v>0.591854532769372</v>
      </c>
      <c r="M89" s="6" t="s">
        <v>759</v>
      </c>
      <c r="N89" s="6" t="s">
        <v>114</v>
      </c>
      <c r="O89" s="1" t="n">
        <v>18680805</v>
      </c>
      <c r="P89" s="6" t="s">
        <v>38</v>
      </c>
      <c r="Q89" s="6" t="s">
        <v>49</v>
      </c>
      <c r="R89" s="6" t="s">
        <v>49</v>
      </c>
      <c r="S89" s="6" t="s">
        <v>39</v>
      </c>
      <c r="T89" s="6" t="s">
        <v>40</v>
      </c>
      <c r="U89" s="6" t="s">
        <v>760</v>
      </c>
      <c r="V89" s="6" t="s">
        <v>760</v>
      </c>
      <c r="W89" s="1" t="n">
        <v>0</v>
      </c>
      <c r="X89" s="7" t="s">
        <v>42</v>
      </c>
      <c r="Y89" s="7" t="s">
        <v>42</v>
      </c>
      <c r="Z89" s="6" t="s">
        <v>43</v>
      </c>
      <c r="AA89" s="6" t="s">
        <v>43</v>
      </c>
      <c r="AB89" s="6" t="s">
        <v>43</v>
      </c>
      <c r="AC89" s="1" t="n">
        <v>28701</v>
      </c>
      <c r="AD89" s="6" t="s">
        <v>761</v>
      </c>
      <c r="AE89" s="1" t="n">
        <v>28701</v>
      </c>
      <c r="AF89" s="6" t="s">
        <v>762</v>
      </c>
    </row>
    <row r="90" customFormat="false" ht="79.85" hidden="false" customHeight="false" outlineLevel="0" collapsed="false">
      <c r="A90" s="6" t="s">
        <v>763</v>
      </c>
      <c r="B90" s="6" t="s">
        <v>764</v>
      </c>
      <c r="C90" s="1" t="n">
        <v>1</v>
      </c>
      <c r="D90" s="1" t="n">
        <v>-0.0680858346020949</v>
      </c>
      <c r="E90" s="1" t="n">
        <v>0.591573546061943</v>
      </c>
      <c r="F90" s="1" t="n">
        <v>0.557168381335467</v>
      </c>
      <c r="G90" s="1" t="n">
        <v>0.122147057023723</v>
      </c>
      <c r="H90" s="1" t="n">
        <v>-0.515997346062643</v>
      </c>
      <c r="I90" s="1" t="n">
        <v>-0.410034417702889</v>
      </c>
      <c r="J90" s="1" t="n">
        <v>0.163793721244326</v>
      </c>
      <c r="K90" s="6" t="s">
        <v>105</v>
      </c>
      <c r="L90" s="1" t="n">
        <v>0.591573546061943</v>
      </c>
      <c r="M90" s="6" t="s">
        <v>765</v>
      </c>
      <c r="N90" s="6" t="s">
        <v>177</v>
      </c>
      <c r="O90" s="1" t="n">
        <v>37547117</v>
      </c>
      <c r="P90" s="6" t="s">
        <v>62</v>
      </c>
      <c r="Q90" s="6" t="s">
        <v>38</v>
      </c>
      <c r="R90" s="6" t="s">
        <v>300</v>
      </c>
      <c r="S90" s="6" t="s">
        <v>766</v>
      </c>
      <c r="T90" s="6" t="s">
        <v>52</v>
      </c>
      <c r="U90" s="6" t="s">
        <v>767</v>
      </c>
      <c r="V90" s="6" t="s">
        <v>768</v>
      </c>
      <c r="W90" s="6" t="s">
        <v>769</v>
      </c>
      <c r="X90" s="7" t="s">
        <v>183</v>
      </c>
      <c r="Y90" s="7" t="s">
        <v>183</v>
      </c>
      <c r="Z90" s="6" t="s">
        <v>208</v>
      </c>
      <c r="AA90" s="6" t="s">
        <v>770</v>
      </c>
      <c r="AB90" s="6" t="s">
        <v>771</v>
      </c>
      <c r="AC90" s="1" t="n">
        <v>0</v>
      </c>
      <c r="AD90" s="6" t="s">
        <v>43</v>
      </c>
      <c r="AE90" s="1" t="n">
        <v>0</v>
      </c>
      <c r="AF90" s="6" t="s">
        <v>43</v>
      </c>
    </row>
    <row r="91" customFormat="false" ht="135.8" hidden="false" customHeight="false" outlineLevel="0" collapsed="false">
      <c r="A91" s="6" t="s">
        <v>772</v>
      </c>
      <c r="B91" s="6" t="s">
        <v>773</v>
      </c>
      <c r="C91" s="1" t="n">
        <v>1</v>
      </c>
      <c r="D91" s="1" t="n">
        <v>0.0671463862892</v>
      </c>
      <c r="E91" s="1" t="n">
        <v>-0.590803377947005</v>
      </c>
      <c r="F91" s="1" t="n">
        <v>-0.407359410781682</v>
      </c>
      <c r="G91" s="1" t="n">
        <v>-0.414694275749753</v>
      </c>
      <c r="H91" s="1" t="n">
        <v>0.587956021497436</v>
      </c>
      <c r="I91" s="1" t="n">
        <v>0.141246411432311</v>
      </c>
      <c r="J91" s="1" t="n">
        <v>-0.15459648505361</v>
      </c>
      <c r="K91" s="6" t="s">
        <v>105</v>
      </c>
      <c r="L91" s="1" t="n">
        <v>0.590803377947005</v>
      </c>
      <c r="M91" s="6" t="s">
        <v>774</v>
      </c>
      <c r="N91" s="6" t="s">
        <v>487</v>
      </c>
      <c r="O91" s="1" t="n">
        <v>29527062</v>
      </c>
      <c r="P91" s="6" t="s">
        <v>37</v>
      </c>
      <c r="Q91" s="6" t="s">
        <v>49</v>
      </c>
      <c r="R91" s="6" t="s">
        <v>775</v>
      </c>
      <c r="S91" s="6" t="s">
        <v>776</v>
      </c>
      <c r="T91" s="6" t="s">
        <v>777</v>
      </c>
      <c r="U91" s="6" t="s">
        <v>778</v>
      </c>
      <c r="V91" s="6" t="s">
        <v>779</v>
      </c>
      <c r="W91" s="6" t="s">
        <v>780</v>
      </c>
      <c r="X91" s="7" t="s">
        <v>42</v>
      </c>
      <c r="Y91" s="7" t="s">
        <v>42</v>
      </c>
      <c r="Z91" s="6" t="s">
        <v>43</v>
      </c>
      <c r="AA91" s="6" t="s">
        <v>43</v>
      </c>
      <c r="AB91" s="6" t="s">
        <v>43</v>
      </c>
      <c r="AC91" s="6" t="s">
        <v>43</v>
      </c>
      <c r="AD91" s="6" t="s">
        <v>43</v>
      </c>
      <c r="AE91" s="6" t="s">
        <v>43</v>
      </c>
      <c r="AF91" s="6" t="s">
        <v>43</v>
      </c>
    </row>
    <row r="92" customFormat="false" ht="79.85" hidden="false" customHeight="false" outlineLevel="0" collapsed="false">
      <c r="A92" s="6" t="s">
        <v>781</v>
      </c>
      <c r="B92" s="6" t="s">
        <v>782</v>
      </c>
      <c r="C92" s="1" t="n">
        <v>1</v>
      </c>
      <c r="D92" s="1" t="n">
        <v>0.064239152092546</v>
      </c>
      <c r="E92" s="1" t="n">
        <v>-0.590042084014271</v>
      </c>
      <c r="F92" s="1" t="n">
        <v>-0.548499486457728</v>
      </c>
      <c r="G92" s="1" t="n">
        <v>-0.251627119113959</v>
      </c>
      <c r="H92" s="1" t="n">
        <v>0.488597680583422</v>
      </c>
      <c r="I92" s="1" t="n">
        <v>0.277913781977793</v>
      </c>
      <c r="J92" s="1" t="n">
        <v>-0.0725080018306452</v>
      </c>
      <c r="K92" s="6" t="s">
        <v>105</v>
      </c>
      <c r="L92" s="1" t="n">
        <v>0.590042084014271</v>
      </c>
      <c r="M92" s="6" t="s">
        <v>783</v>
      </c>
      <c r="N92" s="6" t="s">
        <v>177</v>
      </c>
      <c r="O92" s="1" t="n">
        <v>5995579</v>
      </c>
      <c r="P92" s="6" t="s">
        <v>38</v>
      </c>
      <c r="Q92" s="6" t="s">
        <v>62</v>
      </c>
      <c r="R92" s="6" t="s">
        <v>402</v>
      </c>
      <c r="S92" s="6" t="s">
        <v>316</v>
      </c>
      <c r="T92" s="6" t="s">
        <v>317</v>
      </c>
      <c r="U92" s="6" t="s">
        <v>784</v>
      </c>
      <c r="V92" s="6" t="s">
        <v>785</v>
      </c>
      <c r="W92" s="6" t="s">
        <v>196</v>
      </c>
      <c r="X92" s="7" t="s">
        <v>183</v>
      </c>
      <c r="Y92" s="7" t="s">
        <v>183</v>
      </c>
      <c r="Z92" s="6" t="s">
        <v>208</v>
      </c>
      <c r="AA92" s="6" t="s">
        <v>786</v>
      </c>
      <c r="AB92" s="6" t="s">
        <v>787</v>
      </c>
      <c r="AC92" s="1" t="n">
        <v>0</v>
      </c>
      <c r="AD92" s="6" t="s">
        <v>43</v>
      </c>
      <c r="AE92" s="1" t="n">
        <v>0</v>
      </c>
      <c r="AF92" s="6" t="s">
        <v>43</v>
      </c>
    </row>
    <row r="93" customFormat="false" ht="79.85" hidden="false" customHeight="false" outlineLevel="0" collapsed="false">
      <c r="A93" s="6" t="s">
        <v>788</v>
      </c>
      <c r="B93" s="6" t="s">
        <v>789</v>
      </c>
      <c r="C93" s="1" t="n">
        <v>1</v>
      </c>
      <c r="D93" s="1" t="n">
        <v>0.0656736788607114</v>
      </c>
      <c r="E93" s="1" t="n">
        <v>-0.589857100973061</v>
      </c>
      <c r="F93" s="1" t="n">
        <v>-0.47617246785028</v>
      </c>
      <c r="G93" s="1" t="n">
        <v>-0.170299278984499</v>
      </c>
      <c r="H93" s="1" t="n">
        <v>0.465399206383814</v>
      </c>
      <c r="I93" s="1" t="n">
        <v>0.356600526294853</v>
      </c>
      <c r="J93" s="1" t="n">
        <v>-0.224645343783258</v>
      </c>
      <c r="K93" s="6" t="s">
        <v>105</v>
      </c>
      <c r="L93" s="1" t="n">
        <v>0.589857100973061</v>
      </c>
      <c r="M93" s="6" t="s">
        <v>790</v>
      </c>
      <c r="N93" s="6" t="s">
        <v>61</v>
      </c>
      <c r="O93" s="1" t="n">
        <v>21914576</v>
      </c>
      <c r="P93" s="6" t="s">
        <v>62</v>
      </c>
      <c r="Q93" s="6" t="s">
        <v>38</v>
      </c>
      <c r="R93" s="6" t="s">
        <v>315</v>
      </c>
      <c r="S93" s="6" t="s">
        <v>350</v>
      </c>
      <c r="T93" s="6" t="s">
        <v>351</v>
      </c>
      <c r="U93" s="6" t="s">
        <v>791</v>
      </c>
      <c r="V93" s="6" t="s">
        <v>792</v>
      </c>
      <c r="W93" s="6" t="s">
        <v>196</v>
      </c>
      <c r="X93" s="7" t="s">
        <v>183</v>
      </c>
      <c r="Y93" s="7" t="s">
        <v>183</v>
      </c>
      <c r="Z93" s="6" t="s">
        <v>515</v>
      </c>
      <c r="AA93" s="6" t="s">
        <v>793</v>
      </c>
      <c r="AB93" s="6" t="s">
        <v>794</v>
      </c>
      <c r="AC93" s="1" t="n">
        <v>0</v>
      </c>
      <c r="AD93" s="6" t="s">
        <v>43</v>
      </c>
      <c r="AE93" s="1" t="n">
        <v>0</v>
      </c>
      <c r="AF93" s="6" t="s">
        <v>43</v>
      </c>
    </row>
    <row r="94" customFormat="false" ht="68.65" hidden="false" customHeight="false" outlineLevel="0" collapsed="false">
      <c r="A94" s="6" t="s">
        <v>795</v>
      </c>
      <c r="B94" s="6" t="s">
        <v>796</v>
      </c>
      <c r="C94" s="1" t="n">
        <v>1</v>
      </c>
      <c r="D94" s="1" t="n">
        <v>0.0618938202632018</v>
      </c>
      <c r="E94" s="1" t="n">
        <v>-0.551638777517297</v>
      </c>
      <c r="F94" s="1" t="n">
        <v>-0.319301743817746</v>
      </c>
      <c r="G94" s="1" t="n">
        <v>-0.585836380697503</v>
      </c>
      <c r="H94" s="1" t="n">
        <v>0.589467596844671</v>
      </c>
      <c r="I94" s="1" t="n">
        <v>-0.0023373399698193</v>
      </c>
      <c r="J94" s="1" t="n">
        <v>-0.10467480521673</v>
      </c>
      <c r="K94" s="6" t="s">
        <v>34</v>
      </c>
      <c r="L94" s="1" t="n">
        <v>0.589467596844671</v>
      </c>
      <c r="M94" s="6" t="s">
        <v>797</v>
      </c>
      <c r="N94" s="6" t="s">
        <v>36</v>
      </c>
      <c r="O94" s="1" t="n">
        <v>52171952</v>
      </c>
      <c r="P94" s="6" t="s">
        <v>62</v>
      </c>
      <c r="Q94" s="6" t="s">
        <v>38</v>
      </c>
      <c r="R94" s="6" t="s">
        <v>315</v>
      </c>
      <c r="S94" s="6" t="s">
        <v>192</v>
      </c>
      <c r="T94" s="6" t="s">
        <v>193</v>
      </c>
      <c r="U94" s="6" t="s">
        <v>798</v>
      </c>
      <c r="V94" s="6" t="s">
        <v>799</v>
      </c>
      <c r="W94" s="6" t="s">
        <v>196</v>
      </c>
      <c r="X94" s="7" t="s">
        <v>183</v>
      </c>
      <c r="Y94" s="7" t="s">
        <v>183</v>
      </c>
      <c r="Z94" s="6" t="s">
        <v>197</v>
      </c>
      <c r="AA94" s="6" t="s">
        <v>800</v>
      </c>
      <c r="AB94" s="6" t="s">
        <v>801</v>
      </c>
      <c r="AC94" s="1" t="n">
        <v>0</v>
      </c>
      <c r="AD94" s="6" t="s">
        <v>43</v>
      </c>
      <c r="AE94" s="1" t="n">
        <v>0</v>
      </c>
      <c r="AF94" s="6" t="s">
        <v>43</v>
      </c>
    </row>
    <row r="95" customFormat="false" ht="79.85" hidden="false" customHeight="false" outlineLevel="0" collapsed="false">
      <c r="A95" s="6" t="s">
        <v>802</v>
      </c>
      <c r="B95" s="6" t="s">
        <v>803</v>
      </c>
      <c r="C95" s="1" t="n">
        <v>1</v>
      </c>
      <c r="D95" s="1" t="n">
        <v>0.0665416179949265</v>
      </c>
      <c r="E95" s="1" t="n">
        <v>-0.561995201611998</v>
      </c>
      <c r="F95" s="1" t="n">
        <v>-0.333838422328225</v>
      </c>
      <c r="G95" s="1" t="n">
        <v>-0.35085908221614</v>
      </c>
      <c r="H95" s="1" t="n">
        <v>0.589395362065728</v>
      </c>
      <c r="I95" s="1" t="n">
        <v>0.0853004154075844</v>
      </c>
      <c r="J95" s="1" t="n">
        <v>-0.258467826782161</v>
      </c>
      <c r="K95" s="6" t="s">
        <v>34</v>
      </c>
      <c r="L95" s="1" t="n">
        <v>0.589395362065728</v>
      </c>
      <c r="M95" s="6" t="s">
        <v>804</v>
      </c>
      <c r="N95" s="6" t="s">
        <v>95</v>
      </c>
      <c r="O95" s="1" t="n">
        <v>35211107</v>
      </c>
      <c r="P95" s="6" t="s">
        <v>62</v>
      </c>
      <c r="Q95" s="6" t="s">
        <v>38</v>
      </c>
      <c r="R95" s="6" t="s">
        <v>300</v>
      </c>
      <c r="S95" s="6" t="s">
        <v>521</v>
      </c>
      <c r="T95" s="6" t="s">
        <v>522</v>
      </c>
      <c r="U95" s="6" t="s">
        <v>805</v>
      </c>
      <c r="V95" s="6" t="s">
        <v>806</v>
      </c>
      <c r="W95" s="6" t="s">
        <v>807</v>
      </c>
      <c r="X95" s="7" t="s">
        <v>183</v>
      </c>
      <c r="Y95" s="7" t="s">
        <v>183</v>
      </c>
      <c r="Z95" s="6" t="s">
        <v>197</v>
      </c>
      <c r="AA95" s="6" t="s">
        <v>808</v>
      </c>
      <c r="AB95" s="6" t="s">
        <v>809</v>
      </c>
      <c r="AC95" s="1" t="n">
        <v>0</v>
      </c>
      <c r="AD95" s="6" t="s">
        <v>43</v>
      </c>
      <c r="AE95" s="1" t="n">
        <v>0</v>
      </c>
      <c r="AF95" s="6" t="s">
        <v>43</v>
      </c>
    </row>
    <row r="96" customFormat="false" ht="79.85" hidden="false" customHeight="false" outlineLevel="0" collapsed="false">
      <c r="A96" s="6" t="s">
        <v>810</v>
      </c>
      <c r="B96" s="6" t="s">
        <v>811</v>
      </c>
      <c r="C96" s="1" t="n">
        <v>1</v>
      </c>
      <c r="D96" s="1" t="n">
        <v>-0.0675961167568139</v>
      </c>
      <c r="E96" s="1" t="n">
        <v>0.588506270962194</v>
      </c>
      <c r="F96" s="1" t="n">
        <v>0.437522347318174</v>
      </c>
      <c r="G96" s="1" t="n">
        <v>0.281813246814502</v>
      </c>
      <c r="H96" s="1" t="n">
        <v>-0.538263376213555</v>
      </c>
      <c r="I96" s="1" t="n">
        <v>-0.265867110574363</v>
      </c>
      <c r="J96" s="1" t="n">
        <v>0.225007250232567</v>
      </c>
      <c r="K96" s="6" t="s">
        <v>105</v>
      </c>
      <c r="L96" s="1" t="n">
        <v>0.588506270962194</v>
      </c>
      <c r="M96" s="6" t="s">
        <v>812</v>
      </c>
      <c r="N96" s="6" t="s">
        <v>138</v>
      </c>
      <c r="O96" s="1" t="n">
        <v>26951637</v>
      </c>
      <c r="P96" s="6" t="s">
        <v>49</v>
      </c>
      <c r="Q96" s="6" t="s">
        <v>37</v>
      </c>
      <c r="R96" s="6" t="s">
        <v>191</v>
      </c>
      <c r="S96" s="6" t="s">
        <v>316</v>
      </c>
      <c r="T96" s="6" t="s">
        <v>317</v>
      </c>
      <c r="U96" s="6" t="s">
        <v>813</v>
      </c>
      <c r="V96" s="6" t="s">
        <v>814</v>
      </c>
      <c r="W96" s="6" t="s">
        <v>196</v>
      </c>
      <c r="X96" s="7" t="s">
        <v>183</v>
      </c>
      <c r="Y96" s="7" t="s">
        <v>183</v>
      </c>
      <c r="Z96" s="6" t="s">
        <v>305</v>
      </c>
      <c r="AA96" s="6" t="s">
        <v>815</v>
      </c>
      <c r="AB96" s="6" t="s">
        <v>816</v>
      </c>
      <c r="AC96" s="1" t="n">
        <v>0</v>
      </c>
      <c r="AD96" s="6" t="s">
        <v>43</v>
      </c>
      <c r="AE96" s="1" t="n">
        <v>0</v>
      </c>
      <c r="AF96" s="6" t="s">
        <v>43</v>
      </c>
    </row>
    <row r="97" customFormat="false" ht="113.4" hidden="false" customHeight="false" outlineLevel="0" collapsed="false">
      <c r="A97" s="6" t="s">
        <v>817</v>
      </c>
      <c r="B97" s="6" t="s">
        <v>818</v>
      </c>
      <c r="C97" s="1" t="n">
        <v>1</v>
      </c>
      <c r="D97" s="1" t="n">
        <v>0.0627738344499535</v>
      </c>
      <c r="E97" s="1" t="n">
        <v>-0.588362802181946</v>
      </c>
      <c r="F97" s="1" t="n">
        <v>-0.372304977764971</v>
      </c>
      <c r="G97" s="1" t="n">
        <v>-0.156063184984255</v>
      </c>
      <c r="H97" s="1" t="n">
        <v>0.428278790950292</v>
      </c>
      <c r="I97" s="1" t="n">
        <v>0.143528457492116</v>
      </c>
      <c r="J97" s="1" t="n">
        <v>-0.281255007233026</v>
      </c>
      <c r="K97" s="6" t="s">
        <v>105</v>
      </c>
      <c r="L97" s="1" t="n">
        <v>0.588362802181946</v>
      </c>
      <c r="M97" s="6" t="s">
        <v>819</v>
      </c>
      <c r="N97" s="6" t="s">
        <v>72</v>
      </c>
      <c r="O97" s="1" t="n">
        <v>18028372</v>
      </c>
      <c r="P97" s="6" t="s">
        <v>62</v>
      </c>
      <c r="Q97" s="6" t="s">
        <v>38</v>
      </c>
      <c r="R97" s="6" t="s">
        <v>291</v>
      </c>
      <c r="S97" s="6" t="s">
        <v>292</v>
      </c>
      <c r="T97" s="6" t="s">
        <v>293</v>
      </c>
      <c r="U97" s="6" t="s">
        <v>820</v>
      </c>
      <c r="V97" s="6" t="s">
        <v>821</v>
      </c>
      <c r="W97" s="6" t="s">
        <v>822</v>
      </c>
      <c r="X97" s="7" t="s">
        <v>42</v>
      </c>
      <c r="Y97" s="7" t="s">
        <v>42</v>
      </c>
      <c r="Z97" s="6" t="s">
        <v>43</v>
      </c>
      <c r="AA97" s="6" t="s">
        <v>43</v>
      </c>
      <c r="AB97" s="6" t="s">
        <v>43</v>
      </c>
      <c r="AC97" s="6" t="s">
        <v>43</v>
      </c>
      <c r="AD97" s="6" t="s">
        <v>43</v>
      </c>
      <c r="AE97" s="6" t="s">
        <v>43</v>
      </c>
      <c r="AF97" s="6" t="s">
        <v>43</v>
      </c>
    </row>
    <row r="98" customFormat="false" ht="236.55" hidden="false" customHeight="false" outlineLevel="0" collapsed="false">
      <c r="A98" s="6" t="s">
        <v>823</v>
      </c>
      <c r="B98" s="6" t="s">
        <v>824</v>
      </c>
      <c r="C98" s="1" t="n">
        <v>1</v>
      </c>
      <c r="D98" s="1" t="n">
        <v>0.0642248257047007</v>
      </c>
      <c r="E98" s="1" t="n">
        <v>-0.521990169256244</v>
      </c>
      <c r="F98" s="1" t="n">
        <v>-0.332670468312438</v>
      </c>
      <c r="G98" s="1" t="n">
        <v>-0.385693467729111</v>
      </c>
      <c r="H98" s="1" t="n">
        <v>0.5867086764704</v>
      </c>
      <c r="I98" s="1" t="n">
        <v>0.134609813420017</v>
      </c>
      <c r="J98" s="1" t="n">
        <v>-0.24757073690204</v>
      </c>
      <c r="K98" s="6" t="s">
        <v>34</v>
      </c>
      <c r="L98" s="1" t="n">
        <v>0.5867086764704</v>
      </c>
      <c r="M98" s="6" t="s">
        <v>825</v>
      </c>
      <c r="N98" s="6" t="s">
        <v>138</v>
      </c>
      <c r="O98" s="1" t="n">
        <v>16697520</v>
      </c>
      <c r="P98" s="6" t="s">
        <v>38</v>
      </c>
      <c r="Q98" s="6" t="s">
        <v>49</v>
      </c>
      <c r="R98" s="6" t="s">
        <v>826</v>
      </c>
      <c r="S98" s="6" t="s">
        <v>623</v>
      </c>
      <c r="T98" s="6" t="s">
        <v>624</v>
      </c>
      <c r="U98" s="6" t="s">
        <v>827</v>
      </c>
      <c r="V98" s="6" t="s">
        <v>828</v>
      </c>
      <c r="W98" s="6" t="s">
        <v>627</v>
      </c>
      <c r="X98" s="7" t="s">
        <v>183</v>
      </c>
      <c r="Y98" s="7" t="s">
        <v>183</v>
      </c>
      <c r="Z98" s="6" t="s">
        <v>829</v>
      </c>
      <c r="AA98" s="6" t="s">
        <v>830</v>
      </c>
      <c r="AB98" s="6" t="s">
        <v>831</v>
      </c>
      <c r="AC98" s="1" t="n">
        <v>0</v>
      </c>
      <c r="AD98" s="6" t="s">
        <v>43</v>
      </c>
      <c r="AE98" s="1" t="n">
        <v>0</v>
      </c>
      <c r="AF98" s="6" t="s">
        <v>43</v>
      </c>
    </row>
    <row r="99" customFormat="false" ht="79.85" hidden="false" customHeight="false" outlineLevel="0" collapsed="false">
      <c r="A99" s="6" t="s">
        <v>832</v>
      </c>
      <c r="B99" s="6" t="s">
        <v>833</v>
      </c>
      <c r="C99" s="1" t="n">
        <v>1</v>
      </c>
      <c r="D99" s="1" t="n">
        <v>0.0657355706295867</v>
      </c>
      <c r="E99" s="1" t="n">
        <v>-0.585965021524031</v>
      </c>
      <c r="F99" s="1" t="n">
        <v>-0.40071890248886</v>
      </c>
      <c r="G99" s="1" t="n">
        <v>-0.184963315744406</v>
      </c>
      <c r="H99" s="1" t="n">
        <v>0.493526338140242</v>
      </c>
      <c r="I99" s="1" t="n">
        <v>0.172779332259872</v>
      </c>
      <c r="J99" s="1" t="n">
        <v>-0.272020556330573</v>
      </c>
      <c r="K99" s="6" t="s">
        <v>105</v>
      </c>
      <c r="L99" s="1" t="n">
        <v>0.585965021524031</v>
      </c>
      <c r="M99" s="6" t="s">
        <v>834</v>
      </c>
      <c r="N99" s="6" t="s">
        <v>190</v>
      </c>
      <c r="O99" s="1" t="n">
        <v>37427321</v>
      </c>
      <c r="P99" s="6" t="s">
        <v>37</v>
      </c>
      <c r="Q99" s="6" t="s">
        <v>49</v>
      </c>
      <c r="R99" s="6" t="s">
        <v>512</v>
      </c>
      <c r="S99" s="6" t="s">
        <v>316</v>
      </c>
      <c r="T99" s="6" t="s">
        <v>317</v>
      </c>
      <c r="U99" s="6" t="s">
        <v>835</v>
      </c>
      <c r="V99" s="6" t="s">
        <v>836</v>
      </c>
      <c r="W99" s="6" t="s">
        <v>196</v>
      </c>
      <c r="X99" s="7" t="s">
        <v>183</v>
      </c>
      <c r="Y99" s="7" t="s">
        <v>183</v>
      </c>
      <c r="Z99" s="6" t="s">
        <v>305</v>
      </c>
      <c r="AA99" s="6" t="s">
        <v>837</v>
      </c>
      <c r="AB99" s="6" t="s">
        <v>838</v>
      </c>
      <c r="AC99" s="1" t="n">
        <v>0</v>
      </c>
      <c r="AD99" s="6" t="s">
        <v>43</v>
      </c>
      <c r="AE99" s="1" t="n">
        <v>0</v>
      </c>
      <c r="AF99" s="6" t="s">
        <v>43</v>
      </c>
    </row>
    <row r="100" customFormat="false" ht="46.25" hidden="false" customHeight="false" outlineLevel="0" collapsed="false">
      <c r="A100" s="6" t="s">
        <v>839</v>
      </c>
      <c r="B100" s="6" t="s">
        <v>840</v>
      </c>
      <c r="C100" s="1" t="n">
        <v>1</v>
      </c>
      <c r="D100" s="1" t="n">
        <v>0.0680031809033115</v>
      </c>
      <c r="E100" s="1" t="n">
        <v>-0.556502166472697</v>
      </c>
      <c r="F100" s="1" t="n">
        <v>-0.37600997485412</v>
      </c>
      <c r="G100" s="1" t="n">
        <v>-0.30941043804208</v>
      </c>
      <c r="H100" s="1" t="n">
        <v>0.585534005940979</v>
      </c>
      <c r="I100" s="1" t="n">
        <v>0.0946113454194244</v>
      </c>
      <c r="J100" s="1" t="n">
        <v>-0.301197554646595</v>
      </c>
      <c r="K100" s="6" t="s">
        <v>34</v>
      </c>
      <c r="L100" s="1" t="n">
        <v>0.585534005940979</v>
      </c>
      <c r="M100" s="6" t="s">
        <v>841</v>
      </c>
      <c r="N100" s="6" t="s">
        <v>138</v>
      </c>
      <c r="O100" s="1" t="n">
        <v>44710998</v>
      </c>
      <c r="P100" s="6" t="s">
        <v>62</v>
      </c>
      <c r="Q100" s="6" t="s">
        <v>38</v>
      </c>
      <c r="R100" s="6" t="s">
        <v>38</v>
      </c>
      <c r="S100" s="6" t="s">
        <v>39</v>
      </c>
      <c r="T100" s="6" t="s">
        <v>40</v>
      </c>
      <c r="U100" s="6" t="s">
        <v>842</v>
      </c>
      <c r="V100" s="6" t="s">
        <v>842</v>
      </c>
      <c r="W100" s="1" t="n">
        <v>0</v>
      </c>
      <c r="X100" s="7" t="s">
        <v>42</v>
      </c>
      <c r="Y100" s="7" t="s">
        <v>42</v>
      </c>
      <c r="Z100" s="6" t="s">
        <v>43</v>
      </c>
      <c r="AA100" s="6" t="s">
        <v>43</v>
      </c>
      <c r="AB100" s="6" t="s">
        <v>43</v>
      </c>
      <c r="AC100" s="1" t="n">
        <v>12716</v>
      </c>
      <c r="AD100" s="6" t="s">
        <v>843</v>
      </c>
      <c r="AE100" s="1" t="n">
        <v>12716</v>
      </c>
      <c r="AF100" s="6" t="s">
        <v>844</v>
      </c>
    </row>
    <row r="101" customFormat="false" ht="68.65" hidden="false" customHeight="false" outlineLevel="0" collapsed="false">
      <c r="A101" s="6" t="s">
        <v>845</v>
      </c>
      <c r="B101" s="6" t="s">
        <v>846</v>
      </c>
      <c r="C101" s="1" t="n">
        <v>1</v>
      </c>
      <c r="D101" s="1" t="n">
        <v>0.063076831244807</v>
      </c>
      <c r="E101" s="1" t="n">
        <v>-0.585480143987328</v>
      </c>
      <c r="F101" s="1" t="n">
        <v>-0.328754222995798</v>
      </c>
      <c r="G101" s="1" t="n">
        <v>-0.274995107533523</v>
      </c>
      <c r="H101" s="1" t="n">
        <v>0.478993345608937</v>
      </c>
      <c r="I101" s="1" t="n">
        <v>-0.0232815970306172</v>
      </c>
      <c r="J101" s="1" t="n">
        <v>-0.267286965634061</v>
      </c>
      <c r="K101" s="6" t="s">
        <v>105</v>
      </c>
      <c r="L101" s="1" t="n">
        <v>0.585480143987328</v>
      </c>
      <c r="M101" s="6" t="s">
        <v>847</v>
      </c>
      <c r="N101" s="6" t="s">
        <v>61</v>
      </c>
      <c r="O101" s="1" t="n">
        <v>29629353</v>
      </c>
      <c r="P101" s="6" t="s">
        <v>62</v>
      </c>
      <c r="Q101" s="6" t="s">
        <v>38</v>
      </c>
      <c r="R101" s="6" t="s">
        <v>38</v>
      </c>
      <c r="S101" s="6" t="s">
        <v>39</v>
      </c>
      <c r="T101" s="6" t="s">
        <v>40</v>
      </c>
      <c r="U101" s="6" t="s">
        <v>848</v>
      </c>
      <c r="V101" s="6" t="s">
        <v>848</v>
      </c>
      <c r="W101" s="1" t="n">
        <v>0</v>
      </c>
      <c r="X101" s="7" t="s">
        <v>42</v>
      </c>
      <c r="Y101" s="7" t="s">
        <v>42</v>
      </c>
      <c r="Z101" s="6" t="s">
        <v>43</v>
      </c>
      <c r="AA101" s="6" t="s">
        <v>43</v>
      </c>
      <c r="AB101" s="6" t="s">
        <v>43</v>
      </c>
      <c r="AC101" s="1" t="n">
        <v>5247</v>
      </c>
      <c r="AD101" s="6" t="s">
        <v>849</v>
      </c>
      <c r="AE101" s="1" t="n">
        <v>5247</v>
      </c>
      <c r="AF101" s="6" t="s">
        <v>850</v>
      </c>
    </row>
    <row r="102" customFormat="false" ht="113.4" hidden="false" customHeight="false" outlineLevel="0" collapsed="false">
      <c r="A102" s="6" t="s">
        <v>851</v>
      </c>
      <c r="B102" s="6" t="s">
        <v>852</v>
      </c>
      <c r="C102" s="1" t="n">
        <v>1</v>
      </c>
      <c r="D102" s="1" t="n">
        <v>0.0646977444862083</v>
      </c>
      <c r="E102" s="1" t="n">
        <v>-0.533180719209937</v>
      </c>
      <c r="F102" s="1" t="n">
        <v>-0.325434535387781</v>
      </c>
      <c r="G102" s="1" t="n">
        <v>-0.42323790443663</v>
      </c>
      <c r="H102" s="1" t="n">
        <v>0.585254004548557</v>
      </c>
      <c r="I102" s="1" t="n">
        <v>0.0845416069385362</v>
      </c>
      <c r="J102" s="1" t="n">
        <v>-0.255994274863838</v>
      </c>
      <c r="K102" s="6" t="s">
        <v>34</v>
      </c>
      <c r="L102" s="1" t="n">
        <v>0.585254004548557</v>
      </c>
      <c r="M102" s="6" t="s">
        <v>853</v>
      </c>
      <c r="N102" s="6" t="s">
        <v>114</v>
      </c>
      <c r="O102" s="1" t="n">
        <v>12758353</v>
      </c>
      <c r="P102" s="6" t="s">
        <v>62</v>
      </c>
      <c r="Q102" s="6" t="s">
        <v>38</v>
      </c>
      <c r="R102" s="6" t="s">
        <v>854</v>
      </c>
      <c r="S102" s="6" t="s">
        <v>855</v>
      </c>
      <c r="T102" s="6" t="s">
        <v>856</v>
      </c>
      <c r="U102" s="6" t="s">
        <v>857</v>
      </c>
      <c r="V102" s="6" t="s">
        <v>858</v>
      </c>
      <c r="W102" s="6" t="s">
        <v>859</v>
      </c>
      <c r="X102" s="7" t="s">
        <v>183</v>
      </c>
      <c r="Y102" s="7" t="s">
        <v>183</v>
      </c>
      <c r="Z102" s="6" t="s">
        <v>860</v>
      </c>
      <c r="AA102" s="6" t="s">
        <v>861</v>
      </c>
      <c r="AB102" s="6" t="s">
        <v>862</v>
      </c>
      <c r="AC102" s="1" t="n">
        <v>0</v>
      </c>
      <c r="AD102" s="6" t="s">
        <v>43</v>
      </c>
      <c r="AE102" s="1" t="n">
        <v>0</v>
      </c>
      <c r="AF102" s="6" t="s">
        <v>43</v>
      </c>
    </row>
    <row r="103" customFormat="false" ht="550" hidden="false" customHeight="false" outlineLevel="0" collapsed="false">
      <c r="A103" s="6" t="s">
        <v>863</v>
      </c>
      <c r="B103" s="6" t="s">
        <v>864</v>
      </c>
      <c r="C103" s="1" t="n">
        <v>1</v>
      </c>
      <c r="D103" s="1" t="n">
        <v>0.062693191070071</v>
      </c>
      <c r="E103" s="1" t="n">
        <v>-0.51846138392884</v>
      </c>
      <c r="F103" s="1" t="n">
        <v>-0.342701591626003</v>
      </c>
      <c r="G103" s="1" t="n">
        <v>-0.460784854873802</v>
      </c>
      <c r="H103" s="1" t="n">
        <v>0.584916738660516</v>
      </c>
      <c r="I103" s="1" t="n">
        <v>-0.00999483567230211</v>
      </c>
      <c r="J103" s="1" t="n">
        <v>-0.200368413195635</v>
      </c>
      <c r="K103" s="6" t="s">
        <v>34</v>
      </c>
      <c r="L103" s="1" t="n">
        <v>0.584916738660516</v>
      </c>
      <c r="M103" s="6" t="s">
        <v>865</v>
      </c>
      <c r="N103" s="6" t="s">
        <v>487</v>
      </c>
      <c r="O103" s="1" t="n">
        <v>16198653</v>
      </c>
      <c r="P103" s="6" t="s">
        <v>37</v>
      </c>
      <c r="Q103" s="6" t="s">
        <v>38</v>
      </c>
      <c r="R103" s="6" t="s">
        <v>866</v>
      </c>
      <c r="S103" s="6" t="s">
        <v>867</v>
      </c>
      <c r="T103" s="6" t="s">
        <v>868</v>
      </c>
      <c r="U103" s="6" t="s">
        <v>869</v>
      </c>
      <c r="V103" s="6" t="s">
        <v>870</v>
      </c>
      <c r="W103" s="6" t="s">
        <v>871</v>
      </c>
      <c r="X103" s="7" t="s">
        <v>183</v>
      </c>
      <c r="Y103" s="7" t="s">
        <v>183</v>
      </c>
      <c r="Z103" s="6" t="s">
        <v>872</v>
      </c>
      <c r="AA103" s="6" t="s">
        <v>873</v>
      </c>
      <c r="AB103" s="6" t="s">
        <v>874</v>
      </c>
      <c r="AC103" s="1" t="n">
        <v>0</v>
      </c>
      <c r="AD103" s="6" t="s">
        <v>43</v>
      </c>
      <c r="AE103" s="1" t="n">
        <v>0</v>
      </c>
      <c r="AF103" s="6" t="s">
        <v>43</v>
      </c>
    </row>
    <row r="104" customFormat="false" ht="79.85" hidden="false" customHeight="false" outlineLevel="0" collapsed="false">
      <c r="A104" s="6" t="s">
        <v>875</v>
      </c>
      <c r="B104" s="6" t="s">
        <v>876</v>
      </c>
      <c r="C104" s="1" t="n">
        <v>1</v>
      </c>
      <c r="D104" s="1" t="n">
        <v>-0.0666741959988213</v>
      </c>
      <c r="E104" s="1" t="n">
        <v>0.577404714032851</v>
      </c>
      <c r="F104" s="1" t="n">
        <v>0.440513562291061</v>
      </c>
      <c r="G104" s="1" t="n">
        <v>0.369155764497942</v>
      </c>
      <c r="H104" s="1" t="n">
        <v>-0.584108503432173</v>
      </c>
      <c r="I104" s="1" t="n">
        <v>-0.104715837125897</v>
      </c>
      <c r="J104" s="1" t="n">
        <v>0.147553570942149</v>
      </c>
      <c r="K104" s="6" t="s">
        <v>34</v>
      </c>
      <c r="L104" s="1" t="n">
        <v>0.584108503432173</v>
      </c>
      <c r="M104" s="6" t="s">
        <v>877</v>
      </c>
      <c r="N104" s="6" t="s">
        <v>138</v>
      </c>
      <c r="O104" s="1" t="n">
        <v>70167692</v>
      </c>
      <c r="P104" s="6" t="s">
        <v>62</v>
      </c>
      <c r="Q104" s="6" t="s">
        <v>38</v>
      </c>
      <c r="R104" s="6" t="s">
        <v>315</v>
      </c>
      <c r="S104" s="6" t="s">
        <v>350</v>
      </c>
      <c r="T104" s="6" t="s">
        <v>351</v>
      </c>
      <c r="U104" s="6" t="s">
        <v>878</v>
      </c>
      <c r="V104" s="6" t="s">
        <v>879</v>
      </c>
      <c r="W104" s="6" t="s">
        <v>196</v>
      </c>
      <c r="X104" s="7" t="s">
        <v>183</v>
      </c>
      <c r="Y104" s="7" t="s">
        <v>183</v>
      </c>
      <c r="Z104" s="6" t="s">
        <v>197</v>
      </c>
      <c r="AA104" s="6" t="s">
        <v>880</v>
      </c>
      <c r="AB104" s="6" t="s">
        <v>881</v>
      </c>
      <c r="AC104" s="1" t="n">
        <v>0</v>
      </c>
      <c r="AD104" s="6" t="s">
        <v>43</v>
      </c>
      <c r="AE104" s="1" t="n">
        <v>0</v>
      </c>
      <c r="AF104" s="6" t="s">
        <v>43</v>
      </c>
    </row>
    <row r="105" customFormat="false" ht="79.85" hidden="false" customHeight="false" outlineLevel="0" collapsed="false">
      <c r="A105" s="6" t="s">
        <v>882</v>
      </c>
      <c r="B105" s="6" t="s">
        <v>883</v>
      </c>
      <c r="C105" s="1" t="n">
        <v>1</v>
      </c>
      <c r="D105" s="1" t="n">
        <v>-0.0715882194659371</v>
      </c>
      <c r="E105" s="1" t="n">
        <v>0.583147923677109</v>
      </c>
      <c r="F105" s="1" t="n">
        <v>0.497848387721906</v>
      </c>
      <c r="G105" s="1" t="n">
        <v>0.120522316227811</v>
      </c>
      <c r="H105" s="1" t="n">
        <v>-0.545854813253591</v>
      </c>
      <c r="I105" s="1" t="n">
        <v>-0.368913723423841</v>
      </c>
      <c r="J105" s="1" t="n">
        <v>0.330321192289928</v>
      </c>
      <c r="K105" s="6" t="s">
        <v>105</v>
      </c>
      <c r="L105" s="1" t="n">
        <v>0.583147923677109</v>
      </c>
      <c r="M105" s="6" t="s">
        <v>884</v>
      </c>
      <c r="N105" s="6" t="s">
        <v>36</v>
      </c>
      <c r="O105" s="1" t="n">
        <v>51520526</v>
      </c>
      <c r="P105" s="6" t="s">
        <v>38</v>
      </c>
      <c r="Q105" s="6" t="s">
        <v>49</v>
      </c>
      <c r="R105" s="6" t="s">
        <v>512</v>
      </c>
      <c r="S105" s="6" t="s">
        <v>885</v>
      </c>
      <c r="T105" s="6" t="s">
        <v>317</v>
      </c>
      <c r="U105" s="6" t="s">
        <v>886</v>
      </c>
      <c r="V105" s="6" t="s">
        <v>887</v>
      </c>
      <c r="W105" s="6" t="s">
        <v>888</v>
      </c>
      <c r="X105" s="7" t="s">
        <v>183</v>
      </c>
      <c r="Y105" s="7" t="s">
        <v>183</v>
      </c>
      <c r="Z105" s="6" t="s">
        <v>889</v>
      </c>
      <c r="AA105" s="6" t="s">
        <v>890</v>
      </c>
      <c r="AB105" s="6" t="s">
        <v>891</v>
      </c>
      <c r="AC105" s="1" t="n">
        <v>0</v>
      </c>
      <c r="AD105" s="6" t="s">
        <v>43</v>
      </c>
      <c r="AE105" s="1" t="n">
        <v>0</v>
      </c>
      <c r="AF105" s="6" t="s">
        <v>43</v>
      </c>
    </row>
    <row r="106" customFormat="false" ht="68.65" hidden="false" customHeight="false" outlineLevel="0" collapsed="false">
      <c r="A106" s="6" t="s">
        <v>892</v>
      </c>
      <c r="B106" s="6" t="s">
        <v>893</v>
      </c>
      <c r="C106" s="1" t="n">
        <v>1</v>
      </c>
      <c r="D106" s="1" t="n">
        <v>0.0673105999323746</v>
      </c>
      <c r="E106" s="1" t="n">
        <v>-0.582978289573466</v>
      </c>
      <c r="F106" s="1" t="n">
        <v>-0.462813199114211</v>
      </c>
      <c r="G106" s="1" t="n">
        <v>-0.0662424083552231</v>
      </c>
      <c r="H106" s="1" t="n">
        <v>0.459542551998251</v>
      </c>
      <c r="I106" s="1" t="n">
        <v>0.367674961344132</v>
      </c>
      <c r="J106" s="1" t="n">
        <v>-0.329144395895223</v>
      </c>
      <c r="K106" s="6" t="s">
        <v>105</v>
      </c>
      <c r="L106" s="1" t="n">
        <v>0.582978289573466</v>
      </c>
      <c r="M106" s="6" t="s">
        <v>894</v>
      </c>
      <c r="N106" s="6" t="s">
        <v>72</v>
      </c>
      <c r="O106" s="1" t="n">
        <v>18376817</v>
      </c>
      <c r="P106" s="6" t="s">
        <v>37</v>
      </c>
      <c r="Q106" s="6" t="s">
        <v>49</v>
      </c>
      <c r="R106" s="6" t="s">
        <v>121</v>
      </c>
      <c r="S106" s="6" t="s">
        <v>895</v>
      </c>
      <c r="T106" s="6" t="s">
        <v>75</v>
      </c>
      <c r="U106" s="6" t="s">
        <v>896</v>
      </c>
      <c r="V106" s="6" t="s">
        <v>897</v>
      </c>
      <c r="W106" s="6" t="s">
        <v>898</v>
      </c>
      <c r="X106" s="7" t="s">
        <v>42</v>
      </c>
      <c r="Y106" s="7" t="s">
        <v>42</v>
      </c>
      <c r="Z106" s="6" t="s">
        <v>43</v>
      </c>
      <c r="AA106" s="6" t="s">
        <v>43</v>
      </c>
      <c r="AB106" s="6" t="s">
        <v>43</v>
      </c>
      <c r="AC106" s="1" t="n">
        <v>1150</v>
      </c>
      <c r="AD106" s="6" t="s">
        <v>899</v>
      </c>
      <c r="AE106" s="1" t="n">
        <v>1150</v>
      </c>
      <c r="AF106" s="6" t="s">
        <v>900</v>
      </c>
    </row>
    <row r="107" customFormat="false" ht="158.2" hidden="false" customHeight="false" outlineLevel="0" collapsed="false">
      <c r="A107" s="6" t="s">
        <v>901</v>
      </c>
      <c r="B107" s="6" t="s">
        <v>902</v>
      </c>
      <c r="C107" s="1" t="n">
        <v>1</v>
      </c>
      <c r="D107" s="1" t="n">
        <v>0.0645453869422971</v>
      </c>
      <c r="E107" s="1" t="n">
        <v>-0.582825875429968</v>
      </c>
      <c r="F107" s="1" t="n">
        <v>-0.321741832971162</v>
      </c>
      <c r="G107" s="1" t="n">
        <v>-0.338734616076328</v>
      </c>
      <c r="H107" s="1" t="n">
        <v>0.519643220813661</v>
      </c>
      <c r="I107" s="1" t="n">
        <v>0.0185504404762606</v>
      </c>
      <c r="J107" s="1" t="n">
        <v>-0.265405225167713</v>
      </c>
      <c r="K107" s="6" t="s">
        <v>105</v>
      </c>
      <c r="L107" s="1" t="n">
        <v>0.582825875429968</v>
      </c>
      <c r="M107" s="6" t="s">
        <v>903</v>
      </c>
      <c r="N107" s="6" t="s">
        <v>177</v>
      </c>
      <c r="O107" s="1" t="n">
        <v>29385536</v>
      </c>
      <c r="P107" s="6" t="s">
        <v>37</v>
      </c>
      <c r="Q107" s="6" t="s">
        <v>38</v>
      </c>
      <c r="R107" s="6" t="s">
        <v>300</v>
      </c>
      <c r="S107" s="6" t="s">
        <v>250</v>
      </c>
      <c r="T107" s="6" t="s">
        <v>52</v>
      </c>
      <c r="U107" s="6" t="s">
        <v>904</v>
      </c>
      <c r="V107" s="6" t="s">
        <v>905</v>
      </c>
      <c r="W107" s="6" t="s">
        <v>253</v>
      </c>
      <c r="X107" s="7" t="s">
        <v>183</v>
      </c>
      <c r="Y107" s="7" t="s">
        <v>183</v>
      </c>
      <c r="Z107" s="6" t="s">
        <v>254</v>
      </c>
      <c r="AA107" s="6" t="s">
        <v>906</v>
      </c>
      <c r="AB107" s="6" t="s">
        <v>907</v>
      </c>
      <c r="AC107" s="1" t="n">
        <v>0</v>
      </c>
      <c r="AD107" s="6" t="s">
        <v>43</v>
      </c>
      <c r="AE107" s="1" t="n">
        <v>0</v>
      </c>
      <c r="AF107" s="6" t="s">
        <v>43</v>
      </c>
    </row>
    <row r="108" customFormat="false" ht="236.55" hidden="false" customHeight="false" outlineLevel="0" collapsed="false">
      <c r="A108" s="6" t="s">
        <v>908</v>
      </c>
      <c r="B108" s="6" t="s">
        <v>909</v>
      </c>
      <c r="C108" s="1" t="n">
        <v>1</v>
      </c>
      <c r="D108" s="1" t="n">
        <v>0.0626262224183146</v>
      </c>
      <c r="E108" s="1" t="n">
        <v>-0.582434494802817</v>
      </c>
      <c r="F108" s="1" t="n">
        <v>-0.391715622325448</v>
      </c>
      <c r="G108" s="1" t="n">
        <v>-0.402348401372556</v>
      </c>
      <c r="H108" s="1" t="n">
        <v>0.515733349644237</v>
      </c>
      <c r="I108" s="1" t="n">
        <v>0.0685979557271156</v>
      </c>
      <c r="J108" s="1" t="n">
        <v>-0.127878312287853</v>
      </c>
      <c r="K108" s="6" t="s">
        <v>105</v>
      </c>
      <c r="L108" s="1" t="n">
        <v>0.582434494802817</v>
      </c>
      <c r="M108" s="6" t="s">
        <v>910</v>
      </c>
      <c r="N108" s="6" t="s">
        <v>72</v>
      </c>
      <c r="O108" s="1" t="n">
        <v>15829355</v>
      </c>
      <c r="P108" s="6" t="s">
        <v>37</v>
      </c>
      <c r="Q108" s="6" t="s">
        <v>38</v>
      </c>
      <c r="R108" s="6" t="s">
        <v>911</v>
      </c>
      <c r="S108" s="6" t="s">
        <v>912</v>
      </c>
      <c r="T108" s="6" t="s">
        <v>913</v>
      </c>
      <c r="U108" s="6" t="s">
        <v>914</v>
      </c>
      <c r="V108" s="6" t="s">
        <v>915</v>
      </c>
      <c r="W108" s="6" t="s">
        <v>916</v>
      </c>
      <c r="X108" s="7" t="s">
        <v>183</v>
      </c>
      <c r="Y108" s="7" t="s">
        <v>183</v>
      </c>
      <c r="Z108" s="6" t="s">
        <v>917</v>
      </c>
      <c r="AA108" s="6" t="s">
        <v>918</v>
      </c>
      <c r="AB108" s="6" t="s">
        <v>919</v>
      </c>
      <c r="AC108" s="1" t="n">
        <v>0</v>
      </c>
      <c r="AD108" s="6" t="s">
        <v>43</v>
      </c>
      <c r="AE108" s="1" t="n">
        <v>0</v>
      </c>
      <c r="AF108" s="6" t="s">
        <v>43</v>
      </c>
    </row>
    <row r="109" customFormat="false" ht="46.25" hidden="false" customHeight="false" outlineLevel="0" collapsed="false">
      <c r="A109" s="6" t="s">
        <v>920</v>
      </c>
      <c r="B109" s="6" t="s">
        <v>921</v>
      </c>
      <c r="C109" s="1" t="n">
        <v>1</v>
      </c>
      <c r="D109" s="1" t="n">
        <v>0.0683102905444763</v>
      </c>
      <c r="E109" s="1" t="n">
        <v>-0.581609427151777</v>
      </c>
      <c r="F109" s="1" t="n">
        <v>-0.464833364656306</v>
      </c>
      <c r="G109" s="1" t="n">
        <v>-0.0442745793898964</v>
      </c>
      <c r="H109" s="1" t="n">
        <v>0.479070131931647</v>
      </c>
      <c r="I109" s="1" t="n">
        <v>0.309510141294499</v>
      </c>
      <c r="J109" s="1" t="n">
        <v>-0.34606453854545</v>
      </c>
      <c r="K109" s="6" t="s">
        <v>105</v>
      </c>
      <c r="L109" s="1" t="n">
        <v>0.581609427151777</v>
      </c>
      <c r="M109" s="6" t="s">
        <v>922</v>
      </c>
      <c r="N109" s="6" t="s">
        <v>72</v>
      </c>
      <c r="O109" s="1" t="n">
        <v>18508134</v>
      </c>
      <c r="P109" s="6" t="s">
        <v>62</v>
      </c>
      <c r="Q109" s="6" t="s">
        <v>38</v>
      </c>
      <c r="R109" s="6" t="s">
        <v>38</v>
      </c>
      <c r="S109" s="6" t="s">
        <v>39</v>
      </c>
      <c r="T109" s="6" t="s">
        <v>40</v>
      </c>
      <c r="U109" s="6" t="s">
        <v>923</v>
      </c>
      <c r="V109" s="6" t="s">
        <v>923</v>
      </c>
      <c r="W109" s="1" t="n">
        <v>0</v>
      </c>
      <c r="X109" s="7" t="s">
        <v>42</v>
      </c>
      <c r="Y109" s="7" t="s">
        <v>42</v>
      </c>
      <c r="Z109" s="6" t="s">
        <v>43</v>
      </c>
      <c r="AA109" s="6" t="s">
        <v>43</v>
      </c>
      <c r="AB109" s="6" t="s">
        <v>43</v>
      </c>
      <c r="AC109" s="6" t="s">
        <v>43</v>
      </c>
      <c r="AD109" s="6" t="s">
        <v>43</v>
      </c>
      <c r="AE109" s="6" t="s">
        <v>43</v>
      </c>
      <c r="AF109" s="6" t="s">
        <v>43</v>
      </c>
    </row>
    <row r="110" customFormat="false" ht="79.85" hidden="false" customHeight="false" outlineLevel="0" collapsed="false">
      <c r="A110" s="6" t="s">
        <v>924</v>
      </c>
      <c r="B110" s="6" t="s">
        <v>925</v>
      </c>
      <c r="C110" s="1" t="n">
        <v>1</v>
      </c>
      <c r="D110" s="1" t="n">
        <v>0.0655889592598483</v>
      </c>
      <c r="E110" s="1" t="n">
        <v>-0.565181921042811</v>
      </c>
      <c r="F110" s="1" t="n">
        <v>-0.425951484058145</v>
      </c>
      <c r="G110" s="1" t="n">
        <v>-0.325959894256058</v>
      </c>
      <c r="H110" s="1" t="n">
        <v>0.581162787282927</v>
      </c>
      <c r="I110" s="1" t="n">
        <v>0.213642105962246</v>
      </c>
      <c r="J110" s="1" t="n">
        <v>-0.135567984618886</v>
      </c>
      <c r="K110" s="6" t="s">
        <v>34</v>
      </c>
      <c r="L110" s="1" t="n">
        <v>0.581162787282927</v>
      </c>
      <c r="M110" s="6" t="s">
        <v>926</v>
      </c>
      <c r="N110" s="6" t="s">
        <v>190</v>
      </c>
      <c r="O110" s="1" t="n">
        <v>27668526</v>
      </c>
      <c r="P110" s="6" t="s">
        <v>38</v>
      </c>
      <c r="Q110" s="6" t="s">
        <v>62</v>
      </c>
      <c r="R110" s="6" t="s">
        <v>402</v>
      </c>
      <c r="S110" s="6" t="s">
        <v>927</v>
      </c>
      <c r="T110" s="6" t="s">
        <v>317</v>
      </c>
      <c r="U110" s="6" t="s">
        <v>928</v>
      </c>
      <c r="V110" s="6" t="s">
        <v>929</v>
      </c>
      <c r="W110" s="6" t="s">
        <v>930</v>
      </c>
      <c r="X110" s="7" t="s">
        <v>183</v>
      </c>
      <c r="Y110" s="7" t="s">
        <v>183</v>
      </c>
      <c r="Z110" s="6" t="s">
        <v>931</v>
      </c>
      <c r="AA110" s="6" t="s">
        <v>932</v>
      </c>
      <c r="AB110" s="6" t="s">
        <v>933</v>
      </c>
      <c r="AC110" s="1" t="n">
        <v>0</v>
      </c>
      <c r="AD110" s="6" t="s">
        <v>43</v>
      </c>
      <c r="AE110" s="1" t="n">
        <v>0</v>
      </c>
      <c r="AF110" s="6" t="s">
        <v>43</v>
      </c>
    </row>
    <row r="111" customFormat="false" ht="68.65" hidden="false" customHeight="false" outlineLevel="0" collapsed="false">
      <c r="A111" s="6" t="s">
        <v>934</v>
      </c>
      <c r="B111" s="6" t="s">
        <v>935</v>
      </c>
      <c r="C111" s="1" t="n">
        <v>1</v>
      </c>
      <c r="D111" s="1" t="n">
        <v>0.0647114185459981</v>
      </c>
      <c r="E111" s="1" t="n">
        <v>-0.550621558560796</v>
      </c>
      <c r="F111" s="1" t="n">
        <v>-0.383300313061577</v>
      </c>
      <c r="G111" s="1" t="n">
        <v>-0.326929696528486</v>
      </c>
      <c r="H111" s="1" t="n">
        <v>0.580892738245941</v>
      </c>
      <c r="I111" s="1" t="n">
        <v>0.0672769393922345</v>
      </c>
      <c r="J111" s="1" t="n">
        <v>-0.182784435034467</v>
      </c>
      <c r="K111" s="6" t="s">
        <v>34</v>
      </c>
      <c r="L111" s="1" t="n">
        <v>0.580892738245941</v>
      </c>
      <c r="M111" s="6" t="s">
        <v>936</v>
      </c>
      <c r="N111" s="6" t="s">
        <v>138</v>
      </c>
      <c r="O111" s="1" t="n">
        <v>73202584</v>
      </c>
      <c r="P111" s="6" t="s">
        <v>37</v>
      </c>
      <c r="Q111" s="6" t="s">
        <v>49</v>
      </c>
      <c r="R111" s="6" t="s">
        <v>121</v>
      </c>
      <c r="S111" s="6" t="s">
        <v>122</v>
      </c>
      <c r="T111" s="6" t="s">
        <v>75</v>
      </c>
      <c r="U111" s="6" t="s">
        <v>937</v>
      </c>
      <c r="V111" s="6" t="s">
        <v>938</v>
      </c>
      <c r="W111" s="6" t="s">
        <v>939</v>
      </c>
      <c r="X111" s="7" t="s">
        <v>42</v>
      </c>
      <c r="Y111" s="7" t="s">
        <v>42</v>
      </c>
      <c r="Z111" s="6" t="s">
        <v>43</v>
      </c>
      <c r="AA111" s="6" t="s">
        <v>43</v>
      </c>
      <c r="AB111" s="6" t="s">
        <v>43</v>
      </c>
      <c r="AC111" s="6" t="s">
        <v>43</v>
      </c>
      <c r="AD111" s="6" t="s">
        <v>43</v>
      </c>
      <c r="AE111" s="6" t="s">
        <v>43</v>
      </c>
      <c r="AF111" s="6" t="s">
        <v>43</v>
      </c>
    </row>
    <row r="112" customFormat="false" ht="46.25" hidden="false" customHeight="false" outlineLevel="0" collapsed="false">
      <c r="A112" s="6" t="s">
        <v>940</v>
      </c>
      <c r="B112" s="6" t="s">
        <v>941</v>
      </c>
      <c r="C112" s="1" t="n">
        <v>1</v>
      </c>
      <c r="D112" s="1" t="n">
        <v>0.0634500703311364</v>
      </c>
      <c r="E112" s="1" t="n">
        <v>-0.580740692254525</v>
      </c>
      <c r="F112" s="1" t="n">
        <v>-0.272151331222271</v>
      </c>
      <c r="G112" s="1" t="n">
        <v>-0.166103845114888</v>
      </c>
      <c r="H112" s="1" t="n">
        <v>0.410086908512102</v>
      </c>
      <c r="I112" s="1" t="n">
        <v>0.104101724675816</v>
      </c>
      <c r="J112" s="1" t="n">
        <v>-0.443411733305701</v>
      </c>
      <c r="K112" s="6" t="s">
        <v>105</v>
      </c>
      <c r="L112" s="1" t="n">
        <v>0.580740692254525</v>
      </c>
      <c r="M112" s="6" t="s">
        <v>942</v>
      </c>
      <c r="N112" s="6" t="s">
        <v>138</v>
      </c>
      <c r="O112" s="1" t="n">
        <v>28610473</v>
      </c>
      <c r="P112" s="6" t="s">
        <v>49</v>
      </c>
      <c r="Q112" s="6" t="s">
        <v>37</v>
      </c>
      <c r="R112" s="6" t="s">
        <v>37</v>
      </c>
      <c r="S112" s="6" t="s">
        <v>39</v>
      </c>
      <c r="T112" s="6" t="s">
        <v>40</v>
      </c>
      <c r="U112" s="6" t="s">
        <v>943</v>
      </c>
      <c r="V112" s="6" t="s">
        <v>943</v>
      </c>
      <c r="W112" s="1" t="n">
        <v>0</v>
      </c>
      <c r="X112" s="7" t="s">
        <v>42</v>
      </c>
      <c r="Y112" s="7" t="s">
        <v>42</v>
      </c>
      <c r="Z112" s="6" t="s">
        <v>43</v>
      </c>
      <c r="AA112" s="6" t="s">
        <v>43</v>
      </c>
      <c r="AB112" s="6" t="s">
        <v>43</v>
      </c>
      <c r="AC112" s="6" t="s">
        <v>43</v>
      </c>
      <c r="AD112" s="6" t="s">
        <v>43</v>
      </c>
      <c r="AE112" s="6" t="s">
        <v>43</v>
      </c>
      <c r="AF112" s="6" t="s">
        <v>43</v>
      </c>
    </row>
    <row r="113" customFormat="false" ht="158.2" hidden="false" customHeight="false" outlineLevel="0" collapsed="false">
      <c r="A113" s="6" t="s">
        <v>944</v>
      </c>
      <c r="B113" s="6" t="s">
        <v>945</v>
      </c>
      <c r="C113" s="1" t="n">
        <v>1</v>
      </c>
      <c r="D113" s="1" t="n">
        <v>0.0649691640533665</v>
      </c>
      <c r="E113" s="1" t="n">
        <v>-0.564019973831732</v>
      </c>
      <c r="F113" s="1" t="n">
        <v>-0.30945716175822</v>
      </c>
      <c r="G113" s="1" t="n">
        <v>-0.522315651937534</v>
      </c>
      <c r="H113" s="1" t="n">
        <v>0.580163733976686</v>
      </c>
      <c r="I113" s="1" t="n">
        <v>0.0340004660745969</v>
      </c>
      <c r="J113" s="1" t="n">
        <v>-0.225965613594538</v>
      </c>
      <c r="K113" s="6" t="s">
        <v>34</v>
      </c>
      <c r="L113" s="1" t="n">
        <v>0.580163733976686</v>
      </c>
      <c r="M113" s="6" t="s">
        <v>946</v>
      </c>
      <c r="N113" s="6" t="s">
        <v>36</v>
      </c>
      <c r="O113" s="1" t="n">
        <v>7049950</v>
      </c>
      <c r="P113" s="6" t="s">
        <v>49</v>
      </c>
      <c r="Q113" s="6" t="s">
        <v>37</v>
      </c>
      <c r="R113" s="6" t="s">
        <v>50</v>
      </c>
      <c r="S113" s="6" t="s">
        <v>947</v>
      </c>
      <c r="T113" s="6" t="s">
        <v>948</v>
      </c>
      <c r="U113" s="6" t="s">
        <v>949</v>
      </c>
      <c r="V113" s="6" t="s">
        <v>950</v>
      </c>
      <c r="W113" s="6" t="s">
        <v>253</v>
      </c>
      <c r="X113" s="7" t="s">
        <v>183</v>
      </c>
      <c r="Y113" s="7" t="s">
        <v>183</v>
      </c>
      <c r="Z113" s="6" t="s">
        <v>951</v>
      </c>
      <c r="AA113" s="6" t="s">
        <v>952</v>
      </c>
      <c r="AB113" s="6" t="s">
        <v>953</v>
      </c>
      <c r="AC113" s="1" t="n">
        <v>0</v>
      </c>
      <c r="AD113" s="6" t="s">
        <v>43</v>
      </c>
      <c r="AE113" s="1" t="n">
        <v>0</v>
      </c>
      <c r="AF113" s="6" t="s">
        <v>43</v>
      </c>
    </row>
    <row r="114" customFormat="false" ht="57.45" hidden="false" customHeight="false" outlineLevel="0" collapsed="false">
      <c r="A114" s="6" t="s">
        <v>954</v>
      </c>
      <c r="B114" s="6" t="s">
        <v>955</v>
      </c>
      <c r="C114" s="1" t="n">
        <v>1</v>
      </c>
      <c r="D114" s="1" t="n">
        <v>0.0627168284621819</v>
      </c>
      <c r="E114" s="1" t="n">
        <v>-0.545749332936137</v>
      </c>
      <c r="F114" s="1" t="n">
        <v>-0.378104871432994</v>
      </c>
      <c r="G114" s="1" t="n">
        <v>-0.407228756517572</v>
      </c>
      <c r="H114" s="1" t="n">
        <v>0.578705723393021</v>
      </c>
      <c r="I114" s="1" t="n">
        <v>0.133027306444171</v>
      </c>
      <c r="J114" s="1" t="n">
        <v>-0.109819060309464</v>
      </c>
      <c r="K114" s="6" t="s">
        <v>34</v>
      </c>
      <c r="L114" s="1" t="n">
        <v>0.578705723393021</v>
      </c>
      <c r="M114" s="6" t="s">
        <v>956</v>
      </c>
      <c r="N114" s="6" t="s">
        <v>114</v>
      </c>
      <c r="O114" s="1" t="n">
        <v>18677129</v>
      </c>
      <c r="P114" s="6" t="s">
        <v>49</v>
      </c>
      <c r="Q114" s="6" t="s">
        <v>38</v>
      </c>
      <c r="R114" s="6" t="s">
        <v>38</v>
      </c>
      <c r="S114" s="6" t="s">
        <v>39</v>
      </c>
      <c r="T114" s="6" t="s">
        <v>40</v>
      </c>
      <c r="U114" s="6" t="s">
        <v>760</v>
      </c>
      <c r="V114" s="6" t="s">
        <v>760</v>
      </c>
      <c r="W114" s="1" t="n">
        <v>0</v>
      </c>
      <c r="X114" s="7" t="s">
        <v>42</v>
      </c>
      <c r="Y114" s="7" t="s">
        <v>42</v>
      </c>
      <c r="Z114" s="6" t="s">
        <v>43</v>
      </c>
      <c r="AA114" s="6" t="s">
        <v>43</v>
      </c>
      <c r="AB114" s="6" t="s">
        <v>43</v>
      </c>
      <c r="AC114" s="1" t="n">
        <v>25025</v>
      </c>
      <c r="AD114" s="6" t="s">
        <v>761</v>
      </c>
      <c r="AE114" s="1" t="n">
        <v>25025</v>
      </c>
      <c r="AF114" s="6" t="s">
        <v>762</v>
      </c>
    </row>
    <row r="115" customFormat="false" ht="68.65" hidden="false" customHeight="false" outlineLevel="0" collapsed="false">
      <c r="A115" s="6" t="s">
        <v>957</v>
      </c>
      <c r="B115" s="6" t="s">
        <v>958</v>
      </c>
      <c r="C115" s="1" t="n">
        <v>1</v>
      </c>
      <c r="D115" s="1" t="n">
        <v>0.0671094265698497</v>
      </c>
      <c r="E115" s="1" t="n">
        <v>-0.57819779427531</v>
      </c>
      <c r="F115" s="1" t="n">
        <v>-0.568710619729922</v>
      </c>
      <c r="G115" s="1" t="n">
        <v>-0.152212677336</v>
      </c>
      <c r="H115" s="1" t="n">
        <v>0.542067729647721</v>
      </c>
      <c r="I115" s="1" t="n">
        <v>0.333890017372718</v>
      </c>
      <c r="J115" s="1" t="n">
        <v>-0.106852247666634</v>
      </c>
      <c r="K115" s="6" t="s">
        <v>105</v>
      </c>
      <c r="L115" s="1" t="n">
        <v>0.57819779427531</v>
      </c>
      <c r="M115" s="6" t="s">
        <v>959</v>
      </c>
      <c r="N115" s="6" t="s">
        <v>177</v>
      </c>
      <c r="O115" s="1" t="n">
        <v>14817801</v>
      </c>
      <c r="P115" s="6" t="s">
        <v>37</v>
      </c>
      <c r="Q115" s="6" t="s">
        <v>49</v>
      </c>
      <c r="R115" s="6" t="s">
        <v>121</v>
      </c>
      <c r="S115" s="6" t="s">
        <v>895</v>
      </c>
      <c r="T115" s="6" t="s">
        <v>75</v>
      </c>
      <c r="U115" s="6" t="s">
        <v>960</v>
      </c>
      <c r="V115" s="6" t="s">
        <v>961</v>
      </c>
      <c r="W115" s="6" t="s">
        <v>962</v>
      </c>
      <c r="X115" s="7" t="s">
        <v>42</v>
      </c>
      <c r="Y115" s="7" t="s">
        <v>42</v>
      </c>
      <c r="Z115" s="6" t="s">
        <v>43</v>
      </c>
      <c r="AA115" s="6" t="s">
        <v>43</v>
      </c>
      <c r="AB115" s="6" t="s">
        <v>43</v>
      </c>
      <c r="AC115" s="1" t="n">
        <v>1622</v>
      </c>
      <c r="AD115" s="6" t="s">
        <v>963</v>
      </c>
      <c r="AE115" s="1" t="n">
        <v>1622</v>
      </c>
      <c r="AF115" s="6" t="s">
        <v>964</v>
      </c>
    </row>
    <row r="116" customFormat="false" ht="46.25" hidden="false" customHeight="false" outlineLevel="0" collapsed="false">
      <c r="A116" s="6" t="s">
        <v>965</v>
      </c>
      <c r="B116" s="6" t="s">
        <v>966</v>
      </c>
      <c r="C116" s="1" t="n">
        <v>1</v>
      </c>
      <c r="D116" s="1" t="n">
        <v>0.0636174369133855</v>
      </c>
      <c r="E116" s="1" t="n">
        <v>-0.5337156354828</v>
      </c>
      <c r="F116" s="1" t="n">
        <v>-0.399293959989197</v>
      </c>
      <c r="G116" s="1" t="n">
        <v>-0.397000360022393</v>
      </c>
      <c r="H116" s="1" t="n">
        <v>0.578154995475713</v>
      </c>
      <c r="I116" s="1" t="n">
        <v>0.146836747565669</v>
      </c>
      <c r="J116" s="1" t="n">
        <v>-0.15421253279526</v>
      </c>
      <c r="K116" s="6" t="s">
        <v>34</v>
      </c>
      <c r="L116" s="1" t="n">
        <v>0.578154995475713</v>
      </c>
      <c r="M116" s="6" t="s">
        <v>967</v>
      </c>
      <c r="N116" s="6" t="s">
        <v>114</v>
      </c>
      <c r="O116" s="1" t="n">
        <v>18768583</v>
      </c>
      <c r="P116" s="6" t="s">
        <v>49</v>
      </c>
      <c r="Q116" s="6" t="s">
        <v>38</v>
      </c>
      <c r="R116" s="6" t="s">
        <v>38</v>
      </c>
      <c r="S116" s="6" t="s">
        <v>39</v>
      </c>
      <c r="T116" s="6" t="s">
        <v>40</v>
      </c>
      <c r="U116" s="6" t="s">
        <v>311</v>
      </c>
      <c r="V116" s="6" t="s">
        <v>311</v>
      </c>
      <c r="W116" s="1" t="n">
        <v>0</v>
      </c>
      <c r="X116" s="7" t="s">
        <v>42</v>
      </c>
      <c r="Y116" s="7" t="s">
        <v>42</v>
      </c>
      <c r="Z116" s="6" t="s">
        <v>43</v>
      </c>
      <c r="AA116" s="6" t="s">
        <v>43</v>
      </c>
      <c r="AB116" s="6" t="s">
        <v>43</v>
      </c>
      <c r="AC116" s="6" t="s">
        <v>43</v>
      </c>
      <c r="AD116" s="6" t="s">
        <v>43</v>
      </c>
      <c r="AE116" s="6" t="s">
        <v>43</v>
      </c>
      <c r="AF116" s="6" t="s">
        <v>43</v>
      </c>
    </row>
    <row r="117" customFormat="false" ht="68.65" hidden="false" customHeight="false" outlineLevel="0" collapsed="false">
      <c r="A117" s="6" t="s">
        <v>968</v>
      </c>
      <c r="B117" s="6" t="s">
        <v>969</v>
      </c>
      <c r="C117" s="1" t="n">
        <v>1</v>
      </c>
      <c r="D117" s="1" t="n">
        <v>0.0664604381772282</v>
      </c>
      <c r="E117" s="1" t="n">
        <v>-0.577539096136199</v>
      </c>
      <c r="F117" s="1" t="n">
        <v>-0.478081070812867</v>
      </c>
      <c r="G117" s="1" t="n">
        <v>-0.240541832953812</v>
      </c>
      <c r="H117" s="1" t="n">
        <v>0.515541801541038</v>
      </c>
      <c r="I117" s="1" t="n">
        <v>0.269170403510947</v>
      </c>
      <c r="J117" s="1" t="n">
        <v>-0.206087754742949</v>
      </c>
      <c r="K117" s="6" t="s">
        <v>105</v>
      </c>
      <c r="L117" s="1" t="n">
        <v>0.577539096136199</v>
      </c>
      <c r="M117" s="6" t="s">
        <v>970</v>
      </c>
      <c r="N117" s="6" t="s">
        <v>138</v>
      </c>
      <c r="O117" s="1" t="n">
        <v>41753114</v>
      </c>
      <c r="P117" s="6" t="s">
        <v>38</v>
      </c>
      <c r="Q117" s="6" t="s">
        <v>62</v>
      </c>
      <c r="R117" s="6" t="s">
        <v>402</v>
      </c>
      <c r="S117" s="6" t="s">
        <v>316</v>
      </c>
      <c r="T117" s="6" t="s">
        <v>317</v>
      </c>
      <c r="U117" s="6" t="s">
        <v>971</v>
      </c>
      <c r="V117" s="6" t="s">
        <v>972</v>
      </c>
      <c r="W117" s="6" t="s">
        <v>196</v>
      </c>
      <c r="X117" s="7" t="s">
        <v>183</v>
      </c>
      <c r="Y117" s="7" t="s">
        <v>183</v>
      </c>
      <c r="Z117" s="6" t="s">
        <v>305</v>
      </c>
      <c r="AA117" s="6" t="s">
        <v>973</v>
      </c>
      <c r="AB117" s="6" t="s">
        <v>974</v>
      </c>
      <c r="AC117" s="1" t="n">
        <v>0</v>
      </c>
      <c r="AD117" s="6" t="s">
        <v>43</v>
      </c>
      <c r="AE117" s="1" t="n">
        <v>0</v>
      </c>
      <c r="AF117" s="6" t="s">
        <v>43</v>
      </c>
    </row>
    <row r="118" customFormat="false" ht="91" hidden="false" customHeight="false" outlineLevel="0" collapsed="false">
      <c r="A118" s="6" t="s">
        <v>975</v>
      </c>
      <c r="B118" s="6" t="s">
        <v>976</v>
      </c>
      <c r="C118" s="1" t="n">
        <v>1</v>
      </c>
      <c r="D118" s="1" t="n">
        <v>-0.069405795116549</v>
      </c>
      <c r="E118" s="1" t="n">
        <v>0.5767446031829</v>
      </c>
      <c r="F118" s="1" t="n">
        <v>0.370121038092023</v>
      </c>
      <c r="G118" s="1" t="n">
        <v>0.112027803603985</v>
      </c>
      <c r="H118" s="1" t="n">
        <v>-0.510878043022089</v>
      </c>
      <c r="I118" s="1" t="n">
        <v>-0.211578035077497</v>
      </c>
      <c r="J118" s="1" t="n">
        <v>0.437035827979326</v>
      </c>
      <c r="K118" s="6" t="s">
        <v>105</v>
      </c>
      <c r="L118" s="1" t="n">
        <v>0.5767446031829</v>
      </c>
      <c r="M118" s="6" t="s">
        <v>977</v>
      </c>
      <c r="N118" s="6" t="s">
        <v>72</v>
      </c>
      <c r="O118" s="1" t="n">
        <v>19667256</v>
      </c>
      <c r="P118" s="6" t="s">
        <v>49</v>
      </c>
      <c r="Q118" s="6" t="s">
        <v>37</v>
      </c>
      <c r="R118" s="6" t="s">
        <v>242</v>
      </c>
      <c r="S118" s="6" t="s">
        <v>243</v>
      </c>
      <c r="T118" s="6" t="s">
        <v>85</v>
      </c>
      <c r="U118" s="6" t="s">
        <v>978</v>
      </c>
      <c r="V118" s="6" t="s">
        <v>979</v>
      </c>
      <c r="W118" s="6" t="s">
        <v>980</v>
      </c>
      <c r="X118" s="7" t="s">
        <v>42</v>
      </c>
      <c r="Y118" s="7" t="s">
        <v>42</v>
      </c>
      <c r="Z118" s="6" t="s">
        <v>43</v>
      </c>
      <c r="AA118" s="6" t="s">
        <v>43</v>
      </c>
      <c r="AB118" s="6" t="s">
        <v>43</v>
      </c>
      <c r="AC118" s="1" t="n">
        <v>178</v>
      </c>
      <c r="AD118" s="6" t="s">
        <v>981</v>
      </c>
      <c r="AE118" s="1" t="n">
        <v>178</v>
      </c>
      <c r="AF118" s="6" t="s">
        <v>982</v>
      </c>
    </row>
    <row r="119" customFormat="false" ht="404.45" hidden="false" customHeight="false" outlineLevel="0" collapsed="false">
      <c r="A119" s="6" t="s">
        <v>983</v>
      </c>
      <c r="B119" s="6" t="s">
        <v>984</v>
      </c>
      <c r="C119" s="1" t="n">
        <v>1</v>
      </c>
      <c r="D119" s="1" t="n">
        <v>0.065971836224401</v>
      </c>
      <c r="E119" s="1" t="n">
        <v>-0.576341543804827</v>
      </c>
      <c r="F119" s="1" t="n">
        <v>-0.425370893649475</v>
      </c>
      <c r="G119" s="1" t="n">
        <v>-0.236040944195703</v>
      </c>
      <c r="H119" s="1" t="n">
        <v>0.53626315191687</v>
      </c>
      <c r="I119" s="1" t="n">
        <v>0.190950864637405</v>
      </c>
      <c r="J119" s="1" t="n">
        <v>-0.207342567571261</v>
      </c>
      <c r="K119" s="6" t="s">
        <v>105</v>
      </c>
      <c r="L119" s="1" t="n">
        <v>0.576341543804827</v>
      </c>
      <c r="M119" s="6" t="s">
        <v>985</v>
      </c>
      <c r="N119" s="6" t="s">
        <v>67</v>
      </c>
      <c r="O119" s="1" t="n">
        <v>70252590</v>
      </c>
      <c r="P119" s="6" t="s">
        <v>38</v>
      </c>
      <c r="Q119" s="6" t="s">
        <v>49</v>
      </c>
      <c r="R119" s="6" t="s">
        <v>986</v>
      </c>
      <c r="S119" s="6" t="s">
        <v>987</v>
      </c>
      <c r="T119" s="6" t="s">
        <v>988</v>
      </c>
      <c r="U119" s="6" t="s">
        <v>989</v>
      </c>
      <c r="V119" s="6" t="s">
        <v>990</v>
      </c>
      <c r="W119" s="6" t="s">
        <v>991</v>
      </c>
      <c r="X119" s="7" t="s">
        <v>42</v>
      </c>
      <c r="Y119" s="7" t="s">
        <v>42</v>
      </c>
      <c r="Z119" s="6" t="s">
        <v>43</v>
      </c>
      <c r="AA119" s="6" t="s">
        <v>43</v>
      </c>
      <c r="AB119" s="6" t="s">
        <v>43</v>
      </c>
      <c r="AC119" s="1" t="n">
        <v>3136</v>
      </c>
      <c r="AD119" s="6" t="s">
        <v>992</v>
      </c>
      <c r="AE119" s="1" t="n">
        <v>3136</v>
      </c>
      <c r="AF119" s="6" t="s">
        <v>993</v>
      </c>
    </row>
    <row r="120" customFormat="false" ht="68.65" hidden="false" customHeight="false" outlineLevel="0" collapsed="false">
      <c r="A120" s="6" t="s">
        <v>994</v>
      </c>
      <c r="B120" s="6" t="s">
        <v>995</v>
      </c>
      <c r="C120" s="1" t="n">
        <v>1</v>
      </c>
      <c r="D120" s="1" t="n">
        <v>-0.0672330446205395</v>
      </c>
      <c r="E120" s="1" t="n">
        <v>0.575847202663874</v>
      </c>
      <c r="F120" s="1" t="n">
        <v>0.298356057195866</v>
      </c>
      <c r="G120" s="1" t="n">
        <v>0.305364844186475</v>
      </c>
      <c r="H120" s="1" t="n">
        <v>-0.54363224223386</v>
      </c>
      <c r="I120" s="1" t="n">
        <v>-0.0702863863090815</v>
      </c>
      <c r="J120" s="1" t="n">
        <v>0.36577114525147</v>
      </c>
      <c r="K120" s="6" t="s">
        <v>105</v>
      </c>
      <c r="L120" s="1" t="n">
        <v>0.575847202663874</v>
      </c>
      <c r="M120" s="6" t="s">
        <v>996</v>
      </c>
      <c r="N120" s="6" t="s">
        <v>48</v>
      </c>
      <c r="O120" s="1" t="n">
        <v>41643481</v>
      </c>
      <c r="P120" s="6" t="s">
        <v>62</v>
      </c>
      <c r="Q120" s="6" t="s">
        <v>38</v>
      </c>
      <c r="R120" s="6" t="s">
        <v>153</v>
      </c>
      <c r="S120" s="6" t="s">
        <v>129</v>
      </c>
      <c r="T120" s="6" t="s">
        <v>75</v>
      </c>
      <c r="U120" s="6" t="s">
        <v>997</v>
      </c>
      <c r="V120" s="6" t="s">
        <v>998</v>
      </c>
      <c r="W120" s="6" t="s">
        <v>999</v>
      </c>
      <c r="X120" s="7" t="s">
        <v>42</v>
      </c>
      <c r="Y120" s="7" t="s">
        <v>42</v>
      </c>
      <c r="Z120" s="6" t="s">
        <v>43</v>
      </c>
      <c r="AA120" s="6" t="s">
        <v>43</v>
      </c>
      <c r="AB120" s="6" t="s">
        <v>43</v>
      </c>
      <c r="AC120" s="6" t="s">
        <v>43</v>
      </c>
      <c r="AD120" s="6" t="s">
        <v>43</v>
      </c>
      <c r="AE120" s="6" t="s">
        <v>43</v>
      </c>
      <c r="AF120" s="6" t="s">
        <v>43</v>
      </c>
    </row>
    <row r="121" customFormat="false" ht="158.2" hidden="false" customHeight="false" outlineLevel="0" collapsed="false">
      <c r="A121" s="6" t="s">
        <v>1000</v>
      </c>
      <c r="B121" s="6" t="s">
        <v>1001</v>
      </c>
      <c r="C121" s="1" t="n">
        <v>1</v>
      </c>
      <c r="D121" s="1" t="n">
        <v>0.0647425230315848</v>
      </c>
      <c r="E121" s="1" t="n">
        <v>-0.575129451115419</v>
      </c>
      <c r="F121" s="1" t="n">
        <v>-0.527675927802269</v>
      </c>
      <c r="G121" s="1" t="n">
        <v>-0.0607792413721092</v>
      </c>
      <c r="H121" s="1" t="n">
        <v>0.48685883193613</v>
      </c>
      <c r="I121" s="1" t="n">
        <v>0.462467339078331</v>
      </c>
      <c r="J121" s="1" t="n">
        <v>-0.130754117914579</v>
      </c>
      <c r="K121" s="6" t="s">
        <v>105</v>
      </c>
      <c r="L121" s="1" t="n">
        <v>0.575129451115419</v>
      </c>
      <c r="M121" s="6" t="s">
        <v>1002</v>
      </c>
      <c r="N121" s="6" t="s">
        <v>177</v>
      </c>
      <c r="O121" s="1" t="n">
        <v>17589717</v>
      </c>
      <c r="P121" s="6" t="s">
        <v>37</v>
      </c>
      <c r="Q121" s="6" t="s">
        <v>62</v>
      </c>
      <c r="R121" s="6" t="s">
        <v>203</v>
      </c>
      <c r="S121" s="6" t="s">
        <v>250</v>
      </c>
      <c r="T121" s="6" t="s">
        <v>52</v>
      </c>
      <c r="U121" s="6" t="s">
        <v>1003</v>
      </c>
      <c r="V121" s="6" t="s">
        <v>1004</v>
      </c>
      <c r="W121" s="6" t="s">
        <v>253</v>
      </c>
      <c r="X121" s="7" t="s">
        <v>183</v>
      </c>
      <c r="Y121" s="7" t="s">
        <v>183</v>
      </c>
      <c r="Z121" s="6" t="s">
        <v>254</v>
      </c>
      <c r="AA121" s="6" t="s">
        <v>1005</v>
      </c>
      <c r="AB121" s="6" t="s">
        <v>1006</v>
      </c>
      <c r="AC121" s="1" t="n">
        <v>0</v>
      </c>
      <c r="AD121" s="6" t="s">
        <v>43</v>
      </c>
      <c r="AE121" s="1" t="n">
        <v>0</v>
      </c>
      <c r="AF121" s="6" t="s">
        <v>43</v>
      </c>
    </row>
    <row r="122" customFormat="false" ht="79.85" hidden="false" customHeight="false" outlineLevel="0" collapsed="false">
      <c r="A122" s="6" t="s">
        <v>1007</v>
      </c>
      <c r="B122" s="6" t="s">
        <v>1008</v>
      </c>
      <c r="C122" s="1" t="n">
        <v>1</v>
      </c>
      <c r="D122" s="1" t="n">
        <v>0.0637745840628587</v>
      </c>
      <c r="E122" s="1" t="n">
        <v>-0.520059407268999</v>
      </c>
      <c r="F122" s="1" t="n">
        <v>-0.574951359248164</v>
      </c>
      <c r="G122" s="1" t="n">
        <v>-0.0594210034793633</v>
      </c>
      <c r="H122" s="1" t="n">
        <v>0.483883713470619</v>
      </c>
      <c r="I122" s="1" t="n">
        <v>0.423229377059384</v>
      </c>
      <c r="J122" s="1" t="n">
        <v>-0.177659092204706</v>
      </c>
      <c r="K122" s="6" t="s">
        <v>265</v>
      </c>
      <c r="L122" s="1" t="n">
        <v>0.574951359248164</v>
      </c>
      <c r="M122" s="6" t="s">
        <v>1009</v>
      </c>
      <c r="N122" s="6" t="s">
        <v>177</v>
      </c>
      <c r="O122" s="1" t="n">
        <v>18740233</v>
      </c>
      <c r="P122" s="6" t="s">
        <v>49</v>
      </c>
      <c r="Q122" s="6" t="s">
        <v>38</v>
      </c>
      <c r="R122" s="6" t="s">
        <v>315</v>
      </c>
      <c r="S122" s="6" t="s">
        <v>316</v>
      </c>
      <c r="T122" s="6" t="s">
        <v>317</v>
      </c>
      <c r="U122" s="6" t="s">
        <v>1010</v>
      </c>
      <c r="V122" s="6" t="s">
        <v>1011</v>
      </c>
      <c r="W122" s="6" t="s">
        <v>196</v>
      </c>
      <c r="X122" s="7" t="s">
        <v>183</v>
      </c>
      <c r="Y122" s="7" t="s">
        <v>183</v>
      </c>
      <c r="Z122" s="6" t="s">
        <v>208</v>
      </c>
      <c r="AA122" s="6" t="s">
        <v>1012</v>
      </c>
      <c r="AB122" s="6" t="s">
        <v>1013</v>
      </c>
      <c r="AC122" s="1" t="n">
        <v>0</v>
      </c>
      <c r="AD122" s="6" t="s">
        <v>43</v>
      </c>
      <c r="AE122" s="1" t="n">
        <v>0</v>
      </c>
      <c r="AF122" s="6" t="s">
        <v>43</v>
      </c>
    </row>
    <row r="123" customFormat="false" ht="258.95" hidden="false" customHeight="false" outlineLevel="0" collapsed="false">
      <c r="A123" s="6" t="s">
        <v>1014</v>
      </c>
      <c r="B123" s="6" t="s">
        <v>1015</v>
      </c>
      <c r="C123" s="1" t="n">
        <v>1</v>
      </c>
      <c r="D123" s="1" t="n">
        <v>0.0654062675666</v>
      </c>
      <c r="E123" s="1" t="n">
        <v>-0.561405596247605</v>
      </c>
      <c r="F123" s="1" t="n">
        <v>-0.363189749041194</v>
      </c>
      <c r="G123" s="1" t="n">
        <v>-0.330894154369072</v>
      </c>
      <c r="H123" s="1" t="n">
        <v>0.574642469664858</v>
      </c>
      <c r="I123" s="1" t="n">
        <v>0.199540543079869</v>
      </c>
      <c r="J123" s="1" t="n">
        <v>-0.201023867375661</v>
      </c>
      <c r="K123" s="6" t="s">
        <v>34</v>
      </c>
      <c r="L123" s="1" t="n">
        <v>0.574642469664858</v>
      </c>
      <c r="M123" s="6" t="s">
        <v>1016</v>
      </c>
      <c r="N123" s="6" t="s">
        <v>177</v>
      </c>
      <c r="O123" s="1" t="n">
        <v>36240529</v>
      </c>
      <c r="P123" s="6" t="s">
        <v>37</v>
      </c>
      <c r="Q123" s="6" t="s">
        <v>49</v>
      </c>
      <c r="R123" s="6" t="s">
        <v>531</v>
      </c>
      <c r="S123" s="6" t="s">
        <v>1017</v>
      </c>
      <c r="T123" s="6" t="s">
        <v>1018</v>
      </c>
      <c r="U123" s="6" t="s">
        <v>1019</v>
      </c>
      <c r="V123" s="6" t="s">
        <v>1020</v>
      </c>
      <c r="W123" s="6" t="s">
        <v>235</v>
      </c>
      <c r="X123" s="7" t="s">
        <v>183</v>
      </c>
      <c r="Y123" s="7" t="s">
        <v>183</v>
      </c>
      <c r="Z123" s="6" t="s">
        <v>1021</v>
      </c>
      <c r="AA123" s="6" t="s">
        <v>1022</v>
      </c>
      <c r="AB123" s="6" t="s">
        <v>1023</v>
      </c>
      <c r="AC123" s="1" t="n">
        <v>0</v>
      </c>
      <c r="AD123" s="6" t="s">
        <v>43</v>
      </c>
      <c r="AE123" s="1" t="n">
        <v>0</v>
      </c>
      <c r="AF123" s="6" t="s">
        <v>43</v>
      </c>
    </row>
    <row r="124" customFormat="false" ht="91" hidden="false" customHeight="false" outlineLevel="0" collapsed="false">
      <c r="A124" s="6" t="s">
        <v>1024</v>
      </c>
      <c r="B124" s="6" t="s">
        <v>1025</v>
      </c>
      <c r="C124" s="1" t="n">
        <v>1</v>
      </c>
      <c r="D124" s="1" t="n">
        <v>0.0675550792611098</v>
      </c>
      <c r="E124" s="1" t="n">
        <v>-0.574433090352957</v>
      </c>
      <c r="F124" s="1" t="n">
        <v>-0.470814808751616</v>
      </c>
      <c r="G124" s="1" t="n">
        <v>-0.0318931253995968</v>
      </c>
      <c r="H124" s="1" t="n">
        <v>0.470379996249136</v>
      </c>
      <c r="I124" s="1" t="n">
        <v>0.333017335781968</v>
      </c>
      <c r="J124" s="1" t="n">
        <v>-0.337500991933195</v>
      </c>
      <c r="K124" s="6" t="s">
        <v>105</v>
      </c>
      <c r="L124" s="1" t="n">
        <v>0.574433090352957</v>
      </c>
      <c r="M124" s="6" t="s">
        <v>1026</v>
      </c>
      <c r="N124" s="6" t="s">
        <v>72</v>
      </c>
      <c r="O124" s="1" t="n">
        <v>18337248</v>
      </c>
      <c r="P124" s="6" t="s">
        <v>49</v>
      </c>
      <c r="Q124" s="6" t="s">
        <v>37</v>
      </c>
      <c r="R124" s="6" t="s">
        <v>242</v>
      </c>
      <c r="S124" s="6" t="s">
        <v>1027</v>
      </c>
      <c r="T124" s="6" t="s">
        <v>85</v>
      </c>
      <c r="U124" s="6" t="s">
        <v>1028</v>
      </c>
      <c r="V124" s="6" t="s">
        <v>1029</v>
      </c>
      <c r="W124" s="6" t="s">
        <v>1030</v>
      </c>
      <c r="X124" s="7" t="s">
        <v>42</v>
      </c>
      <c r="Y124" s="7" t="s">
        <v>42</v>
      </c>
      <c r="Z124" s="6" t="s">
        <v>43</v>
      </c>
      <c r="AA124" s="6" t="s">
        <v>43</v>
      </c>
      <c r="AB124" s="6" t="s">
        <v>43</v>
      </c>
      <c r="AC124" s="1" t="n">
        <v>1029</v>
      </c>
      <c r="AD124" s="6" t="s">
        <v>1031</v>
      </c>
      <c r="AE124" s="1" t="n">
        <v>1344</v>
      </c>
      <c r="AF124" s="6" t="s">
        <v>1032</v>
      </c>
    </row>
    <row r="125" customFormat="false" ht="102.2" hidden="false" customHeight="false" outlineLevel="0" collapsed="false">
      <c r="A125" s="6" t="s">
        <v>1033</v>
      </c>
      <c r="B125" s="6" t="s">
        <v>1034</v>
      </c>
      <c r="C125" s="1" t="n">
        <v>1</v>
      </c>
      <c r="D125" s="1" t="n">
        <v>0.0621874897072539</v>
      </c>
      <c r="E125" s="1" t="n">
        <v>-0.544629496149562</v>
      </c>
      <c r="F125" s="1" t="n">
        <v>-0.308746837714708</v>
      </c>
      <c r="G125" s="1" t="n">
        <v>-0.516962972888485</v>
      </c>
      <c r="H125" s="1" t="n">
        <v>0.57212615762553</v>
      </c>
      <c r="I125" s="1" t="n">
        <v>0.0509101715318683</v>
      </c>
      <c r="J125" s="1" t="n">
        <v>-0.165369769327128</v>
      </c>
      <c r="K125" s="6" t="s">
        <v>34</v>
      </c>
      <c r="L125" s="1" t="n">
        <v>0.57212615762553</v>
      </c>
      <c r="M125" s="6" t="s">
        <v>1035</v>
      </c>
      <c r="N125" s="6" t="s">
        <v>36</v>
      </c>
      <c r="O125" s="1" t="n">
        <v>38694556</v>
      </c>
      <c r="P125" s="6" t="s">
        <v>38</v>
      </c>
      <c r="Q125" s="6" t="s">
        <v>62</v>
      </c>
      <c r="R125" s="6" t="s">
        <v>1036</v>
      </c>
      <c r="S125" s="6" t="s">
        <v>1037</v>
      </c>
      <c r="T125" s="6" t="s">
        <v>293</v>
      </c>
      <c r="U125" s="6" t="s">
        <v>1038</v>
      </c>
      <c r="V125" s="6" t="s">
        <v>1039</v>
      </c>
      <c r="W125" s="6" t="s">
        <v>1040</v>
      </c>
      <c r="X125" s="7" t="s">
        <v>42</v>
      </c>
      <c r="Y125" s="7" t="s">
        <v>42</v>
      </c>
      <c r="Z125" s="6" t="s">
        <v>43</v>
      </c>
      <c r="AA125" s="6" t="s">
        <v>43</v>
      </c>
      <c r="AB125" s="6" t="s">
        <v>43</v>
      </c>
      <c r="AC125" s="1" t="n">
        <v>926</v>
      </c>
      <c r="AD125" s="6" t="s">
        <v>1041</v>
      </c>
      <c r="AE125" s="1" t="n">
        <v>926</v>
      </c>
      <c r="AF125" s="6" t="s">
        <v>1042</v>
      </c>
    </row>
    <row r="126" customFormat="false" ht="68.65" hidden="false" customHeight="false" outlineLevel="0" collapsed="false">
      <c r="A126" s="6" t="s">
        <v>1043</v>
      </c>
      <c r="B126" s="6" t="s">
        <v>1044</v>
      </c>
      <c r="C126" s="1" t="n">
        <v>1</v>
      </c>
      <c r="D126" s="1" t="n">
        <v>-0.0676946387663334</v>
      </c>
      <c r="E126" s="1" t="n">
        <v>0.572051460210788</v>
      </c>
      <c r="F126" s="1" t="n">
        <v>0.455231581480583</v>
      </c>
      <c r="G126" s="1" t="n">
        <v>0.123445624351741</v>
      </c>
      <c r="H126" s="1" t="n">
        <v>-0.511106717766696</v>
      </c>
      <c r="I126" s="1" t="n">
        <v>-0.257377660996955</v>
      </c>
      <c r="J126" s="1" t="n">
        <v>0.299632115854622</v>
      </c>
      <c r="K126" s="6" t="s">
        <v>105</v>
      </c>
      <c r="L126" s="1" t="n">
        <v>0.572051460210788</v>
      </c>
      <c r="M126" s="6" t="s">
        <v>1045</v>
      </c>
      <c r="N126" s="6" t="s">
        <v>61</v>
      </c>
      <c r="O126" s="1" t="n">
        <v>6591794</v>
      </c>
      <c r="P126" s="6" t="s">
        <v>62</v>
      </c>
      <c r="Q126" s="6" t="s">
        <v>38</v>
      </c>
      <c r="R126" s="6" t="s">
        <v>153</v>
      </c>
      <c r="S126" s="6" t="s">
        <v>895</v>
      </c>
      <c r="T126" s="6" t="s">
        <v>75</v>
      </c>
      <c r="U126" s="6" t="s">
        <v>1046</v>
      </c>
      <c r="V126" s="6" t="s">
        <v>1047</v>
      </c>
      <c r="W126" s="6" t="s">
        <v>1048</v>
      </c>
      <c r="X126" s="7" t="s">
        <v>42</v>
      </c>
      <c r="Y126" s="7" t="s">
        <v>42</v>
      </c>
      <c r="Z126" s="6" t="s">
        <v>43</v>
      </c>
      <c r="AA126" s="6" t="s">
        <v>43</v>
      </c>
      <c r="AB126" s="6" t="s">
        <v>43</v>
      </c>
      <c r="AC126" s="1" t="n">
        <v>2839</v>
      </c>
      <c r="AD126" s="6" t="s">
        <v>1049</v>
      </c>
      <c r="AE126" s="1" t="n">
        <v>2839</v>
      </c>
      <c r="AF126" s="6" t="s">
        <v>1050</v>
      </c>
    </row>
    <row r="127" customFormat="false" ht="79.85" hidden="false" customHeight="false" outlineLevel="0" collapsed="false">
      <c r="A127" s="6" t="s">
        <v>1051</v>
      </c>
      <c r="B127" s="6" t="s">
        <v>1052</v>
      </c>
      <c r="C127" s="1" t="n">
        <v>1</v>
      </c>
      <c r="D127" s="1" t="n">
        <v>0.0620268792076307</v>
      </c>
      <c r="E127" s="1" t="n">
        <v>-0.547503415043101</v>
      </c>
      <c r="F127" s="1" t="n">
        <v>-0.381691222450481</v>
      </c>
      <c r="G127" s="1" t="n">
        <v>-0.366300741217317</v>
      </c>
      <c r="H127" s="1" t="n">
        <v>0.569752820211342</v>
      </c>
      <c r="I127" s="1" t="n">
        <v>0.170443270556332</v>
      </c>
      <c r="J127" s="1" t="n">
        <v>-0.0867218000462008</v>
      </c>
      <c r="K127" s="6" t="s">
        <v>34</v>
      </c>
      <c r="L127" s="1" t="n">
        <v>0.569752820211342</v>
      </c>
      <c r="M127" s="6" t="s">
        <v>1053</v>
      </c>
      <c r="N127" s="6" t="s">
        <v>177</v>
      </c>
      <c r="O127" s="1" t="n">
        <v>11479352</v>
      </c>
      <c r="P127" s="6" t="s">
        <v>38</v>
      </c>
      <c r="Q127" s="6" t="s">
        <v>37</v>
      </c>
      <c r="R127" s="6" t="s">
        <v>191</v>
      </c>
      <c r="S127" s="6" t="s">
        <v>316</v>
      </c>
      <c r="T127" s="6" t="s">
        <v>317</v>
      </c>
      <c r="U127" s="6" t="s">
        <v>1054</v>
      </c>
      <c r="V127" s="6" t="s">
        <v>1055</v>
      </c>
      <c r="W127" s="6" t="s">
        <v>196</v>
      </c>
      <c r="X127" s="7" t="s">
        <v>183</v>
      </c>
      <c r="Y127" s="7" t="s">
        <v>183</v>
      </c>
      <c r="Z127" s="6" t="s">
        <v>305</v>
      </c>
      <c r="AA127" s="6" t="s">
        <v>1056</v>
      </c>
      <c r="AB127" s="6" t="s">
        <v>1057</v>
      </c>
      <c r="AC127" s="1" t="n">
        <v>0</v>
      </c>
      <c r="AD127" s="6" t="s">
        <v>43</v>
      </c>
      <c r="AE127" s="1" t="n">
        <v>0</v>
      </c>
      <c r="AF127" s="6" t="s">
        <v>43</v>
      </c>
    </row>
    <row r="128" customFormat="false" ht="124.6" hidden="false" customHeight="false" outlineLevel="0" collapsed="false">
      <c r="A128" s="6" t="s">
        <v>1058</v>
      </c>
      <c r="B128" s="6" t="s">
        <v>1059</v>
      </c>
      <c r="C128" s="1" t="n">
        <v>1</v>
      </c>
      <c r="D128" s="1" t="n">
        <v>0.0641087517689533</v>
      </c>
      <c r="E128" s="1" t="n">
        <v>-0.569747444424085</v>
      </c>
      <c r="F128" s="1" t="n">
        <v>-0.363876863168749</v>
      </c>
      <c r="G128" s="1" t="n">
        <v>-0.361917286699617</v>
      </c>
      <c r="H128" s="1" t="n">
        <v>0.511414608940572</v>
      </c>
      <c r="I128" s="1" t="n">
        <v>0.118174238906967</v>
      </c>
      <c r="J128" s="1" t="n">
        <v>-0.241940367239959</v>
      </c>
      <c r="K128" s="6" t="s">
        <v>105</v>
      </c>
      <c r="L128" s="1" t="n">
        <v>0.569747444424085</v>
      </c>
      <c r="M128" s="6" t="s">
        <v>1060</v>
      </c>
      <c r="N128" s="6" t="s">
        <v>114</v>
      </c>
      <c r="O128" s="1" t="n">
        <v>3988709</v>
      </c>
      <c r="P128" s="6" t="s">
        <v>37</v>
      </c>
      <c r="Q128" s="6" t="s">
        <v>38</v>
      </c>
      <c r="R128" s="6" t="s">
        <v>854</v>
      </c>
      <c r="S128" s="6" t="s">
        <v>1061</v>
      </c>
      <c r="T128" s="6" t="s">
        <v>502</v>
      </c>
      <c r="U128" s="6" t="s">
        <v>1062</v>
      </c>
      <c r="V128" s="6" t="s">
        <v>1063</v>
      </c>
      <c r="W128" s="6" t="s">
        <v>1064</v>
      </c>
      <c r="X128" s="7" t="s">
        <v>183</v>
      </c>
      <c r="Y128" s="7" t="s">
        <v>42</v>
      </c>
      <c r="Z128" s="6" t="s">
        <v>1065</v>
      </c>
      <c r="AA128" s="6" t="s">
        <v>1066</v>
      </c>
      <c r="AC128" s="1" t="n">
        <v>0</v>
      </c>
      <c r="AD128" s="6" t="s">
        <v>43</v>
      </c>
      <c r="AE128" s="6" t="s">
        <v>43</v>
      </c>
      <c r="AF128" s="6" t="s">
        <v>43</v>
      </c>
    </row>
    <row r="129" customFormat="false" ht="79.85" hidden="false" customHeight="false" outlineLevel="0" collapsed="false">
      <c r="A129" s="6" t="s">
        <v>1067</v>
      </c>
      <c r="B129" s="6" t="s">
        <v>1068</v>
      </c>
      <c r="C129" s="1" t="n">
        <v>1</v>
      </c>
      <c r="D129" s="1" t="n">
        <v>0.0637031584422456</v>
      </c>
      <c r="E129" s="1" t="n">
        <v>-0.569584478219689</v>
      </c>
      <c r="F129" s="1" t="n">
        <v>-0.426917876052162</v>
      </c>
      <c r="G129" s="1" t="n">
        <v>-0.112956632969975</v>
      </c>
      <c r="H129" s="1" t="n">
        <v>0.428551400293988</v>
      </c>
      <c r="I129" s="1" t="n">
        <v>0.332083909326027</v>
      </c>
      <c r="J129" s="1" t="n">
        <v>-0.293629336108863</v>
      </c>
      <c r="K129" s="6" t="s">
        <v>105</v>
      </c>
      <c r="L129" s="1" t="n">
        <v>0.569584478219689</v>
      </c>
      <c r="M129" s="6" t="s">
        <v>1069</v>
      </c>
      <c r="N129" s="6" t="s">
        <v>61</v>
      </c>
      <c r="O129" s="1" t="n">
        <v>21907947</v>
      </c>
      <c r="P129" s="6" t="s">
        <v>38</v>
      </c>
      <c r="Q129" s="6" t="s">
        <v>62</v>
      </c>
      <c r="R129" s="6" t="s">
        <v>402</v>
      </c>
      <c r="S129" s="6" t="s">
        <v>316</v>
      </c>
      <c r="T129" s="6" t="s">
        <v>317</v>
      </c>
      <c r="U129" s="6" t="s">
        <v>791</v>
      </c>
      <c r="V129" s="6" t="s">
        <v>792</v>
      </c>
      <c r="W129" s="6" t="s">
        <v>196</v>
      </c>
      <c r="X129" s="7" t="s">
        <v>183</v>
      </c>
      <c r="Y129" s="7" t="s">
        <v>183</v>
      </c>
      <c r="Z129" s="6" t="s">
        <v>305</v>
      </c>
      <c r="AA129" s="6" t="s">
        <v>793</v>
      </c>
      <c r="AB129" s="6" t="s">
        <v>794</v>
      </c>
      <c r="AC129" s="1" t="n">
        <v>0</v>
      </c>
      <c r="AD129" s="6" t="s">
        <v>43</v>
      </c>
      <c r="AE129" s="1" t="n">
        <v>0</v>
      </c>
      <c r="AF129" s="6" t="s">
        <v>43</v>
      </c>
    </row>
    <row r="130" customFormat="false" ht="57.45" hidden="false" customHeight="false" outlineLevel="0" collapsed="false">
      <c r="A130" s="6" t="s">
        <v>1070</v>
      </c>
      <c r="B130" s="6" t="s">
        <v>1071</v>
      </c>
      <c r="C130" s="1" t="n">
        <v>1</v>
      </c>
      <c r="D130" s="1" t="n">
        <v>0.0641032091478341</v>
      </c>
      <c r="E130" s="1" t="n">
        <v>-0.557092962901571</v>
      </c>
      <c r="F130" s="1" t="n">
        <v>-0.403825708691752</v>
      </c>
      <c r="G130" s="1" t="n">
        <v>-0.360556456465242</v>
      </c>
      <c r="H130" s="1" t="n">
        <v>0.569372727054263</v>
      </c>
      <c r="I130" s="1" t="n">
        <v>0.0881667186937993</v>
      </c>
      <c r="J130" s="1" t="n">
        <v>-0.142602121955981</v>
      </c>
      <c r="K130" s="6" t="s">
        <v>34</v>
      </c>
      <c r="L130" s="1" t="n">
        <v>0.569372727054263</v>
      </c>
      <c r="M130" s="6" t="s">
        <v>1072</v>
      </c>
      <c r="N130" s="6" t="s">
        <v>138</v>
      </c>
      <c r="O130" s="1" t="n">
        <v>28361945</v>
      </c>
      <c r="P130" s="6" t="s">
        <v>37</v>
      </c>
      <c r="Q130" s="6" t="s">
        <v>49</v>
      </c>
      <c r="R130" s="6" t="s">
        <v>49</v>
      </c>
      <c r="S130" s="6" t="s">
        <v>39</v>
      </c>
      <c r="T130" s="6" t="s">
        <v>40</v>
      </c>
      <c r="U130" s="6" t="s">
        <v>224</v>
      </c>
      <c r="V130" s="6" t="s">
        <v>224</v>
      </c>
      <c r="W130" s="1" t="n">
        <v>0</v>
      </c>
      <c r="X130" s="7" t="s">
        <v>42</v>
      </c>
      <c r="Y130" s="7" t="s">
        <v>42</v>
      </c>
      <c r="Z130" s="6" t="s">
        <v>43</v>
      </c>
      <c r="AA130" s="6" t="s">
        <v>43</v>
      </c>
      <c r="AB130" s="6" t="s">
        <v>43</v>
      </c>
      <c r="AC130" s="1" t="n">
        <v>6803</v>
      </c>
      <c r="AD130" s="6" t="s">
        <v>1073</v>
      </c>
      <c r="AE130" s="1" t="n">
        <v>36377</v>
      </c>
      <c r="AF130" s="6" t="s">
        <v>226</v>
      </c>
    </row>
    <row r="131" customFormat="false" ht="68.65" hidden="false" customHeight="false" outlineLevel="0" collapsed="false">
      <c r="A131" s="6" t="s">
        <v>1074</v>
      </c>
      <c r="B131" s="6" t="s">
        <v>1075</v>
      </c>
      <c r="C131" s="1" t="n">
        <v>1</v>
      </c>
      <c r="D131" s="1" t="n">
        <v>0.066712476314587</v>
      </c>
      <c r="E131" s="1" t="n">
        <v>-0.567377296532972</v>
      </c>
      <c r="F131" s="1" t="n">
        <v>-0.354110792970369</v>
      </c>
      <c r="G131" s="1" t="n">
        <v>-0.295496647291175</v>
      </c>
      <c r="H131" s="1" t="n">
        <v>0.565510516824282</v>
      </c>
      <c r="I131" s="1" t="n">
        <v>0.0705098553097522</v>
      </c>
      <c r="J131" s="1" t="n">
        <v>-0.279703917276784</v>
      </c>
      <c r="K131" s="6" t="s">
        <v>105</v>
      </c>
      <c r="L131" s="1" t="n">
        <v>0.567377296532972</v>
      </c>
      <c r="M131" s="6" t="s">
        <v>1076</v>
      </c>
      <c r="N131" s="6" t="s">
        <v>138</v>
      </c>
      <c r="O131" s="1" t="n">
        <v>969289</v>
      </c>
      <c r="P131" s="6" t="s">
        <v>37</v>
      </c>
      <c r="Q131" s="6" t="s">
        <v>38</v>
      </c>
      <c r="R131" s="6" t="s">
        <v>315</v>
      </c>
      <c r="S131" s="6" t="s">
        <v>927</v>
      </c>
      <c r="T131" s="6" t="s">
        <v>317</v>
      </c>
      <c r="U131" s="6" t="s">
        <v>1077</v>
      </c>
      <c r="V131" s="6" t="s">
        <v>1078</v>
      </c>
      <c r="W131" s="6" t="s">
        <v>1079</v>
      </c>
      <c r="X131" s="7" t="s">
        <v>183</v>
      </c>
      <c r="Y131" s="7" t="s">
        <v>183</v>
      </c>
      <c r="Z131" s="6" t="s">
        <v>1080</v>
      </c>
      <c r="AA131" s="6" t="s">
        <v>1081</v>
      </c>
      <c r="AB131" s="6" t="s">
        <v>1082</v>
      </c>
      <c r="AC131" s="1" t="n">
        <v>0</v>
      </c>
      <c r="AD131" s="6" t="s">
        <v>43</v>
      </c>
      <c r="AE131" s="1" t="n">
        <v>0</v>
      </c>
      <c r="AF131" s="6" t="s">
        <v>43</v>
      </c>
    </row>
    <row r="132" customFormat="false" ht="23.85" hidden="false" customHeight="false" outlineLevel="0" collapsed="false">
      <c r="A132" s="6" t="s">
        <v>1083</v>
      </c>
      <c r="B132" s="6" t="s">
        <v>1084</v>
      </c>
      <c r="C132" s="1" t="n">
        <v>1</v>
      </c>
      <c r="D132" s="1" t="n">
        <v>0.0641007061661511</v>
      </c>
      <c r="E132" s="1" t="n">
        <v>-0.567097481099681</v>
      </c>
      <c r="F132" s="1" t="n">
        <v>-0.420925570238569</v>
      </c>
      <c r="G132" s="1" t="n">
        <v>-0.337854077876772</v>
      </c>
      <c r="H132" s="1" t="n">
        <v>0.557875231784415</v>
      </c>
      <c r="I132" s="1" t="n">
        <v>0.12806341783854</v>
      </c>
      <c r="J132" s="1" t="n">
        <v>-0.122174513215612</v>
      </c>
      <c r="K132" s="6" t="s">
        <v>105</v>
      </c>
      <c r="L132" s="1" t="n">
        <v>0.567097481099681</v>
      </c>
      <c r="M132" s="6" t="s">
        <v>1085</v>
      </c>
      <c r="N132" s="6" t="s">
        <v>67</v>
      </c>
      <c r="O132" s="1" t="n">
        <v>33411862</v>
      </c>
      <c r="P132" s="6" t="s">
        <v>49</v>
      </c>
      <c r="Q132" s="6" t="s">
        <v>37</v>
      </c>
      <c r="R132" s="6" t="s">
        <v>37</v>
      </c>
      <c r="S132" s="6" t="s">
        <v>396</v>
      </c>
      <c r="T132" s="6" t="s">
        <v>40</v>
      </c>
      <c r="U132" s="6" t="s">
        <v>1086</v>
      </c>
      <c r="V132" s="6" t="s">
        <v>1087</v>
      </c>
      <c r="W132" s="1" t="n">
        <v>0</v>
      </c>
      <c r="X132" s="7" t="s">
        <v>42</v>
      </c>
      <c r="Y132" s="7" t="s">
        <v>42</v>
      </c>
      <c r="Z132" s="6" t="s">
        <v>79</v>
      </c>
      <c r="AC132" s="6" t="s">
        <v>43</v>
      </c>
      <c r="AD132" s="6" t="s">
        <v>43</v>
      </c>
      <c r="AE132" s="6" t="s">
        <v>43</v>
      </c>
      <c r="AF132" s="6" t="s">
        <v>43</v>
      </c>
    </row>
    <row r="133" customFormat="false" ht="236.55" hidden="false" customHeight="false" outlineLevel="0" collapsed="false">
      <c r="A133" s="6" t="s">
        <v>1088</v>
      </c>
      <c r="B133" s="6" t="s">
        <v>1089</v>
      </c>
      <c r="C133" s="1" t="n">
        <v>1</v>
      </c>
      <c r="D133" s="1" t="n">
        <v>0.064317089373337</v>
      </c>
      <c r="E133" s="1" t="n">
        <v>-0.564393418233494</v>
      </c>
      <c r="F133" s="1" t="n">
        <v>-0.334428245343865</v>
      </c>
      <c r="G133" s="1" t="n">
        <v>-0.381286262485285</v>
      </c>
      <c r="H133" s="1" t="n">
        <v>0.566487294760386</v>
      </c>
      <c r="I133" s="1" t="n">
        <v>0.107830540927868</v>
      </c>
      <c r="J133" s="1" t="n">
        <v>-0.196184236177607</v>
      </c>
      <c r="K133" s="6" t="s">
        <v>34</v>
      </c>
      <c r="L133" s="1" t="n">
        <v>0.566487294760386</v>
      </c>
      <c r="M133" s="6" t="s">
        <v>1090</v>
      </c>
      <c r="N133" s="6" t="s">
        <v>487</v>
      </c>
      <c r="O133" s="1" t="n">
        <v>46156677</v>
      </c>
      <c r="P133" s="6" t="s">
        <v>49</v>
      </c>
      <c r="Q133" s="6" t="s">
        <v>37</v>
      </c>
      <c r="R133" s="6" t="s">
        <v>230</v>
      </c>
      <c r="S133" s="6" t="s">
        <v>545</v>
      </c>
      <c r="T133" s="6" t="s">
        <v>377</v>
      </c>
      <c r="U133" s="6" t="s">
        <v>582</v>
      </c>
      <c r="V133" s="6" t="s">
        <v>583</v>
      </c>
      <c r="W133" s="6" t="s">
        <v>235</v>
      </c>
      <c r="X133" s="7" t="s">
        <v>183</v>
      </c>
      <c r="Y133" s="7" t="s">
        <v>183</v>
      </c>
      <c r="Z133" s="6" t="s">
        <v>584</v>
      </c>
      <c r="AA133" s="6" t="s">
        <v>585</v>
      </c>
      <c r="AB133" s="6" t="s">
        <v>586</v>
      </c>
      <c r="AC133" s="1" t="n">
        <v>0</v>
      </c>
      <c r="AD133" s="6" t="s">
        <v>43</v>
      </c>
      <c r="AE133" s="1" t="n">
        <v>0</v>
      </c>
      <c r="AF133" s="6" t="s">
        <v>43</v>
      </c>
    </row>
    <row r="134" customFormat="false" ht="79.85" hidden="false" customHeight="false" outlineLevel="0" collapsed="false">
      <c r="A134" s="6" t="s">
        <v>1091</v>
      </c>
      <c r="B134" s="6" t="s">
        <v>1092</v>
      </c>
      <c r="C134" s="1" t="n">
        <v>1</v>
      </c>
      <c r="D134" s="1" t="n">
        <v>0.0667364130087731</v>
      </c>
      <c r="E134" s="1" t="n">
        <v>-0.566112288609446</v>
      </c>
      <c r="F134" s="1" t="n">
        <v>-0.37560767079708</v>
      </c>
      <c r="G134" s="1" t="n">
        <v>-0.0392825502030669</v>
      </c>
      <c r="H134" s="1" t="n">
        <v>0.469394688727337</v>
      </c>
      <c r="I134" s="1" t="n">
        <v>0.211231320252559</v>
      </c>
      <c r="J134" s="1" t="n">
        <v>-0.416349774401067</v>
      </c>
      <c r="K134" s="6" t="s">
        <v>105</v>
      </c>
      <c r="L134" s="1" t="n">
        <v>0.566112288609446</v>
      </c>
      <c r="M134" s="6" t="s">
        <v>1093</v>
      </c>
      <c r="N134" s="6" t="s">
        <v>72</v>
      </c>
      <c r="O134" s="1" t="n">
        <v>19703029</v>
      </c>
      <c r="P134" s="6" t="s">
        <v>49</v>
      </c>
      <c r="Q134" s="6" t="s">
        <v>62</v>
      </c>
      <c r="R134" s="6" t="s">
        <v>203</v>
      </c>
      <c r="S134" s="6" t="s">
        <v>301</v>
      </c>
      <c r="T134" s="6" t="s">
        <v>52</v>
      </c>
      <c r="U134" s="6" t="s">
        <v>1094</v>
      </c>
      <c r="V134" s="6" t="s">
        <v>1095</v>
      </c>
      <c r="W134" s="6" t="s">
        <v>1096</v>
      </c>
      <c r="X134" s="7" t="s">
        <v>183</v>
      </c>
      <c r="Y134" s="7" t="s">
        <v>183</v>
      </c>
      <c r="Z134" s="6" t="s">
        <v>305</v>
      </c>
      <c r="AA134" s="6" t="s">
        <v>1097</v>
      </c>
      <c r="AB134" s="6" t="s">
        <v>1098</v>
      </c>
      <c r="AC134" s="1" t="n">
        <v>0</v>
      </c>
      <c r="AD134" s="6" t="s">
        <v>43</v>
      </c>
      <c r="AE134" s="1" t="n">
        <v>0</v>
      </c>
      <c r="AF134" s="6" t="s">
        <v>43</v>
      </c>
    </row>
    <row r="135" customFormat="false" ht="270.1" hidden="false" customHeight="false" outlineLevel="0" collapsed="false">
      <c r="A135" s="6" t="s">
        <v>1099</v>
      </c>
      <c r="B135" s="6" t="s">
        <v>1100</v>
      </c>
      <c r="C135" s="1" t="n">
        <v>1</v>
      </c>
      <c r="D135" s="1" t="n">
        <v>0.062597131981888</v>
      </c>
      <c r="E135" s="1" t="n">
        <v>-0.534970415043045</v>
      </c>
      <c r="F135" s="1" t="n">
        <v>-0.223697214774578</v>
      </c>
      <c r="G135" s="1" t="n">
        <v>-0.368631616273049</v>
      </c>
      <c r="H135" s="1" t="n">
        <v>0.565340101774725</v>
      </c>
      <c r="I135" s="1" t="n">
        <v>0.0392772919710978</v>
      </c>
      <c r="J135" s="1" t="n">
        <v>-0.291060326505597</v>
      </c>
      <c r="K135" s="6" t="s">
        <v>34</v>
      </c>
      <c r="L135" s="1" t="n">
        <v>0.565340101774725</v>
      </c>
      <c r="M135" s="6" t="s">
        <v>1101</v>
      </c>
      <c r="N135" s="6" t="s">
        <v>72</v>
      </c>
      <c r="O135" s="1" t="n">
        <v>40881224</v>
      </c>
      <c r="P135" s="6" t="s">
        <v>38</v>
      </c>
      <c r="Q135" s="6" t="s">
        <v>62</v>
      </c>
      <c r="R135" s="6" t="s">
        <v>1102</v>
      </c>
      <c r="S135" s="6" t="s">
        <v>1103</v>
      </c>
      <c r="T135" s="6" t="s">
        <v>502</v>
      </c>
      <c r="U135" s="6" t="s">
        <v>1104</v>
      </c>
      <c r="V135" s="6" t="s">
        <v>1105</v>
      </c>
      <c r="W135" s="6" t="s">
        <v>1106</v>
      </c>
      <c r="X135" s="7" t="s">
        <v>183</v>
      </c>
      <c r="Y135" s="7" t="s">
        <v>183</v>
      </c>
      <c r="Z135" s="6" t="s">
        <v>548</v>
      </c>
      <c r="AA135" s="6" t="s">
        <v>1107</v>
      </c>
      <c r="AB135" s="6" t="s">
        <v>1108</v>
      </c>
      <c r="AC135" s="1" t="n">
        <v>0</v>
      </c>
      <c r="AD135" s="6" t="s">
        <v>43</v>
      </c>
      <c r="AE135" s="1" t="n">
        <v>0</v>
      </c>
      <c r="AF135" s="6" t="s">
        <v>43</v>
      </c>
    </row>
    <row r="136" customFormat="false" ht="91" hidden="false" customHeight="false" outlineLevel="0" collapsed="false">
      <c r="A136" s="6" t="s">
        <v>1109</v>
      </c>
      <c r="B136" s="6" t="s">
        <v>1110</v>
      </c>
      <c r="C136" s="1" t="n">
        <v>1</v>
      </c>
      <c r="D136" s="1" t="n">
        <v>0.0626226646479803</v>
      </c>
      <c r="E136" s="1" t="n">
        <v>-0.565243052043225</v>
      </c>
      <c r="F136" s="1" t="n">
        <v>-0.326138642032869</v>
      </c>
      <c r="G136" s="1" t="n">
        <v>-0.388989878061945</v>
      </c>
      <c r="H136" s="1" t="n">
        <v>0.532033899491109</v>
      </c>
      <c r="I136" s="1" t="n">
        <v>0.0678430112563358</v>
      </c>
      <c r="J136" s="1" t="n">
        <v>-0.192948740345249</v>
      </c>
      <c r="K136" s="6" t="s">
        <v>105</v>
      </c>
      <c r="L136" s="1" t="n">
        <v>0.565243052043225</v>
      </c>
      <c r="M136" s="6" t="s">
        <v>1111</v>
      </c>
      <c r="N136" s="6" t="s">
        <v>177</v>
      </c>
      <c r="O136" s="1" t="n">
        <v>28825466</v>
      </c>
      <c r="P136" s="6" t="s">
        <v>62</v>
      </c>
      <c r="Q136" s="6" t="s">
        <v>38</v>
      </c>
      <c r="R136" s="6" t="s">
        <v>446</v>
      </c>
      <c r="S136" s="6" t="s">
        <v>243</v>
      </c>
      <c r="T136" s="6" t="s">
        <v>85</v>
      </c>
      <c r="U136" s="6" t="s">
        <v>1112</v>
      </c>
      <c r="V136" s="6" t="s">
        <v>1113</v>
      </c>
      <c r="W136" s="6" t="s">
        <v>1114</v>
      </c>
      <c r="X136" s="7" t="s">
        <v>42</v>
      </c>
      <c r="Y136" s="7" t="s">
        <v>42</v>
      </c>
      <c r="Z136" s="6" t="s">
        <v>43</v>
      </c>
      <c r="AA136" s="6" t="s">
        <v>43</v>
      </c>
      <c r="AB136" s="6" t="s">
        <v>43</v>
      </c>
      <c r="AC136" s="6" t="s">
        <v>43</v>
      </c>
      <c r="AD136" s="6" t="s">
        <v>43</v>
      </c>
      <c r="AE136" s="6" t="s">
        <v>43</v>
      </c>
      <c r="AF136" s="6" t="s">
        <v>43</v>
      </c>
    </row>
    <row r="137" customFormat="false" ht="35.05" hidden="false" customHeight="false" outlineLevel="0" collapsed="false">
      <c r="A137" s="6" t="s">
        <v>1115</v>
      </c>
      <c r="B137" s="6" t="s">
        <v>1116</v>
      </c>
      <c r="C137" s="1" t="n">
        <v>1</v>
      </c>
      <c r="D137" s="1" t="n">
        <v>0.0638902028325304</v>
      </c>
      <c r="E137" s="1" t="n">
        <v>-0.565142761738888</v>
      </c>
      <c r="F137" s="1" t="n">
        <v>-0.387551645065612</v>
      </c>
      <c r="G137" s="1" t="n">
        <v>-0.243294385729203</v>
      </c>
      <c r="H137" s="1" t="n">
        <v>0.538372084687526</v>
      </c>
      <c r="I137" s="1" t="n">
        <v>0.154667330061312</v>
      </c>
      <c r="J137" s="1" t="n">
        <v>-0.177878216093529</v>
      </c>
      <c r="K137" s="6" t="s">
        <v>105</v>
      </c>
      <c r="L137" s="1" t="n">
        <v>0.565142761738888</v>
      </c>
      <c r="M137" s="6" t="s">
        <v>1117</v>
      </c>
      <c r="N137" s="6" t="s">
        <v>177</v>
      </c>
      <c r="O137" s="1" t="n">
        <v>43077671</v>
      </c>
      <c r="P137" s="6" t="s">
        <v>49</v>
      </c>
      <c r="Q137" s="6" t="s">
        <v>37</v>
      </c>
      <c r="R137" s="6" t="s">
        <v>37</v>
      </c>
      <c r="S137" s="6" t="s">
        <v>39</v>
      </c>
      <c r="T137" s="6" t="s">
        <v>40</v>
      </c>
      <c r="U137" s="6" t="s">
        <v>1118</v>
      </c>
      <c r="V137" s="6" t="s">
        <v>1118</v>
      </c>
      <c r="W137" s="1" t="n">
        <v>0</v>
      </c>
      <c r="X137" s="7" t="s">
        <v>42</v>
      </c>
      <c r="Y137" s="7" t="s">
        <v>42</v>
      </c>
      <c r="Z137" s="6" t="s">
        <v>43</v>
      </c>
      <c r="AA137" s="6" t="s">
        <v>43</v>
      </c>
      <c r="AB137" s="6" t="s">
        <v>43</v>
      </c>
      <c r="AC137" s="6" t="s">
        <v>43</v>
      </c>
      <c r="AD137" s="6" t="s">
        <v>43</v>
      </c>
      <c r="AE137" s="6" t="s">
        <v>43</v>
      </c>
      <c r="AF137" s="6" t="s">
        <v>43</v>
      </c>
    </row>
    <row r="138" customFormat="false" ht="158.2" hidden="false" customHeight="false" outlineLevel="0" collapsed="false">
      <c r="A138" s="6" t="s">
        <v>1119</v>
      </c>
      <c r="B138" s="6" t="s">
        <v>1120</v>
      </c>
      <c r="C138" s="1" t="n">
        <v>1</v>
      </c>
      <c r="D138" s="1" t="n">
        <v>0.0637470975288074</v>
      </c>
      <c r="E138" s="1" t="n">
        <v>-0.564152182180001</v>
      </c>
      <c r="F138" s="1" t="n">
        <v>-0.473961739275041</v>
      </c>
      <c r="G138" s="1" t="n">
        <v>-0.301518124044374</v>
      </c>
      <c r="H138" s="1" t="n">
        <v>0.499043309158809</v>
      </c>
      <c r="I138" s="1" t="n">
        <v>0.164416207591904</v>
      </c>
      <c r="J138" s="1" t="n">
        <v>-0.163672589221787</v>
      </c>
      <c r="K138" s="6" t="s">
        <v>105</v>
      </c>
      <c r="L138" s="1" t="n">
        <v>0.564152182180001</v>
      </c>
      <c r="M138" s="6" t="s">
        <v>1121</v>
      </c>
      <c r="N138" s="6" t="s">
        <v>95</v>
      </c>
      <c r="O138" s="1" t="n">
        <v>26344595</v>
      </c>
      <c r="P138" s="6" t="s">
        <v>62</v>
      </c>
      <c r="Q138" s="6" t="s">
        <v>38</v>
      </c>
      <c r="R138" s="6" t="s">
        <v>300</v>
      </c>
      <c r="S138" s="6" t="s">
        <v>250</v>
      </c>
      <c r="T138" s="6" t="s">
        <v>52</v>
      </c>
      <c r="U138" s="6" t="s">
        <v>1122</v>
      </c>
      <c r="V138" s="6" t="s">
        <v>1123</v>
      </c>
      <c r="W138" s="6" t="s">
        <v>253</v>
      </c>
      <c r="X138" s="7" t="s">
        <v>183</v>
      </c>
      <c r="Y138" s="7" t="s">
        <v>183</v>
      </c>
      <c r="Z138" s="6" t="s">
        <v>412</v>
      </c>
      <c r="AA138" s="6" t="s">
        <v>1124</v>
      </c>
      <c r="AB138" s="6" t="s">
        <v>1125</v>
      </c>
      <c r="AC138" s="1" t="n">
        <v>0</v>
      </c>
      <c r="AD138" s="6" t="s">
        <v>43</v>
      </c>
      <c r="AE138" s="1" t="n">
        <v>0</v>
      </c>
      <c r="AF138" s="6" t="s">
        <v>43</v>
      </c>
    </row>
    <row r="139" customFormat="false" ht="68.65" hidden="false" customHeight="false" outlineLevel="0" collapsed="false">
      <c r="A139" s="6" t="s">
        <v>1126</v>
      </c>
      <c r="B139" s="6" t="s">
        <v>1127</v>
      </c>
      <c r="C139" s="1" t="n">
        <v>1</v>
      </c>
      <c r="D139" s="1" t="n">
        <v>0.0634217340665006</v>
      </c>
      <c r="E139" s="1" t="n">
        <v>-0.563337107563613</v>
      </c>
      <c r="F139" s="1" t="n">
        <v>-0.375687812962392</v>
      </c>
      <c r="G139" s="1" t="n">
        <v>-0.246627022561698</v>
      </c>
      <c r="H139" s="1" t="n">
        <v>0.479203524009336</v>
      </c>
      <c r="I139" s="1" t="n">
        <v>0.148956251641478</v>
      </c>
      <c r="J139" s="1" t="n">
        <v>-0.270761415498849</v>
      </c>
      <c r="K139" s="6" t="s">
        <v>105</v>
      </c>
      <c r="L139" s="1" t="n">
        <v>0.563337107563613</v>
      </c>
      <c r="M139" s="6" t="s">
        <v>1128</v>
      </c>
      <c r="N139" s="6" t="s">
        <v>138</v>
      </c>
      <c r="O139" s="1" t="n">
        <v>92956946</v>
      </c>
      <c r="P139" s="6" t="s">
        <v>38</v>
      </c>
      <c r="Q139" s="6" t="s">
        <v>62</v>
      </c>
      <c r="R139" s="6" t="s">
        <v>282</v>
      </c>
      <c r="S139" s="6" t="s">
        <v>122</v>
      </c>
      <c r="T139" s="6" t="s">
        <v>75</v>
      </c>
      <c r="U139" s="6" t="s">
        <v>1129</v>
      </c>
      <c r="V139" s="6" t="s">
        <v>1130</v>
      </c>
      <c r="W139" s="6" t="s">
        <v>1131</v>
      </c>
      <c r="X139" s="7" t="s">
        <v>42</v>
      </c>
      <c r="Y139" s="7" t="s">
        <v>42</v>
      </c>
      <c r="Z139" s="6" t="s">
        <v>43</v>
      </c>
      <c r="AA139" s="6" t="s">
        <v>43</v>
      </c>
      <c r="AB139" s="6" t="s">
        <v>43</v>
      </c>
      <c r="AC139" s="6" t="s">
        <v>43</v>
      </c>
      <c r="AD139" s="6" t="s">
        <v>43</v>
      </c>
      <c r="AE139" s="6" t="s">
        <v>43</v>
      </c>
      <c r="AF139" s="6" t="s">
        <v>43</v>
      </c>
    </row>
    <row r="140" customFormat="false" ht="158.2" hidden="false" customHeight="false" outlineLevel="0" collapsed="false">
      <c r="A140" s="6" t="s">
        <v>1132</v>
      </c>
      <c r="B140" s="6" t="s">
        <v>1133</v>
      </c>
      <c r="C140" s="1" t="n">
        <v>1</v>
      </c>
      <c r="D140" s="1" t="n">
        <v>-0.0678439694133108</v>
      </c>
      <c r="E140" s="1" t="n">
        <v>0.563051796479443</v>
      </c>
      <c r="F140" s="1" t="n">
        <v>0.425465174080272</v>
      </c>
      <c r="G140" s="1" t="n">
        <v>0.235983248071259</v>
      </c>
      <c r="H140" s="1" t="n">
        <v>-0.5515548168289</v>
      </c>
      <c r="I140" s="1" t="n">
        <v>-0.246947331249875</v>
      </c>
      <c r="J140" s="1" t="n">
        <v>0.280880760376251</v>
      </c>
      <c r="K140" s="6" t="s">
        <v>105</v>
      </c>
      <c r="L140" s="1" t="n">
        <v>0.563051796479443</v>
      </c>
      <c r="M140" s="6" t="s">
        <v>1134</v>
      </c>
      <c r="N140" s="6" t="s">
        <v>138</v>
      </c>
      <c r="O140" s="1" t="n">
        <v>41611356</v>
      </c>
      <c r="P140" s="6" t="s">
        <v>38</v>
      </c>
      <c r="Q140" s="6" t="s">
        <v>62</v>
      </c>
      <c r="R140" s="6" t="s">
        <v>203</v>
      </c>
      <c r="S140" s="6" t="s">
        <v>250</v>
      </c>
      <c r="T140" s="6" t="s">
        <v>52</v>
      </c>
      <c r="U140" s="6" t="s">
        <v>1135</v>
      </c>
      <c r="V140" s="6" t="s">
        <v>1136</v>
      </c>
      <c r="W140" s="6" t="s">
        <v>253</v>
      </c>
      <c r="X140" s="7" t="s">
        <v>183</v>
      </c>
      <c r="Y140" s="7" t="s">
        <v>183</v>
      </c>
      <c r="Z140" s="6" t="s">
        <v>254</v>
      </c>
      <c r="AA140" s="6" t="s">
        <v>1137</v>
      </c>
      <c r="AB140" s="6" t="s">
        <v>1138</v>
      </c>
      <c r="AC140" s="1" t="n">
        <v>0</v>
      </c>
      <c r="AD140" s="6" t="s">
        <v>43</v>
      </c>
      <c r="AE140" s="1" t="n">
        <v>0</v>
      </c>
      <c r="AF140" s="6" t="s">
        <v>43</v>
      </c>
    </row>
    <row r="141" customFormat="false" ht="79.85" hidden="false" customHeight="false" outlineLevel="0" collapsed="false">
      <c r="A141" s="6" t="s">
        <v>1139</v>
      </c>
      <c r="B141" s="6" t="s">
        <v>1140</v>
      </c>
      <c r="C141" s="1" t="n">
        <v>1</v>
      </c>
      <c r="D141" s="1" t="n">
        <v>0.0661255232759467</v>
      </c>
      <c r="E141" s="1" t="n">
        <v>-0.563042579550429</v>
      </c>
      <c r="F141" s="1" t="n">
        <v>-0.361790901334509</v>
      </c>
      <c r="G141" s="1" t="n">
        <v>-0.278445091555095</v>
      </c>
      <c r="H141" s="1" t="n">
        <v>0.558505096134366</v>
      </c>
      <c r="I141" s="1" t="n">
        <v>0.145395449214836</v>
      </c>
      <c r="J141" s="1" t="n">
        <v>-0.262319783037098</v>
      </c>
      <c r="K141" s="6" t="s">
        <v>105</v>
      </c>
      <c r="L141" s="1" t="n">
        <v>0.563042579550429</v>
      </c>
      <c r="M141" s="6" t="s">
        <v>1141</v>
      </c>
      <c r="N141" s="6" t="s">
        <v>190</v>
      </c>
      <c r="O141" s="1" t="n">
        <v>23706525</v>
      </c>
      <c r="P141" s="6" t="s">
        <v>37</v>
      </c>
      <c r="Q141" s="6" t="s">
        <v>49</v>
      </c>
      <c r="R141" s="6" t="s">
        <v>512</v>
      </c>
      <c r="S141" s="6" t="s">
        <v>316</v>
      </c>
      <c r="T141" s="6" t="s">
        <v>317</v>
      </c>
      <c r="U141" s="6" t="s">
        <v>1142</v>
      </c>
      <c r="V141" s="6" t="s">
        <v>1143</v>
      </c>
      <c r="W141" s="6" t="s">
        <v>196</v>
      </c>
      <c r="X141" s="7" t="s">
        <v>183</v>
      </c>
      <c r="Y141" s="7" t="s">
        <v>183</v>
      </c>
      <c r="Z141" s="6" t="s">
        <v>305</v>
      </c>
      <c r="AA141" s="6" t="s">
        <v>1144</v>
      </c>
      <c r="AB141" s="6" t="s">
        <v>1145</v>
      </c>
      <c r="AC141" s="1" t="n">
        <v>0</v>
      </c>
      <c r="AD141" s="6" t="s">
        <v>43</v>
      </c>
      <c r="AE141" s="1" t="n">
        <v>0</v>
      </c>
      <c r="AF141" s="6" t="s">
        <v>43</v>
      </c>
    </row>
    <row r="142" customFormat="false" ht="79.85" hidden="false" customHeight="false" outlineLevel="0" collapsed="false">
      <c r="A142" s="6" t="s">
        <v>1146</v>
      </c>
      <c r="B142" s="6" t="s">
        <v>1147</v>
      </c>
      <c r="C142" s="1" t="n">
        <v>1</v>
      </c>
      <c r="D142" s="1" t="n">
        <v>0.0652079189527257</v>
      </c>
      <c r="E142" s="1" t="n">
        <v>-0.562244987126041</v>
      </c>
      <c r="F142" s="1" t="n">
        <v>-0.406743293294197</v>
      </c>
      <c r="G142" s="1" t="n">
        <v>-0.245293564715399</v>
      </c>
      <c r="H142" s="1" t="n">
        <v>0.543314326869207</v>
      </c>
      <c r="I142" s="1" t="n">
        <v>0.182295608637318</v>
      </c>
      <c r="J142" s="1" t="n">
        <v>-0.210678827254122</v>
      </c>
      <c r="K142" s="6" t="s">
        <v>105</v>
      </c>
      <c r="L142" s="1" t="n">
        <v>0.562244987126041</v>
      </c>
      <c r="M142" s="6" t="s">
        <v>1148</v>
      </c>
      <c r="N142" s="6" t="s">
        <v>114</v>
      </c>
      <c r="O142" s="1" t="n">
        <v>50761296</v>
      </c>
      <c r="P142" s="6" t="s">
        <v>38</v>
      </c>
      <c r="Q142" s="6" t="s">
        <v>49</v>
      </c>
      <c r="R142" s="6" t="s">
        <v>512</v>
      </c>
      <c r="S142" s="6" t="s">
        <v>316</v>
      </c>
      <c r="T142" s="6" t="s">
        <v>317</v>
      </c>
      <c r="U142" s="6" t="s">
        <v>1149</v>
      </c>
      <c r="V142" s="6" t="s">
        <v>1150</v>
      </c>
      <c r="W142" s="6" t="s">
        <v>196</v>
      </c>
      <c r="X142" s="7" t="s">
        <v>183</v>
      </c>
      <c r="Y142" s="7" t="s">
        <v>183</v>
      </c>
      <c r="Z142" s="6" t="s">
        <v>305</v>
      </c>
      <c r="AA142" s="6" t="s">
        <v>1151</v>
      </c>
      <c r="AB142" s="6" t="s">
        <v>1152</v>
      </c>
      <c r="AC142" s="1" t="n">
        <v>0</v>
      </c>
      <c r="AD142" s="6" t="s">
        <v>43</v>
      </c>
      <c r="AE142" s="1" t="n">
        <v>0</v>
      </c>
      <c r="AF142" s="6" t="s">
        <v>43</v>
      </c>
    </row>
    <row r="143" customFormat="false" ht="79.85" hidden="false" customHeight="false" outlineLevel="0" collapsed="false">
      <c r="A143" s="6" t="s">
        <v>1153</v>
      </c>
      <c r="B143" s="6" t="s">
        <v>1154</v>
      </c>
      <c r="C143" s="1" t="n">
        <v>1</v>
      </c>
      <c r="D143" s="1" t="n">
        <v>0.0646810541365825</v>
      </c>
      <c r="E143" s="1" t="n">
        <v>-0.561332614488321</v>
      </c>
      <c r="F143" s="1" t="n">
        <v>-0.43011505394084</v>
      </c>
      <c r="G143" s="1" t="n">
        <v>-0.305314265428275</v>
      </c>
      <c r="H143" s="1" t="n">
        <v>0.527419491322365</v>
      </c>
      <c r="I143" s="1" t="n">
        <v>0.267905091817381</v>
      </c>
      <c r="J143" s="1" t="n">
        <v>-0.186522031855549</v>
      </c>
      <c r="K143" s="6" t="s">
        <v>105</v>
      </c>
      <c r="L143" s="1" t="n">
        <v>0.561332614488321</v>
      </c>
      <c r="M143" s="6" t="s">
        <v>1155</v>
      </c>
      <c r="N143" s="6" t="s">
        <v>177</v>
      </c>
      <c r="O143" s="1" t="n">
        <v>28969679</v>
      </c>
      <c r="P143" s="6" t="s">
        <v>38</v>
      </c>
      <c r="Q143" s="6" t="s">
        <v>37</v>
      </c>
      <c r="R143" s="6" t="s">
        <v>50</v>
      </c>
      <c r="S143" s="6" t="s">
        <v>707</v>
      </c>
      <c r="T143" s="6" t="s">
        <v>52</v>
      </c>
      <c r="U143" s="6" t="s">
        <v>1156</v>
      </c>
      <c r="V143" s="6" t="s">
        <v>1157</v>
      </c>
      <c r="W143" s="6" t="s">
        <v>1158</v>
      </c>
      <c r="X143" s="7" t="s">
        <v>183</v>
      </c>
      <c r="Y143" s="7" t="s">
        <v>183</v>
      </c>
      <c r="Z143" s="6" t="s">
        <v>931</v>
      </c>
      <c r="AA143" s="6" t="s">
        <v>1159</v>
      </c>
      <c r="AB143" s="6" t="s">
        <v>1160</v>
      </c>
      <c r="AC143" s="1" t="n">
        <v>0</v>
      </c>
      <c r="AD143" s="6" t="s">
        <v>43</v>
      </c>
      <c r="AE143" s="1" t="n">
        <v>0</v>
      </c>
      <c r="AF143" s="6" t="s">
        <v>43</v>
      </c>
    </row>
    <row r="144" customFormat="false" ht="79.85" hidden="false" customHeight="false" outlineLevel="0" collapsed="false">
      <c r="A144" s="6" t="s">
        <v>1161</v>
      </c>
      <c r="B144" s="6" t="s">
        <v>1162</v>
      </c>
      <c r="C144" s="1" t="n">
        <v>1</v>
      </c>
      <c r="D144" s="1" t="n">
        <v>0.0646430846729765</v>
      </c>
      <c r="E144" s="1" t="n">
        <v>-0.560465552730751</v>
      </c>
      <c r="F144" s="1" t="n">
        <v>-0.411028561976682</v>
      </c>
      <c r="G144" s="1" t="n">
        <v>-0.211119441113936</v>
      </c>
      <c r="H144" s="1" t="n">
        <v>0.528683259235605</v>
      </c>
      <c r="I144" s="1" t="n">
        <v>0.186595636262962</v>
      </c>
      <c r="J144" s="1" t="n">
        <v>-0.212426035044063</v>
      </c>
      <c r="K144" s="6" t="s">
        <v>105</v>
      </c>
      <c r="L144" s="1" t="n">
        <v>0.560465552730751</v>
      </c>
      <c r="M144" s="6" t="s">
        <v>1163</v>
      </c>
      <c r="N144" s="6" t="s">
        <v>190</v>
      </c>
      <c r="O144" s="1" t="n">
        <v>23595690</v>
      </c>
      <c r="P144" s="6" t="s">
        <v>37</v>
      </c>
      <c r="Q144" s="6" t="s">
        <v>49</v>
      </c>
      <c r="R144" s="6" t="s">
        <v>162</v>
      </c>
      <c r="S144" s="6" t="s">
        <v>1164</v>
      </c>
      <c r="T144" s="6" t="s">
        <v>522</v>
      </c>
      <c r="U144" s="6" t="s">
        <v>1165</v>
      </c>
      <c r="V144" s="6" t="s">
        <v>1166</v>
      </c>
      <c r="W144" s="6" t="s">
        <v>1167</v>
      </c>
      <c r="X144" s="7" t="s">
        <v>183</v>
      </c>
      <c r="Y144" s="7" t="s">
        <v>183</v>
      </c>
      <c r="Z144" s="6" t="s">
        <v>1168</v>
      </c>
      <c r="AA144" s="6" t="s">
        <v>1169</v>
      </c>
      <c r="AB144" s="6" t="s">
        <v>1170</v>
      </c>
      <c r="AC144" s="1" t="n">
        <v>0</v>
      </c>
      <c r="AD144" s="6" t="s">
        <v>43</v>
      </c>
      <c r="AE144" s="1" t="n">
        <v>0</v>
      </c>
      <c r="AF144" s="6" t="s">
        <v>43</v>
      </c>
    </row>
    <row r="145" customFormat="false" ht="57.45" hidden="false" customHeight="false" outlineLevel="0" collapsed="false">
      <c r="A145" s="6" t="s">
        <v>1171</v>
      </c>
      <c r="B145" s="6" t="s">
        <v>1172</v>
      </c>
      <c r="C145" s="1" t="n">
        <v>1</v>
      </c>
      <c r="D145" s="1" t="n">
        <v>0.0619546506900685</v>
      </c>
      <c r="E145" s="1" t="n">
        <v>-0.560282635801477</v>
      </c>
      <c r="F145" s="1" t="n">
        <v>-0.459028444314228</v>
      </c>
      <c r="G145" s="1" t="n">
        <v>-0.389375379443689</v>
      </c>
      <c r="H145" s="1" t="n">
        <v>0.542931203146397</v>
      </c>
      <c r="I145" s="1" t="n">
        <v>0.163650742495822</v>
      </c>
      <c r="J145" s="1" t="n">
        <v>-0.035957040405207</v>
      </c>
      <c r="K145" s="6" t="s">
        <v>105</v>
      </c>
      <c r="L145" s="1" t="n">
        <v>0.560282635801477</v>
      </c>
      <c r="M145" s="6" t="s">
        <v>1173</v>
      </c>
      <c r="N145" s="6" t="s">
        <v>67</v>
      </c>
      <c r="O145" s="1" t="n">
        <v>53428567</v>
      </c>
      <c r="P145" s="6" t="s">
        <v>37</v>
      </c>
      <c r="Q145" s="6" t="s">
        <v>49</v>
      </c>
      <c r="R145" s="6" t="s">
        <v>49</v>
      </c>
      <c r="S145" s="6" t="s">
        <v>39</v>
      </c>
      <c r="T145" s="6" t="s">
        <v>40</v>
      </c>
      <c r="U145" s="6" t="s">
        <v>1174</v>
      </c>
      <c r="V145" s="6" t="s">
        <v>1174</v>
      </c>
      <c r="W145" s="1" t="n">
        <v>0</v>
      </c>
      <c r="X145" s="7" t="s">
        <v>42</v>
      </c>
      <c r="Y145" s="7" t="s">
        <v>42</v>
      </c>
      <c r="Z145" s="6" t="s">
        <v>43</v>
      </c>
      <c r="AA145" s="6" t="s">
        <v>43</v>
      </c>
      <c r="AB145" s="6" t="s">
        <v>43</v>
      </c>
      <c r="AC145" s="1" t="n">
        <v>6338</v>
      </c>
      <c r="AD145" s="6" t="s">
        <v>1175</v>
      </c>
      <c r="AE145" s="1" t="n">
        <v>6338</v>
      </c>
      <c r="AF145" s="6" t="s">
        <v>1176</v>
      </c>
    </row>
    <row r="146" customFormat="false" ht="79.85" hidden="false" customHeight="false" outlineLevel="0" collapsed="false">
      <c r="A146" s="6" t="s">
        <v>1177</v>
      </c>
      <c r="B146" s="6" t="s">
        <v>1178</v>
      </c>
      <c r="C146" s="1" t="n">
        <v>1</v>
      </c>
      <c r="D146" s="1" t="n">
        <v>0.0633972607853019</v>
      </c>
      <c r="E146" s="1" t="n">
        <v>-0.555112764403169</v>
      </c>
      <c r="F146" s="1" t="n">
        <v>-0.423712585035973</v>
      </c>
      <c r="G146" s="1" t="n">
        <v>-0.338359469033679</v>
      </c>
      <c r="H146" s="1" t="n">
        <v>0.559864606497293</v>
      </c>
      <c r="I146" s="1" t="n">
        <v>0.213530722546768</v>
      </c>
      <c r="J146" s="1" t="n">
        <v>-0.103857475345939</v>
      </c>
      <c r="K146" s="6" t="s">
        <v>34</v>
      </c>
      <c r="L146" s="1" t="n">
        <v>0.559864606497293</v>
      </c>
      <c r="M146" s="6" t="s">
        <v>1179</v>
      </c>
      <c r="N146" s="6" t="s">
        <v>487</v>
      </c>
      <c r="O146" s="1" t="n">
        <v>20204108</v>
      </c>
      <c r="P146" s="6" t="s">
        <v>62</v>
      </c>
      <c r="Q146" s="6" t="s">
        <v>49</v>
      </c>
      <c r="R146" s="6" t="s">
        <v>512</v>
      </c>
      <c r="S146" s="6" t="s">
        <v>192</v>
      </c>
      <c r="T146" s="6" t="s">
        <v>193</v>
      </c>
      <c r="U146" s="6" t="s">
        <v>1180</v>
      </c>
      <c r="V146" s="6" t="s">
        <v>1181</v>
      </c>
      <c r="W146" s="6" t="s">
        <v>196</v>
      </c>
      <c r="X146" s="7" t="s">
        <v>183</v>
      </c>
      <c r="Y146" s="7" t="s">
        <v>183</v>
      </c>
      <c r="Z146" s="6" t="s">
        <v>197</v>
      </c>
      <c r="AA146" s="6" t="s">
        <v>1182</v>
      </c>
      <c r="AB146" s="6" t="s">
        <v>1183</v>
      </c>
      <c r="AC146" s="1" t="n">
        <v>0</v>
      </c>
      <c r="AD146" s="6" t="s">
        <v>43</v>
      </c>
      <c r="AE146" s="1" t="n">
        <v>0</v>
      </c>
      <c r="AF146" s="6" t="s">
        <v>43</v>
      </c>
    </row>
    <row r="147" customFormat="false" ht="68.65" hidden="false" customHeight="false" outlineLevel="0" collapsed="false">
      <c r="A147" s="6" t="s">
        <v>1184</v>
      </c>
      <c r="B147" s="6" t="s">
        <v>1185</v>
      </c>
      <c r="C147" s="1" t="n">
        <v>1</v>
      </c>
      <c r="D147" s="1" t="n">
        <v>0.0630845462665817</v>
      </c>
      <c r="E147" s="1" t="n">
        <v>-0.519749217918089</v>
      </c>
      <c r="F147" s="1" t="n">
        <v>-0.250512476836847</v>
      </c>
      <c r="G147" s="1" t="n">
        <v>-0.34955924284549</v>
      </c>
      <c r="H147" s="1" t="n">
        <v>0.558355507820476</v>
      </c>
      <c r="I147" s="1" t="n">
        <v>0.0674536438948854</v>
      </c>
      <c r="J147" s="1" t="n">
        <v>-0.329890976973414</v>
      </c>
      <c r="K147" s="6" t="s">
        <v>34</v>
      </c>
      <c r="L147" s="1" t="n">
        <v>0.558355507820476</v>
      </c>
      <c r="M147" s="6" t="s">
        <v>1186</v>
      </c>
      <c r="N147" s="6" t="s">
        <v>48</v>
      </c>
      <c r="O147" s="1" t="n">
        <v>29228382</v>
      </c>
      <c r="P147" s="6" t="s">
        <v>49</v>
      </c>
      <c r="Q147" s="6" t="s">
        <v>62</v>
      </c>
      <c r="R147" s="6" t="s">
        <v>282</v>
      </c>
      <c r="S147" s="6" t="s">
        <v>129</v>
      </c>
      <c r="T147" s="6" t="s">
        <v>75</v>
      </c>
      <c r="U147" s="6" t="s">
        <v>1187</v>
      </c>
      <c r="V147" s="6" t="s">
        <v>1188</v>
      </c>
      <c r="W147" s="6" t="s">
        <v>1189</v>
      </c>
      <c r="X147" s="7" t="s">
        <v>42</v>
      </c>
      <c r="Y147" s="7" t="s">
        <v>42</v>
      </c>
      <c r="Z147" s="6" t="s">
        <v>43</v>
      </c>
      <c r="AA147" s="6" t="s">
        <v>43</v>
      </c>
      <c r="AB147" s="6" t="s">
        <v>43</v>
      </c>
      <c r="AC147" s="6" t="s">
        <v>43</v>
      </c>
      <c r="AD147" s="6" t="s">
        <v>43</v>
      </c>
      <c r="AE147" s="6" t="s">
        <v>43</v>
      </c>
      <c r="AF147" s="6" t="s">
        <v>43</v>
      </c>
    </row>
    <row r="148" customFormat="false" ht="281.3" hidden="false" customHeight="false" outlineLevel="0" collapsed="false">
      <c r="A148" s="6" t="s">
        <v>1190</v>
      </c>
      <c r="B148" s="6" t="s">
        <v>1191</v>
      </c>
      <c r="C148" s="1" t="n">
        <v>1</v>
      </c>
      <c r="D148" s="1" t="n">
        <v>0.0633197574842777</v>
      </c>
      <c r="E148" s="1" t="n">
        <v>-0.557672736821371</v>
      </c>
      <c r="F148" s="1" t="n">
        <v>-0.343371357208716</v>
      </c>
      <c r="G148" s="1" t="n">
        <v>-0.343328088134196</v>
      </c>
      <c r="H148" s="1" t="n">
        <v>0.52564747632244</v>
      </c>
      <c r="I148" s="1" t="n">
        <v>0.0512698097417212</v>
      </c>
      <c r="J148" s="1" t="n">
        <v>-0.236842875981477</v>
      </c>
      <c r="K148" s="6" t="s">
        <v>105</v>
      </c>
      <c r="L148" s="1" t="n">
        <v>0.557672736821371</v>
      </c>
      <c r="M148" s="6" t="s">
        <v>1192</v>
      </c>
      <c r="N148" s="6" t="s">
        <v>190</v>
      </c>
      <c r="O148" s="1" t="n">
        <v>50571375</v>
      </c>
      <c r="P148" s="6" t="s">
        <v>37</v>
      </c>
      <c r="Q148" s="6" t="s">
        <v>49</v>
      </c>
      <c r="R148" s="6" t="s">
        <v>49</v>
      </c>
      <c r="S148" s="6" t="s">
        <v>39</v>
      </c>
      <c r="T148" s="6" t="s">
        <v>40</v>
      </c>
      <c r="U148" s="6" t="s">
        <v>1193</v>
      </c>
      <c r="V148" s="6" t="s">
        <v>1193</v>
      </c>
      <c r="W148" s="1" t="n">
        <v>0</v>
      </c>
      <c r="X148" s="7" t="s">
        <v>42</v>
      </c>
      <c r="Y148" s="7" t="s">
        <v>42</v>
      </c>
      <c r="Z148" s="6" t="s">
        <v>43</v>
      </c>
      <c r="AA148" s="6" t="s">
        <v>43</v>
      </c>
      <c r="AB148" s="6" t="s">
        <v>43</v>
      </c>
      <c r="AC148" s="1" t="n">
        <v>5997</v>
      </c>
      <c r="AD148" s="6" t="s">
        <v>1194</v>
      </c>
      <c r="AE148" s="1" t="n">
        <v>5997</v>
      </c>
      <c r="AF148" s="6" t="s">
        <v>1195</v>
      </c>
    </row>
    <row r="149" customFormat="false" ht="79.85" hidden="false" customHeight="false" outlineLevel="0" collapsed="false">
      <c r="A149" s="6" t="s">
        <v>1196</v>
      </c>
      <c r="B149" s="6" t="s">
        <v>1197</v>
      </c>
      <c r="C149" s="1" t="n">
        <v>1</v>
      </c>
      <c r="D149" s="1" t="n">
        <v>0.0620425441836315</v>
      </c>
      <c r="E149" s="1" t="n">
        <v>-0.556254873014379</v>
      </c>
      <c r="F149" s="1" t="n">
        <v>-0.411772535964613</v>
      </c>
      <c r="G149" s="1" t="n">
        <v>-0.154906059002605</v>
      </c>
      <c r="H149" s="1" t="n">
        <v>0.446982061142429</v>
      </c>
      <c r="I149" s="1" t="n">
        <v>0.190202364605501</v>
      </c>
      <c r="J149" s="1" t="n">
        <v>-0.250415746764226</v>
      </c>
      <c r="K149" s="6" t="s">
        <v>105</v>
      </c>
      <c r="L149" s="1" t="n">
        <v>0.556254873014379</v>
      </c>
      <c r="M149" s="6" t="s">
        <v>1198</v>
      </c>
      <c r="N149" s="6" t="s">
        <v>177</v>
      </c>
      <c r="O149" s="1" t="n">
        <v>12552976</v>
      </c>
      <c r="P149" s="6" t="s">
        <v>62</v>
      </c>
      <c r="Q149" s="6" t="s">
        <v>38</v>
      </c>
      <c r="R149" s="6" t="s">
        <v>300</v>
      </c>
      <c r="S149" s="6" t="s">
        <v>667</v>
      </c>
      <c r="T149" s="6" t="s">
        <v>179</v>
      </c>
      <c r="U149" s="6" t="s">
        <v>1199</v>
      </c>
      <c r="V149" s="6" t="s">
        <v>1200</v>
      </c>
      <c r="W149" s="6" t="s">
        <v>1201</v>
      </c>
      <c r="X149" s="7" t="s">
        <v>183</v>
      </c>
      <c r="Y149" s="7" t="s">
        <v>183</v>
      </c>
      <c r="Z149" s="6" t="s">
        <v>1168</v>
      </c>
      <c r="AA149" s="6" t="s">
        <v>1202</v>
      </c>
      <c r="AB149" s="6" t="s">
        <v>1203</v>
      </c>
      <c r="AC149" s="1" t="n">
        <v>0</v>
      </c>
      <c r="AD149" s="6" t="s">
        <v>43</v>
      </c>
      <c r="AE149" s="1" t="n">
        <v>0</v>
      </c>
      <c r="AF149" s="6" t="s">
        <v>43</v>
      </c>
    </row>
    <row r="150" customFormat="false" ht="202.95" hidden="false" customHeight="false" outlineLevel="0" collapsed="false">
      <c r="A150" s="6" t="s">
        <v>1204</v>
      </c>
      <c r="B150" s="6" t="s">
        <v>1205</v>
      </c>
      <c r="C150" s="1" t="n">
        <v>1</v>
      </c>
      <c r="D150" s="1" t="n">
        <v>-0.0665076149543936</v>
      </c>
      <c r="E150" s="1" t="n">
        <v>0.556179416428771</v>
      </c>
      <c r="F150" s="1" t="n">
        <v>0.456929206633805</v>
      </c>
      <c r="G150" s="1" t="n">
        <v>0.156790056950853</v>
      </c>
      <c r="H150" s="1" t="n">
        <v>-0.514293305515722</v>
      </c>
      <c r="I150" s="1" t="n">
        <v>-0.283606260504651</v>
      </c>
      <c r="J150" s="1" t="n">
        <v>0.274183306767922</v>
      </c>
      <c r="K150" s="6" t="s">
        <v>105</v>
      </c>
      <c r="L150" s="1" t="n">
        <v>0.556179416428771</v>
      </c>
      <c r="M150" s="6" t="s">
        <v>1206</v>
      </c>
      <c r="N150" s="6" t="s">
        <v>95</v>
      </c>
      <c r="O150" s="1" t="n">
        <v>22315867</v>
      </c>
      <c r="P150" s="6" t="s">
        <v>37</v>
      </c>
      <c r="Q150" s="6" t="s">
        <v>62</v>
      </c>
      <c r="R150" s="6" t="s">
        <v>375</v>
      </c>
      <c r="S150" s="6" t="s">
        <v>231</v>
      </c>
      <c r="T150" s="6" t="s">
        <v>232</v>
      </c>
      <c r="U150" s="6" t="s">
        <v>1207</v>
      </c>
      <c r="V150" s="6" t="s">
        <v>1208</v>
      </c>
      <c r="W150" s="6" t="s">
        <v>235</v>
      </c>
      <c r="X150" s="7" t="s">
        <v>183</v>
      </c>
      <c r="Y150" s="7" t="s">
        <v>183</v>
      </c>
      <c r="Z150" s="6" t="s">
        <v>1209</v>
      </c>
      <c r="AA150" s="6" t="s">
        <v>1210</v>
      </c>
      <c r="AB150" s="6" t="s">
        <v>1211</v>
      </c>
      <c r="AC150" s="1" t="n">
        <v>0</v>
      </c>
      <c r="AD150" s="6" t="s">
        <v>43</v>
      </c>
      <c r="AE150" s="1" t="n">
        <v>0</v>
      </c>
      <c r="AF150" s="6" t="s">
        <v>43</v>
      </c>
    </row>
    <row r="151" customFormat="false" ht="326.1" hidden="false" customHeight="false" outlineLevel="0" collapsed="false">
      <c r="A151" s="6" t="s">
        <v>1212</v>
      </c>
      <c r="B151" s="6" t="s">
        <v>1213</v>
      </c>
      <c r="C151" s="1" t="n">
        <v>1</v>
      </c>
      <c r="D151" s="1" t="n">
        <v>0.0640786210523035</v>
      </c>
      <c r="E151" s="1" t="n">
        <v>-0.515205321197093</v>
      </c>
      <c r="F151" s="1" t="n">
        <v>-0.303485115306551</v>
      </c>
      <c r="G151" s="1" t="n">
        <v>-0.268571120809043</v>
      </c>
      <c r="H151" s="1" t="n">
        <v>0.556049482710995</v>
      </c>
      <c r="I151" s="1" t="n">
        <v>0.136307855125099</v>
      </c>
      <c r="J151" s="1" t="n">
        <v>-0.334474004181928</v>
      </c>
      <c r="K151" s="6" t="s">
        <v>34</v>
      </c>
      <c r="L151" s="1" t="n">
        <v>0.556049482710995</v>
      </c>
      <c r="M151" s="6" t="s">
        <v>1214</v>
      </c>
      <c r="N151" s="6" t="s">
        <v>138</v>
      </c>
      <c r="O151" s="1" t="n">
        <v>16582386</v>
      </c>
      <c r="P151" s="6" t="s">
        <v>37</v>
      </c>
      <c r="Q151" s="6" t="s">
        <v>49</v>
      </c>
      <c r="R151" s="6" t="s">
        <v>1215</v>
      </c>
      <c r="S151" s="6" t="s">
        <v>465</v>
      </c>
      <c r="T151" s="6" t="s">
        <v>466</v>
      </c>
      <c r="U151" s="6" t="s">
        <v>1216</v>
      </c>
      <c r="V151" s="6" t="s">
        <v>1217</v>
      </c>
      <c r="W151" s="6" t="s">
        <v>469</v>
      </c>
      <c r="X151" s="7" t="s">
        <v>183</v>
      </c>
      <c r="Y151" s="7" t="s">
        <v>183</v>
      </c>
      <c r="Z151" s="6" t="s">
        <v>506</v>
      </c>
      <c r="AA151" s="6" t="s">
        <v>1218</v>
      </c>
      <c r="AB151" s="6" t="s">
        <v>1219</v>
      </c>
      <c r="AC151" s="1" t="n">
        <v>0</v>
      </c>
      <c r="AD151" s="6" t="s">
        <v>43</v>
      </c>
      <c r="AE151" s="1" t="n">
        <v>0</v>
      </c>
      <c r="AF151" s="6" t="s">
        <v>43</v>
      </c>
    </row>
    <row r="152" customFormat="false" ht="57.45" hidden="false" customHeight="false" outlineLevel="0" collapsed="false">
      <c r="A152" s="6" t="s">
        <v>1220</v>
      </c>
      <c r="B152" s="6" t="s">
        <v>1221</v>
      </c>
      <c r="C152" s="1" t="n">
        <v>1</v>
      </c>
      <c r="D152" s="1" t="n">
        <v>0.0622688164174588</v>
      </c>
      <c r="E152" s="1" t="n">
        <v>-0.554079337554151</v>
      </c>
      <c r="F152" s="1" t="n">
        <v>-0.32360076433906</v>
      </c>
      <c r="G152" s="1" t="n">
        <v>-0.307375399297354</v>
      </c>
      <c r="H152" s="1" t="n">
        <v>0.526320049669927</v>
      </c>
      <c r="I152" s="1" t="n">
        <v>0.0895409975511779</v>
      </c>
      <c r="J152" s="1" t="n">
        <v>-0.213807734685334</v>
      </c>
      <c r="K152" s="6" t="s">
        <v>105</v>
      </c>
      <c r="L152" s="1" t="n">
        <v>0.554079337554151</v>
      </c>
      <c r="M152" s="6" t="s">
        <v>1222</v>
      </c>
      <c r="N152" s="6" t="s">
        <v>190</v>
      </c>
      <c r="O152" s="1" t="n">
        <v>23666057</v>
      </c>
      <c r="P152" s="6" t="s">
        <v>37</v>
      </c>
      <c r="Q152" s="6" t="s">
        <v>49</v>
      </c>
      <c r="R152" s="6" t="s">
        <v>512</v>
      </c>
      <c r="S152" s="6" t="s">
        <v>1223</v>
      </c>
      <c r="T152" s="6" t="s">
        <v>317</v>
      </c>
      <c r="U152" s="6" t="s">
        <v>1224</v>
      </c>
      <c r="V152" s="6" t="s">
        <v>1225</v>
      </c>
      <c r="W152" s="6" t="s">
        <v>1226</v>
      </c>
      <c r="X152" s="7" t="s">
        <v>42</v>
      </c>
      <c r="Y152" s="7" t="s">
        <v>42</v>
      </c>
      <c r="Z152" s="6" t="s">
        <v>43</v>
      </c>
      <c r="AA152" s="6" t="s">
        <v>43</v>
      </c>
      <c r="AB152" s="6" t="s">
        <v>43</v>
      </c>
      <c r="AC152" s="1" t="n">
        <v>3709</v>
      </c>
      <c r="AD152" s="6" t="s">
        <v>1227</v>
      </c>
      <c r="AE152" s="1" t="n">
        <v>11114</v>
      </c>
      <c r="AF152" s="6" t="s">
        <v>1228</v>
      </c>
    </row>
    <row r="153" customFormat="false" ht="46.25" hidden="false" customHeight="false" outlineLevel="0" collapsed="false">
      <c r="A153" s="6" t="s">
        <v>1229</v>
      </c>
      <c r="B153" s="6" t="s">
        <v>1230</v>
      </c>
      <c r="C153" s="1" t="n">
        <v>1</v>
      </c>
      <c r="D153" s="1" t="n">
        <v>0.0643849375216892</v>
      </c>
      <c r="E153" s="1" t="n">
        <v>-0.553662962174947</v>
      </c>
      <c r="F153" s="1" t="n">
        <v>-0.423249108006706</v>
      </c>
      <c r="G153" s="1" t="n">
        <v>-0.175635442770716</v>
      </c>
      <c r="H153" s="1" t="n">
        <v>0.527459818600399</v>
      </c>
      <c r="I153" s="1" t="n">
        <v>0.257105443979817</v>
      </c>
      <c r="J153" s="1" t="n">
        <v>-0.201420730929791</v>
      </c>
      <c r="K153" s="6" t="s">
        <v>105</v>
      </c>
      <c r="L153" s="1" t="n">
        <v>0.553662962174947</v>
      </c>
      <c r="M153" s="6" t="s">
        <v>1231</v>
      </c>
      <c r="N153" s="6" t="s">
        <v>36</v>
      </c>
      <c r="O153" s="1" t="n">
        <v>43502964</v>
      </c>
      <c r="P153" s="6" t="s">
        <v>37</v>
      </c>
      <c r="Q153" s="6" t="s">
        <v>49</v>
      </c>
      <c r="R153" s="6" t="s">
        <v>49</v>
      </c>
      <c r="S153" s="6" t="s">
        <v>39</v>
      </c>
      <c r="T153" s="6" t="s">
        <v>40</v>
      </c>
      <c r="U153" s="6" t="s">
        <v>1232</v>
      </c>
      <c r="V153" s="6" t="s">
        <v>1232</v>
      </c>
      <c r="W153" s="1" t="n">
        <v>0</v>
      </c>
      <c r="X153" s="7" t="s">
        <v>42</v>
      </c>
      <c r="Y153" s="7" t="s">
        <v>42</v>
      </c>
      <c r="Z153" s="6" t="s">
        <v>43</v>
      </c>
      <c r="AA153" s="6" t="s">
        <v>43</v>
      </c>
      <c r="AB153" s="6" t="s">
        <v>43</v>
      </c>
      <c r="AC153" s="6" t="s">
        <v>43</v>
      </c>
      <c r="AD153" s="6" t="s">
        <v>43</v>
      </c>
      <c r="AE153" s="6" t="s">
        <v>43</v>
      </c>
      <c r="AF153" s="6" t="s">
        <v>43</v>
      </c>
    </row>
    <row r="154" customFormat="false" ht="79.85" hidden="false" customHeight="false" outlineLevel="0" collapsed="false">
      <c r="A154" s="6" t="s">
        <v>1233</v>
      </c>
      <c r="B154" s="6" t="s">
        <v>1234</v>
      </c>
      <c r="C154" s="1" t="n">
        <v>1</v>
      </c>
      <c r="D154" s="1" t="n">
        <v>0.0630146825813274</v>
      </c>
      <c r="E154" s="1" t="n">
        <v>-0.529151628143564</v>
      </c>
      <c r="F154" s="1" t="n">
        <v>-0.513444559862972</v>
      </c>
      <c r="G154" s="1" t="n">
        <v>-0.215644093026648</v>
      </c>
      <c r="H154" s="1" t="n">
        <v>0.553052839337309</v>
      </c>
      <c r="I154" s="1" t="n">
        <v>0.359494447065683</v>
      </c>
      <c r="J154" s="1" t="n">
        <v>-0.0669254464984479</v>
      </c>
      <c r="K154" s="6" t="s">
        <v>34</v>
      </c>
      <c r="L154" s="1" t="n">
        <v>0.553052839337309</v>
      </c>
      <c r="M154" s="6" t="s">
        <v>1235</v>
      </c>
      <c r="N154" s="6" t="s">
        <v>325</v>
      </c>
      <c r="O154" s="1" t="n">
        <v>37113933</v>
      </c>
      <c r="P154" s="6" t="s">
        <v>38</v>
      </c>
      <c r="Q154" s="6" t="s">
        <v>62</v>
      </c>
      <c r="R154" s="6" t="s">
        <v>402</v>
      </c>
      <c r="S154" s="6" t="s">
        <v>927</v>
      </c>
      <c r="T154" s="6" t="s">
        <v>317</v>
      </c>
      <c r="U154" s="6" t="s">
        <v>1236</v>
      </c>
      <c r="V154" s="6" t="s">
        <v>1237</v>
      </c>
      <c r="W154" s="6" t="s">
        <v>1238</v>
      </c>
      <c r="X154" s="7" t="s">
        <v>183</v>
      </c>
      <c r="Y154" s="7" t="s">
        <v>183</v>
      </c>
      <c r="Z154" s="6" t="s">
        <v>931</v>
      </c>
      <c r="AA154" s="6" t="s">
        <v>1239</v>
      </c>
      <c r="AB154" s="6" t="s">
        <v>1240</v>
      </c>
      <c r="AC154" s="1" t="n">
        <v>0</v>
      </c>
      <c r="AD154" s="6" t="s">
        <v>43</v>
      </c>
      <c r="AE154" s="1" t="n">
        <v>0</v>
      </c>
      <c r="AF154" s="6" t="s">
        <v>43</v>
      </c>
    </row>
    <row r="155" customFormat="false" ht="169.4" hidden="false" customHeight="false" outlineLevel="0" collapsed="false">
      <c r="A155" s="6" t="s">
        <v>1241</v>
      </c>
      <c r="B155" s="6" t="s">
        <v>1242</v>
      </c>
      <c r="C155" s="1" t="n">
        <v>1</v>
      </c>
      <c r="D155" s="1" t="n">
        <v>0.0619024918202768</v>
      </c>
      <c r="E155" s="1" t="n">
        <v>-0.552412792374544</v>
      </c>
      <c r="F155" s="1" t="n">
        <v>-0.340226401183596</v>
      </c>
      <c r="G155" s="1" t="n">
        <v>-0.39286250658931</v>
      </c>
      <c r="H155" s="1" t="n">
        <v>0.485679732624912</v>
      </c>
      <c r="I155" s="1" t="n">
        <v>0.0539505751260042</v>
      </c>
      <c r="J155" s="1" t="n">
        <v>-0.256847290195482</v>
      </c>
      <c r="K155" s="6" t="s">
        <v>105</v>
      </c>
      <c r="L155" s="1" t="n">
        <v>0.552412792374544</v>
      </c>
      <c r="M155" s="6" t="s">
        <v>1243</v>
      </c>
      <c r="N155" s="6" t="s">
        <v>325</v>
      </c>
      <c r="O155" s="1" t="n">
        <v>81888621</v>
      </c>
      <c r="P155" s="6" t="s">
        <v>37</v>
      </c>
      <c r="Q155" s="6" t="s">
        <v>38</v>
      </c>
      <c r="R155" s="6" t="s">
        <v>38</v>
      </c>
      <c r="S155" s="6" t="s">
        <v>39</v>
      </c>
      <c r="T155" s="6" t="s">
        <v>40</v>
      </c>
      <c r="U155" s="6" t="s">
        <v>1244</v>
      </c>
      <c r="V155" s="6" t="s">
        <v>1244</v>
      </c>
      <c r="W155" s="1" t="n">
        <v>0</v>
      </c>
      <c r="X155" s="7" t="s">
        <v>42</v>
      </c>
      <c r="Y155" s="7" t="s">
        <v>42</v>
      </c>
      <c r="Z155" s="6" t="s">
        <v>43</v>
      </c>
      <c r="AA155" s="6" t="s">
        <v>43</v>
      </c>
      <c r="AB155" s="6" t="s">
        <v>43</v>
      </c>
      <c r="AC155" s="1" t="n">
        <v>6130</v>
      </c>
      <c r="AD155" s="6" t="s">
        <v>1245</v>
      </c>
      <c r="AE155" s="1" t="n">
        <v>6130</v>
      </c>
      <c r="AF155" s="6" t="s">
        <v>1246</v>
      </c>
    </row>
    <row r="156" customFormat="false" ht="404.45" hidden="false" customHeight="false" outlineLevel="0" collapsed="false">
      <c r="A156" s="6" t="s">
        <v>1247</v>
      </c>
      <c r="B156" s="6" t="s">
        <v>1248</v>
      </c>
      <c r="C156" s="1" t="n">
        <v>1</v>
      </c>
      <c r="D156" s="1" t="n">
        <v>0.0659934690478677</v>
      </c>
      <c r="E156" s="1" t="n">
        <v>-0.551247167484036</v>
      </c>
      <c r="F156" s="1" t="n">
        <v>-0.411626475781342</v>
      </c>
      <c r="G156" s="1" t="n">
        <v>-0.0989756986474945</v>
      </c>
      <c r="H156" s="1" t="n">
        <v>0.489303796652062</v>
      </c>
      <c r="I156" s="1" t="n">
        <v>0.240203728455144</v>
      </c>
      <c r="J156" s="1" t="n">
        <v>-0.349406534974677</v>
      </c>
      <c r="K156" s="6" t="s">
        <v>105</v>
      </c>
      <c r="L156" s="1" t="n">
        <v>0.551247167484036</v>
      </c>
      <c r="M156" s="6" t="s">
        <v>1249</v>
      </c>
      <c r="N156" s="6" t="s">
        <v>72</v>
      </c>
      <c r="O156" s="1" t="n">
        <v>18483535</v>
      </c>
      <c r="P156" s="6" t="s">
        <v>37</v>
      </c>
      <c r="Q156" s="6" t="s">
        <v>62</v>
      </c>
      <c r="R156" s="6" t="s">
        <v>1250</v>
      </c>
      <c r="S156" s="6" t="s">
        <v>987</v>
      </c>
      <c r="T156" s="6" t="s">
        <v>988</v>
      </c>
      <c r="U156" s="6" t="s">
        <v>1251</v>
      </c>
      <c r="V156" s="6" t="s">
        <v>1252</v>
      </c>
      <c r="W156" s="6" t="s">
        <v>1253</v>
      </c>
      <c r="X156" s="7" t="s">
        <v>42</v>
      </c>
      <c r="Y156" s="7" t="s">
        <v>42</v>
      </c>
      <c r="Z156" s="6" t="s">
        <v>43</v>
      </c>
      <c r="AA156" s="6" t="s">
        <v>43</v>
      </c>
      <c r="AB156" s="6" t="s">
        <v>43</v>
      </c>
      <c r="AC156" s="1" t="n">
        <v>2554</v>
      </c>
      <c r="AD156" s="6" t="s">
        <v>1254</v>
      </c>
      <c r="AE156" s="1" t="n">
        <v>2554</v>
      </c>
      <c r="AF156" s="6" t="s">
        <v>1255</v>
      </c>
    </row>
    <row r="157" customFormat="false" ht="135.8" hidden="false" customHeight="false" outlineLevel="0" collapsed="false">
      <c r="A157" s="6" t="s">
        <v>1256</v>
      </c>
      <c r="B157" s="6" t="s">
        <v>1257</v>
      </c>
      <c r="C157" s="1" t="n">
        <v>1</v>
      </c>
      <c r="D157" s="1" t="n">
        <v>0.0626376862844589</v>
      </c>
      <c r="E157" s="1" t="n">
        <v>-0.535192424070007</v>
      </c>
      <c r="F157" s="1" t="n">
        <v>-0.55118655892066</v>
      </c>
      <c r="G157" s="1" t="n">
        <v>-0.324137909866993</v>
      </c>
      <c r="H157" s="1" t="n">
        <v>0.540825219613912</v>
      </c>
      <c r="I157" s="1" t="n">
        <v>0.25805877242809</v>
      </c>
      <c r="J157" s="1" t="n">
        <v>-0.034952438263221</v>
      </c>
      <c r="K157" s="6" t="s">
        <v>265</v>
      </c>
      <c r="L157" s="1" t="n">
        <v>0.55118655892066</v>
      </c>
      <c r="M157" s="6" t="s">
        <v>1258</v>
      </c>
      <c r="N157" s="6" t="s">
        <v>67</v>
      </c>
      <c r="O157" s="1" t="n">
        <v>71307237</v>
      </c>
      <c r="P157" s="6" t="s">
        <v>62</v>
      </c>
      <c r="Q157" s="6" t="s">
        <v>37</v>
      </c>
      <c r="R157" s="6" t="s">
        <v>655</v>
      </c>
      <c r="S157" s="6" t="s">
        <v>1259</v>
      </c>
      <c r="T157" s="6" t="s">
        <v>624</v>
      </c>
      <c r="U157" s="6" t="s">
        <v>1260</v>
      </c>
      <c r="V157" s="6" t="s">
        <v>1261</v>
      </c>
      <c r="W157" s="6" t="s">
        <v>1262</v>
      </c>
      <c r="X157" s="7" t="s">
        <v>183</v>
      </c>
      <c r="Y157" s="7" t="s">
        <v>183</v>
      </c>
      <c r="Z157" s="6" t="s">
        <v>208</v>
      </c>
      <c r="AA157" s="6" t="s">
        <v>1263</v>
      </c>
      <c r="AB157" s="6" t="s">
        <v>1264</v>
      </c>
      <c r="AC157" s="1" t="n">
        <v>0</v>
      </c>
      <c r="AD157" s="6" t="s">
        <v>43</v>
      </c>
      <c r="AE157" s="1" t="n">
        <v>0</v>
      </c>
      <c r="AF157" s="6" t="s">
        <v>43</v>
      </c>
    </row>
    <row r="158" customFormat="false" ht="79.85" hidden="false" customHeight="false" outlineLevel="0" collapsed="false">
      <c r="A158" s="6" t="s">
        <v>1265</v>
      </c>
      <c r="B158" s="6" t="s">
        <v>1266</v>
      </c>
      <c r="C158" s="1" t="n">
        <v>1</v>
      </c>
      <c r="D158" s="1" t="n">
        <v>0.0620836950537027</v>
      </c>
      <c r="E158" s="1" t="n">
        <v>-0.550441333755895</v>
      </c>
      <c r="F158" s="1" t="n">
        <v>-0.477680990203825</v>
      </c>
      <c r="G158" s="1" t="n">
        <v>-0.298895258409487</v>
      </c>
      <c r="H158" s="1" t="n">
        <v>0.494907065067051</v>
      </c>
      <c r="I158" s="1" t="n">
        <v>0.151823177333373</v>
      </c>
      <c r="J158" s="1" t="n">
        <v>-0.129803695746037</v>
      </c>
      <c r="K158" s="6" t="s">
        <v>105</v>
      </c>
      <c r="L158" s="1" t="n">
        <v>0.550441333755895</v>
      </c>
      <c r="M158" s="6" t="s">
        <v>1267</v>
      </c>
      <c r="N158" s="6" t="s">
        <v>138</v>
      </c>
      <c r="O158" s="1" t="n">
        <v>7129804</v>
      </c>
      <c r="P158" s="6" t="s">
        <v>62</v>
      </c>
      <c r="Q158" s="6" t="s">
        <v>38</v>
      </c>
      <c r="R158" s="6" t="s">
        <v>315</v>
      </c>
      <c r="S158" s="6" t="s">
        <v>316</v>
      </c>
      <c r="T158" s="6" t="s">
        <v>317</v>
      </c>
      <c r="U158" s="6" t="s">
        <v>1268</v>
      </c>
      <c r="V158" s="6" t="s">
        <v>1269</v>
      </c>
      <c r="W158" s="6" t="s">
        <v>196</v>
      </c>
      <c r="X158" s="7" t="s">
        <v>183</v>
      </c>
      <c r="Y158" s="7" t="s">
        <v>183</v>
      </c>
      <c r="Z158" s="6" t="s">
        <v>208</v>
      </c>
      <c r="AA158" s="6" t="s">
        <v>1270</v>
      </c>
      <c r="AB158" s="6" t="s">
        <v>1271</v>
      </c>
      <c r="AC158" s="1" t="n">
        <v>0</v>
      </c>
      <c r="AD158" s="6" t="s">
        <v>43</v>
      </c>
      <c r="AE158" s="1" t="n">
        <v>0</v>
      </c>
      <c r="AF158" s="6" t="s">
        <v>43</v>
      </c>
    </row>
    <row r="159" customFormat="false" ht="91" hidden="false" customHeight="false" outlineLevel="0" collapsed="false">
      <c r="A159" s="6" t="s">
        <v>1272</v>
      </c>
      <c r="B159" s="6" t="s">
        <v>1273</v>
      </c>
      <c r="C159" s="1" t="n">
        <v>1</v>
      </c>
      <c r="D159" s="1" t="n">
        <v>0.0625243522406209</v>
      </c>
      <c r="E159" s="1" t="n">
        <v>-0.54842517114471</v>
      </c>
      <c r="F159" s="1" t="n">
        <v>-0.487040605024395</v>
      </c>
      <c r="G159" s="1" t="n">
        <v>-0.101179359793612</v>
      </c>
      <c r="H159" s="1" t="n">
        <v>0.479273999733301</v>
      </c>
      <c r="I159" s="1" t="n">
        <v>0.369351292813225</v>
      </c>
      <c r="J159" s="1" t="n">
        <v>-0.152254080410555</v>
      </c>
      <c r="K159" s="6" t="s">
        <v>105</v>
      </c>
      <c r="L159" s="1" t="n">
        <v>0.54842517114471</v>
      </c>
      <c r="M159" s="6" t="s">
        <v>1274</v>
      </c>
      <c r="N159" s="6" t="s">
        <v>190</v>
      </c>
      <c r="O159" s="1" t="n">
        <v>48853994</v>
      </c>
      <c r="P159" s="6" t="s">
        <v>37</v>
      </c>
      <c r="Q159" s="6" t="s">
        <v>38</v>
      </c>
      <c r="R159" s="6" t="s">
        <v>446</v>
      </c>
      <c r="S159" s="6" t="s">
        <v>1275</v>
      </c>
      <c r="T159" s="6" t="s">
        <v>85</v>
      </c>
      <c r="U159" s="6" t="s">
        <v>1276</v>
      </c>
      <c r="V159" s="6" t="s">
        <v>1277</v>
      </c>
      <c r="W159" s="6" t="s">
        <v>1278</v>
      </c>
      <c r="X159" s="7" t="s">
        <v>42</v>
      </c>
      <c r="Y159" s="7" t="s">
        <v>42</v>
      </c>
      <c r="Z159" s="6" t="s">
        <v>43</v>
      </c>
      <c r="AA159" s="6" t="s">
        <v>43</v>
      </c>
      <c r="AB159" s="6" t="s">
        <v>43</v>
      </c>
      <c r="AC159" s="6" t="s">
        <v>43</v>
      </c>
      <c r="AD159" s="6" t="s">
        <v>43</v>
      </c>
      <c r="AE159" s="6" t="s">
        <v>43</v>
      </c>
      <c r="AF159" s="6" t="s">
        <v>43</v>
      </c>
    </row>
    <row r="160" customFormat="false" ht="79.85" hidden="false" customHeight="false" outlineLevel="0" collapsed="false">
      <c r="A160" s="6" t="s">
        <v>1279</v>
      </c>
      <c r="B160" s="6" t="s">
        <v>1280</v>
      </c>
      <c r="C160" s="1" t="n">
        <v>1</v>
      </c>
      <c r="D160" s="1" t="n">
        <v>0.0625147545506733</v>
      </c>
      <c r="E160" s="1" t="n">
        <v>-0.543685662014224</v>
      </c>
      <c r="F160" s="1" t="n">
        <v>-0.382636783099898</v>
      </c>
      <c r="G160" s="1" t="n">
        <v>-0.255639955392844</v>
      </c>
      <c r="H160" s="1" t="n">
        <v>0.51710999522835</v>
      </c>
      <c r="I160" s="1" t="n">
        <v>0.162302064101065</v>
      </c>
      <c r="J160" s="1" t="n">
        <v>-0.205179547299328</v>
      </c>
      <c r="K160" s="6" t="s">
        <v>105</v>
      </c>
      <c r="L160" s="1" t="n">
        <v>0.543685662014224</v>
      </c>
      <c r="M160" s="6" t="s">
        <v>1281</v>
      </c>
      <c r="N160" s="6" t="s">
        <v>190</v>
      </c>
      <c r="O160" s="1" t="n">
        <v>23646673</v>
      </c>
      <c r="P160" s="6" t="s">
        <v>38</v>
      </c>
      <c r="Q160" s="6" t="s">
        <v>49</v>
      </c>
      <c r="R160" s="6" t="s">
        <v>512</v>
      </c>
      <c r="S160" s="6" t="s">
        <v>316</v>
      </c>
      <c r="T160" s="6" t="s">
        <v>317</v>
      </c>
      <c r="U160" s="6" t="s">
        <v>1282</v>
      </c>
      <c r="V160" s="6" t="s">
        <v>1283</v>
      </c>
      <c r="W160" s="6" t="s">
        <v>196</v>
      </c>
      <c r="X160" s="7" t="s">
        <v>183</v>
      </c>
      <c r="Y160" s="7" t="s">
        <v>183</v>
      </c>
      <c r="Z160" s="6" t="s">
        <v>208</v>
      </c>
      <c r="AA160" s="6" t="s">
        <v>1284</v>
      </c>
      <c r="AB160" s="6" t="s">
        <v>1285</v>
      </c>
      <c r="AC160" s="1" t="n">
        <v>0</v>
      </c>
      <c r="AD160" s="6" t="s">
        <v>43</v>
      </c>
      <c r="AE160" s="1" t="n">
        <v>0</v>
      </c>
      <c r="AF160" s="6" t="s">
        <v>43</v>
      </c>
    </row>
    <row r="161" customFormat="false" ht="79.85" hidden="false" customHeight="false" outlineLevel="0" collapsed="false">
      <c r="A161" s="6" t="s">
        <v>1286</v>
      </c>
      <c r="B161" s="6" t="s">
        <v>1287</v>
      </c>
      <c r="C161" s="1" t="n">
        <v>1</v>
      </c>
      <c r="D161" s="1" t="n">
        <v>0.0641339602409402</v>
      </c>
      <c r="E161" s="1" t="n">
        <v>-0.540682180675372</v>
      </c>
      <c r="F161" s="1" t="n">
        <v>-0.304450006577993</v>
      </c>
      <c r="G161" s="1" t="n">
        <v>-0.281705554372229</v>
      </c>
      <c r="H161" s="1" t="n">
        <v>0.543214664790059</v>
      </c>
      <c r="I161" s="1" t="n">
        <v>0.0393503964381415</v>
      </c>
      <c r="J161" s="1" t="n">
        <v>-0.313155731018516</v>
      </c>
      <c r="K161" s="6" t="s">
        <v>34</v>
      </c>
      <c r="L161" s="1" t="n">
        <v>0.543214664790059</v>
      </c>
      <c r="M161" s="6" t="s">
        <v>1288</v>
      </c>
      <c r="N161" s="6" t="s">
        <v>177</v>
      </c>
      <c r="O161" s="1" t="n">
        <v>34947236</v>
      </c>
      <c r="P161" s="6" t="s">
        <v>49</v>
      </c>
      <c r="Q161" s="6" t="s">
        <v>37</v>
      </c>
      <c r="R161" s="6" t="s">
        <v>191</v>
      </c>
      <c r="S161" s="6" t="s">
        <v>350</v>
      </c>
      <c r="T161" s="6" t="s">
        <v>351</v>
      </c>
      <c r="U161" s="6" t="s">
        <v>1289</v>
      </c>
      <c r="V161" s="6" t="s">
        <v>1290</v>
      </c>
      <c r="W161" s="6" t="s">
        <v>196</v>
      </c>
      <c r="X161" s="7" t="s">
        <v>183</v>
      </c>
      <c r="Y161" s="7" t="s">
        <v>183</v>
      </c>
      <c r="Z161" s="6" t="s">
        <v>197</v>
      </c>
      <c r="AA161" s="6" t="s">
        <v>1291</v>
      </c>
      <c r="AB161" s="6" t="s">
        <v>1292</v>
      </c>
      <c r="AC161" s="1" t="n">
        <v>0</v>
      </c>
      <c r="AD161" s="6" t="s">
        <v>43</v>
      </c>
      <c r="AE161" s="1" t="n">
        <v>0</v>
      </c>
      <c r="AF161" s="6" t="s">
        <v>43</v>
      </c>
    </row>
    <row r="162" customFormat="false" ht="270.1" hidden="false" customHeight="false" outlineLevel="0" collapsed="false">
      <c r="A162" s="6" t="s">
        <v>1293</v>
      </c>
      <c r="B162" s="6" t="s">
        <v>1294</v>
      </c>
      <c r="C162" s="1" t="n">
        <v>1</v>
      </c>
      <c r="D162" s="1" t="n">
        <v>0.066139464815957</v>
      </c>
      <c r="E162" s="1" t="n">
        <v>-0.543076767177078</v>
      </c>
      <c r="F162" s="1" t="n">
        <v>-0.423342849416847</v>
      </c>
      <c r="G162" s="1" t="n">
        <v>-0.12394318985411</v>
      </c>
      <c r="H162" s="1" t="n">
        <v>0.501280959132634</v>
      </c>
      <c r="I162" s="1" t="n">
        <v>0.195275851650687</v>
      </c>
      <c r="J162" s="1" t="n">
        <v>-0.347284725311469</v>
      </c>
      <c r="K162" s="6" t="s">
        <v>105</v>
      </c>
      <c r="L162" s="1" t="n">
        <v>0.543076767177078</v>
      </c>
      <c r="M162" s="6" t="s">
        <v>1295</v>
      </c>
      <c r="N162" s="6" t="s">
        <v>67</v>
      </c>
      <c r="O162" s="1" t="n">
        <v>31180046</v>
      </c>
      <c r="P162" s="6" t="s">
        <v>49</v>
      </c>
      <c r="Q162" s="6" t="s">
        <v>37</v>
      </c>
      <c r="R162" s="6" t="s">
        <v>1296</v>
      </c>
      <c r="S162" s="6" t="s">
        <v>1297</v>
      </c>
      <c r="T162" s="6" t="s">
        <v>1298</v>
      </c>
      <c r="U162" s="6" t="s">
        <v>1299</v>
      </c>
      <c r="V162" s="6" t="s">
        <v>1300</v>
      </c>
      <c r="W162" s="6" t="s">
        <v>1301</v>
      </c>
      <c r="X162" s="7" t="s">
        <v>183</v>
      </c>
      <c r="Y162" s="7" t="s">
        <v>183</v>
      </c>
      <c r="Z162" s="6" t="s">
        <v>1302</v>
      </c>
      <c r="AA162" s="6" t="s">
        <v>1303</v>
      </c>
      <c r="AB162" s="6" t="s">
        <v>1304</v>
      </c>
      <c r="AC162" s="1" t="n">
        <v>0</v>
      </c>
      <c r="AD162" s="6" t="s">
        <v>43</v>
      </c>
      <c r="AE162" s="1" t="n">
        <v>0</v>
      </c>
      <c r="AF162" s="6" t="s">
        <v>43</v>
      </c>
    </row>
    <row r="163" customFormat="false" ht="471.6" hidden="false" customHeight="false" outlineLevel="0" collapsed="false">
      <c r="A163" s="6" t="s">
        <v>1305</v>
      </c>
      <c r="B163" s="6" t="s">
        <v>1306</v>
      </c>
      <c r="C163" s="1" t="n">
        <v>1</v>
      </c>
      <c r="D163" s="1" t="n">
        <v>0.0655224348501518</v>
      </c>
      <c r="E163" s="1" t="n">
        <v>-0.542146792978315</v>
      </c>
      <c r="F163" s="1" t="n">
        <v>-0.502472290235338</v>
      </c>
      <c r="G163" s="1" t="n">
        <v>-0.116326177859544</v>
      </c>
      <c r="H163" s="1" t="n">
        <v>0.500814681878254</v>
      </c>
      <c r="I163" s="1" t="n">
        <v>0.30553433273966</v>
      </c>
      <c r="J163" s="1" t="n">
        <v>-0.246434882347448</v>
      </c>
      <c r="K163" s="6" t="s">
        <v>105</v>
      </c>
      <c r="L163" s="1" t="n">
        <v>0.542146792978315</v>
      </c>
      <c r="M163" s="6" t="s">
        <v>1307</v>
      </c>
      <c r="N163" s="6" t="s">
        <v>190</v>
      </c>
      <c r="O163" s="1" t="n">
        <v>29356179</v>
      </c>
      <c r="P163" s="6" t="s">
        <v>38</v>
      </c>
      <c r="Q163" s="6" t="s">
        <v>62</v>
      </c>
      <c r="R163" s="6" t="s">
        <v>1308</v>
      </c>
      <c r="S163" s="6" t="s">
        <v>623</v>
      </c>
      <c r="T163" s="6" t="s">
        <v>624</v>
      </c>
      <c r="U163" s="6" t="s">
        <v>1309</v>
      </c>
      <c r="V163" s="6" t="s">
        <v>1310</v>
      </c>
      <c r="W163" s="6" t="s">
        <v>627</v>
      </c>
      <c r="X163" s="7" t="s">
        <v>183</v>
      </c>
      <c r="Y163" s="7" t="s">
        <v>183</v>
      </c>
      <c r="Z163" s="6" t="s">
        <v>1311</v>
      </c>
      <c r="AA163" s="6" t="s">
        <v>1312</v>
      </c>
      <c r="AB163" s="6" t="s">
        <v>1313</v>
      </c>
      <c r="AC163" s="1" t="n">
        <v>0</v>
      </c>
      <c r="AD163" s="6" t="s">
        <v>43</v>
      </c>
      <c r="AE163" s="1" t="n">
        <v>0</v>
      </c>
      <c r="AF163" s="6" t="s">
        <v>43</v>
      </c>
    </row>
    <row r="164" customFormat="false" ht="68.65" hidden="false" customHeight="false" outlineLevel="0" collapsed="false">
      <c r="A164" s="6" t="s">
        <v>1314</v>
      </c>
      <c r="B164" s="6" t="s">
        <v>1315</v>
      </c>
      <c r="C164" s="1" t="n">
        <v>1</v>
      </c>
      <c r="D164" s="1" t="n">
        <v>-0.0671811034496168</v>
      </c>
      <c r="E164" s="1" t="n">
        <v>0.540991835256559</v>
      </c>
      <c r="F164" s="1" t="n">
        <v>0.4160100164071</v>
      </c>
      <c r="G164" s="1" t="n">
        <v>0.201495170292146</v>
      </c>
      <c r="H164" s="1" t="n">
        <v>-0.531849608913157</v>
      </c>
      <c r="I164" s="1" t="n">
        <v>-0.19801774788005</v>
      </c>
      <c r="J164" s="1" t="n">
        <v>0.347472192777613</v>
      </c>
      <c r="K164" s="6" t="s">
        <v>105</v>
      </c>
      <c r="L164" s="1" t="n">
        <v>0.540991835256559</v>
      </c>
      <c r="M164" s="6" t="s">
        <v>1316</v>
      </c>
      <c r="N164" s="6" t="s">
        <v>36</v>
      </c>
      <c r="O164" s="1" t="n">
        <v>45749443</v>
      </c>
      <c r="P164" s="6" t="s">
        <v>37</v>
      </c>
      <c r="Q164" s="6" t="s">
        <v>49</v>
      </c>
      <c r="R164" s="6" t="s">
        <v>512</v>
      </c>
      <c r="S164" s="6" t="s">
        <v>316</v>
      </c>
      <c r="T164" s="6" t="s">
        <v>317</v>
      </c>
      <c r="U164" s="6" t="s">
        <v>1317</v>
      </c>
      <c r="V164" s="6" t="s">
        <v>1318</v>
      </c>
      <c r="W164" s="6" t="s">
        <v>196</v>
      </c>
      <c r="X164" s="7" t="s">
        <v>183</v>
      </c>
      <c r="Y164" s="7" t="s">
        <v>183</v>
      </c>
      <c r="Z164" s="6" t="s">
        <v>208</v>
      </c>
      <c r="AA164" s="6" t="s">
        <v>1319</v>
      </c>
      <c r="AB164" s="6" t="s">
        <v>1320</v>
      </c>
      <c r="AC164" s="1" t="n">
        <v>0</v>
      </c>
      <c r="AD164" s="6" t="s">
        <v>43</v>
      </c>
      <c r="AE164" s="1" t="n">
        <v>0</v>
      </c>
      <c r="AF164" s="6" t="s">
        <v>43</v>
      </c>
    </row>
    <row r="165" customFormat="false" ht="91" hidden="false" customHeight="false" outlineLevel="0" collapsed="false">
      <c r="A165" s="6" t="s">
        <v>1321</v>
      </c>
      <c r="B165" s="6" t="s">
        <v>1322</v>
      </c>
      <c r="C165" s="1" t="n">
        <v>1</v>
      </c>
      <c r="D165" s="1" t="n">
        <v>0.0630235397890974</v>
      </c>
      <c r="E165" s="1" t="n">
        <v>-0.537171698194119</v>
      </c>
      <c r="F165" s="1" t="n">
        <v>-0.399408011805929</v>
      </c>
      <c r="G165" s="1" t="n">
        <v>-0.157888839180264</v>
      </c>
      <c r="H165" s="1" t="n">
        <v>0.504806675382644</v>
      </c>
      <c r="I165" s="1" t="n">
        <v>0.291160725428078</v>
      </c>
      <c r="J165" s="1" t="n">
        <v>-0.234957980855474</v>
      </c>
      <c r="K165" s="6" t="s">
        <v>105</v>
      </c>
      <c r="L165" s="1" t="n">
        <v>0.537171698194119</v>
      </c>
      <c r="M165" s="6" t="s">
        <v>1323</v>
      </c>
      <c r="N165" s="6" t="s">
        <v>72</v>
      </c>
      <c r="O165" s="1" t="n">
        <v>32110449</v>
      </c>
      <c r="P165" s="6" t="s">
        <v>49</v>
      </c>
      <c r="Q165" s="6" t="s">
        <v>37</v>
      </c>
      <c r="R165" s="6" t="s">
        <v>242</v>
      </c>
      <c r="S165" s="6" t="s">
        <v>1275</v>
      </c>
      <c r="T165" s="6" t="s">
        <v>85</v>
      </c>
      <c r="U165" s="6" t="s">
        <v>1324</v>
      </c>
      <c r="V165" s="6" t="s">
        <v>1325</v>
      </c>
      <c r="W165" s="6" t="s">
        <v>1326</v>
      </c>
      <c r="X165" s="7" t="s">
        <v>42</v>
      </c>
      <c r="Y165" s="7" t="s">
        <v>42</v>
      </c>
      <c r="Z165" s="6" t="s">
        <v>43</v>
      </c>
      <c r="AA165" s="6" t="s">
        <v>43</v>
      </c>
      <c r="AB165" s="6" t="s">
        <v>43</v>
      </c>
      <c r="AC165" s="6" t="s">
        <v>43</v>
      </c>
      <c r="AD165" s="6" t="s">
        <v>43</v>
      </c>
      <c r="AE165" s="6" t="s">
        <v>43</v>
      </c>
      <c r="AF165" s="6" t="s">
        <v>43</v>
      </c>
    </row>
    <row r="166" customFormat="false" ht="135.8" hidden="false" customHeight="false" outlineLevel="0" collapsed="false">
      <c r="A166" s="6" t="s">
        <v>1327</v>
      </c>
      <c r="B166" s="6" t="s">
        <v>1328</v>
      </c>
      <c r="C166" s="1" t="n">
        <v>1</v>
      </c>
      <c r="D166" s="1" t="n">
        <v>0.062535073877263</v>
      </c>
      <c r="E166" s="1" t="n">
        <v>-0.53373092743427</v>
      </c>
      <c r="F166" s="1" t="n">
        <v>-0.418309639414985</v>
      </c>
      <c r="G166" s="1" t="n">
        <v>-0.226058622414305</v>
      </c>
      <c r="H166" s="1" t="n">
        <v>0.523552727694497</v>
      </c>
      <c r="I166" s="1" t="n">
        <v>0.182966752091892</v>
      </c>
      <c r="J166" s="1" t="n">
        <v>-0.185172888787422</v>
      </c>
      <c r="K166" s="6" t="s">
        <v>105</v>
      </c>
      <c r="L166" s="1" t="n">
        <v>0.53373092743427</v>
      </c>
      <c r="M166" s="6" t="s">
        <v>1329</v>
      </c>
      <c r="N166" s="6" t="s">
        <v>36</v>
      </c>
      <c r="O166" s="1" t="n">
        <v>2816609</v>
      </c>
      <c r="P166" s="6" t="s">
        <v>38</v>
      </c>
      <c r="Q166" s="6" t="s">
        <v>62</v>
      </c>
      <c r="R166" s="6" t="s">
        <v>83</v>
      </c>
      <c r="S166" s="6" t="s">
        <v>1027</v>
      </c>
      <c r="T166" s="6" t="s">
        <v>85</v>
      </c>
      <c r="U166" s="6" t="s">
        <v>1330</v>
      </c>
      <c r="V166" s="6" t="s">
        <v>1331</v>
      </c>
      <c r="W166" s="6" t="s">
        <v>1332</v>
      </c>
      <c r="X166" s="7" t="s">
        <v>42</v>
      </c>
      <c r="Y166" s="7" t="s">
        <v>42</v>
      </c>
      <c r="Z166" s="6" t="s">
        <v>43</v>
      </c>
      <c r="AA166" s="6" t="s">
        <v>43</v>
      </c>
      <c r="AB166" s="6" t="s">
        <v>43</v>
      </c>
      <c r="AC166" s="1" t="n">
        <v>3720</v>
      </c>
      <c r="AD166" s="6" t="s">
        <v>1333</v>
      </c>
      <c r="AE166" s="1" t="n">
        <v>3720</v>
      </c>
      <c r="AF166" s="6" t="s">
        <v>1334</v>
      </c>
    </row>
    <row r="167" customFormat="false" ht="113.4" hidden="false" customHeight="false" outlineLevel="0" collapsed="false">
      <c r="A167" s="6" t="s">
        <v>1335</v>
      </c>
      <c r="B167" s="6" t="s">
        <v>1336</v>
      </c>
      <c r="C167" s="1" t="n">
        <v>1</v>
      </c>
      <c r="D167" s="1" t="n">
        <v>0.0629679990201232</v>
      </c>
      <c r="E167" s="1" t="n">
        <v>-0.502360424246386</v>
      </c>
      <c r="F167" s="1" t="n">
        <v>-0.376096572529601</v>
      </c>
      <c r="G167" s="1" t="n">
        <v>-0.332912817379416</v>
      </c>
      <c r="H167" s="1" t="n">
        <v>0.532176531976939</v>
      </c>
      <c r="I167" s="1" t="n">
        <v>0.150004098007997</v>
      </c>
      <c r="J167" s="1" t="n">
        <v>-0.291267831868818</v>
      </c>
      <c r="K167" s="6" t="s">
        <v>34</v>
      </c>
      <c r="L167" s="1" t="n">
        <v>0.532176531976939</v>
      </c>
      <c r="M167" s="6" t="s">
        <v>1337</v>
      </c>
      <c r="N167" s="6" t="s">
        <v>95</v>
      </c>
      <c r="O167" s="1" t="n">
        <v>11117296</v>
      </c>
      <c r="P167" s="6" t="s">
        <v>37</v>
      </c>
      <c r="Q167" s="6" t="s">
        <v>49</v>
      </c>
      <c r="R167" s="6" t="s">
        <v>1338</v>
      </c>
      <c r="S167" s="6" t="s">
        <v>1339</v>
      </c>
      <c r="T167" s="6" t="s">
        <v>293</v>
      </c>
      <c r="U167" s="6" t="s">
        <v>1340</v>
      </c>
      <c r="V167" s="6" t="s">
        <v>1341</v>
      </c>
      <c r="W167" s="6" t="s">
        <v>1342</v>
      </c>
      <c r="X167" s="7" t="s">
        <v>42</v>
      </c>
      <c r="Y167" s="7" t="s">
        <v>42</v>
      </c>
      <c r="Z167" s="6" t="s">
        <v>43</v>
      </c>
      <c r="AA167" s="6" t="s">
        <v>43</v>
      </c>
      <c r="AB167" s="6" t="s">
        <v>43</v>
      </c>
      <c r="AC167" s="6" t="s">
        <v>43</v>
      </c>
      <c r="AD167" s="6" t="s">
        <v>43</v>
      </c>
      <c r="AE167" s="6" t="s">
        <v>43</v>
      </c>
      <c r="AF167" s="6" t="s">
        <v>43</v>
      </c>
    </row>
    <row r="168" customFormat="false" ht="337.3" hidden="false" customHeight="false" outlineLevel="0" collapsed="false">
      <c r="A168" s="6" t="s">
        <v>1343</v>
      </c>
      <c r="B168" s="6" t="s">
        <v>1344</v>
      </c>
      <c r="C168" s="1" t="n">
        <v>1</v>
      </c>
      <c r="D168" s="1" t="n">
        <v>0.0638333774159664</v>
      </c>
      <c r="E168" s="1" t="n">
        <v>-0.504383956458315</v>
      </c>
      <c r="F168" s="1" t="n">
        <v>-0.397202064941239</v>
      </c>
      <c r="G168" s="1" t="n">
        <v>-0.231622361940016</v>
      </c>
      <c r="H168" s="1" t="n">
        <v>0.527763001859203</v>
      </c>
      <c r="I168" s="1" t="n">
        <v>0.171979940387437</v>
      </c>
      <c r="J168" s="1" t="n">
        <v>-0.312595070167547</v>
      </c>
      <c r="K168" s="6" t="s">
        <v>34</v>
      </c>
      <c r="L168" s="1" t="n">
        <v>0.527763001859203</v>
      </c>
      <c r="M168" s="6" t="s">
        <v>1345</v>
      </c>
      <c r="N168" s="6" t="s">
        <v>114</v>
      </c>
      <c r="O168" s="1" t="n">
        <v>18275881</v>
      </c>
      <c r="P168" s="6" t="s">
        <v>62</v>
      </c>
      <c r="Q168" s="6" t="s">
        <v>37</v>
      </c>
      <c r="R168" s="6" t="s">
        <v>1346</v>
      </c>
      <c r="S168" s="6" t="s">
        <v>1347</v>
      </c>
      <c r="T168" s="6" t="s">
        <v>1348</v>
      </c>
      <c r="U168" s="6" t="s">
        <v>1349</v>
      </c>
      <c r="V168" s="6" t="s">
        <v>1350</v>
      </c>
      <c r="W168" s="6" t="s">
        <v>1351</v>
      </c>
      <c r="X168" s="7" t="s">
        <v>42</v>
      </c>
      <c r="Y168" s="7" t="s">
        <v>42</v>
      </c>
      <c r="Z168" s="6" t="s">
        <v>43</v>
      </c>
      <c r="AA168" s="6" t="s">
        <v>43</v>
      </c>
      <c r="AB168" s="6" t="s">
        <v>43</v>
      </c>
      <c r="AC168" s="1" t="n">
        <v>769</v>
      </c>
      <c r="AD168" s="6" t="s">
        <v>1352</v>
      </c>
      <c r="AE168" s="1" t="n">
        <v>769</v>
      </c>
      <c r="AF168" s="6" t="s">
        <v>1353</v>
      </c>
    </row>
    <row r="169" customFormat="false" ht="46.25" hidden="false" customHeight="false" outlineLevel="0" collapsed="false">
      <c r="A169" s="6" t="s">
        <v>1354</v>
      </c>
      <c r="B169" s="6" t="s">
        <v>1355</v>
      </c>
      <c r="C169" s="1" t="n">
        <v>2</v>
      </c>
      <c r="D169" s="1" t="n">
        <v>0.075225940509934</v>
      </c>
      <c r="E169" s="1" t="n">
        <v>0.211241900536912</v>
      </c>
      <c r="F169" s="1" t="n">
        <v>-0.325544166541802</v>
      </c>
      <c r="G169" s="1" t="n">
        <v>0.49673035579543</v>
      </c>
      <c r="H169" s="1" t="n">
        <v>-0.200043046293793</v>
      </c>
      <c r="I169" s="1" t="n">
        <v>0.522211110559318</v>
      </c>
      <c r="J169" s="1" t="n">
        <v>0.208960945087141</v>
      </c>
      <c r="K169" s="6" t="s">
        <v>1356</v>
      </c>
      <c r="L169" s="1" t="n">
        <v>0.522211110559318</v>
      </c>
      <c r="M169" s="6" t="s">
        <v>1357</v>
      </c>
      <c r="N169" s="6" t="s">
        <v>138</v>
      </c>
      <c r="O169" s="1" t="n">
        <v>8127223</v>
      </c>
      <c r="P169" s="6" t="s">
        <v>37</v>
      </c>
      <c r="Q169" s="6" t="s">
        <v>49</v>
      </c>
      <c r="R169" s="6" t="s">
        <v>49</v>
      </c>
      <c r="S169" s="6" t="s">
        <v>39</v>
      </c>
      <c r="T169" s="6" t="s">
        <v>40</v>
      </c>
      <c r="U169" s="6" t="s">
        <v>1358</v>
      </c>
      <c r="V169" s="6" t="s">
        <v>1358</v>
      </c>
      <c r="W169" s="1" t="n">
        <v>0</v>
      </c>
      <c r="X169" s="7" t="s">
        <v>42</v>
      </c>
      <c r="Y169" s="7" t="s">
        <v>42</v>
      </c>
      <c r="Z169" s="6" t="s">
        <v>43</v>
      </c>
      <c r="AA169" s="6" t="s">
        <v>43</v>
      </c>
      <c r="AB169" s="6" t="s">
        <v>43</v>
      </c>
      <c r="AC169" s="1" t="n">
        <v>16353</v>
      </c>
      <c r="AD169" s="6" t="s">
        <v>1359</v>
      </c>
      <c r="AE169" s="1" t="n">
        <v>16353</v>
      </c>
      <c r="AF169" s="6" t="s">
        <v>1360</v>
      </c>
    </row>
    <row r="170" customFormat="false" ht="314.9" hidden="false" customHeight="false" outlineLevel="0" collapsed="false">
      <c r="A170" s="6" t="s">
        <v>1361</v>
      </c>
      <c r="B170" s="6" t="s">
        <v>1362</v>
      </c>
      <c r="C170" s="1" t="n">
        <v>1</v>
      </c>
      <c r="D170" s="1" t="n">
        <v>0.0619861837669673</v>
      </c>
      <c r="E170" s="1" t="n">
        <v>-0.51488152346182</v>
      </c>
      <c r="F170" s="1" t="n">
        <v>-0.5048730026723</v>
      </c>
      <c r="G170" s="1" t="n">
        <v>-0.18717705831455</v>
      </c>
      <c r="H170" s="1" t="n">
        <v>0.477054197649764</v>
      </c>
      <c r="I170" s="1" t="n">
        <v>0.290575313965156</v>
      </c>
      <c r="J170" s="1" t="n">
        <v>-0.196228213906922</v>
      </c>
      <c r="K170" s="6" t="s">
        <v>105</v>
      </c>
      <c r="L170" s="1" t="n">
        <v>0.51488152346182</v>
      </c>
      <c r="M170" s="6" t="s">
        <v>1363</v>
      </c>
      <c r="N170" s="6" t="s">
        <v>177</v>
      </c>
      <c r="O170" s="1" t="n">
        <v>24721263</v>
      </c>
      <c r="P170" s="6" t="s">
        <v>37</v>
      </c>
      <c r="Q170" s="6" t="s">
        <v>38</v>
      </c>
      <c r="R170" s="6" t="s">
        <v>854</v>
      </c>
      <c r="S170" s="6" t="s">
        <v>1364</v>
      </c>
      <c r="T170" s="6" t="s">
        <v>502</v>
      </c>
      <c r="U170" s="6" t="s">
        <v>1365</v>
      </c>
      <c r="V170" s="6" t="s">
        <v>1366</v>
      </c>
      <c r="W170" s="6" t="s">
        <v>1367</v>
      </c>
      <c r="X170" s="7" t="s">
        <v>183</v>
      </c>
      <c r="Y170" s="7" t="s">
        <v>183</v>
      </c>
      <c r="Z170" s="6" t="s">
        <v>1368</v>
      </c>
      <c r="AA170" s="6" t="s">
        <v>662</v>
      </c>
      <c r="AB170" s="6" t="s">
        <v>663</v>
      </c>
      <c r="AC170" s="1" t="n">
        <v>0</v>
      </c>
      <c r="AD170" s="6" t="s">
        <v>43</v>
      </c>
      <c r="AE170" s="1" t="n">
        <v>0</v>
      </c>
      <c r="AF170" s="6" t="s">
        <v>43</v>
      </c>
    </row>
    <row r="171" customFormat="false" ht="169.4" hidden="false" customHeight="false" outlineLevel="0" collapsed="false">
      <c r="A171" s="6" t="s">
        <v>1369</v>
      </c>
      <c r="B171" s="6" t="s">
        <v>1370</v>
      </c>
      <c r="C171" s="1" t="n">
        <v>2</v>
      </c>
      <c r="D171" s="1" t="n">
        <v>0.0602483177903217</v>
      </c>
      <c r="E171" s="1" t="n">
        <v>0.159932971622875</v>
      </c>
      <c r="F171" s="1" t="n">
        <v>-0.283778528820368</v>
      </c>
      <c r="G171" s="1" t="n">
        <v>-0.00284487588314485</v>
      </c>
      <c r="H171" s="1" t="n">
        <v>-0.116785867329418</v>
      </c>
      <c r="I171" s="1" t="n">
        <v>0.209329725580239</v>
      </c>
      <c r="J171" s="1" t="n">
        <v>0.4888133291408</v>
      </c>
      <c r="K171" s="6" t="s">
        <v>1371</v>
      </c>
      <c r="L171" s="1" t="n">
        <v>0.4888133291408</v>
      </c>
      <c r="M171" s="6" t="s">
        <v>1372</v>
      </c>
      <c r="N171" s="6" t="s">
        <v>487</v>
      </c>
      <c r="O171" s="1" t="n">
        <v>4403394</v>
      </c>
      <c r="P171" s="6" t="s">
        <v>38</v>
      </c>
      <c r="Q171" s="6" t="s">
        <v>62</v>
      </c>
      <c r="R171" s="6" t="s">
        <v>375</v>
      </c>
      <c r="S171" s="6" t="s">
        <v>1373</v>
      </c>
      <c r="T171" s="6" t="s">
        <v>377</v>
      </c>
      <c r="U171" s="6" t="s">
        <v>1374</v>
      </c>
      <c r="V171" s="6" t="s">
        <v>1375</v>
      </c>
      <c r="W171" s="6" t="s">
        <v>1376</v>
      </c>
      <c r="X171" s="7" t="s">
        <v>183</v>
      </c>
      <c r="Y171" s="7" t="s">
        <v>183</v>
      </c>
      <c r="Z171" s="6" t="s">
        <v>254</v>
      </c>
      <c r="AA171" s="6" t="s">
        <v>1377</v>
      </c>
      <c r="AB171" s="6" t="s">
        <v>1378</v>
      </c>
      <c r="AC171" s="1" t="n">
        <v>0</v>
      </c>
      <c r="AD171" s="6" t="s">
        <v>43</v>
      </c>
      <c r="AE171" s="1" t="n">
        <v>0</v>
      </c>
      <c r="AF171" s="6" t="s">
        <v>43</v>
      </c>
    </row>
    <row r="172" customFormat="false" ht="68.65" hidden="false" customHeight="false" outlineLevel="0" collapsed="false">
      <c r="A172" s="6" t="s">
        <v>1379</v>
      </c>
      <c r="B172" s="6" t="s">
        <v>1380</v>
      </c>
      <c r="C172" s="1" t="n">
        <v>3</v>
      </c>
      <c r="D172" s="1" t="n">
        <v>0.0571666052584832</v>
      </c>
      <c r="E172" s="1" t="n">
        <v>-0.0917401077057281</v>
      </c>
      <c r="F172" s="1" t="n">
        <v>0.0772949845193517</v>
      </c>
      <c r="G172" s="1" t="n">
        <v>-0.483935360281708</v>
      </c>
      <c r="H172" s="1" t="n">
        <v>0.15330010433182</v>
      </c>
      <c r="I172" s="1" t="n">
        <v>-0.351410706110915</v>
      </c>
      <c r="J172" s="1" t="n">
        <v>0.0553761507247643</v>
      </c>
      <c r="K172" s="6" t="s">
        <v>148</v>
      </c>
      <c r="L172" s="1" t="n">
        <v>0.483935360281708</v>
      </c>
      <c r="M172" s="6" t="s">
        <v>1381</v>
      </c>
      <c r="N172" s="6" t="s">
        <v>325</v>
      </c>
      <c r="O172" s="1" t="n">
        <v>83343189</v>
      </c>
      <c r="P172" s="6" t="s">
        <v>38</v>
      </c>
      <c r="Q172" s="6" t="s">
        <v>49</v>
      </c>
      <c r="R172" s="6" t="s">
        <v>531</v>
      </c>
      <c r="S172" s="6" t="s">
        <v>1382</v>
      </c>
      <c r="T172" s="6" t="s">
        <v>1383</v>
      </c>
      <c r="U172" s="6" t="s">
        <v>1384</v>
      </c>
      <c r="V172" s="6" t="s">
        <v>1385</v>
      </c>
      <c r="W172" s="6" t="s">
        <v>1386</v>
      </c>
      <c r="X172" s="7" t="s">
        <v>183</v>
      </c>
      <c r="Y172" s="7" t="s">
        <v>42</v>
      </c>
      <c r="Z172" s="6" t="s">
        <v>1387</v>
      </c>
      <c r="AA172" s="6" t="s">
        <v>1388</v>
      </c>
      <c r="AC172" s="1" t="n">
        <v>0</v>
      </c>
      <c r="AD172" s="6" t="s">
        <v>43</v>
      </c>
      <c r="AE172" s="6" t="s">
        <v>43</v>
      </c>
      <c r="AF172" s="6" t="s">
        <v>43</v>
      </c>
    </row>
    <row r="173" customFormat="false" ht="79.85" hidden="false" customHeight="false" outlineLevel="0" collapsed="false">
      <c r="A173" s="6" t="s">
        <v>1389</v>
      </c>
      <c r="B173" s="6" t="s">
        <v>1390</v>
      </c>
      <c r="C173" s="1" t="n">
        <v>3</v>
      </c>
      <c r="D173" s="1" t="n">
        <v>-0.0550179297161969</v>
      </c>
      <c r="E173" s="1" t="n">
        <v>0.103942349189099</v>
      </c>
      <c r="F173" s="1" t="n">
        <v>0.0262325643144765</v>
      </c>
      <c r="G173" s="1" t="n">
        <v>0.479595347799406</v>
      </c>
      <c r="H173" s="1" t="n">
        <v>-0.168830277215369</v>
      </c>
      <c r="I173" s="1" t="n">
        <v>0.20927626156412</v>
      </c>
      <c r="J173" s="1" t="n">
        <v>-0.151386666778366</v>
      </c>
      <c r="K173" s="6" t="s">
        <v>148</v>
      </c>
      <c r="L173" s="1" t="n">
        <v>0.479595347799406</v>
      </c>
      <c r="M173" s="6" t="s">
        <v>1391</v>
      </c>
      <c r="N173" s="6" t="s">
        <v>61</v>
      </c>
      <c r="O173" s="1" t="n">
        <v>13459980</v>
      </c>
      <c r="P173" s="6" t="s">
        <v>49</v>
      </c>
      <c r="Q173" s="6" t="s">
        <v>37</v>
      </c>
      <c r="R173" s="6" t="s">
        <v>191</v>
      </c>
      <c r="S173" s="6" t="s">
        <v>316</v>
      </c>
      <c r="T173" s="6" t="s">
        <v>317</v>
      </c>
      <c r="U173" s="6" t="s">
        <v>1392</v>
      </c>
      <c r="V173" s="6" t="s">
        <v>1393</v>
      </c>
      <c r="W173" s="6" t="s">
        <v>196</v>
      </c>
      <c r="X173" s="7" t="s">
        <v>183</v>
      </c>
      <c r="Y173" s="7" t="s">
        <v>183</v>
      </c>
      <c r="Z173" s="6" t="s">
        <v>208</v>
      </c>
      <c r="AA173" s="6" t="s">
        <v>1394</v>
      </c>
      <c r="AB173" s="6" t="s">
        <v>1395</v>
      </c>
      <c r="AC173" s="1" t="n">
        <v>0</v>
      </c>
      <c r="AD173" s="6" t="s">
        <v>43</v>
      </c>
      <c r="AE173" s="1" t="n">
        <v>0</v>
      </c>
      <c r="AF173" s="6" t="s">
        <v>43</v>
      </c>
    </row>
    <row r="174" customFormat="false" ht="79.85" hidden="false" customHeight="false" outlineLevel="0" collapsed="false">
      <c r="A174" s="6" t="s">
        <v>1396</v>
      </c>
      <c r="B174" s="6" t="s">
        <v>1397</v>
      </c>
      <c r="C174" s="1" t="n">
        <v>3</v>
      </c>
      <c r="D174" s="1" t="n">
        <v>-0.0631558829765978</v>
      </c>
      <c r="E174" s="1" t="n">
        <v>0.131558602921752</v>
      </c>
      <c r="F174" s="1" t="n">
        <v>0.000597937447530092</v>
      </c>
      <c r="G174" s="1" t="n">
        <v>0.445034838885812</v>
      </c>
      <c r="H174" s="1" t="n">
        <v>-0.13521815073903</v>
      </c>
      <c r="I174" s="1" t="n">
        <v>0.279266354988707</v>
      </c>
      <c r="J174" s="1" t="n">
        <v>-0.0156710264012569</v>
      </c>
      <c r="K174" s="6" t="s">
        <v>148</v>
      </c>
      <c r="L174" s="1" t="n">
        <v>0.445034838885812</v>
      </c>
      <c r="M174" s="6" t="s">
        <v>1398</v>
      </c>
      <c r="N174" s="6" t="s">
        <v>95</v>
      </c>
      <c r="O174" s="1" t="n">
        <v>13779314</v>
      </c>
      <c r="P174" s="6" t="s">
        <v>37</v>
      </c>
      <c r="Q174" s="6" t="s">
        <v>49</v>
      </c>
      <c r="R174" s="6" t="s">
        <v>426</v>
      </c>
      <c r="S174" s="6" t="s">
        <v>1399</v>
      </c>
      <c r="T174" s="6" t="s">
        <v>85</v>
      </c>
      <c r="U174" s="6" t="s">
        <v>1400</v>
      </c>
      <c r="V174" s="6" t="s">
        <v>1401</v>
      </c>
      <c r="W174" s="6" t="s">
        <v>1402</v>
      </c>
      <c r="X174" s="7" t="s">
        <v>183</v>
      </c>
      <c r="Y174" s="7" t="s">
        <v>183</v>
      </c>
      <c r="Z174" s="6" t="s">
        <v>208</v>
      </c>
      <c r="AA174" s="6" t="s">
        <v>1403</v>
      </c>
      <c r="AB174" s="6" t="s">
        <v>1404</v>
      </c>
      <c r="AC174" s="1" t="n">
        <v>0</v>
      </c>
      <c r="AD174" s="6" t="s">
        <v>43</v>
      </c>
      <c r="AE174" s="1" t="n">
        <v>0</v>
      </c>
      <c r="AF174" s="6" t="s">
        <v>43</v>
      </c>
    </row>
    <row r="175" customFormat="false" ht="113.4" hidden="false" customHeight="false" outlineLevel="0" collapsed="false">
      <c r="A175" s="6" t="s">
        <v>1405</v>
      </c>
      <c r="B175" s="6" t="s">
        <v>1406</v>
      </c>
      <c r="C175" s="1" t="n">
        <v>3</v>
      </c>
      <c r="D175" s="1" t="n">
        <v>-0.0646624371167113</v>
      </c>
      <c r="E175" s="1" t="n">
        <v>-0.080944934071234</v>
      </c>
      <c r="F175" s="1" t="n">
        <v>-0.275616505540642</v>
      </c>
      <c r="G175" s="1" t="n">
        <v>0.403567491010302</v>
      </c>
      <c r="H175" s="1" t="n">
        <v>0.0516244542797288</v>
      </c>
      <c r="I175" s="1" t="n">
        <v>0.437609580355715</v>
      </c>
      <c r="J175" s="1" t="n">
        <v>0.0387376722430086</v>
      </c>
      <c r="K175" s="6" t="s">
        <v>1356</v>
      </c>
      <c r="L175" s="1" t="n">
        <v>0.437609580355715</v>
      </c>
      <c r="M175" s="6" t="s">
        <v>1407</v>
      </c>
      <c r="N175" s="6" t="s">
        <v>72</v>
      </c>
      <c r="O175" s="1" t="n">
        <v>15814351</v>
      </c>
      <c r="P175" s="6" t="s">
        <v>62</v>
      </c>
      <c r="Q175" s="6" t="s">
        <v>37</v>
      </c>
      <c r="R175" s="6" t="s">
        <v>242</v>
      </c>
      <c r="S175" s="6" t="s">
        <v>243</v>
      </c>
      <c r="T175" s="6" t="s">
        <v>85</v>
      </c>
      <c r="U175" s="6" t="s">
        <v>1408</v>
      </c>
      <c r="V175" s="6" t="s">
        <v>1409</v>
      </c>
      <c r="W175" s="6" t="s">
        <v>1410</v>
      </c>
      <c r="X175" s="7" t="s">
        <v>42</v>
      </c>
      <c r="Y175" s="7" t="s">
        <v>42</v>
      </c>
      <c r="Z175" s="6" t="s">
        <v>43</v>
      </c>
      <c r="AA175" s="6" t="s">
        <v>43</v>
      </c>
      <c r="AB175" s="6" t="s">
        <v>43</v>
      </c>
      <c r="AC175" s="1" t="n">
        <v>1456</v>
      </c>
      <c r="AD175" s="6" t="s">
        <v>1411</v>
      </c>
      <c r="AE175" s="1" t="n">
        <v>1456</v>
      </c>
      <c r="AF175" s="6" t="s">
        <v>1412</v>
      </c>
    </row>
    <row r="176" customFormat="false" ht="91" hidden="false" customHeight="false" outlineLevel="0" collapsed="false">
      <c r="A176" s="6" t="s">
        <v>1413</v>
      </c>
      <c r="B176" s="6" t="s">
        <v>1414</v>
      </c>
      <c r="C176" s="1" t="n">
        <v>2</v>
      </c>
      <c r="D176" s="1" t="n">
        <v>0.0657541040646413</v>
      </c>
      <c r="E176" s="1" t="n">
        <v>0.149952268792067</v>
      </c>
      <c r="F176" s="1" t="n">
        <v>-0.306246696718352</v>
      </c>
      <c r="G176" s="1" t="n">
        <v>0.0385712943714674</v>
      </c>
      <c r="H176" s="1" t="n">
        <v>-0.104489565463539</v>
      </c>
      <c r="I176" s="1" t="n">
        <v>0.182161659004736</v>
      </c>
      <c r="J176" s="1" t="n">
        <v>0.436955014726171</v>
      </c>
      <c r="K176" s="6" t="s">
        <v>1371</v>
      </c>
      <c r="L176" s="1" t="n">
        <v>0.436955014726171</v>
      </c>
      <c r="M176" s="6" t="s">
        <v>1415</v>
      </c>
      <c r="N176" s="6" t="s">
        <v>325</v>
      </c>
      <c r="O176" s="1" t="n">
        <v>60816041</v>
      </c>
      <c r="P176" s="6" t="s">
        <v>38</v>
      </c>
      <c r="Q176" s="6" t="s">
        <v>62</v>
      </c>
      <c r="R176" s="6" t="s">
        <v>83</v>
      </c>
      <c r="S176" s="6" t="s">
        <v>243</v>
      </c>
      <c r="T176" s="6" t="s">
        <v>85</v>
      </c>
      <c r="U176" s="6" t="s">
        <v>1416</v>
      </c>
      <c r="V176" s="6" t="s">
        <v>1417</v>
      </c>
      <c r="W176" s="6" t="s">
        <v>1418</v>
      </c>
      <c r="X176" s="7" t="s">
        <v>42</v>
      </c>
      <c r="Y176" s="7" t="s">
        <v>42</v>
      </c>
      <c r="Z176" s="6" t="s">
        <v>43</v>
      </c>
      <c r="AA176" s="6" t="s">
        <v>43</v>
      </c>
      <c r="AB176" s="6" t="s">
        <v>43</v>
      </c>
      <c r="AC176" s="6" t="s">
        <v>43</v>
      </c>
      <c r="AD176" s="6" t="s">
        <v>43</v>
      </c>
      <c r="AE176" s="6" t="s">
        <v>43</v>
      </c>
      <c r="AF176" s="6" t="s">
        <v>43</v>
      </c>
    </row>
    <row r="177" customFormat="false" ht="158.2" hidden="false" customHeight="false" outlineLevel="0" collapsed="false">
      <c r="A177" s="6" t="s">
        <v>1419</v>
      </c>
      <c r="B177" s="6" t="s">
        <v>1420</v>
      </c>
      <c r="C177" s="1" t="n">
        <v>2</v>
      </c>
      <c r="D177" s="1" t="n">
        <v>0.064217279898501</v>
      </c>
      <c r="E177" s="1" t="n">
        <v>0.140213622590184</v>
      </c>
      <c r="F177" s="1" t="n">
        <v>-0.291565816428957</v>
      </c>
      <c r="G177" s="1" t="n">
        <v>0.0056872694452567</v>
      </c>
      <c r="H177" s="1" t="n">
        <v>-0.0882504194608</v>
      </c>
      <c r="I177" s="1" t="n">
        <v>0.108274184496503</v>
      </c>
      <c r="J177" s="1" t="n">
        <v>0.429138833830481</v>
      </c>
      <c r="K177" s="6" t="s">
        <v>1371</v>
      </c>
      <c r="L177" s="1" t="n">
        <v>0.429138833830481</v>
      </c>
      <c r="M177" s="6" t="s">
        <v>1421</v>
      </c>
      <c r="N177" s="6" t="s">
        <v>72</v>
      </c>
      <c r="O177" s="1" t="n">
        <v>14181673</v>
      </c>
      <c r="P177" s="6" t="s">
        <v>37</v>
      </c>
      <c r="Q177" s="6" t="s">
        <v>38</v>
      </c>
      <c r="R177" s="6" t="s">
        <v>300</v>
      </c>
      <c r="S177" s="6" t="s">
        <v>250</v>
      </c>
      <c r="T177" s="6" t="s">
        <v>52</v>
      </c>
      <c r="U177" s="6" t="s">
        <v>1422</v>
      </c>
      <c r="V177" s="6" t="s">
        <v>1423</v>
      </c>
      <c r="W177" s="6" t="s">
        <v>253</v>
      </c>
      <c r="X177" s="7" t="s">
        <v>183</v>
      </c>
      <c r="Y177" s="7" t="s">
        <v>183</v>
      </c>
      <c r="Z177" s="6" t="s">
        <v>412</v>
      </c>
      <c r="AA177" s="6" t="s">
        <v>1424</v>
      </c>
      <c r="AB177" s="6" t="s">
        <v>1425</v>
      </c>
      <c r="AC177" s="1" t="n">
        <v>0</v>
      </c>
      <c r="AD177" s="6" t="s">
        <v>43</v>
      </c>
      <c r="AE177" s="1" t="n">
        <v>0</v>
      </c>
      <c r="AF177" s="6" t="s">
        <v>43</v>
      </c>
    </row>
    <row r="178" customFormat="false" ht="79.85" hidden="false" customHeight="false" outlineLevel="0" collapsed="false">
      <c r="A178" s="6" t="s">
        <v>1426</v>
      </c>
      <c r="B178" s="6" t="s">
        <v>1427</v>
      </c>
      <c r="C178" s="1" t="n">
        <v>2</v>
      </c>
      <c r="D178" s="1" t="n">
        <v>0.0628785386040421</v>
      </c>
      <c r="E178" s="1" t="n">
        <v>0.115662607925415</v>
      </c>
      <c r="F178" s="1" t="n">
        <v>-0.291565816428957</v>
      </c>
      <c r="G178" s="1" t="n">
        <v>0.000425595075828622</v>
      </c>
      <c r="H178" s="1" t="n">
        <v>-0.0882504194608</v>
      </c>
      <c r="I178" s="1" t="n">
        <v>0.10976602108632</v>
      </c>
      <c r="J178" s="1" t="n">
        <v>0.428087194799692</v>
      </c>
      <c r="K178" s="6" t="s">
        <v>1371</v>
      </c>
      <c r="L178" s="1" t="n">
        <v>0.428087194799692</v>
      </c>
      <c r="M178" s="6" t="s">
        <v>1428</v>
      </c>
      <c r="N178" s="6" t="s">
        <v>61</v>
      </c>
      <c r="O178" s="1" t="n">
        <v>39916523</v>
      </c>
      <c r="P178" s="6" t="s">
        <v>62</v>
      </c>
      <c r="Q178" s="6" t="s">
        <v>38</v>
      </c>
      <c r="R178" s="6" t="s">
        <v>315</v>
      </c>
      <c r="S178" s="6" t="s">
        <v>316</v>
      </c>
      <c r="T178" s="6" t="s">
        <v>317</v>
      </c>
      <c r="U178" s="6" t="s">
        <v>1429</v>
      </c>
      <c r="V178" s="6" t="s">
        <v>1430</v>
      </c>
      <c r="W178" s="6" t="s">
        <v>196</v>
      </c>
      <c r="X178" s="7" t="s">
        <v>183</v>
      </c>
      <c r="Y178" s="7" t="s">
        <v>183</v>
      </c>
      <c r="Z178" s="6" t="s">
        <v>208</v>
      </c>
      <c r="AA178" s="6" t="s">
        <v>1431</v>
      </c>
      <c r="AB178" s="6" t="s">
        <v>1432</v>
      </c>
      <c r="AC178" s="1" t="n">
        <v>0</v>
      </c>
      <c r="AD178" s="6" t="s">
        <v>43</v>
      </c>
      <c r="AE178" s="1" t="n">
        <v>0</v>
      </c>
      <c r="AF178" s="6" t="s">
        <v>43</v>
      </c>
    </row>
    <row r="179" customFormat="false" ht="91" hidden="false" customHeight="false" outlineLevel="0" collapsed="false">
      <c r="A179" s="6" t="s">
        <v>1433</v>
      </c>
      <c r="B179" s="6" t="s">
        <v>1434</v>
      </c>
      <c r="C179" s="1" t="n">
        <v>2</v>
      </c>
      <c r="D179" s="1" t="n">
        <v>0.0634145361340576</v>
      </c>
      <c r="E179" s="1" t="n">
        <v>0.120572829589306</v>
      </c>
      <c r="F179" s="1" t="n">
        <v>-0.291565816428957</v>
      </c>
      <c r="G179" s="1" t="n">
        <v>0.00789909364647939</v>
      </c>
      <c r="H179" s="1" t="n">
        <v>-0.0882504194608</v>
      </c>
      <c r="I179" s="1" t="n">
        <v>0.108274184496503</v>
      </c>
      <c r="J179" s="1" t="n">
        <v>0.423354819161143</v>
      </c>
      <c r="K179" s="6" t="s">
        <v>1371</v>
      </c>
      <c r="L179" s="1" t="n">
        <v>0.423354819161143</v>
      </c>
      <c r="M179" s="6" t="s">
        <v>1435</v>
      </c>
      <c r="N179" s="6" t="s">
        <v>61</v>
      </c>
      <c r="O179" s="1" t="n">
        <v>1061495</v>
      </c>
      <c r="P179" s="6" t="s">
        <v>37</v>
      </c>
      <c r="Q179" s="6" t="s">
        <v>49</v>
      </c>
      <c r="R179" s="6" t="s">
        <v>426</v>
      </c>
      <c r="S179" s="6" t="s">
        <v>1436</v>
      </c>
      <c r="T179" s="6" t="s">
        <v>85</v>
      </c>
      <c r="U179" s="6" t="s">
        <v>1437</v>
      </c>
      <c r="V179" s="6" t="s">
        <v>1438</v>
      </c>
      <c r="W179" s="6" t="s">
        <v>1439</v>
      </c>
      <c r="X179" s="7" t="s">
        <v>42</v>
      </c>
      <c r="Y179" s="7" t="s">
        <v>42</v>
      </c>
      <c r="Z179" s="6" t="s">
        <v>43</v>
      </c>
      <c r="AA179" s="6" t="s">
        <v>43</v>
      </c>
      <c r="AB179" s="6" t="s">
        <v>43</v>
      </c>
      <c r="AC179" s="1" t="n">
        <v>753</v>
      </c>
      <c r="AD179" s="6" t="s">
        <v>1440</v>
      </c>
      <c r="AE179" s="1" t="n">
        <v>753</v>
      </c>
      <c r="AF179" s="6" t="s">
        <v>1441</v>
      </c>
    </row>
    <row r="180" customFormat="false" ht="158.2" hidden="false" customHeight="false" outlineLevel="0" collapsed="false">
      <c r="A180" s="6" t="s">
        <v>1442</v>
      </c>
      <c r="B180" s="6" t="s">
        <v>1443</v>
      </c>
      <c r="C180" s="1" t="n">
        <v>2</v>
      </c>
      <c r="D180" s="1" t="n">
        <v>0.0626203031164636</v>
      </c>
      <c r="E180" s="1" t="n">
        <v>0.108045156151135</v>
      </c>
      <c r="F180" s="1" t="n">
        <v>-0.278669478246589</v>
      </c>
      <c r="G180" s="1" t="n">
        <v>-0.0336218808149905</v>
      </c>
      <c r="H180" s="1" t="n">
        <v>-0.0692950202253938</v>
      </c>
      <c r="I180" s="1" t="n">
        <v>0.0161564299950342</v>
      </c>
      <c r="J180" s="1" t="n">
        <v>0.421116385614398</v>
      </c>
      <c r="K180" s="6" t="s">
        <v>1371</v>
      </c>
      <c r="L180" s="1" t="n">
        <v>0.421116385614398</v>
      </c>
      <c r="M180" s="6" t="s">
        <v>1444</v>
      </c>
      <c r="N180" s="6" t="s">
        <v>48</v>
      </c>
      <c r="O180" s="1" t="n">
        <v>1163755</v>
      </c>
      <c r="P180" s="6" t="s">
        <v>49</v>
      </c>
      <c r="Q180" s="6" t="s">
        <v>37</v>
      </c>
      <c r="R180" s="6" t="s">
        <v>50</v>
      </c>
      <c r="S180" s="6" t="s">
        <v>947</v>
      </c>
      <c r="T180" s="6" t="s">
        <v>948</v>
      </c>
      <c r="U180" s="6" t="s">
        <v>1445</v>
      </c>
      <c r="V180" s="6" t="s">
        <v>1446</v>
      </c>
      <c r="W180" s="6" t="s">
        <v>253</v>
      </c>
      <c r="X180" s="7" t="s">
        <v>183</v>
      </c>
      <c r="Y180" s="7" t="s">
        <v>183</v>
      </c>
      <c r="Z180" s="6" t="s">
        <v>1447</v>
      </c>
      <c r="AA180" s="6" t="s">
        <v>1448</v>
      </c>
      <c r="AB180" s="6" t="s">
        <v>1449</v>
      </c>
      <c r="AC180" s="1" t="n">
        <v>0</v>
      </c>
      <c r="AD180" s="6" t="s">
        <v>43</v>
      </c>
      <c r="AE180" s="1" t="n">
        <v>0</v>
      </c>
      <c r="AF180" s="6" t="s">
        <v>43</v>
      </c>
    </row>
    <row r="181" customFormat="false" ht="79.85" hidden="false" customHeight="false" outlineLevel="0" collapsed="false">
      <c r="A181" s="6" t="s">
        <v>1450</v>
      </c>
      <c r="B181" s="6" t="s">
        <v>1451</v>
      </c>
      <c r="C181" s="1" t="n">
        <v>2</v>
      </c>
      <c r="D181" s="1" t="n">
        <v>0.0626203031164636</v>
      </c>
      <c r="E181" s="1" t="n">
        <v>0.108045156151135</v>
      </c>
      <c r="F181" s="1" t="n">
        <v>-0.278669478246589</v>
      </c>
      <c r="G181" s="1" t="n">
        <v>-0.0336218808149905</v>
      </c>
      <c r="H181" s="1" t="n">
        <v>-0.0692950202253938</v>
      </c>
      <c r="I181" s="1" t="n">
        <v>0.0161564299950342</v>
      </c>
      <c r="J181" s="1" t="n">
        <v>0.421116385614398</v>
      </c>
      <c r="K181" s="6" t="s">
        <v>1371</v>
      </c>
      <c r="L181" s="1" t="n">
        <v>0.421116385614398</v>
      </c>
      <c r="M181" s="6" t="s">
        <v>1452</v>
      </c>
      <c r="N181" s="6" t="s">
        <v>48</v>
      </c>
      <c r="O181" s="1" t="n">
        <v>20851091</v>
      </c>
      <c r="P181" s="6" t="s">
        <v>38</v>
      </c>
      <c r="Q181" s="6" t="s">
        <v>62</v>
      </c>
      <c r="R181" s="6" t="s">
        <v>402</v>
      </c>
      <c r="S181" s="6" t="s">
        <v>316</v>
      </c>
      <c r="T181" s="6" t="s">
        <v>317</v>
      </c>
      <c r="U181" s="6" t="s">
        <v>1453</v>
      </c>
      <c r="V181" s="6" t="s">
        <v>1454</v>
      </c>
      <c r="W181" s="6" t="s">
        <v>196</v>
      </c>
      <c r="X181" s="7" t="s">
        <v>183</v>
      </c>
      <c r="Y181" s="7" t="s">
        <v>183</v>
      </c>
      <c r="Z181" s="6" t="s">
        <v>208</v>
      </c>
      <c r="AA181" s="6" t="s">
        <v>1455</v>
      </c>
      <c r="AB181" s="6" t="s">
        <v>1456</v>
      </c>
      <c r="AC181" s="1" t="n">
        <v>0</v>
      </c>
      <c r="AD181" s="6" t="s">
        <v>43</v>
      </c>
      <c r="AE181" s="1" t="n">
        <v>0</v>
      </c>
      <c r="AF181" s="6" t="s">
        <v>43</v>
      </c>
    </row>
    <row r="182" customFormat="false" ht="57.45" hidden="false" customHeight="false" outlineLevel="0" collapsed="false">
      <c r="A182" s="6" t="s">
        <v>1457</v>
      </c>
      <c r="B182" s="6" t="s">
        <v>1458</v>
      </c>
      <c r="C182" s="1" t="n">
        <v>2</v>
      </c>
      <c r="D182" s="1" t="n">
        <v>0.0626203031164636</v>
      </c>
      <c r="E182" s="1" t="n">
        <v>0.108045156151135</v>
      </c>
      <c r="F182" s="1" t="n">
        <v>-0.278669478246589</v>
      </c>
      <c r="G182" s="1" t="n">
        <v>-0.0336218808149905</v>
      </c>
      <c r="H182" s="1" t="n">
        <v>-0.0692950202253938</v>
      </c>
      <c r="I182" s="1" t="n">
        <v>0.0161564299950342</v>
      </c>
      <c r="J182" s="1" t="n">
        <v>0.421116385614398</v>
      </c>
      <c r="K182" s="6" t="s">
        <v>1371</v>
      </c>
      <c r="L182" s="1" t="n">
        <v>0.421116385614398</v>
      </c>
      <c r="M182" s="6" t="s">
        <v>1459</v>
      </c>
      <c r="N182" s="6" t="s">
        <v>48</v>
      </c>
      <c r="O182" s="1" t="n">
        <v>25095252</v>
      </c>
      <c r="P182" s="6" t="s">
        <v>37</v>
      </c>
      <c r="Q182" s="6" t="s">
        <v>62</v>
      </c>
      <c r="R182" s="6" t="s">
        <v>62</v>
      </c>
      <c r="S182" s="6" t="s">
        <v>39</v>
      </c>
      <c r="T182" s="6" t="s">
        <v>40</v>
      </c>
      <c r="U182" s="6" t="s">
        <v>1460</v>
      </c>
      <c r="V182" s="6" t="s">
        <v>1460</v>
      </c>
      <c r="W182" s="1" t="n">
        <v>0</v>
      </c>
      <c r="X182" s="7" t="s">
        <v>42</v>
      </c>
      <c r="Y182" s="7" t="s">
        <v>42</v>
      </c>
      <c r="Z182" s="6" t="s">
        <v>43</v>
      </c>
      <c r="AA182" s="6" t="s">
        <v>43</v>
      </c>
      <c r="AB182" s="6" t="s">
        <v>43</v>
      </c>
      <c r="AC182" s="1" t="n">
        <v>6084</v>
      </c>
      <c r="AD182" s="6" t="s">
        <v>1461</v>
      </c>
      <c r="AE182" s="1" t="n">
        <v>6084</v>
      </c>
      <c r="AF182" s="6" t="s">
        <v>1462</v>
      </c>
    </row>
    <row r="183" customFormat="false" ht="79.85" hidden="false" customHeight="false" outlineLevel="0" collapsed="false">
      <c r="A183" s="6" t="s">
        <v>1463</v>
      </c>
      <c r="B183" s="6" t="s">
        <v>1464</v>
      </c>
      <c r="C183" s="1" t="n">
        <v>2</v>
      </c>
      <c r="D183" s="1" t="n">
        <v>0.0626203031164636</v>
      </c>
      <c r="E183" s="1" t="n">
        <v>0.108045156151135</v>
      </c>
      <c r="F183" s="1" t="n">
        <v>-0.278669478246589</v>
      </c>
      <c r="G183" s="1" t="n">
        <v>-0.0336218808149905</v>
      </c>
      <c r="H183" s="1" t="n">
        <v>-0.0692950202253938</v>
      </c>
      <c r="I183" s="1" t="n">
        <v>0.0161564299950342</v>
      </c>
      <c r="J183" s="1" t="n">
        <v>0.421116385614398</v>
      </c>
      <c r="K183" s="6" t="s">
        <v>1371</v>
      </c>
      <c r="L183" s="1" t="n">
        <v>0.421116385614398</v>
      </c>
      <c r="M183" s="6" t="s">
        <v>1465</v>
      </c>
      <c r="N183" s="6" t="s">
        <v>48</v>
      </c>
      <c r="O183" s="1" t="n">
        <v>26134963</v>
      </c>
      <c r="P183" s="6" t="s">
        <v>62</v>
      </c>
      <c r="Q183" s="6" t="s">
        <v>38</v>
      </c>
      <c r="R183" s="6" t="s">
        <v>315</v>
      </c>
      <c r="S183" s="6" t="s">
        <v>350</v>
      </c>
      <c r="T183" s="6" t="s">
        <v>351</v>
      </c>
      <c r="U183" s="6" t="s">
        <v>1466</v>
      </c>
      <c r="V183" s="6" t="s">
        <v>1467</v>
      </c>
      <c r="W183" s="6" t="s">
        <v>196</v>
      </c>
      <c r="X183" s="7" t="s">
        <v>183</v>
      </c>
      <c r="Y183" s="7" t="s">
        <v>183</v>
      </c>
      <c r="Z183" s="6" t="s">
        <v>197</v>
      </c>
      <c r="AA183" s="6" t="s">
        <v>1468</v>
      </c>
      <c r="AB183" s="6" t="s">
        <v>1469</v>
      </c>
      <c r="AC183" s="1" t="n">
        <v>0</v>
      </c>
      <c r="AD183" s="6" t="s">
        <v>43</v>
      </c>
      <c r="AE183" s="1" t="n">
        <v>0</v>
      </c>
      <c r="AF183" s="6" t="s">
        <v>43</v>
      </c>
    </row>
    <row r="184" customFormat="false" ht="57.45" hidden="false" customHeight="false" outlineLevel="0" collapsed="false">
      <c r="A184" s="6" t="s">
        <v>1470</v>
      </c>
      <c r="B184" s="6" t="s">
        <v>1471</v>
      </c>
      <c r="C184" s="1" t="n">
        <v>2</v>
      </c>
      <c r="D184" s="1" t="n">
        <v>0.0626203031164636</v>
      </c>
      <c r="E184" s="1" t="n">
        <v>0.108045156151135</v>
      </c>
      <c r="F184" s="1" t="n">
        <v>-0.278669478246589</v>
      </c>
      <c r="G184" s="1" t="n">
        <v>-0.0336218808149905</v>
      </c>
      <c r="H184" s="1" t="n">
        <v>-0.0692950202253938</v>
      </c>
      <c r="I184" s="1" t="n">
        <v>0.0161564299950342</v>
      </c>
      <c r="J184" s="1" t="n">
        <v>0.421116385614398</v>
      </c>
      <c r="K184" s="6" t="s">
        <v>1371</v>
      </c>
      <c r="L184" s="1" t="n">
        <v>0.421116385614398</v>
      </c>
      <c r="M184" s="6" t="s">
        <v>1472</v>
      </c>
      <c r="N184" s="6" t="s">
        <v>48</v>
      </c>
      <c r="O184" s="1" t="n">
        <v>28704713</v>
      </c>
      <c r="P184" s="6" t="s">
        <v>49</v>
      </c>
      <c r="Q184" s="6" t="s">
        <v>37</v>
      </c>
      <c r="R184" s="6" t="s">
        <v>37</v>
      </c>
      <c r="S184" s="6" t="s">
        <v>39</v>
      </c>
      <c r="T184" s="6" t="s">
        <v>40</v>
      </c>
      <c r="U184" s="6" t="s">
        <v>1473</v>
      </c>
      <c r="V184" s="6" t="s">
        <v>1473</v>
      </c>
      <c r="W184" s="1" t="n">
        <v>0</v>
      </c>
      <c r="X184" s="7" t="s">
        <v>42</v>
      </c>
      <c r="Y184" s="7" t="s">
        <v>42</v>
      </c>
      <c r="Z184" s="6" t="s">
        <v>43</v>
      </c>
      <c r="AA184" s="6" t="s">
        <v>43</v>
      </c>
      <c r="AB184" s="6" t="s">
        <v>43</v>
      </c>
      <c r="AC184" s="1" t="n">
        <v>75315</v>
      </c>
      <c r="AD184" s="6" t="s">
        <v>1474</v>
      </c>
      <c r="AE184" s="1" t="n">
        <v>99289</v>
      </c>
      <c r="AF184" s="6" t="s">
        <v>1475</v>
      </c>
    </row>
    <row r="185" customFormat="false" ht="79.85" hidden="false" customHeight="false" outlineLevel="0" collapsed="false">
      <c r="A185" s="6" t="s">
        <v>1476</v>
      </c>
      <c r="B185" s="6" t="s">
        <v>1477</v>
      </c>
      <c r="C185" s="1" t="n">
        <v>2</v>
      </c>
      <c r="D185" s="1" t="n">
        <v>0.0626203031164636</v>
      </c>
      <c r="E185" s="1" t="n">
        <v>0.108045156151135</v>
      </c>
      <c r="F185" s="1" t="n">
        <v>-0.278669478246589</v>
      </c>
      <c r="G185" s="1" t="n">
        <v>-0.0336218808149905</v>
      </c>
      <c r="H185" s="1" t="n">
        <v>-0.0692950202253938</v>
      </c>
      <c r="I185" s="1" t="n">
        <v>0.0161564299950342</v>
      </c>
      <c r="J185" s="1" t="n">
        <v>0.421116385614398</v>
      </c>
      <c r="K185" s="6" t="s">
        <v>1371</v>
      </c>
      <c r="L185" s="1" t="n">
        <v>0.421116385614398</v>
      </c>
      <c r="M185" s="6" t="s">
        <v>1478</v>
      </c>
      <c r="N185" s="6" t="s">
        <v>48</v>
      </c>
      <c r="O185" s="1" t="n">
        <v>29248886</v>
      </c>
      <c r="P185" s="6" t="s">
        <v>62</v>
      </c>
      <c r="Q185" s="6" t="s">
        <v>49</v>
      </c>
      <c r="R185" s="6" t="s">
        <v>162</v>
      </c>
      <c r="S185" s="6" t="s">
        <v>667</v>
      </c>
      <c r="T185" s="6" t="s">
        <v>179</v>
      </c>
      <c r="U185" s="6" t="s">
        <v>1479</v>
      </c>
      <c r="V185" s="6" t="s">
        <v>1480</v>
      </c>
      <c r="W185" s="6" t="s">
        <v>1481</v>
      </c>
      <c r="X185" s="7" t="s">
        <v>183</v>
      </c>
      <c r="Y185" s="7" t="s">
        <v>183</v>
      </c>
      <c r="Z185" s="6" t="s">
        <v>197</v>
      </c>
      <c r="AA185" s="6" t="s">
        <v>1482</v>
      </c>
      <c r="AB185" s="6" t="s">
        <v>1483</v>
      </c>
      <c r="AC185" s="1" t="n">
        <v>0</v>
      </c>
      <c r="AD185" s="6" t="s">
        <v>43</v>
      </c>
      <c r="AE185" s="1" t="n">
        <v>0</v>
      </c>
      <c r="AF185" s="6" t="s">
        <v>43</v>
      </c>
    </row>
    <row r="186" customFormat="false" ht="135.8" hidden="false" customHeight="false" outlineLevel="0" collapsed="false">
      <c r="A186" s="6" t="s">
        <v>1484</v>
      </c>
      <c r="B186" s="6" t="s">
        <v>1485</v>
      </c>
      <c r="C186" s="1" t="n">
        <v>2</v>
      </c>
      <c r="D186" s="1" t="n">
        <v>0.0626203031164636</v>
      </c>
      <c r="E186" s="1" t="n">
        <v>0.108045156151135</v>
      </c>
      <c r="F186" s="1" t="n">
        <v>-0.278669478246589</v>
      </c>
      <c r="G186" s="1" t="n">
        <v>-0.0336218808149905</v>
      </c>
      <c r="H186" s="1" t="n">
        <v>-0.0692950202253938</v>
      </c>
      <c r="I186" s="1" t="n">
        <v>0.0161564299950342</v>
      </c>
      <c r="J186" s="1" t="n">
        <v>0.421116385614398</v>
      </c>
      <c r="K186" s="6" t="s">
        <v>1371</v>
      </c>
      <c r="L186" s="1" t="n">
        <v>0.421116385614398</v>
      </c>
      <c r="M186" s="6" t="s">
        <v>1486</v>
      </c>
      <c r="N186" s="6" t="s">
        <v>48</v>
      </c>
      <c r="O186" s="1" t="n">
        <v>44511239</v>
      </c>
      <c r="P186" s="6" t="s">
        <v>37</v>
      </c>
      <c r="Q186" s="6" t="s">
        <v>38</v>
      </c>
      <c r="R186" s="6" t="s">
        <v>1487</v>
      </c>
      <c r="S186" s="6" t="s">
        <v>1488</v>
      </c>
      <c r="T186" s="6" t="s">
        <v>777</v>
      </c>
      <c r="U186" s="6" t="s">
        <v>1489</v>
      </c>
      <c r="V186" s="6" t="s">
        <v>1490</v>
      </c>
      <c r="W186" s="6" t="s">
        <v>1491</v>
      </c>
      <c r="X186" s="7" t="s">
        <v>42</v>
      </c>
      <c r="Y186" s="7" t="s">
        <v>42</v>
      </c>
      <c r="Z186" s="6" t="s">
        <v>43</v>
      </c>
      <c r="AA186" s="6" t="s">
        <v>43</v>
      </c>
      <c r="AB186" s="6" t="s">
        <v>43</v>
      </c>
      <c r="AC186" s="1" t="n">
        <v>44</v>
      </c>
      <c r="AD186" s="6" t="s">
        <v>1492</v>
      </c>
      <c r="AE186" s="1" t="n">
        <v>44</v>
      </c>
      <c r="AF186" s="6" t="s">
        <v>1493</v>
      </c>
    </row>
    <row r="187" customFormat="false" ht="46.25" hidden="false" customHeight="false" outlineLevel="0" collapsed="false">
      <c r="A187" s="6" t="s">
        <v>1494</v>
      </c>
      <c r="B187" s="6" t="s">
        <v>1495</v>
      </c>
      <c r="C187" s="1" t="n">
        <v>2</v>
      </c>
      <c r="D187" s="1" t="n">
        <v>0.0626203031164636</v>
      </c>
      <c r="E187" s="1" t="n">
        <v>0.108045156151135</v>
      </c>
      <c r="F187" s="1" t="n">
        <v>-0.278669478246589</v>
      </c>
      <c r="G187" s="1" t="n">
        <v>-0.0336218808149905</v>
      </c>
      <c r="H187" s="1" t="n">
        <v>-0.0692950202253938</v>
      </c>
      <c r="I187" s="1" t="n">
        <v>0.0161564299950342</v>
      </c>
      <c r="J187" s="1" t="n">
        <v>0.421116385614398</v>
      </c>
      <c r="K187" s="6" t="s">
        <v>1371</v>
      </c>
      <c r="L187" s="1" t="n">
        <v>0.421116385614398</v>
      </c>
      <c r="M187" s="6" t="s">
        <v>1496</v>
      </c>
      <c r="N187" s="6" t="s">
        <v>48</v>
      </c>
      <c r="O187" s="1" t="n">
        <v>51227316</v>
      </c>
      <c r="P187" s="6" t="s">
        <v>62</v>
      </c>
      <c r="Q187" s="6" t="s">
        <v>38</v>
      </c>
      <c r="R187" s="6" t="s">
        <v>153</v>
      </c>
      <c r="S187" s="6" t="s">
        <v>1497</v>
      </c>
      <c r="T187" s="6" t="s">
        <v>75</v>
      </c>
      <c r="U187" s="6" t="s">
        <v>1498</v>
      </c>
      <c r="V187" s="6" t="s">
        <v>1499</v>
      </c>
      <c r="W187" s="6" t="s">
        <v>1500</v>
      </c>
      <c r="X187" s="7" t="s">
        <v>183</v>
      </c>
      <c r="Y187" s="7" t="s">
        <v>42</v>
      </c>
      <c r="Z187" s="6" t="s">
        <v>1501</v>
      </c>
      <c r="AA187" s="6" t="s">
        <v>1502</v>
      </c>
      <c r="AC187" s="1" t="n">
        <v>0</v>
      </c>
      <c r="AD187" s="6" t="s">
        <v>43</v>
      </c>
      <c r="AE187" s="6" t="s">
        <v>43</v>
      </c>
      <c r="AF187" s="6" t="s">
        <v>43</v>
      </c>
    </row>
    <row r="188" customFormat="false" ht="79.85" hidden="false" customHeight="false" outlineLevel="0" collapsed="false">
      <c r="A188" s="6" t="s">
        <v>1503</v>
      </c>
      <c r="B188" s="6" t="s">
        <v>1504</v>
      </c>
      <c r="C188" s="1" t="n">
        <v>2</v>
      </c>
      <c r="D188" s="1" t="n">
        <v>0.0626203031164636</v>
      </c>
      <c r="E188" s="1" t="n">
        <v>0.108045156151135</v>
      </c>
      <c r="F188" s="1" t="n">
        <v>-0.278669478246589</v>
      </c>
      <c r="G188" s="1" t="n">
        <v>-0.0336218808149905</v>
      </c>
      <c r="H188" s="1" t="n">
        <v>-0.0692950202253938</v>
      </c>
      <c r="I188" s="1" t="n">
        <v>0.0161564299950342</v>
      </c>
      <c r="J188" s="1" t="n">
        <v>0.421116385614398</v>
      </c>
      <c r="K188" s="6" t="s">
        <v>1371</v>
      </c>
      <c r="L188" s="1" t="n">
        <v>0.421116385614398</v>
      </c>
      <c r="M188" s="6" t="s">
        <v>1505</v>
      </c>
      <c r="N188" s="6" t="s">
        <v>48</v>
      </c>
      <c r="O188" s="1" t="n">
        <v>52314075</v>
      </c>
      <c r="P188" s="6" t="s">
        <v>37</v>
      </c>
      <c r="Q188" s="6" t="s">
        <v>49</v>
      </c>
      <c r="R188" s="6" t="s">
        <v>512</v>
      </c>
      <c r="S188" s="6" t="s">
        <v>316</v>
      </c>
      <c r="T188" s="6" t="s">
        <v>317</v>
      </c>
      <c r="U188" s="6" t="s">
        <v>1506</v>
      </c>
      <c r="V188" s="6" t="s">
        <v>1507</v>
      </c>
      <c r="W188" s="6" t="s">
        <v>196</v>
      </c>
      <c r="X188" s="7" t="s">
        <v>183</v>
      </c>
      <c r="Y188" s="7" t="s">
        <v>183</v>
      </c>
      <c r="Z188" s="6" t="s">
        <v>208</v>
      </c>
      <c r="AA188" s="6" t="s">
        <v>1508</v>
      </c>
      <c r="AB188" s="6" t="s">
        <v>1509</v>
      </c>
      <c r="AC188" s="1" t="n">
        <v>0</v>
      </c>
      <c r="AD188" s="6" t="s">
        <v>43</v>
      </c>
      <c r="AE188" s="1" t="n">
        <v>0</v>
      </c>
      <c r="AF188" s="6" t="s">
        <v>43</v>
      </c>
    </row>
    <row r="189" customFormat="false" ht="79.85" hidden="false" customHeight="false" outlineLevel="0" collapsed="false">
      <c r="A189" s="6" t="s">
        <v>1510</v>
      </c>
      <c r="B189" s="6" t="s">
        <v>1511</v>
      </c>
      <c r="C189" s="1" t="n">
        <v>2</v>
      </c>
      <c r="D189" s="1" t="n">
        <v>0.0626203031164636</v>
      </c>
      <c r="E189" s="1" t="n">
        <v>0.108045156151135</v>
      </c>
      <c r="F189" s="1" t="n">
        <v>-0.278669478246589</v>
      </c>
      <c r="G189" s="1" t="n">
        <v>-0.0336218808149905</v>
      </c>
      <c r="H189" s="1" t="n">
        <v>-0.0692950202253938</v>
      </c>
      <c r="I189" s="1" t="n">
        <v>0.0161564299950342</v>
      </c>
      <c r="J189" s="1" t="n">
        <v>0.421116385614398</v>
      </c>
      <c r="K189" s="6" t="s">
        <v>1371</v>
      </c>
      <c r="L189" s="1" t="n">
        <v>0.421116385614398</v>
      </c>
      <c r="M189" s="6" t="s">
        <v>1512</v>
      </c>
      <c r="N189" s="6" t="s">
        <v>61</v>
      </c>
      <c r="O189" s="1" t="n">
        <v>11818056</v>
      </c>
      <c r="P189" s="6" t="s">
        <v>37</v>
      </c>
      <c r="Q189" s="6" t="s">
        <v>49</v>
      </c>
      <c r="R189" s="6" t="s">
        <v>512</v>
      </c>
      <c r="S189" s="6" t="s">
        <v>1513</v>
      </c>
      <c r="T189" s="6" t="s">
        <v>351</v>
      </c>
      <c r="U189" s="6" t="s">
        <v>1514</v>
      </c>
      <c r="V189" s="6" t="s">
        <v>1515</v>
      </c>
      <c r="W189" s="6" t="s">
        <v>196</v>
      </c>
      <c r="X189" s="7" t="s">
        <v>183</v>
      </c>
      <c r="Y189" s="7" t="s">
        <v>183</v>
      </c>
      <c r="Z189" s="6" t="s">
        <v>305</v>
      </c>
      <c r="AA189" s="6" t="s">
        <v>1516</v>
      </c>
      <c r="AB189" s="6" t="s">
        <v>1517</v>
      </c>
      <c r="AC189" s="1" t="n">
        <v>0</v>
      </c>
      <c r="AD189" s="6" t="s">
        <v>43</v>
      </c>
      <c r="AE189" s="1" t="n">
        <v>0</v>
      </c>
      <c r="AF189" s="6" t="s">
        <v>43</v>
      </c>
    </row>
    <row r="190" customFormat="false" ht="79.85" hidden="false" customHeight="false" outlineLevel="0" collapsed="false">
      <c r="A190" s="6" t="s">
        <v>1518</v>
      </c>
      <c r="B190" s="6" t="s">
        <v>1519</v>
      </c>
      <c r="C190" s="1" t="n">
        <v>2</v>
      </c>
      <c r="D190" s="1" t="n">
        <v>0.0626203031164636</v>
      </c>
      <c r="E190" s="1" t="n">
        <v>0.108045156151135</v>
      </c>
      <c r="F190" s="1" t="n">
        <v>-0.278669478246589</v>
      </c>
      <c r="G190" s="1" t="n">
        <v>-0.0336218808149905</v>
      </c>
      <c r="H190" s="1" t="n">
        <v>-0.0692950202253938</v>
      </c>
      <c r="I190" s="1" t="n">
        <v>0.0161564299950342</v>
      </c>
      <c r="J190" s="1" t="n">
        <v>0.421116385614398</v>
      </c>
      <c r="K190" s="6" t="s">
        <v>1371</v>
      </c>
      <c r="L190" s="1" t="n">
        <v>0.421116385614398</v>
      </c>
      <c r="M190" s="6" t="s">
        <v>1520</v>
      </c>
      <c r="N190" s="6" t="s">
        <v>61</v>
      </c>
      <c r="O190" s="1" t="n">
        <v>17217812</v>
      </c>
      <c r="P190" s="6" t="s">
        <v>49</v>
      </c>
      <c r="Q190" s="6" t="s">
        <v>38</v>
      </c>
      <c r="R190" s="6" t="s">
        <v>315</v>
      </c>
      <c r="S190" s="6" t="s">
        <v>316</v>
      </c>
      <c r="T190" s="6" t="s">
        <v>317</v>
      </c>
      <c r="U190" s="6" t="s">
        <v>1521</v>
      </c>
      <c r="V190" s="6" t="s">
        <v>1522</v>
      </c>
      <c r="W190" s="6" t="s">
        <v>196</v>
      </c>
      <c r="X190" s="7" t="s">
        <v>183</v>
      </c>
      <c r="Y190" s="7" t="s">
        <v>183</v>
      </c>
      <c r="Z190" s="6" t="s">
        <v>305</v>
      </c>
      <c r="AA190" s="6" t="s">
        <v>1523</v>
      </c>
      <c r="AB190" s="6" t="s">
        <v>1524</v>
      </c>
      <c r="AC190" s="1" t="n">
        <v>0</v>
      </c>
      <c r="AD190" s="6" t="s">
        <v>43</v>
      </c>
      <c r="AE190" s="1" t="n">
        <v>0</v>
      </c>
      <c r="AF190" s="6" t="s">
        <v>43</v>
      </c>
    </row>
    <row r="191" customFormat="false" ht="79.85" hidden="false" customHeight="false" outlineLevel="0" collapsed="false">
      <c r="A191" s="6" t="s">
        <v>1525</v>
      </c>
      <c r="B191" s="6" t="s">
        <v>1526</v>
      </c>
      <c r="C191" s="1" t="n">
        <v>2</v>
      </c>
      <c r="D191" s="1" t="n">
        <v>0.0626203031164636</v>
      </c>
      <c r="E191" s="1" t="n">
        <v>0.108045156151135</v>
      </c>
      <c r="F191" s="1" t="n">
        <v>-0.278669478246589</v>
      </c>
      <c r="G191" s="1" t="n">
        <v>-0.0336218808149905</v>
      </c>
      <c r="H191" s="1" t="n">
        <v>-0.0692950202253938</v>
      </c>
      <c r="I191" s="1" t="n">
        <v>0.0161564299950342</v>
      </c>
      <c r="J191" s="1" t="n">
        <v>0.421116385614398</v>
      </c>
      <c r="K191" s="6" t="s">
        <v>1371</v>
      </c>
      <c r="L191" s="1" t="n">
        <v>0.421116385614398</v>
      </c>
      <c r="M191" s="6" t="s">
        <v>1527</v>
      </c>
      <c r="N191" s="6" t="s">
        <v>61</v>
      </c>
      <c r="O191" s="1" t="n">
        <v>18629955</v>
      </c>
      <c r="P191" s="6" t="s">
        <v>38</v>
      </c>
      <c r="Q191" s="6" t="s">
        <v>62</v>
      </c>
      <c r="R191" s="6" t="s">
        <v>402</v>
      </c>
      <c r="S191" s="6" t="s">
        <v>192</v>
      </c>
      <c r="T191" s="6" t="s">
        <v>193</v>
      </c>
      <c r="U191" s="6" t="s">
        <v>1528</v>
      </c>
      <c r="V191" s="6" t="s">
        <v>1529</v>
      </c>
      <c r="W191" s="6" t="s">
        <v>196</v>
      </c>
      <c r="X191" s="7" t="s">
        <v>183</v>
      </c>
      <c r="Y191" s="7" t="s">
        <v>183</v>
      </c>
      <c r="Z191" s="6" t="s">
        <v>860</v>
      </c>
      <c r="AA191" s="6" t="s">
        <v>1530</v>
      </c>
      <c r="AB191" s="6" t="s">
        <v>1531</v>
      </c>
      <c r="AC191" s="1" t="n">
        <v>0</v>
      </c>
      <c r="AD191" s="6" t="s">
        <v>43</v>
      </c>
      <c r="AE191" s="1" t="n">
        <v>0</v>
      </c>
      <c r="AF191" s="6" t="s">
        <v>43</v>
      </c>
    </row>
    <row r="192" customFormat="false" ht="68.65" hidden="false" customHeight="false" outlineLevel="0" collapsed="false">
      <c r="A192" s="6" t="s">
        <v>1532</v>
      </c>
      <c r="B192" s="6" t="s">
        <v>1533</v>
      </c>
      <c r="C192" s="1" t="n">
        <v>2</v>
      </c>
      <c r="D192" s="1" t="n">
        <v>0.0626203031164636</v>
      </c>
      <c r="E192" s="1" t="n">
        <v>0.108045156151135</v>
      </c>
      <c r="F192" s="1" t="n">
        <v>-0.278669478246589</v>
      </c>
      <c r="G192" s="1" t="n">
        <v>-0.0336218808149905</v>
      </c>
      <c r="H192" s="1" t="n">
        <v>-0.0692950202253938</v>
      </c>
      <c r="I192" s="1" t="n">
        <v>0.0161564299950342</v>
      </c>
      <c r="J192" s="1" t="n">
        <v>0.421116385614398</v>
      </c>
      <c r="K192" s="6" t="s">
        <v>1371</v>
      </c>
      <c r="L192" s="1" t="n">
        <v>0.421116385614398</v>
      </c>
      <c r="M192" s="6" t="s">
        <v>1534</v>
      </c>
      <c r="N192" s="6" t="s">
        <v>61</v>
      </c>
      <c r="O192" s="1" t="n">
        <v>19856168</v>
      </c>
      <c r="P192" s="6" t="s">
        <v>38</v>
      </c>
      <c r="Q192" s="6" t="s">
        <v>37</v>
      </c>
      <c r="R192" s="6" t="s">
        <v>73</v>
      </c>
      <c r="S192" s="6" t="s">
        <v>122</v>
      </c>
      <c r="T192" s="6" t="s">
        <v>75</v>
      </c>
      <c r="U192" s="6" t="s">
        <v>1535</v>
      </c>
      <c r="V192" s="6" t="s">
        <v>1536</v>
      </c>
      <c r="W192" s="6" t="s">
        <v>1537</v>
      </c>
      <c r="X192" s="7" t="s">
        <v>42</v>
      </c>
      <c r="Y192" s="7" t="s">
        <v>42</v>
      </c>
      <c r="Z192" s="6" t="s">
        <v>43</v>
      </c>
      <c r="AA192" s="6" t="s">
        <v>43</v>
      </c>
      <c r="AB192" s="6" t="s">
        <v>43</v>
      </c>
      <c r="AC192" s="6" t="s">
        <v>43</v>
      </c>
      <c r="AD192" s="6" t="s">
        <v>43</v>
      </c>
      <c r="AE192" s="6" t="s">
        <v>43</v>
      </c>
      <c r="AF192" s="6" t="s">
        <v>43</v>
      </c>
    </row>
    <row r="193" customFormat="false" ht="79.85" hidden="false" customHeight="false" outlineLevel="0" collapsed="false">
      <c r="A193" s="6" t="s">
        <v>1538</v>
      </c>
      <c r="B193" s="6" t="s">
        <v>1539</v>
      </c>
      <c r="C193" s="1" t="n">
        <v>2</v>
      </c>
      <c r="D193" s="1" t="n">
        <v>0.0626203031164636</v>
      </c>
      <c r="E193" s="1" t="n">
        <v>0.108045156151135</v>
      </c>
      <c r="F193" s="1" t="n">
        <v>-0.278669478246589</v>
      </c>
      <c r="G193" s="1" t="n">
        <v>-0.0336218808149905</v>
      </c>
      <c r="H193" s="1" t="n">
        <v>-0.0692950202253938</v>
      </c>
      <c r="I193" s="1" t="n">
        <v>0.0161564299950342</v>
      </c>
      <c r="J193" s="1" t="n">
        <v>0.421116385614398</v>
      </c>
      <c r="K193" s="6" t="s">
        <v>1371</v>
      </c>
      <c r="L193" s="1" t="n">
        <v>0.421116385614398</v>
      </c>
      <c r="M193" s="6" t="s">
        <v>1540</v>
      </c>
      <c r="N193" s="6" t="s">
        <v>61</v>
      </c>
      <c r="O193" s="1" t="n">
        <v>26548516</v>
      </c>
      <c r="P193" s="6" t="s">
        <v>49</v>
      </c>
      <c r="Q193" s="6" t="s">
        <v>38</v>
      </c>
      <c r="R193" s="6" t="s">
        <v>300</v>
      </c>
      <c r="S193" s="6" t="s">
        <v>250</v>
      </c>
      <c r="T193" s="6" t="s">
        <v>52</v>
      </c>
      <c r="U193" s="6" t="s">
        <v>1541</v>
      </c>
      <c r="V193" s="6" t="s">
        <v>1542</v>
      </c>
      <c r="W193" s="6" t="s">
        <v>253</v>
      </c>
      <c r="X193" s="7" t="s">
        <v>183</v>
      </c>
      <c r="Y193" s="7" t="s">
        <v>183</v>
      </c>
      <c r="Z193" s="6" t="s">
        <v>1543</v>
      </c>
      <c r="AA193" s="6" t="s">
        <v>1544</v>
      </c>
      <c r="AB193" s="6" t="s">
        <v>1545</v>
      </c>
      <c r="AC193" s="1" t="n">
        <v>0</v>
      </c>
      <c r="AD193" s="6" t="s">
        <v>43</v>
      </c>
      <c r="AE193" s="1" t="n">
        <v>0</v>
      </c>
      <c r="AF193" s="6" t="s">
        <v>43</v>
      </c>
    </row>
    <row r="194" customFormat="false" ht="158.2" hidden="false" customHeight="false" outlineLevel="0" collapsed="false">
      <c r="A194" s="6" t="s">
        <v>1546</v>
      </c>
      <c r="B194" s="6" t="s">
        <v>1547</v>
      </c>
      <c r="C194" s="1" t="n">
        <v>2</v>
      </c>
      <c r="D194" s="1" t="n">
        <v>0.0626203031164636</v>
      </c>
      <c r="E194" s="1" t="n">
        <v>0.108045156151135</v>
      </c>
      <c r="F194" s="1" t="n">
        <v>-0.278669478246589</v>
      </c>
      <c r="G194" s="1" t="n">
        <v>-0.0336218808149905</v>
      </c>
      <c r="H194" s="1" t="n">
        <v>-0.0692950202253938</v>
      </c>
      <c r="I194" s="1" t="n">
        <v>0.0161564299950342</v>
      </c>
      <c r="J194" s="1" t="n">
        <v>0.421116385614398</v>
      </c>
      <c r="K194" s="6" t="s">
        <v>1371</v>
      </c>
      <c r="L194" s="1" t="n">
        <v>0.421116385614398</v>
      </c>
      <c r="M194" s="6" t="s">
        <v>1548</v>
      </c>
      <c r="N194" s="6" t="s">
        <v>61</v>
      </c>
      <c r="O194" s="1" t="n">
        <v>3236351</v>
      </c>
      <c r="P194" s="6" t="s">
        <v>37</v>
      </c>
      <c r="Q194" s="6" t="s">
        <v>49</v>
      </c>
      <c r="R194" s="6" t="s">
        <v>426</v>
      </c>
      <c r="S194" s="6" t="s">
        <v>1549</v>
      </c>
      <c r="T194" s="6" t="s">
        <v>1550</v>
      </c>
      <c r="U194" s="6" t="s">
        <v>1551</v>
      </c>
      <c r="V194" s="6" t="s">
        <v>1552</v>
      </c>
      <c r="W194" s="6" t="s">
        <v>1553</v>
      </c>
      <c r="X194" s="7" t="s">
        <v>183</v>
      </c>
      <c r="Y194" s="7" t="s">
        <v>183</v>
      </c>
      <c r="Z194" s="6" t="s">
        <v>1554</v>
      </c>
      <c r="AA194" s="6" t="s">
        <v>1555</v>
      </c>
      <c r="AB194" s="6" t="s">
        <v>1556</v>
      </c>
      <c r="AC194" s="1" t="n">
        <v>0</v>
      </c>
      <c r="AD194" s="6" t="s">
        <v>43</v>
      </c>
      <c r="AE194" s="1" t="n">
        <v>0</v>
      </c>
      <c r="AF194" s="6" t="s">
        <v>43</v>
      </c>
    </row>
    <row r="195" customFormat="false" ht="46.25" hidden="false" customHeight="false" outlineLevel="0" collapsed="false">
      <c r="A195" s="6" t="s">
        <v>1557</v>
      </c>
      <c r="B195" s="6" t="s">
        <v>1558</v>
      </c>
      <c r="C195" s="1" t="n">
        <v>2</v>
      </c>
      <c r="D195" s="1" t="n">
        <v>0.0626203031164636</v>
      </c>
      <c r="E195" s="1" t="n">
        <v>0.108045156151135</v>
      </c>
      <c r="F195" s="1" t="n">
        <v>-0.278669478246589</v>
      </c>
      <c r="G195" s="1" t="n">
        <v>-0.0336218808149905</v>
      </c>
      <c r="H195" s="1" t="n">
        <v>-0.0692950202253938</v>
      </c>
      <c r="I195" s="1" t="n">
        <v>0.0161564299950342</v>
      </c>
      <c r="J195" s="1" t="n">
        <v>0.421116385614398</v>
      </c>
      <c r="K195" s="6" t="s">
        <v>1371</v>
      </c>
      <c r="L195" s="1" t="n">
        <v>0.421116385614398</v>
      </c>
      <c r="M195" s="6" t="s">
        <v>1559</v>
      </c>
      <c r="N195" s="6" t="s">
        <v>61</v>
      </c>
      <c r="O195" s="1" t="n">
        <v>36011344</v>
      </c>
      <c r="P195" s="6" t="s">
        <v>38</v>
      </c>
      <c r="Q195" s="6" t="s">
        <v>49</v>
      </c>
      <c r="R195" s="6" t="s">
        <v>49</v>
      </c>
      <c r="S195" s="6" t="s">
        <v>39</v>
      </c>
      <c r="T195" s="6" t="s">
        <v>40</v>
      </c>
      <c r="U195" s="6" t="s">
        <v>1560</v>
      </c>
      <c r="V195" s="6" t="s">
        <v>1560</v>
      </c>
      <c r="W195" s="1" t="n">
        <v>0</v>
      </c>
      <c r="X195" s="7" t="s">
        <v>42</v>
      </c>
      <c r="Y195" s="7" t="s">
        <v>42</v>
      </c>
      <c r="Z195" s="6" t="s">
        <v>43</v>
      </c>
      <c r="AA195" s="6" t="s">
        <v>43</v>
      </c>
      <c r="AB195" s="6" t="s">
        <v>43</v>
      </c>
      <c r="AC195" s="1" t="n">
        <v>38239</v>
      </c>
      <c r="AD195" s="6" t="s">
        <v>1561</v>
      </c>
      <c r="AE195" s="1" t="n">
        <v>38239</v>
      </c>
      <c r="AF195" s="6" t="s">
        <v>1562</v>
      </c>
    </row>
    <row r="196" customFormat="false" ht="68.65" hidden="false" customHeight="false" outlineLevel="0" collapsed="false">
      <c r="A196" s="6" t="s">
        <v>1563</v>
      </c>
      <c r="B196" s="6" t="s">
        <v>1564</v>
      </c>
      <c r="C196" s="1" t="n">
        <v>2</v>
      </c>
      <c r="D196" s="1" t="n">
        <v>0.0626203031164636</v>
      </c>
      <c r="E196" s="1" t="n">
        <v>0.108045156151135</v>
      </c>
      <c r="F196" s="1" t="n">
        <v>-0.278669478246589</v>
      </c>
      <c r="G196" s="1" t="n">
        <v>-0.0336218808149905</v>
      </c>
      <c r="H196" s="1" t="n">
        <v>-0.0692950202253938</v>
      </c>
      <c r="I196" s="1" t="n">
        <v>0.0161564299950342</v>
      </c>
      <c r="J196" s="1" t="n">
        <v>0.421116385614398</v>
      </c>
      <c r="K196" s="6" t="s">
        <v>1371</v>
      </c>
      <c r="L196" s="1" t="n">
        <v>0.421116385614398</v>
      </c>
      <c r="M196" s="6" t="s">
        <v>1565</v>
      </c>
      <c r="N196" s="6" t="s">
        <v>61</v>
      </c>
      <c r="O196" s="1" t="n">
        <v>3965998</v>
      </c>
      <c r="P196" s="6" t="s">
        <v>37</v>
      </c>
      <c r="Q196" s="6" t="s">
        <v>49</v>
      </c>
      <c r="R196" s="6" t="s">
        <v>121</v>
      </c>
      <c r="S196" s="6" t="s">
        <v>1566</v>
      </c>
      <c r="T196" s="6" t="s">
        <v>1567</v>
      </c>
      <c r="U196" s="6" t="s">
        <v>1568</v>
      </c>
      <c r="V196" s="6" t="s">
        <v>1569</v>
      </c>
      <c r="W196" s="6" t="s">
        <v>1570</v>
      </c>
      <c r="X196" s="7" t="s">
        <v>183</v>
      </c>
      <c r="Y196" s="7" t="s">
        <v>183</v>
      </c>
      <c r="Z196" s="6" t="s">
        <v>515</v>
      </c>
      <c r="AA196" s="6" t="s">
        <v>1571</v>
      </c>
      <c r="AB196" s="6" t="s">
        <v>1572</v>
      </c>
      <c r="AC196" s="1" t="n">
        <v>0</v>
      </c>
      <c r="AD196" s="6" t="s">
        <v>43</v>
      </c>
      <c r="AE196" s="1" t="n">
        <v>0</v>
      </c>
      <c r="AF196" s="6" t="s">
        <v>43</v>
      </c>
    </row>
    <row r="197" customFormat="false" ht="236.55" hidden="false" customHeight="false" outlineLevel="0" collapsed="false">
      <c r="A197" s="6" t="s">
        <v>1573</v>
      </c>
      <c r="B197" s="6" t="s">
        <v>1574</v>
      </c>
      <c r="C197" s="1" t="n">
        <v>2</v>
      </c>
      <c r="D197" s="1" t="n">
        <v>0.0626203031164636</v>
      </c>
      <c r="E197" s="1" t="n">
        <v>0.108045156151135</v>
      </c>
      <c r="F197" s="1" t="n">
        <v>-0.278669478246589</v>
      </c>
      <c r="G197" s="1" t="n">
        <v>-0.0336218808149905</v>
      </c>
      <c r="H197" s="1" t="n">
        <v>-0.0692950202253938</v>
      </c>
      <c r="I197" s="1" t="n">
        <v>0.0161564299950342</v>
      </c>
      <c r="J197" s="1" t="n">
        <v>0.421116385614398</v>
      </c>
      <c r="K197" s="6" t="s">
        <v>1371</v>
      </c>
      <c r="L197" s="1" t="n">
        <v>0.421116385614398</v>
      </c>
      <c r="M197" s="6" t="s">
        <v>1575</v>
      </c>
      <c r="N197" s="6" t="s">
        <v>36</v>
      </c>
      <c r="O197" s="1" t="n">
        <v>17858398</v>
      </c>
      <c r="P197" s="6" t="s">
        <v>62</v>
      </c>
      <c r="Q197" s="6" t="s">
        <v>38</v>
      </c>
      <c r="R197" s="6" t="s">
        <v>1576</v>
      </c>
      <c r="S197" s="6" t="s">
        <v>1577</v>
      </c>
      <c r="T197" s="6" t="s">
        <v>466</v>
      </c>
      <c r="U197" s="6" t="s">
        <v>1578</v>
      </c>
      <c r="V197" s="6" t="s">
        <v>1579</v>
      </c>
      <c r="W197" s="6" t="s">
        <v>1580</v>
      </c>
      <c r="X197" s="7" t="s">
        <v>183</v>
      </c>
      <c r="Y197" s="7" t="s">
        <v>183</v>
      </c>
      <c r="Z197" s="6" t="s">
        <v>1581</v>
      </c>
      <c r="AA197" s="6" t="s">
        <v>1582</v>
      </c>
      <c r="AB197" s="6" t="s">
        <v>1583</v>
      </c>
      <c r="AC197" s="1" t="n">
        <v>0</v>
      </c>
      <c r="AD197" s="6" t="s">
        <v>43</v>
      </c>
      <c r="AE197" s="1" t="n">
        <v>0</v>
      </c>
      <c r="AF197" s="6" t="s">
        <v>43</v>
      </c>
    </row>
    <row r="198" customFormat="false" ht="258.95" hidden="false" customHeight="false" outlineLevel="0" collapsed="false">
      <c r="A198" s="6" t="s">
        <v>1584</v>
      </c>
      <c r="B198" s="6" t="s">
        <v>1585</v>
      </c>
      <c r="C198" s="1" t="n">
        <v>2</v>
      </c>
      <c r="D198" s="1" t="n">
        <v>0.0626203031164636</v>
      </c>
      <c r="E198" s="1" t="n">
        <v>0.108045156151135</v>
      </c>
      <c r="F198" s="1" t="n">
        <v>-0.278669478246589</v>
      </c>
      <c r="G198" s="1" t="n">
        <v>-0.0336218808149905</v>
      </c>
      <c r="H198" s="1" t="n">
        <v>-0.0692950202253938</v>
      </c>
      <c r="I198" s="1" t="n">
        <v>0.0161564299950342</v>
      </c>
      <c r="J198" s="1" t="n">
        <v>0.421116385614398</v>
      </c>
      <c r="K198" s="6" t="s">
        <v>1371</v>
      </c>
      <c r="L198" s="1" t="n">
        <v>0.421116385614398</v>
      </c>
      <c r="M198" s="6" t="s">
        <v>1586</v>
      </c>
      <c r="N198" s="6" t="s">
        <v>36</v>
      </c>
      <c r="O198" s="1" t="n">
        <v>22817462</v>
      </c>
      <c r="P198" s="6" t="s">
        <v>38</v>
      </c>
      <c r="Q198" s="6" t="s">
        <v>62</v>
      </c>
      <c r="R198" s="6" t="s">
        <v>610</v>
      </c>
      <c r="S198" s="6" t="s">
        <v>465</v>
      </c>
      <c r="T198" s="6" t="s">
        <v>466</v>
      </c>
      <c r="U198" s="6" t="s">
        <v>1587</v>
      </c>
      <c r="V198" s="6" t="s">
        <v>1588</v>
      </c>
      <c r="W198" s="6" t="s">
        <v>469</v>
      </c>
      <c r="X198" s="7" t="s">
        <v>183</v>
      </c>
      <c r="Y198" s="7" t="s">
        <v>183</v>
      </c>
      <c r="Z198" s="6" t="s">
        <v>1589</v>
      </c>
      <c r="AA198" s="6" t="s">
        <v>1590</v>
      </c>
      <c r="AB198" s="6" t="s">
        <v>1591</v>
      </c>
      <c r="AC198" s="1" t="n">
        <v>0</v>
      </c>
      <c r="AD198" s="6" t="s">
        <v>43</v>
      </c>
      <c r="AE198" s="1" t="n">
        <v>0</v>
      </c>
      <c r="AF198" s="6" t="s">
        <v>43</v>
      </c>
    </row>
    <row r="199" customFormat="false" ht="57.45" hidden="false" customHeight="false" outlineLevel="0" collapsed="false">
      <c r="A199" s="6" t="s">
        <v>1592</v>
      </c>
      <c r="B199" s="6" t="s">
        <v>1593</v>
      </c>
      <c r="C199" s="1" t="n">
        <v>2</v>
      </c>
      <c r="D199" s="1" t="n">
        <v>0.0626203031164636</v>
      </c>
      <c r="E199" s="1" t="n">
        <v>0.108045156151135</v>
      </c>
      <c r="F199" s="1" t="n">
        <v>-0.278669478246589</v>
      </c>
      <c r="G199" s="1" t="n">
        <v>-0.0336218808149905</v>
      </c>
      <c r="H199" s="1" t="n">
        <v>-0.0692950202253938</v>
      </c>
      <c r="I199" s="1" t="n">
        <v>0.0161564299950342</v>
      </c>
      <c r="J199" s="1" t="n">
        <v>0.421116385614398</v>
      </c>
      <c r="K199" s="6" t="s">
        <v>1371</v>
      </c>
      <c r="L199" s="1" t="n">
        <v>0.421116385614398</v>
      </c>
      <c r="M199" s="6" t="s">
        <v>1594</v>
      </c>
      <c r="N199" s="6" t="s">
        <v>177</v>
      </c>
      <c r="O199" s="1" t="n">
        <v>18381259</v>
      </c>
      <c r="P199" s="6" t="s">
        <v>38</v>
      </c>
      <c r="Q199" s="6" t="s">
        <v>37</v>
      </c>
      <c r="R199" s="6" t="s">
        <v>73</v>
      </c>
      <c r="S199" s="6" t="s">
        <v>129</v>
      </c>
      <c r="T199" s="6" t="s">
        <v>75</v>
      </c>
      <c r="U199" s="6" t="s">
        <v>1595</v>
      </c>
      <c r="V199" s="6" t="s">
        <v>1596</v>
      </c>
      <c r="W199" s="6" t="s">
        <v>1597</v>
      </c>
      <c r="X199" s="7" t="s">
        <v>42</v>
      </c>
      <c r="Y199" s="7" t="s">
        <v>42</v>
      </c>
      <c r="Z199" s="6" t="s">
        <v>43</v>
      </c>
      <c r="AA199" s="6" t="s">
        <v>43</v>
      </c>
      <c r="AB199" s="6" t="s">
        <v>43</v>
      </c>
      <c r="AC199" s="6" t="s">
        <v>43</v>
      </c>
      <c r="AD199" s="6" t="s">
        <v>43</v>
      </c>
      <c r="AE199" s="6" t="s">
        <v>43</v>
      </c>
      <c r="AF199" s="6" t="s">
        <v>43</v>
      </c>
    </row>
    <row r="200" customFormat="false" ht="35.05" hidden="false" customHeight="false" outlineLevel="0" collapsed="false">
      <c r="A200" s="6" t="s">
        <v>1598</v>
      </c>
      <c r="B200" s="6" t="s">
        <v>1599</v>
      </c>
      <c r="C200" s="1" t="n">
        <v>2</v>
      </c>
      <c r="D200" s="1" t="n">
        <v>0.0626203031164636</v>
      </c>
      <c r="E200" s="1" t="n">
        <v>0.108045156151135</v>
      </c>
      <c r="F200" s="1" t="n">
        <v>-0.278669478246589</v>
      </c>
      <c r="G200" s="1" t="n">
        <v>-0.0336218808149905</v>
      </c>
      <c r="H200" s="1" t="n">
        <v>-0.0692950202253938</v>
      </c>
      <c r="I200" s="1" t="n">
        <v>0.0161564299950342</v>
      </c>
      <c r="J200" s="1" t="n">
        <v>0.421116385614398</v>
      </c>
      <c r="K200" s="6" t="s">
        <v>1371</v>
      </c>
      <c r="L200" s="1" t="n">
        <v>0.421116385614398</v>
      </c>
      <c r="M200" s="6" t="s">
        <v>1600</v>
      </c>
      <c r="N200" s="6" t="s">
        <v>177</v>
      </c>
      <c r="O200" s="1" t="n">
        <v>19926673</v>
      </c>
      <c r="P200" s="6" t="s">
        <v>37</v>
      </c>
      <c r="Q200" s="6" t="s">
        <v>49</v>
      </c>
      <c r="R200" s="6" t="s">
        <v>49</v>
      </c>
      <c r="S200" s="6" t="s">
        <v>39</v>
      </c>
      <c r="T200" s="6" t="s">
        <v>40</v>
      </c>
      <c r="U200" s="6" t="s">
        <v>1601</v>
      </c>
      <c r="V200" s="6" t="s">
        <v>1601</v>
      </c>
      <c r="W200" s="1" t="n">
        <v>0</v>
      </c>
      <c r="X200" s="7" t="s">
        <v>42</v>
      </c>
      <c r="Y200" s="7" t="s">
        <v>42</v>
      </c>
      <c r="Z200" s="6" t="s">
        <v>43</v>
      </c>
      <c r="AA200" s="6" t="s">
        <v>43</v>
      </c>
      <c r="AB200" s="6" t="s">
        <v>43</v>
      </c>
      <c r="AC200" s="6" t="s">
        <v>43</v>
      </c>
      <c r="AD200" s="6" t="s">
        <v>43</v>
      </c>
      <c r="AE200" s="6" t="s">
        <v>43</v>
      </c>
      <c r="AF200" s="6" t="s">
        <v>43</v>
      </c>
    </row>
    <row r="201" customFormat="false" ht="314.9" hidden="false" customHeight="false" outlineLevel="0" collapsed="false">
      <c r="A201" s="6" t="s">
        <v>1602</v>
      </c>
      <c r="B201" s="6" t="s">
        <v>1603</v>
      </c>
      <c r="C201" s="1" t="n">
        <v>2</v>
      </c>
      <c r="D201" s="1" t="n">
        <v>0.0626203031164636</v>
      </c>
      <c r="E201" s="1" t="n">
        <v>0.108045156151135</v>
      </c>
      <c r="F201" s="1" t="n">
        <v>-0.278669478246589</v>
      </c>
      <c r="G201" s="1" t="n">
        <v>-0.0336218808149905</v>
      </c>
      <c r="H201" s="1" t="n">
        <v>-0.0692950202253938</v>
      </c>
      <c r="I201" s="1" t="n">
        <v>0.0161564299950342</v>
      </c>
      <c r="J201" s="1" t="n">
        <v>0.421116385614398</v>
      </c>
      <c r="K201" s="6" t="s">
        <v>1371</v>
      </c>
      <c r="L201" s="1" t="n">
        <v>0.421116385614398</v>
      </c>
      <c r="M201" s="6" t="s">
        <v>1604</v>
      </c>
      <c r="N201" s="6" t="s">
        <v>177</v>
      </c>
      <c r="O201" s="1" t="n">
        <v>20434049</v>
      </c>
      <c r="P201" s="6" t="s">
        <v>37</v>
      </c>
      <c r="Q201" s="6" t="s">
        <v>49</v>
      </c>
      <c r="R201" s="6" t="s">
        <v>1215</v>
      </c>
      <c r="S201" s="6" t="s">
        <v>465</v>
      </c>
      <c r="T201" s="6" t="s">
        <v>466</v>
      </c>
      <c r="U201" s="6" t="s">
        <v>1605</v>
      </c>
      <c r="V201" s="6" t="s">
        <v>1606</v>
      </c>
      <c r="W201" s="6" t="s">
        <v>469</v>
      </c>
      <c r="X201" s="7" t="s">
        <v>183</v>
      </c>
      <c r="Y201" s="7" t="s">
        <v>183</v>
      </c>
      <c r="Z201" s="6" t="s">
        <v>470</v>
      </c>
      <c r="AA201" s="6" t="s">
        <v>1607</v>
      </c>
      <c r="AB201" s="6" t="s">
        <v>1608</v>
      </c>
      <c r="AC201" s="1" t="n">
        <v>0</v>
      </c>
      <c r="AD201" s="6" t="s">
        <v>43</v>
      </c>
      <c r="AE201" s="1" t="n">
        <v>0</v>
      </c>
      <c r="AF201" s="6" t="s">
        <v>43</v>
      </c>
    </row>
    <row r="202" customFormat="false" ht="202.95" hidden="false" customHeight="false" outlineLevel="0" collapsed="false">
      <c r="A202" s="6" t="s">
        <v>1609</v>
      </c>
      <c r="B202" s="6" t="s">
        <v>1610</v>
      </c>
      <c r="C202" s="1" t="n">
        <v>2</v>
      </c>
      <c r="D202" s="1" t="n">
        <v>0.0626203031164636</v>
      </c>
      <c r="E202" s="1" t="n">
        <v>0.108045156151135</v>
      </c>
      <c r="F202" s="1" t="n">
        <v>-0.278669478246589</v>
      </c>
      <c r="G202" s="1" t="n">
        <v>-0.0336218808149905</v>
      </c>
      <c r="H202" s="1" t="n">
        <v>-0.0692950202253938</v>
      </c>
      <c r="I202" s="1" t="n">
        <v>0.0161564299950342</v>
      </c>
      <c r="J202" s="1" t="n">
        <v>0.421116385614398</v>
      </c>
      <c r="K202" s="6" t="s">
        <v>1371</v>
      </c>
      <c r="L202" s="1" t="n">
        <v>0.421116385614398</v>
      </c>
      <c r="M202" s="6" t="s">
        <v>1611</v>
      </c>
      <c r="N202" s="6" t="s">
        <v>177</v>
      </c>
      <c r="O202" s="1" t="n">
        <v>21906753</v>
      </c>
      <c r="P202" s="6" t="s">
        <v>62</v>
      </c>
      <c r="Q202" s="6" t="s">
        <v>38</v>
      </c>
      <c r="R202" s="6" t="s">
        <v>1612</v>
      </c>
      <c r="S202" s="6" t="s">
        <v>1613</v>
      </c>
      <c r="T202" s="6" t="s">
        <v>1614</v>
      </c>
      <c r="U202" s="6" t="s">
        <v>1615</v>
      </c>
      <c r="V202" s="6" t="s">
        <v>1616</v>
      </c>
      <c r="W202" s="6" t="s">
        <v>1617</v>
      </c>
      <c r="X202" s="7" t="s">
        <v>42</v>
      </c>
      <c r="Y202" s="7" t="s">
        <v>42</v>
      </c>
      <c r="Z202" s="6" t="s">
        <v>43</v>
      </c>
      <c r="AA202" s="6" t="s">
        <v>43</v>
      </c>
      <c r="AB202" s="6" t="s">
        <v>43</v>
      </c>
      <c r="AC202" s="6" t="s">
        <v>43</v>
      </c>
      <c r="AD202" s="6" t="s">
        <v>43</v>
      </c>
      <c r="AE202" s="6" t="s">
        <v>43</v>
      </c>
      <c r="AF202" s="6" t="s">
        <v>43</v>
      </c>
    </row>
    <row r="203" customFormat="false" ht="79.85" hidden="false" customHeight="false" outlineLevel="0" collapsed="false">
      <c r="A203" s="6" t="s">
        <v>1618</v>
      </c>
      <c r="B203" s="6" t="s">
        <v>1619</v>
      </c>
      <c r="C203" s="1" t="n">
        <v>2</v>
      </c>
      <c r="D203" s="1" t="n">
        <v>0.0626203031164636</v>
      </c>
      <c r="E203" s="1" t="n">
        <v>0.108045156151135</v>
      </c>
      <c r="F203" s="1" t="n">
        <v>-0.278669478246589</v>
      </c>
      <c r="G203" s="1" t="n">
        <v>-0.0336218808149905</v>
      </c>
      <c r="H203" s="1" t="n">
        <v>-0.0692950202253938</v>
      </c>
      <c r="I203" s="1" t="n">
        <v>0.0161564299950342</v>
      </c>
      <c r="J203" s="1" t="n">
        <v>0.421116385614398</v>
      </c>
      <c r="K203" s="6" t="s">
        <v>1371</v>
      </c>
      <c r="L203" s="1" t="n">
        <v>0.421116385614398</v>
      </c>
      <c r="M203" s="6" t="s">
        <v>1620</v>
      </c>
      <c r="N203" s="6" t="s">
        <v>177</v>
      </c>
      <c r="O203" s="1" t="n">
        <v>23840507</v>
      </c>
      <c r="P203" s="6" t="s">
        <v>37</v>
      </c>
      <c r="Q203" s="6" t="s">
        <v>49</v>
      </c>
      <c r="R203" s="6" t="s">
        <v>162</v>
      </c>
      <c r="S203" s="6" t="s">
        <v>250</v>
      </c>
      <c r="T203" s="6" t="s">
        <v>52</v>
      </c>
      <c r="U203" s="6" t="s">
        <v>1621</v>
      </c>
      <c r="V203" s="6" t="s">
        <v>1622</v>
      </c>
      <c r="W203" s="6" t="s">
        <v>253</v>
      </c>
      <c r="X203" s="7" t="s">
        <v>183</v>
      </c>
      <c r="Y203" s="7" t="s">
        <v>183</v>
      </c>
      <c r="Z203" s="6" t="s">
        <v>1623</v>
      </c>
      <c r="AA203" s="6" t="s">
        <v>1624</v>
      </c>
      <c r="AB203" s="6" t="s">
        <v>1625</v>
      </c>
      <c r="AC203" s="1" t="n">
        <v>0</v>
      </c>
      <c r="AD203" s="6" t="s">
        <v>43</v>
      </c>
      <c r="AE203" s="1" t="n">
        <v>0</v>
      </c>
      <c r="AF203" s="6" t="s">
        <v>43</v>
      </c>
    </row>
    <row r="204" customFormat="false" ht="79.85" hidden="false" customHeight="false" outlineLevel="0" collapsed="false">
      <c r="A204" s="6" t="s">
        <v>1626</v>
      </c>
      <c r="B204" s="6" t="s">
        <v>1627</v>
      </c>
      <c r="C204" s="1" t="n">
        <v>2</v>
      </c>
      <c r="D204" s="1" t="n">
        <v>0.0626203031164636</v>
      </c>
      <c r="E204" s="1" t="n">
        <v>0.108045156151135</v>
      </c>
      <c r="F204" s="1" t="n">
        <v>-0.278669478246589</v>
      </c>
      <c r="G204" s="1" t="n">
        <v>-0.0336218808149905</v>
      </c>
      <c r="H204" s="1" t="n">
        <v>-0.0692950202253938</v>
      </c>
      <c r="I204" s="1" t="n">
        <v>0.0161564299950342</v>
      </c>
      <c r="J204" s="1" t="n">
        <v>0.421116385614398</v>
      </c>
      <c r="K204" s="6" t="s">
        <v>1371</v>
      </c>
      <c r="L204" s="1" t="n">
        <v>0.421116385614398</v>
      </c>
      <c r="M204" s="6" t="s">
        <v>1628</v>
      </c>
      <c r="N204" s="6" t="s">
        <v>177</v>
      </c>
      <c r="O204" s="1" t="n">
        <v>37009121</v>
      </c>
      <c r="P204" s="6" t="s">
        <v>37</v>
      </c>
      <c r="Q204" s="6" t="s">
        <v>49</v>
      </c>
      <c r="R204" s="6" t="s">
        <v>426</v>
      </c>
      <c r="S204" s="6" t="s">
        <v>1629</v>
      </c>
      <c r="T204" s="6" t="s">
        <v>85</v>
      </c>
      <c r="U204" s="6" t="s">
        <v>1630</v>
      </c>
      <c r="V204" s="6" t="s">
        <v>1631</v>
      </c>
      <c r="W204" s="6" t="s">
        <v>1632</v>
      </c>
      <c r="X204" s="7" t="s">
        <v>183</v>
      </c>
      <c r="Y204" s="7" t="s">
        <v>183</v>
      </c>
      <c r="Z204" s="6" t="s">
        <v>1633</v>
      </c>
      <c r="AA204" s="6" t="s">
        <v>1634</v>
      </c>
      <c r="AB204" s="6" t="s">
        <v>1635</v>
      </c>
      <c r="AC204" s="1" t="n">
        <v>0</v>
      </c>
      <c r="AD204" s="6" t="s">
        <v>43</v>
      </c>
      <c r="AE204" s="1" t="n">
        <v>0</v>
      </c>
      <c r="AF204" s="6" t="s">
        <v>43</v>
      </c>
    </row>
    <row r="205" customFormat="false" ht="79.85" hidden="false" customHeight="false" outlineLevel="0" collapsed="false">
      <c r="A205" s="6" t="s">
        <v>1636</v>
      </c>
      <c r="B205" s="6" t="s">
        <v>1637</v>
      </c>
      <c r="C205" s="1" t="n">
        <v>2</v>
      </c>
      <c r="D205" s="1" t="n">
        <v>0.0626203031164636</v>
      </c>
      <c r="E205" s="1" t="n">
        <v>0.108045156151135</v>
      </c>
      <c r="F205" s="1" t="n">
        <v>-0.278669478246589</v>
      </c>
      <c r="G205" s="1" t="n">
        <v>-0.0336218808149905</v>
      </c>
      <c r="H205" s="1" t="n">
        <v>-0.0692950202253938</v>
      </c>
      <c r="I205" s="1" t="n">
        <v>0.0161564299950342</v>
      </c>
      <c r="J205" s="1" t="n">
        <v>0.421116385614398</v>
      </c>
      <c r="K205" s="6" t="s">
        <v>1371</v>
      </c>
      <c r="L205" s="1" t="n">
        <v>0.421116385614398</v>
      </c>
      <c r="M205" s="6" t="s">
        <v>1638</v>
      </c>
      <c r="N205" s="6" t="s">
        <v>177</v>
      </c>
      <c r="O205" s="1" t="n">
        <v>42784284</v>
      </c>
      <c r="P205" s="6" t="s">
        <v>49</v>
      </c>
      <c r="Q205" s="6" t="s">
        <v>37</v>
      </c>
      <c r="R205" s="6" t="s">
        <v>50</v>
      </c>
      <c r="S205" s="6" t="s">
        <v>766</v>
      </c>
      <c r="T205" s="6" t="s">
        <v>52</v>
      </c>
      <c r="U205" s="6" t="s">
        <v>1639</v>
      </c>
      <c r="V205" s="6" t="s">
        <v>1640</v>
      </c>
      <c r="W205" s="6" t="s">
        <v>1641</v>
      </c>
      <c r="X205" s="7" t="s">
        <v>183</v>
      </c>
      <c r="Y205" s="7" t="s">
        <v>183</v>
      </c>
      <c r="Z205" s="6" t="s">
        <v>208</v>
      </c>
      <c r="AA205" s="6" t="s">
        <v>1642</v>
      </c>
      <c r="AB205" s="6" t="s">
        <v>1643</v>
      </c>
      <c r="AC205" s="1" t="n">
        <v>0</v>
      </c>
      <c r="AD205" s="6" t="s">
        <v>43</v>
      </c>
      <c r="AE205" s="1" t="n">
        <v>0</v>
      </c>
      <c r="AF205" s="6" t="s">
        <v>43</v>
      </c>
    </row>
    <row r="206" customFormat="false" ht="169.4" hidden="false" customHeight="false" outlineLevel="0" collapsed="false">
      <c r="A206" s="6" t="s">
        <v>1644</v>
      </c>
      <c r="B206" s="6" t="s">
        <v>1645</v>
      </c>
      <c r="C206" s="1" t="n">
        <v>2</v>
      </c>
      <c r="D206" s="1" t="n">
        <v>0.0626203031164636</v>
      </c>
      <c r="E206" s="1" t="n">
        <v>0.108045156151135</v>
      </c>
      <c r="F206" s="1" t="n">
        <v>-0.278669478246589</v>
      </c>
      <c r="G206" s="1" t="n">
        <v>-0.0336218808149905</v>
      </c>
      <c r="H206" s="1" t="n">
        <v>-0.0692950202253938</v>
      </c>
      <c r="I206" s="1" t="n">
        <v>0.0161564299950342</v>
      </c>
      <c r="J206" s="1" t="n">
        <v>0.421116385614398</v>
      </c>
      <c r="K206" s="6" t="s">
        <v>1371</v>
      </c>
      <c r="L206" s="1" t="n">
        <v>0.421116385614398</v>
      </c>
      <c r="M206" s="6" t="s">
        <v>1646</v>
      </c>
      <c r="N206" s="6" t="s">
        <v>177</v>
      </c>
      <c r="O206" s="1" t="n">
        <v>7495553</v>
      </c>
      <c r="P206" s="6" t="s">
        <v>62</v>
      </c>
      <c r="Q206" s="6" t="s">
        <v>38</v>
      </c>
      <c r="R206" s="6" t="s">
        <v>300</v>
      </c>
      <c r="S206" s="6" t="s">
        <v>1647</v>
      </c>
      <c r="T206" s="6" t="s">
        <v>1648</v>
      </c>
      <c r="U206" s="6" t="s">
        <v>1649</v>
      </c>
      <c r="V206" s="6" t="s">
        <v>1650</v>
      </c>
      <c r="W206" s="6" t="s">
        <v>253</v>
      </c>
      <c r="X206" s="7" t="s">
        <v>183</v>
      </c>
      <c r="Y206" s="7" t="s">
        <v>183</v>
      </c>
      <c r="Z206" s="6" t="s">
        <v>1651</v>
      </c>
      <c r="AA206" s="6" t="s">
        <v>1652</v>
      </c>
      <c r="AB206" s="6" t="s">
        <v>1653</v>
      </c>
      <c r="AC206" s="1" t="n">
        <v>0</v>
      </c>
      <c r="AD206" s="6" t="s">
        <v>43</v>
      </c>
      <c r="AE206" s="1" t="n">
        <v>0</v>
      </c>
      <c r="AF206" s="6" t="s">
        <v>43</v>
      </c>
    </row>
    <row r="207" customFormat="false" ht="57.45" hidden="false" customHeight="false" outlineLevel="0" collapsed="false">
      <c r="A207" s="6" t="s">
        <v>1654</v>
      </c>
      <c r="B207" s="6" t="s">
        <v>1655</v>
      </c>
      <c r="C207" s="1" t="n">
        <v>2</v>
      </c>
      <c r="D207" s="1" t="n">
        <v>0.0626203031164636</v>
      </c>
      <c r="E207" s="1" t="n">
        <v>0.108045156151135</v>
      </c>
      <c r="F207" s="1" t="n">
        <v>-0.278669478246589</v>
      </c>
      <c r="G207" s="1" t="n">
        <v>-0.0336218808149905</v>
      </c>
      <c r="H207" s="1" t="n">
        <v>-0.0692950202253938</v>
      </c>
      <c r="I207" s="1" t="n">
        <v>0.0161564299950342</v>
      </c>
      <c r="J207" s="1" t="n">
        <v>0.421116385614398</v>
      </c>
      <c r="K207" s="6" t="s">
        <v>1371</v>
      </c>
      <c r="L207" s="1" t="n">
        <v>0.421116385614398</v>
      </c>
      <c r="M207" s="6" t="s">
        <v>1656</v>
      </c>
      <c r="N207" s="6" t="s">
        <v>138</v>
      </c>
      <c r="O207" s="1" t="n">
        <v>12510058</v>
      </c>
      <c r="P207" s="6" t="s">
        <v>49</v>
      </c>
      <c r="Q207" s="6" t="s">
        <v>37</v>
      </c>
      <c r="R207" s="6" t="s">
        <v>50</v>
      </c>
      <c r="S207" s="6" t="s">
        <v>667</v>
      </c>
      <c r="T207" s="6" t="s">
        <v>179</v>
      </c>
      <c r="U207" s="6" t="s">
        <v>1657</v>
      </c>
      <c r="V207" s="6" t="s">
        <v>1658</v>
      </c>
      <c r="W207" s="6" t="s">
        <v>1659</v>
      </c>
      <c r="X207" s="7" t="s">
        <v>183</v>
      </c>
      <c r="Y207" s="7" t="s">
        <v>183</v>
      </c>
      <c r="Z207" s="6" t="s">
        <v>515</v>
      </c>
      <c r="AA207" s="6" t="s">
        <v>1660</v>
      </c>
      <c r="AB207" s="6" t="s">
        <v>1661</v>
      </c>
      <c r="AC207" s="1" t="n">
        <v>0</v>
      </c>
      <c r="AD207" s="6" t="s">
        <v>43</v>
      </c>
      <c r="AE207" s="1" t="n">
        <v>0</v>
      </c>
      <c r="AF207" s="6" t="s">
        <v>43</v>
      </c>
    </row>
    <row r="208" customFormat="false" ht="91" hidden="false" customHeight="false" outlineLevel="0" collapsed="false">
      <c r="A208" s="6" t="s">
        <v>1662</v>
      </c>
      <c r="B208" s="6" t="s">
        <v>1663</v>
      </c>
      <c r="C208" s="1" t="n">
        <v>2</v>
      </c>
      <c r="D208" s="1" t="n">
        <v>0.0626203031164636</v>
      </c>
      <c r="E208" s="1" t="n">
        <v>0.108045156151135</v>
      </c>
      <c r="F208" s="1" t="n">
        <v>-0.278669478246589</v>
      </c>
      <c r="G208" s="1" t="n">
        <v>-0.0336218808149905</v>
      </c>
      <c r="H208" s="1" t="n">
        <v>-0.0692950202253938</v>
      </c>
      <c r="I208" s="1" t="n">
        <v>0.0161564299950342</v>
      </c>
      <c r="J208" s="1" t="n">
        <v>0.421116385614398</v>
      </c>
      <c r="K208" s="6" t="s">
        <v>1371</v>
      </c>
      <c r="L208" s="1" t="n">
        <v>0.421116385614398</v>
      </c>
      <c r="M208" s="6" t="s">
        <v>1664</v>
      </c>
      <c r="N208" s="6" t="s">
        <v>138</v>
      </c>
      <c r="O208" s="1" t="n">
        <v>13213007</v>
      </c>
      <c r="P208" s="6" t="s">
        <v>49</v>
      </c>
      <c r="Q208" s="6" t="s">
        <v>37</v>
      </c>
      <c r="R208" s="6" t="s">
        <v>242</v>
      </c>
      <c r="S208" s="6" t="s">
        <v>1275</v>
      </c>
      <c r="T208" s="6" t="s">
        <v>85</v>
      </c>
      <c r="U208" s="6" t="s">
        <v>1665</v>
      </c>
      <c r="V208" s="6" t="s">
        <v>1666</v>
      </c>
      <c r="W208" s="6" t="s">
        <v>1667</v>
      </c>
      <c r="X208" s="7" t="s">
        <v>42</v>
      </c>
      <c r="Y208" s="7" t="s">
        <v>42</v>
      </c>
      <c r="Z208" s="6" t="s">
        <v>43</v>
      </c>
      <c r="AA208" s="6" t="s">
        <v>43</v>
      </c>
      <c r="AB208" s="6" t="s">
        <v>43</v>
      </c>
      <c r="AC208" s="6" t="s">
        <v>43</v>
      </c>
      <c r="AD208" s="6" t="s">
        <v>43</v>
      </c>
      <c r="AE208" s="6" t="s">
        <v>43</v>
      </c>
      <c r="AF208" s="6" t="s">
        <v>43</v>
      </c>
    </row>
    <row r="209" customFormat="false" ht="158.2" hidden="false" customHeight="false" outlineLevel="0" collapsed="false">
      <c r="A209" s="6" t="s">
        <v>1668</v>
      </c>
      <c r="B209" s="6" t="s">
        <v>1669</v>
      </c>
      <c r="C209" s="1" t="n">
        <v>2</v>
      </c>
      <c r="D209" s="1" t="n">
        <v>0.0626203031164636</v>
      </c>
      <c r="E209" s="1" t="n">
        <v>0.108045156151135</v>
      </c>
      <c r="F209" s="1" t="n">
        <v>-0.278669478246589</v>
      </c>
      <c r="G209" s="1" t="n">
        <v>-0.0336218808149905</v>
      </c>
      <c r="H209" s="1" t="n">
        <v>-0.0692950202253938</v>
      </c>
      <c r="I209" s="1" t="n">
        <v>0.0161564299950342</v>
      </c>
      <c r="J209" s="1" t="n">
        <v>0.421116385614398</v>
      </c>
      <c r="K209" s="6" t="s">
        <v>1371</v>
      </c>
      <c r="L209" s="1" t="n">
        <v>0.421116385614398</v>
      </c>
      <c r="M209" s="6" t="s">
        <v>1670</v>
      </c>
      <c r="N209" s="6" t="s">
        <v>138</v>
      </c>
      <c r="O209" s="1" t="n">
        <v>1465179</v>
      </c>
      <c r="P209" s="6" t="s">
        <v>37</v>
      </c>
      <c r="Q209" s="6" t="s">
        <v>49</v>
      </c>
      <c r="R209" s="6" t="s">
        <v>531</v>
      </c>
      <c r="S209" s="6" t="s">
        <v>1671</v>
      </c>
      <c r="T209" s="6" t="s">
        <v>377</v>
      </c>
      <c r="U209" s="6" t="s">
        <v>1672</v>
      </c>
      <c r="V209" s="6" t="s">
        <v>1673</v>
      </c>
      <c r="W209" s="6" t="s">
        <v>1674</v>
      </c>
      <c r="X209" s="7" t="s">
        <v>183</v>
      </c>
      <c r="Y209" s="7" t="s">
        <v>183</v>
      </c>
      <c r="Z209" s="6" t="s">
        <v>594</v>
      </c>
      <c r="AA209" s="6" t="s">
        <v>1675</v>
      </c>
      <c r="AB209" s="6" t="s">
        <v>1676</v>
      </c>
      <c r="AC209" s="1" t="n">
        <v>0</v>
      </c>
      <c r="AD209" s="6" t="s">
        <v>43</v>
      </c>
      <c r="AE209" s="1" t="n">
        <v>0</v>
      </c>
      <c r="AF209" s="6" t="s">
        <v>43</v>
      </c>
    </row>
    <row r="210" customFormat="false" ht="79.85" hidden="false" customHeight="false" outlineLevel="0" collapsed="false">
      <c r="A210" s="6" t="s">
        <v>1677</v>
      </c>
      <c r="B210" s="6" t="s">
        <v>1678</v>
      </c>
      <c r="C210" s="1" t="n">
        <v>2</v>
      </c>
      <c r="D210" s="1" t="n">
        <v>0.0626203031164636</v>
      </c>
      <c r="E210" s="1" t="n">
        <v>0.108045156151135</v>
      </c>
      <c r="F210" s="1" t="n">
        <v>-0.278669478246589</v>
      </c>
      <c r="G210" s="1" t="n">
        <v>-0.0336218808149905</v>
      </c>
      <c r="H210" s="1" t="n">
        <v>-0.0692950202253938</v>
      </c>
      <c r="I210" s="1" t="n">
        <v>0.0161564299950342</v>
      </c>
      <c r="J210" s="1" t="n">
        <v>0.421116385614398</v>
      </c>
      <c r="K210" s="6" t="s">
        <v>1371</v>
      </c>
      <c r="L210" s="1" t="n">
        <v>0.421116385614398</v>
      </c>
      <c r="M210" s="6" t="s">
        <v>1679</v>
      </c>
      <c r="N210" s="6" t="s">
        <v>138</v>
      </c>
      <c r="O210" s="1" t="n">
        <v>2604610</v>
      </c>
      <c r="P210" s="6" t="s">
        <v>49</v>
      </c>
      <c r="Q210" s="6" t="s">
        <v>38</v>
      </c>
      <c r="R210" s="6" t="s">
        <v>315</v>
      </c>
      <c r="S210" s="6" t="s">
        <v>316</v>
      </c>
      <c r="T210" s="6" t="s">
        <v>317</v>
      </c>
      <c r="U210" s="6" t="s">
        <v>1680</v>
      </c>
      <c r="V210" s="6" t="s">
        <v>1681</v>
      </c>
      <c r="W210" s="6" t="s">
        <v>196</v>
      </c>
      <c r="X210" s="7" t="s">
        <v>183</v>
      </c>
      <c r="Y210" s="7" t="s">
        <v>183</v>
      </c>
      <c r="Z210" s="6" t="s">
        <v>208</v>
      </c>
      <c r="AA210" s="6" t="s">
        <v>1682</v>
      </c>
      <c r="AB210" s="6" t="s">
        <v>1683</v>
      </c>
      <c r="AC210" s="1" t="n">
        <v>0</v>
      </c>
      <c r="AD210" s="6" t="s">
        <v>43</v>
      </c>
      <c r="AE210" s="1" t="n">
        <v>0</v>
      </c>
      <c r="AF210" s="6" t="s">
        <v>43</v>
      </c>
    </row>
    <row r="211" customFormat="false" ht="158.2" hidden="false" customHeight="false" outlineLevel="0" collapsed="false">
      <c r="A211" s="6" t="s">
        <v>1684</v>
      </c>
      <c r="B211" s="6" t="s">
        <v>1685</v>
      </c>
      <c r="C211" s="1" t="n">
        <v>2</v>
      </c>
      <c r="D211" s="1" t="n">
        <v>0.0626203031164636</v>
      </c>
      <c r="E211" s="1" t="n">
        <v>0.108045156151135</v>
      </c>
      <c r="F211" s="1" t="n">
        <v>-0.278669478246589</v>
      </c>
      <c r="G211" s="1" t="n">
        <v>-0.0336218808149905</v>
      </c>
      <c r="H211" s="1" t="n">
        <v>-0.0692950202253938</v>
      </c>
      <c r="I211" s="1" t="n">
        <v>0.0161564299950342</v>
      </c>
      <c r="J211" s="1" t="n">
        <v>0.421116385614398</v>
      </c>
      <c r="K211" s="6" t="s">
        <v>1371</v>
      </c>
      <c r="L211" s="1" t="n">
        <v>0.421116385614398</v>
      </c>
      <c r="M211" s="6" t="s">
        <v>1686</v>
      </c>
      <c r="N211" s="6" t="s">
        <v>138</v>
      </c>
      <c r="O211" s="1" t="n">
        <v>439153</v>
      </c>
      <c r="P211" s="6" t="s">
        <v>49</v>
      </c>
      <c r="Q211" s="6" t="s">
        <v>37</v>
      </c>
      <c r="R211" s="6" t="s">
        <v>242</v>
      </c>
      <c r="S211" s="6" t="s">
        <v>1687</v>
      </c>
      <c r="T211" s="6" t="s">
        <v>1688</v>
      </c>
      <c r="U211" s="6" t="s">
        <v>1689</v>
      </c>
      <c r="V211" s="6" t="s">
        <v>1690</v>
      </c>
      <c r="W211" s="6" t="s">
        <v>1691</v>
      </c>
      <c r="X211" s="7" t="s">
        <v>183</v>
      </c>
      <c r="Y211" s="7" t="s">
        <v>183</v>
      </c>
      <c r="Z211" s="6" t="s">
        <v>1692</v>
      </c>
      <c r="AA211" s="6" t="s">
        <v>1693</v>
      </c>
      <c r="AB211" s="6" t="s">
        <v>1694</v>
      </c>
      <c r="AC211" s="1" t="n">
        <v>0</v>
      </c>
      <c r="AD211" s="6" t="s">
        <v>43</v>
      </c>
      <c r="AE211" s="1" t="n">
        <v>0</v>
      </c>
      <c r="AF211" s="6" t="s">
        <v>43</v>
      </c>
    </row>
    <row r="212" customFormat="false" ht="158.2" hidden="false" customHeight="false" outlineLevel="0" collapsed="false">
      <c r="A212" s="6" t="s">
        <v>1695</v>
      </c>
      <c r="B212" s="6" t="s">
        <v>1696</v>
      </c>
      <c r="C212" s="1" t="n">
        <v>2</v>
      </c>
      <c r="D212" s="1" t="n">
        <v>0.0626203031164636</v>
      </c>
      <c r="E212" s="1" t="n">
        <v>0.108045156151135</v>
      </c>
      <c r="F212" s="1" t="n">
        <v>-0.278669478246589</v>
      </c>
      <c r="G212" s="1" t="n">
        <v>-0.0336218808149905</v>
      </c>
      <c r="H212" s="1" t="n">
        <v>-0.0692950202253938</v>
      </c>
      <c r="I212" s="1" t="n">
        <v>0.0161564299950342</v>
      </c>
      <c r="J212" s="1" t="n">
        <v>0.421116385614398</v>
      </c>
      <c r="K212" s="6" t="s">
        <v>1371</v>
      </c>
      <c r="L212" s="1" t="n">
        <v>0.421116385614398</v>
      </c>
      <c r="M212" s="6" t="s">
        <v>1697</v>
      </c>
      <c r="N212" s="6" t="s">
        <v>138</v>
      </c>
      <c r="O212" s="1" t="n">
        <v>51562075</v>
      </c>
      <c r="P212" s="6" t="s">
        <v>37</v>
      </c>
      <c r="Q212" s="6" t="s">
        <v>38</v>
      </c>
      <c r="R212" s="6" t="s">
        <v>300</v>
      </c>
      <c r="S212" s="6" t="s">
        <v>250</v>
      </c>
      <c r="T212" s="6" t="s">
        <v>52</v>
      </c>
      <c r="U212" s="6" t="s">
        <v>1698</v>
      </c>
      <c r="V212" s="6" t="s">
        <v>1699</v>
      </c>
      <c r="W212" s="6" t="s">
        <v>253</v>
      </c>
      <c r="X212" s="7" t="s">
        <v>183</v>
      </c>
      <c r="Y212" s="7" t="s">
        <v>183</v>
      </c>
      <c r="Z212" s="6" t="s">
        <v>412</v>
      </c>
      <c r="AA212" s="6" t="s">
        <v>1700</v>
      </c>
      <c r="AB212" s="6" t="s">
        <v>1701</v>
      </c>
      <c r="AC212" s="1" t="n">
        <v>0</v>
      </c>
      <c r="AD212" s="6" t="s">
        <v>43</v>
      </c>
      <c r="AE212" s="1" t="n">
        <v>0</v>
      </c>
      <c r="AF212" s="6" t="s">
        <v>43</v>
      </c>
    </row>
    <row r="213" customFormat="false" ht="46.25" hidden="false" customHeight="false" outlineLevel="0" collapsed="false">
      <c r="A213" s="6" t="s">
        <v>1702</v>
      </c>
      <c r="B213" s="6" t="s">
        <v>1703</v>
      </c>
      <c r="C213" s="1" t="n">
        <v>2</v>
      </c>
      <c r="D213" s="1" t="n">
        <v>0.0626203031164636</v>
      </c>
      <c r="E213" s="1" t="n">
        <v>0.108045156151135</v>
      </c>
      <c r="F213" s="1" t="n">
        <v>-0.278669478246589</v>
      </c>
      <c r="G213" s="1" t="n">
        <v>-0.0336218808149905</v>
      </c>
      <c r="H213" s="1" t="n">
        <v>-0.0692950202253938</v>
      </c>
      <c r="I213" s="1" t="n">
        <v>0.0161564299950342</v>
      </c>
      <c r="J213" s="1" t="n">
        <v>0.421116385614398</v>
      </c>
      <c r="K213" s="6" t="s">
        <v>1371</v>
      </c>
      <c r="L213" s="1" t="n">
        <v>0.421116385614398</v>
      </c>
      <c r="M213" s="6" t="s">
        <v>1704</v>
      </c>
      <c r="N213" s="6" t="s">
        <v>138</v>
      </c>
      <c r="O213" s="1" t="n">
        <v>5830445</v>
      </c>
      <c r="P213" s="6" t="s">
        <v>62</v>
      </c>
      <c r="Q213" s="6" t="s">
        <v>38</v>
      </c>
      <c r="R213" s="6" t="s">
        <v>38</v>
      </c>
      <c r="S213" s="6" t="s">
        <v>39</v>
      </c>
      <c r="T213" s="6" t="s">
        <v>40</v>
      </c>
      <c r="U213" s="6" t="s">
        <v>1705</v>
      </c>
      <c r="V213" s="6" t="s">
        <v>1705</v>
      </c>
      <c r="W213" s="1" t="n">
        <v>0</v>
      </c>
      <c r="X213" s="7" t="s">
        <v>42</v>
      </c>
      <c r="Y213" s="7" t="s">
        <v>42</v>
      </c>
      <c r="Z213" s="6" t="s">
        <v>43</v>
      </c>
      <c r="AA213" s="6" t="s">
        <v>43</v>
      </c>
      <c r="AB213" s="6" t="s">
        <v>43</v>
      </c>
      <c r="AC213" s="6" t="s">
        <v>43</v>
      </c>
      <c r="AD213" s="6" t="s">
        <v>43</v>
      </c>
      <c r="AE213" s="6" t="s">
        <v>43</v>
      </c>
      <c r="AF213" s="6" t="s">
        <v>43</v>
      </c>
    </row>
    <row r="214" customFormat="false" ht="79.85" hidden="false" customHeight="false" outlineLevel="0" collapsed="false">
      <c r="A214" s="6" t="s">
        <v>1706</v>
      </c>
      <c r="B214" s="6" t="s">
        <v>1707</v>
      </c>
      <c r="C214" s="1" t="n">
        <v>2</v>
      </c>
      <c r="D214" s="1" t="n">
        <v>0.0626203031164636</v>
      </c>
      <c r="E214" s="1" t="n">
        <v>0.108045156151135</v>
      </c>
      <c r="F214" s="1" t="n">
        <v>-0.278669478246589</v>
      </c>
      <c r="G214" s="1" t="n">
        <v>-0.0336218808149905</v>
      </c>
      <c r="H214" s="1" t="n">
        <v>-0.0692950202253938</v>
      </c>
      <c r="I214" s="1" t="n">
        <v>0.0161564299950342</v>
      </c>
      <c r="J214" s="1" t="n">
        <v>0.421116385614398</v>
      </c>
      <c r="K214" s="6" t="s">
        <v>1371</v>
      </c>
      <c r="L214" s="1" t="n">
        <v>0.421116385614398</v>
      </c>
      <c r="M214" s="6" t="s">
        <v>1708</v>
      </c>
      <c r="N214" s="6" t="s">
        <v>138</v>
      </c>
      <c r="O214" s="1" t="n">
        <v>65871158</v>
      </c>
      <c r="P214" s="6" t="s">
        <v>49</v>
      </c>
      <c r="Q214" s="6" t="s">
        <v>37</v>
      </c>
      <c r="R214" s="6" t="s">
        <v>50</v>
      </c>
      <c r="S214" s="6" t="s">
        <v>301</v>
      </c>
      <c r="T214" s="6" t="s">
        <v>52</v>
      </c>
      <c r="U214" s="6" t="s">
        <v>1709</v>
      </c>
      <c r="V214" s="6" t="s">
        <v>1710</v>
      </c>
      <c r="W214" s="6" t="s">
        <v>1711</v>
      </c>
      <c r="X214" s="7" t="s">
        <v>183</v>
      </c>
      <c r="Y214" s="7" t="s">
        <v>183</v>
      </c>
      <c r="Z214" s="6" t="s">
        <v>305</v>
      </c>
      <c r="AA214" s="6" t="s">
        <v>1712</v>
      </c>
      <c r="AB214" s="6" t="s">
        <v>1713</v>
      </c>
      <c r="AC214" s="1" t="n">
        <v>0</v>
      </c>
      <c r="AD214" s="6" t="s">
        <v>43</v>
      </c>
      <c r="AE214" s="1" t="n">
        <v>0</v>
      </c>
      <c r="AF214" s="6" t="s">
        <v>43</v>
      </c>
    </row>
    <row r="215" customFormat="false" ht="158.2" hidden="false" customHeight="false" outlineLevel="0" collapsed="false">
      <c r="A215" s="6" t="s">
        <v>1714</v>
      </c>
      <c r="B215" s="6" t="s">
        <v>1715</v>
      </c>
      <c r="C215" s="1" t="n">
        <v>2</v>
      </c>
      <c r="D215" s="1" t="n">
        <v>0.0626203031164636</v>
      </c>
      <c r="E215" s="1" t="n">
        <v>0.108045156151135</v>
      </c>
      <c r="F215" s="1" t="n">
        <v>-0.278669478246589</v>
      </c>
      <c r="G215" s="1" t="n">
        <v>-0.0336218808149905</v>
      </c>
      <c r="H215" s="1" t="n">
        <v>-0.0692950202253938</v>
      </c>
      <c r="I215" s="1" t="n">
        <v>0.0161564299950342</v>
      </c>
      <c r="J215" s="1" t="n">
        <v>0.421116385614398</v>
      </c>
      <c r="K215" s="6" t="s">
        <v>1371</v>
      </c>
      <c r="L215" s="1" t="n">
        <v>0.421116385614398</v>
      </c>
      <c r="M215" s="6" t="s">
        <v>1716</v>
      </c>
      <c r="N215" s="6" t="s">
        <v>138</v>
      </c>
      <c r="O215" s="1" t="n">
        <v>68616794</v>
      </c>
      <c r="P215" s="6" t="s">
        <v>62</v>
      </c>
      <c r="Q215" s="6" t="s">
        <v>37</v>
      </c>
      <c r="R215" s="6" t="s">
        <v>230</v>
      </c>
      <c r="S215" s="6" t="s">
        <v>545</v>
      </c>
      <c r="T215" s="6" t="s">
        <v>377</v>
      </c>
      <c r="U215" s="6" t="s">
        <v>1717</v>
      </c>
      <c r="V215" s="6" t="s">
        <v>1718</v>
      </c>
      <c r="W215" s="6" t="s">
        <v>235</v>
      </c>
      <c r="X215" s="7" t="s">
        <v>183</v>
      </c>
      <c r="Y215" s="7" t="s">
        <v>183</v>
      </c>
      <c r="Z215" s="6" t="s">
        <v>1719</v>
      </c>
      <c r="AA215" s="6" t="s">
        <v>1720</v>
      </c>
      <c r="AB215" s="6" t="s">
        <v>1721</v>
      </c>
      <c r="AC215" s="1" t="n">
        <v>0</v>
      </c>
      <c r="AD215" s="6" t="s">
        <v>43</v>
      </c>
      <c r="AE215" s="1" t="n">
        <v>0</v>
      </c>
      <c r="AF215" s="6" t="s">
        <v>43</v>
      </c>
    </row>
    <row r="216" customFormat="false" ht="79.85" hidden="false" customHeight="false" outlineLevel="0" collapsed="false">
      <c r="A216" s="6" t="s">
        <v>1722</v>
      </c>
      <c r="B216" s="6" t="s">
        <v>1723</v>
      </c>
      <c r="C216" s="1" t="n">
        <v>2</v>
      </c>
      <c r="D216" s="1" t="n">
        <v>0.0626203031164636</v>
      </c>
      <c r="E216" s="1" t="n">
        <v>0.108045156151135</v>
      </c>
      <c r="F216" s="1" t="n">
        <v>-0.278669478246589</v>
      </c>
      <c r="G216" s="1" t="n">
        <v>-0.0336218808149905</v>
      </c>
      <c r="H216" s="1" t="n">
        <v>-0.0692950202253938</v>
      </c>
      <c r="I216" s="1" t="n">
        <v>0.0161564299950342</v>
      </c>
      <c r="J216" s="1" t="n">
        <v>0.421116385614398</v>
      </c>
      <c r="K216" s="6" t="s">
        <v>1371</v>
      </c>
      <c r="L216" s="1" t="n">
        <v>0.421116385614398</v>
      </c>
      <c r="M216" s="6" t="s">
        <v>1724</v>
      </c>
      <c r="N216" s="6" t="s">
        <v>138</v>
      </c>
      <c r="O216" s="1" t="n">
        <v>85246356</v>
      </c>
      <c r="P216" s="6" t="s">
        <v>62</v>
      </c>
      <c r="Q216" s="6" t="s">
        <v>38</v>
      </c>
      <c r="R216" s="6" t="s">
        <v>315</v>
      </c>
      <c r="S216" s="6" t="s">
        <v>192</v>
      </c>
      <c r="T216" s="6" t="s">
        <v>193</v>
      </c>
      <c r="U216" s="6" t="s">
        <v>1725</v>
      </c>
      <c r="V216" s="6" t="s">
        <v>1726</v>
      </c>
      <c r="W216" s="6" t="s">
        <v>196</v>
      </c>
      <c r="X216" s="7" t="s">
        <v>183</v>
      </c>
      <c r="Y216" s="7" t="s">
        <v>183</v>
      </c>
      <c r="Z216" s="6" t="s">
        <v>515</v>
      </c>
      <c r="AA216" s="6" t="s">
        <v>1727</v>
      </c>
      <c r="AB216" s="6" t="s">
        <v>1728</v>
      </c>
      <c r="AC216" s="1" t="n">
        <v>0</v>
      </c>
      <c r="AD216" s="6" t="s">
        <v>43</v>
      </c>
      <c r="AE216" s="1" t="n">
        <v>0</v>
      </c>
      <c r="AF216" s="6" t="s">
        <v>43</v>
      </c>
    </row>
    <row r="217" customFormat="false" ht="79.85" hidden="false" customHeight="false" outlineLevel="0" collapsed="false">
      <c r="A217" s="6" t="s">
        <v>1729</v>
      </c>
      <c r="B217" s="6" t="s">
        <v>1730</v>
      </c>
      <c r="C217" s="1" t="n">
        <v>2</v>
      </c>
      <c r="D217" s="1" t="n">
        <v>0.0626203031164636</v>
      </c>
      <c r="E217" s="1" t="n">
        <v>0.108045156151135</v>
      </c>
      <c r="F217" s="1" t="n">
        <v>-0.278669478246589</v>
      </c>
      <c r="G217" s="1" t="n">
        <v>-0.0336218808149905</v>
      </c>
      <c r="H217" s="1" t="n">
        <v>-0.0692950202253938</v>
      </c>
      <c r="I217" s="1" t="n">
        <v>0.0161564299950342</v>
      </c>
      <c r="J217" s="1" t="n">
        <v>0.421116385614398</v>
      </c>
      <c r="K217" s="6" t="s">
        <v>1371</v>
      </c>
      <c r="L217" s="1" t="n">
        <v>0.421116385614398</v>
      </c>
      <c r="M217" s="6" t="s">
        <v>1731</v>
      </c>
      <c r="N217" s="6" t="s">
        <v>138</v>
      </c>
      <c r="O217" s="1" t="n">
        <v>8612169</v>
      </c>
      <c r="P217" s="6" t="s">
        <v>38</v>
      </c>
      <c r="Q217" s="6" t="s">
        <v>37</v>
      </c>
      <c r="R217" s="6" t="s">
        <v>191</v>
      </c>
      <c r="S217" s="6" t="s">
        <v>316</v>
      </c>
      <c r="T217" s="6" t="s">
        <v>317</v>
      </c>
      <c r="U217" s="6" t="s">
        <v>1732</v>
      </c>
      <c r="V217" s="6" t="s">
        <v>1733</v>
      </c>
      <c r="W217" s="6" t="s">
        <v>196</v>
      </c>
      <c r="X217" s="7" t="s">
        <v>183</v>
      </c>
      <c r="Y217" s="7" t="s">
        <v>183</v>
      </c>
      <c r="Z217" s="6" t="s">
        <v>208</v>
      </c>
      <c r="AA217" s="6" t="s">
        <v>1734</v>
      </c>
      <c r="AB217" s="6" t="s">
        <v>1735</v>
      </c>
      <c r="AC217" s="1" t="n">
        <v>0</v>
      </c>
      <c r="AD217" s="6" t="s">
        <v>43</v>
      </c>
      <c r="AE217" s="1" t="n">
        <v>0</v>
      </c>
      <c r="AF217" s="6" t="s">
        <v>43</v>
      </c>
    </row>
    <row r="218" customFormat="false" ht="79.85" hidden="false" customHeight="false" outlineLevel="0" collapsed="false">
      <c r="A218" s="6" t="s">
        <v>1736</v>
      </c>
      <c r="B218" s="6" t="s">
        <v>1737</v>
      </c>
      <c r="C218" s="1" t="n">
        <v>2</v>
      </c>
      <c r="D218" s="1" t="n">
        <v>0.0626203031164636</v>
      </c>
      <c r="E218" s="1" t="n">
        <v>0.108045156151135</v>
      </c>
      <c r="F218" s="1" t="n">
        <v>-0.278669478246589</v>
      </c>
      <c r="G218" s="1" t="n">
        <v>-0.0336218808149905</v>
      </c>
      <c r="H218" s="1" t="n">
        <v>-0.0692950202253938</v>
      </c>
      <c r="I218" s="1" t="n">
        <v>0.0161564299950342</v>
      </c>
      <c r="J218" s="1" t="n">
        <v>0.421116385614398</v>
      </c>
      <c r="K218" s="6" t="s">
        <v>1371</v>
      </c>
      <c r="L218" s="1" t="n">
        <v>0.421116385614398</v>
      </c>
      <c r="M218" s="6" t="s">
        <v>1738</v>
      </c>
      <c r="N218" s="6" t="s">
        <v>138</v>
      </c>
      <c r="O218" s="1" t="n">
        <v>88270255</v>
      </c>
      <c r="P218" s="6" t="s">
        <v>62</v>
      </c>
      <c r="Q218" s="6" t="s">
        <v>38</v>
      </c>
      <c r="R218" s="6" t="s">
        <v>300</v>
      </c>
      <c r="S218" s="6" t="s">
        <v>667</v>
      </c>
      <c r="T218" s="6" t="s">
        <v>179</v>
      </c>
      <c r="U218" s="6" t="s">
        <v>1739</v>
      </c>
      <c r="V218" s="6" t="s">
        <v>1740</v>
      </c>
      <c r="W218" s="6" t="s">
        <v>1741</v>
      </c>
      <c r="X218" s="7" t="s">
        <v>183</v>
      </c>
      <c r="Y218" s="7" t="s">
        <v>183</v>
      </c>
      <c r="Z218" s="6" t="s">
        <v>1168</v>
      </c>
      <c r="AA218" s="6" t="s">
        <v>1742</v>
      </c>
      <c r="AB218" s="6" t="s">
        <v>1743</v>
      </c>
      <c r="AC218" s="1" t="n">
        <v>0</v>
      </c>
      <c r="AD218" s="6" t="s">
        <v>43</v>
      </c>
      <c r="AE218" s="1" t="n">
        <v>0</v>
      </c>
      <c r="AF218" s="6" t="s">
        <v>43</v>
      </c>
    </row>
    <row r="219" customFormat="false" ht="180.55" hidden="false" customHeight="false" outlineLevel="0" collapsed="false">
      <c r="A219" s="6" t="s">
        <v>1744</v>
      </c>
      <c r="B219" s="6" t="s">
        <v>1745</v>
      </c>
      <c r="C219" s="1" t="n">
        <v>2</v>
      </c>
      <c r="D219" s="1" t="n">
        <v>0.0626203031164636</v>
      </c>
      <c r="E219" s="1" t="n">
        <v>0.108045156151135</v>
      </c>
      <c r="F219" s="1" t="n">
        <v>-0.278669478246589</v>
      </c>
      <c r="G219" s="1" t="n">
        <v>-0.0336218808149905</v>
      </c>
      <c r="H219" s="1" t="n">
        <v>-0.0692950202253938</v>
      </c>
      <c r="I219" s="1" t="n">
        <v>0.0161564299950342</v>
      </c>
      <c r="J219" s="1" t="n">
        <v>0.421116385614398</v>
      </c>
      <c r="K219" s="6" t="s">
        <v>1371</v>
      </c>
      <c r="L219" s="1" t="n">
        <v>0.421116385614398</v>
      </c>
      <c r="M219" s="6" t="s">
        <v>1746</v>
      </c>
      <c r="N219" s="6" t="s">
        <v>138</v>
      </c>
      <c r="O219" s="1" t="n">
        <v>89825037</v>
      </c>
      <c r="P219" s="6" t="s">
        <v>38</v>
      </c>
      <c r="Q219" s="6" t="s">
        <v>37</v>
      </c>
      <c r="R219" s="6" t="s">
        <v>50</v>
      </c>
      <c r="S219" s="6" t="s">
        <v>947</v>
      </c>
      <c r="T219" s="6" t="s">
        <v>948</v>
      </c>
      <c r="U219" s="6" t="s">
        <v>1747</v>
      </c>
      <c r="V219" s="6" t="s">
        <v>1748</v>
      </c>
      <c r="W219" s="6" t="s">
        <v>253</v>
      </c>
      <c r="X219" s="7" t="s">
        <v>183</v>
      </c>
      <c r="Y219" s="7" t="s">
        <v>183</v>
      </c>
      <c r="Z219" s="6" t="s">
        <v>1749</v>
      </c>
      <c r="AA219" s="6" t="s">
        <v>1750</v>
      </c>
      <c r="AB219" s="6" t="s">
        <v>1751</v>
      </c>
      <c r="AC219" s="1" t="n">
        <v>0</v>
      </c>
      <c r="AD219" s="6" t="s">
        <v>43</v>
      </c>
      <c r="AE219" s="1" t="n">
        <v>0</v>
      </c>
      <c r="AF219" s="6" t="s">
        <v>43</v>
      </c>
    </row>
    <row r="220" customFormat="false" ht="236.55" hidden="false" customHeight="false" outlineLevel="0" collapsed="false">
      <c r="A220" s="6" t="s">
        <v>1752</v>
      </c>
      <c r="B220" s="6" t="s">
        <v>1753</v>
      </c>
      <c r="C220" s="1" t="n">
        <v>2</v>
      </c>
      <c r="D220" s="1" t="n">
        <v>0.0626203031164636</v>
      </c>
      <c r="E220" s="1" t="n">
        <v>0.108045156151135</v>
      </c>
      <c r="F220" s="1" t="n">
        <v>-0.278669478246589</v>
      </c>
      <c r="G220" s="1" t="n">
        <v>-0.0336218808149905</v>
      </c>
      <c r="H220" s="1" t="n">
        <v>-0.0692950202253938</v>
      </c>
      <c r="I220" s="1" t="n">
        <v>0.0161564299950342</v>
      </c>
      <c r="J220" s="1" t="n">
        <v>0.421116385614398</v>
      </c>
      <c r="K220" s="6" t="s">
        <v>1371</v>
      </c>
      <c r="L220" s="1" t="n">
        <v>0.421116385614398</v>
      </c>
      <c r="M220" s="6" t="s">
        <v>1754</v>
      </c>
      <c r="N220" s="6" t="s">
        <v>138</v>
      </c>
      <c r="O220" s="1" t="n">
        <v>89903955</v>
      </c>
      <c r="P220" s="6" t="s">
        <v>49</v>
      </c>
      <c r="Q220" s="6" t="s">
        <v>62</v>
      </c>
      <c r="R220" s="6" t="s">
        <v>375</v>
      </c>
      <c r="S220" s="6" t="s">
        <v>1755</v>
      </c>
      <c r="T220" s="6" t="s">
        <v>377</v>
      </c>
      <c r="U220" s="6" t="s">
        <v>1756</v>
      </c>
      <c r="V220" s="6" t="s">
        <v>1757</v>
      </c>
      <c r="W220" s="6" t="s">
        <v>1758</v>
      </c>
      <c r="X220" s="7" t="s">
        <v>183</v>
      </c>
      <c r="Y220" s="7" t="s">
        <v>183</v>
      </c>
      <c r="Z220" s="6" t="s">
        <v>1759</v>
      </c>
      <c r="AA220" s="6" t="s">
        <v>1760</v>
      </c>
      <c r="AB220" s="6" t="s">
        <v>1761</v>
      </c>
      <c r="AC220" s="1" t="n">
        <v>0</v>
      </c>
      <c r="AD220" s="6" t="s">
        <v>43</v>
      </c>
      <c r="AE220" s="1" t="n">
        <v>0</v>
      </c>
      <c r="AF220" s="6" t="s">
        <v>43</v>
      </c>
    </row>
    <row r="221" customFormat="false" ht="236.55" hidden="false" customHeight="false" outlineLevel="0" collapsed="false">
      <c r="A221" s="6" t="s">
        <v>1762</v>
      </c>
      <c r="B221" s="6" t="s">
        <v>1763</v>
      </c>
      <c r="C221" s="1" t="n">
        <v>2</v>
      </c>
      <c r="D221" s="1" t="n">
        <v>0.0626203031164636</v>
      </c>
      <c r="E221" s="1" t="n">
        <v>0.108045156151135</v>
      </c>
      <c r="F221" s="1" t="n">
        <v>-0.278669478246589</v>
      </c>
      <c r="G221" s="1" t="n">
        <v>-0.0336218808149905</v>
      </c>
      <c r="H221" s="1" t="n">
        <v>-0.0692950202253938</v>
      </c>
      <c r="I221" s="1" t="n">
        <v>0.0161564299950342</v>
      </c>
      <c r="J221" s="1" t="n">
        <v>0.421116385614398</v>
      </c>
      <c r="K221" s="6" t="s">
        <v>1371</v>
      </c>
      <c r="L221" s="1" t="n">
        <v>0.421116385614398</v>
      </c>
      <c r="M221" s="6" t="s">
        <v>1764</v>
      </c>
      <c r="N221" s="6" t="s">
        <v>138</v>
      </c>
      <c r="O221" s="1" t="n">
        <v>90851169</v>
      </c>
      <c r="P221" s="6" t="s">
        <v>38</v>
      </c>
      <c r="Q221" s="6" t="s">
        <v>62</v>
      </c>
      <c r="R221" s="6" t="s">
        <v>375</v>
      </c>
      <c r="S221" s="6" t="s">
        <v>545</v>
      </c>
      <c r="T221" s="6" t="s">
        <v>377</v>
      </c>
      <c r="U221" s="6" t="s">
        <v>1765</v>
      </c>
      <c r="V221" s="6" t="s">
        <v>1766</v>
      </c>
      <c r="W221" s="6" t="s">
        <v>235</v>
      </c>
      <c r="X221" s="7" t="s">
        <v>183</v>
      </c>
      <c r="Y221" s="7" t="s">
        <v>183</v>
      </c>
      <c r="Z221" s="6" t="s">
        <v>548</v>
      </c>
      <c r="AA221" s="6" t="s">
        <v>1767</v>
      </c>
      <c r="AB221" s="6" t="s">
        <v>1768</v>
      </c>
      <c r="AC221" s="1" t="n">
        <v>0</v>
      </c>
      <c r="AD221" s="6" t="s">
        <v>43</v>
      </c>
      <c r="AE221" s="1" t="n">
        <v>0</v>
      </c>
      <c r="AF221" s="6" t="s">
        <v>43</v>
      </c>
    </row>
    <row r="222" customFormat="false" ht="79.85" hidden="false" customHeight="false" outlineLevel="0" collapsed="false">
      <c r="A222" s="6" t="s">
        <v>1769</v>
      </c>
      <c r="B222" s="6" t="s">
        <v>1770</v>
      </c>
      <c r="C222" s="1" t="n">
        <v>2</v>
      </c>
      <c r="D222" s="1" t="n">
        <v>0.0626203031164636</v>
      </c>
      <c r="E222" s="1" t="n">
        <v>0.108045156151135</v>
      </c>
      <c r="F222" s="1" t="n">
        <v>-0.278669478246589</v>
      </c>
      <c r="G222" s="1" t="n">
        <v>-0.0336218808149905</v>
      </c>
      <c r="H222" s="1" t="n">
        <v>-0.0692950202253938</v>
      </c>
      <c r="I222" s="1" t="n">
        <v>0.0161564299950342</v>
      </c>
      <c r="J222" s="1" t="n">
        <v>0.421116385614398</v>
      </c>
      <c r="K222" s="6" t="s">
        <v>1371</v>
      </c>
      <c r="L222" s="1" t="n">
        <v>0.421116385614398</v>
      </c>
      <c r="M222" s="6" t="s">
        <v>1771</v>
      </c>
      <c r="N222" s="6" t="s">
        <v>114</v>
      </c>
      <c r="O222" s="1" t="n">
        <v>22660442</v>
      </c>
      <c r="P222" s="6" t="s">
        <v>49</v>
      </c>
      <c r="Q222" s="6" t="s">
        <v>37</v>
      </c>
      <c r="R222" s="6" t="s">
        <v>191</v>
      </c>
      <c r="S222" s="6" t="s">
        <v>316</v>
      </c>
      <c r="T222" s="6" t="s">
        <v>317</v>
      </c>
      <c r="U222" s="6" t="s">
        <v>1772</v>
      </c>
      <c r="V222" s="6" t="s">
        <v>1773</v>
      </c>
      <c r="W222" s="6" t="s">
        <v>196</v>
      </c>
      <c r="X222" s="7" t="s">
        <v>183</v>
      </c>
      <c r="Y222" s="7" t="s">
        <v>183</v>
      </c>
      <c r="Z222" s="6" t="s">
        <v>208</v>
      </c>
      <c r="AA222" s="6" t="s">
        <v>1774</v>
      </c>
      <c r="AB222" s="6" t="s">
        <v>1775</v>
      </c>
      <c r="AC222" s="1" t="n">
        <v>0</v>
      </c>
      <c r="AD222" s="6" t="s">
        <v>43</v>
      </c>
      <c r="AE222" s="1" t="n">
        <v>0</v>
      </c>
      <c r="AF222" s="6" t="s">
        <v>43</v>
      </c>
    </row>
    <row r="223" customFormat="false" ht="68.65" hidden="false" customHeight="false" outlineLevel="0" collapsed="false">
      <c r="A223" s="6" t="s">
        <v>1776</v>
      </c>
      <c r="B223" s="6" t="s">
        <v>1777</v>
      </c>
      <c r="C223" s="1" t="n">
        <v>2</v>
      </c>
      <c r="D223" s="1" t="n">
        <v>0.0626203031164636</v>
      </c>
      <c r="E223" s="1" t="n">
        <v>0.108045156151135</v>
      </c>
      <c r="F223" s="1" t="n">
        <v>-0.278669478246589</v>
      </c>
      <c r="G223" s="1" t="n">
        <v>-0.0336218808149905</v>
      </c>
      <c r="H223" s="1" t="n">
        <v>-0.0692950202253938</v>
      </c>
      <c r="I223" s="1" t="n">
        <v>0.0161564299950342</v>
      </c>
      <c r="J223" s="1" t="n">
        <v>0.421116385614398</v>
      </c>
      <c r="K223" s="6" t="s">
        <v>1371</v>
      </c>
      <c r="L223" s="1" t="n">
        <v>0.421116385614398</v>
      </c>
      <c r="M223" s="6" t="s">
        <v>1778</v>
      </c>
      <c r="N223" s="6" t="s">
        <v>114</v>
      </c>
      <c r="O223" s="1" t="n">
        <v>35376009</v>
      </c>
      <c r="P223" s="6" t="s">
        <v>38</v>
      </c>
      <c r="Q223" s="6" t="s">
        <v>49</v>
      </c>
      <c r="R223" s="6" t="s">
        <v>121</v>
      </c>
      <c r="S223" s="6" t="s">
        <v>895</v>
      </c>
      <c r="T223" s="6" t="s">
        <v>75</v>
      </c>
      <c r="U223" s="6" t="s">
        <v>1779</v>
      </c>
      <c r="V223" s="6" t="s">
        <v>1780</v>
      </c>
      <c r="W223" s="6" t="s">
        <v>1781</v>
      </c>
      <c r="X223" s="7" t="s">
        <v>42</v>
      </c>
      <c r="Y223" s="7" t="s">
        <v>42</v>
      </c>
      <c r="Z223" s="6" t="s">
        <v>43</v>
      </c>
      <c r="AA223" s="6" t="s">
        <v>43</v>
      </c>
      <c r="AB223" s="6" t="s">
        <v>43</v>
      </c>
      <c r="AC223" s="1" t="n">
        <v>570</v>
      </c>
      <c r="AD223" s="6" t="s">
        <v>1782</v>
      </c>
      <c r="AE223" s="1" t="n">
        <v>570</v>
      </c>
      <c r="AF223" s="6" t="s">
        <v>1783</v>
      </c>
    </row>
    <row r="224" customFormat="false" ht="79.85" hidden="false" customHeight="false" outlineLevel="0" collapsed="false">
      <c r="A224" s="6" t="s">
        <v>1784</v>
      </c>
      <c r="B224" s="6" t="s">
        <v>1785</v>
      </c>
      <c r="C224" s="1" t="n">
        <v>2</v>
      </c>
      <c r="D224" s="1" t="n">
        <v>0.0626203031164636</v>
      </c>
      <c r="E224" s="1" t="n">
        <v>0.108045156151135</v>
      </c>
      <c r="F224" s="1" t="n">
        <v>-0.278669478246589</v>
      </c>
      <c r="G224" s="1" t="n">
        <v>-0.0336218808149905</v>
      </c>
      <c r="H224" s="1" t="n">
        <v>-0.0692950202253938</v>
      </c>
      <c r="I224" s="1" t="n">
        <v>0.0161564299950342</v>
      </c>
      <c r="J224" s="1" t="n">
        <v>0.421116385614398</v>
      </c>
      <c r="K224" s="6" t="s">
        <v>1371</v>
      </c>
      <c r="L224" s="1" t="n">
        <v>0.421116385614398</v>
      </c>
      <c r="M224" s="6" t="s">
        <v>1786</v>
      </c>
      <c r="N224" s="6" t="s">
        <v>114</v>
      </c>
      <c r="O224" s="1" t="n">
        <v>51089244</v>
      </c>
      <c r="P224" s="6" t="s">
        <v>37</v>
      </c>
      <c r="Q224" s="6" t="s">
        <v>49</v>
      </c>
      <c r="R224" s="6" t="s">
        <v>512</v>
      </c>
      <c r="S224" s="6" t="s">
        <v>350</v>
      </c>
      <c r="T224" s="6" t="s">
        <v>351</v>
      </c>
      <c r="U224" s="6" t="s">
        <v>1787</v>
      </c>
      <c r="V224" s="6" t="s">
        <v>1788</v>
      </c>
      <c r="W224" s="6" t="s">
        <v>196</v>
      </c>
      <c r="X224" s="7" t="s">
        <v>183</v>
      </c>
      <c r="Y224" s="7" t="s">
        <v>183</v>
      </c>
      <c r="Z224" s="6" t="s">
        <v>860</v>
      </c>
      <c r="AA224" s="6" t="s">
        <v>1789</v>
      </c>
      <c r="AB224" s="6" t="s">
        <v>1790</v>
      </c>
      <c r="AC224" s="1" t="n">
        <v>0</v>
      </c>
      <c r="AD224" s="6" t="s">
        <v>43</v>
      </c>
      <c r="AE224" s="1" t="n">
        <v>0</v>
      </c>
      <c r="AF224" s="6" t="s">
        <v>43</v>
      </c>
    </row>
    <row r="225" customFormat="false" ht="113.4" hidden="false" customHeight="false" outlineLevel="0" collapsed="false">
      <c r="A225" s="6" t="s">
        <v>1791</v>
      </c>
      <c r="B225" s="6" t="s">
        <v>1792</v>
      </c>
      <c r="C225" s="1" t="n">
        <v>2</v>
      </c>
      <c r="D225" s="1" t="n">
        <v>0.0626203031164636</v>
      </c>
      <c r="E225" s="1" t="n">
        <v>0.108045156151135</v>
      </c>
      <c r="F225" s="1" t="n">
        <v>-0.278669478246589</v>
      </c>
      <c r="G225" s="1" t="n">
        <v>-0.0336218808149905</v>
      </c>
      <c r="H225" s="1" t="n">
        <v>-0.0692950202253938</v>
      </c>
      <c r="I225" s="1" t="n">
        <v>0.0161564299950342</v>
      </c>
      <c r="J225" s="1" t="n">
        <v>0.421116385614398</v>
      </c>
      <c r="K225" s="6" t="s">
        <v>1371</v>
      </c>
      <c r="L225" s="1" t="n">
        <v>0.421116385614398</v>
      </c>
      <c r="M225" s="6" t="s">
        <v>1793</v>
      </c>
      <c r="N225" s="6" t="s">
        <v>114</v>
      </c>
      <c r="O225" s="1" t="n">
        <v>68144766</v>
      </c>
      <c r="P225" s="6" t="s">
        <v>49</v>
      </c>
      <c r="Q225" s="6" t="s">
        <v>37</v>
      </c>
      <c r="R225" s="6" t="s">
        <v>1794</v>
      </c>
      <c r="S225" s="6" t="s">
        <v>1037</v>
      </c>
      <c r="T225" s="6" t="s">
        <v>293</v>
      </c>
      <c r="U225" s="6" t="s">
        <v>1795</v>
      </c>
      <c r="V225" s="6" t="s">
        <v>1796</v>
      </c>
      <c r="W225" s="6" t="s">
        <v>1797</v>
      </c>
      <c r="X225" s="7" t="s">
        <v>42</v>
      </c>
      <c r="Y225" s="7" t="s">
        <v>42</v>
      </c>
      <c r="Z225" s="6" t="s">
        <v>43</v>
      </c>
      <c r="AA225" s="6" t="s">
        <v>43</v>
      </c>
      <c r="AB225" s="6" t="s">
        <v>43</v>
      </c>
      <c r="AC225" s="6" t="s">
        <v>43</v>
      </c>
      <c r="AD225" s="6" t="s">
        <v>43</v>
      </c>
      <c r="AE225" s="6" t="s">
        <v>43</v>
      </c>
      <c r="AF225" s="6" t="s">
        <v>43</v>
      </c>
    </row>
    <row r="226" customFormat="false" ht="236.55" hidden="false" customHeight="false" outlineLevel="0" collapsed="false">
      <c r="A226" s="6" t="s">
        <v>1798</v>
      </c>
      <c r="B226" s="6" t="s">
        <v>1799</v>
      </c>
      <c r="C226" s="1" t="n">
        <v>2</v>
      </c>
      <c r="D226" s="1" t="n">
        <v>0.0626203031164636</v>
      </c>
      <c r="E226" s="1" t="n">
        <v>0.108045156151135</v>
      </c>
      <c r="F226" s="1" t="n">
        <v>-0.278669478246589</v>
      </c>
      <c r="G226" s="1" t="n">
        <v>-0.0336218808149905</v>
      </c>
      <c r="H226" s="1" t="n">
        <v>-0.0692950202253938</v>
      </c>
      <c r="I226" s="1" t="n">
        <v>0.0161564299950342</v>
      </c>
      <c r="J226" s="1" t="n">
        <v>0.421116385614398</v>
      </c>
      <c r="K226" s="6" t="s">
        <v>1371</v>
      </c>
      <c r="L226" s="1" t="n">
        <v>0.421116385614398</v>
      </c>
      <c r="M226" s="6" t="s">
        <v>1800</v>
      </c>
      <c r="N226" s="6" t="s">
        <v>67</v>
      </c>
      <c r="O226" s="1" t="n">
        <v>14279998</v>
      </c>
      <c r="P226" s="6" t="s">
        <v>49</v>
      </c>
      <c r="Q226" s="6" t="s">
        <v>62</v>
      </c>
      <c r="R226" s="6" t="s">
        <v>1102</v>
      </c>
      <c r="S226" s="6" t="s">
        <v>1801</v>
      </c>
      <c r="T226" s="6" t="s">
        <v>502</v>
      </c>
      <c r="U226" s="6" t="s">
        <v>1802</v>
      </c>
      <c r="V226" s="6" t="s">
        <v>1803</v>
      </c>
      <c r="W226" s="6" t="s">
        <v>1804</v>
      </c>
      <c r="X226" s="7" t="s">
        <v>183</v>
      </c>
      <c r="Y226" s="7" t="s">
        <v>183</v>
      </c>
      <c r="Z226" s="6" t="s">
        <v>548</v>
      </c>
      <c r="AA226" s="6" t="s">
        <v>1805</v>
      </c>
      <c r="AB226" s="6" t="s">
        <v>1806</v>
      </c>
      <c r="AC226" s="1" t="n">
        <v>0</v>
      </c>
      <c r="AD226" s="6" t="s">
        <v>43</v>
      </c>
      <c r="AE226" s="1" t="n">
        <v>0</v>
      </c>
      <c r="AF226" s="6" t="s">
        <v>43</v>
      </c>
    </row>
    <row r="227" customFormat="false" ht="35.05" hidden="false" customHeight="false" outlineLevel="0" collapsed="false">
      <c r="A227" s="6" t="s">
        <v>1807</v>
      </c>
      <c r="B227" s="6" t="s">
        <v>1808</v>
      </c>
      <c r="C227" s="1" t="n">
        <v>2</v>
      </c>
      <c r="D227" s="1" t="n">
        <v>0.0626203031164636</v>
      </c>
      <c r="E227" s="1" t="n">
        <v>0.108045156151135</v>
      </c>
      <c r="F227" s="1" t="n">
        <v>-0.278669478246589</v>
      </c>
      <c r="G227" s="1" t="n">
        <v>-0.0336218808149905</v>
      </c>
      <c r="H227" s="1" t="n">
        <v>-0.0692950202253938</v>
      </c>
      <c r="I227" s="1" t="n">
        <v>0.0161564299950342</v>
      </c>
      <c r="J227" s="1" t="n">
        <v>0.421116385614398</v>
      </c>
      <c r="K227" s="6" t="s">
        <v>1371</v>
      </c>
      <c r="L227" s="1" t="n">
        <v>0.421116385614398</v>
      </c>
      <c r="M227" s="6" t="s">
        <v>1809</v>
      </c>
      <c r="N227" s="6" t="s">
        <v>67</v>
      </c>
      <c r="O227" s="1" t="n">
        <v>25545997</v>
      </c>
      <c r="P227" s="6" t="s">
        <v>37</v>
      </c>
      <c r="Q227" s="6" t="s">
        <v>49</v>
      </c>
      <c r="R227" s="6" t="s">
        <v>49</v>
      </c>
      <c r="S227" s="6" t="s">
        <v>39</v>
      </c>
      <c r="T227" s="6" t="s">
        <v>40</v>
      </c>
      <c r="U227" s="6" t="s">
        <v>1810</v>
      </c>
      <c r="V227" s="6" t="s">
        <v>1810</v>
      </c>
      <c r="W227" s="1" t="n">
        <v>0</v>
      </c>
      <c r="X227" s="7" t="s">
        <v>42</v>
      </c>
      <c r="Y227" s="7" t="s">
        <v>42</v>
      </c>
      <c r="Z227" s="6" t="s">
        <v>43</v>
      </c>
      <c r="AA227" s="6" t="s">
        <v>43</v>
      </c>
      <c r="AB227" s="6" t="s">
        <v>43</v>
      </c>
      <c r="AC227" s="6" t="s">
        <v>43</v>
      </c>
      <c r="AD227" s="6" t="s">
        <v>43</v>
      </c>
      <c r="AE227" s="6" t="s">
        <v>43</v>
      </c>
      <c r="AF227" s="6" t="s">
        <v>43</v>
      </c>
    </row>
    <row r="228" customFormat="false" ht="270.1" hidden="false" customHeight="false" outlineLevel="0" collapsed="false">
      <c r="A228" s="6" t="s">
        <v>1811</v>
      </c>
      <c r="B228" s="6" t="s">
        <v>1812</v>
      </c>
      <c r="C228" s="1" t="n">
        <v>2</v>
      </c>
      <c r="D228" s="1" t="n">
        <v>0.0626203031164636</v>
      </c>
      <c r="E228" s="1" t="n">
        <v>0.108045156151135</v>
      </c>
      <c r="F228" s="1" t="n">
        <v>-0.278669478246589</v>
      </c>
      <c r="G228" s="1" t="n">
        <v>-0.0336218808149905</v>
      </c>
      <c r="H228" s="1" t="n">
        <v>-0.0692950202253938</v>
      </c>
      <c r="I228" s="1" t="n">
        <v>0.0161564299950342</v>
      </c>
      <c r="J228" s="1" t="n">
        <v>0.421116385614398</v>
      </c>
      <c r="K228" s="6" t="s">
        <v>1371</v>
      </c>
      <c r="L228" s="1" t="n">
        <v>0.421116385614398</v>
      </c>
      <c r="M228" s="6" t="s">
        <v>1813</v>
      </c>
      <c r="N228" s="6" t="s">
        <v>67</v>
      </c>
      <c r="O228" s="1" t="n">
        <v>40713759</v>
      </c>
      <c r="P228" s="6" t="s">
        <v>37</v>
      </c>
      <c r="Q228" s="6" t="s">
        <v>49</v>
      </c>
      <c r="R228" s="6" t="s">
        <v>531</v>
      </c>
      <c r="S228" s="6" t="s">
        <v>545</v>
      </c>
      <c r="T228" s="6" t="s">
        <v>377</v>
      </c>
      <c r="U228" s="6" t="s">
        <v>1814</v>
      </c>
      <c r="V228" s="6" t="s">
        <v>1815</v>
      </c>
      <c r="W228" s="6" t="s">
        <v>235</v>
      </c>
      <c r="X228" s="7" t="s">
        <v>183</v>
      </c>
      <c r="Y228" s="7" t="s">
        <v>183</v>
      </c>
      <c r="Z228" s="6" t="s">
        <v>1581</v>
      </c>
      <c r="AA228" s="6" t="s">
        <v>1816</v>
      </c>
      <c r="AB228" s="6" t="s">
        <v>1817</v>
      </c>
      <c r="AC228" s="1" t="n">
        <v>0</v>
      </c>
      <c r="AD228" s="6" t="s">
        <v>43</v>
      </c>
      <c r="AE228" s="1" t="n">
        <v>0</v>
      </c>
      <c r="AF228" s="6" t="s">
        <v>43</v>
      </c>
    </row>
    <row r="229" customFormat="false" ht="46.25" hidden="false" customHeight="false" outlineLevel="0" collapsed="false">
      <c r="A229" s="6" t="s">
        <v>1818</v>
      </c>
      <c r="B229" s="6" t="s">
        <v>1819</v>
      </c>
      <c r="C229" s="1" t="n">
        <v>2</v>
      </c>
      <c r="D229" s="1" t="n">
        <v>0.0626203031164636</v>
      </c>
      <c r="E229" s="1" t="n">
        <v>0.108045156151135</v>
      </c>
      <c r="F229" s="1" t="n">
        <v>-0.278669478246589</v>
      </c>
      <c r="G229" s="1" t="n">
        <v>-0.0336218808149905</v>
      </c>
      <c r="H229" s="1" t="n">
        <v>-0.0692950202253938</v>
      </c>
      <c r="I229" s="1" t="n">
        <v>0.0161564299950342</v>
      </c>
      <c r="J229" s="1" t="n">
        <v>0.421116385614398</v>
      </c>
      <c r="K229" s="6" t="s">
        <v>1371</v>
      </c>
      <c r="L229" s="1" t="n">
        <v>0.421116385614398</v>
      </c>
      <c r="M229" s="6" t="s">
        <v>1820</v>
      </c>
      <c r="N229" s="6" t="s">
        <v>67</v>
      </c>
      <c r="O229" s="1" t="n">
        <v>52611962</v>
      </c>
      <c r="P229" s="6" t="s">
        <v>49</v>
      </c>
      <c r="Q229" s="6" t="s">
        <v>38</v>
      </c>
      <c r="R229" s="6" t="s">
        <v>38</v>
      </c>
      <c r="S229" s="6" t="s">
        <v>39</v>
      </c>
      <c r="T229" s="6" t="s">
        <v>40</v>
      </c>
      <c r="U229" s="6" t="s">
        <v>1821</v>
      </c>
      <c r="V229" s="6" t="s">
        <v>1821</v>
      </c>
      <c r="W229" s="1" t="n">
        <v>0</v>
      </c>
      <c r="X229" s="7" t="s">
        <v>42</v>
      </c>
      <c r="Y229" s="7" t="s">
        <v>42</v>
      </c>
      <c r="Z229" s="6" t="s">
        <v>43</v>
      </c>
      <c r="AA229" s="6" t="s">
        <v>43</v>
      </c>
      <c r="AB229" s="6" t="s">
        <v>43</v>
      </c>
      <c r="AC229" s="6" t="s">
        <v>43</v>
      </c>
      <c r="AD229" s="6" t="s">
        <v>43</v>
      </c>
      <c r="AE229" s="6" t="s">
        <v>43</v>
      </c>
      <c r="AF229" s="6" t="s">
        <v>43</v>
      </c>
    </row>
    <row r="230" customFormat="false" ht="57.45" hidden="false" customHeight="false" outlineLevel="0" collapsed="false">
      <c r="A230" s="6" t="s">
        <v>1822</v>
      </c>
      <c r="B230" s="6" t="s">
        <v>1823</v>
      </c>
      <c r="C230" s="1" t="n">
        <v>2</v>
      </c>
      <c r="D230" s="1" t="n">
        <v>0.0626203031164636</v>
      </c>
      <c r="E230" s="1" t="n">
        <v>0.108045156151135</v>
      </c>
      <c r="F230" s="1" t="n">
        <v>-0.278669478246589</v>
      </c>
      <c r="G230" s="1" t="n">
        <v>-0.0336218808149905</v>
      </c>
      <c r="H230" s="1" t="n">
        <v>-0.0692950202253938</v>
      </c>
      <c r="I230" s="1" t="n">
        <v>0.0161564299950342</v>
      </c>
      <c r="J230" s="1" t="n">
        <v>0.421116385614398</v>
      </c>
      <c r="K230" s="6" t="s">
        <v>1371</v>
      </c>
      <c r="L230" s="1" t="n">
        <v>0.421116385614398</v>
      </c>
      <c r="M230" s="6" t="s">
        <v>1824</v>
      </c>
      <c r="N230" s="6" t="s">
        <v>67</v>
      </c>
      <c r="O230" s="1" t="n">
        <v>53029125</v>
      </c>
      <c r="P230" s="6" t="s">
        <v>37</v>
      </c>
      <c r="Q230" s="6" t="s">
        <v>49</v>
      </c>
      <c r="R230" s="6" t="s">
        <v>512</v>
      </c>
      <c r="S230" s="6" t="s">
        <v>350</v>
      </c>
      <c r="T230" s="6" t="s">
        <v>351</v>
      </c>
      <c r="U230" s="6" t="s">
        <v>1825</v>
      </c>
      <c r="V230" s="6" t="s">
        <v>1826</v>
      </c>
      <c r="W230" s="6" t="s">
        <v>196</v>
      </c>
      <c r="X230" s="7" t="s">
        <v>183</v>
      </c>
      <c r="Y230" s="7" t="s">
        <v>183</v>
      </c>
      <c r="Z230" s="6" t="s">
        <v>1827</v>
      </c>
      <c r="AA230" s="6" t="s">
        <v>1828</v>
      </c>
      <c r="AB230" s="6" t="s">
        <v>1829</v>
      </c>
      <c r="AC230" s="1" t="n">
        <v>0</v>
      </c>
      <c r="AD230" s="6" t="s">
        <v>43</v>
      </c>
      <c r="AE230" s="1" t="n">
        <v>0</v>
      </c>
      <c r="AF230" s="6" t="s">
        <v>43</v>
      </c>
    </row>
    <row r="231" customFormat="false" ht="68.65" hidden="false" customHeight="false" outlineLevel="0" collapsed="false">
      <c r="A231" s="6" t="s">
        <v>1830</v>
      </c>
      <c r="B231" s="6" t="s">
        <v>1831</v>
      </c>
      <c r="C231" s="1" t="n">
        <v>2</v>
      </c>
      <c r="D231" s="1" t="n">
        <v>0.0626203031164636</v>
      </c>
      <c r="E231" s="1" t="n">
        <v>0.108045156151135</v>
      </c>
      <c r="F231" s="1" t="n">
        <v>-0.278669478246589</v>
      </c>
      <c r="G231" s="1" t="n">
        <v>-0.0336218808149905</v>
      </c>
      <c r="H231" s="1" t="n">
        <v>-0.0692950202253938</v>
      </c>
      <c r="I231" s="1" t="n">
        <v>0.0161564299950342</v>
      </c>
      <c r="J231" s="1" t="n">
        <v>0.421116385614398</v>
      </c>
      <c r="K231" s="6" t="s">
        <v>1371</v>
      </c>
      <c r="L231" s="1" t="n">
        <v>0.421116385614398</v>
      </c>
      <c r="M231" s="6" t="s">
        <v>1832</v>
      </c>
      <c r="N231" s="6" t="s">
        <v>67</v>
      </c>
      <c r="O231" s="1" t="n">
        <v>55091946</v>
      </c>
      <c r="P231" s="6" t="s">
        <v>37</v>
      </c>
      <c r="Q231" s="6" t="s">
        <v>49</v>
      </c>
      <c r="R231" s="6" t="s">
        <v>121</v>
      </c>
      <c r="S231" s="6" t="s">
        <v>122</v>
      </c>
      <c r="T231" s="6" t="s">
        <v>75</v>
      </c>
      <c r="U231" s="6" t="s">
        <v>1833</v>
      </c>
      <c r="V231" s="6" t="s">
        <v>1834</v>
      </c>
      <c r="W231" s="6" t="s">
        <v>1835</v>
      </c>
      <c r="X231" s="7" t="s">
        <v>42</v>
      </c>
      <c r="Y231" s="7" t="s">
        <v>42</v>
      </c>
      <c r="Z231" s="6" t="s">
        <v>43</v>
      </c>
      <c r="AA231" s="6" t="s">
        <v>43</v>
      </c>
      <c r="AB231" s="6" t="s">
        <v>43</v>
      </c>
      <c r="AC231" s="6" t="s">
        <v>43</v>
      </c>
      <c r="AD231" s="6" t="s">
        <v>43</v>
      </c>
      <c r="AE231" s="6" t="s">
        <v>43</v>
      </c>
      <c r="AF231" s="6" t="s">
        <v>43</v>
      </c>
    </row>
    <row r="232" customFormat="false" ht="46.25" hidden="false" customHeight="false" outlineLevel="0" collapsed="false">
      <c r="A232" s="6" t="s">
        <v>1836</v>
      </c>
      <c r="B232" s="6" t="s">
        <v>1837</v>
      </c>
      <c r="C232" s="1" t="n">
        <v>2</v>
      </c>
      <c r="D232" s="1" t="n">
        <v>0.0626203031164636</v>
      </c>
      <c r="E232" s="1" t="n">
        <v>0.108045156151135</v>
      </c>
      <c r="F232" s="1" t="n">
        <v>-0.278669478246589</v>
      </c>
      <c r="G232" s="1" t="n">
        <v>-0.0336218808149905</v>
      </c>
      <c r="H232" s="1" t="n">
        <v>-0.0692950202253938</v>
      </c>
      <c r="I232" s="1" t="n">
        <v>0.0161564299950342</v>
      </c>
      <c r="J232" s="1" t="n">
        <v>0.421116385614398</v>
      </c>
      <c r="K232" s="6" t="s">
        <v>1371</v>
      </c>
      <c r="L232" s="1" t="n">
        <v>0.421116385614398</v>
      </c>
      <c r="M232" s="6" t="s">
        <v>1838</v>
      </c>
      <c r="N232" s="6" t="s">
        <v>325</v>
      </c>
      <c r="O232" s="1" t="n">
        <v>43862783</v>
      </c>
      <c r="P232" s="6" t="s">
        <v>49</v>
      </c>
      <c r="Q232" s="6" t="s">
        <v>37</v>
      </c>
      <c r="R232" s="6" t="s">
        <v>37</v>
      </c>
      <c r="S232" s="6" t="s">
        <v>39</v>
      </c>
      <c r="T232" s="6" t="s">
        <v>40</v>
      </c>
      <c r="U232" s="6" t="s">
        <v>1839</v>
      </c>
      <c r="V232" s="6" t="s">
        <v>1839</v>
      </c>
      <c r="W232" s="1" t="n">
        <v>0</v>
      </c>
      <c r="X232" s="7" t="s">
        <v>42</v>
      </c>
      <c r="Y232" s="7" t="s">
        <v>42</v>
      </c>
      <c r="Z232" s="6" t="s">
        <v>43</v>
      </c>
      <c r="AA232" s="6" t="s">
        <v>43</v>
      </c>
      <c r="AB232" s="6" t="s">
        <v>43</v>
      </c>
      <c r="AC232" s="1" t="n">
        <v>24341</v>
      </c>
      <c r="AD232" s="6" t="s">
        <v>1840</v>
      </c>
      <c r="AE232" s="1" t="n">
        <v>24341</v>
      </c>
      <c r="AF232" s="6" t="s">
        <v>1841</v>
      </c>
    </row>
    <row r="233" customFormat="false" ht="79.85" hidden="false" customHeight="false" outlineLevel="0" collapsed="false">
      <c r="A233" s="6" t="s">
        <v>1842</v>
      </c>
      <c r="B233" s="6" t="s">
        <v>1843</v>
      </c>
      <c r="C233" s="1" t="n">
        <v>2</v>
      </c>
      <c r="D233" s="1" t="n">
        <v>0.0626203031164636</v>
      </c>
      <c r="E233" s="1" t="n">
        <v>0.108045156151135</v>
      </c>
      <c r="F233" s="1" t="n">
        <v>-0.278669478246589</v>
      </c>
      <c r="G233" s="1" t="n">
        <v>-0.0336218808149905</v>
      </c>
      <c r="H233" s="1" t="n">
        <v>-0.0692950202253938</v>
      </c>
      <c r="I233" s="1" t="n">
        <v>0.0161564299950342</v>
      </c>
      <c r="J233" s="1" t="n">
        <v>0.421116385614398</v>
      </c>
      <c r="K233" s="6" t="s">
        <v>1371</v>
      </c>
      <c r="L233" s="1" t="n">
        <v>0.421116385614398</v>
      </c>
      <c r="M233" s="6" t="s">
        <v>1844</v>
      </c>
      <c r="N233" s="6" t="s">
        <v>325</v>
      </c>
      <c r="O233" s="1" t="n">
        <v>46446305</v>
      </c>
      <c r="P233" s="6" t="s">
        <v>62</v>
      </c>
      <c r="Q233" s="6" t="s">
        <v>49</v>
      </c>
      <c r="R233" s="6" t="s">
        <v>512</v>
      </c>
      <c r="S233" s="6" t="s">
        <v>316</v>
      </c>
      <c r="T233" s="6" t="s">
        <v>317</v>
      </c>
      <c r="U233" s="6" t="s">
        <v>1845</v>
      </c>
      <c r="V233" s="6" t="s">
        <v>1846</v>
      </c>
      <c r="W233" s="6" t="s">
        <v>196</v>
      </c>
      <c r="X233" s="7" t="s">
        <v>183</v>
      </c>
      <c r="Y233" s="7" t="s">
        <v>183</v>
      </c>
      <c r="Z233" s="6" t="s">
        <v>208</v>
      </c>
      <c r="AA233" s="6" t="s">
        <v>1847</v>
      </c>
      <c r="AB233" s="6" t="s">
        <v>1848</v>
      </c>
      <c r="AC233" s="1" t="n">
        <v>0</v>
      </c>
      <c r="AD233" s="6" t="s">
        <v>43</v>
      </c>
      <c r="AE233" s="1" t="n">
        <v>0</v>
      </c>
      <c r="AF233" s="6" t="s">
        <v>43</v>
      </c>
    </row>
    <row r="234" customFormat="false" ht="57.45" hidden="false" customHeight="false" outlineLevel="0" collapsed="false">
      <c r="A234" s="6" t="s">
        <v>1849</v>
      </c>
      <c r="B234" s="6" t="s">
        <v>1850</v>
      </c>
      <c r="C234" s="1" t="n">
        <v>2</v>
      </c>
      <c r="D234" s="1" t="n">
        <v>0.0626203031164636</v>
      </c>
      <c r="E234" s="1" t="n">
        <v>0.108045156151135</v>
      </c>
      <c r="F234" s="1" t="n">
        <v>-0.278669478246589</v>
      </c>
      <c r="G234" s="1" t="n">
        <v>-0.0336218808149905</v>
      </c>
      <c r="H234" s="1" t="n">
        <v>-0.0692950202253938</v>
      </c>
      <c r="I234" s="1" t="n">
        <v>0.0161564299950342</v>
      </c>
      <c r="J234" s="1" t="n">
        <v>0.421116385614398</v>
      </c>
      <c r="K234" s="6" t="s">
        <v>1371</v>
      </c>
      <c r="L234" s="1" t="n">
        <v>0.421116385614398</v>
      </c>
      <c r="M234" s="6" t="s">
        <v>1851</v>
      </c>
      <c r="N234" s="6" t="s">
        <v>325</v>
      </c>
      <c r="O234" s="1" t="n">
        <v>47396648</v>
      </c>
      <c r="P234" s="6" t="s">
        <v>37</v>
      </c>
      <c r="Q234" s="6" t="s">
        <v>38</v>
      </c>
      <c r="R234" s="6" t="s">
        <v>38</v>
      </c>
      <c r="S234" s="6" t="s">
        <v>39</v>
      </c>
      <c r="T234" s="6" t="s">
        <v>40</v>
      </c>
      <c r="U234" s="6" t="s">
        <v>1852</v>
      </c>
      <c r="V234" s="6" t="s">
        <v>1852</v>
      </c>
      <c r="W234" s="1" t="n">
        <v>0</v>
      </c>
      <c r="X234" s="7" t="s">
        <v>42</v>
      </c>
      <c r="Y234" s="7" t="s">
        <v>42</v>
      </c>
      <c r="Z234" s="6" t="s">
        <v>43</v>
      </c>
      <c r="AA234" s="6" t="s">
        <v>43</v>
      </c>
      <c r="AB234" s="6" t="s">
        <v>43</v>
      </c>
      <c r="AC234" s="1" t="n">
        <v>11229</v>
      </c>
      <c r="AD234" s="6" t="s">
        <v>1853</v>
      </c>
      <c r="AE234" s="1" t="n">
        <v>11229</v>
      </c>
      <c r="AF234" s="6" t="s">
        <v>1854</v>
      </c>
    </row>
    <row r="235" customFormat="false" ht="158.2" hidden="false" customHeight="false" outlineLevel="0" collapsed="false">
      <c r="A235" s="6" t="s">
        <v>1855</v>
      </c>
      <c r="B235" s="6" t="s">
        <v>1856</v>
      </c>
      <c r="C235" s="1" t="n">
        <v>2</v>
      </c>
      <c r="D235" s="1" t="n">
        <v>0.0626203031164636</v>
      </c>
      <c r="E235" s="1" t="n">
        <v>0.108045156151135</v>
      </c>
      <c r="F235" s="1" t="n">
        <v>-0.278669478246589</v>
      </c>
      <c r="G235" s="1" t="n">
        <v>-0.0336218808149905</v>
      </c>
      <c r="H235" s="1" t="n">
        <v>-0.0692950202253938</v>
      </c>
      <c r="I235" s="1" t="n">
        <v>0.0161564299950342</v>
      </c>
      <c r="J235" s="1" t="n">
        <v>0.421116385614398</v>
      </c>
      <c r="K235" s="6" t="s">
        <v>1371</v>
      </c>
      <c r="L235" s="1" t="n">
        <v>0.421116385614398</v>
      </c>
      <c r="M235" s="6" t="s">
        <v>1857</v>
      </c>
      <c r="N235" s="6" t="s">
        <v>325</v>
      </c>
      <c r="O235" s="1" t="n">
        <v>61804221</v>
      </c>
      <c r="P235" s="6" t="s">
        <v>38</v>
      </c>
      <c r="Q235" s="6" t="s">
        <v>62</v>
      </c>
      <c r="R235" s="6" t="s">
        <v>1858</v>
      </c>
      <c r="S235" s="6" t="s">
        <v>1859</v>
      </c>
      <c r="T235" s="6" t="s">
        <v>1348</v>
      </c>
      <c r="U235" s="6" t="s">
        <v>1860</v>
      </c>
      <c r="V235" s="6" t="s">
        <v>1861</v>
      </c>
      <c r="W235" s="6" t="s">
        <v>1862</v>
      </c>
      <c r="X235" s="7" t="s">
        <v>42</v>
      </c>
      <c r="Y235" s="7" t="s">
        <v>42</v>
      </c>
      <c r="Z235" s="6" t="s">
        <v>43</v>
      </c>
      <c r="AA235" s="6" t="s">
        <v>43</v>
      </c>
      <c r="AB235" s="6" t="s">
        <v>43</v>
      </c>
      <c r="AC235" s="6" t="s">
        <v>43</v>
      </c>
      <c r="AD235" s="6" t="s">
        <v>43</v>
      </c>
      <c r="AE235" s="6" t="s">
        <v>43</v>
      </c>
      <c r="AF235" s="6" t="s">
        <v>43</v>
      </c>
    </row>
    <row r="236" customFormat="false" ht="35.05" hidden="false" customHeight="false" outlineLevel="0" collapsed="false">
      <c r="A236" s="6" t="s">
        <v>1863</v>
      </c>
      <c r="B236" s="6" t="s">
        <v>1864</v>
      </c>
      <c r="C236" s="1" t="n">
        <v>2</v>
      </c>
      <c r="D236" s="1" t="n">
        <v>0.0626203031164636</v>
      </c>
      <c r="E236" s="1" t="n">
        <v>0.108045156151135</v>
      </c>
      <c r="F236" s="1" t="n">
        <v>-0.278669478246589</v>
      </c>
      <c r="G236" s="1" t="n">
        <v>-0.0336218808149905</v>
      </c>
      <c r="H236" s="1" t="n">
        <v>-0.0692950202253938</v>
      </c>
      <c r="I236" s="1" t="n">
        <v>0.0161564299950342</v>
      </c>
      <c r="J236" s="1" t="n">
        <v>0.421116385614398</v>
      </c>
      <c r="K236" s="6" t="s">
        <v>1371</v>
      </c>
      <c r="L236" s="1" t="n">
        <v>0.421116385614398</v>
      </c>
      <c r="M236" s="6" t="s">
        <v>1865</v>
      </c>
      <c r="N236" s="6" t="s">
        <v>325</v>
      </c>
      <c r="O236" s="1" t="n">
        <v>8597016</v>
      </c>
      <c r="P236" s="6" t="s">
        <v>49</v>
      </c>
      <c r="Q236" s="6" t="s">
        <v>37</v>
      </c>
      <c r="R236" s="6" t="s">
        <v>37</v>
      </c>
      <c r="S236" s="6" t="s">
        <v>39</v>
      </c>
      <c r="T236" s="6" t="s">
        <v>40</v>
      </c>
      <c r="U236" s="6" t="s">
        <v>1866</v>
      </c>
      <c r="V236" s="6" t="s">
        <v>1866</v>
      </c>
      <c r="W236" s="1" t="n">
        <v>0</v>
      </c>
      <c r="X236" s="7" t="s">
        <v>42</v>
      </c>
      <c r="Y236" s="7" t="s">
        <v>42</v>
      </c>
      <c r="Z236" s="6" t="s">
        <v>43</v>
      </c>
      <c r="AA236" s="6" t="s">
        <v>43</v>
      </c>
      <c r="AB236" s="6" t="s">
        <v>43</v>
      </c>
      <c r="AC236" s="6" t="s">
        <v>43</v>
      </c>
      <c r="AD236" s="6" t="s">
        <v>43</v>
      </c>
      <c r="AE236" s="6" t="s">
        <v>43</v>
      </c>
      <c r="AF236" s="6" t="s">
        <v>43</v>
      </c>
    </row>
    <row r="237" customFormat="false" ht="91" hidden="false" customHeight="false" outlineLevel="0" collapsed="false">
      <c r="A237" s="6" t="s">
        <v>1867</v>
      </c>
      <c r="B237" s="6" t="s">
        <v>1868</v>
      </c>
      <c r="C237" s="1" t="n">
        <v>2</v>
      </c>
      <c r="D237" s="1" t="n">
        <v>0.0626203031164636</v>
      </c>
      <c r="E237" s="1" t="n">
        <v>0.108045156151135</v>
      </c>
      <c r="F237" s="1" t="n">
        <v>-0.278669478246589</v>
      </c>
      <c r="G237" s="1" t="n">
        <v>-0.0336218808149905</v>
      </c>
      <c r="H237" s="1" t="n">
        <v>-0.0692950202253938</v>
      </c>
      <c r="I237" s="1" t="n">
        <v>0.0161564299950342</v>
      </c>
      <c r="J237" s="1" t="n">
        <v>0.421116385614398</v>
      </c>
      <c r="K237" s="6" t="s">
        <v>1371</v>
      </c>
      <c r="L237" s="1" t="n">
        <v>0.421116385614398</v>
      </c>
      <c r="M237" s="6" t="s">
        <v>1869</v>
      </c>
      <c r="N237" s="6" t="s">
        <v>95</v>
      </c>
      <c r="O237" s="1" t="n">
        <v>14372126</v>
      </c>
      <c r="P237" s="6" t="s">
        <v>49</v>
      </c>
      <c r="Q237" s="6" t="s">
        <v>37</v>
      </c>
      <c r="R237" s="6" t="s">
        <v>50</v>
      </c>
      <c r="S237" s="6" t="s">
        <v>766</v>
      </c>
      <c r="T237" s="6" t="s">
        <v>52</v>
      </c>
      <c r="U237" s="6" t="s">
        <v>1870</v>
      </c>
      <c r="V237" s="6" t="s">
        <v>1871</v>
      </c>
      <c r="W237" s="6" t="s">
        <v>1872</v>
      </c>
      <c r="X237" s="7" t="s">
        <v>183</v>
      </c>
      <c r="Y237" s="7" t="s">
        <v>183</v>
      </c>
      <c r="Z237" s="6" t="s">
        <v>208</v>
      </c>
      <c r="AA237" s="6" t="s">
        <v>1873</v>
      </c>
      <c r="AB237" s="6" t="s">
        <v>1874</v>
      </c>
      <c r="AC237" s="1" t="n">
        <v>0</v>
      </c>
      <c r="AD237" s="6" t="s">
        <v>43</v>
      </c>
      <c r="AE237" s="1" t="n">
        <v>0</v>
      </c>
      <c r="AF237" s="6" t="s">
        <v>43</v>
      </c>
    </row>
    <row r="238" customFormat="false" ht="79.85" hidden="false" customHeight="false" outlineLevel="0" collapsed="false">
      <c r="A238" s="6" t="s">
        <v>1875</v>
      </c>
      <c r="B238" s="6" t="s">
        <v>1876</v>
      </c>
      <c r="C238" s="1" t="n">
        <v>2</v>
      </c>
      <c r="D238" s="1" t="n">
        <v>0.0626203031164636</v>
      </c>
      <c r="E238" s="1" t="n">
        <v>0.108045156151135</v>
      </c>
      <c r="F238" s="1" t="n">
        <v>-0.278669478246589</v>
      </c>
      <c r="G238" s="1" t="n">
        <v>-0.0336218808149905</v>
      </c>
      <c r="H238" s="1" t="n">
        <v>-0.0692950202253938</v>
      </c>
      <c r="I238" s="1" t="n">
        <v>0.0161564299950342</v>
      </c>
      <c r="J238" s="1" t="n">
        <v>0.421116385614398</v>
      </c>
      <c r="K238" s="6" t="s">
        <v>1371</v>
      </c>
      <c r="L238" s="1" t="n">
        <v>0.421116385614398</v>
      </c>
      <c r="M238" s="6" t="s">
        <v>1877</v>
      </c>
      <c r="N238" s="6" t="s">
        <v>95</v>
      </c>
      <c r="O238" s="1" t="n">
        <v>17686654</v>
      </c>
      <c r="P238" s="6" t="s">
        <v>37</v>
      </c>
      <c r="Q238" s="6" t="s">
        <v>49</v>
      </c>
      <c r="R238" s="6" t="s">
        <v>512</v>
      </c>
      <c r="S238" s="6" t="s">
        <v>350</v>
      </c>
      <c r="T238" s="6" t="s">
        <v>351</v>
      </c>
      <c r="U238" s="6" t="s">
        <v>1878</v>
      </c>
      <c r="V238" s="6" t="s">
        <v>1879</v>
      </c>
      <c r="W238" s="6" t="s">
        <v>196</v>
      </c>
      <c r="X238" s="7" t="s">
        <v>183</v>
      </c>
      <c r="Y238" s="7" t="s">
        <v>183</v>
      </c>
      <c r="Z238" s="6" t="s">
        <v>197</v>
      </c>
      <c r="AA238" s="6" t="s">
        <v>1880</v>
      </c>
      <c r="AB238" s="6" t="s">
        <v>1881</v>
      </c>
      <c r="AC238" s="1" t="n">
        <v>0</v>
      </c>
      <c r="AD238" s="6" t="s">
        <v>43</v>
      </c>
      <c r="AE238" s="1" t="n">
        <v>0</v>
      </c>
      <c r="AF238" s="6" t="s">
        <v>43</v>
      </c>
    </row>
    <row r="239" customFormat="false" ht="68.65" hidden="false" customHeight="false" outlineLevel="0" collapsed="false">
      <c r="A239" s="6" t="s">
        <v>1882</v>
      </c>
      <c r="B239" s="6" t="s">
        <v>1883</v>
      </c>
      <c r="C239" s="1" t="n">
        <v>2</v>
      </c>
      <c r="D239" s="1" t="n">
        <v>0.0626203031164636</v>
      </c>
      <c r="E239" s="1" t="n">
        <v>0.108045156151135</v>
      </c>
      <c r="F239" s="1" t="n">
        <v>-0.278669478246589</v>
      </c>
      <c r="G239" s="1" t="n">
        <v>-0.0336218808149905</v>
      </c>
      <c r="H239" s="1" t="n">
        <v>-0.0692950202253938</v>
      </c>
      <c r="I239" s="1" t="n">
        <v>0.0161564299950342</v>
      </c>
      <c r="J239" s="1" t="n">
        <v>0.421116385614398</v>
      </c>
      <c r="K239" s="6" t="s">
        <v>1371</v>
      </c>
      <c r="L239" s="1" t="n">
        <v>0.421116385614398</v>
      </c>
      <c r="M239" s="6" t="s">
        <v>1884</v>
      </c>
      <c r="N239" s="6" t="s">
        <v>95</v>
      </c>
      <c r="O239" s="1" t="n">
        <v>19940529</v>
      </c>
      <c r="P239" s="6" t="s">
        <v>62</v>
      </c>
      <c r="Q239" s="6" t="s">
        <v>49</v>
      </c>
      <c r="R239" s="6" t="s">
        <v>121</v>
      </c>
      <c r="S239" s="6" t="s">
        <v>129</v>
      </c>
      <c r="T239" s="6" t="s">
        <v>75</v>
      </c>
      <c r="U239" s="6" t="s">
        <v>1885</v>
      </c>
      <c r="V239" s="6" t="s">
        <v>1886</v>
      </c>
      <c r="W239" s="6" t="s">
        <v>1887</v>
      </c>
      <c r="X239" s="7" t="s">
        <v>42</v>
      </c>
      <c r="Y239" s="7" t="s">
        <v>42</v>
      </c>
      <c r="Z239" s="6" t="s">
        <v>43</v>
      </c>
      <c r="AA239" s="6" t="s">
        <v>43</v>
      </c>
      <c r="AB239" s="6" t="s">
        <v>43</v>
      </c>
      <c r="AC239" s="6" t="s">
        <v>43</v>
      </c>
      <c r="AD239" s="6" t="s">
        <v>43</v>
      </c>
      <c r="AE239" s="6" t="s">
        <v>43</v>
      </c>
      <c r="AF239" s="6" t="s">
        <v>43</v>
      </c>
    </row>
    <row r="240" customFormat="false" ht="326.1" hidden="false" customHeight="false" outlineLevel="0" collapsed="false">
      <c r="A240" s="6" t="s">
        <v>1888</v>
      </c>
      <c r="B240" s="6" t="s">
        <v>1889</v>
      </c>
      <c r="C240" s="1" t="n">
        <v>2</v>
      </c>
      <c r="D240" s="1" t="n">
        <v>0.0626203031164636</v>
      </c>
      <c r="E240" s="1" t="n">
        <v>0.108045156151135</v>
      </c>
      <c r="F240" s="1" t="n">
        <v>-0.278669478246589</v>
      </c>
      <c r="G240" s="1" t="n">
        <v>-0.0336218808149905</v>
      </c>
      <c r="H240" s="1" t="n">
        <v>-0.0692950202253938</v>
      </c>
      <c r="I240" s="1" t="n">
        <v>0.0161564299950342</v>
      </c>
      <c r="J240" s="1" t="n">
        <v>0.421116385614398</v>
      </c>
      <c r="K240" s="6" t="s">
        <v>1371</v>
      </c>
      <c r="L240" s="1" t="n">
        <v>0.421116385614398</v>
      </c>
      <c r="M240" s="6" t="s">
        <v>1890</v>
      </c>
      <c r="N240" s="6" t="s">
        <v>95</v>
      </c>
      <c r="O240" s="1" t="n">
        <v>2040871</v>
      </c>
      <c r="P240" s="6" t="s">
        <v>37</v>
      </c>
      <c r="Q240" s="6" t="s">
        <v>62</v>
      </c>
      <c r="R240" s="6" t="s">
        <v>610</v>
      </c>
      <c r="S240" s="6" t="s">
        <v>465</v>
      </c>
      <c r="T240" s="6" t="s">
        <v>466</v>
      </c>
      <c r="U240" s="6" t="s">
        <v>1891</v>
      </c>
      <c r="V240" s="6" t="s">
        <v>1892</v>
      </c>
      <c r="W240" s="6" t="s">
        <v>469</v>
      </c>
      <c r="X240" s="7" t="s">
        <v>183</v>
      </c>
      <c r="Y240" s="7" t="s">
        <v>183</v>
      </c>
      <c r="Z240" s="6" t="s">
        <v>1368</v>
      </c>
      <c r="AA240" s="6" t="s">
        <v>1893</v>
      </c>
      <c r="AB240" s="6" t="s">
        <v>1894</v>
      </c>
      <c r="AC240" s="1" t="n">
        <v>0</v>
      </c>
      <c r="AD240" s="6" t="s">
        <v>43</v>
      </c>
      <c r="AE240" s="1" t="n">
        <v>0</v>
      </c>
      <c r="AF240" s="6" t="s">
        <v>43</v>
      </c>
    </row>
    <row r="241" customFormat="false" ht="135.8" hidden="false" customHeight="false" outlineLevel="0" collapsed="false">
      <c r="A241" s="6" t="s">
        <v>1895</v>
      </c>
      <c r="B241" s="6" t="s">
        <v>1896</v>
      </c>
      <c r="C241" s="1" t="n">
        <v>2</v>
      </c>
      <c r="D241" s="1" t="n">
        <v>0.0626203031164636</v>
      </c>
      <c r="E241" s="1" t="n">
        <v>0.108045156151135</v>
      </c>
      <c r="F241" s="1" t="n">
        <v>-0.278669478246589</v>
      </c>
      <c r="G241" s="1" t="n">
        <v>-0.0336218808149905</v>
      </c>
      <c r="H241" s="1" t="n">
        <v>-0.0692950202253938</v>
      </c>
      <c r="I241" s="1" t="n">
        <v>0.0161564299950342</v>
      </c>
      <c r="J241" s="1" t="n">
        <v>0.421116385614398</v>
      </c>
      <c r="K241" s="6" t="s">
        <v>1371</v>
      </c>
      <c r="L241" s="1" t="n">
        <v>0.421116385614398</v>
      </c>
      <c r="M241" s="6" t="s">
        <v>1897</v>
      </c>
      <c r="N241" s="6" t="s">
        <v>95</v>
      </c>
      <c r="O241" s="1" t="n">
        <v>23885358</v>
      </c>
      <c r="P241" s="6" t="s">
        <v>49</v>
      </c>
      <c r="Q241" s="6" t="s">
        <v>37</v>
      </c>
      <c r="R241" s="6" t="s">
        <v>242</v>
      </c>
      <c r="S241" s="6" t="s">
        <v>243</v>
      </c>
      <c r="T241" s="6" t="s">
        <v>85</v>
      </c>
      <c r="U241" s="6" t="s">
        <v>1898</v>
      </c>
      <c r="V241" s="6" t="s">
        <v>1899</v>
      </c>
      <c r="W241" s="6" t="s">
        <v>1900</v>
      </c>
      <c r="X241" s="7" t="s">
        <v>42</v>
      </c>
      <c r="Y241" s="7" t="s">
        <v>42</v>
      </c>
      <c r="Z241" s="6" t="s">
        <v>43</v>
      </c>
      <c r="AA241" s="6" t="s">
        <v>43</v>
      </c>
      <c r="AB241" s="6" t="s">
        <v>43</v>
      </c>
      <c r="AC241" s="1" t="n">
        <v>319</v>
      </c>
      <c r="AD241" s="6" t="s">
        <v>1901</v>
      </c>
      <c r="AE241" s="1" t="n">
        <v>319</v>
      </c>
      <c r="AF241" s="6" t="s">
        <v>1902</v>
      </c>
    </row>
    <row r="242" customFormat="false" ht="236.55" hidden="false" customHeight="false" outlineLevel="0" collapsed="false">
      <c r="A242" s="6" t="s">
        <v>1903</v>
      </c>
      <c r="B242" s="6" t="s">
        <v>1904</v>
      </c>
      <c r="C242" s="1" t="n">
        <v>2</v>
      </c>
      <c r="D242" s="1" t="n">
        <v>0.0626203031164636</v>
      </c>
      <c r="E242" s="1" t="n">
        <v>0.108045156151135</v>
      </c>
      <c r="F242" s="1" t="n">
        <v>-0.278669478246589</v>
      </c>
      <c r="G242" s="1" t="n">
        <v>-0.0336218808149905</v>
      </c>
      <c r="H242" s="1" t="n">
        <v>-0.0692950202253938</v>
      </c>
      <c r="I242" s="1" t="n">
        <v>0.0161564299950342</v>
      </c>
      <c r="J242" s="1" t="n">
        <v>0.421116385614398</v>
      </c>
      <c r="K242" s="6" t="s">
        <v>1371</v>
      </c>
      <c r="L242" s="1" t="n">
        <v>0.421116385614398</v>
      </c>
      <c r="M242" s="6" t="s">
        <v>1905</v>
      </c>
      <c r="N242" s="6" t="s">
        <v>95</v>
      </c>
      <c r="O242" s="1" t="n">
        <v>28244436</v>
      </c>
      <c r="P242" s="6" t="s">
        <v>49</v>
      </c>
      <c r="Q242" s="6" t="s">
        <v>37</v>
      </c>
      <c r="R242" s="6" t="s">
        <v>230</v>
      </c>
      <c r="S242" s="6" t="s">
        <v>545</v>
      </c>
      <c r="T242" s="6" t="s">
        <v>377</v>
      </c>
      <c r="U242" s="6" t="s">
        <v>1906</v>
      </c>
      <c r="V242" s="6" t="s">
        <v>1907</v>
      </c>
      <c r="W242" s="6" t="s">
        <v>235</v>
      </c>
      <c r="X242" s="7" t="s">
        <v>183</v>
      </c>
      <c r="Y242" s="7" t="s">
        <v>183</v>
      </c>
      <c r="Z242" s="6" t="s">
        <v>548</v>
      </c>
      <c r="AA242" s="6" t="s">
        <v>1908</v>
      </c>
      <c r="AB242" s="6" t="s">
        <v>1909</v>
      </c>
      <c r="AC242" s="1" t="n">
        <v>0</v>
      </c>
      <c r="AD242" s="6" t="s">
        <v>43</v>
      </c>
      <c r="AE242" s="1" t="n">
        <v>0</v>
      </c>
      <c r="AF242" s="6" t="s">
        <v>43</v>
      </c>
    </row>
    <row r="243" customFormat="false" ht="68.65" hidden="false" customHeight="false" outlineLevel="0" collapsed="false">
      <c r="A243" s="6" t="s">
        <v>1910</v>
      </c>
      <c r="B243" s="6" t="s">
        <v>1911</v>
      </c>
      <c r="C243" s="1" t="n">
        <v>2</v>
      </c>
      <c r="D243" s="1" t="n">
        <v>0.0626203031164636</v>
      </c>
      <c r="E243" s="1" t="n">
        <v>0.108045156151135</v>
      </c>
      <c r="F243" s="1" t="n">
        <v>-0.278669478246589</v>
      </c>
      <c r="G243" s="1" t="n">
        <v>-0.0336218808149905</v>
      </c>
      <c r="H243" s="1" t="n">
        <v>-0.0692950202253938</v>
      </c>
      <c r="I243" s="1" t="n">
        <v>0.0161564299950342</v>
      </c>
      <c r="J243" s="1" t="n">
        <v>0.421116385614398</v>
      </c>
      <c r="K243" s="6" t="s">
        <v>1371</v>
      </c>
      <c r="L243" s="1" t="n">
        <v>0.421116385614398</v>
      </c>
      <c r="M243" s="6" t="s">
        <v>1912</v>
      </c>
      <c r="N243" s="6" t="s">
        <v>95</v>
      </c>
      <c r="O243" s="1" t="n">
        <v>31536746</v>
      </c>
      <c r="P243" s="6" t="s">
        <v>38</v>
      </c>
      <c r="Q243" s="6" t="s">
        <v>62</v>
      </c>
      <c r="R243" s="6" t="s">
        <v>282</v>
      </c>
      <c r="S243" s="6" t="s">
        <v>129</v>
      </c>
      <c r="T243" s="6" t="s">
        <v>75</v>
      </c>
      <c r="U243" s="6" t="s">
        <v>1913</v>
      </c>
      <c r="V243" s="6" t="s">
        <v>1914</v>
      </c>
      <c r="W243" s="6" t="s">
        <v>1915</v>
      </c>
      <c r="X243" s="7" t="s">
        <v>42</v>
      </c>
      <c r="Y243" s="7" t="s">
        <v>42</v>
      </c>
      <c r="Z243" s="6" t="s">
        <v>43</v>
      </c>
      <c r="AA243" s="6" t="s">
        <v>43</v>
      </c>
      <c r="AB243" s="6" t="s">
        <v>43</v>
      </c>
      <c r="AC243" s="1" t="n">
        <v>3585</v>
      </c>
      <c r="AD243" s="6" t="s">
        <v>1916</v>
      </c>
      <c r="AE243" s="1" t="n">
        <v>3585</v>
      </c>
      <c r="AF243" s="6" t="s">
        <v>1917</v>
      </c>
    </row>
    <row r="244" customFormat="false" ht="158.2" hidden="false" customHeight="false" outlineLevel="0" collapsed="false">
      <c r="A244" s="6" t="s">
        <v>1918</v>
      </c>
      <c r="B244" s="6" t="s">
        <v>1919</v>
      </c>
      <c r="C244" s="1" t="n">
        <v>2</v>
      </c>
      <c r="D244" s="1" t="n">
        <v>0.0626203031164636</v>
      </c>
      <c r="E244" s="1" t="n">
        <v>0.108045156151135</v>
      </c>
      <c r="F244" s="1" t="n">
        <v>-0.278669478246589</v>
      </c>
      <c r="G244" s="1" t="n">
        <v>-0.0336218808149905</v>
      </c>
      <c r="H244" s="1" t="n">
        <v>-0.0692950202253938</v>
      </c>
      <c r="I244" s="1" t="n">
        <v>0.0161564299950342</v>
      </c>
      <c r="J244" s="1" t="n">
        <v>0.421116385614398</v>
      </c>
      <c r="K244" s="6" t="s">
        <v>1371</v>
      </c>
      <c r="L244" s="1" t="n">
        <v>0.421116385614398</v>
      </c>
      <c r="M244" s="6" t="s">
        <v>1920</v>
      </c>
      <c r="N244" s="6" t="s">
        <v>95</v>
      </c>
      <c r="O244" s="1" t="n">
        <v>31880401</v>
      </c>
      <c r="P244" s="6" t="s">
        <v>38</v>
      </c>
      <c r="Q244" s="6" t="s">
        <v>37</v>
      </c>
      <c r="R244" s="6" t="s">
        <v>464</v>
      </c>
      <c r="S244" s="6" t="s">
        <v>1921</v>
      </c>
      <c r="T244" s="6" t="s">
        <v>1922</v>
      </c>
      <c r="U244" s="6" t="s">
        <v>1923</v>
      </c>
      <c r="V244" s="6" t="s">
        <v>1924</v>
      </c>
      <c r="W244" s="6" t="s">
        <v>1925</v>
      </c>
      <c r="X244" s="7" t="s">
        <v>183</v>
      </c>
      <c r="Y244" s="7" t="s">
        <v>183</v>
      </c>
      <c r="Z244" s="6" t="s">
        <v>1447</v>
      </c>
      <c r="AA244" s="6" t="s">
        <v>1926</v>
      </c>
      <c r="AB244" s="6" t="s">
        <v>1927</v>
      </c>
      <c r="AC244" s="1" t="n">
        <v>0</v>
      </c>
      <c r="AD244" s="6" t="s">
        <v>43</v>
      </c>
      <c r="AE244" s="1" t="n">
        <v>0</v>
      </c>
      <c r="AF244" s="6" t="s">
        <v>43</v>
      </c>
    </row>
    <row r="245" customFormat="false" ht="314.9" hidden="false" customHeight="false" outlineLevel="0" collapsed="false">
      <c r="A245" s="6" t="s">
        <v>1928</v>
      </c>
      <c r="B245" s="6" t="s">
        <v>1929</v>
      </c>
      <c r="C245" s="1" t="n">
        <v>2</v>
      </c>
      <c r="D245" s="1" t="n">
        <v>0.0626203031164636</v>
      </c>
      <c r="E245" s="1" t="n">
        <v>0.108045156151135</v>
      </c>
      <c r="F245" s="1" t="n">
        <v>-0.278669478246589</v>
      </c>
      <c r="G245" s="1" t="n">
        <v>-0.0336218808149905</v>
      </c>
      <c r="H245" s="1" t="n">
        <v>-0.0692950202253938</v>
      </c>
      <c r="I245" s="1" t="n">
        <v>0.0161564299950342</v>
      </c>
      <c r="J245" s="1" t="n">
        <v>0.421116385614398</v>
      </c>
      <c r="K245" s="6" t="s">
        <v>1371</v>
      </c>
      <c r="L245" s="1" t="n">
        <v>0.421116385614398</v>
      </c>
      <c r="M245" s="6" t="s">
        <v>1930</v>
      </c>
      <c r="N245" s="6" t="s">
        <v>95</v>
      </c>
      <c r="O245" s="1" t="n">
        <v>53399721</v>
      </c>
      <c r="P245" s="6" t="s">
        <v>37</v>
      </c>
      <c r="Q245" s="6" t="s">
        <v>38</v>
      </c>
      <c r="R245" s="6" t="s">
        <v>622</v>
      </c>
      <c r="S245" s="6" t="s">
        <v>1931</v>
      </c>
      <c r="T245" s="6" t="s">
        <v>624</v>
      </c>
      <c r="U245" s="6" t="s">
        <v>1932</v>
      </c>
      <c r="V245" s="6" t="s">
        <v>1933</v>
      </c>
      <c r="W245" s="6" t="s">
        <v>1934</v>
      </c>
      <c r="X245" s="7" t="s">
        <v>183</v>
      </c>
      <c r="Y245" s="7" t="s">
        <v>183</v>
      </c>
      <c r="Z245" s="6" t="s">
        <v>1368</v>
      </c>
      <c r="AA245" s="6" t="s">
        <v>1935</v>
      </c>
      <c r="AB245" s="6" t="s">
        <v>1936</v>
      </c>
      <c r="AC245" s="1" t="n">
        <v>0</v>
      </c>
      <c r="AD245" s="6" t="s">
        <v>43</v>
      </c>
      <c r="AE245" s="1" t="n">
        <v>0</v>
      </c>
      <c r="AF245" s="6" t="s">
        <v>43</v>
      </c>
    </row>
    <row r="246" customFormat="false" ht="79.85" hidden="false" customHeight="false" outlineLevel="0" collapsed="false">
      <c r="A246" s="6" t="s">
        <v>1937</v>
      </c>
      <c r="B246" s="6" t="s">
        <v>1938</v>
      </c>
      <c r="C246" s="1" t="n">
        <v>2</v>
      </c>
      <c r="D246" s="1" t="n">
        <v>0.0626203031164636</v>
      </c>
      <c r="E246" s="1" t="n">
        <v>0.108045156151135</v>
      </c>
      <c r="F246" s="1" t="n">
        <v>-0.278669478246589</v>
      </c>
      <c r="G246" s="1" t="n">
        <v>-0.0336218808149905</v>
      </c>
      <c r="H246" s="1" t="n">
        <v>-0.0692950202253938</v>
      </c>
      <c r="I246" s="1" t="n">
        <v>0.0161564299950342</v>
      </c>
      <c r="J246" s="1" t="n">
        <v>0.421116385614398</v>
      </c>
      <c r="K246" s="6" t="s">
        <v>1371</v>
      </c>
      <c r="L246" s="1" t="n">
        <v>0.421116385614398</v>
      </c>
      <c r="M246" s="6" t="s">
        <v>1939</v>
      </c>
      <c r="N246" s="6" t="s">
        <v>72</v>
      </c>
      <c r="O246" s="1" t="n">
        <v>134074</v>
      </c>
      <c r="P246" s="6" t="s">
        <v>37</v>
      </c>
      <c r="Q246" s="6" t="s">
        <v>49</v>
      </c>
      <c r="R246" s="6" t="s">
        <v>512</v>
      </c>
      <c r="S246" s="6" t="s">
        <v>316</v>
      </c>
      <c r="T246" s="6" t="s">
        <v>317</v>
      </c>
      <c r="U246" s="6" t="s">
        <v>1940</v>
      </c>
      <c r="V246" s="6" t="s">
        <v>1941</v>
      </c>
      <c r="W246" s="6" t="s">
        <v>196</v>
      </c>
      <c r="X246" s="7" t="s">
        <v>183</v>
      </c>
      <c r="Y246" s="7" t="s">
        <v>183</v>
      </c>
      <c r="Z246" s="6" t="s">
        <v>208</v>
      </c>
      <c r="AA246" s="6" t="s">
        <v>1942</v>
      </c>
      <c r="AB246" s="6" t="s">
        <v>1943</v>
      </c>
      <c r="AC246" s="1" t="n">
        <v>0</v>
      </c>
      <c r="AD246" s="6" t="s">
        <v>43</v>
      </c>
      <c r="AE246" s="1" t="n">
        <v>0</v>
      </c>
      <c r="AF246" s="6" t="s">
        <v>43</v>
      </c>
    </row>
    <row r="247" customFormat="false" ht="628.35" hidden="false" customHeight="false" outlineLevel="0" collapsed="false">
      <c r="A247" s="6" t="s">
        <v>1944</v>
      </c>
      <c r="B247" s="6" t="s">
        <v>1945</v>
      </c>
      <c r="C247" s="1" t="n">
        <v>2</v>
      </c>
      <c r="D247" s="1" t="n">
        <v>0.0626203031164636</v>
      </c>
      <c r="E247" s="1" t="n">
        <v>0.108045156151135</v>
      </c>
      <c r="F247" s="1" t="n">
        <v>-0.278669478246589</v>
      </c>
      <c r="G247" s="1" t="n">
        <v>-0.0336218808149905</v>
      </c>
      <c r="H247" s="1" t="n">
        <v>-0.0692950202253938</v>
      </c>
      <c r="I247" s="1" t="n">
        <v>0.0161564299950342</v>
      </c>
      <c r="J247" s="1" t="n">
        <v>0.421116385614398</v>
      </c>
      <c r="K247" s="6" t="s">
        <v>1371</v>
      </c>
      <c r="L247" s="1" t="n">
        <v>0.421116385614398</v>
      </c>
      <c r="M247" s="6" t="s">
        <v>1946</v>
      </c>
      <c r="N247" s="6" t="s">
        <v>72</v>
      </c>
      <c r="O247" s="1" t="n">
        <v>19085289</v>
      </c>
      <c r="P247" s="6" t="s">
        <v>49</v>
      </c>
      <c r="Q247" s="6" t="s">
        <v>37</v>
      </c>
      <c r="R247" s="6" t="s">
        <v>1947</v>
      </c>
      <c r="S247" s="6" t="s">
        <v>867</v>
      </c>
      <c r="T247" s="6" t="s">
        <v>868</v>
      </c>
      <c r="U247" s="6" t="s">
        <v>1948</v>
      </c>
      <c r="V247" s="6" t="s">
        <v>1949</v>
      </c>
      <c r="W247" s="6" t="s">
        <v>871</v>
      </c>
      <c r="X247" s="7" t="s">
        <v>183</v>
      </c>
      <c r="Y247" s="7" t="s">
        <v>183</v>
      </c>
      <c r="Z247" s="6" t="s">
        <v>1950</v>
      </c>
      <c r="AA247" s="6" t="s">
        <v>1951</v>
      </c>
      <c r="AB247" s="6" t="s">
        <v>1952</v>
      </c>
      <c r="AC247" s="1" t="n">
        <v>0</v>
      </c>
      <c r="AD247" s="6" t="s">
        <v>43</v>
      </c>
      <c r="AE247" s="1" t="n">
        <v>0</v>
      </c>
      <c r="AF247" s="6" t="s">
        <v>43</v>
      </c>
    </row>
    <row r="248" customFormat="false" ht="79.85" hidden="false" customHeight="false" outlineLevel="0" collapsed="false">
      <c r="A248" s="6" t="s">
        <v>1953</v>
      </c>
      <c r="B248" s="6" t="s">
        <v>1954</v>
      </c>
      <c r="C248" s="1" t="n">
        <v>2</v>
      </c>
      <c r="D248" s="1" t="n">
        <v>0.0626203031164636</v>
      </c>
      <c r="E248" s="1" t="n">
        <v>0.108045156151135</v>
      </c>
      <c r="F248" s="1" t="n">
        <v>-0.278669478246589</v>
      </c>
      <c r="G248" s="1" t="n">
        <v>-0.0336218808149905</v>
      </c>
      <c r="H248" s="1" t="n">
        <v>-0.0692950202253938</v>
      </c>
      <c r="I248" s="1" t="n">
        <v>0.0161564299950342</v>
      </c>
      <c r="J248" s="1" t="n">
        <v>0.421116385614398</v>
      </c>
      <c r="K248" s="6" t="s">
        <v>1371</v>
      </c>
      <c r="L248" s="1" t="n">
        <v>0.421116385614398</v>
      </c>
      <c r="M248" s="6" t="s">
        <v>1955</v>
      </c>
      <c r="N248" s="6" t="s">
        <v>72</v>
      </c>
      <c r="O248" s="1" t="n">
        <v>19666847</v>
      </c>
      <c r="P248" s="6" t="s">
        <v>38</v>
      </c>
      <c r="Q248" s="6" t="s">
        <v>37</v>
      </c>
      <c r="R248" s="6" t="s">
        <v>50</v>
      </c>
      <c r="S248" s="6" t="s">
        <v>1956</v>
      </c>
      <c r="T248" s="6" t="s">
        <v>52</v>
      </c>
      <c r="U248" s="6" t="s">
        <v>1957</v>
      </c>
      <c r="V248" s="6" t="s">
        <v>1958</v>
      </c>
      <c r="W248" s="6" t="s">
        <v>1959</v>
      </c>
      <c r="X248" s="7" t="s">
        <v>183</v>
      </c>
      <c r="Y248" s="7" t="s">
        <v>183</v>
      </c>
      <c r="Z248" s="6" t="s">
        <v>889</v>
      </c>
      <c r="AA248" s="6" t="s">
        <v>981</v>
      </c>
      <c r="AB248" s="6" t="s">
        <v>982</v>
      </c>
      <c r="AC248" s="1" t="n">
        <v>0</v>
      </c>
      <c r="AD248" s="6" t="s">
        <v>43</v>
      </c>
      <c r="AE248" s="1" t="n">
        <v>0</v>
      </c>
      <c r="AF248" s="6" t="s">
        <v>43</v>
      </c>
    </row>
    <row r="249" customFormat="false" ht="46.25" hidden="false" customHeight="false" outlineLevel="0" collapsed="false">
      <c r="A249" s="6" t="s">
        <v>1960</v>
      </c>
      <c r="B249" s="6" t="s">
        <v>1961</v>
      </c>
      <c r="C249" s="1" t="n">
        <v>2</v>
      </c>
      <c r="D249" s="1" t="n">
        <v>0.0626203031164636</v>
      </c>
      <c r="E249" s="1" t="n">
        <v>0.108045156151135</v>
      </c>
      <c r="F249" s="1" t="n">
        <v>-0.278669478246589</v>
      </c>
      <c r="G249" s="1" t="n">
        <v>-0.0336218808149905</v>
      </c>
      <c r="H249" s="1" t="n">
        <v>-0.0692950202253938</v>
      </c>
      <c r="I249" s="1" t="n">
        <v>0.0161564299950342</v>
      </c>
      <c r="J249" s="1" t="n">
        <v>0.421116385614398</v>
      </c>
      <c r="K249" s="6" t="s">
        <v>1371</v>
      </c>
      <c r="L249" s="1" t="n">
        <v>0.421116385614398</v>
      </c>
      <c r="M249" s="6" t="s">
        <v>1962</v>
      </c>
      <c r="N249" s="6" t="s">
        <v>72</v>
      </c>
      <c r="O249" s="1" t="n">
        <v>24598101</v>
      </c>
      <c r="P249" s="6" t="s">
        <v>37</v>
      </c>
      <c r="Q249" s="6" t="s">
        <v>49</v>
      </c>
      <c r="R249" s="6" t="s">
        <v>49</v>
      </c>
      <c r="S249" s="6" t="s">
        <v>39</v>
      </c>
      <c r="T249" s="6" t="s">
        <v>40</v>
      </c>
      <c r="U249" s="6" t="s">
        <v>1963</v>
      </c>
      <c r="V249" s="6" t="s">
        <v>1963</v>
      </c>
      <c r="W249" s="1" t="n">
        <v>0</v>
      </c>
      <c r="X249" s="7" t="s">
        <v>42</v>
      </c>
      <c r="Y249" s="7" t="s">
        <v>42</v>
      </c>
      <c r="Z249" s="6" t="s">
        <v>43</v>
      </c>
      <c r="AA249" s="6" t="s">
        <v>43</v>
      </c>
      <c r="AB249" s="6" t="s">
        <v>43</v>
      </c>
      <c r="AC249" s="6" t="s">
        <v>43</v>
      </c>
      <c r="AD249" s="6" t="s">
        <v>43</v>
      </c>
      <c r="AE249" s="6" t="s">
        <v>43</v>
      </c>
      <c r="AF249" s="6" t="s">
        <v>43</v>
      </c>
    </row>
    <row r="250" customFormat="false" ht="79.85" hidden="false" customHeight="false" outlineLevel="0" collapsed="false">
      <c r="A250" s="6" t="s">
        <v>1964</v>
      </c>
      <c r="B250" s="6" t="s">
        <v>1965</v>
      </c>
      <c r="C250" s="1" t="n">
        <v>2</v>
      </c>
      <c r="D250" s="1" t="n">
        <v>0.0626203031164636</v>
      </c>
      <c r="E250" s="1" t="n">
        <v>0.108045156151135</v>
      </c>
      <c r="F250" s="1" t="n">
        <v>-0.278669478246589</v>
      </c>
      <c r="G250" s="1" t="n">
        <v>-0.0336218808149905</v>
      </c>
      <c r="H250" s="1" t="n">
        <v>-0.0692950202253938</v>
      </c>
      <c r="I250" s="1" t="n">
        <v>0.0161564299950342</v>
      </c>
      <c r="J250" s="1" t="n">
        <v>0.421116385614398</v>
      </c>
      <c r="K250" s="6" t="s">
        <v>1371</v>
      </c>
      <c r="L250" s="1" t="n">
        <v>0.421116385614398</v>
      </c>
      <c r="M250" s="6" t="s">
        <v>1966</v>
      </c>
      <c r="N250" s="6" t="s">
        <v>72</v>
      </c>
      <c r="O250" s="1" t="n">
        <v>26226481</v>
      </c>
      <c r="P250" s="6" t="s">
        <v>62</v>
      </c>
      <c r="Q250" s="6" t="s">
        <v>38</v>
      </c>
      <c r="R250" s="6" t="s">
        <v>315</v>
      </c>
      <c r="S250" s="6" t="s">
        <v>350</v>
      </c>
      <c r="T250" s="6" t="s">
        <v>351</v>
      </c>
      <c r="U250" s="6" t="s">
        <v>1967</v>
      </c>
      <c r="V250" s="6" t="s">
        <v>1968</v>
      </c>
      <c r="W250" s="6" t="s">
        <v>196</v>
      </c>
      <c r="X250" s="7" t="s">
        <v>183</v>
      </c>
      <c r="Y250" s="7" t="s">
        <v>183</v>
      </c>
      <c r="Z250" s="6" t="s">
        <v>1168</v>
      </c>
      <c r="AA250" s="6" t="s">
        <v>1969</v>
      </c>
      <c r="AB250" s="6" t="s">
        <v>1970</v>
      </c>
      <c r="AC250" s="1" t="n">
        <v>0</v>
      </c>
      <c r="AD250" s="6" t="s">
        <v>43</v>
      </c>
      <c r="AE250" s="1" t="n">
        <v>0</v>
      </c>
      <c r="AF250" s="6" t="s">
        <v>43</v>
      </c>
    </row>
    <row r="251" customFormat="false" ht="113.4" hidden="false" customHeight="false" outlineLevel="0" collapsed="false">
      <c r="A251" s="6" t="s">
        <v>1971</v>
      </c>
      <c r="B251" s="6" t="s">
        <v>1972</v>
      </c>
      <c r="C251" s="1" t="n">
        <v>2</v>
      </c>
      <c r="D251" s="1" t="n">
        <v>0.0626203031164636</v>
      </c>
      <c r="E251" s="1" t="n">
        <v>0.108045156151135</v>
      </c>
      <c r="F251" s="1" t="n">
        <v>-0.278669478246589</v>
      </c>
      <c r="G251" s="1" t="n">
        <v>-0.0336218808149905</v>
      </c>
      <c r="H251" s="1" t="n">
        <v>-0.0692950202253938</v>
      </c>
      <c r="I251" s="1" t="n">
        <v>0.0161564299950342</v>
      </c>
      <c r="J251" s="1" t="n">
        <v>0.421116385614398</v>
      </c>
      <c r="K251" s="6" t="s">
        <v>1371</v>
      </c>
      <c r="L251" s="1" t="n">
        <v>0.421116385614398</v>
      </c>
      <c r="M251" s="6" t="s">
        <v>1973</v>
      </c>
      <c r="N251" s="6" t="s">
        <v>72</v>
      </c>
      <c r="O251" s="1" t="n">
        <v>35139505</v>
      </c>
      <c r="P251" s="6" t="s">
        <v>38</v>
      </c>
      <c r="Q251" s="6" t="s">
        <v>62</v>
      </c>
      <c r="R251" s="6" t="s">
        <v>1102</v>
      </c>
      <c r="S251" s="6" t="s">
        <v>1974</v>
      </c>
      <c r="T251" s="6" t="s">
        <v>856</v>
      </c>
      <c r="U251" s="6" t="s">
        <v>1975</v>
      </c>
      <c r="V251" s="6" t="s">
        <v>1976</v>
      </c>
      <c r="W251" s="6" t="s">
        <v>1977</v>
      </c>
      <c r="X251" s="7" t="s">
        <v>183</v>
      </c>
      <c r="Y251" s="7" t="s">
        <v>183</v>
      </c>
      <c r="Z251" s="6" t="s">
        <v>197</v>
      </c>
      <c r="AA251" s="6" t="s">
        <v>1978</v>
      </c>
      <c r="AB251" s="6" t="s">
        <v>1979</v>
      </c>
      <c r="AC251" s="1" t="n">
        <v>0</v>
      </c>
      <c r="AD251" s="6" t="s">
        <v>43</v>
      </c>
      <c r="AE251" s="1" t="n">
        <v>0</v>
      </c>
      <c r="AF251" s="6" t="s">
        <v>43</v>
      </c>
    </row>
    <row r="252" customFormat="false" ht="169.4" hidden="false" customHeight="false" outlineLevel="0" collapsed="false">
      <c r="A252" s="6" t="s">
        <v>1980</v>
      </c>
      <c r="B252" s="6" t="s">
        <v>1981</v>
      </c>
      <c r="C252" s="1" t="n">
        <v>2</v>
      </c>
      <c r="D252" s="1" t="n">
        <v>0.0626203031164636</v>
      </c>
      <c r="E252" s="1" t="n">
        <v>0.108045156151135</v>
      </c>
      <c r="F252" s="1" t="n">
        <v>-0.278669478246589</v>
      </c>
      <c r="G252" s="1" t="n">
        <v>-0.0336218808149905</v>
      </c>
      <c r="H252" s="1" t="n">
        <v>-0.0692950202253938</v>
      </c>
      <c r="I252" s="1" t="n">
        <v>0.0161564299950342</v>
      </c>
      <c r="J252" s="1" t="n">
        <v>0.421116385614398</v>
      </c>
      <c r="K252" s="6" t="s">
        <v>1371</v>
      </c>
      <c r="L252" s="1" t="n">
        <v>0.421116385614398</v>
      </c>
      <c r="M252" s="6" t="s">
        <v>1982</v>
      </c>
      <c r="N252" s="6" t="s">
        <v>72</v>
      </c>
      <c r="O252" s="1" t="n">
        <v>38133353</v>
      </c>
      <c r="P252" s="6" t="s">
        <v>49</v>
      </c>
      <c r="Q252" s="6" t="s">
        <v>37</v>
      </c>
      <c r="R252" s="6" t="s">
        <v>655</v>
      </c>
      <c r="S252" s="6" t="s">
        <v>1983</v>
      </c>
      <c r="T252" s="6" t="s">
        <v>1984</v>
      </c>
      <c r="U252" s="6" t="s">
        <v>1985</v>
      </c>
      <c r="V252" s="6" t="s">
        <v>1986</v>
      </c>
      <c r="W252" s="6" t="s">
        <v>1987</v>
      </c>
      <c r="X252" s="7" t="s">
        <v>183</v>
      </c>
      <c r="Y252" s="7" t="s">
        <v>183</v>
      </c>
      <c r="Z252" s="6" t="s">
        <v>1988</v>
      </c>
      <c r="AA252" s="6" t="s">
        <v>1989</v>
      </c>
      <c r="AB252" s="6" t="s">
        <v>1990</v>
      </c>
      <c r="AC252" s="1" t="n">
        <v>0</v>
      </c>
      <c r="AD252" s="6" t="s">
        <v>43</v>
      </c>
      <c r="AE252" s="1" t="n">
        <v>0</v>
      </c>
      <c r="AF252" s="6" t="s">
        <v>43</v>
      </c>
    </row>
    <row r="253" customFormat="false" ht="79.85" hidden="false" customHeight="false" outlineLevel="0" collapsed="false">
      <c r="A253" s="6" t="s">
        <v>1991</v>
      </c>
      <c r="B253" s="6" t="s">
        <v>1992</v>
      </c>
      <c r="C253" s="1" t="n">
        <v>2</v>
      </c>
      <c r="D253" s="1" t="n">
        <v>0.0626203031164636</v>
      </c>
      <c r="E253" s="1" t="n">
        <v>0.108045156151135</v>
      </c>
      <c r="F253" s="1" t="n">
        <v>-0.278669478246589</v>
      </c>
      <c r="G253" s="1" t="n">
        <v>-0.0336218808149905</v>
      </c>
      <c r="H253" s="1" t="n">
        <v>-0.0692950202253938</v>
      </c>
      <c r="I253" s="1" t="n">
        <v>0.0161564299950342</v>
      </c>
      <c r="J253" s="1" t="n">
        <v>0.421116385614398</v>
      </c>
      <c r="K253" s="6" t="s">
        <v>1371</v>
      </c>
      <c r="L253" s="1" t="n">
        <v>0.421116385614398</v>
      </c>
      <c r="M253" s="6" t="s">
        <v>1993</v>
      </c>
      <c r="N253" s="6" t="s">
        <v>72</v>
      </c>
      <c r="O253" s="1" t="n">
        <v>40572704</v>
      </c>
      <c r="P253" s="6" t="s">
        <v>49</v>
      </c>
      <c r="Q253" s="6" t="s">
        <v>38</v>
      </c>
      <c r="R253" s="6" t="s">
        <v>315</v>
      </c>
      <c r="S253" s="6" t="s">
        <v>192</v>
      </c>
      <c r="T253" s="6" t="s">
        <v>193</v>
      </c>
      <c r="U253" s="6" t="s">
        <v>1994</v>
      </c>
      <c r="V253" s="6" t="s">
        <v>1995</v>
      </c>
      <c r="W253" s="6" t="s">
        <v>196</v>
      </c>
      <c r="X253" s="7" t="s">
        <v>183</v>
      </c>
      <c r="Y253" s="7" t="s">
        <v>183</v>
      </c>
      <c r="Z253" s="6" t="s">
        <v>515</v>
      </c>
      <c r="AA253" s="6" t="s">
        <v>1996</v>
      </c>
      <c r="AB253" s="6" t="s">
        <v>1997</v>
      </c>
      <c r="AC253" s="1" t="n">
        <v>0</v>
      </c>
      <c r="AD253" s="6" t="s">
        <v>43</v>
      </c>
      <c r="AE253" s="1" t="n">
        <v>0</v>
      </c>
      <c r="AF253" s="6" t="s">
        <v>43</v>
      </c>
    </row>
    <row r="254" customFormat="false" ht="79.85" hidden="false" customHeight="false" outlineLevel="0" collapsed="false">
      <c r="A254" s="6" t="s">
        <v>1998</v>
      </c>
      <c r="B254" s="6" t="s">
        <v>1999</v>
      </c>
      <c r="C254" s="1" t="n">
        <v>2</v>
      </c>
      <c r="D254" s="1" t="n">
        <v>0.0626203031164636</v>
      </c>
      <c r="E254" s="1" t="n">
        <v>0.108045156151135</v>
      </c>
      <c r="F254" s="1" t="n">
        <v>-0.278669478246589</v>
      </c>
      <c r="G254" s="1" t="n">
        <v>-0.0336218808149905</v>
      </c>
      <c r="H254" s="1" t="n">
        <v>-0.0692950202253938</v>
      </c>
      <c r="I254" s="1" t="n">
        <v>0.0161564299950342</v>
      </c>
      <c r="J254" s="1" t="n">
        <v>0.421116385614398</v>
      </c>
      <c r="K254" s="6" t="s">
        <v>1371</v>
      </c>
      <c r="L254" s="1" t="n">
        <v>0.421116385614398</v>
      </c>
      <c r="M254" s="6" t="s">
        <v>2000</v>
      </c>
      <c r="N254" s="6" t="s">
        <v>72</v>
      </c>
      <c r="O254" s="1" t="n">
        <v>45689415</v>
      </c>
      <c r="P254" s="6" t="s">
        <v>38</v>
      </c>
      <c r="Q254" s="6" t="s">
        <v>49</v>
      </c>
      <c r="R254" s="6" t="s">
        <v>531</v>
      </c>
      <c r="S254" s="6" t="s">
        <v>2001</v>
      </c>
      <c r="T254" s="6" t="s">
        <v>1383</v>
      </c>
      <c r="U254" s="6" t="s">
        <v>2002</v>
      </c>
      <c r="V254" s="6" t="s">
        <v>2003</v>
      </c>
      <c r="W254" s="6" t="s">
        <v>2004</v>
      </c>
      <c r="X254" s="7" t="s">
        <v>183</v>
      </c>
      <c r="Y254" s="7" t="s">
        <v>183</v>
      </c>
      <c r="Z254" s="6" t="s">
        <v>515</v>
      </c>
      <c r="AA254" s="6" t="s">
        <v>2005</v>
      </c>
      <c r="AB254" s="6" t="s">
        <v>2006</v>
      </c>
      <c r="AC254" s="1" t="n">
        <v>0</v>
      </c>
      <c r="AD254" s="6" t="s">
        <v>43</v>
      </c>
      <c r="AE254" s="1" t="n">
        <v>0</v>
      </c>
      <c r="AF254" s="6" t="s">
        <v>43</v>
      </c>
    </row>
    <row r="255" customFormat="false" ht="314.9" hidden="false" customHeight="false" outlineLevel="0" collapsed="false">
      <c r="A255" s="6" t="s">
        <v>2007</v>
      </c>
      <c r="B255" s="6" t="s">
        <v>2008</v>
      </c>
      <c r="C255" s="1" t="n">
        <v>2</v>
      </c>
      <c r="D255" s="1" t="n">
        <v>0.0626203031164636</v>
      </c>
      <c r="E255" s="1" t="n">
        <v>0.108045156151135</v>
      </c>
      <c r="F255" s="1" t="n">
        <v>-0.278669478246589</v>
      </c>
      <c r="G255" s="1" t="n">
        <v>-0.0336218808149905</v>
      </c>
      <c r="H255" s="1" t="n">
        <v>-0.0692950202253938</v>
      </c>
      <c r="I255" s="1" t="n">
        <v>0.0161564299950342</v>
      </c>
      <c r="J255" s="1" t="n">
        <v>0.421116385614398</v>
      </c>
      <c r="K255" s="6" t="s">
        <v>1371</v>
      </c>
      <c r="L255" s="1" t="n">
        <v>0.421116385614398</v>
      </c>
      <c r="M255" s="6" t="s">
        <v>2009</v>
      </c>
      <c r="N255" s="6" t="s">
        <v>72</v>
      </c>
      <c r="O255" s="1" t="n">
        <v>45830011</v>
      </c>
      <c r="P255" s="6" t="s">
        <v>62</v>
      </c>
      <c r="Q255" s="6" t="s">
        <v>38</v>
      </c>
      <c r="R255" s="6" t="s">
        <v>1576</v>
      </c>
      <c r="S255" s="6" t="s">
        <v>465</v>
      </c>
      <c r="T255" s="6" t="s">
        <v>466</v>
      </c>
      <c r="U255" s="6" t="s">
        <v>2010</v>
      </c>
      <c r="V255" s="6" t="s">
        <v>2011</v>
      </c>
      <c r="W255" s="6" t="s">
        <v>469</v>
      </c>
      <c r="X255" s="7" t="s">
        <v>183</v>
      </c>
      <c r="Y255" s="7" t="s">
        <v>183</v>
      </c>
      <c r="Z255" s="6" t="s">
        <v>470</v>
      </c>
      <c r="AA255" s="6" t="s">
        <v>2012</v>
      </c>
      <c r="AB255" s="6" t="s">
        <v>2013</v>
      </c>
      <c r="AC255" s="1" t="n">
        <v>0</v>
      </c>
      <c r="AD255" s="6" t="s">
        <v>43</v>
      </c>
      <c r="AE255" s="1" t="n">
        <v>0</v>
      </c>
      <c r="AF255" s="6" t="s">
        <v>43</v>
      </c>
    </row>
    <row r="256" customFormat="false" ht="46.25" hidden="false" customHeight="false" outlineLevel="0" collapsed="false">
      <c r="A256" s="6" t="s">
        <v>2014</v>
      </c>
      <c r="B256" s="6" t="s">
        <v>2015</v>
      </c>
      <c r="C256" s="1" t="n">
        <v>2</v>
      </c>
      <c r="D256" s="1" t="n">
        <v>0.0626203031164636</v>
      </c>
      <c r="E256" s="1" t="n">
        <v>0.108045156151135</v>
      </c>
      <c r="F256" s="1" t="n">
        <v>-0.278669478246589</v>
      </c>
      <c r="G256" s="1" t="n">
        <v>-0.0336218808149905</v>
      </c>
      <c r="H256" s="1" t="n">
        <v>-0.0692950202253938</v>
      </c>
      <c r="I256" s="1" t="n">
        <v>0.0161564299950342</v>
      </c>
      <c r="J256" s="1" t="n">
        <v>0.421116385614398</v>
      </c>
      <c r="K256" s="6" t="s">
        <v>1371</v>
      </c>
      <c r="L256" s="1" t="n">
        <v>0.421116385614398</v>
      </c>
      <c r="M256" s="6" t="s">
        <v>2016</v>
      </c>
      <c r="N256" s="6" t="s">
        <v>190</v>
      </c>
      <c r="O256" s="1" t="n">
        <v>23529780</v>
      </c>
      <c r="P256" s="6" t="s">
        <v>49</v>
      </c>
      <c r="Q256" s="6" t="s">
        <v>37</v>
      </c>
      <c r="R256" s="6" t="s">
        <v>37</v>
      </c>
      <c r="S256" s="6" t="s">
        <v>39</v>
      </c>
      <c r="T256" s="6" t="s">
        <v>40</v>
      </c>
      <c r="U256" s="6" t="s">
        <v>2017</v>
      </c>
      <c r="V256" s="6" t="s">
        <v>2017</v>
      </c>
      <c r="W256" s="1" t="n">
        <v>0</v>
      </c>
      <c r="X256" s="7" t="s">
        <v>42</v>
      </c>
      <c r="Y256" s="7" t="s">
        <v>42</v>
      </c>
      <c r="Z256" s="6" t="s">
        <v>43</v>
      </c>
      <c r="AA256" s="6" t="s">
        <v>43</v>
      </c>
      <c r="AB256" s="6" t="s">
        <v>43</v>
      </c>
      <c r="AC256" s="1" t="n">
        <v>17646</v>
      </c>
      <c r="AD256" s="6" t="s">
        <v>2018</v>
      </c>
      <c r="AE256" s="1" t="n">
        <v>17646</v>
      </c>
      <c r="AF256" s="6" t="s">
        <v>2019</v>
      </c>
    </row>
    <row r="257" customFormat="false" ht="91" hidden="false" customHeight="false" outlineLevel="0" collapsed="false">
      <c r="A257" s="6" t="s">
        <v>2020</v>
      </c>
      <c r="B257" s="6" t="s">
        <v>2021</v>
      </c>
      <c r="C257" s="1" t="n">
        <v>2</v>
      </c>
      <c r="D257" s="1" t="n">
        <v>0.0626203031164636</v>
      </c>
      <c r="E257" s="1" t="n">
        <v>0.108045156151135</v>
      </c>
      <c r="F257" s="1" t="n">
        <v>-0.278669478246589</v>
      </c>
      <c r="G257" s="1" t="n">
        <v>-0.0336218808149905</v>
      </c>
      <c r="H257" s="1" t="n">
        <v>-0.0692950202253938</v>
      </c>
      <c r="I257" s="1" t="n">
        <v>0.0161564299950342</v>
      </c>
      <c r="J257" s="1" t="n">
        <v>0.421116385614398</v>
      </c>
      <c r="K257" s="6" t="s">
        <v>1371</v>
      </c>
      <c r="L257" s="1" t="n">
        <v>0.421116385614398</v>
      </c>
      <c r="M257" s="6" t="s">
        <v>2022</v>
      </c>
      <c r="N257" s="6" t="s">
        <v>190</v>
      </c>
      <c r="O257" s="1" t="n">
        <v>29929407</v>
      </c>
      <c r="P257" s="6" t="s">
        <v>62</v>
      </c>
      <c r="Q257" s="6" t="s">
        <v>38</v>
      </c>
      <c r="R257" s="6" t="s">
        <v>1576</v>
      </c>
      <c r="S257" s="6" t="s">
        <v>2023</v>
      </c>
      <c r="T257" s="6" t="s">
        <v>466</v>
      </c>
      <c r="U257" s="6" t="s">
        <v>2024</v>
      </c>
      <c r="V257" s="6" t="s">
        <v>2025</v>
      </c>
      <c r="W257" s="6" t="s">
        <v>2026</v>
      </c>
      <c r="X257" s="7" t="s">
        <v>183</v>
      </c>
      <c r="Y257" s="7" t="s">
        <v>183</v>
      </c>
      <c r="Z257" s="6" t="s">
        <v>1633</v>
      </c>
      <c r="AA257" s="6" t="s">
        <v>2027</v>
      </c>
      <c r="AB257" s="6" t="s">
        <v>2028</v>
      </c>
      <c r="AC257" s="1" t="n">
        <v>0</v>
      </c>
      <c r="AD257" s="6" t="s">
        <v>43</v>
      </c>
      <c r="AE257" s="1" t="n">
        <v>0</v>
      </c>
      <c r="AF257" s="6" t="s">
        <v>43</v>
      </c>
    </row>
    <row r="258" customFormat="false" ht="57.45" hidden="false" customHeight="false" outlineLevel="0" collapsed="false">
      <c r="A258" s="6" t="s">
        <v>2029</v>
      </c>
      <c r="B258" s="6" t="s">
        <v>2030</v>
      </c>
      <c r="C258" s="1" t="n">
        <v>2</v>
      </c>
      <c r="D258" s="1" t="n">
        <v>0.0626203031164636</v>
      </c>
      <c r="E258" s="1" t="n">
        <v>0.108045156151135</v>
      </c>
      <c r="F258" s="1" t="n">
        <v>-0.278669478246589</v>
      </c>
      <c r="G258" s="1" t="n">
        <v>-0.0336218808149905</v>
      </c>
      <c r="H258" s="1" t="n">
        <v>-0.0692950202253938</v>
      </c>
      <c r="I258" s="1" t="n">
        <v>0.0161564299950342</v>
      </c>
      <c r="J258" s="1" t="n">
        <v>0.421116385614398</v>
      </c>
      <c r="K258" s="6" t="s">
        <v>1371</v>
      </c>
      <c r="L258" s="1" t="n">
        <v>0.421116385614398</v>
      </c>
      <c r="M258" s="6" t="s">
        <v>2031</v>
      </c>
      <c r="N258" s="6" t="s">
        <v>190</v>
      </c>
      <c r="O258" s="1" t="n">
        <v>34437611</v>
      </c>
      <c r="P258" s="6" t="s">
        <v>38</v>
      </c>
      <c r="Q258" s="6" t="s">
        <v>37</v>
      </c>
      <c r="R258" s="6" t="s">
        <v>191</v>
      </c>
      <c r="S258" s="6" t="s">
        <v>316</v>
      </c>
      <c r="T258" s="6" t="s">
        <v>317</v>
      </c>
      <c r="U258" s="6" t="s">
        <v>2032</v>
      </c>
      <c r="V258" s="6" t="s">
        <v>2033</v>
      </c>
      <c r="W258" s="6" t="s">
        <v>196</v>
      </c>
      <c r="X258" s="7" t="s">
        <v>183</v>
      </c>
      <c r="Y258" s="7" t="s">
        <v>183</v>
      </c>
      <c r="Z258" s="6" t="s">
        <v>305</v>
      </c>
      <c r="AA258" s="6" t="s">
        <v>2034</v>
      </c>
      <c r="AB258" s="6" t="s">
        <v>2035</v>
      </c>
      <c r="AC258" s="1" t="n">
        <v>0</v>
      </c>
      <c r="AD258" s="6" t="s">
        <v>43</v>
      </c>
      <c r="AE258" s="1" t="n">
        <v>0</v>
      </c>
      <c r="AF258" s="6" t="s">
        <v>43</v>
      </c>
    </row>
    <row r="259" customFormat="false" ht="314.9" hidden="false" customHeight="false" outlineLevel="0" collapsed="false">
      <c r="A259" s="6" t="s">
        <v>2036</v>
      </c>
      <c r="B259" s="6" t="s">
        <v>2037</v>
      </c>
      <c r="C259" s="1" t="n">
        <v>2</v>
      </c>
      <c r="D259" s="1" t="n">
        <v>0.0626203031164636</v>
      </c>
      <c r="E259" s="1" t="n">
        <v>0.108045156151135</v>
      </c>
      <c r="F259" s="1" t="n">
        <v>-0.278669478246589</v>
      </c>
      <c r="G259" s="1" t="n">
        <v>-0.0336218808149905</v>
      </c>
      <c r="H259" s="1" t="n">
        <v>-0.0692950202253938</v>
      </c>
      <c r="I259" s="1" t="n">
        <v>0.0161564299950342</v>
      </c>
      <c r="J259" s="1" t="n">
        <v>0.421116385614398</v>
      </c>
      <c r="K259" s="6" t="s">
        <v>1371</v>
      </c>
      <c r="L259" s="1" t="n">
        <v>0.421116385614398</v>
      </c>
      <c r="M259" s="6" t="s">
        <v>2038</v>
      </c>
      <c r="N259" s="6" t="s">
        <v>190</v>
      </c>
      <c r="O259" s="1" t="n">
        <v>34501153</v>
      </c>
      <c r="P259" s="6" t="s">
        <v>38</v>
      </c>
      <c r="Q259" s="6" t="s">
        <v>62</v>
      </c>
      <c r="R259" s="6" t="s">
        <v>1102</v>
      </c>
      <c r="S259" s="6" t="s">
        <v>2039</v>
      </c>
      <c r="T259" s="6" t="s">
        <v>2040</v>
      </c>
      <c r="U259" s="6" t="s">
        <v>2041</v>
      </c>
      <c r="V259" s="6" t="s">
        <v>2042</v>
      </c>
      <c r="W259" s="6" t="s">
        <v>2043</v>
      </c>
      <c r="X259" s="7" t="s">
        <v>183</v>
      </c>
      <c r="Y259" s="7" t="s">
        <v>183</v>
      </c>
      <c r="Z259" s="6" t="s">
        <v>2044</v>
      </c>
      <c r="AA259" s="6" t="s">
        <v>2045</v>
      </c>
      <c r="AB259" s="6" t="s">
        <v>2046</v>
      </c>
      <c r="AC259" s="1" t="n">
        <v>0</v>
      </c>
      <c r="AD259" s="6" t="s">
        <v>43</v>
      </c>
      <c r="AE259" s="1" t="n">
        <v>0</v>
      </c>
      <c r="AF259" s="6" t="s">
        <v>43</v>
      </c>
    </row>
    <row r="260" customFormat="false" ht="236.55" hidden="false" customHeight="false" outlineLevel="0" collapsed="false">
      <c r="A260" s="6" t="s">
        <v>2047</v>
      </c>
      <c r="B260" s="6" t="s">
        <v>2048</v>
      </c>
      <c r="C260" s="1" t="n">
        <v>2</v>
      </c>
      <c r="D260" s="1" t="n">
        <v>0.0626203031164636</v>
      </c>
      <c r="E260" s="1" t="n">
        <v>0.108045156151135</v>
      </c>
      <c r="F260" s="1" t="n">
        <v>-0.278669478246589</v>
      </c>
      <c r="G260" s="1" t="n">
        <v>-0.0336218808149905</v>
      </c>
      <c r="H260" s="1" t="n">
        <v>-0.0692950202253938</v>
      </c>
      <c r="I260" s="1" t="n">
        <v>0.0161564299950342</v>
      </c>
      <c r="J260" s="1" t="n">
        <v>0.421116385614398</v>
      </c>
      <c r="K260" s="6" t="s">
        <v>1371</v>
      </c>
      <c r="L260" s="1" t="n">
        <v>0.421116385614398</v>
      </c>
      <c r="M260" s="6" t="s">
        <v>2049</v>
      </c>
      <c r="N260" s="6" t="s">
        <v>190</v>
      </c>
      <c r="O260" s="1" t="n">
        <v>4824404</v>
      </c>
      <c r="P260" s="6" t="s">
        <v>38</v>
      </c>
      <c r="Q260" s="6" t="s">
        <v>62</v>
      </c>
      <c r="R260" s="6" t="s">
        <v>610</v>
      </c>
      <c r="S260" s="6" t="s">
        <v>611</v>
      </c>
      <c r="T260" s="6" t="s">
        <v>612</v>
      </c>
      <c r="U260" s="6" t="s">
        <v>2050</v>
      </c>
      <c r="V260" s="6" t="s">
        <v>2051</v>
      </c>
      <c r="W260" s="6" t="s">
        <v>2052</v>
      </c>
      <c r="X260" s="7" t="s">
        <v>183</v>
      </c>
      <c r="Y260" s="7" t="s">
        <v>183</v>
      </c>
      <c r="Z260" s="6" t="s">
        <v>2053</v>
      </c>
      <c r="AA260" s="6" t="s">
        <v>2054</v>
      </c>
      <c r="AB260" s="6" t="s">
        <v>2055</v>
      </c>
      <c r="AC260" s="1" t="n">
        <v>0</v>
      </c>
      <c r="AD260" s="6" t="s">
        <v>43</v>
      </c>
      <c r="AE260" s="1" t="n">
        <v>0</v>
      </c>
      <c r="AF260" s="6" t="s">
        <v>43</v>
      </c>
    </row>
    <row r="261" customFormat="false" ht="236.55" hidden="false" customHeight="false" outlineLevel="0" collapsed="false">
      <c r="A261" s="6" t="s">
        <v>2056</v>
      </c>
      <c r="B261" s="6" t="s">
        <v>2057</v>
      </c>
      <c r="C261" s="1" t="n">
        <v>2</v>
      </c>
      <c r="D261" s="1" t="n">
        <v>0.0626203031164636</v>
      </c>
      <c r="E261" s="1" t="n">
        <v>0.108045156151135</v>
      </c>
      <c r="F261" s="1" t="n">
        <v>-0.278669478246589</v>
      </c>
      <c r="G261" s="1" t="n">
        <v>-0.0336218808149905</v>
      </c>
      <c r="H261" s="1" t="n">
        <v>-0.0692950202253938</v>
      </c>
      <c r="I261" s="1" t="n">
        <v>0.0161564299950342</v>
      </c>
      <c r="J261" s="1" t="n">
        <v>0.421116385614398</v>
      </c>
      <c r="K261" s="6" t="s">
        <v>1371</v>
      </c>
      <c r="L261" s="1" t="n">
        <v>0.421116385614398</v>
      </c>
      <c r="M261" s="6" t="s">
        <v>2058</v>
      </c>
      <c r="N261" s="6" t="s">
        <v>190</v>
      </c>
      <c r="O261" s="1" t="n">
        <v>51754813</v>
      </c>
      <c r="P261" s="6" t="s">
        <v>62</v>
      </c>
      <c r="Q261" s="6" t="s">
        <v>38</v>
      </c>
      <c r="R261" s="6" t="s">
        <v>341</v>
      </c>
      <c r="S261" s="6" t="s">
        <v>231</v>
      </c>
      <c r="T261" s="6" t="s">
        <v>232</v>
      </c>
      <c r="U261" s="6" t="s">
        <v>2059</v>
      </c>
      <c r="V261" s="6" t="s">
        <v>2060</v>
      </c>
      <c r="W261" s="6" t="s">
        <v>235</v>
      </c>
      <c r="X261" s="7" t="s">
        <v>183</v>
      </c>
      <c r="Y261" s="7" t="s">
        <v>183</v>
      </c>
      <c r="Z261" s="6" t="s">
        <v>2061</v>
      </c>
      <c r="AA261" s="6" t="s">
        <v>2062</v>
      </c>
      <c r="AB261" s="6" t="s">
        <v>2063</v>
      </c>
      <c r="AC261" s="1" t="n">
        <v>0</v>
      </c>
      <c r="AD261" s="6" t="s">
        <v>43</v>
      </c>
      <c r="AE261" s="1" t="n">
        <v>0</v>
      </c>
      <c r="AF261" s="6" t="s">
        <v>43</v>
      </c>
    </row>
    <row r="262" customFormat="false" ht="79.85" hidden="false" customHeight="false" outlineLevel="0" collapsed="false">
      <c r="A262" s="6" t="s">
        <v>2064</v>
      </c>
      <c r="B262" s="6" t="s">
        <v>2065</v>
      </c>
      <c r="C262" s="1" t="n">
        <v>2</v>
      </c>
      <c r="D262" s="1" t="n">
        <v>0.0626203031164636</v>
      </c>
      <c r="E262" s="1" t="n">
        <v>0.108045156151135</v>
      </c>
      <c r="F262" s="1" t="n">
        <v>-0.278669478246589</v>
      </c>
      <c r="G262" s="1" t="n">
        <v>-0.0336218808149905</v>
      </c>
      <c r="H262" s="1" t="n">
        <v>-0.0692950202253938</v>
      </c>
      <c r="I262" s="1" t="n">
        <v>0.0161564299950342</v>
      </c>
      <c r="J262" s="1" t="n">
        <v>0.421116385614398</v>
      </c>
      <c r="K262" s="6" t="s">
        <v>1371</v>
      </c>
      <c r="L262" s="1" t="n">
        <v>0.421116385614398</v>
      </c>
      <c r="M262" s="6" t="s">
        <v>2066</v>
      </c>
      <c r="N262" s="6" t="s">
        <v>190</v>
      </c>
      <c r="O262" s="1" t="n">
        <v>60606029</v>
      </c>
      <c r="P262" s="6" t="s">
        <v>49</v>
      </c>
      <c r="Q262" s="6" t="s">
        <v>62</v>
      </c>
      <c r="R262" s="6" t="s">
        <v>402</v>
      </c>
      <c r="S262" s="6" t="s">
        <v>192</v>
      </c>
      <c r="T262" s="6" t="s">
        <v>193</v>
      </c>
      <c r="U262" s="6" t="s">
        <v>2067</v>
      </c>
      <c r="V262" s="6" t="s">
        <v>2068</v>
      </c>
      <c r="W262" s="6" t="s">
        <v>196</v>
      </c>
      <c r="X262" s="7" t="s">
        <v>183</v>
      </c>
      <c r="Y262" s="7" t="s">
        <v>183</v>
      </c>
      <c r="Z262" s="6" t="s">
        <v>197</v>
      </c>
      <c r="AA262" s="6" t="s">
        <v>2069</v>
      </c>
      <c r="AB262" s="6" t="s">
        <v>2070</v>
      </c>
      <c r="AC262" s="1" t="n">
        <v>0</v>
      </c>
      <c r="AD262" s="6" t="s">
        <v>43</v>
      </c>
      <c r="AE262" s="1" t="n">
        <v>0</v>
      </c>
      <c r="AF262" s="6" t="s">
        <v>43</v>
      </c>
    </row>
    <row r="263" customFormat="false" ht="79.85" hidden="false" customHeight="false" outlineLevel="0" collapsed="false">
      <c r="A263" s="6" t="s">
        <v>2071</v>
      </c>
      <c r="B263" s="6" t="s">
        <v>2072</v>
      </c>
      <c r="C263" s="1" t="n">
        <v>2</v>
      </c>
      <c r="D263" s="1" t="n">
        <v>0.0626203031164636</v>
      </c>
      <c r="E263" s="1" t="n">
        <v>0.108045156151135</v>
      </c>
      <c r="F263" s="1" t="n">
        <v>-0.278669478246589</v>
      </c>
      <c r="G263" s="1" t="n">
        <v>-0.0336218808149905</v>
      </c>
      <c r="H263" s="1" t="n">
        <v>-0.0692950202253938</v>
      </c>
      <c r="I263" s="1" t="n">
        <v>0.0161564299950342</v>
      </c>
      <c r="J263" s="1" t="n">
        <v>0.421116385614398</v>
      </c>
      <c r="K263" s="6" t="s">
        <v>1371</v>
      </c>
      <c r="L263" s="1" t="n">
        <v>0.421116385614398</v>
      </c>
      <c r="M263" s="6" t="s">
        <v>2073</v>
      </c>
      <c r="N263" s="6" t="s">
        <v>190</v>
      </c>
      <c r="O263" s="1" t="n">
        <v>60649769</v>
      </c>
      <c r="P263" s="6" t="s">
        <v>62</v>
      </c>
      <c r="Q263" s="6" t="s">
        <v>38</v>
      </c>
      <c r="R263" s="6" t="s">
        <v>315</v>
      </c>
      <c r="S263" s="6" t="s">
        <v>192</v>
      </c>
      <c r="T263" s="6" t="s">
        <v>193</v>
      </c>
      <c r="U263" s="6" t="s">
        <v>2074</v>
      </c>
      <c r="V263" s="6" t="s">
        <v>2075</v>
      </c>
      <c r="W263" s="6" t="s">
        <v>196</v>
      </c>
      <c r="X263" s="7" t="s">
        <v>183</v>
      </c>
      <c r="Y263" s="7" t="s">
        <v>183</v>
      </c>
      <c r="Z263" s="6" t="s">
        <v>197</v>
      </c>
      <c r="AA263" s="6" t="s">
        <v>2076</v>
      </c>
      <c r="AB263" s="6" t="s">
        <v>2077</v>
      </c>
      <c r="AC263" s="1" t="n">
        <v>0</v>
      </c>
      <c r="AD263" s="6" t="s">
        <v>43</v>
      </c>
      <c r="AE263" s="1" t="n">
        <v>0</v>
      </c>
      <c r="AF263" s="6" t="s">
        <v>43</v>
      </c>
    </row>
    <row r="264" customFormat="false" ht="158.2" hidden="false" customHeight="false" outlineLevel="0" collapsed="false">
      <c r="A264" s="6" t="s">
        <v>2078</v>
      </c>
      <c r="B264" s="6" t="s">
        <v>2079</v>
      </c>
      <c r="C264" s="1" t="n">
        <v>2</v>
      </c>
      <c r="D264" s="1" t="n">
        <v>0.0626203031164636</v>
      </c>
      <c r="E264" s="1" t="n">
        <v>0.108045156151135</v>
      </c>
      <c r="F264" s="1" t="n">
        <v>-0.278669478246589</v>
      </c>
      <c r="G264" s="1" t="n">
        <v>-0.0336218808149905</v>
      </c>
      <c r="H264" s="1" t="n">
        <v>-0.0692950202253938</v>
      </c>
      <c r="I264" s="1" t="n">
        <v>0.0161564299950342</v>
      </c>
      <c r="J264" s="1" t="n">
        <v>0.421116385614398</v>
      </c>
      <c r="K264" s="6" t="s">
        <v>1371</v>
      </c>
      <c r="L264" s="1" t="n">
        <v>0.421116385614398</v>
      </c>
      <c r="M264" s="6" t="s">
        <v>2080</v>
      </c>
      <c r="N264" s="6" t="s">
        <v>190</v>
      </c>
      <c r="O264" s="1" t="n">
        <v>64852026</v>
      </c>
      <c r="P264" s="6" t="s">
        <v>37</v>
      </c>
      <c r="Q264" s="6" t="s">
        <v>49</v>
      </c>
      <c r="R264" s="6" t="s">
        <v>162</v>
      </c>
      <c r="S264" s="6" t="s">
        <v>1647</v>
      </c>
      <c r="T264" s="6" t="s">
        <v>1648</v>
      </c>
      <c r="U264" s="6" t="s">
        <v>2081</v>
      </c>
      <c r="V264" s="6" t="s">
        <v>2082</v>
      </c>
      <c r="W264" s="6" t="s">
        <v>253</v>
      </c>
      <c r="X264" s="7" t="s">
        <v>183</v>
      </c>
      <c r="Y264" s="7" t="s">
        <v>183</v>
      </c>
      <c r="Z264" s="6" t="s">
        <v>2083</v>
      </c>
      <c r="AA264" s="6" t="s">
        <v>2084</v>
      </c>
      <c r="AB264" s="6" t="s">
        <v>2085</v>
      </c>
      <c r="AC264" s="1" t="n">
        <v>0</v>
      </c>
      <c r="AD264" s="6" t="s">
        <v>43</v>
      </c>
      <c r="AE264" s="1" t="n">
        <v>0</v>
      </c>
      <c r="AF264" s="6" t="s">
        <v>43</v>
      </c>
    </row>
    <row r="265" customFormat="false" ht="68.65" hidden="false" customHeight="false" outlineLevel="0" collapsed="false">
      <c r="A265" s="6" t="s">
        <v>2086</v>
      </c>
      <c r="B265" s="6" t="s">
        <v>2087</v>
      </c>
      <c r="C265" s="1" t="n">
        <v>2</v>
      </c>
      <c r="D265" s="1" t="n">
        <v>0.0626203031164636</v>
      </c>
      <c r="E265" s="1" t="n">
        <v>0.108045156151135</v>
      </c>
      <c r="F265" s="1" t="n">
        <v>-0.278669478246589</v>
      </c>
      <c r="G265" s="1" t="n">
        <v>-0.0336218808149905</v>
      </c>
      <c r="H265" s="1" t="n">
        <v>-0.0692950202253938</v>
      </c>
      <c r="I265" s="1" t="n">
        <v>0.0161564299950342</v>
      </c>
      <c r="J265" s="1" t="n">
        <v>0.421116385614398</v>
      </c>
      <c r="K265" s="6" t="s">
        <v>1371</v>
      </c>
      <c r="L265" s="1" t="n">
        <v>0.421116385614398</v>
      </c>
      <c r="M265" s="6" t="s">
        <v>2088</v>
      </c>
      <c r="N265" s="6" t="s">
        <v>190</v>
      </c>
      <c r="O265" s="1" t="n">
        <v>72555</v>
      </c>
      <c r="P265" s="6" t="s">
        <v>62</v>
      </c>
      <c r="Q265" s="6" t="s">
        <v>38</v>
      </c>
      <c r="R265" s="6" t="s">
        <v>153</v>
      </c>
      <c r="S265" s="6" t="s">
        <v>122</v>
      </c>
      <c r="T265" s="6" t="s">
        <v>75</v>
      </c>
      <c r="U265" s="6" t="s">
        <v>2089</v>
      </c>
      <c r="V265" s="6" t="s">
        <v>2090</v>
      </c>
      <c r="W265" s="6" t="s">
        <v>2091</v>
      </c>
      <c r="X265" s="7" t="s">
        <v>42</v>
      </c>
      <c r="Y265" s="7" t="s">
        <v>42</v>
      </c>
      <c r="Z265" s="6" t="s">
        <v>43</v>
      </c>
      <c r="AA265" s="6" t="s">
        <v>43</v>
      </c>
      <c r="AB265" s="6" t="s">
        <v>43</v>
      </c>
      <c r="AC265" s="6" t="s">
        <v>43</v>
      </c>
      <c r="AD265" s="6" t="s">
        <v>43</v>
      </c>
      <c r="AE265" s="6" t="s">
        <v>43</v>
      </c>
      <c r="AF265" s="6" t="s">
        <v>43</v>
      </c>
    </row>
    <row r="266" customFormat="false" ht="79.85" hidden="false" customHeight="false" outlineLevel="0" collapsed="false">
      <c r="A266" s="6" t="s">
        <v>2092</v>
      </c>
      <c r="B266" s="6" t="s">
        <v>2093</v>
      </c>
      <c r="C266" s="1" t="n">
        <v>2</v>
      </c>
      <c r="D266" s="1" t="n">
        <v>0.0626203031164636</v>
      </c>
      <c r="E266" s="1" t="n">
        <v>0.108045156151135</v>
      </c>
      <c r="F266" s="1" t="n">
        <v>-0.278669478246589</v>
      </c>
      <c r="G266" s="1" t="n">
        <v>-0.0336218808149905</v>
      </c>
      <c r="H266" s="1" t="n">
        <v>-0.0692950202253938</v>
      </c>
      <c r="I266" s="1" t="n">
        <v>0.0161564299950342</v>
      </c>
      <c r="J266" s="1" t="n">
        <v>0.421116385614398</v>
      </c>
      <c r="K266" s="6" t="s">
        <v>1371</v>
      </c>
      <c r="L266" s="1" t="n">
        <v>0.421116385614398</v>
      </c>
      <c r="M266" s="6" t="s">
        <v>2094</v>
      </c>
      <c r="N266" s="6" t="s">
        <v>487</v>
      </c>
      <c r="O266" s="1" t="n">
        <v>11175603</v>
      </c>
      <c r="P266" s="6" t="s">
        <v>62</v>
      </c>
      <c r="Q266" s="6" t="s">
        <v>38</v>
      </c>
      <c r="R266" s="6" t="s">
        <v>315</v>
      </c>
      <c r="S266" s="6" t="s">
        <v>316</v>
      </c>
      <c r="T266" s="6" t="s">
        <v>317</v>
      </c>
      <c r="U266" s="6" t="s">
        <v>2095</v>
      </c>
      <c r="V266" s="6" t="s">
        <v>2096</v>
      </c>
      <c r="W266" s="6" t="s">
        <v>196</v>
      </c>
      <c r="X266" s="7" t="s">
        <v>183</v>
      </c>
      <c r="Y266" s="7" t="s">
        <v>183</v>
      </c>
      <c r="Z266" s="6" t="s">
        <v>208</v>
      </c>
      <c r="AA266" s="6" t="s">
        <v>2097</v>
      </c>
      <c r="AB266" s="6" t="s">
        <v>2098</v>
      </c>
      <c r="AC266" s="1" t="n">
        <v>0</v>
      </c>
      <c r="AD266" s="6" t="s">
        <v>43</v>
      </c>
      <c r="AE266" s="1" t="n">
        <v>0</v>
      </c>
      <c r="AF266" s="6" t="s">
        <v>43</v>
      </c>
    </row>
    <row r="267" customFormat="false" ht="57.45" hidden="false" customHeight="false" outlineLevel="0" collapsed="false">
      <c r="A267" s="6" t="s">
        <v>2099</v>
      </c>
      <c r="B267" s="6" t="s">
        <v>2100</v>
      </c>
      <c r="C267" s="1" t="n">
        <v>2</v>
      </c>
      <c r="D267" s="1" t="n">
        <v>0.0626203031164636</v>
      </c>
      <c r="E267" s="1" t="n">
        <v>0.108045156151135</v>
      </c>
      <c r="F267" s="1" t="n">
        <v>-0.278669478246589</v>
      </c>
      <c r="G267" s="1" t="n">
        <v>-0.0336218808149905</v>
      </c>
      <c r="H267" s="1" t="n">
        <v>-0.0692950202253938</v>
      </c>
      <c r="I267" s="1" t="n">
        <v>0.0161564299950342</v>
      </c>
      <c r="J267" s="1" t="n">
        <v>0.421116385614398</v>
      </c>
      <c r="K267" s="6" t="s">
        <v>1371</v>
      </c>
      <c r="L267" s="1" t="n">
        <v>0.421116385614398</v>
      </c>
      <c r="M267" s="6" t="s">
        <v>2101</v>
      </c>
      <c r="N267" s="6" t="s">
        <v>487</v>
      </c>
      <c r="O267" s="1" t="n">
        <v>1398405</v>
      </c>
      <c r="P267" s="6" t="s">
        <v>38</v>
      </c>
      <c r="Q267" s="6" t="s">
        <v>62</v>
      </c>
      <c r="R267" s="6" t="s">
        <v>282</v>
      </c>
      <c r="S267" s="6" t="s">
        <v>895</v>
      </c>
      <c r="T267" s="6" t="s">
        <v>75</v>
      </c>
      <c r="U267" s="6" t="s">
        <v>2102</v>
      </c>
      <c r="V267" s="6" t="s">
        <v>2103</v>
      </c>
      <c r="W267" s="6" t="s">
        <v>2104</v>
      </c>
      <c r="X267" s="7" t="s">
        <v>42</v>
      </c>
      <c r="Y267" s="7" t="s">
        <v>42</v>
      </c>
      <c r="Z267" s="6" t="s">
        <v>43</v>
      </c>
      <c r="AA267" s="6" t="s">
        <v>43</v>
      </c>
      <c r="AB267" s="6" t="s">
        <v>43</v>
      </c>
      <c r="AC267" s="1" t="n">
        <v>2339</v>
      </c>
      <c r="AD267" s="6" t="s">
        <v>2105</v>
      </c>
      <c r="AE267" s="1" t="n">
        <v>2339</v>
      </c>
      <c r="AF267" s="6" t="s">
        <v>2106</v>
      </c>
    </row>
    <row r="268" customFormat="false" ht="46.25" hidden="false" customHeight="false" outlineLevel="0" collapsed="false">
      <c r="A268" s="6" t="s">
        <v>2107</v>
      </c>
      <c r="B268" s="6" t="s">
        <v>2108</v>
      </c>
      <c r="C268" s="1" t="n">
        <v>3</v>
      </c>
      <c r="D268" s="1" t="n">
        <v>-0.0557177631549464</v>
      </c>
      <c r="E268" s="1" t="n">
        <v>0.00394744520198274</v>
      </c>
      <c r="F268" s="1" t="n">
        <v>-0.179856838024511</v>
      </c>
      <c r="G268" s="1" t="n">
        <v>0.419135483251706</v>
      </c>
      <c r="H268" s="1" t="n">
        <v>0.0416706792316296</v>
      </c>
      <c r="I268" s="1" t="n">
        <v>0.297157199287864</v>
      </c>
      <c r="J268" s="1" t="n">
        <v>-0.147263850180184</v>
      </c>
      <c r="K268" s="6" t="s">
        <v>148</v>
      </c>
      <c r="L268" s="1" t="n">
        <v>0.419135483251706</v>
      </c>
      <c r="M268" s="6" t="s">
        <v>2109</v>
      </c>
      <c r="N268" s="6" t="s">
        <v>61</v>
      </c>
      <c r="O268" s="1" t="n">
        <v>64999007</v>
      </c>
      <c r="P268" s="6" t="s">
        <v>49</v>
      </c>
      <c r="Q268" s="6" t="s">
        <v>37</v>
      </c>
      <c r="R268" s="6" t="s">
        <v>37</v>
      </c>
      <c r="S268" s="6" t="s">
        <v>39</v>
      </c>
      <c r="T268" s="6" t="s">
        <v>40</v>
      </c>
      <c r="U268" s="6" t="s">
        <v>2110</v>
      </c>
      <c r="V268" s="6" t="s">
        <v>2110</v>
      </c>
      <c r="W268" s="1" t="n">
        <v>0</v>
      </c>
      <c r="X268" s="7" t="s">
        <v>42</v>
      </c>
      <c r="Y268" s="7" t="s">
        <v>42</v>
      </c>
      <c r="Z268" s="6" t="s">
        <v>43</v>
      </c>
      <c r="AA268" s="6" t="s">
        <v>43</v>
      </c>
      <c r="AB268" s="6" t="s">
        <v>43</v>
      </c>
      <c r="AC268" s="6" t="s">
        <v>43</v>
      </c>
      <c r="AD268" s="6" t="s">
        <v>43</v>
      </c>
      <c r="AE268" s="6" t="s">
        <v>43</v>
      </c>
      <c r="AF268" s="6" t="s">
        <v>43</v>
      </c>
    </row>
    <row r="269" customFormat="false" ht="46.25" hidden="false" customHeight="false" outlineLevel="0" collapsed="false">
      <c r="A269" s="6" t="s">
        <v>2111</v>
      </c>
      <c r="B269" s="6" t="s">
        <v>2112</v>
      </c>
      <c r="C269" s="1" t="n">
        <v>2</v>
      </c>
      <c r="D269" s="1" t="n">
        <v>0.06309470482769</v>
      </c>
      <c r="E269" s="1" t="n">
        <v>0.146034697660724</v>
      </c>
      <c r="F269" s="1" t="n">
        <v>-0.309134586517707</v>
      </c>
      <c r="G269" s="1" t="n">
        <v>0.240511537327293</v>
      </c>
      <c r="H269" s="1" t="n">
        <v>-0.165567024036218</v>
      </c>
      <c r="I269" s="1" t="n">
        <v>0.419031563967595</v>
      </c>
      <c r="J269" s="1" t="n">
        <v>0.271070210447935</v>
      </c>
      <c r="K269" s="6" t="s">
        <v>1356</v>
      </c>
      <c r="L269" s="1" t="n">
        <v>0.419031563967595</v>
      </c>
      <c r="M269" s="6" t="s">
        <v>2113</v>
      </c>
      <c r="N269" s="6" t="s">
        <v>61</v>
      </c>
      <c r="O269" s="1" t="n">
        <v>51053927</v>
      </c>
      <c r="P269" s="6" t="s">
        <v>49</v>
      </c>
      <c r="Q269" s="6" t="s">
        <v>37</v>
      </c>
      <c r="R269" s="6" t="s">
        <v>37</v>
      </c>
      <c r="S269" s="6" t="s">
        <v>39</v>
      </c>
      <c r="T269" s="6" t="s">
        <v>40</v>
      </c>
      <c r="U269" s="6" t="s">
        <v>2114</v>
      </c>
      <c r="V269" s="6" t="s">
        <v>2114</v>
      </c>
      <c r="W269" s="1" t="n">
        <v>0</v>
      </c>
      <c r="X269" s="7" t="s">
        <v>42</v>
      </c>
      <c r="Y269" s="7" t="s">
        <v>42</v>
      </c>
      <c r="Z269" s="6" t="s">
        <v>43</v>
      </c>
      <c r="AA269" s="6" t="s">
        <v>43</v>
      </c>
      <c r="AB269" s="6" t="s">
        <v>43</v>
      </c>
      <c r="AC269" s="6" t="s">
        <v>43</v>
      </c>
      <c r="AD269" s="6" t="s">
        <v>43</v>
      </c>
      <c r="AE269" s="6" t="s">
        <v>43</v>
      </c>
      <c r="AF269" s="6" t="s">
        <v>43</v>
      </c>
    </row>
    <row r="270" customFormat="false" ht="79.85" hidden="false" customHeight="false" outlineLevel="0" collapsed="false">
      <c r="A270" s="6" t="s">
        <v>2115</v>
      </c>
      <c r="B270" s="6" t="s">
        <v>2116</v>
      </c>
      <c r="C270" s="1" t="n">
        <v>2</v>
      </c>
      <c r="D270" s="1" t="n">
        <v>0.0608668023709691</v>
      </c>
      <c r="E270" s="1" t="n">
        <v>0.138745708306303</v>
      </c>
      <c r="F270" s="1" t="n">
        <v>-0.312390717506643</v>
      </c>
      <c r="G270" s="1" t="n">
        <v>0.11078957163374</v>
      </c>
      <c r="H270" s="1" t="n">
        <v>-0.138270367714233</v>
      </c>
      <c r="I270" s="1" t="n">
        <v>0.373087430974625</v>
      </c>
      <c r="J270" s="1" t="n">
        <v>0.416632003486461</v>
      </c>
      <c r="K270" s="6" t="s">
        <v>1371</v>
      </c>
      <c r="L270" s="1" t="n">
        <v>0.416632003486461</v>
      </c>
      <c r="M270" s="6" t="s">
        <v>2117</v>
      </c>
      <c r="N270" s="6" t="s">
        <v>487</v>
      </c>
      <c r="O270" s="1" t="n">
        <v>4393205</v>
      </c>
      <c r="P270" s="6" t="s">
        <v>37</v>
      </c>
      <c r="Q270" s="6" t="s">
        <v>38</v>
      </c>
      <c r="R270" s="6" t="s">
        <v>300</v>
      </c>
      <c r="S270" s="6" t="s">
        <v>667</v>
      </c>
      <c r="T270" s="6" t="s">
        <v>179</v>
      </c>
      <c r="U270" s="6" t="s">
        <v>2118</v>
      </c>
      <c r="V270" s="6" t="s">
        <v>2119</v>
      </c>
      <c r="W270" s="6" t="s">
        <v>2120</v>
      </c>
      <c r="X270" s="7" t="s">
        <v>183</v>
      </c>
      <c r="Y270" s="7" t="s">
        <v>183</v>
      </c>
      <c r="Z270" s="6" t="s">
        <v>860</v>
      </c>
      <c r="AA270" s="6" t="s">
        <v>2121</v>
      </c>
      <c r="AB270" s="6" t="s">
        <v>2122</v>
      </c>
      <c r="AC270" s="1" t="n">
        <v>0</v>
      </c>
      <c r="AD270" s="6" t="s">
        <v>43</v>
      </c>
      <c r="AE270" s="1" t="n">
        <v>0</v>
      </c>
      <c r="AF270" s="6" t="s">
        <v>43</v>
      </c>
    </row>
    <row r="271" customFormat="false" ht="68.65" hidden="false" customHeight="false" outlineLevel="0" collapsed="false">
      <c r="A271" s="6" t="s">
        <v>2123</v>
      </c>
      <c r="B271" s="6" t="s">
        <v>2124</v>
      </c>
      <c r="C271" s="1" t="n">
        <v>2</v>
      </c>
      <c r="D271" s="1" t="n">
        <v>0.0605494073000753</v>
      </c>
      <c r="E271" s="1" t="n">
        <v>-0.15496461052424</v>
      </c>
      <c r="F271" s="1" t="n">
        <v>-0.416083608452621</v>
      </c>
      <c r="G271" s="1" t="n">
        <v>0.190771219352174</v>
      </c>
      <c r="H271" s="1" t="n">
        <v>-0.0151004223698587</v>
      </c>
      <c r="I271" s="1" t="n">
        <v>0.388093512913005</v>
      </c>
      <c r="J271" s="1" t="n">
        <v>0.201642715539865</v>
      </c>
      <c r="K271" s="6" t="s">
        <v>265</v>
      </c>
      <c r="L271" s="1" t="n">
        <v>0.416083608452621</v>
      </c>
      <c r="M271" s="6" t="s">
        <v>2125</v>
      </c>
      <c r="N271" s="6" t="s">
        <v>48</v>
      </c>
      <c r="O271" s="1" t="n">
        <v>152085</v>
      </c>
      <c r="P271" s="6" t="s">
        <v>38</v>
      </c>
      <c r="Q271" s="6" t="s">
        <v>49</v>
      </c>
      <c r="R271" s="6" t="s">
        <v>512</v>
      </c>
      <c r="S271" s="6" t="s">
        <v>885</v>
      </c>
      <c r="T271" s="6" t="s">
        <v>317</v>
      </c>
      <c r="U271" s="6" t="s">
        <v>2126</v>
      </c>
      <c r="V271" s="6" t="s">
        <v>2127</v>
      </c>
      <c r="W271" s="6" t="s">
        <v>2128</v>
      </c>
      <c r="X271" s="7" t="s">
        <v>183</v>
      </c>
      <c r="Y271" s="7" t="s">
        <v>183</v>
      </c>
      <c r="Z271" s="6" t="s">
        <v>889</v>
      </c>
      <c r="AA271" s="6" t="s">
        <v>2129</v>
      </c>
      <c r="AB271" s="6" t="s">
        <v>2130</v>
      </c>
      <c r="AC271" s="1" t="n">
        <v>0</v>
      </c>
      <c r="AD271" s="6" t="s">
        <v>43</v>
      </c>
      <c r="AE271" s="1" t="n">
        <v>0</v>
      </c>
      <c r="AF271" s="6" t="s">
        <v>43</v>
      </c>
    </row>
    <row r="272" customFormat="false" ht="236.55" hidden="false" customHeight="false" outlineLevel="0" collapsed="false">
      <c r="A272" s="6" t="s">
        <v>2131</v>
      </c>
      <c r="B272" s="6" t="s">
        <v>2132</v>
      </c>
      <c r="C272" s="1" t="n">
        <v>2</v>
      </c>
      <c r="D272" s="1" t="n">
        <v>0.0596564753287792</v>
      </c>
      <c r="E272" s="1" t="n">
        <v>0.127864380258357</v>
      </c>
      <c r="F272" s="1" t="n">
        <v>-0.291816238688686</v>
      </c>
      <c r="G272" s="1" t="n">
        <v>0.0483288616869796</v>
      </c>
      <c r="H272" s="1" t="n">
        <v>-0.0485546307916075</v>
      </c>
      <c r="I272" s="1" t="n">
        <v>0.170082171178798</v>
      </c>
      <c r="J272" s="1" t="n">
        <v>0.393906036371698</v>
      </c>
      <c r="K272" s="6" t="s">
        <v>1371</v>
      </c>
      <c r="L272" s="1" t="n">
        <v>0.393906036371698</v>
      </c>
      <c r="M272" s="6" t="s">
        <v>2133</v>
      </c>
      <c r="N272" s="6" t="s">
        <v>67</v>
      </c>
      <c r="O272" s="1" t="n">
        <v>96616521</v>
      </c>
      <c r="P272" s="6" t="s">
        <v>38</v>
      </c>
      <c r="Q272" s="6" t="s">
        <v>62</v>
      </c>
      <c r="R272" s="6" t="s">
        <v>610</v>
      </c>
      <c r="S272" s="6" t="s">
        <v>2134</v>
      </c>
      <c r="T272" s="6" t="s">
        <v>2135</v>
      </c>
      <c r="U272" s="6" t="s">
        <v>2136</v>
      </c>
      <c r="V272" s="6" t="s">
        <v>2137</v>
      </c>
      <c r="W272" s="6" t="s">
        <v>2138</v>
      </c>
      <c r="X272" s="7" t="s">
        <v>183</v>
      </c>
      <c r="Y272" s="7" t="s">
        <v>183</v>
      </c>
      <c r="Z272" s="6" t="s">
        <v>2139</v>
      </c>
      <c r="AA272" s="6" t="s">
        <v>2140</v>
      </c>
      <c r="AB272" s="6" t="s">
        <v>2141</v>
      </c>
      <c r="AC272" s="1" t="n">
        <v>0</v>
      </c>
      <c r="AD272" s="6" t="s">
        <v>43</v>
      </c>
      <c r="AE272" s="1" t="n">
        <v>0</v>
      </c>
      <c r="AF272" s="6" t="s">
        <v>43</v>
      </c>
    </row>
    <row r="273" customFormat="false" ht="79.85" hidden="false" customHeight="false" outlineLevel="0" collapsed="false">
      <c r="A273" s="6" t="s">
        <v>2142</v>
      </c>
      <c r="B273" s="6" t="s">
        <v>2143</v>
      </c>
      <c r="C273" s="1" t="n">
        <v>2</v>
      </c>
      <c r="D273" s="1" t="n">
        <v>0.0635270315006893</v>
      </c>
      <c r="E273" s="1" t="n">
        <v>0.11902919114143</v>
      </c>
      <c r="F273" s="1" t="n">
        <v>-0.291816238688686</v>
      </c>
      <c r="G273" s="1" t="n">
        <v>0.0413589382693114</v>
      </c>
      <c r="H273" s="1" t="n">
        <v>-0.0485546307916075</v>
      </c>
      <c r="I273" s="1" t="n">
        <v>0.0841835910832367</v>
      </c>
      <c r="J273" s="1" t="n">
        <v>0.391540707890683</v>
      </c>
      <c r="K273" s="6" t="s">
        <v>1371</v>
      </c>
      <c r="L273" s="1" t="n">
        <v>0.391540707890683</v>
      </c>
      <c r="M273" s="6" t="s">
        <v>2144</v>
      </c>
      <c r="N273" s="6" t="s">
        <v>48</v>
      </c>
      <c r="O273" s="1" t="n">
        <v>229226</v>
      </c>
      <c r="P273" s="6" t="s">
        <v>49</v>
      </c>
      <c r="Q273" s="6" t="s">
        <v>37</v>
      </c>
      <c r="R273" s="6" t="s">
        <v>191</v>
      </c>
      <c r="S273" s="6" t="s">
        <v>316</v>
      </c>
      <c r="T273" s="6" t="s">
        <v>317</v>
      </c>
      <c r="U273" s="6" t="s">
        <v>2145</v>
      </c>
      <c r="V273" s="6" t="s">
        <v>2146</v>
      </c>
      <c r="W273" s="6" t="s">
        <v>196</v>
      </c>
      <c r="X273" s="7" t="s">
        <v>183</v>
      </c>
      <c r="Y273" s="7" t="s">
        <v>183</v>
      </c>
      <c r="Z273" s="6" t="s">
        <v>208</v>
      </c>
      <c r="AA273" s="6" t="s">
        <v>2147</v>
      </c>
      <c r="AB273" s="6" t="s">
        <v>2148</v>
      </c>
      <c r="AC273" s="1" t="n">
        <v>0</v>
      </c>
      <c r="AD273" s="6" t="s">
        <v>43</v>
      </c>
      <c r="AE273" s="1" t="n">
        <v>0</v>
      </c>
      <c r="AF273" s="6" t="s">
        <v>43</v>
      </c>
    </row>
    <row r="274" customFormat="false" ht="91" hidden="false" customHeight="false" outlineLevel="0" collapsed="false">
      <c r="A274" s="6" t="s">
        <v>2149</v>
      </c>
      <c r="B274" s="6" t="s">
        <v>2150</v>
      </c>
      <c r="C274" s="1" t="n">
        <v>2</v>
      </c>
      <c r="D274" s="1" t="n">
        <v>0.0635270315006893</v>
      </c>
      <c r="E274" s="1" t="n">
        <v>0.11902919114143</v>
      </c>
      <c r="F274" s="1" t="n">
        <v>-0.291816238688686</v>
      </c>
      <c r="G274" s="1" t="n">
        <v>0.0413589382693114</v>
      </c>
      <c r="H274" s="1" t="n">
        <v>-0.0485546307916075</v>
      </c>
      <c r="I274" s="1" t="n">
        <v>0.0841835910832367</v>
      </c>
      <c r="J274" s="1" t="n">
        <v>0.391540707890683</v>
      </c>
      <c r="K274" s="6" t="s">
        <v>1371</v>
      </c>
      <c r="L274" s="1" t="n">
        <v>0.391540707890683</v>
      </c>
      <c r="M274" s="6" t="s">
        <v>2151</v>
      </c>
      <c r="N274" s="6" t="s">
        <v>36</v>
      </c>
      <c r="O274" s="1" t="n">
        <v>556797</v>
      </c>
      <c r="P274" s="6" t="s">
        <v>49</v>
      </c>
      <c r="Q274" s="6" t="s">
        <v>38</v>
      </c>
      <c r="R274" s="6" t="s">
        <v>300</v>
      </c>
      <c r="S274" s="6" t="s">
        <v>521</v>
      </c>
      <c r="T274" s="6" t="s">
        <v>522</v>
      </c>
      <c r="U274" s="6" t="s">
        <v>2152</v>
      </c>
      <c r="V274" s="6" t="s">
        <v>2153</v>
      </c>
      <c r="W274" s="6" t="s">
        <v>2154</v>
      </c>
      <c r="X274" s="7" t="s">
        <v>183</v>
      </c>
      <c r="Y274" s="7" t="s">
        <v>183</v>
      </c>
      <c r="Z274" s="6" t="s">
        <v>2155</v>
      </c>
      <c r="AA274" s="6" t="s">
        <v>2156</v>
      </c>
      <c r="AB274" s="6" t="s">
        <v>2157</v>
      </c>
      <c r="AC274" s="1" t="n">
        <v>0</v>
      </c>
      <c r="AD274" s="6" t="s">
        <v>43</v>
      </c>
      <c r="AE274" s="1" t="n">
        <v>0</v>
      </c>
      <c r="AF274" s="6" t="s">
        <v>43</v>
      </c>
    </row>
    <row r="275" customFormat="false" ht="135.8" hidden="false" customHeight="false" outlineLevel="0" collapsed="false">
      <c r="A275" s="6" t="s">
        <v>2158</v>
      </c>
      <c r="B275" s="6" t="s">
        <v>2159</v>
      </c>
      <c r="C275" s="1" t="n">
        <v>3</v>
      </c>
      <c r="D275" s="1" t="n">
        <v>-0.0583970892489892</v>
      </c>
      <c r="E275" s="1" t="n">
        <v>-0.0351572978004814</v>
      </c>
      <c r="F275" s="1" t="n">
        <v>-0.149298390544045</v>
      </c>
      <c r="G275" s="1" t="n">
        <v>0.221820503744292</v>
      </c>
      <c r="H275" s="1" t="n">
        <v>0.118566187411144</v>
      </c>
      <c r="I275" s="1" t="n">
        <v>0.390536619845054</v>
      </c>
      <c r="J275" s="1" t="n">
        <v>-0.0125110321871541</v>
      </c>
      <c r="K275" s="6" t="s">
        <v>1356</v>
      </c>
      <c r="L275" s="1" t="n">
        <v>0.390536619845054</v>
      </c>
      <c r="M275" s="6" t="s">
        <v>2160</v>
      </c>
      <c r="N275" s="6" t="s">
        <v>177</v>
      </c>
      <c r="O275" s="1" t="n">
        <v>4374006</v>
      </c>
      <c r="P275" s="6" t="s">
        <v>62</v>
      </c>
      <c r="Q275" s="6" t="s">
        <v>38</v>
      </c>
      <c r="R275" s="6" t="s">
        <v>622</v>
      </c>
      <c r="S275" s="6" t="s">
        <v>2161</v>
      </c>
      <c r="T275" s="6" t="s">
        <v>624</v>
      </c>
      <c r="U275" s="6" t="s">
        <v>2162</v>
      </c>
      <c r="V275" s="6" t="s">
        <v>2163</v>
      </c>
      <c r="W275" s="6" t="s">
        <v>2164</v>
      </c>
      <c r="X275" s="7" t="s">
        <v>183</v>
      </c>
      <c r="Y275" s="7" t="s">
        <v>183</v>
      </c>
      <c r="Z275" s="6" t="s">
        <v>208</v>
      </c>
      <c r="AA275" s="6" t="s">
        <v>2165</v>
      </c>
      <c r="AB275" s="6" t="s">
        <v>2166</v>
      </c>
      <c r="AC275" s="1" t="n">
        <v>0</v>
      </c>
      <c r="AD275" s="6" t="s">
        <v>43</v>
      </c>
      <c r="AE275" s="1" t="n">
        <v>0</v>
      </c>
      <c r="AF275" s="6" t="s">
        <v>43</v>
      </c>
    </row>
    <row r="276" customFormat="false" ht="57.45" hidden="false" customHeight="false" outlineLevel="0" collapsed="false">
      <c r="A276" s="6" t="s">
        <v>2167</v>
      </c>
      <c r="B276" s="6" t="s">
        <v>2168</v>
      </c>
      <c r="C276" s="1" t="n">
        <v>3</v>
      </c>
      <c r="D276" s="1" t="n">
        <v>-0.0581852545762657</v>
      </c>
      <c r="E276" s="1" t="n">
        <v>0.263909956110488</v>
      </c>
      <c r="F276" s="1" t="n">
        <v>0.23620248820572</v>
      </c>
      <c r="G276" s="1" t="n">
        <v>0.389314273387086</v>
      </c>
      <c r="H276" s="1" t="n">
        <v>-0.203296947162563</v>
      </c>
      <c r="I276" s="1" t="n">
        <v>0.0336950448839506</v>
      </c>
      <c r="J276" s="1" t="n">
        <v>-0.0448914674867538</v>
      </c>
      <c r="K276" s="6" t="s">
        <v>148</v>
      </c>
      <c r="L276" s="1" t="n">
        <v>0.389314273387086</v>
      </c>
      <c r="M276" s="6" t="s">
        <v>2169</v>
      </c>
      <c r="N276" s="6" t="s">
        <v>138</v>
      </c>
      <c r="O276" s="1" t="n">
        <v>14854934</v>
      </c>
      <c r="P276" s="6" t="s">
        <v>37</v>
      </c>
      <c r="Q276" s="6" t="s">
        <v>49</v>
      </c>
      <c r="R276" s="6" t="s">
        <v>49</v>
      </c>
      <c r="S276" s="6" t="s">
        <v>39</v>
      </c>
      <c r="T276" s="6" t="s">
        <v>40</v>
      </c>
      <c r="U276" s="6" t="s">
        <v>2170</v>
      </c>
      <c r="V276" s="6" t="s">
        <v>2170</v>
      </c>
      <c r="W276" s="1" t="n">
        <v>0</v>
      </c>
      <c r="X276" s="7" t="s">
        <v>42</v>
      </c>
      <c r="Y276" s="7" t="s">
        <v>42</v>
      </c>
      <c r="Z276" s="6" t="s">
        <v>43</v>
      </c>
      <c r="AA276" s="6" t="s">
        <v>43</v>
      </c>
      <c r="AB276" s="6" t="s">
        <v>43</v>
      </c>
      <c r="AC276" s="1" t="n">
        <v>24593</v>
      </c>
      <c r="AD276" s="6" t="s">
        <v>2171</v>
      </c>
      <c r="AE276" s="1" t="n">
        <v>24593</v>
      </c>
      <c r="AF276" s="6" t="s">
        <v>2172</v>
      </c>
    </row>
    <row r="277" customFormat="false" ht="79.85" hidden="false" customHeight="false" outlineLevel="0" collapsed="false">
      <c r="A277" s="6" t="s">
        <v>2173</v>
      </c>
      <c r="B277" s="6" t="s">
        <v>2174</v>
      </c>
      <c r="C277" s="1" t="n">
        <v>3</v>
      </c>
      <c r="D277" s="1" t="n">
        <v>-0.0580979310764107</v>
      </c>
      <c r="E277" s="1" t="n">
        <v>-0.0148742413771268</v>
      </c>
      <c r="F277" s="1" t="n">
        <v>-0.149298390544045</v>
      </c>
      <c r="G277" s="1" t="n">
        <v>0.226167486529879</v>
      </c>
      <c r="H277" s="1" t="n">
        <v>0.118566187411144</v>
      </c>
      <c r="I277" s="1" t="n">
        <v>0.389304124726671</v>
      </c>
      <c r="J277" s="1" t="n">
        <v>-0.0116422105074906</v>
      </c>
      <c r="K277" s="6" t="s">
        <v>1356</v>
      </c>
      <c r="L277" s="1" t="n">
        <v>0.389304124726671</v>
      </c>
      <c r="M277" s="6" t="s">
        <v>2175</v>
      </c>
      <c r="N277" s="6" t="s">
        <v>61</v>
      </c>
      <c r="O277" s="1" t="n">
        <v>63355081</v>
      </c>
      <c r="P277" s="6" t="s">
        <v>37</v>
      </c>
      <c r="Q277" s="6" t="s">
        <v>49</v>
      </c>
      <c r="R277" s="6" t="s">
        <v>512</v>
      </c>
      <c r="S277" s="6" t="s">
        <v>192</v>
      </c>
      <c r="T277" s="6" t="s">
        <v>193</v>
      </c>
      <c r="U277" s="6" t="s">
        <v>2176</v>
      </c>
      <c r="V277" s="6" t="s">
        <v>2177</v>
      </c>
      <c r="W277" s="6" t="s">
        <v>196</v>
      </c>
      <c r="X277" s="7" t="s">
        <v>183</v>
      </c>
      <c r="Y277" s="7" t="s">
        <v>183</v>
      </c>
      <c r="Z277" s="6" t="s">
        <v>197</v>
      </c>
      <c r="AA277" s="6" t="s">
        <v>2178</v>
      </c>
      <c r="AB277" s="6" t="s">
        <v>2179</v>
      </c>
      <c r="AC277" s="1" t="n">
        <v>0</v>
      </c>
      <c r="AD277" s="6" t="s">
        <v>43</v>
      </c>
      <c r="AE277" s="1" t="n">
        <v>0</v>
      </c>
      <c r="AF277" s="6" t="s">
        <v>43</v>
      </c>
    </row>
    <row r="278" customFormat="false" ht="68.65" hidden="false" customHeight="false" outlineLevel="0" collapsed="false">
      <c r="A278" s="6" t="s">
        <v>2180</v>
      </c>
      <c r="B278" s="6" t="s">
        <v>2181</v>
      </c>
      <c r="C278" s="1" t="n">
        <v>3</v>
      </c>
      <c r="D278" s="1" t="n">
        <v>-0.0580979310764107</v>
      </c>
      <c r="E278" s="1" t="n">
        <v>-0.0148742413771268</v>
      </c>
      <c r="F278" s="1" t="n">
        <v>-0.149298390544045</v>
      </c>
      <c r="G278" s="1" t="n">
        <v>0.226167486529879</v>
      </c>
      <c r="H278" s="1" t="n">
        <v>0.118566187411144</v>
      </c>
      <c r="I278" s="1" t="n">
        <v>0.389304124726671</v>
      </c>
      <c r="J278" s="1" t="n">
        <v>-0.0116422105074906</v>
      </c>
      <c r="K278" s="6" t="s">
        <v>1356</v>
      </c>
      <c r="L278" s="1" t="n">
        <v>0.389304124726671</v>
      </c>
      <c r="M278" s="6" t="s">
        <v>2182</v>
      </c>
      <c r="N278" s="6" t="s">
        <v>61</v>
      </c>
      <c r="O278" s="1" t="n">
        <v>63914742</v>
      </c>
      <c r="P278" s="6" t="s">
        <v>37</v>
      </c>
      <c r="Q278" s="6" t="s">
        <v>62</v>
      </c>
      <c r="R278" s="6" t="s">
        <v>203</v>
      </c>
      <c r="S278" s="6" t="s">
        <v>51</v>
      </c>
      <c r="T278" s="6" t="s">
        <v>52</v>
      </c>
      <c r="U278" s="6" t="s">
        <v>2183</v>
      </c>
      <c r="V278" s="6" t="s">
        <v>2184</v>
      </c>
      <c r="W278" s="6" t="s">
        <v>2185</v>
      </c>
      <c r="X278" s="7" t="s">
        <v>42</v>
      </c>
      <c r="Y278" s="7" t="s">
        <v>42</v>
      </c>
      <c r="Z278" s="6" t="s">
        <v>43</v>
      </c>
      <c r="AA278" s="6" t="s">
        <v>43</v>
      </c>
      <c r="AB278" s="6" t="s">
        <v>43</v>
      </c>
      <c r="AC278" s="1" t="n">
        <v>3106</v>
      </c>
      <c r="AD278" s="6" t="s">
        <v>2186</v>
      </c>
      <c r="AE278" s="6" t="s">
        <v>43</v>
      </c>
      <c r="AF278" s="6" t="s">
        <v>43</v>
      </c>
    </row>
    <row r="279" customFormat="false" ht="57.45" hidden="false" customHeight="false" outlineLevel="0" collapsed="false">
      <c r="A279" s="6" t="s">
        <v>2187</v>
      </c>
      <c r="B279" s="6" t="s">
        <v>2188</v>
      </c>
      <c r="C279" s="1" t="n">
        <v>2</v>
      </c>
      <c r="D279" s="1" t="n">
        <v>0.0595663891507064</v>
      </c>
      <c r="E279" s="1" t="n">
        <v>-0.00573953187309072</v>
      </c>
      <c r="F279" s="1" t="n">
        <v>-0.340018574876691</v>
      </c>
      <c r="G279" s="1" t="n">
        <v>0.230742028664056</v>
      </c>
      <c r="H279" s="1" t="n">
        <v>-0.101773083501009</v>
      </c>
      <c r="I279" s="1" t="n">
        <v>0.381773690160889</v>
      </c>
      <c r="J279" s="1" t="n">
        <v>0.200514319191821</v>
      </c>
      <c r="K279" s="6" t="s">
        <v>1356</v>
      </c>
      <c r="L279" s="1" t="n">
        <v>0.381773690160889</v>
      </c>
      <c r="M279" s="6" t="s">
        <v>2189</v>
      </c>
      <c r="N279" s="6" t="s">
        <v>72</v>
      </c>
      <c r="O279" s="1" t="n">
        <v>11082403</v>
      </c>
      <c r="P279" s="6" t="s">
        <v>62</v>
      </c>
      <c r="Q279" s="6" t="s">
        <v>49</v>
      </c>
      <c r="R279" s="6" t="s">
        <v>49</v>
      </c>
      <c r="S279" s="6" t="s">
        <v>39</v>
      </c>
      <c r="T279" s="6" t="s">
        <v>40</v>
      </c>
      <c r="U279" s="6" t="s">
        <v>2190</v>
      </c>
      <c r="V279" s="6" t="s">
        <v>2190</v>
      </c>
      <c r="W279" s="1" t="n">
        <v>0</v>
      </c>
      <c r="X279" s="7" t="s">
        <v>42</v>
      </c>
      <c r="Y279" s="7" t="s">
        <v>42</v>
      </c>
      <c r="Z279" s="6" t="s">
        <v>43</v>
      </c>
      <c r="AA279" s="6" t="s">
        <v>43</v>
      </c>
      <c r="AB279" s="6" t="s">
        <v>43</v>
      </c>
      <c r="AC279" s="1" t="n">
        <v>7616</v>
      </c>
      <c r="AD279" s="6" t="s">
        <v>2191</v>
      </c>
      <c r="AE279" s="1" t="n">
        <v>7616</v>
      </c>
      <c r="AF279" s="6" t="s">
        <v>2192</v>
      </c>
    </row>
    <row r="280" customFormat="false" ht="68.65" hidden="false" customHeight="false" outlineLevel="0" collapsed="false">
      <c r="A280" s="6" t="s">
        <v>2193</v>
      </c>
      <c r="B280" s="6" t="s">
        <v>2194</v>
      </c>
      <c r="C280" s="1" t="n">
        <v>2</v>
      </c>
      <c r="D280" s="1" t="n">
        <v>0.0594677359952478</v>
      </c>
      <c r="E280" s="1" t="n">
        <v>0.0174172914952968</v>
      </c>
      <c r="F280" s="1" t="n">
        <v>-0.297648073943246</v>
      </c>
      <c r="G280" s="1" t="n">
        <v>0.0701016738741645</v>
      </c>
      <c r="H280" s="1" t="n">
        <v>-0.139311111821949</v>
      </c>
      <c r="I280" s="1" t="n">
        <v>0.212913309345555</v>
      </c>
      <c r="J280" s="1" t="n">
        <v>0.380388634686027</v>
      </c>
      <c r="K280" s="6" t="s">
        <v>1371</v>
      </c>
      <c r="L280" s="1" t="n">
        <v>0.380388634686027</v>
      </c>
      <c r="M280" s="6" t="s">
        <v>2195</v>
      </c>
      <c r="N280" s="6" t="s">
        <v>190</v>
      </c>
      <c r="O280" s="1" t="n">
        <v>61652620</v>
      </c>
      <c r="P280" s="6" t="s">
        <v>62</v>
      </c>
      <c r="Q280" s="6" t="s">
        <v>38</v>
      </c>
      <c r="R280" s="6" t="s">
        <v>341</v>
      </c>
      <c r="S280" s="6" t="s">
        <v>532</v>
      </c>
      <c r="T280" s="6" t="s">
        <v>377</v>
      </c>
      <c r="U280" s="6" t="s">
        <v>2196</v>
      </c>
      <c r="V280" s="6" t="s">
        <v>2197</v>
      </c>
      <c r="W280" s="6" t="s">
        <v>2198</v>
      </c>
      <c r="X280" s="7" t="s">
        <v>183</v>
      </c>
      <c r="Y280" s="7" t="s">
        <v>42</v>
      </c>
      <c r="Z280" s="6" t="s">
        <v>536</v>
      </c>
      <c r="AA280" s="6" t="s">
        <v>2199</v>
      </c>
      <c r="AC280" s="1" t="n">
        <v>0</v>
      </c>
      <c r="AD280" s="6" t="s">
        <v>43</v>
      </c>
      <c r="AE280" s="6" t="s">
        <v>43</v>
      </c>
      <c r="AF280" s="6" t="s">
        <v>43</v>
      </c>
    </row>
    <row r="281" customFormat="false" ht="225.35" hidden="false" customHeight="false" outlineLevel="0" collapsed="false">
      <c r="A281" s="6" t="s">
        <v>2200</v>
      </c>
      <c r="B281" s="6" t="s">
        <v>2201</v>
      </c>
      <c r="C281" s="1" t="n">
        <v>2</v>
      </c>
      <c r="D281" s="1" t="n">
        <v>0.0589594981485752</v>
      </c>
      <c r="E281" s="1" t="n">
        <v>-0.0953827430664719</v>
      </c>
      <c r="F281" s="1" t="n">
        <v>-0.377369216829511</v>
      </c>
      <c r="G281" s="1" t="n">
        <v>0.312130195200015</v>
      </c>
      <c r="H281" s="1" t="n">
        <v>0.00473084138425227</v>
      </c>
      <c r="I281" s="1" t="n">
        <v>0.36886042306288</v>
      </c>
      <c r="J281" s="1" t="n">
        <v>0.048606150257934</v>
      </c>
      <c r="K281" s="6" t="s">
        <v>265</v>
      </c>
      <c r="L281" s="1" t="n">
        <v>0.377369216829511</v>
      </c>
      <c r="M281" s="6" t="s">
        <v>2202</v>
      </c>
      <c r="N281" s="6" t="s">
        <v>190</v>
      </c>
      <c r="O281" s="1" t="n">
        <v>17710984</v>
      </c>
      <c r="P281" s="6" t="s">
        <v>37</v>
      </c>
      <c r="Q281" s="6" t="s">
        <v>49</v>
      </c>
      <c r="R281" s="6" t="s">
        <v>49</v>
      </c>
      <c r="S281" s="6" t="s">
        <v>39</v>
      </c>
      <c r="T281" s="6" t="s">
        <v>40</v>
      </c>
      <c r="U281" s="6" t="s">
        <v>2203</v>
      </c>
      <c r="V281" s="6" t="s">
        <v>2203</v>
      </c>
      <c r="W281" s="1" t="n">
        <v>0</v>
      </c>
      <c r="X281" s="7" t="s">
        <v>42</v>
      </c>
      <c r="Y281" s="7" t="s">
        <v>42</v>
      </c>
      <c r="Z281" s="6" t="s">
        <v>43</v>
      </c>
      <c r="AA281" s="6" t="s">
        <v>43</v>
      </c>
      <c r="AB281" s="6" t="s">
        <v>43</v>
      </c>
      <c r="AC281" s="1" t="n">
        <v>5055</v>
      </c>
      <c r="AD281" s="6" t="s">
        <v>2204</v>
      </c>
      <c r="AE281" s="1" t="n">
        <v>5055</v>
      </c>
      <c r="AF281" s="6" t="s">
        <v>2205</v>
      </c>
    </row>
    <row r="282" customFormat="false" ht="57.45" hidden="false" customHeight="false" outlineLevel="0" collapsed="false">
      <c r="A282" s="6" t="s">
        <v>2206</v>
      </c>
      <c r="B282" s="6" t="s">
        <v>2207</v>
      </c>
      <c r="C282" s="1" t="n">
        <v>2</v>
      </c>
      <c r="D282" s="1" t="n">
        <v>-0.056487055847218</v>
      </c>
      <c r="E282" s="1" t="n">
        <v>0.0158759179225482</v>
      </c>
      <c r="F282" s="1" t="n">
        <v>0.374691333472252</v>
      </c>
      <c r="G282" s="1" t="n">
        <v>0.0381672618405826</v>
      </c>
      <c r="H282" s="1" t="n">
        <v>-0.00439730374306177</v>
      </c>
      <c r="I282" s="1" t="n">
        <v>-0.266558052979709</v>
      </c>
      <c r="J282" s="1" t="n">
        <v>-0.34854356346458</v>
      </c>
      <c r="K282" s="6" t="s">
        <v>265</v>
      </c>
      <c r="L282" s="1" t="n">
        <v>0.374691333472252</v>
      </c>
      <c r="M282" s="6" t="s">
        <v>2208</v>
      </c>
      <c r="N282" s="6" t="s">
        <v>190</v>
      </c>
      <c r="O282" s="1" t="n">
        <v>1215681</v>
      </c>
      <c r="P282" s="6" t="s">
        <v>38</v>
      </c>
      <c r="Q282" s="6" t="s">
        <v>62</v>
      </c>
      <c r="R282" s="6" t="s">
        <v>203</v>
      </c>
      <c r="S282" s="6" t="s">
        <v>2209</v>
      </c>
      <c r="T282" s="6" t="s">
        <v>52</v>
      </c>
      <c r="U282" s="6" t="s">
        <v>2210</v>
      </c>
      <c r="V282" s="6" t="s">
        <v>2211</v>
      </c>
      <c r="W282" s="6" t="s">
        <v>2212</v>
      </c>
      <c r="X282" s="7" t="s">
        <v>183</v>
      </c>
      <c r="Y282" s="7" t="s">
        <v>42</v>
      </c>
      <c r="Z282" s="6" t="s">
        <v>2213</v>
      </c>
      <c r="AA282" s="6" t="s">
        <v>2214</v>
      </c>
      <c r="AC282" s="1" t="n">
        <v>0</v>
      </c>
      <c r="AD282" s="6" t="s">
        <v>43</v>
      </c>
      <c r="AE282" s="6" t="s">
        <v>43</v>
      </c>
      <c r="AF282" s="6" t="s">
        <v>43</v>
      </c>
    </row>
    <row r="283" customFormat="false" ht="79.85" hidden="false" customHeight="false" outlineLevel="0" collapsed="false">
      <c r="A283" s="6" t="s">
        <v>2215</v>
      </c>
      <c r="B283" s="6" t="s">
        <v>2216</v>
      </c>
      <c r="C283" s="1" t="n">
        <v>2</v>
      </c>
      <c r="D283" s="1" t="n">
        <v>0.0609391120529537</v>
      </c>
      <c r="E283" s="1" t="n">
        <v>0.0862013715967536</v>
      </c>
      <c r="F283" s="1" t="n">
        <v>-0.275526148981117</v>
      </c>
      <c r="G283" s="1" t="n">
        <v>0.0109976010530009</v>
      </c>
      <c r="H283" s="1" t="n">
        <v>-0.0260779125999624</v>
      </c>
      <c r="I283" s="1" t="n">
        <v>-0.000629886560144997</v>
      </c>
      <c r="J283" s="1" t="n">
        <v>0.372876145683289</v>
      </c>
      <c r="K283" s="6" t="s">
        <v>1371</v>
      </c>
      <c r="L283" s="1" t="n">
        <v>0.372876145683289</v>
      </c>
      <c r="M283" s="6" t="s">
        <v>2217</v>
      </c>
      <c r="N283" s="6" t="s">
        <v>48</v>
      </c>
      <c r="O283" s="1" t="n">
        <v>23613810</v>
      </c>
      <c r="P283" s="6" t="s">
        <v>37</v>
      </c>
      <c r="Q283" s="6" t="s">
        <v>38</v>
      </c>
      <c r="R283" s="6" t="s">
        <v>300</v>
      </c>
      <c r="S283" s="6" t="s">
        <v>766</v>
      </c>
      <c r="T283" s="6" t="s">
        <v>52</v>
      </c>
      <c r="U283" s="6" t="s">
        <v>2218</v>
      </c>
      <c r="V283" s="6" t="s">
        <v>2219</v>
      </c>
      <c r="W283" s="6" t="s">
        <v>2220</v>
      </c>
      <c r="X283" s="7" t="s">
        <v>183</v>
      </c>
      <c r="Y283" s="7" t="s">
        <v>183</v>
      </c>
      <c r="Z283" s="6" t="s">
        <v>305</v>
      </c>
      <c r="AA283" s="6" t="s">
        <v>2221</v>
      </c>
      <c r="AB283" s="6" t="s">
        <v>2222</v>
      </c>
      <c r="AC283" s="1" t="n">
        <v>0</v>
      </c>
      <c r="AD283" s="6" t="s">
        <v>43</v>
      </c>
      <c r="AE283" s="1" t="n">
        <v>0</v>
      </c>
      <c r="AF283" s="6" t="s">
        <v>43</v>
      </c>
    </row>
    <row r="284" customFormat="false" ht="68.65" hidden="false" customHeight="false" outlineLevel="0" collapsed="false">
      <c r="A284" s="6" t="s">
        <v>2223</v>
      </c>
      <c r="B284" s="6" t="s">
        <v>2224</v>
      </c>
      <c r="C284" s="1" t="n">
        <v>2</v>
      </c>
      <c r="D284" s="1" t="n">
        <v>0.0609391120529537</v>
      </c>
      <c r="E284" s="1" t="n">
        <v>0.0862013715967536</v>
      </c>
      <c r="F284" s="1" t="n">
        <v>-0.275526148981117</v>
      </c>
      <c r="G284" s="1" t="n">
        <v>0.0109976010530009</v>
      </c>
      <c r="H284" s="1" t="n">
        <v>-0.0260779125999624</v>
      </c>
      <c r="I284" s="1" t="n">
        <v>-0.000629886560144997</v>
      </c>
      <c r="J284" s="1" t="n">
        <v>0.372876145683289</v>
      </c>
      <c r="K284" s="6" t="s">
        <v>1371</v>
      </c>
      <c r="L284" s="1" t="n">
        <v>0.372876145683289</v>
      </c>
      <c r="M284" s="6" t="s">
        <v>2225</v>
      </c>
      <c r="N284" s="6" t="s">
        <v>48</v>
      </c>
      <c r="O284" s="1" t="n">
        <v>26098679</v>
      </c>
      <c r="P284" s="6" t="s">
        <v>37</v>
      </c>
      <c r="Q284" s="6" t="s">
        <v>49</v>
      </c>
      <c r="R284" s="6" t="s">
        <v>512</v>
      </c>
      <c r="S284" s="6" t="s">
        <v>192</v>
      </c>
      <c r="T284" s="6" t="s">
        <v>193</v>
      </c>
      <c r="U284" s="6" t="s">
        <v>2226</v>
      </c>
      <c r="V284" s="6" t="s">
        <v>2227</v>
      </c>
      <c r="W284" s="6" t="s">
        <v>196</v>
      </c>
      <c r="X284" s="7" t="s">
        <v>183</v>
      </c>
      <c r="Y284" s="7" t="s">
        <v>183</v>
      </c>
      <c r="Z284" s="6" t="s">
        <v>390</v>
      </c>
      <c r="AA284" s="6" t="s">
        <v>2228</v>
      </c>
      <c r="AB284" s="6" t="s">
        <v>2229</v>
      </c>
      <c r="AC284" s="1" t="n">
        <v>0</v>
      </c>
      <c r="AD284" s="6" t="s">
        <v>43</v>
      </c>
      <c r="AE284" s="1" t="n">
        <v>0</v>
      </c>
      <c r="AF284" s="6" t="s">
        <v>43</v>
      </c>
    </row>
    <row r="285" customFormat="false" ht="180.55" hidden="false" customHeight="false" outlineLevel="0" collapsed="false">
      <c r="A285" s="6" t="s">
        <v>2230</v>
      </c>
      <c r="B285" s="6" t="s">
        <v>2231</v>
      </c>
      <c r="C285" s="1" t="n">
        <v>2</v>
      </c>
      <c r="D285" s="1" t="n">
        <v>0.0609391120529536</v>
      </c>
      <c r="E285" s="1" t="n">
        <v>0.0862013715967536</v>
      </c>
      <c r="F285" s="1" t="n">
        <v>-0.275526148981117</v>
      </c>
      <c r="G285" s="1" t="n">
        <v>0.0109976010530009</v>
      </c>
      <c r="H285" s="1" t="n">
        <v>-0.0260779125999624</v>
      </c>
      <c r="I285" s="1" t="n">
        <v>-0.000629886560144997</v>
      </c>
      <c r="J285" s="1" t="n">
        <v>0.372876145683289</v>
      </c>
      <c r="K285" s="6" t="s">
        <v>1371</v>
      </c>
      <c r="L285" s="1" t="n">
        <v>0.372876145683289</v>
      </c>
      <c r="M285" s="6" t="s">
        <v>2232</v>
      </c>
      <c r="N285" s="6" t="s">
        <v>36</v>
      </c>
      <c r="O285" s="1" t="n">
        <v>26101039</v>
      </c>
      <c r="P285" s="6" t="s">
        <v>38</v>
      </c>
      <c r="Q285" s="6" t="s">
        <v>49</v>
      </c>
      <c r="R285" s="6" t="s">
        <v>2233</v>
      </c>
      <c r="S285" s="6" t="s">
        <v>2234</v>
      </c>
      <c r="T285" s="6" t="s">
        <v>685</v>
      </c>
      <c r="U285" s="6" t="s">
        <v>2235</v>
      </c>
      <c r="V285" s="6" t="s">
        <v>2236</v>
      </c>
      <c r="W285" s="6" t="s">
        <v>2237</v>
      </c>
      <c r="X285" s="7" t="s">
        <v>183</v>
      </c>
      <c r="Y285" s="7" t="s">
        <v>183</v>
      </c>
      <c r="Z285" s="6" t="s">
        <v>2238</v>
      </c>
      <c r="AA285" s="6" t="s">
        <v>2239</v>
      </c>
      <c r="AB285" s="6" t="s">
        <v>2240</v>
      </c>
      <c r="AC285" s="1" t="n">
        <v>0</v>
      </c>
      <c r="AD285" s="6" t="s">
        <v>43</v>
      </c>
      <c r="AE285" s="1" t="n">
        <v>0</v>
      </c>
      <c r="AF285" s="6" t="s">
        <v>43</v>
      </c>
    </row>
    <row r="286" customFormat="false" ht="258.95" hidden="false" customHeight="false" outlineLevel="0" collapsed="false">
      <c r="A286" s="6" t="s">
        <v>2241</v>
      </c>
      <c r="B286" s="6" t="s">
        <v>2242</v>
      </c>
      <c r="C286" s="1" t="n">
        <v>2</v>
      </c>
      <c r="D286" s="1" t="n">
        <v>0.0609391120529537</v>
      </c>
      <c r="E286" s="1" t="n">
        <v>0.0862013715967536</v>
      </c>
      <c r="F286" s="1" t="n">
        <v>-0.275526148981117</v>
      </c>
      <c r="G286" s="1" t="n">
        <v>0.0109976010530009</v>
      </c>
      <c r="H286" s="1" t="n">
        <v>-0.0260779125999624</v>
      </c>
      <c r="I286" s="1" t="n">
        <v>-0.000629886560144997</v>
      </c>
      <c r="J286" s="1" t="n">
        <v>0.372876145683289</v>
      </c>
      <c r="K286" s="6" t="s">
        <v>1371</v>
      </c>
      <c r="L286" s="1" t="n">
        <v>0.372876145683289</v>
      </c>
      <c r="M286" s="6" t="s">
        <v>2243</v>
      </c>
      <c r="N286" s="6" t="s">
        <v>36</v>
      </c>
      <c r="O286" s="1" t="n">
        <v>9443811</v>
      </c>
      <c r="P286" s="6" t="s">
        <v>37</v>
      </c>
      <c r="Q286" s="6" t="s">
        <v>49</v>
      </c>
      <c r="R286" s="6" t="s">
        <v>531</v>
      </c>
      <c r="S286" s="6" t="s">
        <v>2244</v>
      </c>
      <c r="T286" s="6" t="s">
        <v>1018</v>
      </c>
      <c r="U286" s="6" t="s">
        <v>2245</v>
      </c>
      <c r="V286" s="6" t="s">
        <v>2246</v>
      </c>
      <c r="W286" s="6" t="s">
        <v>235</v>
      </c>
      <c r="X286" s="7" t="s">
        <v>183</v>
      </c>
      <c r="Y286" s="7" t="s">
        <v>183</v>
      </c>
      <c r="Z286" s="6" t="s">
        <v>548</v>
      </c>
      <c r="AA286" s="6" t="s">
        <v>2247</v>
      </c>
      <c r="AB286" s="6" t="s">
        <v>2248</v>
      </c>
      <c r="AC286" s="1" t="n">
        <v>0</v>
      </c>
      <c r="AD286" s="6" t="s">
        <v>43</v>
      </c>
      <c r="AE286" s="1" t="n">
        <v>0</v>
      </c>
      <c r="AF286" s="6" t="s">
        <v>43</v>
      </c>
    </row>
    <row r="287" customFormat="false" ht="326.1" hidden="false" customHeight="false" outlineLevel="0" collapsed="false">
      <c r="A287" s="6" t="s">
        <v>2249</v>
      </c>
      <c r="B287" s="6" t="s">
        <v>2250</v>
      </c>
      <c r="C287" s="1" t="n">
        <v>2</v>
      </c>
      <c r="D287" s="1" t="n">
        <v>0.0609391120529537</v>
      </c>
      <c r="E287" s="1" t="n">
        <v>0.0862013715967536</v>
      </c>
      <c r="F287" s="1" t="n">
        <v>-0.275526148981117</v>
      </c>
      <c r="G287" s="1" t="n">
        <v>0.0109976010530009</v>
      </c>
      <c r="H287" s="1" t="n">
        <v>-0.0260779125999624</v>
      </c>
      <c r="I287" s="1" t="n">
        <v>-0.000629886560144997</v>
      </c>
      <c r="J287" s="1" t="n">
        <v>0.372876145683289</v>
      </c>
      <c r="K287" s="6" t="s">
        <v>1371</v>
      </c>
      <c r="L287" s="1" t="n">
        <v>0.372876145683289</v>
      </c>
      <c r="M287" s="6" t="s">
        <v>2251</v>
      </c>
      <c r="N287" s="6" t="s">
        <v>177</v>
      </c>
      <c r="O287" s="1" t="n">
        <v>17021309</v>
      </c>
      <c r="P287" s="6" t="s">
        <v>62</v>
      </c>
      <c r="Q287" s="6" t="s">
        <v>49</v>
      </c>
      <c r="R287" s="6" t="s">
        <v>1215</v>
      </c>
      <c r="S287" s="6" t="s">
        <v>2252</v>
      </c>
      <c r="T287" s="6" t="s">
        <v>2253</v>
      </c>
      <c r="U287" s="6" t="s">
        <v>2254</v>
      </c>
      <c r="V287" s="6" t="s">
        <v>2255</v>
      </c>
      <c r="W287" s="6" t="s">
        <v>469</v>
      </c>
      <c r="X287" s="7" t="s">
        <v>183</v>
      </c>
      <c r="Y287" s="7" t="s">
        <v>183</v>
      </c>
      <c r="Z287" s="6" t="s">
        <v>2256</v>
      </c>
      <c r="AA287" s="6" t="s">
        <v>2257</v>
      </c>
      <c r="AB287" s="6" t="s">
        <v>2258</v>
      </c>
      <c r="AC287" s="1" t="n">
        <v>0</v>
      </c>
      <c r="AD287" s="6" t="s">
        <v>43</v>
      </c>
      <c r="AE287" s="1" t="n">
        <v>0</v>
      </c>
      <c r="AF287" s="6" t="s">
        <v>43</v>
      </c>
    </row>
    <row r="288" customFormat="false" ht="158.2" hidden="false" customHeight="false" outlineLevel="0" collapsed="false">
      <c r="A288" s="6" t="s">
        <v>2259</v>
      </c>
      <c r="B288" s="6" t="s">
        <v>2260</v>
      </c>
      <c r="C288" s="1" t="n">
        <v>2</v>
      </c>
      <c r="D288" s="1" t="n">
        <v>0.0609391120529537</v>
      </c>
      <c r="E288" s="1" t="n">
        <v>0.0862013715967536</v>
      </c>
      <c r="F288" s="1" t="n">
        <v>-0.275526148981117</v>
      </c>
      <c r="G288" s="1" t="n">
        <v>0.0109976010530009</v>
      </c>
      <c r="H288" s="1" t="n">
        <v>-0.0260779125999624</v>
      </c>
      <c r="I288" s="1" t="n">
        <v>-0.000629886560144997</v>
      </c>
      <c r="J288" s="1" t="n">
        <v>0.372876145683289</v>
      </c>
      <c r="K288" s="6" t="s">
        <v>1371</v>
      </c>
      <c r="L288" s="1" t="n">
        <v>0.372876145683289</v>
      </c>
      <c r="M288" s="6" t="s">
        <v>2261</v>
      </c>
      <c r="N288" s="6" t="s">
        <v>177</v>
      </c>
      <c r="O288" s="1" t="n">
        <v>20652928</v>
      </c>
      <c r="P288" s="6" t="s">
        <v>37</v>
      </c>
      <c r="Q288" s="6" t="s">
        <v>49</v>
      </c>
      <c r="R288" s="6" t="s">
        <v>162</v>
      </c>
      <c r="S288" s="6" t="s">
        <v>250</v>
      </c>
      <c r="T288" s="6" t="s">
        <v>52</v>
      </c>
      <c r="U288" s="6" t="s">
        <v>2262</v>
      </c>
      <c r="V288" s="6" t="s">
        <v>2263</v>
      </c>
      <c r="W288" s="6" t="s">
        <v>253</v>
      </c>
      <c r="X288" s="7" t="s">
        <v>183</v>
      </c>
      <c r="Y288" s="7" t="s">
        <v>183</v>
      </c>
      <c r="Z288" s="6" t="s">
        <v>412</v>
      </c>
      <c r="AA288" s="6" t="s">
        <v>2264</v>
      </c>
      <c r="AB288" s="6" t="s">
        <v>2265</v>
      </c>
      <c r="AC288" s="1" t="n">
        <v>0</v>
      </c>
      <c r="AD288" s="6" t="s">
        <v>43</v>
      </c>
      <c r="AE288" s="1" t="n">
        <v>0</v>
      </c>
      <c r="AF288" s="6" t="s">
        <v>43</v>
      </c>
    </row>
    <row r="289" customFormat="false" ht="236.55" hidden="false" customHeight="false" outlineLevel="0" collapsed="false">
      <c r="A289" s="6" t="s">
        <v>2266</v>
      </c>
      <c r="B289" s="6" t="s">
        <v>2267</v>
      </c>
      <c r="C289" s="1" t="n">
        <v>2</v>
      </c>
      <c r="D289" s="1" t="n">
        <v>0.0609391120529536</v>
      </c>
      <c r="E289" s="1" t="n">
        <v>0.0862013715967536</v>
      </c>
      <c r="F289" s="1" t="n">
        <v>-0.275526148981117</v>
      </c>
      <c r="G289" s="1" t="n">
        <v>0.0109976010530009</v>
      </c>
      <c r="H289" s="1" t="n">
        <v>-0.0260779125999624</v>
      </c>
      <c r="I289" s="1" t="n">
        <v>-0.000629886560144997</v>
      </c>
      <c r="J289" s="1" t="n">
        <v>0.372876145683289</v>
      </c>
      <c r="K289" s="6" t="s">
        <v>1371</v>
      </c>
      <c r="L289" s="1" t="n">
        <v>0.372876145683289</v>
      </c>
      <c r="M289" s="6" t="s">
        <v>2268</v>
      </c>
      <c r="N289" s="6" t="s">
        <v>177</v>
      </c>
      <c r="O289" s="1" t="n">
        <v>20706936</v>
      </c>
      <c r="P289" s="6" t="s">
        <v>62</v>
      </c>
      <c r="Q289" s="6" t="s">
        <v>38</v>
      </c>
      <c r="R289" s="6" t="s">
        <v>2269</v>
      </c>
      <c r="S289" s="6" t="s">
        <v>2270</v>
      </c>
      <c r="T289" s="6" t="s">
        <v>2271</v>
      </c>
      <c r="U289" s="6" t="s">
        <v>2272</v>
      </c>
      <c r="V289" s="6" t="s">
        <v>2273</v>
      </c>
      <c r="W289" s="6" t="s">
        <v>2274</v>
      </c>
      <c r="X289" s="7" t="s">
        <v>42</v>
      </c>
      <c r="Y289" s="7" t="s">
        <v>42</v>
      </c>
      <c r="Z289" s="6" t="s">
        <v>43</v>
      </c>
      <c r="AA289" s="6" t="s">
        <v>43</v>
      </c>
      <c r="AB289" s="6" t="s">
        <v>43</v>
      </c>
      <c r="AC289" s="1" t="n">
        <v>12</v>
      </c>
      <c r="AD289" s="6" t="s">
        <v>2275</v>
      </c>
      <c r="AE289" s="1" t="n">
        <v>15</v>
      </c>
      <c r="AF289" s="6" t="s">
        <v>2276</v>
      </c>
    </row>
    <row r="290" customFormat="false" ht="202.95" hidden="false" customHeight="false" outlineLevel="0" collapsed="false">
      <c r="A290" s="6" t="s">
        <v>2277</v>
      </c>
      <c r="B290" s="6" t="s">
        <v>2278</v>
      </c>
      <c r="C290" s="1" t="n">
        <v>2</v>
      </c>
      <c r="D290" s="1" t="n">
        <v>0.0609391120529537</v>
      </c>
      <c r="E290" s="1" t="n">
        <v>0.0862013715967536</v>
      </c>
      <c r="F290" s="1" t="n">
        <v>-0.275526148981117</v>
      </c>
      <c r="G290" s="1" t="n">
        <v>0.0109976010530009</v>
      </c>
      <c r="H290" s="1" t="n">
        <v>-0.0260779125999624</v>
      </c>
      <c r="I290" s="1" t="n">
        <v>-0.000629886560144997</v>
      </c>
      <c r="J290" s="1" t="n">
        <v>0.372876145683289</v>
      </c>
      <c r="K290" s="6" t="s">
        <v>1371</v>
      </c>
      <c r="L290" s="1" t="n">
        <v>0.372876145683289</v>
      </c>
      <c r="M290" s="6" t="s">
        <v>2279</v>
      </c>
      <c r="N290" s="6" t="s">
        <v>177</v>
      </c>
      <c r="O290" s="1" t="n">
        <v>21906223</v>
      </c>
      <c r="P290" s="6" t="s">
        <v>37</v>
      </c>
      <c r="Q290" s="6" t="s">
        <v>49</v>
      </c>
      <c r="R290" s="6" t="s">
        <v>2280</v>
      </c>
      <c r="S290" s="6" t="s">
        <v>1613</v>
      </c>
      <c r="T290" s="6" t="s">
        <v>1614</v>
      </c>
      <c r="U290" s="6" t="s">
        <v>1615</v>
      </c>
      <c r="V290" s="6" t="s">
        <v>1616</v>
      </c>
      <c r="W290" s="6" t="s">
        <v>2281</v>
      </c>
      <c r="X290" s="7" t="s">
        <v>42</v>
      </c>
      <c r="Y290" s="7" t="s">
        <v>42</v>
      </c>
      <c r="Z290" s="6" t="s">
        <v>43</v>
      </c>
      <c r="AA290" s="6" t="s">
        <v>43</v>
      </c>
      <c r="AB290" s="6" t="s">
        <v>43</v>
      </c>
      <c r="AC290" s="6" t="s">
        <v>43</v>
      </c>
      <c r="AD290" s="6" t="s">
        <v>43</v>
      </c>
      <c r="AE290" s="6" t="s">
        <v>43</v>
      </c>
      <c r="AF290" s="6" t="s">
        <v>43</v>
      </c>
    </row>
    <row r="291" customFormat="false" ht="79.85" hidden="false" customHeight="false" outlineLevel="0" collapsed="false">
      <c r="A291" s="6" t="s">
        <v>2282</v>
      </c>
      <c r="B291" s="6" t="s">
        <v>2283</v>
      </c>
      <c r="C291" s="1" t="n">
        <v>2</v>
      </c>
      <c r="D291" s="1" t="n">
        <v>0.0609391120529536</v>
      </c>
      <c r="E291" s="1" t="n">
        <v>0.0862013715967536</v>
      </c>
      <c r="F291" s="1" t="n">
        <v>-0.275526148981117</v>
      </c>
      <c r="G291" s="1" t="n">
        <v>0.0109976010530009</v>
      </c>
      <c r="H291" s="1" t="n">
        <v>-0.0260779125999624</v>
      </c>
      <c r="I291" s="1" t="n">
        <v>-0.000629886560144997</v>
      </c>
      <c r="J291" s="1" t="n">
        <v>0.372876145683289</v>
      </c>
      <c r="K291" s="6" t="s">
        <v>1371</v>
      </c>
      <c r="L291" s="1" t="n">
        <v>0.372876145683289</v>
      </c>
      <c r="M291" s="6" t="s">
        <v>2284</v>
      </c>
      <c r="N291" s="6" t="s">
        <v>138</v>
      </c>
      <c r="O291" s="1" t="n">
        <v>189453</v>
      </c>
      <c r="P291" s="6" t="s">
        <v>49</v>
      </c>
      <c r="Q291" s="6" t="s">
        <v>37</v>
      </c>
      <c r="R291" s="6" t="s">
        <v>50</v>
      </c>
      <c r="S291" s="6" t="s">
        <v>1164</v>
      </c>
      <c r="T291" s="6" t="s">
        <v>522</v>
      </c>
      <c r="U291" s="6" t="s">
        <v>2285</v>
      </c>
      <c r="V291" s="6" t="s">
        <v>2286</v>
      </c>
      <c r="W291" s="6" t="s">
        <v>2287</v>
      </c>
      <c r="X291" s="7" t="s">
        <v>183</v>
      </c>
      <c r="Y291" s="7" t="s">
        <v>183</v>
      </c>
      <c r="Z291" s="6" t="s">
        <v>860</v>
      </c>
      <c r="AA291" s="6" t="s">
        <v>2288</v>
      </c>
      <c r="AB291" s="6" t="s">
        <v>2289</v>
      </c>
      <c r="AC291" s="1" t="n">
        <v>0</v>
      </c>
      <c r="AD291" s="6" t="s">
        <v>43</v>
      </c>
      <c r="AE291" s="1" t="n">
        <v>0</v>
      </c>
      <c r="AF291" s="6" t="s">
        <v>43</v>
      </c>
    </row>
    <row r="292" customFormat="false" ht="158.2" hidden="false" customHeight="false" outlineLevel="0" collapsed="false">
      <c r="A292" s="6" t="s">
        <v>2290</v>
      </c>
      <c r="B292" s="6" t="s">
        <v>2291</v>
      </c>
      <c r="C292" s="1" t="n">
        <v>2</v>
      </c>
      <c r="D292" s="1" t="n">
        <v>0.0609391120529537</v>
      </c>
      <c r="E292" s="1" t="n">
        <v>0.0862013715967536</v>
      </c>
      <c r="F292" s="1" t="n">
        <v>-0.275526148981117</v>
      </c>
      <c r="G292" s="1" t="n">
        <v>0.0109976010530009</v>
      </c>
      <c r="H292" s="1" t="n">
        <v>-0.0260779125999624</v>
      </c>
      <c r="I292" s="1" t="n">
        <v>-0.000629886560144997</v>
      </c>
      <c r="J292" s="1" t="n">
        <v>0.372876145683289</v>
      </c>
      <c r="K292" s="6" t="s">
        <v>1371</v>
      </c>
      <c r="L292" s="1" t="n">
        <v>0.372876145683289</v>
      </c>
      <c r="M292" s="6" t="s">
        <v>2292</v>
      </c>
      <c r="N292" s="6" t="s">
        <v>138</v>
      </c>
      <c r="O292" s="1" t="n">
        <v>1895836</v>
      </c>
      <c r="P292" s="6" t="s">
        <v>37</v>
      </c>
      <c r="Q292" s="6" t="s">
        <v>49</v>
      </c>
      <c r="R292" s="6" t="s">
        <v>162</v>
      </c>
      <c r="S292" s="6" t="s">
        <v>1647</v>
      </c>
      <c r="T292" s="6" t="s">
        <v>1648</v>
      </c>
      <c r="U292" s="6" t="s">
        <v>2293</v>
      </c>
      <c r="V292" s="6" t="s">
        <v>2294</v>
      </c>
      <c r="W292" s="6" t="s">
        <v>253</v>
      </c>
      <c r="X292" s="7" t="s">
        <v>183</v>
      </c>
      <c r="Y292" s="7" t="s">
        <v>183</v>
      </c>
      <c r="Z292" s="6" t="s">
        <v>2083</v>
      </c>
      <c r="AA292" s="6" t="s">
        <v>2295</v>
      </c>
      <c r="AB292" s="6" t="s">
        <v>2296</v>
      </c>
      <c r="AC292" s="1" t="n">
        <v>0</v>
      </c>
      <c r="AD292" s="6" t="s">
        <v>43</v>
      </c>
      <c r="AE292" s="1" t="n">
        <v>0</v>
      </c>
      <c r="AF292" s="6" t="s">
        <v>43</v>
      </c>
    </row>
    <row r="293" customFormat="false" ht="46.25" hidden="false" customHeight="false" outlineLevel="0" collapsed="false">
      <c r="A293" s="6" t="s">
        <v>2297</v>
      </c>
      <c r="B293" s="6" t="s">
        <v>2298</v>
      </c>
      <c r="C293" s="1" t="n">
        <v>2</v>
      </c>
      <c r="D293" s="1" t="n">
        <v>0.0609391120529537</v>
      </c>
      <c r="E293" s="1" t="n">
        <v>0.0862013715967536</v>
      </c>
      <c r="F293" s="1" t="n">
        <v>-0.275526148981117</v>
      </c>
      <c r="G293" s="1" t="n">
        <v>0.0109976010530009</v>
      </c>
      <c r="H293" s="1" t="n">
        <v>-0.0260779125999624</v>
      </c>
      <c r="I293" s="1" t="n">
        <v>-0.000629886560144997</v>
      </c>
      <c r="J293" s="1" t="n">
        <v>0.372876145683289</v>
      </c>
      <c r="K293" s="6" t="s">
        <v>1371</v>
      </c>
      <c r="L293" s="1" t="n">
        <v>0.372876145683289</v>
      </c>
      <c r="M293" s="6" t="s">
        <v>2299</v>
      </c>
      <c r="N293" s="6" t="s">
        <v>138</v>
      </c>
      <c r="O293" s="1" t="n">
        <v>61541649</v>
      </c>
      <c r="P293" s="6" t="s">
        <v>37</v>
      </c>
      <c r="Q293" s="6" t="s">
        <v>38</v>
      </c>
      <c r="R293" s="6" t="s">
        <v>38</v>
      </c>
      <c r="S293" s="6" t="s">
        <v>39</v>
      </c>
      <c r="T293" s="6" t="s">
        <v>40</v>
      </c>
      <c r="U293" s="6" t="s">
        <v>2300</v>
      </c>
      <c r="V293" s="6" t="s">
        <v>2300</v>
      </c>
      <c r="W293" s="1" t="n">
        <v>0</v>
      </c>
      <c r="X293" s="7" t="s">
        <v>42</v>
      </c>
      <c r="Y293" s="7" t="s">
        <v>42</v>
      </c>
      <c r="Z293" s="6" t="s">
        <v>43</v>
      </c>
      <c r="AA293" s="6" t="s">
        <v>43</v>
      </c>
      <c r="AB293" s="6" t="s">
        <v>43</v>
      </c>
      <c r="AC293" s="6" t="s">
        <v>43</v>
      </c>
      <c r="AD293" s="6" t="s">
        <v>43</v>
      </c>
      <c r="AE293" s="6" t="s">
        <v>43</v>
      </c>
      <c r="AF293" s="6" t="s">
        <v>43</v>
      </c>
    </row>
    <row r="294" customFormat="false" ht="79.85" hidden="false" customHeight="false" outlineLevel="0" collapsed="false">
      <c r="A294" s="6" t="s">
        <v>2301</v>
      </c>
      <c r="B294" s="6" t="s">
        <v>2302</v>
      </c>
      <c r="C294" s="1" t="n">
        <v>2</v>
      </c>
      <c r="D294" s="1" t="n">
        <v>0.0609391120529536</v>
      </c>
      <c r="E294" s="1" t="n">
        <v>0.0862013715967536</v>
      </c>
      <c r="F294" s="1" t="n">
        <v>-0.275526148981117</v>
      </c>
      <c r="G294" s="1" t="n">
        <v>0.0109976010530009</v>
      </c>
      <c r="H294" s="1" t="n">
        <v>-0.0260779125999624</v>
      </c>
      <c r="I294" s="1" t="n">
        <v>-0.000629886560144997</v>
      </c>
      <c r="J294" s="1" t="n">
        <v>0.372876145683289</v>
      </c>
      <c r="K294" s="6" t="s">
        <v>1371</v>
      </c>
      <c r="L294" s="1" t="n">
        <v>0.372876145683289</v>
      </c>
      <c r="M294" s="6" t="s">
        <v>2303</v>
      </c>
      <c r="N294" s="6" t="s">
        <v>138</v>
      </c>
      <c r="O294" s="1" t="n">
        <v>7795790</v>
      </c>
      <c r="P294" s="6" t="s">
        <v>62</v>
      </c>
      <c r="Q294" s="6" t="s">
        <v>37</v>
      </c>
      <c r="R294" s="6" t="s">
        <v>73</v>
      </c>
      <c r="S294" s="6" t="s">
        <v>1566</v>
      </c>
      <c r="T294" s="6" t="s">
        <v>1567</v>
      </c>
      <c r="U294" s="6" t="s">
        <v>2304</v>
      </c>
      <c r="V294" s="6" t="s">
        <v>2305</v>
      </c>
      <c r="W294" s="6" t="s">
        <v>2306</v>
      </c>
      <c r="X294" s="7" t="s">
        <v>183</v>
      </c>
      <c r="Y294" s="7" t="s">
        <v>183</v>
      </c>
      <c r="Z294" s="6" t="s">
        <v>197</v>
      </c>
      <c r="AA294" s="6" t="s">
        <v>2307</v>
      </c>
      <c r="AB294" s="6" t="s">
        <v>2308</v>
      </c>
      <c r="AC294" s="1" t="n">
        <v>0</v>
      </c>
      <c r="AD294" s="6" t="s">
        <v>43</v>
      </c>
      <c r="AE294" s="1" t="n">
        <v>0</v>
      </c>
      <c r="AF294" s="6" t="s">
        <v>43</v>
      </c>
    </row>
    <row r="295" customFormat="false" ht="79.85" hidden="false" customHeight="false" outlineLevel="0" collapsed="false">
      <c r="A295" s="6" t="s">
        <v>2309</v>
      </c>
      <c r="B295" s="6" t="s">
        <v>2310</v>
      </c>
      <c r="C295" s="1" t="n">
        <v>2</v>
      </c>
      <c r="D295" s="1" t="n">
        <v>0.0609391120529537</v>
      </c>
      <c r="E295" s="1" t="n">
        <v>0.0862013715967536</v>
      </c>
      <c r="F295" s="1" t="n">
        <v>-0.275526148981117</v>
      </c>
      <c r="G295" s="1" t="n">
        <v>0.0109976010530009</v>
      </c>
      <c r="H295" s="1" t="n">
        <v>-0.0260779125999624</v>
      </c>
      <c r="I295" s="1" t="n">
        <v>-0.000629886560144997</v>
      </c>
      <c r="J295" s="1" t="n">
        <v>0.372876145683289</v>
      </c>
      <c r="K295" s="6" t="s">
        <v>1371</v>
      </c>
      <c r="L295" s="1" t="n">
        <v>0.372876145683289</v>
      </c>
      <c r="M295" s="6" t="s">
        <v>2311</v>
      </c>
      <c r="N295" s="6" t="s">
        <v>138</v>
      </c>
      <c r="O295" s="1" t="n">
        <v>98036636</v>
      </c>
      <c r="P295" s="6" t="s">
        <v>49</v>
      </c>
      <c r="Q295" s="6" t="s">
        <v>62</v>
      </c>
      <c r="R295" s="6" t="s">
        <v>402</v>
      </c>
      <c r="S295" s="6" t="s">
        <v>316</v>
      </c>
      <c r="T295" s="6" t="s">
        <v>317</v>
      </c>
      <c r="U295" s="6" t="s">
        <v>2312</v>
      </c>
      <c r="V295" s="6" t="s">
        <v>2313</v>
      </c>
      <c r="W295" s="6" t="s">
        <v>196</v>
      </c>
      <c r="X295" s="7" t="s">
        <v>183</v>
      </c>
      <c r="Y295" s="7" t="s">
        <v>183</v>
      </c>
      <c r="Z295" s="6" t="s">
        <v>305</v>
      </c>
      <c r="AA295" s="6" t="s">
        <v>2314</v>
      </c>
      <c r="AB295" s="6" t="s">
        <v>2315</v>
      </c>
      <c r="AC295" s="1" t="n">
        <v>0</v>
      </c>
      <c r="AD295" s="6" t="s">
        <v>43</v>
      </c>
      <c r="AE295" s="1" t="n">
        <v>0</v>
      </c>
      <c r="AF295" s="6" t="s">
        <v>43</v>
      </c>
    </row>
    <row r="296" customFormat="false" ht="236.55" hidden="false" customHeight="false" outlineLevel="0" collapsed="false">
      <c r="A296" s="6" t="s">
        <v>2316</v>
      </c>
      <c r="B296" s="6" t="s">
        <v>2317</v>
      </c>
      <c r="C296" s="1" t="n">
        <v>2</v>
      </c>
      <c r="D296" s="1" t="n">
        <v>0.0609391120529537</v>
      </c>
      <c r="E296" s="1" t="n">
        <v>0.0862013715967536</v>
      </c>
      <c r="F296" s="1" t="n">
        <v>-0.275526148981117</v>
      </c>
      <c r="G296" s="1" t="n">
        <v>0.0109976010530009</v>
      </c>
      <c r="H296" s="1" t="n">
        <v>-0.0260779125999624</v>
      </c>
      <c r="I296" s="1" t="n">
        <v>-0.000629886560144997</v>
      </c>
      <c r="J296" s="1" t="n">
        <v>0.372876145683289</v>
      </c>
      <c r="K296" s="6" t="s">
        <v>1371</v>
      </c>
      <c r="L296" s="1" t="n">
        <v>0.372876145683289</v>
      </c>
      <c r="M296" s="6" t="s">
        <v>2318</v>
      </c>
      <c r="N296" s="6" t="s">
        <v>114</v>
      </c>
      <c r="O296" s="1" t="n">
        <v>44434778</v>
      </c>
      <c r="P296" s="6" t="s">
        <v>37</v>
      </c>
      <c r="Q296" s="6" t="s">
        <v>38</v>
      </c>
      <c r="R296" s="6" t="s">
        <v>341</v>
      </c>
      <c r="S296" s="6" t="s">
        <v>545</v>
      </c>
      <c r="T296" s="6" t="s">
        <v>377</v>
      </c>
      <c r="U296" s="6" t="s">
        <v>2319</v>
      </c>
      <c r="V296" s="6" t="s">
        <v>2320</v>
      </c>
      <c r="W296" s="6" t="s">
        <v>235</v>
      </c>
      <c r="X296" s="7" t="s">
        <v>183</v>
      </c>
      <c r="Y296" s="7" t="s">
        <v>183</v>
      </c>
      <c r="Z296" s="6" t="s">
        <v>1581</v>
      </c>
      <c r="AA296" s="6" t="s">
        <v>2321</v>
      </c>
      <c r="AB296" s="6" t="s">
        <v>2322</v>
      </c>
      <c r="AC296" s="1" t="n">
        <v>0</v>
      </c>
      <c r="AD296" s="6" t="s">
        <v>43</v>
      </c>
      <c r="AE296" s="1" t="n">
        <v>0</v>
      </c>
      <c r="AF296" s="6" t="s">
        <v>43</v>
      </c>
    </row>
    <row r="297" customFormat="false" ht="57.45" hidden="false" customHeight="false" outlineLevel="0" collapsed="false">
      <c r="A297" s="6" t="s">
        <v>2323</v>
      </c>
      <c r="B297" s="6" t="s">
        <v>2324</v>
      </c>
      <c r="C297" s="1" t="n">
        <v>2</v>
      </c>
      <c r="D297" s="1" t="n">
        <v>0.0609391120529537</v>
      </c>
      <c r="E297" s="1" t="n">
        <v>0.0862013715967536</v>
      </c>
      <c r="F297" s="1" t="n">
        <v>-0.275526148981117</v>
      </c>
      <c r="G297" s="1" t="n">
        <v>0.0109976010530009</v>
      </c>
      <c r="H297" s="1" t="n">
        <v>-0.0260779125999624</v>
      </c>
      <c r="I297" s="1" t="n">
        <v>-0.000629886560144997</v>
      </c>
      <c r="J297" s="1" t="n">
        <v>0.372876145683289</v>
      </c>
      <c r="K297" s="6" t="s">
        <v>1371</v>
      </c>
      <c r="L297" s="1" t="n">
        <v>0.372876145683289</v>
      </c>
      <c r="M297" s="6" t="s">
        <v>2325</v>
      </c>
      <c r="N297" s="6" t="s">
        <v>67</v>
      </c>
      <c r="O297" s="1" t="n">
        <v>23274171</v>
      </c>
      <c r="P297" s="6" t="s">
        <v>62</v>
      </c>
      <c r="Q297" s="6" t="s">
        <v>38</v>
      </c>
      <c r="R297" s="6" t="s">
        <v>38</v>
      </c>
      <c r="S297" s="6" t="s">
        <v>39</v>
      </c>
      <c r="T297" s="6" t="s">
        <v>40</v>
      </c>
      <c r="U297" s="6" t="s">
        <v>2326</v>
      </c>
      <c r="V297" s="6" t="s">
        <v>2326</v>
      </c>
      <c r="W297" s="1" t="n">
        <v>0</v>
      </c>
      <c r="X297" s="7" t="s">
        <v>42</v>
      </c>
      <c r="Y297" s="7" t="s">
        <v>42</v>
      </c>
      <c r="Z297" s="6" t="s">
        <v>43</v>
      </c>
      <c r="AA297" s="6" t="s">
        <v>43</v>
      </c>
      <c r="AB297" s="6" t="s">
        <v>43</v>
      </c>
      <c r="AC297" s="6" t="s">
        <v>43</v>
      </c>
      <c r="AD297" s="6" t="s">
        <v>43</v>
      </c>
      <c r="AE297" s="1" t="n">
        <v>26377</v>
      </c>
      <c r="AF297" s="6" t="s">
        <v>2327</v>
      </c>
    </row>
    <row r="298" customFormat="false" ht="46.25" hidden="false" customHeight="false" outlineLevel="0" collapsed="false">
      <c r="A298" s="6" t="s">
        <v>2328</v>
      </c>
      <c r="B298" s="6" t="s">
        <v>2329</v>
      </c>
      <c r="C298" s="1" t="n">
        <v>2</v>
      </c>
      <c r="D298" s="1" t="n">
        <v>0.0609391120529537</v>
      </c>
      <c r="E298" s="1" t="n">
        <v>0.0862013715967536</v>
      </c>
      <c r="F298" s="1" t="n">
        <v>-0.275526148981117</v>
      </c>
      <c r="G298" s="1" t="n">
        <v>0.0109976010530009</v>
      </c>
      <c r="H298" s="1" t="n">
        <v>-0.0260779125999624</v>
      </c>
      <c r="I298" s="1" t="n">
        <v>-0.000629886560144997</v>
      </c>
      <c r="J298" s="1" t="n">
        <v>0.372876145683289</v>
      </c>
      <c r="K298" s="6" t="s">
        <v>1371</v>
      </c>
      <c r="L298" s="1" t="n">
        <v>0.372876145683289</v>
      </c>
      <c r="M298" s="6" t="s">
        <v>2330</v>
      </c>
      <c r="N298" s="6" t="s">
        <v>67</v>
      </c>
      <c r="O298" s="1" t="n">
        <v>35747316</v>
      </c>
      <c r="P298" s="6" t="s">
        <v>62</v>
      </c>
      <c r="Q298" s="6" t="s">
        <v>49</v>
      </c>
      <c r="R298" s="6" t="s">
        <v>49</v>
      </c>
      <c r="S298" s="6" t="s">
        <v>39</v>
      </c>
      <c r="T298" s="6" t="s">
        <v>40</v>
      </c>
      <c r="U298" s="6" t="s">
        <v>2331</v>
      </c>
      <c r="V298" s="6" t="s">
        <v>2331</v>
      </c>
      <c r="W298" s="1" t="n">
        <v>0</v>
      </c>
      <c r="X298" s="7" t="s">
        <v>42</v>
      </c>
      <c r="Y298" s="7" t="s">
        <v>42</v>
      </c>
      <c r="Z298" s="6" t="s">
        <v>43</v>
      </c>
      <c r="AA298" s="6" t="s">
        <v>43</v>
      </c>
      <c r="AB298" s="6" t="s">
        <v>43</v>
      </c>
      <c r="AC298" s="6" t="s">
        <v>43</v>
      </c>
      <c r="AD298" s="6" t="s">
        <v>43</v>
      </c>
      <c r="AE298" s="6" t="s">
        <v>43</v>
      </c>
      <c r="AF298" s="6" t="s">
        <v>43</v>
      </c>
    </row>
    <row r="299" customFormat="false" ht="57.45" hidden="false" customHeight="false" outlineLevel="0" collapsed="false">
      <c r="A299" s="6" t="s">
        <v>2332</v>
      </c>
      <c r="B299" s="6" t="s">
        <v>2333</v>
      </c>
      <c r="C299" s="1" t="n">
        <v>2</v>
      </c>
      <c r="D299" s="1" t="n">
        <v>0.0609391120529537</v>
      </c>
      <c r="E299" s="1" t="n">
        <v>0.0862013715967536</v>
      </c>
      <c r="F299" s="1" t="n">
        <v>-0.275526148981117</v>
      </c>
      <c r="G299" s="1" t="n">
        <v>0.0109976010530009</v>
      </c>
      <c r="H299" s="1" t="n">
        <v>-0.0260779125999624</v>
      </c>
      <c r="I299" s="1" t="n">
        <v>-0.000629886560144997</v>
      </c>
      <c r="J299" s="1" t="n">
        <v>0.372876145683289</v>
      </c>
      <c r="K299" s="6" t="s">
        <v>1371</v>
      </c>
      <c r="L299" s="1" t="n">
        <v>0.372876145683289</v>
      </c>
      <c r="M299" s="6" t="s">
        <v>2334</v>
      </c>
      <c r="N299" s="6" t="s">
        <v>67</v>
      </c>
      <c r="O299" s="1" t="n">
        <v>57699605</v>
      </c>
      <c r="P299" s="6" t="s">
        <v>37</v>
      </c>
      <c r="Q299" s="6" t="s">
        <v>49</v>
      </c>
      <c r="R299" s="6" t="s">
        <v>49</v>
      </c>
      <c r="S299" s="6" t="s">
        <v>39</v>
      </c>
      <c r="T299" s="6" t="s">
        <v>40</v>
      </c>
      <c r="U299" s="6" t="s">
        <v>2335</v>
      </c>
      <c r="V299" s="6" t="s">
        <v>2335</v>
      </c>
      <c r="W299" s="1" t="n">
        <v>0</v>
      </c>
      <c r="X299" s="7" t="s">
        <v>42</v>
      </c>
      <c r="Y299" s="7" t="s">
        <v>42</v>
      </c>
      <c r="Z299" s="6" t="s">
        <v>43</v>
      </c>
      <c r="AA299" s="6" t="s">
        <v>43</v>
      </c>
      <c r="AB299" s="6" t="s">
        <v>43</v>
      </c>
      <c r="AC299" s="1" t="n">
        <v>42301</v>
      </c>
      <c r="AD299" s="6" t="s">
        <v>2336</v>
      </c>
      <c r="AE299" s="1" t="n">
        <v>42301</v>
      </c>
      <c r="AF299" s="6" t="s">
        <v>2337</v>
      </c>
    </row>
    <row r="300" customFormat="false" ht="79.85" hidden="false" customHeight="false" outlineLevel="0" collapsed="false">
      <c r="A300" s="6" t="s">
        <v>2338</v>
      </c>
      <c r="B300" s="6" t="s">
        <v>2339</v>
      </c>
      <c r="C300" s="1" t="n">
        <v>2</v>
      </c>
      <c r="D300" s="1" t="n">
        <v>0.0609391120529537</v>
      </c>
      <c r="E300" s="1" t="n">
        <v>0.0862013715967536</v>
      </c>
      <c r="F300" s="1" t="n">
        <v>-0.275526148981117</v>
      </c>
      <c r="G300" s="1" t="n">
        <v>0.0109976010530009</v>
      </c>
      <c r="H300" s="1" t="n">
        <v>-0.0260779125999624</v>
      </c>
      <c r="I300" s="1" t="n">
        <v>-0.000629886560144997</v>
      </c>
      <c r="J300" s="1" t="n">
        <v>0.372876145683289</v>
      </c>
      <c r="K300" s="6" t="s">
        <v>1371</v>
      </c>
      <c r="L300" s="1" t="n">
        <v>0.372876145683289</v>
      </c>
      <c r="M300" s="6" t="s">
        <v>2340</v>
      </c>
      <c r="N300" s="6" t="s">
        <v>325</v>
      </c>
      <c r="O300" s="1" t="n">
        <v>60801709</v>
      </c>
      <c r="P300" s="6" t="s">
        <v>49</v>
      </c>
      <c r="Q300" s="6" t="s">
        <v>37</v>
      </c>
      <c r="R300" s="6" t="s">
        <v>191</v>
      </c>
      <c r="S300" s="6" t="s">
        <v>1513</v>
      </c>
      <c r="T300" s="6" t="s">
        <v>351</v>
      </c>
      <c r="U300" s="6" t="s">
        <v>2341</v>
      </c>
      <c r="V300" s="6" t="s">
        <v>2342</v>
      </c>
      <c r="W300" s="6" t="s">
        <v>196</v>
      </c>
      <c r="X300" s="7" t="s">
        <v>183</v>
      </c>
      <c r="Y300" s="7" t="s">
        <v>183</v>
      </c>
      <c r="Z300" s="6" t="s">
        <v>305</v>
      </c>
      <c r="AA300" s="6" t="s">
        <v>2343</v>
      </c>
      <c r="AB300" s="6" t="s">
        <v>2344</v>
      </c>
      <c r="AC300" s="1" t="n">
        <v>0</v>
      </c>
      <c r="AD300" s="6" t="s">
        <v>43</v>
      </c>
      <c r="AE300" s="1" t="n">
        <v>0</v>
      </c>
      <c r="AF300" s="6" t="s">
        <v>43</v>
      </c>
    </row>
    <row r="301" customFormat="false" ht="314.9" hidden="false" customHeight="false" outlineLevel="0" collapsed="false">
      <c r="A301" s="6" t="s">
        <v>2345</v>
      </c>
      <c r="B301" s="6" t="s">
        <v>2346</v>
      </c>
      <c r="C301" s="1" t="n">
        <v>2</v>
      </c>
      <c r="D301" s="1" t="n">
        <v>0.0609391120529537</v>
      </c>
      <c r="E301" s="1" t="n">
        <v>0.0862013715967536</v>
      </c>
      <c r="F301" s="1" t="n">
        <v>-0.275526148981117</v>
      </c>
      <c r="G301" s="1" t="n">
        <v>0.0109976010530009</v>
      </c>
      <c r="H301" s="1" t="n">
        <v>-0.0260779125999624</v>
      </c>
      <c r="I301" s="1" t="n">
        <v>-0.000629886560144997</v>
      </c>
      <c r="J301" s="1" t="n">
        <v>0.372876145683289</v>
      </c>
      <c r="K301" s="6" t="s">
        <v>1371</v>
      </c>
      <c r="L301" s="1" t="n">
        <v>0.372876145683289</v>
      </c>
      <c r="M301" s="6" t="s">
        <v>2347</v>
      </c>
      <c r="N301" s="6" t="s">
        <v>325</v>
      </c>
      <c r="O301" s="1" t="n">
        <v>67834845</v>
      </c>
      <c r="P301" s="6" t="s">
        <v>49</v>
      </c>
      <c r="Q301" s="6" t="s">
        <v>37</v>
      </c>
      <c r="R301" s="6" t="s">
        <v>500</v>
      </c>
      <c r="S301" s="6" t="s">
        <v>2348</v>
      </c>
      <c r="T301" s="6" t="s">
        <v>502</v>
      </c>
      <c r="U301" s="6" t="s">
        <v>2349</v>
      </c>
      <c r="V301" s="6" t="s">
        <v>2350</v>
      </c>
      <c r="W301" s="6" t="s">
        <v>2351</v>
      </c>
      <c r="X301" s="7" t="s">
        <v>183</v>
      </c>
      <c r="Y301" s="7" t="s">
        <v>183</v>
      </c>
      <c r="Z301" s="6" t="s">
        <v>2352</v>
      </c>
      <c r="AA301" s="6" t="s">
        <v>2353</v>
      </c>
      <c r="AB301" s="6" t="s">
        <v>2354</v>
      </c>
      <c r="AC301" s="1" t="n">
        <v>0</v>
      </c>
      <c r="AD301" s="6" t="s">
        <v>43</v>
      </c>
      <c r="AE301" s="1" t="n">
        <v>0</v>
      </c>
      <c r="AF301" s="6" t="s">
        <v>43</v>
      </c>
    </row>
    <row r="302" customFormat="false" ht="180.55" hidden="false" customHeight="false" outlineLevel="0" collapsed="false">
      <c r="A302" s="6" t="s">
        <v>2355</v>
      </c>
      <c r="B302" s="6" t="s">
        <v>2356</v>
      </c>
      <c r="C302" s="1" t="n">
        <v>2</v>
      </c>
      <c r="D302" s="1" t="n">
        <v>0.0609391120529537</v>
      </c>
      <c r="E302" s="1" t="n">
        <v>0.0862013715967536</v>
      </c>
      <c r="F302" s="1" t="n">
        <v>-0.275526148981117</v>
      </c>
      <c r="G302" s="1" t="n">
        <v>0.0109976010530009</v>
      </c>
      <c r="H302" s="1" t="n">
        <v>-0.0260779125999624</v>
      </c>
      <c r="I302" s="1" t="n">
        <v>-0.000629886560144997</v>
      </c>
      <c r="J302" s="1" t="n">
        <v>0.372876145683289</v>
      </c>
      <c r="K302" s="6" t="s">
        <v>1371</v>
      </c>
      <c r="L302" s="1" t="n">
        <v>0.372876145683289</v>
      </c>
      <c r="M302" s="6" t="s">
        <v>2357</v>
      </c>
      <c r="N302" s="6" t="s">
        <v>95</v>
      </c>
      <c r="O302" s="1" t="n">
        <v>3397017</v>
      </c>
      <c r="P302" s="6" t="s">
        <v>49</v>
      </c>
      <c r="Q302" s="6" t="s">
        <v>37</v>
      </c>
      <c r="R302" s="6" t="s">
        <v>242</v>
      </c>
      <c r="S302" s="6" t="s">
        <v>2358</v>
      </c>
      <c r="T302" s="6" t="s">
        <v>85</v>
      </c>
      <c r="U302" s="6" t="s">
        <v>2359</v>
      </c>
      <c r="V302" s="6" t="s">
        <v>2360</v>
      </c>
      <c r="W302" s="6" t="s">
        <v>2361</v>
      </c>
      <c r="X302" s="7" t="s">
        <v>183</v>
      </c>
      <c r="Y302" s="7" t="s">
        <v>183</v>
      </c>
      <c r="Z302" s="6" t="s">
        <v>2362</v>
      </c>
      <c r="AA302" s="6" t="s">
        <v>2363</v>
      </c>
      <c r="AB302" s="6" t="s">
        <v>2364</v>
      </c>
      <c r="AC302" s="1" t="n">
        <v>0</v>
      </c>
      <c r="AD302" s="6" t="s">
        <v>43</v>
      </c>
      <c r="AE302" s="1" t="n">
        <v>0</v>
      </c>
      <c r="AF302" s="6" t="s">
        <v>43</v>
      </c>
    </row>
    <row r="303" customFormat="false" ht="158.2" hidden="false" customHeight="false" outlineLevel="0" collapsed="false">
      <c r="A303" s="6" t="s">
        <v>2365</v>
      </c>
      <c r="B303" s="6" t="s">
        <v>2366</v>
      </c>
      <c r="C303" s="1" t="n">
        <v>2</v>
      </c>
      <c r="D303" s="1" t="n">
        <v>0.0609391120529537</v>
      </c>
      <c r="E303" s="1" t="n">
        <v>0.0862013715967536</v>
      </c>
      <c r="F303" s="1" t="n">
        <v>-0.275526148981117</v>
      </c>
      <c r="G303" s="1" t="n">
        <v>0.0109976010530009</v>
      </c>
      <c r="H303" s="1" t="n">
        <v>-0.0260779125999624</v>
      </c>
      <c r="I303" s="1" t="n">
        <v>-0.000629886560144997</v>
      </c>
      <c r="J303" s="1" t="n">
        <v>0.372876145683289</v>
      </c>
      <c r="K303" s="6" t="s">
        <v>1371</v>
      </c>
      <c r="L303" s="1" t="n">
        <v>0.372876145683289</v>
      </c>
      <c r="M303" s="6" t="s">
        <v>2367</v>
      </c>
      <c r="N303" s="6" t="s">
        <v>95</v>
      </c>
      <c r="O303" s="1" t="n">
        <v>39434644</v>
      </c>
      <c r="P303" s="6" t="s">
        <v>49</v>
      </c>
      <c r="Q303" s="6" t="s">
        <v>38</v>
      </c>
      <c r="R303" s="6" t="s">
        <v>300</v>
      </c>
      <c r="S303" s="6" t="s">
        <v>947</v>
      </c>
      <c r="T303" s="6" t="s">
        <v>948</v>
      </c>
      <c r="U303" s="6" t="s">
        <v>2368</v>
      </c>
      <c r="V303" s="6" t="s">
        <v>2369</v>
      </c>
      <c r="W303" s="6" t="s">
        <v>253</v>
      </c>
      <c r="X303" s="7" t="s">
        <v>183</v>
      </c>
      <c r="Y303" s="7" t="s">
        <v>183</v>
      </c>
      <c r="Z303" s="6" t="s">
        <v>2370</v>
      </c>
      <c r="AA303" s="6" t="s">
        <v>2371</v>
      </c>
      <c r="AB303" s="6" t="s">
        <v>2372</v>
      </c>
      <c r="AC303" s="1" t="n">
        <v>0</v>
      </c>
      <c r="AD303" s="6" t="s">
        <v>43</v>
      </c>
      <c r="AE303" s="1" t="n">
        <v>0</v>
      </c>
      <c r="AF303" s="6" t="s">
        <v>43</v>
      </c>
    </row>
    <row r="304" customFormat="false" ht="236.55" hidden="false" customHeight="false" outlineLevel="0" collapsed="false">
      <c r="A304" s="6" t="s">
        <v>2373</v>
      </c>
      <c r="B304" s="6" t="s">
        <v>2374</v>
      </c>
      <c r="C304" s="1" t="n">
        <v>3</v>
      </c>
      <c r="D304" s="1" t="n">
        <v>-0.0567210512441707</v>
      </c>
      <c r="E304" s="1" t="n">
        <v>-0.0176780521552223</v>
      </c>
      <c r="F304" s="1" t="n">
        <v>-0.109214783023971</v>
      </c>
      <c r="G304" s="1" t="n">
        <v>0.293911514845494</v>
      </c>
      <c r="H304" s="1" t="n">
        <v>0.00255348360350272</v>
      </c>
      <c r="I304" s="1" t="n">
        <v>0.37036969144386</v>
      </c>
      <c r="J304" s="1" t="n">
        <v>0.00260253621705282</v>
      </c>
      <c r="K304" s="6" t="s">
        <v>1356</v>
      </c>
      <c r="L304" s="1" t="n">
        <v>0.37036969144386</v>
      </c>
      <c r="M304" s="6" t="s">
        <v>2375</v>
      </c>
      <c r="N304" s="6" t="s">
        <v>72</v>
      </c>
      <c r="O304" s="1" t="n">
        <v>15831617</v>
      </c>
      <c r="P304" s="6" t="s">
        <v>49</v>
      </c>
      <c r="Q304" s="6" t="s">
        <v>38</v>
      </c>
      <c r="R304" s="6" t="s">
        <v>2376</v>
      </c>
      <c r="S304" s="6" t="s">
        <v>2377</v>
      </c>
      <c r="T304" s="6" t="s">
        <v>2378</v>
      </c>
      <c r="U304" s="6" t="s">
        <v>2379</v>
      </c>
      <c r="V304" s="6" t="s">
        <v>2380</v>
      </c>
      <c r="W304" s="6" t="s">
        <v>2381</v>
      </c>
      <c r="X304" s="7" t="s">
        <v>183</v>
      </c>
      <c r="Y304" s="7" t="s">
        <v>183</v>
      </c>
      <c r="Z304" s="6" t="s">
        <v>2382</v>
      </c>
      <c r="AA304" s="6" t="s">
        <v>918</v>
      </c>
      <c r="AB304" s="6" t="s">
        <v>919</v>
      </c>
      <c r="AC304" s="1" t="n">
        <v>0</v>
      </c>
      <c r="AD304" s="6" t="s">
        <v>43</v>
      </c>
      <c r="AE304" s="1" t="n">
        <v>0</v>
      </c>
      <c r="AF304" s="6" t="s">
        <v>43</v>
      </c>
    </row>
    <row r="305" customFormat="false" ht="270.1" hidden="false" customHeight="false" outlineLevel="0" collapsed="false">
      <c r="A305" s="6" t="s">
        <v>2383</v>
      </c>
      <c r="B305" s="6" t="s">
        <v>2384</v>
      </c>
      <c r="C305" s="1" t="n">
        <v>2</v>
      </c>
      <c r="D305" s="1" t="n">
        <v>0.0633125047909856</v>
      </c>
      <c r="E305" s="1" t="n">
        <v>0.107066457319511</v>
      </c>
      <c r="F305" s="1" t="n">
        <v>-0.317737632130241</v>
      </c>
      <c r="G305" s="1" t="n">
        <v>0.118758556659494</v>
      </c>
      <c r="H305" s="1" t="n">
        <v>-0.00962972544253708</v>
      </c>
      <c r="I305" s="1" t="n">
        <v>0.184901126406499</v>
      </c>
      <c r="J305" s="1" t="n">
        <v>0.370211068249177</v>
      </c>
      <c r="K305" s="6" t="s">
        <v>1371</v>
      </c>
      <c r="L305" s="1" t="n">
        <v>0.370211068249177</v>
      </c>
      <c r="M305" s="6" t="s">
        <v>2385</v>
      </c>
      <c r="N305" s="6" t="s">
        <v>67</v>
      </c>
      <c r="O305" s="1" t="n">
        <v>40693390</v>
      </c>
      <c r="P305" s="6" t="s">
        <v>62</v>
      </c>
      <c r="Q305" s="6" t="s">
        <v>38</v>
      </c>
      <c r="R305" s="6" t="s">
        <v>341</v>
      </c>
      <c r="S305" s="6" t="s">
        <v>545</v>
      </c>
      <c r="T305" s="6" t="s">
        <v>377</v>
      </c>
      <c r="U305" s="6" t="s">
        <v>1814</v>
      </c>
      <c r="V305" s="6" t="s">
        <v>1815</v>
      </c>
      <c r="W305" s="6" t="s">
        <v>235</v>
      </c>
      <c r="X305" s="7" t="s">
        <v>183</v>
      </c>
      <c r="Y305" s="7" t="s">
        <v>183</v>
      </c>
      <c r="Z305" s="6" t="s">
        <v>1581</v>
      </c>
      <c r="AA305" s="6" t="s">
        <v>1816</v>
      </c>
      <c r="AB305" s="6" t="s">
        <v>1817</v>
      </c>
      <c r="AC305" s="1" t="n">
        <v>0</v>
      </c>
      <c r="AD305" s="6" t="s">
        <v>43</v>
      </c>
      <c r="AE305" s="1" t="n">
        <v>0</v>
      </c>
      <c r="AF305" s="6" t="s">
        <v>43</v>
      </c>
    </row>
    <row r="306" customFormat="false" ht="270.1" hidden="false" customHeight="false" outlineLevel="0" collapsed="false">
      <c r="A306" s="6" t="s">
        <v>2386</v>
      </c>
      <c r="B306" s="6" t="s">
        <v>2387</v>
      </c>
      <c r="C306" s="1" t="n">
        <v>2</v>
      </c>
      <c r="D306" s="1" t="n">
        <v>0.0633125047909856</v>
      </c>
      <c r="E306" s="1" t="n">
        <v>0.107066457319511</v>
      </c>
      <c r="F306" s="1" t="n">
        <v>-0.317737632130241</v>
      </c>
      <c r="G306" s="1" t="n">
        <v>0.118758556659494</v>
      </c>
      <c r="H306" s="1" t="n">
        <v>-0.00962972544253708</v>
      </c>
      <c r="I306" s="1" t="n">
        <v>0.184901126406499</v>
      </c>
      <c r="J306" s="1" t="n">
        <v>0.370211068249177</v>
      </c>
      <c r="K306" s="6" t="s">
        <v>1371</v>
      </c>
      <c r="L306" s="1" t="n">
        <v>0.370211068249177</v>
      </c>
      <c r="M306" s="6" t="s">
        <v>2388</v>
      </c>
      <c r="N306" s="6" t="s">
        <v>67</v>
      </c>
      <c r="O306" s="1" t="n">
        <v>40695375</v>
      </c>
      <c r="P306" s="6" t="s">
        <v>49</v>
      </c>
      <c r="Q306" s="6" t="s">
        <v>37</v>
      </c>
      <c r="R306" s="6" t="s">
        <v>230</v>
      </c>
      <c r="S306" s="6" t="s">
        <v>545</v>
      </c>
      <c r="T306" s="6" t="s">
        <v>377</v>
      </c>
      <c r="U306" s="6" t="s">
        <v>1814</v>
      </c>
      <c r="V306" s="6" t="s">
        <v>1815</v>
      </c>
      <c r="W306" s="6" t="s">
        <v>235</v>
      </c>
      <c r="X306" s="7" t="s">
        <v>183</v>
      </c>
      <c r="Y306" s="7" t="s">
        <v>183</v>
      </c>
      <c r="Z306" s="6" t="s">
        <v>1581</v>
      </c>
      <c r="AA306" s="6" t="s">
        <v>1816</v>
      </c>
      <c r="AB306" s="6" t="s">
        <v>1817</v>
      </c>
      <c r="AC306" s="1" t="n">
        <v>0</v>
      </c>
      <c r="AD306" s="6" t="s">
        <v>43</v>
      </c>
      <c r="AE306" s="1" t="n">
        <v>0</v>
      </c>
      <c r="AF306" s="6" t="s">
        <v>43</v>
      </c>
    </row>
    <row r="307" customFormat="false" ht="270.1" hidden="false" customHeight="false" outlineLevel="0" collapsed="false">
      <c r="A307" s="6" t="s">
        <v>2389</v>
      </c>
      <c r="B307" s="6" t="s">
        <v>2390</v>
      </c>
      <c r="C307" s="1" t="n">
        <v>2</v>
      </c>
      <c r="D307" s="1" t="n">
        <v>0.0633125047909856</v>
      </c>
      <c r="E307" s="1" t="n">
        <v>0.107066457319511</v>
      </c>
      <c r="F307" s="1" t="n">
        <v>-0.317737632130241</v>
      </c>
      <c r="G307" s="1" t="n">
        <v>0.118758556659494</v>
      </c>
      <c r="H307" s="1" t="n">
        <v>-0.00962972544253708</v>
      </c>
      <c r="I307" s="1" t="n">
        <v>0.184901126406499</v>
      </c>
      <c r="J307" s="1" t="n">
        <v>0.370211068249177</v>
      </c>
      <c r="K307" s="6" t="s">
        <v>1371</v>
      </c>
      <c r="L307" s="1" t="n">
        <v>0.370211068249177</v>
      </c>
      <c r="M307" s="6" t="s">
        <v>2391</v>
      </c>
      <c r="N307" s="6" t="s">
        <v>67</v>
      </c>
      <c r="O307" s="1" t="n">
        <v>40696967</v>
      </c>
      <c r="P307" s="6" t="s">
        <v>49</v>
      </c>
      <c r="Q307" s="6" t="s">
        <v>38</v>
      </c>
      <c r="R307" s="6" t="s">
        <v>341</v>
      </c>
      <c r="S307" s="6" t="s">
        <v>545</v>
      </c>
      <c r="T307" s="6" t="s">
        <v>377</v>
      </c>
      <c r="U307" s="6" t="s">
        <v>1814</v>
      </c>
      <c r="V307" s="6" t="s">
        <v>1815</v>
      </c>
      <c r="W307" s="6" t="s">
        <v>235</v>
      </c>
      <c r="X307" s="7" t="s">
        <v>183</v>
      </c>
      <c r="Y307" s="7" t="s">
        <v>183</v>
      </c>
      <c r="Z307" s="6" t="s">
        <v>1581</v>
      </c>
      <c r="AA307" s="6" t="s">
        <v>1816</v>
      </c>
      <c r="AB307" s="6" t="s">
        <v>1817</v>
      </c>
      <c r="AC307" s="1" t="n">
        <v>0</v>
      </c>
      <c r="AD307" s="6" t="s">
        <v>43</v>
      </c>
      <c r="AE307" s="1" t="n">
        <v>0</v>
      </c>
      <c r="AF307" s="6" t="s">
        <v>43</v>
      </c>
    </row>
    <row r="308" customFormat="false" ht="270.1" hidden="false" customHeight="false" outlineLevel="0" collapsed="false">
      <c r="A308" s="6" t="s">
        <v>2392</v>
      </c>
      <c r="B308" s="6" t="s">
        <v>2393</v>
      </c>
      <c r="C308" s="1" t="n">
        <v>2</v>
      </c>
      <c r="D308" s="1" t="n">
        <v>0.0633125047909856</v>
      </c>
      <c r="E308" s="1" t="n">
        <v>0.107066457319511</v>
      </c>
      <c r="F308" s="1" t="n">
        <v>-0.317737632130241</v>
      </c>
      <c r="G308" s="1" t="n">
        <v>0.118758556659494</v>
      </c>
      <c r="H308" s="1" t="n">
        <v>-0.00962972544253708</v>
      </c>
      <c r="I308" s="1" t="n">
        <v>0.184901126406499</v>
      </c>
      <c r="J308" s="1" t="n">
        <v>0.370211068249177</v>
      </c>
      <c r="K308" s="6" t="s">
        <v>1371</v>
      </c>
      <c r="L308" s="1" t="n">
        <v>0.370211068249177</v>
      </c>
      <c r="M308" s="6" t="s">
        <v>2394</v>
      </c>
      <c r="N308" s="6" t="s">
        <v>67</v>
      </c>
      <c r="O308" s="1" t="n">
        <v>40700199</v>
      </c>
      <c r="P308" s="6" t="s">
        <v>62</v>
      </c>
      <c r="Q308" s="6" t="s">
        <v>38</v>
      </c>
      <c r="R308" s="6" t="s">
        <v>341</v>
      </c>
      <c r="S308" s="6" t="s">
        <v>545</v>
      </c>
      <c r="T308" s="6" t="s">
        <v>377</v>
      </c>
      <c r="U308" s="6" t="s">
        <v>1814</v>
      </c>
      <c r="V308" s="6" t="s">
        <v>1815</v>
      </c>
      <c r="W308" s="6" t="s">
        <v>235</v>
      </c>
      <c r="X308" s="7" t="s">
        <v>183</v>
      </c>
      <c r="Y308" s="7" t="s">
        <v>183</v>
      </c>
      <c r="Z308" s="6" t="s">
        <v>1581</v>
      </c>
      <c r="AA308" s="6" t="s">
        <v>1816</v>
      </c>
      <c r="AB308" s="6" t="s">
        <v>1817</v>
      </c>
      <c r="AC308" s="1" t="n">
        <v>0</v>
      </c>
      <c r="AD308" s="6" t="s">
        <v>43</v>
      </c>
      <c r="AE308" s="1" t="n">
        <v>0</v>
      </c>
      <c r="AF308" s="6" t="s">
        <v>43</v>
      </c>
    </row>
    <row r="309" customFormat="false" ht="270.1" hidden="false" customHeight="false" outlineLevel="0" collapsed="false">
      <c r="A309" s="6" t="s">
        <v>2395</v>
      </c>
      <c r="B309" s="6" t="s">
        <v>2396</v>
      </c>
      <c r="C309" s="1" t="n">
        <v>2</v>
      </c>
      <c r="D309" s="1" t="n">
        <v>0.0633125047909856</v>
      </c>
      <c r="E309" s="1" t="n">
        <v>0.107066457319511</v>
      </c>
      <c r="F309" s="1" t="n">
        <v>-0.317737632130241</v>
      </c>
      <c r="G309" s="1" t="n">
        <v>0.118758556659494</v>
      </c>
      <c r="H309" s="1" t="n">
        <v>-0.00962972544253708</v>
      </c>
      <c r="I309" s="1" t="n">
        <v>0.184901126406499</v>
      </c>
      <c r="J309" s="1" t="n">
        <v>0.370211068249177</v>
      </c>
      <c r="K309" s="6" t="s">
        <v>1371</v>
      </c>
      <c r="L309" s="1" t="n">
        <v>0.370211068249177</v>
      </c>
      <c r="M309" s="6" t="s">
        <v>2397</v>
      </c>
      <c r="N309" s="6" t="s">
        <v>67</v>
      </c>
      <c r="O309" s="1" t="n">
        <v>40702844</v>
      </c>
      <c r="P309" s="6" t="s">
        <v>49</v>
      </c>
      <c r="Q309" s="6" t="s">
        <v>37</v>
      </c>
      <c r="R309" s="6" t="s">
        <v>230</v>
      </c>
      <c r="S309" s="6" t="s">
        <v>545</v>
      </c>
      <c r="T309" s="6" t="s">
        <v>377</v>
      </c>
      <c r="U309" s="6" t="s">
        <v>1814</v>
      </c>
      <c r="V309" s="6" t="s">
        <v>1815</v>
      </c>
      <c r="W309" s="6" t="s">
        <v>235</v>
      </c>
      <c r="X309" s="7" t="s">
        <v>183</v>
      </c>
      <c r="Y309" s="7" t="s">
        <v>183</v>
      </c>
      <c r="Z309" s="6" t="s">
        <v>1581</v>
      </c>
      <c r="AA309" s="6" t="s">
        <v>1816</v>
      </c>
      <c r="AB309" s="6" t="s">
        <v>1817</v>
      </c>
      <c r="AC309" s="1" t="n">
        <v>0</v>
      </c>
      <c r="AD309" s="6" t="s">
        <v>43</v>
      </c>
      <c r="AE309" s="1" t="n">
        <v>0</v>
      </c>
      <c r="AF309" s="6" t="s">
        <v>43</v>
      </c>
    </row>
    <row r="310" customFormat="false" ht="158.2" hidden="false" customHeight="false" outlineLevel="0" collapsed="false">
      <c r="A310" s="6" t="s">
        <v>2398</v>
      </c>
      <c r="B310" s="6" t="s">
        <v>2399</v>
      </c>
      <c r="C310" s="1" t="n">
        <v>3</v>
      </c>
      <c r="D310" s="1" t="n">
        <v>-0.0574021357114399</v>
      </c>
      <c r="E310" s="1" t="n">
        <v>0.101053934200591</v>
      </c>
      <c r="F310" s="1" t="n">
        <v>0.0569755770485333</v>
      </c>
      <c r="G310" s="1" t="n">
        <v>0.368675748485545</v>
      </c>
      <c r="H310" s="1" t="n">
        <v>-0.0449311969983513</v>
      </c>
      <c r="I310" s="1" t="n">
        <v>0.101715655457433</v>
      </c>
      <c r="J310" s="1" t="n">
        <v>-0.124920671174681</v>
      </c>
      <c r="K310" s="6" t="s">
        <v>148</v>
      </c>
      <c r="L310" s="1" t="n">
        <v>0.368675748485545</v>
      </c>
      <c r="M310" s="6" t="s">
        <v>2400</v>
      </c>
      <c r="N310" s="6" t="s">
        <v>325</v>
      </c>
      <c r="O310" s="1" t="n">
        <v>68645381</v>
      </c>
      <c r="P310" s="6" t="s">
        <v>37</v>
      </c>
      <c r="Q310" s="6" t="s">
        <v>49</v>
      </c>
      <c r="R310" s="6" t="s">
        <v>162</v>
      </c>
      <c r="S310" s="6" t="s">
        <v>250</v>
      </c>
      <c r="T310" s="6" t="s">
        <v>52</v>
      </c>
      <c r="U310" s="6" t="s">
        <v>2401</v>
      </c>
      <c r="V310" s="6" t="s">
        <v>2402</v>
      </c>
      <c r="W310" s="6" t="s">
        <v>253</v>
      </c>
      <c r="X310" s="7" t="s">
        <v>183</v>
      </c>
      <c r="Y310" s="7" t="s">
        <v>183</v>
      </c>
      <c r="Z310" s="6" t="s">
        <v>254</v>
      </c>
      <c r="AA310" s="6" t="s">
        <v>2403</v>
      </c>
      <c r="AB310" s="6" t="s">
        <v>2404</v>
      </c>
      <c r="AC310" s="1" t="n">
        <v>0</v>
      </c>
      <c r="AD310" s="6" t="s">
        <v>43</v>
      </c>
      <c r="AE310" s="1" t="n">
        <v>0</v>
      </c>
      <c r="AF310" s="6" t="s">
        <v>43</v>
      </c>
    </row>
    <row r="311" customFormat="false" ht="91" hidden="false" customHeight="false" outlineLevel="0" collapsed="false">
      <c r="A311" s="6" t="s">
        <v>2405</v>
      </c>
      <c r="B311" s="6" t="s">
        <v>2406</v>
      </c>
      <c r="C311" s="1" t="n">
        <v>3</v>
      </c>
      <c r="D311" s="1" t="n">
        <v>-0.0560103372275215</v>
      </c>
      <c r="E311" s="1" t="n">
        <v>0.115328238128369</v>
      </c>
      <c r="F311" s="1" t="n">
        <v>0.0358434754470534</v>
      </c>
      <c r="G311" s="1" t="n">
        <v>0.368655280967845</v>
      </c>
      <c r="H311" s="1" t="n">
        <v>-0.0368705883056986</v>
      </c>
      <c r="I311" s="1" t="n">
        <v>0.160588152287653</v>
      </c>
      <c r="J311" s="1" t="n">
        <v>-0.158334458048029</v>
      </c>
      <c r="K311" s="6" t="s">
        <v>148</v>
      </c>
      <c r="L311" s="1" t="n">
        <v>0.368655280967845</v>
      </c>
      <c r="M311" s="6" t="s">
        <v>2407</v>
      </c>
      <c r="N311" s="6" t="s">
        <v>177</v>
      </c>
      <c r="O311" s="1" t="n">
        <v>27137020</v>
      </c>
      <c r="P311" s="6" t="s">
        <v>62</v>
      </c>
      <c r="Q311" s="6" t="s">
        <v>49</v>
      </c>
      <c r="R311" s="6" t="s">
        <v>531</v>
      </c>
      <c r="S311" s="6" t="s">
        <v>2408</v>
      </c>
      <c r="T311" s="6" t="s">
        <v>1383</v>
      </c>
      <c r="U311" s="6" t="s">
        <v>2409</v>
      </c>
      <c r="V311" s="6" t="s">
        <v>2410</v>
      </c>
      <c r="W311" s="6" t="s">
        <v>235</v>
      </c>
      <c r="X311" s="7" t="s">
        <v>183</v>
      </c>
      <c r="Y311" s="7" t="s">
        <v>183</v>
      </c>
      <c r="Z311" s="6" t="s">
        <v>2411</v>
      </c>
      <c r="AA311" s="6" t="s">
        <v>2412</v>
      </c>
      <c r="AB311" s="6" t="s">
        <v>2413</v>
      </c>
      <c r="AC311" s="1" t="n">
        <v>0</v>
      </c>
      <c r="AD311" s="6" t="s">
        <v>43</v>
      </c>
      <c r="AE311" s="1" t="n">
        <v>0</v>
      </c>
      <c r="AF311" s="6" t="s">
        <v>43</v>
      </c>
    </row>
    <row r="312" customFormat="false" ht="57.45" hidden="false" customHeight="false" outlineLevel="0" collapsed="false">
      <c r="A312" s="6" t="s">
        <v>2414</v>
      </c>
      <c r="B312" s="6" t="s">
        <v>2415</v>
      </c>
      <c r="C312" s="1" t="n">
        <v>2</v>
      </c>
      <c r="D312" s="1" t="n">
        <v>0.0647624331807064</v>
      </c>
      <c r="E312" s="1" t="n">
        <v>-0.0854878081481932</v>
      </c>
      <c r="F312" s="1" t="n">
        <v>-0.365886944983284</v>
      </c>
      <c r="G312" s="1" t="n">
        <v>0.302054892363448</v>
      </c>
      <c r="H312" s="1" t="n">
        <v>-0.122773646543416</v>
      </c>
      <c r="I312" s="1" t="n">
        <v>0.357972932980801</v>
      </c>
      <c r="J312" s="1" t="n">
        <v>0.0833124149199009</v>
      </c>
      <c r="K312" s="6" t="s">
        <v>265</v>
      </c>
      <c r="L312" s="1" t="n">
        <v>0.365886944983284</v>
      </c>
      <c r="M312" s="6" t="s">
        <v>2416</v>
      </c>
      <c r="N312" s="6" t="s">
        <v>487</v>
      </c>
      <c r="O312" s="1" t="n">
        <v>53723671</v>
      </c>
      <c r="P312" s="6" t="s">
        <v>62</v>
      </c>
      <c r="Q312" s="6" t="s">
        <v>38</v>
      </c>
      <c r="R312" s="6" t="s">
        <v>38</v>
      </c>
      <c r="S312" s="6" t="s">
        <v>39</v>
      </c>
      <c r="T312" s="6" t="s">
        <v>40</v>
      </c>
      <c r="U312" s="6" t="s">
        <v>2417</v>
      </c>
      <c r="V312" s="6" t="s">
        <v>2417</v>
      </c>
      <c r="W312" s="1" t="n">
        <v>0</v>
      </c>
      <c r="X312" s="7" t="s">
        <v>42</v>
      </c>
      <c r="Y312" s="7" t="s">
        <v>42</v>
      </c>
      <c r="Z312" s="6" t="s">
        <v>43</v>
      </c>
      <c r="AA312" s="6" t="s">
        <v>43</v>
      </c>
      <c r="AB312" s="6" t="s">
        <v>43</v>
      </c>
      <c r="AC312" s="1" t="n">
        <v>9165</v>
      </c>
      <c r="AD312" s="6" t="s">
        <v>2418</v>
      </c>
      <c r="AE312" s="1" t="n">
        <v>9165</v>
      </c>
      <c r="AF312" s="6" t="s">
        <v>2419</v>
      </c>
    </row>
    <row r="313" customFormat="false" ht="68.65" hidden="false" customHeight="false" outlineLevel="0" collapsed="false">
      <c r="A313" s="6" t="s">
        <v>2420</v>
      </c>
      <c r="B313" s="6" t="s">
        <v>2421</v>
      </c>
      <c r="C313" s="1" t="n">
        <v>2</v>
      </c>
      <c r="D313" s="1" t="n">
        <v>0.0612485783096964</v>
      </c>
      <c r="E313" s="1" t="n">
        <v>-0.0860112464458318</v>
      </c>
      <c r="F313" s="1" t="n">
        <v>-0.36433566209017</v>
      </c>
      <c r="G313" s="1" t="n">
        <v>0.138053916449507</v>
      </c>
      <c r="H313" s="1" t="n">
        <v>-0.108372698366488</v>
      </c>
      <c r="I313" s="1" t="n">
        <v>0.323117650767909</v>
      </c>
      <c r="J313" s="1" t="n">
        <v>0.276609772655954</v>
      </c>
      <c r="K313" s="6" t="s">
        <v>265</v>
      </c>
      <c r="L313" s="1" t="n">
        <v>0.36433566209017</v>
      </c>
      <c r="M313" s="6" t="s">
        <v>2422</v>
      </c>
      <c r="N313" s="6" t="s">
        <v>190</v>
      </c>
      <c r="O313" s="1" t="n">
        <v>10340005</v>
      </c>
      <c r="P313" s="6" t="s">
        <v>62</v>
      </c>
      <c r="Q313" s="6" t="s">
        <v>38</v>
      </c>
      <c r="R313" s="6" t="s">
        <v>153</v>
      </c>
      <c r="S313" s="6" t="s">
        <v>129</v>
      </c>
      <c r="T313" s="6" t="s">
        <v>75</v>
      </c>
      <c r="U313" s="6" t="s">
        <v>2423</v>
      </c>
      <c r="V313" s="6" t="s">
        <v>2424</v>
      </c>
      <c r="W313" s="6" t="s">
        <v>2425</v>
      </c>
      <c r="X313" s="7" t="s">
        <v>42</v>
      </c>
      <c r="Y313" s="7" t="s">
        <v>42</v>
      </c>
      <c r="Z313" s="6" t="s">
        <v>43</v>
      </c>
      <c r="AA313" s="6" t="s">
        <v>43</v>
      </c>
      <c r="AB313" s="6" t="s">
        <v>43</v>
      </c>
      <c r="AC313" s="1" t="n">
        <v>1033</v>
      </c>
      <c r="AD313" s="6" t="s">
        <v>2426</v>
      </c>
      <c r="AE313" s="1" t="n">
        <v>1033</v>
      </c>
      <c r="AF313" s="6" t="s">
        <v>2427</v>
      </c>
    </row>
    <row r="314" customFormat="false" ht="180.55" hidden="false" customHeight="false" outlineLevel="0" collapsed="false">
      <c r="A314" s="6" t="s">
        <v>2428</v>
      </c>
      <c r="B314" s="6" t="s">
        <v>2429</v>
      </c>
      <c r="C314" s="1" t="n">
        <v>2</v>
      </c>
      <c r="D314" s="1" t="n">
        <v>0.0625242215836315</v>
      </c>
      <c r="E314" s="1" t="n">
        <v>0.0553326124372143</v>
      </c>
      <c r="F314" s="1" t="n">
        <v>-0.284898871347682</v>
      </c>
      <c r="G314" s="1" t="n">
        <v>0.0277383505437827</v>
      </c>
      <c r="H314" s="1" t="n">
        <v>-0.0934370928390703</v>
      </c>
      <c r="I314" s="1" t="n">
        <v>0.0559336704007559</v>
      </c>
      <c r="J314" s="1" t="n">
        <v>0.361075211934479</v>
      </c>
      <c r="K314" s="6" t="s">
        <v>1371</v>
      </c>
      <c r="L314" s="1" t="n">
        <v>0.361075211934479</v>
      </c>
      <c r="M314" s="6" t="s">
        <v>2430</v>
      </c>
      <c r="N314" s="6" t="s">
        <v>48</v>
      </c>
      <c r="O314" s="1" t="n">
        <v>21974610</v>
      </c>
      <c r="P314" s="6" t="s">
        <v>38</v>
      </c>
      <c r="Q314" s="6" t="s">
        <v>37</v>
      </c>
      <c r="R314" s="6" t="s">
        <v>50</v>
      </c>
      <c r="S314" s="6" t="s">
        <v>250</v>
      </c>
      <c r="T314" s="6" t="s">
        <v>52</v>
      </c>
      <c r="U314" s="6" t="s">
        <v>2431</v>
      </c>
      <c r="V314" s="6" t="s">
        <v>2432</v>
      </c>
      <c r="W314" s="6" t="s">
        <v>253</v>
      </c>
      <c r="X314" s="7" t="s">
        <v>183</v>
      </c>
      <c r="Y314" s="7" t="s">
        <v>183</v>
      </c>
      <c r="Z314" s="6" t="s">
        <v>254</v>
      </c>
      <c r="AA314" s="6" t="s">
        <v>2433</v>
      </c>
      <c r="AB314" s="6" t="s">
        <v>2434</v>
      </c>
      <c r="AC314" s="1" t="n">
        <v>0</v>
      </c>
      <c r="AD314" s="6" t="s">
        <v>43</v>
      </c>
      <c r="AE314" s="1" t="n">
        <v>0</v>
      </c>
      <c r="AF314" s="6" t="s">
        <v>43</v>
      </c>
    </row>
    <row r="315" customFormat="false" ht="91" hidden="false" customHeight="false" outlineLevel="0" collapsed="false">
      <c r="A315" s="6" t="s">
        <v>2435</v>
      </c>
      <c r="B315" s="6" t="s">
        <v>2436</v>
      </c>
      <c r="C315" s="1" t="n">
        <v>2</v>
      </c>
      <c r="D315" s="1" t="n">
        <v>0.0647358878706385</v>
      </c>
      <c r="E315" s="1" t="n">
        <v>0.0420095639311062</v>
      </c>
      <c r="F315" s="1" t="n">
        <v>-0.296912397739292</v>
      </c>
      <c r="G315" s="1" t="n">
        <v>0.0465477731874385</v>
      </c>
      <c r="H315" s="1" t="n">
        <v>-0.103793546176009</v>
      </c>
      <c r="I315" s="1" t="n">
        <v>0.0694864331612586</v>
      </c>
      <c r="J315" s="1" t="n">
        <v>0.356575740706065</v>
      </c>
      <c r="K315" s="6" t="s">
        <v>1371</v>
      </c>
      <c r="L315" s="1" t="n">
        <v>0.356575740706065</v>
      </c>
      <c r="M315" s="6" t="s">
        <v>2437</v>
      </c>
      <c r="N315" s="6" t="s">
        <v>48</v>
      </c>
      <c r="O315" s="1" t="n">
        <v>45609496</v>
      </c>
      <c r="P315" s="6" t="s">
        <v>49</v>
      </c>
      <c r="Q315" s="6" t="s">
        <v>38</v>
      </c>
      <c r="R315" s="6" t="s">
        <v>315</v>
      </c>
      <c r="S315" s="6" t="s">
        <v>316</v>
      </c>
      <c r="T315" s="6" t="s">
        <v>317</v>
      </c>
      <c r="U315" s="6" t="s">
        <v>2438</v>
      </c>
      <c r="V315" s="6" t="s">
        <v>2439</v>
      </c>
      <c r="W315" s="6" t="s">
        <v>196</v>
      </c>
      <c r="X315" s="7" t="s">
        <v>183</v>
      </c>
      <c r="Y315" s="7" t="s">
        <v>183</v>
      </c>
      <c r="Z315" s="6" t="s">
        <v>208</v>
      </c>
      <c r="AA315" s="6" t="s">
        <v>2440</v>
      </c>
      <c r="AB315" s="6" t="s">
        <v>2441</v>
      </c>
      <c r="AC315" s="1" t="n">
        <v>0</v>
      </c>
      <c r="AD315" s="6" t="s">
        <v>43</v>
      </c>
      <c r="AE315" s="1" t="n">
        <v>0</v>
      </c>
      <c r="AF315" s="6" t="s">
        <v>43</v>
      </c>
    </row>
    <row r="316" customFormat="false" ht="91" hidden="false" customHeight="false" outlineLevel="0" collapsed="false">
      <c r="A316" s="6" t="s">
        <v>2442</v>
      </c>
      <c r="B316" s="6" t="s">
        <v>2443</v>
      </c>
      <c r="C316" s="1" t="n">
        <v>2</v>
      </c>
      <c r="D316" s="1" t="n">
        <v>0.0647358878706385</v>
      </c>
      <c r="E316" s="1" t="n">
        <v>0.0420095639311062</v>
      </c>
      <c r="F316" s="1" t="n">
        <v>-0.296912397739292</v>
      </c>
      <c r="G316" s="1" t="n">
        <v>0.0465477731874385</v>
      </c>
      <c r="H316" s="1" t="n">
        <v>-0.103793546176009</v>
      </c>
      <c r="I316" s="1" t="n">
        <v>0.0694864331612586</v>
      </c>
      <c r="J316" s="1" t="n">
        <v>0.356575740706065</v>
      </c>
      <c r="K316" s="6" t="s">
        <v>1371</v>
      </c>
      <c r="L316" s="1" t="n">
        <v>0.356575740706065</v>
      </c>
      <c r="M316" s="6" t="s">
        <v>2444</v>
      </c>
      <c r="N316" s="6" t="s">
        <v>61</v>
      </c>
      <c r="O316" s="1" t="n">
        <v>1126199</v>
      </c>
      <c r="P316" s="6" t="s">
        <v>62</v>
      </c>
      <c r="Q316" s="6" t="s">
        <v>49</v>
      </c>
      <c r="R316" s="6" t="s">
        <v>426</v>
      </c>
      <c r="S316" s="6" t="s">
        <v>243</v>
      </c>
      <c r="T316" s="6" t="s">
        <v>85</v>
      </c>
      <c r="U316" s="6" t="s">
        <v>2445</v>
      </c>
      <c r="V316" s="6" t="s">
        <v>2446</v>
      </c>
      <c r="W316" s="6" t="s">
        <v>2447</v>
      </c>
      <c r="X316" s="7" t="s">
        <v>42</v>
      </c>
      <c r="Y316" s="7" t="s">
        <v>42</v>
      </c>
      <c r="Z316" s="6" t="s">
        <v>43</v>
      </c>
      <c r="AA316" s="6" t="s">
        <v>43</v>
      </c>
      <c r="AB316" s="6" t="s">
        <v>43</v>
      </c>
      <c r="AC316" s="6" t="s">
        <v>43</v>
      </c>
      <c r="AD316" s="6" t="s">
        <v>43</v>
      </c>
      <c r="AE316" s="6" t="s">
        <v>43</v>
      </c>
      <c r="AF316" s="6" t="s">
        <v>43</v>
      </c>
    </row>
    <row r="317" customFormat="false" ht="68.65" hidden="false" customHeight="false" outlineLevel="0" collapsed="false">
      <c r="A317" s="6" t="s">
        <v>2448</v>
      </c>
      <c r="B317" s="6" t="s">
        <v>2449</v>
      </c>
      <c r="C317" s="1" t="n">
        <v>2</v>
      </c>
      <c r="D317" s="1" t="n">
        <v>0.0647358878706385</v>
      </c>
      <c r="E317" s="1" t="n">
        <v>0.0420095639311062</v>
      </c>
      <c r="F317" s="1" t="n">
        <v>-0.296912397739292</v>
      </c>
      <c r="G317" s="1" t="n">
        <v>0.0465477731874385</v>
      </c>
      <c r="H317" s="1" t="n">
        <v>-0.103793546176009</v>
      </c>
      <c r="I317" s="1" t="n">
        <v>0.0694864331612586</v>
      </c>
      <c r="J317" s="1" t="n">
        <v>0.356575740706065</v>
      </c>
      <c r="K317" s="6" t="s">
        <v>1371</v>
      </c>
      <c r="L317" s="1" t="n">
        <v>0.356575740706065</v>
      </c>
      <c r="M317" s="6" t="s">
        <v>2450</v>
      </c>
      <c r="N317" s="6" t="s">
        <v>61</v>
      </c>
      <c r="O317" s="1" t="n">
        <v>25382859</v>
      </c>
      <c r="P317" s="6" t="s">
        <v>49</v>
      </c>
      <c r="Q317" s="6" t="s">
        <v>37</v>
      </c>
      <c r="R317" s="6" t="s">
        <v>191</v>
      </c>
      <c r="S317" s="6" t="s">
        <v>350</v>
      </c>
      <c r="T317" s="6" t="s">
        <v>351</v>
      </c>
      <c r="U317" s="6" t="s">
        <v>2451</v>
      </c>
      <c r="V317" s="6" t="s">
        <v>2452</v>
      </c>
      <c r="W317" s="6" t="s">
        <v>196</v>
      </c>
      <c r="X317" s="7" t="s">
        <v>183</v>
      </c>
      <c r="Y317" s="7" t="s">
        <v>183</v>
      </c>
      <c r="Z317" s="6" t="s">
        <v>197</v>
      </c>
      <c r="AA317" s="6" t="s">
        <v>2453</v>
      </c>
      <c r="AB317" s="6" t="s">
        <v>2454</v>
      </c>
      <c r="AC317" s="1" t="n">
        <v>0</v>
      </c>
      <c r="AD317" s="6" t="s">
        <v>43</v>
      </c>
      <c r="AE317" s="1" t="n">
        <v>0</v>
      </c>
      <c r="AF317" s="6" t="s">
        <v>43</v>
      </c>
    </row>
    <row r="318" customFormat="false" ht="68.65" hidden="false" customHeight="false" outlineLevel="0" collapsed="false">
      <c r="A318" s="6" t="s">
        <v>2455</v>
      </c>
      <c r="B318" s="6" t="s">
        <v>2456</v>
      </c>
      <c r="C318" s="1" t="n">
        <v>2</v>
      </c>
      <c r="D318" s="1" t="n">
        <v>0.0647358878706385</v>
      </c>
      <c r="E318" s="1" t="n">
        <v>0.0420095639311062</v>
      </c>
      <c r="F318" s="1" t="n">
        <v>-0.296912397739292</v>
      </c>
      <c r="G318" s="1" t="n">
        <v>0.0465477731874385</v>
      </c>
      <c r="H318" s="1" t="n">
        <v>-0.103793546176009</v>
      </c>
      <c r="I318" s="1" t="n">
        <v>0.0694864331612586</v>
      </c>
      <c r="J318" s="1" t="n">
        <v>0.356575740706065</v>
      </c>
      <c r="K318" s="6" t="s">
        <v>1371</v>
      </c>
      <c r="L318" s="1" t="n">
        <v>0.356575740706065</v>
      </c>
      <c r="M318" s="6" t="s">
        <v>2457</v>
      </c>
      <c r="N318" s="6" t="s">
        <v>61</v>
      </c>
      <c r="O318" s="1" t="n">
        <v>5718429</v>
      </c>
      <c r="P318" s="6" t="s">
        <v>62</v>
      </c>
      <c r="Q318" s="6" t="s">
        <v>38</v>
      </c>
      <c r="R318" s="6" t="s">
        <v>300</v>
      </c>
      <c r="S318" s="6" t="s">
        <v>51</v>
      </c>
      <c r="T318" s="6" t="s">
        <v>52</v>
      </c>
      <c r="U318" s="6" t="s">
        <v>2458</v>
      </c>
      <c r="V318" s="6" t="s">
        <v>2459</v>
      </c>
      <c r="W318" s="6" t="s">
        <v>2460</v>
      </c>
      <c r="X318" s="7" t="s">
        <v>42</v>
      </c>
      <c r="Y318" s="7" t="s">
        <v>42</v>
      </c>
      <c r="Z318" s="6" t="s">
        <v>43</v>
      </c>
      <c r="AA318" s="6" t="s">
        <v>43</v>
      </c>
      <c r="AB318" s="6" t="s">
        <v>43</v>
      </c>
      <c r="AC318" s="1" t="n">
        <v>4879</v>
      </c>
      <c r="AD318" s="6" t="s">
        <v>2461</v>
      </c>
      <c r="AE318" s="1" t="n">
        <v>4879</v>
      </c>
      <c r="AF318" s="6" t="s">
        <v>2462</v>
      </c>
    </row>
    <row r="319" customFormat="false" ht="79.85" hidden="false" customHeight="false" outlineLevel="0" collapsed="false">
      <c r="A319" s="6" t="s">
        <v>2463</v>
      </c>
      <c r="B319" s="6" t="s">
        <v>2464</v>
      </c>
      <c r="C319" s="1" t="n">
        <v>2</v>
      </c>
      <c r="D319" s="1" t="n">
        <v>0.0647358878706385</v>
      </c>
      <c r="E319" s="1" t="n">
        <v>0.0420095639311062</v>
      </c>
      <c r="F319" s="1" t="n">
        <v>-0.296912397739292</v>
      </c>
      <c r="G319" s="1" t="n">
        <v>0.0465477731874385</v>
      </c>
      <c r="H319" s="1" t="n">
        <v>-0.103793546176009</v>
      </c>
      <c r="I319" s="1" t="n">
        <v>0.0694864331612586</v>
      </c>
      <c r="J319" s="1" t="n">
        <v>0.356575740706065</v>
      </c>
      <c r="K319" s="6" t="s">
        <v>1371</v>
      </c>
      <c r="L319" s="1" t="n">
        <v>0.356575740706065</v>
      </c>
      <c r="M319" s="6" t="s">
        <v>2465</v>
      </c>
      <c r="N319" s="6" t="s">
        <v>36</v>
      </c>
      <c r="O319" s="1" t="n">
        <v>31561006</v>
      </c>
      <c r="P319" s="6" t="s">
        <v>62</v>
      </c>
      <c r="Q319" s="6" t="s">
        <v>38</v>
      </c>
      <c r="R319" s="6" t="s">
        <v>315</v>
      </c>
      <c r="S319" s="6" t="s">
        <v>316</v>
      </c>
      <c r="T319" s="6" t="s">
        <v>317</v>
      </c>
      <c r="U319" s="6" t="s">
        <v>2466</v>
      </c>
      <c r="V319" s="6" t="s">
        <v>2467</v>
      </c>
      <c r="W319" s="6" t="s">
        <v>196</v>
      </c>
      <c r="X319" s="7" t="s">
        <v>183</v>
      </c>
      <c r="Y319" s="7" t="s">
        <v>183</v>
      </c>
      <c r="Z319" s="6" t="s">
        <v>208</v>
      </c>
      <c r="AA319" s="6" t="s">
        <v>2468</v>
      </c>
      <c r="AB319" s="6" t="s">
        <v>2469</v>
      </c>
      <c r="AC319" s="1" t="n">
        <v>0</v>
      </c>
      <c r="AD319" s="6" t="s">
        <v>43</v>
      </c>
      <c r="AE319" s="1" t="n">
        <v>0</v>
      </c>
      <c r="AF319" s="6" t="s">
        <v>43</v>
      </c>
    </row>
    <row r="320" customFormat="false" ht="158.2" hidden="false" customHeight="false" outlineLevel="0" collapsed="false">
      <c r="A320" s="6" t="s">
        <v>2470</v>
      </c>
      <c r="B320" s="6" t="s">
        <v>2471</v>
      </c>
      <c r="C320" s="1" t="n">
        <v>2</v>
      </c>
      <c r="D320" s="1" t="n">
        <v>0.0647358878706385</v>
      </c>
      <c r="E320" s="1" t="n">
        <v>0.0420095639311062</v>
      </c>
      <c r="F320" s="1" t="n">
        <v>-0.296912397739292</v>
      </c>
      <c r="G320" s="1" t="n">
        <v>0.0465477731874385</v>
      </c>
      <c r="H320" s="1" t="n">
        <v>-0.103793546176009</v>
      </c>
      <c r="I320" s="1" t="n">
        <v>0.0694864331612586</v>
      </c>
      <c r="J320" s="1" t="n">
        <v>0.356575740706065</v>
      </c>
      <c r="K320" s="6" t="s">
        <v>1371</v>
      </c>
      <c r="L320" s="1" t="n">
        <v>0.356575740706065</v>
      </c>
      <c r="M320" s="6" t="s">
        <v>2472</v>
      </c>
      <c r="N320" s="6" t="s">
        <v>177</v>
      </c>
      <c r="O320" s="1" t="n">
        <v>12222700</v>
      </c>
      <c r="P320" s="6" t="s">
        <v>38</v>
      </c>
      <c r="Q320" s="6" t="s">
        <v>49</v>
      </c>
      <c r="R320" s="6" t="s">
        <v>531</v>
      </c>
      <c r="S320" s="6" t="s">
        <v>1373</v>
      </c>
      <c r="T320" s="6" t="s">
        <v>377</v>
      </c>
      <c r="U320" s="6" t="s">
        <v>2473</v>
      </c>
      <c r="V320" s="6" t="s">
        <v>2474</v>
      </c>
      <c r="W320" s="6" t="s">
        <v>2475</v>
      </c>
      <c r="X320" s="7" t="s">
        <v>183</v>
      </c>
      <c r="Y320" s="7" t="s">
        <v>183</v>
      </c>
      <c r="Z320" s="6" t="s">
        <v>412</v>
      </c>
      <c r="AA320" s="6" t="s">
        <v>2476</v>
      </c>
      <c r="AB320" s="6" t="s">
        <v>2477</v>
      </c>
      <c r="AC320" s="1" t="n">
        <v>0</v>
      </c>
      <c r="AD320" s="6" t="s">
        <v>43</v>
      </c>
      <c r="AE320" s="1" t="n">
        <v>0</v>
      </c>
      <c r="AF320" s="6" t="s">
        <v>43</v>
      </c>
    </row>
    <row r="321" customFormat="false" ht="79.85" hidden="false" customHeight="false" outlineLevel="0" collapsed="false">
      <c r="A321" s="6" t="s">
        <v>2478</v>
      </c>
      <c r="B321" s="6" t="s">
        <v>2479</v>
      </c>
      <c r="C321" s="1" t="n">
        <v>2</v>
      </c>
      <c r="D321" s="1" t="n">
        <v>0.0647358878706385</v>
      </c>
      <c r="E321" s="1" t="n">
        <v>0.0420095639311062</v>
      </c>
      <c r="F321" s="1" t="n">
        <v>-0.296912397739292</v>
      </c>
      <c r="G321" s="1" t="n">
        <v>0.0465477731874385</v>
      </c>
      <c r="H321" s="1" t="n">
        <v>-0.103793546176009</v>
      </c>
      <c r="I321" s="1" t="n">
        <v>0.0694864331612586</v>
      </c>
      <c r="J321" s="1" t="n">
        <v>0.356575740706065</v>
      </c>
      <c r="K321" s="6" t="s">
        <v>1371</v>
      </c>
      <c r="L321" s="1" t="n">
        <v>0.356575740706065</v>
      </c>
      <c r="M321" s="6" t="s">
        <v>2480</v>
      </c>
      <c r="N321" s="6" t="s">
        <v>177</v>
      </c>
      <c r="O321" s="1" t="n">
        <v>9071681</v>
      </c>
      <c r="P321" s="6" t="s">
        <v>37</v>
      </c>
      <c r="Q321" s="6" t="s">
        <v>49</v>
      </c>
      <c r="R321" s="6" t="s">
        <v>531</v>
      </c>
      <c r="S321" s="6" t="s">
        <v>2481</v>
      </c>
      <c r="T321" s="6" t="s">
        <v>2482</v>
      </c>
      <c r="U321" s="6" t="s">
        <v>2483</v>
      </c>
      <c r="V321" s="6" t="s">
        <v>2484</v>
      </c>
      <c r="W321" s="6" t="s">
        <v>2485</v>
      </c>
      <c r="X321" s="7" t="s">
        <v>183</v>
      </c>
      <c r="Y321" s="7" t="s">
        <v>183</v>
      </c>
      <c r="Z321" s="6" t="s">
        <v>197</v>
      </c>
      <c r="AA321" s="6" t="s">
        <v>2486</v>
      </c>
      <c r="AB321" s="6" t="s">
        <v>2487</v>
      </c>
      <c r="AC321" s="1" t="n">
        <v>0</v>
      </c>
      <c r="AD321" s="6" t="s">
        <v>43</v>
      </c>
      <c r="AE321" s="1" t="n">
        <v>0</v>
      </c>
      <c r="AF321" s="6" t="s">
        <v>43</v>
      </c>
    </row>
    <row r="322" customFormat="false" ht="236.55" hidden="false" customHeight="false" outlineLevel="0" collapsed="false">
      <c r="A322" s="6" t="s">
        <v>2488</v>
      </c>
      <c r="B322" s="6" t="s">
        <v>2489</v>
      </c>
      <c r="C322" s="1" t="n">
        <v>2</v>
      </c>
      <c r="D322" s="1" t="n">
        <v>0.0647358878706385</v>
      </c>
      <c r="E322" s="1" t="n">
        <v>0.0420095639311062</v>
      </c>
      <c r="F322" s="1" t="n">
        <v>-0.296912397739292</v>
      </c>
      <c r="G322" s="1" t="n">
        <v>0.0465477731874385</v>
      </c>
      <c r="H322" s="1" t="n">
        <v>-0.103793546176009</v>
      </c>
      <c r="I322" s="1" t="n">
        <v>0.0694864331612586</v>
      </c>
      <c r="J322" s="1" t="n">
        <v>0.356575740706065</v>
      </c>
      <c r="K322" s="6" t="s">
        <v>1371</v>
      </c>
      <c r="L322" s="1" t="n">
        <v>0.356575740706065</v>
      </c>
      <c r="M322" s="6" t="s">
        <v>2490</v>
      </c>
      <c r="N322" s="6" t="s">
        <v>138</v>
      </c>
      <c r="O322" s="1" t="n">
        <v>15161310</v>
      </c>
      <c r="P322" s="6" t="s">
        <v>37</v>
      </c>
      <c r="Q322" s="6" t="s">
        <v>49</v>
      </c>
      <c r="R322" s="6" t="s">
        <v>531</v>
      </c>
      <c r="S322" s="6" t="s">
        <v>231</v>
      </c>
      <c r="T322" s="6" t="s">
        <v>232</v>
      </c>
      <c r="U322" s="6" t="s">
        <v>2491</v>
      </c>
      <c r="V322" s="6" t="s">
        <v>2492</v>
      </c>
      <c r="W322" s="6" t="s">
        <v>235</v>
      </c>
      <c r="X322" s="7" t="s">
        <v>183</v>
      </c>
      <c r="Y322" s="7" t="s">
        <v>183</v>
      </c>
      <c r="Z322" s="6" t="s">
        <v>2493</v>
      </c>
      <c r="AA322" s="6" t="s">
        <v>2494</v>
      </c>
      <c r="AB322" s="6" t="s">
        <v>2495</v>
      </c>
      <c r="AC322" s="1" t="n">
        <v>0</v>
      </c>
      <c r="AD322" s="6" t="s">
        <v>43</v>
      </c>
      <c r="AE322" s="1" t="n">
        <v>0</v>
      </c>
      <c r="AF322" s="6" t="s">
        <v>43</v>
      </c>
    </row>
    <row r="323" customFormat="false" ht="68.65" hidden="false" customHeight="false" outlineLevel="0" collapsed="false">
      <c r="A323" s="6" t="s">
        <v>2496</v>
      </c>
      <c r="B323" s="6" t="s">
        <v>2497</v>
      </c>
      <c r="C323" s="1" t="n">
        <v>2</v>
      </c>
      <c r="D323" s="1" t="n">
        <v>0.0647358878706385</v>
      </c>
      <c r="E323" s="1" t="n">
        <v>0.0420095639311062</v>
      </c>
      <c r="F323" s="1" t="n">
        <v>-0.296912397739292</v>
      </c>
      <c r="G323" s="1" t="n">
        <v>0.0465477731874385</v>
      </c>
      <c r="H323" s="1" t="n">
        <v>-0.103793546176009</v>
      </c>
      <c r="I323" s="1" t="n">
        <v>0.0694864331612586</v>
      </c>
      <c r="J323" s="1" t="n">
        <v>0.356575740706065</v>
      </c>
      <c r="K323" s="6" t="s">
        <v>1371</v>
      </c>
      <c r="L323" s="1" t="n">
        <v>0.356575740706065</v>
      </c>
      <c r="M323" s="6" t="s">
        <v>2498</v>
      </c>
      <c r="N323" s="6" t="s">
        <v>138</v>
      </c>
      <c r="O323" s="1" t="n">
        <v>95380215</v>
      </c>
      <c r="P323" s="6" t="s">
        <v>38</v>
      </c>
      <c r="Q323" s="6" t="s">
        <v>37</v>
      </c>
      <c r="R323" s="6" t="s">
        <v>230</v>
      </c>
      <c r="S323" s="6" t="s">
        <v>2481</v>
      </c>
      <c r="T323" s="6" t="s">
        <v>2482</v>
      </c>
      <c r="U323" s="6" t="s">
        <v>2499</v>
      </c>
      <c r="V323" s="6" t="s">
        <v>2500</v>
      </c>
      <c r="W323" s="6" t="s">
        <v>2501</v>
      </c>
      <c r="X323" s="7" t="s">
        <v>183</v>
      </c>
      <c r="Y323" s="7" t="s">
        <v>183</v>
      </c>
      <c r="Z323" s="6" t="s">
        <v>1827</v>
      </c>
      <c r="AA323" s="6" t="s">
        <v>2502</v>
      </c>
      <c r="AB323" s="6" t="s">
        <v>2503</v>
      </c>
      <c r="AC323" s="1" t="n">
        <v>0</v>
      </c>
      <c r="AD323" s="6" t="s">
        <v>43</v>
      </c>
      <c r="AE323" s="1" t="n">
        <v>0</v>
      </c>
      <c r="AF323" s="6" t="s">
        <v>43</v>
      </c>
    </row>
    <row r="324" customFormat="false" ht="180.55" hidden="false" customHeight="false" outlineLevel="0" collapsed="false">
      <c r="A324" s="6" t="s">
        <v>2504</v>
      </c>
      <c r="B324" s="6" t="s">
        <v>2505</v>
      </c>
      <c r="C324" s="1" t="n">
        <v>2</v>
      </c>
      <c r="D324" s="1" t="n">
        <v>0.0647358878706385</v>
      </c>
      <c r="E324" s="1" t="n">
        <v>0.0420095639311062</v>
      </c>
      <c r="F324" s="1" t="n">
        <v>-0.296912397739292</v>
      </c>
      <c r="G324" s="1" t="n">
        <v>0.0465477731874385</v>
      </c>
      <c r="H324" s="1" t="n">
        <v>-0.103793546176009</v>
      </c>
      <c r="I324" s="1" t="n">
        <v>0.0694864331612586</v>
      </c>
      <c r="J324" s="1" t="n">
        <v>0.356575740706065</v>
      </c>
      <c r="K324" s="6" t="s">
        <v>1371</v>
      </c>
      <c r="L324" s="1" t="n">
        <v>0.356575740706065</v>
      </c>
      <c r="M324" s="6" t="s">
        <v>2506</v>
      </c>
      <c r="N324" s="6" t="s">
        <v>114</v>
      </c>
      <c r="O324" s="1" t="n">
        <v>14227561</v>
      </c>
      <c r="P324" s="6" t="s">
        <v>62</v>
      </c>
      <c r="Q324" s="6" t="s">
        <v>38</v>
      </c>
      <c r="R324" s="6" t="s">
        <v>300</v>
      </c>
      <c r="S324" s="6" t="s">
        <v>250</v>
      </c>
      <c r="T324" s="6" t="s">
        <v>52</v>
      </c>
      <c r="U324" s="6" t="s">
        <v>2507</v>
      </c>
      <c r="V324" s="6" t="s">
        <v>2508</v>
      </c>
      <c r="W324" s="6" t="s">
        <v>253</v>
      </c>
      <c r="X324" s="7" t="s">
        <v>183</v>
      </c>
      <c r="Y324" s="7" t="s">
        <v>183</v>
      </c>
      <c r="Z324" s="6" t="s">
        <v>2362</v>
      </c>
      <c r="AA324" s="6" t="s">
        <v>2509</v>
      </c>
      <c r="AB324" s="6" t="s">
        <v>2510</v>
      </c>
      <c r="AC324" s="1" t="n">
        <v>0</v>
      </c>
      <c r="AD324" s="6" t="s">
        <v>43</v>
      </c>
      <c r="AE324" s="1" t="n">
        <v>0</v>
      </c>
      <c r="AF324" s="6" t="s">
        <v>43</v>
      </c>
    </row>
    <row r="325" customFormat="false" ht="79.85" hidden="false" customHeight="false" outlineLevel="0" collapsed="false">
      <c r="A325" s="6" t="s">
        <v>2511</v>
      </c>
      <c r="B325" s="6" t="s">
        <v>2512</v>
      </c>
      <c r="C325" s="1" t="n">
        <v>2</v>
      </c>
      <c r="D325" s="1" t="n">
        <v>0.0647358878706385</v>
      </c>
      <c r="E325" s="1" t="n">
        <v>0.0420095639311062</v>
      </c>
      <c r="F325" s="1" t="n">
        <v>-0.296912397739292</v>
      </c>
      <c r="G325" s="1" t="n">
        <v>0.0465477731874385</v>
      </c>
      <c r="H325" s="1" t="n">
        <v>-0.103793546176009</v>
      </c>
      <c r="I325" s="1" t="n">
        <v>0.0694864331612586</v>
      </c>
      <c r="J325" s="1" t="n">
        <v>0.356575740706065</v>
      </c>
      <c r="K325" s="6" t="s">
        <v>1371</v>
      </c>
      <c r="L325" s="1" t="n">
        <v>0.356575740706065</v>
      </c>
      <c r="M325" s="6" t="s">
        <v>2513</v>
      </c>
      <c r="N325" s="6" t="s">
        <v>325</v>
      </c>
      <c r="O325" s="1" t="n">
        <v>15843061</v>
      </c>
      <c r="P325" s="6" t="s">
        <v>38</v>
      </c>
      <c r="Q325" s="6" t="s">
        <v>62</v>
      </c>
      <c r="R325" s="6" t="s">
        <v>402</v>
      </c>
      <c r="S325" s="6" t="s">
        <v>192</v>
      </c>
      <c r="T325" s="6" t="s">
        <v>193</v>
      </c>
      <c r="U325" s="6" t="s">
        <v>2514</v>
      </c>
      <c r="V325" s="6" t="s">
        <v>2515</v>
      </c>
      <c r="W325" s="6" t="s">
        <v>196</v>
      </c>
      <c r="X325" s="7" t="s">
        <v>183</v>
      </c>
      <c r="Y325" s="7" t="s">
        <v>183</v>
      </c>
      <c r="Z325" s="6" t="s">
        <v>515</v>
      </c>
      <c r="AA325" s="6" t="s">
        <v>2516</v>
      </c>
      <c r="AB325" s="6" t="s">
        <v>2517</v>
      </c>
      <c r="AC325" s="1" t="n">
        <v>0</v>
      </c>
      <c r="AD325" s="6" t="s">
        <v>43</v>
      </c>
      <c r="AE325" s="1" t="n">
        <v>0</v>
      </c>
      <c r="AF325" s="6" t="s">
        <v>43</v>
      </c>
    </row>
    <row r="326" customFormat="false" ht="79.85" hidden="false" customHeight="false" outlineLevel="0" collapsed="false">
      <c r="A326" s="6" t="s">
        <v>2518</v>
      </c>
      <c r="B326" s="6" t="s">
        <v>2519</v>
      </c>
      <c r="C326" s="1" t="n">
        <v>2</v>
      </c>
      <c r="D326" s="1" t="n">
        <v>0.0647358878706385</v>
      </c>
      <c r="E326" s="1" t="n">
        <v>0.0420095639311062</v>
      </c>
      <c r="F326" s="1" t="n">
        <v>-0.296912397739292</v>
      </c>
      <c r="G326" s="1" t="n">
        <v>0.0465477731874385</v>
      </c>
      <c r="H326" s="1" t="n">
        <v>-0.103793546176009</v>
      </c>
      <c r="I326" s="1" t="n">
        <v>0.0694864331612586</v>
      </c>
      <c r="J326" s="1" t="n">
        <v>0.356575740706065</v>
      </c>
      <c r="K326" s="6" t="s">
        <v>1371</v>
      </c>
      <c r="L326" s="1" t="n">
        <v>0.356575740706065</v>
      </c>
      <c r="M326" s="6" t="s">
        <v>2520</v>
      </c>
      <c r="N326" s="6" t="s">
        <v>325</v>
      </c>
      <c r="O326" s="1" t="n">
        <v>34444193</v>
      </c>
      <c r="P326" s="6" t="s">
        <v>49</v>
      </c>
      <c r="Q326" s="6" t="s">
        <v>38</v>
      </c>
      <c r="R326" s="6" t="s">
        <v>315</v>
      </c>
      <c r="S326" s="6" t="s">
        <v>1513</v>
      </c>
      <c r="T326" s="6" t="s">
        <v>351</v>
      </c>
      <c r="U326" s="6" t="s">
        <v>2521</v>
      </c>
      <c r="V326" s="6" t="s">
        <v>2522</v>
      </c>
      <c r="W326" s="6" t="s">
        <v>196</v>
      </c>
      <c r="X326" s="7" t="s">
        <v>183</v>
      </c>
      <c r="Y326" s="7" t="s">
        <v>183</v>
      </c>
      <c r="Z326" s="6" t="s">
        <v>208</v>
      </c>
      <c r="AA326" s="6" t="s">
        <v>2523</v>
      </c>
      <c r="AB326" s="6" t="s">
        <v>2524</v>
      </c>
      <c r="AC326" s="1" t="n">
        <v>0</v>
      </c>
      <c r="AD326" s="6" t="s">
        <v>43</v>
      </c>
      <c r="AE326" s="1" t="n">
        <v>0</v>
      </c>
      <c r="AF326" s="6" t="s">
        <v>43</v>
      </c>
    </row>
    <row r="327" customFormat="false" ht="57.45" hidden="false" customHeight="false" outlineLevel="0" collapsed="false">
      <c r="A327" s="6" t="s">
        <v>2525</v>
      </c>
      <c r="B327" s="6" t="s">
        <v>2526</v>
      </c>
      <c r="C327" s="1" t="n">
        <v>2</v>
      </c>
      <c r="D327" s="1" t="n">
        <v>0.0647358878706385</v>
      </c>
      <c r="E327" s="1" t="n">
        <v>0.0420095639311062</v>
      </c>
      <c r="F327" s="1" t="n">
        <v>-0.296912397739292</v>
      </c>
      <c r="G327" s="1" t="n">
        <v>0.0465477731874385</v>
      </c>
      <c r="H327" s="1" t="n">
        <v>-0.103793546176009</v>
      </c>
      <c r="I327" s="1" t="n">
        <v>0.0694864331612586</v>
      </c>
      <c r="J327" s="1" t="n">
        <v>0.356575740706065</v>
      </c>
      <c r="K327" s="6" t="s">
        <v>1371</v>
      </c>
      <c r="L327" s="1" t="n">
        <v>0.356575740706065</v>
      </c>
      <c r="M327" s="6" t="s">
        <v>2527</v>
      </c>
      <c r="N327" s="6" t="s">
        <v>325</v>
      </c>
      <c r="O327" s="1" t="n">
        <v>46142207</v>
      </c>
      <c r="P327" s="6" t="s">
        <v>49</v>
      </c>
      <c r="Q327" s="6" t="s">
        <v>62</v>
      </c>
      <c r="R327" s="6" t="s">
        <v>282</v>
      </c>
      <c r="S327" s="6" t="s">
        <v>129</v>
      </c>
      <c r="T327" s="6" t="s">
        <v>75</v>
      </c>
      <c r="U327" s="6" t="s">
        <v>2528</v>
      </c>
      <c r="V327" s="6" t="s">
        <v>2529</v>
      </c>
      <c r="W327" s="6" t="s">
        <v>2530</v>
      </c>
      <c r="X327" s="7" t="s">
        <v>42</v>
      </c>
      <c r="Y327" s="7" t="s">
        <v>42</v>
      </c>
      <c r="Z327" s="6" t="s">
        <v>43</v>
      </c>
      <c r="AA327" s="6" t="s">
        <v>43</v>
      </c>
      <c r="AB327" s="6" t="s">
        <v>43</v>
      </c>
      <c r="AC327" s="6" t="s">
        <v>43</v>
      </c>
      <c r="AD327" s="6" t="s">
        <v>43</v>
      </c>
      <c r="AE327" s="6" t="s">
        <v>43</v>
      </c>
      <c r="AF327" s="6" t="s">
        <v>43</v>
      </c>
    </row>
    <row r="328" customFormat="false" ht="79.85" hidden="false" customHeight="false" outlineLevel="0" collapsed="false">
      <c r="A328" s="6" t="s">
        <v>2531</v>
      </c>
      <c r="B328" s="6" t="s">
        <v>2532</v>
      </c>
      <c r="C328" s="1" t="n">
        <v>2</v>
      </c>
      <c r="D328" s="1" t="n">
        <v>0.0647358878706385</v>
      </c>
      <c r="E328" s="1" t="n">
        <v>0.0420095639311062</v>
      </c>
      <c r="F328" s="1" t="n">
        <v>-0.296912397739292</v>
      </c>
      <c r="G328" s="1" t="n">
        <v>0.0465477731874385</v>
      </c>
      <c r="H328" s="1" t="n">
        <v>-0.103793546176009</v>
      </c>
      <c r="I328" s="1" t="n">
        <v>0.0694864331612586</v>
      </c>
      <c r="J328" s="1" t="n">
        <v>0.356575740706065</v>
      </c>
      <c r="K328" s="6" t="s">
        <v>1371</v>
      </c>
      <c r="L328" s="1" t="n">
        <v>0.356575740706065</v>
      </c>
      <c r="M328" s="6" t="s">
        <v>2533</v>
      </c>
      <c r="N328" s="6" t="s">
        <v>95</v>
      </c>
      <c r="O328" s="1" t="n">
        <v>31708164</v>
      </c>
      <c r="P328" s="6" t="s">
        <v>38</v>
      </c>
      <c r="Q328" s="6" t="s">
        <v>49</v>
      </c>
      <c r="R328" s="6" t="s">
        <v>512</v>
      </c>
      <c r="S328" s="6" t="s">
        <v>316</v>
      </c>
      <c r="T328" s="6" t="s">
        <v>317</v>
      </c>
      <c r="U328" s="6" t="s">
        <v>2534</v>
      </c>
      <c r="V328" s="6" t="s">
        <v>2535</v>
      </c>
      <c r="W328" s="6" t="s">
        <v>196</v>
      </c>
      <c r="X328" s="7" t="s">
        <v>183</v>
      </c>
      <c r="Y328" s="7" t="s">
        <v>183</v>
      </c>
      <c r="Z328" s="6" t="s">
        <v>305</v>
      </c>
      <c r="AA328" s="6" t="s">
        <v>2536</v>
      </c>
      <c r="AB328" s="6" t="s">
        <v>2537</v>
      </c>
      <c r="AC328" s="1" t="n">
        <v>0</v>
      </c>
      <c r="AD328" s="6" t="s">
        <v>43</v>
      </c>
      <c r="AE328" s="1" t="n">
        <v>0</v>
      </c>
      <c r="AF328" s="6" t="s">
        <v>43</v>
      </c>
    </row>
    <row r="329" customFormat="false" ht="158.2" hidden="false" customHeight="false" outlineLevel="0" collapsed="false">
      <c r="A329" s="6" t="s">
        <v>2538</v>
      </c>
      <c r="B329" s="6" t="s">
        <v>2539</v>
      </c>
      <c r="C329" s="1" t="n">
        <v>2</v>
      </c>
      <c r="D329" s="1" t="n">
        <v>0.0647358878706385</v>
      </c>
      <c r="E329" s="1" t="n">
        <v>0.0420095639311062</v>
      </c>
      <c r="F329" s="1" t="n">
        <v>-0.296912397739292</v>
      </c>
      <c r="G329" s="1" t="n">
        <v>0.0465477731874385</v>
      </c>
      <c r="H329" s="1" t="n">
        <v>-0.103793546176009</v>
      </c>
      <c r="I329" s="1" t="n">
        <v>0.0694864331612586</v>
      </c>
      <c r="J329" s="1" t="n">
        <v>0.356575740706065</v>
      </c>
      <c r="K329" s="6" t="s">
        <v>1371</v>
      </c>
      <c r="L329" s="1" t="n">
        <v>0.356575740706065</v>
      </c>
      <c r="M329" s="6" t="s">
        <v>2540</v>
      </c>
      <c r="N329" s="6" t="s">
        <v>95</v>
      </c>
      <c r="O329" s="1" t="n">
        <v>34012149</v>
      </c>
      <c r="P329" s="6" t="s">
        <v>37</v>
      </c>
      <c r="Q329" s="6" t="s">
        <v>49</v>
      </c>
      <c r="R329" s="6" t="s">
        <v>826</v>
      </c>
      <c r="S329" s="6" t="s">
        <v>2541</v>
      </c>
      <c r="T329" s="6" t="s">
        <v>624</v>
      </c>
      <c r="U329" s="6" t="s">
        <v>2542</v>
      </c>
      <c r="V329" s="6" t="s">
        <v>2543</v>
      </c>
      <c r="W329" s="6" t="s">
        <v>2544</v>
      </c>
      <c r="X329" s="7" t="s">
        <v>183</v>
      </c>
      <c r="Y329" s="7" t="s">
        <v>183</v>
      </c>
      <c r="Z329" s="6" t="s">
        <v>254</v>
      </c>
      <c r="AA329" s="6" t="s">
        <v>2545</v>
      </c>
      <c r="AB329" s="6" t="s">
        <v>2546</v>
      </c>
      <c r="AC329" s="1" t="n">
        <v>0</v>
      </c>
      <c r="AD329" s="6" t="s">
        <v>43</v>
      </c>
      <c r="AE329" s="1" t="n">
        <v>0</v>
      </c>
      <c r="AF329" s="6" t="s">
        <v>43</v>
      </c>
    </row>
    <row r="330" customFormat="false" ht="79.85" hidden="false" customHeight="false" outlineLevel="0" collapsed="false">
      <c r="A330" s="6" t="s">
        <v>2547</v>
      </c>
      <c r="B330" s="6" t="s">
        <v>2548</v>
      </c>
      <c r="C330" s="1" t="n">
        <v>2</v>
      </c>
      <c r="D330" s="1" t="n">
        <v>0.0647358878706385</v>
      </c>
      <c r="E330" s="1" t="n">
        <v>0.0420095639311062</v>
      </c>
      <c r="F330" s="1" t="n">
        <v>-0.296912397739292</v>
      </c>
      <c r="G330" s="1" t="n">
        <v>0.0465477731874385</v>
      </c>
      <c r="H330" s="1" t="n">
        <v>-0.103793546176009</v>
      </c>
      <c r="I330" s="1" t="n">
        <v>0.0694864331612586</v>
      </c>
      <c r="J330" s="1" t="n">
        <v>0.356575740706065</v>
      </c>
      <c r="K330" s="6" t="s">
        <v>1371</v>
      </c>
      <c r="L330" s="1" t="n">
        <v>0.356575740706065</v>
      </c>
      <c r="M330" s="6" t="s">
        <v>2549</v>
      </c>
      <c r="N330" s="6" t="s">
        <v>190</v>
      </c>
      <c r="O330" s="1" t="n">
        <v>12672668</v>
      </c>
      <c r="P330" s="6" t="s">
        <v>62</v>
      </c>
      <c r="Q330" s="6" t="s">
        <v>38</v>
      </c>
      <c r="R330" s="6" t="s">
        <v>300</v>
      </c>
      <c r="S330" s="6" t="s">
        <v>1164</v>
      </c>
      <c r="T330" s="6" t="s">
        <v>522</v>
      </c>
      <c r="U330" s="6" t="s">
        <v>2550</v>
      </c>
      <c r="V330" s="6" t="s">
        <v>2551</v>
      </c>
      <c r="W330" s="6" t="s">
        <v>2552</v>
      </c>
      <c r="X330" s="7" t="s">
        <v>183</v>
      </c>
      <c r="Y330" s="7" t="s">
        <v>183</v>
      </c>
      <c r="Z330" s="6" t="s">
        <v>860</v>
      </c>
      <c r="AA330" s="6" t="s">
        <v>2553</v>
      </c>
      <c r="AB330" s="6" t="s">
        <v>2554</v>
      </c>
      <c r="AC330" s="1" t="n">
        <v>0</v>
      </c>
      <c r="AD330" s="6" t="s">
        <v>43</v>
      </c>
      <c r="AE330" s="1" t="n">
        <v>0</v>
      </c>
      <c r="AF330" s="6" t="s">
        <v>43</v>
      </c>
    </row>
    <row r="331" customFormat="false" ht="23.85" hidden="false" customHeight="false" outlineLevel="0" collapsed="false">
      <c r="A331" s="6" t="s">
        <v>2555</v>
      </c>
      <c r="B331" s="6" t="s">
        <v>2556</v>
      </c>
      <c r="C331" s="1" t="n">
        <v>2</v>
      </c>
      <c r="D331" s="1" t="n">
        <v>0.0605415155469228</v>
      </c>
      <c r="E331" s="1" t="n">
        <v>0.16998962509392</v>
      </c>
      <c r="F331" s="1" t="n">
        <v>-0.259308780681692</v>
      </c>
      <c r="G331" s="1" t="n">
        <v>0.307955189061271</v>
      </c>
      <c r="H331" s="1" t="n">
        <v>-0.171553520150684</v>
      </c>
      <c r="I331" s="1" t="n">
        <v>0.354959424189469</v>
      </c>
      <c r="J331" s="1" t="n">
        <v>0.194483318211959</v>
      </c>
      <c r="K331" s="6" t="s">
        <v>1356</v>
      </c>
      <c r="L331" s="1" t="n">
        <v>0.354959424189469</v>
      </c>
      <c r="M331" s="6" t="s">
        <v>2557</v>
      </c>
      <c r="N331" s="6" t="s">
        <v>67</v>
      </c>
      <c r="O331" s="1" t="n">
        <v>40241673</v>
      </c>
      <c r="P331" s="6" t="s">
        <v>62</v>
      </c>
      <c r="Q331" s="6" t="s">
        <v>38</v>
      </c>
      <c r="R331" s="6" t="s">
        <v>38</v>
      </c>
      <c r="S331" s="6" t="s">
        <v>396</v>
      </c>
      <c r="T331" s="6" t="s">
        <v>40</v>
      </c>
      <c r="U331" s="6" t="s">
        <v>2558</v>
      </c>
      <c r="V331" s="6" t="s">
        <v>2559</v>
      </c>
      <c r="W331" s="1" t="n">
        <v>0</v>
      </c>
      <c r="X331" s="7" t="s">
        <v>42</v>
      </c>
      <c r="Y331" s="7" t="s">
        <v>42</v>
      </c>
      <c r="Z331" s="6" t="s">
        <v>79</v>
      </c>
      <c r="AC331" s="6" t="s">
        <v>43</v>
      </c>
      <c r="AD331" s="6" t="s">
        <v>43</v>
      </c>
      <c r="AE331" s="6" t="s">
        <v>43</v>
      </c>
      <c r="AF331" s="6" t="s">
        <v>43</v>
      </c>
    </row>
    <row r="332" customFormat="false" ht="550" hidden="false" customHeight="false" outlineLevel="0" collapsed="false">
      <c r="A332" s="6" t="s">
        <v>2560</v>
      </c>
      <c r="B332" s="6" t="s">
        <v>2561</v>
      </c>
      <c r="C332" s="1" t="n">
        <v>3</v>
      </c>
      <c r="D332" s="1" t="n">
        <v>-0.0650307570974103</v>
      </c>
      <c r="E332" s="1" t="n">
        <v>-0.0454823556393294</v>
      </c>
      <c r="F332" s="1" t="n">
        <v>-0.115942620700718</v>
      </c>
      <c r="G332" s="1" t="n">
        <v>0.353424566310512</v>
      </c>
      <c r="H332" s="1" t="n">
        <v>0.129684369394915</v>
      </c>
      <c r="I332" s="1" t="n">
        <v>0.189215704442484</v>
      </c>
      <c r="J332" s="1" t="n">
        <v>-0.159173761681951</v>
      </c>
      <c r="K332" s="6" t="s">
        <v>148</v>
      </c>
      <c r="L332" s="1" t="n">
        <v>0.353424566310512</v>
      </c>
      <c r="M332" s="6" t="s">
        <v>2562</v>
      </c>
      <c r="N332" s="6" t="s">
        <v>138</v>
      </c>
      <c r="O332" s="1" t="n">
        <v>70194311</v>
      </c>
      <c r="P332" s="6" t="s">
        <v>49</v>
      </c>
      <c r="Q332" s="6" t="s">
        <v>37</v>
      </c>
      <c r="R332" s="6" t="s">
        <v>2563</v>
      </c>
      <c r="S332" s="6" t="s">
        <v>2564</v>
      </c>
      <c r="T332" s="6" t="s">
        <v>685</v>
      </c>
      <c r="U332" s="6" t="s">
        <v>2565</v>
      </c>
      <c r="V332" s="6" t="s">
        <v>2566</v>
      </c>
      <c r="W332" s="6" t="s">
        <v>2567</v>
      </c>
      <c r="X332" s="7" t="s">
        <v>183</v>
      </c>
      <c r="Y332" s="7" t="s">
        <v>183</v>
      </c>
      <c r="Z332" s="6" t="s">
        <v>2568</v>
      </c>
      <c r="AA332" s="6" t="s">
        <v>2569</v>
      </c>
      <c r="AB332" s="6" t="s">
        <v>2570</v>
      </c>
      <c r="AC332" s="1" t="n">
        <v>0</v>
      </c>
      <c r="AD332" s="6" t="s">
        <v>43</v>
      </c>
      <c r="AE332" s="1" t="n">
        <v>0</v>
      </c>
      <c r="AF332" s="6" t="s">
        <v>43</v>
      </c>
    </row>
    <row r="333" customFormat="false" ht="46.25" hidden="false" customHeight="false" outlineLevel="0" collapsed="false">
      <c r="A333" s="6" t="s">
        <v>2571</v>
      </c>
      <c r="B333" s="6" t="s">
        <v>2572</v>
      </c>
      <c r="C333" s="1" t="n">
        <v>3</v>
      </c>
      <c r="D333" s="1" t="n">
        <v>-0.0643531562482463</v>
      </c>
      <c r="E333" s="1" t="n">
        <v>-0.0669431948166434</v>
      </c>
      <c r="F333" s="1" t="n">
        <v>-0.114790410505784</v>
      </c>
      <c r="G333" s="1" t="n">
        <v>0.22242139148487</v>
      </c>
      <c r="H333" s="1" t="n">
        <v>0.161339728646496</v>
      </c>
      <c r="I333" s="1" t="n">
        <v>0.347054909779657</v>
      </c>
      <c r="J333" s="1" t="n">
        <v>-0.0994355911094125</v>
      </c>
      <c r="K333" s="6" t="s">
        <v>1356</v>
      </c>
      <c r="L333" s="1" t="n">
        <v>0.347054909779657</v>
      </c>
      <c r="M333" s="6" t="s">
        <v>2573</v>
      </c>
      <c r="N333" s="6" t="s">
        <v>67</v>
      </c>
      <c r="O333" s="1" t="n">
        <v>87837162</v>
      </c>
      <c r="P333" s="6" t="s">
        <v>37</v>
      </c>
      <c r="Q333" s="6" t="s">
        <v>49</v>
      </c>
      <c r="R333" s="6" t="s">
        <v>49</v>
      </c>
      <c r="S333" s="6" t="s">
        <v>39</v>
      </c>
      <c r="T333" s="6" t="s">
        <v>40</v>
      </c>
      <c r="U333" s="6" t="s">
        <v>2574</v>
      </c>
      <c r="V333" s="6" t="s">
        <v>2574</v>
      </c>
      <c r="W333" s="1" t="n">
        <v>0</v>
      </c>
      <c r="X333" s="7" t="s">
        <v>42</v>
      </c>
      <c r="Y333" s="7" t="s">
        <v>42</v>
      </c>
      <c r="Z333" s="6" t="s">
        <v>43</v>
      </c>
      <c r="AA333" s="6" t="s">
        <v>43</v>
      </c>
      <c r="AB333" s="6" t="s">
        <v>43</v>
      </c>
      <c r="AC333" s="6" t="s">
        <v>43</v>
      </c>
      <c r="AD333" s="6" t="s">
        <v>43</v>
      </c>
      <c r="AE333" s="6" t="s">
        <v>43</v>
      </c>
      <c r="AF333" s="6" t="s">
        <v>43</v>
      </c>
    </row>
    <row r="334" customFormat="false" ht="270.1" hidden="false" customHeight="false" outlineLevel="0" collapsed="false">
      <c r="A334" s="6" t="s">
        <v>2575</v>
      </c>
      <c r="B334" s="6" t="s">
        <v>2576</v>
      </c>
      <c r="C334" s="1" t="n">
        <v>2</v>
      </c>
      <c r="D334" s="1" t="n">
        <v>0.0608626655980487</v>
      </c>
      <c r="E334" s="1" t="n">
        <v>0.0971849529418027</v>
      </c>
      <c r="F334" s="1" t="n">
        <v>-0.300048729095967</v>
      </c>
      <c r="G334" s="1" t="n">
        <v>0.103328803739097</v>
      </c>
      <c r="H334" s="1" t="n">
        <v>0.0112290687860189</v>
      </c>
      <c r="I334" s="1" t="n">
        <v>0.122840417343565</v>
      </c>
      <c r="J334" s="1" t="n">
        <v>0.346231282969844</v>
      </c>
      <c r="K334" s="6" t="s">
        <v>1371</v>
      </c>
      <c r="L334" s="1" t="n">
        <v>0.346231282969844</v>
      </c>
      <c r="M334" s="6" t="s">
        <v>2577</v>
      </c>
      <c r="N334" s="6" t="s">
        <v>67</v>
      </c>
      <c r="O334" s="1" t="n">
        <v>40704336</v>
      </c>
      <c r="P334" s="6" t="s">
        <v>62</v>
      </c>
      <c r="Q334" s="6" t="s">
        <v>49</v>
      </c>
      <c r="R334" s="6" t="s">
        <v>531</v>
      </c>
      <c r="S334" s="6" t="s">
        <v>545</v>
      </c>
      <c r="T334" s="6" t="s">
        <v>377</v>
      </c>
      <c r="U334" s="6" t="s">
        <v>1814</v>
      </c>
      <c r="V334" s="6" t="s">
        <v>1815</v>
      </c>
      <c r="W334" s="6" t="s">
        <v>235</v>
      </c>
      <c r="X334" s="7" t="s">
        <v>183</v>
      </c>
      <c r="Y334" s="7" t="s">
        <v>183</v>
      </c>
      <c r="Z334" s="6" t="s">
        <v>1581</v>
      </c>
      <c r="AA334" s="6" t="s">
        <v>1816</v>
      </c>
      <c r="AB334" s="6" t="s">
        <v>1817</v>
      </c>
      <c r="AC334" s="1" t="n">
        <v>0</v>
      </c>
      <c r="AD334" s="6" t="s">
        <v>43</v>
      </c>
      <c r="AE334" s="1" t="n">
        <v>0</v>
      </c>
      <c r="AF334" s="6" t="s">
        <v>43</v>
      </c>
    </row>
    <row r="335" customFormat="false" ht="68.65" hidden="false" customHeight="false" outlineLevel="0" collapsed="false">
      <c r="A335" s="6" t="s">
        <v>2578</v>
      </c>
      <c r="B335" s="6" t="s">
        <v>2579</v>
      </c>
      <c r="C335" s="1" t="n">
        <v>3</v>
      </c>
      <c r="D335" s="1" t="n">
        <v>-0.0574279147659233</v>
      </c>
      <c r="E335" s="1" t="n">
        <v>-0.10817626997507</v>
      </c>
      <c r="F335" s="1" t="n">
        <v>-0.140464173729285</v>
      </c>
      <c r="G335" s="1" t="n">
        <v>0.256974741374065</v>
      </c>
      <c r="H335" s="1" t="n">
        <v>0.105725084081417</v>
      </c>
      <c r="I335" s="1" t="n">
        <v>0.346166795583256</v>
      </c>
      <c r="J335" s="1" t="n">
        <v>-0.111991114508623</v>
      </c>
      <c r="K335" s="6" t="s">
        <v>1356</v>
      </c>
      <c r="L335" s="1" t="n">
        <v>0.346166795583256</v>
      </c>
      <c r="M335" s="6" t="s">
        <v>2580</v>
      </c>
      <c r="N335" s="6" t="s">
        <v>190</v>
      </c>
      <c r="O335" s="1" t="n">
        <v>4671345</v>
      </c>
      <c r="P335" s="6" t="s">
        <v>49</v>
      </c>
      <c r="Q335" s="6" t="s">
        <v>37</v>
      </c>
      <c r="R335" s="6" t="s">
        <v>191</v>
      </c>
      <c r="S335" s="6" t="s">
        <v>316</v>
      </c>
      <c r="T335" s="6" t="s">
        <v>317</v>
      </c>
      <c r="U335" s="6" t="s">
        <v>2581</v>
      </c>
      <c r="V335" s="6" t="s">
        <v>2582</v>
      </c>
      <c r="W335" s="6" t="s">
        <v>196</v>
      </c>
      <c r="X335" s="7" t="s">
        <v>183</v>
      </c>
      <c r="Y335" s="7" t="s">
        <v>183</v>
      </c>
      <c r="Z335" s="6" t="s">
        <v>208</v>
      </c>
      <c r="AA335" s="6" t="s">
        <v>2583</v>
      </c>
      <c r="AB335" s="6" t="s">
        <v>2584</v>
      </c>
      <c r="AC335" s="1" t="n">
        <v>0</v>
      </c>
      <c r="AD335" s="6" t="s">
        <v>43</v>
      </c>
      <c r="AE335" s="1" t="n">
        <v>0</v>
      </c>
      <c r="AF335" s="6" t="s">
        <v>43</v>
      </c>
    </row>
    <row r="336" customFormat="false" ht="12.8" hidden="false" customHeight="false" outlineLevel="0" collapsed="false">
      <c r="A336" s="6" t="s">
        <v>2585</v>
      </c>
      <c r="B336" s="6" t="s">
        <v>2586</v>
      </c>
      <c r="C336" s="1" t="n">
        <v>3</v>
      </c>
      <c r="D336" s="1" t="n">
        <v>-0.0592517418638359</v>
      </c>
      <c r="E336" s="1" t="n">
        <v>-0.160216961340218</v>
      </c>
      <c r="F336" s="1" t="n">
        <v>-0.213753362887737</v>
      </c>
      <c r="G336" s="1" t="n">
        <v>0.216375731649761</v>
      </c>
      <c r="H336" s="1" t="n">
        <v>0.195925026110843</v>
      </c>
      <c r="I336" s="1" t="n">
        <v>0.344638331599264</v>
      </c>
      <c r="J336" s="1" t="n">
        <v>-0.05894843940644</v>
      </c>
      <c r="K336" s="6" t="s">
        <v>1356</v>
      </c>
      <c r="L336" s="1" t="n">
        <v>0.344638331599264</v>
      </c>
      <c r="M336" s="6" t="s">
        <v>2587</v>
      </c>
      <c r="N336" s="6" t="s">
        <v>48</v>
      </c>
      <c r="O336" s="1" t="n">
        <v>11009896</v>
      </c>
      <c r="P336" s="6" t="s">
        <v>49</v>
      </c>
      <c r="Q336" s="6" t="s">
        <v>37</v>
      </c>
      <c r="R336" s="6" t="s">
        <v>37</v>
      </c>
      <c r="S336" s="6" t="s">
        <v>2588</v>
      </c>
      <c r="T336" s="6" t="s">
        <v>40</v>
      </c>
      <c r="U336" s="6" t="s">
        <v>2589</v>
      </c>
      <c r="V336" s="6" t="s">
        <v>2590</v>
      </c>
      <c r="W336" s="1" t="n">
        <v>0</v>
      </c>
      <c r="X336" s="7" t="s">
        <v>42</v>
      </c>
      <c r="Y336" s="7" t="s">
        <v>42</v>
      </c>
      <c r="Z336" s="6" t="s">
        <v>2591</v>
      </c>
      <c r="AC336" s="6" t="s">
        <v>43</v>
      </c>
      <c r="AD336" s="6" t="s">
        <v>43</v>
      </c>
      <c r="AE336" s="6" t="s">
        <v>43</v>
      </c>
      <c r="AF336" s="6" t="s">
        <v>43</v>
      </c>
    </row>
    <row r="337" customFormat="false" ht="79.85" hidden="false" customHeight="false" outlineLevel="0" collapsed="false">
      <c r="A337" s="6" t="s">
        <v>2592</v>
      </c>
      <c r="B337" s="6" t="s">
        <v>2593</v>
      </c>
      <c r="C337" s="1" t="n">
        <v>3</v>
      </c>
      <c r="D337" s="1" t="n">
        <v>-0.0549419863366145</v>
      </c>
      <c r="E337" s="1" t="n">
        <v>0.100808957172403</v>
      </c>
      <c r="F337" s="1" t="n">
        <v>0.0196201703099337</v>
      </c>
      <c r="G337" s="1" t="n">
        <v>0.344240550820201</v>
      </c>
      <c r="H337" s="1" t="n">
        <v>-0.0705573796215821</v>
      </c>
      <c r="I337" s="1" t="n">
        <v>0.205795734527737</v>
      </c>
      <c r="J337" s="1" t="n">
        <v>-0.045970737048853</v>
      </c>
      <c r="K337" s="6" t="s">
        <v>148</v>
      </c>
      <c r="L337" s="1" t="n">
        <v>0.344240550820201</v>
      </c>
      <c r="M337" s="6" t="s">
        <v>2594</v>
      </c>
      <c r="N337" s="6" t="s">
        <v>95</v>
      </c>
      <c r="O337" s="1" t="n">
        <v>13776700</v>
      </c>
      <c r="P337" s="6" t="s">
        <v>49</v>
      </c>
      <c r="Q337" s="6" t="s">
        <v>37</v>
      </c>
      <c r="R337" s="6" t="s">
        <v>242</v>
      </c>
      <c r="S337" s="6" t="s">
        <v>1399</v>
      </c>
      <c r="T337" s="6" t="s">
        <v>85</v>
      </c>
      <c r="U337" s="6" t="s">
        <v>1400</v>
      </c>
      <c r="V337" s="6" t="s">
        <v>1401</v>
      </c>
      <c r="W337" s="6" t="s">
        <v>2595</v>
      </c>
      <c r="X337" s="7" t="s">
        <v>183</v>
      </c>
      <c r="Y337" s="7" t="s">
        <v>183</v>
      </c>
      <c r="Z337" s="6" t="s">
        <v>208</v>
      </c>
      <c r="AA337" s="6" t="s">
        <v>1403</v>
      </c>
      <c r="AB337" s="6" t="s">
        <v>1404</v>
      </c>
      <c r="AC337" s="1" t="n">
        <v>0</v>
      </c>
      <c r="AD337" s="6" t="s">
        <v>43</v>
      </c>
      <c r="AE337" s="1" t="n">
        <v>0</v>
      </c>
      <c r="AF337" s="6" t="s">
        <v>43</v>
      </c>
    </row>
    <row r="338" customFormat="false" ht="79.85" hidden="false" customHeight="false" outlineLevel="0" collapsed="false">
      <c r="A338" s="6" t="s">
        <v>2596</v>
      </c>
      <c r="B338" s="6" t="s">
        <v>2597</v>
      </c>
      <c r="C338" s="1" t="n">
        <v>3</v>
      </c>
      <c r="D338" s="1" t="n">
        <v>-0.059357974772986</v>
      </c>
      <c r="E338" s="1" t="n">
        <v>-0.132389858463983</v>
      </c>
      <c r="F338" s="1" t="n">
        <v>-0.213753384778963</v>
      </c>
      <c r="G338" s="1" t="n">
        <v>0.330995392105861</v>
      </c>
      <c r="H338" s="1" t="n">
        <v>0.0918231730001772</v>
      </c>
      <c r="I338" s="1" t="n">
        <v>0.343357338692635</v>
      </c>
      <c r="J338" s="1" t="n">
        <v>-0.0605738559341911</v>
      </c>
      <c r="K338" s="6" t="s">
        <v>1356</v>
      </c>
      <c r="L338" s="1" t="n">
        <v>0.343357338692635</v>
      </c>
      <c r="M338" s="6" t="s">
        <v>2598</v>
      </c>
      <c r="N338" s="6" t="s">
        <v>61</v>
      </c>
      <c r="O338" s="1" t="n">
        <v>64363451</v>
      </c>
      <c r="P338" s="6" t="s">
        <v>62</v>
      </c>
      <c r="Q338" s="6" t="s">
        <v>38</v>
      </c>
      <c r="R338" s="6" t="s">
        <v>446</v>
      </c>
      <c r="S338" s="6" t="s">
        <v>1399</v>
      </c>
      <c r="T338" s="6" t="s">
        <v>85</v>
      </c>
      <c r="U338" s="6" t="s">
        <v>2599</v>
      </c>
      <c r="V338" s="6" t="s">
        <v>2600</v>
      </c>
      <c r="W338" s="6" t="s">
        <v>2601</v>
      </c>
      <c r="X338" s="7" t="s">
        <v>183</v>
      </c>
      <c r="Y338" s="7" t="s">
        <v>183</v>
      </c>
      <c r="Z338" s="6" t="s">
        <v>208</v>
      </c>
      <c r="AA338" s="6" t="s">
        <v>2602</v>
      </c>
      <c r="AB338" s="6" t="s">
        <v>2603</v>
      </c>
      <c r="AC338" s="1" t="n">
        <v>0</v>
      </c>
      <c r="AD338" s="6" t="s">
        <v>43</v>
      </c>
      <c r="AE338" s="1" t="n">
        <v>0</v>
      </c>
      <c r="AF338" s="6" t="s">
        <v>43</v>
      </c>
    </row>
    <row r="339" customFormat="false" ht="113.4" hidden="false" customHeight="false" outlineLevel="0" collapsed="false">
      <c r="A339" s="6" t="s">
        <v>2604</v>
      </c>
      <c r="B339" s="6" t="s">
        <v>2605</v>
      </c>
      <c r="C339" s="1" t="n">
        <v>2</v>
      </c>
      <c r="D339" s="1" t="n">
        <v>0.0595581019773681</v>
      </c>
      <c r="E339" s="1" t="n">
        <v>0.0662579843162919</v>
      </c>
      <c r="F339" s="1" t="n">
        <v>-0.299480244894434</v>
      </c>
      <c r="G339" s="1" t="n">
        <v>0.126335273740094</v>
      </c>
      <c r="H339" s="1" t="n">
        <v>-0.138255879183392</v>
      </c>
      <c r="I339" s="1" t="n">
        <v>0.289472020137624</v>
      </c>
      <c r="J339" s="1" t="n">
        <v>0.341533802275715</v>
      </c>
      <c r="K339" s="6" t="s">
        <v>1371</v>
      </c>
      <c r="L339" s="1" t="n">
        <v>0.341533802275715</v>
      </c>
      <c r="M339" s="6" t="s">
        <v>2606</v>
      </c>
      <c r="N339" s="6" t="s">
        <v>114</v>
      </c>
      <c r="O339" s="1" t="n">
        <v>24697196</v>
      </c>
      <c r="P339" s="6" t="s">
        <v>49</v>
      </c>
      <c r="Q339" s="6" t="s">
        <v>37</v>
      </c>
      <c r="R339" s="6" t="s">
        <v>500</v>
      </c>
      <c r="S339" s="6" t="s">
        <v>2607</v>
      </c>
      <c r="T339" s="6" t="s">
        <v>502</v>
      </c>
      <c r="U339" s="6" t="s">
        <v>2608</v>
      </c>
      <c r="V339" s="6" t="s">
        <v>2609</v>
      </c>
      <c r="W339" s="6" t="s">
        <v>2610</v>
      </c>
      <c r="X339" s="7" t="s">
        <v>183</v>
      </c>
      <c r="Y339" s="7" t="s">
        <v>183</v>
      </c>
      <c r="Z339" s="6" t="s">
        <v>711</v>
      </c>
      <c r="AA339" s="6" t="s">
        <v>2611</v>
      </c>
      <c r="AB339" s="6" t="s">
        <v>2612</v>
      </c>
      <c r="AC339" s="1" t="n">
        <v>0</v>
      </c>
      <c r="AD339" s="6" t="s">
        <v>43</v>
      </c>
      <c r="AE339" s="1" t="n">
        <v>0</v>
      </c>
      <c r="AF339" s="6" t="s">
        <v>43</v>
      </c>
    </row>
    <row r="340" customFormat="false" ht="393.25" hidden="false" customHeight="false" outlineLevel="0" collapsed="false">
      <c r="A340" s="6" t="s">
        <v>2613</v>
      </c>
      <c r="B340" s="6" t="s">
        <v>2614</v>
      </c>
      <c r="C340" s="1" t="n">
        <v>2</v>
      </c>
      <c r="D340" s="1" t="n">
        <v>0.0639571781622148</v>
      </c>
      <c r="E340" s="1" t="n">
        <v>0.0157413887902228</v>
      </c>
      <c r="F340" s="1" t="n">
        <v>-0.341248222301595</v>
      </c>
      <c r="G340" s="1" t="n">
        <v>0.110555384809351</v>
      </c>
      <c r="H340" s="1" t="n">
        <v>0.0107585492238778</v>
      </c>
      <c r="I340" s="1" t="n">
        <v>0.135435032229259</v>
      </c>
      <c r="J340" s="1" t="n">
        <v>0.296645440953481</v>
      </c>
      <c r="K340" s="6" t="s">
        <v>265</v>
      </c>
      <c r="L340" s="1" t="n">
        <v>0.341248222301595</v>
      </c>
      <c r="M340" s="6" t="s">
        <v>2615</v>
      </c>
      <c r="N340" s="6" t="s">
        <v>325</v>
      </c>
      <c r="O340" s="1" t="n">
        <v>36279187</v>
      </c>
      <c r="P340" s="6" t="s">
        <v>38</v>
      </c>
      <c r="Q340" s="6" t="s">
        <v>37</v>
      </c>
      <c r="R340" s="6" t="s">
        <v>500</v>
      </c>
      <c r="S340" s="6" t="s">
        <v>2616</v>
      </c>
      <c r="T340" s="6" t="s">
        <v>502</v>
      </c>
      <c r="U340" s="6" t="s">
        <v>2617</v>
      </c>
      <c r="V340" s="6" t="s">
        <v>2618</v>
      </c>
      <c r="W340" s="6" t="s">
        <v>2619</v>
      </c>
      <c r="X340" s="7" t="s">
        <v>183</v>
      </c>
      <c r="Y340" s="7" t="s">
        <v>183</v>
      </c>
      <c r="Z340" s="6" t="s">
        <v>2620</v>
      </c>
      <c r="AA340" s="6" t="s">
        <v>2621</v>
      </c>
      <c r="AB340" s="6" t="s">
        <v>2622</v>
      </c>
      <c r="AC340" s="1" t="n">
        <v>0</v>
      </c>
      <c r="AD340" s="6" t="s">
        <v>43</v>
      </c>
      <c r="AE340" s="1" t="n">
        <v>0</v>
      </c>
      <c r="AF340" s="6" t="s">
        <v>43</v>
      </c>
    </row>
    <row r="341" customFormat="false" ht="91" hidden="false" customHeight="false" outlineLevel="0" collapsed="false">
      <c r="A341" s="6" t="s">
        <v>2623</v>
      </c>
      <c r="B341" s="6" t="s">
        <v>2624</v>
      </c>
      <c r="C341" s="1" t="n">
        <v>3</v>
      </c>
      <c r="D341" s="1" t="n">
        <v>-0.0623421320313855</v>
      </c>
      <c r="E341" s="1" t="n">
        <v>-0.0576739171282536</v>
      </c>
      <c r="F341" s="1" t="n">
        <v>-0.118650535903141</v>
      </c>
      <c r="G341" s="1" t="n">
        <v>0.214827687655747</v>
      </c>
      <c r="H341" s="1" t="n">
        <v>0.154209507394146</v>
      </c>
      <c r="I341" s="1" t="n">
        <v>0.339195000741934</v>
      </c>
      <c r="J341" s="1" t="n">
        <v>-0.068752214514836</v>
      </c>
      <c r="K341" s="6" t="s">
        <v>1356</v>
      </c>
      <c r="L341" s="1" t="n">
        <v>0.339195000741934</v>
      </c>
      <c r="M341" s="6" t="s">
        <v>2625</v>
      </c>
      <c r="N341" s="6" t="s">
        <v>177</v>
      </c>
      <c r="O341" s="1" t="n">
        <v>2184381</v>
      </c>
      <c r="P341" s="6" t="s">
        <v>37</v>
      </c>
      <c r="Q341" s="6" t="s">
        <v>62</v>
      </c>
      <c r="R341" s="6" t="s">
        <v>83</v>
      </c>
      <c r="S341" s="6" t="s">
        <v>243</v>
      </c>
      <c r="T341" s="6" t="s">
        <v>85</v>
      </c>
      <c r="U341" s="6" t="s">
        <v>2626</v>
      </c>
      <c r="V341" s="6" t="s">
        <v>2627</v>
      </c>
      <c r="W341" s="6" t="s">
        <v>2628</v>
      </c>
      <c r="X341" s="7" t="s">
        <v>42</v>
      </c>
      <c r="Y341" s="7" t="s">
        <v>42</v>
      </c>
      <c r="Z341" s="6" t="s">
        <v>43</v>
      </c>
      <c r="AA341" s="6" t="s">
        <v>43</v>
      </c>
      <c r="AB341" s="6" t="s">
        <v>43</v>
      </c>
      <c r="AC341" s="1" t="n">
        <v>1264</v>
      </c>
      <c r="AD341" s="6" t="s">
        <v>2629</v>
      </c>
      <c r="AE341" s="1" t="n">
        <v>1264</v>
      </c>
      <c r="AF341" s="6" t="s">
        <v>2630</v>
      </c>
    </row>
    <row r="342" customFormat="false" ht="91" hidden="false" customHeight="false" outlineLevel="0" collapsed="false">
      <c r="A342" s="6" t="s">
        <v>2631</v>
      </c>
      <c r="B342" s="6" t="s">
        <v>2632</v>
      </c>
      <c r="C342" s="1" t="n">
        <v>3</v>
      </c>
      <c r="D342" s="1" t="n">
        <v>-0.0623421320313855</v>
      </c>
      <c r="E342" s="1" t="n">
        <v>-0.0576739171282536</v>
      </c>
      <c r="F342" s="1" t="n">
        <v>-0.118650535903141</v>
      </c>
      <c r="G342" s="1" t="n">
        <v>0.214827687655747</v>
      </c>
      <c r="H342" s="1" t="n">
        <v>0.154209507394146</v>
      </c>
      <c r="I342" s="1" t="n">
        <v>0.339195000741934</v>
      </c>
      <c r="J342" s="1" t="n">
        <v>-0.068752214514836</v>
      </c>
      <c r="K342" s="6" t="s">
        <v>1356</v>
      </c>
      <c r="L342" s="1" t="n">
        <v>0.339195000741934</v>
      </c>
      <c r="M342" s="6" t="s">
        <v>2633</v>
      </c>
      <c r="N342" s="6" t="s">
        <v>177</v>
      </c>
      <c r="O342" s="1" t="n">
        <v>4326721</v>
      </c>
      <c r="P342" s="6" t="s">
        <v>62</v>
      </c>
      <c r="Q342" s="6" t="s">
        <v>38</v>
      </c>
      <c r="R342" s="6" t="s">
        <v>446</v>
      </c>
      <c r="S342" s="6" t="s">
        <v>1436</v>
      </c>
      <c r="T342" s="6" t="s">
        <v>85</v>
      </c>
      <c r="U342" s="6" t="s">
        <v>2634</v>
      </c>
      <c r="V342" s="6" t="s">
        <v>2635</v>
      </c>
      <c r="W342" s="6" t="s">
        <v>2636</v>
      </c>
      <c r="X342" s="7" t="s">
        <v>42</v>
      </c>
      <c r="Y342" s="7" t="s">
        <v>42</v>
      </c>
      <c r="Z342" s="6" t="s">
        <v>43</v>
      </c>
      <c r="AA342" s="6" t="s">
        <v>43</v>
      </c>
      <c r="AB342" s="6" t="s">
        <v>43</v>
      </c>
      <c r="AC342" s="1" t="n">
        <v>862</v>
      </c>
      <c r="AD342" s="6" t="s">
        <v>2637</v>
      </c>
      <c r="AE342" s="1" t="n">
        <v>862</v>
      </c>
      <c r="AF342" s="6" t="s">
        <v>2638</v>
      </c>
    </row>
    <row r="343" customFormat="false" ht="79.85" hidden="false" customHeight="false" outlineLevel="0" collapsed="false">
      <c r="A343" s="6" t="s">
        <v>2639</v>
      </c>
      <c r="B343" s="6" t="s">
        <v>2640</v>
      </c>
      <c r="C343" s="1" t="n">
        <v>3</v>
      </c>
      <c r="D343" s="1" t="n">
        <v>-0.0623421320313855</v>
      </c>
      <c r="E343" s="1" t="n">
        <v>-0.0576739171282536</v>
      </c>
      <c r="F343" s="1" t="n">
        <v>-0.118650535903141</v>
      </c>
      <c r="G343" s="1" t="n">
        <v>0.214827687655747</v>
      </c>
      <c r="H343" s="1" t="n">
        <v>0.154209507394146</v>
      </c>
      <c r="I343" s="1" t="n">
        <v>0.339195000741934</v>
      </c>
      <c r="J343" s="1" t="n">
        <v>-0.068752214514836</v>
      </c>
      <c r="K343" s="6" t="s">
        <v>1356</v>
      </c>
      <c r="L343" s="1" t="n">
        <v>0.339195000741934</v>
      </c>
      <c r="M343" s="6" t="s">
        <v>2641</v>
      </c>
      <c r="N343" s="6" t="s">
        <v>177</v>
      </c>
      <c r="O343" s="1" t="n">
        <v>4343460</v>
      </c>
      <c r="P343" s="6" t="s">
        <v>49</v>
      </c>
      <c r="Q343" s="6" t="s">
        <v>62</v>
      </c>
      <c r="R343" s="6" t="s">
        <v>402</v>
      </c>
      <c r="S343" s="6" t="s">
        <v>316</v>
      </c>
      <c r="T343" s="6" t="s">
        <v>317</v>
      </c>
      <c r="U343" s="6" t="s">
        <v>2642</v>
      </c>
      <c r="V343" s="6" t="s">
        <v>2643</v>
      </c>
      <c r="W343" s="6" t="s">
        <v>196</v>
      </c>
      <c r="X343" s="7" t="s">
        <v>183</v>
      </c>
      <c r="Y343" s="7" t="s">
        <v>183</v>
      </c>
      <c r="Z343" s="6" t="s">
        <v>208</v>
      </c>
      <c r="AA343" s="6" t="s">
        <v>2644</v>
      </c>
      <c r="AB343" s="6" t="s">
        <v>2645</v>
      </c>
      <c r="AC343" s="1" t="n">
        <v>0</v>
      </c>
      <c r="AD343" s="6" t="s">
        <v>43</v>
      </c>
      <c r="AE343" s="1" t="n">
        <v>0</v>
      </c>
      <c r="AF343" s="6" t="s">
        <v>43</v>
      </c>
    </row>
    <row r="344" customFormat="false" ht="236.55" hidden="false" customHeight="false" outlineLevel="0" collapsed="false">
      <c r="A344" s="6" t="s">
        <v>2646</v>
      </c>
      <c r="B344" s="6" t="s">
        <v>2647</v>
      </c>
      <c r="C344" s="1" t="n">
        <v>3</v>
      </c>
      <c r="D344" s="1" t="n">
        <v>-0.0623421320313855</v>
      </c>
      <c r="E344" s="1" t="n">
        <v>-0.0576739171282536</v>
      </c>
      <c r="F344" s="1" t="n">
        <v>-0.118650535903141</v>
      </c>
      <c r="G344" s="1" t="n">
        <v>0.214827687655747</v>
      </c>
      <c r="H344" s="1" t="n">
        <v>0.154209507394146</v>
      </c>
      <c r="I344" s="1" t="n">
        <v>0.339195000741934</v>
      </c>
      <c r="J344" s="1" t="n">
        <v>-0.068752214514836</v>
      </c>
      <c r="K344" s="6" t="s">
        <v>1356</v>
      </c>
      <c r="L344" s="1" t="n">
        <v>0.339195000741934</v>
      </c>
      <c r="M344" s="6" t="s">
        <v>2648</v>
      </c>
      <c r="N344" s="6" t="s">
        <v>177</v>
      </c>
      <c r="O344" s="1" t="n">
        <v>4427969</v>
      </c>
      <c r="P344" s="6" t="s">
        <v>49</v>
      </c>
      <c r="Q344" s="6" t="s">
        <v>62</v>
      </c>
      <c r="R344" s="6" t="s">
        <v>375</v>
      </c>
      <c r="S344" s="6" t="s">
        <v>545</v>
      </c>
      <c r="T344" s="6" t="s">
        <v>377</v>
      </c>
      <c r="U344" s="6" t="s">
        <v>2649</v>
      </c>
      <c r="V344" s="6" t="s">
        <v>2650</v>
      </c>
      <c r="W344" s="6" t="s">
        <v>235</v>
      </c>
      <c r="X344" s="7" t="s">
        <v>183</v>
      </c>
      <c r="Y344" s="7" t="s">
        <v>183</v>
      </c>
      <c r="Z344" s="6" t="s">
        <v>548</v>
      </c>
      <c r="AA344" s="6" t="s">
        <v>2651</v>
      </c>
      <c r="AB344" s="6" t="s">
        <v>2652</v>
      </c>
      <c r="AC344" s="1" t="n">
        <v>0</v>
      </c>
      <c r="AD344" s="6" t="s">
        <v>43</v>
      </c>
      <c r="AE344" s="1" t="n">
        <v>0</v>
      </c>
      <c r="AF344" s="6" t="s">
        <v>43</v>
      </c>
    </row>
    <row r="345" customFormat="false" ht="79.85" hidden="false" customHeight="false" outlineLevel="0" collapsed="false">
      <c r="A345" s="6" t="s">
        <v>2653</v>
      </c>
      <c r="B345" s="6" t="s">
        <v>2654</v>
      </c>
      <c r="C345" s="1" t="n">
        <v>3</v>
      </c>
      <c r="D345" s="1" t="n">
        <v>-0.0623421320313855</v>
      </c>
      <c r="E345" s="1" t="n">
        <v>-0.0576739171282536</v>
      </c>
      <c r="F345" s="1" t="n">
        <v>-0.118650535903141</v>
      </c>
      <c r="G345" s="1" t="n">
        <v>0.214827687655747</v>
      </c>
      <c r="H345" s="1" t="n">
        <v>0.154209507394146</v>
      </c>
      <c r="I345" s="1" t="n">
        <v>0.339195000741934</v>
      </c>
      <c r="J345" s="1" t="n">
        <v>-0.068752214514836</v>
      </c>
      <c r="K345" s="6" t="s">
        <v>1356</v>
      </c>
      <c r="L345" s="1" t="n">
        <v>0.339195000741934</v>
      </c>
      <c r="M345" s="6" t="s">
        <v>2655</v>
      </c>
      <c r="N345" s="6" t="s">
        <v>138</v>
      </c>
      <c r="O345" s="1" t="n">
        <v>24156886</v>
      </c>
      <c r="P345" s="6" t="s">
        <v>62</v>
      </c>
      <c r="Q345" s="6" t="s">
        <v>38</v>
      </c>
      <c r="R345" s="6" t="s">
        <v>315</v>
      </c>
      <c r="S345" s="6" t="s">
        <v>316</v>
      </c>
      <c r="T345" s="6" t="s">
        <v>317</v>
      </c>
      <c r="U345" s="6" t="s">
        <v>2656</v>
      </c>
      <c r="V345" s="6" t="s">
        <v>2657</v>
      </c>
      <c r="W345" s="6" t="s">
        <v>196</v>
      </c>
      <c r="X345" s="7" t="s">
        <v>183</v>
      </c>
      <c r="Y345" s="7" t="s">
        <v>183</v>
      </c>
      <c r="Z345" s="6" t="s">
        <v>208</v>
      </c>
      <c r="AA345" s="6" t="s">
        <v>2658</v>
      </c>
      <c r="AB345" s="6" t="s">
        <v>2659</v>
      </c>
      <c r="AC345" s="1" t="n">
        <v>0</v>
      </c>
      <c r="AD345" s="6" t="s">
        <v>43</v>
      </c>
      <c r="AE345" s="1" t="n">
        <v>0</v>
      </c>
      <c r="AF345" s="6" t="s">
        <v>43</v>
      </c>
    </row>
    <row r="346" customFormat="false" ht="23.85" hidden="false" customHeight="false" outlineLevel="0" collapsed="false">
      <c r="A346" s="6" t="s">
        <v>2660</v>
      </c>
      <c r="B346" s="6" t="s">
        <v>2661</v>
      </c>
      <c r="C346" s="1" t="n">
        <v>3</v>
      </c>
      <c r="D346" s="1" t="n">
        <v>-0.0623421320313855</v>
      </c>
      <c r="E346" s="1" t="n">
        <v>-0.0576739171282536</v>
      </c>
      <c r="F346" s="1" t="n">
        <v>-0.118650535903141</v>
      </c>
      <c r="G346" s="1" t="n">
        <v>0.214827687655747</v>
      </c>
      <c r="H346" s="1" t="n">
        <v>0.154209507394146</v>
      </c>
      <c r="I346" s="1" t="n">
        <v>0.339195000741934</v>
      </c>
      <c r="J346" s="1" t="n">
        <v>-0.068752214514836</v>
      </c>
      <c r="K346" s="6" t="s">
        <v>1356</v>
      </c>
      <c r="L346" s="1" t="n">
        <v>0.339195000741934</v>
      </c>
      <c r="M346" s="6" t="s">
        <v>2662</v>
      </c>
      <c r="N346" s="6" t="s">
        <v>325</v>
      </c>
      <c r="O346" s="1" t="n">
        <v>45687855</v>
      </c>
      <c r="P346" s="6" t="s">
        <v>49</v>
      </c>
      <c r="Q346" s="6" t="s">
        <v>38</v>
      </c>
      <c r="R346" s="6" t="s">
        <v>38</v>
      </c>
      <c r="S346" s="6" t="s">
        <v>39</v>
      </c>
      <c r="T346" s="6" t="s">
        <v>40</v>
      </c>
      <c r="U346" s="6" t="s">
        <v>2663</v>
      </c>
      <c r="V346" s="6" t="s">
        <v>2663</v>
      </c>
      <c r="W346" s="1" t="n">
        <v>0</v>
      </c>
      <c r="X346" s="7" t="s">
        <v>42</v>
      </c>
      <c r="Y346" s="7" t="s">
        <v>42</v>
      </c>
      <c r="Z346" s="6" t="s">
        <v>43</v>
      </c>
      <c r="AA346" s="6" t="s">
        <v>43</v>
      </c>
      <c r="AB346" s="6" t="s">
        <v>43</v>
      </c>
      <c r="AC346" s="6" t="s">
        <v>43</v>
      </c>
      <c r="AD346" s="6" t="s">
        <v>43</v>
      </c>
      <c r="AE346" s="6" t="s">
        <v>43</v>
      </c>
      <c r="AF346" s="6" t="s">
        <v>43</v>
      </c>
    </row>
    <row r="347" customFormat="false" ht="158.2" hidden="false" customHeight="false" outlineLevel="0" collapsed="false">
      <c r="A347" s="6" t="s">
        <v>2664</v>
      </c>
      <c r="B347" s="6" t="s">
        <v>2665</v>
      </c>
      <c r="C347" s="1" t="n">
        <v>3</v>
      </c>
      <c r="D347" s="1" t="n">
        <v>-0.0623421320313855</v>
      </c>
      <c r="E347" s="1" t="n">
        <v>-0.0576739171282536</v>
      </c>
      <c r="F347" s="1" t="n">
        <v>-0.118650535903141</v>
      </c>
      <c r="G347" s="1" t="n">
        <v>0.214827687655747</v>
      </c>
      <c r="H347" s="1" t="n">
        <v>0.154209507394146</v>
      </c>
      <c r="I347" s="1" t="n">
        <v>0.339195000741934</v>
      </c>
      <c r="J347" s="1" t="n">
        <v>-0.068752214514836</v>
      </c>
      <c r="K347" s="6" t="s">
        <v>1356</v>
      </c>
      <c r="L347" s="1" t="n">
        <v>0.339195000741934</v>
      </c>
      <c r="M347" s="6" t="s">
        <v>2666</v>
      </c>
      <c r="N347" s="6" t="s">
        <v>95</v>
      </c>
      <c r="O347" s="1" t="n">
        <v>5883582</v>
      </c>
      <c r="P347" s="6" t="s">
        <v>62</v>
      </c>
      <c r="Q347" s="6" t="s">
        <v>38</v>
      </c>
      <c r="R347" s="6" t="s">
        <v>300</v>
      </c>
      <c r="S347" s="6" t="s">
        <v>250</v>
      </c>
      <c r="T347" s="6" t="s">
        <v>52</v>
      </c>
      <c r="U347" s="6" t="s">
        <v>2667</v>
      </c>
      <c r="V347" s="6" t="s">
        <v>2668</v>
      </c>
      <c r="W347" s="6" t="s">
        <v>253</v>
      </c>
      <c r="X347" s="7" t="s">
        <v>183</v>
      </c>
      <c r="Y347" s="7" t="s">
        <v>183</v>
      </c>
      <c r="Z347" s="6" t="s">
        <v>412</v>
      </c>
      <c r="AA347" s="6" t="s">
        <v>2669</v>
      </c>
      <c r="AB347" s="6" t="s">
        <v>2670</v>
      </c>
      <c r="AC347" s="1" t="n">
        <v>0</v>
      </c>
      <c r="AD347" s="6" t="s">
        <v>43</v>
      </c>
      <c r="AE347" s="1" t="n">
        <v>0</v>
      </c>
      <c r="AF347" s="6" t="s">
        <v>43</v>
      </c>
    </row>
    <row r="348" customFormat="false" ht="57.45" hidden="false" customHeight="false" outlineLevel="0" collapsed="false">
      <c r="A348" s="6" t="s">
        <v>2671</v>
      </c>
      <c r="B348" s="6" t="s">
        <v>2672</v>
      </c>
      <c r="C348" s="1" t="n">
        <v>3</v>
      </c>
      <c r="D348" s="1" t="n">
        <v>-0.0623421320313855</v>
      </c>
      <c r="E348" s="1" t="n">
        <v>-0.0576739171282536</v>
      </c>
      <c r="F348" s="1" t="n">
        <v>-0.118650535903141</v>
      </c>
      <c r="G348" s="1" t="n">
        <v>0.214827687655747</v>
      </c>
      <c r="H348" s="1" t="n">
        <v>0.154209507394146</v>
      </c>
      <c r="I348" s="1" t="n">
        <v>0.339195000741934</v>
      </c>
      <c r="J348" s="1" t="n">
        <v>-0.068752214514836</v>
      </c>
      <c r="K348" s="6" t="s">
        <v>1356</v>
      </c>
      <c r="L348" s="1" t="n">
        <v>0.339195000741934</v>
      </c>
      <c r="M348" s="6" t="s">
        <v>2673</v>
      </c>
      <c r="N348" s="6" t="s">
        <v>190</v>
      </c>
      <c r="O348" s="1" t="n">
        <v>39205763</v>
      </c>
      <c r="P348" s="6" t="s">
        <v>37</v>
      </c>
      <c r="Q348" s="6" t="s">
        <v>49</v>
      </c>
      <c r="R348" s="6" t="s">
        <v>49</v>
      </c>
      <c r="S348" s="6" t="s">
        <v>39</v>
      </c>
      <c r="T348" s="6" t="s">
        <v>40</v>
      </c>
      <c r="U348" s="6" t="s">
        <v>2674</v>
      </c>
      <c r="V348" s="6" t="s">
        <v>2674</v>
      </c>
      <c r="W348" s="1" t="n">
        <v>0</v>
      </c>
      <c r="X348" s="7" t="s">
        <v>42</v>
      </c>
      <c r="Y348" s="7" t="s">
        <v>42</v>
      </c>
      <c r="Z348" s="6" t="s">
        <v>43</v>
      </c>
      <c r="AA348" s="6" t="s">
        <v>43</v>
      </c>
      <c r="AB348" s="6" t="s">
        <v>43</v>
      </c>
      <c r="AC348" s="1" t="n">
        <v>15909</v>
      </c>
      <c r="AD348" s="6" t="s">
        <v>2675</v>
      </c>
      <c r="AE348" s="1" t="n">
        <v>15909</v>
      </c>
      <c r="AF348" s="6" t="s">
        <v>2676</v>
      </c>
    </row>
    <row r="349" customFormat="false" ht="314.9" hidden="false" customHeight="false" outlineLevel="0" collapsed="false">
      <c r="A349" s="6" t="s">
        <v>2677</v>
      </c>
      <c r="B349" s="6" t="s">
        <v>2678</v>
      </c>
      <c r="C349" s="1" t="n">
        <v>3</v>
      </c>
      <c r="D349" s="1" t="n">
        <v>-0.0550481265283883</v>
      </c>
      <c r="E349" s="1" t="n">
        <v>0.015741450203709</v>
      </c>
      <c r="F349" s="1" t="n">
        <v>-0.0993359483662209</v>
      </c>
      <c r="G349" s="1" t="n">
        <v>0.33891295199946</v>
      </c>
      <c r="H349" s="1" t="n">
        <v>0.0158547041193989</v>
      </c>
      <c r="I349" s="1" t="n">
        <v>0.301739686571768</v>
      </c>
      <c r="J349" s="1" t="n">
        <v>-0.0974642905573622</v>
      </c>
      <c r="K349" s="6" t="s">
        <v>148</v>
      </c>
      <c r="L349" s="1" t="n">
        <v>0.33891295199946</v>
      </c>
      <c r="M349" s="6" t="s">
        <v>2679</v>
      </c>
      <c r="N349" s="6" t="s">
        <v>487</v>
      </c>
      <c r="O349" s="1" t="n">
        <v>28529305</v>
      </c>
      <c r="P349" s="6" t="s">
        <v>37</v>
      </c>
      <c r="Q349" s="6" t="s">
        <v>49</v>
      </c>
      <c r="R349" s="6" t="s">
        <v>2680</v>
      </c>
      <c r="S349" s="6" t="s">
        <v>2681</v>
      </c>
      <c r="T349" s="6" t="s">
        <v>2682</v>
      </c>
      <c r="U349" s="6" t="s">
        <v>2683</v>
      </c>
      <c r="V349" s="6" t="s">
        <v>2684</v>
      </c>
      <c r="W349" s="6" t="s">
        <v>2685</v>
      </c>
      <c r="X349" s="7" t="s">
        <v>42</v>
      </c>
      <c r="Y349" s="7" t="s">
        <v>42</v>
      </c>
      <c r="Z349" s="6" t="s">
        <v>43</v>
      </c>
      <c r="AA349" s="6" t="s">
        <v>43</v>
      </c>
      <c r="AB349" s="6" t="s">
        <v>43</v>
      </c>
      <c r="AC349" s="1" t="n">
        <v>1645</v>
      </c>
      <c r="AD349" s="6" t="s">
        <v>2686</v>
      </c>
      <c r="AE349" s="1" t="n">
        <v>1645</v>
      </c>
      <c r="AF349" s="6" t="s">
        <v>2687</v>
      </c>
    </row>
    <row r="350" customFormat="false" ht="46.25" hidden="false" customHeight="false" outlineLevel="0" collapsed="false">
      <c r="A350" s="6" t="s">
        <v>2688</v>
      </c>
      <c r="B350" s="6" t="s">
        <v>2689</v>
      </c>
      <c r="C350" s="1" t="n">
        <v>2</v>
      </c>
      <c r="D350" s="1" t="n">
        <v>0.0611069354522808</v>
      </c>
      <c r="E350" s="1" t="n">
        <v>0.0905976674990615</v>
      </c>
      <c r="F350" s="1" t="n">
        <v>-0.299480244894434</v>
      </c>
      <c r="G350" s="1" t="n">
        <v>0.136856559105765</v>
      </c>
      <c r="H350" s="1" t="n">
        <v>-0.138255879183392</v>
      </c>
      <c r="I350" s="1" t="n">
        <v>0.287007029900857</v>
      </c>
      <c r="J350" s="1" t="n">
        <v>0.338492926396892</v>
      </c>
      <c r="K350" s="6" t="s">
        <v>1371</v>
      </c>
      <c r="L350" s="1" t="n">
        <v>0.338492926396892</v>
      </c>
      <c r="M350" s="6" t="s">
        <v>2690</v>
      </c>
      <c r="N350" s="6" t="s">
        <v>190</v>
      </c>
      <c r="O350" s="1" t="n">
        <v>59213912</v>
      </c>
      <c r="P350" s="6" t="s">
        <v>38</v>
      </c>
      <c r="Q350" s="6" t="s">
        <v>37</v>
      </c>
      <c r="R350" s="6" t="s">
        <v>37</v>
      </c>
      <c r="S350" s="6" t="s">
        <v>39</v>
      </c>
      <c r="T350" s="6" t="s">
        <v>40</v>
      </c>
      <c r="U350" s="6" t="s">
        <v>2691</v>
      </c>
      <c r="V350" s="6" t="s">
        <v>2691</v>
      </c>
      <c r="W350" s="1" t="n">
        <v>0</v>
      </c>
      <c r="X350" s="7" t="s">
        <v>42</v>
      </c>
      <c r="Y350" s="7" t="s">
        <v>42</v>
      </c>
      <c r="Z350" s="6" t="s">
        <v>43</v>
      </c>
      <c r="AA350" s="6" t="s">
        <v>43</v>
      </c>
      <c r="AB350" s="6" t="s">
        <v>43</v>
      </c>
      <c r="AC350" s="6" t="s">
        <v>43</v>
      </c>
      <c r="AD350" s="6" t="s">
        <v>43</v>
      </c>
      <c r="AE350" s="6" t="s">
        <v>43</v>
      </c>
      <c r="AF350" s="6" t="s">
        <v>43</v>
      </c>
    </row>
    <row r="351" customFormat="false" ht="79.85" hidden="false" customHeight="false" outlineLevel="0" collapsed="false">
      <c r="A351" s="6" t="s">
        <v>2692</v>
      </c>
      <c r="B351" s="6" t="s">
        <v>2693</v>
      </c>
      <c r="C351" s="1" t="n">
        <v>3</v>
      </c>
      <c r="D351" s="1" t="n">
        <v>-0.0603138143921413</v>
      </c>
      <c r="E351" s="1" t="n">
        <v>0.0893923927619437</v>
      </c>
      <c r="F351" s="1" t="n">
        <v>0.0635212552970827</v>
      </c>
      <c r="G351" s="1" t="n">
        <v>0.336192943387678</v>
      </c>
      <c r="H351" s="1" t="n">
        <v>-0.02121006932521</v>
      </c>
      <c r="I351" s="1" t="n">
        <v>0.149440745287575</v>
      </c>
      <c r="J351" s="1" t="n">
        <v>-0.132875014323598</v>
      </c>
      <c r="K351" s="6" t="s">
        <v>148</v>
      </c>
      <c r="L351" s="1" t="n">
        <v>0.336192943387678</v>
      </c>
      <c r="M351" s="6" t="s">
        <v>2694</v>
      </c>
      <c r="N351" s="6" t="s">
        <v>72</v>
      </c>
      <c r="O351" s="1" t="n">
        <v>552993</v>
      </c>
      <c r="P351" s="6" t="s">
        <v>38</v>
      </c>
      <c r="Q351" s="6" t="s">
        <v>49</v>
      </c>
      <c r="R351" s="6" t="s">
        <v>512</v>
      </c>
      <c r="S351" s="6" t="s">
        <v>316</v>
      </c>
      <c r="T351" s="6" t="s">
        <v>317</v>
      </c>
      <c r="U351" s="6" t="s">
        <v>2695</v>
      </c>
      <c r="V351" s="6" t="s">
        <v>2696</v>
      </c>
      <c r="W351" s="6" t="s">
        <v>196</v>
      </c>
      <c r="X351" s="7" t="s">
        <v>183</v>
      </c>
      <c r="Y351" s="7" t="s">
        <v>183</v>
      </c>
      <c r="Z351" s="6" t="s">
        <v>208</v>
      </c>
      <c r="AA351" s="6" t="s">
        <v>2697</v>
      </c>
      <c r="AB351" s="6" t="s">
        <v>2698</v>
      </c>
      <c r="AC351" s="1" t="n">
        <v>0</v>
      </c>
      <c r="AD351" s="6" t="s">
        <v>43</v>
      </c>
      <c r="AE351" s="1" t="n">
        <v>0</v>
      </c>
      <c r="AF351" s="6" t="s">
        <v>43</v>
      </c>
    </row>
    <row r="352" customFormat="false" ht="158.2" hidden="false" customHeight="false" outlineLevel="0" collapsed="false">
      <c r="A352" s="6" t="s">
        <v>2699</v>
      </c>
      <c r="B352" s="6" t="s">
        <v>2700</v>
      </c>
      <c r="C352" s="1" t="n">
        <v>3</v>
      </c>
      <c r="D352" s="1" t="n">
        <v>-0.0614414736050599</v>
      </c>
      <c r="E352" s="1" t="n">
        <v>-0.0488387280113262</v>
      </c>
      <c r="F352" s="1" t="n">
        <v>-0.113840383226586</v>
      </c>
      <c r="G352" s="1" t="n">
        <v>0.212026211315912</v>
      </c>
      <c r="H352" s="1" t="n">
        <v>0.154209507394146</v>
      </c>
      <c r="I352" s="1" t="n">
        <v>0.335168504799955</v>
      </c>
      <c r="J352" s="1" t="n">
        <v>-0.076794331350287</v>
      </c>
      <c r="K352" s="6" t="s">
        <v>1356</v>
      </c>
      <c r="L352" s="1" t="n">
        <v>0.335168504799955</v>
      </c>
      <c r="M352" s="6" t="s">
        <v>2701</v>
      </c>
      <c r="N352" s="6" t="s">
        <v>36</v>
      </c>
      <c r="O352" s="1" t="n">
        <v>29061246</v>
      </c>
      <c r="P352" s="6" t="s">
        <v>62</v>
      </c>
      <c r="Q352" s="6" t="s">
        <v>38</v>
      </c>
      <c r="R352" s="6" t="s">
        <v>341</v>
      </c>
      <c r="S352" s="6" t="s">
        <v>2702</v>
      </c>
      <c r="T352" s="6" t="s">
        <v>377</v>
      </c>
      <c r="U352" s="6" t="s">
        <v>2703</v>
      </c>
      <c r="V352" s="6" t="s">
        <v>2704</v>
      </c>
      <c r="W352" s="6" t="s">
        <v>2705</v>
      </c>
      <c r="X352" s="7" t="s">
        <v>183</v>
      </c>
      <c r="Y352" s="7" t="s">
        <v>183</v>
      </c>
      <c r="Z352" s="6" t="s">
        <v>254</v>
      </c>
      <c r="AA352" s="6" t="s">
        <v>2706</v>
      </c>
      <c r="AB352" s="6" t="s">
        <v>2707</v>
      </c>
      <c r="AC352" s="1" t="n">
        <v>0</v>
      </c>
      <c r="AD352" s="6" t="s">
        <v>43</v>
      </c>
      <c r="AE352" s="1" t="n">
        <v>0</v>
      </c>
      <c r="AF352" s="6" t="s">
        <v>43</v>
      </c>
    </row>
    <row r="353" customFormat="false" ht="57.45" hidden="false" customHeight="false" outlineLevel="0" collapsed="false">
      <c r="A353" s="6" t="s">
        <v>2708</v>
      </c>
      <c r="B353" s="6" t="s">
        <v>2709</v>
      </c>
      <c r="C353" s="1" t="n">
        <v>3</v>
      </c>
      <c r="D353" s="1" t="n">
        <v>-0.0550066132333944</v>
      </c>
      <c r="E353" s="1" t="n">
        <v>0.00769301991092272</v>
      </c>
      <c r="F353" s="1" t="n">
        <v>-0.0532169490793125</v>
      </c>
      <c r="G353" s="1" t="n">
        <v>0.33450096057114</v>
      </c>
      <c r="H353" s="1" t="n">
        <v>0.00501369766453548</v>
      </c>
      <c r="I353" s="1" t="n">
        <v>0.23194661935795</v>
      </c>
      <c r="J353" s="1" t="n">
        <v>-0.114851522390579</v>
      </c>
      <c r="K353" s="6" t="s">
        <v>148</v>
      </c>
      <c r="L353" s="1" t="n">
        <v>0.33450096057114</v>
      </c>
      <c r="M353" s="6" t="s">
        <v>2710</v>
      </c>
      <c r="N353" s="6" t="s">
        <v>190</v>
      </c>
      <c r="O353" s="1" t="n">
        <v>27519</v>
      </c>
      <c r="P353" s="6" t="s">
        <v>49</v>
      </c>
      <c r="Q353" s="6" t="s">
        <v>37</v>
      </c>
      <c r="R353" s="6" t="s">
        <v>37</v>
      </c>
      <c r="S353" s="6" t="s">
        <v>39</v>
      </c>
      <c r="T353" s="6" t="s">
        <v>40</v>
      </c>
      <c r="U353" s="6" t="s">
        <v>2711</v>
      </c>
      <c r="V353" s="6" t="s">
        <v>2711</v>
      </c>
      <c r="W353" s="1" t="n">
        <v>0</v>
      </c>
      <c r="X353" s="7" t="s">
        <v>42</v>
      </c>
      <c r="Y353" s="7" t="s">
        <v>42</v>
      </c>
      <c r="Z353" s="6" t="s">
        <v>43</v>
      </c>
      <c r="AA353" s="6" t="s">
        <v>43</v>
      </c>
      <c r="AB353" s="6" t="s">
        <v>43</v>
      </c>
      <c r="AC353" s="1" t="n">
        <v>9146</v>
      </c>
      <c r="AD353" s="6" t="s">
        <v>2712</v>
      </c>
      <c r="AE353" s="1" t="n">
        <v>9146</v>
      </c>
      <c r="AF353" s="6" t="s">
        <v>2713</v>
      </c>
    </row>
    <row r="354" customFormat="false" ht="79.85" hidden="false" customHeight="false" outlineLevel="0" collapsed="false">
      <c r="A354" s="6" t="s">
        <v>2714</v>
      </c>
      <c r="B354" s="6" t="s">
        <v>2715</v>
      </c>
      <c r="C354" s="1" t="n">
        <v>3</v>
      </c>
      <c r="D354" s="1" t="n">
        <v>-0.0620102251640032</v>
      </c>
      <c r="E354" s="1" t="n">
        <v>-0.079761805661964</v>
      </c>
      <c r="F354" s="1" t="n">
        <v>-0.109030207613413</v>
      </c>
      <c r="G354" s="1" t="n">
        <v>0.214416620026678</v>
      </c>
      <c r="H354" s="1" t="n">
        <v>0.154209507394146</v>
      </c>
      <c r="I354" s="1" t="n">
        <v>0.331142008857975</v>
      </c>
      <c r="J354" s="1" t="n">
        <v>-0.104705207426264</v>
      </c>
      <c r="K354" s="6" t="s">
        <v>1356</v>
      </c>
      <c r="L354" s="1" t="n">
        <v>0.331142008857975</v>
      </c>
      <c r="M354" s="6" t="s">
        <v>2716</v>
      </c>
      <c r="N354" s="6" t="s">
        <v>177</v>
      </c>
      <c r="O354" s="1" t="n">
        <v>25649324</v>
      </c>
      <c r="P354" s="6" t="s">
        <v>37</v>
      </c>
      <c r="Q354" s="6" t="s">
        <v>49</v>
      </c>
      <c r="R354" s="6" t="s">
        <v>512</v>
      </c>
      <c r="S354" s="6" t="s">
        <v>316</v>
      </c>
      <c r="T354" s="6" t="s">
        <v>317</v>
      </c>
      <c r="U354" s="6" t="s">
        <v>2717</v>
      </c>
      <c r="V354" s="6" t="s">
        <v>2718</v>
      </c>
      <c r="W354" s="6" t="s">
        <v>196</v>
      </c>
      <c r="X354" s="7" t="s">
        <v>183</v>
      </c>
      <c r="Y354" s="7" t="s">
        <v>183</v>
      </c>
      <c r="Z354" s="6" t="s">
        <v>305</v>
      </c>
      <c r="AA354" s="6" t="s">
        <v>2719</v>
      </c>
      <c r="AB354" s="6" t="s">
        <v>2720</v>
      </c>
      <c r="AC354" s="1" t="n">
        <v>0</v>
      </c>
      <c r="AD354" s="6" t="s">
        <v>43</v>
      </c>
      <c r="AE354" s="1" t="n">
        <v>0</v>
      </c>
      <c r="AF354" s="6" t="s">
        <v>43</v>
      </c>
    </row>
    <row r="355" customFormat="false" ht="158.2" hidden="false" customHeight="false" outlineLevel="0" collapsed="false">
      <c r="A355" s="6" t="s">
        <v>2721</v>
      </c>
      <c r="B355" s="6" t="s">
        <v>2722</v>
      </c>
      <c r="C355" s="1" t="n">
        <v>3</v>
      </c>
      <c r="D355" s="1" t="n">
        <v>-0.0620102251640031</v>
      </c>
      <c r="E355" s="1" t="n">
        <v>-0.079761805661964</v>
      </c>
      <c r="F355" s="1" t="n">
        <v>-0.109030207613413</v>
      </c>
      <c r="G355" s="1" t="n">
        <v>0.214416620026678</v>
      </c>
      <c r="H355" s="1" t="n">
        <v>0.154209507394146</v>
      </c>
      <c r="I355" s="1" t="n">
        <v>0.331142008857975</v>
      </c>
      <c r="J355" s="1" t="n">
        <v>-0.104705207426264</v>
      </c>
      <c r="K355" s="6" t="s">
        <v>1356</v>
      </c>
      <c r="L355" s="1" t="n">
        <v>0.331142008857975</v>
      </c>
      <c r="M355" s="6" t="s">
        <v>2723</v>
      </c>
      <c r="N355" s="6" t="s">
        <v>72</v>
      </c>
      <c r="O355" s="1" t="n">
        <v>34921666</v>
      </c>
      <c r="P355" s="6" t="s">
        <v>62</v>
      </c>
      <c r="Q355" s="6" t="s">
        <v>38</v>
      </c>
      <c r="R355" s="6" t="s">
        <v>300</v>
      </c>
      <c r="S355" s="6" t="s">
        <v>250</v>
      </c>
      <c r="T355" s="6" t="s">
        <v>52</v>
      </c>
      <c r="U355" s="6" t="s">
        <v>2724</v>
      </c>
      <c r="V355" s="6" t="s">
        <v>2725</v>
      </c>
      <c r="W355" s="6" t="s">
        <v>253</v>
      </c>
      <c r="X355" s="7" t="s">
        <v>183</v>
      </c>
      <c r="Y355" s="7" t="s">
        <v>183</v>
      </c>
      <c r="Z355" s="6" t="s">
        <v>412</v>
      </c>
      <c r="AA355" s="6" t="s">
        <v>2726</v>
      </c>
      <c r="AB355" s="6" t="s">
        <v>2727</v>
      </c>
      <c r="AC355" s="1" t="n">
        <v>0</v>
      </c>
      <c r="AD355" s="6" t="s">
        <v>43</v>
      </c>
      <c r="AE355" s="1" t="n">
        <v>0</v>
      </c>
      <c r="AF355" s="6" t="s">
        <v>43</v>
      </c>
    </row>
    <row r="356" customFormat="false" ht="236.55" hidden="false" customHeight="false" outlineLevel="0" collapsed="false">
      <c r="A356" s="6" t="s">
        <v>2728</v>
      </c>
      <c r="B356" s="6" t="s">
        <v>2729</v>
      </c>
      <c r="C356" s="1" t="n">
        <v>3</v>
      </c>
      <c r="D356" s="1" t="n">
        <v>-0.0611095667376774</v>
      </c>
      <c r="E356" s="1" t="n">
        <v>-0.0709266165450366</v>
      </c>
      <c r="F356" s="1" t="n">
        <v>-0.104220054936858</v>
      </c>
      <c r="G356" s="1" t="n">
        <v>0.211615143686842</v>
      </c>
      <c r="H356" s="1" t="n">
        <v>0.154209507394146</v>
      </c>
      <c r="I356" s="1" t="n">
        <v>0.327115512915996</v>
      </c>
      <c r="J356" s="1" t="n">
        <v>-0.112747324261715</v>
      </c>
      <c r="K356" s="6" t="s">
        <v>1356</v>
      </c>
      <c r="L356" s="1" t="n">
        <v>0.327115512915996</v>
      </c>
      <c r="M356" s="6" t="s">
        <v>2730</v>
      </c>
      <c r="N356" s="6" t="s">
        <v>177</v>
      </c>
      <c r="O356" s="1" t="n">
        <v>31484479</v>
      </c>
      <c r="P356" s="6" t="s">
        <v>49</v>
      </c>
      <c r="Q356" s="6" t="s">
        <v>37</v>
      </c>
      <c r="R356" s="6" t="s">
        <v>1947</v>
      </c>
      <c r="S356" s="6" t="s">
        <v>2731</v>
      </c>
      <c r="T356" s="6" t="s">
        <v>868</v>
      </c>
      <c r="U356" s="6" t="s">
        <v>2732</v>
      </c>
      <c r="V356" s="6" t="s">
        <v>2733</v>
      </c>
      <c r="W356" s="6" t="s">
        <v>2734</v>
      </c>
      <c r="X356" s="7" t="s">
        <v>183</v>
      </c>
      <c r="Y356" s="7" t="s">
        <v>183</v>
      </c>
      <c r="Z356" s="6" t="s">
        <v>548</v>
      </c>
      <c r="AA356" s="6" t="s">
        <v>2735</v>
      </c>
      <c r="AB356" s="6" t="s">
        <v>2736</v>
      </c>
      <c r="AC356" s="1" t="n">
        <v>0</v>
      </c>
      <c r="AD356" s="6" t="s">
        <v>43</v>
      </c>
      <c r="AE356" s="1" t="n">
        <v>0</v>
      </c>
      <c r="AF356" s="6" t="s">
        <v>43</v>
      </c>
    </row>
    <row r="357" customFormat="false" ht="79.85" hidden="false" customHeight="false" outlineLevel="0" collapsed="false">
      <c r="A357" s="6" t="s">
        <v>2737</v>
      </c>
      <c r="B357" s="6" t="s">
        <v>2738</v>
      </c>
      <c r="C357" s="1" t="n">
        <v>2</v>
      </c>
      <c r="D357" s="1" t="n">
        <v>0.0639936091651027</v>
      </c>
      <c r="E357" s="1" t="n">
        <v>0.030677637006588</v>
      </c>
      <c r="F357" s="1" t="n">
        <v>-0.296626414301859</v>
      </c>
      <c r="G357" s="1" t="n">
        <v>0.0781200361062851</v>
      </c>
      <c r="H357" s="1" t="n">
        <v>-0.0625383644595905</v>
      </c>
      <c r="I357" s="1" t="n">
        <v>0.0492872929194149</v>
      </c>
      <c r="J357" s="1" t="n">
        <v>0.326257641814669</v>
      </c>
      <c r="K357" s="6" t="s">
        <v>1371</v>
      </c>
      <c r="L357" s="1" t="n">
        <v>0.326257641814669</v>
      </c>
      <c r="M357" s="6" t="s">
        <v>2739</v>
      </c>
      <c r="N357" s="6" t="s">
        <v>36</v>
      </c>
      <c r="O357" s="1" t="n">
        <v>54811449</v>
      </c>
      <c r="P357" s="6" t="s">
        <v>38</v>
      </c>
      <c r="Q357" s="6" t="s">
        <v>62</v>
      </c>
      <c r="R357" s="6" t="s">
        <v>402</v>
      </c>
      <c r="S357" s="6" t="s">
        <v>350</v>
      </c>
      <c r="T357" s="6" t="s">
        <v>351</v>
      </c>
      <c r="U357" s="6" t="s">
        <v>2740</v>
      </c>
      <c r="V357" s="6" t="s">
        <v>2741</v>
      </c>
      <c r="W357" s="6" t="s">
        <v>196</v>
      </c>
      <c r="X357" s="7" t="s">
        <v>183</v>
      </c>
      <c r="Y357" s="7" t="s">
        <v>183</v>
      </c>
      <c r="Z357" s="6" t="s">
        <v>1168</v>
      </c>
      <c r="AA357" s="6" t="s">
        <v>2742</v>
      </c>
      <c r="AB357" s="6" t="s">
        <v>2743</v>
      </c>
      <c r="AC357" s="1" t="n">
        <v>0</v>
      </c>
      <c r="AD357" s="6" t="s">
        <v>43</v>
      </c>
      <c r="AE357" s="1" t="n">
        <v>0</v>
      </c>
      <c r="AF357" s="6" t="s">
        <v>43</v>
      </c>
    </row>
    <row r="358" customFormat="false" ht="314.9" hidden="false" customHeight="false" outlineLevel="0" collapsed="false">
      <c r="A358" s="6" t="s">
        <v>2744</v>
      </c>
      <c r="B358" s="6" t="s">
        <v>2745</v>
      </c>
      <c r="C358" s="1" t="n">
        <v>2</v>
      </c>
      <c r="D358" s="1" t="n">
        <v>0.0639936091651027</v>
      </c>
      <c r="E358" s="1" t="n">
        <v>0.030677637006588</v>
      </c>
      <c r="F358" s="1" t="n">
        <v>-0.296626414301859</v>
      </c>
      <c r="G358" s="1" t="n">
        <v>0.0781200361062851</v>
      </c>
      <c r="H358" s="1" t="n">
        <v>-0.0625383644595905</v>
      </c>
      <c r="I358" s="1" t="n">
        <v>0.0492872929194149</v>
      </c>
      <c r="J358" s="1" t="n">
        <v>0.326257641814669</v>
      </c>
      <c r="K358" s="6" t="s">
        <v>1371</v>
      </c>
      <c r="L358" s="1" t="n">
        <v>0.326257641814669</v>
      </c>
      <c r="M358" s="6" t="s">
        <v>2746</v>
      </c>
      <c r="N358" s="6" t="s">
        <v>177</v>
      </c>
      <c r="O358" s="1" t="n">
        <v>32849654</v>
      </c>
      <c r="P358" s="6" t="s">
        <v>37</v>
      </c>
      <c r="Q358" s="6" t="s">
        <v>49</v>
      </c>
      <c r="R358" s="6" t="s">
        <v>1215</v>
      </c>
      <c r="S358" s="6" t="s">
        <v>2252</v>
      </c>
      <c r="T358" s="6" t="s">
        <v>2253</v>
      </c>
      <c r="U358" s="6" t="s">
        <v>2747</v>
      </c>
      <c r="V358" s="6" t="s">
        <v>2748</v>
      </c>
      <c r="W358" s="6" t="s">
        <v>469</v>
      </c>
      <c r="X358" s="7" t="s">
        <v>183</v>
      </c>
      <c r="Y358" s="7" t="s">
        <v>183</v>
      </c>
      <c r="Z358" s="6" t="s">
        <v>2749</v>
      </c>
      <c r="AA358" s="6" t="s">
        <v>2750</v>
      </c>
      <c r="AB358" s="6" t="s">
        <v>2751</v>
      </c>
      <c r="AC358" s="1" t="n">
        <v>0</v>
      </c>
      <c r="AD358" s="6" t="s">
        <v>43</v>
      </c>
      <c r="AE358" s="1" t="n">
        <v>0</v>
      </c>
      <c r="AF358" s="6" t="s">
        <v>43</v>
      </c>
    </row>
    <row r="359" customFormat="false" ht="79.85" hidden="false" customHeight="false" outlineLevel="0" collapsed="false">
      <c r="A359" s="6" t="s">
        <v>2752</v>
      </c>
      <c r="B359" s="6" t="s">
        <v>2753</v>
      </c>
      <c r="C359" s="1" t="n">
        <v>2</v>
      </c>
      <c r="D359" s="1" t="n">
        <v>0.0639936091651027</v>
      </c>
      <c r="E359" s="1" t="n">
        <v>0.030677637006588</v>
      </c>
      <c r="F359" s="1" t="n">
        <v>-0.296626414301859</v>
      </c>
      <c r="G359" s="1" t="n">
        <v>0.0781200361062851</v>
      </c>
      <c r="H359" s="1" t="n">
        <v>-0.0625383644595905</v>
      </c>
      <c r="I359" s="1" t="n">
        <v>0.0492872929194149</v>
      </c>
      <c r="J359" s="1" t="n">
        <v>0.326257641814669</v>
      </c>
      <c r="K359" s="6" t="s">
        <v>1371</v>
      </c>
      <c r="L359" s="1" t="n">
        <v>0.326257641814669</v>
      </c>
      <c r="M359" s="6" t="s">
        <v>2754</v>
      </c>
      <c r="N359" s="6" t="s">
        <v>177</v>
      </c>
      <c r="O359" s="1" t="n">
        <v>987604</v>
      </c>
      <c r="P359" s="6" t="s">
        <v>49</v>
      </c>
      <c r="Q359" s="6" t="s">
        <v>62</v>
      </c>
      <c r="R359" s="6" t="s">
        <v>402</v>
      </c>
      <c r="S359" s="6" t="s">
        <v>316</v>
      </c>
      <c r="T359" s="6" t="s">
        <v>317</v>
      </c>
      <c r="U359" s="6" t="s">
        <v>2755</v>
      </c>
      <c r="V359" s="6" t="s">
        <v>2756</v>
      </c>
      <c r="W359" s="6" t="s">
        <v>196</v>
      </c>
      <c r="X359" s="7" t="s">
        <v>183</v>
      </c>
      <c r="Y359" s="7" t="s">
        <v>183</v>
      </c>
      <c r="Z359" s="6" t="s">
        <v>305</v>
      </c>
      <c r="AA359" s="6" t="s">
        <v>2757</v>
      </c>
      <c r="AB359" s="6" t="s">
        <v>2758</v>
      </c>
      <c r="AC359" s="1" t="n">
        <v>0</v>
      </c>
      <c r="AD359" s="6" t="s">
        <v>43</v>
      </c>
      <c r="AE359" s="1" t="n">
        <v>0</v>
      </c>
      <c r="AF359" s="6" t="s">
        <v>43</v>
      </c>
    </row>
    <row r="360" customFormat="false" ht="158.2" hidden="false" customHeight="false" outlineLevel="0" collapsed="false">
      <c r="A360" s="6" t="s">
        <v>2759</v>
      </c>
      <c r="B360" s="6" t="s">
        <v>2760</v>
      </c>
      <c r="C360" s="1" t="n">
        <v>2</v>
      </c>
      <c r="D360" s="1" t="n">
        <v>0.0639936091651027</v>
      </c>
      <c r="E360" s="1" t="n">
        <v>0.030677637006588</v>
      </c>
      <c r="F360" s="1" t="n">
        <v>-0.296626414301859</v>
      </c>
      <c r="G360" s="1" t="n">
        <v>0.0781200361062851</v>
      </c>
      <c r="H360" s="1" t="n">
        <v>-0.0625383644595905</v>
      </c>
      <c r="I360" s="1" t="n">
        <v>0.0492872929194149</v>
      </c>
      <c r="J360" s="1" t="n">
        <v>0.326257641814669</v>
      </c>
      <c r="K360" s="6" t="s">
        <v>1371</v>
      </c>
      <c r="L360" s="1" t="n">
        <v>0.326257641814669</v>
      </c>
      <c r="M360" s="6" t="s">
        <v>2761</v>
      </c>
      <c r="N360" s="6" t="s">
        <v>138</v>
      </c>
      <c r="O360" s="1" t="n">
        <v>22764210</v>
      </c>
      <c r="P360" s="6" t="s">
        <v>38</v>
      </c>
      <c r="Q360" s="6" t="s">
        <v>62</v>
      </c>
      <c r="R360" s="6" t="s">
        <v>203</v>
      </c>
      <c r="S360" s="6" t="s">
        <v>947</v>
      </c>
      <c r="T360" s="6" t="s">
        <v>948</v>
      </c>
      <c r="U360" s="6" t="s">
        <v>2762</v>
      </c>
      <c r="V360" s="6" t="s">
        <v>2763</v>
      </c>
      <c r="W360" s="6" t="s">
        <v>253</v>
      </c>
      <c r="X360" s="7" t="s">
        <v>183</v>
      </c>
      <c r="Y360" s="7" t="s">
        <v>183</v>
      </c>
      <c r="Z360" s="6" t="s">
        <v>2083</v>
      </c>
      <c r="AA360" s="6" t="s">
        <v>2764</v>
      </c>
      <c r="AB360" s="6" t="s">
        <v>2765</v>
      </c>
      <c r="AC360" s="1" t="n">
        <v>0</v>
      </c>
      <c r="AD360" s="6" t="s">
        <v>43</v>
      </c>
      <c r="AE360" s="1" t="n">
        <v>0</v>
      </c>
      <c r="AF360" s="6" t="s">
        <v>43</v>
      </c>
    </row>
    <row r="361" customFormat="false" ht="158.2" hidden="false" customHeight="false" outlineLevel="0" collapsed="false">
      <c r="A361" s="6" t="s">
        <v>2766</v>
      </c>
      <c r="B361" s="6" t="s">
        <v>2767</v>
      </c>
      <c r="C361" s="1" t="n">
        <v>2</v>
      </c>
      <c r="D361" s="1" t="n">
        <v>0.0639936091651027</v>
      </c>
      <c r="E361" s="1" t="n">
        <v>0.030677637006588</v>
      </c>
      <c r="F361" s="1" t="n">
        <v>-0.296626414301859</v>
      </c>
      <c r="G361" s="1" t="n">
        <v>0.0781200361062851</v>
      </c>
      <c r="H361" s="1" t="n">
        <v>-0.0625383644595905</v>
      </c>
      <c r="I361" s="1" t="n">
        <v>0.0492872929194149</v>
      </c>
      <c r="J361" s="1" t="n">
        <v>0.326257641814669</v>
      </c>
      <c r="K361" s="6" t="s">
        <v>1371</v>
      </c>
      <c r="L361" s="1" t="n">
        <v>0.326257641814669</v>
      </c>
      <c r="M361" s="6" t="s">
        <v>2768</v>
      </c>
      <c r="N361" s="6" t="s">
        <v>138</v>
      </c>
      <c r="O361" s="1" t="n">
        <v>25285755</v>
      </c>
      <c r="P361" s="6" t="s">
        <v>49</v>
      </c>
      <c r="Q361" s="6" t="s">
        <v>37</v>
      </c>
      <c r="R361" s="6" t="s">
        <v>50</v>
      </c>
      <c r="S361" s="6" t="s">
        <v>250</v>
      </c>
      <c r="T361" s="6" t="s">
        <v>52</v>
      </c>
      <c r="U361" s="6" t="s">
        <v>2769</v>
      </c>
      <c r="V361" s="6" t="s">
        <v>2770</v>
      </c>
      <c r="W361" s="6" t="s">
        <v>253</v>
      </c>
      <c r="X361" s="7" t="s">
        <v>183</v>
      </c>
      <c r="Y361" s="7" t="s">
        <v>183</v>
      </c>
      <c r="Z361" s="6" t="s">
        <v>254</v>
      </c>
      <c r="AA361" s="6" t="s">
        <v>2771</v>
      </c>
      <c r="AB361" s="6" t="s">
        <v>2772</v>
      </c>
      <c r="AC361" s="1" t="n">
        <v>0</v>
      </c>
      <c r="AD361" s="6" t="s">
        <v>43</v>
      </c>
      <c r="AE361" s="1" t="n">
        <v>0</v>
      </c>
      <c r="AF361" s="6" t="s">
        <v>43</v>
      </c>
    </row>
    <row r="362" customFormat="false" ht="79.85" hidden="false" customHeight="false" outlineLevel="0" collapsed="false">
      <c r="A362" s="6" t="s">
        <v>2773</v>
      </c>
      <c r="B362" s="6" t="s">
        <v>2774</v>
      </c>
      <c r="C362" s="1" t="n">
        <v>2</v>
      </c>
      <c r="D362" s="1" t="n">
        <v>0.0639936091651027</v>
      </c>
      <c r="E362" s="1" t="n">
        <v>0.030677637006588</v>
      </c>
      <c r="F362" s="1" t="n">
        <v>-0.296626414301859</v>
      </c>
      <c r="G362" s="1" t="n">
        <v>0.0781200361062851</v>
      </c>
      <c r="H362" s="1" t="n">
        <v>-0.0625383644595905</v>
      </c>
      <c r="I362" s="1" t="n">
        <v>0.0492872929194149</v>
      </c>
      <c r="J362" s="1" t="n">
        <v>0.326257641814669</v>
      </c>
      <c r="K362" s="6" t="s">
        <v>1371</v>
      </c>
      <c r="L362" s="1" t="n">
        <v>0.326257641814669</v>
      </c>
      <c r="M362" s="6" t="s">
        <v>2775</v>
      </c>
      <c r="N362" s="6" t="s">
        <v>138</v>
      </c>
      <c r="O362" s="1" t="n">
        <v>33741965</v>
      </c>
      <c r="P362" s="6" t="s">
        <v>38</v>
      </c>
      <c r="Q362" s="6" t="s">
        <v>62</v>
      </c>
      <c r="R362" s="6" t="s">
        <v>402</v>
      </c>
      <c r="S362" s="6" t="s">
        <v>350</v>
      </c>
      <c r="T362" s="6" t="s">
        <v>351</v>
      </c>
      <c r="U362" s="6" t="s">
        <v>2776</v>
      </c>
      <c r="V362" s="6" t="s">
        <v>2777</v>
      </c>
      <c r="W362" s="6" t="s">
        <v>196</v>
      </c>
      <c r="X362" s="7" t="s">
        <v>183</v>
      </c>
      <c r="Y362" s="7" t="s">
        <v>183</v>
      </c>
      <c r="Z362" s="6" t="s">
        <v>1168</v>
      </c>
      <c r="AA362" s="6" t="s">
        <v>2778</v>
      </c>
      <c r="AB362" s="6" t="s">
        <v>2779</v>
      </c>
      <c r="AC362" s="1" t="n">
        <v>0</v>
      </c>
      <c r="AD362" s="6" t="s">
        <v>43</v>
      </c>
      <c r="AE362" s="1" t="n">
        <v>0</v>
      </c>
      <c r="AF362" s="6" t="s">
        <v>43</v>
      </c>
    </row>
    <row r="363" customFormat="false" ht="158.2" hidden="false" customHeight="false" outlineLevel="0" collapsed="false">
      <c r="A363" s="6" t="s">
        <v>2780</v>
      </c>
      <c r="B363" s="6" t="s">
        <v>2781</v>
      </c>
      <c r="C363" s="1" t="n">
        <v>2</v>
      </c>
      <c r="D363" s="1" t="n">
        <v>0.0639936091651027</v>
      </c>
      <c r="E363" s="1" t="n">
        <v>0.030677637006588</v>
      </c>
      <c r="F363" s="1" t="n">
        <v>-0.296626414301859</v>
      </c>
      <c r="G363" s="1" t="n">
        <v>0.0781200361062851</v>
      </c>
      <c r="H363" s="1" t="n">
        <v>-0.0625383644595905</v>
      </c>
      <c r="I363" s="1" t="n">
        <v>0.0492872929194149</v>
      </c>
      <c r="J363" s="1" t="n">
        <v>0.326257641814669</v>
      </c>
      <c r="K363" s="6" t="s">
        <v>1371</v>
      </c>
      <c r="L363" s="1" t="n">
        <v>0.326257641814669</v>
      </c>
      <c r="M363" s="6" t="s">
        <v>2782</v>
      </c>
      <c r="N363" s="6" t="s">
        <v>138</v>
      </c>
      <c r="O363" s="1" t="n">
        <v>81198889</v>
      </c>
      <c r="P363" s="6" t="s">
        <v>62</v>
      </c>
      <c r="Q363" s="6" t="s">
        <v>38</v>
      </c>
      <c r="R363" s="6" t="s">
        <v>2376</v>
      </c>
      <c r="S363" s="6" t="s">
        <v>2783</v>
      </c>
      <c r="T363" s="6" t="s">
        <v>1348</v>
      </c>
      <c r="U363" s="6" t="s">
        <v>2784</v>
      </c>
      <c r="V363" s="6" t="s">
        <v>2785</v>
      </c>
      <c r="W363" s="6" t="s">
        <v>2786</v>
      </c>
      <c r="X363" s="7" t="s">
        <v>42</v>
      </c>
      <c r="Y363" s="7" t="s">
        <v>42</v>
      </c>
      <c r="Z363" s="6" t="s">
        <v>43</v>
      </c>
      <c r="AA363" s="6" t="s">
        <v>43</v>
      </c>
      <c r="AB363" s="6" t="s">
        <v>43</v>
      </c>
      <c r="AC363" s="6" t="s">
        <v>43</v>
      </c>
      <c r="AD363" s="6" t="s">
        <v>43</v>
      </c>
      <c r="AE363" s="6" t="s">
        <v>43</v>
      </c>
      <c r="AF363" s="6" t="s">
        <v>43</v>
      </c>
    </row>
    <row r="364" customFormat="false" ht="79.85" hidden="false" customHeight="false" outlineLevel="0" collapsed="false">
      <c r="A364" s="6" t="s">
        <v>2787</v>
      </c>
      <c r="B364" s="6" t="s">
        <v>2788</v>
      </c>
      <c r="C364" s="1" t="n">
        <v>2</v>
      </c>
      <c r="D364" s="1" t="n">
        <v>0.0639936091651027</v>
      </c>
      <c r="E364" s="1" t="n">
        <v>0.030677637006588</v>
      </c>
      <c r="F364" s="1" t="n">
        <v>-0.296626414301859</v>
      </c>
      <c r="G364" s="1" t="n">
        <v>0.0781200361062851</v>
      </c>
      <c r="H364" s="1" t="n">
        <v>-0.0625383644595905</v>
      </c>
      <c r="I364" s="1" t="n">
        <v>0.0492872929194149</v>
      </c>
      <c r="J364" s="1" t="n">
        <v>0.326257641814669</v>
      </c>
      <c r="K364" s="6" t="s">
        <v>1371</v>
      </c>
      <c r="L364" s="1" t="n">
        <v>0.326257641814669</v>
      </c>
      <c r="M364" s="6" t="s">
        <v>2789</v>
      </c>
      <c r="N364" s="6" t="s">
        <v>72</v>
      </c>
      <c r="O364" s="1" t="n">
        <v>43017195</v>
      </c>
      <c r="P364" s="6" t="s">
        <v>49</v>
      </c>
      <c r="Q364" s="6" t="s">
        <v>62</v>
      </c>
      <c r="R364" s="6" t="s">
        <v>282</v>
      </c>
      <c r="S364" s="6" t="s">
        <v>214</v>
      </c>
      <c r="T364" s="6" t="s">
        <v>215</v>
      </c>
      <c r="U364" s="6" t="s">
        <v>2790</v>
      </c>
      <c r="V364" s="6" t="s">
        <v>2791</v>
      </c>
      <c r="W364" s="6" t="s">
        <v>2792</v>
      </c>
      <c r="X364" s="7" t="s">
        <v>183</v>
      </c>
      <c r="Y364" s="7" t="s">
        <v>183</v>
      </c>
      <c r="Z364" s="6" t="s">
        <v>197</v>
      </c>
      <c r="AA364" s="6" t="s">
        <v>2793</v>
      </c>
      <c r="AB364" s="6" t="s">
        <v>2794</v>
      </c>
      <c r="AC364" s="1" t="n">
        <v>0</v>
      </c>
      <c r="AD364" s="6" t="s">
        <v>43</v>
      </c>
      <c r="AE364" s="1" t="n">
        <v>0</v>
      </c>
      <c r="AF364" s="6" t="s">
        <v>43</v>
      </c>
    </row>
    <row r="365" customFormat="false" ht="314.9" hidden="false" customHeight="false" outlineLevel="0" collapsed="false">
      <c r="A365" s="6" t="s">
        <v>2795</v>
      </c>
      <c r="B365" s="6" t="s">
        <v>2796</v>
      </c>
      <c r="C365" s="1" t="n">
        <v>2</v>
      </c>
      <c r="D365" s="1" t="n">
        <v>0.0639936091651027</v>
      </c>
      <c r="E365" s="1" t="n">
        <v>0.030677637006588</v>
      </c>
      <c r="F365" s="1" t="n">
        <v>-0.296626414301859</v>
      </c>
      <c r="G365" s="1" t="n">
        <v>0.0781200361062851</v>
      </c>
      <c r="H365" s="1" t="n">
        <v>-0.0625383644595905</v>
      </c>
      <c r="I365" s="1" t="n">
        <v>0.0492872929194149</v>
      </c>
      <c r="J365" s="1" t="n">
        <v>0.326257641814669</v>
      </c>
      <c r="K365" s="6" t="s">
        <v>1371</v>
      </c>
      <c r="L365" s="1" t="n">
        <v>0.326257641814669</v>
      </c>
      <c r="M365" s="6" t="s">
        <v>2797</v>
      </c>
      <c r="N365" s="6" t="s">
        <v>487</v>
      </c>
      <c r="O365" s="1" t="n">
        <v>41333835</v>
      </c>
      <c r="P365" s="6" t="s">
        <v>37</v>
      </c>
      <c r="Q365" s="6" t="s">
        <v>62</v>
      </c>
      <c r="R365" s="6" t="s">
        <v>2798</v>
      </c>
      <c r="S365" s="6" t="s">
        <v>2799</v>
      </c>
      <c r="T365" s="6" t="s">
        <v>868</v>
      </c>
      <c r="U365" s="6" t="s">
        <v>2800</v>
      </c>
      <c r="V365" s="6" t="s">
        <v>2801</v>
      </c>
      <c r="W365" s="6" t="s">
        <v>2802</v>
      </c>
      <c r="X365" s="7" t="s">
        <v>183</v>
      </c>
      <c r="Y365" s="7" t="s">
        <v>183</v>
      </c>
      <c r="Z365" s="6" t="s">
        <v>470</v>
      </c>
      <c r="AA365" s="6" t="s">
        <v>2803</v>
      </c>
      <c r="AB365" s="6" t="s">
        <v>2804</v>
      </c>
      <c r="AC365" s="1" t="n">
        <v>0</v>
      </c>
      <c r="AD365" s="6" t="s">
        <v>43</v>
      </c>
      <c r="AE365" s="1" t="n">
        <v>0</v>
      </c>
      <c r="AF365" s="6" t="s">
        <v>43</v>
      </c>
    </row>
    <row r="366" customFormat="false" ht="46.25" hidden="false" customHeight="false" outlineLevel="0" collapsed="false">
      <c r="A366" s="6" t="s">
        <v>2805</v>
      </c>
      <c r="B366" s="6" t="s">
        <v>2806</v>
      </c>
      <c r="C366" s="1" t="n">
        <v>3</v>
      </c>
      <c r="D366" s="1" t="n">
        <v>-0.0550181669185345</v>
      </c>
      <c r="E366" s="1" t="n">
        <v>0.123957241722919</v>
      </c>
      <c r="F366" s="1" t="n">
        <v>0.180698706503977</v>
      </c>
      <c r="G366" s="1" t="n">
        <v>0.325217142833782</v>
      </c>
      <c r="H366" s="1" t="n">
        <v>-0.138535542985733</v>
      </c>
      <c r="I366" s="1" t="n">
        <v>0.0465769020850031</v>
      </c>
      <c r="J366" s="1" t="n">
        <v>-0.0664795359850201</v>
      </c>
      <c r="K366" s="6" t="s">
        <v>148</v>
      </c>
      <c r="L366" s="1" t="n">
        <v>0.325217142833782</v>
      </c>
      <c r="M366" s="6" t="s">
        <v>2807</v>
      </c>
      <c r="N366" s="6" t="s">
        <v>114</v>
      </c>
      <c r="O366" s="1" t="n">
        <v>49063597</v>
      </c>
      <c r="P366" s="6" t="s">
        <v>37</v>
      </c>
      <c r="Q366" s="6" t="s">
        <v>49</v>
      </c>
      <c r="R366" s="6" t="s">
        <v>49</v>
      </c>
      <c r="S366" s="6" t="s">
        <v>39</v>
      </c>
      <c r="T366" s="6" t="s">
        <v>40</v>
      </c>
      <c r="U366" s="6" t="s">
        <v>2808</v>
      </c>
      <c r="V366" s="6" t="s">
        <v>2808</v>
      </c>
      <c r="W366" s="1" t="n">
        <v>0</v>
      </c>
      <c r="X366" s="7" t="s">
        <v>42</v>
      </c>
      <c r="Y366" s="7" t="s">
        <v>42</v>
      </c>
      <c r="Z366" s="6" t="s">
        <v>43</v>
      </c>
      <c r="AA366" s="6" t="s">
        <v>43</v>
      </c>
      <c r="AB366" s="6" t="s">
        <v>43</v>
      </c>
      <c r="AC366" s="6" t="s">
        <v>43</v>
      </c>
      <c r="AD366" s="6" t="s">
        <v>43</v>
      </c>
      <c r="AE366" s="6" t="s">
        <v>43</v>
      </c>
      <c r="AF366" s="6" t="s">
        <v>43</v>
      </c>
    </row>
    <row r="367" customFormat="false" ht="68.65" hidden="false" customHeight="false" outlineLevel="0" collapsed="false">
      <c r="A367" s="6" t="s">
        <v>2809</v>
      </c>
      <c r="B367" s="6" t="s">
        <v>2810</v>
      </c>
      <c r="C367" s="1" t="n">
        <v>3</v>
      </c>
      <c r="D367" s="1" t="n">
        <v>-0.0659554357265509</v>
      </c>
      <c r="E367" s="1" t="n">
        <v>0.111412288506521</v>
      </c>
      <c r="F367" s="1" t="n">
        <v>0.0738204252663822</v>
      </c>
      <c r="G367" s="1" t="n">
        <v>0.320102427056063</v>
      </c>
      <c r="H367" s="1" t="n">
        <v>-0.00225110464890477</v>
      </c>
      <c r="I367" s="1" t="n">
        <v>0.176162615628524</v>
      </c>
      <c r="J367" s="1" t="n">
        <v>-0.0945327768897377</v>
      </c>
      <c r="K367" s="6" t="s">
        <v>148</v>
      </c>
      <c r="L367" s="1" t="n">
        <v>0.320102427056063</v>
      </c>
      <c r="M367" s="6" t="s">
        <v>2811</v>
      </c>
      <c r="N367" s="6" t="s">
        <v>36</v>
      </c>
      <c r="O367" s="1" t="n">
        <v>18105446</v>
      </c>
      <c r="P367" s="6" t="s">
        <v>49</v>
      </c>
      <c r="Q367" s="6" t="s">
        <v>37</v>
      </c>
      <c r="R367" s="6" t="s">
        <v>191</v>
      </c>
      <c r="S367" s="6" t="s">
        <v>316</v>
      </c>
      <c r="T367" s="6" t="s">
        <v>317</v>
      </c>
      <c r="U367" s="6" t="s">
        <v>2812</v>
      </c>
      <c r="V367" s="6" t="s">
        <v>2813</v>
      </c>
      <c r="W367" s="6" t="s">
        <v>196</v>
      </c>
      <c r="X367" s="7" t="s">
        <v>183</v>
      </c>
      <c r="Y367" s="7" t="s">
        <v>183</v>
      </c>
      <c r="Z367" s="6" t="s">
        <v>305</v>
      </c>
      <c r="AA367" s="6" t="s">
        <v>2814</v>
      </c>
      <c r="AB367" s="6" t="s">
        <v>2815</v>
      </c>
      <c r="AC367" s="1" t="n">
        <v>0</v>
      </c>
      <c r="AD367" s="6" t="s">
        <v>43</v>
      </c>
      <c r="AE367" s="1" t="n">
        <v>0</v>
      </c>
      <c r="AF367" s="6" t="s">
        <v>43</v>
      </c>
    </row>
    <row r="368" customFormat="false" ht="393.25" hidden="false" customHeight="false" outlineLevel="0" collapsed="false">
      <c r="A368" s="6" t="s">
        <v>2816</v>
      </c>
      <c r="B368" s="6" t="s">
        <v>2817</v>
      </c>
      <c r="C368" s="1" t="n">
        <v>3</v>
      </c>
      <c r="D368" s="1" t="n">
        <v>0.0559427655579018</v>
      </c>
      <c r="E368" s="1" t="n">
        <v>-0.0926481340832468</v>
      </c>
      <c r="F368" s="1" t="n">
        <v>-0.0737651152299143</v>
      </c>
      <c r="G368" s="1" t="n">
        <v>-0.31969021838994</v>
      </c>
      <c r="H368" s="1" t="n">
        <v>0.102538398333851</v>
      </c>
      <c r="I368" s="1" t="n">
        <v>-0.253034317870548</v>
      </c>
      <c r="J368" s="1" t="n">
        <v>0.0814532487159224</v>
      </c>
      <c r="K368" s="6" t="s">
        <v>148</v>
      </c>
      <c r="L368" s="1" t="n">
        <v>0.31969021838994</v>
      </c>
      <c r="M368" s="6" t="s">
        <v>2818</v>
      </c>
      <c r="N368" s="6" t="s">
        <v>325</v>
      </c>
      <c r="O368" s="1" t="n">
        <v>58940883</v>
      </c>
      <c r="P368" s="6" t="s">
        <v>37</v>
      </c>
      <c r="Q368" s="6" t="s">
        <v>49</v>
      </c>
      <c r="R368" s="6" t="s">
        <v>2819</v>
      </c>
      <c r="S368" s="6" t="s">
        <v>2820</v>
      </c>
      <c r="T368" s="6" t="s">
        <v>2821</v>
      </c>
      <c r="U368" s="6" t="s">
        <v>2822</v>
      </c>
      <c r="V368" s="6" t="s">
        <v>2823</v>
      </c>
      <c r="W368" s="6" t="s">
        <v>2619</v>
      </c>
      <c r="X368" s="7" t="s">
        <v>183</v>
      </c>
      <c r="Y368" s="7" t="s">
        <v>183</v>
      </c>
      <c r="Z368" s="6" t="s">
        <v>2824</v>
      </c>
      <c r="AA368" s="6" t="s">
        <v>2825</v>
      </c>
      <c r="AB368" s="6" t="s">
        <v>2826</v>
      </c>
      <c r="AC368" s="1" t="n">
        <v>0</v>
      </c>
      <c r="AD368" s="6" t="s">
        <v>43</v>
      </c>
      <c r="AE368" s="1" t="n">
        <v>0</v>
      </c>
      <c r="AF368" s="6" t="s">
        <v>43</v>
      </c>
    </row>
    <row r="369" customFormat="false" ht="79.85" hidden="false" customHeight="false" outlineLevel="0" collapsed="false">
      <c r="A369" s="6" t="s">
        <v>2827</v>
      </c>
      <c r="B369" s="6" t="s">
        <v>2828</v>
      </c>
      <c r="C369" s="1" t="n">
        <v>3</v>
      </c>
      <c r="D369" s="1" t="n">
        <v>-0.054978070794043</v>
      </c>
      <c r="E369" s="1" t="n">
        <v>0.0734261345859824</v>
      </c>
      <c r="F369" s="1" t="n">
        <v>0.0207441681011499</v>
      </c>
      <c r="G369" s="1" t="n">
        <v>0.319483412753971</v>
      </c>
      <c r="H369" s="1" t="n">
        <v>0.00439730374306177</v>
      </c>
      <c r="I369" s="1" t="n">
        <v>0.118235770615971</v>
      </c>
      <c r="J369" s="1" t="n">
        <v>-0.10570426709791</v>
      </c>
      <c r="K369" s="6" t="s">
        <v>148</v>
      </c>
      <c r="L369" s="1" t="n">
        <v>0.319483412753971</v>
      </c>
      <c r="M369" s="6" t="s">
        <v>2829</v>
      </c>
      <c r="N369" s="6" t="s">
        <v>72</v>
      </c>
      <c r="O369" s="1" t="n">
        <v>25458152</v>
      </c>
      <c r="P369" s="6" t="s">
        <v>49</v>
      </c>
      <c r="Q369" s="6" t="s">
        <v>37</v>
      </c>
      <c r="R369" s="6" t="s">
        <v>191</v>
      </c>
      <c r="S369" s="6" t="s">
        <v>350</v>
      </c>
      <c r="T369" s="6" t="s">
        <v>351</v>
      </c>
      <c r="U369" s="6" t="s">
        <v>2830</v>
      </c>
      <c r="V369" s="6" t="s">
        <v>2831</v>
      </c>
      <c r="W369" s="6" t="s">
        <v>196</v>
      </c>
      <c r="X369" s="7" t="s">
        <v>183</v>
      </c>
      <c r="Y369" s="7" t="s">
        <v>183</v>
      </c>
      <c r="Z369" s="6" t="s">
        <v>1827</v>
      </c>
      <c r="AA369" s="6" t="s">
        <v>2832</v>
      </c>
      <c r="AB369" s="6" t="s">
        <v>2833</v>
      </c>
      <c r="AC369" s="1" t="n">
        <v>0</v>
      </c>
      <c r="AD369" s="6" t="s">
        <v>43</v>
      </c>
      <c r="AE369" s="1" t="n">
        <v>0</v>
      </c>
      <c r="AF369" s="6" t="s">
        <v>43</v>
      </c>
    </row>
    <row r="370" customFormat="false" ht="35.05" hidden="false" customHeight="false" outlineLevel="0" collapsed="false">
      <c r="A370" s="6" t="s">
        <v>2834</v>
      </c>
      <c r="B370" s="6" t="s">
        <v>2835</v>
      </c>
      <c r="C370" s="1" t="n">
        <v>3</v>
      </c>
      <c r="D370" s="1" t="n">
        <v>-0.059399327132387</v>
      </c>
      <c r="E370" s="1" t="n">
        <v>-0.114397015406611</v>
      </c>
      <c r="F370" s="1" t="n">
        <v>-0.160172239232096</v>
      </c>
      <c r="G370" s="1" t="n">
        <v>0.272734471554734</v>
      </c>
      <c r="H370" s="1" t="n">
        <v>0.12484864052621</v>
      </c>
      <c r="I370" s="1" t="n">
        <v>0.314543404849927</v>
      </c>
      <c r="J370" s="1" t="n">
        <v>-0.0927617156538871</v>
      </c>
      <c r="K370" s="6" t="s">
        <v>1356</v>
      </c>
      <c r="L370" s="1" t="n">
        <v>0.314543404849927</v>
      </c>
      <c r="M370" s="6" t="s">
        <v>2836</v>
      </c>
      <c r="N370" s="6" t="s">
        <v>61</v>
      </c>
      <c r="O370" s="1" t="n">
        <v>61797068</v>
      </c>
      <c r="P370" s="6" t="s">
        <v>49</v>
      </c>
      <c r="Q370" s="6" t="s">
        <v>62</v>
      </c>
      <c r="R370" s="6" t="s">
        <v>62</v>
      </c>
      <c r="S370" s="6" t="s">
        <v>39</v>
      </c>
      <c r="T370" s="6" t="s">
        <v>40</v>
      </c>
      <c r="U370" s="6" t="s">
        <v>63</v>
      </c>
      <c r="V370" s="6" t="s">
        <v>63</v>
      </c>
      <c r="W370" s="1" t="n">
        <v>0</v>
      </c>
      <c r="X370" s="7" t="s">
        <v>42</v>
      </c>
      <c r="Y370" s="7" t="s">
        <v>42</v>
      </c>
      <c r="Z370" s="6" t="s">
        <v>43</v>
      </c>
      <c r="AA370" s="6" t="s">
        <v>43</v>
      </c>
      <c r="AB370" s="6" t="s">
        <v>43</v>
      </c>
      <c r="AC370" s="6" t="s">
        <v>43</v>
      </c>
      <c r="AD370" s="6" t="s">
        <v>43</v>
      </c>
      <c r="AE370" s="6" t="s">
        <v>43</v>
      </c>
      <c r="AF370" s="6" t="s">
        <v>43</v>
      </c>
    </row>
    <row r="371" customFormat="false" ht="68.65" hidden="false" customHeight="false" outlineLevel="0" collapsed="false">
      <c r="A371" s="6" t="s">
        <v>2837</v>
      </c>
      <c r="B371" s="6" t="s">
        <v>2838</v>
      </c>
      <c r="C371" s="1" t="n">
        <v>2</v>
      </c>
      <c r="D371" s="1" t="n">
        <v>0.0625725475965345</v>
      </c>
      <c r="E371" s="1" t="n">
        <v>0.0109146637639381</v>
      </c>
      <c r="F371" s="1" t="n">
        <v>-0.313107160733995</v>
      </c>
      <c r="G371" s="1" t="n">
        <v>0.158824571544191</v>
      </c>
      <c r="H371" s="1" t="n">
        <v>-0.0427166649326</v>
      </c>
      <c r="I371" s="1" t="n">
        <v>0.147176703760115</v>
      </c>
      <c r="J371" s="1" t="n">
        <v>0.270763584055985</v>
      </c>
      <c r="K371" s="6" t="s">
        <v>265</v>
      </c>
      <c r="L371" s="1" t="n">
        <v>0.313107160733995</v>
      </c>
      <c r="M371" s="6" t="s">
        <v>2839</v>
      </c>
      <c r="N371" s="6" t="s">
        <v>95</v>
      </c>
      <c r="O371" s="1" t="n">
        <v>441339</v>
      </c>
      <c r="P371" s="6" t="s">
        <v>37</v>
      </c>
      <c r="Q371" s="6" t="s">
        <v>62</v>
      </c>
      <c r="R371" s="6" t="s">
        <v>282</v>
      </c>
      <c r="S371" s="6" t="s">
        <v>129</v>
      </c>
      <c r="T371" s="6" t="s">
        <v>75</v>
      </c>
      <c r="U371" s="6" t="s">
        <v>2840</v>
      </c>
      <c r="V371" s="6" t="s">
        <v>2841</v>
      </c>
      <c r="W371" s="6" t="s">
        <v>2842</v>
      </c>
      <c r="X371" s="7" t="s">
        <v>42</v>
      </c>
      <c r="Y371" s="7" t="s">
        <v>42</v>
      </c>
      <c r="Z371" s="6" t="s">
        <v>43</v>
      </c>
      <c r="AA371" s="6" t="s">
        <v>43</v>
      </c>
      <c r="AB371" s="6" t="s">
        <v>43</v>
      </c>
      <c r="AC371" s="1" t="n">
        <v>1076</v>
      </c>
      <c r="AD371" s="6" t="s">
        <v>2843</v>
      </c>
      <c r="AE371" s="1" t="n">
        <v>1076</v>
      </c>
      <c r="AF371" s="6" t="s">
        <v>2844</v>
      </c>
    </row>
    <row r="372" customFormat="false" ht="46.25" hidden="false" customHeight="false" outlineLevel="0" collapsed="false">
      <c r="A372" s="6" t="s">
        <v>2845</v>
      </c>
      <c r="B372" s="6" t="s">
        <v>2846</v>
      </c>
      <c r="C372" s="1" t="n">
        <v>2</v>
      </c>
      <c r="D372" s="1" t="n">
        <v>0.0625725475965345</v>
      </c>
      <c r="E372" s="1" t="n">
        <v>0.0109146637639381</v>
      </c>
      <c r="F372" s="1" t="n">
        <v>-0.313107160733995</v>
      </c>
      <c r="G372" s="1" t="n">
        <v>0.158824571544191</v>
      </c>
      <c r="H372" s="1" t="n">
        <v>-0.0427166649326</v>
      </c>
      <c r="I372" s="1" t="n">
        <v>0.147176703760115</v>
      </c>
      <c r="J372" s="1" t="n">
        <v>0.270763584055985</v>
      </c>
      <c r="K372" s="6" t="s">
        <v>265</v>
      </c>
      <c r="L372" s="1" t="n">
        <v>0.313107160733995</v>
      </c>
      <c r="M372" s="6" t="s">
        <v>2847</v>
      </c>
      <c r="N372" s="6" t="s">
        <v>95</v>
      </c>
      <c r="O372" s="1" t="n">
        <v>465207</v>
      </c>
      <c r="P372" s="6" t="s">
        <v>49</v>
      </c>
      <c r="Q372" s="6" t="s">
        <v>38</v>
      </c>
      <c r="R372" s="6" t="s">
        <v>38</v>
      </c>
      <c r="S372" s="6" t="s">
        <v>39</v>
      </c>
      <c r="T372" s="6" t="s">
        <v>40</v>
      </c>
      <c r="U372" s="6" t="s">
        <v>2848</v>
      </c>
      <c r="V372" s="6" t="s">
        <v>2848</v>
      </c>
      <c r="W372" s="1" t="n">
        <v>0</v>
      </c>
      <c r="X372" s="7" t="s">
        <v>42</v>
      </c>
      <c r="Y372" s="7" t="s">
        <v>42</v>
      </c>
      <c r="Z372" s="6" t="s">
        <v>43</v>
      </c>
      <c r="AA372" s="6" t="s">
        <v>43</v>
      </c>
      <c r="AB372" s="6" t="s">
        <v>43</v>
      </c>
      <c r="AC372" s="1" t="n">
        <v>16605</v>
      </c>
      <c r="AD372" s="6" t="s">
        <v>2849</v>
      </c>
      <c r="AE372" s="1" t="n">
        <v>16605</v>
      </c>
      <c r="AF372" s="6" t="s">
        <v>2850</v>
      </c>
    </row>
    <row r="373" customFormat="false" ht="236.55" hidden="false" customHeight="false" outlineLevel="0" collapsed="false">
      <c r="A373" s="6" t="s">
        <v>2851</v>
      </c>
      <c r="B373" s="6" t="s">
        <v>2852</v>
      </c>
      <c r="C373" s="1" t="n">
        <v>3</v>
      </c>
      <c r="D373" s="1" t="n">
        <v>-0.0590491618331131</v>
      </c>
      <c r="E373" s="1" t="n">
        <v>-0.0237189774970166</v>
      </c>
      <c r="F373" s="1" t="n">
        <v>-0.0778919568466252</v>
      </c>
      <c r="G373" s="1" t="n">
        <v>0.169700604418425</v>
      </c>
      <c r="H373" s="1" t="n">
        <v>0.136808595446231</v>
      </c>
      <c r="I373" s="1" t="n">
        <v>0.312247560688175</v>
      </c>
      <c r="J373" s="1" t="n">
        <v>-0.0162919675065274</v>
      </c>
      <c r="K373" s="6" t="s">
        <v>1356</v>
      </c>
      <c r="L373" s="1" t="n">
        <v>0.312247560688175</v>
      </c>
      <c r="M373" s="6" t="s">
        <v>2853</v>
      </c>
      <c r="N373" s="6" t="s">
        <v>48</v>
      </c>
      <c r="O373" s="1" t="n">
        <v>32941213</v>
      </c>
      <c r="P373" s="6" t="s">
        <v>37</v>
      </c>
      <c r="Q373" s="6" t="s">
        <v>49</v>
      </c>
      <c r="R373" s="6" t="s">
        <v>1215</v>
      </c>
      <c r="S373" s="6" t="s">
        <v>2854</v>
      </c>
      <c r="T373" s="6" t="s">
        <v>612</v>
      </c>
      <c r="U373" s="6" t="s">
        <v>2855</v>
      </c>
      <c r="V373" s="6" t="s">
        <v>2856</v>
      </c>
      <c r="W373" s="6" t="s">
        <v>2857</v>
      </c>
      <c r="X373" s="7" t="s">
        <v>183</v>
      </c>
      <c r="Y373" s="7" t="s">
        <v>183</v>
      </c>
      <c r="Z373" s="6" t="s">
        <v>2858</v>
      </c>
      <c r="AA373" s="6" t="s">
        <v>2859</v>
      </c>
      <c r="AB373" s="6" t="s">
        <v>2860</v>
      </c>
      <c r="AC373" s="1" t="n">
        <v>0</v>
      </c>
      <c r="AD373" s="6" t="s">
        <v>43</v>
      </c>
      <c r="AE373" s="1" t="n">
        <v>0</v>
      </c>
      <c r="AF373" s="6" t="s">
        <v>43</v>
      </c>
    </row>
    <row r="374" customFormat="false" ht="158.2" hidden="false" customHeight="false" outlineLevel="0" collapsed="false">
      <c r="A374" s="6" t="s">
        <v>2861</v>
      </c>
      <c r="B374" s="6" t="s">
        <v>2862</v>
      </c>
      <c r="C374" s="1" t="n">
        <v>3</v>
      </c>
      <c r="D374" s="1" t="n">
        <v>-0.0554086076441015</v>
      </c>
      <c r="E374" s="1" t="n">
        <v>0.112420181271429</v>
      </c>
      <c r="F374" s="1" t="n">
        <v>-0.0367754470744764</v>
      </c>
      <c r="G374" s="1" t="n">
        <v>0.229648468456628</v>
      </c>
      <c r="H374" s="1" t="n">
        <v>0.0106809656983754</v>
      </c>
      <c r="I374" s="1" t="n">
        <v>0.311232045699704</v>
      </c>
      <c r="J374" s="1" t="n">
        <v>0.0884463442079747</v>
      </c>
      <c r="K374" s="6" t="s">
        <v>1356</v>
      </c>
      <c r="L374" s="1" t="n">
        <v>0.311232045699704</v>
      </c>
      <c r="M374" s="6" t="s">
        <v>2863</v>
      </c>
      <c r="N374" s="6" t="s">
        <v>48</v>
      </c>
      <c r="O374" s="1" t="n">
        <v>31575743</v>
      </c>
      <c r="P374" s="6" t="s">
        <v>37</v>
      </c>
      <c r="Q374" s="6" t="s">
        <v>49</v>
      </c>
      <c r="R374" s="6" t="s">
        <v>162</v>
      </c>
      <c r="S374" s="6" t="s">
        <v>1647</v>
      </c>
      <c r="T374" s="6" t="s">
        <v>1648</v>
      </c>
      <c r="U374" s="6" t="s">
        <v>2864</v>
      </c>
      <c r="V374" s="6" t="s">
        <v>2865</v>
      </c>
      <c r="W374" s="6" t="s">
        <v>253</v>
      </c>
      <c r="X374" s="7" t="s">
        <v>183</v>
      </c>
      <c r="Y374" s="7" t="s">
        <v>183</v>
      </c>
      <c r="Z374" s="6" t="s">
        <v>2866</v>
      </c>
      <c r="AA374" s="6" t="s">
        <v>2867</v>
      </c>
      <c r="AB374" s="6" t="s">
        <v>2868</v>
      </c>
      <c r="AC374" s="1" t="n">
        <v>0</v>
      </c>
      <c r="AD374" s="6" t="s">
        <v>43</v>
      </c>
      <c r="AE374" s="1" t="n">
        <v>0</v>
      </c>
      <c r="AF374" s="6" t="s">
        <v>43</v>
      </c>
    </row>
    <row r="375" customFormat="false" ht="12.8" hidden="false" customHeight="false" outlineLevel="0" collapsed="false">
      <c r="A375" s="6" t="s">
        <v>2869</v>
      </c>
      <c r="B375" s="6" t="s">
        <v>2870</v>
      </c>
      <c r="C375" s="1" t="n">
        <v>3</v>
      </c>
      <c r="D375" s="1" t="n">
        <v>-0.0554768942046642</v>
      </c>
      <c r="E375" s="1" t="n">
        <v>-0.059496980983251</v>
      </c>
      <c r="F375" s="1" t="n">
        <v>-0.100710155937998</v>
      </c>
      <c r="G375" s="1" t="n">
        <v>0.31042832848333</v>
      </c>
      <c r="H375" s="1" t="n">
        <v>0.0928839807516905</v>
      </c>
      <c r="I375" s="1" t="n">
        <v>0.241404710520675</v>
      </c>
      <c r="J375" s="1" t="n">
        <v>-0.201914158353793</v>
      </c>
      <c r="K375" s="6" t="s">
        <v>148</v>
      </c>
      <c r="L375" s="1" t="n">
        <v>0.31042832848333</v>
      </c>
      <c r="M375" s="6" t="s">
        <v>2871</v>
      </c>
      <c r="N375" s="6" t="s">
        <v>114</v>
      </c>
      <c r="O375" s="1" t="n">
        <v>24334826</v>
      </c>
      <c r="P375" s="6" t="s">
        <v>37</v>
      </c>
      <c r="Q375" s="6" t="s">
        <v>49</v>
      </c>
      <c r="R375" s="6" t="s">
        <v>49</v>
      </c>
      <c r="S375" s="6" t="s">
        <v>2588</v>
      </c>
      <c r="T375" s="6" t="s">
        <v>40</v>
      </c>
      <c r="U375" s="6" t="s">
        <v>2872</v>
      </c>
      <c r="V375" s="6" t="s">
        <v>2873</v>
      </c>
      <c r="W375" s="1" t="n">
        <v>0</v>
      </c>
      <c r="X375" s="7" t="s">
        <v>42</v>
      </c>
      <c r="Y375" s="7" t="s">
        <v>42</v>
      </c>
      <c r="Z375" s="6" t="s">
        <v>2591</v>
      </c>
      <c r="AC375" s="6" t="s">
        <v>43</v>
      </c>
      <c r="AD375" s="6" t="s">
        <v>43</v>
      </c>
      <c r="AE375" s="6" t="s">
        <v>43</v>
      </c>
      <c r="AF375" s="6" t="s">
        <v>43</v>
      </c>
    </row>
    <row r="376" customFormat="false" ht="68.65" hidden="false" customHeight="false" outlineLevel="0" collapsed="false">
      <c r="A376" s="6" t="s">
        <v>2874</v>
      </c>
      <c r="B376" s="6" t="s">
        <v>2875</v>
      </c>
      <c r="C376" s="1" t="n">
        <v>3</v>
      </c>
      <c r="D376" s="1" t="n">
        <v>-0.0554768942046642</v>
      </c>
      <c r="E376" s="1" t="n">
        <v>-0.059496980983251</v>
      </c>
      <c r="F376" s="1" t="n">
        <v>-0.100710155937998</v>
      </c>
      <c r="G376" s="1" t="n">
        <v>0.31042832848333</v>
      </c>
      <c r="H376" s="1" t="n">
        <v>0.0928839807516905</v>
      </c>
      <c r="I376" s="1" t="n">
        <v>0.241404710520675</v>
      </c>
      <c r="J376" s="1" t="n">
        <v>-0.201914158353793</v>
      </c>
      <c r="K376" s="6" t="s">
        <v>148</v>
      </c>
      <c r="L376" s="1" t="n">
        <v>0.31042832848333</v>
      </c>
      <c r="M376" s="6" t="s">
        <v>2876</v>
      </c>
      <c r="N376" s="6" t="s">
        <v>67</v>
      </c>
      <c r="O376" s="1" t="n">
        <v>53470249</v>
      </c>
      <c r="P376" s="6" t="s">
        <v>49</v>
      </c>
      <c r="Q376" s="6" t="s">
        <v>38</v>
      </c>
      <c r="R376" s="6" t="s">
        <v>341</v>
      </c>
      <c r="S376" s="6" t="s">
        <v>2481</v>
      </c>
      <c r="T376" s="6" t="s">
        <v>2482</v>
      </c>
      <c r="U376" s="6" t="s">
        <v>2877</v>
      </c>
      <c r="V376" s="6" t="s">
        <v>2878</v>
      </c>
      <c r="W376" s="6" t="s">
        <v>2879</v>
      </c>
      <c r="X376" s="7" t="s">
        <v>183</v>
      </c>
      <c r="Y376" s="7" t="s">
        <v>183</v>
      </c>
      <c r="Z376" s="6" t="s">
        <v>2880</v>
      </c>
      <c r="AA376" s="6" t="s">
        <v>2881</v>
      </c>
      <c r="AB376" s="6" t="s">
        <v>2882</v>
      </c>
      <c r="AC376" s="1" t="n">
        <v>0</v>
      </c>
      <c r="AD376" s="6" t="s">
        <v>43</v>
      </c>
      <c r="AE376" s="1" t="n">
        <v>0</v>
      </c>
      <c r="AF376" s="6" t="s">
        <v>43</v>
      </c>
    </row>
    <row r="377" customFormat="false" ht="79.85" hidden="false" customHeight="false" outlineLevel="0" collapsed="false">
      <c r="A377" s="6" t="s">
        <v>2883</v>
      </c>
      <c r="B377" s="6" t="s">
        <v>2884</v>
      </c>
      <c r="C377" s="1" t="n">
        <v>3</v>
      </c>
      <c r="D377" s="1" t="n">
        <v>-0.0549507531523067</v>
      </c>
      <c r="E377" s="1" t="n">
        <v>-0.00709246539843288</v>
      </c>
      <c r="F377" s="1" t="n">
        <v>-0.115129296041995</v>
      </c>
      <c r="G377" s="1" t="n">
        <v>0.188553109244217</v>
      </c>
      <c r="H377" s="1" t="n">
        <v>0.137124917909736</v>
      </c>
      <c r="I377" s="1" t="n">
        <v>0.309672124121811</v>
      </c>
      <c r="J377" s="1" t="n">
        <v>-0.0141270176469273</v>
      </c>
      <c r="K377" s="6" t="s">
        <v>1356</v>
      </c>
      <c r="L377" s="1" t="n">
        <v>0.309672124121811</v>
      </c>
      <c r="M377" s="6" t="s">
        <v>2885</v>
      </c>
      <c r="N377" s="6" t="s">
        <v>61</v>
      </c>
      <c r="O377" s="1" t="n">
        <v>1885940</v>
      </c>
      <c r="P377" s="6" t="s">
        <v>62</v>
      </c>
      <c r="Q377" s="6" t="s">
        <v>38</v>
      </c>
      <c r="R377" s="6" t="s">
        <v>315</v>
      </c>
      <c r="S377" s="6" t="s">
        <v>316</v>
      </c>
      <c r="T377" s="6" t="s">
        <v>317</v>
      </c>
      <c r="U377" s="6" t="s">
        <v>2886</v>
      </c>
      <c r="V377" s="6" t="s">
        <v>2887</v>
      </c>
      <c r="W377" s="6" t="s">
        <v>196</v>
      </c>
      <c r="X377" s="7" t="s">
        <v>183</v>
      </c>
      <c r="Y377" s="7" t="s">
        <v>183</v>
      </c>
      <c r="Z377" s="6" t="s">
        <v>208</v>
      </c>
      <c r="AA377" s="6" t="s">
        <v>2888</v>
      </c>
      <c r="AB377" s="6" t="s">
        <v>2889</v>
      </c>
      <c r="AC377" s="1" t="n">
        <v>0</v>
      </c>
      <c r="AD377" s="6" t="s">
        <v>43</v>
      </c>
      <c r="AE377" s="1" t="n">
        <v>0</v>
      </c>
      <c r="AF377" s="6" t="s">
        <v>43</v>
      </c>
    </row>
    <row r="378" customFormat="false" ht="57.45" hidden="false" customHeight="false" outlineLevel="0" collapsed="false">
      <c r="A378" s="6" t="s">
        <v>2890</v>
      </c>
      <c r="B378" s="6" t="s">
        <v>2891</v>
      </c>
      <c r="C378" s="1" t="n">
        <v>3</v>
      </c>
      <c r="D378" s="1" t="n">
        <v>-0.0549507531523067</v>
      </c>
      <c r="E378" s="1" t="n">
        <v>-0.00709246539843288</v>
      </c>
      <c r="F378" s="1" t="n">
        <v>-0.115129296041995</v>
      </c>
      <c r="G378" s="1" t="n">
        <v>0.188553109244217</v>
      </c>
      <c r="H378" s="1" t="n">
        <v>0.137124917909736</v>
      </c>
      <c r="I378" s="1" t="n">
        <v>0.309672124121811</v>
      </c>
      <c r="J378" s="1" t="n">
        <v>-0.0141270176469273</v>
      </c>
      <c r="K378" s="6" t="s">
        <v>1356</v>
      </c>
      <c r="L378" s="1" t="n">
        <v>0.309672124121811</v>
      </c>
      <c r="M378" s="6" t="s">
        <v>2892</v>
      </c>
      <c r="N378" s="6" t="s">
        <v>138</v>
      </c>
      <c r="O378" s="1" t="n">
        <v>28332079</v>
      </c>
      <c r="P378" s="6" t="s">
        <v>38</v>
      </c>
      <c r="Q378" s="6" t="s">
        <v>49</v>
      </c>
      <c r="R378" s="6" t="s">
        <v>49</v>
      </c>
      <c r="S378" s="6" t="s">
        <v>39</v>
      </c>
      <c r="T378" s="6" t="s">
        <v>40</v>
      </c>
      <c r="U378" s="6" t="s">
        <v>224</v>
      </c>
      <c r="V378" s="6" t="s">
        <v>224</v>
      </c>
      <c r="W378" s="1" t="n">
        <v>0</v>
      </c>
      <c r="X378" s="7" t="s">
        <v>42</v>
      </c>
      <c r="Y378" s="7" t="s">
        <v>42</v>
      </c>
      <c r="Z378" s="6" t="s">
        <v>43</v>
      </c>
      <c r="AA378" s="6" t="s">
        <v>43</v>
      </c>
      <c r="AB378" s="6" t="s">
        <v>43</v>
      </c>
      <c r="AC378" s="1" t="n">
        <v>6511</v>
      </c>
      <c r="AD378" s="6" t="s">
        <v>225</v>
      </c>
      <c r="AE378" s="1" t="n">
        <v>6511</v>
      </c>
      <c r="AF378" s="6" t="s">
        <v>226</v>
      </c>
    </row>
    <row r="379" customFormat="false" ht="57.45" hidden="false" customHeight="false" outlineLevel="0" collapsed="false">
      <c r="A379" s="6" t="s">
        <v>2893</v>
      </c>
      <c r="B379" s="6" t="s">
        <v>2894</v>
      </c>
      <c r="C379" s="1" t="n">
        <v>3</v>
      </c>
      <c r="D379" s="1" t="n">
        <v>-0.0549507531523067</v>
      </c>
      <c r="E379" s="1" t="n">
        <v>-0.00709246539843288</v>
      </c>
      <c r="F379" s="1" t="n">
        <v>-0.115129296041995</v>
      </c>
      <c r="G379" s="1" t="n">
        <v>0.188553109244217</v>
      </c>
      <c r="H379" s="1" t="n">
        <v>0.137124917909736</v>
      </c>
      <c r="I379" s="1" t="n">
        <v>0.309672124121811</v>
      </c>
      <c r="J379" s="1" t="n">
        <v>-0.0141270176469273</v>
      </c>
      <c r="K379" s="6" t="s">
        <v>1356</v>
      </c>
      <c r="L379" s="1" t="n">
        <v>0.309672124121811</v>
      </c>
      <c r="M379" s="6" t="s">
        <v>2895</v>
      </c>
      <c r="N379" s="6" t="s">
        <v>114</v>
      </c>
      <c r="O379" s="1" t="n">
        <v>16580471</v>
      </c>
      <c r="P379" s="6" t="s">
        <v>37</v>
      </c>
      <c r="Q379" s="6" t="s">
        <v>49</v>
      </c>
      <c r="R379" s="6" t="s">
        <v>49</v>
      </c>
      <c r="S379" s="6" t="s">
        <v>39</v>
      </c>
      <c r="T379" s="6" t="s">
        <v>40</v>
      </c>
      <c r="U379" s="6" t="s">
        <v>2896</v>
      </c>
      <c r="V379" s="6" t="s">
        <v>2896</v>
      </c>
      <c r="W379" s="1" t="n">
        <v>0</v>
      </c>
      <c r="X379" s="7" t="s">
        <v>42</v>
      </c>
      <c r="Y379" s="7" t="s">
        <v>42</v>
      </c>
      <c r="Z379" s="6" t="s">
        <v>43</v>
      </c>
      <c r="AA379" s="6" t="s">
        <v>43</v>
      </c>
      <c r="AB379" s="6" t="s">
        <v>43</v>
      </c>
      <c r="AC379" s="6" t="s">
        <v>43</v>
      </c>
      <c r="AD379" s="6" t="s">
        <v>43</v>
      </c>
      <c r="AE379" s="1" t="n">
        <v>25954</v>
      </c>
      <c r="AF379" s="6" t="s">
        <v>2897</v>
      </c>
    </row>
    <row r="380" customFormat="false" ht="79.85" hidden="false" customHeight="false" outlineLevel="0" collapsed="false">
      <c r="A380" s="6" t="s">
        <v>2898</v>
      </c>
      <c r="B380" s="6" t="s">
        <v>2899</v>
      </c>
      <c r="C380" s="1" t="n">
        <v>3</v>
      </c>
      <c r="D380" s="1" t="n">
        <v>-0.0549507531523067</v>
      </c>
      <c r="E380" s="1" t="n">
        <v>-0.00709246539843288</v>
      </c>
      <c r="F380" s="1" t="n">
        <v>-0.115129296041995</v>
      </c>
      <c r="G380" s="1" t="n">
        <v>0.188553109244217</v>
      </c>
      <c r="H380" s="1" t="n">
        <v>0.137124917909736</v>
      </c>
      <c r="I380" s="1" t="n">
        <v>0.309672124121811</v>
      </c>
      <c r="J380" s="1" t="n">
        <v>-0.0141270176469273</v>
      </c>
      <c r="K380" s="6" t="s">
        <v>1356</v>
      </c>
      <c r="L380" s="1" t="n">
        <v>0.309672124121811</v>
      </c>
      <c r="M380" s="6" t="s">
        <v>2900</v>
      </c>
      <c r="N380" s="6" t="s">
        <v>325</v>
      </c>
      <c r="O380" s="1" t="n">
        <v>66705877</v>
      </c>
      <c r="P380" s="6" t="s">
        <v>37</v>
      </c>
      <c r="Q380" s="6" t="s">
        <v>49</v>
      </c>
      <c r="R380" s="6" t="s">
        <v>512</v>
      </c>
      <c r="S380" s="6" t="s">
        <v>316</v>
      </c>
      <c r="T380" s="6" t="s">
        <v>317</v>
      </c>
      <c r="U380" s="6" t="s">
        <v>2901</v>
      </c>
      <c r="V380" s="6" t="s">
        <v>2902</v>
      </c>
      <c r="W380" s="6" t="s">
        <v>196</v>
      </c>
      <c r="X380" s="7" t="s">
        <v>183</v>
      </c>
      <c r="Y380" s="7" t="s">
        <v>183</v>
      </c>
      <c r="Z380" s="6" t="s">
        <v>208</v>
      </c>
      <c r="AA380" s="6" t="s">
        <v>2903</v>
      </c>
      <c r="AB380" s="6" t="s">
        <v>2904</v>
      </c>
      <c r="AC380" s="1" t="n">
        <v>0</v>
      </c>
      <c r="AD380" s="6" t="s">
        <v>43</v>
      </c>
      <c r="AE380" s="1" t="n">
        <v>0</v>
      </c>
      <c r="AF380" s="6" t="s">
        <v>43</v>
      </c>
    </row>
    <row r="381" customFormat="false" ht="46.25" hidden="false" customHeight="false" outlineLevel="0" collapsed="false">
      <c r="A381" s="6" t="s">
        <v>2905</v>
      </c>
      <c r="B381" s="6" t="s">
        <v>2906</v>
      </c>
      <c r="C381" s="1" t="n">
        <v>3</v>
      </c>
      <c r="D381" s="1" t="n">
        <v>-0.0549507531523067</v>
      </c>
      <c r="E381" s="1" t="n">
        <v>-0.00709246539843288</v>
      </c>
      <c r="F381" s="1" t="n">
        <v>-0.115129296041995</v>
      </c>
      <c r="G381" s="1" t="n">
        <v>0.188553109244217</v>
      </c>
      <c r="H381" s="1" t="n">
        <v>0.137124917909736</v>
      </c>
      <c r="I381" s="1" t="n">
        <v>0.309672124121811</v>
      </c>
      <c r="J381" s="1" t="n">
        <v>-0.0141270176469273</v>
      </c>
      <c r="K381" s="6" t="s">
        <v>1356</v>
      </c>
      <c r="L381" s="1" t="n">
        <v>0.309672124121811</v>
      </c>
      <c r="M381" s="6" t="s">
        <v>2907</v>
      </c>
      <c r="N381" s="6" t="s">
        <v>325</v>
      </c>
      <c r="O381" s="1" t="n">
        <v>67824183</v>
      </c>
      <c r="P381" s="6" t="s">
        <v>62</v>
      </c>
      <c r="Q381" s="6" t="s">
        <v>37</v>
      </c>
      <c r="R381" s="6" t="s">
        <v>37</v>
      </c>
      <c r="S381" s="6" t="s">
        <v>39</v>
      </c>
      <c r="T381" s="6" t="s">
        <v>40</v>
      </c>
      <c r="U381" s="6" t="s">
        <v>2908</v>
      </c>
      <c r="V381" s="6" t="s">
        <v>2908</v>
      </c>
      <c r="W381" s="1" t="n">
        <v>0</v>
      </c>
      <c r="X381" s="7" t="s">
        <v>42</v>
      </c>
      <c r="Y381" s="7" t="s">
        <v>42</v>
      </c>
      <c r="Z381" s="6" t="s">
        <v>43</v>
      </c>
      <c r="AA381" s="6" t="s">
        <v>43</v>
      </c>
      <c r="AB381" s="6" t="s">
        <v>43</v>
      </c>
      <c r="AC381" s="6" t="s">
        <v>43</v>
      </c>
      <c r="AD381" s="6" t="s">
        <v>43</v>
      </c>
      <c r="AE381" s="6" t="s">
        <v>43</v>
      </c>
      <c r="AF381" s="6" t="s">
        <v>43</v>
      </c>
    </row>
    <row r="382" customFormat="false" ht="79.85" hidden="false" customHeight="false" outlineLevel="0" collapsed="false">
      <c r="A382" s="6" t="s">
        <v>2909</v>
      </c>
      <c r="B382" s="6" t="s">
        <v>2910</v>
      </c>
      <c r="C382" s="1" t="n">
        <v>2</v>
      </c>
      <c r="D382" s="1" t="n">
        <v>0.0623023440573421</v>
      </c>
      <c r="E382" s="1" t="n">
        <v>0.0287947885113417</v>
      </c>
      <c r="F382" s="1" t="n">
        <v>-0.301714321562721</v>
      </c>
      <c r="G382" s="1" t="n">
        <v>0.132283839229623</v>
      </c>
      <c r="H382" s="1" t="n">
        <v>-0.136491436505186</v>
      </c>
      <c r="I382" s="1" t="n">
        <v>0.210644643709107</v>
      </c>
      <c r="J382" s="1" t="n">
        <v>0.308889039364769</v>
      </c>
      <c r="K382" s="6" t="s">
        <v>1371</v>
      </c>
      <c r="L382" s="1" t="n">
        <v>0.308889039364769</v>
      </c>
      <c r="M382" s="6" t="s">
        <v>2911</v>
      </c>
      <c r="N382" s="6" t="s">
        <v>138</v>
      </c>
      <c r="O382" s="1" t="n">
        <v>85058718</v>
      </c>
      <c r="P382" s="6" t="s">
        <v>37</v>
      </c>
      <c r="Q382" s="6" t="s">
        <v>38</v>
      </c>
      <c r="R382" s="6" t="s">
        <v>300</v>
      </c>
      <c r="S382" s="6" t="s">
        <v>2912</v>
      </c>
      <c r="T382" s="6" t="s">
        <v>52</v>
      </c>
      <c r="U382" s="6" t="s">
        <v>2913</v>
      </c>
      <c r="V382" s="6" t="s">
        <v>2914</v>
      </c>
      <c r="W382" s="6" t="s">
        <v>2915</v>
      </c>
      <c r="X382" s="7" t="s">
        <v>183</v>
      </c>
      <c r="Y382" s="7" t="s">
        <v>183</v>
      </c>
      <c r="Z382" s="6" t="s">
        <v>889</v>
      </c>
      <c r="AA382" s="6" t="s">
        <v>2916</v>
      </c>
      <c r="AB382" s="6" t="s">
        <v>2917</v>
      </c>
      <c r="AC382" s="1" t="n">
        <v>0</v>
      </c>
      <c r="AD382" s="6" t="s">
        <v>43</v>
      </c>
      <c r="AE382" s="1" t="n">
        <v>0</v>
      </c>
      <c r="AF382" s="6" t="s">
        <v>43</v>
      </c>
    </row>
    <row r="383" customFormat="false" ht="79.85" hidden="false" customHeight="false" outlineLevel="0" collapsed="false">
      <c r="A383" s="6" t="s">
        <v>2918</v>
      </c>
      <c r="B383" s="6" t="s">
        <v>2919</v>
      </c>
      <c r="C383" s="1" t="n">
        <v>3</v>
      </c>
      <c r="D383" s="1" t="n">
        <v>-0.0549546161270964</v>
      </c>
      <c r="E383" s="1" t="n">
        <v>-0.0311006710410665</v>
      </c>
      <c r="F383" s="1" t="n">
        <v>-0.105127285407812</v>
      </c>
      <c r="G383" s="1" t="n">
        <v>0.308233243394896</v>
      </c>
      <c r="H383" s="1" t="n">
        <v>0.0928839807516905</v>
      </c>
      <c r="I383" s="1" t="n">
        <v>0.245102195875825</v>
      </c>
      <c r="J383" s="1" t="n">
        <v>-0.17628391880372</v>
      </c>
      <c r="K383" s="6" t="s">
        <v>148</v>
      </c>
      <c r="L383" s="1" t="n">
        <v>0.308233243394896</v>
      </c>
      <c r="M383" s="6" t="s">
        <v>2920</v>
      </c>
      <c r="N383" s="6" t="s">
        <v>114</v>
      </c>
      <c r="O383" s="1" t="n">
        <v>9781493</v>
      </c>
      <c r="P383" s="6" t="s">
        <v>62</v>
      </c>
      <c r="Q383" s="6" t="s">
        <v>38</v>
      </c>
      <c r="R383" s="6" t="s">
        <v>315</v>
      </c>
      <c r="S383" s="6" t="s">
        <v>192</v>
      </c>
      <c r="T383" s="6" t="s">
        <v>193</v>
      </c>
      <c r="U383" s="6" t="s">
        <v>2921</v>
      </c>
      <c r="V383" s="6" t="s">
        <v>2922</v>
      </c>
      <c r="W383" s="6" t="s">
        <v>196</v>
      </c>
      <c r="X383" s="7" t="s">
        <v>183</v>
      </c>
      <c r="Y383" s="7" t="s">
        <v>183</v>
      </c>
      <c r="Z383" s="6" t="s">
        <v>197</v>
      </c>
      <c r="AA383" s="6" t="s">
        <v>2923</v>
      </c>
      <c r="AB383" s="6" t="s">
        <v>2924</v>
      </c>
      <c r="AC383" s="1" t="n">
        <v>0</v>
      </c>
      <c r="AD383" s="6" t="s">
        <v>43</v>
      </c>
      <c r="AE383" s="1" t="n">
        <v>0</v>
      </c>
      <c r="AF383" s="6" t="s">
        <v>43</v>
      </c>
    </row>
    <row r="384" customFormat="false" ht="35.05" hidden="false" customHeight="false" outlineLevel="0" collapsed="false">
      <c r="A384" s="6" t="s">
        <v>2925</v>
      </c>
      <c r="B384" s="6" t="s">
        <v>2926</v>
      </c>
      <c r="C384" s="1" t="n">
        <v>3</v>
      </c>
      <c r="D384" s="1" t="n">
        <v>-0.0584782557894544</v>
      </c>
      <c r="E384" s="1" t="n">
        <v>-0.00482773160991509</v>
      </c>
      <c r="F384" s="1" t="n">
        <v>-0.0449798635095804</v>
      </c>
      <c r="G384" s="1" t="n">
        <v>0.306200616953644</v>
      </c>
      <c r="H384" s="1" t="n">
        <v>0.0530889110060895</v>
      </c>
      <c r="I384" s="1" t="n">
        <v>0.280105742423635</v>
      </c>
      <c r="J384" s="1" t="n">
        <v>-0.189461555903723</v>
      </c>
      <c r="K384" s="6" t="s">
        <v>148</v>
      </c>
      <c r="L384" s="1" t="n">
        <v>0.306200616953644</v>
      </c>
      <c r="M384" s="6" t="s">
        <v>2927</v>
      </c>
      <c r="N384" s="6" t="s">
        <v>95</v>
      </c>
      <c r="O384" s="1" t="n">
        <v>34090549</v>
      </c>
      <c r="P384" s="6" t="s">
        <v>37</v>
      </c>
      <c r="Q384" s="6" t="s">
        <v>49</v>
      </c>
      <c r="R384" s="6" t="s">
        <v>49</v>
      </c>
      <c r="S384" s="6" t="s">
        <v>39</v>
      </c>
      <c r="T384" s="6" t="s">
        <v>40</v>
      </c>
      <c r="U384" s="6" t="s">
        <v>2928</v>
      </c>
      <c r="V384" s="6" t="s">
        <v>2928</v>
      </c>
      <c r="W384" s="1" t="n">
        <v>0</v>
      </c>
      <c r="X384" s="7" t="s">
        <v>42</v>
      </c>
      <c r="Y384" s="7" t="s">
        <v>42</v>
      </c>
      <c r="Z384" s="6" t="s">
        <v>43</v>
      </c>
      <c r="AA384" s="6" t="s">
        <v>43</v>
      </c>
      <c r="AB384" s="6" t="s">
        <v>43</v>
      </c>
      <c r="AC384" s="6" t="s">
        <v>43</v>
      </c>
      <c r="AD384" s="6" t="s">
        <v>43</v>
      </c>
      <c r="AE384" s="6" t="s">
        <v>43</v>
      </c>
      <c r="AF384" s="6" t="s">
        <v>43</v>
      </c>
    </row>
    <row r="385" customFormat="false" ht="68.65" hidden="false" customHeight="false" outlineLevel="0" collapsed="false">
      <c r="A385" s="6" t="s">
        <v>2929</v>
      </c>
      <c r="B385" s="6" t="s">
        <v>2930</v>
      </c>
      <c r="C385" s="1" t="n">
        <v>3</v>
      </c>
      <c r="D385" s="1" t="n">
        <v>-0.0581943837374124</v>
      </c>
      <c r="E385" s="1" t="n">
        <v>-0.0237189774970166</v>
      </c>
      <c r="F385" s="1" t="n">
        <v>-0.0367518254624617</v>
      </c>
      <c r="G385" s="1" t="n">
        <v>0.305849040584309</v>
      </c>
      <c r="H385" s="1" t="n">
        <v>0.0530889110060895</v>
      </c>
      <c r="I385" s="1" t="n">
        <v>0.273218209938376</v>
      </c>
      <c r="J385" s="1" t="n">
        <v>-0.220211295899487</v>
      </c>
      <c r="K385" s="6" t="s">
        <v>148</v>
      </c>
      <c r="L385" s="1" t="n">
        <v>0.305849040584309</v>
      </c>
      <c r="M385" s="6" t="s">
        <v>2931</v>
      </c>
      <c r="N385" s="6" t="s">
        <v>177</v>
      </c>
      <c r="O385" s="1" t="n">
        <v>39367304</v>
      </c>
      <c r="P385" s="6" t="s">
        <v>49</v>
      </c>
      <c r="Q385" s="6" t="s">
        <v>38</v>
      </c>
      <c r="R385" s="6" t="s">
        <v>153</v>
      </c>
      <c r="S385" s="6" t="s">
        <v>895</v>
      </c>
      <c r="T385" s="6" t="s">
        <v>75</v>
      </c>
      <c r="U385" s="6" t="s">
        <v>2932</v>
      </c>
      <c r="V385" s="6" t="s">
        <v>2933</v>
      </c>
      <c r="W385" s="6" t="s">
        <v>2934</v>
      </c>
      <c r="X385" s="7" t="s">
        <v>42</v>
      </c>
      <c r="Y385" s="7" t="s">
        <v>42</v>
      </c>
      <c r="Z385" s="6" t="s">
        <v>43</v>
      </c>
      <c r="AA385" s="6" t="s">
        <v>43</v>
      </c>
      <c r="AB385" s="6" t="s">
        <v>43</v>
      </c>
      <c r="AC385" s="1" t="n">
        <v>1073</v>
      </c>
      <c r="AD385" s="6" t="s">
        <v>2935</v>
      </c>
      <c r="AE385" s="1" t="n">
        <v>1073</v>
      </c>
      <c r="AF385" s="6" t="s">
        <v>2936</v>
      </c>
    </row>
    <row r="386" customFormat="false" ht="561.15" hidden="false" customHeight="false" outlineLevel="0" collapsed="false">
      <c r="A386" s="6" t="s">
        <v>2937</v>
      </c>
      <c r="B386" s="6" t="s">
        <v>2938</v>
      </c>
      <c r="C386" s="1" t="n">
        <v>3</v>
      </c>
      <c r="D386" s="1" t="n">
        <v>-0.0555469575758265</v>
      </c>
      <c r="E386" s="1" t="n">
        <v>-0.0716667838877759</v>
      </c>
      <c r="F386" s="1" t="n">
        <v>-0.13604708638434</v>
      </c>
      <c r="G386" s="1" t="n">
        <v>0.168612292747438</v>
      </c>
      <c r="H386" s="1" t="n">
        <v>0.189192255724641</v>
      </c>
      <c r="I386" s="1" t="n">
        <v>0.305494456676607</v>
      </c>
      <c r="J386" s="1" t="n">
        <v>-0.0737629606034295</v>
      </c>
      <c r="K386" s="6" t="s">
        <v>1356</v>
      </c>
      <c r="L386" s="1" t="n">
        <v>0.305494456676607</v>
      </c>
      <c r="M386" s="6" t="s">
        <v>2939</v>
      </c>
      <c r="N386" s="6" t="s">
        <v>48</v>
      </c>
      <c r="O386" s="1" t="n">
        <v>16136142</v>
      </c>
      <c r="P386" s="6" t="s">
        <v>38</v>
      </c>
      <c r="Q386" s="6" t="s">
        <v>62</v>
      </c>
      <c r="R386" s="6" t="s">
        <v>2940</v>
      </c>
      <c r="S386" s="6" t="s">
        <v>2941</v>
      </c>
      <c r="T386" s="6" t="s">
        <v>2942</v>
      </c>
      <c r="U386" s="6" t="s">
        <v>2943</v>
      </c>
      <c r="V386" s="6" t="s">
        <v>2944</v>
      </c>
      <c r="W386" s="6" t="s">
        <v>2945</v>
      </c>
      <c r="X386" s="7" t="s">
        <v>183</v>
      </c>
      <c r="Y386" s="7" t="s">
        <v>183</v>
      </c>
      <c r="Z386" s="6" t="s">
        <v>2946</v>
      </c>
      <c r="AA386" s="6" t="s">
        <v>2947</v>
      </c>
      <c r="AB386" s="6" t="s">
        <v>2948</v>
      </c>
      <c r="AC386" s="1" t="n">
        <v>0</v>
      </c>
      <c r="AD386" s="6" t="s">
        <v>43</v>
      </c>
      <c r="AE386" s="1" t="n">
        <v>0</v>
      </c>
      <c r="AF386" s="6" t="s">
        <v>43</v>
      </c>
    </row>
    <row r="387" customFormat="false" ht="68.65" hidden="false" customHeight="false" outlineLevel="0" collapsed="false">
      <c r="A387" s="6" t="s">
        <v>2949</v>
      </c>
      <c r="B387" s="6" t="s">
        <v>2950</v>
      </c>
      <c r="C387" s="1" t="n">
        <v>3</v>
      </c>
      <c r="D387" s="1" t="n">
        <v>-0.0555829289188096</v>
      </c>
      <c r="E387" s="1" t="n">
        <v>-0.0414639233909856</v>
      </c>
      <c r="F387" s="1" t="n">
        <v>-0.10978271473166</v>
      </c>
      <c r="G387" s="1" t="n">
        <v>0.191210083867358</v>
      </c>
      <c r="H387" s="1" t="n">
        <v>0.137124917909736</v>
      </c>
      <c r="I387" s="1" t="n">
        <v>0.30519661435236</v>
      </c>
      <c r="J387" s="1" t="n">
        <v>-0.0451503690551919</v>
      </c>
      <c r="K387" s="6" t="s">
        <v>1356</v>
      </c>
      <c r="L387" s="1" t="n">
        <v>0.30519661435236</v>
      </c>
      <c r="M387" s="6" t="s">
        <v>2951</v>
      </c>
      <c r="N387" s="6" t="s">
        <v>48</v>
      </c>
      <c r="O387" s="1" t="n">
        <v>3690761</v>
      </c>
      <c r="P387" s="6" t="s">
        <v>38</v>
      </c>
      <c r="Q387" s="6" t="s">
        <v>62</v>
      </c>
      <c r="R387" s="6" t="s">
        <v>203</v>
      </c>
      <c r="S387" s="6" t="s">
        <v>521</v>
      </c>
      <c r="T387" s="6" t="s">
        <v>522</v>
      </c>
      <c r="U387" s="6" t="s">
        <v>2952</v>
      </c>
      <c r="V387" s="6" t="s">
        <v>2953</v>
      </c>
      <c r="W387" s="6" t="s">
        <v>2954</v>
      </c>
      <c r="X387" s="7" t="s">
        <v>183</v>
      </c>
      <c r="Y387" s="7" t="s">
        <v>183</v>
      </c>
      <c r="Z387" s="6" t="s">
        <v>1827</v>
      </c>
      <c r="AA387" s="6" t="s">
        <v>2955</v>
      </c>
      <c r="AB387" s="6" t="s">
        <v>2956</v>
      </c>
      <c r="AC387" s="1" t="n">
        <v>0</v>
      </c>
      <c r="AD387" s="6" t="s">
        <v>43</v>
      </c>
      <c r="AE387" s="1" t="n">
        <v>0</v>
      </c>
      <c r="AF387" s="6" t="s">
        <v>43</v>
      </c>
    </row>
    <row r="388" customFormat="false" ht="247.75" hidden="false" customHeight="false" outlineLevel="0" collapsed="false">
      <c r="A388" s="6" t="s">
        <v>2957</v>
      </c>
      <c r="B388" s="6" t="s">
        <v>2958</v>
      </c>
      <c r="C388" s="1" t="n">
        <v>3</v>
      </c>
      <c r="D388" s="1" t="n">
        <v>-0.0555829289188096</v>
      </c>
      <c r="E388" s="1" t="n">
        <v>-0.0414639233909856</v>
      </c>
      <c r="F388" s="1" t="n">
        <v>-0.10978271473166</v>
      </c>
      <c r="G388" s="1" t="n">
        <v>0.191210083867358</v>
      </c>
      <c r="H388" s="1" t="n">
        <v>0.137124917909736</v>
      </c>
      <c r="I388" s="1" t="n">
        <v>0.30519661435236</v>
      </c>
      <c r="J388" s="1" t="n">
        <v>-0.0451503690551919</v>
      </c>
      <c r="K388" s="6" t="s">
        <v>1356</v>
      </c>
      <c r="L388" s="1" t="n">
        <v>0.30519661435236</v>
      </c>
      <c r="M388" s="6" t="s">
        <v>2959</v>
      </c>
      <c r="N388" s="6" t="s">
        <v>48</v>
      </c>
      <c r="O388" s="1" t="n">
        <v>55639770</v>
      </c>
      <c r="P388" s="6" t="s">
        <v>62</v>
      </c>
      <c r="Q388" s="6" t="s">
        <v>37</v>
      </c>
      <c r="R388" s="6" t="s">
        <v>230</v>
      </c>
      <c r="S388" s="6" t="s">
        <v>545</v>
      </c>
      <c r="T388" s="6" t="s">
        <v>377</v>
      </c>
      <c r="U388" s="6" t="s">
        <v>2960</v>
      </c>
      <c r="V388" s="6" t="s">
        <v>2961</v>
      </c>
      <c r="W388" s="6" t="s">
        <v>235</v>
      </c>
      <c r="X388" s="7" t="s">
        <v>183</v>
      </c>
      <c r="Y388" s="7" t="s">
        <v>183</v>
      </c>
      <c r="Z388" s="6" t="s">
        <v>548</v>
      </c>
      <c r="AA388" s="6" t="s">
        <v>2962</v>
      </c>
      <c r="AB388" s="6" t="s">
        <v>2963</v>
      </c>
      <c r="AC388" s="1" t="n">
        <v>0</v>
      </c>
      <c r="AD388" s="6" t="s">
        <v>43</v>
      </c>
      <c r="AE388" s="1" t="n">
        <v>0</v>
      </c>
      <c r="AF388" s="6" t="s">
        <v>43</v>
      </c>
    </row>
    <row r="389" customFormat="false" ht="113.4" hidden="false" customHeight="false" outlineLevel="0" collapsed="false">
      <c r="A389" s="6" t="s">
        <v>2964</v>
      </c>
      <c r="B389" s="6" t="s">
        <v>2965</v>
      </c>
      <c r="C389" s="1" t="n">
        <v>3</v>
      </c>
      <c r="D389" s="1" t="n">
        <v>-0.0555829289188096</v>
      </c>
      <c r="E389" s="1" t="n">
        <v>-0.0414639233909856</v>
      </c>
      <c r="F389" s="1" t="n">
        <v>-0.10978271473166</v>
      </c>
      <c r="G389" s="1" t="n">
        <v>0.191210083867358</v>
      </c>
      <c r="H389" s="1" t="n">
        <v>0.137124917909736</v>
      </c>
      <c r="I389" s="1" t="n">
        <v>0.30519661435236</v>
      </c>
      <c r="J389" s="1" t="n">
        <v>-0.0451503690551919</v>
      </c>
      <c r="K389" s="6" t="s">
        <v>1356</v>
      </c>
      <c r="L389" s="1" t="n">
        <v>0.30519661435236</v>
      </c>
      <c r="M389" s="6" t="s">
        <v>2966</v>
      </c>
      <c r="N389" s="6" t="s">
        <v>61</v>
      </c>
      <c r="O389" s="1" t="n">
        <v>48546475</v>
      </c>
      <c r="P389" s="6" t="s">
        <v>62</v>
      </c>
      <c r="Q389" s="6" t="s">
        <v>38</v>
      </c>
      <c r="R389" s="6" t="s">
        <v>854</v>
      </c>
      <c r="S389" s="6" t="s">
        <v>2967</v>
      </c>
      <c r="T389" s="6" t="s">
        <v>856</v>
      </c>
      <c r="U389" s="6" t="s">
        <v>2968</v>
      </c>
      <c r="V389" s="6" t="s">
        <v>2969</v>
      </c>
      <c r="W389" s="6" t="s">
        <v>2970</v>
      </c>
      <c r="X389" s="7" t="s">
        <v>183</v>
      </c>
      <c r="Y389" s="7" t="s">
        <v>183</v>
      </c>
      <c r="Z389" s="6" t="s">
        <v>860</v>
      </c>
      <c r="AA389" s="6" t="s">
        <v>2971</v>
      </c>
      <c r="AB389" s="6" t="s">
        <v>2972</v>
      </c>
      <c r="AC389" s="1" t="n">
        <v>0</v>
      </c>
      <c r="AD389" s="6" t="s">
        <v>43</v>
      </c>
      <c r="AE389" s="1" t="n">
        <v>0</v>
      </c>
      <c r="AF389" s="6" t="s">
        <v>43</v>
      </c>
    </row>
    <row r="390" customFormat="false" ht="57.45" hidden="false" customHeight="false" outlineLevel="0" collapsed="false">
      <c r="A390" s="6" t="s">
        <v>2973</v>
      </c>
      <c r="B390" s="6" t="s">
        <v>2974</v>
      </c>
      <c r="C390" s="1" t="n">
        <v>3</v>
      </c>
      <c r="D390" s="1" t="n">
        <v>-0.0555829289188096</v>
      </c>
      <c r="E390" s="1" t="n">
        <v>-0.0414639233909856</v>
      </c>
      <c r="F390" s="1" t="n">
        <v>-0.10978271473166</v>
      </c>
      <c r="G390" s="1" t="n">
        <v>0.191210083867358</v>
      </c>
      <c r="H390" s="1" t="n">
        <v>0.137124917909736</v>
      </c>
      <c r="I390" s="1" t="n">
        <v>0.30519661435236</v>
      </c>
      <c r="J390" s="1" t="n">
        <v>-0.0451503690551919</v>
      </c>
      <c r="K390" s="6" t="s">
        <v>1356</v>
      </c>
      <c r="L390" s="1" t="n">
        <v>0.30519661435236</v>
      </c>
      <c r="M390" s="6" t="s">
        <v>2975</v>
      </c>
      <c r="N390" s="6" t="s">
        <v>61</v>
      </c>
      <c r="O390" s="1" t="n">
        <v>48606514</v>
      </c>
      <c r="P390" s="6" t="s">
        <v>62</v>
      </c>
      <c r="Q390" s="6" t="s">
        <v>38</v>
      </c>
      <c r="R390" s="6" t="s">
        <v>315</v>
      </c>
      <c r="S390" s="6" t="s">
        <v>1223</v>
      </c>
      <c r="T390" s="6" t="s">
        <v>317</v>
      </c>
      <c r="U390" s="6" t="s">
        <v>2976</v>
      </c>
      <c r="V390" s="6" t="s">
        <v>2977</v>
      </c>
      <c r="W390" s="6" t="s">
        <v>2978</v>
      </c>
      <c r="X390" s="7" t="s">
        <v>42</v>
      </c>
      <c r="Y390" s="7" t="s">
        <v>42</v>
      </c>
      <c r="Z390" s="6" t="s">
        <v>43</v>
      </c>
      <c r="AA390" s="6" t="s">
        <v>43</v>
      </c>
      <c r="AB390" s="6" t="s">
        <v>43</v>
      </c>
      <c r="AC390" s="1" t="n">
        <v>242</v>
      </c>
      <c r="AD390" s="6" t="s">
        <v>2979</v>
      </c>
      <c r="AE390" s="1" t="n">
        <v>12808</v>
      </c>
      <c r="AF390" s="6" t="s">
        <v>2980</v>
      </c>
    </row>
    <row r="391" customFormat="false" ht="147" hidden="false" customHeight="false" outlineLevel="0" collapsed="false">
      <c r="A391" s="6" t="s">
        <v>2981</v>
      </c>
      <c r="B391" s="6" t="s">
        <v>2982</v>
      </c>
      <c r="C391" s="1" t="n">
        <v>3</v>
      </c>
      <c r="D391" s="1" t="n">
        <v>-0.0555829289188096</v>
      </c>
      <c r="E391" s="1" t="n">
        <v>-0.0414639233909856</v>
      </c>
      <c r="F391" s="1" t="n">
        <v>-0.10978271473166</v>
      </c>
      <c r="G391" s="1" t="n">
        <v>0.191210083867358</v>
      </c>
      <c r="H391" s="1" t="n">
        <v>0.137124917909736</v>
      </c>
      <c r="I391" s="1" t="n">
        <v>0.30519661435236</v>
      </c>
      <c r="J391" s="1" t="n">
        <v>-0.0451503690551919</v>
      </c>
      <c r="K391" s="6" t="s">
        <v>1356</v>
      </c>
      <c r="L391" s="1" t="n">
        <v>0.30519661435236</v>
      </c>
      <c r="M391" s="6" t="s">
        <v>2983</v>
      </c>
      <c r="N391" s="6" t="s">
        <v>61</v>
      </c>
      <c r="O391" s="1" t="n">
        <v>49309665</v>
      </c>
      <c r="P391" s="6" t="s">
        <v>38</v>
      </c>
      <c r="Q391" s="6" t="s">
        <v>49</v>
      </c>
      <c r="R391" s="6" t="s">
        <v>1338</v>
      </c>
      <c r="S391" s="6" t="s">
        <v>2984</v>
      </c>
      <c r="T391" s="6" t="s">
        <v>293</v>
      </c>
      <c r="U391" s="6" t="s">
        <v>2985</v>
      </c>
      <c r="V391" s="6" t="s">
        <v>2986</v>
      </c>
      <c r="W391" s="6" t="s">
        <v>2987</v>
      </c>
      <c r="X391" s="7" t="s">
        <v>183</v>
      </c>
      <c r="Y391" s="7" t="s">
        <v>42</v>
      </c>
      <c r="Z391" s="6" t="s">
        <v>2988</v>
      </c>
      <c r="AA391" s="6" t="s">
        <v>2989</v>
      </c>
      <c r="AC391" s="1" t="n">
        <v>0</v>
      </c>
      <c r="AD391" s="6" t="s">
        <v>43</v>
      </c>
      <c r="AE391" s="6" t="s">
        <v>43</v>
      </c>
      <c r="AF391" s="6" t="s">
        <v>43</v>
      </c>
    </row>
    <row r="392" customFormat="false" ht="79.85" hidden="false" customHeight="false" outlineLevel="0" collapsed="false">
      <c r="A392" s="6" t="s">
        <v>2990</v>
      </c>
      <c r="B392" s="6" t="s">
        <v>2991</v>
      </c>
      <c r="C392" s="1" t="n">
        <v>3</v>
      </c>
      <c r="D392" s="1" t="n">
        <v>-0.0555829289188096</v>
      </c>
      <c r="E392" s="1" t="n">
        <v>-0.0414639233909856</v>
      </c>
      <c r="F392" s="1" t="n">
        <v>-0.10978271473166</v>
      </c>
      <c r="G392" s="1" t="n">
        <v>0.191210083867358</v>
      </c>
      <c r="H392" s="1" t="n">
        <v>0.137124917909736</v>
      </c>
      <c r="I392" s="1" t="n">
        <v>0.30519661435236</v>
      </c>
      <c r="J392" s="1" t="n">
        <v>-0.0451503690551919</v>
      </c>
      <c r="K392" s="6" t="s">
        <v>1356</v>
      </c>
      <c r="L392" s="1" t="n">
        <v>0.30519661435236</v>
      </c>
      <c r="M392" s="6" t="s">
        <v>2992</v>
      </c>
      <c r="N392" s="6" t="s">
        <v>36</v>
      </c>
      <c r="O392" s="1" t="n">
        <v>25681729</v>
      </c>
      <c r="P392" s="6" t="s">
        <v>49</v>
      </c>
      <c r="Q392" s="6" t="s">
        <v>62</v>
      </c>
      <c r="R392" s="6" t="s">
        <v>203</v>
      </c>
      <c r="S392" s="6" t="s">
        <v>667</v>
      </c>
      <c r="T392" s="6" t="s">
        <v>179</v>
      </c>
      <c r="U392" s="6" t="s">
        <v>2993</v>
      </c>
      <c r="V392" s="6" t="s">
        <v>2994</v>
      </c>
      <c r="W392" s="6" t="s">
        <v>2995</v>
      </c>
      <c r="X392" s="7" t="s">
        <v>183</v>
      </c>
      <c r="Y392" s="7" t="s">
        <v>183</v>
      </c>
      <c r="Z392" s="6" t="s">
        <v>515</v>
      </c>
      <c r="AA392" s="6" t="s">
        <v>2996</v>
      </c>
      <c r="AB392" s="6" t="s">
        <v>2997</v>
      </c>
      <c r="AC392" s="1" t="n">
        <v>0</v>
      </c>
      <c r="AD392" s="6" t="s">
        <v>43</v>
      </c>
      <c r="AE392" s="1" t="n">
        <v>0</v>
      </c>
      <c r="AF392" s="6" t="s">
        <v>43</v>
      </c>
    </row>
    <row r="393" customFormat="false" ht="236.55" hidden="false" customHeight="false" outlineLevel="0" collapsed="false">
      <c r="A393" s="6" t="s">
        <v>2998</v>
      </c>
      <c r="B393" s="6" t="s">
        <v>2999</v>
      </c>
      <c r="C393" s="1" t="n">
        <v>3</v>
      </c>
      <c r="D393" s="1" t="n">
        <v>-0.0555829289188096</v>
      </c>
      <c r="E393" s="1" t="n">
        <v>-0.0414639233909856</v>
      </c>
      <c r="F393" s="1" t="n">
        <v>-0.10978271473166</v>
      </c>
      <c r="G393" s="1" t="n">
        <v>0.191210083867358</v>
      </c>
      <c r="H393" s="1" t="n">
        <v>0.137124917909736</v>
      </c>
      <c r="I393" s="1" t="n">
        <v>0.30519661435236</v>
      </c>
      <c r="J393" s="1" t="n">
        <v>-0.0451503690551919</v>
      </c>
      <c r="K393" s="6" t="s">
        <v>1356</v>
      </c>
      <c r="L393" s="1" t="n">
        <v>0.30519661435236</v>
      </c>
      <c r="M393" s="6" t="s">
        <v>3000</v>
      </c>
      <c r="N393" s="6" t="s">
        <v>36</v>
      </c>
      <c r="O393" s="1" t="n">
        <v>51317423</v>
      </c>
      <c r="P393" s="6" t="s">
        <v>62</v>
      </c>
      <c r="Q393" s="6" t="s">
        <v>38</v>
      </c>
      <c r="R393" s="6" t="s">
        <v>291</v>
      </c>
      <c r="S393" s="6" t="s">
        <v>3001</v>
      </c>
      <c r="T393" s="6" t="s">
        <v>293</v>
      </c>
      <c r="U393" s="6" t="s">
        <v>3002</v>
      </c>
      <c r="V393" s="6" t="s">
        <v>3003</v>
      </c>
      <c r="W393" s="6" t="s">
        <v>3004</v>
      </c>
      <c r="X393" s="7" t="s">
        <v>183</v>
      </c>
      <c r="Y393" s="7" t="s">
        <v>183</v>
      </c>
      <c r="Z393" s="6" t="s">
        <v>3005</v>
      </c>
      <c r="AA393" s="6" t="s">
        <v>3006</v>
      </c>
      <c r="AB393" s="6" t="s">
        <v>3007</v>
      </c>
      <c r="AC393" s="1" t="n">
        <v>0</v>
      </c>
      <c r="AD393" s="6" t="s">
        <v>43</v>
      </c>
      <c r="AE393" s="1" t="n">
        <v>0</v>
      </c>
      <c r="AF393" s="6" t="s">
        <v>43</v>
      </c>
    </row>
    <row r="394" customFormat="false" ht="46.25" hidden="false" customHeight="false" outlineLevel="0" collapsed="false">
      <c r="A394" s="6" t="s">
        <v>3008</v>
      </c>
      <c r="B394" s="6" t="s">
        <v>3009</v>
      </c>
      <c r="C394" s="1" t="n">
        <v>3</v>
      </c>
      <c r="D394" s="1" t="n">
        <v>-0.0555829289188096</v>
      </c>
      <c r="E394" s="1" t="n">
        <v>-0.0414639233909856</v>
      </c>
      <c r="F394" s="1" t="n">
        <v>-0.10978271473166</v>
      </c>
      <c r="G394" s="1" t="n">
        <v>0.191210083867358</v>
      </c>
      <c r="H394" s="1" t="n">
        <v>0.137124917909736</v>
      </c>
      <c r="I394" s="1" t="n">
        <v>0.30519661435236</v>
      </c>
      <c r="J394" s="1" t="n">
        <v>-0.0451503690551919</v>
      </c>
      <c r="K394" s="6" t="s">
        <v>1356</v>
      </c>
      <c r="L394" s="1" t="n">
        <v>0.30519661435236</v>
      </c>
      <c r="M394" s="6" t="s">
        <v>3010</v>
      </c>
      <c r="N394" s="6" t="s">
        <v>36</v>
      </c>
      <c r="O394" s="1" t="n">
        <v>56261998</v>
      </c>
      <c r="P394" s="6" t="s">
        <v>49</v>
      </c>
      <c r="Q394" s="6" t="s">
        <v>62</v>
      </c>
      <c r="R394" s="6" t="s">
        <v>62</v>
      </c>
      <c r="S394" s="6" t="s">
        <v>39</v>
      </c>
      <c r="T394" s="6" t="s">
        <v>40</v>
      </c>
      <c r="U394" s="6" t="s">
        <v>3011</v>
      </c>
      <c r="V394" s="6" t="s">
        <v>3011</v>
      </c>
      <c r="W394" s="1" t="n">
        <v>0</v>
      </c>
      <c r="X394" s="7" t="s">
        <v>42</v>
      </c>
      <c r="Y394" s="7" t="s">
        <v>42</v>
      </c>
      <c r="Z394" s="6" t="s">
        <v>43</v>
      </c>
      <c r="AA394" s="6" t="s">
        <v>43</v>
      </c>
      <c r="AB394" s="6" t="s">
        <v>43</v>
      </c>
      <c r="AC394" s="6" t="s">
        <v>43</v>
      </c>
      <c r="AD394" s="6" t="s">
        <v>43</v>
      </c>
      <c r="AE394" s="6" t="s">
        <v>43</v>
      </c>
      <c r="AF394" s="6" t="s">
        <v>43</v>
      </c>
    </row>
    <row r="395" customFormat="false" ht="79.85" hidden="false" customHeight="false" outlineLevel="0" collapsed="false">
      <c r="A395" s="6" t="s">
        <v>3012</v>
      </c>
      <c r="B395" s="6" t="s">
        <v>3013</v>
      </c>
      <c r="C395" s="1" t="n">
        <v>3</v>
      </c>
      <c r="D395" s="1" t="n">
        <v>-0.0555829289188096</v>
      </c>
      <c r="E395" s="1" t="n">
        <v>-0.0414639233909856</v>
      </c>
      <c r="F395" s="1" t="n">
        <v>-0.10978271473166</v>
      </c>
      <c r="G395" s="1" t="n">
        <v>0.191210083867358</v>
      </c>
      <c r="H395" s="1" t="n">
        <v>0.137124917909736</v>
      </c>
      <c r="I395" s="1" t="n">
        <v>0.30519661435236</v>
      </c>
      <c r="J395" s="1" t="n">
        <v>-0.0451503690551919</v>
      </c>
      <c r="K395" s="6" t="s">
        <v>1356</v>
      </c>
      <c r="L395" s="1" t="n">
        <v>0.30519661435236</v>
      </c>
      <c r="M395" s="6" t="s">
        <v>3014</v>
      </c>
      <c r="N395" s="6" t="s">
        <v>177</v>
      </c>
      <c r="O395" s="1" t="n">
        <v>856775</v>
      </c>
      <c r="P395" s="6" t="s">
        <v>62</v>
      </c>
      <c r="Q395" s="6" t="s">
        <v>38</v>
      </c>
      <c r="R395" s="6" t="s">
        <v>315</v>
      </c>
      <c r="S395" s="6" t="s">
        <v>316</v>
      </c>
      <c r="T395" s="6" t="s">
        <v>317</v>
      </c>
      <c r="U395" s="6" t="s">
        <v>3015</v>
      </c>
      <c r="V395" s="6" t="s">
        <v>3016</v>
      </c>
      <c r="W395" s="6" t="s">
        <v>196</v>
      </c>
      <c r="X395" s="7" t="s">
        <v>183</v>
      </c>
      <c r="Y395" s="7" t="s">
        <v>183</v>
      </c>
      <c r="Z395" s="6" t="s">
        <v>305</v>
      </c>
      <c r="AA395" s="6" t="s">
        <v>3017</v>
      </c>
      <c r="AB395" s="6" t="s">
        <v>3018</v>
      </c>
      <c r="AC395" s="1" t="n">
        <v>0</v>
      </c>
      <c r="AD395" s="6" t="s">
        <v>43</v>
      </c>
      <c r="AE395" s="1" t="n">
        <v>0</v>
      </c>
      <c r="AF395" s="6" t="s">
        <v>43</v>
      </c>
    </row>
    <row r="396" customFormat="false" ht="79.85" hidden="false" customHeight="false" outlineLevel="0" collapsed="false">
      <c r="A396" s="6" t="s">
        <v>3019</v>
      </c>
      <c r="B396" s="6" t="s">
        <v>3020</v>
      </c>
      <c r="C396" s="1" t="n">
        <v>3</v>
      </c>
      <c r="D396" s="1" t="n">
        <v>-0.0555829289188096</v>
      </c>
      <c r="E396" s="1" t="n">
        <v>-0.0414639233909856</v>
      </c>
      <c r="F396" s="1" t="n">
        <v>-0.10978271473166</v>
      </c>
      <c r="G396" s="1" t="n">
        <v>0.191210083867358</v>
      </c>
      <c r="H396" s="1" t="n">
        <v>0.137124917909736</v>
      </c>
      <c r="I396" s="1" t="n">
        <v>0.30519661435236</v>
      </c>
      <c r="J396" s="1" t="n">
        <v>-0.0451503690551919</v>
      </c>
      <c r="K396" s="6" t="s">
        <v>1356</v>
      </c>
      <c r="L396" s="1" t="n">
        <v>0.30519661435236</v>
      </c>
      <c r="M396" s="6" t="s">
        <v>3021</v>
      </c>
      <c r="N396" s="6" t="s">
        <v>138</v>
      </c>
      <c r="O396" s="1" t="n">
        <v>11026168</v>
      </c>
      <c r="P396" s="6" t="s">
        <v>38</v>
      </c>
      <c r="Q396" s="6" t="s">
        <v>62</v>
      </c>
      <c r="R396" s="6" t="s">
        <v>402</v>
      </c>
      <c r="S396" s="6" t="s">
        <v>350</v>
      </c>
      <c r="T396" s="6" t="s">
        <v>351</v>
      </c>
      <c r="U396" s="6" t="s">
        <v>3022</v>
      </c>
      <c r="V396" s="6" t="s">
        <v>3023</v>
      </c>
      <c r="W396" s="6" t="s">
        <v>196</v>
      </c>
      <c r="X396" s="7" t="s">
        <v>183</v>
      </c>
      <c r="Y396" s="7" t="s">
        <v>183</v>
      </c>
      <c r="Z396" s="6" t="s">
        <v>3024</v>
      </c>
      <c r="AA396" s="6" t="s">
        <v>3025</v>
      </c>
      <c r="AB396" s="6" t="s">
        <v>3026</v>
      </c>
      <c r="AC396" s="1" t="n">
        <v>0</v>
      </c>
      <c r="AD396" s="6" t="s">
        <v>43</v>
      </c>
      <c r="AE396" s="1" t="n">
        <v>0</v>
      </c>
      <c r="AF396" s="6" t="s">
        <v>43</v>
      </c>
    </row>
    <row r="397" customFormat="false" ht="91" hidden="false" customHeight="false" outlineLevel="0" collapsed="false">
      <c r="A397" s="6" t="s">
        <v>3027</v>
      </c>
      <c r="B397" s="6" t="s">
        <v>3028</v>
      </c>
      <c r="C397" s="1" t="n">
        <v>3</v>
      </c>
      <c r="D397" s="1" t="n">
        <v>-0.0555829289188096</v>
      </c>
      <c r="E397" s="1" t="n">
        <v>-0.0414639233909856</v>
      </c>
      <c r="F397" s="1" t="n">
        <v>-0.10978271473166</v>
      </c>
      <c r="G397" s="1" t="n">
        <v>0.191210083867358</v>
      </c>
      <c r="H397" s="1" t="n">
        <v>0.137124917909736</v>
      </c>
      <c r="I397" s="1" t="n">
        <v>0.30519661435236</v>
      </c>
      <c r="J397" s="1" t="n">
        <v>-0.0451503690551919</v>
      </c>
      <c r="K397" s="6" t="s">
        <v>1356</v>
      </c>
      <c r="L397" s="1" t="n">
        <v>0.30519661435236</v>
      </c>
      <c r="M397" s="6" t="s">
        <v>3029</v>
      </c>
      <c r="N397" s="6" t="s">
        <v>138</v>
      </c>
      <c r="O397" s="1" t="n">
        <v>11039786</v>
      </c>
      <c r="P397" s="6" t="s">
        <v>62</v>
      </c>
      <c r="Q397" s="6" t="s">
        <v>38</v>
      </c>
      <c r="R397" s="6" t="s">
        <v>446</v>
      </c>
      <c r="S397" s="6" t="s">
        <v>243</v>
      </c>
      <c r="T397" s="6" t="s">
        <v>85</v>
      </c>
      <c r="U397" s="6" t="s">
        <v>3030</v>
      </c>
      <c r="V397" s="6" t="s">
        <v>3031</v>
      </c>
      <c r="W397" s="6" t="s">
        <v>3032</v>
      </c>
      <c r="X397" s="7" t="s">
        <v>42</v>
      </c>
      <c r="Y397" s="7" t="s">
        <v>42</v>
      </c>
      <c r="Z397" s="6" t="s">
        <v>43</v>
      </c>
      <c r="AA397" s="6" t="s">
        <v>43</v>
      </c>
      <c r="AB397" s="6" t="s">
        <v>43</v>
      </c>
      <c r="AC397" s="6" t="s">
        <v>43</v>
      </c>
      <c r="AD397" s="6" t="s">
        <v>43</v>
      </c>
      <c r="AE397" s="6" t="s">
        <v>43</v>
      </c>
      <c r="AF397" s="6" t="s">
        <v>43</v>
      </c>
    </row>
    <row r="398" customFormat="false" ht="79.85" hidden="false" customHeight="false" outlineLevel="0" collapsed="false">
      <c r="A398" s="6" t="s">
        <v>3033</v>
      </c>
      <c r="B398" s="6" t="s">
        <v>3034</v>
      </c>
      <c r="C398" s="1" t="n">
        <v>3</v>
      </c>
      <c r="D398" s="1" t="n">
        <v>-0.0555829289188096</v>
      </c>
      <c r="E398" s="1" t="n">
        <v>-0.0414639233909856</v>
      </c>
      <c r="F398" s="1" t="n">
        <v>-0.10978271473166</v>
      </c>
      <c r="G398" s="1" t="n">
        <v>0.191210083867358</v>
      </c>
      <c r="H398" s="1" t="n">
        <v>0.137124917909736</v>
      </c>
      <c r="I398" s="1" t="n">
        <v>0.30519661435236</v>
      </c>
      <c r="J398" s="1" t="n">
        <v>-0.0451503690551919</v>
      </c>
      <c r="K398" s="6" t="s">
        <v>1356</v>
      </c>
      <c r="L398" s="1" t="n">
        <v>0.30519661435236</v>
      </c>
      <c r="M398" s="6" t="s">
        <v>3035</v>
      </c>
      <c r="N398" s="6" t="s">
        <v>138</v>
      </c>
      <c r="O398" s="1" t="n">
        <v>11499856</v>
      </c>
      <c r="P398" s="6" t="s">
        <v>49</v>
      </c>
      <c r="Q398" s="6" t="s">
        <v>37</v>
      </c>
      <c r="R398" s="6" t="s">
        <v>191</v>
      </c>
      <c r="S398" s="6" t="s">
        <v>350</v>
      </c>
      <c r="T398" s="6" t="s">
        <v>351</v>
      </c>
      <c r="U398" s="6" t="s">
        <v>3036</v>
      </c>
      <c r="V398" s="6" t="s">
        <v>3037</v>
      </c>
      <c r="W398" s="6" t="s">
        <v>196</v>
      </c>
      <c r="X398" s="7" t="s">
        <v>183</v>
      </c>
      <c r="Y398" s="7" t="s">
        <v>183</v>
      </c>
      <c r="Z398" s="6" t="s">
        <v>197</v>
      </c>
      <c r="AA398" s="6" t="s">
        <v>3038</v>
      </c>
      <c r="AB398" s="6" t="s">
        <v>3039</v>
      </c>
      <c r="AC398" s="1" t="n">
        <v>0</v>
      </c>
      <c r="AD398" s="6" t="s">
        <v>43</v>
      </c>
      <c r="AE398" s="1" t="n">
        <v>0</v>
      </c>
      <c r="AF398" s="6" t="s">
        <v>43</v>
      </c>
    </row>
    <row r="399" customFormat="false" ht="158.2" hidden="false" customHeight="false" outlineLevel="0" collapsed="false">
      <c r="A399" s="6" t="s">
        <v>3040</v>
      </c>
      <c r="B399" s="6" t="s">
        <v>3041</v>
      </c>
      <c r="C399" s="1" t="n">
        <v>3</v>
      </c>
      <c r="D399" s="1" t="n">
        <v>-0.0555829289188096</v>
      </c>
      <c r="E399" s="1" t="n">
        <v>-0.0414639233909856</v>
      </c>
      <c r="F399" s="1" t="n">
        <v>-0.10978271473166</v>
      </c>
      <c r="G399" s="1" t="n">
        <v>0.191210083867358</v>
      </c>
      <c r="H399" s="1" t="n">
        <v>0.137124917909736</v>
      </c>
      <c r="I399" s="1" t="n">
        <v>0.30519661435236</v>
      </c>
      <c r="J399" s="1" t="n">
        <v>-0.0451503690551919</v>
      </c>
      <c r="K399" s="6" t="s">
        <v>1356</v>
      </c>
      <c r="L399" s="1" t="n">
        <v>0.30519661435236</v>
      </c>
      <c r="M399" s="6" t="s">
        <v>3042</v>
      </c>
      <c r="N399" s="6" t="s">
        <v>138</v>
      </c>
      <c r="O399" s="1" t="n">
        <v>7460860</v>
      </c>
      <c r="P399" s="6" t="s">
        <v>37</v>
      </c>
      <c r="Q399" s="6" t="s">
        <v>38</v>
      </c>
      <c r="R399" s="6" t="s">
        <v>300</v>
      </c>
      <c r="S399" s="6" t="s">
        <v>250</v>
      </c>
      <c r="T399" s="6" t="s">
        <v>52</v>
      </c>
      <c r="U399" s="6" t="s">
        <v>3043</v>
      </c>
      <c r="V399" s="6" t="s">
        <v>3044</v>
      </c>
      <c r="W399" s="6" t="s">
        <v>253</v>
      </c>
      <c r="X399" s="7" t="s">
        <v>183</v>
      </c>
      <c r="Y399" s="7" t="s">
        <v>183</v>
      </c>
      <c r="Z399" s="6" t="s">
        <v>2362</v>
      </c>
      <c r="AA399" s="6" t="s">
        <v>3045</v>
      </c>
      <c r="AB399" s="6" t="s">
        <v>3046</v>
      </c>
      <c r="AC399" s="1" t="n">
        <v>0</v>
      </c>
      <c r="AD399" s="6" t="s">
        <v>43</v>
      </c>
      <c r="AE399" s="1" t="n">
        <v>0</v>
      </c>
      <c r="AF399" s="6" t="s">
        <v>43</v>
      </c>
    </row>
    <row r="400" customFormat="false" ht="79.85" hidden="false" customHeight="false" outlineLevel="0" collapsed="false">
      <c r="A400" s="6" t="s">
        <v>3047</v>
      </c>
      <c r="B400" s="6" t="s">
        <v>3048</v>
      </c>
      <c r="C400" s="1" t="n">
        <v>3</v>
      </c>
      <c r="D400" s="1" t="n">
        <v>-0.0555829289188096</v>
      </c>
      <c r="E400" s="1" t="n">
        <v>-0.0414639233909856</v>
      </c>
      <c r="F400" s="1" t="n">
        <v>-0.10978271473166</v>
      </c>
      <c r="G400" s="1" t="n">
        <v>0.191210083867358</v>
      </c>
      <c r="H400" s="1" t="n">
        <v>0.137124917909736</v>
      </c>
      <c r="I400" s="1" t="n">
        <v>0.30519661435236</v>
      </c>
      <c r="J400" s="1" t="n">
        <v>-0.0451503690551919</v>
      </c>
      <c r="K400" s="6" t="s">
        <v>1356</v>
      </c>
      <c r="L400" s="1" t="n">
        <v>0.30519661435236</v>
      </c>
      <c r="M400" s="6" t="s">
        <v>3049</v>
      </c>
      <c r="N400" s="6" t="s">
        <v>138</v>
      </c>
      <c r="O400" s="1" t="n">
        <v>8426677</v>
      </c>
      <c r="P400" s="6" t="s">
        <v>49</v>
      </c>
      <c r="Q400" s="6" t="s">
        <v>37</v>
      </c>
      <c r="R400" s="6" t="s">
        <v>242</v>
      </c>
      <c r="S400" s="6" t="s">
        <v>1436</v>
      </c>
      <c r="T400" s="6" t="s">
        <v>85</v>
      </c>
      <c r="U400" s="6" t="s">
        <v>3050</v>
      </c>
      <c r="V400" s="6" t="s">
        <v>3051</v>
      </c>
      <c r="W400" s="6" t="s">
        <v>3052</v>
      </c>
      <c r="X400" s="7" t="s">
        <v>42</v>
      </c>
      <c r="Y400" s="7" t="s">
        <v>42</v>
      </c>
      <c r="Z400" s="6" t="s">
        <v>43</v>
      </c>
      <c r="AA400" s="6" t="s">
        <v>43</v>
      </c>
      <c r="AB400" s="6" t="s">
        <v>43</v>
      </c>
      <c r="AC400" s="6" t="s">
        <v>43</v>
      </c>
      <c r="AD400" s="6" t="s">
        <v>43</v>
      </c>
      <c r="AE400" s="6" t="s">
        <v>43</v>
      </c>
      <c r="AF400" s="6" t="s">
        <v>43</v>
      </c>
    </row>
    <row r="401" customFormat="false" ht="57.45" hidden="false" customHeight="false" outlineLevel="0" collapsed="false">
      <c r="A401" s="6" t="s">
        <v>3053</v>
      </c>
      <c r="B401" s="6" t="s">
        <v>3054</v>
      </c>
      <c r="C401" s="1" t="n">
        <v>3</v>
      </c>
      <c r="D401" s="1" t="n">
        <v>-0.0555829289188096</v>
      </c>
      <c r="E401" s="1" t="n">
        <v>-0.0414639233909856</v>
      </c>
      <c r="F401" s="1" t="n">
        <v>-0.10978271473166</v>
      </c>
      <c r="G401" s="1" t="n">
        <v>0.191210083867358</v>
      </c>
      <c r="H401" s="1" t="n">
        <v>0.137124917909736</v>
      </c>
      <c r="I401" s="1" t="n">
        <v>0.30519661435236</v>
      </c>
      <c r="J401" s="1" t="n">
        <v>-0.0451503690551919</v>
      </c>
      <c r="K401" s="6" t="s">
        <v>1356</v>
      </c>
      <c r="L401" s="1" t="n">
        <v>0.30519661435236</v>
      </c>
      <c r="M401" s="6" t="s">
        <v>3055</v>
      </c>
      <c r="N401" s="6" t="s">
        <v>138</v>
      </c>
      <c r="O401" s="1" t="n">
        <v>8494972</v>
      </c>
      <c r="P401" s="6" t="s">
        <v>62</v>
      </c>
      <c r="Q401" s="6" t="s">
        <v>38</v>
      </c>
      <c r="R401" s="6" t="s">
        <v>446</v>
      </c>
      <c r="S401" s="6" t="s">
        <v>3056</v>
      </c>
      <c r="T401" s="6" t="s">
        <v>85</v>
      </c>
      <c r="U401" s="6" t="s">
        <v>3057</v>
      </c>
      <c r="V401" s="6" t="s">
        <v>3058</v>
      </c>
      <c r="W401" s="6" t="s">
        <v>3059</v>
      </c>
      <c r="X401" s="7" t="s">
        <v>183</v>
      </c>
      <c r="Y401" s="7" t="s">
        <v>42</v>
      </c>
      <c r="Z401" s="6" t="s">
        <v>3060</v>
      </c>
      <c r="AA401" s="6" t="s">
        <v>3061</v>
      </c>
      <c r="AC401" s="1" t="n">
        <v>0</v>
      </c>
      <c r="AD401" s="6" t="s">
        <v>43</v>
      </c>
      <c r="AE401" s="6" t="s">
        <v>43</v>
      </c>
      <c r="AF401" s="6" t="s">
        <v>43</v>
      </c>
    </row>
    <row r="402" customFormat="false" ht="68.65" hidden="false" customHeight="false" outlineLevel="0" collapsed="false">
      <c r="A402" s="6" t="s">
        <v>3062</v>
      </c>
      <c r="B402" s="6" t="s">
        <v>3063</v>
      </c>
      <c r="C402" s="1" t="n">
        <v>3</v>
      </c>
      <c r="D402" s="1" t="n">
        <v>-0.0555829289188096</v>
      </c>
      <c r="E402" s="1" t="n">
        <v>-0.0414639233909856</v>
      </c>
      <c r="F402" s="1" t="n">
        <v>-0.10978271473166</v>
      </c>
      <c r="G402" s="1" t="n">
        <v>0.191210083867358</v>
      </c>
      <c r="H402" s="1" t="n">
        <v>0.137124917909736</v>
      </c>
      <c r="I402" s="1" t="n">
        <v>0.30519661435236</v>
      </c>
      <c r="J402" s="1" t="n">
        <v>-0.0451503690551919</v>
      </c>
      <c r="K402" s="6" t="s">
        <v>1356</v>
      </c>
      <c r="L402" s="1" t="n">
        <v>0.30519661435236</v>
      </c>
      <c r="M402" s="6" t="s">
        <v>3064</v>
      </c>
      <c r="N402" s="6" t="s">
        <v>138</v>
      </c>
      <c r="O402" s="1" t="n">
        <v>8505870</v>
      </c>
      <c r="P402" s="6" t="s">
        <v>62</v>
      </c>
      <c r="Q402" s="6" t="s">
        <v>38</v>
      </c>
      <c r="R402" s="6" t="s">
        <v>153</v>
      </c>
      <c r="S402" s="6" t="s">
        <v>129</v>
      </c>
      <c r="T402" s="6" t="s">
        <v>75</v>
      </c>
      <c r="U402" s="6" t="s">
        <v>3065</v>
      </c>
      <c r="V402" s="6" t="s">
        <v>3066</v>
      </c>
      <c r="W402" s="6" t="s">
        <v>3067</v>
      </c>
      <c r="X402" s="7" t="s">
        <v>42</v>
      </c>
      <c r="Y402" s="7" t="s">
        <v>42</v>
      </c>
      <c r="Z402" s="6" t="s">
        <v>43</v>
      </c>
      <c r="AA402" s="6" t="s">
        <v>43</v>
      </c>
      <c r="AB402" s="6" t="s">
        <v>43</v>
      </c>
      <c r="AC402" s="6" t="s">
        <v>43</v>
      </c>
      <c r="AD402" s="6" t="s">
        <v>43</v>
      </c>
      <c r="AE402" s="6" t="s">
        <v>43</v>
      </c>
      <c r="AF402" s="6" t="s">
        <v>43</v>
      </c>
    </row>
    <row r="403" customFormat="false" ht="135.8" hidden="false" customHeight="false" outlineLevel="0" collapsed="false">
      <c r="A403" s="6" t="s">
        <v>3068</v>
      </c>
      <c r="B403" s="6" t="s">
        <v>3069</v>
      </c>
      <c r="C403" s="1" t="n">
        <v>3</v>
      </c>
      <c r="D403" s="1" t="n">
        <v>-0.0555829289188096</v>
      </c>
      <c r="E403" s="1" t="n">
        <v>-0.0414639233909856</v>
      </c>
      <c r="F403" s="1" t="n">
        <v>-0.10978271473166</v>
      </c>
      <c r="G403" s="1" t="n">
        <v>0.191210083867358</v>
      </c>
      <c r="H403" s="1" t="n">
        <v>0.137124917909736</v>
      </c>
      <c r="I403" s="1" t="n">
        <v>0.30519661435236</v>
      </c>
      <c r="J403" s="1" t="n">
        <v>-0.0451503690551919</v>
      </c>
      <c r="K403" s="6" t="s">
        <v>1356</v>
      </c>
      <c r="L403" s="1" t="n">
        <v>0.30519661435236</v>
      </c>
      <c r="M403" s="6" t="s">
        <v>3070</v>
      </c>
      <c r="N403" s="6" t="s">
        <v>138</v>
      </c>
      <c r="O403" s="1" t="n">
        <v>8529703</v>
      </c>
      <c r="P403" s="6" t="s">
        <v>38</v>
      </c>
      <c r="Q403" s="6" t="s">
        <v>62</v>
      </c>
      <c r="R403" s="6" t="s">
        <v>1036</v>
      </c>
      <c r="S403" s="6" t="s">
        <v>3071</v>
      </c>
      <c r="T403" s="6" t="s">
        <v>293</v>
      </c>
      <c r="U403" s="6" t="s">
        <v>3072</v>
      </c>
      <c r="V403" s="6" t="s">
        <v>3073</v>
      </c>
      <c r="W403" s="6" t="s">
        <v>3074</v>
      </c>
      <c r="X403" s="7" t="s">
        <v>42</v>
      </c>
      <c r="Y403" s="7" t="s">
        <v>42</v>
      </c>
      <c r="Z403" s="6" t="s">
        <v>43</v>
      </c>
      <c r="AA403" s="6" t="s">
        <v>43</v>
      </c>
      <c r="AB403" s="6" t="s">
        <v>43</v>
      </c>
      <c r="AC403" s="1" t="n">
        <v>1769</v>
      </c>
      <c r="AD403" s="6" t="s">
        <v>3075</v>
      </c>
      <c r="AE403" s="1" t="n">
        <v>1769</v>
      </c>
      <c r="AF403" s="6" t="s">
        <v>3076</v>
      </c>
    </row>
    <row r="404" customFormat="false" ht="628.35" hidden="false" customHeight="false" outlineLevel="0" collapsed="false">
      <c r="A404" s="6" t="s">
        <v>3077</v>
      </c>
      <c r="B404" s="6" t="s">
        <v>3078</v>
      </c>
      <c r="C404" s="1" t="n">
        <v>3</v>
      </c>
      <c r="D404" s="1" t="n">
        <v>-0.0555829289188096</v>
      </c>
      <c r="E404" s="1" t="n">
        <v>-0.0414639233909856</v>
      </c>
      <c r="F404" s="1" t="n">
        <v>-0.10978271473166</v>
      </c>
      <c r="G404" s="1" t="n">
        <v>0.191210083867358</v>
      </c>
      <c r="H404" s="1" t="n">
        <v>0.137124917909736</v>
      </c>
      <c r="I404" s="1" t="n">
        <v>0.30519661435236</v>
      </c>
      <c r="J404" s="1" t="n">
        <v>-0.0451503690551919</v>
      </c>
      <c r="K404" s="6" t="s">
        <v>1356</v>
      </c>
      <c r="L404" s="1" t="n">
        <v>0.30519661435236</v>
      </c>
      <c r="M404" s="6" t="s">
        <v>3079</v>
      </c>
      <c r="N404" s="6" t="s">
        <v>138</v>
      </c>
      <c r="O404" s="1" t="n">
        <v>8668898</v>
      </c>
      <c r="P404" s="6" t="s">
        <v>38</v>
      </c>
      <c r="Q404" s="6" t="s">
        <v>62</v>
      </c>
      <c r="R404" s="6" t="s">
        <v>3080</v>
      </c>
      <c r="S404" s="6" t="s">
        <v>684</v>
      </c>
      <c r="T404" s="6" t="s">
        <v>685</v>
      </c>
      <c r="U404" s="6" t="s">
        <v>3081</v>
      </c>
      <c r="V404" s="6" t="s">
        <v>3082</v>
      </c>
      <c r="W404" s="6" t="s">
        <v>688</v>
      </c>
      <c r="X404" s="7" t="s">
        <v>183</v>
      </c>
      <c r="Y404" s="7" t="s">
        <v>183</v>
      </c>
      <c r="Z404" s="6" t="s">
        <v>3083</v>
      </c>
      <c r="AA404" s="6" t="s">
        <v>3084</v>
      </c>
      <c r="AB404" s="6" t="s">
        <v>3085</v>
      </c>
      <c r="AC404" s="1" t="n">
        <v>0</v>
      </c>
      <c r="AD404" s="6" t="s">
        <v>43</v>
      </c>
      <c r="AE404" s="1" t="n">
        <v>0</v>
      </c>
      <c r="AF404" s="6" t="s">
        <v>43</v>
      </c>
    </row>
    <row r="405" customFormat="false" ht="57.45" hidden="false" customHeight="false" outlineLevel="0" collapsed="false">
      <c r="A405" s="6" t="s">
        <v>3086</v>
      </c>
      <c r="B405" s="6" t="s">
        <v>3087</v>
      </c>
      <c r="C405" s="1" t="n">
        <v>3</v>
      </c>
      <c r="D405" s="1" t="n">
        <v>-0.0555829289188096</v>
      </c>
      <c r="E405" s="1" t="n">
        <v>-0.0414639233909856</v>
      </c>
      <c r="F405" s="1" t="n">
        <v>-0.10978271473166</v>
      </c>
      <c r="G405" s="1" t="n">
        <v>0.191210083867358</v>
      </c>
      <c r="H405" s="1" t="n">
        <v>0.137124917909736</v>
      </c>
      <c r="I405" s="1" t="n">
        <v>0.30519661435236</v>
      </c>
      <c r="J405" s="1" t="n">
        <v>-0.0451503690551919</v>
      </c>
      <c r="K405" s="6" t="s">
        <v>1356</v>
      </c>
      <c r="L405" s="1" t="n">
        <v>0.30519661435236</v>
      </c>
      <c r="M405" s="6" t="s">
        <v>3088</v>
      </c>
      <c r="N405" s="6" t="s">
        <v>138</v>
      </c>
      <c r="O405" s="1" t="n">
        <v>8765715</v>
      </c>
      <c r="P405" s="6" t="s">
        <v>62</v>
      </c>
      <c r="Q405" s="6" t="s">
        <v>38</v>
      </c>
      <c r="R405" s="6" t="s">
        <v>38</v>
      </c>
      <c r="S405" s="6" t="s">
        <v>39</v>
      </c>
      <c r="T405" s="6" t="s">
        <v>40</v>
      </c>
      <c r="U405" s="6" t="s">
        <v>3089</v>
      </c>
      <c r="V405" s="6" t="s">
        <v>3089</v>
      </c>
      <c r="W405" s="1" t="n">
        <v>0</v>
      </c>
      <c r="X405" s="7" t="s">
        <v>42</v>
      </c>
      <c r="Y405" s="7" t="s">
        <v>42</v>
      </c>
      <c r="Z405" s="6" t="s">
        <v>43</v>
      </c>
      <c r="AA405" s="6" t="s">
        <v>43</v>
      </c>
      <c r="AB405" s="6" t="s">
        <v>43</v>
      </c>
      <c r="AC405" s="1" t="n">
        <v>7366</v>
      </c>
      <c r="AD405" s="6" t="s">
        <v>3090</v>
      </c>
      <c r="AE405" s="1" t="n">
        <v>7366</v>
      </c>
      <c r="AF405" s="6" t="s">
        <v>3091</v>
      </c>
    </row>
    <row r="406" customFormat="false" ht="68.65" hidden="false" customHeight="false" outlineLevel="0" collapsed="false">
      <c r="A406" s="6" t="s">
        <v>3092</v>
      </c>
      <c r="B406" s="6" t="s">
        <v>3093</v>
      </c>
      <c r="C406" s="1" t="n">
        <v>3</v>
      </c>
      <c r="D406" s="1" t="n">
        <v>-0.0555829289188096</v>
      </c>
      <c r="E406" s="1" t="n">
        <v>-0.0414639233909856</v>
      </c>
      <c r="F406" s="1" t="n">
        <v>-0.10978271473166</v>
      </c>
      <c r="G406" s="1" t="n">
        <v>0.191210083867358</v>
      </c>
      <c r="H406" s="1" t="n">
        <v>0.137124917909736</v>
      </c>
      <c r="I406" s="1" t="n">
        <v>0.30519661435236</v>
      </c>
      <c r="J406" s="1" t="n">
        <v>-0.0451503690551919</v>
      </c>
      <c r="K406" s="6" t="s">
        <v>1356</v>
      </c>
      <c r="L406" s="1" t="n">
        <v>0.30519661435236</v>
      </c>
      <c r="M406" s="6" t="s">
        <v>3094</v>
      </c>
      <c r="N406" s="6" t="s">
        <v>138</v>
      </c>
      <c r="O406" s="1" t="n">
        <v>8818450</v>
      </c>
      <c r="P406" s="6" t="s">
        <v>37</v>
      </c>
      <c r="Q406" s="6" t="s">
        <v>38</v>
      </c>
      <c r="R406" s="6" t="s">
        <v>300</v>
      </c>
      <c r="S406" s="6" t="s">
        <v>51</v>
      </c>
      <c r="T406" s="6" t="s">
        <v>52</v>
      </c>
      <c r="U406" s="6" t="s">
        <v>3095</v>
      </c>
      <c r="V406" s="6" t="s">
        <v>3096</v>
      </c>
      <c r="W406" s="6" t="s">
        <v>3097</v>
      </c>
      <c r="X406" s="7" t="s">
        <v>42</v>
      </c>
      <c r="Y406" s="7" t="s">
        <v>42</v>
      </c>
      <c r="Z406" s="6" t="s">
        <v>43</v>
      </c>
      <c r="AA406" s="6" t="s">
        <v>43</v>
      </c>
      <c r="AB406" s="6" t="s">
        <v>43</v>
      </c>
      <c r="AC406" s="1" t="n">
        <v>1662</v>
      </c>
      <c r="AD406" s="6" t="s">
        <v>3098</v>
      </c>
      <c r="AE406" s="1" t="n">
        <v>1662</v>
      </c>
      <c r="AF406" s="6" t="s">
        <v>3099</v>
      </c>
    </row>
    <row r="407" customFormat="false" ht="79.85" hidden="false" customHeight="false" outlineLevel="0" collapsed="false">
      <c r="A407" s="6" t="s">
        <v>3100</v>
      </c>
      <c r="B407" s="6" t="s">
        <v>3101</v>
      </c>
      <c r="C407" s="1" t="n">
        <v>3</v>
      </c>
      <c r="D407" s="1" t="n">
        <v>-0.0555829289188096</v>
      </c>
      <c r="E407" s="1" t="n">
        <v>-0.0414639233909856</v>
      </c>
      <c r="F407" s="1" t="n">
        <v>-0.10978271473166</v>
      </c>
      <c r="G407" s="1" t="n">
        <v>0.191210083867358</v>
      </c>
      <c r="H407" s="1" t="n">
        <v>0.137124917909736</v>
      </c>
      <c r="I407" s="1" t="n">
        <v>0.30519661435236</v>
      </c>
      <c r="J407" s="1" t="n">
        <v>-0.0451503690551919</v>
      </c>
      <c r="K407" s="6" t="s">
        <v>1356</v>
      </c>
      <c r="L407" s="1" t="n">
        <v>0.30519661435236</v>
      </c>
      <c r="M407" s="6" t="s">
        <v>3102</v>
      </c>
      <c r="N407" s="6" t="s">
        <v>138</v>
      </c>
      <c r="O407" s="1" t="n">
        <v>8849500</v>
      </c>
      <c r="P407" s="6" t="s">
        <v>62</v>
      </c>
      <c r="Q407" s="6" t="s">
        <v>38</v>
      </c>
      <c r="R407" s="6" t="s">
        <v>315</v>
      </c>
      <c r="S407" s="6" t="s">
        <v>350</v>
      </c>
      <c r="T407" s="6" t="s">
        <v>351</v>
      </c>
      <c r="U407" s="6" t="s">
        <v>3103</v>
      </c>
      <c r="V407" s="6" t="s">
        <v>3104</v>
      </c>
      <c r="W407" s="6" t="s">
        <v>196</v>
      </c>
      <c r="X407" s="7" t="s">
        <v>183</v>
      </c>
      <c r="Y407" s="7" t="s">
        <v>183</v>
      </c>
      <c r="Z407" s="6" t="s">
        <v>1168</v>
      </c>
      <c r="AA407" s="6" t="s">
        <v>3105</v>
      </c>
      <c r="AB407" s="6" t="s">
        <v>3106</v>
      </c>
      <c r="AC407" s="1" t="n">
        <v>0</v>
      </c>
      <c r="AD407" s="6" t="s">
        <v>43</v>
      </c>
      <c r="AE407" s="1" t="n">
        <v>0</v>
      </c>
      <c r="AF407" s="6" t="s">
        <v>43</v>
      </c>
    </row>
    <row r="408" customFormat="false" ht="79.85" hidden="false" customHeight="false" outlineLevel="0" collapsed="false">
      <c r="A408" s="6" t="s">
        <v>3107</v>
      </c>
      <c r="B408" s="6" t="s">
        <v>3108</v>
      </c>
      <c r="C408" s="1" t="n">
        <v>3</v>
      </c>
      <c r="D408" s="1" t="n">
        <v>-0.0555829289188096</v>
      </c>
      <c r="E408" s="1" t="n">
        <v>-0.0414639233909856</v>
      </c>
      <c r="F408" s="1" t="n">
        <v>-0.10978271473166</v>
      </c>
      <c r="G408" s="1" t="n">
        <v>0.191210083867358</v>
      </c>
      <c r="H408" s="1" t="n">
        <v>0.137124917909736</v>
      </c>
      <c r="I408" s="1" t="n">
        <v>0.30519661435236</v>
      </c>
      <c r="J408" s="1" t="n">
        <v>-0.0451503690551919</v>
      </c>
      <c r="K408" s="6" t="s">
        <v>1356</v>
      </c>
      <c r="L408" s="1" t="n">
        <v>0.30519661435236</v>
      </c>
      <c r="M408" s="6" t="s">
        <v>3109</v>
      </c>
      <c r="N408" s="6" t="s">
        <v>114</v>
      </c>
      <c r="O408" s="1" t="n">
        <v>66071153</v>
      </c>
      <c r="P408" s="6" t="s">
        <v>37</v>
      </c>
      <c r="Q408" s="6" t="s">
        <v>49</v>
      </c>
      <c r="R408" s="6" t="s">
        <v>162</v>
      </c>
      <c r="S408" s="6" t="s">
        <v>3110</v>
      </c>
      <c r="T408" s="6" t="s">
        <v>52</v>
      </c>
      <c r="U408" s="6" t="s">
        <v>3111</v>
      </c>
      <c r="V408" s="6" t="s">
        <v>3112</v>
      </c>
      <c r="W408" s="6" t="s">
        <v>3113</v>
      </c>
      <c r="X408" s="7" t="s">
        <v>183</v>
      </c>
      <c r="Y408" s="7" t="s">
        <v>183</v>
      </c>
      <c r="Z408" s="6" t="s">
        <v>3114</v>
      </c>
      <c r="AA408" s="6" t="s">
        <v>3115</v>
      </c>
      <c r="AB408" s="6" t="s">
        <v>3116</v>
      </c>
      <c r="AC408" s="1" t="n">
        <v>0</v>
      </c>
      <c r="AD408" s="6" t="s">
        <v>43</v>
      </c>
      <c r="AE408" s="1" t="n">
        <v>0</v>
      </c>
      <c r="AF408" s="6" t="s">
        <v>43</v>
      </c>
    </row>
    <row r="409" customFormat="false" ht="68.65" hidden="false" customHeight="false" outlineLevel="0" collapsed="false">
      <c r="A409" s="6" t="s">
        <v>3117</v>
      </c>
      <c r="B409" s="6" t="s">
        <v>3118</v>
      </c>
      <c r="C409" s="1" t="n">
        <v>3</v>
      </c>
      <c r="D409" s="1" t="n">
        <v>-0.0555829289188096</v>
      </c>
      <c r="E409" s="1" t="n">
        <v>-0.0414639233909856</v>
      </c>
      <c r="F409" s="1" t="n">
        <v>-0.10978271473166</v>
      </c>
      <c r="G409" s="1" t="n">
        <v>0.191210083867358</v>
      </c>
      <c r="H409" s="1" t="n">
        <v>0.137124917909736</v>
      </c>
      <c r="I409" s="1" t="n">
        <v>0.30519661435236</v>
      </c>
      <c r="J409" s="1" t="n">
        <v>-0.0451503690551919</v>
      </c>
      <c r="K409" s="6" t="s">
        <v>1356</v>
      </c>
      <c r="L409" s="1" t="n">
        <v>0.30519661435236</v>
      </c>
      <c r="M409" s="6" t="s">
        <v>3119</v>
      </c>
      <c r="N409" s="6" t="s">
        <v>114</v>
      </c>
      <c r="O409" s="1" t="n">
        <v>9709225</v>
      </c>
      <c r="P409" s="6" t="s">
        <v>49</v>
      </c>
      <c r="Q409" s="6" t="s">
        <v>38</v>
      </c>
      <c r="R409" s="6" t="s">
        <v>315</v>
      </c>
      <c r="S409" s="6" t="s">
        <v>316</v>
      </c>
      <c r="T409" s="6" t="s">
        <v>317</v>
      </c>
      <c r="U409" s="6" t="s">
        <v>3120</v>
      </c>
      <c r="V409" s="6" t="s">
        <v>3121</v>
      </c>
      <c r="W409" s="6" t="s">
        <v>196</v>
      </c>
      <c r="X409" s="7" t="s">
        <v>183</v>
      </c>
      <c r="Y409" s="7" t="s">
        <v>183</v>
      </c>
      <c r="Z409" s="6" t="s">
        <v>208</v>
      </c>
      <c r="AA409" s="6" t="s">
        <v>3122</v>
      </c>
      <c r="AB409" s="6" t="s">
        <v>3123</v>
      </c>
      <c r="AC409" s="1" t="n">
        <v>0</v>
      </c>
      <c r="AD409" s="6" t="s">
        <v>43</v>
      </c>
      <c r="AE409" s="1" t="n">
        <v>0</v>
      </c>
      <c r="AF409" s="6" t="s">
        <v>43</v>
      </c>
    </row>
    <row r="410" customFormat="false" ht="79.85" hidden="false" customHeight="false" outlineLevel="0" collapsed="false">
      <c r="A410" s="6" t="s">
        <v>3124</v>
      </c>
      <c r="B410" s="6" t="s">
        <v>3125</v>
      </c>
      <c r="C410" s="1" t="n">
        <v>3</v>
      </c>
      <c r="D410" s="1" t="n">
        <v>-0.0555829289188096</v>
      </c>
      <c r="E410" s="1" t="n">
        <v>-0.0414639233909856</v>
      </c>
      <c r="F410" s="1" t="n">
        <v>-0.10978271473166</v>
      </c>
      <c r="G410" s="1" t="n">
        <v>0.191210083867358</v>
      </c>
      <c r="H410" s="1" t="n">
        <v>0.137124917909736</v>
      </c>
      <c r="I410" s="1" t="n">
        <v>0.30519661435236</v>
      </c>
      <c r="J410" s="1" t="n">
        <v>-0.0451503690551919</v>
      </c>
      <c r="K410" s="6" t="s">
        <v>1356</v>
      </c>
      <c r="L410" s="1" t="n">
        <v>0.30519661435236</v>
      </c>
      <c r="M410" s="6" t="s">
        <v>3126</v>
      </c>
      <c r="N410" s="6" t="s">
        <v>114</v>
      </c>
      <c r="O410" s="1" t="n">
        <v>9778898</v>
      </c>
      <c r="P410" s="6" t="s">
        <v>37</v>
      </c>
      <c r="Q410" s="6" t="s">
        <v>49</v>
      </c>
      <c r="R410" s="6" t="s">
        <v>512</v>
      </c>
      <c r="S410" s="6" t="s">
        <v>350</v>
      </c>
      <c r="T410" s="6" t="s">
        <v>351</v>
      </c>
      <c r="U410" s="6" t="s">
        <v>2921</v>
      </c>
      <c r="V410" s="6" t="s">
        <v>2922</v>
      </c>
      <c r="W410" s="6" t="s">
        <v>196</v>
      </c>
      <c r="X410" s="7" t="s">
        <v>183</v>
      </c>
      <c r="Y410" s="7" t="s">
        <v>183</v>
      </c>
      <c r="Z410" s="6" t="s">
        <v>197</v>
      </c>
      <c r="AA410" s="6" t="s">
        <v>2923</v>
      </c>
      <c r="AB410" s="6" t="s">
        <v>2924</v>
      </c>
      <c r="AC410" s="1" t="n">
        <v>0</v>
      </c>
      <c r="AD410" s="6" t="s">
        <v>43</v>
      </c>
      <c r="AE410" s="1" t="n">
        <v>0</v>
      </c>
      <c r="AF410" s="6" t="s">
        <v>43</v>
      </c>
    </row>
    <row r="411" customFormat="false" ht="35.05" hidden="false" customHeight="false" outlineLevel="0" collapsed="false">
      <c r="A411" s="6" t="s">
        <v>3127</v>
      </c>
      <c r="B411" s="6" t="s">
        <v>3128</v>
      </c>
      <c r="C411" s="1" t="n">
        <v>3</v>
      </c>
      <c r="D411" s="1" t="n">
        <v>-0.0555829289188096</v>
      </c>
      <c r="E411" s="1" t="n">
        <v>-0.0414639233909856</v>
      </c>
      <c r="F411" s="1" t="n">
        <v>-0.10978271473166</v>
      </c>
      <c r="G411" s="1" t="n">
        <v>0.191210083867358</v>
      </c>
      <c r="H411" s="1" t="n">
        <v>0.137124917909736</v>
      </c>
      <c r="I411" s="1" t="n">
        <v>0.30519661435236</v>
      </c>
      <c r="J411" s="1" t="n">
        <v>-0.0451503690551919</v>
      </c>
      <c r="K411" s="6" t="s">
        <v>1356</v>
      </c>
      <c r="L411" s="1" t="n">
        <v>0.30519661435236</v>
      </c>
      <c r="M411" s="6" t="s">
        <v>3129</v>
      </c>
      <c r="N411" s="6" t="s">
        <v>72</v>
      </c>
      <c r="O411" s="1" t="n">
        <v>5482798</v>
      </c>
      <c r="P411" s="6" t="s">
        <v>62</v>
      </c>
      <c r="Q411" s="6" t="s">
        <v>38</v>
      </c>
      <c r="R411" s="6" t="s">
        <v>38</v>
      </c>
      <c r="S411" s="6" t="s">
        <v>39</v>
      </c>
      <c r="T411" s="6" t="s">
        <v>40</v>
      </c>
      <c r="U411" s="6" t="s">
        <v>3130</v>
      </c>
      <c r="V411" s="6" t="s">
        <v>3130</v>
      </c>
      <c r="W411" s="1" t="n">
        <v>0</v>
      </c>
      <c r="X411" s="7" t="s">
        <v>42</v>
      </c>
      <c r="Y411" s="7" t="s">
        <v>42</v>
      </c>
      <c r="Z411" s="6" t="s">
        <v>43</v>
      </c>
      <c r="AA411" s="6" t="s">
        <v>43</v>
      </c>
      <c r="AB411" s="6" t="s">
        <v>43</v>
      </c>
      <c r="AC411" s="6" t="s">
        <v>43</v>
      </c>
      <c r="AD411" s="6" t="s">
        <v>43</v>
      </c>
      <c r="AE411" s="6" t="s">
        <v>43</v>
      </c>
      <c r="AF411" s="6" t="s">
        <v>43</v>
      </c>
    </row>
    <row r="412" customFormat="false" ht="79.85" hidden="false" customHeight="false" outlineLevel="0" collapsed="false">
      <c r="A412" s="6" t="s">
        <v>3131</v>
      </c>
      <c r="B412" s="6" t="s">
        <v>3132</v>
      </c>
      <c r="C412" s="1" t="n">
        <v>3</v>
      </c>
      <c r="D412" s="1" t="n">
        <v>-0.0555829289188095</v>
      </c>
      <c r="E412" s="1" t="n">
        <v>-0.0414639233909856</v>
      </c>
      <c r="F412" s="1" t="n">
        <v>-0.10978271473166</v>
      </c>
      <c r="G412" s="1" t="n">
        <v>0.191210083867358</v>
      </c>
      <c r="H412" s="1" t="n">
        <v>0.137124917909736</v>
      </c>
      <c r="I412" s="1" t="n">
        <v>0.30519661435236</v>
      </c>
      <c r="J412" s="1" t="n">
        <v>-0.0451503690551919</v>
      </c>
      <c r="K412" s="6" t="s">
        <v>1356</v>
      </c>
      <c r="L412" s="1" t="n">
        <v>0.30519661435236</v>
      </c>
      <c r="M412" s="6" t="s">
        <v>3133</v>
      </c>
      <c r="N412" s="6" t="s">
        <v>190</v>
      </c>
      <c r="O412" s="1" t="n">
        <v>39978522</v>
      </c>
      <c r="P412" s="6" t="s">
        <v>62</v>
      </c>
      <c r="Q412" s="6" t="s">
        <v>37</v>
      </c>
      <c r="R412" s="6" t="s">
        <v>50</v>
      </c>
      <c r="S412" s="6" t="s">
        <v>178</v>
      </c>
      <c r="T412" s="6" t="s">
        <v>179</v>
      </c>
      <c r="U412" s="6" t="s">
        <v>3134</v>
      </c>
      <c r="V412" s="6" t="s">
        <v>3135</v>
      </c>
      <c r="W412" s="6" t="s">
        <v>3136</v>
      </c>
      <c r="X412" s="7" t="s">
        <v>183</v>
      </c>
      <c r="Y412" s="7" t="s">
        <v>183</v>
      </c>
      <c r="Z412" s="6" t="s">
        <v>197</v>
      </c>
      <c r="AA412" s="6" t="s">
        <v>3137</v>
      </c>
      <c r="AB412" s="6" t="s">
        <v>3138</v>
      </c>
      <c r="AC412" s="1" t="n">
        <v>0</v>
      </c>
      <c r="AD412" s="6" t="s">
        <v>43</v>
      </c>
      <c r="AE412" s="1" t="n">
        <v>0</v>
      </c>
      <c r="AF412" s="6" t="s">
        <v>43</v>
      </c>
    </row>
    <row r="413" customFormat="false" ht="68.65" hidden="false" customHeight="false" outlineLevel="0" collapsed="false">
      <c r="A413" s="6" t="s">
        <v>3139</v>
      </c>
      <c r="B413" s="6" t="s">
        <v>3140</v>
      </c>
      <c r="C413" s="1" t="n">
        <v>3</v>
      </c>
      <c r="D413" s="1" t="n">
        <v>-0.0574111669807778</v>
      </c>
      <c r="E413" s="1" t="n">
        <v>-0.00694572402705275</v>
      </c>
      <c r="F413" s="1" t="n">
        <v>-0.0505638653116989</v>
      </c>
      <c r="G413" s="1" t="n">
        <v>0.271356478208622</v>
      </c>
      <c r="H413" s="1" t="n">
        <v>0.0467998755511574</v>
      </c>
      <c r="I413" s="1" t="n">
        <v>0.304543027731398</v>
      </c>
      <c r="J413" s="1" t="n">
        <v>-0.116223690542515</v>
      </c>
      <c r="K413" s="6" t="s">
        <v>1356</v>
      </c>
      <c r="L413" s="1" t="n">
        <v>0.304543027731398</v>
      </c>
      <c r="M413" s="6" t="s">
        <v>3141</v>
      </c>
      <c r="N413" s="6" t="s">
        <v>325</v>
      </c>
      <c r="O413" s="1" t="n">
        <v>3996179</v>
      </c>
      <c r="P413" s="6" t="s">
        <v>49</v>
      </c>
      <c r="Q413" s="6" t="s">
        <v>38</v>
      </c>
      <c r="R413" s="6" t="s">
        <v>300</v>
      </c>
      <c r="S413" s="6" t="s">
        <v>204</v>
      </c>
      <c r="T413" s="6" t="s">
        <v>52</v>
      </c>
      <c r="U413" s="6" t="s">
        <v>3142</v>
      </c>
      <c r="V413" s="6" t="s">
        <v>3143</v>
      </c>
      <c r="W413" s="6" t="s">
        <v>3144</v>
      </c>
      <c r="X413" s="7" t="s">
        <v>183</v>
      </c>
      <c r="Y413" s="7" t="s">
        <v>183</v>
      </c>
      <c r="Z413" s="6" t="s">
        <v>208</v>
      </c>
      <c r="AA413" s="6" t="s">
        <v>3145</v>
      </c>
      <c r="AB413" s="6" t="s">
        <v>3146</v>
      </c>
      <c r="AC413" s="1" t="n">
        <v>0</v>
      </c>
      <c r="AD413" s="6" t="s">
        <v>43</v>
      </c>
      <c r="AE413" s="1" t="n">
        <v>0</v>
      </c>
      <c r="AF413" s="6" t="s">
        <v>43</v>
      </c>
    </row>
    <row r="414" customFormat="false" ht="158.2" hidden="false" customHeight="false" outlineLevel="0" collapsed="false">
      <c r="A414" s="6" t="s">
        <v>3147</v>
      </c>
      <c r="B414" s="6" t="s">
        <v>3148</v>
      </c>
      <c r="C414" s="1" t="n">
        <v>3</v>
      </c>
      <c r="D414" s="1" t="n">
        <v>-0.0627686567830231</v>
      </c>
      <c r="E414" s="1" t="n">
        <v>-0.059496980983251</v>
      </c>
      <c r="F414" s="1" t="n">
        <v>-0.136047065321905</v>
      </c>
      <c r="G414" s="1" t="n">
        <v>0.230554667959946</v>
      </c>
      <c r="H414" s="1" t="n">
        <v>0.169930600730051</v>
      </c>
      <c r="I414" s="1" t="n">
        <v>0.29933198108469</v>
      </c>
      <c r="J414" s="1" t="n">
        <v>-0.0581241703694869</v>
      </c>
      <c r="K414" s="6" t="s">
        <v>1356</v>
      </c>
      <c r="L414" s="1" t="n">
        <v>0.29933198108469</v>
      </c>
      <c r="M414" s="6" t="s">
        <v>3149</v>
      </c>
      <c r="N414" s="6" t="s">
        <v>177</v>
      </c>
      <c r="O414" s="1" t="n">
        <v>1935043</v>
      </c>
      <c r="P414" s="6" t="s">
        <v>38</v>
      </c>
      <c r="Q414" s="6" t="s">
        <v>49</v>
      </c>
      <c r="R414" s="6" t="s">
        <v>162</v>
      </c>
      <c r="S414" s="6" t="s">
        <v>1647</v>
      </c>
      <c r="T414" s="6" t="s">
        <v>1648</v>
      </c>
      <c r="U414" s="6" t="s">
        <v>3150</v>
      </c>
      <c r="V414" s="6" t="s">
        <v>3151</v>
      </c>
      <c r="W414" s="6" t="s">
        <v>253</v>
      </c>
      <c r="X414" s="7" t="s">
        <v>183</v>
      </c>
      <c r="Y414" s="7" t="s">
        <v>183</v>
      </c>
      <c r="Z414" s="6" t="s">
        <v>1692</v>
      </c>
      <c r="AA414" s="6" t="s">
        <v>3152</v>
      </c>
      <c r="AB414" s="6" t="s">
        <v>3153</v>
      </c>
      <c r="AC414" s="1" t="n">
        <v>0</v>
      </c>
      <c r="AD414" s="6" t="s">
        <v>43</v>
      </c>
      <c r="AE414" s="1" t="n">
        <v>0</v>
      </c>
      <c r="AF414" s="6" t="s">
        <v>43</v>
      </c>
    </row>
    <row r="415" customFormat="false" ht="79.85" hidden="false" customHeight="false" outlineLevel="0" collapsed="false">
      <c r="A415" s="6" t="s">
        <v>3154</v>
      </c>
      <c r="B415" s="6" t="s">
        <v>3155</v>
      </c>
      <c r="C415" s="1" t="n">
        <v>3</v>
      </c>
      <c r="D415" s="1" t="n">
        <v>-0.0552140095286194</v>
      </c>
      <c r="E415" s="1" t="n">
        <v>-0.0660149380557551</v>
      </c>
      <c r="F415" s="1" t="n">
        <v>-0.0990895776053774</v>
      </c>
      <c r="G415" s="1" t="n">
        <v>0.190753176120196</v>
      </c>
      <c r="H415" s="1" t="n">
        <v>0.137124917909736</v>
      </c>
      <c r="I415" s="1" t="n">
        <v>0.296245594813457</v>
      </c>
      <c r="J415" s="1" t="n">
        <v>-0.0851126522251599</v>
      </c>
      <c r="K415" s="6" t="s">
        <v>1356</v>
      </c>
      <c r="L415" s="1" t="n">
        <v>0.296245594813457</v>
      </c>
      <c r="M415" s="6" t="s">
        <v>3156</v>
      </c>
      <c r="N415" s="6" t="s">
        <v>61</v>
      </c>
      <c r="O415" s="1" t="n">
        <v>41431637</v>
      </c>
      <c r="P415" s="6" t="s">
        <v>49</v>
      </c>
      <c r="Q415" s="6" t="s">
        <v>38</v>
      </c>
      <c r="R415" s="6" t="s">
        <v>315</v>
      </c>
      <c r="S415" s="6" t="s">
        <v>316</v>
      </c>
      <c r="T415" s="6" t="s">
        <v>317</v>
      </c>
      <c r="U415" s="6" t="s">
        <v>3157</v>
      </c>
      <c r="V415" s="6" t="s">
        <v>3158</v>
      </c>
      <c r="W415" s="6" t="s">
        <v>196</v>
      </c>
      <c r="X415" s="7" t="s">
        <v>183</v>
      </c>
      <c r="Y415" s="7" t="s">
        <v>183</v>
      </c>
      <c r="Z415" s="6" t="s">
        <v>305</v>
      </c>
      <c r="AA415" s="6" t="s">
        <v>3159</v>
      </c>
      <c r="AB415" s="6" t="s">
        <v>3160</v>
      </c>
      <c r="AC415" s="1" t="n">
        <v>0</v>
      </c>
      <c r="AD415" s="6" t="s">
        <v>43</v>
      </c>
      <c r="AE415" s="1" t="n">
        <v>0</v>
      </c>
      <c r="AF415" s="6" t="s">
        <v>43</v>
      </c>
    </row>
    <row r="416" customFormat="false" ht="180.55" hidden="false" customHeight="false" outlineLevel="0" collapsed="false">
      <c r="A416" s="6" t="s">
        <v>3161</v>
      </c>
      <c r="B416" s="6" t="s">
        <v>3162</v>
      </c>
      <c r="C416" s="1" t="n">
        <v>3</v>
      </c>
      <c r="D416" s="1" t="n">
        <v>-0.0552140095286194</v>
      </c>
      <c r="E416" s="1" t="n">
        <v>-0.0660149380557551</v>
      </c>
      <c r="F416" s="1" t="n">
        <v>-0.0990895776053774</v>
      </c>
      <c r="G416" s="1" t="n">
        <v>0.190753176120196</v>
      </c>
      <c r="H416" s="1" t="n">
        <v>0.137124917909736</v>
      </c>
      <c r="I416" s="1" t="n">
        <v>0.296245594813457</v>
      </c>
      <c r="J416" s="1" t="n">
        <v>-0.0851126522251599</v>
      </c>
      <c r="K416" s="6" t="s">
        <v>1356</v>
      </c>
      <c r="L416" s="1" t="n">
        <v>0.296245594813457</v>
      </c>
      <c r="M416" s="6" t="s">
        <v>3163</v>
      </c>
      <c r="N416" s="6" t="s">
        <v>61</v>
      </c>
      <c r="O416" s="1" t="n">
        <v>51658672</v>
      </c>
      <c r="P416" s="6" t="s">
        <v>62</v>
      </c>
      <c r="Q416" s="6" t="s">
        <v>38</v>
      </c>
      <c r="R416" s="6" t="s">
        <v>1487</v>
      </c>
      <c r="S416" s="6" t="s">
        <v>776</v>
      </c>
      <c r="T416" s="6" t="s">
        <v>777</v>
      </c>
      <c r="U416" s="6" t="s">
        <v>3164</v>
      </c>
      <c r="V416" s="6" t="s">
        <v>3165</v>
      </c>
      <c r="W416" s="6" t="s">
        <v>3166</v>
      </c>
      <c r="X416" s="7" t="s">
        <v>42</v>
      </c>
      <c r="Y416" s="7" t="s">
        <v>42</v>
      </c>
      <c r="Z416" s="6" t="s">
        <v>43</v>
      </c>
      <c r="AA416" s="6" t="s">
        <v>43</v>
      </c>
      <c r="AB416" s="6" t="s">
        <v>43</v>
      </c>
      <c r="AC416" s="1" t="n">
        <v>3828</v>
      </c>
      <c r="AD416" s="6" t="s">
        <v>3167</v>
      </c>
      <c r="AE416" s="1" t="n">
        <v>3828</v>
      </c>
      <c r="AF416" s="6" t="s">
        <v>3168</v>
      </c>
    </row>
    <row r="417" customFormat="false" ht="773.85" hidden="false" customHeight="false" outlineLevel="0" collapsed="false">
      <c r="A417" s="6" t="s">
        <v>3169</v>
      </c>
      <c r="B417" s="6" t="s">
        <v>3170</v>
      </c>
      <c r="C417" s="1" t="n">
        <v>3</v>
      </c>
      <c r="D417" s="1" t="n">
        <v>-0.0552140095286194</v>
      </c>
      <c r="E417" s="1" t="n">
        <v>-0.0660149380557551</v>
      </c>
      <c r="F417" s="1" t="n">
        <v>-0.0990895776053774</v>
      </c>
      <c r="G417" s="1" t="n">
        <v>0.190753176120196</v>
      </c>
      <c r="H417" s="1" t="n">
        <v>0.137124917909736</v>
      </c>
      <c r="I417" s="1" t="n">
        <v>0.296245594813457</v>
      </c>
      <c r="J417" s="1" t="n">
        <v>-0.0851126522251599</v>
      </c>
      <c r="K417" s="6" t="s">
        <v>1356</v>
      </c>
      <c r="L417" s="1" t="n">
        <v>0.296245594813457</v>
      </c>
      <c r="M417" s="6" t="s">
        <v>3171</v>
      </c>
      <c r="N417" s="6" t="s">
        <v>61</v>
      </c>
      <c r="O417" s="1" t="n">
        <v>59240621</v>
      </c>
      <c r="P417" s="6" t="s">
        <v>37</v>
      </c>
      <c r="Q417" s="6" t="s">
        <v>49</v>
      </c>
      <c r="R417" s="6" t="s">
        <v>3172</v>
      </c>
      <c r="S417" s="6" t="s">
        <v>3173</v>
      </c>
      <c r="T417" s="6" t="s">
        <v>719</v>
      </c>
      <c r="U417" s="6" t="s">
        <v>3174</v>
      </c>
      <c r="V417" s="6" t="s">
        <v>3175</v>
      </c>
      <c r="W417" s="6" t="s">
        <v>3176</v>
      </c>
      <c r="X417" s="7" t="s">
        <v>183</v>
      </c>
      <c r="Y417" s="7" t="s">
        <v>183</v>
      </c>
      <c r="Z417" s="6" t="s">
        <v>3177</v>
      </c>
      <c r="AA417" s="6" t="s">
        <v>3178</v>
      </c>
      <c r="AB417" s="6" t="s">
        <v>3179</v>
      </c>
      <c r="AC417" s="1" t="n">
        <v>0</v>
      </c>
      <c r="AD417" s="6" t="s">
        <v>43</v>
      </c>
      <c r="AE417" s="1" t="n">
        <v>0</v>
      </c>
      <c r="AF417" s="6" t="s">
        <v>43</v>
      </c>
    </row>
    <row r="418" customFormat="false" ht="773.85" hidden="false" customHeight="false" outlineLevel="0" collapsed="false">
      <c r="A418" s="6" t="s">
        <v>3180</v>
      </c>
      <c r="B418" s="6" t="s">
        <v>3181</v>
      </c>
      <c r="C418" s="1" t="n">
        <v>3</v>
      </c>
      <c r="D418" s="1" t="n">
        <v>-0.0552140095286194</v>
      </c>
      <c r="E418" s="1" t="n">
        <v>-0.0660149380557551</v>
      </c>
      <c r="F418" s="1" t="n">
        <v>-0.0990895776053774</v>
      </c>
      <c r="G418" s="1" t="n">
        <v>0.190753176120196</v>
      </c>
      <c r="H418" s="1" t="n">
        <v>0.137124917909736</v>
      </c>
      <c r="I418" s="1" t="n">
        <v>0.296245594813457</v>
      </c>
      <c r="J418" s="1" t="n">
        <v>-0.0851126522251599</v>
      </c>
      <c r="K418" s="6" t="s">
        <v>1356</v>
      </c>
      <c r="L418" s="1" t="n">
        <v>0.296245594813457</v>
      </c>
      <c r="M418" s="6" t="s">
        <v>3182</v>
      </c>
      <c r="N418" s="6" t="s">
        <v>61</v>
      </c>
      <c r="O418" s="1" t="n">
        <v>59241170</v>
      </c>
      <c r="P418" s="6" t="s">
        <v>62</v>
      </c>
      <c r="Q418" s="6" t="s">
        <v>38</v>
      </c>
      <c r="R418" s="6" t="s">
        <v>717</v>
      </c>
      <c r="S418" s="6" t="s">
        <v>718</v>
      </c>
      <c r="T418" s="6" t="s">
        <v>719</v>
      </c>
      <c r="U418" s="6" t="s">
        <v>3183</v>
      </c>
      <c r="V418" s="6" t="s">
        <v>3184</v>
      </c>
      <c r="W418" s="6" t="s">
        <v>722</v>
      </c>
      <c r="X418" s="7" t="s">
        <v>183</v>
      </c>
      <c r="Y418" s="7" t="s">
        <v>183</v>
      </c>
      <c r="Z418" s="6" t="s">
        <v>3185</v>
      </c>
      <c r="AA418" s="6" t="s">
        <v>3178</v>
      </c>
      <c r="AB418" s="6" t="s">
        <v>3179</v>
      </c>
      <c r="AC418" s="1" t="n">
        <v>0</v>
      </c>
      <c r="AD418" s="6" t="s">
        <v>43</v>
      </c>
      <c r="AE418" s="1" t="n">
        <v>0</v>
      </c>
      <c r="AF418" s="6" t="s">
        <v>43</v>
      </c>
    </row>
    <row r="419" customFormat="false" ht="68.65" hidden="false" customHeight="false" outlineLevel="0" collapsed="false">
      <c r="A419" s="6" t="s">
        <v>3186</v>
      </c>
      <c r="B419" s="6" t="s">
        <v>3187</v>
      </c>
      <c r="C419" s="1" t="n">
        <v>3</v>
      </c>
      <c r="D419" s="1" t="n">
        <v>-0.0552140095286194</v>
      </c>
      <c r="E419" s="1" t="n">
        <v>-0.0660149380557551</v>
      </c>
      <c r="F419" s="1" t="n">
        <v>-0.0990895776053774</v>
      </c>
      <c r="G419" s="1" t="n">
        <v>0.190753176120196</v>
      </c>
      <c r="H419" s="1" t="n">
        <v>0.137124917909736</v>
      </c>
      <c r="I419" s="1" t="n">
        <v>0.296245594813457</v>
      </c>
      <c r="J419" s="1" t="n">
        <v>-0.0851126522251599</v>
      </c>
      <c r="K419" s="6" t="s">
        <v>1356</v>
      </c>
      <c r="L419" s="1" t="n">
        <v>0.296245594813457</v>
      </c>
      <c r="M419" s="6" t="s">
        <v>3188</v>
      </c>
      <c r="N419" s="6" t="s">
        <v>61</v>
      </c>
      <c r="O419" s="1" t="n">
        <v>63213886</v>
      </c>
      <c r="P419" s="6" t="s">
        <v>38</v>
      </c>
      <c r="Q419" s="6" t="s">
        <v>37</v>
      </c>
      <c r="R419" s="6" t="s">
        <v>73</v>
      </c>
      <c r="S419" s="6" t="s">
        <v>129</v>
      </c>
      <c r="T419" s="6" t="s">
        <v>75</v>
      </c>
      <c r="U419" s="6" t="s">
        <v>3189</v>
      </c>
      <c r="V419" s="6" t="s">
        <v>3190</v>
      </c>
      <c r="W419" s="6" t="s">
        <v>3191</v>
      </c>
      <c r="X419" s="7" t="s">
        <v>42</v>
      </c>
      <c r="Y419" s="7" t="s">
        <v>42</v>
      </c>
      <c r="Z419" s="6" t="s">
        <v>43</v>
      </c>
      <c r="AA419" s="6" t="s">
        <v>43</v>
      </c>
      <c r="AB419" s="6" t="s">
        <v>43</v>
      </c>
      <c r="AC419" s="1" t="n">
        <v>728</v>
      </c>
      <c r="AD419" s="6" t="s">
        <v>3192</v>
      </c>
      <c r="AE419" s="1" t="n">
        <v>728</v>
      </c>
      <c r="AF419" s="6" t="s">
        <v>3193</v>
      </c>
    </row>
    <row r="420" customFormat="false" ht="68.65" hidden="false" customHeight="false" outlineLevel="0" collapsed="false">
      <c r="A420" s="6" t="s">
        <v>3194</v>
      </c>
      <c r="B420" s="6" t="s">
        <v>3195</v>
      </c>
      <c r="C420" s="1" t="n">
        <v>3</v>
      </c>
      <c r="D420" s="1" t="n">
        <v>-0.0552140095286194</v>
      </c>
      <c r="E420" s="1" t="n">
        <v>-0.0660149380557551</v>
      </c>
      <c r="F420" s="1" t="n">
        <v>-0.0990895776053774</v>
      </c>
      <c r="G420" s="1" t="n">
        <v>0.190753176120196</v>
      </c>
      <c r="H420" s="1" t="n">
        <v>0.137124917909736</v>
      </c>
      <c r="I420" s="1" t="n">
        <v>0.296245594813457</v>
      </c>
      <c r="J420" s="1" t="n">
        <v>-0.0851126522251599</v>
      </c>
      <c r="K420" s="6" t="s">
        <v>1356</v>
      </c>
      <c r="L420" s="1" t="n">
        <v>0.296245594813457</v>
      </c>
      <c r="M420" s="6" t="s">
        <v>3196</v>
      </c>
      <c r="N420" s="6" t="s">
        <v>61</v>
      </c>
      <c r="O420" s="1" t="n">
        <v>63311620</v>
      </c>
      <c r="P420" s="6" t="s">
        <v>62</v>
      </c>
      <c r="Q420" s="6" t="s">
        <v>49</v>
      </c>
      <c r="R420" s="6" t="s">
        <v>121</v>
      </c>
      <c r="S420" s="6" t="s">
        <v>129</v>
      </c>
      <c r="T420" s="6" t="s">
        <v>75</v>
      </c>
      <c r="U420" s="6" t="s">
        <v>3197</v>
      </c>
      <c r="V420" s="6" t="s">
        <v>3198</v>
      </c>
      <c r="W420" s="6" t="s">
        <v>3199</v>
      </c>
      <c r="X420" s="7" t="s">
        <v>42</v>
      </c>
      <c r="Y420" s="7" t="s">
        <v>42</v>
      </c>
      <c r="Z420" s="6" t="s">
        <v>43</v>
      </c>
      <c r="AA420" s="6" t="s">
        <v>43</v>
      </c>
      <c r="AB420" s="6" t="s">
        <v>43</v>
      </c>
      <c r="AC420" s="1" t="n">
        <v>61</v>
      </c>
      <c r="AD420" s="6" t="s">
        <v>3200</v>
      </c>
      <c r="AE420" s="1" t="n">
        <v>61</v>
      </c>
      <c r="AF420" s="6" t="s">
        <v>3201</v>
      </c>
    </row>
    <row r="421" customFormat="false" ht="57.45" hidden="false" customHeight="false" outlineLevel="0" collapsed="false">
      <c r="A421" s="6" t="s">
        <v>3202</v>
      </c>
      <c r="B421" s="6" t="s">
        <v>3203</v>
      </c>
      <c r="C421" s="1" t="n">
        <v>3</v>
      </c>
      <c r="D421" s="1" t="n">
        <v>-0.0552140095286194</v>
      </c>
      <c r="E421" s="1" t="n">
        <v>-0.0660149380557551</v>
      </c>
      <c r="F421" s="1" t="n">
        <v>-0.0990895776053774</v>
      </c>
      <c r="G421" s="1" t="n">
        <v>0.190753176120196</v>
      </c>
      <c r="H421" s="1" t="n">
        <v>0.137124917909736</v>
      </c>
      <c r="I421" s="1" t="n">
        <v>0.296245594813457</v>
      </c>
      <c r="J421" s="1" t="n">
        <v>-0.0851126522251599</v>
      </c>
      <c r="K421" s="6" t="s">
        <v>1356</v>
      </c>
      <c r="L421" s="1" t="n">
        <v>0.296245594813457</v>
      </c>
      <c r="M421" s="6" t="s">
        <v>3204</v>
      </c>
      <c r="N421" s="6" t="s">
        <v>61</v>
      </c>
      <c r="O421" s="1" t="n">
        <v>63471950</v>
      </c>
      <c r="P421" s="6" t="s">
        <v>37</v>
      </c>
      <c r="Q421" s="6" t="s">
        <v>38</v>
      </c>
      <c r="R421" s="6" t="s">
        <v>153</v>
      </c>
      <c r="S421" s="6" t="s">
        <v>129</v>
      </c>
      <c r="T421" s="6" t="s">
        <v>75</v>
      </c>
      <c r="U421" s="6" t="s">
        <v>3205</v>
      </c>
      <c r="V421" s="6" t="s">
        <v>3206</v>
      </c>
      <c r="W421" s="6" t="s">
        <v>3207</v>
      </c>
      <c r="X421" s="7" t="s">
        <v>42</v>
      </c>
      <c r="Y421" s="7" t="s">
        <v>42</v>
      </c>
      <c r="Z421" s="6" t="s">
        <v>43</v>
      </c>
      <c r="AA421" s="6" t="s">
        <v>43</v>
      </c>
      <c r="AB421" s="6" t="s">
        <v>43</v>
      </c>
      <c r="AC421" s="6" t="s">
        <v>43</v>
      </c>
      <c r="AD421" s="6" t="s">
        <v>43</v>
      </c>
      <c r="AE421" s="6" t="s">
        <v>43</v>
      </c>
      <c r="AF421" s="6" t="s">
        <v>43</v>
      </c>
    </row>
    <row r="422" customFormat="false" ht="91" hidden="false" customHeight="false" outlineLevel="0" collapsed="false">
      <c r="A422" s="6" t="s">
        <v>3208</v>
      </c>
      <c r="B422" s="6" t="s">
        <v>3209</v>
      </c>
      <c r="C422" s="1" t="n">
        <v>3</v>
      </c>
      <c r="D422" s="1" t="n">
        <v>-0.0552140095286194</v>
      </c>
      <c r="E422" s="1" t="n">
        <v>-0.0660149380557551</v>
      </c>
      <c r="F422" s="1" t="n">
        <v>-0.0990895776053774</v>
      </c>
      <c r="G422" s="1" t="n">
        <v>0.190753176120196</v>
      </c>
      <c r="H422" s="1" t="n">
        <v>0.137124917909736</v>
      </c>
      <c r="I422" s="1" t="n">
        <v>0.296245594813457</v>
      </c>
      <c r="J422" s="1" t="n">
        <v>-0.0851126522251599</v>
      </c>
      <c r="K422" s="6" t="s">
        <v>1356</v>
      </c>
      <c r="L422" s="1" t="n">
        <v>0.296245594813457</v>
      </c>
      <c r="M422" s="6" t="s">
        <v>3210</v>
      </c>
      <c r="N422" s="6" t="s">
        <v>61</v>
      </c>
      <c r="O422" s="1" t="n">
        <v>65336244</v>
      </c>
      <c r="P422" s="6" t="s">
        <v>62</v>
      </c>
      <c r="Q422" s="6" t="s">
        <v>38</v>
      </c>
      <c r="R422" s="6" t="s">
        <v>446</v>
      </c>
      <c r="S422" s="6" t="s">
        <v>243</v>
      </c>
      <c r="T422" s="6" t="s">
        <v>85</v>
      </c>
      <c r="U422" s="6" t="s">
        <v>3211</v>
      </c>
      <c r="V422" s="6" t="s">
        <v>3212</v>
      </c>
      <c r="W422" s="6" t="s">
        <v>3213</v>
      </c>
      <c r="X422" s="7" t="s">
        <v>42</v>
      </c>
      <c r="Y422" s="7" t="s">
        <v>42</v>
      </c>
      <c r="Z422" s="6" t="s">
        <v>43</v>
      </c>
      <c r="AA422" s="6" t="s">
        <v>43</v>
      </c>
      <c r="AB422" s="6" t="s">
        <v>43</v>
      </c>
      <c r="AC422" s="6" t="s">
        <v>43</v>
      </c>
      <c r="AD422" s="6" t="s">
        <v>43</v>
      </c>
      <c r="AE422" s="6" t="s">
        <v>43</v>
      </c>
      <c r="AF422" s="6" t="s">
        <v>43</v>
      </c>
    </row>
    <row r="423" customFormat="false" ht="46.25" hidden="false" customHeight="false" outlineLevel="0" collapsed="false">
      <c r="A423" s="6" t="s">
        <v>3214</v>
      </c>
      <c r="B423" s="6" t="s">
        <v>3215</v>
      </c>
      <c r="C423" s="1" t="n">
        <v>3</v>
      </c>
      <c r="D423" s="1" t="n">
        <v>-0.0552140095286194</v>
      </c>
      <c r="E423" s="1" t="n">
        <v>-0.0660149380557551</v>
      </c>
      <c r="F423" s="1" t="n">
        <v>-0.0990895776053774</v>
      </c>
      <c r="G423" s="1" t="n">
        <v>0.190753176120196</v>
      </c>
      <c r="H423" s="1" t="n">
        <v>0.137124917909736</v>
      </c>
      <c r="I423" s="1" t="n">
        <v>0.296245594813457</v>
      </c>
      <c r="J423" s="1" t="n">
        <v>-0.0851126522251599</v>
      </c>
      <c r="K423" s="6" t="s">
        <v>1356</v>
      </c>
      <c r="L423" s="1" t="n">
        <v>0.296245594813457</v>
      </c>
      <c r="M423" s="6" t="s">
        <v>3216</v>
      </c>
      <c r="N423" s="6" t="s">
        <v>36</v>
      </c>
      <c r="O423" s="1" t="n">
        <v>26365948</v>
      </c>
      <c r="P423" s="6" t="s">
        <v>38</v>
      </c>
      <c r="Q423" s="6" t="s">
        <v>62</v>
      </c>
      <c r="R423" s="6" t="s">
        <v>62</v>
      </c>
      <c r="S423" s="6" t="s">
        <v>39</v>
      </c>
      <c r="T423" s="6" t="s">
        <v>40</v>
      </c>
      <c r="U423" s="6" t="s">
        <v>3217</v>
      </c>
      <c r="V423" s="6" t="s">
        <v>3217</v>
      </c>
      <c r="W423" s="1" t="n">
        <v>0</v>
      </c>
      <c r="X423" s="7" t="s">
        <v>42</v>
      </c>
      <c r="Y423" s="7" t="s">
        <v>42</v>
      </c>
      <c r="Z423" s="6" t="s">
        <v>43</v>
      </c>
      <c r="AA423" s="6" t="s">
        <v>43</v>
      </c>
      <c r="AB423" s="6" t="s">
        <v>43</v>
      </c>
      <c r="AC423" s="6" t="s">
        <v>43</v>
      </c>
      <c r="AD423" s="6" t="s">
        <v>43</v>
      </c>
      <c r="AE423" s="6" t="s">
        <v>43</v>
      </c>
      <c r="AF423" s="6" t="s">
        <v>43</v>
      </c>
    </row>
    <row r="424" customFormat="false" ht="158.2" hidden="false" customHeight="false" outlineLevel="0" collapsed="false">
      <c r="A424" s="6" t="s">
        <v>3218</v>
      </c>
      <c r="B424" s="6" t="s">
        <v>3219</v>
      </c>
      <c r="C424" s="1" t="n">
        <v>3</v>
      </c>
      <c r="D424" s="1" t="n">
        <v>-0.0552140095286194</v>
      </c>
      <c r="E424" s="1" t="n">
        <v>-0.0660149380557551</v>
      </c>
      <c r="F424" s="1" t="n">
        <v>-0.0990895776053774</v>
      </c>
      <c r="G424" s="1" t="n">
        <v>0.190753176120196</v>
      </c>
      <c r="H424" s="1" t="n">
        <v>0.137124917909736</v>
      </c>
      <c r="I424" s="1" t="n">
        <v>0.296245594813457</v>
      </c>
      <c r="J424" s="1" t="n">
        <v>-0.0851126522251599</v>
      </c>
      <c r="K424" s="6" t="s">
        <v>1356</v>
      </c>
      <c r="L424" s="1" t="n">
        <v>0.296245594813457</v>
      </c>
      <c r="M424" s="6" t="s">
        <v>3220</v>
      </c>
      <c r="N424" s="6" t="s">
        <v>36</v>
      </c>
      <c r="O424" s="1" t="n">
        <v>29012887</v>
      </c>
      <c r="P424" s="6" t="s">
        <v>37</v>
      </c>
      <c r="Q424" s="6" t="s">
        <v>49</v>
      </c>
      <c r="R424" s="6" t="s">
        <v>162</v>
      </c>
      <c r="S424" s="6" t="s">
        <v>250</v>
      </c>
      <c r="T424" s="6" t="s">
        <v>52</v>
      </c>
      <c r="U424" s="6" t="s">
        <v>3221</v>
      </c>
      <c r="V424" s="6" t="s">
        <v>3222</v>
      </c>
      <c r="W424" s="6" t="s">
        <v>253</v>
      </c>
      <c r="X424" s="7" t="s">
        <v>183</v>
      </c>
      <c r="Y424" s="7" t="s">
        <v>183</v>
      </c>
      <c r="Z424" s="6" t="s">
        <v>254</v>
      </c>
      <c r="AA424" s="6" t="s">
        <v>2706</v>
      </c>
      <c r="AB424" s="6" t="s">
        <v>2707</v>
      </c>
      <c r="AC424" s="1" t="n">
        <v>0</v>
      </c>
      <c r="AD424" s="6" t="s">
        <v>43</v>
      </c>
      <c r="AE424" s="1" t="n">
        <v>0</v>
      </c>
      <c r="AF424" s="6" t="s">
        <v>43</v>
      </c>
    </row>
    <row r="425" customFormat="false" ht="158.2" hidden="false" customHeight="false" outlineLevel="0" collapsed="false">
      <c r="A425" s="6" t="s">
        <v>3223</v>
      </c>
      <c r="B425" s="6" t="s">
        <v>3224</v>
      </c>
      <c r="C425" s="1" t="n">
        <v>3</v>
      </c>
      <c r="D425" s="1" t="n">
        <v>-0.0552140095286194</v>
      </c>
      <c r="E425" s="1" t="n">
        <v>-0.0660149380557551</v>
      </c>
      <c r="F425" s="1" t="n">
        <v>-0.0990895776053774</v>
      </c>
      <c r="G425" s="1" t="n">
        <v>0.190753176120196</v>
      </c>
      <c r="H425" s="1" t="n">
        <v>0.137124917909736</v>
      </c>
      <c r="I425" s="1" t="n">
        <v>0.296245594813457</v>
      </c>
      <c r="J425" s="1" t="n">
        <v>-0.0851126522251599</v>
      </c>
      <c r="K425" s="6" t="s">
        <v>1356</v>
      </c>
      <c r="L425" s="1" t="n">
        <v>0.296245594813457</v>
      </c>
      <c r="M425" s="6" t="s">
        <v>3225</v>
      </c>
      <c r="N425" s="6" t="s">
        <v>36</v>
      </c>
      <c r="O425" s="1" t="n">
        <v>29048780</v>
      </c>
      <c r="P425" s="6" t="s">
        <v>37</v>
      </c>
      <c r="Q425" s="6" t="s">
        <v>49</v>
      </c>
      <c r="R425" s="6" t="s">
        <v>531</v>
      </c>
      <c r="S425" s="6" t="s">
        <v>1373</v>
      </c>
      <c r="T425" s="6" t="s">
        <v>377</v>
      </c>
      <c r="U425" s="6" t="s">
        <v>3226</v>
      </c>
      <c r="V425" s="6" t="s">
        <v>3227</v>
      </c>
      <c r="W425" s="6" t="s">
        <v>3228</v>
      </c>
      <c r="X425" s="7" t="s">
        <v>183</v>
      </c>
      <c r="Y425" s="7" t="s">
        <v>183</v>
      </c>
      <c r="Z425" s="6" t="s">
        <v>254</v>
      </c>
      <c r="AA425" s="6" t="s">
        <v>2706</v>
      </c>
      <c r="AB425" s="6" t="s">
        <v>2707</v>
      </c>
      <c r="AC425" s="1" t="n">
        <v>0</v>
      </c>
      <c r="AD425" s="6" t="s">
        <v>43</v>
      </c>
      <c r="AE425" s="1" t="n">
        <v>0</v>
      </c>
      <c r="AF425" s="6" t="s">
        <v>43</v>
      </c>
    </row>
    <row r="426" customFormat="false" ht="79.85" hidden="false" customHeight="false" outlineLevel="0" collapsed="false">
      <c r="A426" s="6" t="s">
        <v>3229</v>
      </c>
      <c r="B426" s="6" t="s">
        <v>3230</v>
      </c>
      <c r="C426" s="1" t="n">
        <v>3</v>
      </c>
      <c r="D426" s="1" t="n">
        <v>-0.0552140095286194</v>
      </c>
      <c r="E426" s="1" t="n">
        <v>-0.0660149380557551</v>
      </c>
      <c r="F426" s="1" t="n">
        <v>-0.0990895776053774</v>
      </c>
      <c r="G426" s="1" t="n">
        <v>0.190753176120196</v>
      </c>
      <c r="H426" s="1" t="n">
        <v>0.137124917909736</v>
      </c>
      <c r="I426" s="1" t="n">
        <v>0.296245594813457</v>
      </c>
      <c r="J426" s="1" t="n">
        <v>-0.0851126522251599</v>
      </c>
      <c r="K426" s="6" t="s">
        <v>1356</v>
      </c>
      <c r="L426" s="1" t="n">
        <v>0.296245594813457</v>
      </c>
      <c r="M426" s="6" t="s">
        <v>3231</v>
      </c>
      <c r="N426" s="6" t="s">
        <v>36</v>
      </c>
      <c r="O426" s="1" t="n">
        <v>31756920</v>
      </c>
      <c r="P426" s="6" t="s">
        <v>49</v>
      </c>
      <c r="Q426" s="6" t="s">
        <v>37</v>
      </c>
      <c r="R426" s="6" t="s">
        <v>50</v>
      </c>
      <c r="S426" s="6" t="s">
        <v>1956</v>
      </c>
      <c r="T426" s="6" t="s">
        <v>52</v>
      </c>
      <c r="U426" s="6" t="s">
        <v>3232</v>
      </c>
      <c r="V426" s="6" t="s">
        <v>3233</v>
      </c>
      <c r="W426" s="6" t="s">
        <v>3234</v>
      </c>
      <c r="X426" s="7" t="s">
        <v>183</v>
      </c>
      <c r="Y426" s="7" t="s">
        <v>183</v>
      </c>
      <c r="Z426" s="6" t="s">
        <v>931</v>
      </c>
      <c r="AA426" s="6" t="s">
        <v>3235</v>
      </c>
      <c r="AB426" s="6" t="s">
        <v>3236</v>
      </c>
      <c r="AC426" s="1" t="n">
        <v>0</v>
      </c>
      <c r="AD426" s="6" t="s">
        <v>43</v>
      </c>
      <c r="AE426" s="1" t="n">
        <v>0</v>
      </c>
      <c r="AF426" s="6" t="s">
        <v>43</v>
      </c>
    </row>
    <row r="427" customFormat="false" ht="79.85" hidden="false" customHeight="false" outlineLevel="0" collapsed="false">
      <c r="A427" s="6" t="s">
        <v>3237</v>
      </c>
      <c r="B427" s="6" t="s">
        <v>3238</v>
      </c>
      <c r="C427" s="1" t="n">
        <v>3</v>
      </c>
      <c r="D427" s="1" t="n">
        <v>-0.0552140095286194</v>
      </c>
      <c r="E427" s="1" t="n">
        <v>-0.0660149380557551</v>
      </c>
      <c r="F427" s="1" t="n">
        <v>-0.0990895776053774</v>
      </c>
      <c r="G427" s="1" t="n">
        <v>0.190753176120196</v>
      </c>
      <c r="H427" s="1" t="n">
        <v>0.137124917909736</v>
      </c>
      <c r="I427" s="1" t="n">
        <v>0.296245594813457</v>
      </c>
      <c r="J427" s="1" t="n">
        <v>-0.0851126522251599</v>
      </c>
      <c r="K427" s="6" t="s">
        <v>1356</v>
      </c>
      <c r="L427" s="1" t="n">
        <v>0.296245594813457</v>
      </c>
      <c r="M427" s="6" t="s">
        <v>3239</v>
      </c>
      <c r="N427" s="6" t="s">
        <v>36</v>
      </c>
      <c r="O427" s="1" t="n">
        <v>31945891</v>
      </c>
      <c r="P427" s="6" t="s">
        <v>62</v>
      </c>
      <c r="Q427" s="6" t="s">
        <v>49</v>
      </c>
      <c r="R427" s="6" t="s">
        <v>512</v>
      </c>
      <c r="S427" s="6" t="s">
        <v>192</v>
      </c>
      <c r="T427" s="6" t="s">
        <v>193</v>
      </c>
      <c r="U427" s="6" t="s">
        <v>3240</v>
      </c>
      <c r="V427" s="6" t="s">
        <v>3241</v>
      </c>
      <c r="W427" s="6" t="s">
        <v>196</v>
      </c>
      <c r="X427" s="7" t="s">
        <v>183</v>
      </c>
      <c r="Y427" s="7" t="s">
        <v>183</v>
      </c>
      <c r="Z427" s="6" t="s">
        <v>197</v>
      </c>
      <c r="AA427" s="6" t="s">
        <v>3242</v>
      </c>
      <c r="AB427" s="6" t="s">
        <v>3243</v>
      </c>
      <c r="AC427" s="1" t="n">
        <v>0</v>
      </c>
      <c r="AD427" s="6" t="s">
        <v>43</v>
      </c>
      <c r="AE427" s="1" t="n">
        <v>0</v>
      </c>
      <c r="AF427" s="6" t="s">
        <v>43</v>
      </c>
    </row>
    <row r="428" customFormat="false" ht="79.85" hidden="false" customHeight="false" outlineLevel="0" collapsed="false">
      <c r="A428" s="6" t="s">
        <v>3244</v>
      </c>
      <c r="B428" s="6" t="s">
        <v>3245</v>
      </c>
      <c r="C428" s="1" t="n">
        <v>3</v>
      </c>
      <c r="D428" s="1" t="n">
        <v>-0.0552140095286194</v>
      </c>
      <c r="E428" s="1" t="n">
        <v>-0.0660149380557551</v>
      </c>
      <c r="F428" s="1" t="n">
        <v>-0.0990895776053774</v>
      </c>
      <c r="G428" s="1" t="n">
        <v>0.190753176120196</v>
      </c>
      <c r="H428" s="1" t="n">
        <v>0.137124917909736</v>
      </c>
      <c r="I428" s="1" t="n">
        <v>0.296245594813457</v>
      </c>
      <c r="J428" s="1" t="n">
        <v>-0.0851126522251599</v>
      </c>
      <c r="K428" s="6" t="s">
        <v>1356</v>
      </c>
      <c r="L428" s="1" t="n">
        <v>0.296245594813457</v>
      </c>
      <c r="M428" s="6" t="s">
        <v>3246</v>
      </c>
      <c r="N428" s="6" t="s">
        <v>36</v>
      </c>
      <c r="O428" s="1" t="n">
        <v>31948173</v>
      </c>
      <c r="P428" s="6" t="s">
        <v>38</v>
      </c>
      <c r="Q428" s="6" t="s">
        <v>37</v>
      </c>
      <c r="R428" s="6" t="s">
        <v>50</v>
      </c>
      <c r="S428" s="6" t="s">
        <v>766</v>
      </c>
      <c r="T428" s="6" t="s">
        <v>52</v>
      </c>
      <c r="U428" s="6" t="s">
        <v>3247</v>
      </c>
      <c r="V428" s="6" t="s">
        <v>3248</v>
      </c>
      <c r="W428" s="6" t="s">
        <v>3249</v>
      </c>
      <c r="X428" s="7" t="s">
        <v>183</v>
      </c>
      <c r="Y428" s="7" t="s">
        <v>183</v>
      </c>
      <c r="Z428" s="6" t="s">
        <v>208</v>
      </c>
      <c r="AA428" s="6" t="s">
        <v>3242</v>
      </c>
      <c r="AB428" s="6" t="s">
        <v>3243</v>
      </c>
      <c r="AC428" s="1" t="n">
        <v>0</v>
      </c>
      <c r="AD428" s="6" t="s">
        <v>43</v>
      </c>
      <c r="AE428" s="1" t="n">
        <v>0</v>
      </c>
      <c r="AF428" s="6" t="s">
        <v>43</v>
      </c>
    </row>
    <row r="429" customFormat="false" ht="79.85" hidden="false" customHeight="false" outlineLevel="0" collapsed="false">
      <c r="A429" s="6" t="s">
        <v>3250</v>
      </c>
      <c r="B429" s="6" t="s">
        <v>3251</v>
      </c>
      <c r="C429" s="1" t="n">
        <v>3</v>
      </c>
      <c r="D429" s="1" t="n">
        <v>-0.0552140095286194</v>
      </c>
      <c r="E429" s="1" t="n">
        <v>-0.0660149380557551</v>
      </c>
      <c r="F429" s="1" t="n">
        <v>-0.0990895776053774</v>
      </c>
      <c r="G429" s="1" t="n">
        <v>0.190753176120196</v>
      </c>
      <c r="H429" s="1" t="n">
        <v>0.137124917909736</v>
      </c>
      <c r="I429" s="1" t="n">
        <v>0.296245594813457</v>
      </c>
      <c r="J429" s="1" t="n">
        <v>-0.0851126522251599</v>
      </c>
      <c r="K429" s="6" t="s">
        <v>1356</v>
      </c>
      <c r="L429" s="1" t="n">
        <v>0.296245594813457</v>
      </c>
      <c r="M429" s="6" t="s">
        <v>3252</v>
      </c>
      <c r="N429" s="6" t="s">
        <v>36</v>
      </c>
      <c r="O429" s="1" t="n">
        <v>32067579</v>
      </c>
      <c r="P429" s="6" t="s">
        <v>62</v>
      </c>
      <c r="Q429" s="6" t="s">
        <v>38</v>
      </c>
      <c r="R429" s="6" t="s">
        <v>315</v>
      </c>
      <c r="S429" s="6" t="s">
        <v>350</v>
      </c>
      <c r="T429" s="6" t="s">
        <v>351</v>
      </c>
      <c r="U429" s="6" t="s">
        <v>3253</v>
      </c>
      <c r="V429" s="6" t="s">
        <v>3254</v>
      </c>
      <c r="W429" s="6" t="s">
        <v>196</v>
      </c>
      <c r="X429" s="7" t="s">
        <v>183</v>
      </c>
      <c r="Y429" s="7" t="s">
        <v>183</v>
      </c>
      <c r="Z429" s="6" t="s">
        <v>197</v>
      </c>
      <c r="AA429" s="6" t="s">
        <v>3255</v>
      </c>
      <c r="AB429" s="6" t="s">
        <v>3256</v>
      </c>
      <c r="AC429" s="1" t="n">
        <v>0</v>
      </c>
      <c r="AD429" s="6" t="s">
        <v>43</v>
      </c>
      <c r="AE429" s="1" t="n">
        <v>0</v>
      </c>
      <c r="AF429" s="6" t="s">
        <v>43</v>
      </c>
    </row>
    <row r="430" customFormat="false" ht="46.25" hidden="false" customHeight="false" outlineLevel="0" collapsed="false">
      <c r="A430" s="6" t="s">
        <v>3257</v>
      </c>
      <c r="B430" s="6" t="s">
        <v>3258</v>
      </c>
      <c r="C430" s="1" t="n">
        <v>3</v>
      </c>
      <c r="D430" s="1" t="n">
        <v>-0.0552140095286194</v>
      </c>
      <c r="E430" s="1" t="n">
        <v>-0.0660149380557551</v>
      </c>
      <c r="F430" s="1" t="n">
        <v>-0.0990895776053774</v>
      </c>
      <c r="G430" s="1" t="n">
        <v>0.190753176120196</v>
      </c>
      <c r="H430" s="1" t="n">
        <v>0.137124917909736</v>
      </c>
      <c r="I430" s="1" t="n">
        <v>0.296245594813457</v>
      </c>
      <c r="J430" s="1" t="n">
        <v>-0.0851126522251599</v>
      </c>
      <c r="K430" s="6" t="s">
        <v>1356</v>
      </c>
      <c r="L430" s="1" t="n">
        <v>0.296245594813457</v>
      </c>
      <c r="M430" s="6" t="s">
        <v>3259</v>
      </c>
      <c r="N430" s="6" t="s">
        <v>36</v>
      </c>
      <c r="O430" s="1" t="n">
        <v>43625849</v>
      </c>
      <c r="P430" s="6" t="s">
        <v>37</v>
      </c>
      <c r="Q430" s="6" t="s">
        <v>49</v>
      </c>
      <c r="R430" s="6" t="s">
        <v>49</v>
      </c>
      <c r="S430" s="6" t="s">
        <v>39</v>
      </c>
      <c r="T430" s="6" t="s">
        <v>40</v>
      </c>
      <c r="U430" s="6" t="s">
        <v>3260</v>
      </c>
      <c r="V430" s="6" t="s">
        <v>3260</v>
      </c>
      <c r="W430" s="1" t="n">
        <v>0</v>
      </c>
      <c r="X430" s="7" t="s">
        <v>42</v>
      </c>
      <c r="Y430" s="7" t="s">
        <v>42</v>
      </c>
      <c r="Z430" s="6" t="s">
        <v>43</v>
      </c>
      <c r="AA430" s="6" t="s">
        <v>43</v>
      </c>
      <c r="AB430" s="6" t="s">
        <v>43</v>
      </c>
      <c r="AC430" s="6" t="s">
        <v>43</v>
      </c>
      <c r="AD430" s="6" t="s">
        <v>43</v>
      </c>
      <c r="AE430" s="6" t="s">
        <v>43</v>
      </c>
      <c r="AF430" s="6" t="s">
        <v>43</v>
      </c>
    </row>
    <row r="431" customFormat="false" ht="68.65" hidden="false" customHeight="false" outlineLevel="0" collapsed="false">
      <c r="A431" s="6" t="s">
        <v>3261</v>
      </c>
      <c r="B431" s="6" t="s">
        <v>3262</v>
      </c>
      <c r="C431" s="1" t="n">
        <v>3</v>
      </c>
      <c r="D431" s="1" t="n">
        <v>-0.0552140095286194</v>
      </c>
      <c r="E431" s="1" t="n">
        <v>-0.0660149380557551</v>
      </c>
      <c r="F431" s="1" t="n">
        <v>-0.0990895776053774</v>
      </c>
      <c r="G431" s="1" t="n">
        <v>0.190753176120196</v>
      </c>
      <c r="H431" s="1" t="n">
        <v>0.137124917909736</v>
      </c>
      <c r="I431" s="1" t="n">
        <v>0.296245594813457</v>
      </c>
      <c r="J431" s="1" t="n">
        <v>-0.0851126522251599</v>
      </c>
      <c r="K431" s="6" t="s">
        <v>1356</v>
      </c>
      <c r="L431" s="1" t="n">
        <v>0.296245594813457</v>
      </c>
      <c r="M431" s="6" t="s">
        <v>3263</v>
      </c>
      <c r="N431" s="6" t="s">
        <v>177</v>
      </c>
      <c r="O431" s="1" t="n">
        <v>22373890</v>
      </c>
      <c r="P431" s="6" t="s">
        <v>37</v>
      </c>
      <c r="Q431" s="6" t="s">
        <v>49</v>
      </c>
      <c r="R431" s="6" t="s">
        <v>121</v>
      </c>
      <c r="S431" s="6" t="s">
        <v>129</v>
      </c>
      <c r="T431" s="6" t="s">
        <v>75</v>
      </c>
      <c r="U431" s="6" t="s">
        <v>3264</v>
      </c>
      <c r="V431" s="6" t="s">
        <v>3265</v>
      </c>
      <c r="W431" s="6" t="s">
        <v>3266</v>
      </c>
      <c r="X431" s="7" t="s">
        <v>42</v>
      </c>
      <c r="Y431" s="7" t="s">
        <v>42</v>
      </c>
      <c r="Z431" s="6" t="s">
        <v>43</v>
      </c>
      <c r="AA431" s="6" t="s">
        <v>43</v>
      </c>
      <c r="AB431" s="6" t="s">
        <v>43</v>
      </c>
      <c r="AC431" s="1" t="n">
        <v>373</v>
      </c>
      <c r="AD431" s="6" t="s">
        <v>3267</v>
      </c>
      <c r="AE431" s="1" t="n">
        <v>373</v>
      </c>
      <c r="AF431" s="6" t="s">
        <v>3268</v>
      </c>
    </row>
    <row r="432" customFormat="false" ht="68.65" hidden="false" customHeight="false" outlineLevel="0" collapsed="false">
      <c r="A432" s="6" t="s">
        <v>3269</v>
      </c>
      <c r="B432" s="6" t="s">
        <v>3270</v>
      </c>
      <c r="C432" s="1" t="n">
        <v>3</v>
      </c>
      <c r="D432" s="1" t="n">
        <v>-0.0552140095286194</v>
      </c>
      <c r="E432" s="1" t="n">
        <v>-0.0660149380557551</v>
      </c>
      <c r="F432" s="1" t="n">
        <v>-0.0990895776053774</v>
      </c>
      <c r="G432" s="1" t="n">
        <v>0.190753176120196</v>
      </c>
      <c r="H432" s="1" t="n">
        <v>0.137124917909736</v>
      </c>
      <c r="I432" s="1" t="n">
        <v>0.296245594813457</v>
      </c>
      <c r="J432" s="1" t="n">
        <v>-0.0851126522251599</v>
      </c>
      <c r="K432" s="6" t="s">
        <v>1356</v>
      </c>
      <c r="L432" s="1" t="n">
        <v>0.296245594813457</v>
      </c>
      <c r="M432" s="6" t="s">
        <v>3271</v>
      </c>
      <c r="N432" s="6" t="s">
        <v>177</v>
      </c>
      <c r="O432" s="1" t="n">
        <v>22375380</v>
      </c>
      <c r="P432" s="6" t="s">
        <v>37</v>
      </c>
      <c r="Q432" s="6" t="s">
        <v>62</v>
      </c>
      <c r="R432" s="6" t="s">
        <v>402</v>
      </c>
      <c r="S432" s="6" t="s">
        <v>192</v>
      </c>
      <c r="T432" s="6" t="s">
        <v>193</v>
      </c>
      <c r="U432" s="6" t="s">
        <v>3272</v>
      </c>
      <c r="V432" s="6" t="s">
        <v>3273</v>
      </c>
      <c r="W432" s="6" t="s">
        <v>196</v>
      </c>
      <c r="X432" s="7" t="s">
        <v>183</v>
      </c>
      <c r="Y432" s="7" t="s">
        <v>183</v>
      </c>
      <c r="Z432" s="6" t="s">
        <v>390</v>
      </c>
      <c r="AA432" s="6" t="s">
        <v>3267</v>
      </c>
      <c r="AB432" s="6" t="s">
        <v>3268</v>
      </c>
      <c r="AC432" s="1" t="n">
        <v>0</v>
      </c>
      <c r="AD432" s="6" t="s">
        <v>43</v>
      </c>
      <c r="AE432" s="1" t="n">
        <v>0</v>
      </c>
      <c r="AF432" s="6" t="s">
        <v>43</v>
      </c>
    </row>
    <row r="433" customFormat="false" ht="79.85" hidden="false" customHeight="false" outlineLevel="0" collapsed="false">
      <c r="A433" s="6" t="s">
        <v>3274</v>
      </c>
      <c r="B433" s="6" t="s">
        <v>3275</v>
      </c>
      <c r="C433" s="1" t="n">
        <v>3</v>
      </c>
      <c r="D433" s="1" t="n">
        <v>-0.0552140095286194</v>
      </c>
      <c r="E433" s="1" t="n">
        <v>-0.0660149380557551</v>
      </c>
      <c r="F433" s="1" t="n">
        <v>-0.0990895776053774</v>
      </c>
      <c r="G433" s="1" t="n">
        <v>0.190753176120196</v>
      </c>
      <c r="H433" s="1" t="n">
        <v>0.137124917909736</v>
      </c>
      <c r="I433" s="1" t="n">
        <v>0.296245594813457</v>
      </c>
      <c r="J433" s="1" t="n">
        <v>-0.0851126522251599</v>
      </c>
      <c r="K433" s="6" t="s">
        <v>1356</v>
      </c>
      <c r="L433" s="1" t="n">
        <v>0.296245594813457</v>
      </c>
      <c r="M433" s="6" t="s">
        <v>3276</v>
      </c>
      <c r="N433" s="6" t="s">
        <v>177</v>
      </c>
      <c r="O433" s="1" t="n">
        <v>25664488</v>
      </c>
      <c r="P433" s="6" t="s">
        <v>62</v>
      </c>
      <c r="Q433" s="6" t="s">
        <v>49</v>
      </c>
      <c r="R433" s="6" t="s">
        <v>162</v>
      </c>
      <c r="S433" s="6" t="s">
        <v>301</v>
      </c>
      <c r="T433" s="6" t="s">
        <v>52</v>
      </c>
      <c r="U433" s="6" t="s">
        <v>3277</v>
      </c>
      <c r="V433" s="6" t="s">
        <v>3278</v>
      </c>
      <c r="W433" s="6" t="s">
        <v>3279</v>
      </c>
      <c r="X433" s="7" t="s">
        <v>183</v>
      </c>
      <c r="Y433" s="7" t="s">
        <v>183</v>
      </c>
      <c r="Z433" s="6" t="s">
        <v>305</v>
      </c>
      <c r="AA433" s="6" t="s">
        <v>3280</v>
      </c>
      <c r="AB433" s="6" t="s">
        <v>3281</v>
      </c>
      <c r="AC433" s="1" t="n">
        <v>0</v>
      </c>
      <c r="AD433" s="6" t="s">
        <v>43</v>
      </c>
      <c r="AE433" s="1" t="n">
        <v>0</v>
      </c>
      <c r="AF433" s="6" t="s">
        <v>43</v>
      </c>
    </row>
    <row r="434" customFormat="false" ht="46.25" hidden="false" customHeight="false" outlineLevel="0" collapsed="false">
      <c r="A434" s="6" t="s">
        <v>3282</v>
      </c>
      <c r="B434" s="6" t="s">
        <v>3283</v>
      </c>
      <c r="C434" s="1" t="n">
        <v>3</v>
      </c>
      <c r="D434" s="1" t="n">
        <v>-0.0552140095286194</v>
      </c>
      <c r="E434" s="1" t="n">
        <v>-0.0660149380557551</v>
      </c>
      <c r="F434" s="1" t="n">
        <v>-0.0990895776053774</v>
      </c>
      <c r="G434" s="1" t="n">
        <v>0.190753176120196</v>
      </c>
      <c r="H434" s="1" t="n">
        <v>0.137124917909736</v>
      </c>
      <c r="I434" s="1" t="n">
        <v>0.296245594813457</v>
      </c>
      <c r="J434" s="1" t="n">
        <v>-0.0851126522251599</v>
      </c>
      <c r="K434" s="6" t="s">
        <v>1356</v>
      </c>
      <c r="L434" s="1" t="n">
        <v>0.296245594813457</v>
      </c>
      <c r="M434" s="6" t="s">
        <v>3284</v>
      </c>
      <c r="N434" s="6" t="s">
        <v>138</v>
      </c>
      <c r="O434" s="1" t="n">
        <v>39449716</v>
      </c>
      <c r="P434" s="6" t="s">
        <v>38</v>
      </c>
      <c r="Q434" s="6" t="s">
        <v>49</v>
      </c>
      <c r="R434" s="6" t="s">
        <v>49</v>
      </c>
      <c r="S434" s="6" t="s">
        <v>39</v>
      </c>
      <c r="T434" s="6" t="s">
        <v>40</v>
      </c>
      <c r="U434" s="6" t="s">
        <v>3285</v>
      </c>
      <c r="V434" s="6" t="s">
        <v>3285</v>
      </c>
      <c r="W434" s="1" t="n">
        <v>0</v>
      </c>
      <c r="X434" s="7" t="s">
        <v>42</v>
      </c>
      <c r="Y434" s="7" t="s">
        <v>42</v>
      </c>
      <c r="Z434" s="6" t="s">
        <v>43</v>
      </c>
      <c r="AA434" s="6" t="s">
        <v>43</v>
      </c>
      <c r="AB434" s="6" t="s">
        <v>43</v>
      </c>
      <c r="AC434" s="6" t="s">
        <v>43</v>
      </c>
      <c r="AD434" s="6" t="s">
        <v>43</v>
      </c>
      <c r="AE434" s="6" t="s">
        <v>43</v>
      </c>
      <c r="AF434" s="6" t="s">
        <v>43</v>
      </c>
    </row>
    <row r="435" customFormat="false" ht="158.2" hidden="false" customHeight="false" outlineLevel="0" collapsed="false">
      <c r="A435" s="6" t="s">
        <v>3286</v>
      </c>
      <c r="B435" s="6" t="s">
        <v>3287</v>
      </c>
      <c r="C435" s="1" t="n">
        <v>3</v>
      </c>
      <c r="D435" s="1" t="n">
        <v>-0.0552140095286194</v>
      </c>
      <c r="E435" s="1" t="n">
        <v>-0.0660149380557551</v>
      </c>
      <c r="F435" s="1" t="n">
        <v>-0.0990895776053774</v>
      </c>
      <c r="G435" s="1" t="n">
        <v>0.190753176120196</v>
      </c>
      <c r="H435" s="1" t="n">
        <v>0.137124917909736</v>
      </c>
      <c r="I435" s="1" t="n">
        <v>0.296245594813457</v>
      </c>
      <c r="J435" s="1" t="n">
        <v>-0.0851126522251599</v>
      </c>
      <c r="K435" s="6" t="s">
        <v>1356</v>
      </c>
      <c r="L435" s="1" t="n">
        <v>0.296245594813457</v>
      </c>
      <c r="M435" s="6" t="s">
        <v>3288</v>
      </c>
      <c r="N435" s="6" t="s">
        <v>138</v>
      </c>
      <c r="O435" s="1" t="n">
        <v>47111844</v>
      </c>
      <c r="P435" s="6" t="s">
        <v>37</v>
      </c>
      <c r="Q435" s="6" t="s">
        <v>49</v>
      </c>
      <c r="R435" s="6" t="s">
        <v>162</v>
      </c>
      <c r="S435" s="6" t="s">
        <v>250</v>
      </c>
      <c r="T435" s="6" t="s">
        <v>52</v>
      </c>
      <c r="U435" s="6" t="s">
        <v>3289</v>
      </c>
      <c r="V435" s="6" t="s">
        <v>3290</v>
      </c>
      <c r="W435" s="6" t="s">
        <v>253</v>
      </c>
      <c r="X435" s="7" t="s">
        <v>183</v>
      </c>
      <c r="Y435" s="7" t="s">
        <v>183</v>
      </c>
      <c r="Z435" s="6" t="s">
        <v>254</v>
      </c>
      <c r="AA435" s="6" t="s">
        <v>3291</v>
      </c>
      <c r="AB435" s="6" t="s">
        <v>3292</v>
      </c>
      <c r="AC435" s="1" t="n">
        <v>0</v>
      </c>
      <c r="AD435" s="6" t="s">
        <v>43</v>
      </c>
      <c r="AE435" s="1" t="n">
        <v>0</v>
      </c>
      <c r="AF435" s="6" t="s">
        <v>43</v>
      </c>
    </row>
    <row r="436" customFormat="false" ht="79.85" hidden="false" customHeight="false" outlineLevel="0" collapsed="false">
      <c r="A436" s="6" t="s">
        <v>3293</v>
      </c>
      <c r="B436" s="6" t="s">
        <v>3294</v>
      </c>
      <c r="C436" s="1" t="n">
        <v>3</v>
      </c>
      <c r="D436" s="1" t="n">
        <v>-0.0552140095286194</v>
      </c>
      <c r="E436" s="1" t="n">
        <v>-0.0660149380557551</v>
      </c>
      <c r="F436" s="1" t="n">
        <v>-0.0990895776053774</v>
      </c>
      <c r="G436" s="1" t="n">
        <v>0.190753176120196</v>
      </c>
      <c r="H436" s="1" t="n">
        <v>0.137124917909736</v>
      </c>
      <c r="I436" s="1" t="n">
        <v>0.296245594813457</v>
      </c>
      <c r="J436" s="1" t="n">
        <v>-0.0851126522251599</v>
      </c>
      <c r="K436" s="6" t="s">
        <v>1356</v>
      </c>
      <c r="L436" s="1" t="n">
        <v>0.296245594813457</v>
      </c>
      <c r="M436" s="6" t="s">
        <v>3295</v>
      </c>
      <c r="N436" s="6" t="s">
        <v>138</v>
      </c>
      <c r="O436" s="1" t="n">
        <v>53011229</v>
      </c>
      <c r="P436" s="6" t="s">
        <v>37</v>
      </c>
      <c r="Q436" s="6" t="s">
        <v>49</v>
      </c>
      <c r="R436" s="6" t="s">
        <v>512</v>
      </c>
      <c r="S436" s="6" t="s">
        <v>350</v>
      </c>
      <c r="T436" s="6" t="s">
        <v>351</v>
      </c>
      <c r="U436" s="6" t="s">
        <v>3296</v>
      </c>
      <c r="V436" s="6" t="s">
        <v>3297</v>
      </c>
      <c r="W436" s="6" t="s">
        <v>196</v>
      </c>
      <c r="X436" s="7" t="s">
        <v>183</v>
      </c>
      <c r="Y436" s="7" t="s">
        <v>183</v>
      </c>
      <c r="Z436" s="6" t="s">
        <v>860</v>
      </c>
      <c r="AA436" s="6" t="s">
        <v>3298</v>
      </c>
      <c r="AB436" s="6" t="s">
        <v>3299</v>
      </c>
      <c r="AC436" s="1" t="n">
        <v>0</v>
      </c>
      <c r="AD436" s="6" t="s">
        <v>43</v>
      </c>
      <c r="AE436" s="1" t="n">
        <v>0</v>
      </c>
      <c r="AF436" s="6" t="s">
        <v>43</v>
      </c>
    </row>
    <row r="437" customFormat="false" ht="225.35" hidden="false" customHeight="false" outlineLevel="0" collapsed="false">
      <c r="A437" s="6" t="s">
        <v>3300</v>
      </c>
      <c r="B437" s="6" t="s">
        <v>3301</v>
      </c>
      <c r="C437" s="1" t="n">
        <v>3</v>
      </c>
      <c r="D437" s="1" t="n">
        <v>-0.0552140095286194</v>
      </c>
      <c r="E437" s="1" t="n">
        <v>-0.0660149380557551</v>
      </c>
      <c r="F437" s="1" t="n">
        <v>-0.0990895776053774</v>
      </c>
      <c r="G437" s="1" t="n">
        <v>0.190753176120196</v>
      </c>
      <c r="H437" s="1" t="n">
        <v>0.137124917909736</v>
      </c>
      <c r="I437" s="1" t="n">
        <v>0.296245594813457</v>
      </c>
      <c r="J437" s="1" t="n">
        <v>-0.0851126522251599</v>
      </c>
      <c r="K437" s="6" t="s">
        <v>1356</v>
      </c>
      <c r="L437" s="1" t="n">
        <v>0.296245594813457</v>
      </c>
      <c r="M437" s="6" t="s">
        <v>3302</v>
      </c>
      <c r="N437" s="6" t="s">
        <v>138</v>
      </c>
      <c r="O437" s="1" t="n">
        <v>81161890</v>
      </c>
      <c r="P437" s="6" t="s">
        <v>38</v>
      </c>
      <c r="Q437" s="6" t="s">
        <v>49</v>
      </c>
      <c r="R437" s="6" t="s">
        <v>2233</v>
      </c>
      <c r="S437" s="6" t="s">
        <v>3303</v>
      </c>
      <c r="T437" s="6" t="s">
        <v>685</v>
      </c>
      <c r="U437" s="6" t="s">
        <v>3304</v>
      </c>
      <c r="V437" s="6" t="s">
        <v>3305</v>
      </c>
      <c r="W437" s="6" t="s">
        <v>3306</v>
      </c>
      <c r="X437" s="7" t="s">
        <v>183</v>
      </c>
      <c r="Y437" s="7" t="s">
        <v>183</v>
      </c>
      <c r="Z437" s="6" t="s">
        <v>3307</v>
      </c>
      <c r="AA437" s="6" t="s">
        <v>3308</v>
      </c>
      <c r="AB437" s="6" t="s">
        <v>3309</v>
      </c>
      <c r="AC437" s="1" t="n">
        <v>0</v>
      </c>
      <c r="AD437" s="6" t="s">
        <v>43</v>
      </c>
      <c r="AE437" s="1" t="n">
        <v>0</v>
      </c>
      <c r="AF437" s="6" t="s">
        <v>43</v>
      </c>
    </row>
    <row r="438" customFormat="false" ht="79.85" hidden="false" customHeight="false" outlineLevel="0" collapsed="false">
      <c r="A438" s="6" t="s">
        <v>3310</v>
      </c>
      <c r="B438" s="6" t="s">
        <v>3311</v>
      </c>
      <c r="C438" s="1" t="n">
        <v>3</v>
      </c>
      <c r="D438" s="1" t="n">
        <v>-0.0552140095286194</v>
      </c>
      <c r="E438" s="1" t="n">
        <v>-0.0660149380557551</v>
      </c>
      <c r="F438" s="1" t="n">
        <v>-0.0990895776053774</v>
      </c>
      <c r="G438" s="1" t="n">
        <v>0.190753176120196</v>
      </c>
      <c r="H438" s="1" t="n">
        <v>0.137124917909736</v>
      </c>
      <c r="I438" s="1" t="n">
        <v>0.296245594813457</v>
      </c>
      <c r="J438" s="1" t="n">
        <v>-0.0851126522251599</v>
      </c>
      <c r="K438" s="6" t="s">
        <v>1356</v>
      </c>
      <c r="L438" s="1" t="n">
        <v>0.296245594813457</v>
      </c>
      <c r="M438" s="6" t="s">
        <v>3312</v>
      </c>
      <c r="N438" s="6" t="s">
        <v>114</v>
      </c>
      <c r="O438" s="1" t="n">
        <v>24851635</v>
      </c>
      <c r="P438" s="6" t="s">
        <v>38</v>
      </c>
      <c r="Q438" s="6" t="s">
        <v>49</v>
      </c>
      <c r="R438" s="6" t="s">
        <v>162</v>
      </c>
      <c r="S438" s="6" t="s">
        <v>766</v>
      </c>
      <c r="T438" s="6" t="s">
        <v>52</v>
      </c>
      <c r="U438" s="6" t="s">
        <v>3313</v>
      </c>
      <c r="V438" s="6" t="s">
        <v>3314</v>
      </c>
      <c r="W438" s="6" t="s">
        <v>3315</v>
      </c>
      <c r="X438" s="7" t="s">
        <v>183</v>
      </c>
      <c r="Y438" s="7" t="s">
        <v>183</v>
      </c>
      <c r="Z438" s="6" t="s">
        <v>305</v>
      </c>
      <c r="AA438" s="6" t="s">
        <v>3316</v>
      </c>
      <c r="AB438" s="6" t="s">
        <v>3317</v>
      </c>
      <c r="AC438" s="1" t="n">
        <v>0</v>
      </c>
      <c r="AD438" s="6" t="s">
        <v>43</v>
      </c>
      <c r="AE438" s="1" t="n">
        <v>0</v>
      </c>
      <c r="AF438" s="6" t="s">
        <v>43</v>
      </c>
    </row>
    <row r="439" customFormat="false" ht="158.2" hidden="false" customHeight="false" outlineLevel="0" collapsed="false">
      <c r="A439" s="6" t="s">
        <v>3318</v>
      </c>
      <c r="B439" s="6" t="s">
        <v>3319</v>
      </c>
      <c r="C439" s="1" t="n">
        <v>3</v>
      </c>
      <c r="D439" s="1" t="n">
        <v>-0.0552140095286194</v>
      </c>
      <c r="E439" s="1" t="n">
        <v>-0.0660149380557551</v>
      </c>
      <c r="F439" s="1" t="n">
        <v>-0.0990895776053774</v>
      </c>
      <c r="G439" s="1" t="n">
        <v>0.190753176120196</v>
      </c>
      <c r="H439" s="1" t="n">
        <v>0.137124917909736</v>
      </c>
      <c r="I439" s="1" t="n">
        <v>0.296245594813457</v>
      </c>
      <c r="J439" s="1" t="n">
        <v>-0.0851126522251599</v>
      </c>
      <c r="K439" s="6" t="s">
        <v>1356</v>
      </c>
      <c r="L439" s="1" t="n">
        <v>0.296245594813457</v>
      </c>
      <c r="M439" s="6" t="s">
        <v>3320</v>
      </c>
      <c r="N439" s="6" t="s">
        <v>114</v>
      </c>
      <c r="O439" s="1" t="n">
        <v>35767066</v>
      </c>
      <c r="P439" s="6" t="s">
        <v>49</v>
      </c>
      <c r="Q439" s="6" t="s">
        <v>37</v>
      </c>
      <c r="R439" s="6" t="s">
        <v>50</v>
      </c>
      <c r="S439" s="6" t="s">
        <v>250</v>
      </c>
      <c r="T439" s="6" t="s">
        <v>52</v>
      </c>
      <c r="U439" s="6" t="s">
        <v>3321</v>
      </c>
      <c r="V439" s="6" t="s">
        <v>3322</v>
      </c>
      <c r="W439" s="6" t="s">
        <v>253</v>
      </c>
      <c r="X439" s="7" t="s">
        <v>183</v>
      </c>
      <c r="Y439" s="7" t="s">
        <v>183</v>
      </c>
      <c r="Z439" s="6" t="s">
        <v>412</v>
      </c>
      <c r="AA439" s="6" t="s">
        <v>3323</v>
      </c>
      <c r="AB439" s="6" t="s">
        <v>3324</v>
      </c>
      <c r="AC439" s="1" t="n">
        <v>0</v>
      </c>
      <c r="AD439" s="6" t="s">
        <v>43</v>
      </c>
      <c r="AE439" s="1" t="n">
        <v>0</v>
      </c>
      <c r="AF439" s="6" t="s">
        <v>43</v>
      </c>
    </row>
    <row r="440" customFormat="false" ht="158.2" hidden="false" customHeight="false" outlineLevel="0" collapsed="false">
      <c r="A440" s="6" t="s">
        <v>3325</v>
      </c>
      <c r="B440" s="6" t="s">
        <v>3326</v>
      </c>
      <c r="C440" s="1" t="n">
        <v>3</v>
      </c>
      <c r="D440" s="1" t="n">
        <v>-0.0552140095286194</v>
      </c>
      <c r="E440" s="1" t="n">
        <v>-0.0660149380557551</v>
      </c>
      <c r="F440" s="1" t="n">
        <v>-0.0990895776053774</v>
      </c>
      <c r="G440" s="1" t="n">
        <v>0.190753176120196</v>
      </c>
      <c r="H440" s="1" t="n">
        <v>0.137124917909736</v>
      </c>
      <c r="I440" s="1" t="n">
        <v>0.296245594813457</v>
      </c>
      <c r="J440" s="1" t="n">
        <v>-0.0851126522251599</v>
      </c>
      <c r="K440" s="6" t="s">
        <v>1356</v>
      </c>
      <c r="L440" s="1" t="n">
        <v>0.296245594813457</v>
      </c>
      <c r="M440" s="6" t="s">
        <v>3327</v>
      </c>
      <c r="N440" s="6" t="s">
        <v>114</v>
      </c>
      <c r="O440" s="1" t="n">
        <v>35768005</v>
      </c>
      <c r="P440" s="6" t="s">
        <v>49</v>
      </c>
      <c r="Q440" s="6" t="s">
        <v>38</v>
      </c>
      <c r="R440" s="6" t="s">
        <v>300</v>
      </c>
      <c r="S440" s="6" t="s">
        <v>250</v>
      </c>
      <c r="T440" s="6" t="s">
        <v>52</v>
      </c>
      <c r="U440" s="6" t="s">
        <v>3321</v>
      </c>
      <c r="V440" s="6" t="s">
        <v>3322</v>
      </c>
      <c r="W440" s="6" t="s">
        <v>253</v>
      </c>
      <c r="X440" s="7" t="s">
        <v>183</v>
      </c>
      <c r="Y440" s="7" t="s">
        <v>183</v>
      </c>
      <c r="Z440" s="6" t="s">
        <v>412</v>
      </c>
      <c r="AA440" s="6" t="s">
        <v>3323</v>
      </c>
      <c r="AB440" s="6" t="s">
        <v>3324</v>
      </c>
      <c r="AC440" s="1" t="n">
        <v>0</v>
      </c>
      <c r="AD440" s="6" t="s">
        <v>43</v>
      </c>
      <c r="AE440" s="1" t="n">
        <v>0</v>
      </c>
      <c r="AF440" s="6" t="s">
        <v>43</v>
      </c>
    </row>
    <row r="441" customFormat="false" ht="46.25" hidden="false" customHeight="false" outlineLevel="0" collapsed="false">
      <c r="A441" s="6" t="s">
        <v>3328</v>
      </c>
      <c r="B441" s="6" t="s">
        <v>3329</v>
      </c>
      <c r="C441" s="1" t="n">
        <v>3</v>
      </c>
      <c r="D441" s="1" t="n">
        <v>-0.0552140095286194</v>
      </c>
      <c r="E441" s="1" t="n">
        <v>-0.0660149380557551</v>
      </c>
      <c r="F441" s="1" t="n">
        <v>-0.0990895776053774</v>
      </c>
      <c r="G441" s="1" t="n">
        <v>0.190753176120196</v>
      </c>
      <c r="H441" s="1" t="n">
        <v>0.137124917909736</v>
      </c>
      <c r="I441" s="1" t="n">
        <v>0.296245594813457</v>
      </c>
      <c r="J441" s="1" t="n">
        <v>-0.0851126522251599</v>
      </c>
      <c r="K441" s="6" t="s">
        <v>1356</v>
      </c>
      <c r="L441" s="1" t="n">
        <v>0.296245594813457</v>
      </c>
      <c r="M441" s="6" t="s">
        <v>3330</v>
      </c>
      <c r="N441" s="6" t="s">
        <v>67</v>
      </c>
      <c r="O441" s="1" t="n">
        <v>50983570</v>
      </c>
      <c r="P441" s="6" t="s">
        <v>49</v>
      </c>
      <c r="Q441" s="6" t="s">
        <v>62</v>
      </c>
      <c r="R441" s="6" t="s">
        <v>62</v>
      </c>
      <c r="S441" s="6" t="s">
        <v>39</v>
      </c>
      <c r="T441" s="6" t="s">
        <v>40</v>
      </c>
      <c r="U441" s="6" t="s">
        <v>3331</v>
      </c>
      <c r="V441" s="6" t="s">
        <v>3331</v>
      </c>
      <c r="W441" s="1" t="n">
        <v>0</v>
      </c>
      <c r="X441" s="7" t="s">
        <v>42</v>
      </c>
      <c r="Y441" s="7" t="s">
        <v>42</v>
      </c>
      <c r="Z441" s="6" t="s">
        <v>43</v>
      </c>
      <c r="AA441" s="6" t="s">
        <v>43</v>
      </c>
      <c r="AB441" s="6" t="s">
        <v>43</v>
      </c>
      <c r="AC441" s="6" t="s">
        <v>43</v>
      </c>
      <c r="AD441" s="6" t="s">
        <v>43</v>
      </c>
      <c r="AE441" s="6" t="s">
        <v>43</v>
      </c>
      <c r="AF441" s="6" t="s">
        <v>43</v>
      </c>
    </row>
    <row r="442" customFormat="false" ht="158.2" hidden="false" customHeight="false" outlineLevel="0" collapsed="false">
      <c r="A442" s="6" t="s">
        <v>3332</v>
      </c>
      <c r="B442" s="6" t="s">
        <v>3333</v>
      </c>
      <c r="C442" s="1" t="n">
        <v>3</v>
      </c>
      <c r="D442" s="1" t="n">
        <v>-0.0552140095286194</v>
      </c>
      <c r="E442" s="1" t="n">
        <v>-0.0660149380557551</v>
      </c>
      <c r="F442" s="1" t="n">
        <v>-0.0990895776053774</v>
      </c>
      <c r="G442" s="1" t="n">
        <v>0.190753176120196</v>
      </c>
      <c r="H442" s="1" t="n">
        <v>0.137124917909736</v>
      </c>
      <c r="I442" s="1" t="n">
        <v>0.296245594813457</v>
      </c>
      <c r="J442" s="1" t="n">
        <v>-0.0851126522251599</v>
      </c>
      <c r="K442" s="6" t="s">
        <v>1356</v>
      </c>
      <c r="L442" s="1" t="n">
        <v>0.296245594813457</v>
      </c>
      <c r="M442" s="6" t="s">
        <v>3334</v>
      </c>
      <c r="N442" s="6" t="s">
        <v>67</v>
      </c>
      <c r="O442" s="1" t="n">
        <v>68240861</v>
      </c>
      <c r="P442" s="6" t="s">
        <v>38</v>
      </c>
      <c r="Q442" s="6" t="s">
        <v>49</v>
      </c>
      <c r="R442" s="6" t="s">
        <v>162</v>
      </c>
      <c r="S442" s="6" t="s">
        <v>3335</v>
      </c>
      <c r="T442" s="6" t="s">
        <v>948</v>
      </c>
      <c r="U442" s="6" t="s">
        <v>3336</v>
      </c>
      <c r="V442" s="6" t="s">
        <v>3337</v>
      </c>
      <c r="W442" s="6" t="s">
        <v>253</v>
      </c>
      <c r="X442" s="7" t="s">
        <v>183</v>
      </c>
      <c r="Y442" s="7" t="s">
        <v>183</v>
      </c>
      <c r="Z442" s="6" t="s">
        <v>2866</v>
      </c>
      <c r="AA442" s="6" t="s">
        <v>3338</v>
      </c>
      <c r="AB442" s="6" t="s">
        <v>3339</v>
      </c>
      <c r="AC442" s="1" t="n">
        <v>0</v>
      </c>
      <c r="AD442" s="6" t="s">
        <v>43</v>
      </c>
      <c r="AE442" s="1" t="n">
        <v>0</v>
      </c>
      <c r="AF442" s="6" t="s">
        <v>43</v>
      </c>
    </row>
    <row r="443" customFormat="false" ht="158.2" hidden="false" customHeight="false" outlineLevel="0" collapsed="false">
      <c r="A443" s="6" t="s">
        <v>3340</v>
      </c>
      <c r="B443" s="6" t="s">
        <v>3341</v>
      </c>
      <c r="C443" s="1" t="n">
        <v>3</v>
      </c>
      <c r="D443" s="1" t="n">
        <v>-0.0552140095286194</v>
      </c>
      <c r="E443" s="1" t="n">
        <v>-0.0660149380557551</v>
      </c>
      <c r="F443" s="1" t="n">
        <v>-0.0990895776053774</v>
      </c>
      <c r="G443" s="1" t="n">
        <v>0.190753176120196</v>
      </c>
      <c r="H443" s="1" t="n">
        <v>0.137124917909736</v>
      </c>
      <c r="I443" s="1" t="n">
        <v>0.296245594813457</v>
      </c>
      <c r="J443" s="1" t="n">
        <v>-0.0851126522251599</v>
      </c>
      <c r="K443" s="6" t="s">
        <v>1356</v>
      </c>
      <c r="L443" s="1" t="n">
        <v>0.296245594813457</v>
      </c>
      <c r="M443" s="6" t="s">
        <v>3342</v>
      </c>
      <c r="N443" s="6" t="s">
        <v>67</v>
      </c>
      <c r="O443" s="1" t="n">
        <v>68304767</v>
      </c>
      <c r="P443" s="6" t="s">
        <v>37</v>
      </c>
      <c r="Q443" s="6" t="s">
        <v>49</v>
      </c>
      <c r="R443" s="6" t="s">
        <v>162</v>
      </c>
      <c r="S443" s="6" t="s">
        <v>250</v>
      </c>
      <c r="T443" s="6" t="s">
        <v>52</v>
      </c>
      <c r="U443" s="6" t="s">
        <v>3343</v>
      </c>
      <c r="V443" s="6" t="s">
        <v>3344</v>
      </c>
      <c r="W443" s="6" t="s">
        <v>253</v>
      </c>
      <c r="X443" s="7" t="s">
        <v>183</v>
      </c>
      <c r="Y443" s="7" t="s">
        <v>183</v>
      </c>
      <c r="Z443" s="6" t="s">
        <v>254</v>
      </c>
      <c r="AA443" s="6" t="s">
        <v>3345</v>
      </c>
      <c r="AB443" s="6" t="s">
        <v>3346</v>
      </c>
      <c r="AC443" s="1" t="n">
        <v>0</v>
      </c>
      <c r="AD443" s="6" t="s">
        <v>43</v>
      </c>
      <c r="AE443" s="1" t="n">
        <v>0</v>
      </c>
      <c r="AF443" s="6" t="s">
        <v>43</v>
      </c>
    </row>
    <row r="444" customFormat="false" ht="79.85" hidden="false" customHeight="false" outlineLevel="0" collapsed="false">
      <c r="A444" s="6" t="s">
        <v>3347</v>
      </c>
      <c r="B444" s="6" t="s">
        <v>3348</v>
      </c>
      <c r="C444" s="1" t="n">
        <v>3</v>
      </c>
      <c r="D444" s="1" t="n">
        <v>-0.0552140095286194</v>
      </c>
      <c r="E444" s="1" t="n">
        <v>-0.0660149380557551</v>
      </c>
      <c r="F444" s="1" t="n">
        <v>-0.0990895776053774</v>
      </c>
      <c r="G444" s="1" t="n">
        <v>0.190753176120196</v>
      </c>
      <c r="H444" s="1" t="n">
        <v>0.137124917909736</v>
      </c>
      <c r="I444" s="1" t="n">
        <v>0.296245594813457</v>
      </c>
      <c r="J444" s="1" t="n">
        <v>-0.0851126522251599</v>
      </c>
      <c r="K444" s="6" t="s">
        <v>1356</v>
      </c>
      <c r="L444" s="1" t="n">
        <v>0.296245594813457</v>
      </c>
      <c r="M444" s="6" t="s">
        <v>3349</v>
      </c>
      <c r="N444" s="6" t="s">
        <v>67</v>
      </c>
      <c r="O444" s="1" t="n">
        <v>68328324</v>
      </c>
      <c r="P444" s="6" t="s">
        <v>62</v>
      </c>
      <c r="Q444" s="6" t="s">
        <v>37</v>
      </c>
      <c r="R444" s="6" t="s">
        <v>230</v>
      </c>
      <c r="S444" s="6" t="s">
        <v>3350</v>
      </c>
      <c r="T444" s="6" t="s">
        <v>377</v>
      </c>
      <c r="U444" s="6" t="s">
        <v>3351</v>
      </c>
      <c r="V444" s="6" t="s">
        <v>3352</v>
      </c>
      <c r="W444" s="6" t="s">
        <v>3353</v>
      </c>
      <c r="X444" s="7" t="s">
        <v>183</v>
      </c>
      <c r="Y444" s="7" t="s">
        <v>183</v>
      </c>
      <c r="Z444" s="6" t="s">
        <v>1633</v>
      </c>
      <c r="AA444" s="6" t="s">
        <v>3354</v>
      </c>
      <c r="AB444" s="6" t="s">
        <v>3355</v>
      </c>
      <c r="AC444" s="1" t="n">
        <v>0</v>
      </c>
      <c r="AD444" s="6" t="s">
        <v>43</v>
      </c>
      <c r="AE444" s="1" t="n">
        <v>0</v>
      </c>
      <c r="AF444" s="6" t="s">
        <v>43</v>
      </c>
    </row>
    <row r="445" customFormat="false" ht="79.85" hidden="false" customHeight="false" outlineLevel="0" collapsed="false">
      <c r="A445" s="6" t="s">
        <v>3356</v>
      </c>
      <c r="B445" s="6" t="s">
        <v>3357</v>
      </c>
      <c r="C445" s="1" t="n">
        <v>3</v>
      </c>
      <c r="D445" s="1" t="n">
        <v>-0.0552140095286194</v>
      </c>
      <c r="E445" s="1" t="n">
        <v>-0.0660149380557551</v>
      </c>
      <c r="F445" s="1" t="n">
        <v>-0.0990895776053774</v>
      </c>
      <c r="G445" s="1" t="n">
        <v>0.190753176120196</v>
      </c>
      <c r="H445" s="1" t="n">
        <v>0.137124917909736</v>
      </c>
      <c r="I445" s="1" t="n">
        <v>0.296245594813457</v>
      </c>
      <c r="J445" s="1" t="n">
        <v>-0.0851126522251599</v>
      </c>
      <c r="K445" s="6" t="s">
        <v>1356</v>
      </c>
      <c r="L445" s="1" t="n">
        <v>0.296245594813457</v>
      </c>
      <c r="M445" s="6" t="s">
        <v>3358</v>
      </c>
      <c r="N445" s="6" t="s">
        <v>67</v>
      </c>
      <c r="O445" s="1" t="n">
        <v>68351332</v>
      </c>
      <c r="P445" s="6" t="s">
        <v>37</v>
      </c>
      <c r="Q445" s="6" t="s">
        <v>49</v>
      </c>
      <c r="R445" s="6" t="s">
        <v>512</v>
      </c>
      <c r="S445" s="6" t="s">
        <v>316</v>
      </c>
      <c r="T445" s="6" t="s">
        <v>317</v>
      </c>
      <c r="U445" s="6" t="s">
        <v>3359</v>
      </c>
      <c r="V445" s="6" t="s">
        <v>3360</v>
      </c>
      <c r="W445" s="6" t="s">
        <v>196</v>
      </c>
      <c r="X445" s="7" t="s">
        <v>183</v>
      </c>
      <c r="Y445" s="7" t="s">
        <v>183</v>
      </c>
      <c r="Z445" s="6" t="s">
        <v>208</v>
      </c>
      <c r="AA445" s="6" t="s">
        <v>3354</v>
      </c>
      <c r="AB445" s="6" t="s">
        <v>3355</v>
      </c>
      <c r="AC445" s="1" t="n">
        <v>0</v>
      </c>
      <c r="AD445" s="6" t="s">
        <v>43</v>
      </c>
      <c r="AE445" s="1" t="n">
        <v>0</v>
      </c>
      <c r="AF445" s="6" t="s">
        <v>43</v>
      </c>
    </row>
    <row r="446" customFormat="false" ht="57.45" hidden="false" customHeight="false" outlineLevel="0" collapsed="false">
      <c r="A446" s="6" t="s">
        <v>3361</v>
      </c>
      <c r="B446" s="6" t="s">
        <v>3362</v>
      </c>
      <c r="C446" s="1" t="n">
        <v>3</v>
      </c>
      <c r="D446" s="1" t="n">
        <v>-0.0552140095286194</v>
      </c>
      <c r="E446" s="1" t="n">
        <v>-0.0660149380557551</v>
      </c>
      <c r="F446" s="1" t="n">
        <v>-0.0990895776053774</v>
      </c>
      <c r="G446" s="1" t="n">
        <v>0.190753176120196</v>
      </c>
      <c r="H446" s="1" t="n">
        <v>0.137124917909736</v>
      </c>
      <c r="I446" s="1" t="n">
        <v>0.296245594813457</v>
      </c>
      <c r="J446" s="1" t="n">
        <v>-0.0851126522251599</v>
      </c>
      <c r="K446" s="6" t="s">
        <v>1356</v>
      </c>
      <c r="L446" s="1" t="n">
        <v>0.296245594813457</v>
      </c>
      <c r="M446" s="6" t="s">
        <v>3363</v>
      </c>
      <c r="N446" s="6" t="s">
        <v>67</v>
      </c>
      <c r="O446" s="1" t="n">
        <v>71390996</v>
      </c>
      <c r="P446" s="6" t="s">
        <v>62</v>
      </c>
      <c r="Q446" s="6" t="s">
        <v>38</v>
      </c>
      <c r="R446" s="6" t="s">
        <v>315</v>
      </c>
      <c r="S446" s="6" t="s">
        <v>192</v>
      </c>
      <c r="T446" s="6" t="s">
        <v>193</v>
      </c>
      <c r="U446" s="6" t="s">
        <v>3364</v>
      </c>
      <c r="V446" s="6" t="s">
        <v>3365</v>
      </c>
      <c r="W446" s="6" t="s">
        <v>196</v>
      </c>
      <c r="X446" s="7" t="s">
        <v>183</v>
      </c>
      <c r="Y446" s="7" t="s">
        <v>183</v>
      </c>
      <c r="Z446" s="6" t="s">
        <v>197</v>
      </c>
      <c r="AA446" s="6" t="s">
        <v>3366</v>
      </c>
      <c r="AB446" s="6" t="s">
        <v>3367</v>
      </c>
      <c r="AC446" s="1" t="n">
        <v>0</v>
      </c>
      <c r="AD446" s="6" t="s">
        <v>43</v>
      </c>
      <c r="AE446" s="1" t="n">
        <v>0</v>
      </c>
      <c r="AF446" s="6" t="s">
        <v>43</v>
      </c>
    </row>
    <row r="447" customFormat="false" ht="158.2" hidden="false" customHeight="false" outlineLevel="0" collapsed="false">
      <c r="A447" s="6" t="s">
        <v>3368</v>
      </c>
      <c r="B447" s="6" t="s">
        <v>3369</v>
      </c>
      <c r="C447" s="1" t="n">
        <v>3</v>
      </c>
      <c r="D447" s="1" t="n">
        <v>-0.0552140095286194</v>
      </c>
      <c r="E447" s="1" t="n">
        <v>-0.0660149380557551</v>
      </c>
      <c r="F447" s="1" t="n">
        <v>-0.0990895776053774</v>
      </c>
      <c r="G447" s="1" t="n">
        <v>0.190753176120196</v>
      </c>
      <c r="H447" s="1" t="n">
        <v>0.137124917909736</v>
      </c>
      <c r="I447" s="1" t="n">
        <v>0.296245594813457</v>
      </c>
      <c r="J447" s="1" t="n">
        <v>-0.0851126522251599</v>
      </c>
      <c r="K447" s="6" t="s">
        <v>1356</v>
      </c>
      <c r="L447" s="1" t="n">
        <v>0.296245594813457</v>
      </c>
      <c r="M447" s="6" t="s">
        <v>3370</v>
      </c>
      <c r="N447" s="6" t="s">
        <v>67</v>
      </c>
      <c r="O447" s="1" t="n">
        <v>72949513</v>
      </c>
      <c r="P447" s="6" t="s">
        <v>38</v>
      </c>
      <c r="Q447" s="6" t="s">
        <v>37</v>
      </c>
      <c r="R447" s="6" t="s">
        <v>50</v>
      </c>
      <c r="S447" s="6" t="s">
        <v>947</v>
      </c>
      <c r="T447" s="6" t="s">
        <v>948</v>
      </c>
      <c r="U447" s="6" t="s">
        <v>3371</v>
      </c>
      <c r="V447" s="6" t="s">
        <v>3372</v>
      </c>
      <c r="W447" s="6" t="s">
        <v>253</v>
      </c>
      <c r="X447" s="7" t="s">
        <v>183</v>
      </c>
      <c r="Y447" s="7" t="s">
        <v>183</v>
      </c>
      <c r="Z447" s="6" t="s">
        <v>1651</v>
      </c>
      <c r="AA447" s="6" t="s">
        <v>3373</v>
      </c>
      <c r="AB447" s="6" t="s">
        <v>3374</v>
      </c>
      <c r="AC447" s="1" t="n">
        <v>0</v>
      </c>
      <c r="AD447" s="6" t="s">
        <v>43</v>
      </c>
      <c r="AE447" s="1" t="n">
        <v>0</v>
      </c>
      <c r="AF447" s="6" t="s">
        <v>43</v>
      </c>
    </row>
    <row r="448" customFormat="false" ht="46.25" hidden="false" customHeight="false" outlineLevel="0" collapsed="false">
      <c r="A448" s="6" t="s">
        <v>3375</v>
      </c>
      <c r="B448" s="6" t="s">
        <v>3376</v>
      </c>
      <c r="C448" s="1" t="n">
        <v>3</v>
      </c>
      <c r="D448" s="1" t="n">
        <v>-0.0552140095286194</v>
      </c>
      <c r="E448" s="1" t="n">
        <v>-0.0660149380557551</v>
      </c>
      <c r="F448" s="1" t="n">
        <v>-0.0990895776053774</v>
      </c>
      <c r="G448" s="1" t="n">
        <v>0.190753176120196</v>
      </c>
      <c r="H448" s="1" t="n">
        <v>0.137124917909736</v>
      </c>
      <c r="I448" s="1" t="n">
        <v>0.296245594813457</v>
      </c>
      <c r="J448" s="1" t="n">
        <v>-0.0851126522251599</v>
      </c>
      <c r="K448" s="6" t="s">
        <v>1356</v>
      </c>
      <c r="L448" s="1" t="n">
        <v>0.296245594813457</v>
      </c>
      <c r="M448" s="6" t="s">
        <v>3377</v>
      </c>
      <c r="N448" s="6" t="s">
        <v>67</v>
      </c>
      <c r="O448" s="1" t="n">
        <v>76729085</v>
      </c>
      <c r="P448" s="6" t="s">
        <v>49</v>
      </c>
      <c r="Q448" s="6" t="s">
        <v>37</v>
      </c>
      <c r="R448" s="6" t="s">
        <v>37</v>
      </c>
      <c r="S448" s="6" t="s">
        <v>39</v>
      </c>
      <c r="T448" s="6" t="s">
        <v>40</v>
      </c>
      <c r="U448" s="6" t="s">
        <v>3378</v>
      </c>
      <c r="V448" s="6" t="s">
        <v>3378</v>
      </c>
      <c r="W448" s="1" t="n">
        <v>0</v>
      </c>
      <c r="X448" s="7" t="s">
        <v>42</v>
      </c>
      <c r="Y448" s="7" t="s">
        <v>42</v>
      </c>
      <c r="Z448" s="6" t="s">
        <v>43</v>
      </c>
      <c r="AA448" s="6" t="s">
        <v>43</v>
      </c>
      <c r="AB448" s="6" t="s">
        <v>43</v>
      </c>
      <c r="AC448" s="6" t="s">
        <v>43</v>
      </c>
      <c r="AD448" s="6" t="s">
        <v>43</v>
      </c>
      <c r="AE448" s="6" t="s">
        <v>43</v>
      </c>
      <c r="AF448" s="6" t="s">
        <v>43</v>
      </c>
    </row>
    <row r="449" customFormat="false" ht="46.25" hidden="false" customHeight="false" outlineLevel="0" collapsed="false">
      <c r="A449" s="6" t="s">
        <v>3379</v>
      </c>
      <c r="B449" s="6" t="s">
        <v>3380</v>
      </c>
      <c r="C449" s="1" t="n">
        <v>3</v>
      </c>
      <c r="D449" s="1" t="n">
        <v>-0.0552140095286194</v>
      </c>
      <c r="E449" s="1" t="n">
        <v>-0.0660149380557551</v>
      </c>
      <c r="F449" s="1" t="n">
        <v>-0.0990895776053774</v>
      </c>
      <c r="G449" s="1" t="n">
        <v>0.190753176120196</v>
      </c>
      <c r="H449" s="1" t="n">
        <v>0.137124917909736</v>
      </c>
      <c r="I449" s="1" t="n">
        <v>0.296245594813457</v>
      </c>
      <c r="J449" s="1" t="n">
        <v>-0.0851126522251599</v>
      </c>
      <c r="K449" s="6" t="s">
        <v>1356</v>
      </c>
      <c r="L449" s="1" t="n">
        <v>0.296245594813457</v>
      </c>
      <c r="M449" s="6" t="s">
        <v>3381</v>
      </c>
      <c r="N449" s="6" t="s">
        <v>67</v>
      </c>
      <c r="O449" s="1" t="n">
        <v>82146274</v>
      </c>
      <c r="P449" s="6" t="s">
        <v>49</v>
      </c>
      <c r="Q449" s="6" t="s">
        <v>37</v>
      </c>
      <c r="R449" s="6" t="s">
        <v>37</v>
      </c>
      <c r="S449" s="6" t="s">
        <v>39</v>
      </c>
      <c r="T449" s="6" t="s">
        <v>40</v>
      </c>
      <c r="U449" s="6" t="s">
        <v>3382</v>
      </c>
      <c r="V449" s="6" t="s">
        <v>3382</v>
      </c>
      <c r="W449" s="1" t="n">
        <v>0</v>
      </c>
      <c r="X449" s="7" t="s">
        <v>42</v>
      </c>
      <c r="Y449" s="7" t="s">
        <v>42</v>
      </c>
      <c r="Z449" s="6" t="s">
        <v>43</v>
      </c>
      <c r="AA449" s="6" t="s">
        <v>43</v>
      </c>
      <c r="AB449" s="6" t="s">
        <v>43</v>
      </c>
      <c r="AC449" s="1" t="n">
        <v>9871</v>
      </c>
      <c r="AD449" s="6" t="s">
        <v>3383</v>
      </c>
      <c r="AE449" s="6" t="s">
        <v>43</v>
      </c>
      <c r="AF449" s="6" t="s">
        <v>43</v>
      </c>
    </row>
    <row r="450" customFormat="false" ht="158.2" hidden="false" customHeight="false" outlineLevel="0" collapsed="false">
      <c r="A450" s="6" t="s">
        <v>3384</v>
      </c>
      <c r="B450" s="6" t="s">
        <v>3385</v>
      </c>
      <c r="C450" s="1" t="n">
        <v>3</v>
      </c>
      <c r="D450" s="1" t="n">
        <v>-0.0552140095286194</v>
      </c>
      <c r="E450" s="1" t="n">
        <v>-0.0660149380557551</v>
      </c>
      <c r="F450" s="1" t="n">
        <v>-0.0990895776053774</v>
      </c>
      <c r="G450" s="1" t="n">
        <v>0.190753176120196</v>
      </c>
      <c r="H450" s="1" t="n">
        <v>0.137124917909736</v>
      </c>
      <c r="I450" s="1" t="n">
        <v>0.296245594813457</v>
      </c>
      <c r="J450" s="1" t="n">
        <v>-0.0851126522251599</v>
      </c>
      <c r="K450" s="6" t="s">
        <v>1356</v>
      </c>
      <c r="L450" s="1" t="n">
        <v>0.296245594813457</v>
      </c>
      <c r="M450" s="6" t="s">
        <v>3386</v>
      </c>
      <c r="N450" s="6" t="s">
        <v>67</v>
      </c>
      <c r="O450" s="1" t="n">
        <v>84690297</v>
      </c>
      <c r="P450" s="6" t="s">
        <v>38</v>
      </c>
      <c r="Q450" s="6" t="s">
        <v>62</v>
      </c>
      <c r="R450" s="6" t="s">
        <v>203</v>
      </c>
      <c r="S450" s="6" t="s">
        <v>250</v>
      </c>
      <c r="T450" s="6" t="s">
        <v>52</v>
      </c>
      <c r="U450" s="6" t="s">
        <v>3387</v>
      </c>
      <c r="V450" s="6" t="s">
        <v>3388</v>
      </c>
      <c r="W450" s="6" t="s">
        <v>253</v>
      </c>
      <c r="X450" s="7" t="s">
        <v>183</v>
      </c>
      <c r="Y450" s="7" t="s">
        <v>183</v>
      </c>
      <c r="Z450" s="6" t="s">
        <v>412</v>
      </c>
      <c r="AA450" s="6" t="s">
        <v>3389</v>
      </c>
      <c r="AB450" s="6" t="s">
        <v>3390</v>
      </c>
      <c r="AC450" s="1" t="n">
        <v>0</v>
      </c>
      <c r="AD450" s="6" t="s">
        <v>43</v>
      </c>
      <c r="AE450" s="1" t="n">
        <v>0</v>
      </c>
      <c r="AF450" s="6" t="s">
        <v>43</v>
      </c>
    </row>
    <row r="451" customFormat="false" ht="102.2" hidden="false" customHeight="false" outlineLevel="0" collapsed="false">
      <c r="A451" s="6" t="s">
        <v>3391</v>
      </c>
      <c r="B451" s="6" t="s">
        <v>3392</v>
      </c>
      <c r="C451" s="1" t="n">
        <v>3</v>
      </c>
      <c r="D451" s="1" t="n">
        <v>-0.0552140095286194</v>
      </c>
      <c r="E451" s="1" t="n">
        <v>-0.0660149380557551</v>
      </c>
      <c r="F451" s="1" t="n">
        <v>-0.0990895776053774</v>
      </c>
      <c r="G451" s="1" t="n">
        <v>0.190753176120196</v>
      </c>
      <c r="H451" s="1" t="n">
        <v>0.137124917909736</v>
      </c>
      <c r="I451" s="1" t="n">
        <v>0.296245594813457</v>
      </c>
      <c r="J451" s="1" t="n">
        <v>-0.0851126522251599</v>
      </c>
      <c r="K451" s="6" t="s">
        <v>1356</v>
      </c>
      <c r="L451" s="1" t="n">
        <v>0.296245594813457</v>
      </c>
      <c r="M451" s="6" t="s">
        <v>3393</v>
      </c>
      <c r="N451" s="6" t="s">
        <v>67</v>
      </c>
      <c r="O451" s="1" t="n">
        <v>85655421</v>
      </c>
      <c r="P451" s="6" t="s">
        <v>49</v>
      </c>
      <c r="Q451" s="6" t="s">
        <v>37</v>
      </c>
      <c r="R451" s="6" t="s">
        <v>3394</v>
      </c>
      <c r="S451" s="6" t="s">
        <v>3395</v>
      </c>
      <c r="T451" s="6" t="s">
        <v>777</v>
      </c>
      <c r="U451" s="6" t="s">
        <v>3396</v>
      </c>
      <c r="V451" s="6" t="s">
        <v>3397</v>
      </c>
      <c r="W451" s="6" t="s">
        <v>3398</v>
      </c>
      <c r="X451" s="7" t="s">
        <v>183</v>
      </c>
      <c r="Y451" s="7" t="s">
        <v>42</v>
      </c>
      <c r="Z451" s="6" t="s">
        <v>3399</v>
      </c>
      <c r="AA451" s="6" t="s">
        <v>3400</v>
      </c>
      <c r="AC451" s="1" t="n">
        <v>0</v>
      </c>
      <c r="AD451" s="6" t="s">
        <v>43</v>
      </c>
      <c r="AE451" s="6" t="s">
        <v>43</v>
      </c>
      <c r="AF451" s="6" t="s">
        <v>43</v>
      </c>
    </row>
    <row r="452" customFormat="false" ht="57.45" hidden="false" customHeight="false" outlineLevel="0" collapsed="false">
      <c r="A452" s="6" t="s">
        <v>3401</v>
      </c>
      <c r="B452" s="6" t="s">
        <v>3402</v>
      </c>
      <c r="C452" s="1" t="n">
        <v>3</v>
      </c>
      <c r="D452" s="1" t="n">
        <v>-0.0552140095286194</v>
      </c>
      <c r="E452" s="1" t="n">
        <v>-0.0660149380557551</v>
      </c>
      <c r="F452" s="1" t="n">
        <v>-0.0990895776053774</v>
      </c>
      <c r="G452" s="1" t="n">
        <v>0.190753176120196</v>
      </c>
      <c r="H452" s="1" t="n">
        <v>0.137124917909736</v>
      </c>
      <c r="I452" s="1" t="n">
        <v>0.296245594813457</v>
      </c>
      <c r="J452" s="1" t="n">
        <v>-0.0851126522251599</v>
      </c>
      <c r="K452" s="6" t="s">
        <v>1356</v>
      </c>
      <c r="L452" s="1" t="n">
        <v>0.296245594813457</v>
      </c>
      <c r="M452" s="6" t="s">
        <v>3403</v>
      </c>
      <c r="N452" s="6" t="s">
        <v>67</v>
      </c>
      <c r="O452" s="1" t="n">
        <v>90138083</v>
      </c>
      <c r="P452" s="6" t="s">
        <v>38</v>
      </c>
      <c r="Q452" s="6" t="s">
        <v>62</v>
      </c>
      <c r="R452" s="6" t="s">
        <v>62</v>
      </c>
      <c r="S452" s="6" t="s">
        <v>39</v>
      </c>
      <c r="T452" s="6" t="s">
        <v>40</v>
      </c>
      <c r="U452" s="6" t="s">
        <v>3404</v>
      </c>
      <c r="V452" s="6" t="s">
        <v>3404</v>
      </c>
      <c r="W452" s="1" t="n">
        <v>0</v>
      </c>
      <c r="X452" s="7" t="s">
        <v>42</v>
      </c>
      <c r="Y452" s="7" t="s">
        <v>42</v>
      </c>
      <c r="Z452" s="6" t="s">
        <v>43</v>
      </c>
      <c r="AA452" s="6" t="s">
        <v>43</v>
      </c>
      <c r="AB452" s="6" t="s">
        <v>43</v>
      </c>
      <c r="AC452" s="1" t="n">
        <v>36787</v>
      </c>
      <c r="AD452" s="6" t="s">
        <v>3405</v>
      </c>
      <c r="AE452" s="1" t="n">
        <v>36787</v>
      </c>
      <c r="AF452" s="6" t="s">
        <v>3406</v>
      </c>
    </row>
    <row r="453" customFormat="false" ht="57.45" hidden="false" customHeight="false" outlineLevel="0" collapsed="false">
      <c r="A453" s="6" t="s">
        <v>3407</v>
      </c>
      <c r="B453" s="6" t="s">
        <v>3408</v>
      </c>
      <c r="C453" s="1" t="n">
        <v>3</v>
      </c>
      <c r="D453" s="1" t="n">
        <v>-0.0552140095286194</v>
      </c>
      <c r="E453" s="1" t="n">
        <v>-0.0660149380557551</v>
      </c>
      <c r="F453" s="1" t="n">
        <v>-0.0990895776053774</v>
      </c>
      <c r="G453" s="1" t="n">
        <v>0.190753176120196</v>
      </c>
      <c r="H453" s="1" t="n">
        <v>0.137124917909736</v>
      </c>
      <c r="I453" s="1" t="n">
        <v>0.296245594813457</v>
      </c>
      <c r="J453" s="1" t="n">
        <v>-0.0851126522251599</v>
      </c>
      <c r="K453" s="6" t="s">
        <v>1356</v>
      </c>
      <c r="L453" s="1" t="n">
        <v>0.296245594813457</v>
      </c>
      <c r="M453" s="6" t="s">
        <v>3409</v>
      </c>
      <c r="N453" s="6" t="s">
        <v>67</v>
      </c>
      <c r="O453" s="1" t="n">
        <v>90164516</v>
      </c>
      <c r="P453" s="6" t="s">
        <v>49</v>
      </c>
      <c r="Q453" s="6" t="s">
        <v>37</v>
      </c>
      <c r="R453" s="6" t="s">
        <v>37</v>
      </c>
      <c r="S453" s="6" t="s">
        <v>39</v>
      </c>
      <c r="T453" s="6" t="s">
        <v>40</v>
      </c>
      <c r="U453" s="6" t="s">
        <v>3404</v>
      </c>
      <c r="V453" s="6" t="s">
        <v>3404</v>
      </c>
      <c r="W453" s="1" t="n">
        <v>0</v>
      </c>
      <c r="X453" s="7" t="s">
        <v>42</v>
      </c>
      <c r="Y453" s="7" t="s">
        <v>42</v>
      </c>
      <c r="Z453" s="6" t="s">
        <v>43</v>
      </c>
      <c r="AA453" s="6" t="s">
        <v>43</v>
      </c>
      <c r="AB453" s="6" t="s">
        <v>43</v>
      </c>
      <c r="AC453" s="1" t="n">
        <v>63220</v>
      </c>
      <c r="AD453" s="6" t="s">
        <v>3405</v>
      </c>
      <c r="AE453" s="1" t="n">
        <v>63220</v>
      </c>
      <c r="AF453" s="6" t="s">
        <v>3406</v>
      </c>
    </row>
    <row r="454" customFormat="false" ht="46.25" hidden="false" customHeight="false" outlineLevel="0" collapsed="false">
      <c r="A454" s="6" t="s">
        <v>3410</v>
      </c>
      <c r="B454" s="6" t="s">
        <v>3411</v>
      </c>
      <c r="C454" s="1" t="n">
        <v>3</v>
      </c>
      <c r="D454" s="1" t="n">
        <v>-0.0552140095286194</v>
      </c>
      <c r="E454" s="1" t="n">
        <v>-0.0660149380557551</v>
      </c>
      <c r="F454" s="1" t="n">
        <v>-0.0990895776053774</v>
      </c>
      <c r="G454" s="1" t="n">
        <v>0.190753176120196</v>
      </c>
      <c r="H454" s="1" t="n">
        <v>0.137124917909736</v>
      </c>
      <c r="I454" s="1" t="n">
        <v>0.296245594813457</v>
      </c>
      <c r="J454" s="1" t="n">
        <v>-0.0851126522251599</v>
      </c>
      <c r="K454" s="6" t="s">
        <v>1356</v>
      </c>
      <c r="L454" s="1" t="n">
        <v>0.296245594813457</v>
      </c>
      <c r="M454" s="6" t="s">
        <v>3412</v>
      </c>
      <c r="N454" s="6" t="s">
        <v>67</v>
      </c>
      <c r="O454" s="1" t="n">
        <v>90376094</v>
      </c>
      <c r="P454" s="6" t="s">
        <v>49</v>
      </c>
      <c r="Q454" s="6" t="s">
        <v>37</v>
      </c>
      <c r="R454" s="6" t="s">
        <v>37</v>
      </c>
      <c r="S454" s="6" t="s">
        <v>39</v>
      </c>
      <c r="T454" s="6" t="s">
        <v>40</v>
      </c>
      <c r="U454" s="6" t="s">
        <v>3413</v>
      </c>
      <c r="V454" s="6" t="s">
        <v>3413</v>
      </c>
      <c r="W454" s="1" t="n">
        <v>0</v>
      </c>
      <c r="X454" s="7" t="s">
        <v>42</v>
      </c>
      <c r="Y454" s="7" t="s">
        <v>42</v>
      </c>
      <c r="Z454" s="6" t="s">
        <v>43</v>
      </c>
      <c r="AA454" s="6" t="s">
        <v>43</v>
      </c>
      <c r="AB454" s="6" t="s">
        <v>43</v>
      </c>
      <c r="AC454" s="6" t="s">
        <v>43</v>
      </c>
      <c r="AD454" s="6" t="s">
        <v>43</v>
      </c>
      <c r="AE454" s="6" t="s">
        <v>43</v>
      </c>
      <c r="AF454" s="6" t="s">
        <v>43</v>
      </c>
    </row>
    <row r="455" customFormat="false" ht="46.25" hidden="false" customHeight="false" outlineLevel="0" collapsed="false">
      <c r="A455" s="6" t="s">
        <v>3414</v>
      </c>
      <c r="B455" s="6" t="s">
        <v>3415</v>
      </c>
      <c r="C455" s="1" t="n">
        <v>3</v>
      </c>
      <c r="D455" s="1" t="n">
        <v>-0.0552140095286194</v>
      </c>
      <c r="E455" s="1" t="n">
        <v>-0.0660149380557551</v>
      </c>
      <c r="F455" s="1" t="n">
        <v>-0.0990895776053774</v>
      </c>
      <c r="G455" s="1" t="n">
        <v>0.190753176120196</v>
      </c>
      <c r="H455" s="1" t="n">
        <v>0.137124917909736</v>
      </c>
      <c r="I455" s="1" t="n">
        <v>0.296245594813457</v>
      </c>
      <c r="J455" s="1" t="n">
        <v>-0.0851126522251599</v>
      </c>
      <c r="K455" s="6" t="s">
        <v>1356</v>
      </c>
      <c r="L455" s="1" t="n">
        <v>0.296245594813457</v>
      </c>
      <c r="M455" s="6" t="s">
        <v>3416</v>
      </c>
      <c r="N455" s="6" t="s">
        <v>67</v>
      </c>
      <c r="O455" s="1" t="n">
        <v>90389483</v>
      </c>
      <c r="P455" s="6" t="s">
        <v>37</v>
      </c>
      <c r="Q455" s="6" t="s">
        <v>62</v>
      </c>
      <c r="R455" s="6" t="s">
        <v>62</v>
      </c>
      <c r="S455" s="6" t="s">
        <v>39</v>
      </c>
      <c r="T455" s="6" t="s">
        <v>40</v>
      </c>
      <c r="U455" s="6" t="s">
        <v>3413</v>
      </c>
      <c r="V455" s="6" t="s">
        <v>3413</v>
      </c>
      <c r="W455" s="1" t="n">
        <v>0</v>
      </c>
      <c r="X455" s="7" t="s">
        <v>42</v>
      </c>
      <c r="Y455" s="7" t="s">
        <v>42</v>
      </c>
      <c r="Z455" s="6" t="s">
        <v>43</v>
      </c>
      <c r="AA455" s="6" t="s">
        <v>43</v>
      </c>
      <c r="AB455" s="6" t="s">
        <v>43</v>
      </c>
      <c r="AC455" s="6" t="s">
        <v>43</v>
      </c>
      <c r="AD455" s="6" t="s">
        <v>43</v>
      </c>
      <c r="AE455" s="6" t="s">
        <v>43</v>
      </c>
      <c r="AF455" s="6" t="s">
        <v>43</v>
      </c>
    </row>
    <row r="456" customFormat="false" ht="79.85" hidden="false" customHeight="false" outlineLevel="0" collapsed="false">
      <c r="A456" s="6" t="s">
        <v>3417</v>
      </c>
      <c r="B456" s="6" t="s">
        <v>3418</v>
      </c>
      <c r="C456" s="1" t="n">
        <v>3</v>
      </c>
      <c r="D456" s="1" t="n">
        <v>-0.0552140095286194</v>
      </c>
      <c r="E456" s="1" t="n">
        <v>-0.0660149380557551</v>
      </c>
      <c r="F456" s="1" t="n">
        <v>-0.0990895776053774</v>
      </c>
      <c r="G456" s="1" t="n">
        <v>0.190753176120196</v>
      </c>
      <c r="H456" s="1" t="n">
        <v>0.137124917909736</v>
      </c>
      <c r="I456" s="1" t="n">
        <v>0.296245594813457</v>
      </c>
      <c r="J456" s="1" t="n">
        <v>-0.0851126522251599</v>
      </c>
      <c r="K456" s="6" t="s">
        <v>1356</v>
      </c>
      <c r="L456" s="1" t="n">
        <v>0.296245594813457</v>
      </c>
      <c r="M456" s="6" t="s">
        <v>3419</v>
      </c>
      <c r="N456" s="6" t="s">
        <v>67</v>
      </c>
      <c r="O456" s="1" t="n">
        <v>96594250</v>
      </c>
      <c r="P456" s="6" t="s">
        <v>49</v>
      </c>
      <c r="Q456" s="6" t="s">
        <v>37</v>
      </c>
      <c r="R456" s="6" t="s">
        <v>191</v>
      </c>
      <c r="S456" s="6" t="s">
        <v>192</v>
      </c>
      <c r="T456" s="6" t="s">
        <v>193</v>
      </c>
      <c r="U456" s="6" t="s">
        <v>3420</v>
      </c>
      <c r="V456" s="6" t="s">
        <v>3421</v>
      </c>
      <c r="W456" s="6" t="s">
        <v>196</v>
      </c>
      <c r="X456" s="7" t="s">
        <v>183</v>
      </c>
      <c r="Y456" s="7" t="s">
        <v>183</v>
      </c>
      <c r="Z456" s="6" t="s">
        <v>515</v>
      </c>
      <c r="AA456" s="6" t="s">
        <v>3422</v>
      </c>
      <c r="AB456" s="6" t="s">
        <v>3423</v>
      </c>
      <c r="AC456" s="1" t="n">
        <v>0</v>
      </c>
      <c r="AD456" s="6" t="s">
        <v>43</v>
      </c>
      <c r="AE456" s="1" t="n">
        <v>0</v>
      </c>
      <c r="AF456" s="6" t="s">
        <v>43</v>
      </c>
    </row>
    <row r="457" customFormat="false" ht="79.85" hidden="false" customHeight="false" outlineLevel="0" collapsed="false">
      <c r="A457" s="6" t="s">
        <v>3424</v>
      </c>
      <c r="B457" s="6" t="s">
        <v>3425</v>
      </c>
      <c r="C457" s="1" t="n">
        <v>3</v>
      </c>
      <c r="D457" s="1" t="n">
        <v>-0.0552140095286194</v>
      </c>
      <c r="E457" s="1" t="n">
        <v>-0.0660149380557551</v>
      </c>
      <c r="F457" s="1" t="n">
        <v>-0.0990895776053774</v>
      </c>
      <c r="G457" s="1" t="n">
        <v>0.190753176120196</v>
      </c>
      <c r="H457" s="1" t="n">
        <v>0.137124917909736</v>
      </c>
      <c r="I457" s="1" t="n">
        <v>0.296245594813457</v>
      </c>
      <c r="J457" s="1" t="n">
        <v>-0.0851126522251599</v>
      </c>
      <c r="K457" s="6" t="s">
        <v>1356</v>
      </c>
      <c r="L457" s="1" t="n">
        <v>0.296245594813457</v>
      </c>
      <c r="M457" s="6" t="s">
        <v>3426</v>
      </c>
      <c r="N457" s="6" t="s">
        <v>325</v>
      </c>
      <c r="O457" s="1" t="n">
        <v>25136200</v>
      </c>
      <c r="P457" s="6" t="s">
        <v>38</v>
      </c>
      <c r="Q457" s="6" t="s">
        <v>62</v>
      </c>
      <c r="R457" s="6" t="s">
        <v>402</v>
      </c>
      <c r="S457" s="6" t="s">
        <v>316</v>
      </c>
      <c r="T457" s="6" t="s">
        <v>317</v>
      </c>
      <c r="U457" s="6" t="s">
        <v>3427</v>
      </c>
      <c r="V457" s="6" t="s">
        <v>3428</v>
      </c>
      <c r="W457" s="6" t="s">
        <v>196</v>
      </c>
      <c r="X457" s="7" t="s">
        <v>183</v>
      </c>
      <c r="Y457" s="7" t="s">
        <v>183</v>
      </c>
      <c r="Z457" s="6" t="s">
        <v>208</v>
      </c>
      <c r="AA457" s="6" t="s">
        <v>3429</v>
      </c>
      <c r="AB457" s="6" t="s">
        <v>3430</v>
      </c>
      <c r="AC457" s="1" t="n">
        <v>0</v>
      </c>
      <c r="AD457" s="6" t="s">
        <v>43</v>
      </c>
      <c r="AE457" s="1" t="n">
        <v>0</v>
      </c>
      <c r="AF457" s="6" t="s">
        <v>43</v>
      </c>
    </row>
    <row r="458" customFormat="false" ht="46.25" hidden="false" customHeight="false" outlineLevel="0" collapsed="false">
      <c r="A458" s="6" t="s">
        <v>3431</v>
      </c>
      <c r="B458" s="6" t="s">
        <v>3432</v>
      </c>
      <c r="C458" s="1" t="n">
        <v>3</v>
      </c>
      <c r="D458" s="1" t="n">
        <v>-0.0552140095286194</v>
      </c>
      <c r="E458" s="1" t="n">
        <v>-0.0660149380557551</v>
      </c>
      <c r="F458" s="1" t="n">
        <v>-0.0990895776053774</v>
      </c>
      <c r="G458" s="1" t="n">
        <v>0.190753176120196</v>
      </c>
      <c r="H458" s="1" t="n">
        <v>0.137124917909736</v>
      </c>
      <c r="I458" s="1" t="n">
        <v>0.296245594813457</v>
      </c>
      <c r="J458" s="1" t="n">
        <v>-0.0851126522251599</v>
      </c>
      <c r="K458" s="6" t="s">
        <v>1356</v>
      </c>
      <c r="L458" s="1" t="n">
        <v>0.296245594813457</v>
      </c>
      <c r="M458" s="6" t="s">
        <v>3433</v>
      </c>
      <c r="N458" s="6" t="s">
        <v>325</v>
      </c>
      <c r="O458" s="1" t="n">
        <v>47306117</v>
      </c>
      <c r="P458" s="6" t="s">
        <v>38</v>
      </c>
      <c r="Q458" s="6" t="s">
        <v>37</v>
      </c>
      <c r="R458" s="6" t="s">
        <v>191</v>
      </c>
      <c r="S458" s="6" t="s">
        <v>1223</v>
      </c>
      <c r="T458" s="6" t="s">
        <v>317</v>
      </c>
      <c r="U458" s="6" t="s">
        <v>3434</v>
      </c>
      <c r="V458" s="6" t="s">
        <v>3435</v>
      </c>
      <c r="W458" s="6" t="s">
        <v>3436</v>
      </c>
      <c r="X458" s="7" t="s">
        <v>42</v>
      </c>
      <c r="Y458" s="7" t="s">
        <v>42</v>
      </c>
      <c r="Z458" s="6" t="s">
        <v>43</v>
      </c>
      <c r="AA458" s="6" t="s">
        <v>43</v>
      </c>
      <c r="AB458" s="6" t="s">
        <v>43</v>
      </c>
      <c r="AC458" s="6" t="s">
        <v>43</v>
      </c>
      <c r="AD458" s="6" t="s">
        <v>43</v>
      </c>
      <c r="AE458" s="6" t="s">
        <v>43</v>
      </c>
      <c r="AF458" s="6" t="s">
        <v>43</v>
      </c>
    </row>
    <row r="459" customFormat="false" ht="68.65" hidden="false" customHeight="false" outlineLevel="0" collapsed="false">
      <c r="A459" s="6" t="s">
        <v>3437</v>
      </c>
      <c r="B459" s="6" t="s">
        <v>3438</v>
      </c>
      <c r="C459" s="1" t="n">
        <v>3</v>
      </c>
      <c r="D459" s="1" t="n">
        <v>-0.0552140095286194</v>
      </c>
      <c r="E459" s="1" t="n">
        <v>-0.0660149380557551</v>
      </c>
      <c r="F459" s="1" t="n">
        <v>-0.0990895776053774</v>
      </c>
      <c r="G459" s="1" t="n">
        <v>0.190753176120196</v>
      </c>
      <c r="H459" s="1" t="n">
        <v>0.137124917909736</v>
      </c>
      <c r="I459" s="1" t="n">
        <v>0.296245594813457</v>
      </c>
      <c r="J459" s="1" t="n">
        <v>-0.0851126522251599</v>
      </c>
      <c r="K459" s="6" t="s">
        <v>1356</v>
      </c>
      <c r="L459" s="1" t="n">
        <v>0.296245594813457</v>
      </c>
      <c r="M459" s="6" t="s">
        <v>3439</v>
      </c>
      <c r="N459" s="6" t="s">
        <v>325</v>
      </c>
      <c r="O459" s="1" t="n">
        <v>47387002</v>
      </c>
      <c r="P459" s="6" t="s">
        <v>49</v>
      </c>
      <c r="Q459" s="6" t="s">
        <v>37</v>
      </c>
      <c r="R459" s="6" t="s">
        <v>73</v>
      </c>
      <c r="S459" s="6" t="s">
        <v>895</v>
      </c>
      <c r="T459" s="6" t="s">
        <v>75</v>
      </c>
      <c r="U459" s="6" t="s">
        <v>3440</v>
      </c>
      <c r="V459" s="6" t="s">
        <v>3441</v>
      </c>
      <c r="W459" s="6" t="s">
        <v>3442</v>
      </c>
      <c r="X459" s="7" t="s">
        <v>42</v>
      </c>
      <c r="Y459" s="7" t="s">
        <v>42</v>
      </c>
      <c r="Z459" s="6" t="s">
        <v>43</v>
      </c>
      <c r="AA459" s="6" t="s">
        <v>43</v>
      </c>
      <c r="AB459" s="6" t="s">
        <v>43</v>
      </c>
      <c r="AC459" s="1" t="n">
        <v>1583</v>
      </c>
      <c r="AD459" s="6" t="s">
        <v>1853</v>
      </c>
      <c r="AE459" s="1" t="n">
        <v>1583</v>
      </c>
      <c r="AF459" s="6" t="s">
        <v>1854</v>
      </c>
    </row>
    <row r="460" customFormat="false" ht="236.55" hidden="false" customHeight="false" outlineLevel="0" collapsed="false">
      <c r="A460" s="6" t="s">
        <v>3443</v>
      </c>
      <c r="B460" s="6" t="s">
        <v>3444</v>
      </c>
      <c r="C460" s="1" t="n">
        <v>3</v>
      </c>
      <c r="D460" s="1" t="n">
        <v>-0.0552140095286194</v>
      </c>
      <c r="E460" s="1" t="n">
        <v>-0.0660149380557551</v>
      </c>
      <c r="F460" s="1" t="n">
        <v>-0.0990895776053774</v>
      </c>
      <c r="G460" s="1" t="n">
        <v>0.190753176120196</v>
      </c>
      <c r="H460" s="1" t="n">
        <v>0.137124917909736</v>
      </c>
      <c r="I460" s="1" t="n">
        <v>0.296245594813457</v>
      </c>
      <c r="J460" s="1" t="n">
        <v>-0.0851126522251599</v>
      </c>
      <c r="K460" s="6" t="s">
        <v>1356</v>
      </c>
      <c r="L460" s="1" t="n">
        <v>0.296245594813457</v>
      </c>
      <c r="M460" s="6" t="s">
        <v>3445</v>
      </c>
      <c r="N460" s="6" t="s">
        <v>325</v>
      </c>
      <c r="O460" s="1" t="n">
        <v>47509042</v>
      </c>
      <c r="P460" s="6" t="s">
        <v>38</v>
      </c>
      <c r="Q460" s="6" t="s">
        <v>62</v>
      </c>
      <c r="R460" s="6" t="s">
        <v>375</v>
      </c>
      <c r="S460" s="6" t="s">
        <v>231</v>
      </c>
      <c r="T460" s="6" t="s">
        <v>232</v>
      </c>
      <c r="U460" s="6" t="s">
        <v>3446</v>
      </c>
      <c r="V460" s="6" t="s">
        <v>3447</v>
      </c>
      <c r="W460" s="6" t="s">
        <v>235</v>
      </c>
      <c r="X460" s="7" t="s">
        <v>183</v>
      </c>
      <c r="Y460" s="7" t="s">
        <v>183</v>
      </c>
      <c r="Z460" s="6" t="s">
        <v>3448</v>
      </c>
      <c r="AA460" s="6" t="s">
        <v>3449</v>
      </c>
      <c r="AB460" s="6" t="s">
        <v>3450</v>
      </c>
      <c r="AC460" s="1" t="n">
        <v>0</v>
      </c>
      <c r="AD460" s="6" t="s">
        <v>43</v>
      </c>
      <c r="AE460" s="1" t="n">
        <v>0</v>
      </c>
      <c r="AF460" s="6" t="s">
        <v>43</v>
      </c>
    </row>
    <row r="461" customFormat="false" ht="46.25" hidden="false" customHeight="false" outlineLevel="0" collapsed="false">
      <c r="A461" s="6" t="s">
        <v>3451</v>
      </c>
      <c r="B461" s="6" t="s">
        <v>3452</v>
      </c>
      <c r="C461" s="1" t="n">
        <v>3</v>
      </c>
      <c r="D461" s="1" t="n">
        <v>-0.0552140095286194</v>
      </c>
      <c r="E461" s="1" t="n">
        <v>-0.0660149380557551</v>
      </c>
      <c r="F461" s="1" t="n">
        <v>-0.0990895776053774</v>
      </c>
      <c r="G461" s="1" t="n">
        <v>0.190753176120196</v>
      </c>
      <c r="H461" s="1" t="n">
        <v>0.137124917909736</v>
      </c>
      <c r="I461" s="1" t="n">
        <v>0.296245594813457</v>
      </c>
      <c r="J461" s="1" t="n">
        <v>-0.0851126522251599</v>
      </c>
      <c r="K461" s="6" t="s">
        <v>1356</v>
      </c>
      <c r="L461" s="1" t="n">
        <v>0.296245594813457</v>
      </c>
      <c r="M461" s="6" t="s">
        <v>3453</v>
      </c>
      <c r="N461" s="6" t="s">
        <v>325</v>
      </c>
      <c r="O461" s="1" t="n">
        <v>59523953</v>
      </c>
      <c r="P461" s="6" t="s">
        <v>37</v>
      </c>
      <c r="Q461" s="6" t="s">
        <v>49</v>
      </c>
      <c r="R461" s="6" t="s">
        <v>49</v>
      </c>
      <c r="S461" s="6" t="s">
        <v>39</v>
      </c>
      <c r="T461" s="6" t="s">
        <v>40</v>
      </c>
      <c r="U461" s="6" t="s">
        <v>3454</v>
      </c>
      <c r="V461" s="6" t="s">
        <v>3454</v>
      </c>
      <c r="W461" s="1" t="n">
        <v>0</v>
      </c>
      <c r="X461" s="7" t="s">
        <v>42</v>
      </c>
      <c r="Y461" s="7" t="s">
        <v>42</v>
      </c>
      <c r="Z461" s="6" t="s">
        <v>43</v>
      </c>
      <c r="AA461" s="6" t="s">
        <v>43</v>
      </c>
      <c r="AB461" s="6" t="s">
        <v>43</v>
      </c>
      <c r="AC461" s="1" t="n">
        <v>8200</v>
      </c>
      <c r="AD461" s="6" t="s">
        <v>3455</v>
      </c>
      <c r="AE461" s="6" t="s">
        <v>43</v>
      </c>
      <c r="AF461" s="6" t="s">
        <v>43</v>
      </c>
    </row>
    <row r="462" customFormat="false" ht="23.85" hidden="false" customHeight="false" outlineLevel="0" collapsed="false">
      <c r="A462" s="6" t="s">
        <v>3456</v>
      </c>
      <c r="B462" s="6" t="s">
        <v>3457</v>
      </c>
      <c r="C462" s="1" t="n">
        <v>3</v>
      </c>
      <c r="D462" s="1" t="n">
        <v>-0.0552140095286194</v>
      </c>
      <c r="E462" s="1" t="n">
        <v>-0.0660149380557551</v>
      </c>
      <c r="F462" s="1" t="n">
        <v>-0.0990895776053774</v>
      </c>
      <c r="G462" s="1" t="n">
        <v>0.190753176120196</v>
      </c>
      <c r="H462" s="1" t="n">
        <v>0.137124917909736</v>
      </c>
      <c r="I462" s="1" t="n">
        <v>0.296245594813457</v>
      </c>
      <c r="J462" s="1" t="n">
        <v>-0.0851126522251599</v>
      </c>
      <c r="K462" s="6" t="s">
        <v>1356</v>
      </c>
      <c r="L462" s="1" t="n">
        <v>0.296245594813457</v>
      </c>
      <c r="M462" s="6" t="s">
        <v>3458</v>
      </c>
      <c r="N462" s="6" t="s">
        <v>325</v>
      </c>
      <c r="O462" s="1" t="n">
        <v>78469687</v>
      </c>
      <c r="P462" s="6" t="s">
        <v>62</v>
      </c>
      <c r="Q462" s="6" t="s">
        <v>38</v>
      </c>
      <c r="R462" s="6" t="s">
        <v>38</v>
      </c>
      <c r="S462" s="6" t="s">
        <v>39</v>
      </c>
      <c r="T462" s="6" t="s">
        <v>40</v>
      </c>
      <c r="U462" s="6" t="s">
        <v>3459</v>
      </c>
      <c r="V462" s="6" t="s">
        <v>3459</v>
      </c>
      <c r="W462" s="1" t="n">
        <v>0</v>
      </c>
      <c r="X462" s="7" t="s">
        <v>42</v>
      </c>
      <c r="Y462" s="7" t="s">
        <v>42</v>
      </c>
      <c r="Z462" s="6" t="s">
        <v>43</v>
      </c>
      <c r="AA462" s="6" t="s">
        <v>43</v>
      </c>
      <c r="AB462" s="6" t="s">
        <v>43</v>
      </c>
      <c r="AC462" s="6" t="s">
        <v>43</v>
      </c>
      <c r="AD462" s="6" t="s">
        <v>43</v>
      </c>
      <c r="AE462" s="6" t="s">
        <v>43</v>
      </c>
      <c r="AF462" s="6" t="s">
        <v>43</v>
      </c>
    </row>
    <row r="463" customFormat="false" ht="57.45" hidden="false" customHeight="false" outlineLevel="0" collapsed="false">
      <c r="A463" s="6" t="s">
        <v>3460</v>
      </c>
      <c r="B463" s="6" t="s">
        <v>3461</v>
      </c>
      <c r="C463" s="1" t="n">
        <v>3</v>
      </c>
      <c r="D463" s="1" t="n">
        <v>-0.0552140095286194</v>
      </c>
      <c r="E463" s="1" t="n">
        <v>-0.0660149380557551</v>
      </c>
      <c r="F463" s="1" t="n">
        <v>-0.0990895776053774</v>
      </c>
      <c r="G463" s="1" t="n">
        <v>0.190753176120196</v>
      </c>
      <c r="H463" s="1" t="n">
        <v>0.137124917909736</v>
      </c>
      <c r="I463" s="1" t="n">
        <v>0.296245594813457</v>
      </c>
      <c r="J463" s="1" t="n">
        <v>-0.0851126522251599</v>
      </c>
      <c r="K463" s="6" t="s">
        <v>1356</v>
      </c>
      <c r="L463" s="1" t="n">
        <v>0.296245594813457</v>
      </c>
      <c r="M463" s="6" t="s">
        <v>3462</v>
      </c>
      <c r="N463" s="6" t="s">
        <v>325</v>
      </c>
      <c r="O463" s="1" t="n">
        <v>85863752</v>
      </c>
      <c r="P463" s="6" t="s">
        <v>37</v>
      </c>
      <c r="Q463" s="6" t="s">
        <v>62</v>
      </c>
      <c r="R463" s="6" t="s">
        <v>282</v>
      </c>
      <c r="S463" s="6" t="s">
        <v>895</v>
      </c>
      <c r="T463" s="6" t="s">
        <v>75</v>
      </c>
      <c r="U463" s="6" t="s">
        <v>3463</v>
      </c>
      <c r="V463" s="6" t="s">
        <v>3464</v>
      </c>
      <c r="W463" s="6" t="s">
        <v>3465</v>
      </c>
      <c r="X463" s="7" t="s">
        <v>42</v>
      </c>
      <c r="Y463" s="7" t="s">
        <v>42</v>
      </c>
      <c r="Z463" s="6" t="s">
        <v>43</v>
      </c>
      <c r="AA463" s="6" t="s">
        <v>43</v>
      </c>
      <c r="AB463" s="6" t="s">
        <v>43</v>
      </c>
      <c r="AC463" s="1" t="n">
        <v>16</v>
      </c>
      <c r="AD463" s="6" t="s">
        <v>3466</v>
      </c>
      <c r="AE463" s="1" t="n">
        <v>16</v>
      </c>
      <c r="AF463" s="6" t="s">
        <v>3467</v>
      </c>
    </row>
    <row r="464" customFormat="false" ht="68.65" hidden="false" customHeight="false" outlineLevel="0" collapsed="false">
      <c r="A464" s="6" t="s">
        <v>3468</v>
      </c>
      <c r="B464" s="6" t="s">
        <v>3469</v>
      </c>
      <c r="C464" s="1" t="n">
        <v>3</v>
      </c>
      <c r="D464" s="1" t="n">
        <v>-0.0552140095286194</v>
      </c>
      <c r="E464" s="1" t="n">
        <v>-0.0660149380557551</v>
      </c>
      <c r="F464" s="1" t="n">
        <v>-0.0990895776053774</v>
      </c>
      <c r="G464" s="1" t="n">
        <v>0.190753176120196</v>
      </c>
      <c r="H464" s="1" t="n">
        <v>0.137124917909736</v>
      </c>
      <c r="I464" s="1" t="n">
        <v>0.296245594813457</v>
      </c>
      <c r="J464" s="1" t="n">
        <v>-0.0851126522251599</v>
      </c>
      <c r="K464" s="6" t="s">
        <v>1356</v>
      </c>
      <c r="L464" s="1" t="n">
        <v>0.296245594813457</v>
      </c>
      <c r="M464" s="6" t="s">
        <v>3470</v>
      </c>
      <c r="N464" s="6" t="s">
        <v>95</v>
      </c>
      <c r="O464" s="1" t="n">
        <v>47455713</v>
      </c>
      <c r="P464" s="6" t="s">
        <v>37</v>
      </c>
      <c r="Q464" s="6" t="s">
        <v>49</v>
      </c>
      <c r="R464" s="6" t="s">
        <v>512</v>
      </c>
      <c r="S464" s="6" t="s">
        <v>192</v>
      </c>
      <c r="T464" s="6" t="s">
        <v>193</v>
      </c>
      <c r="U464" s="6" t="s">
        <v>3471</v>
      </c>
      <c r="V464" s="6" t="s">
        <v>3472</v>
      </c>
      <c r="W464" s="6" t="s">
        <v>196</v>
      </c>
      <c r="X464" s="7" t="s">
        <v>183</v>
      </c>
      <c r="Y464" s="7" t="s">
        <v>183</v>
      </c>
      <c r="Z464" s="6" t="s">
        <v>390</v>
      </c>
      <c r="AA464" s="6" t="s">
        <v>3473</v>
      </c>
      <c r="AB464" s="6" t="s">
        <v>3474</v>
      </c>
      <c r="AC464" s="1" t="n">
        <v>0</v>
      </c>
      <c r="AD464" s="6" t="s">
        <v>43</v>
      </c>
      <c r="AE464" s="1" t="n">
        <v>0</v>
      </c>
      <c r="AF464" s="6" t="s">
        <v>43</v>
      </c>
    </row>
    <row r="465" customFormat="false" ht="68.65" hidden="false" customHeight="false" outlineLevel="0" collapsed="false">
      <c r="A465" s="6" t="s">
        <v>3475</v>
      </c>
      <c r="B465" s="6" t="s">
        <v>3476</v>
      </c>
      <c r="C465" s="1" t="n">
        <v>3</v>
      </c>
      <c r="D465" s="1" t="n">
        <v>-0.0552140095286194</v>
      </c>
      <c r="E465" s="1" t="n">
        <v>-0.0660149380557551</v>
      </c>
      <c r="F465" s="1" t="n">
        <v>-0.0990895776053774</v>
      </c>
      <c r="G465" s="1" t="n">
        <v>0.190753176120196</v>
      </c>
      <c r="H465" s="1" t="n">
        <v>0.137124917909736</v>
      </c>
      <c r="I465" s="1" t="n">
        <v>0.296245594813457</v>
      </c>
      <c r="J465" s="1" t="n">
        <v>-0.0851126522251599</v>
      </c>
      <c r="K465" s="6" t="s">
        <v>1356</v>
      </c>
      <c r="L465" s="1" t="n">
        <v>0.296245594813457</v>
      </c>
      <c r="M465" s="6" t="s">
        <v>3477</v>
      </c>
      <c r="N465" s="6" t="s">
        <v>95</v>
      </c>
      <c r="O465" s="1" t="n">
        <v>50344451</v>
      </c>
      <c r="P465" s="6" t="s">
        <v>37</v>
      </c>
      <c r="Q465" s="6" t="s">
        <v>49</v>
      </c>
      <c r="R465" s="6" t="s">
        <v>121</v>
      </c>
      <c r="S465" s="6" t="s">
        <v>895</v>
      </c>
      <c r="T465" s="6" t="s">
        <v>75</v>
      </c>
      <c r="U465" s="6" t="s">
        <v>3478</v>
      </c>
      <c r="V465" s="6" t="s">
        <v>3479</v>
      </c>
      <c r="W465" s="6" t="s">
        <v>3480</v>
      </c>
      <c r="X465" s="7" t="s">
        <v>42</v>
      </c>
      <c r="Y465" s="7" t="s">
        <v>42</v>
      </c>
      <c r="Z465" s="6" t="s">
        <v>43</v>
      </c>
      <c r="AA465" s="6" t="s">
        <v>43</v>
      </c>
      <c r="AB465" s="6" t="s">
        <v>43</v>
      </c>
      <c r="AC465" s="1" t="n">
        <v>1052</v>
      </c>
      <c r="AD465" s="6" t="s">
        <v>3481</v>
      </c>
      <c r="AE465" s="1" t="n">
        <v>1052</v>
      </c>
      <c r="AF465" s="6" t="s">
        <v>3482</v>
      </c>
    </row>
    <row r="466" customFormat="false" ht="23.85" hidden="false" customHeight="false" outlineLevel="0" collapsed="false">
      <c r="A466" s="6" t="s">
        <v>3483</v>
      </c>
      <c r="B466" s="6" t="s">
        <v>3484</v>
      </c>
      <c r="C466" s="1" t="n">
        <v>3</v>
      </c>
      <c r="D466" s="1" t="n">
        <v>-0.0552140095286194</v>
      </c>
      <c r="E466" s="1" t="n">
        <v>-0.0660149380557551</v>
      </c>
      <c r="F466" s="1" t="n">
        <v>-0.0990895776053774</v>
      </c>
      <c r="G466" s="1" t="n">
        <v>0.190753176120196</v>
      </c>
      <c r="H466" s="1" t="n">
        <v>0.137124917909736</v>
      </c>
      <c r="I466" s="1" t="n">
        <v>0.296245594813457</v>
      </c>
      <c r="J466" s="1" t="n">
        <v>-0.0851126522251599</v>
      </c>
      <c r="K466" s="6" t="s">
        <v>1356</v>
      </c>
      <c r="L466" s="1" t="n">
        <v>0.296245594813457</v>
      </c>
      <c r="M466" s="6" t="s">
        <v>3485</v>
      </c>
      <c r="N466" s="6" t="s">
        <v>95</v>
      </c>
      <c r="O466" s="1" t="n">
        <v>51641417</v>
      </c>
      <c r="P466" s="6" t="s">
        <v>37</v>
      </c>
      <c r="Q466" s="6" t="s">
        <v>49</v>
      </c>
      <c r="R466" s="6" t="s">
        <v>512</v>
      </c>
      <c r="S466" s="6" t="s">
        <v>3486</v>
      </c>
      <c r="T466" s="6" t="s">
        <v>317</v>
      </c>
      <c r="U466" s="6" t="s">
        <v>3487</v>
      </c>
      <c r="V466" s="6" t="s">
        <v>3488</v>
      </c>
      <c r="W466" s="6" t="s">
        <v>3489</v>
      </c>
      <c r="X466" s="7" t="s">
        <v>42</v>
      </c>
      <c r="Y466" s="7" t="s">
        <v>42</v>
      </c>
      <c r="Z466" s="6" t="s">
        <v>2591</v>
      </c>
      <c r="AC466" s="6" t="s">
        <v>43</v>
      </c>
      <c r="AD466" s="6" t="s">
        <v>43</v>
      </c>
      <c r="AE466" s="6" t="s">
        <v>43</v>
      </c>
      <c r="AF466" s="6" t="s">
        <v>43</v>
      </c>
    </row>
    <row r="467" customFormat="false" ht="68.65" hidden="false" customHeight="false" outlineLevel="0" collapsed="false">
      <c r="A467" s="6" t="s">
        <v>3490</v>
      </c>
      <c r="B467" s="6" t="s">
        <v>3491</v>
      </c>
      <c r="C467" s="1" t="n">
        <v>3</v>
      </c>
      <c r="D467" s="1" t="n">
        <v>-0.0552140095286194</v>
      </c>
      <c r="E467" s="1" t="n">
        <v>-0.0660149380557551</v>
      </c>
      <c r="F467" s="1" t="n">
        <v>-0.0990895776053774</v>
      </c>
      <c r="G467" s="1" t="n">
        <v>0.190753176120196</v>
      </c>
      <c r="H467" s="1" t="n">
        <v>0.137124917909736</v>
      </c>
      <c r="I467" s="1" t="n">
        <v>0.296245594813457</v>
      </c>
      <c r="J467" s="1" t="n">
        <v>-0.0851126522251599</v>
      </c>
      <c r="K467" s="6" t="s">
        <v>1356</v>
      </c>
      <c r="L467" s="1" t="n">
        <v>0.296245594813457</v>
      </c>
      <c r="M467" s="6" t="s">
        <v>3492</v>
      </c>
      <c r="N467" s="6" t="s">
        <v>72</v>
      </c>
      <c r="O467" s="1" t="n">
        <v>23581859</v>
      </c>
      <c r="P467" s="6" t="s">
        <v>62</v>
      </c>
      <c r="Q467" s="6" t="s">
        <v>38</v>
      </c>
      <c r="R467" s="6" t="s">
        <v>153</v>
      </c>
      <c r="S467" s="6" t="s">
        <v>122</v>
      </c>
      <c r="T467" s="6" t="s">
        <v>75</v>
      </c>
      <c r="U467" s="6" t="s">
        <v>3493</v>
      </c>
      <c r="V467" s="6" t="s">
        <v>3494</v>
      </c>
      <c r="W467" s="6" t="s">
        <v>3495</v>
      </c>
      <c r="X467" s="7" t="s">
        <v>42</v>
      </c>
      <c r="Y467" s="7" t="s">
        <v>42</v>
      </c>
      <c r="Z467" s="6" t="s">
        <v>43</v>
      </c>
      <c r="AA467" s="6" t="s">
        <v>43</v>
      </c>
      <c r="AB467" s="6" t="s">
        <v>43</v>
      </c>
      <c r="AC467" s="6" t="s">
        <v>43</v>
      </c>
      <c r="AD467" s="6" t="s">
        <v>43</v>
      </c>
      <c r="AE467" s="6" t="s">
        <v>43</v>
      </c>
      <c r="AF467" s="6" t="s">
        <v>43</v>
      </c>
    </row>
    <row r="468" customFormat="false" ht="258.95" hidden="false" customHeight="false" outlineLevel="0" collapsed="false">
      <c r="A468" s="6" t="s">
        <v>3496</v>
      </c>
      <c r="B468" s="6" t="s">
        <v>3497</v>
      </c>
      <c r="C468" s="1" t="n">
        <v>3</v>
      </c>
      <c r="D468" s="1" t="n">
        <v>-0.0552140095286194</v>
      </c>
      <c r="E468" s="1" t="n">
        <v>-0.0660149380557551</v>
      </c>
      <c r="F468" s="1" t="n">
        <v>-0.0990895776053774</v>
      </c>
      <c r="G468" s="1" t="n">
        <v>0.190753176120196</v>
      </c>
      <c r="H468" s="1" t="n">
        <v>0.137124917909736</v>
      </c>
      <c r="I468" s="1" t="n">
        <v>0.296245594813457</v>
      </c>
      <c r="J468" s="1" t="n">
        <v>-0.0851126522251599</v>
      </c>
      <c r="K468" s="6" t="s">
        <v>1356</v>
      </c>
      <c r="L468" s="1" t="n">
        <v>0.296245594813457</v>
      </c>
      <c r="M468" s="6" t="s">
        <v>3498</v>
      </c>
      <c r="N468" s="6" t="s">
        <v>72</v>
      </c>
      <c r="O468" s="1" t="n">
        <v>35156347</v>
      </c>
      <c r="P468" s="6" t="s">
        <v>38</v>
      </c>
      <c r="Q468" s="6" t="s">
        <v>62</v>
      </c>
      <c r="R468" s="6" t="s">
        <v>62</v>
      </c>
      <c r="S468" s="6" t="s">
        <v>39</v>
      </c>
      <c r="T468" s="6" t="s">
        <v>40</v>
      </c>
      <c r="U468" s="6" t="s">
        <v>3499</v>
      </c>
      <c r="V468" s="6" t="s">
        <v>3499</v>
      </c>
      <c r="W468" s="1" t="n">
        <v>0</v>
      </c>
      <c r="X468" s="7" t="s">
        <v>42</v>
      </c>
      <c r="Y468" s="7" t="s">
        <v>42</v>
      </c>
      <c r="Z468" s="6" t="s">
        <v>43</v>
      </c>
      <c r="AA468" s="6" t="s">
        <v>43</v>
      </c>
      <c r="AB468" s="6" t="s">
        <v>43</v>
      </c>
      <c r="AC468" s="1" t="n">
        <v>8760</v>
      </c>
      <c r="AD468" s="6" t="s">
        <v>3500</v>
      </c>
      <c r="AE468" s="1" t="n">
        <v>8760</v>
      </c>
      <c r="AF468" s="6" t="s">
        <v>3501</v>
      </c>
    </row>
    <row r="469" customFormat="false" ht="46.25" hidden="false" customHeight="false" outlineLevel="0" collapsed="false">
      <c r="A469" s="6" t="s">
        <v>3502</v>
      </c>
      <c r="B469" s="6" t="s">
        <v>3503</v>
      </c>
      <c r="C469" s="1" t="n">
        <v>3</v>
      </c>
      <c r="D469" s="1" t="n">
        <v>-0.0552140095286194</v>
      </c>
      <c r="E469" s="1" t="n">
        <v>-0.0660149380557551</v>
      </c>
      <c r="F469" s="1" t="n">
        <v>-0.0990895776053774</v>
      </c>
      <c r="G469" s="1" t="n">
        <v>0.190753176120196</v>
      </c>
      <c r="H469" s="1" t="n">
        <v>0.137124917909736</v>
      </c>
      <c r="I469" s="1" t="n">
        <v>0.296245594813457</v>
      </c>
      <c r="J469" s="1" t="n">
        <v>-0.0851126522251599</v>
      </c>
      <c r="K469" s="6" t="s">
        <v>1356</v>
      </c>
      <c r="L469" s="1" t="n">
        <v>0.296245594813457</v>
      </c>
      <c r="M469" s="6" t="s">
        <v>3504</v>
      </c>
      <c r="N469" s="6" t="s">
        <v>190</v>
      </c>
      <c r="O469" s="1" t="n">
        <v>65293436</v>
      </c>
      <c r="P469" s="6" t="s">
        <v>62</v>
      </c>
      <c r="Q469" s="6" t="s">
        <v>38</v>
      </c>
      <c r="R469" s="6" t="s">
        <v>38</v>
      </c>
      <c r="S469" s="6" t="s">
        <v>39</v>
      </c>
      <c r="T469" s="6" t="s">
        <v>40</v>
      </c>
      <c r="U469" s="6" t="s">
        <v>3505</v>
      </c>
      <c r="V469" s="6" t="s">
        <v>3505</v>
      </c>
      <c r="W469" s="1" t="n">
        <v>0</v>
      </c>
      <c r="X469" s="7" t="s">
        <v>42</v>
      </c>
      <c r="Y469" s="7" t="s">
        <v>42</v>
      </c>
      <c r="Z469" s="6" t="s">
        <v>43</v>
      </c>
      <c r="AA469" s="6" t="s">
        <v>43</v>
      </c>
      <c r="AB469" s="6" t="s">
        <v>43</v>
      </c>
      <c r="AC469" s="6" t="s">
        <v>43</v>
      </c>
      <c r="AD469" s="6" t="s">
        <v>43</v>
      </c>
      <c r="AE469" s="6" t="s">
        <v>43</v>
      </c>
      <c r="AF469" s="6" t="s">
        <v>43</v>
      </c>
    </row>
    <row r="470" customFormat="false" ht="68.65" hidden="false" customHeight="false" outlineLevel="0" collapsed="false">
      <c r="A470" s="6" t="s">
        <v>3506</v>
      </c>
      <c r="B470" s="6" t="s">
        <v>3507</v>
      </c>
      <c r="C470" s="1" t="n">
        <v>3</v>
      </c>
      <c r="D470" s="1" t="n">
        <v>-0.0552140095286194</v>
      </c>
      <c r="E470" s="1" t="n">
        <v>-0.0660149380557551</v>
      </c>
      <c r="F470" s="1" t="n">
        <v>-0.0990895776053774</v>
      </c>
      <c r="G470" s="1" t="n">
        <v>0.190753176120196</v>
      </c>
      <c r="H470" s="1" t="n">
        <v>0.137124917909736</v>
      </c>
      <c r="I470" s="1" t="n">
        <v>0.296245594813457</v>
      </c>
      <c r="J470" s="1" t="n">
        <v>-0.0851126522251599</v>
      </c>
      <c r="K470" s="6" t="s">
        <v>1356</v>
      </c>
      <c r="L470" s="1" t="n">
        <v>0.296245594813457</v>
      </c>
      <c r="M470" s="6" t="s">
        <v>3508</v>
      </c>
      <c r="N470" s="6" t="s">
        <v>487</v>
      </c>
      <c r="O470" s="1" t="n">
        <v>46099172</v>
      </c>
      <c r="P470" s="6" t="s">
        <v>37</v>
      </c>
      <c r="Q470" s="6" t="s">
        <v>49</v>
      </c>
      <c r="R470" s="6" t="s">
        <v>121</v>
      </c>
      <c r="S470" s="6" t="s">
        <v>129</v>
      </c>
      <c r="T470" s="6" t="s">
        <v>75</v>
      </c>
      <c r="U470" s="6" t="s">
        <v>3509</v>
      </c>
      <c r="V470" s="6" t="s">
        <v>3510</v>
      </c>
      <c r="W470" s="6" t="s">
        <v>3511</v>
      </c>
      <c r="X470" s="7" t="s">
        <v>42</v>
      </c>
      <c r="Y470" s="7" t="s">
        <v>42</v>
      </c>
      <c r="Z470" s="6" t="s">
        <v>43</v>
      </c>
      <c r="AA470" s="6" t="s">
        <v>43</v>
      </c>
      <c r="AB470" s="6" t="s">
        <v>43</v>
      </c>
      <c r="AC470" s="1" t="n">
        <v>911</v>
      </c>
      <c r="AD470" s="6" t="s">
        <v>3512</v>
      </c>
      <c r="AE470" s="1" t="n">
        <v>911</v>
      </c>
      <c r="AF470" s="6" t="s">
        <v>3513</v>
      </c>
    </row>
    <row r="471" customFormat="false" ht="57.45" hidden="false" customHeight="false" outlineLevel="0" collapsed="false">
      <c r="A471" s="6" t="s">
        <v>3514</v>
      </c>
      <c r="B471" s="6" t="s">
        <v>3515</v>
      </c>
      <c r="C471" s="1" t="n">
        <v>3</v>
      </c>
      <c r="D471" s="1" t="n">
        <v>-0.0552140095286194</v>
      </c>
      <c r="E471" s="1" t="n">
        <v>-0.0660149380557551</v>
      </c>
      <c r="F471" s="1" t="n">
        <v>-0.0990895776053774</v>
      </c>
      <c r="G471" s="1" t="n">
        <v>0.190753176120196</v>
      </c>
      <c r="H471" s="1" t="n">
        <v>0.137124917909736</v>
      </c>
      <c r="I471" s="1" t="n">
        <v>0.296245594813457</v>
      </c>
      <c r="J471" s="1" t="n">
        <v>-0.0851126522251599</v>
      </c>
      <c r="K471" s="6" t="s">
        <v>1356</v>
      </c>
      <c r="L471" s="1" t="n">
        <v>0.296245594813457</v>
      </c>
      <c r="M471" s="6" t="s">
        <v>3516</v>
      </c>
      <c r="N471" s="6" t="s">
        <v>487</v>
      </c>
      <c r="O471" s="1" t="n">
        <v>50152077</v>
      </c>
      <c r="P471" s="6" t="s">
        <v>49</v>
      </c>
      <c r="Q471" s="6" t="s">
        <v>38</v>
      </c>
      <c r="R471" s="6" t="s">
        <v>38</v>
      </c>
      <c r="S471" s="6" t="s">
        <v>39</v>
      </c>
      <c r="T471" s="6" t="s">
        <v>40</v>
      </c>
      <c r="U471" s="6" t="s">
        <v>3517</v>
      </c>
      <c r="V471" s="6" t="s">
        <v>3517</v>
      </c>
      <c r="W471" s="1" t="n">
        <v>0</v>
      </c>
      <c r="X471" s="7" t="s">
        <v>42</v>
      </c>
      <c r="Y471" s="7" t="s">
        <v>42</v>
      </c>
      <c r="Z471" s="6" t="s">
        <v>43</v>
      </c>
      <c r="AA471" s="6" t="s">
        <v>43</v>
      </c>
      <c r="AB471" s="6" t="s">
        <v>43</v>
      </c>
      <c r="AC471" s="1" t="n">
        <v>6786</v>
      </c>
      <c r="AD471" s="6" t="s">
        <v>3518</v>
      </c>
      <c r="AE471" s="1" t="n">
        <v>6786</v>
      </c>
      <c r="AF471" s="6" t="s">
        <v>3519</v>
      </c>
    </row>
    <row r="472" customFormat="false" ht="57.45" hidden="false" customHeight="false" outlineLevel="0" collapsed="false">
      <c r="A472" s="6" t="s">
        <v>3520</v>
      </c>
      <c r="B472" s="6" t="s">
        <v>3521</v>
      </c>
      <c r="C472" s="1" t="n">
        <v>3</v>
      </c>
      <c r="D472" s="1" t="n">
        <v>-0.0552140095286194</v>
      </c>
      <c r="E472" s="1" t="n">
        <v>-0.0660149380557551</v>
      </c>
      <c r="F472" s="1" t="n">
        <v>-0.0990895776053774</v>
      </c>
      <c r="G472" s="1" t="n">
        <v>0.190753176120196</v>
      </c>
      <c r="H472" s="1" t="n">
        <v>0.137124917909736</v>
      </c>
      <c r="I472" s="1" t="n">
        <v>0.296245594813457</v>
      </c>
      <c r="J472" s="1" t="n">
        <v>-0.0851126522251599</v>
      </c>
      <c r="K472" s="6" t="s">
        <v>1356</v>
      </c>
      <c r="L472" s="1" t="n">
        <v>0.296245594813457</v>
      </c>
      <c r="M472" s="6" t="s">
        <v>3522</v>
      </c>
      <c r="N472" s="6" t="s">
        <v>487</v>
      </c>
      <c r="O472" s="1" t="n">
        <v>50245858</v>
      </c>
      <c r="P472" s="6" t="s">
        <v>62</v>
      </c>
      <c r="Q472" s="6" t="s">
        <v>38</v>
      </c>
      <c r="R472" s="6" t="s">
        <v>315</v>
      </c>
      <c r="S472" s="6" t="s">
        <v>3523</v>
      </c>
      <c r="T472" s="6" t="s">
        <v>317</v>
      </c>
      <c r="U472" s="6" t="s">
        <v>3524</v>
      </c>
      <c r="V472" s="6" t="s">
        <v>3525</v>
      </c>
      <c r="W472" s="6" t="s">
        <v>3526</v>
      </c>
      <c r="X472" s="7" t="s">
        <v>42</v>
      </c>
      <c r="Y472" s="7" t="s">
        <v>42</v>
      </c>
      <c r="Z472" s="6" t="s">
        <v>43</v>
      </c>
      <c r="AA472" s="6" t="s">
        <v>43</v>
      </c>
      <c r="AB472" s="6" t="s">
        <v>43</v>
      </c>
      <c r="AC472" s="6" t="s">
        <v>43</v>
      </c>
      <c r="AD472" s="6" t="s">
        <v>43</v>
      </c>
      <c r="AE472" s="6" t="s">
        <v>43</v>
      </c>
      <c r="AF472" s="6" t="s">
        <v>43</v>
      </c>
    </row>
    <row r="473" customFormat="false" ht="393.25" hidden="false" customHeight="false" outlineLevel="0" collapsed="false">
      <c r="A473" s="6" t="s">
        <v>3527</v>
      </c>
      <c r="B473" s="6" t="s">
        <v>3528</v>
      </c>
      <c r="C473" s="1" t="n">
        <v>3</v>
      </c>
      <c r="D473" s="1" t="n">
        <v>-0.059272976320775</v>
      </c>
      <c r="E473" s="1" t="n">
        <v>-0.0148742413771268</v>
      </c>
      <c r="F473" s="1" t="n">
        <v>-0.0609561381467106</v>
      </c>
      <c r="G473" s="1" t="n">
        <v>0.211777567304218</v>
      </c>
      <c r="H473" s="1" t="n">
        <v>0.105725084081417</v>
      </c>
      <c r="I473" s="1" t="n">
        <v>0.29563449572954</v>
      </c>
      <c r="J473" s="1" t="n">
        <v>-0.0594274028889821</v>
      </c>
      <c r="K473" s="6" t="s">
        <v>1356</v>
      </c>
      <c r="L473" s="1" t="n">
        <v>0.29563449572954</v>
      </c>
      <c r="M473" s="6" t="s">
        <v>3529</v>
      </c>
      <c r="N473" s="6" t="s">
        <v>487</v>
      </c>
      <c r="O473" s="1" t="n">
        <v>8679884</v>
      </c>
      <c r="P473" s="6" t="s">
        <v>62</v>
      </c>
      <c r="Q473" s="6" t="s">
        <v>38</v>
      </c>
      <c r="R473" s="6" t="s">
        <v>854</v>
      </c>
      <c r="S473" s="6" t="s">
        <v>2820</v>
      </c>
      <c r="T473" s="6" t="s">
        <v>2821</v>
      </c>
      <c r="U473" s="6" t="s">
        <v>3530</v>
      </c>
      <c r="V473" s="6" t="s">
        <v>3531</v>
      </c>
      <c r="W473" s="6" t="s">
        <v>2619</v>
      </c>
      <c r="X473" s="7" t="s">
        <v>183</v>
      </c>
      <c r="Y473" s="7" t="s">
        <v>183</v>
      </c>
      <c r="Z473" s="6" t="s">
        <v>3532</v>
      </c>
      <c r="AA473" s="6" t="s">
        <v>3533</v>
      </c>
      <c r="AB473" s="6" t="s">
        <v>3534</v>
      </c>
      <c r="AC473" s="1" t="n">
        <v>0</v>
      </c>
      <c r="AD473" s="6" t="s">
        <v>43</v>
      </c>
      <c r="AE473" s="1" t="n">
        <v>0</v>
      </c>
      <c r="AF473" s="6" t="s">
        <v>43</v>
      </c>
    </row>
    <row r="474" customFormat="false" ht="158.2" hidden="false" customHeight="false" outlineLevel="0" collapsed="false">
      <c r="A474" s="6" t="s">
        <v>3535</v>
      </c>
      <c r="B474" s="6" t="s">
        <v>3536</v>
      </c>
      <c r="C474" s="1" t="n">
        <v>3</v>
      </c>
      <c r="D474" s="1" t="n">
        <v>-0.0603003442144106</v>
      </c>
      <c r="E474" s="1" t="n">
        <v>-0.0636419349864503</v>
      </c>
      <c r="F474" s="1" t="n">
        <v>-0.125574486582734</v>
      </c>
      <c r="G474" s="1" t="n">
        <v>0.219613455566441</v>
      </c>
      <c r="H474" s="1" t="n">
        <v>0.161339728646496</v>
      </c>
      <c r="I474" s="1" t="n">
        <v>0.291888993354067</v>
      </c>
      <c r="J474" s="1" t="n">
        <v>-0.0683251430732844</v>
      </c>
      <c r="K474" s="6" t="s">
        <v>1356</v>
      </c>
      <c r="L474" s="1" t="n">
        <v>0.291888993354067</v>
      </c>
      <c r="M474" s="6" t="s">
        <v>3537</v>
      </c>
      <c r="N474" s="6" t="s">
        <v>177</v>
      </c>
      <c r="O474" s="1" t="n">
        <v>1944543</v>
      </c>
      <c r="P474" s="6" t="s">
        <v>49</v>
      </c>
      <c r="Q474" s="6" t="s">
        <v>62</v>
      </c>
      <c r="R474" s="6" t="s">
        <v>203</v>
      </c>
      <c r="S474" s="6" t="s">
        <v>250</v>
      </c>
      <c r="T474" s="6" t="s">
        <v>52</v>
      </c>
      <c r="U474" s="6" t="s">
        <v>3150</v>
      </c>
      <c r="V474" s="6" t="s">
        <v>3151</v>
      </c>
      <c r="W474" s="6" t="s">
        <v>253</v>
      </c>
      <c r="X474" s="7" t="s">
        <v>183</v>
      </c>
      <c r="Y474" s="7" t="s">
        <v>183</v>
      </c>
      <c r="Z474" s="6" t="s">
        <v>412</v>
      </c>
      <c r="AA474" s="6" t="s">
        <v>3152</v>
      </c>
      <c r="AB474" s="6" t="s">
        <v>3153</v>
      </c>
      <c r="AC474" s="1" t="n">
        <v>0</v>
      </c>
      <c r="AD474" s="6" t="s">
        <v>43</v>
      </c>
      <c r="AE474" s="1" t="n">
        <v>0</v>
      </c>
      <c r="AF474" s="6" t="s">
        <v>43</v>
      </c>
    </row>
    <row r="475" customFormat="false" ht="46.25" hidden="false" customHeight="false" outlineLevel="0" collapsed="false">
      <c r="A475" s="6" t="s">
        <v>3538</v>
      </c>
      <c r="B475" s="6" t="s">
        <v>3539</v>
      </c>
      <c r="C475" s="1" t="n">
        <v>2</v>
      </c>
      <c r="D475" s="1" t="n">
        <v>0.0602201887276092</v>
      </c>
      <c r="E475" s="1" t="n">
        <v>-0.0841794002204277</v>
      </c>
      <c r="F475" s="1" t="n">
        <v>-0.291816261625303</v>
      </c>
      <c r="G475" s="1" t="n">
        <v>0.187112030473634</v>
      </c>
      <c r="H475" s="1" t="n">
        <v>-0.15343263330148</v>
      </c>
      <c r="I475" s="1" t="n">
        <v>0.15800268335286</v>
      </c>
      <c r="J475" s="1" t="n">
        <v>0.19238004978922</v>
      </c>
      <c r="K475" s="6" t="s">
        <v>265</v>
      </c>
      <c r="L475" s="1" t="n">
        <v>0.291816261625303</v>
      </c>
      <c r="M475" s="6" t="s">
        <v>3540</v>
      </c>
      <c r="N475" s="6" t="s">
        <v>138</v>
      </c>
      <c r="O475" s="1" t="n">
        <v>12074330</v>
      </c>
      <c r="P475" s="6" t="s">
        <v>62</v>
      </c>
      <c r="Q475" s="6" t="s">
        <v>38</v>
      </c>
      <c r="R475" s="6" t="s">
        <v>38</v>
      </c>
      <c r="S475" s="6" t="s">
        <v>39</v>
      </c>
      <c r="T475" s="6" t="s">
        <v>40</v>
      </c>
      <c r="U475" s="6" t="s">
        <v>3541</v>
      </c>
      <c r="V475" s="6" t="s">
        <v>3541</v>
      </c>
      <c r="W475" s="1" t="n">
        <v>0</v>
      </c>
      <c r="X475" s="7" t="s">
        <v>42</v>
      </c>
      <c r="Y475" s="7" t="s">
        <v>42</v>
      </c>
      <c r="Z475" s="6" t="s">
        <v>43</v>
      </c>
      <c r="AA475" s="6" t="s">
        <v>43</v>
      </c>
      <c r="AB475" s="6" t="s">
        <v>43</v>
      </c>
      <c r="AC475" s="1" t="n">
        <v>6080</v>
      </c>
      <c r="AD475" s="6" t="s">
        <v>3542</v>
      </c>
      <c r="AE475" s="1" t="n">
        <v>6080</v>
      </c>
      <c r="AF475" s="6" t="s">
        <v>3543</v>
      </c>
    </row>
    <row r="476" customFormat="false" ht="79.85" hidden="false" customHeight="false" outlineLevel="0" collapsed="false">
      <c r="A476" s="6" t="s">
        <v>3544</v>
      </c>
      <c r="B476" s="6" t="s">
        <v>3545</v>
      </c>
      <c r="C476" s="1" t="n">
        <v>3</v>
      </c>
      <c r="D476" s="1" t="n">
        <v>-0.0632558788072272</v>
      </c>
      <c r="E476" s="1" t="n">
        <v>-0.116271812965228</v>
      </c>
      <c r="F476" s="1" t="n">
        <v>-0.144913606205564</v>
      </c>
      <c r="G476" s="1" t="n">
        <v>0.291529034063557</v>
      </c>
      <c r="H476" s="1" t="n">
        <v>0.189123970567116</v>
      </c>
      <c r="I476" s="1" t="n">
        <v>0.267500493030664</v>
      </c>
      <c r="J476" s="1" t="n">
        <v>-0.233316638952176</v>
      </c>
      <c r="K476" s="6" t="s">
        <v>148</v>
      </c>
      <c r="L476" s="1" t="n">
        <v>0.291529034063557</v>
      </c>
      <c r="M476" s="6" t="s">
        <v>3546</v>
      </c>
      <c r="N476" s="6" t="s">
        <v>48</v>
      </c>
      <c r="O476" s="1" t="n">
        <v>10624991</v>
      </c>
      <c r="P476" s="6" t="s">
        <v>38</v>
      </c>
      <c r="Q476" s="6" t="s">
        <v>62</v>
      </c>
      <c r="R476" s="6" t="s">
        <v>402</v>
      </c>
      <c r="S476" s="6" t="s">
        <v>1513</v>
      </c>
      <c r="T476" s="6" t="s">
        <v>351</v>
      </c>
      <c r="U476" s="6" t="s">
        <v>3547</v>
      </c>
      <c r="V476" s="6" t="s">
        <v>3548</v>
      </c>
      <c r="W476" s="6" t="s">
        <v>196</v>
      </c>
      <c r="X476" s="7" t="s">
        <v>183</v>
      </c>
      <c r="Y476" s="7" t="s">
        <v>183</v>
      </c>
      <c r="Z476" s="6" t="s">
        <v>208</v>
      </c>
      <c r="AA476" s="6" t="s">
        <v>3549</v>
      </c>
      <c r="AB476" s="6" t="s">
        <v>3550</v>
      </c>
      <c r="AC476" s="1" t="n">
        <v>0</v>
      </c>
      <c r="AD476" s="6" t="s">
        <v>43</v>
      </c>
      <c r="AE476" s="1" t="n">
        <v>0</v>
      </c>
      <c r="AF476" s="6" t="s">
        <v>43</v>
      </c>
    </row>
    <row r="477" customFormat="false" ht="158.2" hidden="false" customHeight="false" outlineLevel="0" collapsed="false">
      <c r="A477" s="6" t="s">
        <v>3551</v>
      </c>
      <c r="B477" s="6" t="s">
        <v>3552</v>
      </c>
      <c r="C477" s="1" t="n">
        <v>2</v>
      </c>
      <c r="D477" s="1" t="n">
        <v>0.0606380253132432</v>
      </c>
      <c r="E477" s="1" t="n">
        <v>0.00568559189501996</v>
      </c>
      <c r="F477" s="1" t="n">
        <v>-0.290930262626587</v>
      </c>
      <c r="G477" s="1" t="n">
        <v>0.134367079832624</v>
      </c>
      <c r="H477" s="1" t="n">
        <v>-0.0946905712207392</v>
      </c>
      <c r="I477" s="1" t="n">
        <v>0.137424427362414</v>
      </c>
      <c r="J477" s="1" t="n">
        <v>0.274950368779902</v>
      </c>
      <c r="K477" s="6" t="s">
        <v>265</v>
      </c>
      <c r="L477" s="1" t="n">
        <v>0.290930262626587</v>
      </c>
      <c r="M477" s="6" t="s">
        <v>3553</v>
      </c>
      <c r="N477" s="6" t="s">
        <v>48</v>
      </c>
      <c r="O477" s="1" t="n">
        <v>19291917</v>
      </c>
      <c r="P477" s="6" t="s">
        <v>62</v>
      </c>
      <c r="Q477" s="6" t="s">
        <v>38</v>
      </c>
      <c r="R477" s="6" t="s">
        <v>300</v>
      </c>
      <c r="S477" s="6" t="s">
        <v>250</v>
      </c>
      <c r="T477" s="6" t="s">
        <v>52</v>
      </c>
      <c r="U477" s="6" t="s">
        <v>3554</v>
      </c>
      <c r="V477" s="6" t="s">
        <v>3555</v>
      </c>
      <c r="W477" s="6" t="s">
        <v>253</v>
      </c>
      <c r="X477" s="7" t="s">
        <v>183</v>
      </c>
      <c r="Y477" s="7" t="s">
        <v>183</v>
      </c>
      <c r="Z477" s="6" t="s">
        <v>254</v>
      </c>
      <c r="AA477" s="6" t="s">
        <v>3556</v>
      </c>
      <c r="AB477" s="6" t="s">
        <v>3557</v>
      </c>
      <c r="AC477" s="1" t="n">
        <v>0</v>
      </c>
      <c r="AD477" s="6" t="s">
        <v>43</v>
      </c>
      <c r="AE477" s="1" t="n">
        <v>0</v>
      </c>
      <c r="AF477" s="6" t="s">
        <v>43</v>
      </c>
    </row>
    <row r="478" customFormat="false" ht="68.65" hidden="false" customHeight="false" outlineLevel="0" collapsed="false">
      <c r="A478" s="6" t="s">
        <v>3558</v>
      </c>
      <c r="B478" s="6" t="s">
        <v>3559</v>
      </c>
      <c r="C478" s="1" t="n">
        <v>2</v>
      </c>
      <c r="D478" s="1" t="n">
        <v>0.0594902930409488</v>
      </c>
      <c r="E478" s="1" t="n">
        <v>-0.0189308681365417</v>
      </c>
      <c r="F478" s="1" t="n">
        <v>-0.290646049142109</v>
      </c>
      <c r="G478" s="1" t="n">
        <v>0.173173718116039</v>
      </c>
      <c r="H478" s="1" t="n">
        <v>-0.0997325691942114</v>
      </c>
      <c r="I478" s="1" t="n">
        <v>0.164990013180911</v>
      </c>
      <c r="J478" s="1" t="n">
        <v>0.236840789876265</v>
      </c>
      <c r="K478" s="6" t="s">
        <v>265</v>
      </c>
      <c r="L478" s="1" t="n">
        <v>0.290646049142109</v>
      </c>
      <c r="M478" s="6" t="s">
        <v>3560</v>
      </c>
      <c r="N478" s="6" t="s">
        <v>138</v>
      </c>
      <c r="O478" s="1" t="n">
        <v>88795263</v>
      </c>
      <c r="P478" s="6" t="s">
        <v>49</v>
      </c>
      <c r="Q478" s="6" t="s">
        <v>37</v>
      </c>
      <c r="R478" s="6" t="s">
        <v>73</v>
      </c>
      <c r="S478" s="6" t="s">
        <v>214</v>
      </c>
      <c r="T478" s="6" t="s">
        <v>215</v>
      </c>
      <c r="U478" s="6" t="s">
        <v>3561</v>
      </c>
      <c r="V478" s="6" t="s">
        <v>3562</v>
      </c>
      <c r="W478" s="6" t="s">
        <v>3563</v>
      </c>
      <c r="X478" s="7" t="s">
        <v>183</v>
      </c>
      <c r="Y478" s="7" t="s">
        <v>183</v>
      </c>
      <c r="Z478" s="6" t="s">
        <v>197</v>
      </c>
      <c r="AA478" s="6" t="s">
        <v>3564</v>
      </c>
      <c r="AB478" s="6" t="s">
        <v>3565</v>
      </c>
      <c r="AC478" s="1" t="n">
        <v>0</v>
      </c>
      <c r="AD478" s="6" t="s">
        <v>43</v>
      </c>
      <c r="AE478" s="1" t="n">
        <v>0</v>
      </c>
      <c r="AF478" s="6" t="s">
        <v>43</v>
      </c>
    </row>
    <row r="479" customFormat="false" ht="57.45" hidden="false" customHeight="false" outlineLevel="0" collapsed="false">
      <c r="A479" s="6" t="s">
        <v>3566</v>
      </c>
      <c r="B479" s="6" t="s">
        <v>3567</v>
      </c>
      <c r="C479" s="1" t="n">
        <v>2</v>
      </c>
      <c r="D479" s="1" t="n">
        <v>0.0594902930409489</v>
      </c>
      <c r="E479" s="1" t="n">
        <v>-0.0189308681365417</v>
      </c>
      <c r="F479" s="1" t="n">
        <v>-0.290646049142109</v>
      </c>
      <c r="G479" s="1" t="n">
        <v>0.173173718116039</v>
      </c>
      <c r="H479" s="1" t="n">
        <v>-0.0997325691942114</v>
      </c>
      <c r="I479" s="1" t="n">
        <v>0.164990013180911</v>
      </c>
      <c r="J479" s="1" t="n">
        <v>0.236840789876265</v>
      </c>
      <c r="K479" s="6" t="s">
        <v>265</v>
      </c>
      <c r="L479" s="1" t="n">
        <v>0.290646049142109</v>
      </c>
      <c r="M479" s="6" t="s">
        <v>3568</v>
      </c>
      <c r="N479" s="6" t="s">
        <v>95</v>
      </c>
      <c r="O479" s="1" t="n">
        <v>48534988</v>
      </c>
      <c r="P479" s="6" t="s">
        <v>62</v>
      </c>
      <c r="Q479" s="6" t="s">
        <v>38</v>
      </c>
      <c r="R479" s="6" t="s">
        <v>315</v>
      </c>
      <c r="S479" s="6" t="s">
        <v>3523</v>
      </c>
      <c r="T479" s="6" t="s">
        <v>317</v>
      </c>
      <c r="U479" s="6" t="s">
        <v>3569</v>
      </c>
      <c r="V479" s="6" t="s">
        <v>3570</v>
      </c>
      <c r="W479" s="6" t="s">
        <v>3571</v>
      </c>
      <c r="X479" s="7" t="s">
        <v>42</v>
      </c>
      <c r="Y479" s="7" t="s">
        <v>42</v>
      </c>
      <c r="Z479" s="6" t="s">
        <v>43</v>
      </c>
      <c r="AA479" s="6" t="s">
        <v>43</v>
      </c>
      <c r="AB479" s="6" t="s">
        <v>43</v>
      </c>
      <c r="AC479" s="6" t="s">
        <v>43</v>
      </c>
      <c r="AD479" s="6" t="s">
        <v>43</v>
      </c>
      <c r="AE479" s="6" t="s">
        <v>43</v>
      </c>
      <c r="AF479" s="6" t="s">
        <v>43</v>
      </c>
    </row>
    <row r="480" customFormat="false" ht="68.65" hidden="false" customHeight="false" outlineLevel="0" collapsed="false">
      <c r="A480" s="6" t="s">
        <v>3572</v>
      </c>
      <c r="B480" s="6" t="s">
        <v>3573</v>
      </c>
      <c r="C480" s="1" t="n">
        <v>3</v>
      </c>
      <c r="D480" s="1" t="n">
        <v>-0.0574555250363413</v>
      </c>
      <c r="E480" s="1" t="n">
        <v>-0.0273275101468711</v>
      </c>
      <c r="F480" s="1" t="n">
        <v>-0.0644647507147091</v>
      </c>
      <c r="G480" s="1" t="n">
        <v>0.204332466176581</v>
      </c>
      <c r="H480" s="1" t="n">
        <v>0.109088647040937</v>
      </c>
      <c r="I480" s="1" t="n">
        <v>0.288879943367216</v>
      </c>
      <c r="J480" s="1" t="n">
        <v>-0.0693857265290614</v>
      </c>
      <c r="K480" s="6" t="s">
        <v>1356</v>
      </c>
      <c r="L480" s="1" t="n">
        <v>0.288879943367216</v>
      </c>
      <c r="M480" s="6" t="s">
        <v>3574</v>
      </c>
      <c r="N480" s="6" t="s">
        <v>67</v>
      </c>
      <c r="O480" s="1" t="n">
        <v>4760302</v>
      </c>
      <c r="P480" s="6" t="s">
        <v>49</v>
      </c>
      <c r="Q480" s="6" t="s">
        <v>62</v>
      </c>
      <c r="R480" s="6" t="s">
        <v>203</v>
      </c>
      <c r="S480" s="6" t="s">
        <v>1164</v>
      </c>
      <c r="T480" s="6" t="s">
        <v>522</v>
      </c>
      <c r="U480" s="6" t="s">
        <v>3575</v>
      </c>
      <c r="V480" s="6" t="s">
        <v>3576</v>
      </c>
      <c r="W480" s="6" t="s">
        <v>3577</v>
      </c>
      <c r="X480" s="7" t="s">
        <v>183</v>
      </c>
      <c r="Y480" s="7" t="s">
        <v>183</v>
      </c>
      <c r="Z480" s="6" t="s">
        <v>3578</v>
      </c>
      <c r="AA480" s="6" t="s">
        <v>3579</v>
      </c>
      <c r="AB480" s="6" t="s">
        <v>3580</v>
      </c>
      <c r="AC480" s="1" t="n">
        <v>0</v>
      </c>
      <c r="AD480" s="6" t="s">
        <v>43</v>
      </c>
      <c r="AE480" s="1" t="n">
        <v>0</v>
      </c>
      <c r="AF480" s="6" t="s">
        <v>43</v>
      </c>
    </row>
    <row r="481" customFormat="false" ht="79.85" hidden="false" customHeight="false" outlineLevel="0" collapsed="false">
      <c r="A481" s="6" t="s">
        <v>3581</v>
      </c>
      <c r="B481" s="6" t="s">
        <v>3582</v>
      </c>
      <c r="C481" s="1" t="n">
        <v>3</v>
      </c>
      <c r="D481" s="1" t="n">
        <v>-0.0574555250363413</v>
      </c>
      <c r="E481" s="1" t="n">
        <v>-0.0273275101468711</v>
      </c>
      <c r="F481" s="1" t="n">
        <v>-0.0644647507147091</v>
      </c>
      <c r="G481" s="1" t="n">
        <v>0.204332466176581</v>
      </c>
      <c r="H481" s="1" t="n">
        <v>0.109088647040937</v>
      </c>
      <c r="I481" s="1" t="n">
        <v>0.288879943367216</v>
      </c>
      <c r="J481" s="1" t="n">
        <v>-0.0693857265290614</v>
      </c>
      <c r="K481" s="6" t="s">
        <v>1356</v>
      </c>
      <c r="L481" s="1" t="n">
        <v>0.288879943367216</v>
      </c>
      <c r="M481" s="6" t="s">
        <v>3583</v>
      </c>
      <c r="N481" s="6" t="s">
        <v>67</v>
      </c>
      <c r="O481" s="1" t="n">
        <v>4765481</v>
      </c>
      <c r="P481" s="6" t="s">
        <v>37</v>
      </c>
      <c r="Q481" s="6" t="s">
        <v>49</v>
      </c>
      <c r="R481" s="6" t="s">
        <v>162</v>
      </c>
      <c r="S481" s="6" t="s">
        <v>301</v>
      </c>
      <c r="T481" s="6" t="s">
        <v>52</v>
      </c>
      <c r="U481" s="6" t="s">
        <v>3584</v>
      </c>
      <c r="V481" s="6" t="s">
        <v>3585</v>
      </c>
      <c r="W481" s="6" t="s">
        <v>3586</v>
      </c>
      <c r="X481" s="7" t="s">
        <v>183</v>
      </c>
      <c r="Y481" s="7" t="s">
        <v>183</v>
      </c>
      <c r="Z481" s="6" t="s">
        <v>305</v>
      </c>
      <c r="AA481" s="6" t="s">
        <v>3587</v>
      </c>
      <c r="AB481" s="6" t="s">
        <v>3588</v>
      </c>
      <c r="AC481" s="1" t="n">
        <v>0</v>
      </c>
      <c r="AD481" s="6" t="s">
        <v>43</v>
      </c>
      <c r="AE481" s="1" t="n">
        <v>0</v>
      </c>
      <c r="AF481" s="6" t="s">
        <v>43</v>
      </c>
    </row>
    <row r="482" customFormat="false" ht="57.45" hidden="false" customHeight="false" outlineLevel="0" collapsed="false">
      <c r="A482" s="6" t="s">
        <v>3589</v>
      </c>
      <c r="B482" s="6" t="s">
        <v>3590</v>
      </c>
      <c r="C482" s="1" t="n">
        <v>3</v>
      </c>
      <c r="D482" s="1" t="n">
        <v>-0.0587324682026973</v>
      </c>
      <c r="E482" s="1" t="n">
        <v>-0.00168652656494556</v>
      </c>
      <c r="F482" s="1" t="n">
        <v>-0.125607641719345</v>
      </c>
      <c r="G482" s="1" t="n">
        <v>0.249704401583199</v>
      </c>
      <c r="H482" s="1" t="n">
        <v>0.115846677564177</v>
      </c>
      <c r="I482" s="1" t="n">
        <v>0.288274643707621</v>
      </c>
      <c r="J482" s="1" t="n">
        <v>-0.00512909215423682</v>
      </c>
      <c r="K482" s="6" t="s">
        <v>1356</v>
      </c>
      <c r="L482" s="1" t="n">
        <v>0.288274643707621</v>
      </c>
      <c r="M482" s="6" t="s">
        <v>3591</v>
      </c>
      <c r="N482" s="6" t="s">
        <v>138</v>
      </c>
      <c r="O482" s="1" t="n">
        <v>100020399</v>
      </c>
      <c r="P482" s="6" t="s">
        <v>37</v>
      </c>
      <c r="Q482" s="6" t="s">
        <v>49</v>
      </c>
      <c r="R482" s="6" t="s">
        <v>162</v>
      </c>
      <c r="S482" s="6" t="s">
        <v>1164</v>
      </c>
      <c r="T482" s="6" t="s">
        <v>522</v>
      </c>
      <c r="U482" s="6" t="s">
        <v>3592</v>
      </c>
      <c r="V482" s="6" t="s">
        <v>3593</v>
      </c>
      <c r="W482" s="6" t="s">
        <v>3594</v>
      </c>
      <c r="X482" s="7" t="s">
        <v>183</v>
      </c>
      <c r="Y482" s="7" t="s">
        <v>183</v>
      </c>
      <c r="Z482" s="6" t="s">
        <v>197</v>
      </c>
      <c r="AA482" s="6" t="s">
        <v>3595</v>
      </c>
      <c r="AB482" s="6" t="s">
        <v>3596</v>
      </c>
      <c r="AC482" s="1" t="n">
        <v>0</v>
      </c>
      <c r="AD482" s="6" t="s">
        <v>43</v>
      </c>
      <c r="AE482" s="1" t="n">
        <v>0</v>
      </c>
      <c r="AF482" s="6" t="s">
        <v>43</v>
      </c>
    </row>
    <row r="483" customFormat="false" ht="46.25" hidden="false" customHeight="false" outlineLevel="0" collapsed="false">
      <c r="A483" s="6" t="s">
        <v>3597</v>
      </c>
      <c r="B483" s="6" t="s">
        <v>3598</v>
      </c>
      <c r="C483" s="1" t="n">
        <v>2</v>
      </c>
      <c r="D483" s="1" t="n">
        <v>0.0590314040574056</v>
      </c>
      <c r="E483" s="1" t="n">
        <v>-0.0134981400608328</v>
      </c>
      <c r="F483" s="1" t="n">
        <v>-0.287006086012131</v>
      </c>
      <c r="G483" s="1" t="n">
        <v>0.152340851468116</v>
      </c>
      <c r="H483" s="1" t="n">
        <v>-0.139448899633497</v>
      </c>
      <c r="I483" s="1" t="n">
        <v>0.192898981516681</v>
      </c>
      <c r="J483" s="1" t="n">
        <v>0.252459393207001</v>
      </c>
      <c r="K483" s="6" t="s">
        <v>265</v>
      </c>
      <c r="L483" s="1" t="n">
        <v>0.287006086012131</v>
      </c>
      <c r="M483" s="6" t="s">
        <v>3599</v>
      </c>
      <c r="N483" s="6" t="s">
        <v>95</v>
      </c>
      <c r="O483" s="1" t="n">
        <v>25379676</v>
      </c>
      <c r="P483" s="6" t="s">
        <v>38</v>
      </c>
      <c r="Q483" s="6" t="s">
        <v>49</v>
      </c>
      <c r="R483" s="6" t="s">
        <v>121</v>
      </c>
      <c r="S483" s="6" t="s">
        <v>646</v>
      </c>
      <c r="T483" s="6" t="s">
        <v>75</v>
      </c>
      <c r="U483" s="6" t="s">
        <v>3600</v>
      </c>
      <c r="V483" s="6" t="s">
        <v>3601</v>
      </c>
      <c r="W483" s="6" t="s">
        <v>649</v>
      </c>
      <c r="X483" s="7" t="s">
        <v>183</v>
      </c>
      <c r="Y483" s="7" t="s">
        <v>42</v>
      </c>
      <c r="Z483" s="6" t="s">
        <v>3602</v>
      </c>
      <c r="AA483" s="6" t="s">
        <v>3603</v>
      </c>
      <c r="AC483" s="1" t="n">
        <v>0</v>
      </c>
      <c r="AD483" s="6" t="s">
        <v>43</v>
      </c>
      <c r="AE483" s="6" t="s">
        <v>43</v>
      </c>
      <c r="AF483" s="6" t="s">
        <v>43</v>
      </c>
    </row>
    <row r="484" customFormat="false" ht="314.9" hidden="false" customHeight="false" outlineLevel="0" collapsed="false">
      <c r="A484" s="6" t="s">
        <v>3604</v>
      </c>
      <c r="B484" s="6" t="s">
        <v>3605</v>
      </c>
      <c r="C484" s="1" t="n">
        <v>2</v>
      </c>
      <c r="D484" s="1" t="n">
        <v>0.0590314040574056</v>
      </c>
      <c r="E484" s="1" t="n">
        <v>-0.0134981400608328</v>
      </c>
      <c r="F484" s="1" t="n">
        <v>-0.287006086012131</v>
      </c>
      <c r="G484" s="1" t="n">
        <v>0.152340851468116</v>
      </c>
      <c r="H484" s="1" t="n">
        <v>-0.139448899633497</v>
      </c>
      <c r="I484" s="1" t="n">
        <v>0.192898981516681</v>
      </c>
      <c r="J484" s="1" t="n">
        <v>0.252459393207001</v>
      </c>
      <c r="K484" s="6" t="s">
        <v>265</v>
      </c>
      <c r="L484" s="1" t="n">
        <v>0.287006086012131</v>
      </c>
      <c r="M484" s="6" t="s">
        <v>3606</v>
      </c>
      <c r="N484" s="6" t="s">
        <v>95</v>
      </c>
      <c r="O484" s="1" t="n">
        <v>25489862</v>
      </c>
      <c r="P484" s="6" t="s">
        <v>62</v>
      </c>
      <c r="Q484" s="6" t="s">
        <v>38</v>
      </c>
      <c r="R484" s="6" t="s">
        <v>1576</v>
      </c>
      <c r="S484" s="6" t="s">
        <v>465</v>
      </c>
      <c r="T484" s="6" t="s">
        <v>466</v>
      </c>
      <c r="U484" s="6" t="s">
        <v>3607</v>
      </c>
      <c r="V484" s="6" t="s">
        <v>3608</v>
      </c>
      <c r="W484" s="6" t="s">
        <v>469</v>
      </c>
      <c r="X484" s="7" t="s">
        <v>183</v>
      </c>
      <c r="Y484" s="7" t="s">
        <v>183</v>
      </c>
      <c r="Z484" s="6" t="s">
        <v>470</v>
      </c>
      <c r="AA484" s="6" t="s">
        <v>3609</v>
      </c>
      <c r="AB484" s="6" t="s">
        <v>3610</v>
      </c>
      <c r="AC484" s="1" t="n">
        <v>0</v>
      </c>
      <c r="AD484" s="6" t="s">
        <v>43</v>
      </c>
      <c r="AE484" s="1" t="n">
        <v>0</v>
      </c>
      <c r="AF484" s="6" t="s">
        <v>43</v>
      </c>
    </row>
    <row r="485" customFormat="false" ht="46.25" hidden="false" customHeight="false" outlineLevel="0" collapsed="false">
      <c r="A485" s="6" t="s">
        <v>3611</v>
      </c>
      <c r="B485" s="6" t="s">
        <v>3612</v>
      </c>
      <c r="C485" s="1" t="n">
        <v>2</v>
      </c>
      <c r="D485" s="1" t="n">
        <v>0.0590314040574056</v>
      </c>
      <c r="E485" s="1" t="n">
        <v>-0.0134981400608328</v>
      </c>
      <c r="F485" s="1" t="n">
        <v>-0.287006086012131</v>
      </c>
      <c r="G485" s="1" t="n">
        <v>0.152340851468116</v>
      </c>
      <c r="H485" s="1" t="n">
        <v>-0.139448899633497</v>
      </c>
      <c r="I485" s="1" t="n">
        <v>0.192898981516681</v>
      </c>
      <c r="J485" s="1" t="n">
        <v>0.252459393207001</v>
      </c>
      <c r="K485" s="6" t="s">
        <v>265</v>
      </c>
      <c r="L485" s="1" t="n">
        <v>0.287006086012131</v>
      </c>
      <c r="M485" s="6" t="s">
        <v>3613</v>
      </c>
      <c r="N485" s="6" t="s">
        <v>72</v>
      </c>
      <c r="O485" s="1" t="n">
        <v>9943140</v>
      </c>
      <c r="P485" s="6" t="s">
        <v>49</v>
      </c>
      <c r="Q485" s="6" t="s">
        <v>38</v>
      </c>
      <c r="R485" s="6" t="s">
        <v>38</v>
      </c>
      <c r="S485" s="6" t="s">
        <v>39</v>
      </c>
      <c r="T485" s="6" t="s">
        <v>40</v>
      </c>
      <c r="U485" s="6" t="s">
        <v>3614</v>
      </c>
      <c r="V485" s="6" t="s">
        <v>3614</v>
      </c>
      <c r="W485" s="1" t="n">
        <v>0</v>
      </c>
      <c r="X485" s="7" t="s">
        <v>42</v>
      </c>
      <c r="Y485" s="7" t="s">
        <v>42</v>
      </c>
      <c r="Z485" s="6" t="s">
        <v>43</v>
      </c>
      <c r="AA485" s="6" t="s">
        <v>43</v>
      </c>
      <c r="AB485" s="6" t="s">
        <v>43</v>
      </c>
      <c r="AC485" s="6" t="s">
        <v>43</v>
      </c>
      <c r="AD485" s="6" t="s">
        <v>43</v>
      </c>
      <c r="AE485" s="6" t="s">
        <v>43</v>
      </c>
      <c r="AF485" s="6" t="s">
        <v>43</v>
      </c>
    </row>
    <row r="486" customFormat="false" ht="57.45" hidden="false" customHeight="false" outlineLevel="0" collapsed="false">
      <c r="A486" s="6" t="s">
        <v>3615</v>
      </c>
      <c r="B486" s="6" t="s">
        <v>3616</v>
      </c>
      <c r="C486" s="1" t="n">
        <v>3</v>
      </c>
      <c r="D486" s="1" t="n">
        <v>-0.0552904265469991</v>
      </c>
      <c r="E486" s="1" t="n">
        <v>0.174341791532126</v>
      </c>
      <c r="F486" s="1" t="n">
        <v>0.115927832658634</v>
      </c>
      <c r="G486" s="1" t="n">
        <v>0.283347490737056</v>
      </c>
      <c r="H486" s="1" t="n">
        <v>-0.10713442327366</v>
      </c>
      <c r="I486" s="1" t="n">
        <v>0.227352883000406</v>
      </c>
      <c r="J486" s="1" t="n">
        <v>-0.0139126311543371</v>
      </c>
      <c r="K486" s="6" t="s">
        <v>148</v>
      </c>
      <c r="L486" s="1" t="n">
        <v>0.283347490737056</v>
      </c>
      <c r="M486" s="6" t="s">
        <v>3617</v>
      </c>
      <c r="N486" s="6" t="s">
        <v>72</v>
      </c>
      <c r="O486" s="1" t="n">
        <v>21112763</v>
      </c>
      <c r="P486" s="6" t="s">
        <v>37</v>
      </c>
      <c r="Q486" s="6" t="s">
        <v>49</v>
      </c>
      <c r="R486" s="6" t="s">
        <v>49</v>
      </c>
      <c r="S486" s="6" t="s">
        <v>39</v>
      </c>
      <c r="T486" s="6" t="s">
        <v>40</v>
      </c>
      <c r="U486" s="6" t="s">
        <v>3618</v>
      </c>
      <c r="V486" s="6" t="s">
        <v>3618</v>
      </c>
      <c r="W486" s="1" t="n">
        <v>0</v>
      </c>
      <c r="X486" s="7" t="s">
        <v>42</v>
      </c>
      <c r="Y486" s="7" t="s">
        <v>42</v>
      </c>
      <c r="Z486" s="6" t="s">
        <v>43</v>
      </c>
      <c r="AA486" s="6" t="s">
        <v>43</v>
      </c>
      <c r="AB486" s="6" t="s">
        <v>43</v>
      </c>
      <c r="AC486" s="1" t="n">
        <v>6610</v>
      </c>
      <c r="AD486" s="6" t="s">
        <v>3619</v>
      </c>
      <c r="AE486" s="1" t="n">
        <v>6610</v>
      </c>
      <c r="AF486" s="6" t="s">
        <v>3620</v>
      </c>
    </row>
    <row r="487" customFormat="false" ht="57.45" hidden="false" customHeight="false" outlineLevel="0" collapsed="false">
      <c r="A487" s="6" t="s">
        <v>3621</v>
      </c>
      <c r="B487" s="6" t="s">
        <v>3622</v>
      </c>
      <c r="C487" s="1" t="n">
        <v>3</v>
      </c>
      <c r="D487" s="1" t="n">
        <v>-0.0597453413125654</v>
      </c>
      <c r="E487" s="1" t="n">
        <v>0.046635496122708</v>
      </c>
      <c r="F487" s="1" t="n">
        <v>0.0110203383377608</v>
      </c>
      <c r="G487" s="1" t="n">
        <v>0.279881105935687</v>
      </c>
      <c r="H487" s="1" t="n">
        <v>0.0232428912133265</v>
      </c>
      <c r="I487" s="1" t="n">
        <v>0.20234535756614</v>
      </c>
      <c r="J487" s="1" t="n">
        <v>-0.0629890325046652</v>
      </c>
      <c r="K487" s="6" t="s">
        <v>148</v>
      </c>
      <c r="L487" s="1" t="n">
        <v>0.279881105935687</v>
      </c>
      <c r="M487" s="6" t="s">
        <v>3623</v>
      </c>
      <c r="N487" s="6" t="s">
        <v>95</v>
      </c>
      <c r="O487" s="1" t="n">
        <v>8353830</v>
      </c>
      <c r="P487" s="6" t="s">
        <v>62</v>
      </c>
      <c r="Q487" s="6" t="s">
        <v>38</v>
      </c>
      <c r="R487" s="6" t="s">
        <v>315</v>
      </c>
      <c r="S487" s="6" t="s">
        <v>192</v>
      </c>
      <c r="T487" s="6" t="s">
        <v>193</v>
      </c>
      <c r="U487" s="6" t="s">
        <v>3624</v>
      </c>
      <c r="V487" s="6" t="s">
        <v>3625</v>
      </c>
      <c r="W487" s="6" t="s">
        <v>196</v>
      </c>
      <c r="X487" s="7" t="s">
        <v>183</v>
      </c>
      <c r="Y487" s="7" t="s">
        <v>183</v>
      </c>
      <c r="Z487" s="6" t="s">
        <v>1168</v>
      </c>
      <c r="AA487" s="6" t="s">
        <v>3626</v>
      </c>
      <c r="AB487" s="6" t="s">
        <v>3627</v>
      </c>
      <c r="AC487" s="1" t="n">
        <v>0</v>
      </c>
      <c r="AD487" s="6" t="s">
        <v>43</v>
      </c>
      <c r="AE487" s="1" t="n">
        <v>0</v>
      </c>
      <c r="AF487" s="6" t="s">
        <v>43</v>
      </c>
    </row>
    <row r="488" customFormat="false" ht="79.85" hidden="false" customHeight="false" outlineLevel="0" collapsed="false">
      <c r="A488" s="6" t="s">
        <v>3628</v>
      </c>
      <c r="B488" s="6" t="s">
        <v>3629</v>
      </c>
      <c r="C488" s="1" t="n">
        <v>3</v>
      </c>
      <c r="D488" s="1" t="n">
        <v>-0.0621628067752585</v>
      </c>
      <c r="E488" s="1" t="n">
        <v>-0.119598235492367</v>
      </c>
      <c r="F488" s="1" t="n">
        <v>-0.149936639170395</v>
      </c>
      <c r="G488" s="1" t="n">
        <v>0.205847711668789</v>
      </c>
      <c r="H488" s="1" t="n">
        <v>0.2261279967066</v>
      </c>
      <c r="I488" s="1" t="n">
        <v>0.27792739977263</v>
      </c>
      <c r="J488" s="1" t="n">
        <v>-0.131362726784885</v>
      </c>
      <c r="K488" s="6" t="s">
        <v>1356</v>
      </c>
      <c r="L488" s="1" t="n">
        <v>0.27792739977263</v>
      </c>
      <c r="M488" s="6" t="s">
        <v>3630</v>
      </c>
      <c r="N488" s="6" t="s">
        <v>48</v>
      </c>
      <c r="O488" s="1" t="n">
        <v>10522523</v>
      </c>
      <c r="P488" s="6" t="s">
        <v>38</v>
      </c>
      <c r="Q488" s="6" t="s">
        <v>37</v>
      </c>
      <c r="R488" s="6" t="s">
        <v>50</v>
      </c>
      <c r="S488" s="6" t="s">
        <v>521</v>
      </c>
      <c r="T488" s="6" t="s">
        <v>522</v>
      </c>
      <c r="U488" s="6" t="s">
        <v>3631</v>
      </c>
      <c r="V488" s="6" t="s">
        <v>3632</v>
      </c>
      <c r="W488" s="6" t="s">
        <v>3633</v>
      </c>
      <c r="X488" s="7" t="s">
        <v>183</v>
      </c>
      <c r="Y488" s="7" t="s">
        <v>183</v>
      </c>
      <c r="Z488" s="6" t="s">
        <v>1827</v>
      </c>
      <c r="AA488" s="6" t="s">
        <v>3634</v>
      </c>
      <c r="AB488" s="6" t="s">
        <v>3635</v>
      </c>
      <c r="AC488" s="1" t="n">
        <v>0</v>
      </c>
      <c r="AD488" s="6" t="s">
        <v>43</v>
      </c>
      <c r="AE488" s="1" t="n">
        <v>0</v>
      </c>
      <c r="AF488" s="6" t="s">
        <v>43</v>
      </c>
    </row>
    <row r="489" customFormat="false" ht="57.45" hidden="false" customHeight="false" outlineLevel="0" collapsed="false">
      <c r="A489" s="6" t="s">
        <v>3636</v>
      </c>
      <c r="B489" s="6" t="s">
        <v>3637</v>
      </c>
      <c r="C489" s="1" t="n">
        <v>2</v>
      </c>
      <c r="D489" s="1" t="n">
        <v>0.0591059608989699</v>
      </c>
      <c r="E489" s="1" t="n">
        <v>0.090575514312018</v>
      </c>
      <c r="F489" s="1" t="n">
        <v>-0.204998683579811</v>
      </c>
      <c r="G489" s="1" t="n">
        <v>0.273281714585651</v>
      </c>
      <c r="H489" s="1" t="n">
        <v>-0.202841343551258</v>
      </c>
      <c r="I489" s="1" t="n">
        <v>0.1594673116007</v>
      </c>
      <c r="J489" s="1" t="n">
        <v>0.277625459406249</v>
      </c>
      <c r="K489" s="6" t="s">
        <v>1371</v>
      </c>
      <c r="L489" s="1" t="n">
        <v>0.277625459406249</v>
      </c>
      <c r="M489" s="6" t="s">
        <v>3638</v>
      </c>
      <c r="N489" s="6" t="s">
        <v>48</v>
      </c>
      <c r="O489" s="1" t="n">
        <v>45956753</v>
      </c>
      <c r="P489" s="6" t="s">
        <v>37</v>
      </c>
      <c r="Q489" s="6" t="s">
        <v>62</v>
      </c>
      <c r="R489" s="6" t="s">
        <v>402</v>
      </c>
      <c r="S489" s="6" t="s">
        <v>316</v>
      </c>
      <c r="T489" s="6" t="s">
        <v>317</v>
      </c>
      <c r="U489" s="6" t="s">
        <v>3639</v>
      </c>
      <c r="V489" s="6" t="s">
        <v>3640</v>
      </c>
      <c r="W489" s="6" t="s">
        <v>196</v>
      </c>
      <c r="X489" s="7" t="s">
        <v>183</v>
      </c>
      <c r="Y489" s="7" t="s">
        <v>183</v>
      </c>
      <c r="Z489" s="6" t="s">
        <v>208</v>
      </c>
      <c r="AA489" s="6" t="s">
        <v>3641</v>
      </c>
      <c r="AB489" s="6" t="s">
        <v>3642</v>
      </c>
      <c r="AC489" s="1" t="n">
        <v>0</v>
      </c>
      <c r="AD489" s="6" t="s">
        <v>43</v>
      </c>
      <c r="AE489" s="1" t="n">
        <v>0</v>
      </c>
      <c r="AF489" s="6" t="s">
        <v>43</v>
      </c>
    </row>
    <row r="490" customFormat="false" ht="79.85" hidden="false" customHeight="false" outlineLevel="0" collapsed="false">
      <c r="A490" s="6" t="s">
        <v>3643</v>
      </c>
      <c r="B490" s="6" t="s">
        <v>3644</v>
      </c>
      <c r="C490" s="1" t="n">
        <v>2</v>
      </c>
      <c r="D490" s="1" t="n">
        <v>0.0599275385044494</v>
      </c>
      <c r="E490" s="1" t="n">
        <v>0.070737251938491</v>
      </c>
      <c r="F490" s="1" t="n">
        <v>-0.271250605739623</v>
      </c>
      <c r="G490" s="1" t="n">
        <v>0.240518607440756</v>
      </c>
      <c r="H490" s="1" t="n">
        <v>-0.174150232474293</v>
      </c>
      <c r="I490" s="1" t="n">
        <v>0.275514054100129</v>
      </c>
      <c r="J490" s="1" t="n">
        <v>0.183581342465936</v>
      </c>
      <c r="K490" s="6" t="s">
        <v>1356</v>
      </c>
      <c r="L490" s="1" t="n">
        <v>0.275514054100129</v>
      </c>
      <c r="M490" s="6" t="s">
        <v>3645</v>
      </c>
      <c r="N490" s="6" t="s">
        <v>72</v>
      </c>
      <c r="O490" s="1" t="n">
        <v>5714962</v>
      </c>
      <c r="P490" s="6" t="s">
        <v>62</v>
      </c>
      <c r="Q490" s="6" t="s">
        <v>37</v>
      </c>
      <c r="R490" s="6" t="s">
        <v>230</v>
      </c>
      <c r="S490" s="6" t="s">
        <v>3646</v>
      </c>
      <c r="T490" s="6" t="s">
        <v>377</v>
      </c>
      <c r="U490" s="6" t="s">
        <v>3647</v>
      </c>
      <c r="V490" s="6" t="s">
        <v>3648</v>
      </c>
      <c r="W490" s="6" t="s">
        <v>3649</v>
      </c>
      <c r="X490" s="7" t="s">
        <v>183</v>
      </c>
      <c r="Y490" s="7" t="s">
        <v>183</v>
      </c>
      <c r="Z490" s="6" t="s">
        <v>3650</v>
      </c>
      <c r="AA490" s="6" t="s">
        <v>3651</v>
      </c>
      <c r="AB490" s="6" t="s">
        <v>3652</v>
      </c>
      <c r="AC490" s="1" t="n">
        <v>0</v>
      </c>
      <c r="AD490" s="6" t="s">
        <v>43</v>
      </c>
      <c r="AE490" s="1" t="n">
        <v>0</v>
      </c>
      <c r="AF490" s="6" t="s">
        <v>43</v>
      </c>
    </row>
    <row r="491" customFormat="false" ht="79.85" hidden="false" customHeight="false" outlineLevel="0" collapsed="false">
      <c r="A491" s="6" t="s">
        <v>3653</v>
      </c>
      <c r="B491" s="6" t="s">
        <v>3654</v>
      </c>
      <c r="C491" s="1" t="n">
        <v>3</v>
      </c>
      <c r="D491" s="1" t="n">
        <v>-0.0562865613374824</v>
      </c>
      <c r="E491" s="1" t="n">
        <v>-0.0937330021010348</v>
      </c>
      <c r="F491" s="1" t="n">
        <v>-0.0888180016066973</v>
      </c>
      <c r="G491" s="1" t="n">
        <v>0.27358692066181</v>
      </c>
      <c r="H491" s="1" t="n">
        <v>0.138162421611905</v>
      </c>
      <c r="I491" s="1" t="n">
        <v>0.204891681984072</v>
      </c>
      <c r="J491" s="1" t="n">
        <v>-0.230213412719807</v>
      </c>
      <c r="K491" s="6" t="s">
        <v>148</v>
      </c>
      <c r="L491" s="1" t="n">
        <v>0.27358692066181</v>
      </c>
      <c r="M491" s="6" t="s">
        <v>3655</v>
      </c>
      <c r="N491" s="6" t="s">
        <v>48</v>
      </c>
      <c r="O491" s="1" t="n">
        <v>10580303</v>
      </c>
      <c r="P491" s="6" t="s">
        <v>62</v>
      </c>
      <c r="Q491" s="6" t="s">
        <v>37</v>
      </c>
      <c r="R491" s="6" t="s">
        <v>230</v>
      </c>
      <c r="S491" s="6" t="s">
        <v>376</v>
      </c>
      <c r="T491" s="6" t="s">
        <v>377</v>
      </c>
      <c r="U491" s="6" t="s">
        <v>3656</v>
      </c>
      <c r="V491" s="6" t="s">
        <v>3657</v>
      </c>
      <c r="W491" s="6" t="s">
        <v>3658</v>
      </c>
      <c r="X491" s="7" t="s">
        <v>183</v>
      </c>
      <c r="Y491" s="7" t="s">
        <v>183</v>
      </c>
      <c r="Z491" s="6" t="s">
        <v>305</v>
      </c>
      <c r="AA491" s="6" t="s">
        <v>3659</v>
      </c>
      <c r="AB491" s="6" t="s">
        <v>3660</v>
      </c>
      <c r="AC491" s="1" t="n">
        <v>0</v>
      </c>
      <c r="AD491" s="6" t="s">
        <v>43</v>
      </c>
      <c r="AE491" s="1" t="n">
        <v>0</v>
      </c>
      <c r="AF491" s="6" t="s">
        <v>43</v>
      </c>
    </row>
    <row r="492" customFormat="false" ht="68.65" hidden="false" customHeight="false" outlineLevel="0" collapsed="false">
      <c r="A492" s="6" t="s">
        <v>3661</v>
      </c>
      <c r="B492" s="6" t="s">
        <v>3662</v>
      </c>
      <c r="C492" s="1" t="n">
        <v>3</v>
      </c>
      <c r="D492" s="1" t="n">
        <v>-0.0553262726046627</v>
      </c>
      <c r="E492" s="1" t="n">
        <v>-0.0351572978004814</v>
      </c>
      <c r="F492" s="1" t="n">
        <v>-0.0477047918621367</v>
      </c>
      <c r="G492" s="1" t="n">
        <v>0.22706665100514</v>
      </c>
      <c r="H492" s="1" t="n">
        <v>0.0993045324165539</v>
      </c>
      <c r="I492" s="1" t="n">
        <v>0.268519603125108</v>
      </c>
      <c r="J492" s="1" t="n">
        <v>-0.159341896050282</v>
      </c>
      <c r="K492" s="6" t="s">
        <v>1356</v>
      </c>
      <c r="L492" s="1" t="n">
        <v>0.268519603125108</v>
      </c>
      <c r="M492" s="6" t="s">
        <v>3663</v>
      </c>
      <c r="N492" s="6" t="s">
        <v>325</v>
      </c>
      <c r="O492" s="1" t="n">
        <v>88918863</v>
      </c>
      <c r="P492" s="6" t="s">
        <v>62</v>
      </c>
      <c r="Q492" s="6" t="s">
        <v>49</v>
      </c>
      <c r="R492" s="6" t="s">
        <v>512</v>
      </c>
      <c r="S492" s="6" t="s">
        <v>316</v>
      </c>
      <c r="T492" s="6" t="s">
        <v>317</v>
      </c>
      <c r="U492" s="6" t="s">
        <v>3664</v>
      </c>
      <c r="V492" s="6" t="s">
        <v>3665</v>
      </c>
      <c r="W492" s="6" t="s">
        <v>196</v>
      </c>
      <c r="X492" s="7" t="s">
        <v>183</v>
      </c>
      <c r="Y492" s="7" t="s">
        <v>183</v>
      </c>
      <c r="Z492" s="6" t="s">
        <v>208</v>
      </c>
      <c r="AA492" s="6" t="s">
        <v>3666</v>
      </c>
      <c r="AB492" s="6" t="s">
        <v>3667</v>
      </c>
      <c r="AC492" s="1" t="n">
        <v>0</v>
      </c>
      <c r="AD492" s="6" t="s">
        <v>43</v>
      </c>
      <c r="AE492" s="1" t="n">
        <v>0</v>
      </c>
      <c r="AF492" s="6" t="s">
        <v>43</v>
      </c>
    </row>
    <row r="493" customFormat="false" ht="68.65" hidden="false" customHeight="false" outlineLevel="0" collapsed="false">
      <c r="A493" s="6" t="s">
        <v>3668</v>
      </c>
      <c r="B493" s="6" t="s">
        <v>3669</v>
      </c>
      <c r="C493" s="1" t="n">
        <v>3</v>
      </c>
      <c r="D493" s="1" t="n">
        <v>-0.0599314689975488</v>
      </c>
      <c r="E493" s="1" t="n">
        <v>-0.0316063499802489</v>
      </c>
      <c r="F493" s="1" t="n">
        <v>-0.00800147103304218</v>
      </c>
      <c r="G493" s="1" t="n">
        <v>0.245861821360711</v>
      </c>
      <c r="H493" s="1" t="n">
        <v>0.0804144605136538</v>
      </c>
      <c r="I493" s="1" t="n">
        <v>0.267004716683081</v>
      </c>
      <c r="J493" s="1" t="n">
        <v>-0.187999394641621</v>
      </c>
      <c r="K493" s="6" t="s">
        <v>1356</v>
      </c>
      <c r="L493" s="1" t="n">
        <v>0.267004716683081</v>
      </c>
      <c r="M493" s="6" t="s">
        <v>3670</v>
      </c>
      <c r="N493" s="6" t="s">
        <v>72</v>
      </c>
      <c r="O493" s="1" t="n">
        <v>35047972</v>
      </c>
      <c r="P493" s="6" t="s">
        <v>37</v>
      </c>
      <c r="Q493" s="6" t="s">
        <v>49</v>
      </c>
      <c r="R493" s="6" t="s">
        <v>121</v>
      </c>
      <c r="S493" s="6" t="s">
        <v>895</v>
      </c>
      <c r="T493" s="6" t="s">
        <v>75</v>
      </c>
      <c r="U493" s="6" t="s">
        <v>3671</v>
      </c>
      <c r="V493" s="6" t="s">
        <v>3672</v>
      </c>
      <c r="W493" s="6" t="s">
        <v>3673</v>
      </c>
      <c r="X493" s="7" t="s">
        <v>42</v>
      </c>
      <c r="Y493" s="7" t="s">
        <v>42</v>
      </c>
      <c r="Z493" s="6" t="s">
        <v>43</v>
      </c>
      <c r="AA493" s="6" t="s">
        <v>43</v>
      </c>
      <c r="AB493" s="6" t="s">
        <v>43</v>
      </c>
      <c r="AC493" s="1" t="n">
        <v>1432</v>
      </c>
      <c r="AD493" s="6" t="s">
        <v>3674</v>
      </c>
      <c r="AE493" s="1" t="n">
        <v>1432</v>
      </c>
      <c r="AF493" s="6" t="s">
        <v>3675</v>
      </c>
    </row>
    <row r="494" customFormat="false" ht="68.65" hidden="false" customHeight="false" outlineLevel="0" collapsed="false">
      <c r="A494" s="6" t="s">
        <v>3676</v>
      </c>
      <c r="B494" s="6" t="s">
        <v>3677</v>
      </c>
      <c r="C494" s="1" t="n">
        <v>3</v>
      </c>
      <c r="D494" s="1" t="n">
        <v>-0.0554495382242599</v>
      </c>
      <c r="E494" s="1" t="n">
        <v>-0.0134981400608328</v>
      </c>
      <c r="F494" s="1" t="n">
        <v>-0.133081039806041</v>
      </c>
      <c r="G494" s="1" t="n">
        <v>0.205878423156382</v>
      </c>
      <c r="H494" s="1" t="n">
        <v>0.154209507394146</v>
      </c>
      <c r="I494" s="1" t="n">
        <v>0.265375908472311</v>
      </c>
      <c r="J494" s="1" t="n">
        <v>-0.007253674008446</v>
      </c>
      <c r="K494" s="6" t="s">
        <v>1356</v>
      </c>
      <c r="L494" s="1" t="n">
        <v>0.265375908472311</v>
      </c>
      <c r="M494" s="6" t="s">
        <v>3678</v>
      </c>
      <c r="N494" s="6" t="s">
        <v>325</v>
      </c>
      <c r="O494" s="1" t="n">
        <v>69595733</v>
      </c>
      <c r="P494" s="6" t="s">
        <v>62</v>
      </c>
      <c r="Q494" s="6" t="s">
        <v>38</v>
      </c>
      <c r="R494" s="6" t="s">
        <v>153</v>
      </c>
      <c r="S494" s="6" t="s">
        <v>895</v>
      </c>
      <c r="T494" s="6" t="s">
        <v>75</v>
      </c>
      <c r="U494" s="6" t="s">
        <v>3679</v>
      </c>
      <c r="V494" s="6" t="s">
        <v>3680</v>
      </c>
      <c r="W494" s="6" t="s">
        <v>3681</v>
      </c>
      <c r="X494" s="7" t="s">
        <v>42</v>
      </c>
      <c r="Y494" s="7" t="s">
        <v>42</v>
      </c>
      <c r="Z494" s="6" t="s">
        <v>43</v>
      </c>
      <c r="AA494" s="6" t="s">
        <v>43</v>
      </c>
      <c r="AB494" s="6" t="s">
        <v>43</v>
      </c>
      <c r="AC494" s="1" t="n">
        <v>650</v>
      </c>
      <c r="AD494" s="6" t="s">
        <v>3682</v>
      </c>
      <c r="AE494" s="1" t="n">
        <v>650</v>
      </c>
      <c r="AF494" s="6" t="s">
        <v>3683</v>
      </c>
    </row>
    <row r="495" customFormat="false" ht="314.9" hidden="false" customHeight="false" outlineLevel="0" collapsed="false">
      <c r="A495" s="6" t="s">
        <v>3684</v>
      </c>
      <c r="B495" s="6" t="s">
        <v>3685</v>
      </c>
      <c r="C495" s="1" t="n">
        <v>3</v>
      </c>
      <c r="D495" s="1" t="n">
        <v>-0.0553898684164344</v>
      </c>
      <c r="E495" s="1" t="n">
        <v>-0.0351572204267615</v>
      </c>
      <c r="F495" s="1" t="n">
        <v>-0.047704812924571</v>
      </c>
      <c r="G495" s="1" t="n">
        <v>0.160026818685164</v>
      </c>
      <c r="H495" s="1" t="n">
        <v>0.112145635746281</v>
      </c>
      <c r="I495" s="1" t="n">
        <v>0.262357127533191</v>
      </c>
      <c r="J495" s="1" t="n">
        <v>-0.0211992489837889</v>
      </c>
      <c r="K495" s="6" t="s">
        <v>1356</v>
      </c>
      <c r="L495" s="1" t="n">
        <v>0.262357127533191</v>
      </c>
      <c r="M495" s="6" t="s">
        <v>3686</v>
      </c>
      <c r="N495" s="6" t="s">
        <v>177</v>
      </c>
      <c r="O495" s="1" t="n">
        <v>30977568</v>
      </c>
      <c r="P495" s="6" t="s">
        <v>49</v>
      </c>
      <c r="Q495" s="6" t="s">
        <v>62</v>
      </c>
      <c r="R495" s="6" t="s">
        <v>610</v>
      </c>
      <c r="S495" s="6" t="s">
        <v>3687</v>
      </c>
      <c r="T495" s="6" t="s">
        <v>3688</v>
      </c>
      <c r="U495" s="6" t="s">
        <v>3689</v>
      </c>
      <c r="V495" s="6" t="s">
        <v>3690</v>
      </c>
      <c r="W495" s="6" t="s">
        <v>469</v>
      </c>
      <c r="X495" s="7" t="s">
        <v>183</v>
      </c>
      <c r="Y495" s="7" t="s">
        <v>183</v>
      </c>
      <c r="Z495" s="6" t="s">
        <v>3691</v>
      </c>
      <c r="AA495" s="6" t="s">
        <v>3692</v>
      </c>
      <c r="AB495" s="6" t="s">
        <v>3693</v>
      </c>
      <c r="AC495" s="1" t="n">
        <v>0</v>
      </c>
      <c r="AD495" s="6" t="s">
        <v>43</v>
      </c>
      <c r="AE495" s="1" t="n">
        <v>0</v>
      </c>
      <c r="AF495" s="6" t="s">
        <v>43</v>
      </c>
    </row>
    <row r="496" customFormat="false" ht="102.2" hidden="false" customHeight="false" outlineLevel="0" collapsed="false">
      <c r="A496" s="6" t="s">
        <v>3694</v>
      </c>
      <c r="B496" s="6" t="s">
        <v>3695</v>
      </c>
      <c r="C496" s="1" t="n">
        <v>3</v>
      </c>
      <c r="D496" s="1" t="n">
        <v>-0.0560182897832032</v>
      </c>
      <c r="E496" s="1" t="n">
        <v>-0.0444212177114705</v>
      </c>
      <c r="F496" s="1" t="n">
        <v>-0.128270864192869</v>
      </c>
      <c r="G496" s="1" t="n">
        <v>0.208268831867148</v>
      </c>
      <c r="H496" s="1" t="n">
        <v>0.154209507394146</v>
      </c>
      <c r="I496" s="1" t="n">
        <v>0.261349412530332</v>
      </c>
      <c r="J496" s="1" t="n">
        <v>-0.035164550084423</v>
      </c>
      <c r="K496" s="6" t="s">
        <v>1356</v>
      </c>
      <c r="L496" s="1" t="n">
        <v>0.261349412530332</v>
      </c>
      <c r="M496" s="6" t="s">
        <v>3696</v>
      </c>
      <c r="N496" s="6" t="s">
        <v>36</v>
      </c>
      <c r="O496" s="1" t="n">
        <v>51322338</v>
      </c>
      <c r="P496" s="6" t="s">
        <v>62</v>
      </c>
      <c r="Q496" s="6" t="s">
        <v>38</v>
      </c>
      <c r="R496" s="6" t="s">
        <v>1576</v>
      </c>
      <c r="S496" s="6" t="s">
        <v>3697</v>
      </c>
      <c r="T496" s="6" t="s">
        <v>466</v>
      </c>
      <c r="U496" s="6" t="s">
        <v>3698</v>
      </c>
      <c r="V496" s="6" t="s">
        <v>3699</v>
      </c>
      <c r="W496" s="6" t="s">
        <v>3700</v>
      </c>
      <c r="X496" s="7" t="s">
        <v>183</v>
      </c>
      <c r="Y496" s="7" t="s">
        <v>42</v>
      </c>
      <c r="Z496" s="6" t="s">
        <v>1065</v>
      </c>
      <c r="AA496" s="6" t="s">
        <v>3701</v>
      </c>
      <c r="AC496" s="1" t="n">
        <v>0</v>
      </c>
      <c r="AD496" s="6" t="s">
        <v>43</v>
      </c>
      <c r="AE496" s="6" t="s">
        <v>43</v>
      </c>
      <c r="AF496" s="6" t="s">
        <v>43</v>
      </c>
    </row>
    <row r="497" customFormat="false" ht="79.85" hidden="false" customHeight="false" outlineLevel="0" collapsed="false">
      <c r="A497" s="6" t="s">
        <v>3702</v>
      </c>
      <c r="B497" s="6" t="s">
        <v>3703</v>
      </c>
      <c r="C497" s="1" t="n">
        <v>3</v>
      </c>
      <c r="D497" s="1" t="n">
        <v>-0.0560182897832032</v>
      </c>
      <c r="E497" s="1" t="n">
        <v>-0.0444212177114705</v>
      </c>
      <c r="F497" s="1" t="n">
        <v>-0.128270864192869</v>
      </c>
      <c r="G497" s="1" t="n">
        <v>0.208268831867148</v>
      </c>
      <c r="H497" s="1" t="n">
        <v>0.154209507394146</v>
      </c>
      <c r="I497" s="1" t="n">
        <v>0.261349412530332</v>
      </c>
      <c r="J497" s="1" t="n">
        <v>-0.035164550084423</v>
      </c>
      <c r="K497" s="6" t="s">
        <v>1356</v>
      </c>
      <c r="L497" s="1" t="n">
        <v>0.261349412530332</v>
      </c>
      <c r="M497" s="6" t="s">
        <v>3704</v>
      </c>
      <c r="N497" s="6" t="s">
        <v>36</v>
      </c>
      <c r="O497" s="1" t="n">
        <v>55963934</v>
      </c>
      <c r="P497" s="6" t="s">
        <v>38</v>
      </c>
      <c r="Q497" s="6" t="s">
        <v>49</v>
      </c>
      <c r="R497" s="6" t="s">
        <v>512</v>
      </c>
      <c r="S497" s="6" t="s">
        <v>316</v>
      </c>
      <c r="T497" s="6" t="s">
        <v>317</v>
      </c>
      <c r="U497" s="6" t="s">
        <v>3705</v>
      </c>
      <c r="V497" s="6" t="s">
        <v>3706</v>
      </c>
      <c r="W497" s="6" t="s">
        <v>196</v>
      </c>
      <c r="X497" s="7" t="s">
        <v>183</v>
      </c>
      <c r="Y497" s="7" t="s">
        <v>183</v>
      </c>
      <c r="Z497" s="6" t="s">
        <v>208</v>
      </c>
      <c r="AA497" s="6" t="s">
        <v>3707</v>
      </c>
      <c r="AB497" s="6" t="s">
        <v>3708</v>
      </c>
      <c r="AC497" s="1" t="n">
        <v>0</v>
      </c>
      <c r="AD497" s="6" t="s">
        <v>43</v>
      </c>
      <c r="AE497" s="1" t="n">
        <v>0</v>
      </c>
      <c r="AF497" s="6" t="s">
        <v>43</v>
      </c>
    </row>
    <row r="498" customFormat="false" ht="79.85" hidden="false" customHeight="false" outlineLevel="0" collapsed="false">
      <c r="A498" s="6" t="s">
        <v>3709</v>
      </c>
      <c r="B498" s="6" t="s">
        <v>3710</v>
      </c>
      <c r="C498" s="1" t="n">
        <v>3</v>
      </c>
      <c r="D498" s="1" t="n">
        <v>-0.0560182897832032</v>
      </c>
      <c r="E498" s="1" t="n">
        <v>-0.0444212177114705</v>
      </c>
      <c r="F498" s="1" t="n">
        <v>-0.128270864192869</v>
      </c>
      <c r="G498" s="1" t="n">
        <v>0.208268831867148</v>
      </c>
      <c r="H498" s="1" t="n">
        <v>0.154209507394146</v>
      </c>
      <c r="I498" s="1" t="n">
        <v>0.261349412530332</v>
      </c>
      <c r="J498" s="1" t="n">
        <v>-0.035164550084423</v>
      </c>
      <c r="K498" s="6" t="s">
        <v>1356</v>
      </c>
      <c r="L498" s="1" t="n">
        <v>0.261349412530332</v>
      </c>
      <c r="M498" s="6" t="s">
        <v>3711</v>
      </c>
      <c r="N498" s="6" t="s">
        <v>36</v>
      </c>
      <c r="O498" s="1" t="n">
        <v>55968943</v>
      </c>
      <c r="P498" s="6" t="s">
        <v>49</v>
      </c>
      <c r="Q498" s="6" t="s">
        <v>38</v>
      </c>
      <c r="R498" s="6" t="s">
        <v>315</v>
      </c>
      <c r="S498" s="6" t="s">
        <v>316</v>
      </c>
      <c r="T498" s="6" t="s">
        <v>317</v>
      </c>
      <c r="U498" s="6" t="s">
        <v>3705</v>
      </c>
      <c r="V498" s="6" t="s">
        <v>3706</v>
      </c>
      <c r="W498" s="6" t="s">
        <v>196</v>
      </c>
      <c r="X498" s="7" t="s">
        <v>183</v>
      </c>
      <c r="Y498" s="7" t="s">
        <v>183</v>
      </c>
      <c r="Z498" s="6" t="s">
        <v>208</v>
      </c>
      <c r="AA498" s="6" t="s">
        <v>3707</v>
      </c>
      <c r="AB498" s="6" t="s">
        <v>3708</v>
      </c>
      <c r="AC498" s="1" t="n">
        <v>0</v>
      </c>
      <c r="AD498" s="6" t="s">
        <v>43</v>
      </c>
      <c r="AE498" s="1" t="n">
        <v>0</v>
      </c>
      <c r="AF498" s="6" t="s">
        <v>43</v>
      </c>
    </row>
    <row r="499" customFormat="false" ht="79.85" hidden="false" customHeight="false" outlineLevel="0" collapsed="false">
      <c r="A499" s="6" t="s">
        <v>3712</v>
      </c>
      <c r="B499" s="6" t="s">
        <v>3713</v>
      </c>
      <c r="C499" s="1" t="n">
        <v>3</v>
      </c>
      <c r="D499" s="1" t="n">
        <v>-0.0560182897832032</v>
      </c>
      <c r="E499" s="1" t="n">
        <v>-0.0444212177114705</v>
      </c>
      <c r="F499" s="1" t="n">
        <v>-0.128270864192869</v>
      </c>
      <c r="G499" s="1" t="n">
        <v>0.208268831867148</v>
      </c>
      <c r="H499" s="1" t="n">
        <v>0.154209507394146</v>
      </c>
      <c r="I499" s="1" t="n">
        <v>0.261349412530332</v>
      </c>
      <c r="J499" s="1" t="n">
        <v>-0.035164550084423</v>
      </c>
      <c r="K499" s="6" t="s">
        <v>1356</v>
      </c>
      <c r="L499" s="1" t="n">
        <v>0.261349412530332</v>
      </c>
      <c r="M499" s="6" t="s">
        <v>3714</v>
      </c>
      <c r="N499" s="6" t="s">
        <v>36</v>
      </c>
      <c r="O499" s="1" t="n">
        <v>55975826</v>
      </c>
      <c r="P499" s="6" t="s">
        <v>38</v>
      </c>
      <c r="Q499" s="6" t="s">
        <v>62</v>
      </c>
      <c r="R499" s="6" t="s">
        <v>402</v>
      </c>
      <c r="S499" s="6" t="s">
        <v>316</v>
      </c>
      <c r="T499" s="6" t="s">
        <v>317</v>
      </c>
      <c r="U499" s="6" t="s">
        <v>3705</v>
      </c>
      <c r="V499" s="6" t="s">
        <v>3706</v>
      </c>
      <c r="W499" s="6" t="s">
        <v>196</v>
      </c>
      <c r="X499" s="7" t="s">
        <v>183</v>
      </c>
      <c r="Y499" s="7" t="s">
        <v>183</v>
      </c>
      <c r="Z499" s="6" t="s">
        <v>208</v>
      </c>
      <c r="AA499" s="6" t="s">
        <v>3707</v>
      </c>
      <c r="AB499" s="6" t="s">
        <v>3708</v>
      </c>
      <c r="AC499" s="1" t="n">
        <v>0</v>
      </c>
      <c r="AD499" s="6" t="s">
        <v>43</v>
      </c>
      <c r="AE499" s="1" t="n">
        <v>0</v>
      </c>
      <c r="AF499" s="6" t="s">
        <v>43</v>
      </c>
    </row>
    <row r="500" customFormat="false" ht="68.65" hidden="false" customHeight="false" outlineLevel="0" collapsed="false">
      <c r="A500" s="6" t="s">
        <v>3715</v>
      </c>
      <c r="B500" s="6" t="s">
        <v>3716</v>
      </c>
      <c r="C500" s="1" t="n">
        <v>3</v>
      </c>
      <c r="D500" s="1" t="n">
        <v>-0.0560182897832032</v>
      </c>
      <c r="E500" s="1" t="n">
        <v>-0.0444212177114705</v>
      </c>
      <c r="F500" s="1" t="n">
        <v>-0.128270864192869</v>
      </c>
      <c r="G500" s="1" t="n">
        <v>0.208268831867148</v>
      </c>
      <c r="H500" s="1" t="n">
        <v>0.154209507394146</v>
      </c>
      <c r="I500" s="1" t="n">
        <v>0.261349412530332</v>
      </c>
      <c r="J500" s="1" t="n">
        <v>-0.035164550084423</v>
      </c>
      <c r="K500" s="6" t="s">
        <v>1356</v>
      </c>
      <c r="L500" s="1" t="n">
        <v>0.261349412530332</v>
      </c>
      <c r="M500" s="6" t="s">
        <v>3717</v>
      </c>
      <c r="N500" s="6" t="s">
        <v>36</v>
      </c>
      <c r="O500" s="1" t="n">
        <v>56148608</v>
      </c>
      <c r="P500" s="6" t="s">
        <v>49</v>
      </c>
      <c r="Q500" s="6" t="s">
        <v>37</v>
      </c>
      <c r="R500" s="6" t="s">
        <v>50</v>
      </c>
      <c r="S500" s="6" t="s">
        <v>766</v>
      </c>
      <c r="T500" s="6" t="s">
        <v>52</v>
      </c>
      <c r="U500" s="6" t="s">
        <v>3718</v>
      </c>
      <c r="V500" s="6" t="s">
        <v>3719</v>
      </c>
      <c r="W500" s="6" t="s">
        <v>3720</v>
      </c>
      <c r="X500" s="7" t="s">
        <v>183</v>
      </c>
      <c r="Y500" s="7" t="s">
        <v>183</v>
      </c>
      <c r="Z500" s="6" t="s">
        <v>208</v>
      </c>
      <c r="AA500" s="6" t="s">
        <v>3721</v>
      </c>
      <c r="AB500" s="6" t="s">
        <v>3722</v>
      </c>
      <c r="AC500" s="1" t="n">
        <v>0</v>
      </c>
      <c r="AD500" s="6" t="s">
        <v>43</v>
      </c>
      <c r="AE500" s="1" t="n">
        <v>0</v>
      </c>
      <c r="AF500" s="6" t="s">
        <v>43</v>
      </c>
    </row>
    <row r="501" customFormat="false" ht="79.85" hidden="false" customHeight="false" outlineLevel="0" collapsed="false">
      <c r="A501" s="6" t="s">
        <v>3723</v>
      </c>
      <c r="B501" s="6" t="s">
        <v>3724</v>
      </c>
      <c r="C501" s="1" t="n">
        <v>3</v>
      </c>
      <c r="D501" s="1" t="n">
        <v>-0.0560182897832032</v>
      </c>
      <c r="E501" s="1" t="n">
        <v>-0.0444212177114705</v>
      </c>
      <c r="F501" s="1" t="n">
        <v>-0.128270864192869</v>
      </c>
      <c r="G501" s="1" t="n">
        <v>0.208268831867148</v>
      </c>
      <c r="H501" s="1" t="n">
        <v>0.154209507394146</v>
      </c>
      <c r="I501" s="1" t="n">
        <v>0.261349412530332</v>
      </c>
      <c r="J501" s="1" t="n">
        <v>-0.035164550084423</v>
      </c>
      <c r="K501" s="6" t="s">
        <v>1356</v>
      </c>
      <c r="L501" s="1" t="n">
        <v>0.261349412530332</v>
      </c>
      <c r="M501" s="6" t="s">
        <v>3725</v>
      </c>
      <c r="N501" s="6" t="s">
        <v>177</v>
      </c>
      <c r="O501" s="1" t="n">
        <v>7171062</v>
      </c>
      <c r="P501" s="6" t="s">
        <v>62</v>
      </c>
      <c r="Q501" s="6" t="s">
        <v>38</v>
      </c>
      <c r="R501" s="6" t="s">
        <v>300</v>
      </c>
      <c r="S501" s="6" t="s">
        <v>3726</v>
      </c>
      <c r="T501" s="6" t="s">
        <v>52</v>
      </c>
      <c r="U501" s="6" t="s">
        <v>3727</v>
      </c>
      <c r="V501" s="6" t="s">
        <v>3728</v>
      </c>
      <c r="W501" s="6" t="s">
        <v>3729</v>
      </c>
      <c r="X501" s="7" t="s">
        <v>42</v>
      </c>
      <c r="Y501" s="7" t="s">
        <v>42</v>
      </c>
      <c r="Z501" s="6" t="s">
        <v>43</v>
      </c>
      <c r="AA501" s="6" t="s">
        <v>43</v>
      </c>
      <c r="AB501" s="6" t="s">
        <v>43</v>
      </c>
      <c r="AC501" s="6" t="s">
        <v>43</v>
      </c>
      <c r="AD501" s="6" t="s">
        <v>43</v>
      </c>
      <c r="AE501" s="6" t="s">
        <v>43</v>
      </c>
      <c r="AF501" s="6" t="s">
        <v>43</v>
      </c>
    </row>
    <row r="502" customFormat="false" ht="46.25" hidden="false" customHeight="false" outlineLevel="0" collapsed="false">
      <c r="A502" s="6" t="s">
        <v>3730</v>
      </c>
      <c r="B502" s="6" t="s">
        <v>3731</v>
      </c>
      <c r="C502" s="1" t="n">
        <v>3</v>
      </c>
      <c r="D502" s="1" t="n">
        <v>-0.0560182897832032</v>
      </c>
      <c r="E502" s="1" t="n">
        <v>-0.0444212177114705</v>
      </c>
      <c r="F502" s="1" t="n">
        <v>-0.128270864192869</v>
      </c>
      <c r="G502" s="1" t="n">
        <v>0.208268831867148</v>
      </c>
      <c r="H502" s="1" t="n">
        <v>0.154209507394146</v>
      </c>
      <c r="I502" s="1" t="n">
        <v>0.261349412530332</v>
      </c>
      <c r="J502" s="1" t="n">
        <v>-0.035164550084423</v>
      </c>
      <c r="K502" s="6" t="s">
        <v>1356</v>
      </c>
      <c r="L502" s="1" t="n">
        <v>0.261349412530332</v>
      </c>
      <c r="M502" s="6" t="s">
        <v>3732</v>
      </c>
      <c r="N502" s="6" t="s">
        <v>487</v>
      </c>
      <c r="O502" s="1" t="n">
        <v>41692124</v>
      </c>
      <c r="P502" s="6" t="s">
        <v>62</v>
      </c>
      <c r="Q502" s="6" t="s">
        <v>38</v>
      </c>
      <c r="R502" s="6" t="s">
        <v>315</v>
      </c>
      <c r="S502" s="6" t="s">
        <v>1223</v>
      </c>
      <c r="T502" s="6" t="s">
        <v>317</v>
      </c>
      <c r="U502" s="6" t="s">
        <v>3733</v>
      </c>
      <c r="V502" s="6" t="s">
        <v>3734</v>
      </c>
      <c r="W502" s="6" t="s">
        <v>3735</v>
      </c>
      <c r="X502" s="7" t="s">
        <v>42</v>
      </c>
      <c r="Y502" s="7" t="s">
        <v>42</v>
      </c>
      <c r="Z502" s="6" t="s">
        <v>43</v>
      </c>
      <c r="AA502" s="6" t="s">
        <v>43</v>
      </c>
      <c r="AB502" s="6" t="s">
        <v>43</v>
      </c>
      <c r="AC502" s="6" t="s">
        <v>43</v>
      </c>
      <c r="AD502" s="6" t="s">
        <v>43</v>
      </c>
      <c r="AE502" s="6" t="s">
        <v>43</v>
      </c>
      <c r="AF502" s="6" t="s">
        <v>43</v>
      </c>
    </row>
    <row r="503" customFormat="false" ht="169.4" hidden="false" customHeight="false" outlineLevel="0" collapsed="false">
      <c r="A503" s="6" t="s">
        <v>3736</v>
      </c>
      <c r="B503" s="6" t="s">
        <v>3737</v>
      </c>
      <c r="C503" s="1" t="n">
        <v>3</v>
      </c>
      <c r="D503" s="1" t="n">
        <v>-0.0595771582524874</v>
      </c>
      <c r="E503" s="1" t="n">
        <v>-0.0123842587905093</v>
      </c>
      <c r="F503" s="1" t="n">
        <v>-0.0778919764637686</v>
      </c>
      <c r="G503" s="1" t="n">
        <v>0.225846626849499</v>
      </c>
      <c r="H503" s="1" t="n">
        <v>0.12484864052621</v>
      </c>
      <c r="I503" s="1" t="n">
        <v>0.260591067048736</v>
      </c>
      <c r="J503" s="1" t="n">
        <v>-0.0575613553955787</v>
      </c>
      <c r="K503" s="6" t="s">
        <v>1356</v>
      </c>
      <c r="L503" s="1" t="n">
        <v>0.260591067048736</v>
      </c>
      <c r="M503" s="6" t="s">
        <v>3738</v>
      </c>
      <c r="N503" s="6" t="s">
        <v>67</v>
      </c>
      <c r="O503" s="1" t="n">
        <v>35624169</v>
      </c>
      <c r="P503" s="6" t="s">
        <v>38</v>
      </c>
      <c r="Q503" s="6" t="s">
        <v>62</v>
      </c>
      <c r="R503" s="6" t="s">
        <v>203</v>
      </c>
      <c r="S503" s="6" t="s">
        <v>250</v>
      </c>
      <c r="T503" s="6" t="s">
        <v>52</v>
      </c>
      <c r="U503" s="6" t="s">
        <v>3739</v>
      </c>
      <c r="V503" s="6" t="s">
        <v>3740</v>
      </c>
      <c r="W503" s="6" t="s">
        <v>253</v>
      </c>
      <c r="X503" s="7" t="s">
        <v>183</v>
      </c>
      <c r="Y503" s="7" t="s">
        <v>183</v>
      </c>
      <c r="Z503" s="6" t="s">
        <v>2362</v>
      </c>
      <c r="AA503" s="6" t="s">
        <v>3741</v>
      </c>
      <c r="AB503" s="6" t="s">
        <v>3742</v>
      </c>
      <c r="AC503" s="1" t="n">
        <v>0</v>
      </c>
      <c r="AD503" s="6" t="s">
        <v>43</v>
      </c>
      <c r="AE503" s="1" t="n">
        <v>0</v>
      </c>
      <c r="AF503" s="6" t="s">
        <v>43</v>
      </c>
    </row>
    <row r="504" customFormat="false" ht="79.85" hidden="false" customHeight="false" outlineLevel="0" collapsed="false">
      <c r="A504" s="6" t="s">
        <v>3743</v>
      </c>
      <c r="B504" s="6" t="s">
        <v>3744</v>
      </c>
      <c r="C504" s="1" t="n">
        <v>3</v>
      </c>
      <c r="D504" s="1" t="n">
        <v>-0.0585092531619391</v>
      </c>
      <c r="E504" s="1" t="n">
        <v>0.172576317039667</v>
      </c>
      <c r="F504" s="1" t="n">
        <v>0.141580151554105</v>
      </c>
      <c r="G504" s="1" t="n">
        <v>0.258948646255903</v>
      </c>
      <c r="H504" s="1" t="n">
        <v>-0.0504585148736972</v>
      </c>
      <c r="I504" s="1" t="n">
        <v>0.126359105445097</v>
      </c>
      <c r="J504" s="1" t="n">
        <v>-0.0142202731532836</v>
      </c>
      <c r="K504" s="6" t="s">
        <v>148</v>
      </c>
      <c r="L504" s="1" t="n">
        <v>0.258948646255903</v>
      </c>
      <c r="M504" s="6" t="s">
        <v>3745</v>
      </c>
      <c r="N504" s="6" t="s">
        <v>36</v>
      </c>
      <c r="O504" s="1" t="n">
        <v>27089398</v>
      </c>
      <c r="P504" s="6" t="s">
        <v>37</v>
      </c>
      <c r="Q504" s="6" t="s">
        <v>49</v>
      </c>
      <c r="R504" s="6" t="s">
        <v>512</v>
      </c>
      <c r="S504" s="6" t="s">
        <v>316</v>
      </c>
      <c r="T504" s="6" t="s">
        <v>317</v>
      </c>
      <c r="U504" s="6" t="s">
        <v>3746</v>
      </c>
      <c r="V504" s="6" t="s">
        <v>3747</v>
      </c>
      <c r="W504" s="6" t="s">
        <v>196</v>
      </c>
      <c r="X504" s="7" t="s">
        <v>183</v>
      </c>
      <c r="Y504" s="7" t="s">
        <v>183</v>
      </c>
      <c r="Z504" s="6" t="s">
        <v>305</v>
      </c>
      <c r="AA504" s="6" t="s">
        <v>3748</v>
      </c>
      <c r="AB504" s="6" t="s">
        <v>3749</v>
      </c>
      <c r="AC504" s="1" t="n">
        <v>0</v>
      </c>
      <c r="AD504" s="6" t="s">
        <v>43</v>
      </c>
      <c r="AE504" s="1" t="n">
        <v>0</v>
      </c>
      <c r="AF504" s="6" t="s">
        <v>43</v>
      </c>
    </row>
    <row r="505" customFormat="false" ht="91" hidden="false" customHeight="false" outlineLevel="0" collapsed="false">
      <c r="A505" s="6" t="s">
        <v>3750</v>
      </c>
      <c r="B505" s="6" t="s">
        <v>3751</v>
      </c>
      <c r="C505" s="1" t="n">
        <v>3</v>
      </c>
      <c r="D505" s="1" t="n">
        <v>-0.0551176313568775</v>
      </c>
      <c r="E505" s="1" t="n">
        <v>-0.0355860285945432</v>
      </c>
      <c r="F505" s="1" t="n">
        <v>-0.123460711516314</v>
      </c>
      <c r="G505" s="1" t="n">
        <v>0.205467355527312</v>
      </c>
      <c r="H505" s="1" t="n">
        <v>0.154209507394146</v>
      </c>
      <c r="I505" s="1" t="n">
        <v>0.257322916588352</v>
      </c>
      <c r="J505" s="1" t="n">
        <v>-0.043206666919874</v>
      </c>
      <c r="K505" s="6" t="s">
        <v>1356</v>
      </c>
      <c r="L505" s="1" t="n">
        <v>0.257322916588352</v>
      </c>
      <c r="M505" s="6" t="s">
        <v>3752</v>
      </c>
      <c r="N505" s="6" t="s">
        <v>177</v>
      </c>
      <c r="O505" s="1" t="n">
        <v>6248637</v>
      </c>
      <c r="P505" s="6" t="s">
        <v>38</v>
      </c>
      <c r="Q505" s="6" t="s">
        <v>62</v>
      </c>
      <c r="R505" s="6" t="s">
        <v>610</v>
      </c>
      <c r="S505" s="6" t="s">
        <v>3753</v>
      </c>
      <c r="T505" s="6" t="s">
        <v>466</v>
      </c>
      <c r="U505" s="6" t="s">
        <v>3754</v>
      </c>
      <c r="V505" s="6" t="s">
        <v>3755</v>
      </c>
      <c r="W505" s="6" t="s">
        <v>3756</v>
      </c>
      <c r="X505" s="7" t="s">
        <v>183</v>
      </c>
      <c r="Y505" s="7" t="s">
        <v>183</v>
      </c>
      <c r="Z505" s="6" t="s">
        <v>208</v>
      </c>
      <c r="AA505" s="6" t="s">
        <v>3757</v>
      </c>
      <c r="AB505" s="6" t="s">
        <v>3758</v>
      </c>
      <c r="AC505" s="1" t="n">
        <v>0</v>
      </c>
      <c r="AD505" s="6" t="s">
        <v>43</v>
      </c>
      <c r="AE505" s="1" t="n">
        <v>0</v>
      </c>
      <c r="AF505" s="6" t="s">
        <v>43</v>
      </c>
    </row>
    <row r="506" customFormat="false" ht="79.85" hidden="false" customHeight="false" outlineLevel="0" collapsed="false">
      <c r="A506" s="6" t="s">
        <v>3759</v>
      </c>
      <c r="B506" s="6" t="s">
        <v>3760</v>
      </c>
      <c r="C506" s="1" t="n">
        <v>3</v>
      </c>
      <c r="D506" s="1" t="n">
        <v>-0.0551176313568775</v>
      </c>
      <c r="E506" s="1" t="n">
        <v>-0.0355860285945432</v>
      </c>
      <c r="F506" s="1" t="n">
        <v>-0.123460711516314</v>
      </c>
      <c r="G506" s="1" t="n">
        <v>0.205467355527312</v>
      </c>
      <c r="H506" s="1" t="n">
        <v>0.154209507394146</v>
      </c>
      <c r="I506" s="1" t="n">
        <v>0.257322916588352</v>
      </c>
      <c r="J506" s="1" t="n">
        <v>-0.043206666919874</v>
      </c>
      <c r="K506" s="6" t="s">
        <v>1356</v>
      </c>
      <c r="L506" s="1" t="n">
        <v>0.257322916588352</v>
      </c>
      <c r="M506" s="6" t="s">
        <v>3761</v>
      </c>
      <c r="N506" s="6" t="s">
        <v>114</v>
      </c>
      <c r="O506" s="1" t="n">
        <v>18286411</v>
      </c>
      <c r="P506" s="6" t="s">
        <v>37</v>
      </c>
      <c r="Q506" s="6" t="s">
        <v>38</v>
      </c>
      <c r="R506" s="6" t="s">
        <v>300</v>
      </c>
      <c r="S506" s="6" t="s">
        <v>3762</v>
      </c>
      <c r="T506" s="6" t="s">
        <v>52</v>
      </c>
      <c r="U506" s="6" t="s">
        <v>3763</v>
      </c>
      <c r="V506" s="6" t="s">
        <v>3764</v>
      </c>
      <c r="W506" s="6" t="s">
        <v>3765</v>
      </c>
      <c r="X506" s="7" t="s">
        <v>183</v>
      </c>
      <c r="Y506" s="7" t="s">
        <v>183</v>
      </c>
      <c r="Z506" s="6" t="s">
        <v>889</v>
      </c>
      <c r="AA506" s="6" t="s">
        <v>3766</v>
      </c>
      <c r="AB506" s="6" t="s">
        <v>3767</v>
      </c>
      <c r="AC506" s="1" t="n">
        <v>0</v>
      </c>
      <c r="AD506" s="6" t="s">
        <v>43</v>
      </c>
      <c r="AE506" s="1" t="n">
        <v>0</v>
      </c>
      <c r="AF506" s="6" t="s">
        <v>43</v>
      </c>
    </row>
    <row r="507" customFormat="false" ht="393.25" hidden="false" customHeight="false" outlineLevel="0" collapsed="false">
      <c r="A507" s="6" t="s">
        <v>3768</v>
      </c>
      <c r="B507" s="6" t="s">
        <v>3769</v>
      </c>
      <c r="C507" s="1" t="n">
        <v>3</v>
      </c>
      <c r="D507" s="1" t="n">
        <v>-0.0551176313568775</v>
      </c>
      <c r="E507" s="1" t="n">
        <v>-0.0355860285945432</v>
      </c>
      <c r="F507" s="1" t="n">
        <v>-0.123460711516314</v>
      </c>
      <c r="G507" s="1" t="n">
        <v>0.205467355527312</v>
      </c>
      <c r="H507" s="1" t="n">
        <v>0.154209507394146</v>
      </c>
      <c r="I507" s="1" t="n">
        <v>0.257322916588352</v>
      </c>
      <c r="J507" s="1" t="n">
        <v>-0.043206666919874</v>
      </c>
      <c r="K507" s="6" t="s">
        <v>1356</v>
      </c>
      <c r="L507" s="1" t="n">
        <v>0.257322916588352</v>
      </c>
      <c r="M507" s="6" t="s">
        <v>3770</v>
      </c>
      <c r="N507" s="6" t="s">
        <v>67</v>
      </c>
      <c r="O507" s="1" t="n">
        <v>12355869</v>
      </c>
      <c r="P507" s="6" t="s">
        <v>62</v>
      </c>
      <c r="Q507" s="6" t="s">
        <v>38</v>
      </c>
      <c r="R507" s="6" t="s">
        <v>866</v>
      </c>
      <c r="S507" s="6" t="s">
        <v>3771</v>
      </c>
      <c r="T507" s="6" t="s">
        <v>868</v>
      </c>
      <c r="U507" s="6" t="s">
        <v>3772</v>
      </c>
      <c r="V507" s="6" t="s">
        <v>3773</v>
      </c>
      <c r="W507" s="6" t="s">
        <v>3774</v>
      </c>
      <c r="X507" s="7" t="s">
        <v>183</v>
      </c>
      <c r="Y507" s="7" t="s">
        <v>183</v>
      </c>
      <c r="Z507" s="6" t="s">
        <v>3775</v>
      </c>
      <c r="AA507" s="6" t="s">
        <v>3776</v>
      </c>
      <c r="AB507" s="6" t="s">
        <v>3777</v>
      </c>
      <c r="AC507" s="1" t="n">
        <v>0</v>
      </c>
      <c r="AD507" s="6" t="s">
        <v>43</v>
      </c>
      <c r="AE507" s="1" t="n">
        <v>0</v>
      </c>
      <c r="AF507" s="6" t="s">
        <v>43</v>
      </c>
    </row>
    <row r="508" customFormat="false" ht="46.25" hidden="false" customHeight="false" outlineLevel="0" collapsed="false">
      <c r="A508" s="6" t="s">
        <v>3778</v>
      </c>
      <c r="B508" s="6" t="s">
        <v>3779</v>
      </c>
      <c r="C508" s="1" t="n">
        <v>3</v>
      </c>
      <c r="D508" s="1" t="n">
        <v>-0.0551176313568775</v>
      </c>
      <c r="E508" s="1" t="n">
        <v>-0.0355860285945432</v>
      </c>
      <c r="F508" s="1" t="n">
        <v>-0.123460711516314</v>
      </c>
      <c r="G508" s="1" t="n">
        <v>0.205467355527312</v>
      </c>
      <c r="H508" s="1" t="n">
        <v>0.154209507394146</v>
      </c>
      <c r="I508" s="1" t="n">
        <v>0.257322916588352</v>
      </c>
      <c r="J508" s="1" t="n">
        <v>-0.043206666919874</v>
      </c>
      <c r="K508" s="6" t="s">
        <v>1356</v>
      </c>
      <c r="L508" s="1" t="n">
        <v>0.257322916588352</v>
      </c>
      <c r="M508" s="6" t="s">
        <v>3780</v>
      </c>
      <c r="N508" s="6" t="s">
        <v>67</v>
      </c>
      <c r="O508" s="1" t="n">
        <v>12613255</v>
      </c>
      <c r="P508" s="6" t="s">
        <v>62</v>
      </c>
      <c r="Q508" s="6" t="s">
        <v>38</v>
      </c>
      <c r="R508" s="6" t="s">
        <v>38</v>
      </c>
      <c r="S508" s="6" t="s">
        <v>39</v>
      </c>
      <c r="T508" s="6" t="s">
        <v>40</v>
      </c>
      <c r="U508" s="6" t="s">
        <v>3781</v>
      </c>
      <c r="V508" s="6" t="s">
        <v>3781</v>
      </c>
      <c r="W508" s="1" t="n">
        <v>0</v>
      </c>
      <c r="X508" s="7" t="s">
        <v>42</v>
      </c>
      <c r="Y508" s="7" t="s">
        <v>42</v>
      </c>
      <c r="Z508" s="6" t="s">
        <v>43</v>
      </c>
      <c r="AA508" s="6" t="s">
        <v>43</v>
      </c>
      <c r="AB508" s="6" t="s">
        <v>43</v>
      </c>
      <c r="AC508" s="1" t="n">
        <v>7279</v>
      </c>
      <c r="AD508" s="6" t="s">
        <v>3782</v>
      </c>
      <c r="AE508" s="6" t="s">
        <v>43</v>
      </c>
      <c r="AF508" s="6" t="s">
        <v>43</v>
      </c>
    </row>
    <row r="509" customFormat="false" ht="57.45" hidden="false" customHeight="false" outlineLevel="0" collapsed="false">
      <c r="A509" s="6" t="s">
        <v>3783</v>
      </c>
      <c r="B509" s="6" t="s">
        <v>3784</v>
      </c>
      <c r="C509" s="1" t="n">
        <v>3</v>
      </c>
      <c r="D509" s="1" t="n">
        <v>-0.0551176313568775</v>
      </c>
      <c r="E509" s="1" t="n">
        <v>-0.0355860285945432</v>
      </c>
      <c r="F509" s="1" t="n">
        <v>-0.123460711516314</v>
      </c>
      <c r="G509" s="1" t="n">
        <v>0.205467355527312</v>
      </c>
      <c r="H509" s="1" t="n">
        <v>0.154209507394146</v>
      </c>
      <c r="I509" s="1" t="n">
        <v>0.257322916588352</v>
      </c>
      <c r="J509" s="1" t="n">
        <v>-0.043206666919874</v>
      </c>
      <c r="K509" s="6" t="s">
        <v>1356</v>
      </c>
      <c r="L509" s="1" t="n">
        <v>0.257322916588352</v>
      </c>
      <c r="M509" s="6" t="s">
        <v>3785</v>
      </c>
      <c r="N509" s="6" t="s">
        <v>67</v>
      </c>
      <c r="O509" s="1" t="n">
        <v>94477575</v>
      </c>
      <c r="P509" s="6" t="s">
        <v>37</v>
      </c>
      <c r="Q509" s="6" t="s">
        <v>49</v>
      </c>
      <c r="R509" s="6" t="s">
        <v>512</v>
      </c>
      <c r="S509" s="6" t="s">
        <v>1223</v>
      </c>
      <c r="T509" s="6" t="s">
        <v>317</v>
      </c>
      <c r="U509" s="6" t="s">
        <v>3786</v>
      </c>
      <c r="V509" s="6" t="s">
        <v>3787</v>
      </c>
      <c r="W509" s="6" t="s">
        <v>3788</v>
      </c>
      <c r="X509" s="7" t="s">
        <v>42</v>
      </c>
      <c r="Y509" s="7" t="s">
        <v>42</v>
      </c>
      <c r="Z509" s="6" t="s">
        <v>43</v>
      </c>
      <c r="AA509" s="6" t="s">
        <v>43</v>
      </c>
      <c r="AB509" s="6" t="s">
        <v>43</v>
      </c>
      <c r="AC509" s="6" t="s">
        <v>43</v>
      </c>
      <c r="AD509" s="6" t="s">
        <v>43</v>
      </c>
      <c r="AE509" s="1" t="n">
        <v>21189</v>
      </c>
      <c r="AF509" s="6" t="s">
        <v>3789</v>
      </c>
    </row>
    <row r="510" customFormat="false" ht="35.05" hidden="false" customHeight="false" outlineLevel="0" collapsed="false">
      <c r="A510" s="6" t="s">
        <v>3790</v>
      </c>
      <c r="B510" s="6" t="s">
        <v>3791</v>
      </c>
      <c r="C510" s="1" t="n">
        <v>3</v>
      </c>
      <c r="D510" s="1" t="n">
        <v>-0.0556863829158209</v>
      </c>
      <c r="E510" s="1" t="n">
        <v>-0.066509106245181</v>
      </c>
      <c r="F510" s="1" t="n">
        <v>-0.118650535903141</v>
      </c>
      <c r="G510" s="1" t="n">
        <v>0.207857764238079</v>
      </c>
      <c r="H510" s="1" t="n">
        <v>0.154209507394146</v>
      </c>
      <c r="I510" s="1" t="n">
        <v>0.253296420646373</v>
      </c>
      <c r="J510" s="1" t="n">
        <v>-0.071117542995851</v>
      </c>
      <c r="K510" s="6" t="s">
        <v>1356</v>
      </c>
      <c r="L510" s="1" t="n">
        <v>0.253296420646373</v>
      </c>
      <c r="M510" s="6" t="s">
        <v>3792</v>
      </c>
      <c r="N510" s="6" t="s">
        <v>48</v>
      </c>
      <c r="O510" s="1" t="n">
        <v>6631779</v>
      </c>
      <c r="P510" s="6" t="s">
        <v>37</v>
      </c>
      <c r="Q510" s="6" t="s">
        <v>49</v>
      </c>
      <c r="R510" s="6" t="s">
        <v>49</v>
      </c>
      <c r="S510" s="6" t="s">
        <v>39</v>
      </c>
      <c r="T510" s="6" t="s">
        <v>40</v>
      </c>
      <c r="U510" s="6" t="s">
        <v>3793</v>
      </c>
      <c r="V510" s="6" t="s">
        <v>3793</v>
      </c>
      <c r="W510" s="1" t="n">
        <v>0</v>
      </c>
      <c r="X510" s="7" t="s">
        <v>42</v>
      </c>
      <c r="Y510" s="7" t="s">
        <v>42</v>
      </c>
      <c r="Z510" s="6" t="s">
        <v>43</v>
      </c>
      <c r="AA510" s="6" t="s">
        <v>43</v>
      </c>
      <c r="AB510" s="6" t="s">
        <v>43</v>
      </c>
      <c r="AC510" s="6" t="s">
        <v>43</v>
      </c>
      <c r="AD510" s="6" t="s">
        <v>43</v>
      </c>
      <c r="AE510" s="6" t="s">
        <v>43</v>
      </c>
      <c r="AF510" s="6" t="s">
        <v>43</v>
      </c>
    </row>
    <row r="511" customFormat="false" ht="91" hidden="false" customHeight="false" outlineLevel="0" collapsed="false">
      <c r="A511" s="6" t="s">
        <v>3794</v>
      </c>
      <c r="B511" s="6" t="s">
        <v>3795</v>
      </c>
      <c r="C511" s="1" t="n">
        <v>3</v>
      </c>
      <c r="D511" s="1" t="n">
        <v>-0.0556863829158208</v>
      </c>
      <c r="E511" s="1" t="n">
        <v>-0.066509106245181</v>
      </c>
      <c r="F511" s="1" t="n">
        <v>-0.118650535903141</v>
      </c>
      <c r="G511" s="1" t="n">
        <v>0.207857764238079</v>
      </c>
      <c r="H511" s="1" t="n">
        <v>0.154209507394146</v>
      </c>
      <c r="I511" s="1" t="n">
        <v>0.253296420646373</v>
      </c>
      <c r="J511" s="1" t="n">
        <v>-0.071117542995851</v>
      </c>
      <c r="K511" s="6" t="s">
        <v>1356</v>
      </c>
      <c r="L511" s="1" t="n">
        <v>0.253296420646373</v>
      </c>
      <c r="M511" s="6" t="s">
        <v>3796</v>
      </c>
      <c r="N511" s="6" t="s">
        <v>67</v>
      </c>
      <c r="O511" s="1" t="n">
        <v>17891891</v>
      </c>
      <c r="P511" s="6" t="s">
        <v>49</v>
      </c>
      <c r="Q511" s="6" t="s">
        <v>38</v>
      </c>
      <c r="R511" s="6" t="s">
        <v>1576</v>
      </c>
      <c r="S511" s="6" t="s">
        <v>3797</v>
      </c>
      <c r="T511" s="6" t="s">
        <v>3798</v>
      </c>
      <c r="U511" s="6" t="s">
        <v>3799</v>
      </c>
      <c r="V511" s="6" t="s">
        <v>3800</v>
      </c>
      <c r="W511" s="6" t="s">
        <v>3801</v>
      </c>
      <c r="X511" s="7" t="s">
        <v>183</v>
      </c>
      <c r="Y511" s="7" t="s">
        <v>183</v>
      </c>
      <c r="Z511" s="6" t="s">
        <v>197</v>
      </c>
      <c r="AA511" s="6" t="s">
        <v>3802</v>
      </c>
      <c r="AB511" s="6" t="s">
        <v>3803</v>
      </c>
      <c r="AC511" s="1" t="n">
        <v>0</v>
      </c>
      <c r="AD511" s="6" t="s">
        <v>43</v>
      </c>
      <c r="AE511" s="1" t="n">
        <v>0</v>
      </c>
      <c r="AF511" s="6" t="s">
        <v>43</v>
      </c>
    </row>
    <row r="512" customFormat="false" ht="236.55" hidden="false" customHeight="false" outlineLevel="0" collapsed="false">
      <c r="A512" s="6" t="s">
        <v>3804</v>
      </c>
      <c r="B512" s="6" t="s">
        <v>3805</v>
      </c>
      <c r="C512" s="1" t="n">
        <v>3</v>
      </c>
      <c r="D512" s="1" t="n">
        <v>-0.0556863829158208</v>
      </c>
      <c r="E512" s="1" t="n">
        <v>-0.066509106245181</v>
      </c>
      <c r="F512" s="1" t="n">
        <v>-0.118650535903141</v>
      </c>
      <c r="G512" s="1" t="n">
        <v>0.207857764238079</v>
      </c>
      <c r="H512" s="1" t="n">
        <v>0.154209507394146</v>
      </c>
      <c r="I512" s="1" t="n">
        <v>0.253296420646373</v>
      </c>
      <c r="J512" s="1" t="n">
        <v>-0.071117542995851</v>
      </c>
      <c r="K512" s="6" t="s">
        <v>1356</v>
      </c>
      <c r="L512" s="1" t="n">
        <v>0.253296420646373</v>
      </c>
      <c r="M512" s="6" t="s">
        <v>3806</v>
      </c>
      <c r="N512" s="6" t="s">
        <v>67</v>
      </c>
      <c r="O512" s="1" t="n">
        <v>17905568</v>
      </c>
      <c r="P512" s="6" t="s">
        <v>37</v>
      </c>
      <c r="Q512" s="6" t="s">
        <v>49</v>
      </c>
      <c r="R512" s="6" t="s">
        <v>2819</v>
      </c>
      <c r="S512" s="6" t="s">
        <v>1801</v>
      </c>
      <c r="T512" s="6" t="s">
        <v>502</v>
      </c>
      <c r="U512" s="6" t="s">
        <v>3807</v>
      </c>
      <c r="V512" s="6" t="s">
        <v>3808</v>
      </c>
      <c r="W512" s="6" t="s">
        <v>3809</v>
      </c>
      <c r="X512" s="7" t="s">
        <v>183</v>
      </c>
      <c r="Y512" s="7" t="s">
        <v>183</v>
      </c>
      <c r="Z512" s="6" t="s">
        <v>3005</v>
      </c>
      <c r="AA512" s="6" t="s">
        <v>3810</v>
      </c>
      <c r="AB512" s="6" t="s">
        <v>3811</v>
      </c>
      <c r="AC512" s="1" t="n">
        <v>0</v>
      </c>
      <c r="AD512" s="6" t="s">
        <v>43</v>
      </c>
      <c r="AE512" s="1" t="n">
        <v>0</v>
      </c>
      <c r="AF512" s="6" t="s">
        <v>43</v>
      </c>
    </row>
    <row r="513" customFormat="false" ht="79.85" hidden="false" customHeight="false" outlineLevel="0" collapsed="false">
      <c r="A513" s="6" t="s">
        <v>3812</v>
      </c>
      <c r="B513" s="6" t="s">
        <v>3813</v>
      </c>
      <c r="C513" s="1" t="n">
        <v>3</v>
      </c>
      <c r="D513" s="1" t="n">
        <v>-0.0556863829158208</v>
      </c>
      <c r="E513" s="1" t="n">
        <v>-0.066509106245181</v>
      </c>
      <c r="F513" s="1" t="n">
        <v>-0.118650535903141</v>
      </c>
      <c r="G513" s="1" t="n">
        <v>0.207857764238079</v>
      </c>
      <c r="H513" s="1" t="n">
        <v>0.154209507394146</v>
      </c>
      <c r="I513" s="1" t="n">
        <v>0.253296420646373</v>
      </c>
      <c r="J513" s="1" t="n">
        <v>-0.071117542995851</v>
      </c>
      <c r="K513" s="6" t="s">
        <v>1356</v>
      </c>
      <c r="L513" s="1" t="n">
        <v>0.253296420646373</v>
      </c>
      <c r="M513" s="6" t="s">
        <v>3814</v>
      </c>
      <c r="N513" s="6" t="s">
        <v>67</v>
      </c>
      <c r="O513" s="1" t="n">
        <v>18165555</v>
      </c>
      <c r="P513" s="6" t="s">
        <v>49</v>
      </c>
      <c r="Q513" s="6" t="s">
        <v>37</v>
      </c>
      <c r="R513" s="6" t="s">
        <v>191</v>
      </c>
      <c r="S513" s="6" t="s">
        <v>350</v>
      </c>
      <c r="T513" s="6" t="s">
        <v>351</v>
      </c>
      <c r="U513" s="6" t="s">
        <v>3815</v>
      </c>
      <c r="V513" s="6" t="s">
        <v>3816</v>
      </c>
      <c r="W513" s="6" t="s">
        <v>196</v>
      </c>
      <c r="X513" s="7" t="s">
        <v>183</v>
      </c>
      <c r="Y513" s="7" t="s">
        <v>183</v>
      </c>
      <c r="Z513" s="6" t="s">
        <v>197</v>
      </c>
      <c r="AA513" s="6" t="s">
        <v>3817</v>
      </c>
      <c r="AB513" s="6" t="s">
        <v>3818</v>
      </c>
      <c r="AC513" s="1" t="n">
        <v>0</v>
      </c>
      <c r="AD513" s="6" t="s">
        <v>43</v>
      </c>
      <c r="AE513" s="1" t="n">
        <v>0</v>
      </c>
      <c r="AF513" s="6" t="s">
        <v>43</v>
      </c>
    </row>
    <row r="514" customFormat="false" ht="113.4" hidden="false" customHeight="false" outlineLevel="0" collapsed="false">
      <c r="A514" s="6" t="s">
        <v>3819</v>
      </c>
      <c r="B514" s="6" t="s">
        <v>3820</v>
      </c>
      <c r="C514" s="1" t="n">
        <v>3</v>
      </c>
      <c r="D514" s="1" t="n">
        <v>-0.0556863829158209</v>
      </c>
      <c r="E514" s="1" t="n">
        <v>-0.066509106245181</v>
      </c>
      <c r="F514" s="1" t="n">
        <v>-0.118650535903141</v>
      </c>
      <c r="G514" s="1" t="n">
        <v>0.207857764238079</v>
      </c>
      <c r="H514" s="1" t="n">
        <v>0.154209507394146</v>
      </c>
      <c r="I514" s="1" t="n">
        <v>0.253296420646373</v>
      </c>
      <c r="J514" s="1" t="n">
        <v>-0.071117542995851</v>
      </c>
      <c r="K514" s="6" t="s">
        <v>1356</v>
      </c>
      <c r="L514" s="1" t="n">
        <v>0.253296420646373</v>
      </c>
      <c r="M514" s="6" t="s">
        <v>3821</v>
      </c>
      <c r="N514" s="6" t="s">
        <v>67</v>
      </c>
      <c r="O514" s="1" t="n">
        <v>21491529</v>
      </c>
      <c r="P514" s="6" t="s">
        <v>37</v>
      </c>
      <c r="Q514" s="6" t="s">
        <v>38</v>
      </c>
      <c r="R514" s="6" t="s">
        <v>446</v>
      </c>
      <c r="S514" s="6" t="s">
        <v>243</v>
      </c>
      <c r="T514" s="6" t="s">
        <v>85</v>
      </c>
      <c r="U514" s="6" t="s">
        <v>3822</v>
      </c>
      <c r="V514" s="6" t="s">
        <v>3823</v>
      </c>
      <c r="W514" s="6" t="s">
        <v>3824</v>
      </c>
      <c r="X514" s="7" t="s">
        <v>42</v>
      </c>
      <c r="Y514" s="7" t="s">
        <v>42</v>
      </c>
      <c r="Z514" s="6" t="s">
        <v>43</v>
      </c>
      <c r="AA514" s="6" t="s">
        <v>43</v>
      </c>
      <c r="AB514" s="6" t="s">
        <v>43</v>
      </c>
      <c r="AC514" s="1" t="n">
        <v>446</v>
      </c>
      <c r="AD514" s="6" t="s">
        <v>3825</v>
      </c>
      <c r="AE514" s="1" t="n">
        <v>446</v>
      </c>
      <c r="AF514" s="6" t="s">
        <v>3826</v>
      </c>
    </row>
    <row r="515" customFormat="false" ht="158.2" hidden="false" customHeight="false" outlineLevel="0" collapsed="false">
      <c r="A515" s="6" t="s">
        <v>3827</v>
      </c>
      <c r="B515" s="6" t="s">
        <v>3828</v>
      </c>
      <c r="C515" s="1" t="n">
        <v>3</v>
      </c>
      <c r="D515" s="1" t="n">
        <v>-0.0556863829158209</v>
      </c>
      <c r="E515" s="1" t="n">
        <v>-0.066509106245181</v>
      </c>
      <c r="F515" s="1" t="n">
        <v>-0.118650535903141</v>
      </c>
      <c r="G515" s="1" t="n">
        <v>0.207857764238079</v>
      </c>
      <c r="H515" s="1" t="n">
        <v>0.154209507394146</v>
      </c>
      <c r="I515" s="1" t="n">
        <v>0.253296420646373</v>
      </c>
      <c r="J515" s="1" t="n">
        <v>-0.071117542995851</v>
      </c>
      <c r="K515" s="6" t="s">
        <v>1356</v>
      </c>
      <c r="L515" s="1" t="n">
        <v>0.253296420646373</v>
      </c>
      <c r="M515" s="6" t="s">
        <v>3829</v>
      </c>
      <c r="N515" s="6" t="s">
        <v>67</v>
      </c>
      <c r="O515" s="1" t="n">
        <v>21730956</v>
      </c>
      <c r="P515" s="6" t="s">
        <v>38</v>
      </c>
      <c r="Q515" s="6" t="s">
        <v>62</v>
      </c>
      <c r="R515" s="6" t="s">
        <v>203</v>
      </c>
      <c r="S515" s="6" t="s">
        <v>250</v>
      </c>
      <c r="T515" s="6" t="s">
        <v>52</v>
      </c>
      <c r="U515" s="6" t="s">
        <v>3830</v>
      </c>
      <c r="V515" s="6" t="s">
        <v>3831</v>
      </c>
      <c r="W515" s="6" t="s">
        <v>253</v>
      </c>
      <c r="X515" s="7" t="s">
        <v>183</v>
      </c>
      <c r="Y515" s="7" t="s">
        <v>183</v>
      </c>
      <c r="Z515" s="6" t="s">
        <v>412</v>
      </c>
      <c r="AA515" s="6" t="s">
        <v>3832</v>
      </c>
      <c r="AB515" s="6" t="s">
        <v>3833</v>
      </c>
      <c r="AC515" s="1" t="n">
        <v>0</v>
      </c>
      <c r="AD515" s="6" t="s">
        <v>43</v>
      </c>
      <c r="AE515" s="1" t="n">
        <v>0</v>
      </c>
      <c r="AF515" s="6" t="s">
        <v>43</v>
      </c>
    </row>
    <row r="516" customFormat="false" ht="68.65" hidden="false" customHeight="false" outlineLevel="0" collapsed="false">
      <c r="A516" s="6" t="s">
        <v>3834</v>
      </c>
      <c r="B516" s="6" t="s">
        <v>3835</v>
      </c>
      <c r="C516" s="1" t="n">
        <v>3</v>
      </c>
      <c r="D516" s="1" t="n">
        <v>-0.0556863829158209</v>
      </c>
      <c r="E516" s="1" t="n">
        <v>-0.066509106245181</v>
      </c>
      <c r="F516" s="1" t="n">
        <v>-0.118650535903141</v>
      </c>
      <c r="G516" s="1" t="n">
        <v>0.207857764238079</v>
      </c>
      <c r="H516" s="1" t="n">
        <v>0.154209507394146</v>
      </c>
      <c r="I516" s="1" t="n">
        <v>0.253296420646373</v>
      </c>
      <c r="J516" s="1" t="n">
        <v>-0.071117542995851</v>
      </c>
      <c r="K516" s="6" t="s">
        <v>1356</v>
      </c>
      <c r="L516" s="1" t="n">
        <v>0.253296420646373</v>
      </c>
      <c r="M516" s="6" t="s">
        <v>3836</v>
      </c>
      <c r="N516" s="6" t="s">
        <v>67</v>
      </c>
      <c r="O516" s="1" t="n">
        <v>23025020</v>
      </c>
      <c r="P516" s="6" t="s">
        <v>62</v>
      </c>
      <c r="Q516" s="6" t="s">
        <v>38</v>
      </c>
      <c r="R516" s="6" t="s">
        <v>153</v>
      </c>
      <c r="S516" s="6" t="s">
        <v>122</v>
      </c>
      <c r="T516" s="6" t="s">
        <v>75</v>
      </c>
      <c r="U516" s="6" t="s">
        <v>3837</v>
      </c>
      <c r="V516" s="6" t="s">
        <v>3838</v>
      </c>
      <c r="W516" s="6" t="s">
        <v>3839</v>
      </c>
      <c r="X516" s="7" t="s">
        <v>42</v>
      </c>
      <c r="Y516" s="7" t="s">
        <v>42</v>
      </c>
      <c r="Z516" s="6" t="s">
        <v>43</v>
      </c>
      <c r="AA516" s="6" t="s">
        <v>43</v>
      </c>
      <c r="AB516" s="6" t="s">
        <v>43</v>
      </c>
      <c r="AC516" s="6" t="s">
        <v>43</v>
      </c>
      <c r="AD516" s="6" t="s">
        <v>43</v>
      </c>
      <c r="AE516" s="6" t="s">
        <v>43</v>
      </c>
      <c r="AF516" s="6" t="s">
        <v>43</v>
      </c>
    </row>
    <row r="517" customFormat="false" ht="158.2" hidden="false" customHeight="false" outlineLevel="0" collapsed="false">
      <c r="A517" s="6" t="s">
        <v>3840</v>
      </c>
      <c r="B517" s="6" t="s">
        <v>3841</v>
      </c>
      <c r="C517" s="1" t="n">
        <v>3</v>
      </c>
      <c r="D517" s="1" t="n">
        <v>-0.0556863829158209</v>
      </c>
      <c r="E517" s="1" t="n">
        <v>-0.066509106245181</v>
      </c>
      <c r="F517" s="1" t="n">
        <v>-0.118650535903141</v>
      </c>
      <c r="G517" s="1" t="n">
        <v>0.207857764238079</v>
      </c>
      <c r="H517" s="1" t="n">
        <v>0.154209507394146</v>
      </c>
      <c r="I517" s="1" t="n">
        <v>0.253296420646373</v>
      </c>
      <c r="J517" s="1" t="n">
        <v>-0.071117542995851</v>
      </c>
      <c r="K517" s="6" t="s">
        <v>1356</v>
      </c>
      <c r="L517" s="1" t="n">
        <v>0.253296420646373</v>
      </c>
      <c r="M517" s="6" t="s">
        <v>3842</v>
      </c>
      <c r="N517" s="6" t="s">
        <v>67</v>
      </c>
      <c r="O517" s="1" t="n">
        <v>35553688</v>
      </c>
      <c r="P517" s="6" t="s">
        <v>62</v>
      </c>
      <c r="Q517" s="6" t="s">
        <v>38</v>
      </c>
      <c r="R517" s="6" t="s">
        <v>622</v>
      </c>
      <c r="S517" s="6" t="s">
        <v>2541</v>
      </c>
      <c r="T517" s="6" t="s">
        <v>624</v>
      </c>
      <c r="U517" s="6" t="s">
        <v>3843</v>
      </c>
      <c r="V517" s="6" t="s">
        <v>3844</v>
      </c>
      <c r="W517" s="6" t="s">
        <v>3845</v>
      </c>
      <c r="X517" s="7" t="s">
        <v>183</v>
      </c>
      <c r="Y517" s="7" t="s">
        <v>183</v>
      </c>
      <c r="Z517" s="6" t="s">
        <v>412</v>
      </c>
      <c r="AA517" s="6" t="s">
        <v>3846</v>
      </c>
      <c r="AB517" s="6" t="s">
        <v>3847</v>
      </c>
      <c r="AC517" s="1" t="n">
        <v>0</v>
      </c>
      <c r="AD517" s="6" t="s">
        <v>43</v>
      </c>
      <c r="AE517" s="1" t="n">
        <v>0</v>
      </c>
      <c r="AF517" s="6" t="s">
        <v>43</v>
      </c>
    </row>
    <row r="518" customFormat="false" ht="314.9" hidden="false" customHeight="false" outlineLevel="0" collapsed="false">
      <c r="A518" s="6" t="s">
        <v>3848</v>
      </c>
      <c r="B518" s="6" t="s">
        <v>3849</v>
      </c>
      <c r="C518" s="1" t="n">
        <v>3</v>
      </c>
      <c r="D518" s="1" t="n">
        <v>-0.0556863829158209</v>
      </c>
      <c r="E518" s="1" t="n">
        <v>-0.066509106245181</v>
      </c>
      <c r="F518" s="1" t="n">
        <v>-0.118650535903141</v>
      </c>
      <c r="G518" s="1" t="n">
        <v>0.207857764238079</v>
      </c>
      <c r="H518" s="1" t="n">
        <v>0.154209507394146</v>
      </c>
      <c r="I518" s="1" t="n">
        <v>0.253296420646373</v>
      </c>
      <c r="J518" s="1" t="n">
        <v>-0.071117542995851</v>
      </c>
      <c r="K518" s="6" t="s">
        <v>1356</v>
      </c>
      <c r="L518" s="1" t="n">
        <v>0.253296420646373</v>
      </c>
      <c r="M518" s="6" t="s">
        <v>3850</v>
      </c>
      <c r="N518" s="6" t="s">
        <v>67</v>
      </c>
      <c r="O518" s="1" t="n">
        <v>35577266</v>
      </c>
      <c r="P518" s="6" t="s">
        <v>38</v>
      </c>
      <c r="Q518" s="6" t="s">
        <v>62</v>
      </c>
      <c r="R518" s="6" t="s">
        <v>3080</v>
      </c>
      <c r="S518" s="6" t="s">
        <v>3851</v>
      </c>
      <c r="T518" s="6" t="s">
        <v>685</v>
      </c>
      <c r="U518" s="6" t="s">
        <v>3852</v>
      </c>
      <c r="V518" s="6" t="s">
        <v>3853</v>
      </c>
      <c r="W518" s="6" t="s">
        <v>3854</v>
      </c>
      <c r="X518" s="7" t="s">
        <v>183</v>
      </c>
      <c r="Y518" s="7" t="s">
        <v>183</v>
      </c>
      <c r="Z518" s="6" t="s">
        <v>506</v>
      </c>
      <c r="AA518" s="6" t="s">
        <v>3855</v>
      </c>
      <c r="AB518" s="6" t="s">
        <v>3856</v>
      </c>
      <c r="AC518" s="1" t="n">
        <v>0</v>
      </c>
      <c r="AD518" s="6" t="s">
        <v>43</v>
      </c>
      <c r="AE518" s="1" t="n">
        <v>0</v>
      </c>
      <c r="AF518" s="6" t="s">
        <v>43</v>
      </c>
    </row>
    <row r="519" customFormat="false" ht="46.25" hidden="false" customHeight="false" outlineLevel="0" collapsed="false">
      <c r="A519" s="6" t="s">
        <v>3857</v>
      </c>
      <c r="B519" s="6" t="s">
        <v>3858</v>
      </c>
      <c r="C519" s="1" t="n">
        <v>3</v>
      </c>
      <c r="D519" s="1" t="n">
        <v>-0.0556863829158209</v>
      </c>
      <c r="E519" s="1" t="n">
        <v>-0.066509106245181</v>
      </c>
      <c r="F519" s="1" t="n">
        <v>-0.118650535903141</v>
      </c>
      <c r="G519" s="1" t="n">
        <v>0.207857764238079</v>
      </c>
      <c r="H519" s="1" t="n">
        <v>0.154209507394146</v>
      </c>
      <c r="I519" s="1" t="n">
        <v>0.253296420646373</v>
      </c>
      <c r="J519" s="1" t="n">
        <v>-0.071117542995851</v>
      </c>
      <c r="K519" s="6" t="s">
        <v>1356</v>
      </c>
      <c r="L519" s="1" t="n">
        <v>0.253296420646373</v>
      </c>
      <c r="M519" s="6" t="s">
        <v>3859</v>
      </c>
      <c r="N519" s="6" t="s">
        <v>67</v>
      </c>
      <c r="O519" s="1" t="n">
        <v>56088018</v>
      </c>
      <c r="P519" s="6" t="s">
        <v>37</v>
      </c>
      <c r="Q519" s="6" t="s">
        <v>49</v>
      </c>
      <c r="R519" s="6" t="s">
        <v>49</v>
      </c>
      <c r="S519" s="6" t="s">
        <v>39</v>
      </c>
      <c r="T519" s="6" t="s">
        <v>40</v>
      </c>
      <c r="U519" s="6" t="s">
        <v>3860</v>
      </c>
      <c r="V519" s="6" t="s">
        <v>3860</v>
      </c>
      <c r="W519" s="1" t="n">
        <v>0</v>
      </c>
      <c r="X519" s="7" t="s">
        <v>42</v>
      </c>
      <c r="Y519" s="7" t="s">
        <v>42</v>
      </c>
      <c r="Z519" s="6" t="s">
        <v>43</v>
      </c>
      <c r="AA519" s="6" t="s">
        <v>43</v>
      </c>
      <c r="AB519" s="6" t="s">
        <v>43</v>
      </c>
      <c r="AC519" s="6" t="s">
        <v>43</v>
      </c>
      <c r="AD519" s="6" t="s">
        <v>43</v>
      </c>
      <c r="AE519" s="6" t="s">
        <v>43</v>
      </c>
      <c r="AF519" s="6" t="s">
        <v>43</v>
      </c>
    </row>
    <row r="520" customFormat="false" ht="158.2" hidden="false" customHeight="false" outlineLevel="0" collapsed="false">
      <c r="A520" s="6" t="s">
        <v>3861</v>
      </c>
      <c r="B520" s="6" t="s">
        <v>3862</v>
      </c>
      <c r="C520" s="1" t="n">
        <v>3</v>
      </c>
      <c r="D520" s="1" t="n">
        <v>-0.0556863829158209</v>
      </c>
      <c r="E520" s="1" t="n">
        <v>-0.066509106245181</v>
      </c>
      <c r="F520" s="1" t="n">
        <v>-0.118650535903141</v>
      </c>
      <c r="G520" s="1" t="n">
        <v>0.207857764238079</v>
      </c>
      <c r="H520" s="1" t="n">
        <v>0.154209507394146</v>
      </c>
      <c r="I520" s="1" t="n">
        <v>0.253296420646373</v>
      </c>
      <c r="J520" s="1" t="n">
        <v>-0.071117542995851</v>
      </c>
      <c r="K520" s="6" t="s">
        <v>1356</v>
      </c>
      <c r="L520" s="1" t="n">
        <v>0.253296420646373</v>
      </c>
      <c r="M520" s="6" t="s">
        <v>3863</v>
      </c>
      <c r="N520" s="6" t="s">
        <v>67</v>
      </c>
      <c r="O520" s="1" t="n">
        <v>59015763</v>
      </c>
      <c r="P520" s="6" t="s">
        <v>37</v>
      </c>
      <c r="Q520" s="6" t="s">
        <v>49</v>
      </c>
      <c r="R520" s="6" t="s">
        <v>162</v>
      </c>
      <c r="S520" s="6" t="s">
        <v>947</v>
      </c>
      <c r="T520" s="6" t="s">
        <v>948</v>
      </c>
      <c r="U520" s="6" t="s">
        <v>3864</v>
      </c>
      <c r="V520" s="6" t="s">
        <v>3865</v>
      </c>
      <c r="W520" s="6" t="s">
        <v>253</v>
      </c>
      <c r="X520" s="7" t="s">
        <v>183</v>
      </c>
      <c r="Y520" s="7" t="s">
        <v>183</v>
      </c>
      <c r="Z520" s="6" t="s">
        <v>2370</v>
      </c>
      <c r="AA520" s="6" t="s">
        <v>3866</v>
      </c>
      <c r="AB520" s="6" t="s">
        <v>3867</v>
      </c>
      <c r="AC520" s="1" t="n">
        <v>0</v>
      </c>
      <c r="AD520" s="6" t="s">
        <v>43</v>
      </c>
      <c r="AE520" s="1" t="n">
        <v>0</v>
      </c>
      <c r="AF520" s="6" t="s">
        <v>43</v>
      </c>
    </row>
    <row r="521" customFormat="false" ht="158.2" hidden="false" customHeight="false" outlineLevel="0" collapsed="false">
      <c r="A521" s="6" t="s">
        <v>3868</v>
      </c>
      <c r="B521" s="6" t="s">
        <v>3869</v>
      </c>
      <c r="C521" s="1" t="n">
        <v>3</v>
      </c>
      <c r="D521" s="1" t="n">
        <v>-0.0556863829158209</v>
      </c>
      <c r="E521" s="1" t="n">
        <v>-0.066509106245181</v>
      </c>
      <c r="F521" s="1" t="n">
        <v>-0.118650535903141</v>
      </c>
      <c r="G521" s="1" t="n">
        <v>0.207857764238079</v>
      </c>
      <c r="H521" s="1" t="n">
        <v>0.154209507394146</v>
      </c>
      <c r="I521" s="1" t="n">
        <v>0.253296420646373</v>
      </c>
      <c r="J521" s="1" t="n">
        <v>-0.071117542995851</v>
      </c>
      <c r="K521" s="6" t="s">
        <v>1356</v>
      </c>
      <c r="L521" s="1" t="n">
        <v>0.253296420646373</v>
      </c>
      <c r="M521" s="6" t="s">
        <v>3870</v>
      </c>
      <c r="N521" s="6" t="s">
        <v>325</v>
      </c>
      <c r="O521" s="1" t="n">
        <v>30720929</v>
      </c>
      <c r="P521" s="6" t="s">
        <v>37</v>
      </c>
      <c r="Q521" s="6" t="s">
        <v>49</v>
      </c>
      <c r="R521" s="6" t="s">
        <v>162</v>
      </c>
      <c r="S521" s="6" t="s">
        <v>947</v>
      </c>
      <c r="T521" s="6" t="s">
        <v>948</v>
      </c>
      <c r="U521" s="6" t="s">
        <v>3871</v>
      </c>
      <c r="V521" s="6" t="s">
        <v>3872</v>
      </c>
      <c r="W521" s="6" t="s">
        <v>253</v>
      </c>
      <c r="X521" s="7" t="s">
        <v>183</v>
      </c>
      <c r="Y521" s="7" t="s">
        <v>183</v>
      </c>
      <c r="Z521" s="6" t="s">
        <v>2370</v>
      </c>
      <c r="AA521" s="6" t="s">
        <v>3873</v>
      </c>
      <c r="AB521" s="6" t="s">
        <v>3874</v>
      </c>
      <c r="AC521" s="1" t="n">
        <v>0</v>
      </c>
      <c r="AD521" s="6" t="s">
        <v>43</v>
      </c>
      <c r="AE521" s="1" t="n">
        <v>0</v>
      </c>
      <c r="AF521" s="6" t="s">
        <v>43</v>
      </c>
    </row>
    <row r="522" customFormat="false" ht="314.9" hidden="false" customHeight="false" outlineLevel="0" collapsed="false">
      <c r="A522" s="6" t="s">
        <v>3875</v>
      </c>
      <c r="B522" s="6" t="s">
        <v>3876</v>
      </c>
      <c r="C522" s="1" t="n">
        <v>3</v>
      </c>
      <c r="D522" s="1" t="n">
        <v>-0.0556863829158209</v>
      </c>
      <c r="E522" s="1" t="n">
        <v>-0.066509106245181</v>
      </c>
      <c r="F522" s="1" t="n">
        <v>-0.118650535903141</v>
      </c>
      <c r="G522" s="1" t="n">
        <v>0.207857764238079</v>
      </c>
      <c r="H522" s="1" t="n">
        <v>0.154209507394146</v>
      </c>
      <c r="I522" s="1" t="n">
        <v>0.253296420646373</v>
      </c>
      <c r="J522" s="1" t="n">
        <v>-0.071117542995851</v>
      </c>
      <c r="K522" s="6" t="s">
        <v>1356</v>
      </c>
      <c r="L522" s="1" t="n">
        <v>0.253296420646373</v>
      </c>
      <c r="M522" s="6" t="s">
        <v>3877</v>
      </c>
      <c r="N522" s="6" t="s">
        <v>95</v>
      </c>
      <c r="O522" s="1" t="n">
        <v>44590839</v>
      </c>
      <c r="P522" s="6" t="s">
        <v>38</v>
      </c>
      <c r="Q522" s="6" t="s">
        <v>37</v>
      </c>
      <c r="R522" s="6" t="s">
        <v>464</v>
      </c>
      <c r="S522" s="6" t="s">
        <v>3878</v>
      </c>
      <c r="T522" s="6" t="s">
        <v>601</v>
      </c>
      <c r="U522" s="6" t="s">
        <v>3879</v>
      </c>
      <c r="V522" s="6" t="s">
        <v>3880</v>
      </c>
      <c r="W522" s="6" t="s">
        <v>469</v>
      </c>
      <c r="X522" s="7" t="s">
        <v>183</v>
      </c>
      <c r="Y522" s="7" t="s">
        <v>183</v>
      </c>
      <c r="Z522" s="6" t="s">
        <v>3881</v>
      </c>
      <c r="AA522" s="6" t="s">
        <v>3882</v>
      </c>
      <c r="AB522" s="6" t="s">
        <v>3883</v>
      </c>
      <c r="AC522" s="1" t="n">
        <v>0</v>
      </c>
      <c r="AD522" s="6" t="s">
        <v>43</v>
      </c>
      <c r="AE522" s="1" t="n">
        <v>0</v>
      </c>
      <c r="AF522" s="6" t="s">
        <v>43</v>
      </c>
    </row>
    <row r="523" customFormat="false" ht="79.85" hidden="false" customHeight="false" outlineLevel="0" collapsed="false">
      <c r="A523" s="6" t="s">
        <v>3884</v>
      </c>
      <c r="B523" s="6" t="s">
        <v>3885</v>
      </c>
      <c r="C523" s="1" t="n">
        <v>3</v>
      </c>
      <c r="D523" s="1" t="n">
        <v>-0.0556863829158208</v>
      </c>
      <c r="E523" s="1" t="n">
        <v>-0.066509106245181</v>
      </c>
      <c r="F523" s="1" t="n">
        <v>-0.118650535903141</v>
      </c>
      <c r="G523" s="1" t="n">
        <v>0.207857764238079</v>
      </c>
      <c r="H523" s="1" t="n">
        <v>0.154209507394146</v>
      </c>
      <c r="I523" s="1" t="n">
        <v>0.253296420646373</v>
      </c>
      <c r="J523" s="1" t="n">
        <v>-0.071117542995851</v>
      </c>
      <c r="K523" s="6" t="s">
        <v>1356</v>
      </c>
      <c r="L523" s="1" t="n">
        <v>0.253296420646373</v>
      </c>
      <c r="M523" s="6" t="s">
        <v>3886</v>
      </c>
      <c r="N523" s="6" t="s">
        <v>190</v>
      </c>
      <c r="O523" s="1" t="n">
        <v>43365560</v>
      </c>
      <c r="P523" s="6" t="s">
        <v>37</v>
      </c>
      <c r="Q523" s="6" t="s">
        <v>49</v>
      </c>
      <c r="R523" s="6" t="s">
        <v>512</v>
      </c>
      <c r="S523" s="6" t="s">
        <v>316</v>
      </c>
      <c r="T523" s="6" t="s">
        <v>317</v>
      </c>
      <c r="U523" s="6" t="s">
        <v>3887</v>
      </c>
      <c r="V523" s="6" t="s">
        <v>3888</v>
      </c>
      <c r="W523" s="6" t="s">
        <v>196</v>
      </c>
      <c r="X523" s="7" t="s">
        <v>183</v>
      </c>
      <c r="Y523" s="7" t="s">
        <v>183</v>
      </c>
      <c r="Z523" s="6" t="s">
        <v>208</v>
      </c>
      <c r="AA523" s="6" t="s">
        <v>3889</v>
      </c>
      <c r="AB523" s="6" t="s">
        <v>3890</v>
      </c>
      <c r="AC523" s="1" t="n">
        <v>0</v>
      </c>
      <c r="AD523" s="6" t="s">
        <v>43</v>
      </c>
      <c r="AE523" s="1" t="n">
        <v>0</v>
      </c>
      <c r="AF523" s="6" t="s">
        <v>43</v>
      </c>
    </row>
    <row r="524" customFormat="false" ht="79.85" hidden="false" customHeight="false" outlineLevel="0" collapsed="false">
      <c r="A524" s="6" t="s">
        <v>3891</v>
      </c>
      <c r="B524" s="6" t="s">
        <v>3892</v>
      </c>
      <c r="C524" s="1" t="n">
        <v>3</v>
      </c>
      <c r="D524" s="1" t="n">
        <v>-0.0556863829158209</v>
      </c>
      <c r="E524" s="1" t="n">
        <v>-0.066509106245181</v>
      </c>
      <c r="F524" s="1" t="n">
        <v>-0.118650535903141</v>
      </c>
      <c r="G524" s="1" t="n">
        <v>0.207857764238079</v>
      </c>
      <c r="H524" s="1" t="n">
        <v>0.154209507394146</v>
      </c>
      <c r="I524" s="1" t="n">
        <v>0.253296420646373</v>
      </c>
      <c r="J524" s="1" t="n">
        <v>-0.071117542995851</v>
      </c>
      <c r="K524" s="6" t="s">
        <v>1356</v>
      </c>
      <c r="L524" s="1" t="n">
        <v>0.253296420646373</v>
      </c>
      <c r="M524" s="6" t="s">
        <v>3893</v>
      </c>
      <c r="N524" s="6" t="s">
        <v>190</v>
      </c>
      <c r="O524" s="1" t="n">
        <v>58833489</v>
      </c>
      <c r="P524" s="6" t="s">
        <v>49</v>
      </c>
      <c r="Q524" s="6" t="s">
        <v>37</v>
      </c>
      <c r="R524" s="6" t="s">
        <v>191</v>
      </c>
      <c r="S524" s="6" t="s">
        <v>316</v>
      </c>
      <c r="T524" s="6" t="s">
        <v>317</v>
      </c>
      <c r="U524" s="6" t="s">
        <v>3894</v>
      </c>
      <c r="V524" s="6" t="s">
        <v>3895</v>
      </c>
      <c r="W524" s="6" t="s">
        <v>196</v>
      </c>
      <c r="X524" s="7" t="s">
        <v>183</v>
      </c>
      <c r="Y524" s="7" t="s">
        <v>183</v>
      </c>
      <c r="Z524" s="6" t="s">
        <v>208</v>
      </c>
      <c r="AA524" s="6" t="s">
        <v>3896</v>
      </c>
      <c r="AB524" s="6" t="s">
        <v>3897</v>
      </c>
      <c r="AC524" s="1" t="n">
        <v>0</v>
      </c>
      <c r="AD524" s="6" t="s">
        <v>43</v>
      </c>
      <c r="AE524" s="1" t="n">
        <v>0</v>
      </c>
      <c r="AF524" s="6" t="s">
        <v>43</v>
      </c>
    </row>
    <row r="525" customFormat="false" ht="68.65" hidden="false" customHeight="false" outlineLevel="0" collapsed="false">
      <c r="A525" s="6" t="s">
        <v>3898</v>
      </c>
      <c r="B525" s="6" t="s">
        <v>3899</v>
      </c>
      <c r="C525" s="1" t="n">
        <v>3</v>
      </c>
      <c r="D525" s="1" t="n">
        <v>-0.0570081594077105</v>
      </c>
      <c r="E525" s="1" t="n">
        <v>0.0298318093693146</v>
      </c>
      <c r="F525" s="1" t="n">
        <v>-0.112546594018662</v>
      </c>
      <c r="G525" s="1" t="n">
        <v>0.251549308454724</v>
      </c>
      <c r="H525" s="1" t="n">
        <v>0.120367622345248</v>
      </c>
      <c r="I525" s="1" t="n">
        <v>0.190846923092603</v>
      </c>
      <c r="J525" s="1" t="n">
        <v>0.038605279715657</v>
      </c>
      <c r="K525" s="6" t="s">
        <v>148</v>
      </c>
      <c r="L525" s="1" t="n">
        <v>0.251549308454724</v>
      </c>
      <c r="M525" s="6" t="s">
        <v>3900</v>
      </c>
      <c r="N525" s="6" t="s">
        <v>138</v>
      </c>
      <c r="O525" s="1" t="n">
        <v>13033295</v>
      </c>
      <c r="P525" s="6" t="s">
        <v>38</v>
      </c>
      <c r="Q525" s="6" t="s">
        <v>62</v>
      </c>
      <c r="R525" s="6" t="s">
        <v>402</v>
      </c>
      <c r="S525" s="6" t="s">
        <v>350</v>
      </c>
      <c r="T525" s="6" t="s">
        <v>351</v>
      </c>
      <c r="U525" s="6" t="s">
        <v>3901</v>
      </c>
      <c r="V525" s="6" t="s">
        <v>3902</v>
      </c>
      <c r="W525" s="6" t="s">
        <v>196</v>
      </c>
      <c r="X525" s="7" t="s">
        <v>183</v>
      </c>
      <c r="Y525" s="7" t="s">
        <v>183</v>
      </c>
      <c r="Z525" s="6" t="s">
        <v>197</v>
      </c>
      <c r="AA525" s="6" t="s">
        <v>3903</v>
      </c>
      <c r="AB525" s="6" t="s">
        <v>3904</v>
      </c>
      <c r="AC525" s="1" t="n">
        <v>0</v>
      </c>
      <c r="AD525" s="6" t="s">
        <v>43</v>
      </c>
      <c r="AE525" s="1" t="n">
        <v>0</v>
      </c>
      <c r="AF525" s="6" t="s">
        <v>43</v>
      </c>
    </row>
    <row r="526" customFormat="false" ht="471.6" hidden="false" customHeight="false" outlineLevel="0" collapsed="false">
      <c r="A526" s="6" t="s">
        <v>3905</v>
      </c>
      <c r="B526" s="6" t="s">
        <v>3906</v>
      </c>
      <c r="C526" s="1" t="n">
        <v>3</v>
      </c>
      <c r="D526" s="1" t="n">
        <v>-0.0560374771262751</v>
      </c>
      <c r="E526" s="1" t="n">
        <v>0.0102852506868893</v>
      </c>
      <c r="F526" s="1" t="n">
        <v>0.000274296706714185</v>
      </c>
      <c r="G526" s="1" t="n">
        <v>0.208006422625942</v>
      </c>
      <c r="H526" s="1" t="n">
        <v>0.0650488659261096</v>
      </c>
      <c r="I526" s="1" t="n">
        <v>0.250259768320848</v>
      </c>
      <c r="J526" s="1" t="n">
        <v>-0.0895249009174909</v>
      </c>
      <c r="K526" s="6" t="s">
        <v>1356</v>
      </c>
      <c r="L526" s="1" t="n">
        <v>0.250259768320848</v>
      </c>
      <c r="M526" s="6" t="s">
        <v>3907</v>
      </c>
      <c r="N526" s="6" t="s">
        <v>177</v>
      </c>
      <c r="O526" s="1" t="n">
        <v>39407716</v>
      </c>
      <c r="P526" s="6" t="s">
        <v>62</v>
      </c>
      <c r="Q526" s="6" t="s">
        <v>49</v>
      </c>
      <c r="R526" s="6" t="s">
        <v>3908</v>
      </c>
      <c r="S526" s="6" t="s">
        <v>3909</v>
      </c>
      <c r="T526" s="6" t="s">
        <v>868</v>
      </c>
      <c r="U526" s="6" t="s">
        <v>3910</v>
      </c>
      <c r="V526" s="6" t="s">
        <v>3911</v>
      </c>
      <c r="W526" s="6" t="s">
        <v>3912</v>
      </c>
      <c r="X526" s="7" t="s">
        <v>183</v>
      </c>
      <c r="Y526" s="7" t="s">
        <v>183</v>
      </c>
      <c r="Z526" s="6" t="s">
        <v>1311</v>
      </c>
      <c r="AA526" s="6" t="s">
        <v>3913</v>
      </c>
      <c r="AB526" s="6" t="s">
        <v>3914</v>
      </c>
      <c r="AC526" s="1" t="n">
        <v>0</v>
      </c>
      <c r="AD526" s="6" t="s">
        <v>43</v>
      </c>
      <c r="AE526" s="1" t="n">
        <v>0</v>
      </c>
      <c r="AF526" s="6" t="s">
        <v>43</v>
      </c>
    </row>
    <row r="527" customFormat="false" ht="169.4" hidden="false" customHeight="false" outlineLevel="0" collapsed="false">
      <c r="A527" s="6" t="s">
        <v>3915</v>
      </c>
      <c r="B527" s="6" t="s">
        <v>3916</v>
      </c>
      <c r="C527" s="1" t="n">
        <v>3</v>
      </c>
      <c r="D527" s="1" t="n">
        <v>-0.0553033237254223</v>
      </c>
      <c r="E527" s="1" t="n">
        <v>0.0615192472431805</v>
      </c>
      <c r="F527" s="1" t="n">
        <v>-0.0797353546018661</v>
      </c>
      <c r="G527" s="1" t="n">
        <v>0.246843088148618</v>
      </c>
      <c r="H527" s="1" t="n">
        <v>0.0750682567565544</v>
      </c>
      <c r="I527" s="1" t="n">
        <v>0.224955461585002</v>
      </c>
      <c r="J527" s="1" t="n">
        <v>0.0431615131636218</v>
      </c>
      <c r="K527" s="6" t="s">
        <v>148</v>
      </c>
      <c r="L527" s="1" t="n">
        <v>0.246843088148618</v>
      </c>
      <c r="M527" s="6" t="s">
        <v>3917</v>
      </c>
      <c r="N527" s="6" t="s">
        <v>61</v>
      </c>
      <c r="O527" s="1" t="n">
        <v>2709772</v>
      </c>
      <c r="P527" s="6" t="s">
        <v>62</v>
      </c>
      <c r="Q527" s="6" t="s">
        <v>38</v>
      </c>
      <c r="R527" s="6" t="s">
        <v>300</v>
      </c>
      <c r="S527" s="6" t="s">
        <v>947</v>
      </c>
      <c r="T527" s="6" t="s">
        <v>948</v>
      </c>
      <c r="U527" s="6" t="s">
        <v>3918</v>
      </c>
      <c r="V527" s="6" t="s">
        <v>3919</v>
      </c>
      <c r="W527" s="6" t="s">
        <v>253</v>
      </c>
      <c r="X527" s="7" t="s">
        <v>183</v>
      </c>
      <c r="Y527" s="7" t="s">
        <v>183</v>
      </c>
      <c r="Z527" s="6" t="s">
        <v>3920</v>
      </c>
      <c r="AA527" s="6" t="s">
        <v>3921</v>
      </c>
      <c r="AB527" s="6" t="s">
        <v>3922</v>
      </c>
      <c r="AC527" s="1" t="n">
        <v>0</v>
      </c>
      <c r="AD527" s="6" t="s">
        <v>43</v>
      </c>
      <c r="AE527" s="1" t="n">
        <v>0</v>
      </c>
      <c r="AF527" s="6" t="s">
        <v>43</v>
      </c>
    </row>
    <row r="528" customFormat="false" ht="68.65" hidden="false" customHeight="false" outlineLevel="0" collapsed="false">
      <c r="A528" s="6" t="s">
        <v>3923</v>
      </c>
      <c r="B528" s="6" t="s">
        <v>3924</v>
      </c>
      <c r="C528" s="1" t="n">
        <v>3</v>
      </c>
      <c r="D528" s="1" t="n">
        <v>-0.0553544760484383</v>
      </c>
      <c r="E528" s="1" t="n">
        <v>-0.0885969947788914</v>
      </c>
      <c r="F528" s="1" t="n">
        <v>-0.109030207613413</v>
      </c>
      <c r="G528" s="1" t="n">
        <v>0.20744669660901</v>
      </c>
      <c r="H528" s="1" t="n">
        <v>0.154209507394146</v>
      </c>
      <c r="I528" s="1" t="n">
        <v>0.245243428762414</v>
      </c>
      <c r="J528" s="1" t="n">
        <v>-0.107070535907279</v>
      </c>
      <c r="K528" s="6" t="s">
        <v>1356</v>
      </c>
      <c r="L528" s="1" t="n">
        <v>0.245243428762414</v>
      </c>
      <c r="M528" s="6" t="s">
        <v>3925</v>
      </c>
      <c r="N528" s="6" t="s">
        <v>36</v>
      </c>
      <c r="O528" s="1" t="n">
        <v>18119368</v>
      </c>
      <c r="P528" s="6" t="s">
        <v>38</v>
      </c>
      <c r="Q528" s="6" t="s">
        <v>62</v>
      </c>
      <c r="R528" s="6" t="s">
        <v>203</v>
      </c>
      <c r="S528" s="6" t="s">
        <v>667</v>
      </c>
      <c r="T528" s="6" t="s">
        <v>179</v>
      </c>
      <c r="U528" s="6" t="s">
        <v>3926</v>
      </c>
      <c r="V528" s="6" t="s">
        <v>3927</v>
      </c>
      <c r="W528" s="6" t="s">
        <v>3928</v>
      </c>
      <c r="X528" s="7" t="s">
        <v>183</v>
      </c>
      <c r="Y528" s="7" t="s">
        <v>183</v>
      </c>
      <c r="Z528" s="6" t="s">
        <v>1827</v>
      </c>
      <c r="AA528" s="6" t="s">
        <v>3929</v>
      </c>
      <c r="AB528" s="6" t="s">
        <v>3930</v>
      </c>
      <c r="AC528" s="1" t="n">
        <v>0</v>
      </c>
      <c r="AD528" s="6" t="s">
        <v>43</v>
      </c>
      <c r="AE528" s="1" t="n">
        <v>0</v>
      </c>
      <c r="AF528" s="6" t="s">
        <v>43</v>
      </c>
    </row>
    <row r="529" customFormat="false" ht="57.45" hidden="false" customHeight="false" outlineLevel="0" collapsed="false">
      <c r="A529" s="6" t="s">
        <v>3931</v>
      </c>
      <c r="B529" s="6" t="s">
        <v>3932</v>
      </c>
      <c r="C529" s="1" t="n">
        <v>3</v>
      </c>
      <c r="D529" s="1" t="n">
        <v>-0.0553544760484384</v>
      </c>
      <c r="E529" s="1" t="n">
        <v>-0.0885969947788914</v>
      </c>
      <c r="F529" s="1" t="n">
        <v>-0.109030207613413</v>
      </c>
      <c r="G529" s="1" t="n">
        <v>0.20744669660901</v>
      </c>
      <c r="H529" s="1" t="n">
        <v>0.154209507394146</v>
      </c>
      <c r="I529" s="1" t="n">
        <v>0.245243428762414</v>
      </c>
      <c r="J529" s="1" t="n">
        <v>-0.107070535907279</v>
      </c>
      <c r="K529" s="6" t="s">
        <v>1356</v>
      </c>
      <c r="L529" s="1" t="n">
        <v>0.245243428762414</v>
      </c>
      <c r="M529" s="6" t="s">
        <v>3933</v>
      </c>
      <c r="N529" s="6" t="s">
        <v>114</v>
      </c>
      <c r="O529" s="1" t="n">
        <v>33038025</v>
      </c>
      <c r="P529" s="6" t="s">
        <v>49</v>
      </c>
      <c r="Q529" s="6" t="s">
        <v>38</v>
      </c>
      <c r="R529" s="6" t="s">
        <v>153</v>
      </c>
      <c r="S529" s="6" t="s">
        <v>895</v>
      </c>
      <c r="T529" s="6" t="s">
        <v>75</v>
      </c>
      <c r="U529" s="6" t="s">
        <v>3934</v>
      </c>
      <c r="V529" s="6" t="s">
        <v>3935</v>
      </c>
      <c r="W529" s="6" t="s">
        <v>3936</v>
      </c>
      <c r="X529" s="7" t="s">
        <v>42</v>
      </c>
      <c r="Y529" s="7" t="s">
        <v>42</v>
      </c>
      <c r="Z529" s="6" t="s">
        <v>43</v>
      </c>
      <c r="AA529" s="6" t="s">
        <v>43</v>
      </c>
      <c r="AB529" s="6" t="s">
        <v>43</v>
      </c>
      <c r="AC529" s="1" t="n">
        <v>2797</v>
      </c>
      <c r="AD529" s="6" t="s">
        <v>3937</v>
      </c>
      <c r="AE529" s="1" t="n">
        <v>2797</v>
      </c>
      <c r="AF529" s="6" t="s">
        <v>3938</v>
      </c>
    </row>
    <row r="530" customFormat="false" ht="46.25" hidden="false" customHeight="false" outlineLevel="0" collapsed="false">
      <c r="A530" s="6" t="s">
        <v>3939</v>
      </c>
      <c r="B530" s="6" t="s">
        <v>3940</v>
      </c>
      <c r="C530" s="1" t="n">
        <v>3</v>
      </c>
      <c r="D530" s="1" t="n">
        <v>-0.0553544760484384</v>
      </c>
      <c r="E530" s="1" t="n">
        <v>-0.0885969947788914</v>
      </c>
      <c r="F530" s="1" t="n">
        <v>-0.109030207613413</v>
      </c>
      <c r="G530" s="1" t="n">
        <v>0.20744669660901</v>
      </c>
      <c r="H530" s="1" t="n">
        <v>0.154209507394146</v>
      </c>
      <c r="I530" s="1" t="n">
        <v>0.245243428762414</v>
      </c>
      <c r="J530" s="1" t="n">
        <v>-0.107070535907279</v>
      </c>
      <c r="K530" s="6" t="s">
        <v>1356</v>
      </c>
      <c r="L530" s="1" t="n">
        <v>0.245243428762414</v>
      </c>
      <c r="M530" s="6" t="s">
        <v>3941</v>
      </c>
      <c r="N530" s="6" t="s">
        <v>67</v>
      </c>
      <c r="O530" s="1" t="n">
        <v>19158326</v>
      </c>
      <c r="P530" s="6" t="s">
        <v>49</v>
      </c>
      <c r="Q530" s="6" t="s">
        <v>37</v>
      </c>
      <c r="R530" s="6" t="s">
        <v>37</v>
      </c>
      <c r="S530" s="6" t="s">
        <v>39</v>
      </c>
      <c r="T530" s="6" t="s">
        <v>40</v>
      </c>
      <c r="U530" s="6" t="s">
        <v>3942</v>
      </c>
      <c r="V530" s="6" t="s">
        <v>3942</v>
      </c>
      <c r="W530" s="1" t="n">
        <v>0</v>
      </c>
      <c r="X530" s="7" t="s">
        <v>42</v>
      </c>
      <c r="Y530" s="7" t="s">
        <v>42</v>
      </c>
      <c r="Z530" s="6" t="s">
        <v>43</v>
      </c>
      <c r="AA530" s="6" t="s">
        <v>43</v>
      </c>
      <c r="AB530" s="6" t="s">
        <v>43</v>
      </c>
      <c r="AC530" s="6" t="s">
        <v>43</v>
      </c>
      <c r="AD530" s="6" t="s">
        <v>43</v>
      </c>
      <c r="AE530" s="6" t="s">
        <v>43</v>
      </c>
      <c r="AF530" s="6" t="s">
        <v>43</v>
      </c>
    </row>
    <row r="531" customFormat="false" ht="91" hidden="false" customHeight="false" outlineLevel="0" collapsed="false">
      <c r="A531" s="6" t="s">
        <v>3943</v>
      </c>
      <c r="B531" s="6" t="s">
        <v>3944</v>
      </c>
      <c r="C531" s="1" t="n">
        <v>3</v>
      </c>
      <c r="D531" s="1" t="n">
        <v>-0.0553544760484383</v>
      </c>
      <c r="E531" s="1" t="n">
        <v>-0.0885969947788914</v>
      </c>
      <c r="F531" s="1" t="n">
        <v>-0.109030207613413</v>
      </c>
      <c r="G531" s="1" t="n">
        <v>0.20744669660901</v>
      </c>
      <c r="H531" s="1" t="n">
        <v>0.154209507394146</v>
      </c>
      <c r="I531" s="1" t="n">
        <v>0.245243428762414</v>
      </c>
      <c r="J531" s="1" t="n">
        <v>-0.107070535907279</v>
      </c>
      <c r="K531" s="6" t="s">
        <v>1356</v>
      </c>
      <c r="L531" s="1" t="n">
        <v>0.245243428762414</v>
      </c>
      <c r="M531" s="6" t="s">
        <v>3945</v>
      </c>
      <c r="N531" s="6" t="s">
        <v>95</v>
      </c>
      <c r="O531" s="1" t="n">
        <v>32645740</v>
      </c>
      <c r="P531" s="6" t="s">
        <v>37</v>
      </c>
      <c r="Q531" s="6" t="s">
        <v>38</v>
      </c>
      <c r="R531" s="6" t="s">
        <v>446</v>
      </c>
      <c r="S531" s="6" t="s">
        <v>1436</v>
      </c>
      <c r="T531" s="6" t="s">
        <v>85</v>
      </c>
      <c r="U531" s="6" t="s">
        <v>3946</v>
      </c>
      <c r="V531" s="6" t="s">
        <v>3947</v>
      </c>
      <c r="W531" s="6" t="s">
        <v>3948</v>
      </c>
      <c r="X531" s="7" t="s">
        <v>42</v>
      </c>
      <c r="Y531" s="7" t="s">
        <v>42</v>
      </c>
      <c r="Z531" s="6" t="s">
        <v>43</v>
      </c>
      <c r="AA531" s="6" t="s">
        <v>43</v>
      </c>
      <c r="AB531" s="6" t="s">
        <v>43</v>
      </c>
      <c r="AC531" s="1" t="n">
        <v>1511</v>
      </c>
      <c r="AD531" s="6" t="s">
        <v>3949</v>
      </c>
      <c r="AE531" s="1" t="n">
        <v>1511</v>
      </c>
      <c r="AF531" s="6" t="s">
        <v>3950</v>
      </c>
    </row>
    <row r="532" customFormat="false" ht="79.85" hidden="false" customHeight="false" outlineLevel="0" collapsed="false">
      <c r="A532" s="6" t="s">
        <v>3951</v>
      </c>
      <c r="B532" s="6" t="s">
        <v>3952</v>
      </c>
      <c r="C532" s="1" t="n">
        <v>3</v>
      </c>
      <c r="D532" s="1" t="n">
        <v>-0.0553544760484383</v>
      </c>
      <c r="E532" s="1" t="n">
        <v>-0.0885969947788914</v>
      </c>
      <c r="F532" s="1" t="n">
        <v>-0.109030207613413</v>
      </c>
      <c r="G532" s="1" t="n">
        <v>0.20744669660901</v>
      </c>
      <c r="H532" s="1" t="n">
        <v>0.154209507394146</v>
      </c>
      <c r="I532" s="1" t="n">
        <v>0.245243428762414</v>
      </c>
      <c r="J532" s="1" t="n">
        <v>-0.107070535907279</v>
      </c>
      <c r="K532" s="6" t="s">
        <v>1356</v>
      </c>
      <c r="L532" s="1" t="n">
        <v>0.245243428762414</v>
      </c>
      <c r="M532" s="6" t="s">
        <v>3953</v>
      </c>
      <c r="N532" s="6" t="s">
        <v>72</v>
      </c>
      <c r="O532" s="1" t="n">
        <v>36332796</v>
      </c>
      <c r="P532" s="6" t="s">
        <v>62</v>
      </c>
      <c r="Q532" s="6" t="s">
        <v>38</v>
      </c>
      <c r="R532" s="6" t="s">
        <v>315</v>
      </c>
      <c r="S532" s="6" t="s">
        <v>192</v>
      </c>
      <c r="T532" s="6" t="s">
        <v>193</v>
      </c>
      <c r="U532" s="6" t="s">
        <v>3954</v>
      </c>
      <c r="V532" s="6" t="s">
        <v>3955</v>
      </c>
      <c r="W532" s="6" t="s">
        <v>196</v>
      </c>
      <c r="X532" s="7" t="s">
        <v>183</v>
      </c>
      <c r="Y532" s="7" t="s">
        <v>183</v>
      </c>
      <c r="Z532" s="6" t="s">
        <v>860</v>
      </c>
      <c r="AA532" s="6" t="s">
        <v>3956</v>
      </c>
      <c r="AB532" s="6" t="s">
        <v>3957</v>
      </c>
      <c r="AC532" s="1" t="n">
        <v>0</v>
      </c>
      <c r="AD532" s="6" t="s">
        <v>43</v>
      </c>
      <c r="AE532" s="1" t="n">
        <v>0</v>
      </c>
      <c r="AF532" s="6" t="s">
        <v>43</v>
      </c>
    </row>
    <row r="533" customFormat="false" ht="57.45" hidden="false" customHeight="false" outlineLevel="0" collapsed="false">
      <c r="A533" s="6" t="s">
        <v>3958</v>
      </c>
      <c r="B533" s="6" t="s">
        <v>3959</v>
      </c>
      <c r="C533" s="1" t="n">
        <v>3</v>
      </c>
      <c r="D533" s="1" t="n">
        <v>-0.055120776962465</v>
      </c>
      <c r="E533" s="1" t="n">
        <v>0.102807046884607</v>
      </c>
      <c r="F533" s="1" t="n">
        <v>0.0892556424627402</v>
      </c>
      <c r="G533" s="1" t="n">
        <v>0.244608211959229</v>
      </c>
      <c r="H533" s="1" t="n">
        <v>-0.0170051142105607</v>
      </c>
      <c r="I533" s="1" t="n">
        <v>0.123512185840949</v>
      </c>
      <c r="J533" s="1" t="n">
        <v>-0.0258489190371687</v>
      </c>
      <c r="K533" s="6" t="s">
        <v>148</v>
      </c>
      <c r="L533" s="1" t="n">
        <v>0.244608211959229</v>
      </c>
      <c r="M533" s="6" t="s">
        <v>3960</v>
      </c>
      <c r="N533" s="6" t="s">
        <v>487</v>
      </c>
      <c r="O533" s="1" t="n">
        <v>47684433</v>
      </c>
      <c r="P533" s="6" t="s">
        <v>62</v>
      </c>
      <c r="Q533" s="6" t="s">
        <v>38</v>
      </c>
      <c r="R533" s="6" t="s">
        <v>300</v>
      </c>
      <c r="S533" s="6" t="s">
        <v>3961</v>
      </c>
      <c r="T533" s="6" t="s">
        <v>522</v>
      </c>
      <c r="U533" s="6" t="s">
        <v>3962</v>
      </c>
      <c r="V533" s="6" t="s">
        <v>3963</v>
      </c>
      <c r="W533" s="6" t="s">
        <v>3964</v>
      </c>
      <c r="X533" s="7" t="s">
        <v>183</v>
      </c>
      <c r="Y533" s="7" t="s">
        <v>183</v>
      </c>
      <c r="Z533" s="6" t="s">
        <v>1168</v>
      </c>
      <c r="AA533" s="6" t="s">
        <v>3965</v>
      </c>
      <c r="AB533" s="6" t="s">
        <v>3966</v>
      </c>
      <c r="AC533" s="1" t="n">
        <v>0</v>
      </c>
      <c r="AD533" s="6" t="s">
        <v>43</v>
      </c>
      <c r="AE533" s="1" t="n">
        <v>0</v>
      </c>
      <c r="AF533" s="6" t="s">
        <v>43</v>
      </c>
    </row>
    <row r="534" customFormat="false" ht="337.3" hidden="false" customHeight="false" outlineLevel="0" collapsed="false">
      <c r="A534" s="6" t="s">
        <v>3967</v>
      </c>
      <c r="B534" s="6" t="s">
        <v>3968</v>
      </c>
      <c r="C534" s="1" t="n">
        <v>3</v>
      </c>
      <c r="D534" s="1" t="n">
        <v>-0.0579107750968729</v>
      </c>
      <c r="E534" s="1" t="n">
        <v>-0.0690580685161979</v>
      </c>
      <c r="F534" s="1" t="n">
        <v>-0.15194422080212</v>
      </c>
      <c r="G534" s="1" t="n">
        <v>0.239770081029716</v>
      </c>
      <c r="H534" s="1" t="n">
        <v>0.184648415126311</v>
      </c>
      <c r="I534" s="1" t="n">
        <v>0.194011586357903</v>
      </c>
      <c r="J534" s="1" t="n">
        <v>-0.0514923277648358</v>
      </c>
      <c r="K534" s="6" t="s">
        <v>148</v>
      </c>
      <c r="L534" s="1" t="n">
        <v>0.239770081029716</v>
      </c>
      <c r="M534" s="6" t="s">
        <v>3969</v>
      </c>
      <c r="N534" s="6" t="s">
        <v>61</v>
      </c>
      <c r="O534" s="1" t="n">
        <v>1778719</v>
      </c>
      <c r="P534" s="6" t="s">
        <v>38</v>
      </c>
      <c r="Q534" s="6" t="s">
        <v>49</v>
      </c>
      <c r="R534" s="6" t="s">
        <v>986</v>
      </c>
      <c r="S534" s="6" t="s">
        <v>3970</v>
      </c>
      <c r="T534" s="6" t="s">
        <v>988</v>
      </c>
      <c r="U534" s="6" t="s">
        <v>3971</v>
      </c>
      <c r="V534" s="6" t="s">
        <v>3972</v>
      </c>
      <c r="W534" s="6" t="s">
        <v>3973</v>
      </c>
      <c r="X534" s="7" t="s">
        <v>42</v>
      </c>
      <c r="Y534" s="7" t="s">
        <v>42</v>
      </c>
      <c r="Z534" s="6" t="s">
        <v>43</v>
      </c>
      <c r="AA534" s="6" t="s">
        <v>43</v>
      </c>
      <c r="AB534" s="6" t="s">
        <v>43</v>
      </c>
      <c r="AC534" s="1" t="n">
        <v>168</v>
      </c>
      <c r="AD534" s="6" t="s">
        <v>3974</v>
      </c>
      <c r="AE534" s="1" t="n">
        <v>168</v>
      </c>
      <c r="AF534" s="6" t="s">
        <v>3975</v>
      </c>
    </row>
    <row r="535" customFormat="false" ht="68.65" hidden="false" customHeight="false" outlineLevel="0" collapsed="false">
      <c r="A535" s="6" t="s">
        <v>3976</v>
      </c>
      <c r="B535" s="6" t="s">
        <v>3977</v>
      </c>
      <c r="C535" s="1" t="n">
        <v>3</v>
      </c>
      <c r="D535" s="1" t="n">
        <v>-0.0582346425048162</v>
      </c>
      <c r="E535" s="1" t="n">
        <v>0.00919493296445793</v>
      </c>
      <c r="F535" s="1" t="n">
        <v>-0.0282695064446917</v>
      </c>
      <c r="G535" s="1" t="n">
        <v>0.239335177676004</v>
      </c>
      <c r="H535" s="1" t="n">
        <v>0.0740503625347579</v>
      </c>
      <c r="I535" s="1" t="n">
        <v>0.238035890530428</v>
      </c>
      <c r="J535" s="1" t="n">
        <v>-0.0730679032596988</v>
      </c>
      <c r="K535" s="6" t="s">
        <v>148</v>
      </c>
      <c r="L535" s="1" t="n">
        <v>0.239335177676004</v>
      </c>
      <c r="M535" s="6" t="s">
        <v>3978</v>
      </c>
      <c r="N535" s="6" t="s">
        <v>67</v>
      </c>
      <c r="O535" s="1" t="n">
        <v>686819</v>
      </c>
      <c r="P535" s="6" t="s">
        <v>62</v>
      </c>
      <c r="Q535" s="6" t="s">
        <v>38</v>
      </c>
      <c r="R535" s="6" t="s">
        <v>153</v>
      </c>
      <c r="S535" s="6" t="s">
        <v>129</v>
      </c>
      <c r="T535" s="6" t="s">
        <v>75</v>
      </c>
      <c r="U535" s="6" t="s">
        <v>3979</v>
      </c>
      <c r="V535" s="6" t="s">
        <v>3980</v>
      </c>
      <c r="W535" s="6" t="s">
        <v>3981</v>
      </c>
      <c r="X535" s="7" t="s">
        <v>42</v>
      </c>
      <c r="Y535" s="7" t="s">
        <v>42</v>
      </c>
      <c r="Z535" s="6" t="s">
        <v>43</v>
      </c>
      <c r="AA535" s="6" t="s">
        <v>43</v>
      </c>
      <c r="AB535" s="6" t="s">
        <v>43</v>
      </c>
      <c r="AC535" s="1" t="n">
        <v>950</v>
      </c>
      <c r="AD535" s="6" t="s">
        <v>3982</v>
      </c>
      <c r="AE535" s="1" t="n">
        <v>950</v>
      </c>
      <c r="AF535" s="6" t="s">
        <v>3983</v>
      </c>
    </row>
    <row r="536" customFormat="false" ht="91" hidden="false" customHeight="false" outlineLevel="0" collapsed="false">
      <c r="A536" s="6" t="s">
        <v>3984</v>
      </c>
      <c r="B536" s="6" t="s">
        <v>3985</v>
      </c>
      <c r="C536" s="1" t="n">
        <v>3</v>
      </c>
      <c r="D536" s="1" t="n">
        <v>-0.0567463153145303</v>
      </c>
      <c r="E536" s="1" t="n">
        <v>-0.0274973131516978</v>
      </c>
      <c r="F536" s="1" t="n">
        <v>-0.0778919960809119</v>
      </c>
      <c r="G536" s="1" t="n">
        <v>0.238939854171804</v>
      </c>
      <c r="H536" s="1" t="n">
        <v>0.12484864052621</v>
      </c>
      <c r="I536" s="1" t="n">
        <v>0.184828209710892</v>
      </c>
      <c r="J536" s="1" t="n">
        <v>-0.0676764014468167</v>
      </c>
      <c r="K536" s="6" t="s">
        <v>148</v>
      </c>
      <c r="L536" s="1" t="n">
        <v>0.238939854171804</v>
      </c>
      <c r="M536" s="6" t="s">
        <v>3986</v>
      </c>
      <c r="N536" s="6" t="s">
        <v>190</v>
      </c>
      <c r="O536" s="1" t="n">
        <v>21654613</v>
      </c>
      <c r="P536" s="6" t="s">
        <v>37</v>
      </c>
      <c r="Q536" s="6" t="s">
        <v>49</v>
      </c>
      <c r="R536" s="6" t="s">
        <v>426</v>
      </c>
      <c r="S536" s="6" t="s">
        <v>243</v>
      </c>
      <c r="T536" s="6" t="s">
        <v>85</v>
      </c>
      <c r="U536" s="6" t="s">
        <v>3987</v>
      </c>
      <c r="V536" s="6" t="s">
        <v>3988</v>
      </c>
      <c r="W536" s="6" t="s">
        <v>3989</v>
      </c>
      <c r="X536" s="7" t="s">
        <v>42</v>
      </c>
      <c r="Y536" s="7" t="s">
        <v>42</v>
      </c>
      <c r="Z536" s="6" t="s">
        <v>43</v>
      </c>
      <c r="AA536" s="6" t="s">
        <v>43</v>
      </c>
      <c r="AB536" s="6" t="s">
        <v>43</v>
      </c>
      <c r="AC536" s="1" t="n">
        <v>935</v>
      </c>
      <c r="AD536" s="6" t="s">
        <v>3990</v>
      </c>
      <c r="AE536" s="1" t="n">
        <v>935</v>
      </c>
      <c r="AF536" s="6" t="s">
        <v>3991</v>
      </c>
    </row>
    <row r="537" customFormat="false" ht="57.45" hidden="false" customHeight="false" outlineLevel="0" collapsed="false">
      <c r="A537" s="6" t="s">
        <v>3992</v>
      </c>
      <c r="B537" s="6" t="s">
        <v>3993</v>
      </c>
      <c r="C537" s="1" t="n">
        <v>3</v>
      </c>
      <c r="D537" s="1" t="n">
        <v>-0.0575085135629711</v>
      </c>
      <c r="E537" s="1" t="n">
        <v>0.10090631446791</v>
      </c>
      <c r="F537" s="1" t="n">
        <v>0.104266769151553</v>
      </c>
      <c r="G537" s="1" t="n">
        <v>0.23762149516534</v>
      </c>
      <c r="H537" s="1" t="n">
        <v>-0.00754248288653051</v>
      </c>
      <c r="I537" s="1" t="n">
        <v>0.10396427165822</v>
      </c>
      <c r="J537" s="1" t="n">
        <v>-0.0175906297960098</v>
      </c>
      <c r="K537" s="6" t="s">
        <v>148</v>
      </c>
      <c r="L537" s="1" t="n">
        <v>0.23762149516534</v>
      </c>
      <c r="M537" s="6" t="s">
        <v>3994</v>
      </c>
      <c r="N537" s="6" t="s">
        <v>61</v>
      </c>
      <c r="O537" s="1" t="n">
        <v>18192769</v>
      </c>
      <c r="P537" s="6" t="s">
        <v>49</v>
      </c>
      <c r="Q537" s="6" t="s">
        <v>37</v>
      </c>
      <c r="R537" s="6" t="s">
        <v>37</v>
      </c>
      <c r="S537" s="6" t="s">
        <v>39</v>
      </c>
      <c r="T537" s="6" t="s">
        <v>40</v>
      </c>
      <c r="U537" s="6" t="s">
        <v>3995</v>
      </c>
      <c r="V537" s="6" t="s">
        <v>3995</v>
      </c>
      <c r="W537" s="1" t="n">
        <v>0</v>
      </c>
      <c r="X537" s="7" t="s">
        <v>42</v>
      </c>
      <c r="Y537" s="7" t="s">
        <v>42</v>
      </c>
      <c r="Z537" s="6" t="s">
        <v>43</v>
      </c>
      <c r="AA537" s="6" t="s">
        <v>43</v>
      </c>
      <c r="AB537" s="6" t="s">
        <v>43</v>
      </c>
      <c r="AC537" s="1" t="n">
        <v>21547</v>
      </c>
      <c r="AD537" s="6" t="s">
        <v>3996</v>
      </c>
      <c r="AE537" s="1" t="n">
        <v>21547</v>
      </c>
      <c r="AF537" s="6" t="s">
        <v>3997</v>
      </c>
    </row>
    <row r="538" customFormat="false" ht="68.65" hidden="false" customHeight="false" outlineLevel="0" collapsed="false">
      <c r="A538" s="6" t="s">
        <v>3998</v>
      </c>
      <c r="B538" s="6" t="s">
        <v>3999</v>
      </c>
      <c r="C538" s="1" t="n">
        <v>3</v>
      </c>
      <c r="D538" s="1" t="n">
        <v>-0.0551788806073908</v>
      </c>
      <c r="E538" s="1" t="n">
        <v>0.0075064426741538</v>
      </c>
      <c r="F538" s="1" t="n">
        <v>-0.0312317292696057</v>
      </c>
      <c r="G538" s="1" t="n">
        <v>0.237579360432597</v>
      </c>
      <c r="H538" s="1" t="n">
        <v>0.0860422221359158</v>
      </c>
      <c r="I538" s="1" t="n">
        <v>0.16005398724385</v>
      </c>
      <c r="J538" s="1" t="n">
        <v>-0.0604410692197812</v>
      </c>
      <c r="K538" s="6" t="s">
        <v>148</v>
      </c>
      <c r="L538" s="1" t="n">
        <v>0.237579360432597</v>
      </c>
      <c r="M538" s="6" t="s">
        <v>4000</v>
      </c>
      <c r="N538" s="6" t="s">
        <v>61</v>
      </c>
      <c r="O538" s="1" t="n">
        <v>2010389</v>
      </c>
      <c r="P538" s="6" t="s">
        <v>37</v>
      </c>
      <c r="Q538" s="6" t="s">
        <v>38</v>
      </c>
      <c r="R538" s="6" t="s">
        <v>153</v>
      </c>
      <c r="S538" s="6" t="s">
        <v>895</v>
      </c>
      <c r="T538" s="6" t="s">
        <v>75</v>
      </c>
      <c r="U538" s="6" t="s">
        <v>4001</v>
      </c>
      <c r="V538" s="6" t="s">
        <v>4002</v>
      </c>
      <c r="W538" s="6" t="s">
        <v>4003</v>
      </c>
      <c r="X538" s="7" t="s">
        <v>42</v>
      </c>
      <c r="Y538" s="7" t="s">
        <v>42</v>
      </c>
      <c r="Z538" s="6" t="s">
        <v>43</v>
      </c>
      <c r="AA538" s="6" t="s">
        <v>43</v>
      </c>
      <c r="AB538" s="6" t="s">
        <v>43</v>
      </c>
      <c r="AC538" s="1" t="n">
        <v>2857</v>
      </c>
      <c r="AD538" s="6" t="s">
        <v>4004</v>
      </c>
      <c r="AE538" s="1" t="n">
        <v>2857</v>
      </c>
      <c r="AF538" s="6" t="s">
        <v>4005</v>
      </c>
    </row>
    <row r="539" customFormat="false" ht="79.85" hidden="false" customHeight="false" outlineLevel="0" collapsed="false">
      <c r="A539" s="6" t="s">
        <v>4006</v>
      </c>
      <c r="B539" s="6" t="s">
        <v>4007</v>
      </c>
      <c r="C539" s="1" t="n">
        <v>2</v>
      </c>
      <c r="D539" s="1" t="n">
        <v>0.0609838095392473</v>
      </c>
      <c r="E539" s="1" t="n">
        <v>-0.0389958373621491</v>
      </c>
      <c r="F539" s="1" t="n">
        <v>-0.236068988755405</v>
      </c>
      <c r="G539" s="1" t="n">
        <v>0.231073931804663</v>
      </c>
      <c r="H539" s="1" t="n">
        <v>-0.198183801492486</v>
      </c>
      <c r="I539" s="1" t="n">
        <v>0.0757610092004764</v>
      </c>
      <c r="J539" s="1" t="n">
        <v>0.22044399680309</v>
      </c>
      <c r="K539" s="6" t="s">
        <v>265</v>
      </c>
      <c r="L539" s="1" t="n">
        <v>0.236068988755405</v>
      </c>
      <c r="M539" s="6" t="s">
        <v>4008</v>
      </c>
      <c r="N539" s="6" t="s">
        <v>325</v>
      </c>
      <c r="O539" s="1" t="n">
        <v>69624820</v>
      </c>
      <c r="P539" s="6" t="s">
        <v>38</v>
      </c>
      <c r="Q539" s="6" t="s">
        <v>62</v>
      </c>
      <c r="R539" s="6" t="s">
        <v>203</v>
      </c>
      <c r="S539" s="6" t="s">
        <v>521</v>
      </c>
      <c r="T539" s="6" t="s">
        <v>522</v>
      </c>
      <c r="U539" s="6" t="s">
        <v>4009</v>
      </c>
      <c r="V539" s="6" t="s">
        <v>4010</v>
      </c>
      <c r="W539" s="6" t="s">
        <v>4011</v>
      </c>
      <c r="X539" s="7" t="s">
        <v>183</v>
      </c>
      <c r="Y539" s="7" t="s">
        <v>183</v>
      </c>
      <c r="Z539" s="6" t="s">
        <v>197</v>
      </c>
      <c r="AA539" s="6" t="s">
        <v>4012</v>
      </c>
      <c r="AB539" s="6" t="s">
        <v>4013</v>
      </c>
      <c r="AC539" s="1" t="n">
        <v>0</v>
      </c>
      <c r="AD539" s="6" t="s">
        <v>43</v>
      </c>
      <c r="AE539" s="1" t="n">
        <v>0</v>
      </c>
      <c r="AF539" s="6" t="s">
        <v>43</v>
      </c>
    </row>
    <row r="540" customFormat="false" ht="57.45" hidden="false" customHeight="false" outlineLevel="0" collapsed="false">
      <c r="A540" s="6" t="s">
        <v>4014</v>
      </c>
      <c r="B540" s="6" t="s">
        <v>4015</v>
      </c>
      <c r="C540" s="1" t="n">
        <v>3</v>
      </c>
      <c r="D540" s="1" t="n">
        <v>-0.0585679301838081</v>
      </c>
      <c r="E540" s="1" t="n">
        <v>0.0146178965130543</v>
      </c>
      <c r="F540" s="1" t="n">
        <v>-0.0351034082061839</v>
      </c>
      <c r="G540" s="1" t="n">
        <v>0.227512225128447</v>
      </c>
      <c r="H540" s="1" t="n">
        <v>0.0860422221359158</v>
      </c>
      <c r="I540" s="1" t="n">
        <v>0.234595404731799</v>
      </c>
      <c r="J540" s="1" t="n">
        <v>-0.0444486821519685</v>
      </c>
      <c r="K540" s="6" t="s">
        <v>1356</v>
      </c>
      <c r="L540" s="1" t="n">
        <v>0.234595404731799</v>
      </c>
      <c r="M540" s="6" t="s">
        <v>4016</v>
      </c>
      <c r="N540" s="6" t="s">
        <v>61</v>
      </c>
      <c r="O540" s="1" t="n">
        <v>48110623</v>
      </c>
      <c r="P540" s="6" t="s">
        <v>38</v>
      </c>
      <c r="Q540" s="6" t="s">
        <v>62</v>
      </c>
      <c r="R540" s="6" t="s">
        <v>62</v>
      </c>
      <c r="S540" s="6" t="s">
        <v>39</v>
      </c>
      <c r="T540" s="6" t="s">
        <v>40</v>
      </c>
      <c r="U540" s="6" t="s">
        <v>4017</v>
      </c>
      <c r="V540" s="6" t="s">
        <v>4017</v>
      </c>
      <c r="W540" s="1" t="n">
        <v>0</v>
      </c>
      <c r="X540" s="7" t="s">
        <v>42</v>
      </c>
      <c r="Y540" s="7" t="s">
        <v>42</v>
      </c>
      <c r="Z540" s="6" t="s">
        <v>43</v>
      </c>
      <c r="AA540" s="6" t="s">
        <v>43</v>
      </c>
      <c r="AB540" s="6" t="s">
        <v>43</v>
      </c>
      <c r="AC540" s="1" t="n">
        <v>22805</v>
      </c>
      <c r="AD540" s="6" t="s">
        <v>4018</v>
      </c>
      <c r="AE540" s="1" t="n">
        <v>27308</v>
      </c>
      <c r="AF540" s="6" t="s">
        <v>4019</v>
      </c>
    </row>
    <row r="541" customFormat="false" ht="68.65" hidden="false" customHeight="false" outlineLevel="0" collapsed="false">
      <c r="A541" s="6" t="s">
        <v>4020</v>
      </c>
      <c r="B541" s="6" t="s">
        <v>4021</v>
      </c>
      <c r="C541" s="1" t="n">
        <v>3</v>
      </c>
      <c r="D541" s="1" t="n">
        <v>-0.0567720896474409</v>
      </c>
      <c r="E541" s="1" t="n">
        <v>0.0231877272697687</v>
      </c>
      <c r="F541" s="1" t="n">
        <v>0.0321785488831729</v>
      </c>
      <c r="G541" s="1" t="n">
        <v>0.233946571482401</v>
      </c>
      <c r="H541" s="1" t="n">
        <v>0.0790188978917727</v>
      </c>
      <c r="I541" s="1" t="n">
        <v>0.192293576207545</v>
      </c>
      <c r="J541" s="1" t="n">
        <v>-0.190517206587392</v>
      </c>
      <c r="K541" s="6" t="s">
        <v>148</v>
      </c>
      <c r="L541" s="1" t="n">
        <v>0.233946571482401</v>
      </c>
      <c r="M541" s="6" t="s">
        <v>4022</v>
      </c>
      <c r="N541" s="6" t="s">
        <v>72</v>
      </c>
      <c r="O541" s="1" t="n">
        <v>35869073</v>
      </c>
      <c r="P541" s="6" t="s">
        <v>38</v>
      </c>
      <c r="Q541" s="6" t="s">
        <v>62</v>
      </c>
      <c r="R541" s="6" t="s">
        <v>402</v>
      </c>
      <c r="S541" s="6" t="s">
        <v>192</v>
      </c>
      <c r="T541" s="6" t="s">
        <v>193</v>
      </c>
      <c r="U541" s="6" t="s">
        <v>4023</v>
      </c>
      <c r="V541" s="6" t="s">
        <v>4024</v>
      </c>
      <c r="W541" s="6" t="s">
        <v>196</v>
      </c>
      <c r="X541" s="7" t="s">
        <v>183</v>
      </c>
      <c r="Y541" s="7" t="s">
        <v>183</v>
      </c>
      <c r="Z541" s="6" t="s">
        <v>197</v>
      </c>
      <c r="AA541" s="6" t="s">
        <v>4025</v>
      </c>
      <c r="AB541" s="6" t="s">
        <v>4026</v>
      </c>
      <c r="AC541" s="1" t="n">
        <v>0</v>
      </c>
      <c r="AD541" s="6" t="s">
        <v>43</v>
      </c>
      <c r="AE541" s="1" t="n">
        <v>0</v>
      </c>
      <c r="AF541" s="6" t="s">
        <v>43</v>
      </c>
    </row>
    <row r="542" customFormat="false" ht="68.65" hidden="false" customHeight="false" outlineLevel="0" collapsed="false">
      <c r="A542" s="6" t="s">
        <v>4027</v>
      </c>
      <c r="B542" s="6" t="s">
        <v>4028</v>
      </c>
      <c r="C542" s="1" t="n">
        <v>2</v>
      </c>
      <c r="D542" s="1" t="n">
        <v>0.0592645268974067</v>
      </c>
      <c r="E542" s="1" t="n">
        <v>0.0960218149245368</v>
      </c>
      <c r="F542" s="1" t="n">
        <v>-0.232753651464766</v>
      </c>
      <c r="G542" s="1" t="n">
        <v>0.115425440339482</v>
      </c>
      <c r="H542" s="1" t="n">
        <v>-0.119336672891219</v>
      </c>
      <c r="I542" s="1" t="n">
        <v>0.0247313354667457</v>
      </c>
      <c r="J542" s="1" t="n">
        <v>0.201458983664742</v>
      </c>
      <c r="K542" s="6" t="s">
        <v>265</v>
      </c>
      <c r="L542" s="1" t="n">
        <v>0.232753651464766</v>
      </c>
      <c r="M542" s="6" t="s">
        <v>4029</v>
      </c>
      <c r="N542" s="6" t="s">
        <v>114</v>
      </c>
      <c r="O542" s="1" t="n">
        <v>43671075</v>
      </c>
      <c r="P542" s="6" t="s">
        <v>37</v>
      </c>
      <c r="Q542" s="6" t="s">
        <v>49</v>
      </c>
      <c r="R542" s="6" t="s">
        <v>121</v>
      </c>
      <c r="S542" s="6" t="s">
        <v>129</v>
      </c>
      <c r="T542" s="6" t="s">
        <v>75</v>
      </c>
      <c r="U542" s="6" t="s">
        <v>4030</v>
      </c>
      <c r="V542" s="6" t="s">
        <v>4031</v>
      </c>
      <c r="W542" s="6" t="s">
        <v>4032</v>
      </c>
      <c r="X542" s="7" t="s">
        <v>42</v>
      </c>
      <c r="Y542" s="7" t="s">
        <v>42</v>
      </c>
      <c r="Z542" s="6" t="s">
        <v>43</v>
      </c>
      <c r="AA542" s="6" t="s">
        <v>43</v>
      </c>
      <c r="AB542" s="6" t="s">
        <v>43</v>
      </c>
      <c r="AC542" s="6" t="s">
        <v>43</v>
      </c>
      <c r="AD542" s="6" t="s">
        <v>43</v>
      </c>
      <c r="AE542" s="6" t="s">
        <v>43</v>
      </c>
      <c r="AF542" s="6" t="s">
        <v>43</v>
      </c>
    </row>
    <row r="543" customFormat="false" ht="68.65" hidden="false" customHeight="false" outlineLevel="0" collapsed="false">
      <c r="A543" s="6" t="s">
        <v>4033</v>
      </c>
      <c r="B543" s="6" t="s">
        <v>4034</v>
      </c>
      <c r="C543" s="1" t="n">
        <v>2</v>
      </c>
      <c r="D543" s="1" t="n">
        <v>0.0592645268974067</v>
      </c>
      <c r="E543" s="1" t="n">
        <v>0.0960218149245368</v>
      </c>
      <c r="F543" s="1" t="n">
        <v>-0.232753651464766</v>
      </c>
      <c r="G543" s="1" t="n">
        <v>0.115425440339482</v>
      </c>
      <c r="H543" s="1" t="n">
        <v>-0.119336672891219</v>
      </c>
      <c r="I543" s="1" t="n">
        <v>0.0247313354667457</v>
      </c>
      <c r="J543" s="1" t="n">
        <v>0.201458983664742</v>
      </c>
      <c r="K543" s="6" t="s">
        <v>265</v>
      </c>
      <c r="L543" s="1" t="n">
        <v>0.232753651464766</v>
      </c>
      <c r="M543" s="6" t="s">
        <v>4035</v>
      </c>
      <c r="N543" s="6" t="s">
        <v>67</v>
      </c>
      <c r="O543" s="1" t="n">
        <v>76171581</v>
      </c>
      <c r="P543" s="6" t="s">
        <v>38</v>
      </c>
      <c r="Q543" s="6" t="s">
        <v>37</v>
      </c>
      <c r="R543" s="6" t="s">
        <v>191</v>
      </c>
      <c r="S543" s="6" t="s">
        <v>316</v>
      </c>
      <c r="T543" s="6" t="s">
        <v>317</v>
      </c>
      <c r="U543" s="6" t="s">
        <v>4036</v>
      </c>
      <c r="V543" s="6" t="s">
        <v>4037</v>
      </c>
      <c r="W543" s="6" t="s">
        <v>196</v>
      </c>
      <c r="X543" s="7" t="s">
        <v>183</v>
      </c>
      <c r="Y543" s="7" t="s">
        <v>183</v>
      </c>
      <c r="Z543" s="6" t="s">
        <v>208</v>
      </c>
      <c r="AA543" s="6" t="s">
        <v>4038</v>
      </c>
      <c r="AB543" s="6" t="s">
        <v>4039</v>
      </c>
      <c r="AC543" s="1" t="n">
        <v>0</v>
      </c>
      <c r="AD543" s="6" t="s">
        <v>43</v>
      </c>
      <c r="AE543" s="1" t="n">
        <v>0</v>
      </c>
      <c r="AF543" s="6" t="s">
        <v>43</v>
      </c>
    </row>
    <row r="544" customFormat="false" ht="46.25" hidden="false" customHeight="false" outlineLevel="0" collapsed="false">
      <c r="A544" s="6" t="s">
        <v>4040</v>
      </c>
      <c r="B544" s="6" t="s">
        <v>4041</v>
      </c>
      <c r="C544" s="1" t="n">
        <v>3</v>
      </c>
      <c r="D544" s="1" t="n">
        <v>-0.0555038856318748</v>
      </c>
      <c r="E544" s="1" t="n">
        <v>0.0537307569873071</v>
      </c>
      <c r="F544" s="1" t="n">
        <v>0.0307155214115435</v>
      </c>
      <c r="G544" s="1" t="n">
        <v>0.211053663315767</v>
      </c>
      <c r="H544" s="1" t="n">
        <v>0.0297646059132964</v>
      </c>
      <c r="I544" s="1" t="n">
        <v>0.23135447353667</v>
      </c>
      <c r="J544" s="1" t="n">
        <v>-0.0455909955139551</v>
      </c>
      <c r="K544" s="6" t="s">
        <v>1356</v>
      </c>
      <c r="L544" s="1" t="n">
        <v>0.23135447353667</v>
      </c>
      <c r="M544" s="6" t="s">
        <v>4042</v>
      </c>
      <c r="N544" s="6" t="s">
        <v>95</v>
      </c>
      <c r="O544" s="1" t="n">
        <v>36425996</v>
      </c>
      <c r="P544" s="6" t="s">
        <v>37</v>
      </c>
      <c r="Q544" s="6" t="s">
        <v>62</v>
      </c>
      <c r="R544" s="6" t="s">
        <v>62</v>
      </c>
      <c r="S544" s="6" t="s">
        <v>39</v>
      </c>
      <c r="T544" s="6" t="s">
        <v>40</v>
      </c>
      <c r="U544" s="6" t="s">
        <v>4043</v>
      </c>
      <c r="V544" s="6" t="s">
        <v>4043</v>
      </c>
      <c r="W544" s="1" t="n">
        <v>0</v>
      </c>
      <c r="X544" s="7" t="s">
        <v>42</v>
      </c>
      <c r="Y544" s="7" t="s">
        <v>42</v>
      </c>
      <c r="Z544" s="6" t="s">
        <v>43</v>
      </c>
      <c r="AA544" s="6" t="s">
        <v>43</v>
      </c>
      <c r="AB544" s="6" t="s">
        <v>43</v>
      </c>
      <c r="AC544" s="6" t="s">
        <v>43</v>
      </c>
      <c r="AD544" s="6" t="s">
        <v>43</v>
      </c>
      <c r="AE544" s="6" t="s">
        <v>43</v>
      </c>
      <c r="AF544" s="6" t="s">
        <v>43</v>
      </c>
    </row>
    <row r="545" customFormat="false" ht="68.65" hidden="false" customHeight="false" outlineLevel="0" collapsed="false">
      <c r="A545" s="6" t="s">
        <v>4044</v>
      </c>
      <c r="B545" s="6" t="s">
        <v>4045</v>
      </c>
      <c r="C545" s="1" t="n">
        <v>3</v>
      </c>
      <c r="D545" s="1" t="n">
        <v>-0.0569615444854164</v>
      </c>
      <c r="E545" s="1" t="n">
        <v>-0.0473271780787261</v>
      </c>
      <c r="F545" s="1" t="n">
        <v>-0.144881303199099</v>
      </c>
      <c r="G545" s="1" t="n">
        <v>0.224531745405363</v>
      </c>
      <c r="H545" s="1" t="n">
        <v>0.169930600730051</v>
      </c>
      <c r="I545" s="1" t="n">
        <v>0.227847264218459</v>
      </c>
      <c r="J545" s="1" t="n">
        <v>-0.0272810007414333</v>
      </c>
      <c r="K545" s="6" t="s">
        <v>1356</v>
      </c>
      <c r="L545" s="1" t="n">
        <v>0.227847264218459</v>
      </c>
      <c r="M545" s="6" t="s">
        <v>4046</v>
      </c>
      <c r="N545" s="6" t="s">
        <v>138</v>
      </c>
      <c r="O545" s="1" t="n">
        <v>12268374</v>
      </c>
      <c r="P545" s="6" t="s">
        <v>49</v>
      </c>
      <c r="Q545" s="6" t="s">
        <v>38</v>
      </c>
      <c r="R545" s="6" t="s">
        <v>153</v>
      </c>
      <c r="S545" s="6" t="s">
        <v>122</v>
      </c>
      <c r="T545" s="6" t="s">
        <v>75</v>
      </c>
      <c r="U545" s="6" t="s">
        <v>4047</v>
      </c>
      <c r="V545" s="6" t="s">
        <v>4048</v>
      </c>
      <c r="W545" s="6" t="s">
        <v>4049</v>
      </c>
      <c r="X545" s="7" t="s">
        <v>42</v>
      </c>
      <c r="Y545" s="7" t="s">
        <v>42</v>
      </c>
      <c r="Z545" s="6" t="s">
        <v>43</v>
      </c>
      <c r="AA545" s="6" t="s">
        <v>43</v>
      </c>
      <c r="AB545" s="6" t="s">
        <v>43</v>
      </c>
      <c r="AC545" s="6" t="s">
        <v>43</v>
      </c>
      <c r="AD545" s="6" t="s">
        <v>43</v>
      </c>
      <c r="AE545" s="6" t="s">
        <v>43</v>
      </c>
      <c r="AF545" s="6" t="s">
        <v>43</v>
      </c>
    </row>
    <row r="546" customFormat="false" ht="158.2" hidden="false" customHeight="false" outlineLevel="0" collapsed="false">
      <c r="A546" s="6" t="s">
        <v>4050</v>
      </c>
      <c r="B546" s="6" t="s">
        <v>4051</v>
      </c>
      <c r="C546" s="1" t="n">
        <v>3</v>
      </c>
      <c r="D546" s="1" t="n">
        <v>-0.0569615444854164</v>
      </c>
      <c r="E546" s="1" t="n">
        <v>-0.0473271780787261</v>
      </c>
      <c r="F546" s="1" t="n">
        <v>-0.144881303199099</v>
      </c>
      <c r="G546" s="1" t="n">
        <v>0.224531745405363</v>
      </c>
      <c r="H546" s="1" t="n">
        <v>0.169930600730051</v>
      </c>
      <c r="I546" s="1" t="n">
        <v>0.227847264218459</v>
      </c>
      <c r="J546" s="1" t="n">
        <v>-0.0272810007414333</v>
      </c>
      <c r="K546" s="6" t="s">
        <v>1356</v>
      </c>
      <c r="L546" s="1" t="n">
        <v>0.227847264218459</v>
      </c>
      <c r="M546" s="6" t="s">
        <v>4052</v>
      </c>
      <c r="N546" s="6" t="s">
        <v>138</v>
      </c>
      <c r="O546" s="1" t="n">
        <v>12558182</v>
      </c>
      <c r="P546" s="6" t="s">
        <v>38</v>
      </c>
      <c r="Q546" s="6" t="s">
        <v>62</v>
      </c>
      <c r="R546" s="6" t="s">
        <v>610</v>
      </c>
      <c r="S546" s="6" t="s">
        <v>4053</v>
      </c>
      <c r="T546" s="6" t="s">
        <v>1922</v>
      </c>
      <c r="U546" s="6" t="s">
        <v>4054</v>
      </c>
      <c r="V546" s="6" t="s">
        <v>4055</v>
      </c>
      <c r="W546" s="6" t="s">
        <v>4056</v>
      </c>
      <c r="X546" s="7" t="s">
        <v>183</v>
      </c>
      <c r="Y546" s="7" t="s">
        <v>183</v>
      </c>
      <c r="Z546" s="6" t="s">
        <v>2083</v>
      </c>
      <c r="AA546" s="6" t="s">
        <v>4057</v>
      </c>
      <c r="AB546" s="6" t="s">
        <v>4058</v>
      </c>
      <c r="AC546" s="1" t="n">
        <v>0</v>
      </c>
      <c r="AD546" s="6" t="s">
        <v>43</v>
      </c>
      <c r="AE546" s="1" t="n">
        <v>0</v>
      </c>
      <c r="AF546" s="6" t="s">
        <v>43</v>
      </c>
    </row>
    <row r="547" customFormat="false" ht="158.2" hidden="false" customHeight="false" outlineLevel="0" collapsed="false">
      <c r="A547" s="6" t="s">
        <v>4059</v>
      </c>
      <c r="B547" s="6" t="s">
        <v>4060</v>
      </c>
      <c r="C547" s="1" t="n">
        <v>3</v>
      </c>
      <c r="D547" s="1" t="n">
        <v>-0.0569615444854164</v>
      </c>
      <c r="E547" s="1" t="n">
        <v>-0.0473271780787261</v>
      </c>
      <c r="F547" s="1" t="n">
        <v>-0.144881303199099</v>
      </c>
      <c r="G547" s="1" t="n">
        <v>0.224531745405363</v>
      </c>
      <c r="H547" s="1" t="n">
        <v>0.169930600730051</v>
      </c>
      <c r="I547" s="1" t="n">
        <v>0.227847264218459</v>
      </c>
      <c r="J547" s="1" t="n">
        <v>-0.0272810007414333</v>
      </c>
      <c r="K547" s="6" t="s">
        <v>1356</v>
      </c>
      <c r="L547" s="1" t="n">
        <v>0.227847264218459</v>
      </c>
      <c r="M547" s="6" t="s">
        <v>4061</v>
      </c>
      <c r="N547" s="6" t="s">
        <v>138</v>
      </c>
      <c r="O547" s="1" t="n">
        <v>12561906</v>
      </c>
      <c r="P547" s="6" t="s">
        <v>38</v>
      </c>
      <c r="Q547" s="6" t="s">
        <v>37</v>
      </c>
      <c r="R547" s="6" t="s">
        <v>464</v>
      </c>
      <c r="S547" s="6" t="s">
        <v>4062</v>
      </c>
      <c r="T547" s="6" t="s">
        <v>466</v>
      </c>
      <c r="U547" s="6" t="s">
        <v>4063</v>
      </c>
      <c r="V547" s="6" t="s">
        <v>4064</v>
      </c>
      <c r="W547" s="6" t="s">
        <v>4065</v>
      </c>
      <c r="X547" s="7" t="s">
        <v>183</v>
      </c>
      <c r="Y547" s="7" t="s">
        <v>183</v>
      </c>
      <c r="Z547" s="6" t="s">
        <v>412</v>
      </c>
      <c r="AA547" s="6" t="s">
        <v>4066</v>
      </c>
      <c r="AB547" s="6" t="s">
        <v>4067</v>
      </c>
      <c r="AC547" s="1" t="n">
        <v>0</v>
      </c>
      <c r="AD547" s="6" t="s">
        <v>43</v>
      </c>
      <c r="AE547" s="1" t="n">
        <v>0</v>
      </c>
      <c r="AF547" s="6" t="s">
        <v>43</v>
      </c>
    </row>
    <row r="548" customFormat="false" ht="68.65" hidden="false" customHeight="false" outlineLevel="0" collapsed="false">
      <c r="A548" s="6" t="s">
        <v>4068</v>
      </c>
      <c r="B548" s="6" t="s">
        <v>4069</v>
      </c>
      <c r="C548" s="1" t="n">
        <v>3</v>
      </c>
      <c r="D548" s="1" t="n">
        <v>-0.0569615444854164</v>
      </c>
      <c r="E548" s="1" t="n">
        <v>-0.0473271780787261</v>
      </c>
      <c r="F548" s="1" t="n">
        <v>-0.144881303199099</v>
      </c>
      <c r="G548" s="1" t="n">
        <v>0.224531745405363</v>
      </c>
      <c r="H548" s="1" t="n">
        <v>0.169930600730051</v>
      </c>
      <c r="I548" s="1" t="n">
        <v>0.227847264218459</v>
      </c>
      <c r="J548" s="1" t="n">
        <v>-0.0272810007414333</v>
      </c>
      <c r="K548" s="6" t="s">
        <v>1356</v>
      </c>
      <c r="L548" s="1" t="n">
        <v>0.227847264218459</v>
      </c>
      <c r="M548" s="6" t="s">
        <v>4070</v>
      </c>
      <c r="N548" s="6" t="s">
        <v>138</v>
      </c>
      <c r="O548" s="1" t="n">
        <v>12712237</v>
      </c>
      <c r="P548" s="6" t="s">
        <v>38</v>
      </c>
      <c r="Q548" s="6" t="s">
        <v>62</v>
      </c>
      <c r="R548" s="6" t="s">
        <v>282</v>
      </c>
      <c r="S548" s="6" t="s">
        <v>895</v>
      </c>
      <c r="T548" s="6" t="s">
        <v>75</v>
      </c>
      <c r="U548" s="6" t="s">
        <v>4071</v>
      </c>
      <c r="V548" s="6" t="s">
        <v>4072</v>
      </c>
      <c r="W548" s="6" t="s">
        <v>4073</v>
      </c>
      <c r="X548" s="7" t="s">
        <v>42</v>
      </c>
      <c r="Y548" s="7" t="s">
        <v>42</v>
      </c>
      <c r="Z548" s="6" t="s">
        <v>43</v>
      </c>
      <c r="AA548" s="6" t="s">
        <v>43</v>
      </c>
      <c r="AB548" s="6" t="s">
        <v>43</v>
      </c>
      <c r="AC548" s="1" t="n">
        <v>1415</v>
      </c>
      <c r="AD548" s="6" t="s">
        <v>4074</v>
      </c>
      <c r="AE548" s="1" t="n">
        <v>1415</v>
      </c>
      <c r="AF548" s="6" t="s">
        <v>4075</v>
      </c>
    </row>
    <row r="549" customFormat="false" ht="68.65" hidden="false" customHeight="false" outlineLevel="0" collapsed="false">
      <c r="A549" s="6" t="s">
        <v>4076</v>
      </c>
      <c r="B549" s="6" t="s">
        <v>4077</v>
      </c>
      <c r="C549" s="1" t="n">
        <v>3</v>
      </c>
      <c r="D549" s="1" t="n">
        <v>-0.0569615444854164</v>
      </c>
      <c r="E549" s="1" t="n">
        <v>-0.0473271780787261</v>
      </c>
      <c r="F549" s="1" t="n">
        <v>-0.144881303199099</v>
      </c>
      <c r="G549" s="1" t="n">
        <v>0.224531745405363</v>
      </c>
      <c r="H549" s="1" t="n">
        <v>0.169930600730051</v>
      </c>
      <c r="I549" s="1" t="n">
        <v>0.227847264218459</v>
      </c>
      <c r="J549" s="1" t="n">
        <v>-0.0272810007414333</v>
      </c>
      <c r="K549" s="6" t="s">
        <v>1356</v>
      </c>
      <c r="L549" s="1" t="n">
        <v>0.227847264218459</v>
      </c>
      <c r="M549" s="6" t="s">
        <v>4078</v>
      </c>
      <c r="N549" s="6" t="s">
        <v>114</v>
      </c>
      <c r="O549" s="1" t="n">
        <v>72455408</v>
      </c>
      <c r="P549" s="6" t="s">
        <v>37</v>
      </c>
      <c r="Q549" s="6" t="s">
        <v>49</v>
      </c>
      <c r="R549" s="6" t="s">
        <v>162</v>
      </c>
      <c r="S549" s="6" t="s">
        <v>3726</v>
      </c>
      <c r="T549" s="6" t="s">
        <v>52</v>
      </c>
      <c r="U549" s="6" t="s">
        <v>4079</v>
      </c>
      <c r="V549" s="6" t="s">
        <v>4080</v>
      </c>
      <c r="W549" s="6" t="s">
        <v>4081</v>
      </c>
      <c r="X549" s="7" t="s">
        <v>42</v>
      </c>
      <c r="Y549" s="7" t="s">
        <v>42</v>
      </c>
      <c r="Z549" s="6" t="s">
        <v>43</v>
      </c>
      <c r="AA549" s="6" t="s">
        <v>43</v>
      </c>
      <c r="AB549" s="6" t="s">
        <v>43</v>
      </c>
      <c r="AC549" s="6" t="s">
        <v>43</v>
      </c>
      <c r="AD549" s="6" t="s">
        <v>43</v>
      </c>
      <c r="AE549" s="6" t="s">
        <v>43</v>
      </c>
      <c r="AF549" s="6" t="s">
        <v>43</v>
      </c>
    </row>
    <row r="550" customFormat="false" ht="68.65" hidden="false" customHeight="false" outlineLevel="0" collapsed="false">
      <c r="A550" s="6" t="s">
        <v>4082</v>
      </c>
      <c r="B550" s="6" t="s">
        <v>4083</v>
      </c>
      <c r="C550" s="1" t="n">
        <v>3</v>
      </c>
      <c r="D550" s="1" t="n">
        <v>-0.0575758369672811</v>
      </c>
      <c r="E550" s="1" t="n">
        <v>0.0039507835745536</v>
      </c>
      <c r="F550" s="1" t="n">
        <v>-0.0234882975496116</v>
      </c>
      <c r="G550" s="1" t="n">
        <v>0.224926444808642</v>
      </c>
      <c r="H550" s="1" t="n">
        <v>0.0860422221359158</v>
      </c>
      <c r="I550" s="1" t="n">
        <v>0.224872611146414</v>
      </c>
      <c r="J550" s="1" t="n">
        <v>-0.0798603963735539</v>
      </c>
      <c r="K550" s="6" t="s">
        <v>148</v>
      </c>
      <c r="L550" s="1" t="n">
        <v>0.224926444808642</v>
      </c>
      <c r="M550" s="6" t="s">
        <v>4084</v>
      </c>
      <c r="N550" s="6" t="s">
        <v>138</v>
      </c>
      <c r="O550" s="1" t="n">
        <v>74246499</v>
      </c>
      <c r="P550" s="6" t="s">
        <v>62</v>
      </c>
      <c r="Q550" s="6" t="s">
        <v>38</v>
      </c>
      <c r="R550" s="6" t="s">
        <v>315</v>
      </c>
      <c r="S550" s="6" t="s">
        <v>316</v>
      </c>
      <c r="T550" s="6" t="s">
        <v>317</v>
      </c>
      <c r="U550" s="6" t="s">
        <v>4085</v>
      </c>
      <c r="V550" s="6" t="s">
        <v>4086</v>
      </c>
      <c r="W550" s="6" t="s">
        <v>196</v>
      </c>
      <c r="X550" s="7" t="s">
        <v>183</v>
      </c>
      <c r="Y550" s="7" t="s">
        <v>183</v>
      </c>
      <c r="Z550" s="6" t="s">
        <v>305</v>
      </c>
      <c r="AA550" s="6" t="s">
        <v>4087</v>
      </c>
      <c r="AB550" s="6" t="s">
        <v>4088</v>
      </c>
      <c r="AC550" s="1" t="n">
        <v>0</v>
      </c>
      <c r="AD550" s="6" t="s">
        <v>43</v>
      </c>
      <c r="AE550" s="1" t="n">
        <v>0</v>
      </c>
      <c r="AF550" s="6" t="s">
        <v>43</v>
      </c>
    </row>
    <row r="551" customFormat="false" ht="68.65" hidden="false" customHeight="false" outlineLevel="0" collapsed="false">
      <c r="A551" s="6" t="s">
        <v>4089</v>
      </c>
      <c r="B551" s="6" t="s">
        <v>4090</v>
      </c>
      <c r="C551" s="1" t="n">
        <v>3</v>
      </c>
      <c r="D551" s="1" t="n">
        <v>-0.0566567581900609</v>
      </c>
      <c r="E551" s="1" t="n">
        <v>-0.0676102345020808</v>
      </c>
      <c r="F551" s="1" t="n">
        <v>-0.136047065321905</v>
      </c>
      <c r="G551" s="1" t="n">
        <v>0.224154266684321</v>
      </c>
      <c r="H551" s="1" t="n">
        <v>0.169930600730051</v>
      </c>
      <c r="I551" s="1" t="n">
        <v>0.220452293508159</v>
      </c>
      <c r="J551" s="1" t="n">
        <v>-0.0602962245686456</v>
      </c>
      <c r="K551" s="6" t="s">
        <v>148</v>
      </c>
      <c r="L551" s="1" t="n">
        <v>0.224154266684321</v>
      </c>
      <c r="M551" s="6" t="s">
        <v>4091</v>
      </c>
      <c r="N551" s="6" t="s">
        <v>61</v>
      </c>
      <c r="O551" s="1" t="n">
        <v>2349708</v>
      </c>
      <c r="P551" s="6" t="s">
        <v>49</v>
      </c>
      <c r="Q551" s="6" t="s">
        <v>38</v>
      </c>
      <c r="R551" s="6" t="s">
        <v>153</v>
      </c>
      <c r="S551" s="6" t="s">
        <v>129</v>
      </c>
      <c r="T551" s="6" t="s">
        <v>75</v>
      </c>
      <c r="U551" s="6" t="s">
        <v>4092</v>
      </c>
      <c r="V551" s="6" t="s">
        <v>4093</v>
      </c>
      <c r="W551" s="6" t="s">
        <v>4094</v>
      </c>
      <c r="X551" s="7" t="s">
        <v>42</v>
      </c>
      <c r="Y551" s="7" t="s">
        <v>42</v>
      </c>
      <c r="Z551" s="6" t="s">
        <v>43</v>
      </c>
      <c r="AA551" s="6" t="s">
        <v>43</v>
      </c>
      <c r="AB551" s="6" t="s">
        <v>43</v>
      </c>
      <c r="AC551" s="6" t="s">
        <v>43</v>
      </c>
      <c r="AD551" s="6" t="s">
        <v>43</v>
      </c>
      <c r="AE551" s="6" t="s">
        <v>43</v>
      </c>
      <c r="AF551" s="6" t="s">
        <v>43</v>
      </c>
    </row>
    <row r="552" customFormat="false" ht="147" hidden="false" customHeight="false" outlineLevel="0" collapsed="false">
      <c r="A552" s="6" t="s">
        <v>4095</v>
      </c>
      <c r="B552" s="6" t="s">
        <v>4096</v>
      </c>
      <c r="C552" s="1" t="n">
        <v>3</v>
      </c>
      <c r="D552" s="1" t="n">
        <v>-0.0566567581900609</v>
      </c>
      <c r="E552" s="1" t="n">
        <v>-0.0676102345020808</v>
      </c>
      <c r="F552" s="1" t="n">
        <v>-0.136047065321905</v>
      </c>
      <c r="G552" s="1" t="n">
        <v>0.224154266684321</v>
      </c>
      <c r="H552" s="1" t="n">
        <v>0.169930600730051</v>
      </c>
      <c r="I552" s="1" t="n">
        <v>0.220452293508159</v>
      </c>
      <c r="J552" s="1" t="n">
        <v>-0.0602962245686456</v>
      </c>
      <c r="K552" s="6" t="s">
        <v>148</v>
      </c>
      <c r="L552" s="1" t="n">
        <v>0.224154266684321</v>
      </c>
      <c r="M552" s="6" t="s">
        <v>4097</v>
      </c>
      <c r="N552" s="6" t="s">
        <v>114</v>
      </c>
      <c r="O552" s="1" t="n">
        <v>65982442</v>
      </c>
      <c r="P552" s="6" t="s">
        <v>62</v>
      </c>
      <c r="Q552" s="6" t="s">
        <v>38</v>
      </c>
      <c r="R552" s="6" t="s">
        <v>341</v>
      </c>
      <c r="S552" s="6" t="s">
        <v>4098</v>
      </c>
      <c r="T552" s="6" t="s">
        <v>377</v>
      </c>
      <c r="U552" s="6" t="s">
        <v>4099</v>
      </c>
      <c r="V552" s="6" t="s">
        <v>4100</v>
      </c>
      <c r="W552" s="6" t="s">
        <v>4101</v>
      </c>
      <c r="X552" s="7" t="s">
        <v>183</v>
      </c>
      <c r="Y552" s="7" t="s">
        <v>183</v>
      </c>
      <c r="Z552" s="6" t="s">
        <v>4102</v>
      </c>
      <c r="AA552" s="6" t="s">
        <v>4103</v>
      </c>
      <c r="AB552" s="6" t="s">
        <v>4104</v>
      </c>
      <c r="AC552" s="1" t="n">
        <v>0</v>
      </c>
      <c r="AD552" s="6" t="s">
        <v>43</v>
      </c>
      <c r="AE552" s="1" t="n">
        <v>0</v>
      </c>
      <c r="AF552" s="6" t="s">
        <v>43</v>
      </c>
    </row>
    <row r="553" customFormat="false" ht="46.25" hidden="false" customHeight="false" outlineLevel="0" collapsed="false">
      <c r="A553" s="6" t="s">
        <v>4105</v>
      </c>
      <c r="B553" s="6" t="s">
        <v>4106</v>
      </c>
      <c r="C553" s="1" t="n">
        <v>3</v>
      </c>
      <c r="D553" s="1" t="n">
        <v>-0.0566567581900609</v>
      </c>
      <c r="E553" s="1" t="n">
        <v>-0.0676102345020808</v>
      </c>
      <c r="F553" s="1" t="n">
        <v>-0.136047065321905</v>
      </c>
      <c r="G553" s="1" t="n">
        <v>0.224154266684321</v>
      </c>
      <c r="H553" s="1" t="n">
        <v>0.169930600730051</v>
      </c>
      <c r="I553" s="1" t="n">
        <v>0.220452293508159</v>
      </c>
      <c r="J553" s="1" t="n">
        <v>-0.0602962245686456</v>
      </c>
      <c r="K553" s="6" t="s">
        <v>148</v>
      </c>
      <c r="L553" s="1" t="n">
        <v>0.224154266684321</v>
      </c>
      <c r="M553" s="6" t="s">
        <v>4107</v>
      </c>
      <c r="N553" s="6" t="s">
        <v>67</v>
      </c>
      <c r="O553" s="1" t="n">
        <v>23183730</v>
      </c>
      <c r="P553" s="6" t="s">
        <v>38</v>
      </c>
      <c r="Q553" s="6" t="s">
        <v>62</v>
      </c>
      <c r="R553" s="6" t="s">
        <v>62</v>
      </c>
      <c r="S553" s="6" t="s">
        <v>39</v>
      </c>
      <c r="T553" s="6" t="s">
        <v>40</v>
      </c>
      <c r="U553" s="6" t="s">
        <v>4108</v>
      </c>
      <c r="V553" s="6" t="s">
        <v>4108</v>
      </c>
      <c r="W553" s="1" t="n">
        <v>0</v>
      </c>
      <c r="X553" s="7" t="s">
        <v>42</v>
      </c>
      <c r="Y553" s="7" t="s">
        <v>42</v>
      </c>
      <c r="Z553" s="6" t="s">
        <v>43</v>
      </c>
      <c r="AA553" s="6" t="s">
        <v>43</v>
      </c>
      <c r="AB553" s="6" t="s">
        <v>43</v>
      </c>
      <c r="AC553" s="6" t="s">
        <v>43</v>
      </c>
      <c r="AD553" s="6" t="s">
        <v>43</v>
      </c>
      <c r="AE553" s="6" t="s">
        <v>43</v>
      </c>
      <c r="AF553" s="6" t="s">
        <v>43</v>
      </c>
    </row>
    <row r="554" customFormat="false" ht="91" hidden="false" customHeight="false" outlineLevel="0" collapsed="false">
      <c r="A554" s="6" t="s">
        <v>4109</v>
      </c>
      <c r="B554" s="6" t="s">
        <v>4110</v>
      </c>
      <c r="C554" s="1" t="n">
        <v>3</v>
      </c>
      <c r="D554" s="1" t="n">
        <v>-0.0566567581900609</v>
      </c>
      <c r="E554" s="1" t="n">
        <v>-0.0676102345020808</v>
      </c>
      <c r="F554" s="1" t="n">
        <v>-0.136047065321905</v>
      </c>
      <c r="G554" s="1" t="n">
        <v>0.224154266684321</v>
      </c>
      <c r="H554" s="1" t="n">
        <v>0.169930600730051</v>
      </c>
      <c r="I554" s="1" t="n">
        <v>0.220452293508159</v>
      </c>
      <c r="J554" s="1" t="n">
        <v>-0.0602962245686456</v>
      </c>
      <c r="K554" s="6" t="s">
        <v>148</v>
      </c>
      <c r="L554" s="1" t="n">
        <v>0.224154266684321</v>
      </c>
      <c r="M554" s="6" t="s">
        <v>4111</v>
      </c>
      <c r="N554" s="6" t="s">
        <v>67</v>
      </c>
      <c r="O554" s="1" t="n">
        <v>23216662</v>
      </c>
      <c r="P554" s="6" t="s">
        <v>49</v>
      </c>
      <c r="Q554" s="6" t="s">
        <v>37</v>
      </c>
      <c r="R554" s="6" t="s">
        <v>242</v>
      </c>
      <c r="S554" s="6" t="s">
        <v>243</v>
      </c>
      <c r="T554" s="6" t="s">
        <v>85</v>
      </c>
      <c r="U554" s="6" t="s">
        <v>4112</v>
      </c>
      <c r="V554" s="6" t="s">
        <v>4113</v>
      </c>
      <c r="W554" s="6" t="s">
        <v>4114</v>
      </c>
      <c r="X554" s="7" t="s">
        <v>42</v>
      </c>
      <c r="Y554" s="7" t="s">
        <v>42</v>
      </c>
      <c r="Z554" s="6" t="s">
        <v>43</v>
      </c>
      <c r="AA554" s="6" t="s">
        <v>43</v>
      </c>
      <c r="AB554" s="6" t="s">
        <v>43</v>
      </c>
      <c r="AC554" s="6" t="s">
        <v>43</v>
      </c>
      <c r="AD554" s="6" t="s">
        <v>43</v>
      </c>
      <c r="AE554" s="6" t="s">
        <v>43</v>
      </c>
      <c r="AF554" s="6" t="s">
        <v>43</v>
      </c>
    </row>
    <row r="555" customFormat="false" ht="46.25" hidden="false" customHeight="false" outlineLevel="0" collapsed="false">
      <c r="A555" s="6" t="s">
        <v>4115</v>
      </c>
      <c r="B555" s="6" t="s">
        <v>4116</v>
      </c>
      <c r="C555" s="1" t="n">
        <v>3</v>
      </c>
      <c r="D555" s="1" t="n">
        <v>-0.0566567581900609</v>
      </c>
      <c r="E555" s="1" t="n">
        <v>-0.0676102345020808</v>
      </c>
      <c r="F555" s="1" t="n">
        <v>-0.136047065321905</v>
      </c>
      <c r="G555" s="1" t="n">
        <v>0.224154266684321</v>
      </c>
      <c r="H555" s="1" t="n">
        <v>0.169930600730051</v>
      </c>
      <c r="I555" s="1" t="n">
        <v>0.220452293508159</v>
      </c>
      <c r="J555" s="1" t="n">
        <v>-0.0602962245686456</v>
      </c>
      <c r="K555" s="6" t="s">
        <v>148</v>
      </c>
      <c r="L555" s="1" t="n">
        <v>0.224154266684321</v>
      </c>
      <c r="M555" s="6" t="s">
        <v>4117</v>
      </c>
      <c r="N555" s="6" t="s">
        <v>67</v>
      </c>
      <c r="O555" s="1" t="n">
        <v>23367235</v>
      </c>
      <c r="P555" s="6" t="s">
        <v>37</v>
      </c>
      <c r="Q555" s="6" t="s">
        <v>49</v>
      </c>
      <c r="R555" s="6" t="s">
        <v>49</v>
      </c>
      <c r="S555" s="6" t="s">
        <v>39</v>
      </c>
      <c r="T555" s="6" t="s">
        <v>40</v>
      </c>
      <c r="U555" s="6" t="s">
        <v>4118</v>
      </c>
      <c r="V555" s="6" t="s">
        <v>4118</v>
      </c>
      <c r="W555" s="1" t="n">
        <v>0</v>
      </c>
      <c r="X555" s="7" t="s">
        <v>42</v>
      </c>
      <c r="Y555" s="7" t="s">
        <v>42</v>
      </c>
      <c r="Z555" s="6" t="s">
        <v>43</v>
      </c>
      <c r="AA555" s="6" t="s">
        <v>43</v>
      </c>
      <c r="AB555" s="6" t="s">
        <v>43</v>
      </c>
      <c r="AC555" s="1" t="n">
        <v>6716</v>
      </c>
      <c r="AD555" s="6" t="s">
        <v>4119</v>
      </c>
      <c r="AE555" s="1" t="n">
        <v>6716</v>
      </c>
      <c r="AF555" s="6" t="s">
        <v>4120</v>
      </c>
    </row>
    <row r="556" customFormat="false" ht="57.45" hidden="false" customHeight="false" outlineLevel="0" collapsed="false">
      <c r="A556" s="6" t="s">
        <v>4121</v>
      </c>
      <c r="B556" s="6" t="s">
        <v>4122</v>
      </c>
      <c r="C556" s="1" t="n">
        <v>3</v>
      </c>
      <c r="D556" s="1" t="n">
        <v>-0.0566567581900609</v>
      </c>
      <c r="E556" s="1" t="n">
        <v>-0.0676102345020808</v>
      </c>
      <c r="F556" s="1" t="n">
        <v>-0.136047065321905</v>
      </c>
      <c r="G556" s="1" t="n">
        <v>0.224154266684321</v>
      </c>
      <c r="H556" s="1" t="n">
        <v>0.169930600730051</v>
      </c>
      <c r="I556" s="1" t="n">
        <v>0.220452293508159</v>
      </c>
      <c r="J556" s="1" t="n">
        <v>-0.0602962245686456</v>
      </c>
      <c r="K556" s="6" t="s">
        <v>148</v>
      </c>
      <c r="L556" s="1" t="n">
        <v>0.224154266684321</v>
      </c>
      <c r="M556" s="6" t="s">
        <v>4123</v>
      </c>
      <c r="N556" s="6" t="s">
        <v>67</v>
      </c>
      <c r="O556" s="1" t="n">
        <v>24252850</v>
      </c>
      <c r="P556" s="6" t="s">
        <v>49</v>
      </c>
      <c r="Q556" s="6" t="s">
        <v>62</v>
      </c>
      <c r="R556" s="6" t="s">
        <v>203</v>
      </c>
      <c r="S556" s="6" t="s">
        <v>667</v>
      </c>
      <c r="T556" s="6" t="s">
        <v>179</v>
      </c>
      <c r="U556" s="6" t="s">
        <v>4124</v>
      </c>
      <c r="V556" s="6" t="s">
        <v>4125</v>
      </c>
      <c r="W556" s="6" t="s">
        <v>4126</v>
      </c>
      <c r="X556" s="7" t="s">
        <v>183</v>
      </c>
      <c r="Y556" s="7" t="s">
        <v>183</v>
      </c>
      <c r="Z556" s="6" t="s">
        <v>197</v>
      </c>
      <c r="AA556" s="6" t="s">
        <v>4127</v>
      </c>
      <c r="AB556" s="6" t="s">
        <v>4128</v>
      </c>
      <c r="AC556" s="1" t="n">
        <v>0</v>
      </c>
      <c r="AD556" s="6" t="s">
        <v>43</v>
      </c>
      <c r="AE556" s="1" t="n">
        <v>0</v>
      </c>
      <c r="AF556" s="6" t="s">
        <v>43</v>
      </c>
    </row>
    <row r="557" customFormat="false" ht="79.85" hidden="false" customHeight="false" outlineLevel="0" collapsed="false">
      <c r="A557" s="6" t="s">
        <v>4129</v>
      </c>
      <c r="B557" s="6" t="s">
        <v>4130</v>
      </c>
      <c r="C557" s="1" t="n">
        <v>3</v>
      </c>
      <c r="D557" s="1" t="n">
        <v>-0.0563519718947053</v>
      </c>
      <c r="E557" s="1" t="n">
        <v>-0.0878932909254355</v>
      </c>
      <c r="F557" s="1" t="n">
        <v>-0.127212827444711</v>
      </c>
      <c r="G557" s="1" t="n">
        <v>0.223776787963279</v>
      </c>
      <c r="H557" s="1" t="n">
        <v>0.169930600730051</v>
      </c>
      <c r="I557" s="1" t="n">
        <v>0.213057322797859</v>
      </c>
      <c r="J557" s="1" t="n">
        <v>-0.0933114483958579</v>
      </c>
      <c r="K557" s="6" t="s">
        <v>148</v>
      </c>
      <c r="L557" s="1" t="n">
        <v>0.223776787963279</v>
      </c>
      <c r="M557" s="6" t="s">
        <v>4131</v>
      </c>
      <c r="N557" s="6" t="s">
        <v>48</v>
      </c>
      <c r="O557" s="1" t="n">
        <v>12320689</v>
      </c>
      <c r="P557" s="6" t="s">
        <v>49</v>
      </c>
      <c r="Q557" s="6" t="s">
        <v>62</v>
      </c>
      <c r="R557" s="6" t="s">
        <v>375</v>
      </c>
      <c r="S557" s="6" t="s">
        <v>4132</v>
      </c>
      <c r="T557" s="6" t="s">
        <v>377</v>
      </c>
      <c r="U557" s="6" t="s">
        <v>4133</v>
      </c>
      <c r="V557" s="6" t="s">
        <v>4134</v>
      </c>
      <c r="W557" s="6" t="s">
        <v>4135</v>
      </c>
      <c r="X557" s="7" t="s">
        <v>183</v>
      </c>
      <c r="Y557" s="7" t="s">
        <v>183</v>
      </c>
      <c r="Z557" s="6" t="s">
        <v>208</v>
      </c>
      <c r="AA557" s="6" t="s">
        <v>4136</v>
      </c>
      <c r="AB557" s="6" t="s">
        <v>4137</v>
      </c>
      <c r="AC557" s="1" t="n">
        <v>0</v>
      </c>
      <c r="AD557" s="6" t="s">
        <v>43</v>
      </c>
      <c r="AE557" s="1" t="n">
        <v>0</v>
      </c>
      <c r="AF557" s="6" t="s">
        <v>43</v>
      </c>
    </row>
    <row r="558" customFormat="false" ht="68.65" hidden="false" customHeight="false" outlineLevel="0" collapsed="false">
      <c r="A558" s="6" t="s">
        <v>4138</v>
      </c>
      <c r="B558" s="6" t="s">
        <v>4139</v>
      </c>
      <c r="C558" s="1" t="n">
        <v>3</v>
      </c>
      <c r="D558" s="1" t="n">
        <v>-0.0549388380747446</v>
      </c>
      <c r="E558" s="1" t="n">
        <v>-0.00860606726459623</v>
      </c>
      <c r="F558" s="1" t="n">
        <v>-0.090234023725875</v>
      </c>
      <c r="G558" s="1" t="n">
        <v>0.222633029544831</v>
      </c>
      <c r="H558" s="1" t="n">
        <v>0.12484864052621</v>
      </c>
      <c r="I558" s="1" t="n">
        <v>0.197455352600532</v>
      </c>
      <c r="J558" s="1" t="n">
        <v>-0.0219563932952207</v>
      </c>
      <c r="K558" s="6" t="s">
        <v>148</v>
      </c>
      <c r="L558" s="1" t="n">
        <v>0.222633029544831</v>
      </c>
      <c r="M558" s="6" t="s">
        <v>4140</v>
      </c>
      <c r="N558" s="6" t="s">
        <v>138</v>
      </c>
      <c r="O558" s="1" t="n">
        <v>12577914</v>
      </c>
      <c r="P558" s="6" t="s">
        <v>49</v>
      </c>
      <c r="Q558" s="6" t="s">
        <v>37</v>
      </c>
      <c r="R558" s="6" t="s">
        <v>73</v>
      </c>
      <c r="S558" s="6" t="s">
        <v>129</v>
      </c>
      <c r="T558" s="6" t="s">
        <v>75</v>
      </c>
      <c r="U558" s="6" t="s">
        <v>4141</v>
      </c>
      <c r="V558" s="6" t="s">
        <v>4142</v>
      </c>
      <c r="W558" s="6" t="s">
        <v>4143</v>
      </c>
      <c r="X558" s="7" t="s">
        <v>42</v>
      </c>
      <c r="Y558" s="7" t="s">
        <v>42</v>
      </c>
      <c r="Z558" s="6" t="s">
        <v>43</v>
      </c>
      <c r="AA558" s="6" t="s">
        <v>43</v>
      </c>
      <c r="AB558" s="6" t="s">
        <v>43</v>
      </c>
      <c r="AC558" s="6" t="s">
        <v>43</v>
      </c>
      <c r="AD558" s="6" t="s">
        <v>43</v>
      </c>
      <c r="AE558" s="6" t="s">
        <v>43</v>
      </c>
      <c r="AF558" s="6" t="s">
        <v>43</v>
      </c>
    </row>
    <row r="559" customFormat="false" ht="35.05" hidden="false" customHeight="false" outlineLevel="0" collapsed="false">
      <c r="A559" s="6" t="s">
        <v>4144</v>
      </c>
      <c r="B559" s="6" t="s">
        <v>4145</v>
      </c>
      <c r="C559" s="1" t="n">
        <v>3</v>
      </c>
      <c r="D559" s="1" t="n">
        <v>-0.0548842288792426</v>
      </c>
      <c r="E559" s="1" t="n">
        <v>0.00540881504622791</v>
      </c>
      <c r="F559" s="1" t="n">
        <v>-0.0609561802715792</v>
      </c>
      <c r="G559" s="1" t="n">
        <v>0.22106778786231</v>
      </c>
      <c r="H559" s="1" t="n">
        <v>0.105725084081417</v>
      </c>
      <c r="I559" s="1" t="n">
        <v>0.214289817916243</v>
      </c>
      <c r="J559" s="1" t="n">
        <v>-0.0520424186118425</v>
      </c>
      <c r="K559" s="6" t="s">
        <v>148</v>
      </c>
      <c r="L559" s="1" t="n">
        <v>0.22106778786231</v>
      </c>
      <c r="M559" s="6" t="s">
        <v>4146</v>
      </c>
      <c r="N559" s="6" t="s">
        <v>114</v>
      </c>
      <c r="O559" s="1" t="n">
        <v>10691894</v>
      </c>
      <c r="P559" s="6" t="s">
        <v>37</v>
      </c>
      <c r="Q559" s="6" t="s">
        <v>49</v>
      </c>
      <c r="R559" s="6" t="s">
        <v>49</v>
      </c>
      <c r="S559" s="6" t="s">
        <v>39</v>
      </c>
      <c r="T559" s="6" t="s">
        <v>40</v>
      </c>
      <c r="U559" s="6" t="s">
        <v>4147</v>
      </c>
      <c r="V559" s="6" t="s">
        <v>4147</v>
      </c>
      <c r="W559" s="1" t="n">
        <v>0</v>
      </c>
      <c r="X559" s="7" t="s">
        <v>42</v>
      </c>
      <c r="Y559" s="7" t="s">
        <v>42</v>
      </c>
      <c r="Z559" s="6" t="s">
        <v>43</v>
      </c>
      <c r="AA559" s="6" t="s">
        <v>43</v>
      </c>
      <c r="AB559" s="6" t="s">
        <v>43</v>
      </c>
      <c r="AC559" s="6" t="s">
        <v>43</v>
      </c>
      <c r="AD559" s="6" t="s">
        <v>43</v>
      </c>
      <c r="AE559" s="6" t="s">
        <v>43</v>
      </c>
      <c r="AF559" s="6" t="s">
        <v>43</v>
      </c>
    </row>
    <row r="560" customFormat="false" ht="113.4" hidden="false" customHeight="false" outlineLevel="0" collapsed="false">
      <c r="A560" s="6" t="s">
        <v>4148</v>
      </c>
      <c r="B560" s="6" t="s">
        <v>4149</v>
      </c>
      <c r="C560" s="1" t="n">
        <v>3</v>
      </c>
      <c r="D560" s="1" t="n">
        <v>-0.0599108809758747</v>
      </c>
      <c r="E560" s="1" t="n">
        <v>0.0104082856610583</v>
      </c>
      <c r="F560" s="1" t="n">
        <v>-0.0473039461219194</v>
      </c>
      <c r="G560" s="1" t="n">
        <v>0.207744921277223</v>
      </c>
      <c r="H560" s="1" t="n">
        <v>0.138234807036478</v>
      </c>
      <c r="I560" s="1" t="n">
        <v>0.218747523057794</v>
      </c>
      <c r="J560" s="1" t="n">
        <v>-0.061351066390917</v>
      </c>
      <c r="K560" s="6" t="s">
        <v>1356</v>
      </c>
      <c r="L560" s="1" t="n">
        <v>0.218747523057794</v>
      </c>
      <c r="M560" s="6" t="s">
        <v>4150</v>
      </c>
      <c r="N560" s="6" t="s">
        <v>138</v>
      </c>
      <c r="O560" s="1" t="n">
        <v>13496255</v>
      </c>
      <c r="P560" s="6" t="s">
        <v>38</v>
      </c>
      <c r="Q560" s="6" t="s">
        <v>49</v>
      </c>
      <c r="R560" s="6" t="s">
        <v>1215</v>
      </c>
      <c r="S560" s="6" t="s">
        <v>4151</v>
      </c>
      <c r="T560" s="6" t="s">
        <v>466</v>
      </c>
      <c r="U560" s="6" t="s">
        <v>4152</v>
      </c>
      <c r="V560" s="6" t="s">
        <v>4153</v>
      </c>
      <c r="W560" s="6" t="s">
        <v>4154</v>
      </c>
      <c r="X560" s="7" t="s">
        <v>183</v>
      </c>
      <c r="Y560" s="7" t="s">
        <v>183</v>
      </c>
      <c r="Z560" s="6" t="s">
        <v>4155</v>
      </c>
      <c r="AA560" s="6" t="s">
        <v>4156</v>
      </c>
      <c r="AB560" s="6" t="s">
        <v>4157</v>
      </c>
      <c r="AC560" s="1" t="n">
        <v>0</v>
      </c>
      <c r="AD560" s="6" t="s">
        <v>43</v>
      </c>
      <c r="AE560" s="1" t="n">
        <v>0</v>
      </c>
      <c r="AF560" s="6" t="s">
        <v>43</v>
      </c>
    </row>
    <row r="561" customFormat="false" ht="79.85" hidden="false" customHeight="false" outlineLevel="0" collapsed="false">
      <c r="A561" s="6" t="s">
        <v>4158</v>
      </c>
      <c r="B561" s="6" t="s">
        <v>4159</v>
      </c>
      <c r="C561" s="1" t="n">
        <v>3</v>
      </c>
      <c r="D561" s="1" t="n">
        <v>-0.0561611443286006</v>
      </c>
      <c r="E561" s="1" t="n">
        <v>0.0966283586075058</v>
      </c>
      <c r="F561" s="1" t="n">
        <v>0.0858917557050741</v>
      </c>
      <c r="G561" s="1" t="n">
        <v>0.196562235877606</v>
      </c>
      <c r="H561" s="1" t="n">
        <v>0.00255348360350272</v>
      </c>
      <c r="I561" s="1" t="n">
        <v>0.202356408162791</v>
      </c>
      <c r="J561" s="1" t="n">
        <v>-0.0142698384104506</v>
      </c>
      <c r="K561" s="6" t="s">
        <v>1356</v>
      </c>
      <c r="L561" s="1" t="n">
        <v>0.202356408162791</v>
      </c>
      <c r="M561" s="6" t="s">
        <v>4160</v>
      </c>
      <c r="N561" s="6" t="s">
        <v>190</v>
      </c>
      <c r="O561" s="1" t="n">
        <v>15890435</v>
      </c>
      <c r="P561" s="6" t="s">
        <v>37</v>
      </c>
      <c r="Q561" s="6" t="s">
        <v>49</v>
      </c>
      <c r="R561" s="6" t="s">
        <v>512</v>
      </c>
      <c r="S561" s="6" t="s">
        <v>192</v>
      </c>
      <c r="T561" s="6" t="s">
        <v>193</v>
      </c>
      <c r="U561" s="6" t="s">
        <v>4161</v>
      </c>
      <c r="V561" s="6" t="s">
        <v>4162</v>
      </c>
      <c r="W561" s="6" t="s">
        <v>196</v>
      </c>
      <c r="X561" s="7" t="s">
        <v>183</v>
      </c>
      <c r="Y561" s="7" t="s">
        <v>183</v>
      </c>
      <c r="Z561" s="6" t="s">
        <v>860</v>
      </c>
      <c r="AA561" s="6" t="s">
        <v>4163</v>
      </c>
      <c r="AB561" s="6" t="s">
        <v>4164</v>
      </c>
      <c r="AC561" s="1" t="n">
        <v>0</v>
      </c>
      <c r="AD561" s="6" t="s">
        <v>43</v>
      </c>
      <c r="AE561" s="1" t="n">
        <v>0</v>
      </c>
      <c r="AF561" s="6" t="s">
        <v>43</v>
      </c>
    </row>
  </sheetData>
  <autoFilter ref="A1:AF561"/>
  <conditionalFormatting sqref="E1:J1048576">
    <cfRule type="colorScale" priority="2">
      <colorScale>
        <cfvo type="num" val="-1"/>
        <cfvo type="num" val="0"/>
        <cfvo type="num" val="1"/>
        <color rgb="FFE57373"/>
        <color rgb="FFE0E0E0"/>
        <color rgb="FF7986CB"/>
      </colorScale>
    </cfRule>
  </conditionalFormatting>
  <conditionalFormatting sqref="X1:Y1048576">
    <cfRule type="cellIs" priority="3" operator="equal" aboveAverage="0" equalAverage="0" bottom="0" percent="0" rank="0" text="" dxfId="225">
      <formula>"TRUE"</formula>
    </cfRule>
  </conditionalFormatting>
  <conditionalFormatting sqref="T1:T1048576">
    <cfRule type="containsText" priority="4" operator="containsText" aboveAverage="0" equalAverage="0" bottom="0" percent="0" rank="0" text="MODERATE" dxfId="226">
      <formula>NOT(ISERROR(SEARCH("MODERATE",T1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C1" activeCellId="0" sqref="C1"/>
    </sheetView>
  </sheetViews>
  <sheetFormatPr defaultColWidth="11.53515625" defaultRowHeight="12.8" zeroHeight="false" outlineLevelRow="0" outlineLevelCol="0"/>
  <cols>
    <col collapsed="false" customWidth="true" hidden="false" outlineLevel="0" max="18" min="1" style="1" width="19.2"/>
    <col collapsed="false" customWidth="true" hidden="false" outlineLevel="0" max="19" min="19" style="1" width="27.42"/>
    <col collapsed="false" customWidth="true" hidden="false" outlineLevel="0" max="20" min="20" style="1" width="19.2"/>
    <col collapsed="false" customWidth="true" hidden="false" outlineLevel="0" max="21" min="21" style="1" width="30.05"/>
    <col collapsed="false" customWidth="true" hidden="false" outlineLevel="0" max="22" min="22" style="1" width="22.12"/>
    <col collapsed="false" customWidth="true" hidden="false" outlineLevel="0" max="26" min="23" style="1" width="19.2"/>
    <col collapsed="false" customWidth="true" hidden="false" outlineLevel="0" max="27" min="27" style="1" width="45.35"/>
    <col collapsed="false" customWidth="true" hidden="false" outlineLevel="0" max="28" min="28" style="1" width="70.53"/>
    <col collapsed="false" customWidth="true" hidden="false" outlineLevel="0" max="29" min="29" style="1" width="19.2"/>
    <col collapsed="false" customWidth="true" hidden="false" outlineLevel="0" max="30" min="30" style="1" width="73.04"/>
    <col collapsed="false" customWidth="true" hidden="false" outlineLevel="0" max="31" min="31" style="1" width="19.2"/>
    <col collapsed="false" customWidth="true" hidden="false" outlineLevel="0" max="32" min="32" style="1" width="97.24"/>
    <col collapsed="false" customWidth="false" hidden="false" outlineLevel="0" max="16383" min="33" style="1" width="11.53"/>
  </cols>
  <sheetData>
    <row r="1" s="5" customFormat="true" ht="35.0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</row>
    <row r="2" customFormat="false" ht="79.85" hidden="false" customHeight="false" outlineLevel="0" collapsed="false">
      <c r="A2" s="6" t="s">
        <v>4165</v>
      </c>
      <c r="B2" s="6" t="s">
        <v>4166</v>
      </c>
      <c r="C2" s="6" t="n">
        <v>1</v>
      </c>
      <c r="D2" s="1" t="n">
        <v>0.077062678888162</v>
      </c>
      <c r="E2" s="1" t="n">
        <v>0.957515044507087</v>
      </c>
      <c r="F2" s="1" t="n">
        <v>-0.299095163678459</v>
      </c>
      <c r="G2" s="1" t="n">
        <v>0.588695298776183</v>
      </c>
      <c r="H2" s="1" t="n">
        <v>-0.0626988954983354</v>
      </c>
      <c r="I2" s="1" t="n">
        <v>-0.708352101182399</v>
      </c>
      <c r="J2" s="1" t="n">
        <v>-0.288485148202998</v>
      </c>
      <c r="K2" s="6" t="s">
        <v>105</v>
      </c>
      <c r="L2" s="1" t="n">
        <v>0.957515044507087</v>
      </c>
      <c r="M2" s="6" t="s">
        <v>4167</v>
      </c>
      <c r="N2" s="6" t="s">
        <v>67</v>
      </c>
      <c r="O2" s="1" t="n">
        <v>35898969</v>
      </c>
      <c r="P2" s="6" t="s">
        <v>37</v>
      </c>
      <c r="Q2" s="6" t="s">
        <v>49</v>
      </c>
      <c r="R2" s="6" t="s">
        <v>512</v>
      </c>
      <c r="S2" s="6" t="s">
        <v>350</v>
      </c>
      <c r="T2" s="6" t="s">
        <v>351</v>
      </c>
      <c r="U2" s="6" t="s">
        <v>4168</v>
      </c>
      <c r="V2" s="6" t="s">
        <v>4169</v>
      </c>
      <c r="W2" s="6" t="s">
        <v>196</v>
      </c>
      <c r="X2" s="7" t="s">
        <v>183</v>
      </c>
      <c r="Y2" s="7" t="s">
        <v>183</v>
      </c>
      <c r="Z2" s="6" t="s">
        <v>390</v>
      </c>
      <c r="AA2" s="6" t="s">
        <v>4170</v>
      </c>
      <c r="AB2" s="6" t="s">
        <v>4171</v>
      </c>
      <c r="AC2" s="6" t="n">
        <v>0</v>
      </c>
      <c r="AD2" s="6" t="s">
        <v>43</v>
      </c>
      <c r="AE2" s="6" t="n">
        <v>0</v>
      </c>
      <c r="AF2" s="6" t="s">
        <v>43</v>
      </c>
    </row>
    <row r="3" customFormat="false" ht="46.25" hidden="false" customHeight="false" outlineLevel="0" collapsed="false">
      <c r="A3" s="6" t="s">
        <v>4172</v>
      </c>
      <c r="B3" s="6" t="s">
        <v>4173</v>
      </c>
      <c r="C3" s="6" t="n">
        <v>1</v>
      </c>
      <c r="D3" s="1" t="n">
        <v>0.0767845679373688</v>
      </c>
      <c r="E3" s="1" t="n">
        <v>0.946467106385642</v>
      </c>
      <c r="F3" s="1" t="n">
        <v>-0.564921486362872</v>
      </c>
      <c r="G3" s="1" t="n">
        <v>0.30546304670763</v>
      </c>
      <c r="H3" s="1" t="n">
        <v>0.246469950416235</v>
      </c>
      <c r="I3" s="1" t="n">
        <v>-0.48072698157387</v>
      </c>
      <c r="J3" s="1" t="n">
        <v>0.0269791818210258</v>
      </c>
      <c r="K3" s="6" t="s">
        <v>105</v>
      </c>
      <c r="L3" s="1" t="n">
        <v>0.946467106385642</v>
      </c>
      <c r="M3" s="6" t="s">
        <v>4174</v>
      </c>
      <c r="N3" s="6" t="s">
        <v>48</v>
      </c>
      <c r="O3" s="1" t="n">
        <v>25808350</v>
      </c>
      <c r="P3" s="6" t="s">
        <v>38</v>
      </c>
      <c r="Q3" s="6" t="s">
        <v>37</v>
      </c>
      <c r="R3" s="6" t="s">
        <v>191</v>
      </c>
      <c r="S3" s="6" t="s">
        <v>3523</v>
      </c>
      <c r="T3" s="6" t="s">
        <v>317</v>
      </c>
      <c r="U3" s="6" t="s">
        <v>4175</v>
      </c>
      <c r="V3" s="6" t="s">
        <v>4176</v>
      </c>
      <c r="W3" s="6" t="s">
        <v>4177</v>
      </c>
      <c r="X3" s="7" t="s">
        <v>42</v>
      </c>
      <c r="Y3" s="7" t="s">
        <v>42</v>
      </c>
      <c r="Z3" s="6" t="s">
        <v>43</v>
      </c>
      <c r="AA3" s="6" t="s">
        <v>43</v>
      </c>
      <c r="AB3" s="6" t="s">
        <v>43</v>
      </c>
      <c r="AC3" s="6" t="n">
        <v>5189</v>
      </c>
      <c r="AD3" s="6" t="s">
        <v>4178</v>
      </c>
      <c r="AE3" s="6" t="s">
        <v>43</v>
      </c>
      <c r="AF3" s="6" t="s">
        <v>43</v>
      </c>
    </row>
    <row r="4" customFormat="false" ht="79.85" hidden="false" customHeight="false" outlineLevel="0" collapsed="false">
      <c r="A4" s="6" t="s">
        <v>4179</v>
      </c>
      <c r="B4" s="6" t="s">
        <v>4180</v>
      </c>
      <c r="C4" s="6" t="n">
        <v>1</v>
      </c>
      <c r="D4" s="1" t="n">
        <v>0.0767845679373688</v>
      </c>
      <c r="E4" s="1" t="n">
        <v>0.946467106385642</v>
      </c>
      <c r="F4" s="1" t="n">
        <v>-0.564921486362872</v>
      </c>
      <c r="G4" s="1" t="n">
        <v>0.30546304670763</v>
      </c>
      <c r="H4" s="1" t="n">
        <v>0.246469950416235</v>
      </c>
      <c r="I4" s="1" t="n">
        <v>-0.48072698157387</v>
      </c>
      <c r="J4" s="1" t="n">
        <v>0.0269791818210258</v>
      </c>
      <c r="K4" s="6" t="s">
        <v>105</v>
      </c>
      <c r="L4" s="1" t="n">
        <v>0.946467106385642</v>
      </c>
      <c r="M4" s="6" t="s">
        <v>4181</v>
      </c>
      <c r="N4" s="6" t="s">
        <v>48</v>
      </c>
      <c r="O4" s="1" t="n">
        <v>2838327</v>
      </c>
      <c r="P4" s="6" t="s">
        <v>38</v>
      </c>
      <c r="Q4" s="6" t="s">
        <v>62</v>
      </c>
      <c r="R4" s="6" t="s">
        <v>203</v>
      </c>
      <c r="S4" s="6" t="s">
        <v>301</v>
      </c>
      <c r="T4" s="6" t="s">
        <v>52</v>
      </c>
      <c r="U4" s="6" t="s">
        <v>4182</v>
      </c>
      <c r="V4" s="6" t="s">
        <v>4183</v>
      </c>
      <c r="W4" s="6" t="s">
        <v>4184</v>
      </c>
      <c r="X4" s="7" t="s">
        <v>183</v>
      </c>
      <c r="Y4" s="7" t="s">
        <v>183</v>
      </c>
      <c r="Z4" s="6" t="s">
        <v>305</v>
      </c>
      <c r="AA4" s="6" t="s">
        <v>4185</v>
      </c>
      <c r="AB4" s="6" t="s">
        <v>4186</v>
      </c>
      <c r="AC4" s="1" t="n">
        <v>0</v>
      </c>
      <c r="AD4" s="6" t="s">
        <v>43</v>
      </c>
      <c r="AE4" s="1" t="n">
        <v>0</v>
      </c>
      <c r="AF4" s="6" t="s">
        <v>43</v>
      </c>
    </row>
    <row r="5" customFormat="false" ht="46.25" hidden="false" customHeight="false" outlineLevel="0" collapsed="false">
      <c r="A5" s="6" t="s">
        <v>4187</v>
      </c>
      <c r="B5" s="6" t="s">
        <v>4188</v>
      </c>
      <c r="C5" s="6" t="n">
        <v>1</v>
      </c>
      <c r="D5" s="1" t="n">
        <v>-0.0767845679373684</v>
      </c>
      <c r="E5" s="1" t="n">
        <v>-0.946467106385642</v>
      </c>
      <c r="F5" s="1" t="n">
        <v>0.564921486362872</v>
      </c>
      <c r="G5" s="1" t="n">
        <v>-0.30546304670763</v>
      </c>
      <c r="H5" s="1" t="n">
        <v>-0.246469950416235</v>
      </c>
      <c r="I5" s="1" t="n">
        <v>0.48072698157387</v>
      </c>
      <c r="J5" s="1" t="n">
        <v>-0.0269791818210258</v>
      </c>
      <c r="K5" s="6" t="s">
        <v>105</v>
      </c>
      <c r="L5" s="1" t="n">
        <v>0.946467106385642</v>
      </c>
      <c r="M5" s="6" t="s">
        <v>4189</v>
      </c>
      <c r="N5" s="6" t="s">
        <v>48</v>
      </c>
      <c r="O5" s="1" t="n">
        <v>35076959</v>
      </c>
      <c r="P5" s="6" t="s">
        <v>62</v>
      </c>
      <c r="Q5" s="6" t="s">
        <v>38</v>
      </c>
      <c r="R5" s="6" t="s">
        <v>38</v>
      </c>
      <c r="S5" s="6" t="s">
        <v>39</v>
      </c>
      <c r="T5" s="6" t="s">
        <v>40</v>
      </c>
      <c r="U5" s="6" t="s">
        <v>4190</v>
      </c>
      <c r="V5" s="6" t="s">
        <v>4190</v>
      </c>
      <c r="W5" s="1" t="n">
        <v>0</v>
      </c>
      <c r="X5" s="7" t="s">
        <v>42</v>
      </c>
      <c r="Y5" s="7" t="s">
        <v>42</v>
      </c>
      <c r="Z5" s="6" t="s">
        <v>43</v>
      </c>
      <c r="AA5" s="6" t="s">
        <v>43</v>
      </c>
      <c r="AB5" s="6" t="s">
        <v>43</v>
      </c>
      <c r="AC5" s="6" t="s">
        <v>43</v>
      </c>
      <c r="AD5" s="6" t="s">
        <v>43</v>
      </c>
      <c r="AE5" s="6" t="s">
        <v>43</v>
      </c>
      <c r="AF5" s="6" t="s">
        <v>43</v>
      </c>
    </row>
    <row r="6" customFormat="false" ht="79.85" hidden="false" customHeight="false" outlineLevel="0" collapsed="false">
      <c r="A6" s="6" t="s">
        <v>4191</v>
      </c>
      <c r="B6" s="6" t="s">
        <v>4192</v>
      </c>
      <c r="C6" s="6" t="n">
        <v>1</v>
      </c>
      <c r="D6" s="1" t="n">
        <v>0.0767845679373688</v>
      </c>
      <c r="E6" s="1" t="n">
        <v>0.946467106385642</v>
      </c>
      <c r="F6" s="1" t="n">
        <v>-0.564921486362872</v>
      </c>
      <c r="G6" s="1" t="n">
        <v>0.30546304670763</v>
      </c>
      <c r="H6" s="1" t="n">
        <v>0.246469950416235</v>
      </c>
      <c r="I6" s="1" t="n">
        <v>-0.48072698157387</v>
      </c>
      <c r="J6" s="1" t="n">
        <v>0.0269791818210258</v>
      </c>
      <c r="K6" s="6" t="s">
        <v>105</v>
      </c>
      <c r="L6" s="1" t="n">
        <v>0.946467106385642</v>
      </c>
      <c r="M6" s="6" t="s">
        <v>4193</v>
      </c>
      <c r="N6" s="6" t="s">
        <v>48</v>
      </c>
      <c r="O6" s="1" t="n">
        <v>3685996</v>
      </c>
      <c r="P6" s="6" t="s">
        <v>38</v>
      </c>
      <c r="Q6" s="6" t="s">
        <v>62</v>
      </c>
      <c r="R6" s="6" t="s">
        <v>203</v>
      </c>
      <c r="S6" s="6" t="s">
        <v>3961</v>
      </c>
      <c r="T6" s="6" t="s">
        <v>522</v>
      </c>
      <c r="U6" s="6" t="s">
        <v>4194</v>
      </c>
      <c r="V6" s="6" t="s">
        <v>4195</v>
      </c>
      <c r="W6" s="6" t="s">
        <v>4196</v>
      </c>
      <c r="X6" s="7" t="s">
        <v>183</v>
      </c>
      <c r="Y6" s="7" t="s">
        <v>183</v>
      </c>
      <c r="Z6" s="6" t="s">
        <v>860</v>
      </c>
      <c r="AA6" s="6" t="s">
        <v>4197</v>
      </c>
      <c r="AB6" s="6" t="s">
        <v>4198</v>
      </c>
      <c r="AC6" s="1" t="n">
        <v>0</v>
      </c>
      <c r="AD6" s="6" t="s">
        <v>43</v>
      </c>
      <c r="AE6" s="1" t="n">
        <v>0</v>
      </c>
      <c r="AF6" s="6" t="s">
        <v>43</v>
      </c>
    </row>
    <row r="7" customFormat="false" ht="113.4" hidden="false" customHeight="false" outlineLevel="0" collapsed="false">
      <c r="A7" s="6" t="s">
        <v>4199</v>
      </c>
      <c r="B7" s="6" t="s">
        <v>4200</v>
      </c>
      <c r="C7" s="6" t="n">
        <v>1</v>
      </c>
      <c r="D7" s="1" t="n">
        <v>0.0767845679373688</v>
      </c>
      <c r="E7" s="1" t="n">
        <v>0.946467106385642</v>
      </c>
      <c r="F7" s="1" t="n">
        <v>-0.564921486362872</v>
      </c>
      <c r="G7" s="1" t="n">
        <v>0.30546304670763</v>
      </c>
      <c r="H7" s="1" t="n">
        <v>0.246469950416235</v>
      </c>
      <c r="I7" s="1" t="n">
        <v>-0.48072698157387</v>
      </c>
      <c r="J7" s="1" t="n">
        <v>0.0269791818210258</v>
      </c>
      <c r="K7" s="6" t="s">
        <v>105</v>
      </c>
      <c r="L7" s="1" t="n">
        <v>0.946467106385642</v>
      </c>
      <c r="M7" s="6" t="s">
        <v>4201</v>
      </c>
      <c r="N7" s="6" t="s">
        <v>48</v>
      </c>
      <c r="O7" s="1" t="n">
        <v>4047380</v>
      </c>
      <c r="P7" s="6" t="s">
        <v>62</v>
      </c>
      <c r="Q7" s="6" t="s">
        <v>49</v>
      </c>
      <c r="R7" s="6" t="s">
        <v>1338</v>
      </c>
      <c r="S7" s="6" t="s">
        <v>1037</v>
      </c>
      <c r="T7" s="6" t="s">
        <v>293</v>
      </c>
      <c r="U7" s="6" t="s">
        <v>4202</v>
      </c>
      <c r="V7" s="6" t="s">
        <v>4203</v>
      </c>
      <c r="W7" s="6" t="s">
        <v>4204</v>
      </c>
      <c r="X7" s="7" t="s">
        <v>42</v>
      </c>
      <c r="Y7" s="7" t="s">
        <v>42</v>
      </c>
      <c r="Z7" s="6" t="s">
        <v>43</v>
      </c>
      <c r="AA7" s="6" t="s">
        <v>43</v>
      </c>
      <c r="AB7" s="6" t="s">
        <v>43</v>
      </c>
      <c r="AC7" s="6" t="s">
        <v>43</v>
      </c>
      <c r="AD7" s="6" t="s">
        <v>43</v>
      </c>
      <c r="AE7" s="6" t="s">
        <v>43</v>
      </c>
      <c r="AF7" s="6" t="s">
        <v>43</v>
      </c>
    </row>
    <row r="8" customFormat="false" ht="68.65" hidden="false" customHeight="false" outlineLevel="0" collapsed="false">
      <c r="A8" s="6" t="s">
        <v>4205</v>
      </c>
      <c r="B8" s="6" t="s">
        <v>4206</v>
      </c>
      <c r="C8" s="6" t="n">
        <v>1</v>
      </c>
      <c r="D8" s="1" t="n">
        <v>0.0767845679373688</v>
      </c>
      <c r="E8" s="1" t="n">
        <v>0.946467106385642</v>
      </c>
      <c r="F8" s="1" t="n">
        <v>-0.564921486362872</v>
      </c>
      <c r="G8" s="1" t="n">
        <v>0.30546304670763</v>
      </c>
      <c r="H8" s="1" t="n">
        <v>0.246469950416235</v>
      </c>
      <c r="I8" s="1" t="n">
        <v>-0.48072698157387</v>
      </c>
      <c r="J8" s="1" t="n">
        <v>0.0269791818210258</v>
      </c>
      <c r="K8" s="6" t="s">
        <v>105</v>
      </c>
      <c r="L8" s="1" t="n">
        <v>0.946467106385642</v>
      </c>
      <c r="M8" s="6" t="s">
        <v>4207</v>
      </c>
      <c r="N8" s="6" t="s">
        <v>48</v>
      </c>
      <c r="O8" s="1" t="n">
        <v>5271048</v>
      </c>
      <c r="P8" s="6" t="s">
        <v>62</v>
      </c>
      <c r="Q8" s="6" t="s">
        <v>38</v>
      </c>
      <c r="R8" s="6" t="s">
        <v>153</v>
      </c>
      <c r="S8" s="6" t="s">
        <v>895</v>
      </c>
      <c r="T8" s="6" t="s">
        <v>75</v>
      </c>
      <c r="U8" s="6" t="s">
        <v>4208</v>
      </c>
      <c r="V8" s="6" t="s">
        <v>4209</v>
      </c>
      <c r="W8" s="6" t="s">
        <v>4210</v>
      </c>
      <c r="X8" s="7" t="s">
        <v>42</v>
      </c>
      <c r="Y8" s="7" t="s">
        <v>42</v>
      </c>
      <c r="Z8" s="6" t="s">
        <v>43</v>
      </c>
      <c r="AA8" s="6" t="s">
        <v>43</v>
      </c>
      <c r="AB8" s="6" t="s">
        <v>43</v>
      </c>
      <c r="AC8" s="1" t="n">
        <v>1858</v>
      </c>
      <c r="AD8" s="6" t="s">
        <v>4211</v>
      </c>
      <c r="AE8" s="1" t="n">
        <v>1858</v>
      </c>
      <c r="AF8" s="6" t="s">
        <v>4212</v>
      </c>
    </row>
    <row r="9" customFormat="false" ht="68.65" hidden="false" customHeight="false" outlineLevel="0" collapsed="false">
      <c r="A9" s="6" t="s">
        <v>4213</v>
      </c>
      <c r="B9" s="6" t="s">
        <v>4214</v>
      </c>
      <c r="C9" s="6" t="n">
        <v>1</v>
      </c>
      <c r="D9" s="1" t="n">
        <v>0.0767845679373688</v>
      </c>
      <c r="E9" s="1" t="n">
        <v>0.946467106385642</v>
      </c>
      <c r="F9" s="1" t="n">
        <v>-0.564921486362872</v>
      </c>
      <c r="G9" s="1" t="n">
        <v>0.30546304670763</v>
      </c>
      <c r="H9" s="1" t="n">
        <v>0.246469950416235</v>
      </c>
      <c r="I9" s="1" t="n">
        <v>-0.48072698157387</v>
      </c>
      <c r="J9" s="1" t="n">
        <v>0.0269791818210258</v>
      </c>
      <c r="K9" s="6" t="s">
        <v>105</v>
      </c>
      <c r="L9" s="1" t="n">
        <v>0.946467106385642</v>
      </c>
      <c r="M9" s="6" t="s">
        <v>4215</v>
      </c>
      <c r="N9" s="6" t="s">
        <v>61</v>
      </c>
      <c r="O9" s="1" t="n">
        <v>31530228</v>
      </c>
      <c r="P9" s="6" t="s">
        <v>62</v>
      </c>
      <c r="Q9" s="6" t="s">
        <v>38</v>
      </c>
      <c r="R9" s="6" t="s">
        <v>315</v>
      </c>
      <c r="S9" s="6" t="s">
        <v>350</v>
      </c>
      <c r="T9" s="6" t="s">
        <v>351</v>
      </c>
      <c r="U9" s="6" t="s">
        <v>4216</v>
      </c>
      <c r="V9" s="6" t="s">
        <v>4217</v>
      </c>
      <c r="W9" s="6" t="s">
        <v>196</v>
      </c>
      <c r="X9" s="7" t="s">
        <v>183</v>
      </c>
      <c r="Y9" s="7" t="s">
        <v>183</v>
      </c>
      <c r="Z9" s="6" t="s">
        <v>390</v>
      </c>
      <c r="AA9" s="6" t="s">
        <v>4218</v>
      </c>
      <c r="AB9" s="6" t="s">
        <v>4219</v>
      </c>
      <c r="AC9" s="1" t="n">
        <v>0</v>
      </c>
      <c r="AD9" s="6" t="s">
        <v>43</v>
      </c>
      <c r="AE9" s="1" t="n">
        <v>0</v>
      </c>
      <c r="AF9" s="6" t="s">
        <v>43</v>
      </c>
    </row>
    <row r="10" customFormat="false" ht="57.45" hidden="false" customHeight="false" outlineLevel="0" collapsed="false">
      <c r="A10" s="6" t="s">
        <v>4220</v>
      </c>
      <c r="B10" s="6" t="s">
        <v>4221</v>
      </c>
      <c r="C10" s="6" t="n">
        <v>1</v>
      </c>
      <c r="D10" s="1" t="n">
        <v>0.0767845679373688</v>
      </c>
      <c r="E10" s="1" t="n">
        <v>0.946467106385642</v>
      </c>
      <c r="F10" s="1" t="n">
        <v>-0.564921486362872</v>
      </c>
      <c r="G10" s="1" t="n">
        <v>0.30546304670763</v>
      </c>
      <c r="H10" s="1" t="n">
        <v>0.246469950416235</v>
      </c>
      <c r="I10" s="1" t="n">
        <v>-0.48072698157387</v>
      </c>
      <c r="J10" s="1" t="n">
        <v>0.0269791818210258</v>
      </c>
      <c r="K10" s="6" t="s">
        <v>105</v>
      </c>
      <c r="L10" s="1" t="n">
        <v>0.946467106385642</v>
      </c>
      <c r="M10" s="6" t="s">
        <v>4222</v>
      </c>
      <c r="N10" s="6" t="s">
        <v>61</v>
      </c>
      <c r="O10" s="1" t="n">
        <v>39694324</v>
      </c>
      <c r="P10" s="6" t="s">
        <v>37</v>
      </c>
      <c r="Q10" s="6" t="s">
        <v>49</v>
      </c>
      <c r="R10" s="6" t="s">
        <v>512</v>
      </c>
      <c r="S10" s="6" t="s">
        <v>3523</v>
      </c>
      <c r="T10" s="6" t="s">
        <v>317</v>
      </c>
      <c r="U10" s="6" t="s">
        <v>4223</v>
      </c>
      <c r="V10" s="6" t="s">
        <v>4224</v>
      </c>
      <c r="W10" s="6" t="s">
        <v>4225</v>
      </c>
      <c r="X10" s="7" t="s">
        <v>42</v>
      </c>
      <c r="Y10" s="7" t="s">
        <v>42</v>
      </c>
      <c r="Z10" s="6" t="s">
        <v>43</v>
      </c>
      <c r="AA10" s="6" t="s">
        <v>43</v>
      </c>
      <c r="AB10" s="6" t="s">
        <v>43</v>
      </c>
      <c r="AC10" s="6" t="s">
        <v>43</v>
      </c>
      <c r="AD10" s="6" t="s">
        <v>43</v>
      </c>
      <c r="AE10" s="1" t="n">
        <v>18334</v>
      </c>
      <c r="AF10" s="6" t="s">
        <v>4226</v>
      </c>
    </row>
    <row r="11" customFormat="false" ht="79.85" hidden="false" customHeight="false" outlineLevel="0" collapsed="false">
      <c r="A11" s="6" t="s">
        <v>4227</v>
      </c>
      <c r="B11" s="6" t="s">
        <v>4228</v>
      </c>
      <c r="C11" s="6" t="n">
        <v>1</v>
      </c>
      <c r="D11" s="1" t="n">
        <v>0.0767845679373688</v>
      </c>
      <c r="E11" s="1" t="n">
        <v>0.946467106385642</v>
      </c>
      <c r="F11" s="1" t="n">
        <v>-0.564921486362872</v>
      </c>
      <c r="G11" s="1" t="n">
        <v>0.30546304670763</v>
      </c>
      <c r="H11" s="1" t="n">
        <v>0.246469950416235</v>
      </c>
      <c r="I11" s="1" t="n">
        <v>-0.48072698157387</v>
      </c>
      <c r="J11" s="1" t="n">
        <v>0.0269791818210258</v>
      </c>
      <c r="K11" s="6" t="s">
        <v>105</v>
      </c>
      <c r="L11" s="1" t="n">
        <v>0.946467106385642</v>
      </c>
      <c r="M11" s="6" t="s">
        <v>4229</v>
      </c>
      <c r="N11" s="6" t="s">
        <v>61</v>
      </c>
      <c r="O11" s="1" t="n">
        <v>47745316</v>
      </c>
      <c r="P11" s="6" t="s">
        <v>38</v>
      </c>
      <c r="Q11" s="6" t="s">
        <v>62</v>
      </c>
      <c r="R11" s="6" t="s">
        <v>375</v>
      </c>
      <c r="S11" s="6" t="s">
        <v>4230</v>
      </c>
      <c r="T11" s="6" t="s">
        <v>377</v>
      </c>
      <c r="U11" s="6" t="s">
        <v>4231</v>
      </c>
      <c r="V11" s="6" t="s">
        <v>4232</v>
      </c>
      <c r="W11" s="6" t="s">
        <v>4233</v>
      </c>
      <c r="X11" s="7" t="s">
        <v>183</v>
      </c>
      <c r="Y11" s="7" t="s">
        <v>183</v>
      </c>
      <c r="Z11" s="6" t="s">
        <v>208</v>
      </c>
      <c r="AA11" s="6" t="s">
        <v>4234</v>
      </c>
      <c r="AB11" s="6" t="s">
        <v>4235</v>
      </c>
      <c r="AC11" s="1" t="n">
        <v>0</v>
      </c>
      <c r="AD11" s="6" t="s">
        <v>43</v>
      </c>
      <c r="AE11" s="1" t="n">
        <v>0</v>
      </c>
      <c r="AF11" s="6" t="s">
        <v>43</v>
      </c>
    </row>
    <row r="12" customFormat="false" ht="46.25" hidden="false" customHeight="false" outlineLevel="0" collapsed="false">
      <c r="A12" s="6" t="s">
        <v>4236</v>
      </c>
      <c r="B12" s="6" t="s">
        <v>4237</v>
      </c>
      <c r="C12" s="6" t="n">
        <v>1</v>
      </c>
      <c r="D12" s="1" t="n">
        <v>0.0767845679373688</v>
      </c>
      <c r="E12" s="1" t="n">
        <v>0.946467106385642</v>
      </c>
      <c r="F12" s="1" t="n">
        <v>-0.564921486362872</v>
      </c>
      <c r="G12" s="1" t="n">
        <v>0.30546304670763</v>
      </c>
      <c r="H12" s="1" t="n">
        <v>0.246469950416235</v>
      </c>
      <c r="I12" s="1" t="n">
        <v>-0.48072698157387</v>
      </c>
      <c r="J12" s="1" t="n">
        <v>0.0269791818210258</v>
      </c>
      <c r="K12" s="6" t="s">
        <v>105</v>
      </c>
      <c r="L12" s="1" t="n">
        <v>0.946467106385642</v>
      </c>
      <c r="M12" s="6" t="s">
        <v>4238</v>
      </c>
      <c r="N12" s="6" t="s">
        <v>61</v>
      </c>
      <c r="O12" s="1" t="n">
        <v>6448671</v>
      </c>
      <c r="P12" s="6" t="s">
        <v>38</v>
      </c>
      <c r="Q12" s="6" t="s">
        <v>49</v>
      </c>
      <c r="R12" s="6" t="s">
        <v>121</v>
      </c>
      <c r="S12" s="6" t="s">
        <v>4239</v>
      </c>
      <c r="T12" s="6" t="s">
        <v>75</v>
      </c>
      <c r="U12" s="6" t="s">
        <v>4240</v>
      </c>
      <c r="V12" s="6" t="s">
        <v>4241</v>
      </c>
      <c r="W12" s="6" t="s">
        <v>649</v>
      </c>
      <c r="X12" s="7" t="s">
        <v>42</v>
      </c>
      <c r="Y12" s="7" t="s">
        <v>42</v>
      </c>
      <c r="Z12" s="6" t="s">
        <v>4242</v>
      </c>
      <c r="AA12" s="6"/>
      <c r="AB12" s="6"/>
      <c r="AC12" s="6" t="s">
        <v>43</v>
      </c>
      <c r="AD12" s="6" t="s">
        <v>43</v>
      </c>
      <c r="AE12" s="6" t="s">
        <v>43</v>
      </c>
      <c r="AF12" s="6" t="s">
        <v>43</v>
      </c>
    </row>
    <row r="13" customFormat="false" ht="158.2" hidden="false" customHeight="false" outlineLevel="0" collapsed="false">
      <c r="A13" s="6" t="s">
        <v>4243</v>
      </c>
      <c r="B13" s="6" t="s">
        <v>4244</v>
      </c>
      <c r="C13" s="6" t="n">
        <v>1</v>
      </c>
      <c r="D13" s="1" t="n">
        <v>0.0767845679373688</v>
      </c>
      <c r="E13" s="1" t="n">
        <v>0.946467106385642</v>
      </c>
      <c r="F13" s="1" t="n">
        <v>-0.564921486362872</v>
      </c>
      <c r="G13" s="1" t="n">
        <v>0.30546304670763</v>
      </c>
      <c r="H13" s="1" t="n">
        <v>0.246469950416235</v>
      </c>
      <c r="I13" s="1" t="n">
        <v>-0.48072698157387</v>
      </c>
      <c r="J13" s="1" t="n">
        <v>0.0269791818210258</v>
      </c>
      <c r="K13" s="6" t="s">
        <v>105</v>
      </c>
      <c r="L13" s="1" t="n">
        <v>0.946467106385642</v>
      </c>
      <c r="M13" s="6" t="s">
        <v>4245</v>
      </c>
      <c r="N13" s="6" t="s">
        <v>36</v>
      </c>
      <c r="O13" s="1" t="n">
        <v>47899979</v>
      </c>
      <c r="P13" s="6" t="s">
        <v>62</v>
      </c>
      <c r="Q13" s="6" t="s">
        <v>38</v>
      </c>
      <c r="R13" s="6" t="s">
        <v>341</v>
      </c>
      <c r="S13" s="6" t="s">
        <v>4246</v>
      </c>
      <c r="T13" s="6" t="s">
        <v>4247</v>
      </c>
      <c r="U13" s="6" t="s">
        <v>4248</v>
      </c>
      <c r="V13" s="6" t="s">
        <v>4249</v>
      </c>
      <c r="W13" s="6" t="s">
        <v>4250</v>
      </c>
      <c r="X13" s="7" t="s">
        <v>183</v>
      </c>
      <c r="Y13" s="7" t="s">
        <v>183</v>
      </c>
      <c r="Z13" s="6" t="s">
        <v>4251</v>
      </c>
      <c r="AA13" s="6" t="s">
        <v>4252</v>
      </c>
      <c r="AB13" s="6" t="s">
        <v>4253</v>
      </c>
      <c r="AC13" s="1" t="n">
        <v>0</v>
      </c>
      <c r="AD13" s="6" t="s">
        <v>43</v>
      </c>
      <c r="AE13" s="1" t="n">
        <v>0</v>
      </c>
      <c r="AF13" s="6" t="s">
        <v>43</v>
      </c>
    </row>
    <row r="14" customFormat="false" ht="79.85" hidden="false" customHeight="false" outlineLevel="0" collapsed="false">
      <c r="A14" s="6" t="s">
        <v>4254</v>
      </c>
      <c r="B14" s="6" t="s">
        <v>4255</v>
      </c>
      <c r="C14" s="6" t="n">
        <v>1</v>
      </c>
      <c r="D14" s="1" t="n">
        <v>0.0767845679373688</v>
      </c>
      <c r="E14" s="1" t="n">
        <v>0.946467106385642</v>
      </c>
      <c r="F14" s="1" t="n">
        <v>-0.564921486362872</v>
      </c>
      <c r="G14" s="1" t="n">
        <v>0.30546304670763</v>
      </c>
      <c r="H14" s="1" t="n">
        <v>0.246469950416235</v>
      </c>
      <c r="I14" s="1" t="n">
        <v>-0.48072698157387</v>
      </c>
      <c r="J14" s="1" t="n">
        <v>0.0269791818210258</v>
      </c>
      <c r="K14" s="6" t="s">
        <v>105</v>
      </c>
      <c r="L14" s="1" t="n">
        <v>0.946467106385642</v>
      </c>
      <c r="M14" s="6" t="s">
        <v>4256</v>
      </c>
      <c r="N14" s="6" t="s">
        <v>36</v>
      </c>
      <c r="O14" s="1" t="n">
        <v>5232608</v>
      </c>
      <c r="P14" s="6" t="s">
        <v>38</v>
      </c>
      <c r="Q14" s="6" t="s">
        <v>62</v>
      </c>
      <c r="R14" s="6" t="s">
        <v>203</v>
      </c>
      <c r="S14" s="6" t="s">
        <v>766</v>
      </c>
      <c r="T14" s="6" t="s">
        <v>52</v>
      </c>
      <c r="U14" s="6" t="s">
        <v>4257</v>
      </c>
      <c r="V14" s="6" t="s">
        <v>4258</v>
      </c>
      <c r="W14" s="6" t="s">
        <v>4259</v>
      </c>
      <c r="X14" s="7" t="s">
        <v>183</v>
      </c>
      <c r="Y14" s="7" t="s">
        <v>183</v>
      </c>
      <c r="Z14" s="6" t="s">
        <v>208</v>
      </c>
      <c r="AA14" s="6" t="s">
        <v>4260</v>
      </c>
      <c r="AB14" s="6" t="s">
        <v>4261</v>
      </c>
      <c r="AC14" s="1" t="n">
        <v>0</v>
      </c>
      <c r="AD14" s="6" t="s">
        <v>43</v>
      </c>
      <c r="AE14" s="1" t="n">
        <v>0</v>
      </c>
      <c r="AF14" s="6" t="s">
        <v>43</v>
      </c>
    </row>
    <row r="15" customFormat="false" ht="68.65" hidden="false" customHeight="false" outlineLevel="0" collapsed="false">
      <c r="A15" s="6" t="s">
        <v>4262</v>
      </c>
      <c r="B15" s="6" t="s">
        <v>4263</v>
      </c>
      <c r="C15" s="6" t="n">
        <v>1</v>
      </c>
      <c r="D15" s="1" t="n">
        <v>0.0767845679373688</v>
      </c>
      <c r="E15" s="1" t="n">
        <v>0.946467106385642</v>
      </c>
      <c r="F15" s="1" t="n">
        <v>-0.564921486362872</v>
      </c>
      <c r="G15" s="1" t="n">
        <v>0.30546304670763</v>
      </c>
      <c r="H15" s="1" t="n">
        <v>0.246469950416235</v>
      </c>
      <c r="I15" s="1" t="n">
        <v>-0.48072698157387</v>
      </c>
      <c r="J15" s="1" t="n">
        <v>0.0269791818210258</v>
      </c>
      <c r="K15" s="6" t="s">
        <v>105</v>
      </c>
      <c r="L15" s="1" t="n">
        <v>0.946467106385642</v>
      </c>
      <c r="M15" s="6" t="s">
        <v>4264</v>
      </c>
      <c r="N15" s="6" t="s">
        <v>36</v>
      </c>
      <c r="O15" s="1" t="n">
        <v>56563585</v>
      </c>
      <c r="P15" s="6" t="s">
        <v>62</v>
      </c>
      <c r="Q15" s="6" t="s">
        <v>38</v>
      </c>
      <c r="R15" s="6" t="s">
        <v>315</v>
      </c>
      <c r="S15" s="6" t="s">
        <v>1513</v>
      </c>
      <c r="T15" s="6" t="s">
        <v>351</v>
      </c>
      <c r="U15" s="6" t="s">
        <v>4265</v>
      </c>
      <c r="V15" s="6" t="s">
        <v>4266</v>
      </c>
      <c r="W15" s="6" t="s">
        <v>196</v>
      </c>
      <c r="X15" s="7" t="s">
        <v>183</v>
      </c>
      <c r="Y15" s="7" t="s">
        <v>183</v>
      </c>
      <c r="Z15" s="6" t="s">
        <v>208</v>
      </c>
      <c r="AA15" s="6" t="s">
        <v>4267</v>
      </c>
      <c r="AB15" s="6" t="s">
        <v>4268</v>
      </c>
      <c r="AC15" s="1" t="n">
        <v>0</v>
      </c>
      <c r="AD15" s="6" t="s">
        <v>43</v>
      </c>
      <c r="AE15" s="1" t="n">
        <v>0</v>
      </c>
      <c r="AF15" s="6" t="s">
        <v>43</v>
      </c>
    </row>
    <row r="16" customFormat="false" ht="46.25" hidden="false" customHeight="false" outlineLevel="0" collapsed="false">
      <c r="A16" s="6" t="s">
        <v>4269</v>
      </c>
      <c r="B16" s="6" t="s">
        <v>4270</v>
      </c>
      <c r="C16" s="6" t="n">
        <v>1</v>
      </c>
      <c r="D16" s="1" t="n">
        <v>0.0767845679373688</v>
      </c>
      <c r="E16" s="1" t="n">
        <v>0.946467106385642</v>
      </c>
      <c r="F16" s="1" t="n">
        <v>-0.564921486362872</v>
      </c>
      <c r="G16" s="1" t="n">
        <v>0.30546304670763</v>
      </c>
      <c r="H16" s="1" t="n">
        <v>0.246469950416235</v>
      </c>
      <c r="I16" s="1" t="n">
        <v>-0.48072698157387</v>
      </c>
      <c r="J16" s="1" t="n">
        <v>0.0269791818210258</v>
      </c>
      <c r="K16" s="6" t="s">
        <v>105</v>
      </c>
      <c r="L16" s="1" t="n">
        <v>0.946467106385642</v>
      </c>
      <c r="M16" s="6" t="s">
        <v>4271</v>
      </c>
      <c r="N16" s="6" t="s">
        <v>177</v>
      </c>
      <c r="O16" s="1" t="n">
        <v>13126652</v>
      </c>
      <c r="P16" s="6" t="s">
        <v>62</v>
      </c>
      <c r="Q16" s="6" t="s">
        <v>37</v>
      </c>
      <c r="R16" s="6" t="s">
        <v>37</v>
      </c>
      <c r="S16" s="6" t="s">
        <v>39</v>
      </c>
      <c r="T16" s="6" t="s">
        <v>40</v>
      </c>
      <c r="U16" s="6" t="s">
        <v>4272</v>
      </c>
      <c r="V16" s="6" t="s">
        <v>4272</v>
      </c>
      <c r="W16" s="1" t="n">
        <v>0</v>
      </c>
      <c r="X16" s="7" t="s">
        <v>42</v>
      </c>
      <c r="Y16" s="7" t="s">
        <v>42</v>
      </c>
      <c r="Z16" s="6" t="s">
        <v>43</v>
      </c>
      <c r="AA16" s="6" t="s">
        <v>43</v>
      </c>
      <c r="AB16" s="6" t="s">
        <v>43</v>
      </c>
      <c r="AC16" s="1" t="n">
        <v>29873</v>
      </c>
      <c r="AD16" s="6" t="s">
        <v>4273</v>
      </c>
      <c r="AE16" s="1" t="n">
        <v>29873</v>
      </c>
      <c r="AF16" s="6" t="s">
        <v>4274</v>
      </c>
    </row>
    <row r="17" customFormat="false" ht="68.65" hidden="false" customHeight="false" outlineLevel="0" collapsed="false">
      <c r="A17" s="6" t="s">
        <v>4275</v>
      </c>
      <c r="B17" s="6" t="s">
        <v>4276</v>
      </c>
      <c r="C17" s="6" t="n">
        <v>1</v>
      </c>
      <c r="D17" s="1" t="n">
        <v>0.0767845679373688</v>
      </c>
      <c r="E17" s="1" t="n">
        <v>0.946467106385642</v>
      </c>
      <c r="F17" s="1" t="n">
        <v>-0.564921486362872</v>
      </c>
      <c r="G17" s="1" t="n">
        <v>0.30546304670763</v>
      </c>
      <c r="H17" s="1" t="n">
        <v>0.246469950416235</v>
      </c>
      <c r="I17" s="1" t="n">
        <v>-0.48072698157387</v>
      </c>
      <c r="J17" s="1" t="n">
        <v>0.0269791818210258</v>
      </c>
      <c r="K17" s="6" t="s">
        <v>105</v>
      </c>
      <c r="L17" s="1" t="n">
        <v>0.946467106385642</v>
      </c>
      <c r="M17" s="6" t="s">
        <v>4277</v>
      </c>
      <c r="N17" s="6" t="s">
        <v>177</v>
      </c>
      <c r="O17" s="1" t="n">
        <v>23300024</v>
      </c>
      <c r="P17" s="6" t="s">
        <v>37</v>
      </c>
      <c r="Q17" s="6" t="s">
        <v>49</v>
      </c>
      <c r="R17" s="6" t="s">
        <v>121</v>
      </c>
      <c r="S17" s="6" t="s">
        <v>129</v>
      </c>
      <c r="T17" s="6" t="s">
        <v>75</v>
      </c>
      <c r="U17" s="6" t="s">
        <v>4278</v>
      </c>
      <c r="V17" s="6" t="s">
        <v>4279</v>
      </c>
      <c r="W17" s="6" t="s">
        <v>4280</v>
      </c>
      <c r="X17" s="7" t="s">
        <v>42</v>
      </c>
      <c r="Y17" s="7" t="s">
        <v>42</v>
      </c>
      <c r="Z17" s="6" t="s">
        <v>43</v>
      </c>
      <c r="AA17" s="6" t="s">
        <v>43</v>
      </c>
      <c r="AB17" s="6" t="s">
        <v>43</v>
      </c>
      <c r="AC17" s="1" t="n">
        <v>1324</v>
      </c>
      <c r="AD17" s="6" t="s">
        <v>4281</v>
      </c>
      <c r="AE17" s="1" t="n">
        <v>1324</v>
      </c>
      <c r="AF17" s="6" t="s">
        <v>4282</v>
      </c>
    </row>
    <row r="18" customFormat="false" ht="314.9" hidden="false" customHeight="false" outlineLevel="0" collapsed="false">
      <c r="A18" s="6" t="s">
        <v>4283</v>
      </c>
      <c r="B18" s="6" t="s">
        <v>4284</v>
      </c>
      <c r="C18" s="6" t="n">
        <v>1</v>
      </c>
      <c r="D18" s="1" t="n">
        <v>0.0767845679373688</v>
      </c>
      <c r="E18" s="1" t="n">
        <v>0.946467106385642</v>
      </c>
      <c r="F18" s="1" t="n">
        <v>-0.564921486362872</v>
      </c>
      <c r="G18" s="1" t="n">
        <v>0.30546304670763</v>
      </c>
      <c r="H18" s="1" t="n">
        <v>0.246469950416235</v>
      </c>
      <c r="I18" s="1" t="n">
        <v>-0.48072698157387</v>
      </c>
      <c r="J18" s="1" t="n">
        <v>0.0269791818210258</v>
      </c>
      <c r="K18" s="6" t="s">
        <v>105</v>
      </c>
      <c r="L18" s="1" t="n">
        <v>0.946467106385642</v>
      </c>
      <c r="M18" s="6" t="s">
        <v>4285</v>
      </c>
      <c r="N18" s="6" t="s">
        <v>177</v>
      </c>
      <c r="O18" s="1" t="n">
        <v>24199507</v>
      </c>
      <c r="P18" s="6" t="s">
        <v>37</v>
      </c>
      <c r="Q18" s="6" t="s">
        <v>49</v>
      </c>
      <c r="R18" s="6" t="s">
        <v>2819</v>
      </c>
      <c r="S18" s="6" t="s">
        <v>4286</v>
      </c>
      <c r="T18" s="6" t="s">
        <v>4287</v>
      </c>
      <c r="U18" s="6" t="s">
        <v>4288</v>
      </c>
      <c r="V18" s="6" t="s">
        <v>4289</v>
      </c>
      <c r="W18" s="6" t="s">
        <v>4290</v>
      </c>
      <c r="X18" s="7" t="s">
        <v>183</v>
      </c>
      <c r="Y18" s="7" t="s">
        <v>183</v>
      </c>
      <c r="Z18" s="6" t="s">
        <v>4291</v>
      </c>
      <c r="AA18" s="6" t="s">
        <v>4292</v>
      </c>
      <c r="AB18" s="6" t="s">
        <v>4293</v>
      </c>
      <c r="AC18" s="1" t="n">
        <v>0</v>
      </c>
      <c r="AD18" s="6" t="s">
        <v>43</v>
      </c>
      <c r="AE18" s="1" t="n">
        <v>0</v>
      </c>
      <c r="AF18" s="6" t="s">
        <v>43</v>
      </c>
    </row>
    <row r="19" customFormat="false" ht="68.65" hidden="false" customHeight="false" outlineLevel="0" collapsed="false">
      <c r="A19" s="6" t="s">
        <v>4294</v>
      </c>
      <c r="B19" s="6" t="s">
        <v>4295</v>
      </c>
      <c r="C19" s="6" t="n">
        <v>1</v>
      </c>
      <c r="D19" s="1" t="n">
        <v>0.0767845679373688</v>
      </c>
      <c r="E19" s="1" t="n">
        <v>0.946467106385642</v>
      </c>
      <c r="F19" s="1" t="n">
        <v>-0.564921486362872</v>
      </c>
      <c r="G19" s="1" t="n">
        <v>0.30546304670763</v>
      </c>
      <c r="H19" s="1" t="n">
        <v>0.246469950416235</v>
      </c>
      <c r="I19" s="1" t="n">
        <v>-0.48072698157387</v>
      </c>
      <c r="J19" s="1" t="n">
        <v>0.0269791818210258</v>
      </c>
      <c r="K19" s="6" t="s">
        <v>105</v>
      </c>
      <c r="L19" s="1" t="n">
        <v>0.946467106385642</v>
      </c>
      <c r="M19" s="6" t="s">
        <v>4296</v>
      </c>
      <c r="N19" s="6" t="s">
        <v>177</v>
      </c>
      <c r="O19" s="1" t="n">
        <v>27014489</v>
      </c>
      <c r="P19" s="6" t="s">
        <v>62</v>
      </c>
      <c r="Q19" s="6" t="s">
        <v>38</v>
      </c>
      <c r="R19" s="6" t="s">
        <v>153</v>
      </c>
      <c r="S19" s="6" t="s">
        <v>129</v>
      </c>
      <c r="T19" s="6" t="s">
        <v>75</v>
      </c>
      <c r="U19" s="6" t="s">
        <v>4297</v>
      </c>
      <c r="V19" s="6" t="s">
        <v>4298</v>
      </c>
      <c r="W19" s="6" t="s">
        <v>4299</v>
      </c>
      <c r="X19" s="7" t="s">
        <v>42</v>
      </c>
      <c r="Y19" s="7" t="s">
        <v>42</v>
      </c>
      <c r="Z19" s="6" t="s">
        <v>43</v>
      </c>
      <c r="AA19" s="6" t="s">
        <v>43</v>
      </c>
      <c r="AB19" s="6" t="s">
        <v>43</v>
      </c>
      <c r="AC19" s="6" t="s">
        <v>43</v>
      </c>
      <c r="AD19" s="6" t="s">
        <v>43</v>
      </c>
      <c r="AE19" s="6" t="s">
        <v>43</v>
      </c>
      <c r="AF19" s="6" t="s">
        <v>43</v>
      </c>
    </row>
    <row r="20" customFormat="false" ht="135.8" hidden="false" customHeight="false" outlineLevel="0" collapsed="false">
      <c r="A20" s="6" t="s">
        <v>4300</v>
      </c>
      <c r="B20" s="6" t="s">
        <v>4301</v>
      </c>
      <c r="C20" s="6" t="n">
        <v>1</v>
      </c>
      <c r="D20" s="1" t="n">
        <v>0.0767845679373688</v>
      </c>
      <c r="E20" s="1" t="n">
        <v>0.946467106385642</v>
      </c>
      <c r="F20" s="1" t="n">
        <v>-0.564921486362872</v>
      </c>
      <c r="G20" s="1" t="n">
        <v>0.30546304670763</v>
      </c>
      <c r="H20" s="1" t="n">
        <v>0.246469950416235</v>
      </c>
      <c r="I20" s="1" t="n">
        <v>-0.48072698157387</v>
      </c>
      <c r="J20" s="1" t="n">
        <v>0.0269791818210258</v>
      </c>
      <c r="K20" s="6" t="s">
        <v>105</v>
      </c>
      <c r="L20" s="1" t="n">
        <v>0.946467106385642</v>
      </c>
      <c r="M20" s="6" t="s">
        <v>4302</v>
      </c>
      <c r="N20" s="6" t="s">
        <v>138</v>
      </c>
      <c r="O20" s="1" t="n">
        <v>12925816</v>
      </c>
      <c r="P20" s="6" t="s">
        <v>37</v>
      </c>
      <c r="Q20" s="6" t="s">
        <v>62</v>
      </c>
      <c r="R20" s="6" t="s">
        <v>4303</v>
      </c>
      <c r="S20" s="6" t="s">
        <v>776</v>
      </c>
      <c r="T20" s="6" t="s">
        <v>777</v>
      </c>
      <c r="U20" s="6" t="s">
        <v>4304</v>
      </c>
      <c r="V20" s="6" t="s">
        <v>4305</v>
      </c>
      <c r="W20" s="6" t="s">
        <v>4306</v>
      </c>
      <c r="X20" s="7" t="s">
        <v>42</v>
      </c>
      <c r="Y20" s="7" t="s">
        <v>42</v>
      </c>
      <c r="Z20" s="6" t="s">
        <v>43</v>
      </c>
      <c r="AA20" s="6" t="s">
        <v>43</v>
      </c>
      <c r="AB20" s="6" t="s">
        <v>43</v>
      </c>
      <c r="AC20" s="6" t="n">
        <v>708</v>
      </c>
      <c r="AD20" s="6" t="s">
        <v>4307</v>
      </c>
      <c r="AE20" s="6" t="n">
        <v>708</v>
      </c>
      <c r="AF20" s="6" t="s">
        <v>4308</v>
      </c>
    </row>
    <row r="21" customFormat="false" ht="68.65" hidden="false" customHeight="false" outlineLevel="0" collapsed="false">
      <c r="A21" s="6" t="s">
        <v>4309</v>
      </c>
      <c r="B21" s="6" t="s">
        <v>4310</v>
      </c>
      <c r="C21" s="6" t="n">
        <v>1</v>
      </c>
      <c r="D21" s="1" t="n">
        <v>0.0767845679373688</v>
      </c>
      <c r="E21" s="1" t="n">
        <v>0.946467106385642</v>
      </c>
      <c r="F21" s="1" t="n">
        <v>-0.564921486362872</v>
      </c>
      <c r="G21" s="1" t="n">
        <v>0.30546304670763</v>
      </c>
      <c r="H21" s="1" t="n">
        <v>0.246469950416235</v>
      </c>
      <c r="I21" s="1" t="n">
        <v>-0.48072698157387</v>
      </c>
      <c r="J21" s="1" t="n">
        <v>0.0269791818210258</v>
      </c>
      <c r="K21" s="6" t="s">
        <v>105</v>
      </c>
      <c r="L21" s="1" t="n">
        <v>0.946467106385642</v>
      </c>
      <c r="M21" s="6" t="s">
        <v>4311</v>
      </c>
      <c r="N21" s="6" t="s">
        <v>138</v>
      </c>
      <c r="O21" s="1" t="n">
        <v>2898198</v>
      </c>
      <c r="P21" s="6" t="s">
        <v>37</v>
      </c>
      <c r="Q21" s="6" t="s">
        <v>49</v>
      </c>
      <c r="R21" s="6" t="s">
        <v>121</v>
      </c>
      <c r="S21" s="6" t="s">
        <v>122</v>
      </c>
      <c r="T21" s="6" t="s">
        <v>75</v>
      </c>
      <c r="U21" s="6" t="s">
        <v>4312</v>
      </c>
      <c r="V21" s="6" t="s">
        <v>4313</v>
      </c>
      <c r="W21" s="6" t="s">
        <v>4314</v>
      </c>
      <c r="X21" s="7" t="s">
        <v>42</v>
      </c>
      <c r="Y21" s="7" t="s">
        <v>42</v>
      </c>
      <c r="Z21" s="6" t="s">
        <v>43</v>
      </c>
      <c r="AA21" s="6" t="s">
        <v>43</v>
      </c>
      <c r="AB21" s="6" t="s">
        <v>43</v>
      </c>
      <c r="AC21" s="6" t="s">
        <v>43</v>
      </c>
      <c r="AD21" s="6" t="s">
        <v>43</v>
      </c>
      <c r="AE21" s="6" t="s">
        <v>43</v>
      </c>
      <c r="AF21" s="6" t="s">
        <v>43</v>
      </c>
    </row>
    <row r="22" customFormat="false" ht="12.8" hidden="false" customHeight="false" outlineLevel="0" collapsed="false">
      <c r="A22" s="6" t="s">
        <v>4315</v>
      </c>
      <c r="B22" s="6" t="s">
        <v>4316</v>
      </c>
      <c r="C22" s="6" t="n">
        <v>1</v>
      </c>
      <c r="D22" s="1" t="n">
        <v>0.0767845679373688</v>
      </c>
      <c r="E22" s="1" t="n">
        <v>0.946467106385642</v>
      </c>
      <c r="F22" s="1" t="n">
        <v>-0.564921486362872</v>
      </c>
      <c r="G22" s="1" t="n">
        <v>0.30546304670763</v>
      </c>
      <c r="H22" s="1" t="n">
        <v>0.246469950416235</v>
      </c>
      <c r="I22" s="1" t="n">
        <v>-0.48072698157387</v>
      </c>
      <c r="J22" s="1" t="n">
        <v>0.0269791818210258</v>
      </c>
      <c r="K22" s="6" t="s">
        <v>105</v>
      </c>
      <c r="L22" s="1" t="n">
        <v>0.946467106385642</v>
      </c>
      <c r="M22" s="6" t="s">
        <v>4317</v>
      </c>
      <c r="N22" s="6" t="s">
        <v>138</v>
      </c>
      <c r="O22" s="1" t="n">
        <v>35635013</v>
      </c>
      <c r="P22" s="6" t="s">
        <v>37</v>
      </c>
      <c r="Q22" s="6" t="s">
        <v>49</v>
      </c>
      <c r="R22" s="6" t="s">
        <v>49</v>
      </c>
      <c r="S22" s="6" t="s">
        <v>2588</v>
      </c>
      <c r="T22" s="6" t="s">
        <v>40</v>
      </c>
      <c r="U22" s="6" t="s">
        <v>4318</v>
      </c>
      <c r="V22" s="6" t="s">
        <v>4319</v>
      </c>
      <c r="W22" s="6" t="n">
        <v>0</v>
      </c>
      <c r="X22" s="7" t="s">
        <v>42</v>
      </c>
      <c r="Y22" s="7" t="s">
        <v>42</v>
      </c>
      <c r="Z22" s="6" t="s">
        <v>2591</v>
      </c>
      <c r="AA22" s="6"/>
      <c r="AC22" s="6" t="s">
        <v>43</v>
      </c>
      <c r="AD22" s="6" t="s">
        <v>43</v>
      </c>
      <c r="AE22" s="6" t="s">
        <v>43</v>
      </c>
      <c r="AF22" s="6" t="s">
        <v>43</v>
      </c>
    </row>
    <row r="23" customFormat="false" ht="79.85" hidden="false" customHeight="false" outlineLevel="0" collapsed="false">
      <c r="A23" s="6" t="s">
        <v>4320</v>
      </c>
      <c r="B23" s="6" t="s">
        <v>4321</v>
      </c>
      <c r="C23" s="6" t="n">
        <v>1</v>
      </c>
      <c r="D23" s="1" t="n">
        <v>0.0767845679373688</v>
      </c>
      <c r="E23" s="1" t="n">
        <v>0.946467106385642</v>
      </c>
      <c r="F23" s="1" t="n">
        <v>-0.564921486362872</v>
      </c>
      <c r="G23" s="1" t="n">
        <v>0.30546304670763</v>
      </c>
      <c r="H23" s="1" t="n">
        <v>0.246469950416235</v>
      </c>
      <c r="I23" s="1" t="n">
        <v>-0.48072698157387</v>
      </c>
      <c r="J23" s="1" t="n">
        <v>0.0269791818210258</v>
      </c>
      <c r="K23" s="6" t="s">
        <v>105</v>
      </c>
      <c r="L23" s="1" t="n">
        <v>0.946467106385642</v>
      </c>
      <c r="M23" s="6" t="s">
        <v>4322</v>
      </c>
      <c r="N23" s="6" t="s">
        <v>138</v>
      </c>
      <c r="O23" s="1" t="n">
        <v>90438090</v>
      </c>
      <c r="P23" s="6" t="s">
        <v>62</v>
      </c>
      <c r="Q23" s="6" t="s">
        <v>38</v>
      </c>
      <c r="R23" s="6" t="s">
        <v>315</v>
      </c>
      <c r="S23" s="6" t="s">
        <v>350</v>
      </c>
      <c r="T23" s="6" t="s">
        <v>351</v>
      </c>
      <c r="U23" s="6" t="s">
        <v>4323</v>
      </c>
      <c r="V23" s="6" t="s">
        <v>4324</v>
      </c>
      <c r="W23" s="6" t="s">
        <v>196</v>
      </c>
      <c r="X23" s="7" t="s">
        <v>183</v>
      </c>
      <c r="Y23" s="7" t="s">
        <v>183</v>
      </c>
      <c r="Z23" s="6" t="s">
        <v>197</v>
      </c>
      <c r="AA23" s="6" t="s">
        <v>4325</v>
      </c>
      <c r="AB23" s="6" t="s">
        <v>4326</v>
      </c>
      <c r="AC23" s="1" t="n">
        <v>0</v>
      </c>
      <c r="AD23" s="6" t="s">
        <v>43</v>
      </c>
      <c r="AE23" s="1" t="n">
        <v>0</v>
      </c>
      <c r="AF23" s="6" t="s">
        <v>43</v>
      </c>
    </row>
    <row r="24" customFormat="false" ht="79.85" hidden="false" customHeight="false" outlineLevel="0" collapsed="false">
      <c r="A24" s="6" t="s">
        <v>4327</v>
      </c>
      <c r="B24" s="6" t="s">
        <v>4328</v>
      </c>
      <c r="C24" s="6" t="n">
        <v>1</v>
      </c>
      <c r="D24" s="1" t="n">
        <v>0.0767845679373688</v>
      </c>
      <c r="E24" s="1" t="n">
        <v>0.946467106385642</v>
      </c>
      <c r="F24" s="1" t="n">
        <v>-0.564921486362872</v>
      </c>
      <c r="G24" s="1" t="n">
        <v>0.30546304670763</v>
      </c>
      <c r="H24" s="1" t="n">
        <v>0.246469950416235</v>
      </c>
      <c r="I24" s="1" t="n">
        <v>-0.48072698157387</v>
      </c>
      <c r="J24" s="1" t="n">
        <v>0.0269791818210258</v>
      </c>
      <c r="K24" s="6" t="s">
        <v>105</v>
      </c>
      <c r="L24" s="1" t="n">
        <v>0.946467106385642</v>
      </c>
      <c r="M24" s="6" t="s">
        <v>4329</v>
      </c>
      <c r="N24" s="6" t="s">
        <v>138</v>
      </c>
      <c r="O24" s="1" t="n">
        <v>90592943</v>
      </c>
      <c r="P24" s="6" t="s">
        <v>37</v>
      </c>
      <c r="Q24" s="6" t="s">
        <v>49</v>
      </c>
      <c r="R24" s="6" t="s">
        <v>512</v>
      </c>
      <c r="S24" s="6" t="s">
        <v>316</v>
      </c>
      <c r="T24" s="6" t="s">
        <v>317</v>
      </c>
      <c r="U24" s="6" t="s">
        <v>4330</v>
      </c>
      <c r="V24" s="6" t="s">
        <v>4331</v>
      </c>
      <c r="W24" s="6" t="s">
        <v>196</v>
      </c>
      <c r="X24" s="7" t="s">
        <v>183</v>
      </c>
      <c r="Y24" s="7" t="s">
        <v>183</v>
      </c>
      <c r="Z24" s="6" t="s">
        <v>208</v>
      </c>
      <c r="AA24" s="6" t="s">
        <v>4332</v>
      </c>
      <c r="AB24" s="6" t="s">
        <v>4333</v>
      </c>
      <c r="AC24" s="6" t="n">
        <v>0</v>
      </c>
      <c r="AD24" s="6" t="s">
        <v>43</v>
      </c>
      <c r="AE24" s="6" t="n">
        <v>0</v>
      </c>
      <c r="AF24" s="6" t="s">
        <v>43</v>
      </c>
    </row>
    <row r="25" customFormat="false" ht="113.4" hidden="false" customHeight="false" outlineLevel="0" collapsed="false">
      <c r="A25" s="6" t="s">
        <v>4334</v>
      </c>
      <c r="B25" s="6" t="s">
        <v>4335</v>
      </c>
      <c r="C25" s="6" t="n">
        <v>1</v>
      </c>
      <c r="D25" s="1" t="n">
        <v>0.0767845679373688</v>
      </c>
      <c r="E25" s="1" t="n">
        <v>0.946467106385642</v>
      </c>
      <c r="F25" s="1" t="n">
        <v>-0.564921486362872</v>
      </c>
      <c r="G25" s="1" t="n">
        <v>0.30546304670763</v>
      </c>
      <c r="H25" s="1" t="n">
        <v>0.246469950416235</v>
      </c>
      <c r="I25" s="1" t="n">
        <v>-0.48072698157387</v>
      </c>
      <c r="J25" s="1" t="n">
        <v>0.0269791818210258</v>
      </c>
      <c r="K25" s="6" t="s">
        <v>105</v>
      </c>
      <c r="L25" s="1" t="n">
        <v>0.946467106385642</v>
      </c>
      <c r="M25" s="6" t="s">
        <v>4336</v>
      </c>
      <c r="N25" s="6" t="s">
        <v>138</v>
      </c>
      <c r="O25" s="1" t="n">
        <v>90807097</v>
      </c>
      <c r="P25" s="6" t="s">
        <v>38</v>
      </c>
      <c r="Q25" s="6" t="s">
        <v>49</v>
      </c>
      <c r="R25" s="6" t="s">
        <v>1338</v>
      </c>
      <c r="S25" s="6" t="s">
        <v>4337</v>
      </c>
      <c r="T25" s="6" t="s">
        <v>293</v>
      </c>
      <c r="U25" s="6" t="s">
        <v>4338</v>
      </c>
      <c r="V25" s="6" t="s">
        <v>4339</v>
      </c>
      <c r="W25" s="6" t="s">
        <v>4340</v>
      </c>
      <c r="X25" s="7" t="s">
        <v>42</v>
      </c>
      <c r="Y25" s="7" t="s">
        <v>42</v>
      </c>
      <c r="Z25" s="6" t="s">
        <v>43</v>
      </c>
      <c r="AA25" s="6" t="s">
        <v>43</v>
      </c>
      <c r="AB25" s="6" t="s">
        <v>43</v>
      </c>
      <c r="AC25" s="6" t="n">
        <v>504</v>
      </c>
      <c r="AD25" s="6" t="s">
        <v>4341</v>
      </c>
      <c r="AE25" s="6" t="n">
        <v>504</v>
      </c>
      <c r="AF25" s="6" t="s">
        <v>4342</v>
      </c>
    </row>
    <row r="26" customFormat="false" ht="68.65" hidden="false" customHeight="false" outlineLevel="0" collapsed="false">
      <c r="A26" s="6" t="s">
        <v>4343</v>
      </c>
      <c r="B26" s="6" t="s">
        <v>4344</v>
      </c>
      <c r="C26" s="6" t="n">
        <v>1</v>
      </c>
      <c r="D26" s="1" t="n">
        <v>0.0767845679373688</v>
      </c>
      <c r="E26" s="1" t="n">
        <v>0.946467106385642</v>
      </c>
      <c r="F26" s="1" t="n">
        <v>-0.564921486362872</v>
      </c>
      <c r="G26" s="1" t="n">
        <v>0.30546304670763</v>
      </c>
      <c r="H26" s="1" t="n">
        <v>0.246469950416235</v>
      </c>
      <c r="I26" s="1" t="n">
        <v>-0.48072698157387</v>
      </c>
      <c r="J26" s="1" t="n">
        <v>0.0269791818210258</v>
      </c>
      <c r="K26" s="6" t="s">
        <v>105</v>
      </c>
      <c r="L26" s="1" t="n">
        <v>0.946467106385642</v>
      </c>
      <c r="M26" s="6" t="s">
        <v>4345</v>
      </c>
      <c r="N26" s="6" t="s">
        <v>138</v>
      </c>
      <c r="O26" s="1" t="n">
        <v>90898989</v>
      </c>
      <c r="P26" s="6" t="s">
        <v>37</v>
      </c>
      <c r="Q26" s="6" t="s">
        <v>49</v>
      </c>
      <c r="R26" s="6" t="s">
        <v>121</v>
      </c>
      <c r="S26" s="6" t="s">
        <v>129</v>
      </c>
      <c r="T26" s="6" t="s">
        <v>75</v>
      </c>
      <c r="U26" s="6" t="s">
        <v>4346</v>
      </c>
      <c r="V26" s="6" t="s">
        <v>4347</v>
      </c>
      <c r="W26" s="6" t="s">
        <v>4348</v>
      </c>
      <c r="X26" s="7" t="s">
        <v>42</v>
      </c>
      <c r="Y26" s="7" t="s">
        <v>42</v>
      </c>
      <c r="Z26" s="6" t="s">
        <v>43</v>
      </c>
      <c r="AA26" s="6" t="s">
        <v>43</v>
      </c>
      <c r="AB26" s="6" t="s">
        <v>43</v>
      </c>
      <c r="AC26" s="1" t="n">
        <v>4551</v>
      </c>
      <c r="AD26" s="6" t="s">
        <v>4349</v>
      </c>
      <c r="AE26" s="1" t="n">
        <v>4551</v>
      </c>
      <c r="AF26" s="6" t="s">
        <v>4350</v>
      </c>
    </row>
    <row r="27" customFormat="false" ht="79.85" hidden="false" customHeight="false" outlineLevel="0" collapsed="false">
      <c r="A27" s="6" t="s">
        <v>4351</v>
      </c>
      <c r="B27" s="6" t="s">
        <v>4352</v>
      </c>
      <c r="C27" s="6" t="n">
        <v>1</v>
      </c>
      <c r="D27" s="1" t="n">
        <v>0.0767845679373688</v>
      </c>
      <c r="E27" s="1" t="n">
        <v>0.946467106385642</v>
      </c>
      <c r="F27" s="1" t="n">
        <v>-0.564921486362872</v>
      </c>
      <c r="G27" s="1" t="n">
        <v>0.30546304670763</v>
      </c>
      <c r="H27" s="1" t="n">
        <v>0.246469950416235</v>
      </c>
      <c r="I27" s="1" t="n">
        <v>-0.48072698157387</v>
      </c>
      <c r="J27" s="1" t="n">
        <v>0.0269791818210258</v>
      </c>
      <c r="K27" s="6" t="s">
        <v>105</v>
      </c>
      <c r="L27" s="1" t="n">
        <v>0.946467106385642</v>
      </c>
      <c r="M27" s="6" t="s">
        <v>4353</v>
      </c>
      <c r="N27" s="6" t="s">
        <v>138</v>
      </c>
      <c r="O27" s="1" t="n">
        <v>92523872</v>
      </c>
      <c r="P27" s="6" t="s">
        <v>62</v>
      </c>
      <c r="Q27" s="6" t="s">
        <v>49</v>
      </c>
      <c r="R27" s="6" t="s">
        <v>162</v>
      </c>
      <c r="S27" s="6" t="s">
        <v>301</v>
      </c>
      <c r="T27" s="6" t="s">
        <v>52</v>
      </c>
      <c r="U27" s="6" t="s">
        <v>4354</v>
      </c>
      <c r="V27" s="6" t="s">
        <v>4355</v>
      </c>
      <c r="W27" s="6" t="s">
        <v>4356</v>
      </c>
      <c r="X27" s="7" t="s">
        <v>183</v>
      </c>
      <c r="Y27" s="7" t="s">
        <v>183</v>
      </c>
      <c r="Z27" s="6" t="s">
        <v>208</v>
      </c>
      <c r="AA27" s="6" t="s">
        <v>4357</v>
      </c>
      <c r="AB27" s="6" t="s">
        <v>4358</v>
      </c>
      <c r="AC27" s="1" t="n">
        <v>0</v>
      </c>
      <c r="AD27" s="6" t="s">
        <v>43</v>
      </c>
      <c r="AE27" s="1" t="n">
        <v>0</v>
      </c>
      <c r="AF27" s="6" t="s">
        <v>43</v>
      </c>
    </row>
    <row r="28" customFormat="false" ht="68.65" hidden="false" customHeight="false" outlineLevel="0" collapsed="false">
      <c r="A28" s="6" t="s">
        <v>4359</v>
      </c>
      <c r="B28" s="6" t="s">
        <v>4360</v>
      </c>
      <c r="C28" s="6" t="n">
        <v>1</v>
      </c>
      <c r="D28" s="1" t="n">
        <v>0.0767845679373688</v>
      </c>
      <c r="E28" s="1" t="n">
        <v>0.946467106385642</v>
      </c>
      <c r="F28" s="1" t="n">
        <v>-0.564921486362872</v>
      </c>
      <c r="G28" s="1" t="n">
        <v>0.30546304670763</v>
      </c>
      <c r="H28" s="1" t="n">
        <v>0.246469950416235</v>
      </c>
      <c r="I28" s="1" t="n">
        <v>-0.48072698157387</v>
      </c>
      <c r="J28" s="1" t="n">
        <v>0.0269791818210258</v>
      </c>
      <c r="K28" s="6" t="s">
        <v>105</v>
      </c>
      <c r="L28" s="1" t="n">
        <v>0.946467106385642</v>
      </c>
      <c r="M28" s="6" t="s">
        <v>4361</v>
      </c>
      <c r="N28" s="6" t="s">
        <v>138</v>
      </c>
      <c r="O28" s="1" t="n">
        <v>98705815</v>
      </c>
      <c r="P28" s="6" t="s">
        <v>38</v>
      </c>
      <c r="Q28" s="6" t="s">
        <v>62</v>
      </c>
      <c r="R28" s="6" t="s">
        <v>282</v>
      </c>
      <c r="S28" s="6" t="s">
        <v>122</v>
      </c>
      <c r="T28" s="6" t="s">
        <v>75</v>
      </c>
      <c r="U28" s="6" t="s">
        <v>4362</v>
      </c>
      <c r="V28" s="6" t="s">
        <v>4363</v>
      </c>
      <c r="W28" s="6" t="s">
        <v>4364</v>
      </c>
      <c r="X28" s="7" t="s">
        <v>42</v>
      </c>
      <c r="Y28" s="7" t="s">
        <v>42</v>
      </c>
      <c r="Z28" s="6" t="s">
        <v>43</v>
      </c>
      <c r="AA28" s="6" t="s">
        <v>43</v>
      </c>
      <c r="AB28" s="6" t="s">
        <v>43</v>
      </c>
      <c r="AC28" s="6" t="s">
        <v>43</v>
      </c>
      <c r="AD28" s="6" t="s">
        <v>43</v>
      </c>
      <c r="AE28" s="6" t="s">
        <v>43</v>
      </c>
      <c r="AF28" s="6" t="s">
        <v>43</v>
      </c>
    </row>
    <row r="29" customFormat="false" ht="46.25" hidden="false" customHeight="false" outlineLevel="0" collapsed="false">
      <c r="A29" s="6" t="s">
        <v>4365</v>
      </c>
      <c r="B29" s="6" t="s">
        <v>4366</v>
      </c>
      <c r="C29" s="6" t="n">
        <v>1</v>
      </c>
      <c r="D29" s="1" t="n">
        <v>0.0767845679373688</v>
      </c>
      <c r="E29" s="1" t="n">
        <v>0.946467106385642</v>
      </c>
      <c r="F29" s="1" t="n">
        <v>-0.564921486362872</v>
      </c>
      <c r="G29" s="1" t="n">
        <v>0.30546304670763</v>
      </c>
      <c r="H29" s="1" t="n">
        <v>0.246469950416235</v>
      </c>
      <c r="I29" s="1" t="n">
        <v>-0.48072698157387</v>
      </c>
      <c r="J29" s="1" t="n">
        <v>0.0269791818210258</v>
      </c>
      <c r="K29" s="6" t="s">
        <v>105</v>
      </c>
      <c r="L29" s="1" t="n">
        <v>0.946467106385642</v>
      </c>
      <c r="M29" s="6" t="s">
        <v>4367</v>
      </c>
      <c r="N29" s="6" t="s">
        <v>114</v>
      </c>
      <c r="O29" s="1" t="n">
        <v>15085007</v>
      </c>
      <c r="P29" s="6" t="s">
        <v>37</v>
      </c>
      <c r="Q29" s="6" t="s">
        <v>49</v>
      </c>
      <c r="R29" s="6" t="s">
        <v>49</v>
      </c>
      <c r="S29" s="6" t="s">
        <v>39</v>
      </c>
      <c r="T29" s="6" t="s">
        <v>40</v>
      </c>
      <c r="U29" s="6" t="s">
        <v>4368</v>
      </c>
      <c r="V29" s="6" t="s">
        <v>4368</v>
      </c>
      <c r="W29" s="6" t="n">
        <v>0</v>
      </c>
      <c r="X29" s="7" t="s">
        <v>42</v>
      </c>
      <c r="Y29" s="7" t="s">
        <v>42</v>
      </c>
      <c r="Z29" s="6" t="s">
        <v>43</v>
      </c>
      <c r="AA29" s="6" t="s">
        <v>43</v>
      </c>
      <c r="AB29" s="6" t="s">
        <v>43</v>
      </c>
      <c r="AC29" s="1" t="n">
        <v>6634</v>
      </c>
      <c r="AD29" s="6" t="s">
        <v>4369</v>
      </c>
      <c r="AE29" s="6" t="n">
        <v>6634</v>
      </c>
      <c r="AF29" s="6" t="s">
        <v>4370</v>
      </c>
    </row>
    <row r="30" customFormat="false" ht="68.65" hidden="false" customHeight="false" outlineLevel="0" collapsed="false">
      <c r="A30" s="6" t="s">
        <v>4371</v>
      </c>
      <c r="B30" s="6" t="s">
        <v>4372</v>
      </c>
      <c r="C30" s="6" t="n">
        <v>1</v>
      </c>
      <c r="D30" s="1" t="n">
        <v>0.0767845679373688</v>
      </c>
      <c r="E30" s="1" t="n">
        <v>0.946467106385642</v>
      </c>
      <c r="F30" s="1" t="n">
        <v>-0.564921486362872</v>
      </c>
      <c r="G30" s="1" t="n">
        <v>0.30546304670763</v>
      </c>
      <c r="H30" s="1" t="n">
        <v>0.246469950416235</v>
      </c>
      <c r="I30" s="1" t="n">
        <v>-0.48072698157387</v>
      </c>
      <c r="J30" s="1" t="n">
        <v>0.0269791818210258</v>
      </c>
      <c r="K30" s="6" t="s">
        <v>105</v>
      </c>
      <c r="L30" s="1" t="n">
        <v>0.946467106385642</v>
      </c>
      <c r="M30" s="6" t="s">
        <v>4373</v>
      </c>
      <c r="N30" s="6" t="s">
        <v>114</v>
      </c>
      <c r="O30" s="1" t="n">
        <v>22386548</v>
      </c>
      <c r="P30" s="6" t="s">
        <v>49</v>
      </c>
      <c r="Q30" s="6" t="s">
        <v>37</v>
      </c>
      <c r="R30" s="6" t="s">
        <v>73</v>
      </c>
      <c r="S30" s="6" t="s">
        <v>122</v>
      </c>
      <c r="T30" s="6" t="s">
        <v>75</v>
      </c>
      <c r="U30" s="6" t="s">
        <v>4374</v>
      </c>
      <c r="V30" s="6" t="s">
        <v>4375</v>
      </c>
      <c r="W30" s="6" t="s">
        <v>4376</v>
      </c>
      <c r="X30" s="7" t="s">
        <v>42</v>
      </c>
      <c r="Y30" s="7" t="s">
        <v>42</v>
      </c>
      <c r="Z30" s="6" t="s">
        <v>43</v>
      </c>
      <c r="AA30" s="6" t="s">
        <v>43</v>
      </c>
      <c r="AB30" s="6" t="s">
        <v>43</v>
      </c>
      <c r="AC30" s="6" t="s">
        <v>43</v>
      </c>
      <c r="AD30" s="6" t="s">
        <v>43</v>
      </c>
      <c r="AE30" s="6" t="s">
        <v>43</v>
      </c>
      <c r="AF30" s="6" t="s">
        <v>43</v>
      </c>
    </row>
    <row r="31" customFormat="false" ht="68.65" hidden="false" customHeight="false" outlineLevel="0" collapsed="false">
      <c r="A31" s="6" t="s">
        <v>4377</v>
      </c>
      <c r="B31" s="6" t="s">
        <v>4378</v>
      </c>
      <c r="C31" s="6" t="n">
        <v>1</v>
      </c>
      <c r="D31" s="1" t="n">
        <v>0.0767845679373688</v>
      </c>
      <c r="E31" s="1" t="n">
        <v>0.946467106385642</v>
      </c>
      <c r="F31" s="1" t="n">
        <v>-0.564921486362872</v>
      </c>
      <c r="G31" s="1" t="n">
        <v>0.30546304670763</v>
      </c>
      <c r="H31" s="1" t="n">
        <v>0.246469950416235</v>
      </c>
      <c r="I31" s="1" t="n">
        <v>-0.48072698157387</v>
      </c>
      <c r="J31" s="1" t="n">
        <v>0.0269791818210258</v>
      </c>
      <c r="K31" s="6" t="s">
        <v>105</v>
      </c>
      <c r="L31" s="1" t="n">
        <v>0.946467106385642</v>
      </c>
      <c r="M31" s="6" t="s">
        <v>4379</v>
      </c>
      <c r="N31" s="6" t="s">
        <v>114</v>
      </c>
      <c r="O31" s="1" t="n">
        <v>48193581</v>
      </c>
      <c r="P31" s="6" t="s">
        <v>37</v>
      </c>
      <c r="Q31" s="6" t="s">
        <v>49</v>
      </c>
      <c r="R31" s="6" t="s">
        <v>121</v>
      </c>
      <c r="S31" s="6" t="s">
        <v>129</v>
      </c>
      <c r="T31" s="6" t="s">
        <v>75</v>
      </c>
      <c r="U31" s="6" t="s">
        <v>4380</v>
      </c>
      <c r="V31" s="6" t="s">
        <v>4381</v>
      </c>
      <c r="W31" s="6" t="s">
        <v>4382</v>
      </c>
      <c r="X31" s="7" t="s">
        <v>42</v>
      </c>
      <c r="Y31" s="7" t="s">
        <v>42</v>
      </c>
      <c r="Z31" s="6" t="s">
        <v>43</v>
      </c>
      <c r="AA31" s="6" t="s">
        <v>43</v>
      </c>
      <c r="AB31" s="6" t="s">
        <v>43</v>
      </c>
      <c r="AC31" s="1" t="n">
        <v>3658</v>
      </c>
      <c r="AD31" s="6" t="s">
        <v>4383</v>
      </c>
      <c r="AE31" s="1" t="n">
        <v>3658</v>
      </c>
      <c r="AF31" s="6" t="s">
        <v>4384</v>
      </c>
    </row>
    <row r="32" customFormat="false" ht="46.25" hidden="false" customHeight="false" outlineLevel="0" collapsed="false">
      <c r="A32" s="6" t="s">
        <v>4385</v>
      </c>
      <c r="B32" s="6" t="s">
        <v>4386</v>
      </c>
      <c r="C32" s="6" t="n">
        <v>1</v>
      </c>
      <c r="D32" s="1" t="n">
        <v>0.0767845679373688</v>
      </c>
      <c r="E32" s="1" t="n">
        <v>0.946467106385642</v>
      </c>
      <c r="F32" s="1" t="n">
        <v>-0.564921486362872</v>
      </c>
      <c r="G32" s="1" t="n">
        <v>0.30546304670763</v>
      </c>
      <c r="H32" s="1" t="n">
        <v>0.246469950416235</v>
      </c>
      <c r="I32" s="1" t="n">
        <v>-0.48072698157387</v>
      </c>
      <c r="J32" s="1" t="n">
        <v>0.0269791818210258</v>
      </c>
      <c r="K32" s="6" t="s">
        <v>105</v>
      </c>
      <c r="L32" s="1" t="n">
        <v>0.946467106385642</v>
      </c>
      <c r="M32" s="6" t="s">
        <v>4387</v>
      </c>
      <c r="N32" s="6" t="s">
        <v>114</v>
      </c>
      <c r="O32" s="1" t="n">
        <v>53913569</v>
      </c>
      <c r="P32" s="6" t="s">
        <v>62</v>
      </c>
      <c r="Q32" s="6" t="s">
        <v>38</v>
      </c>
      <c r="R32" s="6" t="s">
        <v>38</v>
      </c>
      <c r="S32" s="6" t="s">
        <v>39</v>
      </c>
      <c r="T32" s="6" t="s">
        <v>40</v>
      </c>
      <c r="U32" s="6" t="s">
        <v>4388</v>
      </c>
      <c r="V32" s="6" t="s">
        <v>4388</v>
      </c>
      <c r="W32" s="6" t="n">
        <v>0</v>
      </c>
      <c r="X32" s="7" t="s">
        <v>42</v>
      </c>
      <c r="Y32" s="7" t="s">
        <v>42</v>
      </c>
      <c r="Z32" s="6" t="s">
        <v>43</v>
      </c>
      <c r="AA32" s="6" t="s">
        <v>43</v>
      </c>
      <c r="AB32" s="6" t="s">
        <v>43</v>
      </c>
      <c r="AC32" s="6" t="s">
        <v>43</v>
      </c>
      <c r="AD32" s="6" t="s">
        <v>43</v>
      </c>
      <c r="AE32" s="6" t="s">
        <v>43</v>
      </c>
      <c r="AF32" s="6" t="s">
        <v>43</v>
      </c>
    </row>
    <row r="33" customFormat="false" ht="68.65" hidden="false" customHeight="false" outlineLevel="0" collapsed="false">
      <c r="A33" s="6" t="s">
        <v>4389</v>
      </c>
      <c r="B33" s="6" t="s">
        <v>4390</v>
      </c>
      <c r="C33" s="6" t="n">
        <v>1</v>
      </c>
      <c r="D33" s="1" t="n">
        <v>-0.0767845679373684</v>
      </c>
      <c r="E33" s="1" t="n">
        <v>-0.946467106385642</v>
      </c>
      <c r="F33" s="1" t="n">
        <v>0.564921486362872</v>
      </c>
      <c r="G33" s="1" t="n">
        <v>-0.30546304670763</v>
      </c>
      <c r="H33" s="1" t="n">
        <v>-0.246469950416235</v>
      </c>
      <c r="I33" s="1" t="n">
        <v>0.48072698157387</v>
      </c>
      <c r="J33" s="1" t="n">
        <v>-0.0269791818210258</v>
      </c>
      <c r="K33" s="6" t="s">
        <v>105</v>
      </c>
      <c r="L33" s="1" t="n">
        <v>0.946467106385642</v>
      </c>
      <c r="M33" s="6" t="s">
        <v>4391</v>
      </c>
      <c r="N33" s="6" t="s">
        <v>114</v>
      </c>
      <c r="O33" s="1" t="n">
        <v>61011778</v>
      </c>
      <c r="P33" s="6" t="s">
        <v>62</v>
      </c>
      <c r="Q33" s="6" t="s">
        <v>38</v>
      </c>
      <c r="R33" s="6" t="s">
        <v>153</v>
      </c>
      <c r="S33" s="6" t="s">
        <v>129</v>
      </c>
      <c r="T33" s="6" t="s">
        <v>75</v>
      </c>
      <c r="U33" s="6" t="s">
        <v>4392</v>
      </c>
      <c r="V33" s="6" t="s">
        <v>4393</v>
      </c>
      <c r="W33" s="6" t="s">
        <v>4394</v>
      </c>
      <c r="X33" s="7" t="s">
        <v>42</v>
      </c>
      <c r="Y33" s="7" t="s">
        <v>42</v>
      </c>
      <c r="Z33" s="6" t="s">
        <v>43</v>
      </c>
      <c r="AA33" s="6" t="s">
        <v>43</v>
      </c>
      <c r="AB33" s="6" t="s">
        <v>43</v>
      </c>
      <c r="AC33" s="6" t="s">
        <v>43</v>
      </c>
      <c r="AD33" s="6" t="s">
        <v>43</v>
      </c>
      <c r="AE33" s="6" t="s">
        <v>43</v>
      </c>
      <c r="AF33" s="6" t="s">
        <v>43</v>
      </c>
    </row>
    <row r="34" customFormat="false" ht="46.25" hidden="false" customHeight="false" outlineLevel="0" collapsed="false">
      <c r="A34" s="6" t="s">
        <v>4395</v>
      </c>
      <c r="B34" s="6" t="s">
        <v>4396</v>
      </c>
      <c r="C34" s="6" t="n">
        <v>1</v>
      </c>
      <c r="D34" s="1" t="n">
        <v>0.0767845679373688</v>
      </c>
      <c r="E34" s="1" t="n">
        <v>0.946467106385642</v>
      </c>
      <c r="F34" s="1" t="n">
        <v>-0.564921486362872</v>
      </c>
      <c r="G34" s="1" t="n">
        <v>0.30546304670763</v>
      </c>
      <c r="H34" s="1" t="n">
        <v>0.246469950416235</v>
      </c>
      <c r="I34" s="1" t="n">
        <v>-0.48072698157387</v>
      </c>
      <c r="J34" s="1" t="n">
        <v>0.0269791818210258</v>
      </c>
      <c r="K34" s="6" t="s">
        <v>105</v>
      </c>
      <c r="L34" s="1" t="n">
        <v>0.946467106385642</v>
      </c>
      <c r="M34" s="6" t="s">
        <v>4397</v>
      </c>
      <c r="N34" s="6" t="s">
        <v>114</v>
      </c>
      <c r="O34" s="1" t="n">
        <v>66272993</v>
      </c>
      <c r="P34" s="6" t="s">
        <v>38</v>
      </c>
      <c r="Q34" s="6" t="s">
        <v>62</v>
      </c>
      <c r="R34" s="6" t="s">
        <v>62</v>
      </c>
      <c r="S34" s="6" t="s">
        <v>39</v>
      </c>
      <c r="T34" s="6" t="s">
        <v>40</v>
      </c>
      <c r="U34" s="6" t="s">
        <v>4398</v>
      </c>
      <c r="V34" s="6" t="s">
        <v>4398</v>
      </c>
      <c r="W34" s="6" t="n">
        <v>0</v>
      </c>
      <c r="X34" s="7" t="s">
        <v>42</v>
      </c>
      <c r="Y34" s="7" t="s">
        <v>42</v>
      </c>
      <c r="Z34" s="6" t="s">
        <v>43</v>
      </c>
      <c r="AA34" s="6" t="s">
        <v>43</v>
      </c>
      <c r="AB34" s="6" t="s">
        <v>43</v>
      </c>
      <c r="AC34" s="1" t="n">
        <v>5534</v>
      </c>
      <c r="AD34" s="6" t="s">
        <v>4399</v>
      </c>
      <c r="AE34" s="1" t="n">
        <v>5534</v>
      </c>
      <c r="AF34" s="6" t="s">
        <v>4400</v>
      </c>
    </row>
    <row r="35" customFormat="false" ht="46.25" hidden="false" customHeight="false" outlineLevel="0" collapsed="false">
      <c r="A35" s="6" t="s">
        <v>4401</v>
      </c>
      <c r="B35" s="6" t="s">
        <v>4402</v>
      </c>
      <c r="C35" s="6" t="n">
        <v>1</v>
      </c>
      <c r="D35" s="1" t="n">
        <v>0.0767845679373688</v>
      </c>
      <c r="E35" s="1" t="n">
        <v>0.946467106385642</v>
      </c>
      <c r="F35" s="1" t="n">
        <v>-0.564921486362872</v>
      </c>
      <c r="G35" s="1" t="n">
        <v>0.30546304670763</v>
      </c>
      <c r="H35" s="1" t="n">
        <v>0.246469950416235</v>
      </c>
      <c r="I35" s="1" t="n">
        <v>-0.48072698157387</v>
      </c>
      <c r="J35" s="1" t="n">
        <v>0.0269791818210258</v>
      </c>
      <c r="K35" s="6" t="s">
        <v>105</v>
      </c>
      <c r="L35" s="1" t="n">
        <v>0.946467106385642</v>
      </c>
      <c r="M35" s="6" t="s">
        <v>4403</v>
      </c>
      <c r="N35" s="6" t="s">
        <v>114</v>
      </c>
      <c r="O35" s="1" t="n">
        <v>6746243</v>
      </c>
      <c r="P35" s="6" t="s">
        <v>37</v>
      </c>
      <c r="Q35" s="6" t="s">
        <v>49</v>
      </c>
      <c r="R35" s="6" t="s">
        <v>49</v>
      </c>
      <c r="S35" s="6" t="s">
        <v>39</v>
      </c>
      <c r="T35" s="6" t="s">
        <v>40</v>
      </c>
      <c r="U35" s="6" t="s">
        <v>4404</v>
      </c>
      <c r="V35" s="6" t="s">
        <v>4404</v>
      </c>
      <c r="W35" s="6" t="n">
        <v>0</v>
      </c>
      <c r="X35" s="7" t="s">
        <v>42</v>
      </c>
      <c r="Y35" s="7" t="s">
        <v>42</v>
      </c>
      <c r="Z35" s="6" t="s">
        <v>43</v>
      </c>
      <c r="AA35" s="6" t="s">
        <v>43</v>
      </c>
      <c r="AB35" s="6" t="s">
        <v>43</v>
      </c>
      <c r="AC35" s="1" t="n">
        <v>15651</v>
      </c>
      <c r="AD35" s="6" t="s">
        <v>4405</v>
      </c>
      <c r="AE35" s="1" t="n">
        <v>15651</v>
      </c>
      <c r="AF35" s="6" t="s">
        <v>4406</v>
      </c>
    </row>
    <row r="36" customFormat="false" ht="158.2" hidden="false" customHeight="false" outlineLevel="0" collapsed="false">
      <c r="A36" s="6" t="s">
        <v>4407</v>
      </c>
      <c r="B36" s="6" t="s">
        <v>4408</v>
      </c>
      <c r="C36" s="6" t="n">
        <v>1</v>
      </c>
      <c r="D36" s="1" t="n">
        <v>0.0767845679373688</v>
      </c>
      <c r="E36" s="1" t="n">
        <v>0.946467106385642</v>
      </c>
      <c r="F36" s="1" t="n">
        <v>-0.564921486362872</v>
      </c>
      <c r="G36" s="1" t="n">
        <v>0.30546304670763</v>
      </c>
      <c r="H36" s="1" t="n">
        <v>0.246469950416235</v>
      </c>
      <c r="I36" s="1" t="n">
        <v>-0.48072698157387</v>
      </c>
      <c r="J36" s="1" t="n">
        <v>0.0269791818210258</v>
      </c>
      <c r="K36" s="6" t="s">
        <v>105</v>
      </c>
      <c r="L36" s="1" t="n">
        <v>0.946467106385642</v>
      </c>
      <c r="M36" s="6" t="s">
        <v>4409</v>
      </c>
      <c r="N36" s="6" t="s">
        <v>114</v>
      </c>
      <c r="O36" s="1" t="n">
        <v>68638924</v>
      </c>
      <c r="P36" s="6" t="s">
        <v>38</v>
      </c>
      <c r="Q36" s="6" t="s">
        <v>62</v>
      </c>
      <c r="R36" s="6" t="s">
        <v>203</v>
      </c>
      <c r="S36" s="6" t="s">
        <v>947</v>
      </c>
      <c r="T36" s="6" t="s">
        <v>948</v>
      </c>
      <c r="U36" s="6" t="s">
        <v>4410</v>
      </c>
      <c r="V36" s="6" t="s">
        <v>4411</v>
      </c>
      <c r="W36" s="6" t="s">
        <v>253</v>
      </c>
      <c r="X36" s="7" t="s">
        <v>183</v>
      </c>
      <c r="Y36" s="7" t="s">
        <v>183</v>
      </c>
      <c r="Z36" s="6" t="s">
        <v>4412</v>
      </c>
      <c r="AA36" s="6" t="s">
        <v>4413</v>
      </c>
      <c r="AB36" s="6" t="s">
        <v>4414</v>
      </c>
      <c r="AC36" s="1" t="n">
        <v>0</v>
      </c>
      <c r="AD36" s="6" t="s">
        <v>43</v>
      </c>
      <c r="AE36" s="1" t="n">
        <v>0</v>
      </c>
      <c r="AF36" s="6" t="s">
        <v>43</v>
      </c>
    </row>
    <row r="37" customFormat="false" ht="57.45" hidden="false" customHeight="false" outlineLevel="0" collapsed="false">
      <c r="A37" s="6" t="s">
        <v>4415</v>
      </c>
      <c r="B37" s="6" t="s">
        <v>4416</v>
      </c>
      <c r="C37" s="6" t="n">
        <v>1</v>
      </c>
      <c r="D37" s="1" t="n">
        <v>0.0767845679373688</v>
      </c>
      <c r="E37" s="1" t="n">
        <v>0.946467106385642</v>
      </c>
      <c r="F37" s="1" t="n">
        <v>-0.564921486362872</v>
      </c>
      <c r="G37" s="1" t="n">
        <v>0.30546304670763</v>
      </c>
      <c r="H37" s="1" t="n">
        <v>0.246469950416235</v>
      </c>
      <c r="I37" s="1" t="n">
        <v>-0.48072698157387</v>
      </c>
      <c r="J37" s="1" t="n">
        <v>0.0269791818210258</v>
      </c>
      <c r="K37" s="6" t="s">
        <v>105</v>
      </c>
      <c r="L37" s="1" t="n">
        <v>0.946467106385642</v>
      </c>
      <c r="M37" s="6" t="s">
        <v>4417</v>
      </c>
      <c r="N37" s="6" t="s">
        <v>67</v>
      </c>
      <c r="O37" s="1" t="n">
        <v>38766834</v>
      </c>
      <c r="P37" s="6" t="s">
        <v>37</v>
      </c>
      <c r="Q37" s="6" t="s">
        <v>49</v>
      </c>
      <c r="R37" s="6" t="s">
        <v>49</v>
      </c>
      <c r="S37" s="6" t="s">
        <v>39</v>
      </c>
      <c r="T37" s="6" t="s">
        <v>40</v>
      </c>
      <c r="U37" s="6" t="s">
        <v>4418</v>
      </c>
      <c r="V37" s="6" t="s">
        <v>4418</v>
      </c>
      <c r="W37" s="6" t="n">
        <v>0</v>
      </c>
      <c r="X37" s="7" t="s">
        <v>42</v>
      </c>
      <c r="Y37" s="7" t="s">
        <v>42</v>
      </c>
      <c r="Z37" s="6" t="s">
        <v>43</v>
      </c>
      <c r="AA37" s="6" t="s">
        <v>43</v>
      </c>
      <c r="AB37" s="6" t="s">
        <v>43</v>
      </c>
      <c r="AC37" s="1" t="n">
        <v>16891</v>
      </c>
      <c r="AD37" s="6" t="s">
        <v>4419</v>
      </c>
      <c r="AE37" s="1" t="n">
        <v>16891</v>
      </c>
      <c r="AF37" s="6" t="s">
        <v>4420</v>
      </c>
    </row>
    <row r="38" customFormat="false" ht="68.65" hidden="false" customHeight="false" outlineLevel="0" collapsed="false">
      <c r="A38" s="6" t="s">
        <v>4421</v>
      </c>
      <c r="B38" s="6" t="s">
        <v>4422</v>
      </c>
      <c r="C38" s="6" t="n">
        <v>1</v>
      </c>
      <c r="D38" s="1" t="n">
        <v>0.0767845679373688</v>
      </c>
      <c r="E38" s="1" t="n">
        <v>0.946467106385642</v>
      </c>
      <c r="F38" s="1" t="n">
        <v>-0.564921486362872</v>
      </c>
      <c r="G38" s="1" t="n">
        <v>0.30546304670763</v>
      </c>
      <c r="H38" s="1" t="n">
        <v>0.246469950416235</v>
      </c>
      <c r="I38" s="1" t="n">
        <v>-0.48072698157387</v>
      </c>
      <c r="J38" s="1" t="n">
        <v>0.0269791818210258</v>
      </c>
      <c r="K38" s="6" t="s">
        <v>105</v>
      </c>
      <c r="L38" s="1" t="n">
        <v>0.946467106385642</v>
      </c>
      <c r="M38" s="6" t="s">
        <v>4423</v>
      </c>
      <c r="N38" s="6" t="s">
        <v>67</v>
      </c>
      <c r="O38" s="1" t="n">
        <v>46246941</v>
      </c>
      <c r="P38" s="6" t="s">
        <v>37</v>
      </c>
      <c r="Q38" s="6" t="s">
        <v>49</v>
      </c>
      <c r="R38" s="6" t="s">
        <v>512</v>
      </c>
      <c r="S38" s="6" t="s">
        <v>316</v>
      </c>
      <c r="T38" s="6" t="s">
        <v>317</v>
      </c>
      <c r="U38" s="6" t="s">
        <v>4424</v>
      </c>
      <c r="V38" s="6" t="s">
        <v>4425</v>
      </c>
      <c r="W38" s="6" t="s">
        <v>196</v>
      </c>
      <c r="X38" s="7" t="s">
        <v>183</v>
      </c>
      <c r="Y38" s="7" t="s">
        <v>183</v>
      </c>
      <c r="Z38" s="6" t="s">
        <v>208</v>
      </c>
      <c r="AA38" s="6" t="s">
        <v>4426</v>
      </c>
      <c r="AB38" s="6" t="s">
        <v>4427</v>
      </c>
      <c r="AC38" s="6" t="n">
        <v>0</v>
      </c>
      <c r="AD38" s="6" t="s">
        <v>43</v>
      </c>
      <c r="AE38" s="6" t="n">
        <v>0</v>
      </c>
      <c r="AF38" s="6" t="s">
        <v>43</v>
      </c>
    </row>
    <row r="39" customFormat="false" ht="79.85" hidden="false" customHeight="false" outlineLevel="0" collapsed="false">
      <c r="A39" s="6" t="s">
        <v>4428</v>
      </c>
      <c r="B39" s="6" t="s">
        <v>4429</v>
      </c>
      <c r="C39" s="6" t="n">
        <v>1</v>
      </c>
      <c r="D39" s="1" t="n">
        <v>0.0767845679373688</v>
      </c>
      <c r="E39" s="1" t="n">
        <v>0.946467106385642</v>
      </c>
      <c r="F39" s="1" t="n">
        <v>-0.564921486362872</v>
      </c>
      <c r="G39" s="1" t="n">
        <v>0.30546304670763</v>
      </c>
      <c r="H39" s="1" t="n">
        <v>0.246469950416235</v>
      </c>
      <c r="I39" s="1" t="n">
        <v>-0.48072698157387</v>
      </c>
      <c r="J39" s="1" t="n">
        <v>0.0269791818210258</v>
      </c>
      <c r="K39" s="6" t="s">
        <v>105</v>
      </c>
      <c r="L39" s="1" t="n">
        <v>0.946467106385642</v>
      </c>
      <c r="M39" s="6" t="s">
        <v>4430</v>
      </c>
      <c r="N39" s="6" t="s">
        <v>67</v>
      </c>
      <c r="O39" s="1" t="n">
        <v>72975288</v>
      </c>
      <c r="P39" s="6" t="s">
        <v>62</v>
      </c>
      <c r="Q39" s="6" t="s">
        <v>38</v>
      </c>
      <c r="R39" s="6" t="s">
        <v>341</v>
      </c>
      <c r="S39" s="6" t="s">
        <v>4132</v>
      </c>
      <c r="T39" s="6" t="s">
        <v>377</v>
      </c>
      <c r="U39" s="6" t="s">
        <v>4431</v>
      </c>
      <c r="V39" s="6" t="s">
        <v>4432</v>
      </c>
      <c r="W39" s="6" t="s">
        <v>4433</v>
      </c>
      <c r="X39" s="7" t="s">
        <v>183</v>
      </c>
      <c r="Y39" s="7" t="s">
        <v>183</v>
      </c>
      <c r="Z39" s="6" t="s">
        <v>305</v>
      </c>
      <c r="AA39" s="6" t="s">
        <v>4434</v>
      </c>
      <c r="AB39" s="6" t="s">
        <v>4435</v>
      </c>
      <c r="AC39" s="1" t="n">
        <v>0</v>
      </c>
      <c r="AD39" s="6" t="s">
        <v>43</v>
      </c>
      <c r="AE39" s="1" t="n">
        <v>0</v>
      </c>
      <c r="AF39" s="6" t="s">
        <v>43</v>
      </c>
    </row>
    <row r="40" customFormat="false" ht="158.2" hidden="false" customHeight="false" outlineLevel="0" collapsed="false">
      <c r="A40" s="6" t="s">
        <v>4436</v>
      </c>
      <c r="B40" s="6" t="s">
        <v>4437</v>
      </c>
      <c r="C40" s="6" t="n">
        <v>1</v>
      </c>
      <c r="D40" s="1" t="n">
        <v>0.0767845679373688</v>
      </c>
      <c r="E40" s="1" t="n">
        <v>0.946467106385642</v>
      </c>
      <c r="F40" s="1" t="n">
        <v>-0.564921486362872</v>
      </c>
      <c r="G40" s="1" t="n">
        <v>0.30546304670763</v>
      </c>
      <c r="H40" s="1" t="n">
        <v>0.246469950416235</v>
      </c>
      <c r="I40" s="1" t="n">
        <v>-0.48072698157387</v>
      </c>
      <c r="J40" s="1" t="n">
        <v>0.0269791818210258</v>
      </c>
      <c r="K40" s="6" t="s">
        <v>105</v>
      </c>
      <c r="L40" s="1" t="n">
        <v>0.946467106385642</v>
      </c>
      <c r="M40" s="6" t="s">
        <v>4438</v>
      </c>
      <c r="N40" s="6" t="s">
        <v>67</v>
      </c>
      <c r="O40" s="1" t="n">
        <v>74108515</v>
      </c>
      <c r="P40" s="6" t="s">
        <v>38</v>
      </c>
      <c r="Q40" s="6" t="s">
        <v>49</v>
      </c>
      <c r="R40" s="6" t="s">
        <v>2819</v>
      </c>
      <c r="S40" s="6" t="s">
        <v>4439</v>
      </c>
      <c r="T40" s="6" t="s">
        <v>502</v>
      </c>
      <c r="U40" s="6" t="s">
        <v>4440</v>
      </c>
      <c r="V40" s="6" t="s">
        <v>4441</v>
      </c>
      <c r="W40" s="6" t="s">
        <v>4442</v>
      </c>
      <c r="X40" s="7" t="s">
        <v>183</v>
      </c>
      <c r="Y40" s="7" t="s">
        <v>183</v>
      </c>
      <c r="Z40" s="6" t="s">
        <v>2362</v>
      </c>
      <c r="AA40" s="6" t="s">
        <v>4443</v>
      </c>
      <c r="AB40" s="6" t="s">
        <v>4444</v>
      </c>
      <c r="AC40" s="1" t="n">
        <v>0</v>
      </c>
      <c r="AD40" s="6" t="s">
        <v>43</v>
      </c>
      <c r="AE40" s="1" t="n">
        <v>0</v>
      </c>
      <c r="AF40" s="6" t="s">
        <v>43</v>
      </c>
    </row>
    <row r="41" customFormat="false" ht="102.2" hidden="false" customHeight="false" outlineLevel="0" collapsed="false">
      <c r="A41" s="6" t="s">
        <v>4445</v>
      </c>
      <c r="B41" s="6" t="s">
        <v>4446</v>
      </c>
      <c r="C41" s="6" t="n">
        <v>1</v>
      </c>
      <c r="D41" s="1" t="n">
        <v>0.0767845679373688</v>
      </c>
      <c r="E41" s="1" t="n">
        <v>0.946467106385642</v>
      </c>
      <c r="F41" s="1" t="n">
        <v>-0.564921486362872</v>
      </c>
      <c r="G41" s="1" t="n">
        <v>0.30546304670763</v>
      </c>
      <c r="H41" s="1" t="n">
        <v>0.246469950416235</v>
      </c>
      <c r="I41" s="1" t="n">
        <v>-0.48072698157387</v>
      </c>
      <c r="J41" s="1" t="n">
        <v>0.0269791818210258</v>
      </c>
      <c r="K41" s="6" t="s">
        <v>105</v>
      </c>
      <c r="L41" s="1" t="n">
        <v>0.946467106385642</v>
      </c>
      <c r="M41" s="6" t="s">
        <v>4447</v>
      </c>
      <c r="N41" s="6" t="s">
        <v>325</v>
      </c>
      <c r="O41" s="1" t="n">
        <v>39207363</v>
      </c>
      <c r="P41" s="6" t="s">
        <v>38</v>
      </c>
      <c r="Q41" s="6" t="s">
        <v>49</v>
      </c>
      <c r="R41" s="6" t="s">
        <v>531</v>
      </c>
      <c r="S41" s="6" t="s">
        <v>4448</v>
      </c>
      <c r="T41" s="6" t="s">
        <v>377</v>
      </c>
      <c r="U41" s="6" t="s">
        <v>4449</v>
      </c>
      <c r="V41" s="6" t="s">
        <v>4450</v>
      </c>
      <c r="W41" s="6" t="s">
        <v>4451</v>
      </c>
      <c r="X41" s="7" t="s">
        <v>42</v>
      </c>
      <c r="Y41" s="7" t="s">
        <v>42</v>
      </c>
      <c r="Z41" s="6" t="s">
        <v>43</v>
      </c>
      <c r="AA41" s="6" t="s">
        <v>43</v>
      </c>
      <c r="AB41" s="6" t="s">
        <v>43</v>
      </c>
      <c r="AC41" s="1" t="n">
        <v>700</v>
      </c>
      <c r="AD41" s="6" t="s">
        <v>4452</v>
      </c>
      <c r="AE41" s="6" t="s">
        <v>43</v>
      </c>
      <c r="AF41" s="6" t="s">
        <v>43</v>
      </c>
    </row>
    <row r="42" customFormat="false" ht="57.45" hidden="false" customHeight="false" outlineLevel="0" collapsed="false">
      <c r="A42" s="6" t="s">
        <v>4453</v>
      </c>
      <c r="B42" s="6" t="s">
        <v>4454</v>
      </c>
      <c r="C42" s="6" t="n">
        <v>1</v>
      </c>
      <c r="D42" s="1" t="n">
        <v>0.0767845679373688</v>
      </c>
      <c r="E42" s="1" t="n">
        <v>0.946467106385642</v>
      </c>
      <c r="F42" s="1" t="n">
        <v>-0.564921486362872</v>
      </c>
      <c r="G42" s="1" t="n">
        <v>0.30546304670763</v>
      </c>
      <c r="H42" s="1" t="n">
        <v>0.246469950416235</v>
      </c>
      <c r="I42" s="1" t="n">
        <v>-0.48072698157387</v>
      </c>
      <c r="J42" s="1" t="n">
        <v>0.0269791818210258</v>
      </c>
      <c r="K42" s="6" t="s">
        <v>105</v>
      </c>
      <c r="L42" s="1" t="n">
        <v>0.946467106385642</v>
      </c>
      <c r="M42" s="6" t="s">
        <v>4455</v>
      </c>
      <c r="N42" s="6" t="s">
        <v>325</v>
      </c>
      <c r="O42" s="1" t="n">
        <v>85414669</v>
      </c>
      <c r="P42" s="6" t="s">
        <v>62</v>
      </c>
      <c r="Q42" s="6" t="s">
        <v>38</v>
      </c>
      <c r="R42" s="6" t="s">
        <v>153</v>
      </c>
      <c r="S42" s="6" t="s">
        <v>122</v>
      </c>
      <c r="T42" s="6" t="s">
        <v>75</v>
      </c>
      <c r="U42" s="6" t="s">
        <v>4456</v>
      </c>
      <c r="V42" s="6" t="s">
        <v>4457</v>
      </c>
      <c r="W42" s="6" t="s">
        <v>4458</v>
      </c>
      <c r="X42" s="7" t="s">
        <v>42</v>
      </c>
      <c r="Y42" s="7" t="s">
        <v>42</v>
      </c>
      <c r="Z42" s="6" t="s">
        <v>43</v>
      </c>
      <c r="AA42" s="6" t="s">
        <v>43</v>
      </c>
      <c r="AB42" s="6" t="s">
        <v>43</v>
      </c>
      <c r="AC42" s="6" t="s">
        <v>43</v>
      </c>
      <c r="AD42" s="6" t="s">
        <v>43</v>
      </c>
      <c r="AE42" s="6" t="s">
        <v>43</v>
      </c>
      <c r="AF42" s="6" t="s">
        <v>43</v>
      </c>
    </row>
    <row r="43" customFormat="false" ht="68.65" hidden="false" customHeight="false" outlineLevel="0" collapsed="false">
      <c r="A43" s="6" t="s">
        <v>4459</v>
      </c>
      <c r="B43" s="6" t="s">
        <v>4460</v>
      </c>
      <c r="C43" s="6" t="n">
        <v>1</v>
      </c>
      <c r="D43" s="1" t="n">
        <v>0.0767845679373688</v>
      </c>
      <c r="E43" s="1" t="n">
        <v>0.946467106385642</v>
      </c>
      <c r="F43" s="1" t="n">
        <v>-0.564921486362872</v>
      </c>
      <c r="G43" s="1" t="n">
        <v>0.30546304670763</v>
      </c>
      <c r="H43" s="1" t="n">
        <v>0.246469950416235</v>
      </c>
      <c r="I43" s="1" t="n">
        <v>-0.48072698157387</v>
      </c>
      <c r="J43" s="1" t="n">
        <v>0.0269791818210258</v>
      </c>
      <c r="K43" s="6" t="s">
        <v>105</v>
      </c>
      <c r="L43" s="1" t="n">
        <v>0.946467106385642</v>
      </c>
      <c r="M43" s="6" t="s">
        <v>4461</v>
      </c>
      <c r="N43" s="6" t="s">
        <v>95</v>
      </c>
      <c r="O43" s="1" t="n">
        <v>25988915</v>
      </c>
      <c r="P43" s="6" t="s">
        <v>62</v>
      </c>
      <c r="Q43" s="6" t="s">
        <v>38</v>
      </c>
      <c r="R43" s="6" t="s">
        <v>153</v>
      </c>
      <c r="S43" s="6" t="s">
        <v>129</v>
      </c>
      <c r="T43" s="6" t="s">
        <v>75</v>
      </c>
      <c r="U43" s="6" t="s">
        <v>4462</v>
      </c>
      <c r="V43" s="6" t="s">
        <v>4463</v>
      </c>
      <c r="W43" s="6" t="s">
        <v>4464</v>
      </c>
      <c r="X43" s="7" t="s">
        <v>42</v>
      </c>
      <c r="Y43" s="7" t="s">
        <v>42</v>
      </c>
      <c r="Z43" s="6" t="s">
        <v>43</v>
      </c>
      <c r="AA43" s="6" t="s">
        <v>43</v>
      </c>
      <c r="AB43" s="6" t="s">
        <v>43</v>
      </c>
      <c r="AC43" s="6" t="s">
        <v>43</v>
      </c>
      <c r="AD43" s="6" t="s">
        <v>43</v>
      </c>
      <c r="AE43" s="6" t="s">
        <v>43</v>
      </c>
      <c r="AF43" s="6" t="s">
        <v>43</v>
      </c>
    </row>
    <row r="44" customFormat="false" ht="57.45" hidden="false" customHeight="false" outlineLevel="0" collapsed="false">
      <c r="A44" s="6" t="s">
        <v>4465</v>
      </c>
      <c r="B44" s="6" t="s">
        <v>4466</v>
      </c>
      <c r="C44" s="6" t="n">
        <v>1</v>
      </c>
      <c r="D44" s="1" t="n">
        <v>0.0767845679373688</v>
      </c>
      <c r="E44" s="1" t="n">
        <v>0.946467106385642</v>
      </c>
      <c r="F44" s="1" t="n">
        <v>-0.564921486362872</v>
      </c>
      <c r="G44" s="1" t="n">
        <v>0.30546304670763</v>
      </c>
      <c r="H44" s="1" t="n">
        <v>0.246469950416235</v>
      </c>
      <c r="I44" s="1" t="n">
        <v>-0.48072698157387</v>
      </c>
      <c r="J44" s="1" t="n">
        <v>0.0269791818210258</v>
      </c>
      <c r="K44" s="6" t="s">
        <v>105</v>
      </c>
      <c r="L44" s="1" t="n">
        <v>0.946467106385642</v>
      </c>
      <c r="M44" s="6" t="s">
        <v>4467</v>
      </c>
      <c r="N44" s="6" t="s">
        <v>95</v>
      </c>
      <c r="O44" s="1" t="n">
        <v>3840929</v>
      </c>
      <c r="P44" s="6" t="s">
        <v>62</v>
      </c>
      <c r="Q44" s="6" t="s">
        <v>38</v>
      </c>
      <c r="R44" s="6" t="s">
        <v>315</v>
      </c>
      <c r="S44" s="6" t="s">
        <v>192</v>
      </c>
      <c r="T44" s="6" t="s">
        <v>193</v>
      </c>
      <c r="U44" s="6" t="s">
        <v>4468</v>
      </c>
      <c r="V44" s="6" t="s">
        <v>4469</v>
      </c>
      <c r="W44" s="6" t="s">
        <v>196</v>
      </c>
      <c r="X44" s="7" t="s">
        <v>183</v>
      </c>
      <c r="Y44" s="7" t="s">
        <v>183</v>
      </c>
      <c r="Z44" s="6" t="s">
        <v>2880</v>
      </c>
      <c r="AA44" s="6" t="s">
        <v>4470</v>
      </c>
      <c r="AB44" s="6" t="s">
        <v>4471</v>
      </c>
      <c r="AC44" s="1" t="n">
        <v>0</v>
      </c>
      <c r="AD44" s="6" t="s">
        <v>43</v>
      </c>
      <c r="AE44" s="1" t="n">
        <v>0</v>
      </c>
      <c r="AF44" s="6" t="s">
        <v>43</v>
      </c>
    </row>
    <row r="45" customFormat="false" ht="314.9" hidden="false" customHeight="false" outlineLevel="0" collapsed="false">
      <c r="A45" s="6" t="s">
        <v>4472</v>
      </c>
      <c r="B45" s="6" t="s">
        <v>4473</v>
      </c>
      <c r="C45" s="6" t="n">
        <v>1</v>
      </c>
      <c r="D45" s="1" t="n">
        <v>0.0767845679373688</v>
      </c>
      <c r="E45" s="1" t="n">
        <v>0.946467106385642</v>
      </c>
      <c r="F45" s="1" t="n">
        <v>-0.564921486362872</v>
      </c>
      <c r="G45" s="1" t="n">
        <v>0.30546304670763</v>
      </c>
      <c r="H45" s="1" t="n">
        <v>0.246469950416235</v>
      </c>
      <c r="I45" s="1" t="n">
        <v>-0.48072698157387</v>
      </c>
      <c r="J45" s="1" t="n">
        <v>0.0269791818210258</v>
      </c>
      <c r="K45" s="6" t="s">
        <v>105</v>
      </c>
      <c r="L45" s="1" t="n">
        <v>0.946467106385642</v>
      </c>
      <c r="M45" s="6" t="s">
        <v>4474</v>
      </c>
      <c r="N45" s="6" t="s">
        <v>95</v>
      </c>
      <c r="O45" s="1" t="n">
        <v>52745538</v>
      </c>
      <c r="P45" s="6" t="s">
        <v>62</v>
      </c>
      <c r="Q45" s="6" t="s">
        <v>38</v>
      </c>
      <c r="R45" s="6" t="s">
        <v>1487</v>
      </c>
      <c r="S45" s="6" t="s">
        <v>4475</v>
      </c>
      <c r="T45" s="6" t="s">
        <v>4476</v>
      </c>
      <c r="U45" s="6" t="s">
        <v>4477</v>
      </c>
      <c r="V45" s="6" t="s">
        <v>4478</v>
      </c>
      <c r="W45" s="6" t="s">
        <v>4479</v>
      </c>
      <c r="X45" s="7" t="s">
        <v>183</v>
      </c>
      <c r="Y45" s="7" t="s">
        <v>183</v>
      </c>
      <c r="Z45" s="6" t="s">
        <v>4480</v>
      </c>
      <c r="AA45" s="6" t="s">
        <v>4481</v>
      </c>
      <c r="AB45" s="6" t="s">
        <v>4482</v>
      </c>
      <c r="AC45" s="1" t="n">
        <v>0</v>
      </c>
      <c r="AD45" s="6" t="s">
        <v>43</v>
      </c>
      <c r="AE45" s="1" t="n">
        <v>0</v>
      </c>
      <c r="AF45" s="6" t="s">
        <v>43</v>
      </c>
    </row>
    <row r="46" customFormat="false" ht="158.2" hidden="false" customHeight="false" outlineLevel="0" collapsed="false">
      <c r="A46" s="6" t="s">
        <v>4483</v>
      </c>
      <c r="B46" s="6" t="s">
        <v>4484</v>
      </c>
      <c r="C46" s="6" t="n">
        <v>1</v>
      </c>
      <c r="D46" s="1" t="n">
        <v>0.0767845679373688</v>
      </c>
      <c r="E46" s="1" t="n">
        <v>0.946467106385642</v>
      </c>
      <c r="F46" s="1" t="n">
        <v>-0.564921486362872</v>
      </c>
      <c r="G46" s="1" t="n">
        <v>0.30546304670763</v>
      </c>
      <c r="H46" s="1" t="n">
        <v>0.246469950416235</v>
      </c>
      <c r="I46" s="1" t="n">
        <v>-0.48072698157387</v>
      </c>
      <c r="J46" s="1" t="n">
        <v>0.0269791818210258</v>
      </c>
      <c r="K46" s="6" t="s">
        <v>105</v>
      </c>
      <c r="L46" s="1" t="n">
        <v>0.946467106385642</v>
      </c>
      <c r="M46" s="6" t="s">
        <v>4485</v>
      </c>
      <c r="N46" s="6" t="s">
        <v>72</v>
      </c>
      <c r="O46" s="1" t="n">
        <v>24425815</v>
      </c>
      <c r="P46" s="6" t="s">
        <v>49</v>
      </c>
      <c r="Q46" s="6" t="s">
        <v>37</v>
      </c>
      <c r="R46" s="6" t="s">
        <v>50</v>
      </c>
      <c r="S46" s="6" t="s">
        <v>250</v>
      </c>
      <c r="T46" s="6" t="s">
        <v>52</v>
      </c>
      <c r="U46" s="6" t="s">
        <v>4486</v>
      </c>
      <c r="V46" s="6" t="s">
        <v>4487</v>
      </c>
      <c r="W46" s="6" t="s">
        <v>253</v>
      </c>
      <c r="X46" s="7" t="s">
        <v>183</v>
      </c>
      <c r="Y46" s="7" t="s">
        <v>183</v>
      </c>
      <c r="Z46" s="6" t="s">
        <v>412</v>
      </c>
      <c r="AA46" s="6" t="s">
        <v>4488</v>
      </c>
      <c r="AB46" s="6" t="s">
        <v>4489</v>
      </c>
      <c r="AC46" s="6" t="n">
        <v>0</v>
      </c>
      <c r="AD46" s="6" t="s">
        <v>43</v>
      </c>
      <c r="AE46" s="6" t="n">
        <v>0</v>
      </c>
      <c r="AF46" s="6" t="s">
        <v>43</v>
      </c>
    </row>
    <row r="47" customFormat="false" ht="79.85" hidden="false" customHeight="false" outlineLevel="0" collapsed="false">
      <c r="A47" s="6" t="s">
        <v>4490</v>
      </c>
      <c r="B47" s="6" t="s">
        <v>4491</v>
      </c>
      <c r="C47" s="6" t="n">
        <v>1</v>
      </c>
      <c r="D47" s="1" t="n">
        <v>-0.0767845679373684</v>
      </c>
      <c r="E47" s="1" t="n">
        <v>-0.946467106385642</v>
      </c>
      <c r="F47" s="1" t="n">
        <v>0.564921486362872</v>
      </c>
      <c r="G47" s="1" t="n">
        <v>-0.30546304670763</v>
      </c>
      <c r="H47" s="1" t="n">
        <v>-0.246469950416235</v>
      </c>
      <c r="I47" s="1" t="n">
        <v>0.48072698157387</v>
      </c>
      <c r="J47" s="1" t="n">
        <v>-0.0269791818210258</v>
      </c>
      <c r="K47" s="6" t="s">
        <v>105</v>
      </c>
      <c r="L47" s="1" t="n">
        <v>0.946467106385642</v>
      </c>
      <c r="M47" s="6" t="s">
        <v>4492</v>
      </c>
      <c r="N47" s="6" t="s">
        <v>72</v>
      </c>
      <c r="O47" s="1" t="n">
        <v>27504859</v>
      </c>
      <c r="P47" s="6" t="s">
        <v>62</v>
      </c>
      <c r="Q47" s="6" t="s">
        <v>38</v>
      </c>
      <c r="R47" s="6" t="s">
        <v>315</v>
      </c>
      <c r="S47" s="6" t="s">
        <v>192</v>
      </c>
      <c r="T47" s="6" t="s">
        <v>193</v>
      </c>
      <c r="U47" s="6" t="s">
        <v>4493</v>
      </c>
      <c r="V47" s="6" t="s">
        <v>4494</v>
      </c>
      <c r="W47" s="6" t="s">
        <v>196</v>
      </c>
      <c r="X47" s="7" t="s">
        <v>183</v>
      </c>
      <c r="Y47" s="7" t="s">
        <v>183</v>
      </c>
      <c r="Z47" s="6" t="s">
        <v>197</v>
      </c>
      <c r="AA47" s="6" t="s">
        <v>4495</v>
      </c>
      <c r="AB47" s="6" t="s">
        <v>4496</v>
      </c>
      <c r="AC47" s="6" t="n">
        <v>0</v>
      </c>
      <c r="AD47" s="6" t="s">
        <v>43</v>
      </c>
      <c r="AE47" s="6" t="n">
        <v>0</v>
      </c>
      <c r="AF47" s="6" t="s">
        <v>43</v>
      </c>
    </row>
    <row r="48" customFormat="false" ht="180.55" hidden="false" customHeight="false" outlineLevel="0" collapsed="false">
      <c r="A48" s="6" t="s">
        <v>4497</v>
      </c>
      <c r="B48" s="6" t="s">
        <v>4498</v>
      </c>
      <c r="C48" s="6" t="n">
        <v>1</v>
      </c>
      <c r="D48" s="1" t="n">
        <v>0.0767845679373688</v>
      </c>
      <c r="E48" s="1" t="n">
        <v>0.946467106385642</v>
      </c>
      <c r="F48" s="1" t="n">
        <v>-0.564921486362872</v>
      </c>
      <c r="G48" s="1" t="n">
        <v>0.30546304670763</v>
      </c>
      <c r="H48" s="1" t="n">
        <v>0.246469950416235</v>
      </c>
      <c r="I48" s="1" t="n">
        <v>-0.48072698157387</v>
      </c>
      <c r="J48" s="1" t="n">
        <v>0.0269791818210258</v>
      </c>
      <c r="K48" s="6" t="s">
        <v>105</v>
      </c>
      <c r="L48" s="1" t="n">
        <v>0.946467106385642</v>
      </c>
      <c r="M48" s="6" t="s">
        <v>4499</v>
      </c>
      <c r="N48" s="6" t="s">
        <v>72</v>
      </c>
      <c r="O48" s="1" t="n">
        <v>33933598</v>
      </c>
      <c r="P48" s="6" t="s">
        <v>62</v>
      </c>
      <c r="Q48" s="6" t="s">
        <v>38</v>
      </c>
      <c r="R48" s="6" t="s">
        <v>300</v>
      </c>
      <c r="S48" s="6" t="s">
        <v>250</v>
      </c>
      <c r="T48" s="6" t="s">
        <v>52</v>
      </c>
      <c r="U48" s="6" t="s">
        <v>4500</v>
      </c>
      <c r="V48" s="6" t="s">
        <v>4501</v>
      </c>
      <c r="W48" s="6" t="s">
        <v>253</v>
      </c>
      <c r="X48" s="7" t="s">
        <v>183</v>
      </c>
      <c r="Y48" s="7" t="s">
        <v>183</v>
      </c>
      <c r="Z48" s="6" t="s">
        <v>254</v>
      </c>
      <c r="AA48" s="6" t="s">
        <v>4502</v>
      </c>
      <c r="AB48" s="6" t="s">
        <v>4503</v>
      </c>
      <c r="AC48" s="1" t="n">
        <v>0</v>
      </c>
      <c r="AD48" s="6" t="s">
        <v>43</v>
      </c>
      <c r="AE48" s="1" t="n">
        <v>0</v>
      </c>
      <c r="AF48" s="6" t="s">
        <v>43</v>
      </c>
    </row>
    <row r="49" customFormat="false" ht="79.85" hidden="false" customHeight="false" outlineLevel="0" collapsed="false">
      <c r="A49" s="6" t="s">
        <v>4504</v>
      </c>
      <c r="B49" s="6" t="s">
        <v>4505</v>
      </c>
      <c r="C49" s="6" t="n">
        <v>1</v>
      </c>
      <c r="D49" s="1" t="n">
        <v>0.0767845679373688</v>
      </c>
      <c r="E49" s="1" t="n">
        <v>0.946467106385642</v>
      </c>
      <c r="F49" s="1" t="n">
        <v>-0.564921486362872</v>
      </c>
      <c r="G49" s="1" t="n">
        <v>0.30546304670763</v>
      </c>
      <c r="H49" s="1" t="n">
        <v>0.246469950416235</v>
      </c>
      <c r="I49" s="1" t="n">
        <v>-0.48072698157387</v>
      </c>
      <c r="J49" s="1" t="n">
        <v>0.0269791818210258</v>
      </c>
      <c r="K49" s="6" t="s">
        <v>105</v>
      </c>
      <c r="L49" s="1" t="n">
        <v>0.946467106385642</v>
      </c>
      <c r="M49" s="6" t="s">
        <v>4506</v>
      </c>
      <c r="N49" s="6" t="s">
        <v>72</v>
      </c>
      <c r="O49" s="1" t="n">
        <v>41292382</v>
      </c>
      <c r="P49" s="6" t="s">
        <v>62</v>
      </c>
      <c r="Q49" s="6" t="s">
        <v>38</v>
      </c>
      <c r="R49" s="6" t="s">
        <v>300</v>
      </c>
      <c r="S49" s="6" t="s">
        <v>386</v>
      </c>
      <c r="T49" s="6" t="s">
        <v>179</v>
      </c>
      <c r="U49" s="6" t="s">
        <v>4507</v>
      </c>
      <c r="V49" s="6" t="s">
        <v>4508</v>
      </c>
      <c r="W49" s="6" t="s">
        <v>4509</v>
      </c>
      <c r="X49" s="7" t="s">
        <v>183</v>
      </c>
      <c r="Y49" s="7" t="s">
        <v>183</v>
      </c>
      <c r="Z49" s="6" t="s">
        <v>197</v>
      </c>
      <c r="AA49" s="6" t="s">
        <v>4510</v>
      </c>
      <c r="AB49" s="6" t="s">
        <v>4511</v>
      </c>
      <c r="AC49" s="1" t="n">
        <v>0</v>
      </c>
      <c r="AD49" s="6" t="s">
        <v>43</v>
      </c>
      <c r="AE49" s="1" t="n">
        <v>0</v>
      </c>
      <c r="AF49" s="6" t="s">
        <v>43</v>
      </c>
    </row>
    <row r="50" customFormat="false" ht="57.45" hidden="false" customHeight="false" outlineLevel="0" collapsed="false">
      <c r="A50" s="6" t="s">
        <v>4512</v>
      </c>
      <c r="B50" s="6" t="s">
        <v>4513</v>
      </c>
      <c r="C50" s="6" t="n">
        <v>1</v>
      </c>
      <c r="D50" s="1" t="n">
        <v>0.0767845679373688</v>
      </c>
      <c r="E50" s="1" t="n">
        <v>0.946467106385642</v>
      </c>
      <c r="F50" s="1" t="n">
        <v>-0.564921486362872</v>
      </c>
      <c r="G50" s="1" t="n">
        <v>0.30546304670763</v>
      </c>
      <c r="H50" s="1" t="n">
        <v>0.246469950416235</v>
      </c>
      <c r="I50" s="1" t="n">
        <v>-0.48072698157387</v>
      </c>
      <c r="J50" s="1" t="n">
        <v>0.0269791818210258</v>
      </c>
      <c r="K50" s="6" t="s">
        <v>105</v>
      </c>
      <c r="L50" s="1" t="n">
        <v>0.946467106385642</v>
      </c>
      <c r="M50" s="6" t="s">
        <v>4514</v>
      </c>
      <c r="N50" s="6" t="s">
        <v>72</v>
      </c>
      <c r="O50" s="1" t="n">
        <v>44569735</v>
      </c>
      <c r="P50" s="6" t="s">
        <v>49</v>
      </c>
      <c r="Q50" s="6" t="s">
        <v>37</v>
      </c>
      <c r="R50" s="6" t="s">
        <v>50</v>
      </c>
      <c r="S50" s="6" t="s">
        <v>521</v>
      </c>
      <c r="T50" s="6" t="s">
        <v>522</v>
      </c>
      <c r="U50" s="6" t="s">
        <v>4515</v>
      </c>
      <c r="V50" s="6" t="s">
        <v>4516</v>
      </c>
      <c r="W50" s="6" t="s">
        <v>4517</v>
      </c>
      <c r="X50" s="7" t="s">
        <v>183</v>
      </c>
      <c r="Y50" s="7" t="s">
        <v>183</v>
      </c>
      <c r="Z50" s="6" t="s">
        <v>197</v>
      </c>
      <c r="AA50" s="6" t="s">
        <v>4518</v>
      </c>
      <c r="AB50" s="6" t="s">
        <v>4519</v>
      </c>
      <c r="AC50" s="1" t="n">
        <v>0</v>
      </c>
      <c r="AD50" s="6" t="s">
        <v>43</v>
      </c>
      <c r="AE50" s="1" t="n">
        <v>0</v>
      </c>
      <c r="AF50" s="6" t="s">
        <v>43</v>
      </c>
    </row>
    <row r="51" customFormat="false" ht="91" hidden="false" customHeight="false" outlineLevel="0" collapsed="false">
      <c r="A51" s="6" t="s">
        <v>4520</v>
      </c>
      <c r="B51" s="6" t="s">
        <v>4521</v>
      </c>
      <c r="C51" s="6" t="n">
        <v>1</v>
      </c>
      <c r="D51" s="1" t="n">
        <v>0.0767845679373688</v>
      </c>
      <c r="E51" s="1" t="n">
        <v>0.946467106385642</v>
      </c>
      <c r="F51" s="1" t="n">
        <v>-0.564921486362872</v>
      </c>
      <c r="G51" s="1" t="n">
        <v>0.30546304670763</v>
      </c>
      <c r="H51" s="1" t="n">
        <v>0.246469950416235</v>
      </c>
      <c r="I51" s="1" t="n">
        <v>-0.48072698157387</v>
      </c>
      <c r="J51" s="1" t="n">
        <v>0.0269791818210258</v>
      </c>
      <c r="K51" s="6" t="s">
        <v>105</v>
      </c>
      <c r="L51" s="1" t="n">
        <v>0.946467106385642</v>
      </c>
      <c r="M51" s="6" t="s">
        <v>4522</v>
      </c>
      <c r="N51" s="6" t="s">
        <v>72</v>
      </c>
      <c r="O51" s="1" t="n">
        <v>44605468</v>
      </c>
      <c r="P51" s="6" t="s">
        <v>49</v>
      </c>
      <c r="Q51" s="6" t="s">
        <v>37</v>
      </c>
      <c r="R51" s="6" t="s">
        <v>242</v>
      </c>
      <c r="S51" s="6" t="s">
        <v>1436</v>
      </c>
      <c r="T51" s="6" t="s">
        <v>85</v>
      </c>
      <c r="U51" s="6" t="s">
        <v>4523</v>
      </c>
      <c r="V51" s="6" t="s">
        <v>4524</v>
      </c>
      <c r="W51" s="6" t="s">
        <v>4525</v>
      </c>
      <c r="X51" s="7" t="s">
        <v>42</v>
      </c>
      <c r="Y51" s="7" t="s">
        <v>42</v>
      </c>
      <c r="Z51" s="6" t="s">
        <v>43</v>
      </c>
      <c r="AA51" s="6" t="s">
        <v>43</v>
      </c>
      <c r="AB51" s="6" t="s">
        <v>43</v>
      </c>
      <c r="AC51" s="1" t="n">
        <v>2273</v>
      </c>
      <c r="AD51" s="6" t="s">
        <v>4526</v>
      </c>
      <c r="AE51" s="1" t="n">
        <v>2273</v>
      </c>
      <c r="AF51" s="6" t="s">
        <v>4527</v>
      </c>
    </row>
    <row r="52" customFormat="false" ht="79.85" hidden="false" customHeight="false" outlineLevel="0" collapsed="false">
      <c r="A52" s="6" t="s">
        <v>4528</v>
      </c>
      <c r="B52" s="6" t="s">
        <v>4529</v>
      </c>
      <c r="C52" s="6" t="n">
        <v>1</v>
      </c>
      <c r="D52" s="1" t="n">
        <v>0.0767845679373688</v>
      </c>
      <c r="E52" s="1" t="n">
        <v>0.946467106385642</v>
      </c>
      <c r="F52" s="1" t="n">
        <v>-0.564921486362872</v>
      </c>
      <c r="G52" s="1" t="n">
        <v>0.30546304670763</v>
      </c>
      <c r="H52" s="1" t="n">
        <v>0.246469950416235</v>
      </c>
      <c r="I52" s="1" t="n">
        <v>-0.48072698157387</v>
      </c>
      <c r="J52" s="1" t="n">
        <v>0.0269791818210258</v>
      </c>
      <c r="K52" s="6" t="s">
        <v>105</v>
      </c>
      <c r="L52" s="1" t="n">
        <v>0.946467106385642</v>
      </c>
      <c r="M52" s="6" t="s">
        <v>4530</v>
      </c>
      <c r="N52" s="6" t="s">
        <v>190</v>
      </c>
      <c r="O52" s="1" t="n">
        <v>33708173</v>
      </c>
      <c r="P52" s="6" t="s">
        <v>49</v>
      </c>
      <c r="Q52" s="6" t="s">
        <v>37</v>
      </c>
      <c r="R52" s="6" t="s">
        <v>50</v>
      </c>
      <c r="S52" s="6" t="s">
        <v>301</v>
      </c>
      <c r="T52" s="6" t="s">
        <v>52</v>
      </c>
      <c r="U52" s="6" t="s">
        <v>4531</v>
      </c>
      <c r="V52" s="6" t="s">
        <v>4532</v>
      </c>
      <c r="W52" s="6" t="s">
        <v>4533</v>
      </c>
      <c r="X52" s="7" t="s">
        <v>183</v>
      </c>
      <c r="Y52" s="7" t="s">
        <v>183</v>
      </c>
      <c r="Z52" s="6" t="s">
        <v>208</v>
      </c>
      <c r="AA52" s="6" t="s">
        <v>4534</v>
      </c>
      <c r="AB52" s="6" t="s">
        <v>4535</v>
      </c>
      <c r="AC52" s="6" t="n">
        <v>0</v>
      </c>
      <c r="AD52" s="6" t="s">
        <v>43</v>
      </c>
      <c r="AE52" s="6" t="n">
        <v>0</v>
      </c>
      <c r="AF52" s="6" t="s">
        <v>43</v>
      </c>
    </row>
    <row r="53" customFormat="false" ht="46.25" hidden="false" customHeight="false" outlineLevel="0" collapsed="false">
      <c r="A53" s="6" t="s">
        <v>4536</v>
      </c>
      <c r="B53" s="6" t="s">
        <v>4537</v>
      </c>
      <c r="C53" s="6" t="n">
        <v>1</v>
      </c>
      <c r="D53" s="1" t="n">
        <v>0.0767845679373688</v>
      </c>
      <c r="E53" s="1" t="n">
        <v>0.946467106385642</v>
      </c>
      <c r="F53" s="1" t="n">
        <v>-0.564921486362872</v>
      </c>
      <c r="G53" s="1" t="n">
        <v>0.30546304670763</v>
      </c>
      <c r="H53" s="1" t="n">
        <v>0.246469950416235</v>
      </c>
      <c r="I53" s="1" t="n">
        <v>-0.48072698157387</v>
      </c>
      <c r="J53" s="1" t="n">
        <v>0.0269791818210258</v>
      </c>
      <c r="K53" s="6" t="s">
        <v>105</v>
      </c>
      <c r="L53" s="1" t="n">
        <v>0.946467106385642</v>
      </c>
      <c r="M53" s="6" t="s">
        <v>4538</v>
      </c>
      <c r="N53" s="6" t="s">
        <v>190</v>
      </c>
      <c r="O53" s="1" t="n">
        <v>58547535</v>
      </c>
      <c r="P53" s="6" t="s">
        <v>62</v>
      </c>
      <c r="Q53" s="6" t="s">
        <v>38</v>
      </c>
      <c r="R53" s="6" t="s">
        <v>38</v>
      </c>
      <c r="S53" s="6" t="s">
        <v>39</v>
      </c>
      <c r="T53" s="6" t="s">
        <v>40</v>
      </c>
      <c r="U53" s="6" t="s">
        <v>4539</v>
      </c>
      <c r="V53" s="6" t="s">
        <v>4539</v>
      </c>
      <c r="W53" s="1" t="n">
        <v>0</v>
      </c>
      <c r="X53" s="7" t="s">
        <v>42</v>
      </c>
      <c r="Y53" s="7" t="s">
        <v>42</v>
      </c>
      <c r="Z53" s="6" t="s">
        <v>43</v>
      </c>
      <c r="AA53" s="6" t="s">
        <v>43</v>
      </c>
      <c r="AB53" s="6" t="s">
        <v>43</v>
      </c>
      <c r="AC53" s="6" t="s">
        <v>43</v>
      </c>
      <c r="AD53" s="6" t="s">
        <v>43</v>
      </c>
      <c r="AE53" s="6" t="s">
        <v>43</v>
      </c>
      <c r="AF53" s="6" t="s">
        <v>43</v>
      </c>
    </row>
    <row r="54" customFormat="false" ht="79.85" hidden="false" customHeight="false" outlineLevel="0" collapsed="false">
      <c r="A54" s="6" t="s">
        <v>4540</v>
      </c>
      <c r="B54" s="6" t="s">
        <v>4541</v>
      </c>
      <c r="C54" s="6" t="n">
        <v>1</v>
      </c>
      <c r="D54" s="1" t="n">
        <v>0.0767845679373688</v>
      </c>
      <c r="E54" s="1" t="n">
        <v>0.946467106385642</v>
      </c>
      <c r="F54" s="1" t="n">
        <v>-0.564921486362872</v>
      </c>
      <c r="G54" s="1" t="n">
        <v>0.30546304670763</v>
      </c>
      <c r="H54" s="1" t="n">
        <v>0.246469950416235</v>
      </c>
      <c r="I54" s="1" t="n">
        <v>-0.48072698157387</v>
      </c>
      <c r="J54" s="1" t="n">
        <v>0.0269791818210258</v>
      </c>
      <c r="K54" s="6" t="s">
        <v>105</v>
      </c>
      <c r="L54" s="1" t="n">
        <v>0.946467106385642</v>
      </c>
      <c r="M54" s="6" t="s">
        <v>4542</v>
      </c>
      <c r="N54" s="6" t="s">
        <v>487</v>
      </c>
      <c r="O54" s="1" t="n">
        <v>10148097</v>
      </c>
      <c r="P54" s="6" t="s">
        <v>62</v>
      </c>
      <c r="Q54" s="6" t="s">
        <v>38</v>
      </c>
      <c r="R54" s="6" t="s">
        <v>315</v>
      </c>
      <c r="S54" s="6" t="s">
        <v>350</v>
      </c>
      <c r="T54" s="6" t="s">
        <v>351</v>
      </c>
      <c r="U54" s="6" t="s">
        <v>4543</v>
      </c>
      <c r="V54" s="6" t="s">
        <v>4544</v>
      </c>
      <c r="W54" s="6" t="s">
        <v>196</v>
      </c>
      <c r="X54" s="7" t="s">
        <v>183</v>
      </c>
      <c r="Y54" s="7" t="s">
        <v>183</v>
      </c>
      <c r="Z54" s="6" t="s">
        <v>197</v>
      </c>
      <c r="AA54" s="6" t="s">
        <v>4545</v>
      </c>
      <c r="AB54" s="6" t="s">
        <v>4546</v>
      </c>
      <c r="AC54" s="1" t="n">
        <v>0</v>
      </c>
      <c r="AD54" s="6" t="s">
        <v>43</v>
      </c>
      <c r="AE54" s="1" t="n">
        <v>0</v>
      </c>
      <c r="AF54" s="6" t="s">
        <v>43</v>
      </c>
    </row>
    <row r="55" customFormat="false" ht="68.65" hidden="false" customHeight="false" outlineLevel="0" collapsed="false">
      <c r="A55" s="6" t="s">
        <v>4547</v>
      </c>
      <c r="B55" s="6" t="s">
        <v>4548</v>
      </c>
      <c r="C55" s="6" t="n">
        <v>1</v>
      </c>
      <c r="D55" s="1" t="n">
        <v>0.0767845679373688</v>
      </c>
      <c r="E55" s="1" t="n">
        <v>0.946467106385642</v>
      </c>
      <c r="F55" s="1" t="n">
        <v>-0.564921486362872</v>
      </c>
      <c r="G55" s="1" t="n">
        <v>0.30546304670763</v>
      </c>
      <c r="H55" s="1" t="n">
        <v>0.246469950416235</v>
      </c>
      <c r="I55" s="1" t="n">
        <v>-0.48072698157387</v>
      </c>
      <c r="J55" s="1" t="n">
        <v>0.0269791818210258</v>
      </c>
      <c r="K55" s="6" t="s">
        <v>105</v>
      </c>
      <c r="L55" s="1" t="n">
        <v>0.946467106385642</v>
      </c>
      <c r="M55" s="6" t="s">
        <v>4549</v>
      </c>
      <c r="N55" s="6" t="s">
        <v>487</v>
      </c>
      <c r="O55" s="1" t="n">
        <v>19787113</v>
      </c>
      <c r="P55" s="6" t="s">
        <v>62</v>
      </c>
      <c r="Q55" s="6" t="s">
        <v>38</v>
      </c>
      <c r="R55" s="6" t="s">
        <v>315</v>
      </c>
      <c r="S55" s="6" t="s">
        <v>350</v>
      </c>
      <c r="T55" s="6" t="s">
        <v>351</v>
      </c>
      <c r="U55" s="6" t="s">
        <v>4550</v>
      </c>
      <c r="V55" s="6" t="s">
        <v>4551</v>
      </c>
      <c r="W55" s="6" t="s">
        <v>196</v>
      </c>
      <c r="X55" s="7" t="s">
        <v>183</v>
      </c>
      <c r="Y55" s="7" t="s">
        <v>183</v>
      </c>
      <c r="Z55" s="6" t="s">
        <v>197</v>
      </c>
      <c r="AA55" s="6" t="s">
        <v>4552</v>
      </c>
      <c r="AB55" s="6" t="s">
        <v>4553</v>
      </c>
      <c r="AC55" s="1" t="n">
        <v>0</v>
      </c>
      <c r="AD55" s="6" t="s">
        <v>43</v>
      </c>
      <c r="AE55" s="1" t="n">
        <v>0</v>
      </c>
      <c r="AF55" s="6" t="s">
        <v>43</v>
      </c>
    </row>
    <row r="56" customFormat="false" ht="46.25" hidden="false" customHeight="false" outlineLevel="0" collapsed="false">
      <c r="A56" s="6" t="s">
        <v>4554</v>
      </c>
      <c r="B56" s="6" t="s">
        <v>4555</v>
      </c>
      <c r="C56" s="6" t="n">
        <v>1</v>
      </c>
      <c r="D56" s="1" t="n">
        <v>0.0767845679373688</v>
      </c>
      <c r="E56" s="1" t="n">
        <v>0.946467106385642</v>
      </c>
      <c r="F56" s="1" t="n">
        <v>-0.564921486362872</v>
      </c>
      <c r="G56" s="1" t="n">
        <v>0.30546304670763</v>
      </c>
      <c r="H56" s="1" t="n">
        <v>0.246469950416235</v>
      </c>
      <c r="I56" s="1" t="n">
        <v>-0.48072698157387</v>
      </c>
      <c r="J56" s="1" t="n">
        <v>0.0269791818210258</v>
      </c>
      <c r="K56" s="6" t="s">
        <v>105</v>
      </c>
      <c r="L56" s="1" t="n">
        <v>0.946467106385642</v>
      </c>
      <c r="M56" s="6" t="s">
        <v>4556</v>
      </c>
      <c r="N56" s="6" t="s">
        <v>487</v>
      </c>
      <c r="O56" s="1" t="n">
        <v>20381245</v>
      </c>
      <c r="P56" s="6" t="s">
        <v>49</v>
      </c>
      <c r="Q56" s="6" t="s">
        <v>38</v>
      </c>
      <c r="R56" s="6" t="s">
        <v>38</v>
      </c>
      <c r="S56" s="6" t="s">
        <v>39</v>
      </c>
      <c r="T56" s="6" t="s">
        <v>40</v>
      </c>
      <c r="U56" s="6" t="s">
        <v>4557</v>
      </c>
      <c r="V56" s="6" t="s">
        <v>4557</v>
      </c>
      <c r="W56" s="6" t="n">
        <v>0</v>
      </c>
      <c r="X56" s="7" t="s">
        <v>42</v>
      </c>
      <c r="Y56" s="7" t="s">
        <v>42</v>
      </c>
      <c r="Z56" s="6" t="s">
        <v>43</v>
      </c>
      <c r="AA56" s="6" t="s">
        <v>43</v>
      </c>
      <c r="AB56" s="6" t="s">
        <v>43</v>
      </c>
      <c r="AC56" s="1" t="n">
        <v>8662</v>
      </c>
      <c r="AD56" s="6" t="s">
        <v>4558</v>
      </c>
      <c r="AE56" s="1" t="n">
        <v>8662</v>
      </c>
      <c r="AF56" s="6" t="s">
        <v>4559</v>
      </c>
    </row>
    <row r="57" customFormat="false" ht="113.4" hidden="false" customHeight="false" outlineLevel="0" collapsed="false">
      <c r="A57" s="6" t="s">
        <v>4560</v>
      </c>
      <c r="B57" s="6" t="s">
        <v>4561</v>
      </c>
      <c r="C57" s="6" t="n">
        <v>1</v>
      </c>
      <c r="D57" s="1" t="n">
        <v>0.0767845679373688</v>
      </c>
      <c r="E57" s="1" t="n">
        <v>0.946467106385642</v>
      </c>
      <c r="F57" s="1" t="n">
        <v>-0.564921486362872</v>
      </c>
      <c r="G57" s="1" t="n">
        <v>0.30546304670763</v>
      </c>
      <c r="H57" s="1" t="n">
        <v>0.246469950416235</v>
      </c>
      <c r="I57" s="1" t="n">
        <v>-0.48072698157387</v>
      </c>
      <c r="J57" s="1" t="n">
        <v>0.0269791818210258</v>
      </c>
      <c r="K57" s="6" t="s">
        <v>105</v>
      </c>
      <c r="L57" s="1" t="n">
        <v>0.946467106385642</v>
      </c>
      <c r="M57" s="6" t="s">
        <v>4562</v>
      </c>
      <c r="N57" s="6" t="s">
        <v>487</v>
      </c>
      <c r="O57" s="1" t="n">
        <v>20398759</v>
      </c>
      <c r="P57" s="6" t="s">
        <v>37</v>
      </c>
      <c r="Q57" s="6" t="s">
        <v>49</v>
      </c>
      <c r="R57" s="6" t="s">
        <v>775</v>
      </c>
      <c r="S57" s="6" t="s">
        <v>4563</v>
      </c>
      <c r="T57" s="6" t="s">
        <v>777</v>
      </c>
      <c r="U57" s="6" t="s">
        <v>4564</v>
      </c>
      <c r="V57" s="6" t="s">
        <v>4565</v>
      </c>
      <c r="W57" s="6" t="s">
        <v>4566</v>
      </c>
      <c r="X57" s="7" t="s">
        <v>42</v>
      </c>
      <c r="Y57" s="7" t="s">
        <v>42</v>
      </c>
      <c r="Z57" s="6" t="s">
        <v>43</v>
      </c>
      <c r="AA57" s="6" t="s">
        <v>43</v>
      </c>
      <c r="AB57" s="6" t="s">
        <v>43</v>
      </c>
      <c r="AC57" s="1" t="n">
        <v>3045</v>
      </c>
      <c r="AD57" s="6" t="s">
        <v>4567</v>
      </c>
      <c r="AE57" s="1" t="n">
        <v>4943</v>
      </c>
      <c r="AF57" s="6" t="s">
        <v>4568</v>
      </c>
    </row>
    <row r="58" customFormat="false" ht="68.65" hidden="false" customHeight="false" outlineLevel="0" collapsed="false">
      <c r="A58" s="6" t="s">
        <v>4569</v>
      </c>
      <c r="B58" s="6" t="s">
        <v>4570</v>
      </c>
      <c r="C58" s="6" t="n">
        <v>1</v>
      </c>
      <c r="D58" s="1" t="n">
        <v>0.0767845679373688</v>
      </c>
      <c r="E58" s="1" t="n">
        <v>0.946467106385642</v>
      </c>
      <c r="F58" s="1" t="n">
        <v>-0.564921486362872</v>
      </c>
      <c r="G58" s="1" t="n">
        <v>0.30546304670763</v>
      </c>
      <c r="H58" s="1" t="n">
        <v>0.246469950416235</v>
      </c>
      <c r="I58" s="1" t="n">
        <v>-0.48072698157387</v>
      </c>
      <c r="J58" s="1" t="n">
        <v>0.0269791818210258</v>
      </c>
      <c r="K58" s="6" t="s">
        <v>105</v>
      </c>
      <c r="L58" s="1" t="n">
        <v>0.946467106385642</v>
      </c>
      <c r="M58" s="6" t="s">
        <v>4571</v>
      </c>
      <c r="N58" s="6" t="s">
        <v>487</v>
      </c>
      <c r="O58" s="1" t="n">
        <v>22164407</v>
      </c>
      <c r="P58" s="6" t="s">
        <v>49</v>
      </c>
      <c r="Q58" s="6" t="s">
        <v>37</v>
      </c>
      <c r="R58" s="6" t="s">
        <v>73</v>
      </c>
      <c r="S58" s="6" t="s">
        <v>129</v>
      </c>
      <c r="T58" s="6" t="s">
        <v>75</v>
      </c>
      <c r="U58" s="6" t="s">
        <v>4572</v>
      </c>
      <c r="V58" s="6" t="s">
        <v>4573</v>
      </c>
      <c r="W58" s="6" t="s">
        <v>4574</v>
      </c>
      <c r="X58" s="7" t="s">
        <v>42</v>
      </c>
      <c r="Y58" s="7" t="s">
        <v>42</v>
      </c>
      <c r="Z58" s="6" t="s">
        <v>43</v>
      </c>
      <c r="AA58" s="6" t="s">
        <v>43</v>
      </c>
      <c r="AB58" s="6" t="s">
        <v>43</v>
      </c>
      <c r="AC58" s="1" t="n">
        <v>45</v>
      </c>
      <c r="AD58" s="6" t="s">
        <v>4575</v>
      </c>
      <c r="AE58" s="1" t="n">
        <v>45</v>
      </c>
      <c r="AF58" s="6" t="s">
        <v>4576</v>
      </c>
    </row>
    <row r="59" customFormat="false" ht="35.05" hidden="false" customHeight="false" outlineLevel="0" collapsed="false">
      <c r="A59" s="6" t="s">
        <v>4577</v>
      </c>
      <c r="B59" s="6" t="s">
        <v>4578</v>
      </c>
      <c r="C59" s="6" t="n">
        <v>1</v>
      </c>
      <c r="D59" s="1" t="n">
        <v>0.0767845679373688</v>
      </c>
      <c r="E59" s="1" t="n">
        <v>0.946467106385642</v>
      </c>
      <c r="F59" s="1" t="n">
        <v>-0.564921486362872</v>
      </c>
      <c r="G59" s="1" t="n">
        <v>0.30546304670763</v>
      </c>
      <c r="H59" s="1" t="n">
        <v>0.246469950416235</v>
      </c>
      <c r="I59" s="1" t="n">
        <v>-0.48072698157387</v>
      </c>
      <c r="J59" s="1" t="n">
        <v>0.0269791818210258</v>
      </c>
      <c r="K59" s="6" t="s">
        <v>105</v>
      </c>
      <c r="L59" s="1" t="n">
        <v>0.946467106385642</v>
      </c>
      <c r="M59" s="6" t="s">
        <v>4579</v>
      </c>
      <c r="N59" s="6" t="s">
        <v>487</v>
      </c>
      <c r="O59" s="1" t="n">
        <v>53356937</v>
      </c>
      <c r="P59" s="6" t="s">
        <v>38</v>
      </c>
      <c r="Q59" s="6" t="s">
        <v>62</v>
      </c>
      <c r="R59" s="6" t="s">
        <v>62</v>
      </c>
      <c r="S59" s="6" t="s">
        <v>39</v>
      </c>
      <c r="T59" s="6" t="s">
        <v>40</v>
      </c>
      <c r="U59" s="6" t="s">
        <v>4580</v>
      </c>
      <c r="V59" s="6" t="s">
        <v>4580</v>
      </c>
      <c r="W59" s="6" t="n">
        <v>0</v>
      </c>
      <c r="X59" s="7" t="s">
        <v>42</v>
      </c>
      <c r="Y59" s="7" t="s">
        <v>42</v>
      </c>
      <c r="Z59" s="6" t="s">
        <v>43</v>
      </c>
      <c r="AA59" s="6" t="s">
        <v>43</v>
      </c>
      <c r="AB59" s="6" t="s">
        <v>43</v>
      </c>
      <c r="AC59" s="6" t="s">
        <v>43</v>
      </c>
      <c r="AD59" s="6" t="s">
        <v>43</v>
      </c>
      <c r="AE59" s="6" t="s">
        <v>43</v>
      </c>
      <c r="AF59" s="6" t="s">
        <v>43</v>
      </c>
    </row>
    <row r="60" customFormat="false" ht="79.85" hidden="false" customHeight="false" outlineLevel="0" collapsed="false">
      <c r="A60" s="6" t="s">
        <v>4581</v>
      </c>
      <c r="B60" s="6" t="s">
        <v>4582</v>
      </c>
      <c r="C60" s="6" t="n">
        <v>1</v>
      </c>
      <c r="D60" s="1" t="n">
        <v>0.0758245752650192</v>
      </c>
      <c r="E60" s="1" t="n">
        <v>0.941912010608558</v>
      </c>
      <c r="F60" s="1" t="n">
        <v>-0.342529967516833</v>
      </c>
      <c r="G60" s="1" t="n">
        <v>0.541112937113937</v>
      </c>
      <c r="H60" s="1" t="n">
        <v>0.0141169849617986</v>
      </c>
      <c r="I60" s="1" t="n">
        <v>-0.565986003683631</v>
      </c>
      <c r="J60" s="1" t="n">
        <v>-0.229587226895061</v>
      </c>
      <c r="K60" s="6" t="s">
        <v>105</v>
      </c>
      <c r="L60" s="1" t="n">
        <v>0.941912010608558</v>
      </c>
      <c r="M60" s="6" t="s">
        <v>4583</v>
      </c>
      <c r="N60" s="6" t="s">
        <v>138</v>
      </c>
      <c r="O60" s="1" t="n">
        <v>90187868</v>
      </c>
      <c r="P60" s="6" t="s">
        <v>49</v>
      </c>
      <c r="Q60" s="6" t="s">
        <v>37</v>
      </c>
      <c r="R60" s="6" t="s">
        <v>50</v>
      </c>
      <c r="S60" s="6" t="s">
        <v>4584</v>
      </c>
      <c r="T60" s="6" t="s">
        <v>52</v>
      </c>
      <c r="U60" s="6" t="s">
        <v>4585</v>
      </c>
      <c r="V60" s="6" t="s">
        <v>4586</v>
      </c>
      <c r="W60" s="6" t="s">
        <v>4587</v>
      </c>
      <c r="X60" s="7" t="s">
        <v>183</v>
      </c>
      <c r="Y60" s="7" t="s">
        <v>183</v>
      </c>
      <c r="Z60" s="6" t="s">
        <v>4588</v>
      </c>
      <c r="AA60" s="6" t="s">
        <v>4589</v>
      </c>
      <c r="AB60" s="6" t="s">
        <v>4590</v>
      </c>
      <c r="AC60" s="1" t="n">
        <v>0</v>
      </c>
      <c r="AD60" s="6" t="s">
        <v>43</v>
      </c>
      <c r="AE60" s="1" t="n">
        <v>0</v>
      </c>
      <c r="AF60" s="6" t="s">
        <v>43</v>
      </c>
    </row>
    <row r="61" customFormat="false" ht="68.65" hidden="false" customHeight="false" outlineLevel="0" collapsed="false">
      <c r="A61" s="6" t="s">
        <v>4591</v>
      </c>
      <c r="B61" s="6" t="s">
        <v>4592</v>
      </c>
      <c r="C61" s="6" t="n">
        <v>1</v>
      </c>
      <c r="D61" s="1" t="n">
        <v>0.0758245752650192</v>
      </c>
      <c r="E61" s="1" t="n">
        <v>0.941912010608558</v>
      </c>
      <c r="F61" s="1" t="n">
        <v>-0.342529967516833</v>
      </c>
      <c r="G61" s="1" t="n">
        <v>0.541112937113937</v>
      </c>
      <c r="H61" s="1" t="n">
        <v>0.0141169849617986</v>
      </c>
      <c r="I61" s="1" t="n">
        <v>-0.565986003683631</v>
      </c>
      <c r="J61" s="1" t="n">
        <v>-0.229587226895061</v>
      </c>
      <c r="K61" s="6" t="s">
        <v>105</v>
      </c>
      <c r="L61" s="1" t="n">
        <v>0.941912010608558</v>
      </c>
      <c r="M61" s="6" t="s">
        <v>4593</v>
      </c>
      <c r="N61" s="6" t="s">
        <v>138</v>
      </c>
      <c r="O61" s="1" t="n">
        <v>90409899</v>
      </c>
      <c r="P61" s="6" t="s">
        <v>49</v>
      </c>
      <c r="Q61" s="6" t="s">
        <v>38</v>
      </c>
      <c r="R61" s="6" t="s">
        <v>153</v>
      </c>
      <c r="S61" s="6" t="s">
        <v>122</v>
      </c>
      <c r="T61" s="6" t="s">
        <v>75</v>
      </c>
      <c r="U61" s="6" t="s">
        <v>4594</v>
      </c>
      <c r="V61" s="6" t="s">
        <v>4595</v>
      </c>
      <c r="W61" s="6" t="s">
        <v>4596</v>
      </c>
      <c r="X61" s="7" t="s">
        <v>42</v>
      </c>
      <c r="Y61" s="7" t="s">
        <v>42</v>
      </c>
      <c r="Z61" s="6" t="s">
        <v>43</v>
      </c>
      <c r="AA61" s="6" t="s">
        <v>43</v>
      </c>
      <c r="AB61" s="6" t="s">
        <v>43</v>
      </c>
      <c r="AC61" s="6" t="s">
        <v>43</v>
      </c>
      <c r="AD61" s="6" t="s">
        <v>43</v>
      </c>
      <c r="AE61" s="6" t="s">
        <v>43</v>
      </c>
      <c r="AF61" s="6" t="s">
        <v>43</v>
      </c>
    </row>
    <row r="62" customFormat="false" ht="79.85" hidden="false" customHeight="false" outlineLevel="0" collapsed="false">
      <c r="A62" s="6" t="s">
        <v>4597</v>
      </c>
      <c r="B62" s="6" t="s">
        <v>4598</v>
      </c>
      <c r="C62" s="6" t="n">
        <v>1</v>
      </c>
      <c r="D62" s="1" t="n">
        <v>0.0758245752650192</v>
      </c>
      <c r="E62" s="1" t="n">
        <v>0.941912010608558</v>
      </c>
      <c r="F62" s="1" t="n">
        <v>-0.342529967516833</v>
      </c>
      <c r="G62" s="1" t="n">
        <v>0.541112937113937</v>
      </c>
      <c r="H62" s="1" t="n">
        <v>0.0141169849617986</v>
      </c>
      <c r="I62" s="1" t="n">
        <v>-0.565986003683631</v>
      </c>
      <c r="J62" s="1" t="n">
        <v>-0.229587226895061</v>
      </c>
      <c r="K62" s="6" t="s">
        <v>105</v>
      </c>
      <c r="L62" s="1" t="n">
        <v>0.941912010608558</v>
      </c>
      <c r="M62" s="6" t="s">
        <v>4599</v>
      </c>
      <c r="N62" s="6" t="s">
        <v>72</v>
      </c>
      <c r="O62" s="1" t="n">
        <v>41072608</v>
      </c>
      <c r="P62" s="6" t="s">
        <v>62</v>
      </c>
      <c r="Q62" s="6" t="s">
        <v>38</v>
      </c>
      <c r="R62" s="6" t="s">
        <v>315</v>
      </c>
      <c r="S62" s="6" t="s">
        <v>316</v>
      </c>
      <c r="T62" s="6" t="s">
        <v>317</v>
      </c>
      <c r="U62" s="6" t="s">
        <v>4600</v>
      </c>
      <c r="V62" s="6" t="s">
        <v>4601</v>
      </c>
      <c r="W62" s="6" t="s">
        <v>196</v>
      </c>
      <c r="X62" s="7" t="s">
        <v>183</v>
      </c>
      <c r="Y62" s="7" t="s">
        <v>183</v>
      </c>
      <c r="Z62" s="6" t="s">
        <v>208</v>
      </c>
      <c r="AA62" s="6" t="s">
        <v>4602</v>
      </c>
      <c r="AB62" s="6" t="s">
        <v>4603</v>
      </c>
      <c r="AC62" s="1" t="n">
        <v>0</v>
      </c>
      <c r="AD62" s="6" t="s">
        <v>43</v>
      </c>
      <c r="AE62" s="1" t="n">
        <v>0</v>
      </c>
      <c r="AF62" s="6" t="s">
        <v>43</v>
      </c>
    </row>
    <row r="63" customFormat="false" ht="113.4" hidden="false" customHeight="false" outlineLevel="0" collapsed="false">
      <c r="A63" s="6" t="s">
        <v>4604</v>
      </c>
      <c r="B63" s="6" t="s">
        <v>4605</v>
      </c>
      <c r="C63" s="6" t="n">
        <v>1</v>
      </c>
      <c r="D63" s="1" t="n">
        <v>0.0785721129768293</v>
      </c>
      <c r="E63" s="1" t="n">
        <v>0.918623643335141</v>
      </c>
      <c r="F63" s="1" t="n">
        <v>-0.407474882202822</v>
      </c>
      <c r="G63" s="1" t="n">
        <v>0.491342182008641</v>
      </c>
      <c r="H63" s="1" t="n">
        <v>0.0836629738463547</v>
      </c>
      <c r="I63" s="1" t="n">
        <v>-0.587347055915081</v>
      </c>
      <c r="J63" s="1" t="n">
        <v>-0.162642225030763</v>
      </c>
      <c r="K63" s="6" t="s">
        <v>105</v>
      </c>
      <c r="L63" s="1" t="n">
        <v>0.918623643335141</v>
      </c>
      <c r="M63" s="6" t="s">
        <v>4606</v>
      </c>
      <c r="N63" s="6" t="s">
        <v>72</v>
      </c>
      <c r="O63" s="1" t="n">
        <v>35321158</v>
      </c>
      <c r="P63" s="6" t="s">
        <v>49</v>
      </c>
      <c r="Q63" s="6" t="s">
        <v>37</v>
      </c>
      <c r="R63" s="6" t="s">
        <v>500</v>
      </c>
      <c r="S63" s="6" t="s">
        <v>4607</v>
      </c>
      <c r="T63" s="6" t="s">
        <v>4608</v>
      </c>
      <c r="U63" s="6" t="s">
        <v>4609</v>
      </c>
      <c r="V63" s="6" t="s">
        <v>4610</v>
      </c>
      <c r="W63" s="6" t="s">
        <v>4611</v>
      </c>
      <c r="X63" s="7" t="s">
        <v>183</v>
      </c>
      <c r="Y63" s="7" t="s">
        <v>183</v>
      </c>
      <c r="Z63" s="6" t="s">
        <v>515</v>
      </c>
      <c r="AA63" s="6" t="s">
        <v>4612</v>
      </c>
      <c r="AB63" s="6" t="s">
        <v>4613</v>
      </c>
      <c r="AC63" s="1" t="n">
        <v>0</v>
      </c>
      <c r="AD63" s="6" t="s">
        <v>43</v>
      </c>
      <c r="AE63" s="1" t="n">
        <v>0</v>
      </c>
      <c r="AF63" s="6" t="s">
        <v>43</v>
      </c>
    </row>
    <row r="64" customFormat="false" ht="79.85" hidden="false" customHeight="false" outlineLevel="0" collapsed="false">
      <c r="A64" s="6" t="s">
        <v>4614</v>
      </c>
      <c r="B64" s="6" t="s">
        <v>4615</v>
      </c>
      <c r="C64" s="6" t="n">
        <v>1</v>
      </c>
      <c r="D64" s="1" t="n">
        <v>0.079034713181543</v>
      </c>
      <c r="E64" s="1" t="n">
        <v>0.893692122105116</v>
      </c>
      <c r="F64" s="1" t="n">
        <v>-0.382344386374536</v>
      </c>
      <c r="G64" s="1" t="n">
        <v>0.504002166242371</v>
      </c>
      <c r="H64" s="1" t="n">
        <v>0.0394381976831613</v>
      </c>
      <c r="I64" s="1" t="n">
        <v>-0.722266553728981</v>
      </c>
      <c r="J64" s="1" t="n">
        <v>-0.18562092495813</v>
      </c>
      <c r="K64" s="6" t="s">
        <v>105</v>
      </c>
      <c r="L64" s="1" t="n">
        <v>0.893692122105116</v>
      </c>
      <c r="M64" s="6" t="s">
        <v>4616</v>
      </c>
      <c r="N64" s="6" t="s">
        <v>61</v>
      </c>
      <c r="O64" s="1" t="n">
        <v>64356473</v>
      </c>
      <c r="P64" s="6" t="s">
        <v>38</v>
      </c>
      <c r="Q64" s="6" t="s">
        <v>37</v>
      </c>
      <c r="R64" s="6" t="s">
        <v>191</v>
      </c>
      <c r="S64" s="6" t="s">
        <v>316</v>
      </c>
      <c r="T64" s="6" t="s">
        <v>317</v>
      </c>
      <c r="U64" s="6" t="s">
        <v>4617</v>
      </c>
      <c r="V64" s="6" t="s">
        <v>4618</v>
      </c>
      <c r="W64" s="6" t="s">
        <v>196</v>
      </c>
      <c r="X64" s="7" t="s">
        <v>183</v>
      </c>
      <c r="Y64" s="7" t="s">
        <v>183</v>
      </c>
      <c r="Z64" s="6" t="s">
        <v>208</v>
      </c>
      <c r="AA64" s="6" t="s">
        <v>4619</v>
      </c>
      <c r="AB64" s="6" t="s">
        <v>4620</v>
      </c>
      <c r="AC64" s="1" t="n">
        <v>0</v>
      </c>
      <c r="AD64" s="6" t="s">
        <v>43</v>
      </c>
      <c r="AE64" s="1" t="n">
        <v>0</v>
      </c>
      <c r="AF64" s="6" t="s">
        <v>43</v>
      </c>
    </row>
    <row r="65" customFormat="false" ht="68.65" hidden="false" customHeight="false" outlineLevel="0" collapsed="false">
      <c r="A65" s="6" t="s">
        <v>4621</v>
      </c>
      <c r="B65" s="6" t="s">
        <v>4622</v>
      </c>
      <c r="C65" s="6" t="n">
        <v>2</v>
      </c>
      <c r="D65" s="1" t="n">
        <v>-0.075272372364599</v>
      </c>
      <c r="E65" s="1" t="n">
        <v>0.241370496887052</v>
      </c>
      <c r="F65" s="1" t="n">
        <v>0.668189012351707</v>
      </c>
      <c r="G65" s="1" t="n">
        <v>0.879633888864091</v>
      </c>
      <c r="H65" s="1" t="n">
        <v>-0.832353508623751</v>
      </c>
      <c r="I65" s="1" t="n">
        <v>-0.651389385268968</v>
      </c>
      <c r="J65" s="1" t="n">
        <v>-0.890838040482933</v>
      </c>
      <c r="K65" s="6" t="s">
        <v>1371</v>
      </c>
      <c r="L65" s="1" t="n">
        <v>0.890838040482933</v>
      </c>
      <c r="M65" s="6" t="s">
        <v>4623</v>
      </c>
      <c r="N65" s="6" t="s">
        <v>48</v>
      </c>
      <c r="O65" s="1" t="n">
        <v>28597425</v>
      </c>
      <c r="P65" s="6" t="s">
        <v>62</v>
      </c>
      <c r="Q65" s="6" t="s">
        <v>38</v>
      </c>
      <c r="R65" s="6" t="s">
        <v>300</v>
      </c>
      <c r="S65" s="6" t="s">
        <v>1956</v>
      </c>
      <c r="T65" s="6" t="s">
        <v>52</v>
      </c>
      <c r="U65" s="6" t="s">
        <v>4624</v>
      </c>
      <c r="V65" s="6" t="s">
        <v>4625</v>
      </c>
      <c r="W65" s="6" t="s">
        <v>4626</v>
      </c>
      <c r="X65" s="7" t="s">
        <v>183</v>
      </c>
      <c r="Y65" s="7" t="s">
        <v>183</v>
      </c>
      <c r="Z65" s="6" t="s">
        <v>889</v>
      </c>
      <c r="AA65" s="6" t="s">
        <v>4627</v>
      </c>
      <c r="AB65" s="6" t="s">
        <v>4628</v>
      </c>
      <c r="AC65" s="1" t="n">
        <v>0</v>
      </c>
      <c r="AD65" s="6" t="s">
        <v>43</v>
      </c>
      <c r="AE65" s="1" t="n">
        <v>0</v>
      </c>
      <c r="AF65" s="6" t="s">
        <v>43</v>
      </c>
    </row>
    <row r="66" customFormat="false" ht="57.45" hidden="false" customHeight="false" outlineLevel="0" collapsed="false">
      <c r="A66" s="6" t="s">
        <v>4629</v>
      </c>
      <c r="B66" s="6" t="s">
        <v>4630</v>
      </c>
      <c r="C66" s="6" t="n">
        <v>2</v>
      </c>
      <c r="D66" s="1" t="n">
        <v>0.075272372364599</v>
      </c>
      <c r="E66" s="1" t="n">
        <v>-0.241370496887052</v>
      </c>
      <c r="F66" s="1" t="n">
        <v>-0.668189012351707</v>
      </c>
      <c r="G66" s="1" t="n">
        <v>-0.879633888864091</v>
      </c>
      <c r="H66" s="1" t="n">
        <v>0.832353508623751</v>
      </c>
      <c r="I66" s="1" t="n">
        <v>0.651389385268968</v>
      </c>
      <c r="J66" s="1" t="n">
        <v>0.890838040482933</v>
      </c>
      <c r="K66" s="6" t="s">
        <v>1371</v>
      </c>
      <c r="L66" s="1" t="n">
        <v>0.890838040482933</v>
      </c>
      <c r="M66" s="6" t="s">
        <v>4631</v>
      </c>
      <c r="N66" s="6" t="s">
        <v>36</v>
      </c>
      <c r="O66" s="1" t="n">
        <v>43880928</v>
      </c>
      <c r="P66" s="6" t="s">
        <v>62</v>
      </c>
      <c r="Q66" s="6" t="s">
        <v>38</v>
      </c>
      <c r="R66" s="6" t="s">
        <v>315</v>
      </c>
      <c r="S66" s="6" t="s">
        <v>3523</v>
      </c>
      <c r="T66" s="6" t="s">
        <v>317</v>
      </c>
      <c r="U66" s="6" t="s">
        <v>4632</v>
      </c>
      <c r="V66" s="6" t="s">
        <v>4633</v>
      </c>
      <c r="W66" s="6" t="s">
        <v>4634</v>
      </c>
      <c r="X66" s="7" t="s">
        <v>42</v>
      </c>
      <c r="Y66" s="7" t="s">
        <v>42</v>
      </c>
      <c r="Z66" s="6" t="s">
        <v>43</v>
      </c>
      <c r="AA66" s="6" t="s">
        <v>43</v>
      </c>
      <c r="AB66" s="6" t="s">
        <v>43</v>
      </c>
      <c r="AC66" s="6" t="s">
        <v>43</v>
      </c>
      <c r="AD66" s="6" t="s">
        <v>43</v>
      </c>
      <c r="AE66" s="6" t="s">
        <v>43</v>
      </c>
      <c r="AF66" s="6" t="s">
        <v>43</v>
      </c>
    </row>
    <row r="67" customFormat="false" ht="46.25" hidden="false" customHeight="false" outlineLevel="0" collapsed="false">
      <c r="A67" s="6" t="s">
        <v>4635</v>
      </c>
      <c r="B67" s="6" t="s">
        <v>4636</v>
      </c>
      <c r="C67" s="6" t="n">
        <v>2</v>
      </c>
      <c r="D67" s="1" t="n">
        <v>-0.075272372364599</v>
      </c>
      <c r="E67" s="1" t="n">
        <v>0.241370496887052</v>
      </c>
      <c r="F67" s="1" t="n">
        <v>0.668189012351707</v>
      </c>
      <c r="G67" s="1" t="n">
        <v>0.879633888864091</v>
      </c>
      <c r="H67" s="1" t="n">
        <v>-0.832353508623751</v>
      </c>
      <c r="I67" s="1" t="n">
        <v>-0.651389385268968</v>
      </c>
      <c r="J67" s="1" t="n">
        <v>-0.890838040482933</v>
      </c>
      <c r="K67" s="6" t="s">
        <v>1371</v>
      </c>
      <c r="L67" s="1" t="n">
        <v>0.890838040482933</v>
      </c>
      <c r="M67" s="6" t="s">
        <v>4637</v>
      </c>
      <c r="N67" s="6" t="s">
        <v>36</v>
      </c>
      <c r="O67" s="1" t="n">
        <v>4525052</v>
      </c>
      <c r="P67" s="6" t="s">
        <v>37</v>
      </c>
      <c r="Q67" s="6" t="s">
        <v>49</v>
      </c>
      <c r="R67" s="6" t="s">
        <v>49</v>
      </c>
      <c r="S67" s="6" t="s">
        <v>39</v>
      </c>
      <c r="T67" s="6" t="s">
        <v>40</v>
      </c>
      <c r="U67" s="6" t="s">
        <v>4638</v>
      </c>
      <c r="V67" s="6" t="s">
        <v>4638</v>
      </c>
      <c r="W67" s="6" t="n">
        <v>0</v>
      </c>
      <c r="X67" s="7" t="s">
        <v>42</v>
      </c>
      <c r="Y67" s="7" t="s">
        <v>42</v>
      </c>
      <c r="Z67" s="6" t="s">
        <v>43</v>
      </c>
      <c r="AA67" s="6" t="s">
        <v>43</v>
      </c>
      <c r="AB67" s="6" t="s">
        <v>43</v>
      </c>
      <c r="AC67" s="1" t="n">
        <v>52986</v>
      </c>
      <c r="AD67" s="6" t="s">
        <v>4639</v>
      </c>
      <c r="AE67" s="1" t="n">
        <v>73244</v>
      </c>
      <c r="AF67" s="6" t="s">
        <v>4640</v>
      </c>
    </row>
    <row r="68" customFormat="false" ht="79.85" hidden="false" customHeight="false" outlineLevel="0" collapsed="false">
      <c r="A68" s="6" t="s">
        <v>4641</v>
      </c>
      <c r="B68" s="6" t="s">
        <v>4642</v>
      </c>
      <c r="C68" s="6" t="n">
        <v>2</v>
      </c>
      <c r="D68" s="1" t="n">
        <v>0.075272372364599</v>
      </c>
      <c r="E68" s="1" t="n">
        <v>-0.241370496887052</v>
      </c>
      <c r="F68" s="1" t="n">
        <v>-0.668189012351707</v>
      </c>
      <c r="G68" s="1" t="n">
        <v>-0.879633888864091</v>
      </c>
      <c r="H68" s="1" t="n">
        <v>0.832353508623751</v>
      </c>
      <c r="I68" s="1" t="n">
        <v>0.651389385268968</v>
      </c>
      <c r="J68" s="1" t="n">
        <v>0.890838040482933</v>
      </c>
      <c r="K68" s="6" t="s">
        <v>1371</v>
      </c>
      <c r="L68" s="1" t="n">
        <v>0.890838040482933</v>
      </c>
      <c r="M68" s="6" t="s">
        <v>4643</v>
      </c>
      <c r="N68" s="6" t="s">
        <v>138</v>
      </c>
      <c r="O68" s="1" t="n">
        <v>103213119</v>
      </c>
      <c r="P68" s="6" t="s">
        <v>37</v>
      </c>
      <c r="Q68" s="6" t="s">
        <v>49</v>
      </c>
      <c r="R68" s="6" t="s">
        <v>162</v>
      </c>
      <c r="S68" s="6" t="s">
        <v>766</v>
      </c>
      <c r="T68" s="6" t="s">
        <v>52</v>
      </c>
      <c r="U68" s="6" t="s">
        <v>4644</v>
      </c>
      <c r="V68" s="6" t="s">
        <v>4645</v>
      </c>
      <c r="W68" s="6" t="s">
        <v>4646</v>
      </c>
      <c r="X68" s="7" t="s">
        <v>183</v>
      </c>
      <c r="Y68" s="7" t="s">
        <v>183</v>
      </c>
      <c r="Z68" s="6" t="s">
        <v>208</v>
      </c>
      <c r="AA68" s="6" t="s">
        <v>4647</v>
      </c>
      <c r="AB68" s="6" t="s">
        <v>4648</v>
      </c>
      <c r="AC68" s="1" t="n">
        <v>0</v>
      </c>
      <c r="AD68" s="6" t="s">
        <v>43</v>
      </c>
      <c r="AE68" s="1" t="n">
        <v>0</v>
      </c>
      <c r="AF68" s="6" t="s">
        <v>43</v>
      </c>
    </row>
    <row r="69" customFormat="false" ht="102.2" hidden="false" customHeight="false" outlineLevel="0" collapsed="false">
      <c r="A69" s="6" t="s">
        <v>4649</v>
      </c>
      <c r="B69" s="6" t="s">
        <v>4650</v>
      </c>
      <c r="C69" s="6" t="n">
        <v>2</v>
      </c>
      <c r="D69" s="1" t="n">
        <v>0.075272372364599</v>
      </c>
      <c r="E69" s="1" t="n">
        <v>-0.241370496887052</v>
      </c>
      <c r="F69" s="1" t="n">
        <v>-0.668189012351707</v>
      </c>
      <c r="G69" s="1" t="n">
        <v>-0.879633888864091</v>
      </c>
      <c r="H69" s="1" t="n">
        <v>0.832353508623751</v>
      </c>
      <c r="I69" s="1" t="n">
        <v>0.651389385268968</v>
      </c>
      <c r="J69" s="1" t="n">
        <v>0.890838040482933</v>
      </c>
      <c r="K69" s="6" t="s">
        <v>1371</v>
      </c>
      <c r="L69" s="1" t="n">
        <v>0.890838040482933</v>
      </c>
      <c r="M69" s="6" t="s">
        <v>4651</v>
      </c>
      <c r="N69" s="6" t="s">
        <v>138</v>
      </c>
      <c r="O69" s="1" t="n">
        <v>79474389</v>
      </c>
      <c r="P69" s="6" t="s">
        <v>49</v>
      </c>
      <c r="Q69" s="6" t="s">
        <v>38</v>
      </c>
      <c r="R69" s="6" t="s">
        <v>1487</v>
      </c>
      <c r="S69" s="6" t="s">
        <v>4652</v>
      </c>
      <c r="T69" s="6" t="s">
        <v>777</v>
      </c>
      <c r="U69" s="6" t="s">
        <v>4653</v>
      </c>
      <c r="V69" s="6" t="s">
        <v>4654</v>
      </c>
      <c r="W69" s="6" t="s">
        <v>4655</v>
      </c>
      <c r="X69" s="7" t="s">
        <v>183</v>
      </c>
      <c r="Y69" s="7" t="s">
        <v>42</v>
      </c>
      <c r="Z69" s="6" t="s">
        <v>4656</v>
      </c>
      <c r="AA69" s="6" t="s">
        <v>4657</v>
      </c>
      <c r="AB69" s="6"/>
      <c r="AC69" s="1" t="n">
        <v>0</v>
      </c>
      <c r="AD69" s="6" t="s">
        <v>43</v>
      </c>
      <c r="AE69" s="6" t="s">
        <v>43</v>
      </c>
      <c r="AF69" s="6" t="s">
        <v>43</v>
      </c>
    </row>
    <row r="70" customFormat="false" ht="202.95" hidden="false" customHeight="false" outlineLevel="0" collapsed="false">
      <c r="A70" s="6" t="s">
        <v>4658</v>
      </c>
      <c r="B70" s="6" t="s">
        <v>4659</v>
      </c>
      <c r="C70" s="6" t="n">
        <v>2</v>
      </c>
      <c r="D70" s="1" t="n">
        <v>-0.075272372364599</v>
      </c>
      <c r="E70" s="1" t="n">
        <v>0.241370496887052</v>
      </c>
      <c r="F70" s="1" t="n">
        <v>0.668189012351707</v>
      </c>
      <c r="G70" s="1" t="n">
        <v>0.879633888864091</v>
      </c>
      <c r="H70" s="1" t="n">
        <v>-0.832353508623751</v>
      </c>
      <c r="I70" s="1" t="n">
        <v>-0.651389385268968</v>
      </c>
      <c r="J70" s="1" t="n">
        <v>-0.890838040482933</v>
      </c>
      <c r="K70" s="6" t="s">
        <v>1371</v>
      </c>
      <c r="L70" s="1" t="n">
        <v>0.890838040482933</v>
      </c>
      <c r="M70" s="6" t="s">
        <v>4660</v>
      </c>
      <c r="N70" s="6" t="s">
        <v>114</v>
      </c>
      <c r="O70" s="1" t="n">
        <v>66517672</v>
      </c>
      <c r="P70" s="6" t="s">
        <v>38</v>
      </c>
      <c r="Q70" s="6" t="s">
        <v>62</v>
      </c>
      <c r="R70" s="6" t="s">
        <v>62</v>
      </c>
      <c r="S70" s="6" t="s">
        <v>39</v>
      </c>
      <c r="T70" s="6" t="s">
        <v>40</v>
      </c>
      <c r="U70" s="6" t="s">
        <v>4661</v>
      </c>
      <c r="V70" s="6" t="s">
        <v>4661</v>
      </c>
      <c r="W70" s="6" t="n">
        <v>0</v>
      </c>
      <c r="X70" s="7" t="s">
        <v>42</v>
      </c>
      <c r="Y70" s="7" t="s">
        <v>42</v>
      </c>
      <c r="Z70" s="6" t="s">
        <v>43</v>
      </c>
      <c r="AA70" s="6" t="s">
        <v>43</v>
      </c>
      <c r="AB70" s="6" t="s">
        <v>43</v>
      </c>
      <c r="AC70" s="6" t="n">
        <v>5485</v>
      </c>
      <c r="AD70" s="6" t="s">
        <v>4662</v>
      </c>
      <c r="AE70" s="6" t="n">
        <v>5485</v>
      </c>
      <c r="AF70" s="6" t="s">
        <v>4663</v>
      </c>
    </row>
    <row r="71" customFormat="false" ht="79.85" hidden="false" customHeight="false" outlineLevel="0" collapsed="false">
      <c r="A71" s="6" t="s">
        <v>4664</v>
      </c>
      <c r="B71" s="6" t="s">
        <v>4665</v>
      </c>
      <c r="C71" s="6" t="n">
        <v>2</v>
      </c>
      <c r="D71" s="1" t="n">
        <v>0.075272372364599</v>
      </c>
      <c r="E71" s="1" t="n">
        <v>-0.241370496887052</v>
      </c>
      <c r="F71" s="1" t="n">
        <v>-0.668189012351707</v>
      </c>
      <c r="G71" s="1" t="n">
        <v>-0.879633888864091</v>
      </c>
      <c r="H71" s="1" t="n">
        <v>0.832353508623751</v>
      </c>
      <c r="I71" s="1" t="n">
        <v>0.651389385268968</v>
      </c>
      <c r="J71" s="1" t="n">
        <v>0.890838040482933</v>
      </c>
      <c r="K71" s="6" t="s">
        <v>1371</v>
      </c>
      <c r="L71" s="1" t="n">
        <v>0.890838040482933</v>
      </c>
      <c r="M71" s="6" t="s">
        <v>4666</v>
      </c>
      <c r="N71" s="6" t="s">
        <v>325</v>
      </c>
      <c r="O71" s="1" t="n">
        <v>10133075</v>
      </c>
      <c r="P71" s="6" t="s">
        <v>62</v>
      </c>
      <c r="Q71" s="6" t="s">
        <v>49</v>
      </c>
      <c r="R71" s="6" t="s">
        <v>512</v>
      </c>
      <c r="S71" s="6" t="s">
        <v>316</v>
      </c>
      <c r="T71" s="6" t="s">
        <v>317</v>
      </c>
      <c r="U71" s="6" t="s">
        <v>4667</v>
      </c>
      <c r="V71" s="6" t="s">
        <v>4668</v>
      </c>
      <c r="W71" s="6" t="s">
        <v>196</v>
      </c>
      <c r="X71" s="7" t="s">
        <v>183</v>
      </c>
      <c r="Y71" s="7" t="s">
        <v>183</v>
      </c>
      <c r="Z71" s="6" t="s">
        <v>305</v>
      </c>
      <c r="AA71" s="6" t="s">
        <v>4669</v>
      </c>
      <c r="AB71" s="6" t="s">
        <v>4670</v>
      </c>
      <c r="AC71" s="1" t="n">
        <v>0</v>
      </c>
      <c r="AD71" s="6" t="s">
        <v>43</v>
      </c>
      <c r="AE71" s="1" t="n">
        <v>0</v>
      </c>
      <c r="AF71" s="6" t="s">
        <v>43</v>
      </c>
    </row>
    <row r="72" customFormat="false" ht="314.9" hidden="false" customHeight="false" outlineLevel="0" collapsed="false">
      <c r="A72" s="6" t="s">
        <v>4671</v>
      </c>
      <c r="B72" s="6" t="s">
        <v>4672</v>
      </c>
      <c r="C72" s="6" t="n">
        <v>2</v>
      </c>
      <c r="D72" s="1" t="n">
        <v>0.075272372364599</v>
      </c>
      <c r="E72" s="1" t="n">
        <v>-0.241370496887052</v>
      </c>
      <c r="F72" s="1" t="n">
        <v>-0.668189012351707</v>
      </c>
      <c r="G72" s="1" t="n">
        <v>-0.879633888864091</v>
      </c>
      <c r="H72" s="1" t="n">
        <v>0.832353508623751</v>
      </c>
      <c r="I72" s="1" t="n">
        <v>0.651389385268968</v>
      </c>
      <c r="J72" s="1" t="n">
        <v>0.890838040482933</v>
      </c>
      <c r="K72" s="6" t="s">
        <v>1371</v>
      </c>
      <c r="L72" s="1" t="n">
        <v>0.890838040482933</v>
      </c>
      <c r="M72" s="6" t="s">
        <v>4673</v>
      </c>
      <c r="N72" s="6" t="s">
        <v>325</v>
      </c>
      <c r="O72" s="1" t="n">
        <v>53960835</v>
      </c>
      <c r="P72" s="6" t="s">
        <v>38</v>
      </c>
      <c r="Q72" s="6" t="s">
        <v>37</v>
      </c>
      <c r="R72" s="6" t="s">
        <v>464</v>
      </c>
      <c r="S72" s="6" t="s">
        <v>465</v>
      </c>
      <c r="T72" s="6" t="s">
        <v>466</v>
      </c>
      <c r="U72" s="6" t="s">
        <v>4674</v>
      </c>
      <c r="V72" s="6" t="s">
        <v>4675</v>
      </c>
      <c r="W72" s="6" t="s">
        <v>469</v>
      </c>
      <c r="X72" s="7" t="s">
        <v>183</v>
      </c>
      <c r="Y72" s="7" t="s">
        <v>183</v>
      </c>
      <c r="Z72" s="6" t="s">
        <v>1368</v>
      </c>
      <c r="AA72" s="6" t="s">
        <v>4676</v>
      </c>
      <c r="AB72" s="6" t="s">
        <v>4677</v>
      </c>
      <c r="AC72" s="6" t="n">
        <v>0</v>
      </c>
      <c r="AD72" s="6" t="s">
        <v>43</v>
      </c>
      <c r="AE72" s="6" t="n">
        <v>0</v>
      </c>
      <c r="AF72" s="6" t="s">
        <v>43</v>
      </c>
    </row>
    <row r="73" customFormat="false" ht="79.85" hidden="false" customHeight="false" outlineLevel="0" collapsed="false">
      <c r="A73" s="6" t="s">
        <v>4678</v>
      </c>
      <c r="B73" s="6" t="s">
        <v>4679</v>
      </c>
      <c r="C73" s="6" t="n">
        <v>2</v>
      </c>
      <c r="D73" s="1" t="n">
        <v>-0.075272372364599</v>
      </c>
      <c r="E73" s="1" t="n">
        <v>0.241370496887052</v>
      </c>
      <c r="F73" s="1" t="n">
        <v>0.668189012351707</v>
      </c>
      <c r="G73" s="1" t="n">
        <v>0.879633888864091</v>
      </c>
      <c r="H73" s="1" t="n">
        <v>-0.832353508623751</v>
      </c>
      <c r="I73" s="1" t="n">
        <v>-0.651389385268968</v>
      </c>
      <c r="J73" s="1" t="n">
        <v>-0.890838040482933</v>
      </c>
      <c r="K73" s="6" t="s">
        <v>1371</v>
      </c>
      <c r="L73" s="1" t="n">
        <v>0.890838040482933</v>
      </c>
      <c r="M73" s="6" t="s">
        <v>4680</v>
      </c>
      <c r="N73" s="6" t="s">
        <v>325</v>
      </c>
      <c r="O73" s="1" t="n">
        <v>66137394</v>
      </c>
      <c r="P73" s="6" t="s">
        <v>37</v>
      </c>
      <c r="Q73" s="6" t="s">
        <v>38</v>
      </c>
      <c r="R73" s="6" t="s">
        <v>300</v>
      </c>
      <c r="S73" s="6" t="s">
        <v>204</v>
      </c>
      <c r="T73" s="6" t="s">
        <v>52</v>
      </c>
      <c r="U73" s="6" t="s">
        <v>4681</v>
      </c>
      <c r="V73" s="6" t="s">
        <v>4682</v>
      </c>
      <c r="W73" s="6" t="s">
        <v>4683</v>
      </c>
      <c r="X73" s="7" t="s">
        <v>183</v>
      </c>
      <c r="Y73" s="7" t="s">
        <v>183</v>
      </c>
      <c r="Z73" s="6" t="s">
        <v>208</v>
      </c>
      <c r="AA73" s="6" t="s">
        <v>4684</v>
      </c>
      <c r="AB73" s="6" t="s">
        <v>4685</v>
      </c>
      <c r="AC73" s="6" t="n">
        <v>0</v>
      </c>
      <c r="AD73" s="6" t="s">
        <v>43</v>
      </c>
      <c r="AE73" s="6" t="n">
        <v>0</v>
      </c>
      <c r="AF73" s="6" t="s">
        <v>43</v>
      </c>
    </row>
    <row r="74" customFormat="false" ht="68.65" hidden="false" customHeight="false" outlineLevel="0" collapsed="false">
      <c r="A74" s="6" t="s">
        <v>4686</v>
      </c>
      <c r="B74" s="6" t="s">
        <v>4687</v>
      </c>
      <c r="C74" s="6" t="n">
        <v>1</v>
      </c>
      <c r="D74" s="1" t="n">
        <v>-0.0780965718100163</v>
      </c>
      <c r="E74" s="1" t="n">
        <v>-0.889661882998039</v>
      </c>
      <c r="F74" s="1" t="n">
        <v>0.620901936713351</v>
      </c>
      <c r="G74" s="1" t="n">
        <v>-0.245100770558788</v>
      </c>
      <c r="H74" s="1" t="n">
        <v>-0.316820686966207</v>
      </c>
      <c r="I74" s="1" t="n">
        <v>0.498975034029806</v>
      </c>
      <c r="J74" s="1" t="n">
        <v>-0.0989340451976424</v>
      </c>
      <c r="K74" s="6" t="s">
        <v>105</v>
      </c>
      <c r="L74" s="1" t="n">
        <v>0.889661882998039</v>
      </c>
      <c r="M74" s="6" t="s">
        <v>4688</v>
      </c>
      <c r="N74" s="6" t="s">
        <v>48</v>
      </c>
      <c r="O74" s="1" t="n">
        <v>30969213</v>
      </c>
      <c r="P74" s="6" t="s">
        <v>62</v>
      </c>
      <c r="Q74" s="6" t="s">
        <v>38</v>
      </c>
      <c r="R74" s="6" t="s">
        <v>153</v>
      </c>
      <c r="S74" s="6" t="s">
        <v>129</v>
      </c>
      <c r="T74" s="6" t="s">
        <v>75</v>
      </c>
      <c r="U74" s="6" t="s">
        <v>4689</v>
      </c>
      <c r="V74" s="6" t="s">
        <v>4690</v>
      </c>
      <c r="W74" s="6" t="s">
        <v>4691</v>
      </c>
      <c r="X74" s="7" t="s">
        <v>42</v>
      </c>
      <c r="Y74" s="7" t="s">
        <v>42</v>
      </c>
      <c r="Z74" s="6" t="s">
        <v>43</v>
      </c>
      <c r="AA74" s="6" t="s">
        <v>43</v>
      </c>
      <c r="AB74" s="6" t="s">
        <v>43</v>
      </c>
      <c r="AC74" s="1" t="n">
        <v>178</v>
      </c>
      <c r="AD74" s="6" t="s">
        <v>4692</v>
      </c>
      <c r="AE74" s="1" t="n">
        <v>178</v>
      </c>
      <c r="AF74" s="6" t="s">
        <v>4693</v>
      </c>
    </row>
    <row r="75" customFormat="false" ht="68.65" hidden="false" customHeight="false" outlineLevel="0" collapsed="false">
      <c r="A75" s="6" t="s">
        <v>4694</v>
      </c>
      <c r="B75" s="6" t="s">
        <v>4695</v>
      </c>
      <c r="C75" s="6" t="n">
        <v>1</v>
      </c>
      <c r="D75" s="1" t="n">
        <v>0.0780965718100164</v>
      </c>
      <c r="E75" s="1" t="n">
        <v>0.889661882998039</v>
      </c>
      <c r="F75" s="1" t="n">
        <v>-0.620901936713351</v>
      </c>
      <c r="G75" s="1" t="n">
        <v>0.245100770558788</v>
      </c>
      <c r="H75" s="1" t="n">
        <v>0.316820686966207</v>
      </c>
      <c r="I75" s="1" t="n">
        <v>-0.498975034029806</v>
      </c>
      <c r="J75" s="1" t="n">
        <v>0.0989340451976424</v>
      </c>
      <c r="K75" s="6" t="s">
        <v>105</v>
      </c>
      <c r="L75" s="1" t="n">
        <v>0.889661882998039</v>
      </c>
      <c r="M75" s="6" t="s">
        <v>4696</v>
      </c>
      <c r="N75" s="6" t="s">
        <v>61</v>
      </c>
      <c r="O75" s="1" t="n">
        <v>20408091</v>
      </c>
      <c r="P75" s="6" t="s">
        <v>62</v>
      </c>
      <c r="Q75" s="6" t="s">
        <v>49</v>
      </c>
      <c r="R75" s="6" t="s">
        <v>121</v>
      </c>
      <c r="S75" s="6" t="s">
        <v>129</v>
      </c>
      <c r="T75" s="6" t="s">
        <v>75</v>
      </c>
      <c r="U75" s="6" t="s">
        <v>4697</v>
      </c>
      <c r="V75" s="6" t="s">
        <v>4698</v>
      </c>
      <c r="W75" s="6" t="s">
        <v>4699</v>
      </c>
      <c r="X75" s="7" t="s">
        <v>42</v>
      </c>
      <c r="Y75" s="7" t="s">
        <v>42</v>
      </c>
      <c r="Z75" s="6" t="s">
        <v>43</v>
      </c>
      <c r="AA75" s="6" t="s">
        <v>43</v>
      </c>
      <c r="AB75" s="6" t="s">
        <v>43</v>
      </c>
      <c r="AC75" s="6" t="s">
        <v>43</v>
      </c>
      <c r="AD75" s="6" t="s">
        <v>43</v>
      </c>
      <c r="AE75" s="6" t="s">
        <v>43</v>
      </c>
      <c r="AF75" s="6" t="s">
        <v>43</v>
      </c>
    </row>
    <row r="76" customFormat="false" ht="46.25" hidden="false" customHeight="false" outlineLevel="0" collapsed="false">
      <c r="A76" s="6" t="s">
        <v>4700</v>
      </c>
      <c r="B76" s="6" t="s">
        <v>4701</v>
      </c>
      <c r="C76" s="6" t="n">
        <v>1</v>
      </c>
      <c r="D76" s="1" t="n">
        <v>0.0780965718100164</v>
      </c>
      <c r="E76" s="1" t="n">
        <v>0.889661882998039</v>
      </c>
      <c r="F76" s="1" t="n">
        <v>-0.620901936713351</v>
      </c>
      <c r="G76" s="1" t="n">
        <v>0.245100770558788</v>
      </c>
      <c r="H76" s="1" t="n">
        <v>0.316820686966207</v>
      </c>
      <c r="I76" s="1" t="n">
        <v>-0.498975034029806</v>
      </c>
      <c r="J76" s="1" t="n">
        <v>0.0989340451976424</v>
      </c>
      <c r="K76" s="6" t="s">
        <v>105</v>
      </c>
      <c r="L76" s="1" t="n">
        <v>0.889661882998039</v>
      </c>
      <c r="M76" s="6" t="s">
        <v>4702</v>
      </c>
      <c r="N76" s="6" t="s">
        <v>61</v>
      </c>
      <c r="O76" s="1" t="n">
        <v>40156159</v>
      </c>
      <c r="P76" s="6" t="s">
        <v>37</v>
      </c>
      <c r="Q76" s="6" t="s">
        <v>49</v>
      </c>
      <c r="R76" s="6" t="s">
        <v>49</v>
      </c>
      <c r="S76" s="6" t="s">
        <v>39</v>
      </c>
      <c r="T76" s="6" t="s">
        <v>40</v>
      </c>
      <c r="U76" s="6" t="s">
        <v>4703</v>
      </c>
      <c r="V76" s="6" t="s">
        <v>4703</v>
      </c>
      <c r="W76" s="6" t="n">
        <v>0</v>
      </c>
      <c r="X76" s="7" t="s">
        <v>42</v>
      </c>
      <c r="Y76" s="7" t="s">
        <v>42</v>
      </c>
      <c r="Z76" s="6" t="s">
        <v>43</v>
      </c>
      <c r="AA76" s="6" t="s">
        <v>43</v>
      </c>
      <c r="AB76" s="6" t="s">
        <v>43</v>
      </c>
      <c r="AC76" s="6" t="s">
        <v>43</v>
      </c>
      <c r="AD76" s="6" t="s">
        <v>43</v>
      </c>
      <c r="AE76" s="6" t="s">
        <v>43</v>
      </c>
      <c r="AF76" s="6" t="s">
        <v>43</v>
      </c>
    </row>
    <row r="77" customFormat="false" ht="158.2" hidden="false" customHeight="false" outlineLevel="0" collapsed="false">
      <c r="A77" s="6" t="s">
        <v>4704</v>
      </c>
      <c r="B77" s="6" t="s">
        <v>4705</v>
      </c>
      <c r="C77" s="6" t="n">
        <v>1</v>
      </c>
      <c r="D77" s="1" t="n">
        <v>0.0780965718100164</v>
      </c>
      <c r="E77" s="1" t="n">
        <v>0.889661882998039</v>
      </c>
      <c r="F77" s="1" t="n">
        <v>-0.620901936713351</v>
      </c>
      <c r="G77" s="1" t="n">
        <v>0.245100770558788</v>
      </c>
      <c r="H77" s="1" t="n">
        <v>0.316820686966207</v>
      </c>
      <c r="I77" s="1" t="n">
        <v>-0.498975034029806</v>
      </c>
      <c r="J77" s="1" t="n">
        <v>0.0989340451976424</v>
      </c>
      <c r="K77" s="6" t="s">
        <v>105</v>
      </c>
      <c r="L77" s="1" t="n">
        <v>0.889661882998039</v>
      </c>
      <c r="M77" s="6" t="s">
        <v>4706</v>
      </c>
      <c r="N77" s="6" t="s">
        <v>61</v>
      </c>
      <c r="O77" s="1" t="n">
        <v>63203435</v>
      </c>
      <c r="P77" s="6" t="s">
        <v>37</v>
      </c>
      <c r="Q77" s="6" t="s">
        <v>38</v>
      </c>
      <c r="R77" s="6" t="s">
        <v>300</v>
      </c>
      <c r="S77" s="6" t="s">
        <v>250</v>
      </c>
      <c r="T77" s="6" t="s">
        <v>52</v>
      </c>
      <c r="U77" s="6" t="s">
        <v>4707</v>
      </c>
      <c r="V77" s="6" t="s">
        <v>4708</v>
      </c>
      <c r="W77" s="6" t="s">
        <v>253</v>
      </c>
      <c r="X77" s="7" t="s">
        <v>183</v>
      </c>
      <c r="Y77" s="7" t="s">
        <v>183</v>
      </c>
      <c r="Z77" s="6" t="s">
        <v>254</v>
      </c>
      <c r="AA77" s="6" t="s">
        <v>4709</v>
      </c>
      <c r="AB77" s="6" t="s">
        <v>4710</v>
      </c>
      <c r="AC77" s="6" t="n">
        <v>0</v>
      </c>
      <c r="AD77" s="6" t="s">
        <v>43</v>
      </c>
      <c r="AE77" s="6" t="n">
        <v>0</v>
      </c>
      <c r="AF77" s="6" t="s">
        <v>43</v>
      </c>
    </row>
    <row r="78" customFormat="false" ht="46.25" hidden="false" customHeight="false" outlineLevel="0" collapsed="false">
      <c r="A78" s="6" t="s">
        <v>4711</v>
      </c>
      <c r="B78" s="6" t="s">
        <v>4712</v>
      </c>
      <c r="C78" s="6" t="n">
        <v>1</v>
      </c>
      <c r="D78" s="1" t="n">
        <v>0.0780965718100164</v>
      </c>
      <c r="E78" s="1" t="n">
        <v>0.889661882998039</v>
      </c>
      <c r="F78" s="1" t="n">
        <v>-0.620901936713351</v>
      </c>
      <c r="G78" s="1" t="n">
        <v>0.245100770558788</v>
      </c>
      <c r="H78" s="1" t="n">
        <v>0.316820686966207</v>
      </c>
      <c r="I78" s="1" t="n">
        <v>-0.498975034029806</v>
      </c>
      <c r="J78" s="1" t="n">
        <v>0.0989340451976424</v>
      </c>
      <c r="K78" s="6" t="s">
        <v>105</v>
      </c>
      <c r="L78" s="1" t="n">
        <v>0.889661882998039</v>
      </c>
      <c r="M78" s="6" t="s">
        <v>4713</v>
      </c>
      <c r="N78" s="6" t="s">
        <v>61</v>
      </c>
      <c r="O78" s="1" t="n">
        <v>6449660</v>
      </c>
      <c r="P78" s="6" t="s">
        <v>37</v>
      </c>
      <c r="Q78" s="6" t="s">
        <v>49</v>
      </c>
      <c r="R78" s="6" t="s">
        <v>121</v>
      </c>
      <c r="S78" s="6" t="s">
        <v>4239</v>
      </c>
      <c r="T78" s="6" t="s">
        <v>75</v>
      </c>
      <c r="U78" s="6" t="s">
        <v>4240</v>
      </c>
      <c r="V78" s="6" t="s">
        <v>4241</v>
      </c>
      <c r="W78" s="6" t="s">
        <v>649</v>
      </c>
      <c r="X78" s="7" t="s">
        <v>42</v>
      </c>
      <c r="Y78" s="7" t="s">
        <v>42</v>
      </c>
      <c r="Z78" s="6" t="s">
        <v>4714</v>
      </c>
      <c r="AA78" s="6"/>
      <c r="AB78" s="6"/>
      <c r="AC78" s="6" t="s">
        <v>43</v>
      </c>
      <c r="AD78" s="6" t="s">
        <v>43</v>
      </c>
      <c r="AE78" s="6" t="s">
        <v>43</v>
      </c>
      <c r="AF78" s="6" t="s">
        <v>43</v>
      </c>
    </row>
    <row r="79" customFormat="false" ht="46.25" hidden="false" customHeight="false" outlineLevel="0" collapsed="false">
      <c r="A79" s="6" t="s">
        <v>4715</v>
      </c>
      <c r="B79" s="6" t="s">
        <v>4716</v>
      </c>
      <c r="C79" s="6" t="n">
        <v>1</v>
      </c>
      <c r="D79" s="1" t="n">
        <v>0.0780965718100164</v>
      </c>
      <c r="E79" s="1" t="n">
        <v>0.889661882998039</v>
      </c>
      <c r="F79" s="1" t="n">
        <v>-0.620901936713351</v>
      </c>
      <c r="G79" s="1" t="n">
        <v>0.245100770558788</v>
      </c>
      <c r="H79" s="1" t="n">
        <v>0.316820686966207</v>
      </c>
      <c r="I79" s="1" t="n">
        <v>-0.498975034029806</v>
      </c>
      <c r="J79" s="1" t="n">
        <v>0.0989340451976424</v>
      </c>
      <c r="K79" s="6" t="s">
        <v>105</v>
      </c>
      <c r="L79" s="1" t="n">
        <v>0.889661882998039</v>
      </c>
      <c r="M79" s="6" t="s">
        <v>4717</v>
      </c>
      <c r="N79" s="6" t="s">
        <v>138</v>
      </c>
      <c r="O79" s="1" t="n">
        <v>78618511</v>
      </c>
      <c r="P79" s="6" t="s">
        <v>49</v>
      </c>
      <c r="Q79" s="6" t="s">
        <v>37</v>
      </c>
      <c r="R79" s="6" t="s">
        <v>37</v>
      </c>
      <c r="S79" s="6" t="s">
        <v>39</v>
      </c>
      <c r="T79" s="6" t="s">
        <v>40</v>
      </c>
      <c r="U79" s="6" t="s">
        <v>4718</v>
      </c>
      <c r="V79" s="6" t="s">
        <v>4718</v>
      </c>
      <c r="W79" s="6" t="n">
        <v>0</v>
      </c>
      <c r="X79" s="7" t="s">
        <v>42</v>
      </c>
      <c r="Y79" s="7" t="s">
        <v>42</v>
      </c>
      <c r="Z79" s="6" t="s">
        <v>43</v>
      </c>
      <c r="AA79" s="6" t="s">
        <v>43</v>
      </c>
      <c r="AB79" s="6" t="s">
        <v>43</v>
      </c>
      <c r="AC79" s="6" t="s">
        <v>43</v>
      </c>
      <c r="AD79" s="6" t="s">
        <v>43</v>
      </c>
      <c r="AE79" s="6" t="s">
        <v>43</v>
      </c>
      <c r="AF79" s="6" t="s">
        <v>43</v>
      </c>
    </row>
    <row r="80" customFormat="false" ht="113.4" hidden="false" customHeight="false" outlineLevel="0" collapsed="false">
      <c r="A80" s="6" t="s">
        <v>4719</v>
      </c>
      <c r="B80" s="6" t="s">
        <v>4720</v>
      </c>
      <c r="C80" s="6" t="n">
        <v>1</v>
      </c>
      <c r="D80" s="1" t="n">
        <v>0.0780965718100164</v>
      </c>
      <c r="E80" s="1" t="n">
        <v>0.889661882998039</v>
      </c>
      <c r="F80" s="1" t="n">
        <v>-0.620901936713351</v>
      </c>
      <c r="G80" s="1" t="n">
        <v>0.245100770558788</v>
      </c>
      <c r="H80" s="1" t="n">
        <v>0.316820686966207</v>
      </c>
      <c r="I80" s="1" t="n">
        <v>-0.498975034029806</v>
      </c>
      <c r="J80" s="1" t="n">
        <v>0.0989340451976424</v>
      </c>
      <c r="K80" s="6" t="s">
        <v>105</v>
      </c>
      <c r="L80" s="1" t="n">
        <v>0.889661882998039</v>
      </c>
      <c r="M80" s="6" t="s">
        <v>4721</v>
      </c>
      <c r="N80" s="6" t="s">
        <v>114</v>
      </c>
      <c r="O80" s="1" t="n">
        <v>25303735</v>
      </c>
      <c r="P80" s="6" t="s">
        <v>62</v>
      </c>
      <c r="Q80" s="6" t="s">
        <v>38</v>
      </c>
      <c r="R80" s="6" t="s">
        <v>291</v>
      </c>
      <c r="S80" s="6" t="s">
        <v>1037</v>
      </c>
      <c r="T80" s="6" t="s">
        <v>293</v>
      </c>
      <c r="U80" s="6" t="s">
        <v>4722</v>
      </c>
      <c r="V80" s="6" t="s">
        <v>4723</v>
      </c>
      <c r="W80" s="6" t="s">
        <v>4724</v>
      </c>
      <c r="X80" s="7" t="s">
        <v>42</v>
      </c>
      <c r="Y80" s="7" t="s">
        <v>42</v>
      </c>
      <c r="Z80" s="6" t="s">
        <v>43</v>
      </c>
      <c r="AA80" s="6" t="s">
        <v>43</v>
      </c>
      <c r="AB80" s="6" t="s">
        <v>43</v>
      </c>
      <c r="AC80" s="6" t="s">
        <v>43</v>
      </c>
      <c r="AD80" s="6" t="s">
        <v>43</v>
      </c>
      <c r="AE80" s="6" t="s">
        <v>43</v>
      </c>
      <c r="AF80" s="6" t="s">
        <v>43</v>
      </c>
    </row>
    <row r="81" customFormat="false" ht="35.05" hidden="false" customHeight="false" outlineLevel="0" collapsed="false">
      <c r="A81" s="6" t="s">
        <v>4725</v>
      </c>
      <c r="B81" s="6" t="s">
        <v>4726</v>
      </c>
      <c r="C81" s="6" t="n">
        <v>1</v>
      </c>
      <c r="D81" s="1" t="n">
        <v>0.078096571810016</v>
      </c>
      <c r="E81" s="1" t="n">
        <v>0.889661882998039</v>
      </c>
      <c r="F81" s="1" t="n">
        <v>-0.620901936713351</v>
      </c>
      <c r="G81" s="1" t="n">
        <v>0.245100770558788</v>
      </c>
      <c r="H81" s="1" t="n">
        <v>0.316820686966207</v>
      </c>
      <c r="I81" s="1" t="n">
        <v>-0.498975034029806</v>
      </c>
      <c r="J81" s="1" t="n">
        <v>0.0989340451976424</v>
      </c>
      <c r="K81" s="6" t="s">
        <v>105</v>
      </c>
      <c r="L81" s="1" t="n">
        <v>0.889661882998039</v>
      </c>
      <c r="M81" s="6" t="s">
        <v>4727</v>
      </c>
      <c r="N81" s="6" t="s">
        <v>114</v>
      </c>
      <c r="O81" s="1" t="n">
        <v>47750559</v>
      </c>
      <c r="P81" s="6" t="s">
        <v>62</v>
      </c>
      <c r="Q81" s="6" t="s">
        <v>38</v>
      </c>
      <c r="R81" s="6" t="s">
        <v>38</v>
      </c>
      <c r="S81" s="6" t="s">
        <v>39</v>
      </c>
      <c r="T81" s="6" t="s">
        <v>40</v>
      </c>
      <c r="U81" s="6" t="s">
        <v>4728</v>
      </c>
      <c r="V81" s="6" t="s">
        <v>4728</v>
      </c>
      <c r="W81" s="6" t="n">
        <v>0</v>
      </c>
      <c r="X81" s="7" t="s">
        <v>42</v>
      </c>
      <c r="Y81" s="7" t="s">
        <v>42</v>
      </c>
      <c r="Z81" s="6" t="s">
        <v>43</v>
      </c>
      <c r="AA81" s="6" t="s">
        <v>43</v>
      </c>
      <c r="AB81" s="6" t="s">
        <v>43</v>
      </c>
      <c r="AC81" s="6" t="s">
        <v>43</v>
      </c>
      <c r="AD81" s="6" t="s">
        <v>43</v>
      </c>
      <c r="AE81" s="6" t="s">
        <v>43</v>
      </c>
      <c r="AF81" s="6" t="s">
        <v>43</v>
      </c>
    </row>
    <row r="82" customFormat="false" ht="79.85" hidden="false" customHeight="false" outlineLevel="0" collapsed="false">
      <c r="A82" s="6" t="s">
        <v>4729</v>
      </c>
      <c r="B82" s="6" t="s">
        <v>4730</v>
      </c>
      <c r="C82" s="6" t="n">
        <v>1</v>
      </c>
      <c r="D82" s="1" t="n">
        <v>0.078096571810016</v>
      </c>
      <c r="E82" s="1" t="n">
        <v>0.889661882998039</v>
      </c>
      <c r="F82" s="1" t="n">
        <v>-0.620901936713351</v>
      </c>
      <c r="G82" s="1" t="n">
        <v>0.245100770558788</v>
      </c>
      <c r="H82" s="1" t="n">
        <v>0.316820686966207</v>
      </c>
      <c r="I82" s="1" t="n">
        <v>-0.498975034029806</v>
      </c>
      <c r="J82" s="1" t="n">
        <v>0.0989340451976424</v>
      </c>
      <c r="K82" s="6" t="s">
        <v>105</v>
      </c>
      <c r="L82" s="1" t="n">
        <v>0.889661882998039</v>
      </c>
      <c r="M82" s="6" t="s">
        <v>4731</v>
      </c>
      <c r="N82" s="6" t="s">
        <v>114</v>
      </c>
      <c r="O82" s="1" t="n">
        <v>66205421</v>
      </c>
      <c r="P82" s="6" t="s">
        <v>49</v>
      </c>
      <c r="Q82" s="6" t="s">
        <v>62</v>
      </c>
      <c r="R82" s="6" t="s">
        <v>402</v>
      </c>
      <c r="S82" s="6" t="s">
        <v>192</v>
      </c>
      <c r="T82" s="6" t="s">
        <v>193</v>
      </c>
      <c r="U82" s="6" t="s">
        <v>4732</v>
      </c>
      <c r="V82" s="6" t="s">
        <v>4733</v>
      </c>
      <c r="W82" s="6" t="s">
        <v>196</v>
      </c>
      <c r="X82" s="7" t="s">
        <v>183</v>
      </c>
      <c r="Y82" s="7" t="s">
        <v>183</v>
      </c>
      <c r="Z82" s="6" t="s">
        <v>197</v>
      </c>
      <c r="AA82" s="6" t="s">
        <v>4734</v>
      </c>
      <c r="AB82" s="6" t="s">
        <v>4735</v>
      </c>
      <c r="AC82" s="6" t="n">
        <v>0</v>
      </c>
      <c r="AD82" s="6" t="s">
        <v>43</v>
      </c>
      <c r="AE82" s="6" t="n">
        <v>0</v>
      </c>
      <c r="AF82" s="6" t="s">
        <v>43</v>
      </c>
    </row>
    <row r="83" customFormat="false" ht="57.45" hidden="false" customHeight="false" outlineLevel="0" collapsed="false">
      <c r="A83" s="6" t="s">
        <v>4736</v>
      </c>
      <c r="B83" s="6" t="s">
        <v>4737</v>
      </c>
      <c r="C83" s="6" t="n">
        <v>1</v>
      </c>
      <c r="D83" s="1" t="n">
        <v>0.078096571810016</v>
      </c>
      <c r="E83" s="1" t="n">
        <v>0.889661882998039</v>
      </c>
      <c r="F83" s="1" t="n">
        <v>-0.620901936713351</v>
      </c>
      <c r="G83" s="1" t="n">
        <v>0.245100770558788</v>
      </c>
      <c r="H83" s="1" t="n">
        <v>0.316820686966207</v>
      </c>
      <c r="I83" s="1" t="n">
        <v>-0.498975034029806</v>
      </c>
      <c r="J83" s="1" t="n">
        <v>0.0989340451976424</v>
      </c>
      <c r="K83" s="6" t="s">
        <v>105</v>
      </c>
      <c r="L83" s="1" t="n">
        <v>0.889661882998039</v>
      </c>
      <c r="M83" s="6" t="s">
        <v>4738</v>
      </c>
      <c r="N83" s="6" t="s">
        <v>114</v>
      </c>
      <c r="O83" s="1" t="n">
        <v>66264726</v>
      </c>
      <c r="P83" s="6" t="s">
        <v>49</v>
      </c>
      <c r="Q83" s="6" t="s">
        <v>38</v>
      </c>
      <c r="R83" s="6" t="s">
        <v>38</v>
      </c>
      <c r="S83" s="6" t="s">
        <v>39</v>
      </c>
      <c r="T83" s="6" t="s">
        <v>40</v>
      </c>
      <c r="U83" s="6" t="s">
        <v>4398</v>
      </c>
      <c r="V83" s="6" t="s">
        <v>4398</v>
      </c>
      <c r="W83" s="1" t="n">
        <v>0</v>
      </c>
      <c r="X83" s="7" t="s">
        <v>42</v>
      </c>
      <c r="Y83" s="7" t="s">
        <v>42</v>
      </c>
      <c r="Z83" s="6" t="s">
        <v>43</v>
      </c>
      <c r="AA83" s="6" t="s">
        <v>43</v>
      </c>
      <c r="AB83" s="6" t="s">
        <v>43</v>
      </c>
      <c r="AC83" s="6" t="n">
        <v>8629</v>
      </c>
      <c r="AD83" s="6" t="s">
        <v>4739</v>
      </c>
      <c r="AE83" s="6" t="n">
        <v>8629</v>
      </c>
      <c r="AF83" s="6" t="s">
        <v>4740</v>
      </c>
    </row>
    <row r="84" customFormat="false" ht="46.25" hidden="false" customHeight="false" outlineLevel="0" collapsed="false">
      <c r="A84" s="6" t="s">
        <v>4741</v>
      </c>
      <c r="B84" s="6" t="s">
        <v>4742</v>
      </c>
      <c r="C84" s="6" t="n">
        <v>1</v>
      </c>
      <c r="D84" s="1" t="n">
        <v>0.0780965718100164</v>
      </c>
      <c r="E84" s="1" t="n">
        <v>0.889661882998039</v>
      </c>
      <c r="F84" s="1" t="n">
        <v>-0.620901936713351</v>
      </c>
      <c r="G84" s="1" t="n">
        <v>0.245100770558788</v>
      </c>
      <c r="H84" s="1" t="n">
        <v>0.316820686966207</v>
      </c>
      <c r="I84" s="1" t="n">
        <v>-0.498975034029806</v>
      </c>
      <c r="J84" s="1" t="n">
        <v>0.0989340451976424</v>
      </c>
      <c r="K84" s="6" t="s">
        <v>105</v>
      </c>
      <c r="L84" s="1" t="n">
        <v>0.889661882998039</v>
      </c>
      <c r="M84" s="6" t="s">
        <v>4743</v>
      </c>
      <c r="N84" s="6" t="s">
        <v>114</v>
      </c>
      <c r="O84" s="1" t="n">
        <v>69446473</v>
      </c>
      <c r="P84" s="6" t="s">
        <v>38</v>
      </c>
      <c r="Q84" s="6" t="s">
        <v>37</v>
      </c>
      <c r="R84" s="6" t="s">
        <v>37</v>
      </c>
      <c r="S84" s="6" t="s">
        <v>39</v>
      </c>
      <c r="T84" s="6" t="s">
        <v>40</v>
      </c>
      <c r="U84" s="6" t="s">
        <v>4744</v>
      </c>
      <c r="V84" s="6" t="s">
        <v>4744</v>
      </c>
      <c r="W84" s="6" t="n">
        <v>0</v>
      </c>
      <c r="X84" s="7" t="s">
        <v>42</v>
      </c>
      <c r="Y84" s="7" t="s">
        <v>42</v>
      </c>
      <c r="Z84" s="6" t="s">
        <v>43</v>
      </c>
      <c r="AA84" s="6" t="s">
        <v>43</v>
      </c>
      <c r="AB84" s="6" t="s">
        <v>43</v>
      </c>
      <c r="AC84" s="6" t="s">
        <v>43</v>
      </c>
      <c r="AD84" s="6" t="s">
        <v>43</v>
      </c>
      <c r="AE84" s="6" t="s">
        <v>43</v>
      </c>
      <c r="AF84" s="6" t="s">
        <v>43</v>
      </c>
    </row>
    <row r="85" customFormat="false" ht="68.65" hidden="false" customHeight="false" outlineLevel="0" collapsed="false">
      <c r="A85" s="6" t="s">
        <v>4745</v>
      </c>
      <c r="B85" s="6" t="s">
        <v>4746</v>
      </c>
      <c r="C85" s="6" t="n">
        <v>1</v>
      </c>
      <c r="D85" s="1" t="n">
        <v>0.0780965718100164</v>
      </c>
      <c r="E85" s="1" t="n">
        <v>0.889661882998039</v>
      </c>
      <c r="F85" s="1" t="n">
        <v>-0.620901936713351</v>
      </c>
      <c r="G85" s="1" t="n">
        <v>0.245100770558788</v>
      </c>
      <c r="H85" s="1" t="n">
        <v>0.316820686966207</v>
      </c>
      <c r="I85" s="1" t="n">
        <v>-0.498975034029806</v>
      </c>
      <c r="J85" s="1" t="n">
        <v>0.0989340451976424</v>
      </c>
      <c r="K85" s="6" t="s">
        <v>105</v>
      </c>
      <c r="L85" s="1" t="n">
        <v>0.889661882998039</v>
      </c>
      <c r="M85" s="6" t="s">
        <v>4747</v>
      </c>
      <c r="N85" s="6" t="s">
        <v>67</v>
      </c>
      <c r="O85" s="1" t="n">
        <v>35426491</v>
      </c>
      <c r="P85" s="6" t="s">
        <v>37</v>
      </c>
      <c r="Q85" s="6" t="s">
        <v>62</v>
      </c>
      <c r="R85" s="6" t="s">
        <v>282</v>
      </c>
      <c r="S85" s="6" t="s">
        <v>129</v>
      </c>
      <c r="T85" s="6" t="s">
        <v>75</v>
      </c>
      <c r="U85" s="6" t="s">
        <v>4748</v>
      </c>
      <c r="V85" s="6" t="s">
        <v>4749</v>
      </c>
      <c r="W85" s="6" t="s">
        <v>4750</v>
      </c>
      <c r="X85" s="7" t="s">
        <v>42</v>
      </c>
      <c r="Y85" s="7" t="s">
        <v>42</v>
      </c>
      <c r="Z85" s="6" t="s">
        <v>43</v>
      </c>
      <c r="AA85" s="6" t="s">
        <v>43</v>
      </c>
      <c r="AB85" s="6" t="s">
        <v>43</v>
      </c>
      <c r="AC85" s="6" t="s">
        <v>43</v>
      </c>
      <c r="AD85" s="6" t="s">
        <v>43</v>
      </c>
      <c r="AE85" s="6" t="s">
        <v>43</v>
      </c>
      <c r="AF85" s="6" t="s">
        <v>43</v>
      </c>
    </row>
    <row r="86" customFormat="false" ht="113.4" hidden="false" customHeight="false" outlineLevel="0" collapsed="false">
      <c r="A86" s="6" t="s">
        <v>4751</v>
      </c>
      <c r="B86" s="6" t="s">
        <v>4752</v>
      </c>
      <c r="C86" s="6" t="n">
        <v>1</v>
      </c>
      <c r="D86" s="1" t="n">
        <v>0.0780965718100164</v>
      </c>
      <c r="E86" s="1" t="n">
        <v>0.889661882998039</v>
      </c>
      <c r="F86" s="1" t="n">
        <v>-0.620901936713351</v>
      </c>
      <c r="G86" s="1" t="n">
        <v>0.245100770558788</v>
      </c>
      <c r="H86" s="1" t="n">
        <v>0.316820686966207</v>
      </c>
      <c r="I86" s="1" t="n">
        <v>-0.498975034029806</v>
      </c>
      <c r="J86" s="1" t="n">
        <v>0.0989340451976424</v>
      </c>
      <c r="K86" s="6" t="s">
        <v>105</v>
      </c>
      <c r="L86" s="1" t="n">
        <v>0.889661882998039</v>
      </c>
      <c r="M86" s="6" t="s">
        <v>4753</v>
      </c>
      <c r="N86" s="6" t="s">
        <v>67</v>
      </c>
      <c r="O86" s="1" t="n">
        <v>83174558</v>
      </c>
      <c r="P86" s="6" t="s">
        <v>37</v>
      </c>
      <c r="Q86" s="6" t="s">
        <v>62</v>
      </c>
      <c r="R86" s="6" t="s">
        <v>62</v>
      </c>
      <c r="S86" s="6" t="s">
        <v>39</v>
      </c>
      <c r="T86" s="6" t="s">
        <v>40</v>
      </c>
      <c r="U86" s="6" t="s">
        <v>4754</v>
      </c>
      <c r="V86" s="6" t="s">
        <v>4754</v>
      </c>
      <c r="W86" s="6" t="n">
        <v>0</v>
      </c>
      <c r="X86" s="7" t="s">
        <v>42</v>
      </c>
      <c r="Y86" s="7" t="s">
        <v>42</v>
      </c>
      <c r="Z86" s="6" t="s">
        <v>43</v>
      </c>
      <c r="AA86" s="6" t="s">
        <v>43</v>
      </c>
      <c r="AB86" s="6" t="s">
        <v>43</v>
      </c>
      <c r="AC86" s="1" t="n">
        <v>42553</v>
      </c>
      <c r="AD86" s="6" t="s">
        <v>4755</v>
      </c>
      <c r="AE86" s="1" t="n">
        <v>42553</v>
      </c>
      <c r="AF86" s="6" t="s">
        <v>4756</v>
      </c>
    </row>
    <row r="87" customFormat="false" ht="79.85" hidden="false" customHeight="false" outlineLevel="0" collapsed="false">
      <c r="A87" s="6" t="s">
        <v>4757</v>
      </c>
      <c r="B87" s="6" t="s">
        <v>4758</v>
      </c>
      <c r="C87" s="6" t="n">
        <v>1</v>
      </c>
      <c r="D87" s="1" t="n">
        <v>-0.0780965718100163</v>
      </c>
      <c r="E87" s="1" t="n">
        <v>-0.889661882998039</v>
      </c>
      <c r="F87" s="1" t="n">
        <v>0.620901936713351</v>
      </c>
      <c r="G87" s="1" t="n">
        <v>-0.245100770558788</v>
      </c>
      <c r="H87" s="1" t="n">
        <v>-0.316820686966207</v>
      </c>
      <c r="I87" s="1" t="n">
        <v>0.498975034029806</v>
      </c>
      <c r="J87" s="1" t="n">
        <v>-0.0989340451976424</v>
      </c>
      <c r="K87" s="6" t="s">
        <v>105</v>
      </c>
      <c r="L87" s="1" t="n">
        <v>0.889661882998039</v>
      </c>
      <c r="M87" s="6" t="s">
        <v>4759</v>
      </c>
      <c r="N87" s="6" t="s">
        <v>325</v>
      </c>
      <c r="O87" s="1" t="n">
        <v>33640555</v>
      </c>
      <c r="P87" s="6" t="s">
        <v>62</v>
      </c>
      <c r="Q87" s="6" t="s">
        <v>38</v>
      </c>
      <c r="R87" s="6" t="s">
        <v>300</v>
      </c>
      <c r="S87" s="6" t="s">
        <v>3762</v>
      </c>
      <c r="T87" s="6" t="s">
        <v>52</v>
      </c>
      <c r="U87" s="6" t="s">
        <v>4760</v>
      </c>
      <c r="V87" s="6" t="s">
        <v>4761</v>
      </c>
      <c r="W87" s="6" t="s">
        <v>4762</v>
      </c>
      <c r="X87" s="7" t="s">
        <v>183</v>
      </c>
      <c r="Y87" s="7" t="s">
        <v>183</v>
      </c>
      <c r="Z87" s="6" t="s">
        <v>889</v>
      </c>
      <c r="AA87" s="6" t="s">
        <v>4763</v>
      </c>
      <c r="AB87" s="6" t="s">
        <v>4764</v>
      </c>
      <c r="AC87" s="6" t="n">
        <v>0</v>
      </c>
      <c r="AD87" s="6" t="s">
        <v>43</v>
      </c>
      <c r="AE87" s="6" t="n">
        <v>0</v>
      </c>
      <c r="AF87" s="6" t="s">
        <v>43</v>
      </c>
    </row>
    <row r="88" customFormat="false" ht="236.55" hidden="false" customHeight="false" outlineLevel="0" collapsed="false">
      <c r="A88" s="6" t="s">
        <v>4765</v>
      </c>
      <c r="B88" s="6" t="s">
        <v>4766</v>
      </c>
      <c r="C88" s="6" t="n">
        <v>1</v>
      </c>
      <c r="D88" s="1" t="n">
        <v>0.078096571810016</v>
      </c>
      <c r="E88" s="1" t="n">
        <v>0.889661882998039</v>
      </c>
      <c r="F88" s="1" t="n">
        <v>-0.620901936713351</v>
      </c>
      <c r="G88" s="1" t="n">
        <v>0.245100770558788</v>
      </c>
      <c r="H88" s="1" t="n">
        <v>0.316820686966207</v>
      </c>
      <c r="I88" s="1" t="n">
        <v>-0.498975034029806</v>
      </c>
      <c r="J88" s="1" t="n">
        <v>0.0989340451976424</v>
      </c>
      <c r="K88" s="6" t="s">
        <v>105</v>
      </c>
      <c r="L88" s="1" t="n">
        <v>0.889661882998039</v>
      </c>
      <c r="M88" s="6" t="s">
        <v>4767</v>
      </c>
      <c r="N88" s="6" t="s">
        <v>325</v>
      </c>
      <c r="O88" s="1" t="n">
        <v>66493756</v>
      </c>
      <c r="P88" s="6" t="s">
        <v>49</v>
      </c>
      <c r="Q88" s="6" t="s">
        <v>38</v>
      </c>
      <c r="R88" s="6" t="s">
        <v>854</v>
      </c>
      <c r="S88" s="6" t="s">
        <v>1801</v>
      </c>
      <c r="T88" s="6" t="s">
        <v>502</v>
      </c>
      <c r="U88" s="6" t="s">
        <v>4768</v>
      </c>
      <c r="V88" s="6" t="s">
        <v>4769</v>
      </c>
      <c r="W88" s="6" t="s">
        <v>4770</v>
      </c>
      <c r="X88" s="7" t="s">
        <v>183</v>
      </c>
      <c r="Y88" s="7" t="s">
        <v>183</v>
      </c>
      <c r="Z88" s="6" t="s">
        <v>1581</v>
      </c>
      <c r="AA88" s="6" t="s">
        <v>4771</v>
      </c>
      <c r="AB88" s="6" t="s">
        <v>4772</v>
      </c>
      <c r="AC88" s="1" t="n">
        <v>0</v>
      </c>
      <c r="AD88" s="6" t="s">
        <v>43</v>
      </c>
      <c r="AE88" s="1" t="n">
        <v>0</v>
      </c>
      <c r="AF88" s="6" t="s">
        <v>43</v>
      </c>
    </row>
    <row r="89" customFormat="false" ht="79.85" hidden="false" customHeight="false" outlineLevel="0" collapsed="false">
      <c r="A89" s="6" t="s">
        <v>4773</v>
      </c>
      <c r="B89" s="6" t="s">
        <v>4774</v>
      </c>
      <c r="C89" s="6" t="n">
        <v>1</v>
      </c>
      <c r="D89" s="1" t="n">
        <v>0.078096571810016</v>
      </c>
      <c r="E89" s="1" t="n">
        <v>0.889661882998039</v>
      </c>
      <c r="F89" s="1" t="n">
        <v>-0.620901936713351</v>
      </c>
      <c r="G89" s="1" t="n">
        <v>0.245100770558788</v>
      </c>
      <c r="H89" s="1" t="n">
        <v>0.316820686966207</v>
      </c>
      <c r="I89" s="1" t="n">
        <v>-0.498975034029806</v>
      </c>
      <c r="J89" s="1" t="n">
        <v>0.0989340451976424</v>
      </c>
      <c r="K89" s="6" t="s">
        <v>105</v>
      </c>
      <c r="L89" s="1" t="n">
        <v>0.889661882998039</v>
      </c>
      <c r="M89" s="6" t="s">
        <v>4775</v>
      </c>
      <c r="N89" s="6" t="s">
        <v>72</v>
      </c>
      <c r="O89" s="1" t="n">
        <v>27504792</v>
      </c>
      <c r="P89" s="6" t="s">
        <v>62</v>
      </c>
      <c r="Q89" s="6" t="s">
        <v>38</v>
      </c>
      <c r="R89" s="6" t="s">
        <v>315</v>
      </c>
      <c r="S89" s="6" t="s">
        <v>192</v>
      </c>
      <c r="T89" s="6" t="s">
        <v>193</v>
      </c>
      <c r="U89" s="6" t="s">
        <v>4493</v>
      </c>
      <c r="V89" s="6" t="s">
        <v>4494</v>
      </c>
      <c r="W89" s="6" t="s">
        <v>196</v>
      </c>
      <c r="X89" s="7" t="s">
        <v>183</v>
      </c>
      <c r="Y89" s="7" t="s">
        <v>183</v>
      </c>
      <c r="Z89" s="6" t="s">
        <v>197</v>
      </c>
      <c r="AA89" s="6" t="s">
        <v>4495</v>
      </c>
      <c r="AB89" s="6" t="s">
        <v>4496</v>
      </c>
      <c r="AC89" s="6" t="n">
        <v>0</v>
      </c>
      <c r="AD89" s="6" t="s">
        <v>43</v>
      </c>
      <c r="AE89" s="6" t="n">
        <v>0</v>
      </c>
      <c r="AF89" s="6" t="s">
        <v>43</v>
      </c>
    </row>
    <row r="90" customFormat="false" ht="68.65" hidden="false" customHeight="false" outlineLevel="0" collapsed="false">
      <c r="A90" s="6" t="s">
        <v>4776</v>
      </c>
      <c r="B90" s="6" t="s">
        <v>4777</v>
      </c>
      <c r="C90" s="6" t="n">
        <v>1</v>
      </c>
      <c r="D90" s="1" t="n">
        <v>0.078096571810016</v>
      </c>
      <c r="E90" s="1" t="n">
        <v>0.889661882998039</v>
      </c>
      <c r="F90" s="1" t="n">
        <v>-0.620901936713351</v>
      </c>
      <c r="G90" s="1" t="n">
        <v>0.245100770558788</v>
      </c>
      <c r="H90" s="1" t="n">
        <v>0.316820686966207</v>
      </c>
      <c r="I90" s="1" t="n">
        <v>-0.498975034029806</v>
      </c>
      <c r="J90" s="1" t="n">
        <v>0.0989340451976424</v>
      </c>
      <c r="K90" s="6" t="s">
        <v>105</v>
      </c>
      <c r="L90" s="1" t="n">
        <v>0.889661882998039</v>
      </c>
      <c r="M90" s="6" t="s">
        <v>4778</v>
      </c>
      <c r="N90" s="6" t="s">
        <v>72</v>
      </c>
      <c r="O90" s="1" t="n">
        <v>37435626</v>
      </c>
      <c r="P90" s="6" t="s">
        <v>62</v>
      </c>
      <c r="Q90" s="6" t="s">
        <v>38</v>
      </c>
      <c r="R90" s="6" t="s">
        <v>153</v>
      </c>
      <c r="S90" s="6" t="s">
        <v>895</v>
      </c>
      <c r="T90" s="6" t="s">
        <v>75</v>
      </c>
      <c r="U90" s="6" t="s">
        <v>4779</v>
      </c>
      <c r="V90" s="6" t="s">
        <v>4780</v>
      </c>
      <c r="W90" s="6" t="s">
        <v>4781</v>
      </c>
      <c r="X90" s="7" t="s">
        <v>42</v>
      </c>
      <c r="Y90" s="7" t="s">
        <v>42</v>
      </c>
      <c r="Z90" s="6" t="s">
        <v>43</v>
      </c>
      <c r="AA90" s="6" t="s">
        <v>43</v>
      </c>
      <c r="AB90" s="6" t="s">
        <v>43</v>
      </c>
      <c r="AC90" s="1" t="n">
        <v>250</v>
      </c>
      <c r="AD90" s="6" t="s">
        <v>4782</v>
      </c>
      <c r="AE90" s="1" t="n">
        <v>250</v>
      </c>
      <c r="AF90" s="6" t="s">
        <v>4783</v>
      </c>
    </row>
    <row r="91" customFormat="false" ht="46.25" hidden="false" customHeight="false" outlineLevel="0" collapsed="false">
      <c r="A91" s="6" t="s">
        <v>4784</v>
      </c>
      <c r="B91" s="6" t="s">
        <v>4785</v>
      </c>
      <c r="C91" s="6" t="n">
        <v>1</v>
      </c>
      <c r="D91" s="1" t="n">
        <v>0.0780965718100164</v>
      </c>
      <c r="E91" s="1" t="n">
        <v>0.889661882998039</v>
      </c>
      <c r="F91" s="1" t="n">
        <v>-0.620901936713351</v>
      </c>
      <c r="G91" s="1" t="n">
        <v>0.245100770558788</v>
      </c>
      <c r="H91" s="1" t="n">
        <v>0.316820686966207</v>
      </c>
      <c r="I91" s="1" t="n">
        <v>-0.498975034029806</v>
      </c>
      <c r="J91" s="1" t="n">
        <v>0.0989340451976424</v>
      </c>
      <c r="K91" s="6" t="s">
        <v>105</v>
      </c>
      <c r="L91" s="1" t="n">
        <v>0.889661882998039</v>
      </c>
      <c r="M91" s="6" t="s">
        <v>4786</v>
      </c>
      <c r="N91" s="6" t="s">
        <v>190</v>
      </c>
      <c r="O91" s="1" t="n">
        <v>30238921</v>
      </c>
      <c r="P91" s="6" t="s">
        <v>37</v>
      </c>
      <c r="Q91" s="6" t="s">
        <v>49</v>
      </c>
      <c r="R91" s="6" t="s">
        <v>49</v>
      </c>
      <c r="S91" s="6" t="s">
        <v>39</v>
      </c>
      <c r="T91" s="6" t="s">
        <v>40</v>
      </c>
      <c r="U91" s="6" t="s">
        <v>4787</v>
      </c>
      <c r="V91" s="6" t="s">
        <v>4787</v>
      </c>
      <c r="W91" s="6" t="n">
        <v>0</v>
      </c>
      <c r="X91" s="7" t="s">
        <v>42</v>
      </c>
      <c r="Y91" s="7" t="s">
        <v>42</v>
      </c>
      <c r="Z91" s="6" t="s">
        <v>43</v>
      </c>
      <c r="AA91" s="6" t="s">
        <v>43</v>
      </c>
      <c r="AB91" s="6" t="s">
        <v>43</v>
      </c>
      <c r="AC91" s="6" t="s">
        <v>43</v>
      </c>
      <c r="AD91" s="6" t="s">
        <v>43</v>
      </c>
      <c r="AE91" s="6" t="s">
        <v>43</v>
      </c>
      <c r="AF91" s="6" t="s">
        <v>43</v>
      </c>
    </row>
    <row r="92" customFormat="false" ht="68.65" hidden="false" customHeight="false" outlineLevel="0" collapsed="false">
      <c r="A92" s="6" t="s">
        <v>4788</v>
      </c>
      <c r="B92" s="6" t="s">
        <v>4789</v>
      </c>
      <c r="C92" s="6" t="n">
        <v>1</v>
      </c>
      <c r="D92" s="1" t="n">
        <v>0.078096571810016</v>
      </c>
      <c r="E92" s="1" t="n">
        <v>0.889661882998039</v>
      </c>
      <c r="F92" s="1" t="n">
        <v>-0.620901936713351</v>
      </c>
      <c r="G92" s="1" t="n">
        <v>0.245100770558788</v>
      </c>
      <c r="H92" s="1" t="n">
        <v>0.316820686966207</v>
      </c>
      <c r="I92" s="1" t="n">
        <v>-0.498975034029806</v>
      </c>
      <c r="J92" s="1" t="n">
        <v>0.0989340451976424</v>
      </c>
      <c r="K92" s="6" t="s">
        <v>105</v>
      </c>
      <c r="L92" s="1" t="n">
        <v>0.889661882998039</v>
      </c>
      <c r="M92" s="6" t="s">
        <v>4790</v>
      </c>
      <c r="N92" s="6" t="s">
        <v>487</v>
      </c>
      <c r="O92" s="1" t="n">
        <v>17272448</v>
      </c>
      <c r="P92" s="6" t="s">
        <v>62</v>
      </c>
      <c r="Q92" s="6" t="s">
        <v>38</v>
      </c>
      <c r="R92" s="6" t="s">
        <v>153</v>
      </c>
      <c r="S92" s="6" t="s">
        <v>895</v>
      </c>
      <c r="T92" s="6" t="s">
        <v>75</v>
      </c>
      <c r="U92" s="6" t="s">
        <v>4791</v>
      </c>
      <c r="V92" s="6" t="s">
        <v>4792</v>
      </c>
      <c r="W92" s="6" t="s">
        <v>4793</v>
      </c>
      <c r="X92" s="7" t="s">
        <v>42</v>
      </c>
      <c r="Y92" s="7" t="s">
        <v>42</v>
      </c>
      <c r="Z92" s="6" t="s">
        <v>43</v>
      </c>
      <c r="AA92" s="6" t="s">
        <v>43</v>
      </c>
      <c r="AB92" s="6" t="s">
        <v>43</v>
      </c>
      <c r="AC92" s="1" t="n">
        <v>4726</v>
      </c>
      <c r="AD92" s="6" t="s">
        <v>4794</v>
      </c>
      <c r="AE92" s="1" t="n">
        <v>4726</v>
      </c>
      <c r="AF92" s="6" t="s">
        <v>4795</v>
      </c>
    </row>
    <row r="93" customFormat="false" ht="68.65" hidden="false" customHeight="false" outlineLevel="0" collapsed="false">
      <c r="A93" s="6" t="s">
        <v>4796</v>
      </c>
      <c r="B93" s="6" t="s">
        <v>4797</v>
      </c>
      <c r="C93" s="6" t="n">
        <v>1</v>
      </c>
      <c r="D93" s="1" t="n">
        <v>0.0780965718100164</v>
      </c>
      <c r="E93" s="1" t="n">
        <v>0.889661882998039</v>
      </c>
      <c r="F93" s="1" t="n">
        <v>-0.620901936713351</v>
      </c>
      <c r="G93" s="1" t="n">
        <v>0.245100770558788</v>
      </c>
      <c r="H93" s="1" t="n">
        <v>0.316820686966207</v>
      </c>
      <c r="I93" s="1" t="n">
        <v>-0.498975034029806</v>
      </c>
      <c r="J93" s="1" t="n">
        <v>0.0989340451976424</v>
      </c>
      <c r="K93" s="6" t="s">
        <v>105</v>
      </c>
      <c r="L93" s="1" t="n">
        <v>0.889661882998039</v>
      </c>
      <c r="M93" s="6" t="s">
        <v>4798</v>
      </c>
      <c r="N93" s="6" t="s">
        <v>487</v>
      </c>
      <c r="O93" s="1" t="n">
        <v>5699310</v>
      </c>
      <c r="P93" s="6" t="s">
        <v>37</v>
      </c>
      <c r="Q93" s="6" t="s">
        <v>49</v>
      </c>
      <c r="R93" s="6" t="s">
        <v>162</v>
      </c>
      <c r="S93" s="6" t="s">
        <v>667</v>
      </c>
      <c r="T93" s="6" t="s">
        <v>179</v>
      </c>
      <c r="U93" s="6" t="s">
        <v>4799</v>
      </c>
      <c r="V93" s="6" t="s">
        <v>4800</v>
      </c>
      <c r="W93" s="6" t="s">
        <v>4801</v>
      </c>
      <c r="X93" s="7" t="s">
        <v>183</v>
      </c>
      <c r="Y93" s="7" t="s">
        <v>183</v>
      </c>
      <c r="Z93" s="6" t="s">
        <v>515</v>
      </c>
      <c r="AA93" s="6" t="s">
        <v>4802</v>
      </c>
      <c r="AB93" s="6" t="s">
        <v>4803</v>
      </c>
      <c r="AC93" s="1" t="n">
        <v>0</v>
      </c>
      <c r="AD93" s="6" t="s">
        <v>43</v>
      </c>
      <c r="AE93" s="1" t="n">
        <v>0</v>
      </c>
      <c r="AF93" s="6" t="s">
        <v>43</v>
      </c>
    </row>
    <row r="94" customFormat="false" ht="79.85" hidden="false" customHeight="false" outlineLevel="0" collapsed="false">
      <c r="A94" s="6" t="s">
        <v>4804</v>
      </c>
      <c r="B94" s="6" t="s">
        <v>4805</v>
      </c>
      <c r="C94" s="6" t="n">
        <v>1</v>
      </c>
      <c r="D94" s="1" t="n">
        <v>0.0764139647824859</v>
      </c>
      <c r="E94" s="1" t="n">
        <v>0.886784805322632</v>
      </c>
      <c r="F94" s="1" t="n">
        <v>-0.497894284352746</v>
      </c>
      <c r="G94" s="1" t="n">
        <v>0.346454713544384</v>
      </c>
      <c r="H94" s="1" t="n">
        <v>0.161434188971135</v>
      </c>
      <c r="I94" s="1" t="n">
        <v>-0.65757333433971</v>
      </c>
      <c r="J94" s="1" t="n">
        <v>-0.0332539865304533</v>
      </c>
      <c r="K94" s="6" t="s">
        <v>105</v>
      </c>
      <c r="L94" s="1" t="n">
        <v>0.886784805322632</v>
      </c>
      <c r="M94" s="6" t="s">
        <v>4806</v>
      </c>
      <c r="N94" s="6" t="s">
        <v>325</v>
      </c>
      <c r="O94" s="1" t="n">
        <v>69404094</v>
      </c>
      <c r="P94" s="6" t="s">
        <v>38</v>
      </c>
      <c r="Q94" s="6" t="s">
        <v>37</v>
      </c>
      <c r="R94" s="6" t="s">
        <v>50</v>
      </c>
      <c r="S94" s="6" t="s">
        <v>51</v>
      </c>
      <c r="T94" s="6" t="s">
        <v>52</v>
      </c>
      <c r="U94" s="6" t="s">
        <v>4807</v>
      </c>
      <c r="V94" s="6" t="s">
        <v>4808</v>
      </c>
      <c r="W94" s="6" t="s">
        <v>4809</v>
      </c>
      <c r="X94" s="7" t="s">
        <v>42</v>
      </c>
      <c r="Y94" s="7" t="s">
        <v>42</v>
      </c>
      <c r="Z94" s="6" t="s">
        <v>43</v>
      </c>
      <c r="AA94" s="6" t="s">
        <v>43</v>
      </c>
      <c r="AB94" s="6" t="s">
        <v>43</v>
      </c>
      <c r="AC94" s="1" t="n">
        <v>318</v>
      </c>
      <c r="AD94" s="6" t="s">
        <v>4810</v>
      </c>
      <c r="AE94" s="6" t="s">
        <v>43</v>
      </c>
      <c r="AF94" s="6" t="s">
        <v>43</v>
      </c>
    </row>
    <row r="95" customFormat="false" ht="180.55" hidden="false" customHeight="false" outlineLevel="0" collapsed="false">
      <c r="A95" s="6" t="s">
        <v>4811</v>
      </c>
      <c r="B95" s="6" t="s">
        <v>4812</v>
      </c>
      <c r="C95" s="6" t="n">
        <v>1</v>
      </c>
      <c r="D95" s="1" t="n">
        <v>0.0764139647824853</v>
      </c>
      <c r="E95" s="1" t="n">
        <v>0.886784805322632</v>
      </c>
      <c r="F95" s="1" t="n">
        <v>-0.497894284352746</v>
      </c>
      <c r="G95" s="1" t="n">
        <v>0.346454713544384</v>
      </c>
      <c r="H95" s="1" t="n">
        <v>0.161434188971135</v>
      </c>
      <c r="I95" s="1" t="n">
        <v>-0.65757333433971</v>
      </c>
      <c r="J95" s="1" t="n">
        <v>-0.0332539865304533</v>
      </c>
      <c r="K95" s="6" t="s">
        <v>105</v>
      </c>
      <c r="L95" s="1" t="n">
        <v>0.886784805322632</v>
      </c>
      <c r="M95" s="6" t="s">
        <v>4813</v>
      </c>
      <c r="N95" s="6" t="s">
        <v>95</v>
      </c>
      <c r="O95" s="1" t="n">
        <v>31305241</v>
      </c>
      <c r="P95" s="6" t="s">
        <v>62</v>
      </c>
      <c r="Q95" s="6" t="s">
        <v>38</v>
      </c>
      <c r="R95" s="6" t="s">
        <v>300</v>
      </c>
      <c r="S95" s="6" t="s">
        <v>250</v>
      </c>
      <c r="T95" s="6" t="s">
        <v>52</v>
      </c>
      <c r="U95" s="6" t="s">
        <v>4814</v>
      </c>
      <c r="V95" s="6" t="s">
        <v>4815</v>
      </c>
      <c r="W95" s="6" t="s">
        <v>253</v>
      </c>
      <c r="X95" s="7" t="s">
        <v>183</v>
      </c>
      <c r="Y95" s="7" t="s">
        <v>183</v>
      </c>
      <c r="Z95" s="6" t="s">
        <v>254</v>
      </c>
      <c r="AA95" s="6" t="s">
        <v>4816</v>
      </c>
      <c r="AB95" s="6" t="s">
        <v>4817</v>
      </c>
      <c r="AC95" s="1" t="n">
        <v>0</v>
      </c>
      <c r="AD95" s="6" t="s">
        <v>43</v>
      </c>
      <c r="AE95" s="1" t="n">
        <v>0</v>
      </c>
      <c r="AF95" s="6" t="s">
        <v>43</v>
      </c>
    </row>
    <row r="96" customFormat="false" ht="46.25" hidden="false" customHeight="false" outlineLevel="0" collapsed="false">
      <c r="A96" s="6" t="s">
        <v>4818</v>
      </c>
      <c r="B96" s="6" t="s">
        <v>4819</v>
      </c>
      <c r="C96" s="6" t="n">
        <v>1</v>
      </c>
      <c r="D96" s="1" t="n">
        <v>0.0763504096404175</v>
      </c>
      <c r="E96" s="1" t="n">
        <v>0.867254872961921</v>
      </c>
      <c r="F96" s="1" t="n">
        <v>-0.546975147420411</v>
      </c>
      <c r="G96" s="1" t="n">
        <v>0.284928047055389</v>
      </c>
      <c r="H96" s="1" t="n">
        <v>0.2764918506402</v>
      </c>
      <c r="I96" s="1" t="n">
        <v>-0.328559543787433</v>
      </c>
      <c r="J96" s="1" t="n">
        <v>0.0342806848870107</v>
      </c>
      <c r="K96" s="6" t="s">
        <v>105</v>
      </c>
      <c r="L96" s="1" t="n">
        <v>0.867254872961921</v>
      </c>
      <c r="M96" s="6" t="s">
        <v>4820</v>
      </c>
      <c r="N96" s="6" t="s">
        <v>61</v>
      </c>
      <c r="O96" s="1" t="n">
        <v>55383919</v>
      </c>
      <c r="P96" s="6" t="s">
        <v>37</v>
      </c>
      <c r="Q96" s="6" t="s">
        <v>38</v>
      </c>
      <c r="R96" s="6" t="s">
        <v>38</v>
      </c>
      <c r="S96" s="6" t="s">
        <v>39</v>
      </c>
      <c r="T96" s="6" t="s">
        <v>40</v>
      </c>
      <c r="U96" s="6" t="s">
        <v>4821</v>
      </c>
      <c r="V96" s="6" t="s">
        <v>4821</v>
      </c>
      <c r="W96" s="6" t="n">
        <v>0</v>
      </c>
      <c r="X96" s="7" t="s">
        <v>42</v>
      </c>
      <c r="Y96" s="7" t="s">
        <v>42</v>
      </c>
      <c r="Z96" s="6" t="s">
        <v>43</v>
      </c>
      <c r="AA96" s="6" t="s">
        <v>43</v>
      </c>
      <c r="AB96" s="6" t="s">
        <v>43</v>
      </c>
      <c r="AC96" s="6" t="s">
        <v>43</v>
      </c>
      <c r="AD96" s="6" t="s">
        <v>43</v>
      </c>
      <c r="AE96" s="6" t="s">
        <v>43</v>
      </c>
      <c r="AF96" s="6" t="s">
        <v>43</v>
      </c>
    </row>
    <row r="97" customFormat="false" ht="79.85" hidden="false" customHeight="false" outlineLevel="0" collapsed="false">
      <c r="A97" s="6" t="s">
        <v>4822</v>
      </c>
      <c r="B97" s="6" t="s">
        <v>4823</v>
      </c>
      <c r="C97" s="6" t="n">
        <v>1</v>
      </c>
      <c r="D97" s="1" t="n">
        <v>0.0776469281866492</v>
      </c>
      <c r="E97" s="1" t="n">
        <v>0.85618786134019</v>
      </c>
      <c r="F97" s="1" t="n">
        <v>-0.461658864485982</v>
      </c>
      <c r="G97" s="1" t="n">
        <v>0.410394762807197</v>
      </c>
      <c r="H97" s="1" t="n">
        <v>0.138419843173678</v>
      </c>
      <c r="I97" s="1" t="n">
        <v>-0.560040808867716</v>
      </c>
      <c r="J97" s="1" t="n">
        <v>-0.0939348170260736</v>
      </c>
      <c r="K97" s="6" t="s">
        <v>105</v>
      </c>
      <c r="L97" s="1" t="n">
        <v>0.85618786134019</v>
      </c>
      <c r="M97" s="6" t="s">
        <v>4824</v>
      </c>
      <c r="N97" s="6" t="s">
        <v>487</v>
      </c>
      <c r="O97" s="1" t="n">
        <v>5881979</v>
      </c>
      <c r="P97" s="6" t="s">
        <v>62</v>
      </c>
      <c r="Q97" s="6" t="s">
        <v>38</v>
      </c>
      <c r="R97" s="6" t="s">
        <v>315</v>
      </c>
      <c r="S97" s="6" t="s">
        <v>350</v>
      </c>
      <c r="T97" s="6" t="s">
        <v>351</v>
      </c>
      <c r="U97" s="6" t="s">
        <v>4825</v>
      </c>
      <c r="V97" s="6" t="s">
        <v>4826</v>
      </c>
      <c r="W97" s="6" t="s">
        <v>196</v>
      </c>
      <c r="X97" s="7" t="s">
        <v>183</v>
      </c>
      <c r="Y97" s="7" t="s">
        <v>183</v>
      </c>
      <c r="Z97" s="6" t="s">
        <v>860</v>
      </c>
      <c r="AA97" s="6" t="s">
        <v>4827</v>
      </c>
      <c r="AB97" s="6" t="s">
        <v>4828</v>
      </c>
      <c r="AC97" s="1" t="n">
        <v>0</v>
      </c>
      <c r="AD97" s="6" t="s">
        <v>43</v>
      </c>
      <c r="AE97" s="1" t="n">
        <v>0</v>
      </c>
      <c r="AF97" s="6" t="s">
        <v>43</v>
      </c>
    </row>
    <row r="98" customFormat="false" ht="68.65" hidden="false" customHeight="false" outlineLevel="0" collapsed="false">
      <c r="A98" s="6" t="s">
        <v>4829</v>
      </c>
      <c r="B98" s="6" t="s">
        <v>4830</v>
      </c>
      <c r="C98" s="6" t="n">
        <v>1</v>
      </c>
      <c r="D98" s="1" t="n">
        <v>-0.080475022369906</v>
      </c>
      <c r="E98" s="1" t="n">
        <v>-0.85461828122016</v>
      </c>
      <c r="F98" s="1" t="n">
        <v>0.679258636595877</v>
      </c>
      <c r="G98" s="1" t="n">
        <v>-0.196724134720246</v>
      </c>
      <c r="H98" s="1" t="n">
        <v>-0.382785634071712</v>
      </c>
      <c r="I98" s="1" t="n">
        <v>0.522715121677968</v>
      </c>
      <c r="J98" s="1" t="n">
        <v>-0.162822452286346</v>
      </c>
      <c r="K98" s="6" t="s">
        <v>105</v>
      </c>
      <c r="L98" s="1" t="n">
        <v>0.85461828122016</v>
      </c>
      <c r="M98" s="6" t="s">
        <v>4831</v>
      </c>
      <c r="N98" s="6" t="s">
        <v>325</v>
      </c>
      <c r="O98" s="1" t="n">
        <v>21568873</v>
      </c>
      <c r="P98" s="6" t="s">
        <v>62</v>
      </c>
      <c r="Q98" s="6" t="s">
        <v>38</v>
      </c>
      <c r="R98" s="6" t="s">
        <v>153</v>
      </c>
      <c r="S98" s="6" t="s">
        <v>129</v>
      </c>
      <c r="T98" s="6" t="s">
        <v>75</v>
      </c>
      <c r="U98" s="6" t="s">
        <v>4832</v>
      </c>
      <c r="V98" s="6" t="s">
        <v>4833</v>
      </c>
      <c r="W98" s="6" t="s">
        <v>4834</v>
      </c>
      <c r="X98" s="7" t="s">
        <v>42</v>
      </c>
      <c r="Y98" s="7" t="s">
        <v>42</v>
      </c>
      <c r="Z98" s="6" t="s">
        <v>43</v>
      </c>
      <c r="AA98" s="6" t="s">
        <v>43</v>
      </c>
      <c r="AB98" s="6" t="s">
        <v>43</v>
      </c>
      <c r="AC98" s="6" t="s">
        <v>43</v>
      </c>
      <c r="AD98" s="6" t="s">
        <v>43</v>
      </c>
      <c r="AE98" s="6" t="s">
        <v>43</v>
      </c>
      <c r="AF98" s="6" t="s">
        <v>43</v>
      </c>
    </row>
    <row r="99" customFormat="false" ht="180.55" hidden="false" customHeight="false" outlineLevel="0" collapsed="false">
      <c r="A99" s="6" t="s">
        <v>4835</v>
      </c>
      <c r="B99" s="6" t="s">
        <v>4836</v>
      </c>
      <c r="C99" s="6" t="n">
        <v>1</v>
      </c>
      <c r="D99" s="1" t="n">
        <v>0.080475022369906</v>
      </c>
      <c r="E99" s="1" t="n">
        <v>0.85461828122016</v>
      </c>
      <c r="F99" s="1" t="n">
        <v>-0.679258636595877</v>
      </c>
      <c r="G99" s="1" t="n">
        <v>0.196724134720246</v>
      </c>
      <c r="H99" s="1" t="n">
        <v>0.382785634071712</v>
      </c>
      <c r="I99" s="1" t="n">
        <v>-0.522715121677968</v>
      </c>
      <c r="J99" s="1" t="n">
        <v>0.162822452286346</v>
      </c>
      <c r="K99" s="6" t="s">
        <v>105</v>
      </c>
      <c r="L99" s="1" t="n">
        <v>0.85461828122016</v>
      </c>
      <c r="M99" s="6" t="s">
        <v>4837</v>
      </c>
      <c r="N99" s="6" t="s">
        <v>487</v>
      </c>
      <c r="O99" s="1" t="n">
        <v>33889097</v>
      </c>
      <c r="P99" s="6" t="s">
        <v>38</v>
      </c>
      <c r="Q99" s="6" t="s">
        <v>62</v>
      </c>
      <c r="R99" s="6" t="s">
        <v>375</v>
      </c>
      <c r="S99" s="6" t="s">
        <v>1671</v>
      </c>
      <c r="T99" s="6" t="s">
        <v>377</v>
      </c>
      <c r="U99" s="6" t="s">
        <v>4838</v>
      </c>
      <c r="V99" s="6" t="s">
        <v>4839</v>
      </c>
      <c r="W99" s="6" t="s">
        <v>4840</v>
      </c>
      <c r="X99" s="7" t="s">
        <v>183</v>
      </c>
      <c r="Y99" s="7" t="s">
        <v>183</v>
      </c>
      <c r="Z99" s="6" t="s">
        <v>4841</v>
      </c>
      <c r="AA99" s="6" t="s">
        <v>4842</v>
      </c>
      <c r="AB99" s="6" t="s">
        <v>4843</v>
      </c>
      <c r="AC99" s="1" t="n">
        <v>0</v>
      </c>
      <c r="AD99" s="6" t="s">
        <v>43</v>
      </c>
      <c r="AE99" s="1" t="n">
        <v>0</v>
      </c>
      <c r="AF99" s="6" t="s">
        <v>43</v>
      </c>
    </row>
    <row r="100" customFormat="false" ht="79.85" hidden="false" customHeight="false" outlineLevel="0" collapsed="false">
      <c r="A100" s="6" t="s">
        <v>4844</v>
      </c>
      <c r="B100" s="6" t="s">
        <v>4845</v>
      </c>
      <c r="C100" s="6" t="n">
        <v>2</v>
      </c>
      <c r="D100" s="1" t="n">
        <v>0.0746387425445179</v>
      </c>
      <c r="E100" s="1" t="n">
        <v>-0.396567745787129</v>
      </c>
      <c r="F100" s="1" t="n">
        <v>-0.553943230696337</v>
      </c>
      <c r="G100" s="1" t="n">
        <v>-0.853511073108645</v>
      </c>
      <c r="H100" s="1" t="n">
        <v>0.784750413723026</v>
      </c>
      <c r="I100" s="1" t="n">
        <v>0.744049144757623</v>
      </c>
      <c r="J100" s="1" t="n">
        <v>0.841923791499174</v>
      </c>
      <c r="K100" s="6" t="s">
        <v>148</v>
      </c>
      <c r="L100" s="1" t="n">
        <v>0.853511073108645</v>
      </c>
      <c r="M100" s="6" t="s">
        <v>4846</v>
      </c>
      <c r="N100" s="6" t="s">
        <v>138</v>
      </c>
      <c r="O100" s="1" t="n">
        <v>97088041</v>
      </c>
      <c r="P100" s="6" t="s">
        <v>38</v>
      </c>
      <c r="Q100" s="6" t="s">
        <v>49</v>
      </c>
      <c r="R100" s="6" t="s">
        <v>512</v>
      </c>
      <c r="S100" s="6" t="s">
        <v>192</v>
      </c>
      <c r="T100" s="6" t="s">
        <v>193</v>
      </c>
      <c r="U100" s="6" t="s">
        <v>4847</v>
      </c>
      <c r="V100" s="6" t="s">
        <v>4848</v>
      </c>
      <c r="W100" s="6" t="s">
        <v>196</v>
      </c>
      <c r="X100" s="7" t="s">
        <v>183</v>
      </c>
      <c r="Y100" s="7" t="s">
        <v>183</v>
      </c>
      <c r="Z100" s="6" t="s">
        <v>1168</v>
      </c>
      <c r="AA100" s="6" t="s">
        <v>4849</v>
      </c>
      <c r="AB100" s="6" t="s">
        <v>4850</v>
      </c>
      <c r="AC100" s="1" t="n">
        <v>0</v>
      </c>
      <c r="AD100" s="6" t="s">
        <v>43</v>
      </c>
      <c r="AE100" s="1" t="n">
        <v>0</v>
      </c>
      <c r="AF100" s="6" t="s">
        <v>43</v>
      </c>
    </row>
    <row r="101" customFormat="false" ht="46.25" hidden="false" customHeight="false" outlineLevel="0" collapsed="false">
      <c r="A101" s="6" t="s">
        <v>4851</v>
      </c>
      <c r="B101" s="6" t="s">
        <v>4852</v>
      </c>
      <c r="C101" s="6" t="n">
        <v>1</v>
      </c>
      <c r="D101" s="1" t="n">
        <v>0.075858909221109</v>
      </c>
      <c r="E101" s="1" t="n">
        <v>0.84110690327331</v>
      </c>
      <c r="F101" s="1" t="n">
        <v>-0.424948646869682</v>
      </c>
      <c r="G101" s="1" t="n">
        <v>0.430474343683161</v>
      </c>
      <c r="H101" s="1" t="n">
        <v>0.126140663537303</v>
      </c>
      <c r="I101" s="1" t="n">
        <v>-0.573346314045999</v>
      </c>
      <c r="J101" s="1" t="n">
        <v>-0.108254148889804</v>
      </c>
      <c r="K101" s="6" t="s">
        <v>105</v>
      </c>
      <c r="L101" s="1" t="n">
        <v>0.84110690327331</v>
      </c>
      <c r="M101" s="6" t="s">
        <v>4853</v>
      </c>
      <c r="N101" s="6" t="s">
        <v>61</v>
      </c>
      <c r="O101" s="1" t="n">
        <v>25168405</v>
      </c>
      <c r="P101" s="6" t="s">
        <v>62</v>
      </c>
      <c r="Q101" s="6" t="s">
        <v>38</v>
      </c>
      <c r="R101" s="6" t="s">
        <v>38</v>
      </c>
      <c r="S101" s="6" t="s">
        <v>39</v>
      </c>
      <c r="T101" s="6" t="s">
        <v>40</v>
      </c>
      <c r="U101" s="6" t="s">
        <v>4854</v>
      </c>
      <c r="V101" s="6" t="s">
        <v>4854</v>
      </c>
      <c r="W101" s="1" t="n">
        <v>0</v>
      </c>
      <c r="X101" s="7" t="s">
        <v>42</v>
      </c>
      <c r="Y101" s="7" t="s">
        <v>42</v>
      </c>
      <c r="Z101" s="6" t="s">
        <v>43</v>
      </c>
      <c r="AA101" s="6" t="s">
        <v>43</v>
      </c>
      <c r="AB101" s="6" t="s">
        <v>43</v>
      </c>
      <c r="AC101" s="6" t="s">
        <v>43</v>
      </c>
      <c r="AD101" s="6" t="s">
        <v>43</v>
      </c>
      <c r="AE101" s="6" t="s">
        <v>43</v>
      </c>
      <c r="AF101" s="6" t="s">
        <v>43</v>
      </c>
    </row>
    <row r="102" customFormat="false" ht="158.2" hidden="false" customHeight="false" outlineLevel="0" collapsed="false">
      <c r="A102" s="6" t="s">
        <v>4855</v>
      </c>
      <c r="B102" s="6" t="s">
        <v>4856</v>
      </c>
      <c r="C102" s="6" t="n">
        <v>2</v>
      </c>
      <c r="D102" s="1" t="n">
        <v>0.0725304359431451</v>
      </c>
      <c r="E102" s="1" t="n">
        <v>-0.366197500958538</v>
      </c>
      <c r="F102" s="1" t="n">
        <v>-0.513919393736505</v>
      </c>
      <c r="G102" s="1" t="n">
        <v>-0.825914050422882</v>
      </c>
      <c r="H102" s="1" t="n">
        <v>0.739325342436355</v>
      </c>
      <c r="I102" s="1" t="n">
        <v>0.784636111751782</v>
      </c>
      <c r="J102" s="1" t="n">
        <v>0.799291801770365</v>
      </c>
      <c r="K102" s="6" t="s">
        <v>148</v>
      </c>
      <c r="L102" s="1" t="n">
        <v>0.825914050422882</v>
      </c>
      <c r="M102" s="6" t="s">
        <v>4857</v>
      </c>
      <c r="N102" s="6" t="s">
        <v>61</v>
      </c>
      <c r="O102" s="1" t="n">
        <v>19190987</v>
      </c>
      <c r="P102" s="6" t="s">
        <v>49</v>
      </c>
      <c r="Q102" s="6" t="s">
        <v>38</v>
      </c>
      <c r="R102" s="6" t="s">
        <v>300</v>
      </c>
      <c r="S102" s="6" t="s">
        <v>250</v>
      </c>
      <c r="T102" s="6" t="s">
        <v>52</v>
      </c>
      <c r="U102" s="6" t="s">
        <v>4858</v>
      </c>
      <c r="V102" s="6" t="s">
        <v>4859</v>
      </c>
      <c r="W102" s="6" t="s">
        <v>253</v>
      </c>
      <c r="X102" s="7" t="s">
        <v>183</v>
      </c>
      <c r="Y102" s="7" t="s">
        <v>183</v>
      </c>
      <c r="Z102" s="6" t="s">
        <v>412</v>
      </c>
      <c r="AA102" s="6" t="s">
        <v>4860</v>
      </c>
      <c r="AB102" s="6" t="s">
        <v>4861</v>
      </c>
      <c r="AC102" s="1" t="n">
        <v>0</v>
      </c>
      <c r="AD102" s="6" t="s">
        <v>43</v>
      </c>
      <c r="AE102" s="1" t="n">
        <v>0</v>
      </c>
      <c r="AF102" s="6" t="s">
        <v>43</v>
      </c>
    </row>
    <row r="103" customFormat="false" ht="158.2" hidden="false" customHeight="false" outlineLevel="0" collapsed="false">
      <c r="A103" s="6" t="s">
        <v>4862</v>
      </c>
      <c r="B103" s="6" t="s">
        <v>4863</v>
      </c>
      <c r="C103" s="6" t="n">
        <v>1</v>
      </c>
      <c r="D103" s="1" t="n">
        <v>0.0760997561476327</v>
      </c>
      <c r="E103" s="1" t="n">
        <v>0.808468982930536</v>
      </c>
      <c r="F103" s="1" t="n">
        <v>-0.640588102414692</v>
      </c>
      <c r="G103" s="1" t="n">
        <v>0.187997272353975</v>
      </c>
      <c r="H103" s="1" t="n">
        <v>0.361670452452824</v>
      </c>
      <c r="I103" s="1" t="n">
        <v>-0.496302533555685</v>
      </c>
      <c r="J103" s="1" t="n">
        <v>0.153108470876418</v>
      </c>
      <c r="K103" s="6" t="s">
        <v>105</v>
      </c>
      <c r="L103" s="1" t="n">
        <v>0.808468982930536</v>
      </c>
      <c r="M103" s="6" t="s">
        <v>4864</v>
      </c>
      <c r="N103" s="6" t="s">
        <v>138</v>
      </c>
      <c r="O103" s="1" t="n">
        <v>90142710</v>
      </c>
      <c r="P103" s="6" t="s">
        <v>62</v>
      </c>
      <c r="Q103" s="6" t="s">
        <v>49</v>
      </c>
      <c r="R103" s="6" t="s">
        <v>162</v>
      </c>
      <c r="S103" s="6" t="s">
        <v>250</v>
      </c>
      <c r="T103" s="6" t="s">
        <v>52</v>
      </c>
      <c r="U103" s="6" t="s">
        <v>4865</v>
      </c>
      <c r="V103" s="6" t="s">
        <v>4866</v>
      </c>
      <c r="W103" s="6" t="s">
        <v>253</v>
      </c>
      <c r="X103" s="7" t="s">
        <v>183</v>
      </c>
      <c r="Y103" s="7" t="s">
        <v>183</v>
      </c>
      <c r="Z103" s="6" t="s">
        <v>412</v>
      </c>
      <c r="AA103" s="6" t="s">
        <v>4867</v>
      </c>
      <c r="AB103" s="6" t="s">
        <v>4868</v>
      </c>
      <c r="AC103" s="1" t="n">
        <v>0</v>
      </c>
      <c r="AD103" s="6" t="s">
        <v>43</v>
      </c>
      <c r="AE103" s="1" t="n">
        <v>0</v>
      </c>
      <c r="AF103" s="6" t="s">
        <v>43</v>
      </c>
    </row>
    <row r="104" customFormat="false" ht="270.1" hidden="false" customHeight="false" outlineLevel="0" collapsed="false">
      <c r="A104" s="6" t="s">
        <v>4869</v>
      </c>
      <c r="B104" s="6" t="s">
        <v>4870</v>
      </c>
      <c r="C104" s="6" t="n">
        <v>1</v>
      </c>
      <c r="D104" s="1" t="n">
        <v>-0.0752673577689686</v>
      </c>
      <c r="E104" s="1" t="n">
        <v>-0.797802896672617</v>
      </c>
      <c r="F104" s="1" t="n">
        <v>0.369908208313936</v>
      </c>
      <c r="G104" s="1" t="n">
        <v>-0.412274229525095</v>
      </c>
      <c r="H104" s="1" t="n">
        <v>-0.0858725761772853</v>
      </c>
      <c r="I104" s="1" t="n">
        <v>0.471253366795288</v>
      </c>
      <c r="J104" s="1" t="n">
        <v>0.141660512842406</v>
      </c>
      <c r="K104" s="6" t="s">
        <v>105</v>
      </c>
      <c r="L104" s="1" t="n">
        <v>0.797802896672617</v>
      </c>
      <c r="M104" s="6" t="s">
        <v>4871</v>
      </c>
      <c r="N104" s="6" t="s">
        <v>48</v>
      </c>
      <c r="O104" s="1" t="n">
        <v>45931223</v>
      </c>
      <c r="P104" s="6" t="s">
        <v>49</v>
      </c>
      <c r="Q104" s="6" t="s">
        <v>37</v>
      </c>
      <c r="R104" s="6" t="s">
        <v>3394</v>
      </c>
      <c r="S104" s="6" t="s">
        <v>776</v>
      </c>
      <c r="T104" s="6" t="s">
        <v>777</v>
      </c>
      <c r="U104" s="6" t="s">
        <v>4872</v>
      </c>
      <c r="V104" s="6" t="s">
        <v>4873</v>
      </c>
      <c r="W104" s="6" t="s">
        <v>4874</v>
      </c>
      <c r="X104" s="7" t="s">
        <v>42</v>
      </c>
      <c r="Y104" s="7" t="s">
        <v>42</v>
      </c>
      <c r="Z104" s="6" t="s">
        <v>43</v>
      </c>
      <c r="AA104" s="6" t="s">
        <v>43</v>
      </c>
      <c r="AB104" s="6" t="s">
        <v>43</v>
      </c>
      <c r="AC104" s="1" t="n">
        <v>2218</v>
      </c>
      <c r="AD104" s="6" t="s">
        <v>4875</v>
      </c>
      <c r="AE104" s="1" t="n">
        <v>2218</v>
      </c>
      <c r="AF104" s="6" t="s">
        <v>4876</v>
      </c>
    </row>
    <row r="105" customFormat="false" ht="57.45" hidden="false" customHeight="false" outlineLevel="0" collapsed="false">
      <c r="A105" s="6" t="s">
        <v>4877</v>
      </c>
      <c r="B105" s="6" t="s">
        <v>4878</v>
      </c>
      <c r="C105" s="6" t="n">
        <v>1</v>
      </c>
      <c r="D105" s="1" t="n">
        <v>-0.0752673577689686</v>
      </c>
      <c r="E105" s="1" t="n">
        <v>-0.797802896672617</v>
      </c>
      <c r="F105" s="1" t="n">
        <v>0.369908208313936</v>
      </c>
      <c r="G105" s="1" t="n">
        <v>-0.412274229525095</v>
      </c>
      <c r="H105" s="1" t="n">
        <v>-0.0858725761772853</v>
      </c>
      <c r="I105" s="1" t="n">
        <v>0.471253366795288</v>
      </c>
      <c r="J105" s="1" t="n">
        <v>0.141660512842406</v>
      </c>
      <c r="K105" s="6" t="s">
        <v>105</v>
      </c>
      <c r="L105" s="1" t="n">
        <v>0.797802896672617</v>
      </c>
      <c r="M105" s="6" t="s">
        <v>4879</v>
      </c>
      <c r="N105" s="6" t="s">
        <v>61</v>
      </c>
      <c r="O105" s="1" t="n">
        <v>26000081</v>
      </c>
      <c r="P105" s="6" t="s">
        <v>37</v>
      </c>
      <c r="Q105" s="6" t="s">
        <v>49</v>
      </c>
      <c r="R105" s="6" t="s">
        <v>121</v>
      </c>
      <c r="S105" s="6" t="s">
        <v>129</v>
      </c>
      <c r="T105" s="6" t="s">
        <v>75</v>
      </c>
      <c r="U105" s="6" t="s">
        <v>4880</v>
      </c>
      <c r="V105" s="6" t="s">
        <v>4881</v>
      </c>
      <c r="W105" s="6" t="s">
        <v>4882</v>
      </c>
      <c r="X105" s="7" t="s">
        <v>42</v>
      </c>
      <c r="Y105" s="7" t="s">
        <v>42</v>
      </c>
      <c r="Z105" s="6" t="s">
        <v>43</v>
      </c>
      <c r="AA105" s="6" t="s">
        <v>43</v>
      </c>
      <c r="AB105" s="6" t="s">
        <v>43</v>
      </c>
      <c r="AC105" s="6" t="s">
        <v>43</v>
      </c>
      <c r="AD105" s="6" t="s">
        <v>43</v>
      </c>
      <c r="AE105" s="6" t="s">
        <v>43</v>
      </c>
      <c r="AF105" s="6" t="s">
        <v>43</v>
      </c>
    </row>
    <row r="106" customFormat="false" ht="68.65" hidden="false" customHeight="false" outlineLevel="0" collapsed="false">
      <c r="A106" s="6" t="s">
        <v>4883</v>
      </c>
      <c r="B106" s="6" t="s">
        <v>4884</v>
      </c>
      <c r="C106" s="6" t="n">
        <v>1</v>
      </c>
      <c r="D106" s="1" t="n">
        <v>-0.0752673577689686</v>
      </c>
      <c r="E106" s="1" t="n">
        <v>-0.797802896672617</v>
      </c>
      <c r="F106" s="1" t="n">
        <v>0.369908208313936</v>
      </c>
      <c r="G106" s="1" t="n">
        <v>-0.412274229525095</v>
      </c>
      <c r="H106" s="1" t="n">
        <v>-0.0858725761772853</v>
      </c>
      <c r="I106" s="1" t="n">
        <v>0.471253366795288</v>
      </c>
      <c r="J106" s="1" t="n">
        <v>0.141660512842406</v>
      </c>
      <c r="K106" s="6" t="s">
        <v>105</v>
      </c>
      <c r="L106" s="1" t="n">
        <v>0.797802896672617</v>
      </c>
      <c r="M106" s="6" t="s">
        <v>4885</v>
      </c>
      <c r="N106" s="6" t="s">
        <v>61</v>
      </c>
      <c r="O106" s="1" t="n">
        <v>8868868</v>
      </c>
      <c r="P106" s="6" t="s">
        <v>37</v>
      </c>
      <c r="Q106" s="6" t="s">
        <v>62</v>
      </c>
      <c r="R106" s="6" t="s">
        <v>282</v>
      </c>
      <c r="S106" s="6" t="s">
        <v>895</v>
      </c>
      <c r="T106" s="6" t="s">
        <v>75</v>
      </c>
      <c r="U106" s="6" t="s">
        <v>4886</v>
      </c>
      <c r="V106" s="6" t="s">
        <v>4887</v>
      </c>
      <c r="W106" s="6" t="s">
        <v>4888</v>
      </c>
      <c r="X106" s="7" t="s">
        <v>42</v>
      </c>
      <c r="Y106" s="7" t="s">
        <v>42</v>
      </c>
      <c r="Z106" s="6" t="s">
        <v>43</v>
      </c>
      <c r="AA106" s="6" t="s">
        <v>43</v>
      </c>
      <c r="AB106" s="6" t="s">
        <v>43</v>
      </c>
      <c r="AC106" s="6" t="n">
        <v>182</v>
      </c>
      <c r="AD106" s="6" t="s">
        <v>4889</v>
      </c>
      <c r="AE106" s="6" t="n">
        <v>182</v>
      </c>
      <c r="AF106" s="6" t="s">
        <v>4890</v>
      </c>
    </row>
    <row r="107" customFormat="false" ht="236.55" hidden="false" customHeight="false" outlineLevel="0" collapsed="false">
      <c r="A107" s="6" t="s">
        <v>4891</v>
      </c>
      <c r="B107" s="6" t="s">
        <v>4892</v>
      </c>
      <c r="C107" s="6" t="n">
        <v>1</v>
      </c>
      <c r="D107" s="1" t="n">
        <v>-0.0752673577689686</v>
      </c>
      <c r="E107" s="1" t="n">
        <v>-0.797802896672617</v>
      </c>
      <c r="F107" s="1" t="n">
        <v>0.369908208313936</v>
      </c>
      <c r="G107" s="1" t="n">
        <v>-0.412274229525095</v>
      </c>
      <c r="H107" s="1" t="n">
        <v>-0.0858725761772853</v>
      </c>
      <c r="I107" s="1" t="n">
        <v>0.471253366795288</v>
      </c>
      <c r="J107" s="1" t="n">
        <v>0.141660512842406</v>
      </c>
      <c r="K107" s="6" t="s">
        <v>105</v>
      </c>
      <c r="L107" s="1" t="n">
        <v>0.797802896672617</v>
      </c>
      <c r="M107" s="6" t="s">
        <v>4893</v>
      </c>
      <c r="N107" s="6" t="s">
        <v>177</v>
      </c>
      <c r="O107" s="1" t="n">
        <v>23153465</v>
      </c>
      <c r="P107" s="6" t="s">
        <v>49</v>
      </c>
      <c r="Q107" s="6" t="s">
        <v>62</v>
      </c>
      <c r="R107" s="6" t="s">
        <v>375</v>
      </c>
      <c r="S107" s="6" t="s">
        <v>545</v>
      </c>
      <c r="T107" s="6" t="s">
        <v>377</v>
      </c>
      <c r="U107" s="6" t="s">
        <v>4894</v>
      </c>
      <c r="V107" s="6" t="s">
        <v>4895</v>
      </c>
      <c r="W107" s="6" t="s">
        <v>235</v>
      </c>
      <c r="X107" s="7" t="s">
        <v>183</v>
      </c>
      <c r="Y107" s="7" t="s">
        <v>183</v>
      </c>
      <c r="Z107" s="6" t="s">
        <v>1581</v>
      </c>
      <c r="AA107" s="6" t="s">
        <v>4896</v>
      </c>
      <c r="AB107" s="6" t="s">
        <v>4897</v>
      </c>
      <c r="AC107" s="1" t="n">
        <v>0</v>
      </c>
      <c r="AD107" s="6" t="s">
        <v>43</v>
      </c>
      <c r="AE107" s="1" t="n">
        <v>0</v>
      </c>
      <c r="AF107" s="6" t="s">
        <v>43</v>
      </c>
    </row>
    <row r="108" customFormat="false" ht="12.8" hidden="false" customHeight="false" outlineLevel="0" collapsed="false">
      <c r="A108" s="6" t="s">
        <v>4898</v>
      </c>
      <c r="B108" s="6" t="s">
        <v>4899</v>
      </c>
      <c r="C108" s="6" t="n">
        <v>1</v>
      </c>
      <c r="D108" s="1" t="n">
        <v>-0.0752673577689686</v>
      </c>
      <c r="E108" s="1" t="n">
        <v>-0.797802896672617</v>
      </c>
      <c r="F108" s="1" t="n">
        <v>0.369908208313936</v>
      </c>
      <c r="G108" s="1" t="n">
        <v>-0.412274229525095</v>
      </c>
      <c r="H108" s="1" t="n">
        <v>-0.0858725761772853</v>
      </c>
      <c r="I108" s="1" t="n">
        <v>0.471253366795288</v>
      </c>
      <c r="J108" s="1" t="n">
        <v>0.141660512842406</v>
      </c>
      <c r="K108" s="6" t="s">
        <v>105</v>
      </c>
      <c r="L108" s="1" t="n">
        <v>0.797802896672617</v>
      </c>
      <c r="M108" s="6" t="s">
        <v>4900</v>
      </c>
      <c r="N108" s="6" t="s">
        <v>177</v>
      </c>
      <c r="O108" s="1" t="n">
        <v>42021152</v>
      </c>
      <c r="P108" s="6" t="s">
        <v>37</v>
      </c>
      <c r="Q108" s="6" t="s">
        <v>49</v>
      </c>
      <c r="R108" s="6" t="s">
        <v>49</v>
      </c>
      <c r="S108" s="6" t="s">
        <v>2588</v>
      </c>
      <c r="T108" s="6" t="s">
        <v>40</v>
      </c>
      <c r="U108" s="6" t="s">
        <v>4901</v>
      </c>
      <c r="V108" s="6" t="s">
        <v>4902</v>
      </c>
      <c r="W108" s="6" t="n">
        <v>0</v>
      </c>
      <c r="X108" s="7" t="s">
        <v>42</v>
      </c>
      <c r="Y108" s="7" t="s">
        <v>42</v>
      </c>
      <c r="Z108" s="6" t="s">
        <v>2591</v>
      </c>
      <c r="AA108" s="6"/>
      <c r="AB108" s="6"/>
      <c r="AC108" s="6" t="s">
        <v>43</v>
      </c>
      <c r="AD108" s="6" t="s">
        <v>43</v>
      </c>
      <c r="AE108" s="6" t="s">
        <v>43</v>
      </c>
      <c r="AF108" s="6" t="s">
        <v>43</v>
      </c>
    </row>
    <row r="109" customFormat="false" ht="158.2" hidden="false" customHeight="false" outlineLevel="0" collapsed="false">
      <c r="A109" s="6" t="s">
        <v>4903</v>
      </c>
      <c r="B109" s="6" t="s">
        <v>4904</v>
      </c>
      <c r="C109" s="6" t="n">
        <v>1</v>
      </c>
      <c r="D109" s="1" t="n">
        <v>-0.0752673577689686</v>
      </c>
      <c r="E109" s="1" t="n">
        <v>-0.797802896672617</v>
      </c>
      <c r="F109" s="1" t="n">
        <v>0.369908208313936</v>
      </c>
      <c r="G109" s="1" t="n">
        <v>-0.412274229525095</v>
      </c>
      <c r="H109" s="1" t="n">
        <v>-0.0858725761772853</v>
      </c>
      <c r="I109" s="1" t="n">
        <v>0.471253366795288</v>
      </c>
      <c r="J109" s="1" t="n">
        <v>0.141660512842406</v>
      </c>
      <c r="K109" s="6" t="s">
        <v>105</v>
      </c>
      <c r="L109" s="1" t="n">
        <v>0.797802896672617</v>
      </c>
      <c r="M109" s="6" t="s">
        <v>4905</v>
      </c>
      <c r="N109" s="6" t="s">
        <v>325</v>
      </c>
      <c r="O109" s="1" t="n">
        <v>25727342</v>
      </c>
      <c r="P109" s="6" t="s">
        <v>38</v>
      </c>
      <c r="Q109" s="6" t="s">
        <v>62</v>
      </c>
      <c r="R109" s="6" t="s">
        <v>203</v>
      </c>
      <c r="S109" s="6" t="s">
        <v>4906</v>
      </c>
      <c r="T109" s="6" t="s">
        <v>52</v>
      </c>
      <c r="U109" s="6" t="s">
        <v>4907</v>
      </c>
      <c r="V109" s="6" t="s">
        <v>4908</v>
      </c>
      <c r="W109" s="6" t="s">
        <v>4909</v>
      </c>
      <c r="X109" s="7" t="s">
        <v>183</v>
      </c>
      <c r="Y109" s="7" t="s">
        <v>183</v>
      </c>
      <c r="Z109" s="6" t="s">
        <v>4841</v>
      </c>
      <c r="AA109" s="6" t="s">
        <v>4910</v>
      </c>
      <c r="AB109" s="6" t="s">
        <v>4911</v>
      </c>
      <c r="AC109" s="6" t="n">
        <v>0</v>
      </c>
      <c r="AD109" s="6" t="s">
        <v>43</v>
      </c>
      <c r="AE109" s="6" t="n">
        <v>0</v>
      </c>
      <c r="AF109" s="6" t="s">
        <v>43</v>
      </c>
    </row>
    <row r="110" customFormat="false" ht="35.05" hidden="false" customHeight="false" outlineLevel="0" collapsed="false">
      <c r="A110" s="6" t="s">
        <v>4912</v>
      </c>
      <c r="B110" s="6" t="s">
        <v>4913</v>
      </c>
      <c r="C110" s="6" t="n">
        <v>1</v>
      </c>
      <c r="D110" s="1" t="n">
        <v>-0.0752673577689686</v>
      </c>
      <c r="E110" s="1" t="n">
        <v>-0.797802896672617</v>
      </c>
      <c r="F110" s="1" t="n">
        <v>0.369908208313936</v>
      </c>
      <c r="G110" s="1" t="n">
        <v>-0.412274229525095</v>
      </c>
      <c r="H110" s="1" t="n">
        <v>-0.0858725761772853</v>
      </c>
      <c r="I110" s="1" t="n">
        <v>0.471253366795288</v>
      </c>
      <c r="J110" s="1" t="n">
        <v>0.141660512842406</v>
      </c>
      <c r="K110" s="6" t="s">
        <v>105</v>
      </c>
      <c r="L110" s="1" t="n">
        <v>0.797802896672617</v>
      </c>
      <c r="M110" s="6" t="s">
        <v>4914</v>
      </c>
      <c r="N110" s="6" t="s">
        <v>325</v>
      </c>
      <c r="O110" s="1" t="n">
        <v>68420123</v>
      </c>
      <c r="P110" s="6" t="s">
        <v>38</v>
      </c>
      <c r="Q110" s="6" t="s">
        <v>62</v>
      </c>
      <c r="R110" s="6" t="s">
        <v>62</v>
      </c>
      <c r="S110" s="6" t="s">
        <v>39</v>
      </c>
      <c r="T110" s="6" t="s">
        <v>40</v>
      </c>
      <c r="U110" s="6" t="s">
        <v>4915</v>
      </c>
      <c r="V110" s="6" t="s">
        <v>4915</v>
      </c>
      <c r="W110" s="6" t="n">
        <v>0</v>
      </c>
      <c r="X110" s="7" t="s">
        <v>42</v>
      </c>
      <c r="Y110" s="7" t="s">
        <v>42</v>
      </c>
      <c r="Z110" s="6" t="s">
        <v>43</v>
      </c>
      <c r="AA110" s="6" t="s">
        <v>43</v>
      </c>
      <c r="AB110" s="6" t="s">
        <v>43</v>
      </c>
      <c r="AC110" s="6" t="s">
        <v>43</v>
      </c>
      <c r="AD110" s="6" t="s">
        <v>43</v>
      </c>
      <c r="AE110" s="6" t="s">
        <v>43</v>
      </c>
      <c r="AF110" s="6" t="s">
        <v>43</v>
      </c>
    </row>
    <row r="111" customFormat="false" ht="57.45" hidden="false" customHeight="false" outlineLevel="0" collapsed="false">
      <c r="A111" s="6" t="s">
        <v>4916</v>
      </c>
      <c r="B111" s="6" t="s">
        <v>4917</v>
      </c>
      <c r="C111" s="6" t="n">
        <v>1</v>
      </c>
      <c r="D111" s="1" t="n">
        <v>-0.0752673577689686</v>
      </c>
      <c r="E111" s="1" t="n">
        <v>-0.797802896672617</v>
      </c>
      <c r="F111" s="1" t="n">
        <v>0.369908208313936</v>
      </c>
      <c r="G111" s="1" t="n">
        <v>-0.412274229525095</v>
      </c>
      <c r="H111" s="1" t="n">
        <v>-0.0858725761772853</v>
      </c>
      <c r="I111" s="1" t="n">
        <v>0.471253366795288</v>
      </c>
      <c r="J111" s="1" t="n">
        <v>0.141660512842406</v>
      </c>
      <c r="K111" s="6" t="s">
        <v>105</v>
      </c>
      <c r="L111" s="1" t="n">
        <v>0.797802896672617</v>
      </c>
      <c r="M111" s="6" t="s">
        <v>4918</v>
      </c>
      <c r="N111" s="6" t="s">
        <v>95</v>
      </c>
      <c r="O111" s="1" t="n">
        <v>18112921</v>
      </c>
      <c r="P111" s="6" t="s">
        <v>37</v>
      </c>
      <c r="Q111" s="6" t="s">
        <v>38</v>
      </c>
      <c r="R111" s="6" t="s">
        <v>38</v>
      </c>
      <c r="S111" s="6" t="s">
        <v>39</v>
      </c>
      <c r="T111" s="6" t="s">
        <v>40</v>
      </c>
      <c r="U111" s="6" t="s">
        <v>4919</v>
      </c>
      <c r="V111" s="6" t="s">
        <v>4919</v>
      </c>
      <c r="W111" s="6" t="n">
        <v>0</v>
      </c>
      <c r="X111" s="7" t="s">
        <v>42</v>
      </c>
      <c r="Y111" s="7" t="s">
        <v>42</v>
      </c>
      <c r="Z111" s="6" t="s">
        <v>43</v>
      </c>
      <c r="AA111" s="6" t="s">
        <v>43</v>
      </c>
      <c r="AB111" s="6" t="s">
        <v>43</v>
      </c>
      <c r="AC111" s="1" t="n">
        <v>5500</v>
      </c>
      <c r="AD111" s="6" t="s">
        <v>4920</v>
      </c>
      <c r="AE111" s="1" t="n">
        <v>5500</v>
      </c>
      <c r="AF111" s="6" t="s">
        <v>4921</v>
      </c>
    </row>
    <row r="112" customFormat="false" ht="35.05" hidden="false" customHeight="false" outlineLevel="0" collapsed="false">
      <c r="A112" s="6" t="s">
        <v>4922</v>
      </c>
      <c r="B112" s="6" t="s">
        <v>4923</v>
      </c>
      <c r="C112" s="6" t="n">
        <v>1</v>
      </c>
      <c r="D112" s="1" t="n">
        <v>-0.0752673577689686</v>
      </c>
      <c r="E112" s="1" t="n">
        <v>-0.797802896672617</v>
      </c>
      <c r="F112" s="1" t="n">
        <v>0.369908208313936</v>
      </c>
      <c r="G112" s="1" t="n">
        <v>-0.412274229525095</v>
      </c>
      <c r="H112" s="1" t="n">
        <v>-0.0858725761772853</v>
      </c>
      <c r="I112" s="1" t="n">
        <v>0.471253366795288</v>
      </c>
      <c r="J112" s="1" t="n">
        <v>0.141660512842406</v>
      </c>
      <c r="K112" s="6" t="s">
        <v>105</v>
      </c>
      <c r="L112" s="1" t="n">
        <v>0.797802896672617</v>
      </c>
      <c r="M112" s="6" t="s">
        <v>4924</v>
      </c>
      <c r="N112" s="6" t="s">
        <v>72</v>
      </c>
      <c r="O112" s="1" t="n">
        <v>5542418</v>
      </c>
      <c r="P112" s="6" t="s">
        <v>38</v>
      </c>
      <c r="Q112" s="6" t="s">
        <v>62</v>
      </c>
      <c r="R112" s="6" t="s">
        <v>62</v>
      </c>
      <c r="S112" s="6" t="s">
        <v>39</v>
      </c>
      <c r="T112" s="6" t="s">
        <v>40</v>
      </c>
      <c r="U112" s="6" t="s">
        <v>4925</v>
      </c>
      <c r="V112" s="6" t="s">
        <v>4925</v>
      </c>
      <c r="W112" s="6" t="n">
        <v>0</v>
      </c>
      <c r="X112" s="7" t="s">
        <v>42</v>
      </c>
      <c r="Y112" s="7" t="s">
        <v>42</v>
      </c>
      <c r="Z112" s="6" t="s">
        <v>43</v>
      </c>
      <c r="AA112" s="6" t="s">
        <v>43</v>
      </c>
      <c r="AB112" s="6" t="s">
        <v>43</v>
      </c>
      <c r="AC112" s="6" t="s">
        <v>43</v>
      </c>
      <c r="AD112" s="6" t="s">
        <v>43</v>
      </c>
      <c r="AE112" s="6" t="s">
        <v>43</v>
      </c>
      <c r="AF112" s="6" t="s">
        <v>43</v>
      </c>
    </row>
    <row r="113" customFormat="false" ht="68.65" hidden="false" customHeight="false" outlineLevel="0" collapsed="false">
      <c r="A113" s="6" t="s">
        <v>4926</v>
      </c>
      <c r="B113" s="6" t="s">
        <v>4927</v>
      </c>
      <c r="C113" s="6" t="n">
        <v>1</v>
      </c>
      <c r="D113" s="1" t="n">
        <v>-0.0752673577689686</v>
      </c>
      <c r="E113" s="1" t="n">
        <v>-0.797802896672617</v>
      </c>
      <c r="F113" s="1" t="n">
        <v>0.369908208313936</v>
      </c>
      <c r="G113" s="1" t="n">
        <v>-0.412274229525095</v>
      </c>
      <c r="H113" s="1" t="n">
        <v>-0.0858725761772853</v>
      </c>
      <c r="I113" s="1" t="n">
        <v>0.471253366795288</v>
      </c>
      <c r="J113" s="1" t="n">
        <v>0.141660512842406</v>
      </c>
      <c r="K113" s="6" t="s">
        <v>105</v>
      </c>
      <c r="L113" s="1" t="n">
        <v>0.797802896672617</v>
      </c>
      <c r="M113" s="6" t="s">
        <v>4928</v>
      </c>
      <c r="N113" s="6" t="s">
        <v>72</v>
      </c>
      <c r="O113" s="1" t="n">
        <v>8986625</v>
      </c>
      <c r="P113" s="6" t="s">
        <v>62</v>
      </c>
      <c r="Q113" s="6" t="s">
        <v>49</v>
      </c>
      <c r="R113" s="6" t="s">
        <v>121</v>
      </c>
      <c r="S113" s="6" t="s">
        <v>895</v>
      </c>
      <c r="T113" s="6" t="s">
        <v>75</v>
      </c>
      <c r="U113" s="6" t="s">
        <v>4929</v>
      </c>
      <c r="V113" s="6" t="s">
        <v>4930</v>
      </c>
      <c r="W113" s="6" t="s">
        <v>4931</v>
      </c>
      <c r="X113" s="7" t="s">
        <v>42</v>
      </c>
      <c r="Y113" s="7" t="s">
        <v>42</v>
      </c>
      <c r="Z113" s="6" t="s">
        <v>43</v>
      </c>
      <c r="AA113" s="6" t="s">
        <v>43</v>
      </c>
      <c r="AB113" s="6" t="s">
        <v>43</v>
      </c>
      <c r="AC113" s="1" t="n">
        <v>1274</v>
      </c>
      <c r="AD113" s="6" t="s">
        <v>4932</v>
      </c>
      <c r="AE113" s="6" t="n">
        <v>1274</v>
      </c>
      <c r="AF113" s="6" t="s">
        <v>4933</v>
      </c>
    </row>
    <row r="114" customFormat="false" ht="270.1" hidden="false" customHeight="false" outlineLevel="0" collapsed="false">
      <c r="A114" s="6" t="s">
        <v>4934</v>
      </c>
      <c r="B114" s="6" t="s">
        <v>4935</v>
      </c>
      <c r="C114" s="6" t="n">
        <v>1</v>
      </c>
      <c r="D114" s="1" t="n">
        <v>0.0782724031934021</v>
      </c>
      <c r="E114" s="1" t="n">
        <v>0.793631207268766</v>
      </c>
      <c r="F114" s="1" t="n">
        <v>-0.423286101355528</v>
      </c>
      <c r="G114" s="1" t="n">
        <v>0.382790308844849</v>
      </c>
      <c r="H114" s="1" t="n">
        <v>0.138113025035525</v>
      </c>
      <c r="I114" s="1" t="n">
        <v>-0.496075717579124</v>
      </c>
      <c r="J114" s="1" t="n">
        <v>-0.0945660579248599</v>
      </c>
      <c r="K114" s="6" t="s">
        <v>105</v>
      </c>
      <c r="L114" s="1" t="n">
        <v>0.793631207268766</v>
      </c>
      <c r="M114" s="6" t="s">
        <v>4936</v>
      </c>
      <c r="N114" s="6" t="s">
        <v>138</v>
      </c>
      <c r="O114" s="1" t="n">
        <v>75795025</v>
      </c>
      <c r="P114" s="6" t="s">
        <v>38</v>
      </c>
      <c r="Q114" s="6" t="s">
        <v>62</v>
      </c>
      <c r="R114" s="6" t="s">
        <v>1858</v>
      </c>
      <c r="S114" s="6" t="s">
        <v>1859</v>
      </c>
      <c r="T114" s="6" t="s">
        <v>1348</v>
      </c>
      <c r="U114" s="6" t="s">
        <v>4937</v>
      </c>
      <c r="V114" s="6" t="s">
        <v>4938</v>
      </c>
      <c r="W114" s="6" t="s">
        <v>4939</v>
      </c>
      <c r="X114" s="7" t="s">
        <v>42</v>
      </c>
      <c r="Y114" s="7" t="s">
        <v>42</v>
      </c>
      <c r="Z114" s="6" t="s">
        <v>43</v>
      </c>
      <c r="AA114" s="6" t="s">
        <v>43</v>
      </c>
      <c r="AB114" s="6" t="s">
        <v>43</v>
      </c>
      <c r="AC114" s="1" t="n">
        <v>716</v>
      </c>
      <c r="AD114" s="6" t="s">
        <v>4940</v>
      </c>
      <c r="AE114" s="1" t="n">
        <v>716</v>
      </c>
      <c r="AF114" s="6" t="s">
        <v>4941</v>
      </c>
    </row>
    <row r="115" customFormat="false" ht="135.8" hidden="false" customHeight="false" outlineLevel="0" collapsed="false">
      <c r="A115" s="6" t="s">
        <v>4942</v>
      </c>
      <c r="B115" s="6" t="s">
        <v>4943</v>
      </c>
      <c r="C115" s="6" t="n">
        <v>1</v>
      </c>
      <c r="D115" s="1" t="n">
        <v>-0.0742789834207699</v>
      </c>
      <c r="E115" s="1" t="n">
        <v>-0.765226817184584</v>
      </c>
      <c r="F115" s="1" t="n">
        <v>0.581889521823309</v>
      </c>
      <c r="G115" s="1" t="n">
        <v>-0.207382956518946</v>
      </c>
      <c r="H115" s="1" t="n">
        <v>-0.341257342769523</v>
      </c>
      <c r="I115" s="1" t="n">
        <v>0.338354406795341</v>
      </c>
      <c r="J115" s="1" t="n">
        <v>-0.111608146432897</v>
      </c>
      <c r="K115" s="6" t="s">
        <v>105</v>
      </c>
      <c r="L115" s="1" t="n">
        <v>0.765226817184584</v>
      </c>
      <c r="M115" s="6" t="s">
        <v>4944</v>
      </c>
      <c r="N115" s="6" t="s">
        <v>190</v>
      </c>
      <c r="O115" s="1" t="n">
        <v>59214375</v>
      </c>
      <c r="P115" s="6" t="s">
        <v>37</v>
      </c>
      <c r="Q115" s="6" t="s">
        <v>49</v>
      </c>
      <c r="R115" s="6" t="s">
        <v>775</v>
      </c>
      <c r="S115" s="6" t="s">
        <v>4945</v>
      </c>
      <c r="T115" s="6" t="s">
        <v>777</v>
      </c>
      <c r="U115" s="6" t="s">
        <v>4946</v>
      </c>
      <c r="V115" s="6" t="s">
        <v>4947</v>
      </c>
      <c r="W115" s="6" t="s">
        <v>4948</v>
      </c>
      <c r="X115" s="7" t="s">
        <v>42</v>
      </c>
      <c r="Y115" s="7" t="s">
        <v>42</v>
      </c>
      <c r="Z115" s="6" t="s">
        <v>43</v>
      </c>
      <c r="AA115" s="6" t="s">
        <v>43</v>
      </c>
      <c r="AB115" s="6" t="s">
        <v>43</v>
      </c>
      <c r="AC115" s="6" t="s">
        <v>43</v>
      </c>
      <c r="AD115" s="6" t="s">
        <v>43</v>
      </c>
      <c r="AE115" s="6" t="s">
        <v>43</v>
      </c>
      <c r="AF115" s="6" t="s">
        <v>43</v>
      </c>
    </row>
    <row r="116" customFormat="false" ht="57.45" hidden="false" customHeight="false" outlineLevel="0" collapsed="false">
      <c r="A116" s="6" t="s">
        <v>4949</v>
      </c>
      <c r="B116" s="6" t="s">
        <v>4950</v>
      </c>
      <c r="C116" s="6" t="n">
        <v>1</v>
      </c>
      <c r="D116" s="1" t="n">
        <v>-0.0720033234192323</v>
      </c>
      <c r="E116" s="1" t="n">
        <v>-0.764949279724816</v>
      </c>
      <c r="F116" s="1" t="n">
        <v>0.606105389184125</v>
      </c>
      <c r="G116" s="1" t="n">
        <v>-0.177877421538335</v>
      </c>
      <c r="H116" s="1" t="n">
        <v>-0.342201813480464</v>
      </c>
      <c r="I116" s="1" t="n">
        <v>0.469586679989728</v>
      </c>
      <c r="J116" s="1" t="n">
        <v>-0.144866676383981</v>
      </c>
      <c r="K116" s="6" t="s">
        <v>105</v>
      </c>
      <c r="L116" s="1" t="n">
        <v>0.764949279724816</v>
      </c>
      <c r="M116" s="6" t="s">
        <v>4951</v>
      </c>
      <c r="N116" s="6" t="s">
        <v>36</v>
      </c>
      <c r="O116" s="1" t="n">
        <v>12809496</v>
      </c>
      <c r="P116" s="6" t="s">
        <v>62</v>
      </c>
      <c r="Q116" s="6" t="s">
        <v>38</v>
      </c>
      <c r="R116" s="6" t="s">
        <v>38</v>
      </c>
      <c r="S116" s="6" t="s">
        <v>39</v>
      </c>
      <c r="T116" s="6" t="s">
        <v>40</v>
      </c>
      <c r="U116" s="6" t="s">
        <v>4952</v>
      </c>
      <c r="V116" s="6" t="s">
        <v>4952</v>
      </c>
      <c r="W116" s="1" t="n">
        <v>0</v>
      </c>
      <c r="X116" s="7" t="s">
        <v>42</v>
      </c>
      <c r="Y116" s="7" t="s">
        <v>42</v>
      </c>
      <c r="Z116" s="6" t="s">
        <v>43</v>
      </c>
      <c r="AA116" s="6" t="s">
        <v>43</v>
      </c>
      <c r="AB116" s="6" t="s">
        <v>43</v>
      </c>
      <c r="AC116" s="1" t="n">
        <v>29517</v>
      </c>
      <c r="AD116" s="6" t="s">
        <v>4953</v>
      </c>
      <c r="AE116" s="1" t="n">
        <v>29517</v>
      </c>
      <c r="AF116" s="6" t="s">
        <v>4954</v>
      </c>
    </row>
    <row r="117" customFormat="false" ht="158.2" hidden="false" customHeight="false" outlineLevel="0" collapsed="false">
      <c r="A117" s="6" t="s">
        <v>4955</v>
      </c>
      <c r="B117" s="6" t="s">
        <v>4956</v>
      </c>
      <c r="C117" s="6" t="n">
        <v>1</v>
      </c>
      <c r="D117" s="1" t="n">
        <v>-0.0720033234192329</v>
      </c>
      <c r="E117" s="1" t="n">
        <v>-0.764949279724816</v>
      </c>
      <c r="F117" s="1" t="n">
        <v>0.606105389184125</v>
      </c>
      <c r="G117" s="1" t="n">
        <v>-0.177877421538335</v>
      </c>
      <c r="H117" s="1" t="n">
        <v>-0.342201813480464</v>
      </c>
      <c r="I117" s="1" t="n">
        <v>0.469586679989728</v>
      </c>
      <c r="J117" s="1" t="n">
        <v>-0.144866676383981</v>
      </c>
      <c r="K117" s="6" t="s">
        <v>105</v>
      </c>
      <c r="L117" s="1" t="n">
        <v>0.764949279724816</v>
      </c>
      <c r="M117" s="6" t="s">
        <v>4957</v>
      </c>
      <c r="N117" s="6" t="s">
        <v>36</v>
      </c>
      <c r="O117" s="1" t="n">
        <v>16583339</v>
      </c>
      <c r="P117" s="6" t="s">
        <v>62</v>
      </c>
      <c r="Q117" s="6" t="s">
        <v>38</v>
      </c>
      <c r="R117" s="6" t="s">
        <v>300</v>
      </c>
      <c r="S117" s="6" t="s">
        <v>250</v>
      </c>
      <c r="T117" s="6" t="s">
        <v>52</v>
      </c>
      <c r="U117" s="6" t="s">
        <v>4958</v>
      </c>
      <c r="V117" s="6" t="s">
        <v>4959</v>
      </c>
      <c r="W117" s="6" t="s">
        <v>253</v>
      </c>
      <c r="X117" s="7" t="s">
        <v>183</v>
      </c>
      <c r="Y117" s="7" t="s">
        <v>183</v>
      </c>
      <c r="Z117" s="6" t="s">
        <v>412</v>
      </c>
      <c r="AA117" s="6" t="s">
        <v>4960</v>
      </c>
      <c r="AB117" s="6" t="s">
        <v>4961</v>
      </c>
      <c r="AC117" s="6" t="n">
        <v>0</v>
      </c>
      <c r="AD117" s="6" t="s">
        <v>43</v>
      </c>
      <c r="AE117" s="6" t="n">
        <v>0</v>
      </c>
      <c r="AF117" s="6" t="s">
        <v>43</v>
      </c>
    </row>
    <row r="118" customFormat="false" ht="35.05" hidden="false" customHeight="false" outlineLevel="0" collapsed="false">
      <c r="A118" s="6" t="s">
        <v>4962</v>
      </c>
      <c r="B118" s="6" t="s">
        <v>4963</v>
      </c>
      <c r="C118" s="6" t="n">
        <v>1</v>
      </c>
      <c r="D118" s="1" t="n">
        <v>-0.072003323419233</v>
      </c>
      <c r="E118" s="1" t="n">
        <v>-0.764949279724816</v>
      </c>
      <c r="F118" s="1" t="n">
        <v>0.606105389184125</v>
      </c>
      <c r="G118" s="1" t="n">
        <v>-0.177877421538335</v>
      </c>
      <c r="H118" s="1" t="n">
        <v>-0.342201813480464</v>
      </c>
      <c r="I118" s="1" t="n">
        <v>0.469586679989728</v>
      </c>
      <c r="J118" s="1" t="n">
        <v>-0.144866676383981</v>
      </c>
      <c r="K118" s="6" t="s">
        <v>105</v>
      </c>
      <c r="L118" s="1" t="n">
        <v>0.764949279724816</v>
      </c>
      <c r="M118" s="6" t="s">
        <v>4964</v>
      </c>
      <c r="N118" s="6" t="s">
        <v>36</v>
      </c>
      <c r="O118" s="1" t="n">
        <v>4252502</v>
      </c>
      <c r="P118" s="6" t="s">
        <v>62</v>
      </c>
      <c r="Q118" s="6" t="s">
        <v>49</v>
      </c>
      <c r="R118" s="6" t="s">
        <v>121</v>
      </c>
      <c r="S118" s="6" t="s">
        <v>4965</v>
      </c>
      <c r="T118" s="6" t="s">
        <v>75</v>
      </c>
      <c r="U118" s="6" t="s">
        <v>4966</v>
      </c>
      <c r="V118" s="6" t="s">
        <v>4967</v>
      </c>
      <c r="W118" s="6" t="s">
        <v>649</v>
      </c>
      <c r="X118" s="7" t="s">
        <v>42</v>
      </c>
      <c r="Y118" s="7" t="s">
        <v>42</v>
      </c>
      <c r="Z118" s="6" t="s">
        <v>4968</v>
      </c>
      <c r="AA118" s="6"/>
      <c r="AB118" s="6"/>
      <c r="AC118" s="6" t="s">
        <v>43</v>
      </c>
      <c r="AD118" s="6" t="s">
        <v>43</v>
      </c>
      <c r="AE118" s="6" t="s">
        <v>43</v>
      </c>
      <c r="AF118" s="6" t="s">
        <v>43</v>
      </c>
    </row>
    <row r="119" customFormat="false" ht="68.65" hidden="false" customHeight="false" outlineLevel="0" collapsed="false">
      <c r="A119" s="6" t="s">
        <v>4969</v>
      </c>
      <c r="B119" s="6" t="s">
        <v>4970</v>
      </c>
      <c r="C119" s="6" t="n">
        <v>1</v>
      </c>
      <c r="D119" s="1" t="n">
        <v>-0.072003323419232</v>
      </c>
      <c r="E119" s="1" t="n">
        <v>-0.764949279724816</v>
      </c>
      <c r="F119" s="1" t="n">
        <v>0.606105389184125</v>
      </c>
      <c r="G119" s="1" t="n">
        <v>-0.177877421538335</v>
      </c>
      <c r="H119" s="1" t="n">
        <v>-0.342201813480464</v>
      </c>
      <c r="I119" s="1" t="n">
        <v>0.469586679989728</v>
      </c>
      <c r="J119" s="1" t="n">
        <v>-0.144866676383981</v>
      </c>
      <c r="K119" s="6" t="s">
        <v>105</v>
      </c>
      <c r="L119" s="1" t="n">
        <v>0.764949279724816</v>
      </c>
      <c r="M119" s="6" t="s">
        <v>4971</v>
      </c>
      <c r="N119" s="6" t="s">
        <v>138</v>
      </c>
      <c r="O119" s="1" t="n">
        <v>100601350</v>
      </c>
      <c r="P119" s="6" t="s">
        <v>49</v>
      </c>
      <c r="Q119" s="6" t="s">
        <v>62</v>
      </c>
      <c r="R119" s="6" t="s">
        <v>62</v>
      </c>
      <c r="S119" s="6" t="s">
        <v>39</v>
      </c>
      <c r="T119" s="6" t="s">
        <v>40</v>
      </c>
      <c r="U119" s="6" t="s">
        <v>4972</v>
      </c>
      <c r="V119" s="6" t="s">
        <v>4972</v>
      </c>
      <c r="W119" s="6" t="n">
        <v>0</v>
      </c>
      <c r="X119" s="7" t="s">
        <v>42</v>
      </c>
      <c r="Y119" s="7" t="s">
        <v>42</v>
      </c>
      <c r="Z119" s="6" t="s">
        <v>43</v>
      </c>
      <c r="AA119" s="6" t="s">
        <v>43</v>
      </c>
      <c r="AB119" s="6" t="s">
        <v>43</v>
      </c>
      <c r="AC119" s="1" t="n">
        <v>33457</v>
      </c>
      <c r="AD119" s="6" t="s">
        <v>4973</v>
      </c>
      <c r="AE119" s="1" t="n">
        <v>33457</v>
      </c>
      <c r="AF119" s="6" t="s">
        <v>4974</v>
      </c>
    </row>
    <row r="120" customFormat="false" ht="68.65" hidden="false" customHeight="false" outlineLevel="0" collapsed="false">
      <c r="A120" s="6" t="s">
        <v>4975</v>
      </c>
      <c r="B120" s="6" t="s">
        <v>4976</v>
      </c>
      <c r="C120" s="6" t="n">
        <v>1</v>
      </c>
      <c r="D120" s="1" t="n">
        <v>-0.072003323419233</v>
      </c>
      <c r="E120" s="1" t="n">
        <v>-0.764949279724816</v>
      </c>
      <c r="F120" s="1" t="n">
        <v>0.606105389184125</v>
      </c>
      <c r="G120" s="1" t="n">
        <v>-0.177877421538335</v>
      </c>
      <c r="H120" s="1" t="n">
        <v>-0.342201813480464</v>
      </c>
      <c r="I120" s="1" t="n">
        <v>0.469586679989728</v>
      </c>
      <c r="J120" s="1" t="n">
        <v>-0.144866676383981</v>
      </c>
      <c r="K120" s="6" t="s">
        <v>105</v>
      </c>
      <c r="L120" s="1" t="n">
        <v>0.764949279724816</v>
      </c>
      <c r="M120" s="6" t="s">
        <v>4977</v>
      </c>
      <c r="N120" s="6" t="s">
        <v>190</v>
      </c>
      <c r="O120" s="1" t="n">
        <v>51067280</v>
      </c>
      <c r="P120" s="6" t="s">
        <v>38</v>
      </c>
      <c r="Q120" s="6" t="s">
        <v>62</v>
      </c>
      <c r="R120" s="6" t="s">
        <v>62</v>
      </c>
      <c r="S120" s="6" t="s">
        <v>39</v>
      </c>
      <c r="T120" s="6" t="s">
        <v>40</v>
      </c>
      <c r="U120" s="6" t="s">
        <v>4978</v>
      </c>
      <c r="V120" s="6" t="s">
        <v>4978</v>
      </c>
      <c r="W120" s="6" t="n">
        <v>0</v>
      </c>
      <c r="X120" s="7" t="s">
        <v>42</v>
      </c>
      <c r="Y120" s="7" t="s">
        <v>42</v>
      </c>
      <c r="Z120" s="6" t="s">
        <v>43</v>
      </c>
      <c r="AA120" s="6" t="s">
        <v>43</v>
      </c>
      <c r="AB120" s="6" t="s">
        <v>43</v>
      </c>
      <c r="AC120" s="1" t="n">
        <v>8765</v>
      </c>
      <c r="AD120" s="6" t="s">
        <v>4979</v>
      </c>
      <c r="AE120" s="1" t="n">
        <v>8765</v>
      </c>
      <c r="AF120" s="6" t="s">
        <v>4980</v>
      </c>
    </row>
    <row r="121" customFormat="false" ht="68.65" hidden="false" customHeight="false" outlineLevel="0" collapsed="false">
      <c r="A121" s="6" t="s">
        <v>4981</v>
      </c>
      <c r="B121" s="6" t="s">
        <v>4982</v>
      </c>
      <c r="C121" s="6" t="n">
        <v>1</v>
      </c>
      <c r="D121" s="1" t="n">
        <v>-0.0720033234192322</v>
      </c>
      <c r="E121" s="1" t="n">
        <v>-0.764949279724816</v>
      </c>
      <c r="F121" s="1" t="n">
        <v>0.606105389184125</v>
      </c>
      <c r="G121" s="1" t="n">
        <v>-0.177877421538335</v>
      </c>
      <c r="H121" s="1" t="n">
        <v>-0.342201813480464</v>
      </c>
      <c r="I121" s="1" t="n">
        <v>0.469586679989728</v>
      </c>
      <c r="J121" s="1" t="n">
        <v>-0.144866676383981</v>
      </c>
      <c r="K121" s="6" t="s">
        <v>105</v>
      </c>
      <c r="L121" s="1" t="n">
        <v>0.764949279724816</v>
      </c>
      <c r="M121" s="6" t="s">
        <v>4983</v>
      </c>
      <c r="N121" s="6" t="s">
        <v>487</v>
      </c>
      <c r="O121" s="1" t="n">
        <v>34723676</v>
      </c>
      <c r="P121" s="6" t="s">
        <v>38</v>
      </c>
      <c r="Q121" s="6" t="s">
        <v>49</v>
      </c>
      <c r="R121" s="6" t="s">
        <v>121</v>
      </c>
      <c r="S121" s="6" t="s">
        <v>895</v>
      </c>
      <c r="T121" s="6" t="s">
        <v>75</v>
      </c>
      <c r="U121" s="6" t="s">
        <v>4984</v>
      </c>
      <c r="V121" s="6" t="s">
        <v>4985</v>
      </c>
      <c r="W121" s="6" t="s">
        <v>4986</v>
      </c>
      <c r="X121" s="7" t="s">
        <v>42</v>
      </c>
      <c r="Y121" s="7" t="s">
        <v>42</v>
      </c>
      <c r="Z121" s="6" t="s">
        <v>43</v>
      </c>
      <c r="AA121" s="6" t="s">
        <v>43</v>
      </c>
      <c r="AB121" s="6" t="s">
        <v>43</v>
      </c>
      <c r="AC121" s="6" t="n">
        <v>3024</v>
      </c>
      <c r="AD121" s="6" t="s">
        <v>4987</v>
      </c>
      <c r="AE121" s="6" t="n">
        <v>3024</v>
      </c>
      <c r="AF121" s="6" t="s">
        <v>4988</v>
      </c>
    </row>
    <row r="122" customFormat="false" ht="35.05" hidden="false" customHeight="false" outlineLevel="0" collapsed="false">
      <c r="A122" s="6" t="s">
        <v>4989</v>
      </c>
      <c r="B122" s="6" t="s">
        <v>4990</v>
      </c>
      <c r="C122" s="6" t="n">
        <v>1</v>
      </c>
      <c r="D122" s="1" t="n">
        <v>-0.075039614253196</v>
      </c>
      <c r="E122" s="1" t="n">
        <v>-0.730030871313246</v>
      </c>
      <c r="F122" s="1" t="n">
        <v>0.438837654026288</v>
      </c>
      <c r="G122" s="1" t="n">
        <v>-0.327670892944295</v>
      </c>
      <c r="H122" s="1" t="n">
        <v>-0.17417209829414</v>
      </c>
      <c r="I122" s="1" t="n">
        <v>0.48072698157387</v>
      </c>
      <c r="J122" s="1" t="n">
        <v>0.0455273693229811</v>
      </c>
      <c r="K122" s="6" t="s">
        <v>105</v>
      </c>
      <c r="L122" s="1" t="n">
        <v>0.730030871313246</v>
      </c>
      <c r="M122" s="6" t="s">
        <v>4991</v>
      </c>
      <c r="N122" s="6" t="s">
        <v>177</v>
      </c>
      <c r="O122" s="1" t="n">
        <v>25748779</v>
      </c>
      <c r="P122" s="6" t="s">
        <v>49</v>
      </c>
      <c r="Q122" s="6" t="s">
        <v>37</v>
      </c>
      <c r="R122" s="6" t="s">
        <v>191</v>
      </c>
      <c r="S122" s="6" t="s">
        <v>1223</v>
      </c>
      <c r="T122" s="6" t="s">
        <v>317</v>
      </c>
      <c r="U122" s="6" t="s">
        <v>4992</v>
      </c>
      <c r="V122" s="6" t="s">
        <v>4993</v>
      </c>
      <c r="W122" s="6" t="s">
        <v>4994</v>
      </c>
      <c r="X122" s="7" t="s">
        <v>42</v>
      </c>
      <c r="Y122" s="7" t="s">
        <v>42</v>
      </c>
      <c r="Z122" s="6" t="s">
        <v>43</v>
      </c>
      <c r="AA122" s="6" t="s">
        <v>43</v>
      </c>
      <c r="AB122" s="6" t="s">
        <v>43</v>
      </c>
      <c r="AC122" s="6" t="s">
        <v>43</v>
      </c>
      <c r="AD122" s="6" t="s">
        <v>43</v>
      </c>
      <c r="AE122" s="6" t="s">
        <v>43</v>
      </c>
      <c r="AF122" s="6" t="s">
        <v>43</v>
      </c>
    </row>
    <row r="123" customFormat="false" ht="46.25" hidden="false" customHeight="false" outlineLevel="0" collapsed="false">
      <c r="A123" s="6" t="s">
        <v>4995</v>
      </c>
      <c r="B123" s="6" t="s">
        <v>4996</v>
      </c>
      <c r="C123" s="6" t="n">
        <v>1</v>
      </c>
      <c r="D123" s="1" t="n">
        <v>-0.075039614253196</v>
      </c>
      <c r="E123" s="1" t="n">
        <v>-0.730030871313246</v>
      </c>
      <c r="F123" s="1" t="n">
        <v>0.438837654026288</v>
      </c>
      <c r="G123" s="1" t="n">
        <v>-0.327670892944295</v>
      </c>
      <c r="H123" s="1" t="n">
        <v>-0.17417209829414</v>
      </c>
      <c r="I123" s="1" t="n">
        <v>0.48072698157387</v>
      </c>
      <c r="J123" s="1" t="n">
        <v>0.0455273693229811</v>
      </c>
      <c r="K123" s="6" t="s">
        <v>105</v>
      </c>
      <c r="L123" s="1" t="n">
        <v>0.730030871313246</v>
      </c>
      <c r="M123" s="6" t="s">
        <v>4997</v>
      </c>
      <c r="N123" s="6" t="s">
        <v>114</v>
      </c>
      <c r="O123" s="1" t="n">
        <v>56784929</v>
      </c>
      <c r="P123" s="6" t="s">
        <v>37</v>
      </c>
      <c r="Q123" s="6" t="s">
        <v>49</v>
      </c>
      <c r="R123" s="6" t="s">
        <v>49</v>
      </c>
      <c r="S123" s="6" t="s">
        <v>39</v>
      </c>
      <c r="T123" s="6" t="s">
        <v>40</v>
      </c>
      <c r="U123" s="6" t="s">
        <v>4998</v>
      </c>
      <c r="V123" s="6" t="s">
        <v>4998</v>
      </c>
      <c r="W123" s="6" t="n">
        <v>0</v>
      </c>
      <c r="X123" s="7" t="s">
        <v>42</v>
      </c>
      <c r="Y123" s="7" t="s">
        <v>42</v>
      </c>
      <c r="Z123" s="6" t="s">
        <v>43</v>
      </c>
      <c r="AA123" s="6" t="s">
        <v>43</v>
      </c>
      <c r="AB123" s="6" t="s">
        <v>43</v>
      </c>
      <c r="AC123" s="1" t="n">
        <v>8369</v>
      </c>
      <c r="AD123" s="6" t="s">
        <v>4999</v>
      </c>
      <c r="AE123" s="1" t="n">
        <v>8369</v>
      </c>
      <c r="AF123" s="6" t="s">
        <v>5000</v>
      </c>
    </row>
    <row r="124" customFormat="false" ht="68.65" hidden="false" customHeight="false" outlineLevel="0" collapsed="false">
      <c r="A124" s="6" t="s">
        <v>5001</v>
      </c>
      <c r="B124" s="6" t="s">
        <v>5002</v>
      </c>
      <c r="C124" s="6" t="n">
        <v>1</v>
      </c>
      <c r="D124" s="1" t="n">
        <v>-0.0750396142531957</v>
      </c>
      <c r="E124" s="1" t="n">
        <v>-0.730030871313246</v>
      </c>
      <c r="F124" s="1" t="n">
        <v>0.438837654026288</v>
      </c>
      <c r="G124" s="1" t="n">
        <v>-0.327670892944295</v>
      </c>
      <c r="H124" s="1" t="n">
        <v>-0.17417209829414</v>
      </c>
      <c r="I124" s="1" t="n">
        <v>0.48072698157387</v>
      </c>
      <c r="J124" s="1" t="n">
        <v>0.0455273693229811</v>
      </c>
      <c r="K124" s="6" t="s">
        <v>105</v>
      </c>
      <c r="L124" s="1" t="n">
        <v>0.730030871313246</v>
      </c>
      <c r="M124" s="6" t="s">
        <v>5003</v>
      </c>
      <c r="N124" s="6" t="s">
        <v>67</v>
      </c>
      <c r="O124" s="1" t="n">
        <v>24281063</v>
      </c>
      <c r="P124" s="6" t="s">
        <v>37</v>
      </c>
      <c r="Q124" s="6" t="s">
        <v>49</v>
      </c>
      <c r="R124" s="6" t="s">
        <v>121</v>
      </c>
      <c r="S124" s="6" t="s">
        <v>895</v>
      </c>
      <c r="T124" s="6" t="s">
        <v>75</v>
      </c>
      <c r="U124" s="6" t="s">
        <v>5004</v>
      </c>
      <c r="V124" s="6" t="s">
        <v>5005</v>
      </c>
      <c r="W124" s="6" t="s">
        <v>5006</v>
      </c>
      <c r="X124" s="7" t="s">
        <v>42</v>
      </c>
      <c r="Y124" s="7" t="s">
        <v>42</v>
      </c>
      <c r="Z124" s="6" t="s">
        <v>43</v>
      </c>
      <c r="AA124" s="6" t="s">
        <v>43</v>
      </c>
      <c r="AB124" s="6" t="s">
        <v>43</v>
      </c>
      <c r="AC124" s="1" t="n">
        <v>3178</v>
      </c>
      <c r="AD124" s="6" t="s">
        <v>5007</v>
      </c>
      <c r="AE124" s="1" t="n">
        <v>3178</v>
      </c>
      <c r="AF124" s="6" t="s">
        <v>5008</v>
      </c>
    </row>
    <row r="125" customFormat="false" ht="236.55" hidden="false" customHeight="false" outlineLevel="0" collapsed="false">
      <c r="A125" s="6" t="s">
        <v>5009</v>
      </c>
      <c r="B125" s="6" t="s">
        <v>5010</v>
      </c>
      <c r="C125" s="6" t="n">
        <v>1</v>
      </c>
      <c r="D125" s="1" t="n">
        <v>-0.0750396142531957</v>
      </c>
      <c r="E125" s="1" t="n">
        <v>-0.730030871313246</v>
      </c>
      <c r="F125" s="1" t="n">
        <v>0.438837654026288</v>
      </c>
      <c r="G125" s="1" t="n">
        <v>-0.327670892944295</v>
      </c>
      <c r="H125" s="1" t="n">
        <v>-0.17417209829414</v>
      </c>
      <c r="I125" s="1" t="n">
        <v>0.48072698157387</v>
      </c>
      <c r="J125" s="1" t="n">
        <v>0.0455273693229811</v>
      </c>
      <c r="K125" s="6" t="s">
        <v>105</v>
      </c>
      <c r="L125" s="1" t="n">
        <v>0.730030871313246</v>
      </c>
      <c r="M125" s="6" t="s">
        <v>5011</v>
      </c>
      <c r="N125" s="6" t="s">
        <v>190</v>
      </c>
      <c r="O125" s="1" t="n">
        <v>4083298</v>
      </c>
      <c r="P125" s="6" t="s">
        <v>49</v>
      </c>
      <c r="Q125" s="6" t="s">
        <v>38</v>
      </c>
      <c r="R125" s="6" t="s">
        <v>5012</v>
      </c>
      <c r="S125" s="6" t="s">
        <v>5013</v>
      </c>
      <c r="T125" s="6" t="s">
        <v>5014</v>
      </c>
      <c r="U125" s="6" t="s">
        <v>5015</v>
      </c>
      <c r="V125" s="6" t="s">
        <v>5016</v>
      </c>
      <c r="W125" s="6" t="s">
        <v>5017</v>
      </c>
      <c r="X125" s="7" t="s">
        <v>183</v>
      </c>
      <c r="Y125" s="7" t="s">
        <v>183</v>
      </c>
      <c r="Z125" s="6" t="s">
        <v>548</v>
      </c>
      <c r="AA125" s="6" t="s">
        <v>5018</v>
      </c>
      <c r="AB125" s="6" t="s">
        <v>5019</v>
      </c>
      <c r="AC125" s="1" t="n">
        <v>0</v>
      </c>
      <c r="AD125" s="6" t="s">
        <v>43</v>
      </c>
      <c r="AE125" s="1" t="n">
        <v>0</v>
      </c>
      <c r="AF125" s="6" t="s">
        <v>43</v>
      </c>
    </row>
    <row r="126" customFormat="false" ht="35.05" hidden="false" customHeight="false" outlineLevel="0" collapsed="false">
      <c r="A126" s="6" t="s">
        <v>5020</v>
      </c>
      <c r="B126" s="6" t="s">
        <v>5021</v>
      </c>
      <c r="C126" s="6" t="n">
        <v>1</v>
      </c>
      <c r="D126" s="1" t="n">
        <v>0.0764905897505107</v>
      </c>
      <c r="E126" s="1" t="n">
        <v>0.690463065455878</v>
      </c>
      <c r="F126" s="1" t="n">
        <v>-0.504859674639117</v>
      </c>
      <c r="G126" s="1" t="n">
        <v>0.265539939208262</v>
      </c>
      <c r="H126" s="1" t="n">
        <v>0.250280781350393</v>
      </c>
      <c r="I126" s="1" t="n">
        <v>-0.498975034029806</v>
      </c>
      <c r="J126" s="1" t="n">
        <v>0.032202061770213</v>
      </c>
      <c r="K126" s="6" t="s">
        <v>105</v>
      </c>
      <c r="L126" s="1" t="n">
        <v>0.690463065455878</v>
      </c>
      <c r="M126" s="6" t="s">
        <v>5022</v>
      </c>
      <c r="N126" s="6" t="s">
        <v>48</v>
      </c>
      <c r="O126" s="1" t="n">
        <v>29390446</v>
      </c>
      <c r="P126" s="6" t="s">
        <v>62</v>
      </c>
      <c r="Q126" s="6" t="s">
        <v>38</v>
      </c>
      <c r="R126" s="6" t="s">
        <v>38</v>
      </c>
      <c r="S126" s="6" t="s">
        <v>39</v>
      </c>
      <c r="T126" s="6" t="s">
        <v>40</v>
      </c>
      <c r="U126" s="6" t="s">
        <v>5023</v>
      </c>
      <c r="V126" s="6" t="s">
        <v>5023</v>
      </c>
      <c r="W126" s="6" t="n">
        <v>0</v>
      </c>
      <c r="X126" s="7" t="s">
        <v>42</v>
      </c>
      <c r="Y126" s="7" t="s">
        <v>42</v>
      </c>
      <c r="Z126" s="6" t="s">
        <v>43</v>
      </c>
      <c r="AA126" s="6" t="s">
        <v>43</v>
      </c>
      <c r="AB126" s="6" t="s">
        <v>43</v>
      </c>
      <c r="AC126" s="6" t="s">
        <v>43</v>
      </c>
      <c r="AD126" s="6" t="s">
        <v>43</v>
      </c>
      <c r="AE126" s="6" t="s">
        <v>43</v>
      </c>
      <c r="AF126" s="6" t="s">
        <v>43</v>
      </c>
    </row>
    <row r="127" customFormat="false" ht="158.2" hidden="false" customHeight="false" outlineLevel="0" collapsed="false">
      <c r="A127" s="6" t="s">
        <v>263</v>
      </c>
      <c r="B127" s="6" t="s">
        <v>264</v>
      </c>
      <c r="C127" s="6" t="n">
        <v>1</v>
      </c>
      <c r="D127" s="1" t="n">
        <v>-0.0764905897505103</v>
      </c>
      <c r="E127" s="1" t="n">
        <v>-0.690463065455878</v>
      </c>
      <c r="F127" s="1" t="n">
        <v>0.504859674639117</v>
      </c>
      <c r="G127" s="1" t="n">
        <v>-0.265539939208262</v>
      </c>
      <c r="H127" s="1" t="n">
        <v>-0.250280781350393</v>
      </c>
      <c r="I127" s="1" t="n">
        <v>0.498975034029806</v>
      </c>
      <c r="J127" s="1" t="n">
        <v>-0.032202061770213</v>
      </c>
      <c r="K127" s="6" t="s">
        <v>105</v>
      </c>
      <c r="L127" s="1" t="n">
        <v>0.690463065455878</v>
      </c>
      <c r="M127" s="6" t="s">
        <v>266</v>
      </c>
      <c r="N127" s="6" t="s">
        <v>48</v>
      </c>
      <c r="O127" s="1" t="n">
        <v>45787420</v>
      </c>
      <c r="P127" s="6" t="s">
        <v>37</v>
      </c>
      <c r="Q127" s="6" t="s">
        <v>49</v>
      </c>
      <c r="R127" s="6" t="s">
        <v>162</v>
      </c>
      <c r="S127" s="6" t="s">
        <v>250</v>
      </c>
      <c r="T127" s="6" t="s">
        <v>52</v>
      </c>
      <c r="U127" s="6" t="s">
        <v>267</v>
      </c>
      <c r="V127" s="6" t="s">
        <v>268</v>
      </c>
      <c r="W127" s="6" t="s">
        <v>253</v>
      </c>
      <c r="X127" s="7" t="s">
        <v>183</v>
      </c>
      <c r="Y127" s="7" t="s">
        <v>183</v>
      </c>
      <c r="Z127" s="6" t="s">
        <v>254</v>
      </c>
      <c r="AA127" s="6" t="s">
        <v>269</v>
      </c>
      <c r="AB127" s="6" t="s">
        <v>270</v>
      </c>
      <c r="AC127" s="1" t="n">
        <v>0</v>
      </c>
      <c r="AD127" s="6" t="s">
        <v>43</v>
      </c>
      <c r="AE127" s="1" t="n">
        <v>0</v>
      </c>
      <c r="AF127" s="6" t="s">
        <v>43</v>
      </c>
    </row>
    <row r="128" customFormat="false" ht="471.6" hidden="false" customHeight="false" outlineLevel="0" collapsed="false">
      <c r="A128" s="6" t="s">
        <v>5024</v>
      </c>
      <c r="B128" s="6" t="s">
        <v>5025</v>
      </c>
      <c r="C128" s="6" t="n">
        <v>1</v>
      </c>
      <c r="D128" s="1" t="n">
        <v>0.0764905897505107</v>
      </c>
      <c r="E128" s="1" t="n">
        <v>0.690463065455878</v>
      </c>
      <c r="F128" s="1" t="n">
        <v>-0.504859674639117</v>
      </c>
      <c r="G128" s="1" t="n">
        <v>0.265539939208262</v>
      </c>
      <c r="H128" s="1" t="n">
        <v>0.250280781350393</v>
      </c>
      <c r="I128" s="1" t="n">
        <v>-0.498975034029806</v>
      </c>
      <c r="J128" s="1" t="n">
        <v>0.032202061770213</v>
      </c>
      <c r="K128" s="6" t="s">
        <v>105</v>
      </c>
      <c r="L128" s="1" t="n">
        <v>0.690463065455878</v>
      </c>
      <c r="M128" s="6" t="s">
        <v>5026</v>
      </c>
      <c r="N128" s="6" t="s">
        <v>61</v>
      </c>
      <c r="O128" s="1" t="n">
        <v>1776631</v>
      </c>
      <c r="P128" s="6" t="s">
        <v>37</v>
      </c>
      <c r="Q128" s="6" t="s">
        <v>49</v>
      </c>
      <c r="R128" s="6" t="s">
        <v>826</v>
      </c>
      <c r="S128" s="6" t="s">
        <v>5027</v>
      </c>
      <c r="T128" s="6" t="s">
        <v>624</v>
      </c>
      <c r="U128" s="6" t="s">
        <v>5028</v>
      </c>
      <c r="V128" s="6" t="s">
        <v>5029</v>
      </c>
      <c r="W128" s="6" t="s">
        <v>5030</v>
      </c>
      <c r="X128" s="7" t="s">
        <v>183</v>
      </c>
      <c r="Y128" s="7" t="s">
        <v>183</v>
      </c>
      <c r="Z128" s="6" t="s">
        <v>5031</v>
      </c>
      <c r="AA128" s="6" t="s">
        <v>3974</v>
      </c>
      <c r="AB128" s="6" t="s">
        <v>3975</v>
      </c>
      <c r="AC128" s="1" t="n">
        <v>0</v>
      </c>
      <c r="AD128" s="6" t="s">
        <v>43</v>
      </c>
      <c r="AE128" s="1" t="n">
        <v>0</v>
      </c>
      <c r="AF128" s="6" t="s">
        <v>43</v>
      </c>
    </row>
    <row r="129" customFormat="false" ht="57.45" hidden="false" customHeight="false" outlineLevel="0" collapsed="false">
      <c r="A129" s="6" t="s">
        <v>5032</v>
      </c>
      <c r="B129" s="6" t="s">
        <v>5033</v>
      </c>
      <c r="C129" s="6" t="n">
        <v>1</v>
      </c>
      <c r="D129" s="1" t="n">
        <v>0.0764905897505107</v>
      </c>
      <c r="E129" s="1" t="n">
        <v>0.690463065455878</v>
      </c>
      <c r="F129" s="1" t="n">
        <v>-0.504859674639117</v>
      </c>
      <c r="G129" s="1" t="n">
        <v>0.265539939208262</v>
      </c>
      <c r="H129" s="1" t="n">
        <v>0.250280781350393</v>
      </c>
      <c r="I129" s="1" t="n">
        <v>-0.498975034029806</v>
      </c>
      <c r="J129" s="1" t="n">
        <v>0.032202061770213</v>
      </c>
      <c r="K129" s="6" t="s">
        <v>105</v>
      </c>
      <c r="L129" s="1" t="n">
        <v>0.690463065455878</v>
      </c>
      <c r="M129" s="6" t="s">
        <v>5034</v>
      </c>
      <c r="N129" s="6" t="s">
        <v>61</v>
      </c>
      <c r="O129" s="1" t="n">
        <v>63214950</v>
      </c>
      <c r="P129" s="6" t="s">
        <v>49</v>
      </c>
      <c r="Q129" s="6" t="s">
        <v>38</v>
      </c>
      <c r="R129" s="6" t="s">
        <v>315</v>
      </c>
      <c r="S129" s="6" t="s">
        <v>350</v>
      </c>
      <c r="T129" s="6" t="s">
        <v>351</v>
      </c>
      <c r="U129" s="6" t="s">
        <v>5035</v>
      </c>
      <c r="V129" s="6" t="s">
        <v>5036</v>
      </c>
      <c r="W129" s="6" t="s">
        <v>196</v>
      </c>
      <c r="X129" s="7" t="s">
        <v>183</v>
      </c>
      <c r="Y129" s="7" t="s">
        <v>183</v>
      </c>
      <c r="Z129" s="6" t="s">
        <v>197</v>
      </c>
      <c r="AA129" s="6" t="s">
        <v>3192</v>
      </c>
      <c r="AB129" s="6" t="s">
        <v>3193</v>
      </c>
      <c r="AC129" s="1" t="n">
        <v>0</v>
      </c>
      <c r="AD129" s="6" t="s">
        <v>43</v>
      </c>
      <c r="AE129" s="1" t="n">
        <v>0</v>
      </c>
      <c r="AF129" s="6" t="s">
        <v>43</v>
      </c>
    </row>
    <row r="130" customFormat="false" ht="57.45" hidden="false" customHeight="false" outlineLevel="0" collapsed="false">
      <c r="A130" s="6" t="s">
        <v>5037</v>
      </c>
      <c r="B130" s="6" t="s">
        <v>5038</v>
      </c>
      <c r="C130" s="6" t="n">
        <v>1</v>
      </c>
      <c r="D130" s="1" t="n">
        <v>0.0764905897505107</v>
      </c>
      <c r="E130" s="1" t="n">
        <v>0.690463065455878</v>
      </c>
      <c r="F130" s="1" t="n">
        <v>-0.504859674639117</v>
      </c>
      <c r="G130" s="1" t="n">
        <v>0.265539939208262</v>
      </c>
      <c r="H130" s="1" t="n">
        <v>0.250280781350393</v>
      </c>
      <c r="I130" s="1" t="n">
        <v>-0.498975034029806</v>
      </c>
      <c r="J130" s="1" t="n">
        <v>0.032202061770213</v>
      </c>
      <c r="K130" s="6" t="s">
        <v>105</v>
      </c>
      <c r="L130" s="1" t="n">
        <v>0.690463065455878</v>
      </c>
      <c r="M130" s="6" t="s">
        <v>5039</v>
      </c>
      <c r="N130" s="6" t="s">
        <v>36</v>
      </c>
      <c r="O130" s="1" t="n">
        <v>10335547</v>
      </c>
      <c r="P130" s="6" t="s">
        <v>49</v>
      </c>
      <c r="Q130" s="6" t="s">
        <v>37</v>
      </c>
      <c r="R130" s="6" t="s">
        <v>37</v>
      </c>
      <c r="S130" s="6" t="s">
        <v>39</v>
      </c>
      <c r="T130" s="6" t="s">
        <v>40</v>
      </c>
      <c r="U130" s="6" t="s">
        <v>5040</v>
      </c>
      <c r="V130" s="6" t="s">
        <v>5040</v>
      </c>
      <c r="W130" s="6" t="n">
        <v>0</v>
      </c>
      <c r="X130" s="7" t="s">
        <v>42</v>
      </c>
      <c r="Y130" s="7" t="s">
        <v>42</v>
      </c>
      <c r="Z130" s="6" t="s">
        <v>43</v>
      </c>
      <c r="AA130" s="6" t="s">
        <v>43</v>
      </c>
      <c r="AB130" s="6" t="s">
        <v>43</v>
      </c>
      <c r="AC130" s="6" t="s">
        <v>43</v>
      </c>
      <c r="AD130" s="6" t="s">
        <v>43</v>
      </c>
      <c r="AE130" s="1" t="n">
        <v>20994</v>
      </c>
      <c r="AF130" s="6" t="s">
        <v>5041</v>
      </c>
    </row>
    <row r="131" customFormat="false" ht="135.8" hidden="false" customHeight="false" outlineLevel="0" collapsed="false">
      <c r="A131" s="6" t="s">
        <v>5042</v>
      </c>
      <c r="B131" s="6" t="s">
        <v>5043</v>
      </c>
      <c r="C131" s="6" t="n">
        <v>1</v>
      </c>
      <c r="D131" s="1" t="n">
        <v>0.0764905897505107</v>
      </c>
      <c r="E131" s="1" t="n">
        <v>0.690463065455878</v>
      </c>
      <c r="F131" s="1" t="n">
        <v>-0.504859674639117</v>
      </c>
      <c r="G131" s="1" t="n">
        <v>0.265539939208262</v>
      </c>
      <c r="H131" s="1" t="n">
        <v>0.250280781350393</v>
      </c>
      <c r="I131" s="1" t="n">
        <v>-0.498975034029806</v>
      </c>
      <c r="J131" s="1" t="n">
        <v>0.032202061770213</v>
      </c>
      <c r="K131" s="6" t="s">
        <v>105</v>
      </c>
      <c r="L131" s="1" t="n">
        <v>0.690463065455878</v>
      </c>
      <c r="M131" s="6" t="s">
        <v>5044</v>
      </c>
      <c r="N131" s="6" t="s">
        <v>36</v>
      </c>
      <c r="O131" s="1" t="n">
        <v>21694034</v>
      </c>
      <c r="P131" s="6" t="s">
        <v>49</v>
      </c>
      <c r="Q131" s="6" t="s">
        <v>62</v>
      </c>
      <c r="R131" s="6" t="s">
        <v>203</v>
      </c>
      <c r="S131" s="6" t="s">
        <v>250</v>
      </c>
      <c r="T131" s="6" t="s">
        <v>52</v>
      </c>
      <c r="U131" s="6" t="s">
        <v>5045</v>
      </c>
      <c r="V131" s="6" t="s">
        <v>5046</v>
      </c>
      <c r="W131" s="6" t="s">
        <v>253</v>
      </c>
      <c r="X131" s="7" t="s">
        <v>183</v>
      </c>
      <c r="Y131" s="7" t="s">
        <v>183</v>
      </c>
      <c r="Z131" s="6" t="s">
        <v>412</v>
      </c>
      <c r="AA131" s="6" t="s">
        <v>5047</v>
      </c>
      <c r="AB131" s="6" t="s">
        <v>5048</v>
      </c>
      <c r="AC131" s="1" t="n">
        <v>0</v>
      </c>
      <c r="AD131" s="6" t="s">
        <v>43</v>
      </c>
      <c r="AE131" s="1" t="n">
        <v>0</v>
      </c>
      <c r="AF131" s="6" t="s">
        <v>43</v>
      </c>
    </row>
    <row r="132" customFormat="false" ht="68.65" hidden="false" customHeight="false" outlineLevel="0" collapsed="false">
      <c r="A132" s="6" t="s">
        <v>5049</v>
      </c>
      <c r="B132" s="6" t="s">
        <v>5050</v>
      </c>
      <c r="C132" s="6" t="n">
        <v>1</v>
      </c>
      <c r="D132" s="1" t="n">
        <v>0.0764905897505107</v>
      </c>
      <c r="E132" s="1" t="n">
        <v>0.690463065455878</v>
      </c>
      <c r="F132" s="1" t="n">
        <v>-0.504859674639117</v>
      </c>
      <c r="G132" s="1" t="n">
        <v>0.265539939208262</v>
      </c>
      <c r="H132" s="1" t="n">
        <v>0.250280781350393</v>
      </c>
      <c r="I132" s="1" t="n">
        <v>-0.498975034029806</v>
      </c>
      <c r="J132" s="1" t="n">
        <v>0.032202061770213</v>
      </c>
      <c r="K132" s="6" t="s">
        <v>105</v>
      </c>
      <c r="L132" s="1" t="n">
        <v>0.690463065455878</v>
      </c>
      <c r="M132" s="6" t="s">
        <v>5051</v>
      </c>
      <c r="N132" s="6" t="s">
        <v>36</v>
      </c>
      <c r="O132" s="1" t="n">
        <v>51767318</v>
      </c>
      <c r="P132" s="6" t="s">
        <v>37</v>
      </c>
      <c r="Q132" s="6" t="s">
        <v>49</v>
      </c>
      <c r="R132" s="6" t="s">
        <v>512</v>
      </c>
      <c r="S132" s="6" t="s">
        <v>350</v>
      </c>
      <c r="T132" s="6" t="s">
        <v>351</v>
      </c>
      <c r="U132" s="6" t="s">
        <v>5052</v>
      </c>
      <c r="V132" s="6" t="s">
        <v>5053</v>
      </c>
      <c r="W132" s="6" t="s">
        <v>196</v>
      </c>
      <c r="X132" s="7" t="s">
        <v>183</v>
      </c>
      <c r="Y132" s="7" t="s">
        <v>183</v>
      </c>
      <c r="Z132" s="6" t="s">
        <v>3578</v>
      </c>
      <c r="AA132" s="6" t="s">
        <v>5054</v>
      </c>
      <c r="AB132" s="6" t="s">
        <v>5055</v>
      </c>
      <c r="AC132" s="1" t="n">
        <v>0</v>
      </c>
      <c r="AD132" s="6" t="s">
        <v>43</v>
      </c>
      <c r="AE132" s="1" t="n">
        <v>0</v>
      </c>
      <c r="AF132" s="6" t="s">
        <v>43</v>
      </c>
    </row>
    <row r="133" customFormat="false" ht="57.45" hidden="false" customHeight="false" outlineLevel="0" collapsed="false">
      <c r="A133" s="6" t="s">
        <v>5056</v>
      </c>
      <c r="B133" s="6" t="s">
        <v>5057</v>
      </c>
      <c r="C133" s="6" t="n">
        <v>1</v>
      </c>
      <c r="D133" s="1" t="n">
        <v>0.0764905897505107</v>
      </c>
      <c r="E133" s="1" t="n">
        <v>0.690463065455878</v>
      </c>
      <c r="F133" s="1" t="n">
        <v>-0.504859674639117</v>
      </c>
      <c r="G133" s="1" t="n">
        <v>0.265539939208262</v>
      </c>
      <c r="H133" s="1" t="n">
        <v>0.250280781350393</v>
      </c>
      <c r="I133" s="1" t="n">
        <v>-0.498975034029806</v>
      </c>
      <c r="J133" s="1" t="n">
        <v>0.032202061770213</v>
      </c>
      <c r="K133" s="6" t="s">
        <v>105</v>
      </c>
      <c r="L133" s="1" t="n">
        <v>0.690463065455878</v>
      </c>
      <c r="M133" s="6" t="s">
        <v>5058</v>
      </c>
      <c r="N133" s="6" t="s">
        <v>177</v>
      </c>
      <c r="O133" s="1" t="n">
        <v>14837091</v>
      </c>
      <c r="P133" s="6" t="s">
        <v>62</v>
      </c>
      <c r="Q133" s="6" t="s">
        <v>49</v>
      </c>
      <c r="R133" s="6" t="s">
        <v>49</v>
      </c>
      <c r="S133" s="6" t="s">
        <v>39</v>
      </c>
      <c r="T133" s="6" t="s">
        <v>40</v>
      </c>
      <c r="U133" s="6" t="s">
        <v>5059</v>
      </c>
      <c r="V133" s="6" t="s">
        <v>5059</v>
      </c>
      <c r="W133" s="1" t="n">
        <v>0</v>
      </c>
      <c r="X133" s="7" t="s">
        <v>42</v>
      </c>
      <c r="Y133" s="7" t="s">
        <v>42</v>
      </c>
      <c r="Z133" s="6" t="s">
        <v>43</v>
      </c>
      <c r="AA133" s="6" t="s">
        <v>43</v>
      </c>
      <c r="AB133" s="6" t="s">
        <v>43</v>
      </c>
      <c r="AC133" s="6" t="n">
        <v>11204</v>
      </c>
      <c r="AD133" s="6" t="s">
        <v>5060</v>
      </c>
      <c r="AE133" s="1" t="n">
        <v>11204</v>
      </c>
      <c r="AF133" s="6" t="s">
        <v>5061</v>
      </c>
    </row>
    <row r="134" customFormat="false" ht="91" hidden="false" customHeight="false" outlineLevel="0" collapsed="false">
      <c r="A134" s="6" t="s">
        <v>5062</v>
      </c>
      <c r="B134" s="6" t="s">
        <v>5063</v>
      </c>
      <c r="C134" s="6" t="n">
        <v>1</v>
      </c>
      <c r="D134" s="1" t="n">
        <v>0.0764905897505107</v>
      </c>
      <c r="E134" s="1" t="n">
        <v>0.690463065455878</v>
      </c>
      <c r="F134" s="1" t="n">
        <v>-0.504859674639117</v>
      </c>
      <c r="G134" s="1" t="n">
        <v>0.265539939208262</v>
      </c>
      <c r="H134" s="1" t="n">
        <v>0.250280781350393</v>
      </c>
      <c r="I134" s="1" t="n">
        <v>-0.498975034029806</v>
      </c>
      <c r="J134" s="1" t="n">
        <v>0.032202061770213</v>
      </c>
      <c r="K134" s="6" t="s">
        <v>105</v>
      </c>
      <c r="L134" s="1" t="n">
        <v>0.690463065455878</v>
      </c>
      <c r="M134" s="6" t="s">
        <v>5064</v>
      </c>
      <c r="N134" s="6" t="s">
        <v>138</v>
      </c>
      <c r="O134" s="1" t="n">
        <v>15697625</v>
      </c>
      <c r="P134" s="6" t="s">
        <v>38</v>
      </c>
      <c r="Q134" s="6" t="s">
        <v>62</v>
      </c>
      <c r="R134" s="6" t="s">
        <v>610</v>
      </c>
      <c r="S134" s="6" t="s">
        <v>600</v>
      </c>
      <c r="T134" s="6" t="s">
        <v>601</v>
      </c>
      <c r="U134" s="6" t="s">
        <v>5065</v>
      </c>
      <c r="V134" s="6" t="s">
        <v>5066</v>
      </c>
      <c r="W134" s="6" t="s">
        <v>5067</v>
      </c>
      <c r="X134" s="7" t="s">
        <v>183</v>
      </c>
      <c r="Y134" s="7" t="s">
        <v>183</v>
      </c>
      <c r="Z134" s="6" t="s">
        <v>197</v>
      </c>
      <c r="AA134" s="6" t="s">
        <v>5068</v>
      </c>
      <c r="AB134" s="6" t="s">
        <v>5069</v>
      </c>
      <c r="AC134" s="6" t="n">
        <v>0</v>
      </c>
      <c r="AD134" s="6" t="s">
        <v>43</v>
      </c>
      <c r="AE134" s="6" t="n">
        <v>0</v>
      </c>
      <c r="AF134" s="6" t="s">
        <v>43</v>
      </c>
    </row>
    <row r="135" customFormat="false" ht="46.25" hidden="false" customHeight="false" outlineLevel="0" collapsed="false">
      <c r="A135" s="6" t="s">
        <v>5070</v>
      </c>
      <c r="B135" s="6" t="s">
        <v>5071</v>
      </c>
      <c r="C135" s="6" t="n">
        <v>1</v>
      </c>
      <c r="D135" s="1" t="n">
        <v>0.0764905897505107</v>
      </c>
      <c r="E135" s="1" t="n">
        <v>0.690463065455878</v>
      </c>
      <c r="F135" s="1" t="n">
        <v>-0.504859674639117</v>
      </c>
      <c r="G135" s="1" t="n">
        <v>0.265539939208262</v>
      </c>
      <c r="H135" s="1" t="n">
        <v>0.250280781350393</v>
      </c>
      <c r="I135" s="1" t="n">
        <v>-0.498975034029806</v>
      </c>
      <c r="J135" s="1" t="n">
        <v>0.032202061770213</v>
      </c>
      <c r="K135" s="6" t="s">
        <v>105</v>
      </c>
      <c r="L135" s="1" t="n">
        <v>0.690463065455878</v>
      </c>
      <c r="M135" s="6" t="s">
        <v>5072</v>
      </c>
      <c r="N135" s="6" t="s">
        <v>138</v>
      </c>
      <c r="O135" s="1" t="n">
        <v>69362689</v>
      </c>
      <c r="P135" s="6" t="s">
        <v>62</v>
      </c>
      <c r="Q135" s="6" t="s">
        <v>38</v>
      </c>
      <c r="R135" s="6" t="s">
        <v>38</v>
      </c>
      <c r="S135" s="6" t="s">
        <v>39</v>
      </c>
      <c r="T135" s="6" t="s">
        <v>40</v>
      </c>
      <c r="U135" s="6" t="s">
        <v>5073</v>
      </c>
      <c r="V135" s="6" t="s">
        <v>5073</v>
      </c>
      <c r="W135" s="6" t="n">
        <v>0</v>
      </c>
      <c r="X135" s="7" t="s">
        <v>42</v>
      </c>
      <c r="Y135" s="7" t="s">
        <v>42</v>
      </c>
      <c r="Z135" s="6" t="s">
        <v>43</v>
      </c>
      <c r="AA135" s="6" t="s">
        <v>43</v>
      </c>
      <c r="AB135" s="6" t="s">
        <v>43</v>
      </c>
      <c r="AC135" s="1" t="n">
        <v>12447</v>
      </c>
      <c r="AD135" s="6" t="s">
        <v>5074</v>
      </c>
      <c r="AE135" s="6" t="s">
        <v>43</v>
      </c>
      <c r="AF135" s="6" t="s">
        <v>43</v>
      </c>
    </row>
    <row r="136" customFormat="false" ht="471.6" hidden="false" customHeight="false" outlineLevel="0" collapsed="false">
      <c r="A136" s="6" t="s">
        <v>5075</v>
      </c>
      <c r="B136" s="6" t="s">
        <v>5076</v>
      </c>
      <c r="C136" s="6" t="n">
        <v>1</v>
      </c>
      <c r="D136" s="1" t="n">
        <v>0.0764905897505107</v>
      </c>
      <c r="E136" s="1" t="n">
        <v>0.690463065455878</v>
      </c>
      <c r="F136" s="1" t="n">
        <v>-0.504859674639117</v>
      </c>
      <c r="G136" s="1" t="n">
        <v>0.265539939208262</v>
      </c>
      <c r="H136" s="1" t="n">
        <v>0.250280781350393</v>
      </c>
      <c r="I136" s="1" t="n">
        <v>-0.498975034029806</v>
      </c>
      <c r="J136" s="1" t="n">
        <v>0.032202061770213</v>
      </c>
      <c r="K136" s="6" t="s">
        <v>105</v>
      </c>
      <c r="L136" s="1" t="n">
        <v>0.690463065455878</v>
      </c>
      <c r="M136" s="6" t="s">
        <v>5077</v>
      </c>
      <c r="N136" s="6" t="s">
        <v>114</v>
      </c>
      <c r="O136" s="1" t="n">
        <v>48935209</v>
      </c>
      <c r="P136" s="6" t="s">
        <v>38</v>
      </c>
      <c r="Q136" s="6" t="s">
        <v>62</v>
      </c>
      <c r="R136" s="6" t="s">
        <v>1308</v>
      </c>
      <c r="S136" s="6" t="s">
        <v>623</v>
      </c>
      <c r="T136" s="6" t="s">
        <v>624</v>
      </c>
      <c r="U136" s="6" t="s">
        <v>5078</v>
      </c>
      <c r="V136" s="6" t="s">
        <v>5079</v>
      </c>
      <c r="W136" s="6" t="s">
        <v>627</v>
      </c>
      <c r="X136" s="7" t="s">
        <v>183</v>
      </c>
      <c r="Y136" s="7" t="s">
        <v>183</v>
      </c>
      <c r="Z136" s="6" t="s">
        <v>5080</v>
      </c>
      <c r="AA136" s="6" t="s">
        <v>5081</v>
      </c>
      <c r="AB136" s="6" t="s">
        <v>5082</v>
      </c>
      <c r="AC136" s="1" t="n">
        <v>0</v>
      </c>
      <c r="AD136" s="6" t="s">
        <v>43</v>
      </c>
      <c r="AE136" s="1" t="n">
        <v>0</v>
      </c>
      <c r="AF136" s="6" t="s">
        <v>43</v>
      </c>
    </row>
    <row r="137" customFormat="false" ht="23.85" hidden="false" customHeight="false" outlineLevel="0" collapsed="false">
      <c r="A137" s="6" t="s">
        <v>5083</v>
      </c>
      <c r="B137" s="6" t="s">
        <v>5084</v>
      </c>
      <c r="C137" s="6" t="n">
        <v>1</v>
      </c>
      <c r="D137" s="1" t="n">
        <v>0.0764905897505107</v>
      </c>
      <c r="E137" s="1" t="n">
        <v>0.690463065455878</v>
      </c>
      <c r="F137" s="1" t="n">
        <v>-0.504859674639117</v>
      </c>
      <c r="G137" s="1" t="n">
        <v>0.265539939208262</v>
      </c>
      <c r="H137" s="1" t="n">
        <v>0.250280781350393</v>
      </c>
      <c r="I137" s="1" t="n">
        <v>-0.498975034029806</v>
      </c>
      <c r="J137" s="1" t="n">
        <v>0.032202061770213</v>
      </c>
      <c r="K137" s="6" t="s">
        <v>105</v>
      </c>
      <c r="L137" s="1" t="n">
        <v>0.690463065455878</v>
      </c>
      <c r="M137" s="6" t="s">
        <v>5085</v>
      </c>
      <c r="N137" s="6" t="s">
        <v>114</v>
      </c>
      <c r="O137" s="1" t="n">
        <v>72068119</v>
      </c>
      <c r="P137" s="6" t="s">
        <v>62</v>
      </c>
      <c r="Q137" s="6" t="s">
        <v>38</v>
      </c>
      <c r="R137" s="6" t="s">
        <v>38</v>
      </c>
      <c r="S137" s="6" t="s">
        <v>39</v>
      </c>
      <c r="T137" s="6" t="s">
        <v>40</v>
      </c>
      <c r="U137" s="6" t="s">
        <v>5086</v>
      </c>
      <c r="V137" s="6" t="s">
        <v>5086</v>
      </c>
      <c r="W137" s="6" t="n">
        <v>0</v>
      </c>
      <c r="X137" s="7" t="s">
        <v>42</v>
      </c>
      <c r="Y137" s="7" t="s">
        <v>42</v>
      </c>
      <c r="Z137" s="6" t="s">
        <v>43</v>
      </c>
      <c r="AA137" s="6" t="s">
        <v>43</v>
      </c>
      <c r="AB137" s="6" t="s">
        <v>43</v>
      </c>
      <c r="AC137" s="6" t="s">
        <v>43</v>
      </c>
      <c r="AD137" s="6" t="s">
        <v>43</v>
      </c>
      <c r="AE137" s="6" t="s">
        <v>43</v>
      </c>
      <c r="AF137" s="6" t="s">
        <v>43</v>
      </c>
    </row>
    <row r="138" customFormat="false" ht="57.45" hidden="false" customHeight="false" outlineLevel="0" collapsed="false">
      <c r="A138" s="6" t="s">
        <v>5087</v>
      </c>
      <c r="B138" s="6" t="s">
        <v>5088</v>
      </c>
      <c r="C138" s="6" t="n">
        <v>1</v>
      </c>
      <c r="D138" s="1" t="n">
        <v>0.0764905897505107</v>
      </c>
      <c r="E138" s="1" t="n">
        <v>0.690463065455878</v>
      </c>
      <c r="F138" s="1" t="n">
        <v>-0.504859674639117</v>
      </c>
      <c r="G138" s="1" t="n">
        <v>0.265539939208262</v>
      </c>
      <c r="H138" s="1" t="n">
        <v>0.250280781350393</v>
      </c>
      <c r="I138" s="1" t="n">
        <v>-0.498975034029806</v>
      </c>
      <c r="J138" s="1" t="n">
        <v>0.032202061770213</v>
      </c>
      <c r="K138" s="6" t="s">
        <v>105</v>
      </c>
      <c r="L138" s="1" t="n">
        <v>0.690463065455878</v>
      </c>
      <c r="M138" s="6" t="s">
        <v>5089</v>
      </c>
      <c r="N138" s="6" t="s">
        <v>67</v>
      </c>
      <c r="O138" s="1" t="n">
        <v>36602249</v>
      </c>
      <c r="P138" s="6" t="s">
        <v>37</v>
      </c>
      <c r="Q138" s="6" t="s">
        <v>49</v>
      </c>
      <c r="R138" s="6" t="s">
        <v>512</v>
      </c>
      <c r="S138" s="6" t="s">
        <v>3523</v>
      </c>
      <c r="T138" s="6" t="s">
        <v>317</v>
      </c>
      <c r="U138" s="6" t="s">
        <v>5090</v>
      </c>
      <c r="V138" s="6" t="s">
        <v>5091</v>
      </c>
      <c r="W138" s="6" t="s">
        <v>5092</v>
      </c>
      <c r="X138" s="7" t="s">
        <v>42</v>
      </c>
      <c r="Y138" s="7" t="s">
        <v>42</v>
      </c>
      <c r="Z138" s="6" t="s">
        <v>43</v>
      </c>
      <c r="AA138" s="6" t="s">
        <v>43</v>
      </c>
      <c r="AB138" s="6" t="s">
        <v>43</v>
      </c>
      <c r="AC138" s="6" t="s">
        <v>43</v>
      </c>
      <c r="AD138" s="6" t="s">
        <v>43</v>
      </c>
      <c r="AE138" s="6" t="s">
        <v>43</v>
      </c>
      <c r="AF138" s="6" t="s">
        <v>43</v>
      </c>
    </row>
    <row r="139" customFormat="false" ht="270.1" hidden="false" customHeight="false" outlineLevel="0" collapsed="false">
      <c r="A139" s="6" t="s">
        <v>5093</v>
      </c>
      <c r="B139" s="6" t="s">
        <v>5094</v>
      </c>
      <c r="C139" s="6" t="n">
        <v>1</v>
      </c>
      <c r="D139" s="1" t="n">
        <v>0.0764905897505107</v>
      </c>
      <c r="E139" s="1" t="n">
        <v>0.690463065455878</v>
      </c>
      <c r="F139" s="1" t="n">
        <v>-0.504859674639117</v>
      </c>
      <c r="G139" s="1" t="n">
        <v>0.265539939208262</v>
      </c>
      <c r="H139" s="1" t="n">
        <v>0.250280781350393</v>
      </c>
      <c r="I139" s="1" t="n">
        <v>-0.498975034029806</v>
      </c>
      <c r="J139" s="1" t="n">
        <v>0.032202061770213</v>
      </c>
      <c r="K139" s="6" t="s">
        <v>105</v>
      </c>
      <c r="L139" s="1" t="n">
        <v>0.690463065455878</v>
      </c>
      <c r="M139" s="6" t="s">
        <v>5095</v>
      </c>
      <c r="N139" s="6" t="s">
        <v>325</v>
      </c>
      <c r="O139" s="1" t="n">
        <v>20198271</v>
      </c>
      <c r="P139" s="6" t="s">
        <v>62</v>
      </c>
      <c r="Q139" s="6" t="s">
        <v>38</v>
      </c>
      <c r="R139" s="6" t="s">
        <v>1576</v>
      </c>
      <c r="S139" s="6" t="s">
        <v>611</v>
      </c>
      <c r="T139" s="6" t="s">
        <v>612</v>
      </c>
      <c r="U139" s="6" t="s">
        <v>5096</v>
      </c>
      <c r="V139" s="6" t="s">
        <v>5097</v>
      </c>
      <c r="W139" s="6" t="s">
        <v>5098</v>
      </c>
      <c r="X139" s="7" t="s">
        <v>183</v>
      </c>
      <c r="Y139" s="7" t="s">
        <v>183</v>
      </c>
      <c r="Z139" s="6" t="s">
        <v>5099</v>
      </c>
      <c r="AA139" s="6" t="s">
        <v>5100</v>
      </c>
      <c r="AB139" s="6" t="s">
        <v>5101</v>
      </c>
      <c r="AC139" s="1" t="n">
        <v>0</v>
      </c>
      <c r="AD139" s="6" t="s">
        <v>43</v>
      </c>
      <c r="AE139" s="1" t="n">
        <v>0</v>
      </c>
      <c r="AF139" s="6" t="s">
        <v>43</v>
      </c>
    </row>
    <row r="140" customFormat="false" ht="57.45" hidden="false" customHeight="false" outlineLevel="0" collapsed="false">
      <c r="A140" s="6" t="s">
        <v>5102</v>
      </c>
      <c r="B140" s="6" t="s">
        <v>5103</v>
      </c>
      <c r="C140" s="6" t="n">
        <v>1</v>
      </c>
      <c r="D140" s="1" t="n">
        <v>0.0764905897505107</v>
      </c>
      <c r="E140" s="1" t="n">
        <v>0.690463065455878</v>
      </c>
      <c r="F140" s="1" t="n">
        <v>-0.504859674639117</v>
      </c>
      <c r="G140" s="1" t="n">
        <v>0.265539939208262</v>
      </c>
      <c r="H140" s="1" t="n">
        <v>0.250280781350393</v>
      </c>
      <c r="I140" s="1" t="n">
        <v>-0.498975034029806</v>
      </c>
      <c r="J140" s="1" t="n">
        <v>0.032202061770213</v>
      </c>
      <c r="K140" s="6" t="s">
        <v>105</v>
      </c>
      <c r="L140" s="1" t="n">
        <v>0.690463065455878</v>
      </c>
      <c r="M140" s="6" t="s">
        <v>5104</v>
      </c>
      <c r="N140" s="6" t="s">
        <v>487</v>
      </c>
      <c r="O140" s="1" t="n">
        <v>22157392</v>
      </c>
      <c r="P140" s="6" t="s">
        <v>37</v>
      </c>
      <c r="Q140" s="6" t="s">
        <v>49</v>
      </c>
      <c r="R140" s="6" t="s">
        <v>512</v>
      </c>
      <c r="S140" s="6" t="s">
        <v>316</v>
      </c>
      <c r="T140" s="6" t="s">
        <v>317</v>
      </c>
      <c r="U140" s="6" t="s">
        <v>5105</v>
      </c>
      <c r="V140" s="6" t="s">
        <v>5106</v>
      </c>
      <c r="W140" s="6" t="s">
        <v>196</v>
      </c>
      <c r="X140" s="7" t="s">
        <v>183</v>
      </c>
      <c r="Y140" s="7" t="s">
        <v>183</v>
      </c>
      <c r="Z140" s="6" t="s">
        <v>208</v>
      </c>
      <c r="AA140" s="6" t="s">
        <v>5107</v>
      </c>
      <c r="AB140" s="6" t="s">
        <v>5108</v>
      </c>
      <c r="AC140" s="1" t="n">
        <v>0</v>
      </c>
      <c r="AD140" s="6" t="s">
        <v>43</v>
      </c>
      <c r="AE140" s="1" t="n">
        <v>0</v>
      </c>
      <c r="AF140" s="6" t="s">
        <v>43</v>
      </c>
    </row>
    <row r="141" customFormat="false" ht="68.65" hidden="false" customHeight="false" outlineLevel="0" collapsed="false">
      <c r="A141" s="6" t="s">
        <v>5109</v>
      </c>
      <c r="B141" s="6" t="s">
        <v>5110</v>
      </c>
      <c r="C141" s="6" t="n">
        <v>1</v>
      </c>
      <c r="D141" s="1" t="n">
        <v>0.0764905897505107</v>
      </c>
      <c r="E141" s="1" t="n">
        <v>0.690463065455878</v>
      </c>
      <c r="F141" s="1" t="n">
        <v>-0.504859674639117</v>
      </c>
      <c r="G141" s="1" t="n">
        <v>0.265539939208262</v>
      </c>
      <c r="H141" s="1" t="n">
        <v>0.250280781350393</v>
      </c>
      <c r="I141" s="1" t="n">
        <v>-0.498975034029806</v>
      </c>
      <c r="J141" s="1" t="n">
        <v>0.032202061770213</v>
      </c>
      <c r="K141" s="6" t="s">
        <v>105</v>
      </c>
      <c r="L141" s="1" t="n">
        <v>0.690463065455878</v>
      </c>
      <c r="M141" s="6" t="s">
        <v>5111</v>
      </c>
      <c r="N141" s="6" t="s">
        <v>487</v>
      </c>
      <c r="O141" s="1" t="n">
        <v>49849313</v>
      </c>
      <c r="P141" s="6" t="s">
        <v>62</v>
      </c>
      <c r="Q141" s="6" t="s">
        <v>38</v>
      </c>
      <c r="R141" s="6" t="s">
        <v>300</v>
      </c>
      <c r="S141" s="6" t="s">
        <v>107</v>
      </c>
      <c r="T141" s="6" t="s">
        <v>52</v>
      </c>
      <c r="U141" s="6" t="s">
        <v>5112</v>
      </c>
      <c r="V141" s="6" t="s">
        <v>5113</v>
      </c>
      <c r="W141" s="6" t="s">
        <v>5114</v>
      </c>
      <c r="X141" s="7" t="s">
        <v>42</v>
      </c>
      <c r="Y141" s="7" t="s">
        <v>42</v>
      </c>
      <c r="Z141" s="6" t="s">
        <v>43</v>
      </c>
      <c r="AA141" s="6" t="s">
        <v>43</v>
      </c>
      <c r="AB141" s="6" t="s">
        <v>43</v>
      </c>
      <c r="AC141" s="6" t="s">
        <v>43</v>
      </c>
      <c r="AD141" s="6" t="s">
        <v>43</v>
      </c>
      <c r="AE141" s="6" t="s">
        <v>43</v>
      </c>
      <c r="AF141" s="6" t="s">
        <v>43</v>
      </c>
    </row>
    <row r="142" customFormat="false" ht="236.55" hidden="false" customHeight="false" outlineLevel="0" collapsed="false">
      <c r="A142" s="6" t="s">
        <v>5115</v>
      </c>
      <c r="B142" s="6" t="s">
        <v>5116</v>
      </c>
      <c r="C142" s="6" t="n">
        <v>3</v>
      </c>
      <c r="D142" s="1" t="n">
        <v>0.0766805538686324</v>
      </c>
      <c r="E142" s="1" t="n">
        <v>0.344351176010682</v>
      </c>
      <c r="F142" s="1" t="n">
        <v>-0.516560288244963</v>
      </c>
      <c r="G142" s="1" t="n">
        <v>-0.154945654800195</v>
      </c>
      <c r="H142" s="1" t="n">
        <v>0.408639456251182</v>
      </c>
      <c r="I142" s="1" t="n">
        <v>-0.198137660231721</v>
      </c>
      <c r="J142" s="1" t="n">
        <v>0.353265436986781</v>
      </c>
      <c r="K142" s="6" t="s">
        <v>265</v>
      </c>
      <c r="L142" s="1" t="n">
        <v>0.516560288244963</v>
      </c>
      <c r="M142" s="6" t="s">
        <v>5117</v>
      </c>
      <c r="N142" s="6" t="s">
        <v>138</v>
      </c>
      <c r="O142" s="1" t="n">
        <v>30312871</v>
      </c>
      <c r="P142" s="6" t="s">
        <v>37</v>
      </c>
      <c r="Q142" s="6" t="s">
        <v>49</v>
      </c>
      <c r="R142" s="6" t="s">
        <v>1215</v>
      </c>
      <c r="S142" s="6" t="s">
        <v>5118</v>
      </c>
      <c r="T142" s="6" t="s">
        <v>466</v>
      </c>
      <c r="U142" s="6" t="s">
        <v>5119</v>
      </c>
      <c r="V142" s="6" t="s">
        <v>5120</v>
      </c>
      <c r="W142" s="6" t="s">
        <v>5121</v>
      </c>
      <c r="X142" s="7" t="s">
        <v>183</v>
      </c>
      <c r="Y142" s="7" t="s">
        <v>183</v>
      </c>
      <c r="Z142" s="6" t="s">
        <v>584</v>
      </c>
      <c r="AA142" s="6" t="s">
        <v>5122</v>
      </c>
      <c r="AB142" s="6" t="s">
        <v>5123</v>
      </c>
      <c r="AC142" s="1" t="n">
        <v>0</v>
      </c>
      <c r="AD142" s="6" t="s">
        <v>43</v>
      </c>
      <c r="AE142" s="1" t="n">
        <v>0</v>
      </c>
      <c r="AF142" s="6" t="s">
        <v>43</v>
      </c>
    </row>
    <row r="143" customFormat="false" ht="158.2" hidden="false" customHeight="false" outlineLevel="0" collapsed="false">
      <c r="A143" s="6" t="s">
        <v>5124</v>
      </c>
      <c r="B143" s="6" t="s">
        <v>5125</v>
      </c>
      <c r="C143" s="6" t="n">
        <v>3</v>
      </c>
      <c r="D143" s="1" t="n">
        <v>0.0766805538686324</v>
      </c>
      <c r="E143" s="1" t="n">
        <v>0.344351176010682</v>
      </c>
      <c r="F143" s="1" t="n">
        <v>-0.516560288244963</v>
      </c>
      <c r="G143" s="1" t="n">
        <v>-0.154945654800195</v>
      </c>
      <c r="H143" s="1" t="n">
        <v>0.408639456251182</v>
      </c>
      <c r="I143" s="1" t="n">
        <v>-0.198137660231721</v>
      </c>
      <c r="J143" s="1" t="n">
        <v>0.353265436986781</v>
      </c>
      <c r="K143" s="6" t="s">
        <v>265</v>
      </c>
      <c r="L143" s="1" t="n">
        <v>0.516560288244963</v>
      </c>
      <c r="M143" s="6" t="s">
        <v>5126</v>
      </c>
      <c r="N143" s="6" t="s">
        <v>487</v>
      </c>
      <c r="O143" s="1" t="n">
        <v>32190577</v>
      </c>
      <c r="P143" s="6" t="s">
        <v>62</v>
      </c>
      <c r="Q143" s="6" t="s">
        <v>37</v>
      </c>
      <c r="R143" s="6" t="s">
        <v>50</v>
      </c>
      <c r="S143" s="6" t="s">
        <v>250</v>
      </c>
      <c r="T143" s="6" t="s">
        <v>52</v>
      </c>
      <c r="U143" s="6" t="s">
        <v>5127</v>
      </c>
      <c r="V143" s="6" t="s">
        <v>5128</v>
      </c>
      <c r="W143" s="6" t="s">
        <v>253</v>
      </c>
      <c r="X143" s="7" t="s">
        <v>183</v>
      </c>
      <c r="Y143" s="7" t="s">
        <v>183</v>
      </c>
      <c r="Z143" s="6" t="s">
        <v>412</v>
      </c>
      <c r="AA143" s="6" t="s">
        <v>5129</v>
      </c>
      <c r="AB143" s="6" t="s">
        <v>5130</v>
      </c>
      <c r="AC143" s="1" t="n">
        <v>0</v>
      </c>
      <c r="AD143" s="6" t="s">
        <v>43</v>
      </c>
      <c r="AE143" s="1" t="n">
        <v>0</v>
      </c>
      <c r="AF143" s="6" t="s">
        <v>43</v>
      </c>
    </row>
    <row r="144" customFormat="false" ht="79.85" hidden="false" customHeight="false" outlineLevel="0" collapsed="false">
      <c r="A144" s="6" t="s">
        <v>5131</v>
      </c>
      <c r="B144" s="6" t="s">
        <v>5132</v>
      </c>
      <c r="C144" s="6" t="n">
        <v>3</v>
      </c>
      <c r="D144" s="1" t="n">
        <v>-0.0720985255063065</v>
      </c>
      <c r="E144" s="1" t="n">
        <v>-0.454099450546788</v>
      </c>
      <c r="F144" s="1" t="n">
        <v>0.512636373512222</v>
      </c>
      <c r="G144" s="1" t="n">
        <v>0.0344677551619002</v>
      </c>
      <c r="H144" s="1" t="n">
        <v>-0.337358044758905</v>
      </c>
      <c r="I144" s="1" t="n">
        <v>0.409716344390275</v>
      </c>
      <c r="J144" s="1" t="n">
        <v>-0.26139266625422</v>
      </c>
      <c r="K144" s="6" t="s">
        <v>265</v>
      </c>
      <c r="L144" s="1" t="n">
        <v>0.512636373512222</v>
      </c>
      <c r="M144" s="6" t="s">
        <v>5133</v>
      </c>
      <c r="N144" s="6" t="s">
        <v>61</v>
      </c>
      <c r="O144" s="1" t="n">
        <v>19257815</v>
      </c>
      <c r="P144" s="6" t="s">
        <v>38</v>
      </c>
      <c r="Q144" s="6" t="s">
        <v>49</v>
      </c>
      <c r="R144" s="6" t="s">
        <v>512</v>
      </c>
      <c r="S144" s="6" t="s">
        <v>192</v>
      </c>
      <c r="T144" s="6" t="s">
        <v>193</v>
      </c>
      <c r="U144" s="6" t="s">
        <v>5134</v>
      </c>
      <c r="V144" s="6" t="s">
        <v>5135</v>
      </c>
      <c r="W144" s="6" t="s">
        <v>196</v>
      </c>
      <c r="X144" s="7" t="s">
        <v>183</v>
      </c>
      <c r="Y144" s="7" t="s">
        <v>183</v>
      </c>
      <c r="Z144" s="6" t="s">
        <v>3024</v>
      </c>
      <c r="AA144" s="6" t="s">
        <v>5136</v>
      </c>
      <c r="AB144" s="6" t="s">
        <v>5137</v>
      </c>
      <c r="AC144" s="1" t="n">
        <v>0</v>
      </c>
      <c r="AD144" s="6" t="s">
        <v>43</v>
      </c>
      <c r="AE144" s="1" t="n">
        <v>0</v>
      </c>
      <c r="AF144" s="6" t="s">
        <v>43</v>
      </c>
    </row>
    <row r="145" customFormat="false" ht="236.55" hidden="false" customHeight="false" outlineLevel="0" collapsed="false">
      <c r="A145" s="6" t="s">
        <v>5138</v>
      </c>
      <c r="B145" s="6" t="s">
        <v>5139</v>
      </c>
      <c r="C145" s="6" t="n">
        <v>3</v>
      </c>
      <c r="D145" s="1" t="n">
        <v>0.0787004850514831</v>
      </c>
      <c r="E145" s="1" t="n">
        <v>0.311296240158296</v>
      </c>
      <c r="F145" s="1" t="n">
        <v>-0.511614202437483</v>
      </c>
      <c r="G145" s="1" t="n">
        <v>-0.156971279884792</v>
      </c>
      <c r="H145" s="1" t="n">
        <v>0.410895660203139</v>
      </c>
      <c r="I145" s="1" t="n">
        <v>-0.207111352285827</v>
      </c>
      <c r="J145" s="1" t="n">
        <v>0.352966829657501</v>
      </c>
      <c r="K145" s="6" t="s">
        <v>265</v>
      </c>
      <c r="L145" s="1" t="n">
        <v>0.511614202437483</v>
      </c>
      <c r="M145" s="6" t="s">
        <v>5140</v>
      </c>
      <c r="N145" s="6" t="s">
        <v>48</v>
      </c>
      <c r="O145" s="1" t="n">
        <v>13351885</v>
      </c>
      <c r="P145" s="6" t="s">
        <v>37</v>
      </c>
      <c r="Q145" s="6" t="s">
        <v>49</v>
      </c>
      <c r="R145" s="6" t="s">
        <v>531</v>
      </c>
      <c r="S145" s="6" t="s">
        <v>1755</v>
      </c>
      <c r="T145" s="6" t="s">
        <v>377</v>
      </c>
      <c r="U145" s="6" t="s">
        <v>5141</v>
      </c>
      <c r="V145" s="6" t="s">
        <v>5142</v>
      </c>
      <c r="W145" s="6" t="s">
        <v>5143</v>
      </c>
      <c r="X145" s="7" t="s">
        <v>183</v>
      </c>
      <c r="Y145" s="7" t="s">
        <v>183</v>
      </c>
      <c r="Z145" s="6" t="s">
        <v>5144</v>
      </c>
      <c r="AA145" s="6" t="s">
        <v>5145</v>
      </c>
      <c r="AB145" s="6" t="s">
        <v>5146</v>
      </c>
      <c r="AC145" s="1" t="n">
        <v>0</v>
      </c>
      <c r="AD145" s="6" t="s">
        <v>43</v>
      </c>
      <c r="AE145" s="1" t="n">
        <v>0</v>
      </c>
      <c r="AF145" s="6" t="s">
        <v>43</v>
      </c>
    </row>
    <row r="146" customFormat="false" ht="46.25" hidden="false" customHeight="false" outlineLevel="0" collapsed="false">
      <c r="A146" s="6" t="s">
        <v>5147</v>
      </c>
      <c r="B146" s="6" t="s">
        <v>5148</v>
      </c>
      <c r="C146" s="6" t="n">
        <v>3</v>
      </c>
      <c r="D146" s="1" t="n">
        <v>0.0787004850514831</v>
      </c>
      <c r="E146" s="1" t="n">
        <v>0.311296240158296</v>
      </c>
      <c r="F146" s="1" t="n">
        <v>-0.511614202437483</v>
      </c>
      <c r="G146" s="1" t="n">
        <v>-0.156971279884792</v>
      </c>
      <c r="H146" s="1" t="n">
        <v>0.410895660203139</v>
      </c>
      <c r="I146" s="1" t="n">
        <v>-0.207111352285827</v>
      </c>
      <c r="J146" s="1" t="n">
        <v>0.352966829657501</v>
      </c>
      <c r="K146" s="6" t="s">
        <v>265</v>
      </c>
      <c r="L146" s="1" t="n">
        <v>0.511614202437483</v>
      </c>
      <c r="M146" s="6" t="s">
        <v>5149</v>
      </c>
      <c r="N146" s="6" t="s">
        <v>48</v>
      </c>
      <c r="O146" s="1" t="n">
        <v>21269434</v>
      </c>
      <c r="P146" s="6" t="s">
        <v>37</v>
      </c>
      <c r="Q146" s="6" t="s">
        <v>62</v>
      </c>
      <c r="R146" s="6" t="s">
        <v>282</v>
      </c>
      <c r="S146" s="6" t="s">
        <v>5150</v>
      </c>
      <c r="T146" s="6" t="s">
        <v>75</v>
      </c>
      <c r="U146" s="6" t="s">
        <v>5151</v>
      </c>
      <c r="V146" s="6" t="s">
        <v>5152</v>
      </c>
      <c r="W146" s="6" t="s">
        <v>5153</v>
      </c>
      <c r="X146" s="7" t="s">
        <v>42</v>
      </c>
      <c r="Y146" s="7" t="s">
        <v>42</v>
      </c>
      <c r="Z146" s="6" t="s">
        <v>79</v>
      </c>
      <c r="AA146" s="6"/>
      <c r="AB146" s="6"/>
      <c r="AC146" s="6" t="s">
        <v>43</v>
      </c>
      <c r="AD146" s="6" t="s">
        <v>43</v>
      </c>
      <c r="AE146" s="6" t="s">
        <v>43</v>
      </c>
      <c r="AF146" s="6" t="s">
        <v>43</v>
      </c>
    </row>
    <row r="147" customFormat="false" ht="68.65" hidden="false" customHeight="false" outlineLevel="0" collapsed="false">
      <c r="A147" s="6" t="s">
        <v>5154</v>
      </c>
      <c r="B147" s="6" t="s">
        <v>5155</v>
      </c>
      <c r="C147" s="6" t="n">
        <v>3</v>
      </c>
      <c r="D147" s="1" t="n">
        <v>-0.0787004850514831</v>
      </c>
      <c r="E147" s="1" t="n">
        <v>-0.311296240158296</v>
      </c>
      <c r="F147" s="1" t="n">
        <v>0.511614202437483</v>
      </c>
      <c r="G147" s="1" t="n">
        <v>0.156971279884792</v>
      </c>
      <c r="H147" s="1" t="n">
        <v>-0.410895660203139</v>
      </c>
      <c r="I147" s="1" t="n">
        <v>0.207111352285827</v>
      </c>
      <c r="J147" s="1" t="n">
        <v>-0.352966829657501</v>
      </c>
      <c r="K147" s="6" t="s">
        <v>265</v>
      </c>
      <c r="L147" s="1" t="n">
        <v>0.511614202437483</v>
      </c>
      <c r="M147" s="6" t="s">
        <v>5156</v>
      </c>
      <c r="N147" s="6" t="s">
        <v>48</v>
      </c>
      <c r="O147" s="1" t="n">
        <v>21364946</v>
      </c>
      <c r="P147" s="6" t="s">
        <v>37</v>
      </c>
      <c r="Q147" s="6" t="s">
        <v>38</v>
      </c>
      <c r="R147" s="6" t="s">
        <v>153</v>
      </c>
      <c r="S147" s="6" t="s">
        <v>129</v>
      </c>
      <c r="T147" s="6" t="s">
        <v>75</v>
      </c>
      <c r="U147" s="6" t="s">
        <v>5157</v>
      </c>
      <c r="V147" s="6" t="s">
        <v>5158</v>
      </c>
      <c r="W147" s="6" t="s">
        <v>5159</v>
      </c>
      <c r="X147" s="7" t="s">
        <v>42</v>
      </c>
      <c r="Y147" s="7" t="s">
        <v>42</v>
      </c>
      <c r="Z147" s="6" t="s">
        <v>43</v>
      </c>
      <c r="AA147" s="6" t="s">
        <v>43</v>
      </c>
      <c r="AB147" s="6" t="s">
        <v>43</v>
      </c>
      <c r="AC147" s="6" t="n">
        <v>1827</v>
      </c>
      <c r="AD147" s="6" t="s">
        <v>5160</v>
      </c>
      <c r="AE147" s="6" t="n">
        <v>1827</v>
      </c>
      <c r="AF147" s="6" t="s">
        <v>5161</v>
      </c>
    </row>
    <row r="148" customFormat="false" ht="57.45" hidden="false" customHeight="false" outlineLevel="0" collapsed="false">
      <c r="A148" s="6" t="s">
        <v>5162</v>
      </c>
      <c r="B148" s="6" t="s">
        <v>5163</v>
      </c>
      <c r="C148" s="6" t="n">
        <v>3</v>
      </c>
      <c r="D148" s="1" t="n">
        <v>-0.0787004850514831</v>
      </c>
      <c r="E148" s="1" t="n">
        <v>-0.311296240158296</v>
      </c>
      <c r="F148" s="1" t="n">
        <v>0.511614202437483</v>
      </c>
      <c r="G148" s="1" t="n">
        <v>0.156971279884792</v>
      </c>
      <c r="H148" s="1" t="n">
        <v>-0.410895660203139</v>
      </c>
      <c r="I148" s="1" t="n">
        <v>0.207111352285827</v>
      </c>
      <c r="J148" s="1" t="n">
        <v>-0.352966829657501</v>
      </c>
      <c r="K148" s="6" t="s">
        <v>265</v>
      </c>
      <c r="L148" s="1" t="n">
        <v>0.511614202437483</v>
      </c>
      <c r="M148" s="6" t="s">
        <v>5164</v>
      </c>
      <c r="N148" s="6" t="s">
        <v>48</v>
      </c>
      <c r="O148" s="1" t="n">
        <v>21427485</v>
      </c>
      <c r="P148" s="6" t="s">
        <v>38</v>
      </c>
      <c r="Q148" s="6" t="s">
        <v>62</v>
      </c>
      <c r="R148" s="6" t="s">
        <v>282</v>
      </c>
      <c r="S148" s="6" t="s">
        <v>122</v>
      </c>
      <c r="T148" s="6" t="s">
        <v>75</v>
      </c>
      <c r="U148" s="6" t="s">
        <v>5165</v>
      </c>
      <c r="V148" s="6" t="s">
        <v>5166</v>
      </c>
      <c r="W148" s="6" t="s">
        <v>5167</v>
      </c>
      <c r="X148" s="7" t="s">
        <v>42</v>
      </c>
      <c r="Y148" s="7" t="s">
        <v>42</v>
      </c>
      <c r="Z148" s="6" t="s">
        <v>43</v>
      </c>
      <c r="AA148" s="6" t="s">
        <v>43</v>
      </c>
      <c r="AB148" s="6" t="s">
        <v>43</v>
      </c>
      <c r="AC148" s="6" t="s">
        <v>43</v>
      </c>
      <c r="AD148" s="6" t="s">
        <v>43</v>
      </c>
      <c r="AE148" s="6" t="s">
        <v>43</v>
      </c>
      <c r="AF148" s="6" t="s">
        <v>43</v>
      </c>
    </row>
    <row r="149" customFormat="false" ht="46.25" hidden="false" customHeight="false" outlineLevel="0" collapsed="false">
      <c r="A149" s="6" t="s">
        <v>5168</v>
      </c>
      <c r="B149" s="6" t="s">
        <v>5169</v>
      </c>
      <c r="C149" s="6" t="n">
        <v>3</v>
      </c>
      <c r="D149" s="1" t="n">
        <v>0.0787004850514831</v>
      </c>
      <c r="E149" s="1" t="n">
        <v>0.311296240158296</v>
      </c>
      <c r="F149" s="1" t="n">
        <v>-0.511614202437483</v>
      </c>
      <c r="G149" s="1" t="n">
        <v>-0.156971279884792</v>
      </c>
      <c r="H149" s="1" t="n">
        <v>0.410895660203139</v>
      </c>
      <c r="I149" s="1" t="n">
        <v>-0.207111352285827</v>
      </c>
      <c r="J149" s="1" t="n">
        <v>0.352966829657501</v>
      </c>
      <c r="K149" s="6" t="s">
        <v>265</v>
      </c>
      <c r="L149" s="1" t="n">
        <v>0.511614202437483</v>
      </c>
      <c r="M149" s="6" t="s">
        <v>5170</v>
      </c>
      <c r="N149" s="6" t="s">
        <v>48</v>
      </c>
      <c r="O149" s="1" t="n">
        <v>24622114</v>
      </c>
      <c r="P149" s="6" t="s">
        <v>37</v>
      </c>
      <c r="Q149" s="6" t="s">
        <v>38</v>
      </c>
      <c r="R149" s="6" t="s">
        <v>38</v>
      </c>
      <c r="S149" s="6" t="s">
        <v>39</v>
      </c>
      <c r="T149" s="6" t="s">
        <v>40</v>
      </c>
      <c r="U149" s="6" t="s">
        <v>5171</v>
      </c>
      <c r="V149" s="6" t="s">
        <v>5171</v>
      </c>
      <c r="W149" s="6" t="n">
        <v>0</v>
      </c>
      <c r="X149" s="7" t="s">
        <v>42</v>
      </c>
      <c r="Y149" s="7" t="s">
        <v>42</v>
      </c>
      <c r="Z149" s="6" t="s">
        <v>43</v>
      </c>
      <c r="AA149" s="6" t="s">
        <v>43</v>
      </c>
      <c r="AB149" s="6" t="s">
        <v>43</v>
      </c>
      <c r="AC149" s="6" t="s">
        <v>43</v>
      </c>
      <c r="AD149" s="6" t="s">
        <v>43</v>
      </c>
      <c r="AE149" s="6" t="s">
        <v>43</v>
      </c>
      <c r="AF149" s="6" t="s">
        <v>43</v>
      </c>
    </row>
    <row r="150" customFormat="false" ht="68.65" hidden="false" customHeight="false" outlineLevel="0" collapsed="false">
      <c r="A150" s="6" t="s">
        <v>5172</v>
      </c>
      <c r="B150" s="6" t="s">
        <v>5173</v>
      </c>
      <c r="C150" s="6" t="n">
        <v>3</v>
      </c>
      <c r="D150" s="1" t="n">
        <v>0.0787004850514831</v>
      </c>
      <c r="E150" s="1" t="n">
        <v>0.311296240158296</v>
      </c>
      <c r="F150" s="1" t="n">
        <v>-0.511614202437483</v>
      </c>
      <c r="G150" s="1" t="n">
        <v>-0.156971279884792</v>
      </c>
      <c r="H150" s="1" t="n">
        <v>0.410895660203139</v>
      </c>
      <c r="I150" s="1" t="n">
        <v>-0.207111352285827</v>
      </c>
      <c r="J150" s="1" t="n">
        <v>0.352966829657501</v>
      </c>
      <c r="K150" s="6" t="s">
        <v>265</v>
      </c>
      <c r="L150" s="1" t="n">
        <v>0.511614202437483</v>
      </c>
      <c r="M150" s="6" t="s">
        <v>5174</v>
      </c>
      <c r="N150" s="6" t="s">
        <v>48</v>
      </c>
      <c r="O150" s="1" t="n">
        <v>26279201</v>
      </c>
      <c r="P150" s="6" t="s">
        <v>37</v>
      </c>
      <c r="Q150" s="6" t="s">
        <v>49</v>
      </c>
      <c r="R150" s="6" t="s">
        <v>121</v>
      </c>
      <c r="S150" s="6" t="s">
        <v>129</v>
      </c>
      <c r="T150" s="6" t="s">
        <v>75</v>
      </c>
      <c r="U150" s="6" t="s">
        <v>5175</v>
      </c>
      <c r="V150" s="6" t="s">
        <v>5176</v>
      </c>
      <c r="W150" s="6" t="s">
        <v>5177</v>
      </c>
      <c r="X150" s="7" t="s">
        <v>42</v>
      </c>
      <c r="Y150" s="7" t="s">
        <v>42</v>
      </c>
      <c r="Z150" s="6" t="s">
        <v>43</v>
      </c>
      <c r="AA150" s="6" t="s">
        <v>43</v>
      </c>
      <c r="AB150" s="6" t="s">
        <v>43</v>
      </c>
      <c r="AC150" s="6" t="s">
        <v>43</v>
      </c>
      <c r="AD150" s="6" t="s">
        <v>43</v>
      </c>
      <c r="AE150" s="6" t="s">
        <v>43</v>
      </c>
      <c r="AF150" s="6" t="s">
        <v>43</v>
      </c>
    </row>
    <row r="151" customFormat="false" ht="46.25" hidden="false" customHeight="false" outlineLevel="0" collapsed="false">
      <c r="A151" s="6" t="s">
        <v>5178</v>
      </c>
      <c r="B151" s="6" t="s">
        <v>5179</v>
      </c>
      <c r="C151" s="6" t="n">
        <v>3</v>
      </c>
      <c r="D151" s="1" t="n">
        <v>0.0787004850514831</v>
      </c>
      <c r="E151" s="1" t="n">
        <v>0.311296240158296</v>
      </c>
      <c r="F151" s="1" t="n">
        <v>-0.511614202437483</v>
      </c>
      <c r="G151" s="1" t="n">
        <v>-0.156971279884792</v>
      </c>
      <c r="H151" s="1" t="n">
        <v>0.410895660203139</v>
      </c>
      <c r="I151" s="1" t="n">
        <v>-0.207111352285827</v>
      </c>
      <c r="J151" s="1" t="n">
        <v>0.352966829657501</v>
      </c>
      <c r="K151" s="6" t="s">
        <v>265</v>
      </c>
      <c r="L151" s="1" t="n">
        <v>0.511614202437483</v>
      </c>
      <c r="M151" s="6" t="s">
        <v>5180</v>
      </c>
      <c r="N151" s="6" t="s">
        <v>48</v>
      </c>
      <c r="O151" s="1" t="n">
        <v>30579729</v>
      </c>
      <c r="P151" s="6" t="s">
        <v>62</v>
      </c>
      <c r="Q151" s="6" t="s">
        <v>38</v>
      </c>
      <c r="R151" s="6" t="s">
        <v>315</v>
      </c>
      <c r="S151" s="6" t="s">
        <v>5181</v>
      </c>
      <c r="T151" s="6" t="s">
        <v>317</v>
      </c>
      <c r="U151" s="6" t="s">
        <v>5182</v>
      </c>
      <c r="V151" s="6" t="s">
        <v>5183</v>
      </c>
      <c r="W151" s="6" t="s">
        <v>196</v>
      </c>
      <c r="X151" s="7" t="s">
        <v>183</v>
      </c>
      <c r="Y151" s="7" t="s">
        <v>42</v>
      </c>
      <c r="Z151" s="6" t="s">
        <v>1501</v>
      </c>
      <c r="AA151" s="6" t="s">
        <v>5184</v>
      </c>
      <c r="AB151" s="6"/>
      <c r="AC151" s="1" t="n">
        <v>0</v>
      </c>
      <c r="AD151" s="6" t="s">
        <v>43</v>
      </c>
      <c r="AE151" s="6" t="s">
        <v>43</v>
      </c>
      <c r="AF151" s="6" t="s">
        <v>43</v>
      </c>
    </row>
    <row r="152" customFormat="false" ht="35.05" hidden="false" customHeight="false" outlineLevel="0" collapsed="false">
      <c r="A152" s="6" t="s">
        <v>5185</v>
      </c>
      <c r="B152" s="6" t="s">
        <v>5186</v>
      </c>
      <c r="C152" s="6" t="n">
        <v>3</v>
      </c>
      <c r="D152" s="1" t="n">
        <v>0.0787004850514831</v>
      </c>
      <c r="E152" s="1" t="n">
        <v>0.311296240158296</v>
      </c>
      <c r="F152" s="1" t="n">
        <v>-0.511614202437483</v>
      </c>
      <c r="G152" s="1" t="n">
        <v>-0.156971279884792</v>
      </c>
      <c r="H152" s="1" t="n">
        <v>0.410895660203139</v>
      </c>
      <c r="I152" s="1" t="n">
        <v>-0.207111352285827</v>
      </c>
      <c r="J152" s="1" t="n">
        <v>0.352966829657501</v>
      </c>
      <c r="K152" s="6" t="s">
        <v>265</v>
      </c>
      <c r="L152" s="1" t="n">
        <v>0.511614202437483</v>
      </c>
      <c r="M152" s="6" t="s">
        <v>5187</v>
      </c>
      <c r="N152" s="6" t="s">
        <v>48</v>
      </c>
      <c r="O152" s="1" t="n">
        <v>37391253</v>
      </c>
      <c r="P152" s="6" t="s">
        <v>62</v>
      </c>
      <c r="Q152" s="6" t="s">
        <v>38</v>
      </c>
      <c r="R152" s="6" t="s">
        <v>38</v>
      </c>
      <c r="S152" s="6" t="s">
        <v>39</v>
      </c>
      <c r="T152" s="6" t="s">
        <v>40</v>
      </c>
      <c r="U152" s="6" t="s">
        <v>5188</v>
      </c>
      <c r="V152" s="6" t="s">
        <v>5188</v>
      </c>
      <c r="W152" s="6" t="n">
        <v>0</v>
      </c>
      <c r="X152" s="7" t="s">
        <v>42</v>
      </c>
      <c r="Y152" s="7" t="s">
        <v>42</v>
      </c>
      <c r="Z152" s="6" t="s">
        <v>43</v>
      </c>
      <c r="AA152" s="6" t="s">
        <v>43</v>
      </c>
      <c r="AB152" s="6" t="s">
        <v>43</v>
      </c>
      <c r="AC152" s="6" t="s">
        <v>43</v>
      </c>
      <c r="AD152" s="6" t="s">
        <v>43</v>
      </c>
      <c r="AE152" s="6" t="s">
        <v>43</v>
      </c>
      <c r="AF152" s="6" t="s">
        <v>43</v>
      </c>
    </row>
    <row r="153" customFormat="false" ht="158.2" hidden="false" customHeight="false" outlineLevel="0" collapsed="false">
      <c r="A153" s="6" t="s">
        <v>5189</v>
      </c>
      <c r="B153" s="6" t="s">
        <v>5190</v>
      </c>
      <c r="C153" s="6" t="n">
        <v>3</v>
      </c>
      <c r="D153" s="1" t="n">
        <v>0.0787004850514831</v>
      </c>
      <c r="E153" s="1" t="n">
        <v>0.311296240158296</v>
      </c>
      <c r="F153" s="1" t="n">
        <v>-0.511614202437483</v>
      </c>
      <c r="G153" s="1" t="n">
        <v>-0.156971279884792</v>
      </c>
      <c r="H153" s="1" t="n">
        <v>0.410895660203139</v>
      </c>
      <c r="I153" s="1" t="n">
        <v>-0.207111352285827</v>
      </c>
      <c r="J153" s="1" t="n">
        <v>0.352966829657501</v>
      </c>
      <c r="K153" s="6" t="s">
        <v>265</v>
      </c>
      <c r="L153" s="1" t="n">
        <v>0.511614202437483</v>
      </c>
      <c r="M153" s="6" t="s">
        <v>5191</v>
      </c>
      <c r="N153" s="6" t="s">
        <v>61</v>
      </c>
      <c r="O153" s="1" t="n">
        <v>19189310</v>
      </c>
      <c r="P153" s="6" t="s">
        <v>62</v>
      </c>
      <c r="Q153" s="6" t="s">
        <v>37</v>
      </c>
      <c r="R153" s="6" t="s">
        <v>50</v>
      </c>
      <c r="S153" s="6" t="s">
        <v>250</v>
      </c>
      <c r="T153" s="6" t="s">
        <v>52</v>
      </c>
      <c r="U153" s="6" t="s">
        <v>4858</v>
      </c>
      <c r="V153" s="6" t="s">
        <v>4859</v>
      </c>
      <c r="W153" s="6" t="s">
        <v>253</v>
      </c>
      <c r="X153" s="7" t="s">
        <v>183</v>
      </c>
      <c r="Y153" s="7" t="s">
        <v>183</v>
      </c>
      <c r="Z153" s="6" t="s">
        <v>412</v>
      </c>
      <c r="AA153" s="6" t="s">
        <v>4860</v>
      </c>
      <c r="AB153" s="6" t="s">
        <v>4861</v>
      </c>
      <c r="AC153" s="1" t="n">
        <v>0</v>
      </c>
      <c r="AD153" s="6" t="s">
        <v>43</v>
      </c>
      <c r="AE153" s="1" t="n">
        <v>0</v>
      </c>
      <c r="AF153" s="6" t="s">
        <v>43</v>
      </c>
    </row>
    <row r="154" customFormat="false" ht="68.65" hidden="false" customHeight="false" outlineLevel="0" collapsed="false">
      <c r="A154" s="6" t="s">
        <v>5192</v>
      </c>
      <c r="B154" s="6" t="s">
        <v>5193</v>
      </c>
      <c r="C154" s="6" t="n">
        <v>3</v>
      </c>
      <c r="D154" s="1" t="n">
        <v>0.0787004850514831</v>
      </c>
      <c r="E154" s="1" t="n">
        <v>0.311296240158296</v>
      </c>
      <c r="F154" s="1" t="n">
        <v>-0.511614202437483</v>
      </c>
      <c r="G154" s="1" t="n">
        <v>-0.156971279884792</v>
      </c>
      <c r="H154" s="1" t="n">
        <v>0.410895660203139</v>
      </c>
      <c r="I154" s="1" t="n">
        <v>-0.207111352285827</v>
      </c>
      <c r="J154" s="1" t="n">
        <v>0.352966829657501</v>
      </c>
      <c r="K154" s="6" t="s">
        <v>265</v>
      </c>
      <c r="L154" s="1" t="n">
        <v>0.511614202437483</v>
      </c>
      <c r="M154" s="6" t="s">
        <v>5194</v>
      </c>
      <c r="N154" s="6" t="s">
        <v>61</v>
      </c>
      <c r="O154" s="1" t="n">
        <v>22114609</v>
      </c>
      <c r="P154" s="6" t="s">
        <v>49</v>
      </c>
      <c r="Q154" s="6" t="s">
        <v>62</v>
      </c>
      <c r="R154" s="6" t="s">
        <v>203</v>
      </c>
      <c r="S154" s="6" t="s">
        <v>386</v>
      </c>
      <c r="T154" s="6" t="s">
        <v>179</v>
      </c>
      <c r="U154" s="6" t="s">
        <v>5195</v>
      </c>
      <c r="V154" s="6" t="s">
        <v>5196</v>
      </c>
      <c r="W154" s="6" t="s">
        <v>5197</v>
      </c>
      <c r="X154" s="7" t="s">
        <v>183</v>
      </c>
      <c r="Y154" s="7" t="s">
        <v>183</v>
      </c>
      <c r="Z154" s="6" t="s">
        <v>1827</v>
      </c>
      <c r="AA154" s="6" t="s">
        <v>5198</v>
      </c>
      <c r="AB154" s="6" t="s">
        <v>5199</v>
      </c>
      <c r="AC154" s="1" t="n">
        <v>0</v>
      </c>
      <c r="AD154" s="6" t="s">
        <v>43</v>
      </c>
      <c r="AE154" s="1" t="n">
        <v>0</v>
      </c>
      <c r="AF154" s="6" t="s">
        <v>43</v>
      </c>
    </row>
    <row r="155" customFormat="false" ht="79.85" hidden="false" customHeight="false" outlineLevel="0" collapsed="false">
      <c r="A155" s="6" t="s">
        <v>5200</v>
      </c>
      <c r="B155" s="6" t="s">
        <v>5201</v>
      </c>
      <c r="C155" s="6" t="n">
        <v>3</v>
      </c>
      <c r="D155" s="1" t="n">
        <v>0.0787004850514831</v>
      </c>
      <c r="E155" s="1" t="n">
        <v>0.311296240158296</v>
      </c>
      <c r="F155" s="1" t="n">
        <v>-0.511614202437483</v>
      </c>
      <c r="G155" s="1" t="n">
        <v>-0.156971279884792</v>
      </c>
      <c r="H155" s="1" t="n">
        <v>0.410895660203139</v>
      </c>
      <c r="I155" s="1" t="n">
        <v>-0.207111352285827</v>
      </c>
      <c r="J155" s="1" t="n">
        <v>0.352966829657501</v>
      </c>
      <c r="K155" s="6" t="s">
        <v>265</v>
      </c>
      <c r="L155" s="1" t="n">
        <v>0.511614202437483</v>
      </c>
      <c r="M155" s="6" t="s">
        <v>5202</v>
      </c>
      <c r="N155" s="6" t="s">
        <v>61</v>
      </c>
      <c r="O155" s="1" t="n">
        <v>25154981</v>
      </c>
      <c r="P155" s="6" t="s">
        <v>37</v>
      </c>
      <c r="Q155" s="6" t="s">
        <v>38</v>
      </c>
      <c r="R155" s="6" t="s">
        <v>341</v>
      </c>
      <c r="S155" s="6" t="s">
        <v>5203</v>
      </c>
      <c r="T155" s="6" t="s">
        <v>377</v>
      </c>
      <c r="U155" s="6" t="s">
        <v>5204</v>
      </c>
      <c r="V155" s="6" t="s">
        <v>5205</v>
      </c>
      <c r="W155" s="6" t="s">
        <v>5206</v>
      </c>
      <c r="X155" s="7" t="s">
        <v>183</v>
      </c>
      <c r="Y155" s="7" t="s">
        <v>42</v>
      </c>
      <c r="Z155" s="6" t="s">
        <v>1065</v>
      </c>
      <c r="AA155" s="6" t="s">
        <v>5207</v>
      </c>
      <c r="AB155" s="6"/>
      <c r="AC155" s="1" t="n">
        <v>0</v>
      </c>
      <c r="AD155" s="6" t="s">
        <v>43</v>
      </c>
      <c r="AE155" s="6" t="s">
        <v>43</v>
      </c>
      <c r="AF155" s="6" t="s">
        <v>43</v>
      </c>
    </row>
    <row r="156" customFormat="false" ht="35.05" hidden="false" customHeight="false" outlineLevel="0" collapsed="false">
      <c r="A156" s="6" t="s">
        <v>5208</v>
      </c>
      <c r="B156" s="6" t="s">
        <v>5209</v>
      </c>
      <c r="C156" s="6" t="n">
        <v>3</v>
      </c>
      <c r="D156" s="1" t="n">
        <v>0.0787004850514831</v>
      </c>
      <c r="E156" s="1" t="n">
        <v>0.311296240158296</v>
      </c>
      <c r="F156" s="1" t="n">
        <v>-0.511614202437483</v>
      </c>
      <c r="G156" s="1" t="n">
        <v>-0.156971279884792</v>
      </c>
      <c r="H156" s="1" t="n">
        <v>0.410895660203139</v>
      </c>
      <c r="I156" s="1" t="n">
        <v>-0.207111352285827</v>
      </c>
      <c r="J156" s="1" t="n">
        <v>0.352966829657501</v>
      </c>
      <c r="K156" s="6" t="s">
        <v>265</v>
      </c>
      <c r="L156" s="1" t="n">
        <v>0.511614202437483</v>
      </c>
      <c r="M156" s="6" t="s">
        <v>5210</v>
      </c>
      <c r="N156" s="6" t="s">
        <v>61</v>
      </c>
      <c r="O156" s="1" t="n">
        <v>41794202</v>
      </c>
      <c r="P156" s="6" t="s">
        <v>49</v>
      </c>
      <c r="Q156" s="6" t="s">
        <v>37</v>
      </c>
      <c r="R156" s="6" t="s">
        <v>37</v>
      </c>
      <c r="S156" s="6" t="s">
        <v>39</v>
      </c>
      <c r="T156" s="6" t="s">
        <v>40</v>
      </c>
      <c r="U156" s="6" t="s">
        <v>5211</v>
      </c>
      <c r="V156" s="6" t="s">
        <v>5211</v>
      </c>
      <c r="W156" s="1" t="n">
        <v>0</v>
      </c>
      <c r="X156" s="7" t="s">
        <v>42</v>
      </c>
      <c r="Y156" s="7" t="s">
        <v>42</v>
      </c>
      <c r="Z156" s="6" t="s">
        <v>43</v>
      </c>
      <c r="AA156" s="6" t="s">
        <v>43</v>
      </c>
      <c r="AB156" s="6" t="s">
        <v>43</v>
      </c>
      <c r="AC156" s="6" t="s">
        <v>43</v>
      </c>
      <c r="AD156" s="6" t="s">
        <v>43</v>
      </c>
      <c r="AE156" s="6" t="s">
        <v>43</v>
      </c>
      <c r="AF156" s="6" t="s">
        <v>43</v>
      </c>
    </row>
    <row r="157" customFormat="false" ht="158.2" hidden="false" customHeight="false" outlineLevel="0" collapsed="false">
      <c r="A157" s="6" t="s">
        <v>5212</v>
      </c>
      <c r="B157" s="6" t="s">
        <v>5213</v>
      </c>
      <c r="C157" s="6" t="n">
        <v>3</v>
      </c>
      <c r="D157" s="1" t="n">
        <v>-0.0787004850514831</v>
      </c>
      <c r="E157" s="1" t="n">
        <v>-0.311296240158296</v>
      </c>
      <c r="F157" s="1" t="n">
        <v>0.511614202437483</v>
      </c>
      <c r="G157" s="1" t="n">
        <v>0.156971279884792</v>
      </c>
      <c r="H157" s="1" t="n">
        <v>-0.410895660203139</v>
      </c>
      <c r="I157" s="1" t="n">
        <v>0.207111352285827</v>
      </c>
      <c r="J157" s="1" t="n">
        <v>-0.352966829657501</v>
      </c>
      <c r="K157" s="6" t="s">
        <v>265</v>
      </c>
      <c r="L157" s="1" t="n">
        <v>0.511614202437483</v>
      </c>
      <c r="M157" s="6" t="s">
        <v>5214</v>
      </c>
      <c r="N157" s="6" t="s">
        <v>61</v>
      </c>
      <c r="O157" s="1" t="n">
        <v>48328612</v>
      </c>
      <c r="P157" s="6" t="s">
        <v>49</v>
      </c>
      <c r="Q157" s="6" t="s">
        <v>62</v>
      </c>
      <c r="R157" s="6" t="s">
        <v>203</v>
      </c>
      <c r="S157" s="6" t="s">
        <v>250</v>
      </c>
      <c r="T157" s="6" t="s">
        <v>52</v>
      </c>
      <c r="U157" s="6" t="s">
        <v>5215</v>
      </c>
      <c r="V157" s="6" t="s">
        <v>5216</v>
      </c>
      <c r="W157" s="6" t="s">
        <v>253</v>
      </c>
      <c r="X157" s="7" t="s">
        <v>183</v>
      </c>
      <c r="Y157" s="7" t="s">
        <v>183</v>
      </c>
      <c r="Z157" s="6" t="s">
        <v>412</v>
      </c>
      <c r="AA157" s="6" t="s">
        <v>5217</v>
      </c>
      <c r="AB157" s="6" t="s">
        <v>5218</v>
      </c>
      <c r="AC157" s="1" t="n">
        <v>0</v>
      </c>
      <c r="AD157" s="6" t="s">
        <v>43</v>
      </c>
      <c r="AE157" s="1" t="n">
        <v>0</v>
      </c>
      <c r="AF157" s="6" t="s">
        <v>43</v>
      </c>
    </row>
    <row r="158" customFormat="false" ht="79.85" hidden="false" customHeight="false" outlineLevel="0" collapsed="false">
      <c r="A158" s="6" t="s">
        <v>5219</v>
      </c>
      <c r="B158" s="6" t="s">
        <v>5220</v>
      </c>
      <c r="C158" s="6" t="n">
        <v>3</v>
      </c>
      <c r="D158" s="1" t="n">
        <v>0.0787004850514831</v>
      </c>
      <c r="E158" s="1" t="n">
        <v>0.311296240158296</v>
      </c>
      <c r="F158" s="1" t="n">
        <v>-0.511614202437483</v>
      </c>
      <c r="G158" s="1" t="n">
        <v>-0.156971279884792</v>
      </c>
      <c r="H158" s="1" t="n">
        <v>0.410895660203139</v>
      </c>
      <c r="I158" s="1" t="n">
        <v>-0.207111352285827</v>
      </c>
      <c r="J158" s="1" t="n">
        <v>0.352966829657501</v>
      </c>
      <c r="K158" s="6" t="s">
        <v>265</v>
      </c>
      <c r="L158" s="1" t="n">
        <v>0.511614202437483</v>
      </c>
      <c r="M158" s="6" t="s">
        <v>5221</v>
      </c>
      <c r="N158" s="6" t="s">
        <v>61</v>
      </c>
      <c r="O158" s="1" t="n">
        <v>52221397</v>
      </c>
      <c r="P158" s="6" t="s">
        <v>37</v>
      </c>
      <c r="Q158" s="6" t="s">
        <v>49</v>
      </c>
      <c r="R158" s="6" t="s">
        <v>162</v>
      </c>
      <c r="S158" s="6" t="s">
        <v>667</v>
      </c>
      <c r="T158" s="6" t="s">
        <v>179</v>
      </c>
      <c r="U158" s="6" t="s">
        <v>5222</v>
      </c>
      <c r="V158" s="6" t="s">
        <v>5223</v>
      </c>
      <c r="W158" s="6" t="s">
        <v>5224</v>
      </c>
      <c r="X158" s="7" t="s">
        <v>183</v>
      </c>
      <c r="Y158" s="7" t="s">
        <v>183</v>
      </c>
      <c r="Z158" s="6" t="s">
        <v>197</v>
      </c>
      <c r="AA158" s="6" t="s">
        <v>5225</v>
      </c>
      <c r="AB158" s="6" t="s">
        <v>5226</v>
      </c>
      <c r="AC158" s="1" t="n">
        <v>0</v>
      </c>
      <c r="AD158" s="6" t="s">
        <v>43</v>
      </c>
      <c r="AE158" s="1" t="n">
        <v>0</v>
      </c>
      <c r="AF158" s="6" t="s">
        <v>43</v>
      </c>
    </row>
    <row r="159" customFormat="false" ht="79.85" hidden="false" customHeight="false" outlineLevel="0" collapsed="false">
      <c r="A159" s="6" t="s">
        <v>5227</v>
      </c>
      <c r="B159" s="6" t="s">
        <v>5228</v>
      </c>
      <c r="C159" s="6" t="n">
        <v>3</v>
      </c>
      <c r="D159" s="1" t="n">
        <v>0.0787004850514831</v>
      </c>
      <c r="E159" s="1" t="n">
        <v>0.311296240158296</v>
      </c>
      <c r="F159" s="1" t="n">
        <v>-0.511614202437483</v>
      </c>
      <c r="G159" s="1" t="n">
        <v>-0.156971279884792</v>
      </c>
      <c r="H159" s="1" t="n">
        <v>0.410895660203139</v>
      </c>
      <c r="I159" s="1" t="n">
        <v>-0.207111352285827</v>
      </c>
      <c r="J159" s="1" t="n">
        <v>0.352966829657501</v>
      </c>
      <c r="K159" s="6" t="s">
        <v>265</v>
      </c>
      <c r="L159" s="1" t="n">
        <v>0.511614202437483</v>
      </c>
      <c r="M159" s="6" t="s">
        <v>5229</v>
      </c>
      <c r="N159" s="6" t="s">
        <v>61</v>
      </c>
      <c r="O159" s="1" t="n">
        <v>57057728</v>
      </c>
      <c r="P159" s="6" t="s">
        <v>37</v>
      </c>
      <c r="Q159" s="6" t="s">
        <v>62</v>
      </c>
      <c r="R159" s="6" t="s">
        <v>282</v>
      </c>
      <c r="S159" s="6" t="s">
        <v>5230</v>
      </c>
      <c r="T159" s="6" t="s">
        <v>75</v>
      </c>
      <c r="U159" s="6" t="s">
        <v>5231</v>
      </c>
      <c r="V159" s="6" t="s">
        <v>5232</v>
      </c>
      <c r="W159" s="6" t="s">
        <v>5233</v>
      </c>
      <c r="X159" s="7" t="s">
        <v>183</v>
      </c>
      <c r="Y159" s="7" t="s">
        <v>183</v>
      </c>
      <c r="Z159" s="6" t="s">
        <v>208</v>
      </c>
      <c r="AA159" s="6" t="s">
        <v>5234</v>
      </c>
      <c r="AB159" s="6" t="s">
        <v>5235</v>
      </c>
      <c r="AC159" s="1" t="n">
        <v>0</v>
      </c>
      <c r="AD159" s="6" t="s">
        <v>43</v>
      </c>
      <c r="AE159" s="1" t="n">
        <v>0</v>
      </c>
      <c r="AF159" s="6" t="s">
        <v>43</v>
      </c>
    </row>
    <row r="160" customFormat="false" ht="46.25" hidden="false" customHeight="false" outlineLevel="0" collapsed="false">
      <c r="A160" s="6" t="s">
        <v>5236</v>
      </c>
      <c r="B160" s="6" t="s">
        <v>5237</v>
      </c>
      <c r="C160" s="6" t="n">
        <v>3</v>
      </c>
      <c r="D160" s="1" t="n">
        <v>-0.0787004850514831</v>
      </c>
      <c r="E160" s="1" t="n">
        <v>-0.311296240158296</v>
      </c>
      <c r="F160" s="1" t="n">
        <v>0.511614202437483</v>
      </c>
      <c r="G160" s="1" t="n">
        <v>0.156971279884792</v>
      </c>
      <c r="H160" s="1" t="n">
        <v>-0.410895660203139</v>
      </c>
      <c r="I160" s="1" t="n">
        <v>0.207111352285827</v>
      </c>
      <c r="J160" s="1" t="n">
        <v>-0.352966829657501</v>
      </c>
      <c r="K160" s="6" t="s">
        <v>265</v>
      </c>
      <c r="L160" s="1" t="n">
        <v>0.511614202437483</v>
      </c>
      <c r="M160" s="6" t="s">
        <v>5238</v>
      </c>
      <c r="N160" s="6" t="s">
        <v>61</v>
      </c>
      <c r="O160" s="1" t="n">
        <v>65006156</v>
      </c>
      <c r="P160" s="6" t="s">
        <v>49</v>
      </c>
      <c r="Q160" s="6" t="s">
        <v>37</v>
      </c>
      <c r="R160" s="6" t="s">
        <v>37</v>
      </c>
      <c r="S160" s="6" t="s">
        <v>39</v>
      </c>
      <c r="T160" s="6" t="s">
        <v>40</v>
      </c>
      <c r="U160" s="6" t="s">
        <v>2110</v>
      </c>
      <c r="V160" s="6" t="s">
        <v>2110</v>
      </c>
      <c r="W160" s="6" t="n">
        <v>0</v>
      </c>
      <c r="X160" s="7" t="s">
        <v>42</v>
      </c>
      <c r="Y160" s="7" t="s">
        <v>42</v>
      </c>
      <c r="Z160" s="6" t="s">
        <v>43</v>
      </c>
      <c r="AA160" s="6" t="s">
        <v>43</v>
      </c>
      <c r="AB160" s="6" t="s">
        <v>43</v>
      </c>
      <c r="AC160" s="6" t="s">
        <v>43</v>
      </c>
      <c r="AD160" s="6" t="s">
        <v>43</v>
      </c>
      <c r="AE160" s="6" t="s">
        <v>43</v>
      </c>
      <c r="AF160" s="6" t="s">
        <v>43</v>
      </c>
    </row>
    <row r="161" customFormat="false" ht="46.25" hidden="false" customHeight="false" outlineLevel="0" collapsed="false">
      <c r="A161" s="6" t="s">
        <v>5239</v>
      </c>
      <c r="B161" s="6" t="s">
        <v>5240</v>
      </c>
      <c r="C161" s="6" t="n">
        <v>3</v>
      </c>
      <c r="D161" s="1" t="n">
        <v>0.0787004850514831</v>
      </c>
      <c r="E161" s="1" t="n">
        <v>0.311296240158296</v>
      </c>
      <c r="F161" s="1" t="n">
        <v>-0.511614202437483</v>
      </c>
      <c r="G161" s="1" t="n">
        <v>-0.156971279884792</v>
      </c>
      <c r="H161" s="1" t="n">
        <v>0.410895660203139</v>
      </c>
      <c r="I161" s="1" t="n">
        <v>-0.207111352285827</v>
      </c>
      <c r="J161" s="1" t="n">
        <v>0.352966829657501</v>
      </c>
      <c r="K161" s="6" t="s">
        <v>265</v>
      </c>
      <c r="L161" s="1" t="n">
        <v>0.511614202437483</v>
      </c>
      <c r="M161" s="6" t="s">
        <v>5241</v>
      </c>
      <c r="N161" s="6" t="s">
        <v>36</v>
      </c>
      <c r="O161" s="1" t="n">
        <v>10079879</v>
      </c>
      <c r="P161" s="6" t="s">
        <v>37</v>
      </c>
      <c r="Q161" s="6" t="s">
        <v>38</v>
      </c>
      <c r="R161" s="6" t="s">
        <v>38</v>
      </c>
      <c r="S161" s="6" t="s">
        <v>39</v>
      </c>
      <c r="T161" s="6" t="s">
        <v>40</v>
      </c>
      <c r="U161" s="6" t="s">
        <v>5242</v>
      </c>
      <c r="V161" s="6" t="s">
        <v>5242</v>
      </c>
      <c r="W161" s="6" t="n">
        <v>0</v>
      </c>
      <c r="X161" s="7" t="s">
        <v>42</v>
      </c>
      <c r="Y161" s="7" t="s">
        <v>42</v>
      </c>
      <c r="Z161" s="6" t="s">
        <v>43</v>
      </c>
      <c r="AA161" s="6" t="s">
        <v>43</v>
      </c>
      <c r="AB161" s="6" t="s">
        <v>43</v>
      </c>
      <c r="AC161" s="6" t="s">
        <v>43</v>
      </c>
      <c r="AD161" s="6" t="s">
        <v>43</v>
      </c>
      <c r="AE161" s="6" t="s">
        <v>43</v>
      </c>
      <c r="AF161" s="6" t="s">
        <v>43</v>
      </c>
    </row>
    <row r="162" customFormat="false" ht="236.55" hidden="false" customHeight="false" outlineLevel="0" collapsed="false">
      <c r="A162" s="6" t="s">
        <v>5243</v>
      </c>
      <c r="B162" s="6" t="s">
        <v>5244</v>
      </c>
      <c r="C162" s="6" t="n">
        <v>3</v>
      </c>
      <c r="D162" s="1" t="n">
        <v>-0.0787004850514831</v>
      </c>
      <c r="E162" s="1" t="n">
        <v>-0.311296240158296</v>
      </c>
      <c r="F162" s="1" t="n">
        <v>0.511614202437483</v>
      </c>
      <c r="G162" s="1" t="n">
        <v>0.156971279884792</v>
      </c>
      <c r="H162" s="1" t="n">
        <v>-0.410895660203139</v>
      </c>
      <c r="I162" s="1" t="n">
        <v>0.207111352285827</v>
      </c>
      <c r="J162" s="1" t="n">
        <v>-0.352966829657501</v>
      </c>
      <c r="K162" s="6" t="s">
        <v>265</v>
      </c>
      <c r="L162" s="1" t="n">
        <v>0.511614202437483</v>
      </c>
      <c r="M162" s="6" t="s">
        <v>5245</v>
      </c>
      <c r="N162" s="6" t="s">
        <v>36</v>
      </c>
      <c r="O162" s="1" t="n">
        <v>12428873</v>
      </c>
      <c r="P162" s="6" t="s">
        <v>62</v>
      </c>
      <c r="Q162" s="6" t="s">
        <v>38</v>
      </c>
      <c r="R162" s="6" t="s">
        <v>854</v>
      </c>
      <c r="S162" s="6" t="s">
        <v>5246</v>
      </c>
      <c r="T162" s="6" t="s">
        <v>5247</v>
      </c>
      <c r="U162" s="6" t="s">
        <v>5248</v>
      </c>
      <c r="V162" s="6" t="s">
        <v>5249</v>
      </c>
      <c r="W162" s="6" t="s">
        <v>5250</v>
      </c>
      <c r="X162" s="7" t="s">
        <v>183</v>
      </c>
      <c r="Y162" s="7" t="s">
        <v>183</v>
      </c>
      <c r="Z162" s="6" t="s">
        <v>5251</v>
      </c>
      <c r="AA162" s="6" t="s">
        <v>5252</v>
      </c>
      <c r="AB162" s="6" t="s">
        <v>5253</v>
      </c>
      <c r="AC162" s="1" t="n">
        <v>0</v>
      </c>
      <c r="AD162" s="6" t="s">
        <v>43</v>
      </c>
      <c r="AE162" s="1" t="n">
        <v>0</v>
      </c>
      <c r="AF162" s="6" t="s">
        <v>43</v>
      </c>
    </row>
    <row r="163" customFormat="false" ht="68.65" hidden="false" customHeight="false" outlineLevel="0" collapsed="false">
      <c r="A163" s="6" t="s">
        <v>5254</v>
      </c>
      <c r="B163" s="6" t="s">
        <v>5255</v>
      </c>
      <c r="C163" s="6" t="n">
        <v>3</v>
      </c>
      <c r="D163" s="1" t="n">
        <v>0.0787004850514831</v>
      </c>
      <c r="E163" s="1" t="n">
        <v>0.311296240158296</v>
      </c>
      <c r="F163" s="1" t="n">
        <v>-0.511614202437483</v>
      </c>
      <c r="G163" s="1" t="n">
        <v>-0.156971279884792</v>
      </c>
      <c r="H163" s="1" t="n">
        <v>0.410895660203139</v>
      </c>
      <c r="I163" s="1" t="n">
        <v>-0.207111352285827</v>
      </c>
      <c r="J163" s="1" t="n">
        <v>0.352966829657501</v>
      </c>
      <c r="K163" s="6" t="s">
        <v>265</v>
      </c>
      <c r="L163" s="1" t="n">
        <v>0.511614202437483</v>
      </c>
      <c r="M163" s="6" t="s">
        <v>5256</v>
      </c>
      <c r="N163" s="6" t="s">
        <v>36</v>
      </c>
      <c r="O163" s="1" t="n">
        <v>27996068</v>
      </c>
      <c r="P163" s="6" t="s">
        <v>62</v>
      </c>
      <c r="Q163" s="6" t="s">
        <v>38</v>
      </c>
      <c r="R163" s="6" t="s">
        <v>153</v>
      </c>
      <c r="S163" s="6" t="s">
        <v>129</v>
      </c>
      <c r="T163" s="6" t="s">
        <v>75</v>
      </c>
      <c r="U163" s="6" t="s">
        <v>5257</v>
      </c>
      <c r="V163" s="6" t="s">
        <v>5258</v>
      </c>
      <c r="W163" s="6" t="s">
        <v>5259</v>
      </c>
      <c r="X163" s="7" t="s">
        <v>42</v>
      </c>
      <c r="Y163" s="7" t="s">
        <v>42</v>
      </c>
      <c r="Z163" s="6" t="s">
        <v>43</v>
      </c>
      <c r="AA163" s="6" t="s">
        <v>43</v>
      </c>
      <c r="AB163" s="6" t="s">
        <v>43</v>
      </c>
      <c r="AC163" s="6" t="s">
        <v>43</v>
      </c>
      <c r="AD163" s="6" t="s">
        <v>43</v>
      </c>
      <c r="AE163" s="6" t="s">
        <v>43</v>
      </c>
      <c r="AF163" s="6" t="s">
        <v>43</v>
      </c>
    </row>
    <row r="164" customFormat="false" ht="35.05" hidden="false" customHeight="false" outlineLevel="0" collapsed="false">
      <c r="A164" s="6" t="s">
        <v>5260</v>
      </c>
      <c r="B164" s="6" t="s">
        <v>5261</v>
      </c>
      <c r="C164" s="6" t="n">
        <v>3</v>
      </c>
      <c r="D164" s="1" t="n">
        <v>-0.0787004850514831</v>
      </c>
      <c r="E164" s="1" t="n">
        <v>-0.311296240158296</v>
      </c>
      <c r="F164" s="1" t="n">
        <v>0.511614202437483</v>
      </c>
      <c r="G164" s="1" t="n">
        <v>0.156971279884792</v>
      </c>
      <c r="H164" s="1" t="n">
        <v>-0.410895660203139</v>
      </c>
      <c r="I164" s="1" t="n">
        <v>0.207111352285827</v>
      </c>
      <c r="J164" s="1" t="n">
        <v>-0.352966829657501</v>
      </c>
      <c r="K164" s="6" t="s">
        <v>265</v>
      </c>
      <c r="L164" s="1" t="n">
        <v>0.511614202437483</v>
      </c>
      <c r="M164" s="6" t="s">
        <v>5262</v>
      </c>
      <c r="N164" s="6" t="s">
        <v>36</v>
      </c>
      <c r="O164" s="1" t="n">
        <v>42235479</v>
      </c>
      <c r="P164" s="6" t="s">
        <v>62</v>
      </c>
      <c r="Q164" s="6" t="s">
        <v>38</v>
      </c>
      <c r="R164" s="6" t="s">
        <v>38</v>
      </c>
      <c r="S164" s="6" t="s">
        <v>39</v>
      </c>
      <c r="T164" s="6" t="s">
        <v>40</v>
      </c>
      <c r="U164" s="6" t="s">
        <v>5263</v>
      </c>
      <c r="V164" s="6" t="s">
        <v>5263</v>
      </c>
      <c r="W164" s="6" t="n">
        <v>0</v>
      </c>
      <c r="X164" s="7" t="s">
        <v>42</v>
      </c>
      <c r="Y164" s="7" t="s">
        <v>42</v>
      </c>
      <c r="Z164" s="6" t="s">
        <v>43</v>
      </c>
      <c r="AA164" s="6" t="s">
        <v>43</v>
      </c>
      <c r="AB164" s="6" t="s">
        <v>43</v>
      </c>
      <c r="AC164" s="6" t="s">
        <v>43</v>
      </c>
      <c r="AD164" s="6" t="s">
        <v>43</v>
      </c>
      <c r="AE164" s="6" t="s">
        <v>43</v>
      </c>
      <c r="AF164" s="6" t="s">
        <v>43</v>
      </c>
    </row>
    <row r="165" customFormat="false" ht="68.65" hidden="false" customHeight="false" outlineLevel="0" collapsed="false">
      <c r="A165" s="6" t="s">
        <v>5264</v>
      </c>
      <c r="B165" s="6" t="s">
        <v>5265</v>
      </c>
      <c r="C165" s="6" t="n">
        <v>3</v>
      </c>
      <c r="D165" s="1" t="n">
        <v>-0.0787004850514831</v>
      </c>
      <c r="E165" s="1" t="n">
        <v>-0.311296240158296</v>
      </c>
      <c r="F165" s="1" t="n">
        <v>0.511614202437483</v>
      </c>
      <c r="G165" s="1" t="n">
        <v>0.156971279884792</v>
      </c>
      <c r="H165" s="1" t="n">
        <v>-0.410895660203139</v>
      </c>
      <c r="I165" s="1" t="n">
        <v>0.207111352285827</v>
      </c>
      <c r="J165" s="1" t="n">
        <v>-0.352966829657501</v>
      </c>
      <c r="K165" s="6" t="s">
        <v>265</v>
      </c>
      <c r="L165" s="1" t="n">
        <v>0.511614202437483</v>
      </c>
      <c r="M165" s="6" t="s">
        <v>5266</v>
      </c>
      <c r="N165" s="6" t="s">
        <v>177</v>
      </c>
      <c r="O165" s="1" t="n">
        <v>16691918</v>
      </c>
      <c r="P165" s="6" t="s">
        <v>49</v>
      </c>
      <c r="Q165" s="6" t="s">
        <v>62</v>
      </c>
      <c r="R165" s="6" t="s">
        <v>83</v>
      </c>
      <c r="S165" s="6" t="s">
        <v>5267</v>
      </c>
      <c r="T165" s="6" t="s">
        <v>85</v>
      </c>
      <c r="U165" s="6" t="s">
        <v>5268</v>
      </c>
      <c r="V165" s="6" t="s">
        <v>5269</v>
      </c>
      <c r="W165" s="6" t="s">
        <v>5270</v>
      </c>
      <c r="X165" s="7" t="s">
        <v>42</v>
      </c>
      <c r="Y165" s="7" t="s">
        <v>42</v>
      </c>
      <c r="Z165" s="6" t="s">
        <v>79</v>
      </c>
      <c r="AA165" s="6"/>
      <c r="AB165" s="6"/>
      <c r="AC165" s="6" t="s">
        <v>43</v>
      </c>
      <c r="AD165" s="6" t="s">
        <v>43</v>
      </c>
      <c r="AE165" s="6" t="s">
        <v>43</v>
      </c>
      <c r="AF165" s="6" t="s">
        <v>43</v>
      </c>
    </row>
    <row r="166" customFormat="false" ht="113.4" hidden="false" customHeight="false" outlineLevel="0" collapsed="false">
      <c r="A166" s="6" t="s">
        <v>5271</v>
      </c>
      <c r="B166" s="6" t="s">
        <v>5272</v>
      </c>
      <c r="C166" s="6" t="n">
        <v>3</v>
      </c>
      <c r="D166" s="1" t="n">
        <v>0.0787004850514831</v>
      </c>
      <c r="E166" s="1" t="n">
        <v>0.311296240158296</v>
      </c>
      <c r="F166" s="1" t="n">
        <v>-0.511614202437483</v>
      </c>
      <c r="G166" s="1" t="n">
        <v>-0.156971279884792</v>
      </c>
      <c r="H166" s="1" t="n">
        <v>0.410895660203139</v>
      </c>
      <c r="I166" s="1" t="n">
        <v>-0.207111352285827</v>
      </c>
      <c r="J166" s="1" t="n">
        <v>0.352966829657501</v>
      </c>
      <c r="K166" s="6" t="s">
        <v>265</v>
      </c>
      <c r="L166" s="1" t="n">
        <v>0.511614202437483</v>
      </c>
      <c r="M166" s="6" t="s">
        <v>5273</v>
      </c>
      <c r="N166" s="6" t="s">
        <v>177</v>
      </c>
      <c r="O166" s="1" t="n">
        <v>18206578</v>
      </c>
      <c r="P166" s="6" t="s">
        <v>62</v>
      </c>
      <c r="Q166" s="6" t="s">
        <v>38</v>
      </c>
      <c r="R166" s="6" t="s">
        <v>291</v>
      </c>
      <c r="S166" s="6" t="s">
        <v>4337</v>
      </c>
      <c r="T166" s="6" t="s">
        <v>293</v>
      </c>
      <c r="U166" s="6" t="s">
        <v>5274</v>
      </c>
      <c r="V166" s="6" t="s">
        <v>5275</v>
      </c>
      <c r="W166" s="6" t="s">
        <v>5276</v>
      </c>
      <c r="X166" s="7" t="s">
        <v>42</v>
      </c>
      <c r="Y166" s="7" t="s">
        <v>42</v>
      </c>
      <c r="Z166" s="6" t="s">
        <v>43</v>
      </c>
      <c r="AA166" s="6" t="s">
        <v>43</v>
      </c>
      <c r="AB166" s="6" t="s">
        <v>43</v>
      </c>
      <c r="AC166" s="6" t="n">
        <v>231</v>
      </c>
      <c r="AD166" s="6" t="s">
        <v>5277</v>
      </c>
      <c r="AE166" s="6" t="n">
        <v>231</v>
      </c>
      <c r="AF166" s="6" t="s">
        <v>5278</v>
      </c>
    </row>
    <row r="167" customFormat="false" ht="79.85" hidden="false" customHeight="false" outlineLevel="0" collapsed="false">
      <c r="A167" s="6" t="s">
        <v>5279</v>
      </c>
      <c r="B167" s="6" t="s">
        <v>5280</v>
      </c>
      <c r="C167" s="6" t="n">
        <v>3</v>
      </c>
      <c r="D167" s="1" t="n">
        <v>0.0787004850514831</v>
      </c>
      <c r="E167" s="1" t="n">
        <v>0.311296240158296</v>
      </c>
      <c r="F167" s="1" t="n">
        <v>-0.511614202437483</v>
      </c>
      <c r="G167" s="1" t="n">
        <v>-0.156971279884792</v>
      </c>
      <c r="H167" s="1" t="n">
        <v>0.410895660203139</v>
      </c>
      <c r="I167" s="1" t="n">
        <v>-0.207111352285827</v>
      </c>
      <c r="J167" s="1" t="n">
        <v>0.352966829657501</v>
      </c>
      <c r="K167" s="6" t="s">
        <v>265</v>
      </c>
      <c r="L167" s="1" t="n">
        <v>0.511614202437483</v>
      </c>
      <c r="M167" s="6" t="s">
        <v>5281</v>
      </c>
      <c r="N167" s="6" t="s">
        <v>177</v>
      </c>
      <c r="O167" s="1" t="n">
        <v>21014963</v>
      </c>
      <c r="P167" s="6" t="s">
        <v>37</v>
      </c>
      <c r="Q167" s="6" t="s">
        <v>49</v>
      </c>
      <c r="R167" s="6" t="s">
        <v>512</v>
      </c>
      <c r="S167" s="6" t="s">
        <v>316</v>
      </c>
      <c r="T167" s="6" t="s">
        <v>317</v>
      </c>
      <c r="U167" s="6" t="s">
        <v>5282</v>
      </c>
      <c r="V167" s="6" t="s">
        <v>5283</v>
      </c>
      <c r="W167" s="6" t="s">
        <v>196</v>
      </c>
      <c r="X167" s="7" t="s">
        <v>183</v>
      </c>
      <c r="Y167" s="7" t="s">
        <v>183</v>
      </c>
      <c r="Z167" s="6" t="s">
        <v>208</v>
      </c>
      <c r="AA167" s="6" t="s">
        <v>5284</v>
      </c>
      <c r="AB167" s="6" t="s">
        <v>5285</v>
      </c>
      <c r="AC167" s="6" t="n">
        <v>0</v>
      </c>
      <c r="AD167" s="6" t="s">
        <v>43</v>
      </c>
      <c r="AE167" s="6" t="n">
        <v>0</v>
      </c>
      <c r="AF167" s="6" t="s">
        <v>43</v>
      </c>
    </row>
    <row r="168" customFormat="false" ht="79.85" hidden="false" customHeight="false" outlineLevel="0" collapsed="false">
      <c r="A168" s="6" t="s">
        <v>5286</v>
      </c>
      <c r="B168" s="6" t="s">
        <v>5287</v>
      </c>
      <c r="C168" s="6" t="n">
        <v>3</v>
      </c>
      <c r="D168" s="1" t="n">
        <v>0.0787004850514831</v>
      </c>
      <c r="E168" s="1" t="n">
        <v>0.311296240158296</v>
      </c>
      <c r="F168" s="1" t="n">
        <v>-0.511614202437483</v>
      </c>
      <c r="G168" s="1" t="n">
        <v>-0.156971279884792</v>
      </c>
      <c r="H168" s="1" t="n">
        <v>0.410895660203139</v>
      </c>
      <c r="I168" s="1" t="n">
        <v>-0.207111352285827</v>
      </c>
      <c r="J168" s="1" t="n">
        <v>0.352966829657501</v>
      </c>
      <c r="K168" s="6" t="s">
        <v>265</v>
      </c>
      <c r="L168" s="1" t="n">
        <v>0.511614202437483</v>
      </c>
      <c r="M168" s="6" t="s">
        <v>5288</v>
      </c>
      <c r="N168" s="6" t="s">
        <v>177</v>
      </c>
      <c r="O168" s="1" t="n">
        <v>35356597</v>
      </c>
      <c r="P168" s="6" t="s">
        <v>38</v>
      </c>
      <c r="Q168" s="6" t="s">
        <v>62</v>
      </c>
      <c r="R168" s="6" t="s">
        <v>402</v>
      </c>
      <c r="S168" s="6" t="s">
        <v>316</v>
      </c>
      <c r="T168" s="6" t="s">
        <v>317</v>
      </c>
      <c r="U168" s="6" t="s">
        <v>5289</v>
      </c>
      <c r="V168" s="6" t="s">
        <v>5290</v>
      </c>
      <c r="W168" s="6" t="s">
        <v>196</v>
      </c>
      <c r="X168" s="7" t="s">
        <v>183</v>
      </c>
      <c r="Y168" s="7" t="s">
        <v>183</v>
      </c>
      <c r="Z168" s="6" t="s">
        <v>208</v>
      </c>
      <c r="AA168" s="6" t="s">
        <v>5291</v>
      </c>
      <c r="AB168" s="6" t="s">
        <v>5292</v>
      </c>
      <c r="AC168" s="1" t="n">
        <v>0</v>
      </c>
      <c r="AD168" s="6" t="s">
        <v>43</v>
      </c>
      <c r="AE168" s="1" t="n">
        <v>0</v>
      </c>
      <c r="AF168" s="6" t="s">
        <v>43</v>
      </c>
    </row>
    <row r="169" customFormat="false" ht="79.85" hidden="false" customHeight="false" outlineLevel="0" collapsed="false">
      <c r="A169" s="6" t="s">
        <v>5293</v>
      </c>
      <c r="B169" s="6" t="s">
        <v>5294</v>
      </c>
      <c r="C169" s="6" t="n">
        <v>3</v>
      </c>
      <c r="D169" s="1" t="n">
        <v>-0.0787004850514831</v>
      </c>
      <c r="E169" s="1" t="n">
        <v>-0.311296240158296</v>
      </c>
      <c r="F169" s="1" t="n">
        <v>0.511614202437483</v>
      </c>
      <c r="G169" s="1" t="n">
        <v>0.156971279884792</v>
      </c>
      <c r="H169" s="1" t="n">
        <v>-0.410895660203139</v>
      </c>
      <c r="I169" s="1" t="n">
        <v>0.207111352285827</v>
      </c>
      <c r="J169" s="1" t="n">
        <v>-0.352966829657501</v>
      </c>
      <c r="K169" s="6" t="s">
        <v>265</v>
      </c>
      <c r="L169" s="1" t="n">
        <v>0.511614202437483</v>
      </c>
      <c r="M169" s="6" t="s">
        <v>5295</v>
      </c>
      <c r="N169" s="6" t="s">
        <v>177</v>
      </c>
      <c r="O169" s="1" t="n">
        <v>3538500</v>
      </c>
      <c r="P169" s="6" t="s">
        <v>62</v>
      </c>
      <c r="Q169" s="6" t="s">
        <v>37</v>
      </c>
      <c r="R169" s="6" t="s">
        <v>191</v>
      </c>
      <c r="S169" s="6" t="s">
        <v>192</v>
      </c>
      <c r="T169" s="6" t="s">
        <v>193</v>
      </c>
      <c r="U169" s="6" t="s">
        <v>5296</v>
      </c>
      <c r="V169" s="6" t="s">
        <v>5297</v>
      </c>
      <c r="W169" s="6" t="s">
        <v>196</v>
      </c>
      <c r="X169" s="7" t="s">
        <v>183</v>
      </c>
      <c r="Y169" s="7" t="s">
        <v>183</v>
      </c>
      <c r="Z169" s="6" t="s">
        <v>197</v>
      </c>
      <c r="AA169" s="6" t="s">
        <v>5298</v>
      </c>
      <c r="AB169" s="6" t="s">
        <v>5299</v>
      </c>
      <c r="AC169" s="1" t="n">
        <v>0</v>
      </c>
      <c r="AD169" s="6" t="s">
        <v>43</v>
      </c>
      <c r="AE169" s="1" t="n">
        <v>0</v>
      </c>
      <c r="AF169" s="6" t="s">
        <v>43</v>
      </c>
    </row>
    <row r="170" customFormat="false" ht="135.8" hidden="false" customHeight="false" outlineLevel="0" collapsed="false">
      <c r="A170" s="6" t="s">
        <v>5300</v>
      </c>
      <c r="B170" s="6" t="s">
        <v>5301</v>
      </c>
      <c r="C170" s="6" t="n">
        <v>3</v>
      </c>
      <c r="D170" s="1" t="n">
        <v>0.0787004850514831</v>
      </c>
      <c r="E170" s="1" t="n">
        <v>0.311296240158296</v>
      </c>
      <c r="F170" s="1" t="n">
        <v>-0.511614202437483</v>
      </c>
      <c r="G170" s="1" t="n">
        <v>-0.156971279884792</v>
      </c>
      <c r="H170" s="1" t="n">
        <v>0.410895660203139</v>
      </c>
      <c r="I170" s="1" t="n">
        <v>-0.207111352285827</v>
      </c>
      <c r="J170" s="1" t="n">
        <v>0.352966829657501</v>
      </c>
      <c r="K170" s="6" t="s">
        <v>265</v>
      </c>
      <c r="L170" s="1" t="n">
        <v>0.511614202437483</v>
      </c>
      <c r="M170" s="6" t="s">
        <v>5302</v>
      </c>
      <c r="N170" s="6" t="s">
        <v>177</v>
      </c>
      <c r="O170" s="1" t="n">
        <v>4413145</v>
      </c>
      <c r="P170" s="6" t="s">
        <v>37</v>
      </c>
      <c r="Q170" s="6" t="s">
        <v>49</v>
      </c>
      <c r="R170" s="6" t="s">
        <v>775</v>
      </c>
      <c r="S170" s="6" t="s">
        <v>1488</v>
      </c>
      <c r="T170" s="6" t="s">
        <v>777</v>
      </c>
      <c r="U170" s="6" t="s">
        <v>5303</v>
      </c>
      <c r="V170" s="6" t="s">
        <v>5304</v>
      </c>
      <c r="W170" s="6" t="s">
        <v>5305</v>
      </c>
      <c r="X170" s="7" t="s">
        <v>42</v>
      </c>
      <c r="Y170" s="7" t="s">
        <v>42</v>
      </c>
      <c r="Z170" s="6" t="s">
        <v>43</v>
      </c>
      <c r="AA170" s="6" t="s">
        <v>43</v>
      </c>
      <c r="AB170" s="6" t="s">
        <v>43</v>
      </c>
      <c r="AC170" s="6" t="n">
        <v>484</v>
      </c>
      <c r="AD170" s="6" t="s">
        <v>5306</v>
      </c>
      <c r="AE170" s="6" t="n">
        <v>484</v>
      </c>
      <c r="AF170" s="6" t="s">
        <v>5307</v>
      </c>
    </row>
    <row r="171" customFormat="false" ht="79.85" hidden="false" customHeight="false" outlineLevel="0" collapsed="false">
      <c r="A171" s="6" t="s">
        <v>5308</v>
      </c>
      <c r="B171" s="6" t="s">
        <v>5309</v>
      </c>
      <c r="C171" s="6" t="n">
        <v>3</v>
      </c>
      <c r="D171" s="1" t="n">
        <v>0.0787004850514831</v>
      </c>
      <c r="E171" s="1" t="n">
        <v>0.311296240158296</v>
      </c>
      <c r="F171" s="1" t="n">
        <v>-0.511614202437483</v>
      </c>
      <c r="G171" s="1" t="n">
        <v>-0.156971279884792</v>
      </c>
      <c r="H171" s="1" t="n">
        <v>0.410895660203139</v>
      </c>
      <c r="I171" s="1" t="n">
        <v>-0.207111352285827</v>
      </c>
      <c r="J171" s="1" t="n">
        <v>0.352966829657501</v>
      </c>
      <c r="K171" s="6" t="s">
        <v>265</v>
      </c>
      <c r="L171" s="1" t="n">
        <v>0.511614202437483</v>
      </c>
      <c r="M171" s="6" t="s">
        <v>5310</v>
      </c>
      <c r="N171" s="6" t="s">
        <v>177</v>
      </c>
      <c r="O171" s="1" t="n">
        <v>7283597</v>
      </c>
      <c r="P171" s="6" t="s">
        <v>49</v>
      </c>
      <c r="Q171" s="6" t="s">
        <v>37</v>
      </c>
      <c r="R171" s="6" t="s">
        <v>191</v>
      </c>
      <c r="S171" s="6" t="s">
        <v>316</v>
      </c>
      <c r="T171" s="6" t="s">
        <v>317</v>
      </c>
      <c r="U171" s="6" t="s">
        <v>5311</v>
      </c>
      <c r="V171" s="6" t="s">
        <v>5312</v>
      </c>
      <c r="W171" s="6" t="s">
        <v>196</v>
      </c>
      <c r="X171" s="7" t="s">
        <v>183</v>
      </c>
      <c r="Y171" s="7" t="s">
        <v>183</v>
      </c>
      <c r="Z171" s="6" t="s">
        <v>208</v>
      </c>
      <c r="AA171" s="6" t="s">
        <v>5313</v>
      </c>
      <c r="AB171" s="6" t="s">
        <v>5314</v>
      </c>
      <c r="AC171" s="1" t="n">
        <v>0</v>
      </c>
      <c r="AD171" s="6" t="s">
        <v>43</v>
      </c>
      <c r="AE171" s="1" t="n">
        <v>0</v>
      </c>
      <c r="AF171" s="6" t="s">
        <v>43</v>
      </c>
    </row>
    <row r="172" customFormat="false" ht="79.85" hidden="false" customHeight="false" outlineLevel="0" collapsed="false">
      <c r="A172" s="6" t="s">
        <v>5315</v>
      </c>
      <c r="B172" s="6" t="s">
        <v>5316</v>
      </c>
      <c r="C172" s="6" t="n">
        <v>3</v>
      </c>
      <c r="D172" s="1" t="n">
        <v>0.0787004850514831</v>
      </c>
      <c r="E172" s="1" t="n">
        <v>0.311296240158296</v>
      </c>
      <c r="F172" s="1" t="n">
        <v>-0.511614202437483</v>
      </c>
      <c r="G172" s="1" t="n">
        <v>-0.156971279884792</v>
      </c>
      <c r="H172" s="1" t="n">
        <v>0.410895660203139</v>
      </c>
      <c r="I172" s="1" t="n">
        <v>-0.207111352285827</v>
      </c>
      <c r="J172" s="1" t="n">
        <v>0.352966829657501</v>
      </c>
      <c r="K172" s="6" t="s">
        <v>265</v>
      </c>
      <c r="L172" s="1" t="n">
        <v>0.511614202437483</v>
      </c>
      <c r="M172" s="6" t="s">
        <v>5317</v>
      </c>
      <c r="N172" s="6" t="s">
        <v>177</v>
      </c>
      <c r="O172" s="1" t="n">
        <v>7339153</v>
      </c>
      <c r="P172" s="6" t="s">
        <v>38</v>
      </c>
      <c r="Q172" s="6" t="s">
        <v>62</v>
      </c>
      <c r="R172" s="6" t="s">
        <v>402</v>
      </c>
      <c r="S172" s="6" t="s">
        <v>316</v>
      </c>
      <c r="T172" s="6" t="s">
        <v>317</v>
      </c>
      <c r="U172" s="6" t="s">
        <v>5318</v>
      </c>
      <c r="V172" s="6" t="s">
        <v>5319</v>
      </c>
      <c r="W172" s="6" t="s">
        <v>196</v>
      </c>
      <c r="X172" s="7" t="s">
        <v>183</v>
      </c>
      <c r="Y172" s="7" t="s">
        <v>183</v>
      </c>
      <c r="Z172" s="6" t="s">
        <v>208</v>
      </c>
      <c r="AA172" s="6" t="s">
        <v>5320</v>
      </c>
      <c r="AB172" s="6" t="s">
        <v>5321</v>
      </c>
      <c r="AC172" s="1" t="n">
        <v>0</v>
      </c>
      <c r="AD172" s="6" t="s">
        <v>43</v>
      </c>
      <c r="AE172" s="1" t="n">
        <v>0</v>
      </c>
      <c r="AF172" s="6" t="s">
        <v>43</v>
      </c>
    </row>
    <row r="173" customFormat="false" ht="158.2" hidden="false" customHeight="false" outlineLevel="0" collapsed="false">
      <c r="A173" s="6" t="s">
        <v>5322</v>
      </c>
      <c r="B173" s="6" t="s">
        <v>5323</v>
      </c>
      <c r="C173" s="6" t="n">
        <v>3</v>
      </c>
      <c r="D173" s="1" t="n">
        <v>0.0787004850514831</v>
      </c>
      <c r="E173" s="1" t="n">
        <v>0.311296240158296</v>
      </c>
      <c r="F173" s="1" t="n">
        <v>-0.511614202437483</v>
      </c>
      <c r="G173" s="1" t="n">
        <v>-0.156971279884792</v>
      </c>
      <c r="H173" s="1" t="n">
        <v>0.410895660203139</v>
      </c>
      <c r="I173" s="1" t="n">
        <v>-0.207111352285827</v>
      </c>
      <c r="J173" s="1" t="n">
        <v>0.352966829657501</v>
      </c>
      <c r="K173" s="6" t="s">
        <v>265</v>
      </c>
      <c r="L173" s="1" t="n">
        <v>0.511614202437483</v>
      </c>
      <c r="M173" s="6" t="s">
        <v>5324</v>
      </c>
      <c r="N173" s="6" t="s">
        <v>138</v>
      </c>
      <c r="O173" s="1" t="n">
        <v>11070167</v>
      </c>
      <c r="P173" s="6" t="s">
        <v>38</v>
      </c>
      <c r="Q173" s="6" t="s">
        <v>62</v>
      </c>
      <c r="R173" s="6" t="s">
        <v>203</v>
      </c>
      <c r="S173" s="6" t="s">
        <v>250</v>
      </c>
      <c r="T173" s="6" t="s">
        <v>52</v>
      </c>
      <c r="U173" s="6" t="s">
        <v>5325</v>
      </c>
      <c r="V173" s="6" t="s">
        <v>5326</v>
      </c>
      <c r="W173" s="6" t="s">
        <v>253</v>
      </c>
      <c r="X173" s="7" t="s">
        <v>183</v>
      </c>
      <c r="Y173" s="7" t="s">
        <v>183</v>
      </c>
      <c r="Z173" s="6" t="s">
        <v>2362</v>
      </c>
      <c r="AA173" s="6" t="s">
        <v>5327</v>
      </c>
      <c r="AB173" s="6" t="s">
        <v>5328</v>
      </c>
      <c r="AC173" s="1" t="n">
        <v>0</v>
      </c>
      <c r="AD173" s="6" t="s">
        <v>43</v>
      </c>
      <c r="AE173" s="1" t="n">
        <v>0</v>
      </c>
      <c r="AF173" s="6" t="s">
        <v>43</v>
      </c>
    </row>
    <row r="174" customFormat="false" ht="79.85" hidden="false" customHeight="false" outlineLevel="0" collapsed="false">
      <c r="A174" s="6" t="s">
        <v>5329</v>
      </c>
      <c r="B174" s="6" t="s">
        <v>5330</v>
      </c>
      <c r="C174" s="6" t="n">
        <v>3</v>
      </c>
      <c r="D174" s="1" t="n">
        <v>0.0787004850514831</v>
      </c>
      <c r="E174" s="1" t="n">
        <v>0.311296240158296</v>
      </c>
      <c r="F174" s="1" t="n">
        <v>-0.511614202437483</v>
      </c>
      <c r="G174" s="1" t="n">
        <v>-0.156971279884792</v>
      </c>
      <c r="H174" s="1" t="n">
        <v>0.410895660203139</v>
      </c>
      <c r="I174" s="1" t="n">
        <v>-0.207111352285827</v>
      </c>
      <c r="J174" s="1" t="n">
        <v>0.352966829657501</v>
      </c>
      <c r="K174" s="6" t="s">
        <v>265</v>
      </c>
      <c r="L174" s="1" t="n">
        <v>0.511614202437483</v>
      </c>
      <c r="M174" s="6" t="s">
        <v>5331</v>
      </c>
      <c r="N174" s="6" t="s">
        <v>138</v>
      </c>
      <c r="O174" s="1" t="n">
        <v>1206312</v>
      </c>
      <c r="P174" s="6" t="s">
        <v>49</v>
      </c>
      <c r="Q174" s="6" t="s">
        <v>37</v>
      </c>
      <c r="R174" s="6" t="s">
        <v>191</v>
      </c>
      <c r="S174" s="6" t="s">
        <v>192</v>
      </c>
      <c r="T174" s="6" t="s">
        <v>193</v>
      </c>
      <c r="U174" s="6" t="s">
        <v>5332</v>
      </c>
      <c r="V174" s="6" t="s">
        <v>5333</v>
      </c>
      <c r="W174" s="6" t="s">
        <v>196</v>
      </c>
      <c r="X174" s="7" t="s">
        <v>183</v>
      </c>
      <c r="Y174" s="7" t="s">
        <v>183</v>
      </c>
      <c r="Z174" s="6" t="s">
        <v>197</v>
      </c>
      <c r="AA174" s="6" t="s">
        <v>5334</v>
      </c>
      <c r="AB174" s="6" t="s">
        <v>5335</v>
      </c>
      <c r="AC174" s="1" t="n">
        <v>0</v>
      </c>
      <c r="AD174" s="6" t="s">
        <v>43</v>
      </c>
      <c r="AE174" s="1" t="n">
        <v>0</v>
      </c>
      <c r="AF174" s="6" t="s">
        <v>43</v>
      </c>
    </row>
    <row r="175" customFormat="false" ht="236.55" hidden="false" customHeight="false" outlineLevel="0" collapsed="false">
      <c r="A175" s="6" t="s">
        <v>5336</v>
      </c>
      <c r="B175" s="6" t="s">
        <v>5337</v>
      </c>
      <c r="C175" s="6" t="n">
        <v>3</v>
      </c>
      <c r="D175" s="1" t="n">
        <v>0.078700485051483</v>
      </c>
      <c r="E175" s="1" t="n">
        <v>0.311296240158296</v>
      </c>
      <c r="F175" s="1" t="n">
        <v>-0.511614202437483</v>
      </c>
      <c r="G175" s="1" t="n">
        <v>-0.156971279884792</v>
      </c>
      <c r="H175" s="1" t="n">
        <v>0.410895660203139</v>
      </c>
      <c r="I175" s="1" t="n">
        <v>-0.207111352285827</v>
      </c>
      <c r="J175" s="1" t="n">
        <v>0.352966829657501</v>
      </c>
      <c r="K175" s="6" t="s">
        <v>265</v>
      </c>
      <c r="L175" s="1" t="n">
        <v>0.511614202437483</v>
      </c>
      <c r="M175" s="6" t="s">
        <v>5338</v>
      </c>
      <c r="N175" s="6" t="s">
        <v>138</v>
      </c>
      <c r="O175" s="1" t="n">
        <v>21290549</v>
      </c>
      <c r="P175" s="6" t="s">
        <v>37</v>
      </c>
      <c r="Q175" s="6" t="s">
        <v>49</v>
      </c>
      <c r="R175" s="6" t="s">
        <v>1215</v>
      </c>
      <c r="S175" s="6" t="s">
        <v>5339</v>
      </c>
      <c r="T175" s="6" t="s">
        <v>2135</v>
      </c>
      <c r="U175" s="6" t="s">
        <v>5340</v>
      </c>
      <c r="V175" s="6" t="s">
        <v>5341</v>
      </c>
      <c r="W175" s="6" t="s">
        <v>5342</v>
      </c>
      <c r="X175" s="7" t="s">
        <v>183</v>
      </c>
      <c r="Y175" s="7" t="s">
        <v>183</v>
      </c>
      <c r="Z175" s="6" t="s">
        <v>5343</v>
      </c>
      <c r="AA175" s="6" t="s">
        <v>5344</v>
      </c>
      <c r="AB175" s="6" t="s">
        <v>5345</v>
      </c>
      <c r="AC175" s="1" t="n">
        <v>0</v>
      </c>
      <c r="AD175" s="6" t="s">
        <v>43</v>
      </c>
      <c r="AE175" s="1" t="n">
        <v>0</v>
      </c>
      <c r="AF175" s="6" t="s">
        <v>43</v>
      </c>
    </row>
    <row r="176" customFormat="false" ht="68.65" hidden="false" customHeight="false" outlineLevel="0" collapsed="false">
      <c r="A176" s="6" t="s">
        <v>5346</v>
      </c>
      <c r="B176" s="6" t="s">
        <v>5347</v>
      </c>
      <c r="C176" s="6" t="n">
        <v>3</v>
      </c>
      <c r="D176" s="1" t="n">
        <v>0.0787004850514831</v>
      </c>
      <c r="E176" s="1" t="n">
        <v>0.311296240158296</v>
      </c>
      <c r="F176" s="1" t="n">
        <v>-0.511614202437483</v>
      </c>
      <c r="G176" s="1" t="n">
        <v>-0.156971279884792</v>
      </c>
      <c r="H176" s="1" t="n">
        <v>0.410895660203139</v>
      </c>
      <c r="I176" s="1" t="n">
        <v>-0.207111352285827</v>
      </c>
      <c r="J176" s="1" t="n">
        <v>0.352966829657501</v>
      </c>
      <c r="K176" s="6" t="s">
        <v>265</v>
      </c>
      <c r="L176" s="1" t="n">
        <v>0.511614202437483</v>
      </c>
      <c r="M176" s="6" t="s">
        <v>5348</v>
      </c>
      <c r="N176" s="6" t="s">
        <v>138</v>
      </c>
      <c r="O176" s="1" t="n">
        <v>21393125</v>
      </c>
      <c r="P176" s="6" t="s">
        <v>37</v>
      </c>
      <c r="Q176" s="6" t="s">
        <v>49</v>
      </c>
      <c r="R176" s="6" t="s">
        <v>121</v>
      </c>
      <c r="S176" s="6" t="s">
        <v>122</v>
      </c>
      <c r="T176" s="6" t="s">
        <v>75</v>
      </c>
      <c r="U176" s="6" t="s">
        <v>5349</v>
      </c>
      <c r="V176" s="6" t="s">
        <v>5350</v>
      </c>
      <c r="W176" s="6" t="s">
        <v>5351</v>
      </c>
      <c r="X176" s="7" t="s">
        <v>42</v>
      </c>
      <c r="Y176" s="7" t="s">
        <v>42</v>
      </c>
      <c r="Z176" s="6" t="s">
        <v>43</v>
      </c>
      <c r="AA176" s="6" t="s">
        <v>43</v>
      </c>
      <c r="AB176" s="6" t="s">
        <v>43</v>
      </c>
      <c r="AC176" s="6" t="s">
        <v>43</v>
      </c>
      <c r="AD176" s="6" t="s">
        <v>43</v>
      </c>
      <c r="AE176" s="6" t="s">
        <v>43</v>
      </c>
      <c r="AF176" s="6" t="s">
        <v>43</v>
      </c>
    </row>
    <row r="177" customFormat="false" ht="91" hidden="false" customHeight="false" outlineLevel="0" collapsed="false">
      <c r="A177" s="6" t="s">
        <v>5352</v>
      </c>
      <c r="B177" s="6" t="s">
        <v>5353</v>
      </c>
      <c r="C177" s="6" t="n">
        <v>3</v>
      </c>
      <c r="D177" s="1" t="n">
        <v>-0.0787004850514831</v>
      </c>
      <c r="E177" s="1" t="n">
        <v>-0.311296240158296</v>
      </c>
      <c r="F177" s="1" t="n">
        <v>0.511614202437483</v>
      </c>
      <c r="G177" s="1" t="n">
        <v>0.156971279884792</v>
      </c>
      <c r="H177" s="1" t="n">
        <v>-0.410895660203139</v>
      </c>
      <c r="I177" s="1" t="n">
        <v>0.207111352285827</v>
      </c>
      <c r="J177" s="1" t="n">
        <v>-0.352966829657501</v>
      </c>
      <c r="K177" s="6" t="s">
        <v>265</v>
      </c>
      <c r="L177" s="1" t="n">
        <v>0.511614202437483</v>
      </c>
      <c r="M177" s="6" t="s">
        <v>5354</v>
      </c>
      <c r="N177" s="6" t="s">
        <v>138</v>
      </c>
      <c r="O177" s="1" t="n">
        <v>21728645</v>
      </c>
      <c r="P177" s="6" t="s">
        <v>62</v>
      </c>
      <c r="Q177" s="6" t="s">
        <v>38</v>
      </c>
      <c r="R177" s="6" t="s">
        <v>446</v>
      </c>
      <c r="S177" s="6" t="s">
        <v>1027</v>
      </c>
      <c r="T177" s="6" t="s">
        <v>85</v>
      </c>
      <c r="U177" s="6" t="s">
        <v>5355</v>
      </c>
      <c r="V177" s="6" t="s">
        <v>5356</v>
      </c>
      <c r="W177" s="6" t="s">
        <v>5357</v>
      </c>
      <c r="X177" s="7" t="s">
        <v>42</v>
      </c>
      <c r="Y177" s="7" t="s">
        <v>42</v>
      </c>
      <c r="Z177" s="6" t="s">
        <v>43</v>
      </c>
      <c r="AA177" s="6" t="s">
        <v>43</v>
      </c>
      <c r="AB177" s="6" t="s">
        <v>43</v>
      </c>
      <c r="AC177" s="1" t="n">
        <v>621</v>
      </c>
      <c r="AD177" s="6" t="s">
        <v>5358</v>
      </c>
      <c r="AE177" s="1" t="n">
        <v>621</v>
      </c>
      <c r="AF177" s="6" t="s">
        <v>5359</v>
      </c>
    </row>
    <row r="178" customFormat="false" ht="79.85" hidden="false" customHeight="false" outlineLevel="0" collapsed="false">
      <c r="A178" s="6" t="s">
        <v>5360</v>
      </c>
      <c r="B178" s="6" t="s">
        <v>5361</v>
      </c>
      <c r="C178" s="6" t="n">
        <v>3</v>
      </c>
      <c r="D178" s="1" t="n">
        <v>0.0787004850514831</v>
      </c>
      <c r="E178" s="1" t="n">
        <v>0.311296240158296</v>
      </c>
      <c r="F178" s="1" t="n">
        <v>-0.511614202437483</v>
      </c>
      <c r="G178" s="1" t="n">
        <v>-0.156971279884792</v>
      </c>
      <c r="H178" s="1" t="n">
        <v>0.410895660203139</v>
      </c>
      <c r="I178" s="1" t="n">
        <v>-0.207111352285827</v>
      </c>
      <c r="J178" s="1" t="n">
        <v>0.352966829657501</v>
      </c>
      <c r="K178" s="6" t="s">
        <v>265</v>
      </c>
      <c r="L178" s="1" t="n">
        <v>0.511614202437483</v>
      </c>
      <c r="M178" s="6" t="s">
        <v>5362</v>
      </c>
      <c r="N178" s="6" t="s">
        <v>138</v>
      </c>
      <c r="O178" s="1" t="n">
        <v>35390821</v>
      </c>
      <c r="P178" s="6" t="s">
        <v>38</v>
      </c>
      <c r="Q178" s="6" t="s">
        <v>62</v>
      </c>
      <c r="R178" s="6" t="s">
        <v>402</v>
      </c>
      <c r="S178" s="6" t="s">
        <v>316</v>
      </c>
      <c r="T178" s="6" t="s">
        <v>317</v>
      </c>
      <c r="U178" s="6" t="s">
        <v>5363</v>
      </c>
      <c r="V178" s="6" t="s">
        <v>5364</v>
      </c>
      <c r="W178" s="6" t="s">
        <v>196</v>
      </c>
      <c r="X178" s="7" t="s">
        <v>183</v>
      </c>
      <c r="Y178" s="7" t="s">
        <v>183</v>
      </c>
      <c r="Z178" s="6" t="s">
        <v>208</v>
      </c>
      <c r="AA178" s="6" t="s">
        <v>5365</v>
      </c>
      <c r="AB178" s="6" t="s">
        <v>5366</v>
      </c>
      <c r="AC178" s="1" t="n">
        <v>0</v>
      </c>
      <c r="AD178" s="6" t="s">
        <v>43</v>
      </c>
      <c r="AE178" s="1" t="n">
        <v>0</v>
      </c>
      <c r="AF178" s="6" t="s">
        <v>43</v>
      </c>
    </row>
    <row r="179" customFormat="false" ht="158.2" hidden="false" customHeight="false" outlineLevel="0" collapsed="false">
      <c r="A179" s="6" t="s">
        <v>5367</v>
      </c>
      <c r="B179" s="6" t="s">
        <v>5368</v>
      </c>
      <c r="C179" s="6" t="n">
        <v>3</v>
      </c>
      <c r="D179" s="1" t="n">
        <v>-0.0787004850514831</v>
      </c>
      <c r="E179" s="1" t="n">
        <v>-0.311296240158296</v>
      </c>
      <c r="F179" s="1" t="n">
        <v>0.511614202437483</v>
      </c>
      <c r="G179" s="1" t="n">
        <v>0.156971279884792</v>
      </c>
      <c r="H179" s="1" t="n">
        <v>-0.410895660203139</v>
      </c>
      <c r="I179" s="1" t="n">
        <v>0.207111352285827</v>
      </c>
      <c r="J179" s="1" t="n">
        <v>-0.352966829657501</v>
      </c>
      <c r="K179" s="6" t="s">
        <v>265</v>
      </c>
      <c r="L179" s="1" t="n">
        <v>0.511614202437483</v>
      </c>
      <c r="M179" s="6" t="s">
        <v>5369</v>
      </c>
      <c r="N179" s="6" t="s">
        <v>138</v>
      </c>
      <c r="O179" s="1" t="n">
        <v>39006601</v>
      </c>
      <c r="P179" s="6" t="s">
        <v>49</v>
      </c>
      <c r="Q179" s="6" t="s">
        <v>38</v>
      </c>
      <c r="R179" s="6" t="s">
        <v>300</v>
      </c>
      <c r="S179" s="6" t="s">
        <v>250</v>
      </c>
      <c r="T179" s="6" t="s">
        <v>52</v>
      </c>
      <c r="U179" s="6" t="s">
        <v>5370</v>
      </c>
      <c r="V179" s="6" t="s">
        <v>5371</v>
      </c>
      <c r="W179" s="6" t="s">
        <v>253</v>
      </c>
      <c r="X179" s="7" t="s">
        <v>183</v>
      </c>
      <c r="Y179" s="7" t="s">
        <v>183</v>
      </c>
      <c r="Z179" s="6" t="s">
        <v>412</v>
      </c>
      <c r="AA179" s="6" t="s">
        <v>5372</v>
      </c>
      <c r="AB179" s="6" t="s">
        <v>5373</v>
      </c>
      <c r="AC179" s="1" t="n">
        <v>0</v>
      </c>
      <c r="AD179" s="6" t="s">
        <v>43</v>
      </c>
      <c r="AE179" s="1" t="n">
        <v>0</v>
      </c>
      <c r="AF179" s="6" t="s">
        <v>43</v>
      </c>
    </row>
    <row r="180" customFormat="false" ht="68.65" hidden="false" customHeight="false" outlineLevel="0" collapsed="false">
      <c r="A180" s="6" t="s">
        <v>5374</v>
      </c>
      <c r="B180" s="6" t="s">
        <v>5375</v>
      </c>
      <c r="C180" s="6" t="n">
        <v>3</v>
      </c>
      <c r="D180" s="1" t="n">
        <v>0.0787004850514831</v>
      </c>
      <c r="E180" s="1" t="n">
        <v>0.311296240158296</v>
      </c>
      <c r="F180" s="1" t="n">
        <v>-0.511614202437483</v>
      </c>
      <c r="G180" s="1" t="n">
        <v>-0.156971279884792</v>
      </c>
      <c r="H180" s="1" t="n">
        <v>0.410895660203139</v>
      </c>
      <c r="I180" s="1" t="n">
        <v>-0.207111352285827</v>
      </c>
      <c r="J180" s="1" t="n">
        <v>0.352966829657501</v>
      </c>
      <c r="K180" s="6" t="s">
        <v>265</v>
      </c>
      <c r="L180" s="1" t="n">
        <v>0.511614202437483</v>
      </c>
      <c r="M180" s="6" t="s">
        <v>5376</v>
      </c>
      <c r="N180" s="6" t="s">
        <v>138</v>
      </c>
      <c r="O180" s="1" t="n">
        <v>62125974</v>
      </c>
      <c r="P180" s="6" t="s">
        <v>37</v>
      </c>
      <c r="Q180" s="6" t="s">
        <v>49</v>
      </c>
      <c r="R180" s="6" t="s">
        <v>121</v>
      </c>
      <c r="S180" s="6" t="s">
        <v>895</v>
      </c>
      <c r="T180" s="6" t="s">
        <v>75</v>
      </c>
      <c r="U180" s="6" t="s">
        <v>5377</v>
      </c>
      <c r="V180" s="6" t="s">
        <v>5378</v>
      </c>
      <c r="W180" s="6" t="s">
        <v>5379</v>
      </c>
      <c r="X180" s="7" t="s">
        <v>42</v>
      </c>
      <c r="Y180" s="7" t="s">
        <v>42</v>
      </c>
      <c r="Z180" s="6" t="s">
        <v>43</v>
      </c>
      <c r="AA180" s="6" t="s">
        <v>43</v>
      </c>
      <c r="AB180" s="6" t="s">
        <v>43</v>
      </c>
      <c r="AC180" s="1" t="n">
        <v>958</v>
      </c>
      <c r="AD180" s="6" t="s">
        <v>5380</v>
      </c>
      <c r="AE180" s="1" t="n">
        <v>958</v>
      </c>
      <c r="AF180" s="6" t="s">
        <v>5381</v>
      </c>
    </row>
    <row r="181" customFormat="false" ht="57.45" hidden="false" customHeight="false" outlineLevel="0" collapsed="false">
      <c r="A181" s="6" t="s">
        <v>5382</v>
      </c>
      <c r="B181" s="6" t="s">
        <v>5383</v>
      </c>
      <c r="C181" s="6" t="n">
        <v>3</v>
      </c>
      <c r="D181" s="1" t="n">
        <v>0.0787004850514831</v>
      </c>
      <c r="E181" s="1" t="n">
        <v>0.311296240158296</v>
      </c>
      <c r="F181" s="1" t="n">
        <v>-0.511614202437483</v>
      </c>
      <c r="G181" s="1" t="n">
        <v>-0.156971279884792</v>
      </c>
      <c r="H181" s="1" t="n">
        <v>0.410895660203139</v>
      </c>
      <c r="I181" s="1" t="n">
        <v>-0.207111352285827</v>
      </c>
      <c r="J181" s="1" t="n">
        <v>0.352966829657501</v>
      </c>
      <c r="K181" s="6" t="s">
        <v>265</v>
      </c>
      <c r="L181" s="1" t="n">
        <v>0.511614202437483</v>
      </c>
      <c r="M181" s="6" t="s">
        <v>5384</v>
      </c>
      <c r="N181" s="6" t="s">
        <v>138</v>
      </c>
      <c r="O181" s="1" t="n">
        <v>63431450</v>
      </c>
      <c r="P181" s="6" t="s">
        <v>49</v>
      </c>
      <c r="Q181" s="6" t="s">
        <v>37</v>
      </c>
      <c r="R181" s="6" t="s">
        <v>242</v>
      </c>
      <c r="S181" s="6" t="s">
        <v>5385</v>
      </c>
      <c r="T181" s="6" t="s">
        <v>85</v>
      </c>
      <c r="U181" s="6" t="s">
        <v>5386</v>
      </c>
      <c r="V181" s="6" t="s">
        <v>5387</v>
      </c>
      <c r="W181" s="6" t="s">
        <v>5388</v>
      </c>
      <c r="X181" s="7" t="s">
        <v>42</v>
      </c>
      <c r="Y181" s="7" t="s">
        <v>42</v>
      </c>
      <c r="Z181" s="6" t="s">
        <v>5389</v>
      </c>
      <c r="AA181" s="6"/>
      <c r="AB181" s="6"/>
      <c r="AC181" s="6" t="s">
        <v>43</v>
      </c>
      <c r="AD181" s="6" t="s">
        <v>43</v>
      </c>
      <c r="AE181" s="6" t="s">
        <v>43</v>
      </c>
      <c r="AF181" s="6" t="s">
        <v>43</v>
      </c>
    </row>
    <row r="182" customFormat="false" ht="79.85" hidden="false" customHeight="false" outlineLevel="0" collapsed="false">
      <c r="A182" s="6" t="s">
        <v>5390</v>
      </c>
      <c r="B182" s="6" t="s">
        <v>5391</v>
      </c>
      <c r="C182" s="6" t="n">
        <v>3</v>
      </c>
      <c r="D182" s="1" t="n">
        <v>0.0787004850514831</v>
      </c>
      <c r="E182" s="1" t="n">
        <v>0.311296240158296</v>
      </c>
      <c r="F182" s="1" t="n">
        <v>-0.511614202437483</v>
      </c>
      <c r="G182" s="1" t="n">
        <v>-0.156971279884792</v>
      </c>
      <c r="H182" s="1" t="n">
        <v>0.410895660203139</v>
      </c>
      <c r="I182" s="1" t="n">
        <v>-0.207111352285827</v>
      </c>
      <c r="J182" s="1" t="n">
        <v>0.352966829657501</v>
      </c>
      <c r="K182" s="6" t="s">
        <v>265</v>
      </c>
      <c r="L182" s="1" t="n">
        <v>0.511614202437483</v>
      </c>
      <c r="M182" s="6" t="s">
        <v>5392</v>
      </c>
      <c r="N182" s="6" t="s">
        <v>138</v>
      </c>
      <c r="O182" s="1" t="n">
        <v>68559755</v>
      </c>
      <c r="P182" s="6" t="s">
        <v>49</v>
      </c>
      <c r="Q182" s="6" t="s">
        <v>37</v>
      </c>
      <c r="R182" s="6" t="s">
        <v>191</v>
      </c>
      <c r="S182" s="6" t="s">
        <v>316</v>
      </c>
      <c r="T182" s="6" t="s">
        <v>317</v>
      </c>
      <c r="U182" s="6" t="s">
        <v>5393</v>
      </c>
      <c r="V182" s="6" t="s">
        <v>5394</v>
      </c>
      <c r="W182" s="6" t="s">
        <v>196</v>
      </c>
      <c r="X182" s="7" t="s">
        <v>183</v>
      </c>
      <c r="Y182" s="7" t="s">
        <v>183</v>
      </c>
      <c r="Z182" s="6" t="s">
        <v>305</v>
      </c>
      <c r="AA182" s="6" t="s">
        <v>5395</v>
      </c>
      <c r="AB182" s="6" t="s">
        <v>5396</v>
      </c>
      <c r="AC182" s="1" t="n">
        <v>0</v>
      </c>
      <c r="AD182" s="6" t="s">
        <v>43</v>
      </c>
      <c r="AE182" s="1" t="n">
        <v>0</v>
      </c>
      <c r="AF182" s="6" t="s">
        <v>43</v>
      </c>
    </row>
    <row r="183" customFormat="false" ht="79.85" hidden="false" customHeight="false" outlineLevel="0" collapsed="false">
      <c r="A183" s="6" t="s">
        <v>5397</v>
      </c>
      <c r="B183" s="6" t="s">
        <v>5398</v>
      </c>
      <c r="C183" s="6" t="n">
        <v>3</v>
      </c>
      <c r="D183" s="1" t="n">
        <v>0.0787004850514831</v>
      </c>
      <c r="E183" s="1" t="n">
        <v>0.311296240158296</v>
      </c>
      <c r="F183" s="1" t="n">
        <v>-0.511614202437483</v>
      </c>
      <c r="G183" s="1" t="n">
        <v>-0.156971279884792</v>
      </c>
      <c r="H183" s="1" t="n">
        <v>0.410895660203139</v>
      </c>
      <c r="I183" s="1" t="n">
        <v>-0.207111352285827</v>
      </c>
      <c r="J183" s="1" t="n">
        <v>0.352966829657501</v>
      </c>
      <c r="K183" s="6" t="s">
        <v>265</v>
      </c>
      <c r="L183" s="1" t="n">
        <v>0.511614202437483</v>
      </c>
      <c r="M183" s="6" t="s">
        <v>5399</v>
      </c>
      <c r="N183" s="6" t="s">
        <v>138</v>
      </c>
      <c r="O183" s="1" t="n">
        <v>68560505</v>
      </c>
      <c r="P183" s="6" t="s">
        <v>38</v>
      </c>
      <c r="Q183" s="6" t="s">
        <v>62</v>
      </c>
      <c r="R183" s="6" t="s">
        <v>402</v>
      </c>
      <c r="S183" s="6" t="s">
        <v>316</v>
      </c>
      <c r="T183" s="6" t="s">
        <v>317</v>
      </c>
      <c r="U183" s="6" t="s">
        <v>5393</v>
      </c>
      <c r="V183" s="6" t="s">
        <v>5394</v>
      </c>
      <c r="W183" s="6" t="s">
        <v>196</v>
      </c>
      <c r="X183" s="7" t="s">
        <v>183</v>
      </c>
      <c r="Y183" s="7" t="s">
        <v>183</v>
      </c>
      <c r="Z183" s="6" t="s">
        <v>305</v>
      </c>
      <c r="AA183" s="6" t="s">
        <v>5395</v>
      </c>
      <c r="AB183" s="6" t="s">
        <v>5396</v>
      </c>
      <c r="AC183" s="6" t="n">
        <v>0</v>
      </c>
      <c r="AD183" s="6" t="s">
        <v>43</v>
      </c>
      <c r="AE183" s="6" t="n">
        <v>0</v>
      </c>
      <c r="AF183" s="6" t="s">
        <v>43</v>
      </c>
    </row>
    <row r="184" customFormat="false" ht="180.55" hidden="false" customHeight="false" outlineLevel="0" collapsed="false">
      <c r="A184" s="6" t="s">
        <v>5400</v>
      </c>
      <c r="B184" s="6" t="s">
        <v>5401</v>
      </c>
      <c r="C184" s="6" t="n">
        <v>3</v>
      </c>
      <c r="D184" s="1" t="n">
        <v>-0.0787004850514831</v>
      </c>
      <c r="E184" s="1" t="n">
        <v>-0.311296240158296</v>
      </c>
      <c r="F184" s="1" t="n">
        <v>0.511614202437483</v>
      </c>
      <c r="G184" s="1" t="n">
        <v>0.156971279884792</v>
      </c>
      <c r="H184" s="1" t="n">
        <v>-0.410895660203139</v>
      </c>
      <c r="I184" s="1" t="n">
        <v>0.207111352285827</v>
      </c>
      <c r="J184" s="1" t="n">
        <v>-0.352966829657501</v>
      </c>
      <c r="K184" s="6" t="s">
        <v>265</v>
      </c>
      <c r="L184" s="1" t="n">
        <v>0.511614202437483</v>
      </c>
      <c r="M184" s="6" t="s">
        <v>5402</v>
      </c>
      <c r="N184" s="6" t="s">
        <v>138</v>
      </c>
      <c r="O184" s="1" t="n">
        <v>84866187</v>
      </c>
      <c r="P184" s="6" t="s">
        <v>49</v>
      </c>
      <c r="Q184" s="6" t="s">
        <v>37</v>
      </c>
      <c r="R184" s="6" t="s">
        <v>1947</v>
      </c>
      <c r="S184" s="6" t="s">
        <v>5403</v>
      </c>
      <c r="T184" s="6" t="s">
        <v>868</v>
      </c>
      <c r="U184" s="6" t="s">
        <v>5404</v>
      </c>
      <c r="V184" s="6" t="s">
        <v>5405</v>
      </c>
      <c r="W184" s="6" t="s">
        <v>5406</v>
      </c>
      <c r="X184" s="7" t="s">
        <v>42</v>
      </c>
      <c r="Y184" s="7" t="s">
        <v>42</v>
      </c>
      <c r="Z184" s="6" t="s">
        <v>43</v>
      </c>
      <c r="AA184" s="6" t="s">
        <v>43</v>
      </c>
      <c r="AB184" s="6" t="s">
        <v>43</v>
      </c>
      <c r="AC184" s="1" t="n">
        <v>2939</v>
      </c>
      <c r="AD184" s="6" t="s">
        <v>5407</v>
      </c>
      <c r="AE184" s="6" t="s">
        <v>43</v>
      </c>
      <c r="AF184" s="6" t="s">
        <v>43</v>
      </c>
    </row>
    <row r="185" customFormat="false" ht="46.25" hidden="false" customHeight="false" outlineLevel="0" collapsed="false">
      <c r="A185" s="6" t="s">
        <v>5408</v>
      </c>
      <c r="B185" s="6" t="s">
        <v>5409</v>
      </c>
      <c r="C185" s="6" t="n">
        <v>3</v>
      </c>
      <c r="D185" s="1" t="n">
        <v>0.0787004850514831</v>
      </c>
      <c r="E185" s="1" t="n">
        <v>0.311296240158296</v>
      </c>
      <c r="F185" s="1" t="n">
        <v>-0.511614202437483</v>
      </c>
      <c r="G185" s="1" t="n">
        <v>-0.156971279884792</v>
      </c>
      <c r="H185" s="1" t="n">
        <v>0.410895660203139</v>
      </c>
      <c r="I185" s="1" t="n">
        <v>-0.207111352285827</v>
      </c>
      <c r="J185" s="1" t="n">
        <v>0.352966829657501</v>
      </c>
      <c r="K185" s="6" t="s">
        <v>265</v>
      </c>
      <c r="L185" s="1" t="n">
        <v>0.511614202437483</v>
      </c>
      <c r="M185" s="6" t="s">
        <v>5410</v>
      </c>
      <c r="N185" s="6" t="s">
        <v>138</v>
      </c>
      <c r="O185" s="1" t="n">
        <v>86619164</v>
      </c>
      <c r="P185" s="6" t="s">
        <v>62</v>
      </c>
      <c r="Q185" s="6" t="s">
        <v>38</v>
      </c>
      <c r="R185" s="6" t="s">
        <v>38</v>
      </c>
      <c r="S185" s="6" t="s">
        <v>39</v>
      </c>
      <c r="T185" s="6" t="s">
        <v>40</v>
      </c>
      <c r="U185" s="6" t="s">
        <v>5411</v>
      </c>
      <c r="V185" s="6" t="s">
        <v>5411</v>
      </c>
      <c r="W185" s="6" t="n">
        <v>0</v>
      </c>
      <c r="X185" s="7" t="s">
        <v>42</v>
      </c>
      <c r="Y185" s="7" t="s">
        <v>42</v>
      </c>
      <c r="Z185" s="6" t="s">
        <v>43</v>
      </c>
      <c r="AA185" s="6" t="s">
        <v>43</v>
      </c>
      <c r="AB185" s="6" t="s">
        <v>43</v>
      </c>
      <c r="AC185" s="6" t="s">
        <v>43</v>
      </c>
      <c r="AD185" s="6" t="s">
        <v>43</v>
      </c>
      <c r="AE185" s="6" t="s">
        <v>43</v>
      </c>
      <c r="AF185" s="6" t="s">
        <v>43</v>
      </c>
    </row>
    <row r="186" customFormat="false" ht="57.45" hidden="false" customHeight="false" outlineLevel="0" collapsed="false">
      <c r="A186" s="6" t="s">
        <v>5412</v>
      </c>
      <c r="B186" s="6" t="s">
        <v>5413</v>
      </c>
      <c r="C186" s="6" t="n">
        <v>3</v>
      </c>
      <c r="D186" s="1" t="n">
        <v>0.0787004850514831</v>
      </c>
      <c r="E186" s="1" t="n">
        <v>0.311296240158296</v>
      </c>
      <c r="F186" s="1" t="n">
        <v>-0.511614202437483</v>
      </c>
      <c r="G186" s="1" t="n">
        <v>-0.156971279884792</v>
      </c>
      <c r="H186" s="1" t="n">
        <v>0.410895660203139</v>
      </c>
      <c r="I186" s="1" t="n">
        <v>-0.207111352285827</v>
      </c>
      <c r="J186" s="1" t="n">
        <v>0.352966829657501</v>
      </c>
      <c r="K186" s="6" t="s">
        <v>265</v>
      </c>
      <c r="L186" s="1" t="n">
        <v>0.511614202437483</v>
      </c>
      <c r="M186" s="6" t="s">
        <v>5414</v>
      </c>
      <c r="N186" s="6" t="s">
        <v>114</v>
      </c>
      <c r="O186" s="1" t="n">
        <v>12950625</v>
      </c>
      <c r="P186" s="6" t="s">
        <v>37</v>
      </c>
      <c r="Q186" s="6" t="s">
        <v>38</v>
      </c>
      <c r="R186" s="6" t="s">
        <v>38</v>
      </c>
      <c r="S186" s="6" t="s">
        <v>39</v>
      </c>
      <c r="T186" s="6" t="s">
        <v>40</v>
      </c>
      <c r="U186" s="6" t="s">
        <v>5415</v>
      </c>
      <c r="V186" s="6" t="s">
        <v>5415</v>
      </c>
      <c r="W186" s="6" t="n">
        <v>0</v>
      </c>
      <c r="X186" s="7" t="s">
        <v>42</v>
      </c>
      <c r="Y186" s="7" t="s">
        <v>42</v>
      </c>
      <c r="Z186" s="6" t="s">
        <v>43</v>
      </c>
      <c r="AA186" s="6" t="s">
        <v>43</v>
      </c>
      <c r="AB186" s="6" t="s">
        <v>43</v>
      </c>
      <c r="AC186" s="1" t="n">
        <v>7041</v>
      </c>
      <c r="AD186" s="6" t="s">
        <v>5416</v>
      </c>
      <c r="AE186" s="1" t="n">
        <v>7041</v>
      </c>
      <c r="AF186" s="6" t="s">
        <v>5417</v>
      </c>
    </row>
    <row r="187" customFormat="false" ht="57.45" hidden="false" customHeight="false" outlineLevel="0" collapsed="false">
      <c r="A187" s="6" t="s">
        <v>5418</v>
      </c>
      <c r="B187" s="6" t="s">
        <v>5419</v>
      </c>
      <c r="C187" s="6" t="n">
        <v>3</v>
      </c>
      <c r="D187" s="1" t="n">
        <v>0.0787004850514831</v>
      </c>
      <c r="E187" s="1" t="n">
        <v>0.311296240158296</v>
      </c>
      <c r="F187" s="1" t="n">
        <v>-0.511614202437483</v>
      </c>
      <c r="G187" s="1" t="n">
        <v>-0.156971279884792</v>
      </c>
      <c r="H187" s="1" t="n">
        <v>0.410895660203139</v>
      </c>
      <c r="I187" s="1" t="n">
        <v>-0.207111352285827</v>
      </c>
      <c r="J187" s="1" t="n">
        <v>0.352966829657501</v>
      </c>
      <c r="K187" s="6" t="s">
        <v>265</v>
      </c>
      <c r="L187" s="1" t="n">
        <v>0.511614202437483</v>
      </c>
      <c r="M187" s="6" t="s">
        <v>5420</v>
      </c>
      <c r="N187" s="6" t="s">
        <v>114</v>
      </c>
      <c r="O187" s="1" t="n">
        <v>15286354</v>
      </c>
      <c r="P187" s="6" t="s">
        <v>37</v>
      </c>
      <c r="Q187" s="6" t="s">
        <v>49</v>
      </c>
      <c r="R187" s="6" t="s">
        <v>49</v>
      </c>
      <c r="S187" s="6" t="s">
        <v>39</v>
      </c>
      <c r="T187" s="6" t="s">
        <v>40</v>
      </c>
      <c r="U187" s="6" t="s">
        <v>115</v>
      </c>
      <c r="V187" s="6" t="s">
        <v>115</v>
      </c>
      <c r="W187" s="6" t="n">
        <v>0</v>
      </c>
      <c r="X187" s="7" t="s">
        <v>42</v>
      </c>
      <c r="Y187" s="7" t="s">
        <v>42</v>
      </c>
      <c r="Z187" s="6" t="s">
        <v>43</v>
      </c>
      <c r="AA187" s="6" t="s">
        <v>43</v>
      </c>
      <c r="AB187" s="6" t="s">
        <v>43</v>
      </c>
      <c r="AC187" s="1" t="n">
        <v>6658</v>
      </c>
      <c r="AD187" s="6" t="s">
        <v>116</v>
      </c>
      <c r="AE187" s="1" t="n">
        <v>6658</v>
      </c>
      <c r="AF187" s="6" t="s">
        <v>117</v>
      </c>
    </row>
    <row r="188" customFormat="false" ht="314.9" hidden="false" customHeight="false" outlineLevel="0" collapsed="false">
      <c r="A188" s="6" t="s">
        <v>5421</v>
      </c>
      <c r="B188" s="6" t="s">
        <v>5422</v>
      </c>
      <c r="C188" s="6" t="n">
        <v>3</v>
      </c>
      <c r="D188" s="1" t="n">
        <v>0.0787004850514831</v>
      </c>
      <c r="E188" s="1" t="n">
        <v>0.311296240158296</v>
      </c>
      <c r="F188" s="1" t="n">
        <v>-0.511614202437483</v>
      </c>
      <c r="G188" s="1" t="n">
        <v>-0.156971279884792</v>
      </c>
      <c r="H188" s="1" t="n">
        <v>0.410895660203139</v>
      </c>
      <c r="I188" s="1" t="n">
        <v>-0.207111352285827</v>
      </c>
      <c r="J188" s="1" t="n">
        <v>0.352966829657501</v>
      </c>
      <c r="K188" s="6" t="s">
        <v>265</v>
      </c>
      <c r="L188" s="1" t="n">
        <v>0.511614202437483</v>
      </c>
      <c r="M188" s="6" t="s">
        <v>5423</v>
      </c>
      <c r="N188" s="6" t="s">
        <v>114</v>
      </c>
      <c r="O188" s="1" t="n">
        <v>17896604</v>
      </c>
      <c r="P188" s="6" t="s">
        <v>62</v>
      </c>
      <c r="Q188" s="6" t="s">
        <v>38</v>
      </c>
      <c r="R188" s="6" t="s">
        <v>1576</v>
      </c>
      <c r="S188" s="6" t="s">
        <v>465</v>
      </c>
      <c r="T188" s="6" t="s">
        <v>466</v>
      </c>
      <c r="U188" s="6" t="s">
        <v>5424</v>
      </c>
      <c r="V188" s="6" t="s">
        <v>5425</v>
      </c>
      <c r="W188" s="6" t="s">
        <v>469</v>
      </c>
      <c r="X188" s="7" t="s">
        <v>183</v>
      </c>
      <c r="Y188" s="7" t="s">
        <v>183</v>
      </c>
      <c r="Z188" s="6" t="s">
        <v>470</v>
      </c>
      <c r="AA188" s="6" t="s">
        <v>5426</v>
      </c>
      <c r="AB188" s="6" t="s">
        <v>5427</v>
      </c>
      <c r="AC188" s="6" t="n">
        <v>0</v>
      </c>
      <c r="AD188" s="6" t="s">
        <v>43</v>
      </c>
      <c r="AE188" s="6" t="n">
        <v>0</v>
      </c>
      <c r="AF188" s="6" t="s">
        <v>43</v>
      </c>
    </row>
    <row r="189" customFormat="false" ht="135.8" hidden="false" customHeight="false" outlineLevel="0" collapsed="false">
      <c r="A189" s="6" t="s">
        <v>5428</v>
      </c>
      <c r="B189" s="6" t="s">
        <v>5429</v>
      </c>
      <c r="C189" s="6" t="n">
        <v>3</v>
      </c>
      <c r="D189" s="1" t="n">
        <v>0.0787004850514831</v>
      </c>
      <c r="E189" s="1" t="n">
        <v>0.311296240158296</v>
      </c>
      <c r="F189" s="1" t="n">
        <v>-0.511614202437483</v>
      </c>
      <c r="G189" s="1" t="n">
        <v>-0.156971279884792</v>
      </c>
      <c r="H189" s="1" t="n">
        <v>0.410895660203139</v>
      </c>
      <c r="I189" s="1" t="n">
        <v>-0.207111352285827</v>
      </c>
      <c r="J189" s="1" t="n">
        <v>0.352966829657501</v>
      </c>
      <c r="K189" s="6" t="s">
        <v>265</v>
      </c>
      <c r="L189" s="1" t="n">
        <v>0.511614202437483</v>
      </c>
      <c r="M189" s="6" t="s">
        <v>5430</v>
      </c>
      <c r="N189" s="6" t="s">
        <v>114</v>
      </c>
      <c r="O189" s="1" t="n">
        <v>19148545</v>
      </c>
      <c r="P189" s="6" t="s">
        <v>38</v>
      </c>
      <c r="Q189" s="6" t="s">
        <v>62</v>
      </c>
      <c r="R189" s="6" t="s">
        <v>4303</v>
      </c>
      <c r="S189" s="6" t="s">
        <v>5431</v>
      </c>
      <c r="T189" s="6" t="s">
        <v>777</v>
      </c>
      <c r="U189" s="6" t="s">
        <v>5432</v>
      </c>
      <c r="V189" s="6" t="s">
        <v>5433</v>
      </c>
      <c r="W189" s="6" t="s">
        <v>5434</v>
      </c>
      <c r="X189" s="7" t="s">
        <v>42</v>
      </c>
      <c r="Y189" s="7" t="s">
        <v>42</v>
      </c>
      <c r="Z189" s="6" t="s">
        <v>43</v>
      </c>
      <c r="AA189" s="6" t="s">
        <v>43</v>
      </c>
      <c r="AB189" s="6" t="s">
        <v>43</v>
      </c>
      <c r="AC189" s="6" t="s">
        <v>43</v>
      </c>
      <c r="AD189" s="6" t="s">
        <v>43</v>
      </c>
      <c r="AE189" s="6" t="s">
        <v>43</v>
      </c>
      <c r="AF189" s="6" t="s">
        <v>43</v>
      </c>
    </row>
    <row r="190" customFormat="false" ht="46.25" hidden="false" customHeight="false" outlineLevel="0" collapsed="false">
      <c r="A190" s="6" t="s">
        <v>5435</v>
      </c>
      <c r="B190" s="6" t="s">
        <v>5436</v>
      </c>
      <c r="C190" s="6" t="n">
        <v>3</v>
      </c>
      <c r="D190" s="1" t="n">
        <v>0.0787004850514831</v>
      </c>
      <c r="E190" s="1" t="n">
        <v>0.311296240158296</v>
      </c>
      <c r="F190" s="1" t="n">
        <v>-0.511614202437483</v>
      </c>
      <c r="G190" s="1" t="n">
        <v>-0.156971279884792</v>
      </c>
      <c r="H190" s="1" t="n">
        <v>0.410895660203139</v>
      </c>
      <c r="I190" s="1" t="n">
        <v>-0.207111352285827</v>
      </c>
      <c r="J190" s="1" t="n">
        <v>0.352966829657501</v>
      </c>
      <c r="K190" s="6" t="s">
        <v>265</v>
      </c>
      <c r="L190" s="1" t="n">
        <v>0.511614202437483</v>
      </c>
      <c r="M190" s="6" t="s">
        <v>5437</v>
      </c>
      <c r="N190" s="6" t="s">
        <v>114</v>
      </c>
      <c r="O190" s="1" t="n">
        <v>33121862</v>
      </c>
      <c r="P190" s="6" t="s">
        <v>38</v>
      </c>
      <c r="Q190" s="6" t="s">
        <v>62</v>
      </c>
      <c r="R190" s="6" t="s">
        <v>402</v>
      </c>
      <c r="S190" s="6" t="s">
        <v>5181</v>
      </c>
      <c r="T190" s="6" t="s">
        <v>317</v>
      </c>
      <c r="U190" s="6" t="s">
        <v>5438</v>
      </c>
      <c r="V190" s="6" t="s">
        <v>5439</v>
      </c>
      <c r="W190" s="6" t="s">
        <v>196</v>
      </c>
      <c r="X190" s="7" t="s">
        <v>183</v>
      </c>
      <c r="Y190" s="7" t="s">
        <v>42</v>
      </c>
      <c r="Z190" s="6" t="s">
        <v>1387</v>
      </c>
      <c r="AA190" s="6" t="s">
        <v>5440</v>
      </c>
      <c r="AB190" s="6"/>
      <c r="AC190" s="1" t="n">
        <v>0</v>
      </c>
      <c r="AD190" s="6" t="s">
        <v>43</v>
      </c>
      <c r="AE190" s="6" t="s">
        <v>43</v>
      </c>
      <c r="AF190" s="6" t="s">
        <v>43</v>
      </c>
    </row>
    <row r="191" customFormat="false" ht="68.65" hidden="false" customHeight="false" outlineLevel="0" collapsed="false">
      <c r="A191" s="6" t="s">
        <v>5441</v>
      </c>
      <c r="B191" s="6" t="s">
        <v>5442</v>
      </c>
      <c r="C191" s="6" t="n">
        <v>3</v>
      </c>
      <c r="D191" s="1" t="n">
        <v>-0.0787004850514831</v>
      </c>
      <c r="E191" s="1" t="n">
        <v>-0.311296240158296</v>
      </c>
      <c r="F191" s="1" t="n">
        <v>0.511614202437483</v>
      </c>
      <c r="G191" s="1" t="n">
        <v>0.156971279884792</v>
      </c>
      <c r="H191" s="1" t="n">
        <v>-0.410895660203139</v>
      </c>
      <c r="I191" s="1" t="n">
        <v>0.207111352285827</v>
      </c>
      <c r="J191" s="1" t="n">
        <v>-0.352966829657501</v>
      </c>
      <c r="K191" s="6" t="s">
        <v>265</v>
      </c>
      <c r="L191" s="1" t="n">
        <v>0.511614202437483</v>
      </c>
      <c r="M191" s="6" t="s">
        <v>5443</v>
      </c>
      <c r="N191" s="6" t="s">
        <v>114</v>
      </c>
      <c r="O191" s="1" t="n">
        <v>35375485</v>
      </c>
      <c r="P191" s="6" t="s">
        <v>37</v>
      </c>
      <c r="Q191" s="6" t="s">
        <v>49</v>
      </c>
      <c r="R191" s="6" t="s">
        <v>121</v>
      </c>
      <c r="S191" s="6" t="s">
        <v>895</v>
      </c>
      <c r="T191" s="6" t="s">
        <v>75</v>
      </c>
      <c r="U191" s="6" t="s">
        <v>1779</v>
      </c>
      <c r="V191" s="6" t="s">
        <v>1780</v>
      </c>
      <c r="W191" s="6" t="s">
        <v>5444</v>
      </c>
      <c r="X191" s="7" t="s">
        <v>42</v>
      </c>
      <c r="Y191" s="7" t="s">
        <v>42</v>
      </c>
      <c r="Z191" s="6" t="s">
        <v>43</v>
      </c>
      <c r="AA191" s="6" t="s">
        <v>43</v>
      </c>
      <c r="AB191" s="6" t="s">
        <v>43</v>
      </c>
      <c r="AC191" s="1" t="n">
        <v>46</v>
      </c>
      <c r="AD191" s="6" t="s">
        <v>1782</v>
      </c>
      <c r="AE191" s="1" t="n">
        <v>46</v>
      </c>
      <c r="AF191" s="6" t="s">
        <v>1783</v>
      </c>
    </row>
    <row r="192" customFormat="false" ht="68.65" hidden="false" customHeight="false" outlineLevel="0" collapsed="false">
      <c r="A192" s="6" t="s">
        <v>5445</v>
      </c>
      <c r="B192" s="6" t="s">
        <v>5446</v>
      </c>
      <c r="C192" s="6" t="n">
        <v>3</v>
      </c>
      <c r="D192" s="1" t="n">
        <v>-0.0787004850514831</v>
      </c>
      <c r="E192" s="1" t="n">
        <v>-0.311296240158296</v>
      </c>
      <c r="F192" s="1" t="n">
        <v>0.511614202437483</v>
      </c>
      <c r="G192" s="1" t="n">
        <v>0.156971279884792</v>
      </c>
      <c r="H192" s="1" t="n">
        <v>-0.410895660203139</v>
      </c>
      <c r="I192" s="1" t="n">
        <v>0.207111352285827</v>
      </c>
      <c r="J192" s="1" t="n">
        <v>-0.352966829657501</v>
      </c>
      <c r="K192" s="6" t="s">
        <v>265</v>
      </c>
      <c r="L192" s="1" t="n">
        <v>0.511614202437483</v>
      </c>
      <c r="M192" s="6" t="s">
        <v>5447</v>
      </c>
      <c r="N192" s="6" t="s">
        <v>114</v>
      </c>
      <c r="O192" s="1" t="n">
        <v>35377524</v>
      </c>
      <c r="P192" s="6" t="s">
        <v>62</v>
      </c>
      <c r="Q192" s="6" t="s">
        <v>38</v>
      </c>
      <c r="R192" s="6" t="s">
        <v>153</v>
      </c>
      <c r="S192" s="6" t="s">
        <v>895</v>
      </c>
      <c r="T192" s="6" t="s">
        <v>75</v>
      </c>
      <c r="U192" s="6" t="s">
        <v>1779</v>
      </c>
      <c r="V192" s="6" t="s">
        <v>1780</v>
      </c>
      <c r="W192" s="6" t="s">
        <v>5448</v>
      </c>
      <c r="X192" s="7" t="s">
        <v>42</v>
      </c>
      <c r="Y192" s="7" t="s">
        <v>42</v>
      </c>
      <c r="Z192" s="6" t="s">
        <v>43</v>
      </c>
      <c r="AA192" s="6" t="s">
        <v>43</v>
      </c>
      <c r="AB192" s="6" t="s">
        <v>43</v>
      </c>
      <c r="AC192" s="1" t="n">
        <v>2085</v>
      </c>
      <c r="AD192" s="6" t="s">
        <v>1782</v>
      </c>
      <c r="AE192" s="1" t="n">
        <v>2085</v>
      </c>
      <c r="AF192" s="6" t="s">
        <v>1783</v>
      </c>
    </row>
    <row r="193" customFormat="false" ht="57.45" hidden="false" customHeight="false" outlineLevel="0" collapsed="false">
      <c r="A193" s="6" t="s">
        <v>5449</v>
      </c>
      <c r="B193" s="6" t="s">
        <v>5450</v>
      </c>
      <c r="C193" s="6" t="n">
        <v>3</v>
      </c>
      <c r="D193" s="1" t="n">
        <v>0.0787004850514831</v>
      </c>
      <c r="E193" s="1" t="n">
        <v>0.311296240158296</v>
      </c>
      <c r="F193" s="1" t="n">
        <v>-0.511614202437483</v>
      </c>
      <c r="G193" s="1" t="n">
        <v>-0.156971279884792</v>
      </c>
      <c r="H193" s="1" t="n">
        <v>0.410895660203139</v>
      </c>
      <c r="I193" s="1" t="n">
        <v>-0.207111352285827</v>
      </c>
      <c r="J193" s="1" t="n">
        <v>0.352966829657501</v>
      </c>
      <c r="K193" s="6" t="s">
        <v>265</v>
      </c>
      <c r="L193" s="1" t="n">
        <v>0.511614202437483</v>
      </c>
      <c r="M193" s="6" t="s">
        <v>5451</v>
      </c>
      <c r="N193" s="6" t="s">
        <v>114</v>
      </c>
      <c r="O193" s="1" t="n">
        <v>45768882</v>
      </c>
      <c r="P193" s="6" t="s">
        <v>49</v>
      </c>
      <c r="Q193" s="6" t="s">
        <v>37</v>
      </c>
      <c r="R193" s="6" t="s">
        <v>37</v>
      </c>
      <c r="S193" s="6" t="s">
        <v>39</v>
      </c>
      <c r="T193" s="6" t="s">
        <v>40</v>
      </c>
      <c r="U193" s="6" t="s">
        <v>5452</v>
      </c>
      <c r="V193" s="6" t="s">
        <v>5452</v>
      </c>
      <c r="W193" s="1" t="n">
        <v>0</v>
      </c>
      <c r="X193" s="7" t="s">
        <v>42</v>
      </c>
      <c r="Y193" s="7" t="s">
        <v>42</v>
      </c>
      <c r="Z193" s="6" t="s">
        <v>43</v>
      </c>
      <c r="AA193" s="6" t="s">
        <v>43</v>
      </c>
      <c r="AB193" s="6" t="s">
        <v>43</v>
      </c>
      <c r="AC193" s="6" t="n">
        <v>7153</v>
      </c>
      <c r="AD193" s="6" t="s">
        <v>5453</v>
      </c>
      <c r="AE193" s="6" t="n">
        <v>7153</v>
      </c>
      <c r="AF193" s="6" t="s">
        <v>5454</v>
      </c>
    </row>
    <row r="194" customFormat="false" ht="550" hidden="false" customHeight="false" outlineLevel="0" collapsed="false">
      <c r="A194" s="6" t="s">
        <v>5455</v>
      </c>
      <c r="B194" s="6" t="s">
        <v>5456</v>
      </c>
      <c r="C194" s="6" t="n">
        <v>3</v>
      </c>
      <c r="D194" s="1" t="n">
        <v>0.0787004850514831</v>
      </c>
      <c r="E194" s="1" t="n">
        <v>0.311296240158296</v>
      </c>
      <c r="F194" s="1" t="n">
        <v>-0.511614202437483</v>
      </c>
      <c r="G194" s="1" t="n">
        <v>-0.156971279884792</v>
      </c>
      <c r="H194" s="1" t="n">
        <v>0.410895660203139</v>
      </c>
      <c r="I194" s="1" t="n">
        <v>-0.207111352285827</v>
      </c>
      <c r="J194" s="1" t="n">
        <v>0.352966829657501</v>
      </c>
      <c r="K194" s="6" t="s">
        <v>265</v>
      </c>
      <c r="L194" s="1" t="n">
        <v>0.511614202437483</v>
      </c>
      <c r="M194" s="6" t="s">
        <v>5457</v>
      </c>
      <c r="N194" s="6" t="s">
        <v>114</v>
      </c>
      <c r="O194" s="1" t="n">
        <v>5900811</v>
      </c>
      <c r="P194" s="6" t="s">
        <v>38</v>
      </c>
      <c r="Q194" s="6" t="s">
        <v>62</v>
      </c>
      <c r="R194" s="6" t="s">
        <v>2798</v>
      </c>
      <c r="S194" s="6" t="s">
        <v>867</v>
      </c>
      <c r="T194" s="6" t="s">
        <v>868</v>
      </c>
      <c r="U194" s="6" t="s">
        <v>5458</v>
      </c>
      <c r="V194" s="6" t="s">
        <v>5459</v>
      </c>
      <c r="W194" s="6" t="s">
        <v>871</v>
      </c>
      <c r="X194" s="7" t="s">
        <v>183</v>
      </c>
      <c r="Y194" s="7" t="s">
        <v>183</v>
      </c>
      <c r="Z194" s="6" t="s">
        <v>1950</v>
      </c>
      <c r="AA194" s="6" t="s">
        <v>5460</v>
      </c>
      <c r="AB194" s="6" t="s">
        <v>5461</v>
      </c>
      <c r="AC194" s="6" t="n">
        <v>0</v>
      </c>
      <c r="AD194" s="6" t="s">
        <v>43</v>
      </c>
      <c r="AE194" s="6" t="n">
        <v>0</v>
      </c>
      <c r="AF194" s="6" t="s">
        <v>43</v>
      </c>
    </row>
    <row r="195" customFormat="false" ht="79.85" hidden="false" customHeight="false" outlineLevel="0" collapsed="false">
      <c r="A195" s="6" t="s">
        <v>5462</v>
      </c>
      <c r="B195" s="6" t="s">
        <v>5463</v>
      </c>
      <c r="C195" s="6" t="n">
        <v>3</v>
      </c>
      <c r="D195" s="1" t="n">
        <v>0.0787004850514831</v>
      </c>
      <c r="E195" s="1" t="n">
        <v>0.311296240158296</v>
      </c>
      <c r="F195" s="1" t="n">
        <v>-0.511614202437483</v>
      </c>
      <c r="G195" s="1" t="n">
        <v>-0.156971279884792</v>
      </c>
      <c r="H195" s="1" t="n">
        <v>0.410895660203139</v>
      </c>
      <c r="I195" s="1" t="n">
        <v>-0.207111352285827</v>
      </c>
      <c r="J195" s="1" t="n">
        <v>0.352966829657501</v>
      </c>
      <c r="K195" s="6" t="s">
        <v>265</v>
      </c>
      <c r="L195" s="1" t="n">
        <v>0.511614202437483</v>
      </c>
      <c r="M195" s="6" t="s">
        <v>5464</v>
      </c>
      <c r="N195" s="6" t="s">
        <v>114</v>
      </c>
      <c r="O195" s="1" t="n">
        <v>67673550</v>
      </c>
      <c r="P195" s="6" t="s">
        <v>37</v>
      </c>
      <c r="Q195" s="6" t="s">
        <v>49</v>
      </c>
      <c r="R195" s="6" t="s">
        <v>512</v>
      </c>
      <c r="S195" s="6" t="s">
        <v>350</v>
      </c>
      <c r="T195" s="6" t="s">
        <v>351</v>
      </c>
      <c r="U195" s="6" t="s">
        <v>5465</v>
      </c>
      <c r="V195" s="6" t="s">
        <v>5466</v>
      </c>
      <c r="W195" s="6" t="s">
        <v>196</v>
      </c>
      <c r="X195" s="7" t="s">
        <v>183</v>
      </c>
      <c r="Y195" s="7" t="s">
        <v>183</v>
      </c>
      <c r="Z195" s="6" t="s">
        <v>860</v>
      </c>
      <c r="AA195" s="6" t="s">
        <v>5467</v>
      </c>
      <c r="AB195" s="6" t="s">
        <v>5468</v>
      </c>
      <c r="AC195" s="1" t="n">
        <v>0</v>
      </c>
      <c r="AD195" s="6" t="s">
        <v>43</v>
      </c>
      <c r="AE195" s="1" t="n">
        <v>0</v>
      </c>
      <c r="AF195" s="6" t="s">
        <v>43</v>
      </c>
    </row>
    <row r="196" customFormat="false" ht="68.65" hidden="false" customHeight="false" outlineLevel="0" collapsed="false">
      <c r="A196" s="6" t="s">
        <v>5469</v>
      </c>
      <c r="B196" s="6" t="s">
        <v>5470</v>
      </c>
      <c r="C196" s="6" t="n">
        <v>3</v>
      </c>
      <c r="D196" s="1" t="n">
        <v>0.0787004850514831</v>
      </c>
      <c r="E196" s="1" t="n">
        <v>0.311296240158296</v>
      </c>
      <c r="F196" s="1" t="n">
        <v>-0.511614202437483</v>
      </c>
      <c r="G196" s="1" t="n">
        <v>-0.156971279884792</v>
      </c>
      <c r="H196" s="1" t="n">
        <v>0.410895660203139</v>
      </c>
      <c r="I196" s="1" t="n">
        <v>-0.207111352285827</v>
      </c>
      <c r="J196" s="1" t="n">
        <v>0.352966829657501</v>
      </c>
      <c r="K196" s="6" t="s">
        <v>265</v>
      </c>
      <c r="L196" s="1" t="n">
        <v>0.511614202437483</v>
      </c>
      <c r="M196" s="6" t="s">
        <v>5471</v>
      </c>
      <c r="N196" s="6" t="s">
        <v>114</v>
      </c>
      <c r="O196" s="1" t="n">
        <v>68591692</v>
      </c>
      <c r="P196" s="6" t="s">
        <v>37</v>
      </c>
      <c r="Q196" s="6" t="s">
        <v>49</v>
      </c>
      <c r="R196" s="6" t="s">
        <v>121</v>
      </c>
      <c r="S196" s="6" t="s">
        <v>129</v>
      </c>
      <c r="T196" s="6" t="s">
        <v>75</v>
      </c>
      <c r="U196" s="6" t="s">
        <v>5472</v>
      </c>
      <c r="V196" s="6" t="s">
        <v>5473</v>
      </c>
      <c r="W196" s="6" t="s">
        <v>5474</v>
      </c>
      <c r="X196" s="7" t="s">
        <v>42</v>
      </c>
      <c r="Y196" s="7" t="s">
        <v>42</v>
      </c>
      <c r="Z196" s="6" t="s">
        <v>43</v>
      </c>
      <c r="AA196" s="6" t="s">
        <v>43</v>
      </c>
      <c r="AB196" s="6" t="s">
        <v>43</v>
      </c>
      <c r="AC196" s="6" t="s">
        <v>43</v>
      </c>
      <c r="AD196" s="6" t="s">
        <v>43</v>
      </c>
      <c r="AE196" s="6" t="s">
        <v>43</v>
      </c>
      <c r="AF196" s="6" t="s">
        <v>43</v>
      </c>
    </row>
    <row r="197" customFormat="false" ht="68.65" hidden="false" customHeight="false" outlineLevel="0" collapsed="false">
      <c r="A197" s="6" t="s">
        <v>5475</v>
      </c>
      <c r="B197" s="6" t="s">
        <v>5476</v>
      </c>
      <c r="C197" s="6" t="n">
        <v>3</v>
      </c>
      <c r="D197" s="1" t="n">
        <v>-0.0787004850514831</v>
      </c>
      <c r="E197" s="1" t="n">
        <v>-0.311296240158296</v>
      </c>
      <c r="F197" s="1" t="n">
        <v>0.511614202437483</v>
      </c>
      <c r="G197" s="1" t="n">
        <v>0.156971279884792</v>
      </c>
      <c r="H197" s="1" t="n">
        <v>-0.410895660203139</v>
      </c>
      <c r="I197" s="1" t="n">
        <v>0.207111352285827</v>
      </c>
      <c r="J197" s="1" t="n">
        <v>-0.352966829657501</v>
      </c>
      <c r="K197" s="6" t="s">
        <v>265</v>
      </c>
      <c r="L197" s="1" t="n">
        <v>0.511614202437483</v>
      </c>
      <c r="M197" s="6" t="s">
        <v>5477</v>
      </c>
      <c r="N197" s="6" t="s">
        <v>114</v>
      </c>
      <c r="O197" s="1" t="n">
        <v>69205357</v>
      </c>
      <c r="P197" s="6" t="s">
        <v>37</v>
      </c>
      <c r="Q197" s="6" t="s">
        <v>49</v>
      </c>
      <c r="R197" s="6" t="s">
        <v>121</v>
      </c>
      <c r="S197" s="6" t="s">
        <v>129</v>
      </c>
      <c r="T197" s="6" t="s">
        <v>75</v>
      </c>
      <c r="U197" s="6" t="s">
        <v>5478</v>
      </c>
      <c r="V197" s="6" t="s">
        <v>5479</v>
      </c>
      <c r="W197" s="6" t="s">
        <v>5480</v>
      </c>
      <c r="X197" s="7" t="s">
        <v>42</v>
      </c>
      <c r="Y197" s="7" t="s">
        <v>42</v>
      </c>
      <c r="Z197" s="6" t="s">
        <v>43</v>
      </c>
      <c r="AA197" s="6" t="s">
        <v>43</v>
      </c>
      <c r="AB197" s="6" t="s">
        <v>43</v>
      </c>
      <c r="AC197" s="1" t="n">
        <v>376</v>
      </c>
      <c r="AD197" s="6" t="s">
        <v>5481</v>
      </c>
      <c r="AE197" s="6" t="n">
        <v>376</v>
      </c>
      <c r="AF197" s="6" t="s">
        <v>5482</v>
      </c>
    </row>
    <row r="198" customFormat="false" ht="12.8" hidden="false" customHeight="false" outlineLevel="0" collapsed="false">
      <c r="A198" s="6" t="s">
        <v>5483</v>
      </c>
      <c r="B198" s="6" t="s">
        <v>5484</v>
      </c>
      <c r="C198" s="6" t="n">
        <v>3</v>
      </c>
      <c r="D198" s="1" t="n">
        <v>0.0787004850514831</v>
      </c>
      <c r="E198" s="1" t="n">
        <v>0.311296240158296</v>
      </c>
      <c r="F198" s="1" t="n">
        <v>-0.511614202437483</v>
      </c>
      <c r="G198" s="1" t="n">
        <v>-0.156971279884792</v>
      </c>
      <c r="H198" s="1" t="n">
        <v>0.410895660203139</v>
      </c>
      <c r="I198" s="1" t="n">
        <v>-0.207111352285827</v>
      </c>
      <c r="J198" s="1" t="n">
        <v>0.352966829657501</v>
      </c>
      <c r="K198" s="6" t="s">
        <v>265</v>
      </c>
      <c r="L198" s="1" t="n">
        <v>0.511614202437483</v>
      </c>
      <c r="M198" s="6" t="s">
        <v>5485</v>
      </c>
      <c r="N198" s="6" t="s">
        <v>114</v>
      </c>
      <c r="O198" s="1" t="n">
        <v>72079824</v>
      </c>
      <c r="P198" s="6" t="s">
        <v>37</v>
      </c>
      <c r="Q198" s="6" t="s">
        <v>38</v>
      </c>
      <c r="R198" s="6" t="s">
        <v>38</v>
      </c>
      <c r="S198" s="6" t="s">
        <v>2588</v>
      </c>
      <c r="T198" s="6" t="s">
        <v>40</v>
      </c>
      <c r="U198" s="6" t="s">
        <v>5486</v>
      </c>
      <c r="V198" s="6" t="s">
        <v>5487</v>
      </c>
      <c r="W198" s="6" t="n">
        <v>0</v>
      </c>
      <c r="X198" s="7" t="s">
        <v>42</v>
      </c>
      <c r="Y198" s="7" t="s">
        <v>42</v>
      </c>
      <c r="Z198" s="6" t="s">
        <v>2591</v>
      </c>
      <c r="AA198" s="6"/>
      <c r="AB198" s="6"/>
      <c r="AC198" s="6" t="s">
        <v>43</v>
      </c>
      <c r="AD198" s="6" t="s">
        <v>43</v>
      </c>
      <c r="AE198" s="6" t="s">
        <v>43</v>
      </c>
      <c r="AF198" s="6" t="s">
        <v>43</v>
      </c>
    </row>
    <row r="199" customFormat="false" ht="79.85" hidden="false" customHeight="false" outlineLevel="0" collapsed="false">
      <c r="A199" s="6" t="s">
        <v>5488</v>
      </c>
      <c r="B199" s="6" t="s">
        <v>5489</v>
      </c>
      <c r="C199" s="6" t="n">
        <v>3</v>
      </c>
      <c r="D199" s="1" t="n">
        <v>0.0787004850514831</v>
      </c>
      <c r="E199" s="1" t="n">
        <v>0.311296240158296</v>
      </c>
      <c r="F199" s="1" t="n">
        <v>-0.511614202437483</v>
      </c>
      <c r="G199" s="1" t="n">
        <v>-0.156971279884792</v>
      </c>
      <c r="H199" s="1" t="n">
        <v>0.410895660203139</v>
      </c>
      <c r="I199" s="1" t="n">
        <v>-0.207111352285827</v>
      </c>
      <c r="J199" s="1" t="n">
        <v>0.352966829657501</v>
      </c>
      <c r="K199" s="6" t="s">
        <v>265</v>
      </c>
      <c r="L199" s="1" t="n">
        <v>0.511614202437483</v>
      </c>
      <c r="M199" s="6" t="s">
        <v>5490</v>
      </c>
      <c r="N199" s="6" t="s">
        <v>114</v>
      </c>
      <c r="O199" s="1" t="n">
        <v>72567786</v>
      </c>
      <c r="P199" s="6" t="s">
        <v>49</v>
      </c>
      <c r="Q199" s="6" t="s">
        <v>37</v>
      </c>
      <c r="R199" s="6" t="s">
        <v>191</v>
      </c>
      <c r="S199" s="6" t="s">
        <v>192</v>
      </c>
      <c r="T199" s="6" t="s">
        <v>193</v>
      </c>
      <c r="U199" s="6" t="s">
        <v>5491</v>
      </c>
      <c r="V199" s="6" t="s">
        <v>5492</v>
      </c>
      <c r="W199" s="6" t="s">
        <v>196</v>
      </c>
      <c r="X199" s="7" t="s">
        <v>183</v>
      </c>
      <c r="Y199" s="7" t="s">
        <v>183</v>
      </c>
      <c r="Z199" s="6" t="s">
        <v>197</v>
      </c>
      <c r="AA199" s="6" t="s">
        <v>5493</v>
      </c>
      <c r="AB199" s="6" t="s">
        <v>5494</v>
      </c>
      <c r="AC199" s="1" t="n">
        <v>0</v>
      </c>
      <c r="AD199" s="6" t="s">
        <v>43</v>
      </c>
      <c r="AE199" s="6" t="n">
        <v>0</v>
      </c>
      <c r="AF199" s="6" t="s">
        <v>43</v>
      </c>
    </row>
    <row r="200" customFormat="false" ht="46.25" hidden="false" customHeight="false" outlineLevel="0" collapsed="false">
      <c r="A200" s="6" t="s">
        <v>5495</v>
      </c>
      <c r="B200" s="6" t="s">
        <v>5496</v>
      </c>
      <c r="C200" s="6" t="n">
        <v>3</v>
      </c>
      <c r="D200" s="1" t="n">
        <v>0.0787004850514831</v>
      </c>
      <c r="E200" s="1" t="n">
        <v>0.311296240158296</v>
      </c>
      <c r="F200" s="1" t="n">
        <v>-0.511614202437483</v>
      </c>
      <c r="G200" s="1" t="n">
        <v>-0.156971279884792</v>
      </c>
      <c r="H200" s="1" t="n">
        <v>0.410895660203139</v>
      </c>
      <c r="I200" s="1" t="n">
        <v>-0.207111352285827</v>
      </c>
      <c r="J200" s="1" t="n">
        <v>0.352966829657501</v>
      </c>
      <c r="K200" s="6" t="s">
        <v>265</v>
      </c>
      <c r="L200" s="1" t="n">
        <v>0.511614202437483</v>
      </c>
      <c r="M200" s="6" t="s">
        <v>5497</v>
      </c>
      <c r="N200" s="6" t="s">
        <v>114</v>
      </c>
      <c r="O200" s="1" t="n">
        <v>9191484</v>
      </c>
      <c r="P200" s="6" t="s">
        <v>49</v>
      </c>
      <c r="Q200" s="6" t="s">
        <v>62</v>
      </c>
      <c r="R200" s="6" t="s">
        <v>203</v>
      </c>
      <c r="S200" s="6" t="s">
        <v>5498</v>
      </c>
      <c r="T200" s="6" t="s">
        <v>52</v>
      </c>
      <c r="U200" s="6" t="s">
        <v>5499</v>
      </c>
      <c r="V200" s="6" t="s">
        <v>5500</v>
      </c>
      <c r="W200" s="6" t="s">
        <v>253</v>
      </c>
      <c r="X200" s="7" t="s">
        <v>183</v>
      </c>
      <c r="Y200" s="7" t="s">
        <v>42</v>
      </c>
      <c r="Z200" s="6" t="s">
        <v>5501</v>
      </c>
      <c r="AA200" s="6" t="s">
        <v>5502</v>
      </c>
      <c r="AB200" s="6"/>
      <c r="AC200" s="1" t="n">
        <v>0</v>
      </c>
      <c r="AD200" s="6" t="s">
        <v>43</v>
      </c>
      <c r="AE200" s="6" t="s">
        <v>43</v>
      </c>
      <c r="AF200" s="6" t="s">
        <v>43</v>
      </c>
    </row>
    <row r="201" customFormat="false" ht="1098.5" hidden="false" customHeight="false" outlineLevel="0" collapsed="false">
      <c r="A201" s="6" t="s">
        <v>5503</v>
      </c>
      <c r="B201" s="6" t="s">
        <v>5504</v>
      </c>
      <c r="C201" s="6" t="n">
        <v>3</v>
      </c>
      <c r="D201" s="1" t="n">
        <v>-0.0787004850514831</v>
      </c>
      <c r="E201" s="1" t="n">
        <v>-0.311296240158296</v>
      </c>
      <c r="F201" s="1" t="n">
        <v>0.511614202437483</v>
      </c>
      <c r="G201" s="1" t="n">
        <v>0.156971279884792</v>
      </c>
      <c r="H201" s="1" t="n">
        <v>-0.410895660203139</v>
      </c>
      <c r="I201" s="1" t="n">
        <v>0.207111352285827</v>
      </c>
      <c r="J201" s="1" t="n">
        <v>-0.352966829657501</v>
      </c>
      <c r="K201" s="6" t="s">
        <v>265</v>
      </c>
      <c r="L201" s="1" t="n">
        <v>0.511614202437483</v>
      </c>
      <c r="M201" s="6" t="s">
        <v>5505</v>
      </c>
      <c r="N201" s="6" t="s">
        <v>67</v>
      </c>
      <c r="O201" s="1" t="n">
        <v>14432444</v>
      </c>
      <c r="P201" s="6" t="s">
        <v>49</v>
      </c>
      <c r="Q201" s="6" t="s">
        <v>37</v>
      </c>
      <c r="R201" s="6" t="s">
        <v>695</v>
      </c>
      <c r="S201" s="6" t="s">
        <v>5506</v>
      </c>
      <c r="T201" s="6" t="s">
        <v>697</v>
      </c>
      <c r="U201" s="6" t="s">
        <v>5507</v>
      </c>
      <c r="V201" s="6" t="s">
        <v>5508</v>
      </c>
      <c r="W201" s="6" t="s">
        <v>5509</v>
      </c>
      <c r="X201" s="7" t="s">
        <v>183</v>
      </c>
      <c r="Y201" s="7" t="s">
        <v>183</v>
      </c>
      <c r="Z201" s="6" t="s">
        <v>5510</v>
      </c>
      <c r="AA201" s="6" t="s">
        <v>5511</v>
      </c>
      <c r="AB201" s="6" t="s">
        <v>5512</v>
      </c>
      <c r="AC201" s="1" t="n">
        <v>0</v>
      </c>
      <c r="AD201" s="6" t="s">
        <v>43</v>
      </c>
      <c r="AE201" s="1" t="n">
        <v>0</v>
      </c>
      <c r="AF201" s="6" t="s">
        <v>43</v>
      </c>
    </row>
    <row r="202" customFormat="false" ht="57.45" hidden="false" customHeight="false" outlineLevel="0" collapsed="false">
      <c r="A202" s="6" t="s">
        <v>5513</v>
      </c>
      <c r="B202" s="6" t="s">
        <v>5514</v>
      </c>
      <c r="C202" s="6" t="n">
        <v>3</v>
      </c>
      <c r="D202" s="1" t="n">
        <v>0.0787004850514831</v>
      </c>
      <c r="E202" s="1" t="n">
        <v>0.311296240158296</v>
      </c>
      <c r="F202" s="1" t="n">
        <v>-0.511614202437483</v>
      </c>
      <c r="G202" s="1" t="n">
        <v>-0.156971279884792</v>
      </c>
      <c r="H202" s="1" t="n">
        <v>0.410895660203139</v>
      </c>
      <c r="I202" s="1" t="n">
        <v>-0.207111352285827</v>
      </c>
      <c r="J202" s="1" t="n">
        <v>0.352966829657501</v>
      </c>
      <c r="K202" s="6" t="s">
        <v>265</v>
      </c>
      <c r="L202" s="1" t="n">
        <v>0.511614202437483</v>
      </c>
      <c r="M202" s="6" t="s">
        <v>5515</v>
      </c>
      <c r="N202" s="6" t="s">
        <v>67</v>
      </c>
      <c r="O202" s="1" t="n">
        <v>20347418</v>
      </c>
      <c r="P202" s="6" t="s">
        <v>49</v>
      </c>
      <c r="Q202" s="6" t="s">
        <v>37</v>
      </c>
      <c r="R202" s="6" t="s">
        <v>242</v>
      </c>
      <c r="S202" s="6" t="s">
        <v>5516</v>
      </c>
      <c r="T202" s="6" t="s">
        <v>85</v>
      </c>
      <c r="U202" s="6" t="s">
        <v>5517</v>
      </c>
      <c r="V202" s="6" t="s">
        <v>5518</v>
      </c>
      <c r="W202" s="6" t="s">
        <v>5519</v>
      </c>
      <c r="X202" s="7" t="s">
        <v>42</v>
      </c>
      <c r="Y202" s="7" t="s">
        <v>42</v>
      </c>
      <c r="Z202" s="6" t="s">
        <v>2591</v>
      </c>
      <c r="AA202" s="6"/>
      <c r="AC202" s="6" t="s">
        <v>43</v>
      </c>
      <c r="AD202" s="6" t="s">
        <v>43</v>
      </c>
      <c r="AE202" s="6" t="s">
        <v>43</v>
      </c>
      <c r="AF202" s="6" t="s">
        <v>43</v>
      </c>
    </row>
    <row r="203" customFormat="false" ht="91" hidden="false" customHeight="false" outlineLevel="0" collapsed="false">
      <c r="A203" s="6" t="s">
        <v>5520</v>
      </c>
      <c r="B203" s="6" t="s">
        <v>5521</v>
      </c>
      <c r="C203" s="6" t="n">
        <v>3</v>
      </c>
      <c r="D203" s="1" t="n">
        <v>0.0787004850514831</v>
      </c>
      <c r="E203" s="1" t="n">
        <v>0.311296240158296</v>
      </c>
      <c r="F203" s="1" t="n">
        <v>-0.511614202437483</v>
      </c>
      <c r="G203" s="1" t="n">
        <v>-0.156971279884792</v>
      </c>
      <c r="H203" s="1" t="n">
        <v>0.410895660203139</v>
      </c>
      <c r="I203" s="1" t="n">
        <v>-0.207111352285827</v>
      </c>
      <c r="J203" s="1" t="n">
        <v>0.352966829657501</v>
      </c>
      <c r="K203" s="6" t="s">
        <v>265</v>
      </c>
      <c r="L203" s="1" t="n">
        <v>0.511614202437483</v>
      </c>
      <c r="M203" s="6" t="s">
        <v>5522</v>
      </c>
      <c r="N203" s="6" t="s">
        <v>67</v>
      </c>
      <c r="O203" s="1" t="n">
        <v>27280633</v>
      </c>
      <c r="P203" s="6" t="s">
        <v>62</v>
      </c>
      <c r="Q203" s="6" t="s">
        <v>38</v>
      </c>
      <c r="R203" s="6" t="s">
        <v>446</v>
      </c>
      <c r="S203" s="6" t="s">
        <v>243</v>
      </c>
      <c r="T203" s="6" t="s">
        <v>85</v>
      </c>
      <c r="U203" s="6" t="s">
        <v>5523</v>
      </c>
      <c r="V203" s="6" t="s">
        <v>5524</v>
      </c>
      <c r="W203" s="6" t="s">
        <v>5525</v>
      </c>
      <c r="X203" s="7" t="s">
        <v>42</v>
      </c>
      <c r="Y203" s="7" t="s">
        <v>42</v>
      </c>
      <c r="Z203" s="6" t="s">
        <v>43</v>
      </c>
      <c r="AA203" s="6" t="s">
        <v>43</v>
      </c>
      <c r="AB203" s="6" t="s">
        <v>43</v>
      </c>
      <c r="AC203" s="1" t="n">
        <v>1690</v>
      </c>
      <c r="AD203" s="6" t="s">
        <v>5526</v>
      </c>
      <c r="AE203" s="1" t="n">
        <v>1690</v>
      </c>
      <c r="AF203" s="6" t="s">
        <v>5527</v>
      </c>
    </row>
    <row r="204" customFormat="false" ht="113.4" hidden="false" customHeight="false" outlineLevel="0" collapsed="false">
      <c r="A204" s="6" t="s">
        <v>5528</v>
      </c>
      <c r="B204" s="6" t="s">
        <v>5529</v>
      </c>
      <c r="C204" s="6" t="n">
        <v>3</v>
      </c>
      <c r="D204" s="1" t="n">
        <v>0.0787004850514831</v>
      </c>
      <c r="E204" s="1" t="n">
        <v>0.311296240158296</v>
      </c>
      <c r="F204" s="1" t="n">
        <v>-0.511614202437483</v>
      </c>
      <c r="G204" s="1" t="n">
        <v>-0.156971279884792</v>
      </c>
      <c r="H204" s="1" t="n">
        <v>0.410895660203139</v>
      </c>
      <c r="I204" s="1" t="n">
        <v>-0.207111352285827</v>
      </c>
      <c r="J204" s="1" t="n">
        <v>0.352966829657501</v>
      </c>
      <c r="K204" s="6" t="s">
        <v>265</v>
      </c>
      <c r="L204" s="1" t="n">
        <v>0.511614202437483</v>
      </c>
      <c r="M204" s="6" t="s">
        <v>5530</v>
      </c>
      <c r="N204" s="6" t="s">
        <v>67</v>
      </c>
      <c r="O204" s="1" t="n">
        <v>30287316</v>
      </c>
      <c r="P204" s="6" t="s">
        <v>49</v>
      </c>
      <c r="Q204" s="6" t="s">
        <v>37</v>
      </c>
      <c r="R204" s="6" t="s">
        <v>191</v>
      </c>
      <c r="S204" s="6" t="s">
        <v>316</v>
      </c>
      <c r="T204" s="6" t="s">
        <v>317</v>
      </c>
      <c r="U204" s="6" t="s">
        <v>5531</v>
      </c>
      <c r="V204" s="6" t="s">
        <v>5532</v>
      </c>
      <c r="W204" s="6" t="s">
        <v>196</v>
      </c>
      <c r="X204" s="7" t="s">
        <v>183</v>
      </c>
      <c r="Y204" s="7" t="s">
        <v>183</v>
      </c>
      <c r="Z204" s="6" t="s">
        <v>305</v>
      </c>
      <c r="AA204" s="6" t="s">
        <v>5533</v>
      </c>
      <c r="AB204" s="6" t="s">
        <v>5534</v>
      </c>
      <c r="AC204" s="1" t="n">
        <v>0</v>
      </c>
      <c r="AD204" s="6" t="s">
        <v>43</v>
      </c>
      <c r="AE204" s="1" t="n">
        <v>0</v>
      </c>
      <c r="AF204" s="6" t="s">
        <v>43</v>
      </c>
    </row>
    <row r="205" customFormat="false" ht="314.9" hidden="false" customHeight="false" outlineLevel="0" collapsed="false">
      <c r="A205" s="6" t="s">
        <v>5535</v>
      </c>
      <c r="B205" s="6" t="s">
        <v>5536</v>
      </c>
      <c r="C205" s="6" t="n">
        <v>3</v>
      </c>
      <c r="D205" s="1" t="n">
        <v>0.0787004850514831</v>
      </c>
      <c r="E205" s="1" t="n">
        <v>0.311296240158296</v>
      </c>
      <c r="F205" s="1" t="n">
        <v>-0.511614202437483</v>
      </c>
      <c r="G205" s="1" t="n">
        <v>-0.156971279884792</v>
      </c>
      <c r="H205" s="1" t="n">
        <v>0.410895660203139</v>
      </c>
      <c r="I205" s="1" t="n">
        <v>-0.207111352285827</v>
      </c>
      <c r="J205" s="1" t="n">
        <v>0.352966829657501</v>
      </c>
      <c r="K205" s="6" t="s">
        <v>265</v>
      </c>
      <c r="L205" s="1" t="n">
        <v>0.511614202437483</v>
      </c>
      <c r="M205" s="6" t="s">
        <v>5537</v>
      </c>
      <c r="N205" s="6" t="s">
        <v>67</v>
      </c>
      <c r="O205" s="1" t="n">
        <v>35546032</v>
      </c>
      <c r="P205" s="6" t="s">
        <v>49</v>
      </c>
      <c r="Q205" s="6" t="s">
        <v>37</v>
      </c>
      <c r="R205" s="6" t="s">
        <v>464</v>
      </c>
      <c r="S205" s="6" t="s">
        <v>5538</v>
      </c>
      <c r="T205" s="6" t="s">
        <v>612</v>
      </c>
      <c r="U205" s="6" t="s">
        <v>5539</v>
      </c>
      <c r="V205" s="6" t="s">
        <v>5540</v>
      </c>
      <c r="W205" s="6" t="s">
        <v>469</v>
      </c>
      <c r="X205" s="7" t="s">
        <v>183</v>
      </c>
      <c r="Y205" s="7" t="s">
        <v>183</v>
      </c>
      <c r="Z205" s="6" t="s">
        <v>5541</v>
      </c>
      <c r="AA205" s="6" t="s">
        <v>5542</v>
      </c>
      <c r="AB205" s="6" t="s">
        <v>5543</v>
      </c>
      <c r="AC205" s="6" t="n">
        <v>0</v>
      </c>
      <c r="AD205" s="6" t="s">
        <v>43</v>
      </c>
      <c r="AE205" s="6" t="n">
        <v>0</v>
      </c>
      <c r="AF205" s="6" t="s">
        <v>43</v>
      </c>
    </row>
    <row r="206" customFormat="false" ht="135.8" hidden="false" customHeight="false" outlineLevel="0" collapsed="false">
      <c r="A206" s="6" t="s">
        <v>5544</v>
      </c>
      <c r="B206" s="6" t="s">
        <v>5545</v>
      </c>
      <c r="C206" s="6" t="n">
        <v>3</v>
      </c>
      <c r="D206" s="1" t="n">
        <v>0.0787004850514831</v>
      </c>
      <c r="E206" s="1" t="n">
        <v>0.311296240158296</v>
      </c>
      <c r="F206" s="1" t="n">
        <v>-0.511614202437483</v>
      </c>
      <c r="G206" s="1" t="n">
        <v>-0.156971279884792</v>
      </c>
      <c r="H206" s="1" t="n">
        <v>0.410895660203139</v>
      </c>
      <c r="I206" s="1" t="n">
        <v>-0.207111352285827</v>
      </c>
      <c r="J206" s="1" t="n">
        <v>0.352966829657501</v>
      </c>
      <c r="K206" s="6" t="s">
        <v>265</v>
      </c>
      <c r="L206" s="1" t="n">
        <v>0.511614202437483</v>
      </c>
      <c r="M206" s="6" t="s">
        <v>5546</v>
      </c>
      <c r="N206" s="6" t="s">
        <v>67</v>
      </c>
      <c r="O206" s="1" t="n">
        <v>36319371</v>
      </c>
      <c r="P206" s="6" t="s">
        <v>37</v>
      </c>
      <c r="Q206" s="6" t="s">
        <v>49</v>
      </c>
      <c r="R206" s="6" t="s">
        <v>775</v>
      </c>
      <c r="S206" s="6" t="s">
        <v>5547</v>
      </c>
      <c r="T206" s="6" t="s">
        <v>777</v>
      </c>
      <c r="U206" s="6" t="s">
        <v>5548</v>
      </c>
      <c r="V206" s="6" t="s">
        <v>5549</v>
      </c>
      <c r="W206" s="6" t="s">
        <v>5550</v>
      </c>
      <c r="X206" s="7" t="s">
        <v>42</v>
      </c>
      <c r="Y206" s="7" t="s">
        <v>42</v>
      </c>
      <c r="Z206" s="6" t="s">
        <v>43</v>
      </c>
      <c r="AA206" s="6" t="s">
        <v>43</v>
      </c>
      <c r="AB206" s="6" t="s">
        <v>43</v>
      </c>
      <c r="AC206" s="6" t="n">
        <v>137</v>
      </c>
      <c r="AD206" s="6" t="s">
        <v>5551</v>
      </c>
      <c r="AE206" s="6" t="n">
        <v>137</v>
      </c>
      <c r="AF206" s="6" t="s">
        <v>5552</v>
      </c>
    </row>
    <row r="207" customFormat="false" ht="46.25" hidden="false" customHeight="false" outlineLevel="0" collapsed="false">
      <c r="A207" s="6" t="s">
        <v>5553</v>
      </c>
      <c r="B207" s="6" t="s">
        <v>5554</v>
      </c>
      <c r="C207" s="6" t="n">
        <v>3</v>
      </c>
      <c r="D207" s="1" t="n">
        <v>0.0787004850514831</v>
      </c>
      <c r="E207" s="1" t="n">
        <v>0.311296240158296</v>
      </c>
      <c r="F207" s="1" t="n">
        <v>-0.511614202437483</v>
      </c>
      <c r="G207" s="1" t="n">
        <v>-0.156971279884792</v>
      </c>
      <c r="H207" s="1" t="n">
        <v>0.410895660203139</v>
      </c>
      <c r="I207" s="1" t="n">
        <v>-0.207111352285827</v>
      </c>
      <c r="J207" s="1" t="n">
        <v>0.352966829657501</v>
      </c>
      <c r="K207" s="6" t="s">
        <v>265</v>
      </c>
      <c r="L207" s="1" t="n">
        <v>0.511614202437483</v>
      </c>
      <c r="M207" s="6" t="s">
        <v>5555</v>
      </c>
      <c r="N207" s="6" t="s">
        <v>67</v>
      </c>
      <c r="O207" s="1" t="n">
        <v>36365811</v>
      </c>
      <c r="P207" s="6" t="s">
        <v>62</v>
      </c>
      <c r="Q207" s="6" t="s">
        <v>38</v>
      </c>
      <c r="R207" s="6" t="s">
        <v>315</v>
      </c>
      <c r="S207" s="6" t="s">
        <v>5556</v>
      </c>
      <c r="T207" s="6" t="s">
        <v>317</v>
      </c>
      <c r="U207" s="6" t="s">
        <v>5557</v>
      </c>
      <c r="V207" s="6" t="s">
        <v>5558</v>
      </c>
      <c r="W207" s="6" t="s">
        <v>196</v>
      </c>
      <c r="X207" s="7" t="s">
        <v>183</v>
      </c>
      <c r="Y207" s="7" t="s">
        <v>42</v>
      </c>
      <c r="Z207" s="6" t="s">
        <v>1065</v>
      </c>
      <c r="AA207" s="6" t="s">
        <v>5559</v>
      </c>
      <c r="AB207" s="6"/>
      <c r="AC207" s="1" t="n">
        <v>0</v>
      </c>
      <c r="AD207" s="6" t="s">
        <v>43</v>
      </c>
      <c r="AE207" s="6" t="s">
        <v>43</v>
      </c>
      <c r="AF207" s="6" t="s">
        <v>43</v>
      </c>
    </row>
    <row r="208" customFormat="false" ht="79.85" hidden="false" customHeight="false" outlineLevel="0" collapsed="false">
      <c r="A208" s="6" t="s">
        <v>5560</v>
      </c>
      <c r="B208" s="6" t="s">
        <v>5561</v>
      </c>
      <c r="C208" s="6" t="n">
        <v>3</v>
      </c>
      <c r="D208" s="1" t="n">
        <v>-0.0787004850514831</v>
      </c>
      <c r="E208" s="1" t="n">
        <v>-0.311296240158296</v>
      </c>
      <c r="F208" s="1" t="n">
        <v>0.511614202437483</v>
      </c>
      <c r="G208" s="1" t="n">
        <v>0.156971279884792</v>
      </c>
      <c r="H208" s="1" t="n">
        <v>-0.410895660203139</v>
      </c>
      <c r="I208" s="1" t="n">
        <v>0.207111352285827</v>
      </c>
      <c r="J208" s="1" t="n">
        <v>-0.352966829657501</v>
      </c>
      <c r="K208" s="6" t="s">
        <v>265</v>
      </c>
      <c r="L208" s="1" t="n">
        <v>0.511614202437483</v>
      </c>
      <c r="M208" s="6" t="s">
        <v>5562</v>
      </c>
      <c r="N208" s="6" t="s">
        <v>67</v>
      </c>
      <c r="O208" s="1" t="n">
        <v>42321418</v>
      </c>
      <c r="P208" s="6" t="s">
        <v>49</v>
      </c>
      <c r="Q208" s="6" t="s">
        <v>37</v>
      </c>
      <c r="R208" s="6" t="s">
        <v>242</v>
      </c>
      <c r="S208" s="6" t="s">
        <v>5563</v>
      </c>
      <c r="T208" s="6" t="s">
        <v>85</v>
      </c>
      <c r="U208" s="6" t="s">
        <v>5564</v>
      </c>
      <c r="V208" s="6" t="s">
        <v>5565</v>
      </c>
      <c r="W208" s="6" t="s">
        <v>5566</v>
      </c>
      <c r="X208" s="7" t="s">
        <v>183</v>
      </c>
      <c r="Y208" s="7" t="s">
        <v>183</v>
      </c>
      <c r="Z208" s="6" t="s">
        <v>711</v>
      </c>
      <c r="AA208" s="6" t="s">
        <v>5567</v>
      </c>
      <c r="AB208" s="6" t="s">
        <v>5568</v>
      </c>
      <c r="AC208" s="1" t="n">
        <v>0</v>
      </c>
      <c r="AD208" s="6" t="s">
        <v>43</v>
      </c>
      <c r="AE208" s="1" t="n">
        <v>0</v>
      </c>
      <c r="AF208" s="6" t="s">
        <v>43</v>
      </c>
    </row>
    <row r="209" customFormat="false" ht="68.65" hidden="false" customHeight="false" outlineLevel="0" collapsed="false">
      <c r="A209" s="6" t="s">
        <v>5569</v>
      </c>
      <c r="B209" s="6" t="s">
        <v>5570</v>
      </c>
      <c r="C209" s="6" t="n">
        <v>3</v>
      </c>
      <c r="D209" s="1" t="n">
        <v>0.0787004850514831</v>
      </c>
      <c r="E209" s="1" t="n">
        <v>0.311296240158296</v>
      </c>
      <c r="F209" s="1" t="n">
        <v>-0.511614202437483</v>
      </c>
      <c r="G209" s="1" t="n">
        <v>-0.156971279884792</v>
      </c>
      <c r="H209" s="1" t="n">
        <v>0.410895660203139</v>
      </c>
      <c r="I209" s="1" t="n">
        <v>-0.207111352285827</v>
      </c>
      <c r="J209" s="1" t="n">
        <v>0.352966829657501</v>
      </c>
      <c r="K209" s="6" t="s">
        <v>265</v>
      </c>
      <c r="L209" s="1" t="n">
        <v>0.511614202437483</v>
      </c>
      <c r="M209" s="6" t="s">
        <v>5571</v>
      </c>
      <c r="N209" s="6" t="s">
        <v>67</v>
      </c>
      <c r="O209" s="1" t="n">
        <v>45363115</v>
      </c>
      <c r="P209" s="6" t="s">
        <v>49</v>
      </c>
      <c r="Q209" s="6" t="s">
        <v>37</v>
      </c>
      <c r="R209" s="6" t="s">
        <v>73</v>
      </c>
      <c r="S209" s="6" t="s">
        <v>129</v>
      </c>
      <c r="T209" s="6" t="s">
        <v>75</v>
      </c>
      <c r="U209" s="6" t="s">
        <v>5572</v>
      </c>
      <c r="V209" s="6" t="s">
        <v>5573</v>
      </c>
      <c r="W209" s="6" t="s">
        <v>5574</v>
      </c>
      <c r="X209" s="7" t="s">
        <v>42</v>
      </c>
      <c r="Y209" s="7" t="s">
        <v>42</v>
      </c>
      <c r="Z209" s="6" t="s">
        <v>43</v>
      </c>
      <c r="AA209" s="6" t="s">
        <v>43</v>
      </c>
      <c r="AB209" s="6" t="s">
        <v>43</v>
      </c>
      <c r="AC209" s="6" t="s">
        <v>43</v>
      </c>
      <c r="AD209" s="6" t="s">
        <v>43</v>
      </c>
      <c r="AE209" s="6" t="s">
        <v>43</v>
      </c>
      <c r="AF209" s="6" t="s">
        <v>43</v>
      </c>
    </row>
    <row r="210" customFormat="false" ht="46.25" hidden="false" customHeight="false" outlineLevel="0" collapsed="false">
      <c r="A210" s="6" t="s">
        <v>5575</v>
      </c>
      <c r="B210" s="6" t="s">
        <v>5576</v>
      </c>
      <c r="C210" s="6" t="n">
        <v>3</v>
      </c>
      <c r="D210" s="1" t="n">
        <v>0.0787004850514831</v>
      </c>
      <c r="E210" s="1" t="n">
        <v>0.311296240158296</v>
      </c>
      <c r="F210" s="1" t="n">
        <v>-0.511614202437483</v>
      </c>
      <c r="G210" s="1" t="n">
        <v>-0.156971279884792</v>
      </c>
      <c r="H210" s="1" t="n">
        <v>0.410895660203139</v>
      </c>
      <c r="I210" s="1" t="n">
        <v>-0.207111352285827</v>
      </c>
      <c r="J210" s="1" t="n">
        <v>0.352966829657501</v>
      </c>
      <c r="K210" s="6" t="s">
        <v>265</v>
      </c>
      <c r="L210" s="1" t="n">
        <v>0.511614202437483</v>
      </c>
      <c r="M210" s="6" t="s">
        <v>5577</v>
      </c>
      <c r="N210" s="6" t="s">
        <v>67</v>
      </c>
      <c r="O210" s="1" t="n">
        <v>49860043</v>
      </c>
      <c r="P210" s="6" t="s">
        <v>62</v>
      </c>
      <c r="Q210" s="6" t="s">
        <v>38</v>
      </c>
      <c r="R210" s="6" t="s">
        <v>38</v>
      </c>
      <c r="S210" s="6" t="s">
        <v>39</v>
      </c>
      <c r="T210" s="6" t="s">
        <v>40</v>
      </c>
      <c r="U210" s="6" t="s">
        <v>5578</v>
      </c>
      <c r="V210" s="6" t="s">
        <v>5578</v>
      </c>
      <c r="W210" s="6" t="n">
        <v>0</v>
      </c>
      <c r="X210" s="7" t="s">
        <v>42</v>
      </c>
      <c r="Y210" s="7" t="s">
        <v>42</v>
      </c>
      <c r="Z210" s="6" t="s">
        <v>43</v>
      </c>
      <c r="AA210" s="6" t="s">
        <v>43</v>
      </c>
      <c r="AB210" s="6" t="s">
        <v>43</v>
      </c>
      <c r="AC210" s="6" t="s">
        <v>43</v>
      </c>
      <c r="AD210" s="6" t="s">
        <v>43</v>
      </c>
      <c r="AE210" s="6" t="s">
        <v>43</v>
      </c>
      <c r="AF210" s="6" t="s">
        <v>43</v>
      </c>
    </row>
    <row r="211" customFormat="false" ht="57.45" hidden="false" customHeight="false" outlineLevel="0" collapsed="false">
      <c r="A211" s="6" t="s">
        <v>5579</v>
      </c>
      <c r="B211" s="6" t="s">
        <v>5580</v>
      </c>
      <c r="C211" s="6" t="n">
        <v>3</v>
      </c>
      <c r="D211" s="1" t="n">
        <v>0.0787004850514831</v>
      </c>
      <c r="E211" s="1" t="n">
        <v>0.311296240158296</v>
      </c>
      <c r="F211" s="1" t="n">
        <v>-0.511614202437483</v>
      </c>
      <c r="G211" s="1" t="n">
        <v>-0.156971279884792</v>
      </c>
      <c r="H211" s="1" t="n">
        <v>0.410895660203139</v>
      </c>
      <c r="I211" s="1" t="n">
        <v>-0.207111352285827</v>
      </c>
      <c r="J211" s="1" t="n">
        <v>0.352966829657501</v>
      </c>
      <c r="K211" s="6" t="s">
        <v>265</v>
      </c>
      <c r="L211" s="1" t="n">
        <v>0.511614202437483</v>
      </c>
      <c r="M211" s="6" t="s">
        <v>5581</v>
      </c>
      <c r="N211" s="6" t="s">
        <v>67</v>
      </c>
      <c r="O211" s="1" t="n">
        <v>67453414</v>
      </c>
      <c r="P211" s="6" t="s">
        <v>37</v>
      </c>
      <c r="Q211" s="6" t="s">
        <v>49</v>
      </c>
      <c r="R211" s="6" t="s">
        <v>49</v>
      </c>
      <c r="S211" s="6" t="s">
        <v>39</v>
      </c>
      <c r="T211" s="6" t="s">
        <v>40</v>
      </c>
      <c r="U211" s="6" t="s">
        <v>5582</v>
      </c>
      <c r="V211" s="6" t="s">
        <v>5582</v>
      </c>
      <c r="W211" s="6" t="n">
        <v>0</v>
      </c>
      <c r="X211" s="7" t="s">
        <v>42</v>
      </c>
      <c r="Y211" s="7" t="s">
        <v>42</v>
      </c>
      <c r="Z211" s="6" t="s">
        <v>43</v>
      </c>
      <c r="AA211" s="6" t="s">
        <v>43</v>
      </c>
      <c r="AB211" s="6" t="s">
        <v>43</v>
      </c>
      <c r="AC211" s="1" t="n">
        <v>15681</v>
      </c>
      <c r="AD211" s="6" t="s">
        <v>5583</v>
      </c>
      <c r="AE211" s="1" t="n">
        <v>15681</v>
      </c>
      <c r="AF211" s="6" t="s">
        <v>5584</v>
      </c>
    </row>
    <row r="212" customFormat="false" ht="68.65" hidden="false" customHeight="false" outlineLevel="0" collapsed="false">
      <c r="A212" s="6" t="s">
        <v>5585</v>
      </c>
      <c r="B212" s="6" t="s">
        <v>5586</v>
      </c>
      <c r="C212" s="6" t="n">
        <v>3</v>
      </c>
      <c r="D212" s="1" t="n">
        <v>0.0787004850514831</v>
      </c>
      <c r="E212" s="1" t="n">
        <v>0.311296240158296</v>
      </c>
      <c r="F212" s="1" t="n">
        <v>-0.511614202437483</v>
      </c>
      <c r="G212" s="1" t="n">
        <v>-0.156971279884792</v>
      </c>
      <c r="H212" s="1" t="n">
        <v>0.410895660203139</v>
      </c>
      <c r="I212" s="1" t="n">
        <v>-0.207111352285827</v>
      </c>
      <c r="J212" s="1" t="n">
        <v>0.352966829657501</v>
      </c>
      <c r="K212" s="6" t="s">
        <v>265</v>
      </c>
      <c r="L212" s="1" t="n">
        <v>0.511614202437483</v>
      </c>
      <c r="M212" s="6" t="s">
        <v>5587</v>
      </c>
      <c r="N212" s="6" t="s">
        <v>67</v>
      </c>
      <c r="O212" s="1" t="n">
        <v>70422735</v>
      </c>
      <c r="P212" s="6" t="s">
        <v>62</v>
      </c>
      <c r="Q212" s="6" t="s">
        <v>37</v>
      </c>
      <c r="R212" s="6" t="s">
        <v>73</v>
      </c>
      <c r="S212" s="6" t="s">
        <v>122</v>
      </c>
      <c r="T212" s="6" t="s">
        <v>75</v>
      </c>
      <c r="U212" s="6" t="s">
        <v>5588</v>
      </c>
      <c r="V212" s="6" t="s">
        <v>5589</v>
      </c>
      <c r="W212" s="6" t="s">
        <v>5590</v>
      </c>
      <c r="X212" s="7" t="s">
        <v>42</v>
      </c>
      <c r="Y212" s="7" t="s">
        <v>42</v>
      </c>
      <c r="Z212" s="6" t="s">
        <v>43</v>
      </c>
      <c r="AA212" s="6" t="s">
        <v>43</v>
      </c>
      <c r="AB212" s="6" t="s">
        <v>43</v>
      </c>
      <c r="AC212" s="6" t="s">
        <v>43</v>
      </c>
      <c r="AD212" s="6" t="s">
        <v>43</v>
      </c>
      <c r="AE212" s="6" t="s">
        <v>43</v>
      </c>
      <c r="AF212" s="6" t="s">
        <v>43</v>
      </c>
    </row>
    <row r="213" customFormat="false" ht="35.05" hidden="false" customHeight="false" outlineLevel="0" collapsed="false">
      <c r="A213" s="6" t="s">
        <v>5591</v>
      </c>
      <c r="B213" s="6" t="s">
        <v>5592</v>
      </c>
      <c r="C213" s="6" t="n">
        <v>3</v>
      </c>
      <c r="D213" s="1" t="n">
        <v>-0.0787004850514831</v>
      </c>
      <c r="E213" s="1" t="n">
        <v>-0.311296240158296</v>
      </c>
      <c r="F213" s="1" t="n">
        <v>0.511614202437483</v>
      </c>
      <c r="G213" s="1" t="n">
        <v>0.156971279884792</v>
      </c>
      <c r="H213" s="1" t="n">
        <v>-0.410895660203139</v>
      </c>
      <c r="I213" s="1" t="n">
        <v>0.207111352285827</v>
      </c>
      <c r="J213" s="1" t="n">
        <v>-0.352966829657501</v>
      </c>
      <c r="K213" s="6" t="s">
        <v>265</v>
      </c>
      <c r="L213" s="1" t="n">
        <v>0.511614202437483</v>
      </c>
      <c r="M213" s="6" t="s">
        <v>5593</v>
      </c>
      <c r="N213" s="6" t="s">
        <v>67</v>
      </c>
      <c r="O213" s="1" t="n">
        <v>71044080</v>
      </c>
      <c r="P213" s="6" t="s">
        <v>49</v>
      </c>
      <c r="Q213" s="6" t="s">
        <v>37</v>
      </c>
      <c r="R213" s="6" t="s">
        <v>37</v>
      </c>
      <c r="S213" s="6" t="s">
        <v>39</v>
      </c>
      <c r="T213" s="6" t="s">
        <v>40</v>
      </c>
      <c r="U213" s="6" t="s">
        <v>5594</v>
      </c>
      <c r="V213" s="6" t="s">
        <v>5594</v>
      </c>
      <c r="W213" s="6" t="n">
        <v>0</v>
      </c>
      <c r="X213" s="7" t="s">
        <v>42</v>
      </c>
      <c r="Y213" s="7" t="s">
        <v>42</v>
      </c>
      <c r="Z213" s="6" t="s">
        <v>43</v>
      </c>
      <c r="AA213" s="6" t="s">
        <v>43</v>
      </c>
      <c r="AB213" s="6" t="s">
        <v>43</v>
      </c>
      <c r="AC213" s="6" t="s">
        <v>43</v>
      </c>
      <c r="AD213" s="6" t="s">
        <v>43</v>
      </c>
      <c r="AE213" s="6" t="s">
        <v>43</v>
      </c>
      <c r="AF213" s="6" t="s">
        <v>43</v>
      </c>
    </row>
    <row r="214" customFormat="false" ht="135.8" hidden="false" customHeight="false" outlineLevel="0" collapsed="false">
      <c r="A214" s="6" t="s">
        <v>5595</v>
      </c>
      <c r="B214" s="6" t="s">
        <v>5596</v>
      </c>
      <c r="C214" s="6" t="n">
        <v>3</v>
      </c>
      <c r="D214" s="1" t="n">
        <v>0.0787004850514831</v>
      </c>
      <c r="E214" s="1" t="n">
        <v>0.311296240158296</v>
      </c>
      <c r="F214" s="1" t="n">
        <v>-0.511614202437483</v>
      </c>
      <c r="G214" s="1" t="n">
        <v>-0.156971279884792</v>
      </c>
      <c r="H214" s="1" t="n">
        <v>0.410895660203139</v>
      </c>
      <c r="I214" s="1" t="n">
        <v>-0.207111352285827</v>
      </c>
      <c r="J214" s="1" t="n">
        <v>0.352966829657501</v>
      </c>
      <c r="K214" s="6" t="s">
        <v>265</v>
      </c>
      <c r="L214" s="1" t="n">
        <v>0.511614202437483</v>
      </c>
      <c r="M214" s="6" t="s">
        <v>5597</v>
      </c>
      <c r="N214" s="6" t="s">
        <v>67</v>
      </c>
      <c r="O214" s="1" t="n">
        <v>8485303</v>
      </c>
      <c r="P214" s="6" t="s">
        <v>62</v>
      </c>
      <c r="Q214" s="6" t="s">
        <v>49</v>
      </c>
      <c r="R214" s="6" t="s">
        <v>775</v>
      </c>
      <c r="S214" s="6" t="s">
        <v>5547</v>
      </c>
      <c r="T214" s="6" t="s">
        <v>777</v>
      </c>
      <c r="U214" s="6" t="s">
        <v>5598</v>
      </c>
      <c r="V214" s="6" t="s">
        <v>5599</v>
      </c>
      <c r="W214" s="6" t="s">
        <v>5600</v>
      </c>
      <c r="X214" s="7" t="s">
        <v>42</v>
      </c>
      <c r="Y214" s="7" t="s">
        <v>42</v>
      </c>
      <c r="Z214" s="6" t="s">
        <v>43</v>
      </c>
      <c r="AA214" s="6" t="s">
        <v>43</v>
      </c>
      <c r="AB214" s="6" t="s">
        <v>43</v>
      </c>
      <c r="AC214" s="1" t="n">
        <v>753</v>
      </c>
      <c r="AD214" s="6" t="s">
        <v>5601</v>
      </c>
      <c r="AE214" s="1" t="n">
        <v>753</v>
      </c>
      <c r="AF214" s="6" t="s">
        <v>5602</v>
      </c>
    </row>
    <row r="215" customFormat="false" ht="135.8" hidden="false" customHeight="false" outlineLevel="0" collapsed="false">
      <c r="A215" s="6" t="s">
        <v>5603</v>
      </c>
      <c r="B215" s="6" t="s">
        <v>5604</v>
      </c>
      <c r="C215" s="6" t="n">
        <v>3</v>
      </c>
      <c r="D215" s="1" t="n">
        <v>0.0787004850514831</v>
      </c>
      <c r="E215" s="1" t="n">
        <v>0.311296240158296</v>
      </c>
      <c r="F215" s="1" t="n">
        <v>-0.511614202437483</v>
      </c>
      <c r="G215" s="1" t="n">
        <v>-0.156971279884792</v>
      </c>
      <c r="H215" s="1" t="n">
        <v>0.410895660203139</v>
      </c>
      <c r="I215" s="1" t="n">
        <v>-0.207111352285827</v>
      </c>
      <c r="J215" s="1" t="n">
        <v>0.352966829657501</v>
      </c>
      <c r="K215" s="6" t="s">
        <v>265</v>
      </c>
      <c r="L215" s="1" t="n">
        <v>0.511614202437483</v>
      </c>
      <c r="M215" s="6" t="s">
        <v>5605</v>
      </c>
      <c r="N215" s="6" t="s">
        <v>325</v>
      </c>
      <c r="O215" s="1" t="n">
        <v>12833984</v>
      </c>
      <c r="P215" s="6" t="s">
        <v>38</v>
      </c>
      <c r="Q215" s="6" t="s">
        <v>62</v>
      </c>
      <c r="R215" s="6" t="s">
        <v>83</v>
      </c>
      <c r="S215" s="6" t="s">
        <v>1027</v>
      </c>
      <c r="T215" s="6" t="s">
        <v>85</v>
      </c>
      <c r="U215" s="6" t="s">
        <v>5606</v>
      </c>
      <c r="V215" s="6" t="s">
        <v>5607</v>
      </c>
      <c r="W215" s="6" t="s">
        <v>5608</v>
      </c>
      <c r="X215" s="7" t="s">
        <v>42</v>
      </c>
      <c r="Y215" s="7" t="s">
        <v>42</v>
      </c>
      <c r="Z215" s="6" t="s">
        <v>43</v>
      </c>
      <c r="AA215" s="6" t="s">
        <v>43</v>
      </c>
      <c r="AB215" s="6" t="s">
        <v>43</v>
      </c>
      <c r="AC215" s="1" t="n">
        <v>2954</v>
      </c>
      <c r="AD215" s="6" t="s">
        <v>5609</v>
      </c>
      <c r="AE215" s="1" t="n">
        <v>2954</v>
      </c>
      <c r="AF215" s="6" t="s">
        <v>5610</v>
      </c>
    </row>
    <row r="216" customFormat="false" ht="202.95" hidden="false" customHeight="false" outlineLevel="0" collapsed="false">
      <c r="A216" s="6" t="s">
        <v>5611</v>
      </c>
      <c r="B216" s="6" t="s">
        <v>5612</v>
      </c>
      <c r="C216" s="6" t="n">
        <v>3</v>
      </c>
      <c r="D216" s="1" t="n">
        <v>-0.0787004850514831</v>
      </c>
      <c r="E216" s="1" t="n">
        <v>-0.311296240158296</v>
      </c>
      <c r="F216" s="1" t="n">
        <v>0.511614202437483</v>
      </c>
      <c r="G216" s="1" t="n">
        <v>0.156971279884792</v>
      </c>
      <c r="H216" s="1" t="n">
        <v>-0.410895660203139</v>
      </c>
      <c r="I216" s="1" t="n">
        <v>0.207111352285827</v>
      </c>
      <c r="J216" s="1" t="n">
        <v>-0.352966829657501</v>
      </c>
      <c r="K216" s="6" t="s">
        <v>265</v>
      </c>
      <c r="L216" s="1" t="n">
        <v>0.511614202437483</v>
      </c>
      <c r="M216" s="6" t="s">
        <v>5613</v>
      </c>
      <c r="N216" s="6" t="s">
        <v>325</v>
      </c>
      <c r="O216" s="1" t="n">
        <v>34278542</v>
      </c>
      <c r="P216" s="6" t="s">
        <v>62</v>
      </c>
      <c r="Q216" s="6" t="s">
        <v>37</v>
      </c>
      <c r="R216" s="6" t="s">
        <v>1794</v>
      </c>
      <c r="S216" s="6" t="s">
        <v>5614</v>
      </c>
      <c r="T216" s="6" t="s">
        <v>293</v>
      </c>
      <c r="U216" s="6" t="s">
        <v>5615</v>
      </c>
      <c r="V216" s="6" t="s">
        <v>5616</v>
      </c>
      <c r="W216" s="6" t="s">
        <v>5617</v>
      </c>
      <c r="X216" s="7" t="s">
        <v>42</v>
      </c>
      <c r="Y216" s="7" t="s">
        <v>42</v>
      </c>
      <c r="Z216" s="6" t="s">
        <v>43</v>
      </c>
      <c r="AA216" s="6" t="s">
        <v>43</v>
      </c>
      <c r="AB216" s="6" t="s">
        <v>43</v>
      </c>
      <c r="AC216" s="1" t="n">
        <v>327</v>
      </c>
      <c r="AD216" s="6" t="s">
        <v>5618</v>
      </c>
      <c r="AE216" s="1" t="n">
        <v>327</v>
      </c>
      <c r="AF216" s="6" t="s">
        <v>5619</v>
      </c>
    </row>
    <row r="217" customFormat="false" ht="68.65" hidden="false" customHeight="false" outlineLevel="0" collapsed="false">
      <c r="A217" s="6" t="s">
        <v>5620</v>
      </c>
      <c r="B217" s="6" t="s">
        <v>5621</v>
      </c>
      <c r="C217" s="6" t="n">
        <v>3</v>
      </c>
      <c r="D217" s="1" t="n">
        <v>-0.0787004850514831</v>
      </c>
      <c r="E217" s="1" t="n">
        <v>-0.311296240158296</v>
      </c>
      <c r="F217" s="1" t="n">
        <v>0.511614202437483</v>
      </c>
      <c r="G217" s="1" t="n">
        <v>0.156971279884792</v>
      </c>
      <c r="H217" s="1" t="n">
        <v>-0.410895660203139</v>
      </c>
      <c r="I217" s="1" t="n">
        <v>0.207111352285827</v>
      </c>
      <c r="J217" s="1" t="n">
        <v>-0.352966829657501</v>
      </c>
      <c r="K217" s="6" t="s">
        <v>265</v>
      </c>
      <c r="L217" s="1" t="n">
        <v>0.511614202437483</v>
      </c>
      <c r="M217" s="6" t="s">
        <v>5622</v>
      </c>
      <c r="N217" s="6" t="s">
        <v>325</v>
      </c>
      <c r="O217" s="1" t="n">
        <v>44097722</v>
      </c>
      <c r="P217" s="6" t="s">
        <v>38</v>
      </c>
      <c r="Q217" s="6" t="s">
        <v>49</v>
      </c>
      <c r="R217" s="6" t="s">
        <v>121</v>
      </c>
      <c r="S217" s="6" t="s">
        <v>5623</v>
      </c>
      <c r="T217" s="6" t="s">
        <v>215</v>
      </c>
      <c r="U217" s="6" t="s">
        <v>5624</v>
      </c>
      <c r="V217" s="6" t="s">
        <v>5625</v>
      </c>
      <c r="W217" s="6" t="s">
        <v>5626</v>
      </c>
      <c r="X217" s="7" t="s">
        <v>183</v>
      </c>
      <c r="Y217" s="7" t="s">
        <v>183</v>
      </c>
      <c r="Z217" s="6" t="s">
        <v>197</v>
      </c>
      <c r="AA217" s="6" t="s">
        <v>5627</v>
      </c>
      <c r="AB217" s="6" t="s">
        <v>5628</v>
      </c>
      <c r="AC217" s="1" t="n">
        <v>0</v>
      </c>
      <c r="AD217" s="6" t="s">
        <v>43</v>
      </c>
      <c r="AE217" s="1" t="n">
        <v>0</v>
      </c>
      <c r="AF217" s="6" t="s">
        <v>43</v>
      </c>
    </row>
    <row r="218" customFormat="false" ht="46.25" hidden="false" customHeight="false" outlineLevel="0" collapsed="false">
      <c r="A218" s="6" t="s">
        <v>5629</v>
      </c>
      <c r="B218" s="6" t="s">
        <v>5630</v>
      </c>
      <c r="C218" s="6" t="n">
        <v>3</v>
      </c>
      <c r="D218" s="1" t="n">
        <v>0.0787004850514831</v>
      </c>
      <c r="E218" s="1" t="n">
        <v>0.311296240158296</v>
      </c>
      <c r="F218" s="1" t="n">
        <v>-0.511614202437483</v>
      </c>
      <c r="G218" s="1" t="n">
        <v>-0.156971279884792</v>
      </c>
      <c r="H218" s="1" t="n">
        <v>0.410895660203139</v>
      </c>
      <c r="I218" s="1" t="n">
        <v>-0.207111352285827</v>
      </c>
      <c r="J218" s="1" t="n">
        <v>0.352966829657501</v>
      </c>
      <c r="K218" s="6" t="s">
        <v>265</v>
      </c>
      <c r="L218" s="1" t="n">
        <v>0.511614202437483</v>
      </c>
      <c r="M218" s="6" t="s">
        <v>5631</v>
      </c>
      <c r="N218" s="6" t="s">
        <v>325</v>
      </c>
      <c r="O218" s="1" t="n">
        <v>60389241</v>
      </c>
      <c r="P218" s="6" t="s">
        <v>49</v>
      </c>
      <c r="Q218" s="6" t="s">
        <v>37</v>
      </c>
      <c r="R218" s="6" t="s">
        <v>37</v>
      </c>
      <c r="S218" s="6" t="s">
        <v>39</v>
      </c>
      <c r="T218" s="6" t="s">
        <v>40</v>
      </c>
      <c r="U218" s="6" t="s">
        <v>5632</v>
      </c>
      <c r="V218" s="6" t="s">
        <v>5632</v>
      </c>
      <c r="W218" s="1" t="n">
        <v>0</v>
      </c>
      <c r="X218" s="7" t="s">
        <v>42</v>
      </c>
      <c r="Y218" s="7" t="s">
        <v>42</v>
      </c>
      <c r="Z218" s="6" t="s">
        <v>43</v>
      </c>
      <c r="AA218" s="6" t="s">
        <v>43</v>
      </c>
      <c r="AB218" s="6" t="s">
        <v>43</v>
      </c>
      <c r="AC218" s="6" t="s">
        <v>43</v>
      </c>
      <c r="AD218" s="6" t="s">
        <v>43</v>
      </c>
      <c r="AE218" s="6" t="s">
        <v>43</v>
      </c>
      <c r="AF218" s="6" t="s">
        <v>43</v>
      </c>
    </row>
    <row r="219" customFormat="false" ht="471.6" hidden="false" customHeight="false" outlineLevel="0" collapsed="false">
      <c r="A219" s="6" t="s">
        <v>5633</v>
      </c>
      <c r="B219" s="6" t="s">
        <v>5634</v>
      </c>
      <c r="C219" s="6" t="n">
        <v>3</v>
      </c>
      <c r="D219" s="1" t="n">
        <v>0.0787004850514831</v>
      </c>
      <c r="E219" s="1" t="n">
        <v>0.311296240158296</v>
      </c>
      <c r="F219" s="1" t="n">
        <v>-0.511614202437483</v>
      </c>
      <c r="G219" s="1" t="n">
        <v>-0.156971279884792</v>
      </c>
      <c r="H219" s="1" t="n">
        <v>0.410895660203139</v>
      </c>
      <c r="I219" s="1" t="n">
        <v>-0.207111352285827</v>
      </c>
      <c r="J219" s="1" t="n">
        <v>0.352966829657501</v>
      </c>
      <c r="K219" s="6" t="s">
        <v>265</v>
      </c>
      <c r="L219" s="1" t="n">
        <v>0.511614202437483</v>
      </c>
      <c r="M219" s="6" t="s">
        <v>5635</v>
      </c>
      <c r="N219" s="6" t="s">
        <v>325</v>
      </c>
      <c r="O219" s="1" t="n">
        <v>60616843</v>
      </c>
      <c r="P219" s="6" t="s">
        <v>62</v>
      </c>
      <c r="Q219" s="6" t="s">
        <v>38</v>
      </c>
      <c r="R219" s="6" t="s">
        <v>866</v>
      </c>
      <c r="S219" s="6" t="s">
        <v>5636</v>
      </c>
      <c r="T219" s="6" t="s">
        <v>5637</v>
      </c>
      <c r="U219" s="6" t="s">
        <v>5638</v>
      </c>
      <c r="V219" s="6" t="s">
        <v>5639</v>
      </c>
      <c r="W219" s="6" t="s">
        <v>5640</v>
      </c>
      <c r="X219" s="7" t="s">
        <v>183</v>
      </c>
      <c r="Y219" s="7" t="s">
        <v>183</v>
      </c>
      <c r="Z219" s="6" t="s">
        <v>5641</v>
      </c>
      <c r="AA219" s="6" t="s">
        <v>5642</v>
      </c>
      <c r="AB219" s="6" t="s">
        <v>5643</v>
      </c>
      <c r="AC219" s="1" t="n">
        <v>0</v>
      </c>
      <c r="AD219" s="6" t="s">
        <v>43</v>
      </c>
      <c r="AE219" s="1" t="n">
        <v>0</v>
      </c>
      <c r="AF219" s="6" t="s">
        <v>43</v>
      </c>
    </row>
    <row r="220" customFormat="false" ht="236.55" hidden="false" customHeight="false" outlineLevel="0" collapsed="false">
      <c r="A220" s="6" t="s">
        <v>5644</v>
      </c>
      <c r="B220" s="6" t="s">
        <v>5645</v>
      </c>
      <c r="C220" s="6" t="n">
        <v>3</v>
      </c>
      <c r="D220" s="1" t="n">
        <v>0.0787004850514831</v>
      </c>
      <c r="E220" s="1" t="n">
        <v>0.311296240158296</v>
      </c>
      <c r="F220" s="1" t="n">
        <v>-0.511614202437483</v>
      </c>
      <c r="G220" s="1" t="n">
        <v>-0.156971279884792</v>
      </c>
      <c r="H220" s="1" t="n">
        <v>0.410895660203139</v>
      </c>
      <c r="I220" s="1" t="n">
        <v>-0.207111352285827</v>
      </c>
      <c r="J220" s="1" t="n">
        <v>0.352966829657501</v>
      </c>
      <c r="K220" s="6" t="s">
        <v>265</v>
      </c>
      <c r="L220" s="1" t="n">
        <v>0.511614202437483</v>
      </c>
      <c r="M220" s="6" t="s">
        <v>5646</v>
      </c>
      <c r="N220" s="6" t="s">
        <v>325</v>
      </c>
      <c r="O220" s="1" t="n">
        <v>60632770</v>
      </c>
      <c r="P220" s="6" t="s">
        <v>62</v>
      </c>
      <c r="Q220" s="6" t="s">
        <v>38</v>
      </c>
      <c r="R220" s="6" t="s">
        <v>1576</v>
      </c>
      <c r="S220" s="6" t="s">
        <v>5118</v>
      </c>
      <c r="T220" s="6" t="s">
        <v>466</v>
      </c>
      <c r="U220" s="6" t="s">
        <v>5647</v>
      </c>
      <c r="V220" s="6" t="s">
        <v>5648</v>
      </c>
      <c r="W220" s="6" t="s">
        <v>5649</v>
      </c>
      <c r="X220" s="7" t="s">
        <v>183</v>
      </c>
      <c r="Y220" s="7" t="s">
        <v>183</v>
      </c>
      <c r="Z220" s="6" t="s">
        <v>3005</v>
      </c>
      <c r="AA220" s="6" t="s">
        <v>5642</v>
      </c>
      <c r="AB220" s="6" t="s">
        <v>5650</v>
      </c>
      <c r="AC220" s="1" t="n">
        <v>0</v>
      </c>
      <c r="AD220" s="6" t="s">
        <v>43</v>
      </c>
      <c r="AE220" s="1" t="n">
        <v>0</v>
      </c>
      <c r="AF220" s="6" t="s">
        <v>43</v>
      </c>
    </row>
    <row r="221" customFormat="false" ht="102.2" hidden="false" customHeight="false" outlineLevel="0" collapsed="false">
      <c r="A221" s="6" t="s">
        <v>5651</v>
      </c>
      <c r="B221" s="6" t="s">
        <v>5652</v>
      </c>
      <c r="C221" s="6" t="n">
        <v>3</v>
      </c>
      <c r="D221" s="1" t="n">
        <v>0.0787004850514831</v>
      </c>
      <c r="E221" s="1" t="n">
        <v>0.311296240158296</v>
      </c>
      <c r="F221" s="1" t="n">
        <v>-0.511614202437483</v>
      </c>
      <c r="G221" s="1" t="n">
        <v>-0.156971279884792</v>
      </c>
      <c r="H221" s="1" t="n">
        <v>0.410895660203139</v>
      </c>
      <c r="I221" s="1" t="n">
        <v>-0.207111352285827</v>
      </c>
      <c r="J221" s="1" t="n">
        <v>0.352966829657501</v>
      </c>
      <c r="K221" s="6" t="s">
        <v>265</v>
      </c>
      <c r="L221" s="1" t="n">
        <v>0.511614202437483</v>
      </c>
      <c r="M221" s="6" t="s">
        <v>5653</v>
      </c>
      <c r="N221" s="6" t="s">
        <v>325</v>
      </c>
      <c r="O221" s="1" t="n">
        <v>77307971</v>
      </c>
      <c r="P221" s="6" t="s">
        <v>37</v>
      </c>
      <c r="Q221" s="6" t="s">
        <v>38</v>
      </c>
      <c r="R221" s="6" t="s">
        <v>341</v>
      </c>
      <c r="S221" s="6" t="s">
        <v>5654</v>
      </c>
      <c r="T221" s="6" t="s">
        <v>377</v>
      </c>
      <c r="U221" s="6" t="s">
        <v>5655</v>
      </c>
      <c r="V221" s="6" t="s">
        <v>5656</v>
      </c>
      <c r="W221" s="6" t="s">
        <v>5657</v>
      </c>
      <c r="X221" s="7" t="s">
        <v>42</v>
      </c>
      <c r="Y221" s="7" t="s">
        <v>42</v>
      </c>
      <c r="Z221" s="6" t="s">
        <v>43</v>
      </c>
      <c r="AA221" s="6" t="s">
        <v>43</v>
      </c>
      <c r="AB221" s="6" t="s">
        <v>43</v>
      </c>
      <c r="AC221" s="1" t="n">
        <v>2912</v>
      </c>
      <c r="AD221" s="6" t="s">
        <v>5658</v>
      </c>
      <c r="AE221" s="1" t="n">
        <v>2912</v>
      </c>
      <c r="AF221" s="6" t="s">
        <v>5659</v>
      </c>
    </row>
    <row r="222" customFormat="false" ht="68.65" hidden="false" customHeight="false" outlineLevel="0" collapsed="false">
      <c r="A222" s="6" t="s">
        <v>5660</v>
      </c>
      <c r="B222" s="6" t="s">
        <v>5661</v>
      </c>
      <c r="C222" s="6" t="n">
        <v>3</v>
      </c>
      <c r="D222" s="1" t="n">
        <v>-0.0787004850514831</v>
      </c>
      <c r="E222" s="1" t="n">
        <v>-0.311296240158296</v>
      </c>
      <c r="F222" s="1" t="n">
        <v>0.511614202437483</v>
      </c>
      <c r="G222" s="1" t="n">
        <v>0.156971279884792</v>
      </c>
      <c r="H222" s="1" t="n">
        <v>-0.410895660203139</v>
      </c>
      <c r="I222" s="1" t="n">
        <v>0.207111352285827</v>
      </c>
      <c r="J222" s="1" t="n">
        <v>-0.352966829657501</v>
      </c>
      <c r="K222" s="6" t="s">
        <v>265</v>
      </c>
      <c r="L222" s="1" t="n">
        <v>0.511614202437483</v>
      </c>
      <c r="M222" s="6" t="s">
        <v>5662</v>
      </c>
      <c r="N222" s="6" t="s">
        <v>95</v>
      </c>
      <c r="O222" s="1" t="n">
        <v>29362948</v>
      </c>
      <c r="P222" s="6" t="s">
        <v>62</v>
      </c>
      <c r="Q222" s="6" t="s">
        <v>38</v>
      </c>
      <c r="R222" s="6" t="s">
        <v>153</v>
      </c>
      <c r="S222" s="6" t="s">
        <v>895</v>
      </c>
      <c r="T222" s="6" t="s">
        <v>75</v>
      </c>
      <c r="U222" s="6" t="s">
        <v>5663</v>
      </c>
      <c r="V222" s="6" t="s">
        <v>5664</v>
      </c>
      <c r="W222" s="6" t="s">
        <v>5665</v>
      </c>
      <c r="X222" s="7" t="s">
        <v>42</v>
      </c>
      <c r="Y222" s="7" t="s">
        <v>42</v>
      </c>
      <c r="Z222" s="6" t="s">
        <v>43</v>
      </c>
      <c r="AA222" s="6" t="s">
        <v>43</v>
      </c>
      <c r="AB222" s="6" t="s">
        <v>43</v>
      </c>
      <c r="AC222" s="6" t="n">
        <v>4755</v>
      </c>
      <c r="AD222" s="6" t="s">
        <v>5666</v>
      </c>
      <c r="AE222" s="6" t="n">
        <v>4755</v>
      </c>
      <c r="AF222" s="6" t="s">
        <v>5667</v>
      </c>
    </row>
    <row r="223" customFormat="false" ht="158.2" hidden="false" customHeight="false" outlineLevel="0" collapsed="false">
      <c r="A223" s="6" t="s">
        <v>5668</v>
      </c>
      <c r="B223" s="6" t="s">
        <v>5669</v>
      </c>
      <c r="C223" s="6" t="n">
        <v>3</v>
      </c>
      <c r="D223" s="1" t="n">
        <v>0.0787004850514831</v>
      </c>
      <c r="E223" s="1" t="n">
        <v>0.311296240158296</v>
      </c>
      <c r="F223" s="1" t="n">
        <v>-0.511614202437483</v>
      </c>
      <c r="G223" s="1" t="n">
        <v>-0.156971279884792</v>
      </c>
      <c r="H223" s="1" t="n">
        <v>0.410895660203139</v>
      </c>
      <c r="I223" s="1" t="n">
        <v>-0.207111352285827</v>
      </c>
      <c r="J223" s="1" t="n">
        <v>0.352966829657501</v>
      </c>
      <c r="K223" s="6" t="s">
        <v>265</v>
      </c>
      <c r="L223" s="1" t="n">
        <v>0.511614202437483</v>
      </c>
      <c r="M223" s="6" t="s">
        <v>5670</v>
      </c>
      <c r="N223" s="6" t="s">
        <v>95</v>
      </c>
      <c r="O223" s="1" t="n">
        <v>39560720</v>
      </c>
      <c r="P223" s="6" t="s">
        <v>37</v>
      </c>
      <c r="Q223" s="6" t="s">
        <v>49</v>
      </c>
      <c r="R223" s="6" t="s">
        <v>162</v>
      </c>
      <c r="S223" s="6" t="s">
        <v>947</v>
      </c>
      <c r="T223" s="6" t="s">
        <v>948</v>
      </c>
      <c r="U223" s="6" t="s">
        <v>5671</v>
      </c>
      <c r="V223" s="6" t="s">
        <v>5672</v>
      </c>
      <c r="W223" s="6" t="s">
        <v>253</v>
      </c>
      <c r="X223" s="7" t="s">
        <v>183</v>
      </c>
      <c r="Y223" s="7" t="s">
        <v>183</v>
      </c>
      <c r="Z223" s="6" t="s">
        <v>2370</v>
      </c>
      <c r="AA223" s="6" t="s">
        <v>5673</v>
      </c>
      <c r="AB223" s="6" t="s">
        <v>5674</v>
      </c>
      <c r="AC223" s="1" t="n">
        <v>0</v>
      </c>
      <c r="AD223" s="6" t="s">
        <v>43</v>
      </c>
      <c r="AE223" s="1" t="n">
        <v>0</v>
      </c>
      <c r="AF223" s="6" t="s">
        <v>43</v>
      </c>
    </row>
    <row r="224" customFormat="false" ht="158.2" hidden="false" customHeight="false" outlineLevel="0" collapsed="false">
      <c r="A224" s="6" t="s">
        <v>5675</v>
      </c>
      <c r="B224" s="6" t="s">
        <v>5676</v>
      </c>
      <c r="C224" s="6" t="n">
        <v>3</v>
      </c>
      <c r="D224" s="1" t="n">
        <v>0.0787004850514831</v>
      </c>
      <c r="E224" s="1" t="n">
        <v>0.311296240158296</v>
      </c>
      <c r="F224" s="1" t="n">
        <v>-0.511614202437483</v>
      </c>
      <c r="G224" s="1" t="n">
        <v>-0.156971279884792</v>
      </c>
      <c r="H224" s="1" t="n">
        <v>0.410895660203139</v>
      </c>
      <c r="I224" s="1" t="n">
        <v>-0.207111352285827</v>
      </c>
      <c r="J224" s="1" t="n">
        <v>0.352966829657501</v>
      </c>
      <c r="K224" s="6" t="s">
        <v>265</v>
      </c>
      <c r="L224" s="1" t="n">
        <v>0.511614202437483</v>
      </c>
      <c r="M224" s="6" t="s">
        <v>5677</v>
      </c>
      <c r="N224" s="6" t="s">
        <v>95</v>
      </c>
      <c r="O224" s="1" t="n">
        <v>48843055</v>
      </c>
      <c r="P224" s="6" t="s">
        <v>62</v>
      </c>
      <c r="Q224" s="6" t="s">
        <v>38</v>
      </c>
      <c r="R224" s="6" t="s">
        <v>300</v>
      </c>
      <c r="S224" s="6" t="s">
        <v>947</v>
      </c>
      <c r="T224" s="6" t="s">
        <v>948</v>
      </c>
      <c r="U224" s="6" t="s">
        <v>5678</v>
      </c>
      <c r="V224" s="6" t="s">
        <v>5679</v>
      </c>
      <c r="W224" s="6" t="s">
        <v>253</v>
      </c>
      <c r="X224" s="7" t="s">
        <v>183</v>
      </c>
      <c r="Y224" s="7" t="s">
        <v>183</v>
      </c>
      <c r="Z224" s="6" t="s">
        <v>1651</v>
      </c>
      <c r="AA224" s="6" t="s">
        <v>5680</v>
      </c>
      <c r="AB224" s="6" t="s">
        <v>5681</v>
      </c>
      <c r="AC224" s="1" t="n">
        <v>0</v>
      </c>
      <c r="AD224" s="6" t="s">
        <v>43</v>
      </c>
      <c r="AE224" s="1" t="n">
        <v>0</v>
      </c>
      <c r="AF224" s="6" t="s">
        <v>43</v>
      </c>
    </row>
    <row r="225" customFormat="false" ht="158.2" hidden="false" customHeight="false" outlineLevel="0" collapsed="false">
      <c r="A225" s="6" t="s">
        <v>5682</v>
      </c>
      <c r="B225" s="6" t="s">
        <v>5683</v>
      </c>
      <c r="C225" s="6" t="n">
        <v>3</v>
      </c>
      <c r="D225" s="1" t="n">
        <v>0.0787004850514831</v>
      </c>
      <c r="E225" s="1" t="n">
        <v>0.311296240158296</v>
      </c>
      <c r="F225" s="1" t="n">
        <v>-0.511614202437483</v>
      </c>
      <c r="G225" s="1" t="n">
        <v>-0.156971279884792</v>
      </c>
      <c r="H225" s="1" t="n">
        <v>0.410895660203139</v>
      </c>
      <c r="I225" s="1" t="n">
        <v>-0.207111352285827</v>
      </c>
      <c r="J225" s="1" t="n">
        <v>0.352966829657501</v>
      </c>
      <c r="K225" s="6" t="s">
        <v>265</v>
      </c>
      <c r="L225" s="1" t="n">
        <v>0.511614202437483</v>
      </c>
      <c r="M225" s="6" t="s">
        <v>5684</v>
      </c>
      <c r="N225" s="6" t="s">
        <v>95</v>
      </c>
      <c r="O225" s="1" t="n">
        <v>51243040</v>
      </c>
      <c r="P225" s="6" t="s">
        <v>38</v>
      </c>
      <c r="Q225" s="6" t="s">
        <v>49</v>
      </c>
      <c r="R225" s="6" t="s">
        <v>162</v>
      </c>
      <c r="S225" s="6" t="s">
        <v>250</v>
      </c>
      <c r="T225" s="6" t="s">
        <v>52</v>
      </c>
      <c r="U225" s="6" t="s">
        <v>5685</v>
      </c>
      <c r="V225" s="6" t="s">
        <v>5686</v>
      </c>
      <c r="W225" s="6" t="s">
        <v>253</v>
      </c>
      <c r="X225" s="7" t="s">
        <v>183</v>
      </c>
      <c r="Y225" s="7" t="s">
        <v>183</v>
      </c>
      <c r="Z225" s="6" t="s">
        <v>412</v>
      </c>
      <c r="AA225" s="6" t="s">
        <v>5687</v>
      </c>
      <c r="AB225" s="6" t="s">
        <v>5688</v>
      </c>
      <c r="AC225" s="1" t="n">
        <v>0</v>
      </c>
      <c r="AD225" s="6" t="s">
        <v>43</v>
      </c>
      <c r="AE225" s="1" t="n">
        <v>0</v>
      </c>
      <c r="AF225" s="6" t="s">
        <v>43</v>
      </c>
    </row>
    <row r="226" customFormat="false" ht="91" hidden="false" customHeight="false" outlineLevel="0" collapsed="false">
      <c r="A226" s="6" t="s">
        <v>5689</v>
      </c>
      <c r="B226" s="6" t="s">
        <v>5690</v>
      </c>
      <c r="C226" s="6" t="n">
        <v>3</v>
      </c>
      <c r="D226" s="1" t="n">
        <v>0.0787004850514831</v>
      </c>
      <c r="E226" s="1" t="n">
        <v>0.311296240158296</v>
      </c>
      <c r="F226" s="1" t="n">
        <v>-0.511614202437483</v>
      </c>
      <c r="G226" s="1" t="n">
        <v>-0.156971279884792</v>
      </c>
      <c r="H226" s="1" t="n">
        <v>0.410895660203139</v>
      </c>
      <c r="I226" s="1" t="n">
        <v>-0.207111352285827</v>
      </c>
      <c r="J226" s="1" t="n">
        <v>0.352966829657501</v>
      </c>
      <c r="K226" s="6" t="s">
        <v>265</v>
      </c>
      <c r="L226" s="1" t="n">
        <v>0.511614202437483</v>
      </c>
      <c r="M226" s="6" t="s">
        <v>5691</v>
      </c>
      <c r="N226" s="6" t="s">
        <v>95</v>
      </c>
      <c r="O226" s="1" t="n">
        <v>7165095</v>
      </c>
      <c r="P226" s="6" t="s">
        <v>37</v>
      </c>
      <c r="Q226" s="6" t="s">
        <v>38</v>
      </c>
      <c r="R226" s="6" t="s">
        <v>446</v>
      </c>
      <c r="S226" s="6" t="s">
        <v>1275</v>
      </c>
      <c r="T226" s="6" t="s">
        <v>85</v>
      </c>
      <c r="U226" s="6" t="s">
        <v>5692</v>
      </c>
      <c r="V226" s="6" t="s">
        <v>5693</v>
      </c>
      <c r="W226" s="6" t="s">
        <v>5694</v>
      </c>
      <c r="X226" s="7" t="s">
        <v>42</v>
      </c>
      <c r="Y226" s="7" t="s">
        <v>42</v>
      </c>
      <c r="Z226" s="6" t="s">
        <v>43</v>
      </c>
      <c r="AA226" s="6" t="s">
        <v>43</v>
      </c>
      <c r="AB226" s="6" t="s">
        <v>43</v>
      </c>
      <c r="AC226" s="6" t="s">
        <v>43</v>
      </c>
      <c r="AD226" s="6" t="s">
        <v>43</v>
      </c>
      <c r="AE226" s="6" t="s">
        <v>43</v>
      </c>
      <c r="AF226" s="6" t="s">
        <v>43</v>
      </c>
    </row>
    <row r="227" customFormat="false" ht="91" hidden="false" customHeight="false" outlineLevel="0" collapsed="false">
      <c r="A227" s="6" t="s">
        <v>5695</v>
      </c>
      <c r="B227" s="6" t="s">
        <v>5696</v>
      </c>
      <c r="C227" s="6" t="n">
        <v>3</v>
      </c>
      <c r="D227" s="1" t="n">
        <v>0.0787004850514831</v>
      </c>
      <c r="E227" s="1" t="n">
        <v>0.311296240158296</v>
      </c>
      <c r="F227" s="1" t="n">
        <v>-0.511614202437483</v>
      </c>
      <c r="G227" s="1" t="n">
        <v>-0.156971279884792</v>
      </c>
      <c r="H227" s="1" t="n">
        <v>0.410895660203139</v>
      </c>
      <c r="I227" s="1" t="n">
        <v>-0.207111352285827</v>
      </c>
      <c r="J227" s="1" t="n">
        <v>0.352966829657501</v>
      </c>
      <c r="K227" s="6" t="s">
        <v>265</v>
      </c>
      <c r="L227" s="1" t="n">
        <v>0.511614202437483</v>
      </c>
      <c r="M227" s="6" t="s">
        <v>5697</v>
      </c>
      <c r="N227" s="6" t="s">
        <v>95</v>
      </c>
      <c r="O227" s="1" t="n">
        <v>8362655</v>
      </c>
      <c r="P227" s="6" t="s">
        <v>37</v>
      </c>
      <c r="Q227" s="6" t="s">
        <v>62</v>
      </c>
      <c r="R227" s="6" t="s">
        <v>83</v>
      </c>
      <c r="S227" s="6" t="s">
        <v>84</v>
      </c>
      <c r="T227" s="6" t="s">
        <v>85</v>
      </c>
      <c r="U227" s="6" t="s">
        <v>5698</v>
      </c>
      <c r="V227" s="6" t="s">
        <v>5699</v>
      </c>
      <c r="W227" s="6" t="s">
        <v>5700</v>
      </c>
      <c r="X227" s="7" t="s">
        <v>42</v>
      </c>
      <c r="Y227" s="7" t="s">
        <v>42</v>
      </c>
      <c r="Z227" s="6" t="s">
        <v>43</v>
      </c>
      <c r="AA227" s="6" t="s">
        <v>43</v>
      </c>
      <c r="AB227" s="6" t="s">
        <v>43</v>
      </c>
      <c r="AC227" s="6" t="s">
        <v>43</v>
      </c>
      <c r="AD227" s="6" t="s">
        <v>43</v>
      </c>
      <c r="AE227" s="6" t="s">
        <v>43</v>
      </c>
      <c r="AF227" s="6" t="s">
        <v>43</v>
      </c>
    </row>
    <row r="228" customFormat="false" ht="46.25" hidden="false" customHeight="false" outlineLevel="0" collapsed="false">
      <c r="A228" s="6" t="s">
        <v>5701</v>
      </c>
      <c r="B228" s="6" t="s">
        <v>5702</v>
      </c>
      <c r="C228" s="6" t="n">
        <v>3</v>
      </c>
      <c r="D228" s="1" t="n">
        <v>0.0787004850514831</v>
      </c>
      <c r="E228" s="1" t="n">
        <v>0.311296240158296</v>
      </c>
      <c r="F228" s="1" t="n">
        <v>-0.511614202437483</v>
      </c>
      <c r="G228" s="1" t="n">
        <v>-0.156971279884792</v>
      </c>
      <c r="H228" s="1" t="n">
        <v>0.410895660203139</v>
      </c>
      <c r="I228" s="1" t="n">
        <v>-0.207111352285827</v>
      </c>
      <c r="J228" s="1" t="n">
        <v>0.352966829657501</v>
      </c>
      <c r="K228" s="6" t="s">
        <v>265</v>
      </c>
      <c r="L228" s="1" t="n">
        <v>0.511614202437483</v>
      </c>
      <c r="M228" s="6" t="s">
        <v>5703</v>
      </c>
      <c r="N228" s="6" t="s">
        <v>72</v>
      </c>
      <c r="O228" s="1" t="n">
        <v>15905673</v>
      </c>
      <c r="P228" s="6" t="s">
        <v>62</v>
      </c>
      <c r="Q228" s="6" t="s">
        <v>38</v>
      </c>
      <c r="R228" s="6" t="s">
        <v>38</v>
      </c>
      <c r="S228" s="6" t="s">
        <v>39</v>
      </c>
      <c r="T228" s="6" t="s">
        <v>40</v>
      </c>
      <c r="U228" s="6" t="s">
        <v>5704</v>
      </c>
      <c r="V228" s="6" t="s">
        <v>5704</v>
      </c>
      <c r="W228" s="6" t="n">
        <v>0</v>
      </c>
      <c r="X228" s="7" t="s">
        <v>42</v>
      </c>
      <c r="Y228" s="7" t="s">
        <v>42</v>
      </c>
      <c r="Z228" s="6" t="s">
        <v>43</v>
      </c>
      <c r="AA228" s="6" t="s">
        <v>43</v>
      </c>
      <c r="AB228" s="6" t="s">
        <v>43</v>
      </c>
      <c r="AC228" s="6" t="s">
        <v>43</v>
      </c>
      <c r="AD228" s="6" t="s">
        <v>43</v>
      </c>
      <c r="AE228" s="6" t="s">
        <v>43</v>
      </c>
      <c r="AF228" s="6" t="s">
        <v>43</v>
      </c>
    </row>
    <row r="229" customFormat="false" ht="46.25" hidden="false" customHeight="false" outlineLevel="0" collapsed="false">
      <c r="A229" s="6" t="s">
        <v>5705</v>
      </c>
      <c r="B229" s="6" t="s">
        <v>5706</v>
      </c>
      <c r="C229" s="6" t="n">
        <v>3</v>
      </c>
      <c r="D229" s="1" t="n">
        <v>0.078700485051483</v>
      </c>
      <c r="E229" s="1" t="n">
        <v>0.311296240158296</v>
      </c>
      <c r="F229" s="1" t="n">
        <v>-0.511614202437483</v>
      </c>
      <c r="G229" s="1" t="n">
        <v>-0.156971279884792</v>
      </c>
      <c r="H229" s="1" t="n">
        <v>0.410895660203139</v>
      </c>
      <c r="I229" s="1" t="n">
        <v>-0.207111352285827</v>
      </c>
      <c r="J229" s="1" t="n">
        <v>0.352966829657501</v>
      </c>
      <c r="K229" s="6" t="s">
        <v>265</v>
      </c>
      <c r="L229" s="1" t="n">
        <v>0.511614202437483</v>
      </c>
      <c r="M229" s="6" t="s">
        <v>5707</v>
      </c>
      <c r="N229" s="6" t="s">
        <v>72</v>
      </c>
      <c r="O229" s="1" t="n">
        <v>2558981</v>
      </c>
      <c r="P229" s="6" t="s">
        <v>37</v>
      </c>
      <c r="Q229" s="6" t="s">
        <v>49</v>
      </c>
      <c r="R229" s="6" t="s">
        <v>512</v>
      </c>
      <c r="S229" s="6" t="s">
        <v>5556</v>
      </c>
      <c r="T229" s="6" t="s">
        <v>317</v>
      </c>
      <c r="U229" s="6" t="s">
        <v>5708</v>
      </c>
      <c r="V229" s="6" t="s">
        <v>5709</v>
      </c>
      <c r="W229" s="6" t="s">
        <v>196</v>
      </c>
      <c r="X229" s="7" t="s">
        <v>183</v>
      </c>
      <c r="Y229" s="7" t="s">
        <v>42</v>
      </c>
      <c r="Z229" s="6" t="s">
        <v>1065</v>
      </c>
      <c r="AA229" s="6" t="s">
        <v>5710</v>
      </c>
      <c r="AB229" s="6"/>
      <c r="AC229" s="1" t="n">
        <v>0</v>
      </c>
      <c r="AD229" s="6" t="s">
        <v>43</v>
      </c>
      <c r="AE229" s="6" t="s">
        <v>43</v>
      </c>
      <c r="AF229" s="6" t="s">
        <v>43</v>
      </c>
    </row>
    <row r="230" customFormat="false" ht="79.85" hidden="false" customHeight="false" outlineLevel="0" collapsed="false">
      <c r="A230" s="6" t="s">
        <v>5711</v>
      </c>
      <c r="B230" s="6" t="s">
        <v>5712</v>
      </c>
      <c r="C230" s="6" t="n">
        <v>3</v>
      </c>
      <c r="D230" s="1" t="n">
        <v>-0.0787004850514831</v>
      </c>
      <c r="E230" s="1" t="n">
        <v>-0.311296240158296</v>
      </c>
      <c r="F230" s="1" t="n">
        <v>0.511614202437483</v>
      </c>
      <c r="G230" s="1" t="n">
        <v>0.156971279884792</v>
      </c>
      <c r="H230" s="1" t="n">
        <v>-0.410895660203139</v>
      </c>
      <c r="I230" s="1" t="n">
        <v>0.207111352285827</v>
      </c>
      <c r="J230" s="1" t="n">
        <v>-0.352966829657501</v>
      </c>
      <c r="K230" s="6" t="s">
        <v>265</v>
      </c>
      <c r="L230" s="1" t="n">
        <v>0.511614202437483</v>
      </c>
      <c r="M230" s="6" t="s">
        <v>5713</v>
      </c>
      <c r="N230" s="6" t="s">
        <v>72</v>
      </c>
      <c r="O230" s="1" t="n">
        <v>39928794</v>
      </c>
      <c r="P230" s="6" t="s">
        <v>38</v>
      </c>
      <c r="Q230" s="6" t="s">
        <v>62</v>
      </c>
      <c r="R230" s="6" t="s">
        <v>402</v>
      </c>
      <c r="S230" s="6" t="s">
        <v>316</v>
      </c>
      <c r="T230" s="6" t="s">
        <v>317</v>
      </c>
      <c r="U230" s="6" t="s">
        <v>5714</v>
      </c>
      <c r="V230" s="6" t="s">
        <v>5715</v>
      </c>
      <c r="W230" s="6" t="s">
        <v>196</v>
      </c>
      <c r="X230" s="7" t="s">
        <v>183</v>
      </c>
      <c r="Y230" s="7" t="s">
        <v>183</v>
      </c>
      <c r="Z230" s="6" t="s">
        <v>208</v>
      </c>
      <c r="AA230" s="6" t="s">
        <v>5716</v>
      </c>
      <c r="AB230" s="6" t="s">
        <v>5717</v>
      </c>
      <c r="AC230" s="1" t="n">
        <v>0</v>
      </c>
      <c r="AD230" s="6" t="s">
        <v>43</v>
      </c>
      <c r="AE230" s="1" t="n">
        <v>0</v>
      </c>
      <c r="AF230" s="6" t="s">
        <v>43</v>
      </c>
    </row>
    <row r="231" customFormat="false" ht="68.65" hidden="false" customHeight="false" outlineLevel="0" collapsed="false">
      <c r="A231" s="6" t="s">
        <v>5718</v>
      </c>
      <c r="B231" s="6" t="s">
        <v>5719</v>
      </c>
      <c r="C231" s="6" t="n">
        <v>3</v>
      </c>
      <c r="D231" s="1" t="n">
        <v>0.0787004850514831</v>
      </c>
      <c r="E231" s="1" t="n">
        <v>0.311296240158296</v>
      </c>
      <c r="F231" s="1" t="n">
        <v>-0.511614202437483</v>
      </c>
      <c r="G231" s="1" t="n">
        <v>-0.156971279884792</v>
      </c>
      <c r="H231" s="1" t="n">
        <v>0.410895660203139</v>
      </c>
      <c r="I231" s="1" t="n">
        <v>-0.207111352285827</v>
      </c>
      <c r="J231" s="1" t="n">
        <v>0.352966829657501</v>
      </c>
      <c r="K231" s="6" t="s">
        <v>265</v>
      </c>
      <c r="L231" s="1" t="n">
        <v>0.511614202437483</v>
      </c>
      <c r="M231" s="6" t="s">
        <v>5720</v>
      </c>
      <c r="N231" s="6" t="s">
        <v>190</v>
      </c>
      <c r="O231" s="1" t="n">
        <v>1244690</v>
      </c>
      <c r="P231" s="6" t="s">
        <v>38</v>
      </c>
      <c r="Q231" s="6" t="s">
        <v>62</v>
      </c>
      <c r="R231" s="6" t="s">
        <v>402</v>
      </c>
      <c r="S231" s="6" t="s">
        <v>316</v>
      </c>
      <c r="T231" s="6" t="s">
        <v>317</v>
      </c>
      <c r="U231" s="6" t="s">
        <v>5721</v>
      </c>
      <c r="V231" s="6" t="s">
        <v>5722</v>
      </c>
      <c r="W231" s="6" t="s">
        <v>196</v>
      </c>
      <c r="X231" s="7" t="s">
        <v>183</v>
      </c>
      <c r="Y231" s="7" t="s">
        <v>183</v>
      </c>
      <c r="Z231" s="6" t="s">
        <v>305</v>
      </c>
      <c r="AA231" s="6" t="s">
        <v>5723</v>
      </c>
      <c r="AB231" s="6" t="s">
        <v>5724</v>
      </c>
      <c r="AC231" s="1" t="n">
        <v>0</v>
      </c>
      <c r="AD231" s="6" t="s">
        <v>43</v>
      </c>
      <c r="AE231" s="1" t="n">
        <v>0</v>
      </c>
      <c r="AF231" s="6" t="s">
        <v>43</v>
      </c>
    </row>
    <row r="232" customFormat="false" ht="12.8" hidden="false" customHeight="false" outlineLevel="0" collapsed="false">
      <c r="A232" s="6" t="s">
        <v>5725</v>
      </c>
      <c r="B232" s="6" t="s">
        <v>5726</v>
      </c>
      <c r="C232" s="6" t="n">
        <v>3</v>
      </c>
      <c r="D232" s="1" t="n">
        <v>0.0787004850514831</v>
      </c>
      <c r="E232" s="1" t="n">
        <v>0.311296240158296</v>
      </c>
      <c r="F232" s="1" t="n">
        <v>-0.511614202437483</v>
      </c>
      <c r="G232" s="1" t="n">
        <v>-0.156971279884792</v>
      </c>
      <c r="H232" s="1" t="n">
        <v>0.410895660203139</v>
      </c>
      <c r="I232" s="1" t="n">
        <v>-0.207111352285827</v>
      </c>
      <c r="J232" s="1" t="n">
        <v>0.352966829657501</v>
      </c>
      <c r="K232" s="6" t="s">
        <v>265</v>
      </c>
      <c r="L232" s="1" t="n">
        <v>0.511614202437483</v>
      </c>
      <c r="M232" s="6" t="s">
        <v>5727</v>
      </c>
      <c r="N232" s="6" t="s">
        <v>190</v>
      </c>
      <c r="O232" s="1" t="n">
        <v>16290846</v>
      </c>
      <c r="P232" s="6" t="s">
        <v>38</v>
      </c>
      <c r="Q232" s="6" t="s">
        <v>37</v>
      </c>
      <c r="R232" s="6" t="s">
        <v>37</v>
      </c>
      <c r="S232" s="6" t="s">
        <v>2588</v>
      </c>
      <c r="T232" s="6" t="s">
        <v>40</v>
      </c>
      <c r="U232" s="6" t="s">
        <v>5728</v>
      </c>
      <c r="V232" s="6" t="s">
        <v>5729</v>
      </c>
      <c r="W232" s="6" t="n">
        <v>0</v>
      </c>
      <c r="X232" s="7" t="s">
        <v>42</v>
      </c>
      <c r="Y232" s="7" t="s">
        <v>42</v>
      </c>
      <c r="Z232" s="6" t="s">
        <v>2591</v>
      </c>
      <c r="AA232" s="6"/>
      <c r="AB232" s="6"/>
      <c r="AC232" s="6" t="s">
        <v>43</v>
      </c>
      <c r="AD232" s="6" t="s">
        <v>43</v>
      </c>
      <c r="AE232" s="6" t="s">
        <v>43</v>
      </c>
      <c r="AF232" s="6" t="s">
        <v>43</v>
      </c>
    </row>
    <row r="233" customFormat="false" ht="46.25" hidden="false" customHeight="false" outlineLevel="0" collapsed="false">
      <c r="A233" s="6" t="s">
        <v>5730</v>
      </c>
      <c r="B233" s="6" t="s">
        <v>5731</v>
      </c>
      <c r="C233" s="6" t="n">
        <v>3</v>
      </c>
      <c r="D233" s="1" t="n">
        <v>0.0787004850514831</v>
      </c>
      <c r="E233" s="1" t="n">
        <v>0.311296240158296</v>
      </c>
      <c r="F233" s="1" t="n">
        <v>-0.511614202437483</v>
      </c>
      <c r="G233" s="1" t="n">
        <v>-0.156971279884792</v>
      </c>
      <c r="H233" s="1" t="n">
        <v>0.410895660203139</v>
      </c>
      <c r="I233" s="1" t="n">
        <v>-0.207111352285827</v>
      </c>
      <c r="J233" s="1" t="n">
        <v>0.352966829657501</v>
      </c>
      <c r="K233" s="6" t="s">
        <v>265</v>
      </c>
      <c r="L233" s="1" t="n">
        <v>0.511614202437483</v>
      </c>
      <c r="M233" s="6" t="s">
        <v>5732</v>
      </c>
      <c r="N233" s="6" t="s">
        <v>190</v>
      </c>
      <c r="O233" s="1" t="n">
        <v>17318732</v>
      </c>
      <c r="P233" s="6" t="s">
        <v>49</v>
      </c>
      <c r="Q233" s="6" t="s">
        <v>37</v>
      </c>
      <c r="R233" s="6" t="s">
        <v>37</v>
      </c>
      <c r="S233" s="6" t="s">
        <v>39</v>
      </c>
      <c r="T233" s="6" t="s">
        <v>40</v>
      </c>
      <c r="U233" s="6" t="s">
        <v>5733</v>
      </c>
      <c r="V233" s="6" t="s">
        <v>5733</v>
      </c>
      <c r="W233" s="6" t="n">
        <v>0</v>
      </c>
      <c r="X233" s="7" t="s">
        <v>42</v>
      </c>
      <c r="Y233" s="7" t="s">
        <v>42</v>
      </c>
      <c r="Z233" s="6" t="s">
        <v>43</v>
      </c>
      <c r="AA233" s="6" t="s">
        <v>43</v>
      </c>
      <c r="AB233" s="6" t="s">
        <v>43</v>
      </c>
      <c r="AC233" s="1" t="n">
        <v>10563</v>
      </c>
      <c r="AD233" s="6" t="s">
        <v>5734</v>
      </c>
      <c r="AE233" s="1" t="n">
        <v>10563</v>
      </c>
      <c r="AF233" s="6" t="s">
        <v>5735</v>
      </c>
    </row>
    <row r="234" customFormat="false" ht="68.65" hidden="false" customHeight="false" outlineLevel="0" collapsed="false">
      <c r="A234" s="6" t="s">
        <v>5736</v>
      </c>
      <c r="B234" s="6" t="s">
        <v>5737</v>
      </c>
      <c r="C234" s="6" t="n">
        <v>3</v>
      </c>
      <c r="D234" s="1" t="n">
        <v>0.0787004850514831</v>
      </c>
      <c r="E234" s="1" t="n">
        <v>0.311296240158296</v>
      </c>
      <c r="F234" s="1" t="n">
        <v>-0.511614202437483</v>
      </c>
      <c r="G234" s="1" t="n">
        <v>-0.156971279884792</v>
      </c>
      <c r="H234" s="1" t="n">
        <v>0.410895660203139</v>
      </c>
      <c r="I234" s="1" t="n">
        <v>-0.207111352285827</v>
      </c>
      <c r="J234" s="1" t="n">
        <v>0.352966829657501</v>
      </c>
      <c r="K234" s="6" t="s">
        <v>265</v>
      </c>
      <c r="L234" s="1" t="n">
        <v>0.511614202437483</v>
      </c>
      <c r="M234" s="6" t="s">
        <v>5738</v>
      </c>
      <c r="N234" s="6" t="s">
        <v>190</v>
      </c>
      <c r="O234" s="1" t="n">
        <v>23839820</v>
      </c>
      <c r="P234" s="6" t="s">
        <v>37</v>
      </c>
      <c r="Q234" s="6" t="s">
        <v>49</v>
      </c>
      <c r="R234" s="6" t="s">
        <v>121</v>
      </c>
      <c r="S234" s="6" t="s">
        <v>129</v>
      </c>
      <c r="T234" s="6" t="s">
        <v>75</v>
      </c>
      <c r="U234" s="6" t="s">
        <v>5739</v>
      </c>
      <c r="V234" s="6" t="s">
        <v>5740</v>
      </c>
      <c r="W234" s="6" t="s">
        <v>5741</v>
      </c>
      <c r="X234" s="7" t="s">
        <v>42</v>
      </c>
      <c r="Y234" s="7" t="s">
        <v>42</v>
      </c>
      <c r="Z234" s="6" t="s">
        <v>43</v>
      </c>
      <c r="AA234" s="6" t="s">
        <v>43</v>
      </c>
      <c r="AB234" s="6" t="s">
        <v>43</v>
      </c>
      <c r="AC234" s="6" t="s">
        <v>43</v>
      </c>
      <c r="AD234" s="6" t="s">
        <v>43</v>
      </c>
      <c r="AE234" s="6" t="s">
        <v>43</v>
      </c>
      <c r="AF234" s="6" t="s">
        <v>43</v>
      </c>
    </row>
    <row r="235" customFormat="false" ht="46.25" hidden="false" customHeight="false" outlineLevel="0" collapsed="false">
      <c r="A235" s="6" t="s">
        <v>5742</v>
      </c>
      <c r="B235" s="6" t="s">
        <v>5743</v>
      </c>
      <c r="C235" s="6" t="n">
        <v>3</v>
      </c>
      <c r="D235" s="1" t="n">
        <v>0.0787004850514831</v>
      </c>
      <c r="E235" s="1" t="n">
        <v>0.311296240158296</v>
      </c>
      <c r="F235" s="1" t="n">
        <v>-0.511614202437483</v>
      </c>
      <c r="G235" s="1" t="n">
        <v>-0.156971279884792</v>
      </c>
      <c r="H235" s="1" t="n">
        <v>0.410895660203139</v>
      </c>
      <c r="I235" s="1" t="n">
        <v>-0.207111352285827</v>
      </c>
      <c r="J235" s="1" t="n">
        <v>0.352966829657501</v>
      </c>
      <c r="K235" s="6" t="s">
        <v>265</v>
      </c>
      <c r="L235" s="1" t="n">
        <v>0.511614202437483</v>
      </c>
      <c r="M235" s="6" t="s">
        <v>5744</v>
      </c>
      <c r="N235" s="6" t="s">
        <v>190</v>
      </c>
      <c r="O235" s="1" t="n">
        <v>62259721</v>
      </c>
      <c r="P235" s="6" t="s">
        <v>38</v>
      </c>
      <c r="Q235" s="6" t="s">
        <v>37</v>
      </c>
      <c r="R235" s="6" t="s">
        <v>191</v>
      </c>
      <c r="S235" s="6" t="s">
        <v>5556</v>
      </c>
      <c r="T235" s="6" t="s">
        <v>317</v>
      </c>
      <c r="U235" s="6" t="s">
        <v>5745</v>
      </c>
      <c r="V235" s="6" t="s">
        <v>5746</v>
      </c>
      <c r="W235" s="6" t="s">
        <v>196</v>
      </c>
      <c r="X235" s="7" t="s">
        <v>183</v>
      </c>
      <c r="Y235" s="7" t="s">
        <v>42</v>
      </c>
      <c r="Z235" s="6" t="s">
        <v>1065</v>
      </c>
      <c r="AA235" s="6" t="s">
        <v>5747</v>
      </c>
      <c r="AB235" s="6"/>
      <c r="AC235" s="1" t="n">
        <v>0</v>
      </c>
      <c r="AD235" s="6" t="s">
        <v>43</v>
      </c>
      <c r="AE235" s="6" t="s">
        <v>43</v>
      </c>
      <c r="AF235" s="6" t="s">
        <v>43</v>
      </c>
    </row>
    <row r="236" customFormat="false" ht="23.85" hidden="false" customHeight="false" outlineLevel="0" collapsed="false">
      <c r="A236" s="6" t="s">
        <v>5748</v>
      </c>
      <c r="B236" s="6" t="s">
        <v>5749</v>
      </c>
      <c r="C236" s="6" t="n">
        <v>3</v>
      </c>
      <c r="D236" s="1" t="n">
        <v>0.0787004850514831</v>
      </c>
      <c r="E236" s="1" t="n">
        <v>0.311296240158296</v>
      </c>
      <c r="F236" s="1" t="n">
        <v>-0.511614202437483</v>
      </c>
      <c r="G236" s="1" t="n">
        <v>-0.156971279884792</v>
      </c>
      <c r="H236" s="1" t="n">
        <v>0.410895660203139</v>
      </c>
      <c r="I236" s="1" t="n">
        <v>-0.207111352285827</v>
      </c>
      <c r="J236" s="1" t="n">
        <v>0.352966829657501</v>
      </c>
      <c r="K236" s="6" t="s">
        <v>265</v>
      </c>
      <c r="L236" s="1" t="n">
        <v>0.511614202437483</v>
      </c>
      <c r="M236" s="6" t="s">
        <v>5750</v>
      </c>
      <c r="N236" s="6" t="s">
        <v>190</v>
      </c>
      <c r="O236" s="1" t="n">
        <v>6456080</v>
      </c>
      <c r="P236" s="6" t="s">
        <v>37</v>
      </c>
      <c r="Q236" s="6" t="s">
        <v>62</v>
      </c>
      <c r="R236" s="6" t="s">
        <v>62</v>
      </c>
      <c r="S236" s="6" t="s">
        <v>396</v>
      </c>
      <c r="T236" s="6" t="s">
        <v>40</v>
      </c>
      <c r="U236" s="6" t="s">
        <v>5751</v>
      </c>
      <c r="V236" s="6" t="s">
        <v>5752</v>
      </c>
      <c r="W236" s="6" t="n">
        <v>0</v>
      </c>
      <c r="X236" s="7" t="s">
        <v>42</v>
      </c>
      <c r="Y236" s="7" t="s">
        <v>42</v>
      </c>
      <c r="Z236" s="6" t="s">
        <v>5753</v>
      </c>
      <c r="AA236" s="6"/>
      <c r="AB236" s="6"/>
      <c r="AC236" s="6" t="s">
        <v>43</v>
      </c>
      <c r="AD236" s="6" t="s">
        <v>43</v>
      </c>
      <c r="AE236" s="6" t="s">
        <v>43</v>
      </c>
      <c r="AF236" s="6" t="s">
        <v>43</v>
      </c>
    </row>
    <row r="237" customFormat="false" ht="147" hidden="false" customHeight="false" outlineLevel="0" collapsed="false">
      <c r="A237" s="6" t="s">
        <v>5754</v>
      </c>
      <c r="B237" s="6" t="s">
        <v>5755</v>
      </c>
      <c r="C237" s="6" t="n">
        <v>3</v>
      </c>
      <c r="D237" s="1" t="n">
        <v>0.0787004850514831</v>
      </c>
      <c r="E237" s="1" t="n">
        <v>0.311296240158296</v>
      </c>
      <c r="F237" s="1" t="n">
        <v>-0.511614202437483</v>
      </c>
      <c r="G237" s="1" t="n">
        <v>-0.156971279884792</v>
      </c>
      <c r="H237" s="1" t="n">
        <v>0.410895660203139</v>
      </c>
      <c r="I237" s="1" t="n">
        <v>-0.207111352285827</v>
      </c>
      <c r="J237" s="1" t="n">
        <v>0.352966829657501</v>
      </c>
      <c r="K237" s="6" t="s">
        <v>265</v>
      </c>
      <c r="L237" s="1" t="n">
        <v>0.511614202437483</v>
      </c>
      <c r="M237" s="6" t="s">
        <v>5756</v>
      </c>
      <c r="N237" s="6" t="s">
        <v>190</v>
      </c>
      <c r="O237" s="1" t="n">
        <v>8134294</v>
      </c>
      <c r="P237" s="6" t="s">
        <v>37</v>
      </c>
      <c r="Q237" s="6" t="s">
        <v>49</v>
      </c>
      <c r="R237" s="6" t="s">
        <v>1338</v>
      </c>
      <c r="S237" s="6" t="s">
        <v>2984</v>
      </c>
      <c r="T237" s="6" t="s">
        <v>293</v>
      </c>
      <c r="U237" s="6" t="s">
        <v>5757</v>
      </c>
      <c r="V237" s="6" t="s">
        <v>5758</v>
      </c>
      <c r="W237" s="6" t="s">
        <v>2987</v>
      </c>
      <c r="X237" s="7" t="s">
        <v>183</v>
      </c>
      <c r="Y237" s="7" t="s">
        <v>42</v>
      </c>
      <c r="Z237" s="6" t="s">
        <v>5759</v>
      </c>
      <c r="AA237" s="6" t="s">
        <v>5760</v>
      </c>
      <c r="AB237" s="6"/>
      <c r="AC237" s="1" t="n">
        <v>0</v>
      </c>
      <c r="AD237" s="6" t="s">
        <v>43</v>
      </c>
      <c r="AE237" s="6" t="s">
        <v>43</v>
      </c>
      <c r="AF237" s="6" t="s">
        <v>43</v>
      </c>
    </row>
    <row r="238" customFormat="false" ht="550" hidden="false" customHeight="false" outlineLevel="0" collapsed="false">
      <c r="A238" s="6" t="s">
        <v>5761</v>
      </c>
      <c r="B238" s="6" t="s">
        <v>5762</v>
      </c>
      <c r="C238" s="6" t="n">
        <v>3</v>
      </c>
      <c r="D238" s="1" t="n">
        <v>0.0787004850514831</v>
      </c>
      <c r="E238" s="1" t="n">
        <v>0.311296240158296</v>
      </c>
      <c r="F238" s="1" t="n">
        <v>-0.511614202437483</v>
      </c>
      <c r="G238" s="1" t="n">
        <v>-0.156971279884792</v>
      </c>
      <c r="H238" s="1" t="n">
        <v>0.410895660203139</v>
      </c>
      <c r="I238" s="1" t="n">
        <v>-0.207111352285827</v>
      </c>
      <c r="J238" s="1" t="n">
        <v>0.352966829657501</v>
      </c>
      <c r="K238" s="6" t="s">
        <v>265</v>
      </c>
      <c r="L238" s="1" t="n">
        <v>0.511614202437483</v>
      </c>
      <c r="M238" s="6" t="s">
        <v>5763</v>
      </c>
      <c r="N238" s="6" t="s">
        <v>487</v>
      </c>
      <c r="O238" s="1" t="n">
        <v>1086469</v>
      </c>
      <c r="P238" s="6" t="s">
        <v>37</v>
      </c>
      <c r="Q238" s="6" t="s">
        <v>49</v>
      </c>
      <c r="R238" s="6" t="s">
        <v>5764</v>
      </c>
      <c r="S238" s="6" t="s">
        <v>5765</v>
      </c>
      <c r="T238" s="6" t="s">
        <v>5766</v>
      </c>
      <c r="U238" s="6" t="s">
        <v>5767</v>
      </c>
      <c r="V238" s="6" t="s">
        <v>5768</v>
      </c>
      <c r="W238" s="6" t="s">
        <v>5769</v>
      </c>
      <c r="X238" s="7" t="s">
        <v>183</v>
      </c>
      <c r="Y238" s="7" t="s">
        <v>183</v>
      </c>
      <c r="Z238" s="6" t="s">
        <v>5770</v>
      </c>
      <c r="AA238" s="6" t="s">
        <v>5771</v>
      </c>
      <c r="AB238" s="6" t="s">
        <v>5772</v>
      </c>
      <c r="AC238" s="1" t="n">
        <v>0</v>
      </c>
      <c r="AD238" s="6" t="s">
        <v>43</v>
      </c>
      <c r="AE238" s="1" t="n">
        <v>0</v>
      </c>
      <c r="AF238" s="6" t="s">
        <v>43</v>
      </c>
    </row>
    <row r="239" customFormat="false" ht="79.85" hidden="false" customHeight="false" outlineLevel="0" collapsed="false">
      <c r="A239" s="6" t="s">
        <v>5773</v>
      </c>
      <c r="B239" s="6" t="s">
        <v>5774</v>
      </c>
      <c r="C239" s="6" t="n">
        <v>3</v>
      </c>
      <c r="D239" s="1" t="n">
        <v>-0.0787004850514831</v>
      </c>
      <c r="E239" s="1" t="n">
        <v>-0.311296240158296</v>
      </c>
      <c r="F239" s="1" t="n">
        <v>0.511614202437483</v>
      </c>
      <c r="G239" s="1" t="n">
        <v>0.156971279884792</v>
      </c>
      <c r="H239" s="1" t="n">
        <v>-0.410895660203139</v>
      </c>
      <c r="I239" s="1" t="n">
        <v>0.207111352285827</v>
      </c>
      <c r="J239" s="1" t="n">
        <v>-0.352966829657501</v>
      </c>
      <c r="K239" s="6" t="s">
        <v>265</v>
      </c>
      <c r="L239" s="1" t="n">
        <v>0.511614202437483</v>
      </c>
      <c r="M239" s="6" t="s">
        <v>5775</v>
      </c>
      <c r="N239" s="6" t="s">
        <v>487</v>
      </c>
      <c r="O239" s="1" t="n">
        <v>11468695</v>
      </c>
      <c r="P239" s="6" t="s">
        <v>49</v>
      </c>
      <c r="Q239" s="6" t="s">
        <v>62</v>
      </c>
      <c r="R239" s="6" t="s">
        <v>402</v>
      </c>
      <c r="S239" s="6" t="s">
        <v>927</v>
      </c>
      <c r="T239" s="6" t="s">
        <v>317</v>
      </c>
      <c r="U239" s="6" t="s">
        <v>5776</v>
      </c>
      <c r="V239" s="6" t="s">
        <v>5777</v>
      </c>
      <c r="W239" s="6" t="s">
        <v>5778</v>
      </c>
      <c r="X239" s="7" t="s">
        <v>183</v>
      </c>
      <c r="Y239" s="7" t="s">
        <v>183</v>
      </c>
      <c r="Z239" s="6" t="s">
        <v>931</v>
      </c>
      <c r="AA239" s="6" t="s">
        <v>5779</v>
      </c>
      <c r="AB239" s="6" t="s">
        <v>5780</v>
      </c>
      <c r="AC239" s="1" t="n">
        <v>0</v>
      </c>
      <c r="AD239" s="6" t="s">
        <v>43</v>
      </c>
      <c r="AE239" s="1" t="n">
        <v>0</v>
      </c>
      <c r="AF239" s="6" t="s">
        <v>43</v>
      </c>
    </row>
    <row r="240" customFormat="false" ht="236.55" hidden="false" customHeight="false" outlineLevel="0" collapsed="false">
      <c r="A240" s="6" t="s">
        <v>5781</v>
      </c>
      <c r="B240" s="6" t="s">
        <v>5782</v>
      </c>
      <c r="C240" s="6" t="n">
        <v>3</v>
      </c>
      <c r="D240" s="1" t="n">
        <v>-0.0787004850514831</v>
      </c>
      <c r="E240" s="1" t="n">
        <v>-0.311296240158296</v>
      </c>
      <c r="F240" s="1" t="n">
        <v>0.511614202437483</v>
      </c>
      <c r="G240" s="1" t="n">
        <v>0.156971279884792</v>
      </c>
      <c r="H240" s="1" t="n">
        <v>-0.410895660203139</v>
      </c>
      <c r="I240" s="1" t="n">
        <v>0.207111352285827</v>
      </c>
      <c r="J240" s="1" t="n">
        <v>-0.352966829657501</v>
      </c>
      <c r="K240" s="6" t="s">
        <v>265</v>
      </c>
      <c r="L240" s="1" t="n">
        <v>0.511614202437483</v>
      </c>
      <c r="M240" s="6" t="s">
        <v>5783</v>
      </c>
      <c r="N240" s="6" t="s">
        <v>487</v>
      </c>
      <c r="O240" s="1" t="n">
        <v>21348174</v>
      </c>
      <c r="P240" s="6" t="s">
        <v>38</v>
      </c>
      <c r="Q240" s="6" t="s">
        <v>62</v>
      </c>
      <c r="R240" s="6" t="s">
        <v>375</v>
      </c>
      <c r="S240" s="6" t="s">
        <v>231</v>
      </c>
      <c r="T240" s="6" t="s">
        <v>232</v>
      </c>
      <c r="U240" s="6" t="s">
        <v>5784</v>
      </c>
      <c r="V240" s="6" t="s">
        <v>5785</v>
      </c>
      <c r="W240" s="6" t="s">
        <v>235</v>
      </c>
      <c r="X240" s="7" t="s">
        <v>183</v>
      </c>
      <c r="Y240" s="7" t="s">
        <v>183</v>
      </c>
      <c r="Z240" s="6" t="s">
        <v>5786</v>
      </c>
      <c r="AA240" s="6" t="s">
        <v>5787</v>
      </c>
      <c r="AB240" s="6" t="s">
        <v>5788</v>
      </c>
      <c r="AC240" s="1" t="n">
        <v>0</v>
      </c>
      <c r="AD240" s="6" t="s">
        <v>43</v>
      </c>
      <c r="AE240" s="1" t="n">
        <v>0</v>
      </c>
      <c r="AF240" s="6" t="s">
        <v>43</v>
      </c>
    </row>
    <row r="241" customFormat="false" ht="113.4" hidden="false" customHeight="false" outlineLevel="0" collapsed="false">
      <c r="A241" s="6" t="s">
        <v>5789</v>
      </c>
      <c r="B241" s="6" t="s">
        <v>5790</v>
      </c>
      <c r="C241" s="6" t="n">
        <v>3</v>
      </c>
      <c r="D241" s="1" t="n">
        <v>0.0787004850514831</v>
      </c>
      <c r="E241" s="1" t="n">
        <v>0.311296240158296</v>
      </c>
      <c r="F241" s="1" t="n">
        <v>-0.511614202437483</v>
      </c>
      <c r="G241" s="1" t="n">
        <v>-0.156971279884792</v>
      </c>
      <c r="H241" s="1" t="n">
        <v>0.410895660203139</v>
      </c>
      <c r="I241" s="1" t="n">
        <v>-0.207111352285827</v>
      </c>
      <c r="J241" s="1" t="n">
        <v>0.352966829657501</v>
      </c>
      <c r="K241" s="6" t="s">
        <v>265</v>
      </c>
      <c r="L241" s="1" t="n">
        <v>0.511614202437483</v>
      </c>
      <c r="M241" s="6" t="s">
        <v>5791</v>
      </c>
      <c r="N241" s="6" t="s">
        <v>487</v>
      </c>
      <c r="O241" s="1" t="n">
        <v>23297966</v>
      </c>
      <c r="P241" s="6" t="s">
        <v>62</v>
      </c>
      <c r="Q241" s="6" t="s">
        <v>38</v>
      </c>
      <c r="R241" s="6" t="s">
        <v>446</v>
      </c>
      <c r="S241" s="6" t="s">
        <v>1027</v>
      </c>
      <c r="T241" s="6" t="s">
        <v>85</v>
      </c>
      <c r="U241" s="6" t="s">
        <v>5792</v>
      </c>
      <c r="V241" s="6" t="s">
        <v>5793</v>
      </c>
      <c r="W241" s="6" t="s">
        <v>5794</v>
      </c>
      <c r="X241" s="7" t="s">
        <v>42</v>
      </c>
      <c r="Y241" s="7" t="s">
        <v>42</v>
      </c>
      <c r="Z241" s="6" t="s">
        <v>43</v>
      </c>
      <c r="AA241" s="6" t="s">
        <v>43</v>
      </c>
      <c r="AB241" s="6" t="s">
        <v>43</v>
      </c>
      <c r="AC241" s="6" t="n">
        <v>1072</v>
      </c>
      <c r="AD241" s="6" t="s">
        <v>5795</v>
      </c>
      <c r="AE241" s="6" t="n">
        <v>1072</v>
      </c>
      <c r="AF241" s="6" t="s">
        <v>5796</v>
      </c>
    </row>
    <row r="242" customFormat="false" ht="46.25" hidden="false" customHeight="false" outlineLevel="0" collapsed="false">
      <c r="A242" s="6" t="s">
        <v>5797</v>
      </c>
      <c r="B242" s="6" t="s">
        <v>5798</v>
      </c>
      <c r="C242" s="6" t="n">
        <v>3</v>
      </c>
      <c r="D242" s="1" t="n">
        <v>0.0787004850514831</v>
      </c>
      <c r="E242" s="1" t="n">
        <v>0.311296240158296</v>
      </c>
      <c r="F242" s="1" t="n">
        <v>-0.511614202437483</v>
      </c>
      <c r="G242" s="1" t="n">
        <v>-0.156971279884792</v>
      </c>
      <c r="H242" s="1" t="n">
        <v>0.410895660203139</v>
      </c>
      <c r="I242" s="1" t="n">
        <v>-0.207111352285827</v>
      </c>
      <c r="J242" s="1" t="n">
        <v>0.352966829657501</v>
      </c>
      <c r="K242" s="6" t="s">
        <v>265</v>
      </c>
      <c r="L242" s="1" t="n">
        <v>0.511614202437483</v>
      </c>
      <c r="M242" s="6" t="s">
        <v>5799</v>
      </c>
      <c r="N242" s="6" t="s">
        <v>487</v>
      </c>
      <c r="O242" s="1" t="n">
        <v>23316320</v>
      </c>
      <c r="P242" s="6" t="s">
        <v>37</v>
      </c>
      <c r="Q242" s="6" t="s">
        <v>49</v>
      </c>
      <c r="R242" s="6" t="s">
        <v>121</v>
      </c>
      <c r="S242" s="6" t="s">
        <v>1497</v>
      </c>
      <c r="T242" s="6" t="s">
        <v>75</v>
      </c>
      <c r="U242" s="6" t="s">
        <v>5800</v>
      </c>
      <c r="V242" s="6" t="s">
        <v>5801</v>
      </c>
      <c r="W242" s="6" t="s">
        <v>5802</v>
      </c>
      <c r="X242" s="7" t="s">
        <v>183</v>
      </c>
      <c r="Y242" s="7" t="s">
        <v>42</v>
      </c>
      <c r="Z242" s="6" t="s">
        <v>1501</v>
      </c>
      <c r="AA242" s="6" t="s">
        <v>5803</v>
      </c>
      <c r="AB242" s="6"/>
      <c r="AC242" s="1" t="n">
        <v>0</v>
      </c>
      <c r="AD242" s="6" t="s">
        <v>43</v>
      </c>
      <c r="AE242" s="6" t="s">
        <v>43</v>
      </c>
      <c r="AF242" s="6" t="s">
        <v>43</v>
      </c>
    </row>
    <row r="243" customFormat="false" ht="46.25" hidden="false" customHeight="false" outlineLevel="0" collapsed="false">
      <c r="A243" s="6" t="s">
        <v>5804</v>
      </c>
      <c r="B243" s="6" t="s">
        <v>5805</v>
      </c>
      <c r="C243" s="6" t="n">
        <v>3</v>
      </c>
      <c r="D243" s="1" t="n">
        <v>0.0787004850514831</v>
      </c>
      <c r="E243" s="1" t="n">
        <v>0.311296240158296</v>
      </c>
      <c r="F243" s="1" t="n">
        <v>-0.511614202437483</v>
      </c>
      <c r="G243" s="1" t="n">
        <v>-0.156971279884792</v>
      </c>
      <c r="H243" s="1" t="n">
        <v>0.410895660203139</v>
      </c>
      <c r="I243" s="1" t="n">
        <v>-0.207111352285827</v>
      </c>
      <c r="J243" s="1" t="n">
        <v>0.352966829657501</v>
      </c>
      <c r="K243" s="6" t="s">
        <v>265</v>
      </c>
      <c r="L243" s="1" t="n">
        <v>0.511614202437483</v>
      </c>
      <c r="M243" s="6" t="s">
        <v>5806</v>
      </c>
      <c r="N243" s="6" t="s">
        <v>487</v>
      </c>
      <c r="O243" s="1" t="n">
        <v>23320941</v>
      </c>
      <c r="P243" s="6" t="s">
        <v>38</v>
      </c>
      <c r="Q243" s="6" t="s">
        <v>37</v>
      </c>
      <c r="R243" s="6" t="s">
        <v>73</v>
      </c>
      <c r="S243" s="6" t="s">
        <v>5807</v>
      </c>
      <c r="T243" s="6" t="s">
        <v>75</v>
      </c>
      <c r="U243" s="6" t="s">
        <v>5808</v>
      </c>
      <c r="V243" s="6" t="s">
        <v>5809</v>
      </c>
      <c r="W243" s="6" t="s">
        <v>5810</v>
      </c>
      <c r="X243" s="7" t="s">
        <v>183</v>
      </c>
      <c r="Y243" s="7" t="s">
        <v>42</v>
      </c>
      <c r="Z243" s="6" t="s">
        <v>1501</v>
      </c>
      <c r="AA243" s="6" t="s">
        <v>5811</v>
      </c>
      <c r="AB243" s="6"/>
      <c r="AC243" s="1" t="n">
        <v>0</v>
      </c>
      <c r="AD243" s="6" t="s">
        <v>43</v>
      </c>
      <c r="AE243" s="6" t="s">
        <v>43</v>
      </c>
      <c r="AF243" s="6" t="s">
        <v>43</v>
      </c>
    </row>
    <row r="244" customFormat="false" ht="180.55" hidden="false" customHeight="false" outlineLevel="0" collapsed="false">
      <c r="A244" s="6" t="s">
        <v>5812</v>
      </c>
      <c r="B244" s="6" t="s">
        <v>5813</v>
      </c>
      <c r="C244" s="6" t="n">
        <v>3</v>
      </c>
      <c r="D244" s="1" t="n">
        <v>0.0787004850514831</v>
      </c>
      <c r="E244" s="1" t="n">
        <v>0.311296240158296</v>
      </c>
      <c r="F244" s="1" t="n">
        <v>-0.511614202437483</v>
      </c>
      <c r="G244" s="1" t="n">
        <v>-0.156971279884792</v>
      </c>
      <c r="H244" s="1" t="n">
        <v>0.410895660203139</v>
      </c>
      <c r="I244" s="1" t="n">
        <v>-0.207111352285827</v>
      </c>
      <c r="J244" s="1" t="n">
        <v>0.352966829657501</v>
      </c>
      <c r="K244" s="6" t="s">
        <v>265</v>
      </c>
      <c r="L244" s="1" t="n">
        <v>0.511614202437483</v>
      </c>
      <c r="M244" s="6" t="s">
        <v>5814</v>
      </c>
      <c r="N244" s="6" t="s">
        <v>487</v>
      </c>
      <c r="O244" s="1" t="n">
        <v>24074707</v>
      </c>
      <c r="P244" s="6" t="s">
        <v>37</v>
      </c>
      <c r="Q244" s="6" t="s">
        <v>49</v>
      </c>
      <c r="R244" s="6" t="s">
        <v>986</v>
      </c>
      <c r="S244" s="6" t="s">
        <v>5815</v>
      </c>
      <c r="T244" s="6" t="s">
        <v>988</v>
      </c>
      <c r="U244" s="6" t="s">
        <v>5816</v>
      </c>
      <c r="V244" s="6" t="s">
        <v>5817</v>
      </c>
      <c r="W244" s="6" t="s">
        <v>5818</v>
      </c>
      <c r="X244" s="7" t="s">
        <v>42</v>
      </c>
      <c r="Y244" s="7" t="s">
        <v>42</v>
      </c>
      <c r="Z244" s="6" t="s">
        <v>43</v>
      </c>
      <c r="AA244" s="6" t="s">
        <v>43</v>
      </c>
      <c r="AB244" s="6" t="s">
        <v>43</v>
      </c>
      <c r="AC244" s="6" t="s">
        <v>43</v>
      </c>
      <c r="AD244" s="6" t="s">
        <v>43</v>
      </c>
      <c r="AE244" s="6" t="s">
        <v>43</v>
      </c>
      <c r="AF244" s="6" t="s">
        <v>43</v>
      </c>
    </row>
    <row r="245" customFormat="false" ht="550" hidden="false" customHeight="false" outlineLevel="0" collapsed="false">
      <c r="A245" s="6" t="s">
        <v>5819</v>
      </c>
      <c r="B245" s="6" t="s">
        <v>5820</v>
      </c>
      <c r="C245" s="6" t="n">
        <v>3</v>
      </c>
      <c r="D245" s="1" t="n">
        <v>0.0787004850514831</v>
      </c>
      <c r="E245" s="1" t="n">
        <v>0.311296240158296</v>
      </c>
      <c r="F245" s="1" t="n">
        <v>-0.511614202437483</v>
      </c>
      <c r="G245" s="1" t="n">
        <v>-0.156971279884792</v>
      </c>
      <c r="H245" s="1" t="n">
        <v>0.410895660203139</v>
      </c>
      <c r="I245" s="1" t="n">
        <v>-0.207111352285827</v>
      </c>
      <c r="J245" s="1" t="n">
        <v>0.352966829657501</v>
      </c>
      <c r="K245" s="6" t="s">
        <v>265</v>
      </c>
      <c r="L245" s="1" t="n">
        <v>0.511614202437483</v>
      </c>
      <c r="M245" s="6" t="s">
        <v>5821</v>
      </c>
      <c r="N245" s="6" t="s">
        <v>487</v>
      </c>
      <c r="O245" s="1" t="n">
        <v>24759482</v>
      </c>
      <c r="P245" s="6" t="s">
        <v>38</v>
      </c>
      <c r="Q245" s="6" t="s">
        <v>49</v>
      </c>
      <c r="R245" s="6" t="s">
        <v>3908</v>
      </c>
      <c r="S245" s="6" t="s">
        <v>5822</v>
      </c>
      <c r="T245" s="6" t="s">
        <v>5823</v>
      </c>
      <c r="U245" s="6" t="s">
        <v>5824</v>
      </c>
      <c r="V245" s="6" t="s">
        <v>5825</v>
      </c>
      <c r="W245" s="6" t="s">
        <v>871</v>
      </c>
      <c r="X245" s="7" t="s">
        <v>183</v>
      </c>
      <c r="Y245" s="7" t="s">
        <v>183</v>
      </c>
      <c r="Z245" s="6" t="s">
        <v>5826</v>
      </c>
      <c r="AA245" s="6" t="s">
        <v>5827</v>
      </c>
      <c r="AB245" s="6" t="s">
        <v>5828</v>
      </c>
      <c r="AC245" s="1" t="n">
        <v>0</v>
      </c>
      <c r="AD245" s="6" t="s">
        <v>43</v>
      </c>
      <c r="AE245" s="1" t="n">
        <v>0</v>
      </c>
      <c r="AF245" s="6" t="s">
        <v>43</v>
      </c>
    </row>
    <row r="246" customFormat="false" ht="124.6" hidden="false" customHeight="false" outlineLevel="0" collapsed="false">
      <c r="A246" s="6" t="s">
        <v>5829</v>
      </c>
      <c r="B246" s="6" t="s">
        <v>5830</v>
      </c>
      <c r="C246" s="6" t="n">
        <v>3</v>
      </c>
      <c r="D246" s="1" t="n">
        <v>0.0787004850514831</v>
      </c>
      <c r="E246" s="1" t="n">
        <v>0.311296240158296</v>
      </c>
      <c r="F246" s="1" t="n">
        <v>-0.511614202437483</v>
      </c>
      <c r="G246" s="1" t="n">
        <v>-0.156971279884792</v>
      </c>
      <c r="H246" s="1" t="n">
        <v>0.410895660203139</v>
      </c>
      <c r="I246" s="1" t="n">
        <v>-0.207111352285827</v>
      </c>
      <c r="J246" s="1" t="n">
        <v>0.352966829657501</v>
      </c>
      <c r="K246" s="6" t="s">
        <v>265</v>
      </c>
      <c r="L246" s="1" t="n">
        <v>0.511614202437483</v>
      </c>
      <c r="M246" s="6" t="s">
        <v>5831</v>
      </c>
      <c r="N246" s="6" t="s">
        <v>487</v>
      </c>
      <c r="O246" s="1" t="n">
        <v>25266006</v>
      </c>
      <c r="P246" s="6" t="s">
        <v>62</v>
      </c>
      <c r="Q246" s="6" t="s">
        <v>38</v>
      </c>
      <c r="R246" s="6" t="s">
        <v>38</v>
      </c>
      <c r="S246" s="6" t="s">
        <v>39</v>
      </c>
      <c r="T246" s="6" t="s">
        <v>40</v>
      </c>
      <c r="U246" s="6" t="s">
        <v>5832</v>
      </c>
      <c r="V246" s="6" t="s">
        <v>5832</v>
      </c>
      <c r="W246" s="6" t="n">
        <v>0</v>
      </c>
      <c r="X246" s="7" t="s">
        <v>42</v>
      </c>
      <c r="Y246" s="7" t="s">
        <v>42</v>
      </c>
      <c r="Z246" s="6" t="s">
        <v>43</v>
      </c>
      <c r="AA246" s="6" t="s">
        <v>43</v>
      </c>
      <c r="AB246" s="6" t="s">
        <v>43</v>
      </c>
      <c r="AC246" s="1" t="n">
        <v>13445</v>
      </c>
      <c r="AD246" s="6" t="s">
        <v>5833</v>
      </c>
      <c r="AE246" s="1" t="n">
        <v>33101</v>
      </c>
      <c r="AF246" s="6" t="s">
        <v>5834</v>
      </c>
    </row>
    <row r="247" customFormat="false" ht="57.45" hidden="false" customHeight="false" outlineLevel="0" collapsed="false">
      <c r="A247" s="6" t="s">
        <v>5835</v>
      </c>
      <c r="B247" s="6" t="s">
        <v>5836</v>
      </c>
      <c r="C247" s="6" t="n">
        <v>3</v>
      </c>
      <c r="D247" s="1" t="n">
        <v>0.0787004850514831</v>
      </c>
      <c r="E247" s="1" t="n">
        <v>0.311296240158296</v>
      </c>
      <c r="F247" s="1" t="n">
        <v>-0.511614202437483</v>
      </c>
      <c r="G247" s="1" t="n">
        <v>-0.156971279884792</v>
      </c>
      <c r="H247" s="1" t="n">
        <v>0.410895660203139</v>
      </c>
      <c r="I247" s="1" t="n">
        <v>-0.207111352285827</v>
      </c>
      <c r="J247" s="1" t="n">
        <v>0.352966829657501</v>
      </c>
      <c r="K247" s="6" t="s">
        <v>265</v>
      </c>
      <c r="L247" s="1" t="n">
        <v>0.511614202437483</v>
      </c>
      <c r="M247" s="6" t="s">
        <v>5837</v>
      </c>
      <c r="N247" s="6" t="s">
        <v>487</v>
      </c>
      <c r="O247" s="1" t="n">
        <v>28718507</v>
      </c>
      <c r="P247" s="6" t="s">
        <v>62</v>
      </c>
      <c r="Q247" s="6" t="s">
        <v>38</v>
      </c>
      <c r="R247" s="6" t="s">
        <v>38</v>
      </c>
      <c r="S247" s="6" t="s">
        <v>39</v>
      </c>
      <c r="T247" s="6" t="s">
        <v>40</v>
      </c>
      <c r="U247" s="6" t="s">
        <v>5838</v>
      </c>
      <c r="V247" s="6" t="s">
        <v>5838</v>
      </c>
      <c r="W247" s="6" t="n">
        <v>0</v>
      </c>
      <c r="X247" s="7" t="s">
        <v>42</v>
      </c>
      <c r="Y247" s="7" t="s">
        <v>42</v>
      </c>
      <c r="Z247" s="6" t="s">
        <v>43</v>
      </c>
      <c r="AA247" s="6" t="s">
        <v>43</v>
      </c>
      <c r="AB247" s="6" t="s">
        <v>43</v>
      </c>
      <c r="AC247" s="1" t="n">
        <v>39250</v>
      </c>
      <c r="AD247" s="6" t="s">
        <v>5839</v>
      </c>
      <c r="AE247" s="1" t="n">
        <v>39250</v>
      </c>
      <c r="AF247" s="6" t="s">
        <v>5840</v>
      </c>
    </row>
    <row r="248" customFormat="false" ht="158.2" hidden="false" customHeight="false" outlineLevel="0" collapsed="false">
      <c r="A248" s="6" t="s">
        <v>5841</v>
      </c>
      <c r="B248" s="6" t="s">
        <v>5842</v>
      </c>
      <c r="C248" s="6" t="n">
        <v>3</v>
      </c>
      <c r="D248" s="1" t="n">
        <v>0.0787004850514831</v>
      </c>
      <c r="E248" s="1" t="n">
        <v>0.311296240158296</v>
      </c>
      <c r="F248" s="1" t="n">
        <v>-0.511614202437483</v>
      </c>
      <c r="G248" s="1" t="n">
        <v>-0.156971279884792</v>
      </c>
      <c r="H248" s="1" t="n">
        <v>0.410895660203139</v>
      </c>
      <c r="I248" s="1" t="n">
        <v>-0.207111352285827</v>
      </c>
      <c r="J248" s="1" t="n">
        <v>0.352966829657501</v>
      </c>
      <c r="K248" s="6" t="s">
        <v>265</v>
      </c>
      <c r="L248" s="1" t="n">
        <v>0.511614202437483</v>
      </c>
      <c r="M248" s="6" t="s">
        <v>5843</v>
      </c>
      <c r="N248" s="6" t="s">
        <v>487</v>
      </c>
      <c r="O248" s="1" t="n">
        <v>32250129</v>
      </c>
      <c r="P248" s="6" t="s">
        <v>49</v>
      </c>
      <c r="Q248" s="6" t="s">
        <v>62</v>
      </c>
      <c r="R248" s="6" t="s">
        <v>203</v>
      </c>
      <c r="S248" s="6" t="s">
        <v>947</v>
      </c>
      <c r="T248" s="6" t="s">
        <v>948</v>
      </c>
      <c r="U248" s="6" t="s">
        <v>5844</v>
      </c>
      <c r="V248" s="6" t="s">
        <v>5845</v>
      </c>
      <c r="W248" s="6" t="s">
        <v>253</v>
      </c>
      <c r="X248" s="7" t="s">
        <v>183</v>
      </c>
      <c r="Y248" s="7" t="s">
        <v>183</v>
      </c>
      <c r="Z248" s="6" t="s">
        <v>5846</v>
      </c>
      <c r="AA248" s="6" t="s">
        <v>5847</v>
      </c>
      <c r="AB248" s="6" t="s">
        <v>5848</v>
      </c>
      <c r="AC248" s="1" t="n">
        <v>0</v>
      </c>
      <c r="AD248" s="6" t="s">
        <v>43</v>
      </c>
      <c r="AE248" s="1" t="n">
        <v>0</v>
      </c>
      <c r="AF248" s="6" t="s">
        <v>43</v>
      </c>
    </row>
    <row r="249" customFormat="false" ht="236.55" hidden="false" customHeight="false" outlineLevel="0" collapsed="false">
      <c r="A249" s="6" t="s">
        <v>5849</v>
      </c>
      <c r="B249" s="6" t="s">
        <v>5850</v>
      </c>
      <c r="C249" s="6" t="n">
        <v>3</v>
      </c>
      <c r="D249" s="1" t="n">
        <v>0.0787004850514831</v>
      </c>
      <c r="E249" s="1" t="n">
        <v>0.311296240158296</v>
      </c>
      <c r="F249" s="1" t="n">
        <v>-0.511614202437483</v>
      </c>
      <c r="G249" s="1" t="n">
        <v>-0.156971279884792</v>
      </c>
      <c r="H249" s="1" t="n">
        <v>0.410895660203139</v>
      </c>
      <c r="I249" s="1" t="n">
        <v>-0.207111352285827</v>
      </c>
      <c r="J249" s="1" t="n">
        <v>0.352966829657501</v>
      </c>
      <c r="K249" s="6" t="s">
        <v>265</v>
      </c>
      <c r="L249" s="1" t="n">
        <v>0.511614202437483</v>
      </c>
      <c r="M249" s="6" t="s">
        <v>5851</v>
      </c>
      <c r="N249" s="6" t="s">
        <v>487</v>
      </c>
      <c r="O249" s="1" t="n">
        <v>32395566</v>
      </c>
      <c r="P249" s="6" t="s">
        <v>62</v>
      </c>
      <c r="Q249" s="6" t="s">
        <v>38</v>
      </c>
      <c r="R249" s="6" t="s">
        <v>341</v>
      </c>
      <c r="S249" s="6" t="s">
        <v>545</v>
      </c>
      <c r="T249" s="6" t="s">
        <v>377</v>
      </c>
      <c r="U249" s="6" t="s">
        <v>5852</v>
      </c>
      <c r="V249" s="6" t="s">
        <v>5853</v>
      </c>
      <c r="W249" s="6" t="s">
        <v>235</v>
      </c>
      <c r="X249" s="7" t="s">
        <v>183</v>
      </c>
      <c r="Y249" s="7" t="s">
        <v>183</v>
      </c>
      <c r="Z249" s="6" t="s">
        <v>548</v>
      </c>
      <c r="AA249" s="6" t="s">
        <v>5854</v>
      </c>
      <c r="AB249" s="6" t="s">
        <v>5855</v>
      </c>
      <c r="AC249" s="6" t="n">
        <v>0</v>
      </c>
      <c r="AD249" s="6" t="s">
        <v>43</v>
      </c>
      <c r="AE249" s="6" t="n">
        <v>0</v>
      </c>
      <c r="AF249" s="6" t="s">
        <v>43</v>
      </c>
    </row>
    <row r="250" customFormat="false" ht="236.55" hidden="false" customHeight="false" outlineLevel="0" collapsed="false">
      <c r="A250" s="6" t="s">
        <v>5856</v>
      </c>
      <c r="B250" s="6" t="s">
        <v>5857</v>
      </c>
      <c r="C250" s="6" t="n">
        <v>3</v>
      </c>
      <c r="D250" s="1" t="n">
        <v>0.0787004850514831</v>
      </c>
      <c r="E250" s="1" t="n">
        <v>0.311296240158296</v>
      </c>
      <c r="F250" s="1" t="n">
        <v>-0.511614202437483</v>
      </c>
      <c r="G250" s="1" t="n">
        <v>-0.156971279884792</v>
      </c>
      <c r="H250" s="1" t="n">
        <v>0.410895660203139</v>
      </c>
      <c r="I250" s="1" t="n">
        <v>-0.207111352285827</v>
      </c>
      <c r="J250" s="1" t="n">
        <v>0.352966829657501</v>
      </c>
      <c r="K250" s="6" t="s">
        <v>265</v>
      </c>
      <c r="L250" s="1" t="n">
        <v>0.511614202437483</v>
      </c>
      <c r="M250" s="6" t="s">
        <v>5858</v>
      </c>
      <c r="N250" s="6" t="s">
        <v>487</v>
      </c>
      <c r="O250" s="1" t="n">
        <v>32402311</v>
      </c>
      <c r="P250" s="6" t="s">
        <v>38</v>
      </c>
      <c r="Q250" s="6" t="s">
        <v>62</v>
      </c>
      <c r="R250" s="6" t="s">
        <v>375</v>
      </c>
      <c r="S250" s="6" t="s">
        <v>1017</v>
      </c>
      <c r="T250" s="6" t="s">
        <v>1018</v>
      </c>
      <c r="U250" s="6" t="s">
        <v>5852</v>
      </c>
      <c r="V250" s="6" t="s">
        <v>5853</v>
      </c>
      <c r="W250" s="6" t="s">
        <v>235</v>
      </c>
      <c r="X250" s="7" t="s">
        <v>183</v>
      </c>
      <c r="Y250" s="7" t="s">
        <v>183</v>
      </c>
      <c r="Z250" s="6" t="s">
        <v>5343</v>
      </c>
      <c r="AA250" s="6" t="s">
        <v>5854</v>
      </c>
      <c r="AB250" s="6" t="s">
        <v>5855</v>
      </c>
      <c r="AC250" s="1" t="n">
        <v>0</v>
      </c>
      <c r="AD250" s="6" t="s">
        <v>43</v>
      </c>
      <c r="AE250" s="1" t="n">
        <v>0</v>
      </c>
      <c r="AF250" s="6" t="s">
        <v>43</v>
      </c>
    </row>
    <row r="251" customFormat="false" ht="46.25" hidden="false" customHeight="false" outlineLevel="0" collapsed="false">
      <c r="A251" s="6" t="s">
        <v>5859</v>
      </c>
      <c r="B251" s="6" t="s">
        <v>5860</v>
      </c>
      <c r="C251" s="6" t="n">
        <v>3</v>
      </c>
      <c r="D251" s="1" t="n">
        <v>0.0787004850514831</v>
      </c>
      <c r="E251" s="1" t="n">
        <v>0.311296240158296</v>
      </c>
      <c r="F251" s="1" t="n">
        <v>-0.511614202437483</v>
      </c>
      <c r="G251" s="1" t="n">
        <v>-0.156971279884792</v>
      </c>
      <c r="H251" s="1" t="n">
        <v>0.410895660203139</v>
      </c>
      <c r="I251" s="1" t="n">
        <v>-0.207111352285827</v>
      </c>
      <c r="J251" s="1" t="n">
        <v>0.352966829657501</v>
      </c>
      <c r="K251" s="6" t="s">
        <v>265</v>
      </c>
      <c r="L251" s="1" t="n">
        <v>0.511614202437483</v>
      </c>
      <c r="M251" s="6" t="s">
        <v>5861</v>
      </c>
      <c r="N251" s="6" t="s">
        <v>487</v>
      </c>
      <c r="O251" s="1" t="n">
        <v>39247931</v>
      </c>
      <c r="P251" s="6" t="s">
        <v>62</v>
      </c>
      <c r="Q251" s="6" t="s">
        <v>49</v>
      </c>
      <c r="R251" s="6" t="s">
        <v>49</v>
      </c>
      <c r="S251" s="6" t="s">
        <v>39</v>
      </c>
      <c r="T251" s="6" t="s">
        <v>40</v>
      </c>
      <c r="U251" s="6" t="s">
        <v>5862</v>
      </c>
      <c r="V251" s="6" t="s">
        <v>5862</v>
      </c>
      <c r="W251" s="6" t="n">
        <v>0</v>
      </c>
      <c r="X251" s="7" t="s">
        <v>42</v>
      </c>
      <c r="Y251" s="7" t="s">
        <v>42</v>
      </c>
      <c r="Z251" s="6" t="s">
        <v>43</v>
      </c>
      <c r="AA251" s="6" t="s">
        <v>43</v>
      </c>
      <c r="AB251" s="6" t="s">
        <v>43</v>
      </c>
      <c r="AC251" s="6" t="s">
        <v>43</v>
      </c>
      <c r="AD251" s="6" t="s">
        <v>43</v>
      </c>
      <c r="AE251" s="6" t="s">
        <v>43</v>
      </c>
      <c r="AF251" s="6" t="s">
        <v>43</v>
      </c>
    </row>
    <row r="252" customFormat="false" ht="46.25" hidden="false" customHeight="false" outlineLevel="0" collapsed="false">
      <c r="A252" s="6" t="s">
        <v>5863</v>
      </c>
      <c r="B252" s="6" t="s">
        <v>5864</v>
      </c>
      <c r="C252" s="6" t="n">
        <v>3</v>
      </c>
      <c r="D252" s="1" t="n">
        <v>-0.078700485051483</v>
      </c>
      <c r="E252" s="1" t="n">
        <v>-0.311296240158296</v>
      </c>
      <c r="F252" s="1" t="n">
        <v>0.511614202437483</v>
      </c>
      <c r="G252" s="1" t="n">
        <v>0.156971279884792</v>
      </c>
      <c r="H252" s="1" t="n">
        <v>-0.410895660203139</v>
      </c>
      <c r="I252" s="1" t="n">
        <v>0.207111352285827</v>
      </c>
      <c r="J252" s="1" t="n">
        <v>-0.352966829657501</v>
      </c>
      <c r="K252" s="6" t="s">
        <v>265</v>
      </c>
      <c r="L252" s="1" t="n">
        <v>0.511614202437483</v>
      </c>
      <c r="M252" s="6" t="s">
        <v>5865</v>
      </c>
      <c r="N252" s="6" t="s">
        <v>487</v>
      </c>
      <c r="O252" s="1" t="n">
        <v>45243597</v>
      </c>
      <c r="P252" s="6" t="s">
        <v>37</v>
      </c>
      <c r="Q252" s="6" t="s">
        <v>49</v>
      </c>
      <c r="R252" s="6" t="s">
        <v>512</v>
      </c>
      <c r="S252" s="6" t="s">
        <v>1223</v>
      </c>
      <c r="T252" s="6" t="s">
        <v>317</v>
      </c>
      <c r="U252" s="6" t="s">
        <v>5866</v>
      </c>
      <c r="V252" s="6" t="s">
        <v>5867</v>
      </c>
      <c r="W252" s="6" t="s">
        <v>5868</v>
      </c>
      <c r="X252" s="7" t="s">
        <v>42</v>
      </c>
      <c r="Y252" s="7" t="s">
        <v>42</v>
      </c>
      <c r="Z252" s="6" t="s">
        <v>43</v>
      </c>
      <c r="AA252" s="6" t="s">
        <v>43</v>
      </c>
      <c r="AB252" s="6" t="s">
        <v>43</v>
      </c>
      <c r="AC252" s="6" t="s">
        <v>43</v>
      </c>
      <c r="AD252" s="6" t="s">
        <v>43</v>
      </c>
      <c r="AE252" s="6" t="s">
        <v>43</v>
      </c>
      <c r="AF252" s="6" t="s">
        <v>43</v>
      </c>
    </row>
    <row r="253" customFormat="false" ht="46.25" hidden="false" customHeight="false" outlineLevel="0" collapsed="false">
      <c r="A253" s="6" t="s">
        <v>5869</v>
      </c>
      <c r="B253" s="6" t="s">
        <v>5870</v>
      </c>
      <c r="C253" s="6" t="n">
        <v>3</v>
      </c>
      <c r="D253" s="1" t="n">
        <v>0.0787004850514831</v>
      </c>
      <c r="E253" s="1" t="n">
        <v>0.311296240158296</v>
      </c>
      <c r="F253" s="1" t="n">
        <v>-0.511614202437483</v>
      </c>
      <c r="G253" s="1" t="n">
        <v>-0.156971279884792</v>
      </c>
      <c r="H253" s="1" t="n">
        <v>0.410895660203139</v>
      </c>
      <c r="I253" s="1" t="n">
        <v>-0.207111352285827</v>
      </c>
      <c r="J253" s="1" t="n">
        <v>0.352966829657501</v>
      </c>
      <c r="K253" s="6" t="s">
        <v>265</v>
      </c>
      <c r="L253" s="1" t="n">
        <v>0.511614202437483</v>
      </c>
      <c r="M253" s="6" t="s">
        <v>5871</v>
      </c>
      <c r="N253" s="6" t="s">
        <v>487</v>
      </c>
      <c r="O253" s="1" t="n">
        <v>49758627</v>
      </c>
      <c r="P253" s="6" t="s">
        <v>37</v>
      </c>
      <c r="Q253" s="6" t="s">
        <v>49</v>
      </c>
      <c r="R253" s="6" t="s">
        <v>49</v>
      </c>
      <c r="S253" s="6" t="s">
        <v>39</v>
      </c>
      <c r="T253" s="6" t="s">
        <v>40</v>
      </c>
      <c r="U253" s="6" t="s">
        <v>5872</v>
      </c>
      <c r="V253" s="6" t="s">
        <v>5872</v>
      </c>
      <c r="W253" s="6" t="n">
        <v>0</v>
      </c>
      <c r="X253" s="7" t="s">
        <v>42</v>
      </c>
      <c r="Y253" s="7" t="s">
        <v>42</v>
      </c>
      <c r="Z253" s="6" t="s">
        <v>43</v>
      </c>
      <c r="AA253" s="6" t="s">
        <v>43</v>
      </c>
      <c r="AB253" s="6" t="s">
        <v>43</v>
      </c>
      <c r="AC253" s="6" t="s">
        <v>43</v>
      </c>
      <c r="AD253" s="6" t="s">
        <v>43</v>
      </c>
      <c r="AE253" s="6" t="s">
        <v>43</v>
      </c>
      <c r="AF253" s="6" t="s">
        <v>43</v>
      </c>
    </row>
    <row r="254" customFormat="false" ht="79.85" hidden="false" customHeight="false" outlineLevel="0" collapsed="false">
      <c r="A254" s="6" t="s">
        <v>5873</v>
      </c>
      <c r="B254" s="6" t="s">
        <v>5874</v>
      </c>
      <c r="C254" s="6" t="n">
        <v>3</v>
      </c>
      <c r="D254" s="1" t="n">
        <v>0.0787004850514831</v>
      </c>
      <c r="E254" s="1" t="n">
        <v>0.311296240158296</v>
      </c>
      <c r="F254" s="1" t="n">
        <v>-0.511614202437483</v>
      </c>
      <c r="G254" s="1" t="n">
        <v>-0.156971279884792</v>
      </c>
      <c r="H254" s="1" t="n">
        <v>0.410895660203139</v>
      </c>
      <c r="I254" s="1" t="n">
        <v>-0.207111352285827</v>
      </c>
      <c r="J254" s="1" t="n">
        <v>0.352966829657501</v>
      </c>
      <c r="K254" s="6" t="s">
        <v>265</v>
      </c>
      <c r="L254" s="1" t="n">
        <v>0.511614202437483</v>
      </c>
      <c r="M254" s="6" t="s">
        <v>5875</v>
      </c>
      <c r="N254" s="6" t="s">
        <v>487</v>
      </c>
      <c r="O254" s="1" t="n">
        <v>49778703</v>
      </c>
      <c r="P254" s="6" t="s">
        <v>62</v>
      </c>
      <c r="Q254" s="6" t="s">
        <v>38</v>
      </c>
      <c r="R254" s="6" t="s">
        <v>315</v>
      </c>
      <c r="S254" s="6" t="s">
        <v>316</v>
      </c>
      <c r="T254" s="6" t="s">
        <v>317</v>
      </c>
      <c r="U254" s="6" t="s">
        <v>5876</v>
      </c>
      <c r="V254" s="6" t="s">
        <v>5877</v>
      </c>
      <c r="W254" s="6" t="s">
        <v>196</v>
      </c>
      <c r="X254" s="7" t="s">
        <v>183</v>
      </c>
      <c r="Y254" s="7" t="s">
        <v>183</v>
      </c>
      <c r="Z254" s="6" t="s">
        <v>208</v>
      </c>
      <c r="AA254" s="6" t="s">
        <v>5878</v>
      </c>
      <c r="AB254" s="6" t="s">
        <v>5879</v>
      </c>
      <c r="AC254" s="1" t="n">
        <v>0</v>
      </c>
      <c r="AD254" s="6" t="s">
        <v>43</v>
      </c>
      <c r="AE254" s="1" t="n">
        <v>0</v>
      </c>
      <c r="AF254" s="6" t="s">
        <v>43</v>
      </c>
    </row>
    <row r="255" customFormat="false" ht="46.25" hidden="false" customHeight="false" outlineLevel="0" collapsed="false">
      <c r="A255" s="6" t="s">
        <v>5880</v>
      </c>
      <c r="B255" s="6" t="s">
        <v>5881</v>
      </c>
      <c r="C255" s="6" t="n">
        <v>3</v>
      </c>
      <c r="D255" s="1" t="n">
        <v>0.0787004850514831</v>
      </c>
      <c r="E255" s="1" t="n">
        <v>0.311296240158296</v>
      </c>
      <c r="F255" s="1" t="n">
        <v>-0.511614202437483</v>
      </c>
      <c r="G255" s="1" t="n">
        <v>-0.156971279884792</v>
      </c>
      <c r="H255" s="1" t="n">
        <v>0.410895660203139</v>
      </c>
      <c r="I255" s="1" t="n">
        <v>-0.207111352285827</v>
      </c>
      <c r="J255" s="1" t="n">
        <v>0.352966829657501</v>
      </c>
      <c r="K255" s="6" t="s">
        <v>265</v>
      </c>
      <c r="L255" s="1" t="n">
        <v>0.511614202437483</v>
      </c>
      <c r="M255" s="6" t="s">
        <v>5882</v>
      </c>
      <c r="N255" s="6" t="s">
        <v>487</v>
      </c>
      <c r="O255" s="1" t="n">
        <v>49933396</v>
      </c>
      <c r="P255" s="6" t="s">
        <v>49</v>
      </c>
      <c r="Q255" s="6" t="s">
        <v>37</v>
      </c>
      <c r="R255" s="6" t="s">
        <v>73</v>
      </c>
      <c r="S255" s="6" t="s">
        <v>4239</v>
      </c>
      <c r="T255" s="6" t="s">
        <v>75</v>
      </c>
      <c r="U255" s="6" t="s">
        <v>5883</v>
      </c>
      <c r="V255" s="6" t="s">
        <v>5884</v>
      </c>
      <c r="W255" s="6" t="s">
        <v>649</v>
      </c>
      <c r="X255" s="7" t="s">
        <v>42</v>
      </c>
      <c r="Y255" s="7" t="s">
        <v>42</v>
      </c>
      <c r="Z255" s="6" t="s">
        <v>5885</v>
      </c>
      <c r="AA255" s="6"/>
      <c r="AB255" s="6"/>
      <c r="AC255" s="6" t="s">
        <v>43</v>
      </c>
      <c r="AD255" s="6" t="s">
        <v>43</v>
      </c>
      <c r="AE255" s="6" t="s">
        <v>43</v>
      </c>
      <c r="AF255" s="6" t="s">
        <v>43</v>
      </c>
    </row>
    <row r="256" customFormat="false" ht="79.85" hidden="false" customHeight="false" outlineLevel="0" collapsed="false">
      <c r="A256" s="6" t="s">
        <v>5886</v>
      </c>
      <c r="B256" s="6" t="s">
        <v>5887</v>
      </c>
      <c r="C256" s="6" t="n">
        <v>3</v>
      </c>
      <c r="D256" s="1" t="n">
        <v>0.0787004850514831</v>
      </c>
      <c r="E256" s="1" t="n">
        <v>0.311296240158296</v>
      </c>
      <c r="F256" s="1" t="n">
        <v>-0.511614202437483</v>
      </c>
      <c r="G256" s="1" t="n">
        <v>-0.156971279884792</v>
      </c>
      <c r="H256" s="1" t="n">
        <v>0.410895660203139</v>
      </c>
      <c r="I256" s="1" t="n">
        <v>-0.207111352285827</v>
      </c>
      <c r="J256" s="1" t="n">
        <v>0.352966829657501</v>
      </c>
      <c r="K256" s="6" t="s">
        <v>265</v>
      </c>
      <c r="L256" s="1" t="n">
        <v>0.511614202437483</v>
      </c>
      <c r="M256" s="6" t="s">
        <v>5888</v>
      </c>
      <c r="N256" s="6" t="s">
        <v>487</v>
      </c>
      <c r="O256" s="1" t="n">
        <v>527163</v>
      </c>
      <c r="P256" s="6" t="s">
        <v>62</v>
      </c>
      <c r="Q256" s="6" t="s">
        <v>38</v>
      </c>
      <c r="R256" s="6" t="s">
        <v>291</v>
      </c>
      <c r="S256" s="6" t="s">
        <v>5889</v>
      </c>
      <c r="T256" s="6" t="s">
        <v>293</v>
      </c>
      <c r="U256" s="6" t="s">
        <v>5890</v>
      </c>
      <c r="V256" s="6" t="s">
        <v>5891</v>
      </c>
      <c r="W256" s="6" t="s">
        <v>5892</v>
      </c>
      <c r="X256" s="7" t="s">
        <v>183</v>
      </c>
      <c r="Y256" s="7" t="s">
        <v>183</v>
      </c>
      <c r="Z256" s="6" t="s">
        <v>889</v>
      </c>
      <c r="AA256" s="6" t="s">
        <v>5893</v>
      </c>
      <c r="AB256" s="6" t="s">
        <v>5894</v>
      </c>
      <c r="AC256" s="1" t="n">
        <v>0</v>
      </c>
      <c r="AD256" s="6" t="s">
        <v>43</v>
      </c>
      <c r="AE256" s="1" t="n">
        <v>0</v>
      </c>
      <c r="AF256" s="6" t="s">
        <v>43</v>
      </c>
    </row>
    <row r="257" customFormat="false" ht="79.85" hidden="false" customHeight="false" outlineLevel="0" collapsed="false">
      <c r="A257" s="6" t="s">
        <v>5895</v>
      </c>
      <c r="B257" s="6" t="s">
        <v>5896</v>
      </c>
      <c r="C257" s="6" t="n">
        <v>3</v>
      </c>
      <c r="D257" s="1" t="n">
        <v>0.0787004850514831</v>
      </c>
      <c r="E257" s="1" t="n">
        <v>0.311296240158296</v>
      </c>
      <c r="F257" s="1" t="n">
        <v>-0.511614202437483</v>
      </c>
      <c r="G257" s="1" t="n">
        <v>-0.156971279884792</v>
      </c>
      <c r="H257" s="1" t="n">
        <v>0.410895660203139</v>
      </c>
      <c r="I257" s="1" t="n">
        <v>-0.207111352285827</v>
      </c>
      <c r="J257" s="1" t="n">
        <v>0.352966829657501</v>
      </c>
      <c r="K257" s="6" t="s">
        <v>265</v>
      </c>
      <c r="L257" s="1" t="n">
        <v>0.511614202437483</v>
      </c>
      <c r="M257" s="6" t="s">
        <v>5897</v>
      </c>
      <c r="N257" s="6" t="s">
        <v>487</v>
      </c>
      <c r="O257" s="1" t="n">
        <v>6064295</v>
      </c>
      <c r="P257" s="6" t="s">
        <v>62</v>
      </c>
      <c r="Q257" s="6" t="s">
        <v>49</v>
      </c>
      <c r="R257" s="6" t="s">
        <v>531</v>
      </c>
      <c r="S257" s="6" t="s">
        <v>532</v>
      </c>
      <c r="T257" s="6" t="s">
        <v>377</v>
      </c>
      <c r="U257" s="6" t="s">
        <v>5898</v>
      </c>
      <c r="V257" s="6" t="s">
        <v>5899</v>
      </c>
      <c r="W257" s="6" t="s">
        <v>5900</v>
      </c>
      <c r="X257" s="7" t="s">
        <v>183</v>
      </c>
      <c r="Y257" s="7" t="s">
        <v>183</v>
      </c>
      <c r="Z257" s="6" t="s">
        <v>208</v>
      </c>
      <c r="AA257" s="6" t="s">
        <v>5901</v>
      </c>
      <c r="AB257" s="6" t="s">
        <v>5902</v>
      </c>
      <c r="AC257" s="6" t="n">
        <v>0</v>
      </c>
      <c r="AD257" s="6" t="s">
        <v>43</v>
      </c>
      <c r="AE257" s="6" t="n">
        <v>0</v>
      </c>
      <c r="AF257" s="6" t="s">
        <v>43</v>
      </c>
    </row>
    <row r="258" customFormat="false" ht="79.85" hidden="false" customHeight="false" outlineLevel="0" collapsed="false">
      <c r="A258" s="6" t="s">
        <v>5903</v>
      </c>
      <c r="B258" s="6" t="s">
        <v>5904</v>
      </c>
      <c r="C258" s="6" t="n">
        <v>3</v>
      </c>
      <c r="D258" s="1" t="n">
        <v>0.0713465203105054</v>
      </c>
      <c r="E258" s="1" t="n">
        <v>0.336585618259872</v>
      </c>
      <c r="F258" s="1" t="n">
        <v>-0.477095073568688</v>
      </c>
      <c r="G258" s="1" t="n">
        <v>-0.159411207032418</v>
      </c>
      <c r="H258" s="1" t="n">
        <v>0.378703466149118</v>
      </c>
      <c r="I258" s="1" t="n">
        <v>-0.156294607362695</v>
      </c>
      <c r="J258" s="1" t="n">
        <v>0.33918442162686</v>
      </c>
      <c r="K258" s="6" t="s">
        <v>265</v>
      </c>
      <c r="L258" s="1" t="n">
        <v>0.477095073568688</v>
      </c>
      <c r="M258" s="6" t="s">
        <v>5905</v>
      </c>
      <c r="N258" s="6" t="s">
        <v>48</v>
      </c>
      <c r="O258" s="1" t="n">
        <v>19596276</v>
      </c>
      <c r="P258" s="6" t="s">
        <v>38</v>
      </c>
      <c r="Q258" s="6" t="s">
        <v>37</v>
      </c>
      <c r="R258" s="6" t="s">
        <v>191</v>
      </c>
      <c r="S258" s="6" t="s">
        <v>316</v>
      </c>
      <c r="T258" s="6" t="s">
        <v>317</v>
      </c>
      <c r="U258" s="6" t="s">
        <v>5906</v>
      </c>
      <c r="V258" s="6" t="s">
        <v>5907</v>
      </c>
      <c r="W258" s="6" t="s">
        <v>196</v>
      </c>
      <c r="X258" s="7" t="s">
        <v>183</v>
      </c>
      <c r="Y258" s="7" t="s">
        <v>183</v>
      </c>
      <c r="Z258" s="6" t="s">
        <v>208</v>
      </c>
      <c r="AA258" s="6" t="s">
        <v>5908</v>
      </c>
      <c r="AB258" s="6" t="s">
        <v>5909</v>
      </c>
      <c r="AC258" s="6" t="n">
        <v>0</v>
      </c>
      <c r="AD258" s="6" t="s">
        <v>43</v>
      </c>
      <c r="AE258" s="6" t="n">
        <v>0</v>
      </c>
      <c r="AF258" s="6" t="s">
        <v>43</v>
      </c>
    </row>
    <row r="259" customFormat="false" ht="46.25" hidden="false" customHeight="false" outlineLevel="0" collapsed="false">
      <c r="A259" s="6" t="s">
        <v>5910</v>
      </c>
      <c r="B259" s="6" t="s">
        <v>5911</v>
      </c>
      <c r="C259" s="6" t="n">
        <v>3</v>
      </c>
      <c r="D259" s="1" t="n">
        <v>0.0713465203105059</v>
      </c>
      <c r="E259" s="1" t="n">
        <v>0.336585618259872</v>
      </c>
      <c r="F259" s="1" t="n">
        <v>-0.477095073568688</v>
      </c>
      <c r="G259" s="1" t="n">
        <v>-0.159411207032418</v>
      </c>
      <c r="H259" s="1" t="n">
        <v>0.378703466149118</v>
      </c>
      <c r="I259" s="1" t="n">
        <v>-0.156294607362695</v>
      </c>
      <c r="J259" s="1" t="n">
        <v>0.33918442162686</v>
      </c>
      <c r="K259" s="6" t="s">
        <v>265</v>
      </c>
      <c r="L259" s="1" t="n">
        <v>0.477095073568688</v>
      </c>
      <c r="M259" s="6" t="s">
        <v>5912</v>
      </c>
      <c r="N259" s="6" t="s">
        <v>114</v>
      </c>
      <c r="O259" s="1" t="n">
        <v>29930311</v>
      </c>
      <c r="P259" s="6" t="s">
        <v>37</v>
      </c>
      <c r="Q259" s="6" t="s">
        <v>49</v>
      </c>
      <c r="R259" s="6" t="s">
        <v>49</v>
      </c>
      <c r="S259" s="6" t="s">
        <v>39</v>
      </c>
      <c r="T259" s="6" t="s">
        <v>40</v>
      </c>
      <c r="U259" s="6" t="s">
        <v>5913</v>
      </c>
      <c r="V259" s="6" t="s">
        <v>5913</v>
      </c>
      <c r="W259" s="6" t="n">
        <v>0</v>
      </c>
      <c r="X259" s="7" t="s">
        <v>42</v>
      </c>
      <c r="Y259" s="7" t="s">
        <v>42</v>
      </c>
      <c r="Z259" s="6" t="s">
        <v>43</v>
      </c>
      <c r="AA259" s="6" t="s">
        <v>43</v>
      </c>
      <c r="AB259" s="6" t="s">
        <v>43</v>
      </c>
      <c r="AC259" s="6" t="s">
        <v>43</v>
      </c>
      <c r="AD259" s="6" t="s">
        <v>43</v>
      </c>
      <c r="AE259" s="6" t="s">
        <v>43</v>
      </c>
      <c r="AF259" s="6" t="s">
        <v>43</v>
      </c>
    </row>
    <row r="260" customFormat="false" ht="79.85" hidden="false" customHeight="false" outlineLevel="0" collapsed="false">
      <c r="A260" s="6" t="s">
        <v>5914</v>
      </c>
      <c r="B260" s="6" t="s">
        <v>5915</v>
      </c>
      <c r="C260" s="6" t="n">
        <v>3</v>
      </c>
      <c r="D260" s="1" t="n">
        <v>0.0683369270929631</v>
      </c>
      <c r="E260" s="1" t="n">
        <v>0.293785896993766</v>
      </c>
      <c r="F260" s="1" t="n">
        <v>-0.459142953619888</v>
      </c>
      <c r="G260" s="1" t="n">
        <v>-0.183073171084385</v>
      </c>
      <c r="H260" s="1" t="n">
        <v>0.355862226783086</v>
      </c>
      <c r="I260" s="1" t="n">
        <v>-0.109808362627602</v>
      </c>
      <c r="J260" s="1" t="n">
        <v>0.331330629430699</v>
      </c>
      <c r="K260" s="6" t="s">
        <v>265</v>
      </c>
      <c r="L260" s="1" t="n">
        <v>0.459142953619888</v>
      </c>
      <c r="M260" s="6" t="s">
        <v>5916</v>
      </c>
      <c r="N260" s="6" t="s">
        <v>325</v>
      </c>
      <c r="O260" s="1" t="n">
        <v>3155731</v>
      </c>
      <c r="P260" s="6" t="s">
        <v>38</v>
      </c>
      <c r="Q260" s="6" t="s">
        <v>62</v>
      </c>
      <c r="R260" s="6" t="s">
        <v>402</v>
      </c>
      <c r="S260" s="6" t="s">
        <v>316</v>
      </c>
      <c r="T260" s="6" t="s">
        <v>317</v>
      </c>
      <c r="U260" s="6" t="s">
        <v>5917</v>
      </c>
      <c r="V260" s="6" t="s">
        <v>5918</v>
      </c>
      <c r="W260" s="6" t="s">
        <v>196</v>
      </c>
      <c r="X260" s="7" t="s">
        <v>183</v>
      </c>
      <c r="Y260" s="7" t="s">
        <v>183</v>
      </c>
      <c r="Z260" s="6" t="s">
        <v>208</v>
      </c>
      <c r="AA260" s="6" t="s">
        <v>5919</v>
      </c>
      <c r="AB260" s="6" t="s">
        <v>5920</v>
      </c>
      <c r="AC260" s="1" t="n">
        <v>0</v>
      </c>
      <c r="AD260" s="6" t="s">
        <v>43</v>
      </c>
      <c r="AE260" s="1" t="n">
        <v>0</v>
      </c>
      <c r="AF260" s="6" t="s">
        <v>43</v>
      </c>
    </row>
    <row r="261" customFormat="false" ht="68.65" hidden="false" customHeight="false" outlineLevel="0" collapsed="false">
      <c r="A261" s="6" t="s">
        <v>5921</v>
      </c>
      <c r="B261" s="6" t="s">
        <v>5922</v>
      </c>
      <c r="C261" s="6" t="n">
        <v>3</v>
      </c>
      <c r="D261" s="1" t="n">
        <v>-0.0698159945844766</v>
      </c>
      <c r="E261" s="1" t="n">
        <v>-0.236112256442615</v>
      </c>
      <c r="F261" s="1" t="n">
        <v>0.456849531916865</v>
      </c>
      <c r="G261" s="1" t="n">
        <v>0.181572632747318</v>
      </c>
      <c r="H261" s="1" t="n">
        <v>-0.354916728599379</v>
      </c>
      <c r="I261" s="1" t="n">
        <v>0.128193861753032</v>
      </c>
      <c r="J261" s="1" t="n">
        <v>-0.322063982988496</v>
      </c>
      <c r="K261" s="6" t="s">
        <v>265</v>
      </c>
      <c r="L261" s="1" t="n">
        <v>0.456849531916865</v>
      </c>
      <c r="M261" s="6" t="s">
        <v>5923</v>
      </c>
      <c r="N261" s="6" t="s">
        <v>36</v>
      </c>
      <c r="O261" s="1" t="n">
        <v>54345617</v>
      </c>
      <c r="P261" s="6" t="s">
        <v>38</v>
      </c>
      <c r="Q261" s="6" t="s">
        <v>49</v>
      </c>
      <c r="R261" s="6" t="s">
        <v>162</v>
      </c>
      <c r="S261" s="6" t="s">
        <v>5924</v>
      </c>
      <c r="T261" s="6" t="s">
        <v>52</v>
      </c>
      <c r="U261" s="6" t="s">
        <v>5925</v>
      </c>
      <c r="V261" s="6" t="s">
        <v>5926</v>
      </c>
      <c r="W261" s="6" t="s">
        <v>5927</v>
      </c>
      <c r="X261" s="7" t="s">
        <v>42</v>
      </c>
      <c r="Y261" s="7" t="s">
        <v>42</v>
      </c>
      <c r="Z261" s="6" t="s">
        <v>43</v>
      </c>
      <c r="AA261" s="6" t="s">
        <v>43</v>
      </c>
      <c r="AB261" s="6" t="s">
        <v>43</v>
      </c>
      <c r="AC261" s="1" t="n">
        <v>320</v>
      </c>
      <c r="AD261" s="6" t="s">
        <v>5928</v>
      </c>
      <c r="AE261" s="1" t="n">
        <v>320</v>
      </c>
      <c r="AF261" s="6" t="s">
        <v>5929</v>
      </c>
    </row>
    <row r="262" customFormat="false" ht="158.2" hidden="false" customHeight="false" outlineLevel="0" collapsed="false">
      <c r="A262" s="6" t="s">
        <v>5930</v>
      </c>
      <c r="B262" s="6" t="s">
        <v>5931</v>
      </c>
      <c r="C262" s="6" t="n">
        <v>3</v>
      </c>
      <c r="D262" s="1" t="n">
        <v>0.0698159945844773</v>
      </c>
      <c r="E262" s="1" t="n">
        <v>0.236112256442615</v>
      </c>
      <c r="F262" s="1" t="n">
        <v>-0.456849531916865</v>
      </c>
      <c r="G262" s="1" t="n">
        <v>-0.181572632747318</v>
      </c>
      <c r="H262" s="1" t="n">
        <v>0.354916728599379</v>
      </c>
      <c r="I262" s="1" t="n">
        <v>-0.128193861753032</v>
      </c>
      <c r="J262" s="1" t="n">
        <v>0.322063982988496</v>
      </c>
      <c r="K262" s="6" t="s">
        <v>265</v>
      </c>
      <c r="L262" s="1" t="n">
        <v>0.456849531916865</v>
      </c>
      <c r="M262" s="6" t="s">
        <v>5932</v>
      </c>
      <c r="N262" s="6" t="s">
        <v>177</v>
      </c>
      <c r="O262" s="1" t="n">
        <v>4285852</v>
      </c>
      <c r="P262" s="6" t="s">
        <v>37</v>
      </c>
      <c r="Q262" s="6" t="s">
        <v>49</v>
      </c>
      <c r="R262" s="6" t="s">
        <v>162</v>
      </c>
      <c r="S262" s="6" t="s">
        <v>5933</v>
      </c>
      <c r="T262" s="6" t="s">
        <v>5934</v>
      </c>
      <c r="U262" s="6" t="s">
        <v>5935</v>
      </c>
      <c r="V262" s="6" t="s">
        <v>5936</v>
      </c>
      <c r="W262" s="6" t="s">
        <v>253</v>
      </c>
      <c r="X262" s="7" t="s">
        <v>183</v>
      </c>
      <c r="Y262" s="7" t="s">
        <v>183</v>
      </c>
      <c r="Z262" s="6" t="s">
        <v>254</v>
      </c>
      <c r="AA262" s="6" t="s">
        <v>5937</v>
      </c>
      <c r="AB262" s="6" t="s">
        <v>5938</v>
      </c>
      <c r="AC262" s="6" t="n">
        <v>0</v>
      </c>
      <c r="AD262" s="6" t="s">
        <v>43</v>
      </c>
      <c r="AE262" s="6" t="n">
        <v>0</v>
      </c>
      <c r="AF262" s="6" t="s">
        <v>43</v>
      </c>
    </row>
    <row r="263" customFormat="false" ht="135.8" hidden="false" customHeight="false" outlineLevel="0" collapsed="false">
      <c r="A263" s="6" t="s">
        <v>5939</v>
      </c>
      <c r="B263" s="6" t="s">
        <v>5940</v>
      </c>
      <c r="C263" s="6" t="n">
        <v>3</v>
      </c>
      <c r="D263" s="1" t="n">
        <v>-0.0698159945844766</v>
      </c>
      <c r="E263" s="1" t="n">
        <v>-0.236112256442615</v>
      </c>
      <c r="F263" s="1" t="n">
        <v>0.456849531916865</v>
      </c>
      <c r="G263" s="1" t="n">
        <v>0.181572632747318</v>
      </c>
      <c r="H263" s="1" t="n">
        <v>-0.354916728599379</v>
      </c>
      <c r="I263" s="1" t="n">
        <v>0.128193861753032</v>
      </c>
      <c r="J263" s="1" t="n">
        <v>-0.322063982988496</v>
      </c>
      <c r="K263" s="6" t="s">
        <v>265</v>
      </c>
      <c r="L263" s="1" t="n">
        <v>0.456849531916865</v>
      </c>
      <c r="M263" s="6" t="s">
        <v>5941</v>
      </c>
      <c r="N263" s="6" t="s">
        <v>138</v>
      </c>
      <c r="O263" s="1" t="n">
        <v>5233646</v>
      </c>
      <c r="P263" s="6" t="s">
        <v>62</v>
      </c>
      <c r="Q263" s="6" t="s">
        <v>38</v>
      </c>
      <c r="R263" s="6" t="s">
        <v>38</v>
      </c>
      <c r="S263" s="6" t="s">
        <v>39</v>
      </c>
      <c r="T263" s="6" t="s">
        <v>40</v>
      </c>
      <c r="U263" s="6" t="s">
        <v>5942</v>
      </c>
      <c r="V263" s="6" t="s">
        <v>5942</v>
      </c>
      <c r="W263" s="6" t="n">
        <v>0</v>
      </c>
      <c r="X263" s="7" t="s">
        <v>42</v>
      </c>
      <c r="Y263" s="7" t="s">
        <v>42</v>
      </c>
      <c r="Z263" s="6" t="s">
        <v>43</v>
      </c>
      <c r="AA263" s="6" t="s">
        <v>43</v>
      </c>
      <c r="AB263" s="6" t="s">
        <v>43</v>
      </c>
      <c r="AC263" s="1" t="n">
        <v>14866</v>
      </c>
      <c r="AD263" s="6" t="s">
        <v>5943</v>
      </c>
      <c r="AE263" s="1" t="n">
        <v>14866</v>
      </c>
      <c r="AF263" s="6" t="s">
        <v>5944</v>
      </c>
    </row>
    <row r="264" customFormat="false" ht="91" hidden="false" customHeight="false" outlineLevel="0" collapsed="false">
      <c r="A264" s="6" t="s">
        <v>5945</v>
      </c>
      <c r="B264" s="6" t="s">
        <v>5946</v>
      </c>
      <c r="C264" s="6" t="n">
        <v>3</v>
      </c>
      <c r="D264" s="1" t="n">
        <v>-0.0698159945844766</v>
      </c>
      <c r="E264" s="1" t="n">
        <v>-0.236112256442615</v>
      </c>
      <c r="F264" s="1" t="n">
        <v>0.456849531916865</v>
      </c>
      <c r="G264" s="1" t="n">
        <v>0.181572632747318</v>
      </c>
      <c r="H264" s="1" t="n">
        <v>-0.354916728599379</v>
      </c>
      <c r="I264" s="1" t="n">
        <v>0.128193861753032</v>
      </c>
      <c r="J264" s="1" t="n">
        <v>-0.322063982988496</v>
      </c>
      <c r="K264" s="6" t="s">
        <v>265</v>
      </c>
      <c r="L264" s="1" t="n">
        <v>0.456849531916865</v>
      </c>
      <c r="M264" s="6" t="s">
        <v>5947</v>
      </c>
      <c r="N264" s="6" t="s">
        <v>138</v>
      </c>
      <c r="O264" s="1" t="n">
        <v>71109075</v>
      </c>
      <c r="P264" s="6" t="s">
        <v>38</v>
      </c>
      <c r="Q264" s="6" t="s">
        <v>62</v>
      </c>
      <c r="R264" s="6" t="s">
        <v>83</v>
      </c>
      <c r="S264" s="6" t="s">
        <v>84</v>
      </c>
      <c r="T264" s="6" t="s">
        <v>85</v>
      </c>
      <c r="U264" s="6" t="s">
        <v>5948</v>
      </c>
      <c r="V264" s="6" t="s">
        <v>5949</v>
      </c>
      <c r="W264" s="6" t="s">
        <v>5950</v>
      </c>
      <c r="X264" s="7" t="s">
        <v>42</v>
      </c>
      <c r="Y264" s="7" t="s">
        <v>42</v>
      </c>
      <c r="Z264" s="6" t="s">
        <v>43</v>
      </c>
      <c r="AA264" s="6" t="s">
        <v>43</v>
      </c>
      <c r="AB264" s="6" t="s">
        <v>43</v>
      </c>
      <c r="AC264" s="6" t="s">
        <v>43</v>
      </c>
      <c r="AD264" s="6" t="s">
        <v>43</v>
      </c>
      <c r="AE264" s="6" t="s">
        <v>43</v>
      </c>
      <c r="AF264" s="6" t="s">
        <v>43</v>
      </c>
    </row>
    <row r="265" customFormat="false" ht="113.4" hidden="false" customHeight="false" outlineLevel="0" collapsed="false">
      <c r="A265" s="6" t="s">
        <v>5951</v>
      </c>
      <c r="B265" s="6" t="s">
        <v>5952</v>
      </c>
      <c r="C265" s="6" t="n">
        <v>3</v>
      </c>
      <c r="D265" s="1" t="n">
        <v>0.0698159945844773</v>
      </c>
      <c r="E265" s="1" t="n">
        <v>0.236112256442615</v>
      </c>
      <c r="F265" s="1" t="n">
        <v>-0.456849531916865</v>
      </c>
      <c r="G265" s="1" t="n">
        <v>-0.181572632747318</v>
      </c>
      <c r="H265" s="1" t="n">
        <v>0.354916728599379</v>
      </c>
      <c r="I265" s="1" t="n">
        <v>-0.128193861753032</v>
      </c>
      <c r="J265" s="1" t="n">
        <v>0.322063982988496</v>
      </c>
      <c r="K265" s="6" t="s">
        <v>265</v>
      </c>
      <c r="L265" s="1" t="n">
        <v>0.456849531916865</v>
      </c>
      <c r="M265" s="6" t="s">
        <v>5953</v>
      </c>
      <c r="N265" s="6" t="s">
        <v>190</v>
      </c>
      <c r="O265" s="1" t="n">
        <v>11379897</v>
      </c>
      <c r="P265" s="6" t="s">
        <v>62</v>
      </c>
      <c r="Q265" s="6" t="s">
        <v>38</v>
      </c>
      <c r="R265" s="6" t="s">
        <v>38</v>
      </c>
      <c r="S265" s="6" t="s">
        <v>39</v>
      </c>
      <c r="T265" s="6" t="s">
        <v>40</v>
      </c>
      <c r="U265" s="6" t="s">
        <v>5954</v>
      </c>
      <c r="V265" s="6" t="s">
        <v>5954</v>
      </c>
      <c r="W265" s="1" t="n">
        <v>0</v>
      </c>
      <c r="X265" s="7" t="s">
        <v>42</v>
      </c>
      <c r="Y265" s="7" t="s">
        <v>42</v>
      </c>
      <c r="Z265" s="6" t="s">
        <v>43</v>
      </c>
      <c r="AA265" s="6" t="s">
        <v>43</v>
      </c>
      <c r="AB265" s="6" t="s">
        <v>43</v>
      </c>
      <c r="AC265" s="1" t="n">
        <v>8152</v>
      </c>
      <c r="AD265" s="6" t="s">
        <v>5955</v>
      </c>
      <c r="AE265" s="1" t="n">
        <v>8152</v>
      </c>
      <c r="AF265" s="6" t="s">
        <v>5956</v>
      </c>
    </row>
    <row r="266" customFormat="false" ht="135.8" hidden="false" customHeight="false" outlineLevel="0" collapsed="false">
      <c r="A266" s="6" t="s">
        <v>5957</v>
      </c>
      <c r="B266" s="6" t="s">
        <v>5958</v>
      </c>
      <c r="C266" s="6" t="n">
        <v>3</v>
      </c>
      <c r="D266" s="1" t="n">
        <v>0.0698159945844773</v>
      </c>
      <c r="E266" s="1" t="n">
        <v>0.236112256442615</v>
      </c>
      <c r="F266" s="1" t="n">
        <v>-0.456849531916865</v>
      </c>
      <c r="G266" s="1" t="n">
        <v>-0.181572632747318</v>
      </c>
      <c r="H266" s="1" t="n">
        <v>0.354916728599379</v>
      </c>
      <c r="I266" s="1" t="n">
        <v>-0.128193861753032</v>
      </c>
      <c r="J266" s="1" t="n">
        <v>0.322063982988496</v>
      </c>
      <c r="K266" s="6" t="s">
        <v>265</v>
      </c>
      <c r="L266" s="1" t="n">
        <v>0.456849531916865</v>
      </c>
      <c r="M266" s="6" t="s">
        <v>5959</v>
      </c>
      <c r="N266" s="6" t="s">
        <v>487</v>
      </c>
      <c r="O266" s="1" t="n">
        <v>12965320</v>
      </c>
      <c r="P266" s="6" t="s">
        <v>38</v>
      </c>
      <c r="Q266" s="6" t="s">
        <v>37</v>
      </c>
      <c r="R266" s="6" t="s">
        <v>3394</v>
      </c>
      <c r="S266" s="6" t="s">
        <v>5547</v>
      </c>
      <c r="T266" s="6" t="s">
        <v>777</v>
      </c>
      <c r="U266" s="6" t="s">
        <v>5960</v>
      </c>
      <c r="V266" s="6" t="s">
        <v>5961</v>
      </c>
      <c r="W266" s="6" t="s">
        <v>5962</v>
      </c>
      <c r="X266" s="7" t="s">
        <v>42</v>
      </c>
      <c r="Y266" s="7" t="s">
        <v>42</v>
      </c>
      <c r="Z266" s="6" t="s">
        <v>43</v>
      </c>
      <c r="AA266" s="6" t="s">
        <v>43</v>
      </c>
      <c r="AB266" s="6" t="s">
        <v>43</v>
      </c>
      <c r="AC266" s="1" t="n">
        <v>150</v>
      </c>
      <c r="AD266" s="6" t="s">
        <v>5963</v>
      </c>
      <c r="AE266" s="1" t="n">
        <v>150</v>
      </c>
      <c r="AF266" s="6" t="s">
        <v>5964</v>
      </c>
    </row>
    <row r="267" customFormat="false" ht="68.65" hidden="false" customHeight="false" outlineLevel="0" collapsed="false">
      <c r="A267" s="6" t="s">
        <v>5965</v>
      </c>
      <c r="B267" s="6" t="s">
        <v>5966</v>
      </c>
      <c r="C267" s="6" t="n">
        <v>3</v>
      </c>
      <c r="D267" s="1" t="n">
        <v>0.0698159945844773</v>
      </c>
      <c r="E267" s="1" t="n">
        <v>0.236112256442615</v>
      </c>
      <c r="F267" s="1" t="n">
        <v>-0.456849531916865</v>
      </c>
      <c r="G267" s="1" t="n">
        <v>-0.181572632747318</v>
      </c>
      <c r="H267" s="1" t="n">
        <v>0.354916728599379</v>
      </c>
      <c r="I267" s="1" t="n">
        <v>-0.128193861753032</v>
      </c>
      <c r="J267" s="1" t="n">
        <v>0.322063982988496</v>
      </c>
      <c r="K267" s="6" t="s">
        <v>265</v>
      </c>
      <c r="L267" s="1" t="n">
        <v>0.456849531916865</v>
      </c>
      <c r="M267" s="6" t="s">
        <v>5967</v>
      </c>
      <c r="N267" s="6" t="s">
        <v>487</v>
      </c>
      <c r="O267" s="1" t="n">
        <v>13884949</v>
      </c>
      <c r="P267" s="6" t="s">
        <v>37</v>
      </c>
      <c r="Q267" s="6" t="s">
        <v>49</v>
      </c>
      <c r="R267" s="6" t="s">
        <v>512</v>
      </c>
      <c r="S267" s="6" t="s">
        <v>192</v>
      </c>
      <c r="T267" s="6" t="s">
        <v>193</v>
      </c>
      <c r="U267" s="6" t="s">
        <v>5968</v>
      </c>
      <c r="V267" s="6" t="s">
        <v>5969</v>
      </c>
      <c r="W267" s="6" t="s">
        <v>196</v>
      </c>
      <c r="X267" s="7" t="s">
        <v>183</v>
      </c>
      <c r="Y267" s="7" t="s">
        <v>183</v>
      </c>
      <c r="Z267" s="6" t="s">
        <v>860</v>
      </c>
      <c r="AA267" s="6" t="s">
        <v>5970</v>
      </c>
      <c r="AB267" s="6" t="s">
        <v>5971</v>
      </c>
      <c r="AC267" s="1" t="n">
        <v>0</v>
      </c>
      <c r="AD267" s="6" t="s">
        <v>43</v>
      </c>
      <c r="AE267" s="1" t="n">
        <v>0</v>
      </c>
      <c r="AF267" s="6" t="s">
        <v>43</v>
      </c>
    </row>
    <row r="268" customFormat="false" ht="79.85" hidden="false" customHeight="false" outlineLevel="0" collapsed="false">
      <c r="A268" s="6" t="s">
        <v>5972</v>
      </c>
      <c r="B268" s="6" t="s">
        <v>5973</v>
      </c>
      <c r="C268" s="6" t="n">
        <v>3</v>
      </c>
      <c r="D268" s="1" t="n">
        <v>0.0718596093335476</v>
      </c>
      <c r="E268" s="1" t="n">
        <v>0.234112857910367</v>
      </c>
      <c r="F268" s="1" t="n">
        <v>-0.445066951320727</v>
      </c>
      <c r="G268" s="1" t="n">
        <v>-0.140880518853892</v>
      </c>
      <c r="H268" s="1" t="n">
        <v>0.365055655157909</v>
      </c>
      <c r="I268" s="1" t="n">
        <v>-0.193575805064985</v>
      </c>
      <c r="J268" s="1" t="n">
        <v>0.310857896090966</v>
      </c>
      <c r="K268" s="6" t="s">
        <v>265</v>
      </c>
      <c r="L268" s="1" t="n">
        <v>0.445066951320727</v>
      </c>
      <c r="M268" s="6" t="s">
        <v>5974</v>
      </c>
      <c r="N268" s="6" t="s">
        <v>48</v>
      </c>
      <c r="O268" s="1" t="n">
        <v>3606710</v>
      </c>
      <c r="P268" s="6" t="s">
        <v>62</v>
      </c>
      <c r="Q268" s="6" t="s">
        <v>38</v>
      </c>
      <c r="R268" s="6" t="s">
        <v>315</v>
      </c>
      <c r="S268" s="6" t="s">
        <v>350</v>
      </c>
      <c r="T268" s="6" t="s">
        <v>351</v>
      </c>
      <c r="U268" s="6" t="s">
        <v>5975</v>
      </c>
      <c r="V268" s="6" t="s">
        <v>5976</v>
      </c>
      <c r="W268" s="6" t="s">
        <v>196</v>
      </c>
      <c r="X268" s="7" t="s">
        <v>183</v>
      </c>
      <c r="Y268" s="7" t="s">
        <v>183</v>
      </c>
      <c r="Z268" s="6" t="s">
        <v>197</v>
      </c>
      <c r="AA268" s="6" t="s">
        <v>5977</v>
      </c>
      <c r="AB268" s="6" t="s">
        <v>5978</v>
      </c>
      <c r="AC268" s="1" t="n">
        <v>0</v>
      </c>
      <c r="AD268" s="6" t="s">
        <v>43</v>
      </c>
      <c r="AE268" s="1" t="n">
        <v>0</v>
      </c>
      <c r="AF268" s="6" t="s">
        <v>43</v>
      </c>
    </row>
    <row r="269" customFormat="false" ht="169.4" hidden="false" customHeight="false" outlineLevel="0" collapsed="false">
      <c r="A269" s="6" t="s">
        <v>5979</v>
      </c>
      <c r="B269" s="6" t="s">
        <v>5980</v>
      </c>
      <c r="C269" s="6" t="n">
        <v>3</v>
      </c>
      <c r="D269" s="1" t="n">
        <v>0.0718596093335476</v>
      </c>
      <c r="E269" s="1" t="n">
        <v>0.234112857910367</v>
      </c>
      <c r="F269" s="1" t="n">
        <v>-0.445066951320727</v>
      </c>
      <c r="G269" s="1" t="n">
        <v>-0.140880518853892</v>
      </c>
      <c r="H269" s="1" t="n">
        <v>0.365055655157909</v>
      </c>
      <c r="I269" s="1" t="n">
        <v>-0.193575805064985</v>
      </c>
      <c r="J269" s="1" t="n">
        <v>0.310857896090966</v>
      </c>
      <c r="K269" s="6" t="s">
        <v>265</v>
      </c>
      <c r="L269" s="1" t="n">
        <v>0.445066951320727</v>
      </c>
      <c r="M269" s="6" t="s">
        <v>5981</v>
      </c>
      <c r="N269" s="6" t="s">
        <v>48</v>
      </c>
      <c r="O269" s="1" t="n">
        <v>4024807</v>
      </c>
      <c r="P269" s="6" t="s">
        <v>62</v>
      </c>
      <c r="Q269" s="6" t="s">
        <v>38</v>
      </c>
      <c r="R269" s="6" t="s">
        <v>1576</v>
      </c>
      <c r="S269" s="6" t="s">
        <v>5982</v>
      </c>
      <c r="T269" s="6" t="s">
        <v>466</v>
      </c>
      <c r="U269" s="6" t="s">
        <v>5983</v>
      </c>
      <c r="V269" s="6" t="s">
        <v>5984</v>
      </c>
      <c r="W269" s="6" t="s">
        <v>469</v>
      </c>
      <c r="X269" s="7" t="s">
        <v>183</v>
      </c>
      <c r="Y269" s="7" t="s">
        <v>42</v>
      </c>
      <c r="Z269" s="6" t="s">
        <v>5985</v>
      </c>
      <c r="AA269" s="6" t="s">
        <v>5986</v>
      </c>
      <c r="AB269" s="6"/>
      <c r="AC269" s="1" t="n">
        <v>0</v>
      </c>
      <c r="AD269" s="6" t="s">
        <v>43</v>
      </c>
      <c r="AE269" s="6" t="s">
        <v>43</v>
      </c>
      <c r="AF269" s="6" t="s">
        <v>43</v>
      </c>
    </row>
    <row r="270" customFormat="false" ht="158.2" hidden="false" customHeight="false" outlineLevel="0" collapsed="false">
      <c r="A270" s="6" t="s">
        <v>5987</v>
      </c>
      <c r="B270" s="6" t="s">
        <v>5988</v>
      </c>
      <c r="C270" s="6" t="n">
        <v>3</v>
      </c>
      <c r="D270" s="1" t="n">
        <v>0.0718596093335476</v>
      </c>
      <c r="E270" s="1" t="n">
        <v>0.234112857910367</v>
      </c>
      <c r="F270" s="1" t="n">
        <v>-0.445066951320727</v>
      </c>
      <c r="G270" s="1" t="n">
        <v>-0.140880518853892</v>
      </c>
      <c r="H270" s="1" t="n">
        <v>0.365055655157909</v>
      </c>
      <c r="I270" s="1" t="n">
        <v>-0.193575805064985</v>
      </c>
      <c r="J270" s="1" t="n">
        <v>0.310857896090966</v>
      </c>
      <c r="K270" s="6" t="s">
        <v>265</v>
      </c>
      <c r="L270" s="1" t="n">
        <v>0.445066951320727</v>
      </c>
      <c r="M270" s="6" t="s">
        <v>5989</v>
      </c>
      <c r="N270" s="6" t="s">
        <v>138</v>
      </c>
      <c r="O270" s="1" t="n">
        <v>25285491</v>
      </c>
      <c r="P270" s="6" t="s">
        <v>38</v>
      </c>
      <c r="Q270" s="6" t="s">
        <v>62</v>
      </c>
      <c r="R270" s="6" t="s">
        <v>203</v>
      </c>
      <c r="S270" s="6" t="s">
        <v>250</v>
      </c>
      <c r="T270" s="6" t="s">
        <v>52</v>
      </c>
      <c r="U270" s="6" t="s">
        <v>2769</v>
      </c>
      <c r="V270" s="6" t="s">
        <v>2770</v>
      </c>
      <c r="W270" s="6" t="s">
        <v>253</v>
      </c>
      <c r="X270" s="7" t="s">
        <v>183</v>
      </c>
      <c r="Y270" s="7" t="s">
        <v>183</v>
      </c>
      <c r="Z270" s="6" t="s">
        <v>254</v>
      </c>
      <c r="AA270" s="6" t="s">
        <v>2771</v>
      </c>
      <c r="AB270" s="6" t="s">
        <v>2772</v>
      </c>
      <c r="AC270" s="1" t="n">
        <v>0</v>
      </c>
      <c r="AD270" s="6" t="s">
        <v>43</v>
      </c>
      <c r="AE270" s="1" t="n">
        <v>0</v>
      </c>
      <c r="AF270" s="6" t="s">
        <v>43</v>
      </c>
    </row>
    <row r="271" customFormat="false" ht="79.85" hidden="false" customHeight="false" outlineLevel="0" collapsed="false">
      <c r="A271" s="6" t="s">
        <v>5990</v>
      </c>
      <c r="B271" s="6" t="s">
        <v>5991</v>
      </c>
      <c r="C271" s="6" t="n">
        <v>3</v>
      </c>
      <c r="D271" s="1" t="n">
        <v>0.0718596093335476</v>
      </c>
      <c r="E271" s="1" t="n">
        <v>0.234112857910367</v>
      </c>
      <c r="F271" s="1" t="n">
        <v>-0.445066951320727</v>
      </c>
      <c r="G271" s="1" t="n">
        <v>-0.140880518853892</v>
      </c>
      <c r="H271" s="1" t="n">
        <v>0.365055655157909</v>
      </c>
      <c r="I271" s="1" t="n">
        <v>-0.193575805064985</v>
      </c>
      <c r="J271" s="1" t="n">
        <v>0.310857896090966</v>
      </c>
      <c r="K271" s="6" t="s">
        <v>265</v>
      </c>
      <c r="L271" s="1" t="n">
        <v>0.445066951320727</v>
      </c>
      <c r="M271" s="6" t="s">
        <v>5992</v>
      </c>
      <c r="N271" s="6" t="s">
        <v>487</v>
      </c>
      <c r="O271" s="1" t="n">
        <v>23018518</v>
      </c>
      <c r="P271" s="6" t="s">
        <v>38</v>
      </c>
      <c r="Q271" s="6" t="s">
        <v>62</v>
      </c>
      <c r="R271" s="6" t="s">
        <v>1036</v>
      </c>
      <c r="S271" s="6" t="s">
        <v>5993</v>
      </c>
      <c r="T271" s="6" t="s">
        <v>5994</v>
      </c>
      <c r="U271" s="6" t="s">
        <v>5995</v>
      </c>
      <c r="V271" s="6" t="s">
        <v>5996</v>
      </c>
      <c r="W271" s="6" t="s">
        <v>5997</v>
      </c>
      <c r="X271" s="7" t="s">
        <v>183</v>
      </c>
      <c r="Y271" s="7" t="s">
        <v>183</v>
      </c>
      <c r="Z271" s="6" t="s">
        <v>197</v>
      </c>
      <c r="AA271" s="6" t="s">
        <v>5998</v>
      </c>
      <c r="AB271" s="6" t="s">
        <v>5999</v>
      </c>
      <c r="AC271" s="1" t="n">
        <v>0</v>
      </c>
      <c r="AD271" s="6" t="s">
        <v>43</v>
      </c>
      <c r="AE271" s="1" t="n">
        <v>0</v>
      </c>
      <c r="AF271" s="6" t="s">
        <v>43</v>
      </c>
    </row>
    <row r="272" customFormat="false" ht="158.2" hidden="false" customHeight="false" outlineLevel="0" collapsed="false">
      <c r="A272" s="6" t="s">
        <v>6000</v>
      </c>
      <c r="B272" s="6" t="s">
        <v>6001</v>
      </c>
      <c r="C272" s="6" t="n">
        <v>3</v>
      </c>
      <c r="D272" s="1" t="n">
        <v>0.0718596093335476</v>
      </c>
      <c r="E272" s="1" t="n">
        <v>0.234112857910367</v>
      </c>
      <c r="F272" s="1" t="n">
        <v>-0.445066951320727</v>
      </c>
      <c r="G272" s="1" t="n">
        <v>-0.140880518853892</v>
      </c>
      <c r="H272" s="1" t="n">
        <v>0.365055655157909</v>
      </c>
      <c r="I272" s="1" t="n">
        <v>-0.193575805064985</v>
      </c>
      <c r="J272" s="1" t="n">
        <v>0.310857896090966</v>
      </c>
      <c r="K272" s="6" t="s">
        <v>265</v>
      </c>
      <c r="L272" s="1" t="n">
        <v>0.445066951320727</v>
      </c>
      <c r="M272" s="6" t="s">
        <v>6002</v>
      </c>
      <c r="N272" s="6" t="s">
        <v>487</v>
      </c>
      <c r="O272" s="1" t="n">
        <v>49893371</v>
      </c>
      <c r="P272" s="6" t="s">
        <v>38</v>
      </c>
      <c r="Q272" s="6" t="s">
        <v>49</v>
      </c>
      <c r="R272" s="6" t="s">
        <v>162</v>
      </c>
      <c r="S272" s="6" t="s">
        <v>250</v>
      </c>
      <c r="T272" s="6" t="s">
        <v>52</v>
      </c>
      <c r="U272" s="6" t="s">
        <v>6003</v>
      </c>
      <c r="V272" s="6" t="s">
        <v>6004</v>
      </c>
      <c r="W272" s="6" t="s">
        <v>253</v>
      </c>
      <c r="X272" s="7" t="s">
        <v>183</v>
      </c>
      <c r="Y272" s="7" t="s">
        <v>183</v>
      </c>
      <c r="Z272" s="6" t="s">
        <v>254</v>
      </c>
      <c r="AA272" s="6" t="s">
        <v>6005</v>
      </c>
      <c r="AB272" s="6" t="s">
        <v>6006</v>
      </c>
      <c r="AC272" s="1" t="n">
        <v>0</v>
      </c>
      <c r="AD272" s="6" t="s">
        <v>43</v>
      </c>
      <c r="AE272" s="1" t="n">
        <v>0</v>
      </c>
      <c r="AF272" s="6" t="s">
        <v>43</v>
      </c>
    </row>
    <row r="273" customFormat="false" ht="79.85" hidden="false" customHeight="false" outlineLevel="0" collapsed="false">
      <c r="A273" s="6" t="s">
        <v>6007</v>
      </c>
      <c r="B273" s="6" t="s">
        <v>6008</v>
      </c>
      <c r="C273" s="6" t="n">
        <v>3</v>
      </c>
      <c r="D273" s="1" t="n">
        <v>0.0718596093335476</v>
      </c>
      <c r="E273" s="1" t="n">
        <v>0.234112857910367</v>
      </c>
      <c r="F273" s="1" t="n">
        <v>-0.445066951320727</v>
      </c>
      <c r="G273" s="1" t="n">
        <v>-0.140880518853892</v>
      </c>
      <c r="H273" s="1" t="n">
        <v>0.365055655157909</v>
      </c>
      <c r="I273" s="1" t="n">
        <v>-0.193575805064985</v>
      </c>
      <c r="J273" s="1" t="n">
        <v>0.310857896090966</v>
      </c>
      <c r="K273" s="6" t="s">
        <v>265</v>
      </c>
      <c r="L273" s="1" t="n">
        <v>0.445066951320727</v>
      </c>
      <c r="M273" s="6" t="s">
        <v>6009</v>
      </c>
      <c r="N273" s="6" t="s">
        <v>487</v>
      </c>
      <c r="O273" s="1" t="n">
        <v>50474500</v>
      </c>
      <c r="P273" s="6" t="s">
        <v>37</v>
      </c>
      <c r="Q273" s="6" t="s">
        <v>49</v>
      </c>
      <c r="R273" s="6" t="s">
        <v>512</v>
      </c>
      <c r="S273" s="6" t="s">
        <v>316</v>
      </c>
      <c r="T273" s="6" t="s">
        <v>317</v>
      </c>
      <c r="U273" s="6" t="s">
        <v>6010</v>
      </c>
      <c r="V273" s="6" t="s">
        <v>6011</v>
      </c>
      <c r="W273" s="6" t="s">
        <v>196</v>
      </c>
      <c r="X273" s="7" t="s">
        <v>183</v>
      </c>
      <c r="Y273" s="7" t="s">
        <v>183</v>
      </c>
      <c r="Z273" s="6" t="s">
        <v>208</v>
      </c>
      <c r="AA273" s="6" t="s">
        <v>6012</v>
      </c>
      <c r="AB273" s="6" t="s">
        <v>6013</v>
      </c>
      <c r="AC273" s="1" t="n">
        <v>0</v>
      </c>
      <c r="AD273" s="6" t="s">
        <v>43</v>
      </c>
      <c r="AE273" s="1" t="n">
        <v>0</v>
      </c>
      <c r="AF273" s="6" t="s">
        <v>43</v>
      </c>
    </row>
    <row r="274" customFormat="false" ht="35.05" hidden="false" customHeight="false" outlineLevel="0" collapsed="false">
      <c r="A274" s="6" t="s">
        <v>6014</v>
      </c>
      <c r="B274" s="6" t="s">
        <v>6015</v>
      </c>
      <c r="C274" s="6" t="n">
        <v>3</v>
      </c>
      <c r="D274" s="1" t="n">
        <v>0.0679870459085124</v>
      </c>
      <c r="E274" s="1" t="n">
        <v>0.191473111777371</v>
      </c>
      <c r="F274" s="1" t="n">
        <v>-0.423269031147946</v>
      </c>
      <c r="G274" s="1" t="n">
        <v>-0.16490117596019</v>
      </c>
      <c r="H274" s="1" t="n">
        <v>0.338193857128304</v>
      </c>
      <c r="I274" s="1" t="n">
        <v>-0.141662771779804</v>
      </c>
      <c r="J274" s="1" t="n">
        <v>0.300762416577206</v>
      </c>
      <c r="K274" s="6" t="s">
        <v>265</v>
      </c>
      <c r="L274" s="1" t="n">
        <v>0.423269031147946</v>
      </c>
      <c r="M274" s="6" t="s">
        <v>6016</v>
      </c>
      <c r="N274" s="6" t="s">
        <v>114</v>
      </c>
      <c r="O274" s="1" t="n">
        <v>13192953</v>
      </c>
      <c r="P274" s="6" t="s">
        <v>37</v>
      </c>
      <c r="Q274" s="6" t="s">
        <v>49</v>
      </c>
      <c r="R274" s="6" t="s">
        <v>512</v>
      </c>
      <c r="S274" s="6" t="s">
        <v>6017</v>
      </c>
      <c r="T274" s="6" t="s">
        <v>317</v>
      </c>
      <c r="U274" s="6" t="s">
        <v>6018</v>
      </c>
      <c r="V274" s="6" t="s">
        <v>6019</v>
      </c>
      <c r="W274" s="6" t="s">
        <v>6020</v>
      </c>
      <c r="X274" s="7" t="s">
        <v>42</v>
      </c>
      <c r="Y274" s="7" t="s">
        <v>42</v>
      </c>
      <c r="Z274" s="6" t="s">
        <v>79</v>
      </c>
      <c r="AA274" s="6"/>
      <c r="AB274" s="6"/>
      <c r="AC274" s="6" t="s">
        <v>43</v>
      </c>
      <c r="AD274" s="6" t="s">
        <v>43</v>
      </c>
      <c r="AE274" s="6" t="s">
        <v>43</v>
      </c>
      <c r="AF274" s="6" t="s">
        <v>43</v>
      </c>
    </row>
    <row r="275" customFormat="false" ht="79.85" hidden="false" customHeight="false" outlineLevel="0" collapsed="false">
      <c r="A275" s="6" t="s">
        <v>6021</v>
      </c>
      <c r="B275" s="6" t="s">
        <v>6022</v>
      </c>
      <c r="C275" s="6" t="n">
        <v>3</v>
      </c>
      <c r="D275" s="1" t="n">
        <v>0.0669262633421307</v>
      </c>
      <c r="E275" s="1" t="n">
        <v>0.277866477987511</v>
      </c>
      <c r="F275" s="1" t="n">
        <v>-0.420391746073723</v>
      </c>
      <c r="G275" s="1" t="n">
        <v>-0.161877219208061</v>
      </c>
      <c r="H275" s="1" t="n">
        <v>0.342900357595623</v>
      </c>
      <c r="I275" s="1" t="n">
        <v>-0.123853618312528</v>
      </c>
      <c r="J275" s="1" t="n">
        <v>0.316215181007765</v>
      </c>
      <c r="K275" s="6" t="s">
        <v>265</v>
      </c>
      <c r="L275" s="1" t="n">
        <v>0.420391746073723</v>
      </c>
      <c r="M275" s="6" t="s">
        <v>6023</v>
      </c>
      <c r="N275" s="6" t="s">
        <v>487</v>
      </c>
      <c r="O275" s="1" t="n">
        <v>40533956</v>
      </c>
      <c r="P275" s="6" t="s">
        <v>49</v>
      </c>
      <c r="Q275" s="6" t="s">
        <v>37</v>
      </c>
      <c r="R275" s="6" t="s">
        <v>191</v>
      </c>
      <c r="S275" s="6" t="s">
        <v>316</v>
      </c>
      <c r="T275" s="6" t="s">
        <v>317</v>
      </c>
      <c r="U275" s="6" t="s">
        <v>6024</v>
      </c>
      <c r="V275" s="6" t="s">
        <v>6025</v>
      </c>
      <c r="W275" s="6" t="s">
        <v>196</v>
      </c>
      <c r="X275" s="7" t="s">
        <v>183</v>
      </c>
      <c r="Y275" s="7" t="s">
        <v>183</v>
      </c>
      <c r="Z275" s="6" t="s">
        <v>305</v>
      </c>
      <c r="AA275" s="6" t="s">
        <v>6026</v>
      </c>
      <c r="AB275" s="6" t="s">
        <v>6027</v>
      </c>
      <c r="AC275" s="6" t="n">
        <v>0</v>
      </c>
      <c r="AD275" s="6" t="s">
        <v>43</v>
      </c>
      <c r="AE275" s="6" t="n">
        <v>0</v>
      </c>
      <c r="AF275" s="6" t="s">
        <v>43</v>
      </c>
    </row>
    <row r="276" customFormat="false" ht="79.85" hidden="false" customHeight="false" outlineLevel="0" collapsed="false">
      <c r="A276" s="6" t="s">
        <v>6028</v>
      </c>
      <c r="B276" s="6" t="s">
        <v>6029</v>
      </c>
      <c r="C276" s="6" t="n">
        <v>3</v>
      </c>
      <c r="D276" s="1" t="n">
        <v>0.0669262633421304</v>
      </c>
      <c r="E276" s="1" t="n">
        <v>0.277866477987511</v>
      </c>
      <c r="F276" s="1" t="n">
        <v>-0.420391746073723</v>
      </c>
      <c r="G276" s="1" t="n">
        <v>-0.161877219208061</v>
      </c>
      <c r="H276" s="1" t="n">
        <v>0.342900357595623</v>
      </c>
      <c r="I276" s="1" t="n">
        <v>-0.123853618312528</v>
      </c>
      <c r="J276" s="1" t="n">
        <v>0.316215181007765</v>
      </c>
      <c r="K276" s="6" t="s">
        <v>265</v>
      </c>
      <c r="L276" s="1" t="n">
        <v>0.420391746073723</v>
      </c>
      <c r="M276" s="6" t="s">
        <v>6030</v>
      </c>
      <c r="N276" s="6" t="s">
        <v>487</v>
      </c>
      <c r="O276" s="1" t="n">
        <v>6919146</v>
      </c>
      <c r="P276" s="6" t="s">
        <v>62</v>
      </c>
      <c r="Q276" s="6" t="s">
        <v>38</v>
      </c>
      <c r="R276" s="6" t="s">
        <v>315</v>
      </c>
      <c r="S276" s="6" t="s">
        <v>192</v>
      </c>
      <c r="T276" s="6" t="s">
        <v>193</v>
      </c>
      <c r="U276" s="6" t="s">
        <v>6031</v>
      </c>
      <c r="V276" s="6" t="s">
        <v>6032</v>
      </c>
      <c r="W276" s="6" t="s">
        <v>196</v>
      </c>
      <c r="X276" s="7" t="s">
        <v>183</v>
      </c>
      <c r="Y276" s="7" t="s">
        <v>183</v>
      </c>
      <c r="Z276" s="6" t="s">
        <v>1168</v>
      </c>
      <c r="AA276" s="6" t="s">
        <v>6033</v>
      </c>
      <c r="AB276" s="6" t="s">
        <v>6034</v>
      </c>
      <c r="AC276" s="1" t="n">
        <v>0</v>
      </c>
      <c r="AD276" s="6" t="s">
        <v>43</v>
      </c>
      <c r="AE276" s="1" t="n">
        <v>0</v>
      </c>
      <c r="AF276" s="6" t="s">
        <v>43</v>
      </c>
    </row>
    <row r="277" customFormat="false" ht="57.45" hidden="false" customHeight="false" outlineLevel="0" collapsed="false">
      <c r="A277" s="6" t="s">
        <v>6035</v>
      </c>
      <c r="B277" s="6" t="s">
        <v>6036</v>
      </c>
      <c r="C277" s="6" t="n">
        <v>3</v>
      </c>
      <c r="D277" s="1" t="n">
        <v>0.067848917965805</v>
      </c>
      <c r="E277" s="1" t="n">
        <v>0.213913687228982</v>
      </c>
      <c r="F277" s="1" t="n">
        <v>-0.402813554693861</v>
      </c>
      <c r="G277" s="1" t="n">
        <v>-0.152016289981883</v>
      </c>
      <c r="H277" s="1" t="n">
        <v>0.336842265568855</v>
      </c>
      <c r="I277" s="1" t="n">
        <v>-0.147779035076412</v>
      </c>
      <c r="J277" s="1" t="n">
        <v>0.300986497190819</v>
      </c>
      <c r="K277" s="6" t="s">
        <v>265</v>
      </c>
      <c r="L277" s="1" t="n">
        <v>0.402813554693861</v>
      </c>
      <c r="M277" s="6" t="s">
        <v>6037</v>
      </c>
      <c r="N277" s="6" t="s">
        <v>48</v>
      </c>
      <c r="O277" s="1" t="n">
        <v>17957305</v>
      </c>
      <c r="P277" s="6" t="s">
        <v>62</v>
      </c>
      <c r="Q277" s="6" t="s">
        <v>38</v>
      </c>
      <c r="R277" s="6" t="s">
        <v>315</v>
      </c>
      <c r="S277" s="6" t="s">
        <v>3523</v>
      </c>
      <c r="T277" s="6" t="s">
        <v>317</v>
      </c>
      <c r="U277" s="6" t="s">
        <v>6038</v>
      </c>
      <c r="V277" s="6" t="s">
        <v>6039</v>
      </c>
      <c r="W277" s="6" t="s">
        <v>6040</v>
      </c>
      <c r="X277" s="7" t="s">
        <v>42</v>
      </c>
      <c r="Y277" s="7" t="s">
        <v>42</v>
      </c>
      <c r="Z277" s="6" t="s">
        <v>43</v>
      </c>
      <c r="AA277" s="6" t="s">
        <v>43</v>
      </c>
      <c r="AB277" s="6" t="s">
        <v>43</v>
      </c>
      <c r="AC277" s="6" t="s">
        <v>43</v>
      </c>
      <c r="AD277" s="6" t="s">
        <v>43</v>
      </c>
      <c r="AE277" s="6" t="s">
        <v>43</v>
      </c>
      <c r="AF277" s="6" t="s">
        <v>43</v>
      </c>
    </row>
    <row r="278" customFormat="false" ht="68.65" hidden="false" customHeight="false" outlineLevel="0" collapsed="false">
      <c r="A278" s="6" t="s">
        <v>6041</v>
      </c>
      <c r="B278" s="6" t="s">
        <v>6042</v>
      </c>
      <c r="C278" s="6" t="n">
        <v>3</v>
      </c>
      <c r="D278" s="1" t="n">
        <v>0.067848917965805</v>
      </c>
      <c r="E278" s="1" t="n">
        <v>0.213913687228982</v>
      </c>
      <c r="F278" s="1" t="n">
        <v>-0.402813554693861</v>
      </c>
      <c r="G278" s="1" t="n">
        <v>-0.152016289981883</v>
      </c>
      <c r="H278" s="1" t="n">
        <v>0.336842265568855</v>
      </c>
      <c r="I278" s="1" t="n">
        <v>-0.147779035076412</v>
      </c>
      <c r="J278" s="1" t="n">
        <v>0.300986497190819</v>
      </c>
      <c r="K278" s="6" t="s">
        <v>265</v>
      </c>
      <c r="L278" s="1" t="n">
        <v>0.402813554693861</v>
      </c>
      <c r="M278" s="6" t="s">
        <v>6043</v>
      </c>
      <c r="N278" s="6" t="s">
        <v>48</v>
      </c>
      <c r="O278" s="1" t="n">
        <v>32676434</v>
      </c>
      <c r="P278" s="6" t="s">
        <v>62</v>
      </c>
      <c r="Q278" s="6" t="s">
        <v>38</v>
      </c>
      <c r="R278" s="6" t="s">
        <v>300</v>
      </c>
      <c r="S278" s="6" t="s">
        <v>178</v>
      </c>
      <c r="T278" s="6" t="s">
        <v>179</v>
      </c>
      <c r="U278" s="6" t="s">
        <v>6044</v>
      </c>
      <c r="V278" s="6" t="s">
        <v>6045</v>
      </c>
      <c r="W278" s="6" t="s">
        <v>6046</v>
      </c>
      <c r="X278" s="7" t="s">
        <v>183</v>
      </c>
      <c r="Y278" s="7" t="s">
        <v>183</v>
      </c>
      <c r="Z278" s="6" t="s">
        <v>390</v>
      </c>
      <c r="AA278" s="6" t="s">
        <v>6047</v>
      </c>
      <c r="AB278" s="6" t="s">
        <v>6048</v>
      </c>
      <c r="AC278" s="1" t="n">
        <v>0</v>
      </c>
      <c r="AD278" s="6" t="s">
        <v>43</v>
      </c>
      <c r="AE278" s="1" t="n">
        <v>0</v>
      </c>
      <c r="AF278" s="6" t="s">
        <v>43</v>
      </c>
    </row>
    <row r="279" customFormat="false" ht="79.85" hidden="false" customHeight="false" outlineLevel="0" collapsed="false">
      <c r="A279" s="6" t="s">
        <v>6049</v>
      </c>
      <c r="B279" s="6" t="s">
        <v>6050</v>
      </c>
      <c r="C279" s="6" t="n">
        <v>3</v>
      </c>
      <c r="D279" s="1" t="n">
        <v>0.0678489179658055</v>
      </c>
      <c r="E279" s="1" t="n">
        <v>0.213913687228982</v>
      </c>
      <c r="F279" s="1" t="n">
        <v>-0.402813554693861</v>
      </c>
      <c r="G279" s="1" t="n">
        <v>-0.152016289981883</v>
      </c>
      <c r="H279" s="1" t="n">
        <v>0.336842265568855</v>
      </c>
      <c r="I279" s="1" t="n">
        <v>-0.147779035076412</v>
      </c>
      <c r="J279" s="1" t="n">
        <v>0.300986497190819</v>
      </c>
      <c r="K279" s="6" t="s">
        <v>265</v>
      </c>
      <c r="L279" s="1" t="n">
        <v>0.402813554693861</v>
      </c>
      <c r="M279" s="6" t="s">
        <v>6051</v>
      </c>
      <c r="N279" s="6" t="s">
        <v>48</v>
      </c>
      <c r="O279" s="1" t="n">
        <v>4256643</v>
      </c>
      <c r="P279" s="6" t="s">
        <v>38</v>
      </c>
      <c r="Q279" s="6" t="s">
        <v>62</v>
      </c>
      <c r="R279" s="6" t="s">
        <v>402</v>
      </c>
      <c r="S279" s="6" t="s">
        <v>316</v>
      </c>
      <c r="T279" s="6" t="s">
        <v>317</v>
      </c>
      <c r="U279" s="6" t="s">
        <v>6052</v>
      </c>
      <c r="V279" s="6" t="s">
        <v>6053</v>
      </c>
      <c r="W279" s="6" t="s">
        <v>196</v>
      </c>
      <c r="X279" s="7" t="s">
        <v>183</v>
      </c>
      <c r="Y279" s="7" t="s">
        <v>183</v>
      </c>
      <c r="Z279" s="6" t="s">
        <v>208</v>
      </c>
      <c r="AA279" s="6" t="s">
        <v>6054</v>
      </c>
      <c r="AB279" s="6" t="s">
        <v>6055</v>
      </c>
      <c r="AC279" s="1" t="n">
        <v>0</v>
      </c>
      <c r="AD279" s="6" t="s">
        <v>43</v>
      </c>
      <c r="AE279" s="1" t="n">
        <v>0</v>
      </c>
      <c r="AF279" s="6" t="s">
        <v>43</v>
      </c>
    </row>
    <row r="280" customFormat="false" ht="79.85" hidden="false" customHeight="false" outlineLevel="0" collapsed="false">
      <c r="A280" s="6" t="s">
        <v>6056</v>
      </c>
      <c r="B280" s="6" t="s">
        <v>6057</v>
      </c>
      <c r="C280" s="6" t="n">
        <v>3</v>
      </c>
      <c r="D280" s="1" t="n">
        <v>0.0678489179658052</v>
      </c>
      <c r="E280" s="1" t="n">
        <v>0.213913687228982</v>
      </c>
      <c r="F280" s="1" t="n">
        <v>-0.402813554693861</v>
      </c>
      <c r="G280" s="1" t="n">
        <v>-0.152016289981883</v>
      </c>
      <c r="H280" s="1" t="n">
        <v>0.336842265568855</v>
      </c>
      <c r="I280" s="1" t="n">
        <v>-0.147779035076412</v>
      </c>
      <c r="J280" s="1" t="n">
        <v>0.300986497190819</v>
      </c>
      <c r="K280" s="6" t="s">
        <v>265</v>
      </c>
      <c r="L280" s="1" t="n">
        <v>0.402813554693861</v>
      </c>
      <c r="M280" s="6" t="s">
        <v>6058</v>
      </c>
      <c r="N280" s="6" t="s">
        <v>48</v>
      </c>
      <c r="O280" s="1" t="n">
        <v>5808700</v>
      </c>
      <c r="P280" s="6" t="s">
        <v>49</v>
      </c>
      <c r="Q280" s="6" t="s">
        <v>37</v>
      </c>
      <c r="R280" s="6" t="s">
        <v>1794</v>
      </c>
      <c r="S280" s="6" t="s">
        <v>6059</v>
      </c>
      <c r="T280" s="6" t="s">
        <v>293</v>
      </c>
      <c r="U280" s="6" t="s">
        <v>6060</v>
      </c>
      <c r="V280" s="6" t="s">
        <v>6061</v>
      </c>
      <c r="W280" s="6" t="s">
        <v>6062</v>
      </c>
      <c r="X280" s="7" t="s">
        <v>42</v>
      </c>
      <c r="Y280" s="7" t="s">
        <v>42</v>
      </c>
      <c r="Z280" s="6" t="s">
        <v>2591</v>
      </c>
      <c r="AA280" s="6"/>
      <c r="AB280" s="6"/>
      <c r="AC280" s="6" t="s">
        <v>43</v>
      </c>
      <c r="AD280" s="6" t="s">
        <v>43</v>
      </c>
      <c r="AE280" s="6" t="s">
        <v>43</v>
      </c>
      <c r="AF280" s="6" t="s">
        <v>43</v>
      </c>
    </row>
    <row r="281" customFormat="false" ht="79.85" hidden="false" customHeight="false" outlineLevel="0" collapsed="false">
      <c r="A281" s="6" t="s">
        <v>6063</v>
      </c>
      <c r="B281" s="6" t="s">
        <v>6064</v>
      </c>
      <c r="C281" s="6" t="n">
        <v>3</v>
      </c>
      <c r="D281" s="1" t="n">
        <v>0.0678489179658056</v>
      </c>
      <c r="E281" s="1" t="n">
        <v>0.213913687228982</v>
      </c>
      <c r="F281" s="1" t="n">
        <v>-0.402813554693861</v>
      </c>
      <c r="G281" s="1" t="n">
        <v>-0.152016289981883</v>
      </c>
      <c r="H281" s="1" t="n">
        <v>0.336842265568855</v>
      </c>
      <c r="I281" s="1" t="n">
        <v>-0.147779035076412</v>
      </c>
      <c r="J281" s="1" t="n">
        <v>0.300986497190819</v>
      </c>
      <c r="K281" s="6" t="s">
        <v>265</v>
      </c>
      <c r="L281" s="1" t="n">
        <v>0.402813554693861</v>
      </c>
      <c r="M281" s="6" t="s">
        <v>6065</v>
      </c>
      <c r="N281" s="6" t="s">
        <v>61</v>
      </c>
      <c r="O281" s="1" t="n">
        <v>14651005</v>
      </c>
      <c r="P281" s="6" t="s">
        <v>62</v>
      </c>
      <c r="Q281" s="6" t="s">
        <v>38</v>
      </c>
      <c r="R281" s="6" t="s">
        <v>315</v>
      </c>
      <c r="S281" s="6" t="s">
        <v>316</v>
      </c>
      <c r="T281" s="6" t="s">
        <v>317</v>
      </c>
      <c r="U281" s="6" t="s">
        <v>6066</v>
      </c>
      <c r="V281" s="6" t="s">
        <v>6067</v>
      </c>
      <c r="W281" s="6" t="s">
        <v>196</v>
      </c>
      <c r="X281" s="7" t="s">
        <v>183</v>
      </c>
      <c r="Y281" s="7" t="s">
        <v>183</v>
      </c>
      <c r="Z281" s="6" t="s">
        <v>305</v>
      </c>
      <c r="AA281" s="6" t="s">
        <v>6068</v>
      </c>
      <c r="AB281" s="6" t="s">
        <v>6069</v>
      </c>
      <c r="AC281" s="1" t="n">
        <v>0</v>
      </c>
      <c r="AD281" s="6" t="s">
        <v>43</v>
      </c>
      <c r="AE281" s="1" t="n">
        <v>0</v>
      </c>
      <c r="AF281" s="6" t="s">
        <v>43</v>
      </c>
    </row>
    <row r="282" customFormat="false" ht="79.85" hidden="false" customHeight="false" outlineLevel="0" collapsed="false">
      <c r="A282" s="6" t="s">
        <v>6070</v>
      </c>
      <c r="B282" s="6" t="s">
        <v>6071</v>
      </c>
      <c r="C282" s="6" t="n">
        <v>3</v>
      </c>
      <c r="D282" s="1" t="n">
        <v>0.0678489179658052</v>
      </c>
      <c r="E282" s="1" t="n">
        <v>0.213913687228982</v>
      </c>
      <c r="F282" s="1" t="n">
        <v>-0.402813554693861</v>
      </c>
      <c r="G282" s="1" t="n">
        <v>-0.152016289981883</v>
      </c>
      <c r="H282" s="1" t="n">
        <v>0.336842265568855</v>
      </c>
      <c r="I282" s="1" t="n">
        <v>-0.147779035076412</v>
      </c>
      <c r="J282" s="1" t="n">
        <v>0.300986497190819</v>
      </c>
      <c r="K282" s="6" t="s">
        <v>265</v>
      </c>
      <c r="L282" s="1" t="n">
        <v>0.402813554693861</v>
      </c>
      <c r="M282" s="6" t="s">
        <v>6072</v>
      </c>
      <c r="N282" s="6" t="s">
        <v>61</v>
      </c>
      <c r="O282" s="1" t="n">
        <v>22984439</v>
      </c>
      <c r="P282" s="6" t="s">
        <v>38</v>
      </c>
      <c r="Q282" s="6" t="s">
        <v>49</v>
      </c>
      <c r="R282" s="6" t="s">
        <v>512</v>
      </c>
      <c r="S282" s="6" t="s">
        <v>316</v>
      </c>
      <c r="T282" s="6" t="s">
        <v>317</v>
      </c>
      <c r="U282" s="6" t="s">
        <v>6073</v>
      </c>
      <c r="V282" s="6" t="s">
        <v>6074</v>
      </c>
      <c r="W282" s="6" t="s">
        <v>196</v>
      </c>
      <c r="X282" s="7" t="s">
        <v>183</v>
      </c>
      <c r="Y282" s="7" t="s">
        <v>183</v>
      </c>
      <c r="Z282" s="6" t="s">
        <v>208</v>
      </c>
      <c r="AA282" s="6" t="s">
        <v>6075</v>
      </c>
      <c r="AB282" s="6" t="s">
        <v>6076</v>
      </c>
      <c r="AC282" s="1" t="n">
        <v>0</v>
      </c>
      <c r="AD282" s="6" t="s">
        <v>43</v>
      </c>
      <c r="AE282" s="1" t="n">
        <v>0</v>
      </c>
      <c r="AF282" s="6" t="s">
        <v>43</v>
      </c>
    </row>
    <row r="283" customFormat="false" ht="79.85" hidden="false" customHeight="false" outlineLevel="0" collapsed="false">
      <c r="A283" s="6" t="s">
        <v>6077</v>
      </c>
      <c r="B283" s="6" t="s">
        <v>6078</v>
      </c>
      <c r="C283" s="6" t="n">
        <v>3</v>
      </c>
      <c r="D283" s="1" t="n">
        <v>0.0678489179658055</v>
      </c>
      <c r="E283" s="1" t="n">
        <v>0.213913687228982</v>
      </c>
      <c r="F283" s="1" t="n">
        <v>-0.402813554693861</v>
      </c>
      <c r="G283" s="1" t="n">
        <v>-0.152016289981883</v>
      </c>
      <c r="H283" s="1" t="n">
        <v>0.336842265568855</v>
      </c>
      <c r="I283" s="1" t="n">
        <v>-0.147779035076412</v>
      </c>
      <c r="J283" s="1" t="n">
        <v>0.300986497190819</v>
      </c>
      <c r="K283" s="6" t="s">
        <v>265</v>
      </c>
      <c r="L283" s="1" t="n">
        <v>0.402813554693861</v>
      </c>
      <c r="M283" s="6" t="s">
        <v>6079</v>
      </c>
      <c r="N283" s="6" t="s">
        <v>61</v>
      </c>
      <c r="O283" s="1" t="n">
        <v>38868917</v>
      </c>
      <c r="P283" s="6" t="s">
        <v>37</v>
      </c>
      <c r="Q283" s="6" t="s">
        <v>49</v>
      </c>
      <c r="R283" s="6" t="s">
        <v>512</v>
      </c>
      <c r="S283" s="6" t="s">
        <v>316</v>
      </c>
      <c r="T283" s="6" t="s">
        <v>317</v>
      </c>
      <c r="U283" s="6" t="s">
        <v>6080</v>
      </c>
      <c r="V283" s="6" t="s">
        <v>6081</v>
      </c>
      <c r="W283" s="6" t="s">
        <v>196</v>
      </c>
      <c r="X283" s="7" t="s">
        <v>183</v>
      </c>
      <c r="Y283" s="7" t="s">
        <v>183</v>
      </c>
      <c r="Z283" s="6" t="s">
        <v>208</v>
      </c>
      <c r="AA283" s="6" t="s">
        <v>6082</v>
      </c>
      <c r="AB283" s="6" t="s">
        <v>6083</v>
      </c>
      <c r="AC283" s="1" t="n">
        <v>0</v>
      </c>
      <c r="AD283" s="6" t="s">
        <v>43</v>
      </c>
      <c r="AE283" s="1" t="n">
        <v>0</v>
      </c>
      <c r="AF283" s="6" t="s">
        <v>43</v>
      </c>
    </row>
    <row r="284" customFormat="false" ht="57.45" hidden="false" customHeight="false" outlineLevel="0" collapsed="false">
      <c r="A284" s="6" t="s">
        <v>6084</v>
      </c>
      <c r="B284" s="6" t="s">
        <v>6085</v>
      </c>
      <c r="C284" s="6" t="n">
        <v>3</v>
      </c>
      <c r="D284" s="1" t="n">
        <v>0.0678489179658056</v>
      </c>
      <c r="E284" s="1" t="n">
        <v>0.213913687228982</v>
      </c>
      <c r="F284" s="1" t="n">
        <v>-0.402813554693861</v>
      </c>
      <c r="G284" s="1" t="n">
        <v>-0.152016289981883</v>
      </c>
      <c r="H284" s="1" t="n">
        <v>0.336842265568855</v>
      </c>
      <c r="I284" s="1" t="n">
        <v>-0.147779035076412</v>
      </c>
      <c r="J284" s="1" t="n">
        <v>0.300986497190819</v>
      </c>
      <c r="K284" s="6" t="s">
        <v>265</v>
      </c>
      <c r="L284" s="1" t="n">
        <v>0.402813554693861</v>
      </c>
      <c r="M284" s="6" t="s">
        <v>6086</v>
      </c>
      <c r="N284" s="6" t="s">
        <v>61</v>
      </c>
      <c r="O284" s="1" t="n">
        <v>39473440</v>
      </c>
      <c r="P284" s="6" t="s">
        <v>38</v>
      </c>
      <c r="Q284" s="6" t="s">
        <v>62</v>
      </c>
      <c r="R284" s="6" t="s">
        <v>62</v>
      </c>
      <c r="S284" s="6" t="s">
        <v>39</v>
      </c>
      <c r="T284" s="6" t="s">
        <v>40</v>
      </c>
      <c r="U284" s="6" t="s">
        <v>6087</v>
      </c>
      <c r="V284" s="6" t="s">
        <v>6087</v>
      </c>
      <c r="W284" s="6" t="n">
        <v>0</v>
      </c>
      <c r="X284" s="7" t="s">
        <v>42</v>
      </c>
      <c r="Y284" s="7" t="s">
        <v>42</v>
      </c>
      <c r="Z284" s="6" t="s">
        <v>43</v>
      </c>
      <c r="AA284" s="6" t="s">
        <v>43</v>
      </c>
      <c r="AB284" s="6" t="s">
        <v>43</v>
      </c>
      <c r="AC284" s="1" t="n">
        <v>26828</v>
      </c>
      <c r="AD284" s="6" t="s">
        <v>6088</v>
      </c>
      <c r="AE284" s="1" t="n">
        <v>26828</v>
      </c>
      <c r="AF284" s="6" t="s">
        <v>6089</v>
      </c>
    </row>
    <row r="285" customFormat="false" ht="79.85" hidden="false" customHeight="false" outlineLevel="0" collapsed="false">
      <c r="A285" s="6" t="s">
        <v>6090</v>
      </c>
      <c r="B285" s="6" t="s">
        <v>6091</v>
      </c>
      <c r="C285" s="6" t="n">
        <v>3</v>
      </c>
      <c r="D285" s="1" t="n">
        <v>0.0678489179658052</v>
      </c>
      <c r="E285" s="1" t="n">
        <v>0.213913687228982</v>
      </c>
      <c r="F285" s="1" t="n">
        <v>-0.402813554693861</v>
      </c>
      <c r="G285" s="1" t="n">
        <v>-0.152016289981883</v>
      </c>
      <c r="H285" s="1" t="n">
        <v>0.336842265568855</v>
      </c>
      <c r="I285" s="1" t="n">
        <v>-0.147779035076412</v>
      </c>
      <c r="J285" s="1" t="n">
        <v>0.300986497190819</v>
      </c>
      <c r="K285" s="6" t="s">
        <v>265</v>
      </c>
      <c r="L285" s="1" t="n">
        <v>0.402813554693861</v>
      </c>
      <c r="M285" s="6" t="s">
        <v>6092</v>
      </c>
      <c r="N285" s="6" t="s">
        <v>36</v>
      </c>
      <c r="O285" s="1" t="n">
        <v>16320115</v>
      </c>
      <c r="P285" s="6" t="s">
        <v>37</v>
      </c>
      <c r="Q285" s="6" t="s">
        <v>38</v>
      </c>
      <c r="R285" s="6" t="s">
        <v>315</v>
      </c>
      <c r="S285" s="6" t="s">
        <v>316</v>
      </c>
      <c r="T285" s="6" t="s">
        <v>317</v>
      </c>
      <c r="U285" s="6" t="s">
        <v>6093</v>
      </c>
      <c r="V285" s="6" t="s">
        <v>6094</v>
      </c>
      <c r="W285" s="6" t="s">
        <v>196</v>
      </c>
      <c r="X285" s="7" t="s">
        <v>183</v>
      </c>
      <c r="Y285" s="7" t="s">
        <v>183</v>
      </c>
      <c r="Z285" s="6" t="s">
        <v>305</v>
      </c>
      <c r="AA285" s="6" t="s">
        <v>6095</v>
      </c>
      <c r="AB285" s="6" t="s">
        <v>6096</v>
      </c>
      <c r="AC285" s="6" t="n">
        <v>0</v>
      </c>
      <c r="AD285" s="6" t="s">
        <v>43</v>
      </c>
      <c r="AE285" s="6" t="n">
        <v>0</v>
      </c>
      <c r="AF285" s="6" t="s">
        <v>43</v>
      </c>
    </row>
    <row r="286" customFormat="false" ht="35.05" hidden="false" customHeight="false" outlineLevel="0" collapsed="false">
      <c r="A286" s="6" t="s">
        <v>6097</v>
      </c>
      <c r="B286" s="6" t="s">
        <v>6098</v>
      </c>
      <c r="C286" s="6" t="n">
        <v>3</v>
      </c>
      <c r="D286" s="1" t="n">
        <v>0.0678489179658038</v>
      </c>
      <c r="E286" s="1" t="n">
        <v>0.213913687228982</v>
      </c>
      <c r="F286" s="1" t="n">
        <v>-0.402813554693861</v>
      </c>
      <c r="G286" s="1" t="n">
        <v>-0.152016289981883</v>
      </c>
      <c r="H286" s="1" t="n">
        <v>0.336842265568855</v>
      </c>
      <c r="I286" s="1" t="n">
        <v>-0.147779035076412</v>
      </c>
      <c r="J286" s="1" t="n">
        <v>0.300986497190819</v>
      </c>
      <c r="K286" s="6" t="s">
        <v>265</v>
      </c>
      <c r="L286" s="1" t="n">
        <v>0.402813554693861</v>
      </c>
      <c r="M286" s="6" t="s">
        <v>6099</v>
      </c>
      <c r="N286" s="6" t="s">
        <v>36</v>
      </c>
      <c r="O286" s="1" t="n">
        <v>42235150</v>
      </c>
      <c r="P286" s="6" t="s">
        <v>37</v>
      </c>
      <c r="Q286" s="6" t="s">
        <v>49</v>
      </c>
      <c r="R286" s="6" t="s">
        <v>49</v>
      </c>
      <c r="S286" s="6" t="s">
        <v>39</v>
      </c>
      <c r="T286" s="6" t="s">
        <v>40</v>
      </c>
      <c r="U286" s="6" t="s">
        <v>5263</v>
      </c>
      <c r="V286" s="6" t="s">
        <v>5263</v>
      </c>
      <c r="W286" s="6" t="n">
        <v>0</v>
      </c>
      <c r="X286" s="7" t="s">
        <v>42</v>
      </c>
      <c r="Y286" s="7" t="s">
        <v>42</v>
      </c>
      <c r="Z286" s="6" t="s">
        <v>43</v>
      </c>
      <c r="AA286" s="6" t="s">
        <v>43</v>
      </c>
      <c r="AB286" s="6" t="s">
        <v>43</v>
      </c>
      <c r="AC286" s="6" t="s">
        <v>43</v>
      </c>
      <c r="AD286" s="6" t="s">
        <v>43</v>
      </c>
      <c r="AE286" s="6" t="s">
        <v>43</v>
      </c>
      <c r="AF286" s="6" t="s">
        <v>43</v>
      </c>
    </row>
    <row r="287" customFormat="false" ht="46.25" hidden="false" customHeight="false" outlineLevel="0" collapsed="false">
      <c r="A287" s="6" t="s">
        <v>6100</v>
      </c>
      <c r="B287" s="6" t="s">
        <v>6101</v>
      </c>
      <c r="C287" s="6" t="n">
        <v>3</v>
      </c>
      <c r="D287" s="1" t="n">
        <v>0.0678489179658056</v>
      </c>
      <c r="E287" s="1" t="n">
        <v>0.213913687228982</v>
      </c>
      <c r="F287" s="1" t="n">
        <v>-0.402813554693861</v>
      </c>
      <c r="G287" s="1" t="n">
        <v>-0.152016289981883</v>
      </c>
      <c r="H287" s="1" t="n">
        <v>0.336842265568855</v>
      </c>
      <c r="I287" s="1" t="n">
        <v>-0.147779035076412</v>
      </c>
      <c r="J287" s="1" t="n">
        <v>0.300986497190819</v>
      </c>
      <c r="K287" s="6" t="s">
        <v>265</v>
      </c>
      <c r="L287" s="1" t="n">
        <v>0.402813554693861</v>
      </c>
      <c r="M287" s="6" t="s">
        <v>6102</v>
      </c>
      <c r="N287" s="6" t="s">
        <v>36</v>
      </c>
      <c r="O287" s="1" t="n">
        <v>46697870</v>
      </c>
      <c r="P287" s="6" t="s">
        <v>38</v>
      </c>
      <c r="Q287" s="6" t="s">
        <v>62</v>
      </c>
      <c r="R287" s="6" t="s">
        <v>62</v>
      </c>
      <c r="S287" s="6" t="s">
        <v>39</v>
      </c>
      <c r="T287" s="6" t="s">
        <v>40</v>
      </c>
      <c r="U287" s="6" t="s">
        <v>6103</v>
      </c>
      <c r="V287" s="6" t="s">
        <v>6103</v>
      </c>
      <c r="W287" s="6" t="n">
        <v>0</v>
      </c>
      <c r="X287" s="7" t="s">
        <v>42</v>
      </c>
      <c r="Y287" s="7" t="s">
        <v>42</v>
      </c>
      <c r="Z287" s="6" t="s">
        <v>43</v>
      </c>
      <c r="AA287" s="6" t="s">
        <v>43</v>
      </c>
      <c r="AB287" s="6" t="s">
        <v>43</v>
      </c>
      <c r="AC287" s="6" t="s">
        <v>43</v>
      </c>
      <c r="AD287" s="6" t="s">
        <v>43</v>
      </c>
      <c r="AE287" s="6" t="s">
        <v>43</v>
      </c>
      <c r="AF287" s="6" t="s">
        <v>43</v>
      </c>
    </row>
    <row r="288" customFormat="false" ht="314.9" hidden="false" customHeight="false" outlineLevel="0" collapsed="false">
      <c r="A288" s="6" t="s">
        <v>6104</v>
      </c>
      <c r="B288" s="6" t="s">
        <v>6105</v>
      </c>
      <c r="C288" s="6" t="n">
        <v>3</v>
      </c>
      <c r="D288" s="1" t="n">
        <v>0.0678489179658055</v>
      </c>
      <c r="E288" s="1" t="n">
        <v>0.213913687228982</v>
      </c>
      <c r="F288" s="1" t="n">
        <v>-0.402813554693861</v>
      </c>
      <c r="G288" s="1" t="n">
        <v>-0.152016289981883</v>
      </c>
      <c r="H288" s="1" t="n">
        <v>0.336842265568855</v>
      </c>
      <c r="I288" s="1" t="n">
        <v>-0.147779035076412</v>
      </c>
      <c r="J288" s="1" t="n">
        <v>0.300986497190819</v>
      </c>
      <c r="K288" s="6" t="s">
        <v>265</v>
      </c>
      <c r="L288" s="1" t="n">
        <v>0.402813554693861</v>
      </c>
      <c r="M288" s="6" t="s">
        <v>6106</v>
      </c>
      <c r="N288" s="6" t="s">
        <v>36</v>
      </c>
      <c r="O288" s="1" t="n">
        <v>47655306</v>
      </c>
      <c r="P288" s="6" t="s">
        <v>49</v>
      </c>
      <c r="Q288" s="6" t="s">
        <v>37</v>
      </c>
      <c r="R288" s="6" t="s">
        <v>464</v>
      </c>
      <c r="S288" s="6" t="s">
        <v>465</v>
      </c>
      <c r="T288" s="6" t="s">
        <v>466</v>
      </c>
      <c r="U288" s="6" t="s">
        <v>6107</v>
      </c>
      <c r="V288" s="6" t="s">
        <v>6108</v>
      </c>
      <c r="W288" s="6" t="s">
        <v>469</v>
      </c>
      <c r="X288" s="7" t="s">
        <v>183</v>
      </c>
      <c r="Y288" s="7" t="s">
        <v>183</v>
      </c>
      <c r="Z288" s="6" t="s">
        <v>470</v>
      </c>
      <c r="AA288" s="6" t="s">
        <v>6109</v>
      </c>
      <c r="AB288" s="6" t="s">
        <v>6110</v>
      </c>
      <c r="AC288" s="1" t="n">
        <v>0</v>
      </c>
      <c r="AD288" s="6" t="s">
        <v>43</v>
      </c>
      <c r="AE288" s="1" t="n">
        <v>0</v>
      </c>
      <c r="AF288" s="6" t="s">
        <v>43</v>
      </c>
    </row>
    <row r="289" customFormat="false" ht="158.2" hidden="false" customHeight="false" outlineLevel="0" collapsed="false">
      <c r="A289" s="6" t="s">
        <v>6111</v>
      </c>
      <c r="B289" s="6" t="s">
        <v>6112</v>
      </c>
      <c r="C289" s="6" t="n">
        <v>3</v>
      </c>
      <c r="D289" s="1" t="n">
        <v>0.0678489179658052</v>
      </c>
      <c r="E289" s="1" t="n">
        <v>0.213913687228982</v>
      </c>
      <c r="F289" s="1" t="n">
        <v>-0.402813554693861</v>
      </c>
      <c r="G289" s="1" t="n">
        <v>-0.152016289981883</v>
      </c>
      <c r="H289" s="1" t="n">
        <v>0.336842265568855</v>
      </c>
      <c r="I289" s="1" t="n">
        <v>-0.147779035076412</v>
      </c>
      <c r="J289" s="1" t="n">
        <v>0.300986497190819</v>
      </c>
      <c r="K289" s="6" t="s">
        <v>265</v>
      </c>
      <c r="L289" s="1" t="n">
        <v>0.402813554693861</v>
      </c>
      <c r="M289" s="6" t="s">
        <v>6113</v>
      </c>
      <c r="N289" s="6" t="s">
        <v>36</v>
      </c>
      <c r="O289" s="1" t="n">
        <v>53855297</v>
      </c>
      <c r="P289" s="6" t="s">
        <v>37</v>
      </c>
      <c r="Q289" s="6" t="s">
        <v>49</v>
      </c>
      <c r="R289" s="6" t="s">
        <v>162</v>
      </c>
      <c r="S289" s="6" t="s">
        <v>250</v>
      </c>
      <c r="T289" s="6" t="s">
        <v>52</v>
      </c>
      <c r="U289" s="6" t="s">
        <v>6114</v>
      </c>
      <c r="V289" s="6" t="s">
        <v>6115</v>
      </c>
      <c r="W289" s="6" t="s">
        <v>253</v>
      </c>
      <c r="X289" s="7" t="s">
        <v>183</v>
      </c>
      <c r="Y289" s="7" t="s">
        <v>183</v>
      </c>
      <c r="Z289" s="6" t="s">
        <v>2362</v>
      </c>
      <c r="AA289" s="6" t="s">
        <v>6116</v>
      </c>
      <c r="AB289" s="6" t="s">
        <v>6117</v>
      </c>
      <c r="AC289" s="1" t="n">
        <v>0</v>
      </c>
      <c r="AD289" s="6" t="s">
        <v>43</v>
      </c>
      <c r="AE289" s="1" t="n">
        <v>0</v>
      </c>
      <c r="AF289" s="6" t="s">
        <v>43</v>
      </c>
    </row>
    <row r="290" customFormat="false" ht="57.45" hidden="false" customHeight="false" outlineLevel="0" collapsed="false">
      <c r="A290" s="6" t="s">
        <v>6118</v>
      </c>
      <c r="B290" s="6" t="s">
        <v>6119</v>
      </c>
      <c r="C290" s="6" t="n">
        <v>3</v>
      </c>
      <c r="D290" s="1" t="n">
        <v>0.0678489179658052</v>
      </c>
      <c r="E290" s="1" t="n">
        <v>0.213913687228982</v>
      </c>
      <c r="F290" s="1" t="n">
        <v>-0.402813554693861</v>
      </c>
      <c r="G290" s="1" t="n">
        <v>-0.152016289981883</v>
      </c>
      <c r="H290" s="1" t="n">
        <v>0.336842265568855</v>
      </c>
      <c r="I290" s="1" t="n">
        <v>-0.147779035076412</v>
      </c>
      <c r="J290" s="1" t="n">
        <v>0.300986497190819</v>
      </c>
      <c r="K290" s="6" t="s">
        <v>265</v>
      </c>
      <c r="L290" s="1" t="n">
        <v>0.402813554693861</v>
      </c>
      <c r="M290" s="6" t="s">
        <v>6120</v>
      </c>
      <c r="N290" s="6" t="s">
        <v>177</v>
      </c>
      <c r="O290" s="1" t="n">
        <v>19686441</v>
      </c>
      <c r="P290" s="6" t="s">
        <v>62</v>
      </c>
      <c r="Q290" s="6" t="s">
        <v>38</v>
      </c>
      <c r="R290" s="6" t="s">
        <v>38</v>
      </c>
      <c r="S290" s="6" t="s">
        <v>39</v>
      </c>
      <c r="T290" s="6" t="s">
        <v>40</v>
      </c>
      <c r="U290" s="6" t="s">
        <v>6121</v>
      </c>
      <c r="V290" s="6" t="s">
        <v>6121</v>
      </c>
      <c r="W290" s="6" t="n">
        <v>0</v>
      </c>
      <c r="X290" s="7" t="s">
        <v>42</v>
      </c>
      <c r="Y290" s="7" t="s">
        <v>42</v>
      </c>
      <c r="Z290" s="6" t="s">
        <v>43</v>
      </c>
      <c r="AA290" s="6" t="s">
        <v>43</v>
      </c>
      <c r="AB290" s="6" t="s">
        <v>43</v>
      </c>
      <c r="AC290" s="6" t="n">
        <v>24012</v>
      </c>
      <c r="AD290" s="6" t="s">
        <v>6122</v>
      </c>
      <c r="AE290" s="6" t="n">
        <v>24012</v>
      </c>
      <c r="AF290" s="6" t="s">
        <v>6123</v>
      </c>
    </row>
    <row r="291" customFormat="false" ht="79.85" hidden="false" customHeight="false" outlineLevel="0" collapsed="false">
      <c r="A291" s="6" t="s">
        <v>6124</v>
      </c>
      <c r="B291" s="6" t="s">
        <v>6125</v>
      </c>
      <c r="C291" s="6" t="n">
        <v>3</v>
      </c>
      <c r="D291" s="1" t="n">
        <v>0.067848917965805</v>
      </c>
      <c r="E291" s="1" t="n">
        <v>0.213913687228982</v>
      </c>
      <c r="F291" s="1" t="n">
        <v>-0.402813554693861</v>
      </c>
      <c r="G291" s="1" t="n">
        <v>-0.152016289981883</v>
      </c>
      <c r="H291" s="1" t="n">
        <v>0.336842265568855</v>
      </c>
      <c r="I291" s="1" t="n">
        <v>-0.147779035076412</v>
      </c>
      <c r="J291" s="1" t="n">
        <v>0.300986497190819</v>
      </c>
      <c r="K291" s="6" t="s">
        <v>265</v>
      </c>
      <c r="L291" s="1" t="n">
        <v>0.402813554693861</v>
      </c>
      <c r="M291" s="6" t="s">
        <v>6126</v>
      </c>
      <c r="N291" s="6" t="s">
        <v>177</v>
      </c>
      <c r="O291" s="1" t="n">
        <v>28304992</v>
      </c>
      <c r="P291" s="6" t="s">
        <v>49</v>
      </c>
      <c r="Q291" s="6" t="s">
        <v>37</v>
      </c>
      <c r="R291" s="6" t="s">
        <v>50</v>
      </c>
      <c r="S291" s="6" t="s">
        <v>521</v>
      </c>
      <c r="T291" s="6" t="s">
        <v>522</v>
      </c>
      <c r="U291" s="6" t="s">
        <v>6127</v>
      </c>
      <c r="V291" s="6" t="s">
        <v>6128</v>
      </c>
      <c r="W291" s="6" t="s">
        <v>6129</v>
      </c>
      <c r="X291" s="7" t="s">
        <v>183</v>
      </c>
      <c r="Y291" s="7" t="s">
        <v>183</v>
      </c>
      <c r="Z291" s="6" t="s">
        <v>197</v>
      </c>
      <c r="AA291" s="6" t="s">
        <v>6130</v>
      </c>
      <c r="AB291" s="6" t="s">
        <v>6131</v>
      </c>
      <c r="AC291" s="1" t="n">
        <v>0</v>
      </c>
      <c r="AD291" s="6" t="s">
        <v>43</v>
      </c>
      <c r="AE291" s="1" t="n">
        <v>0</v>
      </c>
      <c r="AF291" s="6" t="s">
        <v>43</v>
      </c>
    </row>
    <row r="292" customFormat="false" ht="68.65" hidden="false" customHeight="false" outlineLevel="0" collapsed="false">
      <c r="A292" s="6" t="s">
        <v>6132</v>
      </c>
      <c r="B292" s="6" t="s">
        <v>6133</v>
      </c>
      <c r="C292" s="6" t="n">
        <v>3</v>
      </c>
      <c r="D292" s="1" t="n">
        <v>0.0678489179658047</v>
      </c>
      <c r="E292" s="1" t="n">
        <v>0.213913687228982</v>
      </c>
      <c r="F292" s="1" t="n">
        <v>-0.402813554693861</v>
      </c>
      <c r="G292" s="1" t="n">
        <v>-0.152016289981883</v>
      </c>
      <c r="H292" s="1" t="n">
        <v>0.336842265568855</v>
      </c>
      <c r="I292" s="1" t="n">
        <v>-0.147779035076412</v>
      </c>
      <c r="J292" s="1" t="n">
        <v>0.300986497190819</v>
      </c>
      <c r="K292" s="6" t="s">
        <v>265</v>
      </c>
      <c r="L292" s="1" t="n">
        <v>0.402813554693861</v>
      </c>
      <c r="M292" s="6" t="s">
        <v>6134</v>
      </c>
      <c r="N292" s="6" t="s">
        <v>177</v>
      </c>
      <c r="O292" s="1" t="n">
        <v>28935843</v>
      </c>
      <c r="P292" s="6" t="s">
        <v>38</v>
      </c>
      <c r="Q292" s="6" t="s">
        <v>62</v>
      </c>
      <c r="R292" s="6" t="s">
        <v>402</v>
      </c>
      <c r="S292" s="6" t="s">
        <v>192</v>
      </c>
      <c r="T292" s="6" t="s">
        <v>193</v>
      </c>
      <c r="U292" s="6" t="s">
        <v>6135</v>
      </c>
      <c r="V292" s="6" t="s">
        <v>6136</v>
      </c>
      <c r="W292" s="6" t="s">
        <v>196</v>
      </c>
      <c r="X292" s="7" t="s">
        <v>183</v>
      </c>
      <c r="Y292" s="7" t="s">
        <v>183</v>
      </c>
      <c r="Z292" s="6" t="s">
        <v>197</v>
      </c>
      <c r="AA292" s="6" t="s">
        <v>6137</v>
      </c>
      <c r="AB292" s="6" t="s">
        <v>6138</v>
      </c>
      <c r="AC292" s="1" t="n">
        <v>0</v>
      </c>
      <c r="AD292" s="6" t="s">
        <v>43</v>
      </c>
      <c r="AE292" s="1" t="n">
        <v>0</v>
      </c>
      <c r="AF292" s="6" t="s">
        <v>43</v>
      </c>
    </row>
    <row r="293" customFormat="false" ht="91" hidden="false" customHeight="false" outlineLevel="0" collapsed="false">
      <c r="A293" s="6" t="s">
        <v>6139</v>
      </c>
      <c r="B293" s="6" t="s">
        <v>6140</v>
      </c>
      <c r="C293" s="6" t="n">
        <v>3</v>
      </c>
      <c r="D293" s="1" t="n">
        <v>0.0678489179658056</v>
      </c>
      <c r="E293" s="1" t="n">
        <v>0.213913687228982</v>
      </c>
      <c r="F293" s="1" t="n">
        <v>-0.402813554693861</v>
      </c>
      <c r="G293" s="1" t="n">
        <v>-0.152016289981883</v>
      </c>
      <c r="H293" s="1" t="n">
        <v>0.336842265568855</v>
      </c>
      <c r="I293" s="1" t="n">
        <v>-0.147779035076412</v>
      </c>
      <c r="J293" s="1" t="n">
        <v>0.300986497190819</v>
      </c>
      <c r="K293" s="6" t="s">
        <v>265</v>
      </c>
      <c r="L293" s="1" t="n">
        <v>0.402813554693861</v>
      </c>
      <c r="M293" s="6" t="s">
        <v>6141</v>
      </c>
      <c r="N293" s="6" t="s">
        <v>177</v>
      </c>
      <c r="O293" s="1" t="n">
        <v>32406794</v>
      </c>
      <c r="P293" s="6" t="s">
        <v>37</v>
      </c>
      <c r="Q293" s="6" t="s">
        <v>49</v>
      </c>
      <c r="R293" s="6" t="s">
        <v>512</v>
      </c>
      <c r="S293" s="6" t="s">
        <v>927</v>
      </c>
      <c r="T293" s="6" t="s">
        <v>317</v>
      </c>
      <c r="U293" s="6" t="s">
        <v>6142</v>
      </c>
      <c r="V293" s="6" t="s">
        <v>6143</v>
      </c>
      <c r="W293" s="6" t="s">
        <v>6144</v>
      </c>
      <c r="X293" s="7" t="s">
        <v>183</v>
      </c>
      <c r="Y293" s="7" t="s">
        <v>183</v>
      </c>
      <c r="Z293" s="6" t="s">
        <v>711</v>
      </c>
      <c r="AA293" s="6" t="s">
        <v>6145</v>
      </c>
      <c r="AB293" s="6" t="s">
        <v>6146</v>
      </c>
      <c r="AC293" s="1" t="n">
        <v>0</v>
      </c>
      <c r="AD293" s="6" t="s">
        <v>43</v>
      </c>
      <c r="AE293" s="1" t="n">
        <v>0</v>
      </c>
      <c r="AF293" s="6" t="s">
        <v>43</v>
      </c>
    </row>
    <row r="294" customFormat="false" ht="79.85" hidden="false" customHeight="false" outlineLevel="0" collapsed="false">
      <c r="A294" s="6" t="s">
        <v>6147</v>
      </c>
      <c r="B294" s="6" t="s">
        <v>6148</v>
      </c>
      <c r="C294" s="6" t="n">
        <v>3</v>
      </c>
      <c r="D294" s="1" t="n">
        <v>0.0678489179658052</v>
      </c>
      <c r="E294" s="1" t="n">
        <v>0.213913687228982</v>
      </c>
      <c r="F294" s="1" t="n">
        <v>-0.402813554693861</v>
      </c>
      <c r="G294" s="1" t="n">
        <v>-0.152016289981883</v>
      </c>
      <c r="H294" s="1" t="n">
        <v>0.336842265568855</v>
      </c>
      <c r="I294" s="1" t="n">
        <v>-0.147779035076412</v>
      </c>
      <c r="J294" s="1" t="n">
        <v>0.300986497190819</v>
      </c>
      <c r="K294" s="6" t="s">
        <v>265</v>
      </c>
      <c r="L294" s="1" t="n">
        <v>0.402813554693861</v>
      </c>
      <c r="M294" s="6" t="s">
        <v>6149</v>
      </c>
      <c r="N294" s="6" t="s">
        <v>177</v>
      </c>
      <c r="O294" s="1" t="n">
        <v>32910482</v>
      </c>
      <c r="P294" s="6" t="s">
        <v>49</v>
      </c>
      <c r="Q294" s="6" t="s">
        <v>62</v>
      </c>
      <c r="R294" s="6" t="s">
        <v>402</v>
      </c>
      <c r="S294" s="6" t="s">
        <v>316</v>
      </c>
      <c r="T294" s="6" t="s">
        <v>317</v>
      </c>
      <c r="U294" s="6" t="s">
        <v>6150</v>
      </c>
      <c r="V294" s="6" t="s">
        <v>6151</v>
      </c>
      <c r="W294" s="6" t="s">
        <v>196</v>
      </c>
      <c r="X294" s="7" t="s">
        <v>183</v>
      </c>
      <c r="Y294" s="7" t="s">
        <v>183</v>
      </c>
      <c r="Z294" s="6" t="s">
        <v>305</v>
      </c>
      <c r="AA294" s="6" t="s">
        <v>6152</v>
      </c>
      <c r="AB294" s="6" t="s">
        <v>6153</v>
      </c>
      <c r="AC294" s="1" t="n">
        <v>0</v>
      </c>
      <c r="AD294" s="6" t="s">
        <v>43</v>
      </c>
      <c r="AE294" s="1" t="n">
        <v>0</v>
      </c>
      <c r="AF294" s="6" t="s">
        <v>43</v>
      </c>
    </row>
    <row r="295" customFormat="false" ht="35.05" hidden="false" customHeight="false" outlineLevel="0" collapsed="false">
      <c r="A295" s="6" t="s">
        <v>6154</v>
      </c>
      <c r="B295" s="6" t="s">
        <v>6155</v>
      </c>
      <c r="C295" s="6" t="n">
        <v>3</v>
      </c>
      <c r="D295" s="1" t="n">
        <v>0.0678489179658056</v>
      </c>
      <c r="E295" s="1" t="n">
        <v>0.213913687228982</v>
      </c>
      <c r="F295" s="1" t="n">
        <v>-0.402813554693861</v>
      </c>
      <c r="G295" s="1" t="n">
        <v>-0.152016289981883</v>
      </c>
      <c r="H295" s="1" t="n">
        <v>0.336842265568855</v>
      </c>
      <c r="I295" s="1" t="n">
        <v>-0.147779035076412</v>
      </c>
      <c r="J295" s="1" t="n">
        <v>0.300986497190819</v>
      </c>
      <c r="K295" s="6" t="s">
        <v>265</v>
      </c>
      <c r="L295" s="1" t="n">
        <v>0.402813554693861</v>
      </c>
      <c r="M295" s="6" t="s">
        <v>6156</v>
      </c>
      <c r="N295" s="6" t="s">
        <v>177</v>
      </c>
      <c r="O295" s="1" t="n">
        <v>33138101</v>
      </c>
      <c r="P295" s="6" t="s">
        <v>37</v>
      </c>
      <c r="Q295" s="6" t="s">
        <v>49</v>
      </c>
      <c r="R295" s="6" t="s">
        <v>49</v>
      </c>
      <c r="S295" s="6" t="s">
        <v>39</v>
      </c>
      <c r="T295" s="6" t="s">
        <v>40</v>
      </c>
      <c r="U295" s="6" t="s">
        <v>6157</v>
      </c>
      <c r="V295" s="6" t="s">
        <v>6157</v>
      </c>
      <c r="W295" s="1" t="n">
        <v>0</v>
      </c>
      <c r="X295" s="7" t="s">
        <v>42</v>
      </c>
      <c r="Y295" s="7" t="s">
        <v>42</v>
      </c>
      <c r="Z295" s="6" t="s">
        <v>43</v>
      </c>
      <c r="AA295" s="6" t="s">
        <v>43</v>
      </c>
      <c r="AB295" s="6" t="s">
        <v>43</v>
      </c>
      <c r="AC295" s="6" t="s">
        <v>43</v>
      </c>
      <c r="AD295" s="6" t="s">
        <v>43</v>
      </c>
      <c r="AE295" s="6" t="s">
        <v>43</v>
      </c>
      <c r="AF295" s="6" t="s">
        <v>43</v>
      </c>
    </row>
    <row r="296" customFormat="false" ht="91" hidden="false" customHeight="false" outlineLevel="0" collapsed="false">
      <c r="A296" s="6" t="s">
        <v>6158</v>
      </c>
      <c r="B296" s="6" t="s">
        <v>6159</v>
      </c>
      <c r="C296" s="6" t="n">
        <v>3</v>
      </c>
      <c r="D296" s="1" t="n">
        <v>0.067848917965804</v>
      </c>
      <c r="E296" s="1" t="n">
        <v>0.213913687228982</v>
      </c>
      <c r="F296" s="1" t="n">
        <v>-0.402813554693861</v>
      </c>
      <c r="G296" s="1" t="n">
        <v>-0.152016289981883</v>
      </c>
      <c r="H296" s="1" t="n">
        <v>0.336842265568855</v>
      </c>
      <c r="I296" s="1" t="n">
        <v>-0.147779035076412</v>
      </c>
      <c r="J296" s="1" t="n">
        <v>0.300986497190819</v>
      </c>
      <c r="K296" s="6" t="s">
        <v>265</v>
      </c>
      <c r="L296" s="1" t="n">
        <v>0.402813554693861</v>
      </c>
      <c r="M296" s="6" t="s">
        <v>6160</v>
      </c>
      <c r="N296" s="6" t="s">
        <v>177</v>
      </c>
      <c r="O296" s="1" t="n">
        <v>919817</v>
      </c>
      <c r="P296" s="6" t="s">
        <v>62</v>
      </c>
      <c r="Q296" s="6" t="s">
        <v>38</v>
      </c>
      <c r="R296" s="6" t="s">
        <v>1576</v>
      </c>
      <c r="S296" s="6" t="s">
        <v>6161</v>
      </c>
      <c r="T296" s="6" t="s">
        <v>466</v>
      </c>
      <c r="U296" s="6" t="s">
        <v>6162</v>
      </c>
      <c r="V296" s="6" t="s">
        <v>6163</v>
      </c>
      <c r="W296" s="6" t="s">
        <v>6164</v>
      </c>
      <c r="X296" s="7" t="s">
        <v>183</v>
      </c>
      <c r="Y296" s="7" t="s">
        <v>183</v>
      </c>
      <c r="Z296" s="6" t="s">
        <v>305</v>
      </c>
      <c r="AA296" s="6" t="s">
        <v>6165</v>
      </c>
      <c r="AB296" s="6" t="s">
        <v>6166</v>
      </c>
      <c r="AC296" s="1" t="n">
        <v>0</v>
      </c>
      <c r="AD296" s="6" t="s">
        <v>43</v>
      </c>
      <c r="AE296" s="1" t="n">
        <v>0</v>
      </c>
      <c r="AF296" s="6" t="s">
        <v>43</v>
      </c>
    </row>
    <row r="297" customFormat="false" ht="258.95" hidden="false" customHeight="false" outlineLevel="0" collapsed="false">
      <c r="A297" s="6" t="s">
        <v>6167</v>
      </c>
      <c r="B297" s="6" t="s">
        <v>6168</v>
      </c>
      <c r="C297" s="6" t="n">
        <v>3</v>
      </c>
      <c r="D297" s="1" t="n">
        <v>0.0678489179658055</v>
      </c>
      <c r="E297" s="1" t="n">
        <v>0.213913687228982</v>
      </c>
      <c r="F297" s="1" t="n">
        <v>-0.402813554693861</v>
      </c>
      <c r="G297" s="1" t="n">
        <v>-0.152016289981883</v>
      </c>
      <c r="H297" s="1" t="n">
        <v>0.336842265568855</v>
      </c>
      <c r="I297" s="1" t="n">
        <v>-0.147779035076412</v>
      </c>
      <c r="J297" s="1" t="n">
        <v>0.300986497190819</v>
      </c>
      <c r="K297" s="6" t="s">
        <v>265</v>
      </c>
      <c r="L297" s="1" t="n">
        <v>0.402813554693861</v>
      </c>
      <c r="M297" s="6" t="s">
        <v>6169</v>
      </c>
      <c r="N297" s="6" t="s">
        <v>138</v>
      </c>
      <c r="O297" s="1" t="n">
        <v>103380875</v>
      </c>
      <c r="P297" s="6" t="s">
        <v>38</v>
      </c>
      <c r="Q297" s="6" t="s">
        <v>62</v>
      </c>
      <c r="R297" s="6" t="s">
        <v>375</v>
      </c>
      <c r="S297" s="6" t="s">
        <v>545</v>
      </c>
      <c r="T297" s="6" t="s">
        <v>377</v>
      </c>
      <c r="U297" s="6" t="s">
        <v>6170</v>
      </c>
      <c r="V297" s="6" t="s">
        <v>6171</v>
      </c>
      <c r="W297" s="6" t="s">
        <v>235</v>
      </c>
      <c r="X297" s="7" t="s">
        <v>183</v>
      </c>
      <c r="Y297" s="7" t="s">
        <v>183</v>
      </c>
      <c r="Z297" s="6" t="s">
        <v>548</v>
      </c>
      <c r="AA297" s="6" t="s">
        <v>6172</v>
      </c>
      <c r="AB297" s="6" t="s">
        <v>6173</v>
      </c>
      <c r="AC297" s="1" t="n">
        <v>0</v>
      </c>
      <c r="AD297" s="6" t="s">
        <v>43</v>
      </c>
      <c r="AE297" s="1" t="n">
        <v>0</v>
      </c>
      <c r="AF297" s="6" t="s">
        <v>43</v>
      </c>
    </row>
    <row r="298" customFormat="false" ht="270.1" hidden="false" customHeight="false" outlineLevel="0" collapsed="false">
      <c r="A298" s="6" t="s">
        <v>6174</v>
      </c>
      <c r="B298" s="6" t="s">
        <v>6175</v>
      </c>
      <c r="C298" s="6" t="n">
        <v>3</v>
      </c>
      <c r="D298" s="1" t="n">
        <v>0.0678489179658055</v>
      </c>
      <c r="E298" s="1" t="n">
        <v>0.213913687228982</v>
      </c>
      <c r="F298" s="1" t="n">
        <v>-0.402813554693861</v>
      </c>
      <c r="G298" s="1" t="n">
        <v>-0.152016289981883</v>
      </c>
      <c r="H298" s="1" t="n">
        <v>0.336842265568855</v>
      </c>
      <c r="I298" s="1" t="n">
        <v>-0.147779035076412</v>
      </c>
      <c r="J298" s="1" t="n">
        <v>0.300986497190819</v>
      </c>
      <c r="K298" s="6" t="s">
        <v>265</v>
      </c>
      <c r="L298" s="1" t="n">
        <v>0.402813554693861</v>
      </c>
      <c r="M298" s="6" t="s">
        <v>6176</v>
      </c>
      <c r="N298" s="6" t="s">
        <v>138</v>
      </c>
      <c r="O298" s="1" t="n">
        <v>103482204</v>
      </c>
      <c r="P298" s="6" t="s">
        <v>49</v>
      </c>
      <c r="Q298" s="6" t="s">
        <v>62</v>
      </c>
      <c r="R298" s="6" t="s">
        <v>375</v>
      </c>
      <c r="S298" s="6" t="s">
        <v>545</v>
      </c>
      <c r="T298" s="6" t="s">
        <v>377</v>
      </c>
      <c r="U298" s="6" t="s">
        <v>6177</v>
      </c>
      <c r="V298" s="6" t="s">
        <v>6178</v>
      </c>
      <c r="W298" s="6" t="s">
        <v>235</v>
      </c>
      <c r="X298" s="7" t="s">
        <v>183</v>
      </c>
      <c r="Y298" s="7" t="s">
        <v>183</v>
      </c>
      <c r="Z298" s="6" t="s">
        <v>548</v>
      </c>
      <c r="AA298" s="6" t="s">
        <v>6179</v>
      </c>
      <c r="AB298" s="6" t="s">
        <v>6180</v>
      </c>
      <c r="AC298" s="1" t="n">
        <v>0</v>
      </c>
      <c r="AD298" s="6" t="s">
        <v>43</v>
      </c>
      <c r="AE298" s="1" t="n">
        <v>0</v>
      </c>
      <c r="AF298" s="6" t="s">
        <v>43</v>
      </c>
    </row>
    <row r="299" customFormat="false" ht="91" hidden="false" customHeight="false" outlineLevel="0" collapsed="false">
      <c r="A299" s="6" t="s">
        <v>6181</v>
      </c>
      <c r="B299" s="6" t="s">
        <v>6182</v>
      </c>
      <c r="C299" s="6" t="n">
        <v>3</v>
      </c>
      <c r="D299" s="1" t="n">
        <v>0.0678489179658055</v>
      </c>
      <c r="E299" s="1" t="n">
        <v>0.213913687228982</v>
      </c>
      <c r="F299" s="1" t="n">
        <v>-0.402813554693861</v>
      </c>
      <c r="G299" s="1" t="n">
        <v>-0.152016289981883</v>
      </c>
      <c r="H299" s="1" t="n">
        <v>0.336842265568855</v>
      </c>
      <c r="I299" s="1" t="n">
        <v>-0.147779035076412</v>
      </c>
      <c r="J299" s="1" t="n">
        <v>0.300986497190819</v>
      </c>
      <c r="K299" s="6" t="s">
        <v>265</v>
      </c>
      <c r="L299" s="1" t="n">
        <v>0.402813554693861</v>
      </c>
      <c r="M299" s="6" t="s">
        <v>6183</v>
      </c>
      <c r="N299" s="6" t="s">
        <v>138</v>
      </c>
      <c r="O299" s="1" t="n">
        <v>103492700</v>
      </c>
      <c r="P299" s="6" t="s">
        <v>49</v>
      </c>
      <c r="Q299" s="6" t="s">
        <v>37</v>
      </c>
      <c r="R299" s="6" t="s">
        <v>464</v>
      </c>
      <c r="S299" s="6" t="s">
        <v>3797</v>
      </c>
      <c r="T299" s="6" t="s">
        <v>3798</v>
      </c>
      <c r="U299" s="6" t="s">
        <v>6184</v>
      </c>
      <c r="V299" s="6" t="s">
        <v>6185</v>
      </c>
      <c r="W299" s="6" t="s">
        <v>6186</v>
      </c>
      <c r="X299" s="7" t="s">
        <v>183</v>
      </c>
      <c r="Y299" s="7" t="s">
        <v>183</v>
      </c>
      <c r="Z299" s="6" t="s">
        <v>197</v>
      </c>
      <c r="AA299" s="6" t="s">
        <v>6187</v>
      </c>
      <c r="AB299" s="6" t="s">
        <v>6188</v>
      </c>
      <c r="AC299" s="1" t="n">
        <v>0</v>
      </c>
      <c r="AD299" s="6" t="s">
        <v>43</v>
      </c>
      <c r="AE299" s="1" t="n">
        <v>0</v>
      </c>
      <c r="AF299" s="6" t="s">
        <v>43</v>
      </c>
    </row>
    <row r="300" customFormat="false" ht="46.25" hidden="false" customHeight="false" outlineLevel="0" collapsed="false">
      <c r="A300" s="6" t="s">
        <v>6189</v>
      </c>
      <c r="B300" s="6" t="s">
        <v>6190</v>
      </c>
      <c r="C300" s="6" t="n">
        <v>3</v>
      </c>
      <c r="D300" s="1" t="n">
        <v>0.0678489179658056</v>
      </c>
      <c r="E300" s="1" t="n">
        <v>0.213913687228982</v>
      </c>
      <c r="F300" s="1" t="n">
        <v>-0.402813554693861</v>
      </c>
      <c r="G300" s="1" t="n">
        <v>-0.152016289981883</v>
      </c>
      <c r="H300" s="1" t="n">
        <v>0.336842265568855</v>
      </c>
      <c r="I300" s="1" t="n">
        <v>-0.147779035076412</v>
      </c>
      <c r="J300" s="1" t="n">
        <v>0.300986497190819</v>
      </c>
      <c r="K300" s="6" t="s">
        <v>265</v>
      </c>
      <c r="L300" s="1" t="n">
        <v>0.402813554693861</v>
      </c>
      <c r="M300" s="6" t="s">
        <v>6191</v>
      </c>
      <c r="N300" s="6" t="s">
        <v>138</v>
      </c>
      <c r="O300" s="1" t="n">
        <v>10351339</v>
      </c>
      <c r="P300" s="6" t="s">
        <v>38</v>
      </c>
      <c r="Q300" s="6" t="s">
        <v>49</v>
      </c>
      <c r="R300" s="6" t="s">
        <v>49</v>
      </c>
      <c r="S300" s="6" t="s">
        <v>39</v>
      </c>
      <c r="T300" s="6" t="s">
        <v>40</v>
      </c>
      <c r="U300" s="6" t="s">
        <v>6192</v>
      </c>
      <c r="V300" s="6" t="s">
        <v>6192</v>
      </c>
      <c r="W300" s="6" t="n">
        <v>0</v>
      </c>
      <c r="X300" s="7" t="s">
        <v>42</v>
      </c>
      <c r="Y300" s="7" t="s">
        <v>42</v>
      </c>
      <c r="Z300" s="6" t="s">
        <v>43</v>
      </c>
      <c r="AA300" s="6" t="s">
        <v>43</v>
      </c>
      <c r="AB300" s="6" t="s">
        <v>43</v>
      </c>
      <c r="AC300" s="6" t="s">
        <v>43</v>
      </c>
      <c r="AD300" s="6" t="s">
        <v>43</v>
      </c>
      <c r="AE300" s="6" t="s">
        <v>43</v>
      </c>
      <c r="AF300" s="6" t="s">
        <v>43</v>
      </c>
    </row>
    <row r="301" customFormat="false" ht="68.65" hidden="false" customHeight="false" outlineLevel="0" collapsed="false">
      <c r="A301" s="6" t="s">
        <v>6193</v>
      </c>
      <c r="B301" s="6" t="s">
        <v>6194</v>
      </c>
      <c r="C301" s="6" t="n">
        <v>3</v>
      </c>
      <c r="D301" s="1" t="n">
        <v>0.0678489179658055</v>
      </c>
      <c r="E301" s="1" t="n">
        <v>0.213913687228982</v>
      </c>
      <c r="F301" s="1" t="n">
        <v>-0.402813554693861</v>
      </c>
      <c r="G301" s="1" t="n">
        <v>-0.152016289981883</v>
      </c>
      <c r="H301" s="1" t="n">
        <v>0.336842265568855</v>
      </c>
      <c r="I301" s="1" t="n">
        <v>-0.147779035076412</v>
      </c>
      <c r="J301" s="1" t="n">
        <v>0.300986497190819</v>
      </c>
      <c r="K301" s="6" t="s">
        <v>265</v>
      </c>
      <c r="L301" s="1" t="n">
        <v>0.402813554693861</v>
      </c>
      <c r="M301" s="6" t="s">
        <v>6195</v>
      </c>
      <c r="N301" s="6" t="s">
        <v>138</v>
      </c>
      <c r="O301" s="1" t="n">
        <v>28592190</v>
      </c>
      <c r="P301" s="6" t="s">
        <v>37</v>
      </c>
      <c r="Q301" s="6" t="s">
        <v>49</v>
      </c>
      <c r="R301" s="6" t="s">
        <v>121</v>
      </c>
      <c r="S301" s="6" t="s">
        <v>129</v>
      </c>
      <c r="T301" s="6" t="s">
        <v>75</v>
      </c>
      <c r="U301" s="6" t="s">
        <v>6196</v>
      </c>
      <c r="V301" s="6" t="s">
        <v>6197</v>
      </c>
      <c r="W301" s="6" t="s">
        <v>6198</v>
      </c>
      <c r="X301" s="7" t="s">
        <v>42</v>
      </c>
      <c r="Y301" s="7" t="s">
        <v>42</v>
      </c>
      <c r="Z301" s="6" t="s">
        <v>43</v>
      </c>
      <c r="AA301" s="6" t="s">
        <v>43</v>
      </c>
      <c r="AB301" s="6" t="s">
        <v>43</v>
      </c>
      <c r="AC301" s="6" t="n">
        <v>1543</v>
      </c>
      <c r="AD301" s="6" t="s">
        <v>6199</v>
      </c>
      <c r="AE301" s="6" t="n">
        <v>1543</v>
      </c>
      <c r="AF301" s="6" t="s">
        <v>6200</v>
      </c>
    </row>
    <row r="302" customFormat="false" ht="79.85" hidden="false" customHeight="false" outlineLevel="0" collapsed="false">
      <c r="A302" s="6" t="s">
        <v>6201</v>
      </c>
      <c r="B302" s="6" t="s">
        <v>6202</v>
      </c>
      <c r="C302" s="6" t="n">
        <v>3</v>
      </c>
      <c r="D302" s="1" t="n">
        <v>0.0678489179658052</v>
      </c>
      <c r="E302" s="1" t="n">
        <v>0.213913687228982</v>
      </c>
      <c r="F302" s="1" t="n">
        <v>-0.402813554693861</v>
      </c>
      <c r="G302" s="1" t="n">
        <v>-0.152016289981883</v>
      </c>
      <c r="H302" s="1" t="n">
        <v>0.336842265568855</v>
      </c>
      <c r="I302" s="1" t="n">
        <v>-0.147779035076412</v>
      </c>
      <c r="J302" s="1" t="n">
        <v>0.300986497190819</v>
      </c>
      <c r="K302" s="6" t="s">
        <v>265</v>
      </c>
      <c r="L302" s="1" t="n">
        <v>0.402813554693861</v>
      </c>
      <c r="M302" s="6" t="s">
        <v>6203</v>
      </c>
      <c r="N302" s="6" t="s">
        <v>138</v>
      </c>
      <c r="O302" s="1" t="n">
        <v>41479494</v>
      </c>
      <c r="P302" s="6" t="s">
        <v>38</v>
      </c>
      <c r="Q302" s="6" t="s">
        <v>37</v>
      </c>
      <c r="R302" s="6" t="s">
        <v>191</v>
      </c>
      <c r="S302" s="6" t="s">
        <v>192</v>
      </c>
      <c r="T302" s="6" t="s">
        <v>193</v>
      </c>
      <c r="U302" s="6" t="s">
        <v>6204</v>
      </c>
      <c r="V302" s="6" t="s">
        <v>6205</v>
      </c>
      <c r="W302" s="6" t="s">
        <v>196</v>
      </c>
      <c r="X302" s="7" t="s">
        <v>183</v>
      </c>
      <c r="Y302" s="7" t="s">
        <v>183</v>
      </c>
      <c r="Z302" s="6" t="s">
        <v>860</v>
      </c>
      <c r="AA302" s="6" t="s">
        <v>6206</v>
      </c>
      <c r="AB302" s="6" t="s">
        <v>6207</v>
      </c>
      <c r="AC302" s="6" t="n">
        <v>0</v>
      </c>
      <c r="AD302" s="6" t="s">
        <v>43</v>
      </c>
      <c r="AE302" s="6" t="n">
        <v>0</v>
      </c>
      <c r="AF302" s="6" t="s">
        <v>43</v>
      </c>
    </row>
    <row r="303" customFormat="false" ht="57.45" hidden="false" customHeight="false" outlineLevel="0" collapsed="false">
      <c r="A303" s="6" t="s">
        <v>6208</v>
      </c>
      <c r="B303" s="6" t="s">
        <v>6209</v>
      </c>
      <c r="C303" s="6" t="n">
        <v>3</v>
      </c>
      <c r="D303" s="1" t="n">
        <v>0.0678489179658052</v>
      </c>
      <c r="E303" s="1" t="n">
        <v>0.213913687228982</v>
      </c>
      <c r="F303" s="1" t="n">
        <v>-0.402813554693861</v>
      </c>
      <c r="G303" s="1" t="n">
        <v>-0.152016289981883</v>
      </c>
      <c r="H303" s="1" t="n">
        <v>0.336842265568855</v>
      </c>
      <c r="I303" s="1" t="n">
        <v>-0.147779035076412</v>
      </c>
      <c r="J303" s="1" t="n">
        <v>0.300986497190819</v>
      </c>
      <c r="K303" s="6" t="s">
        <v>265</v>
      </c>
      <c r="L303" s="1" t="n">
        <v>0.402813554693861</v>
      </c>
      <c r="M303" s="6" t="s">
        <v>6210</v>
      </c>
      <c r="N303" s="6" t="s">
        <v>138</v>
      </c>
      <c r="O303" s="1" t="n">
        <v>48047758</v>
      </c>
      <c r="P303" s="6" t="s">
        <v>38</v>
      </c>
      <c r="Q303" s="6" t="s">
        <v>62</v>
      </c>
      <c r="R303" s="6" t="s">
        <v>203</v>
      </c>
      <c r="S303" s="6" t="s">
        <v>6211</v>
      </c>
      <c r="T303" s="6" t="s">
        <v>52</v>
      </c>
      <c r="U303" s="6" t="s">
        <v>6212</v>
      </c>
      <c r="V303" s="6" t="s">
        <v>6213</v>
      </c>
      <c r="W303" s="6" t="s">
        <v>6214</v>
      </c>
      <c r="X303" s="7" t="s">
        <v>183</v>
      </c>
      <c r="Y303" s="7" t="s">
        <v>42</v>
      </c>
      <c r="Z303" s="6" t="s">
        <v>6215</v>
      </c>
      <c r="AA303" s="6" t="s">
        <v>6216</v>
      </c>
      <c r="AB303" s="6"/>
      <c r="AC303" s="1" t="n">
        <v>0</v>
      </c>
      <c r="AD303" s="6" t="s">
        <v>43</v>
      </c>
      <c r="AE303" s="6" t="s">
        <v>43</v>
      </c>
      <c r="AF303" s="6" t="s">
        <v>43</v>
      </c>
    </row>
    <row r="304" customFormat="false" ht="135.8" hidden="false" customHeight="false" outlineLevel="0" collapsed="false">
      <c r="A304" s="6" t="s">
        <v>6217</v>
      </c>
      <c r="B304" s="6" t="s">
        <v>6218</v>
      </c>
      <c r="C304" s="6" t="n">
        <v>3</v>
      </c>
      <c r="D304" s="1" t="n">
        <v>0.0678489179658056</v>
      </c>
      <c r="E304" s="1" t="n">
        <v>0.213913687228982</v>
      </c>
      <c r="F304" s="1" t="n">
        <v>-0.402813554693861</v>
      </c>
      <c r="G304" s="1" t="n">
        <v>-0.152016289981883</v>
      </c>
      <c r="H304" s="1" t="n">
        <v>0.336842265568855</v>
      </c>
      <c r="I304" s="1" t="n">
        <v>-0.147779035076412</v>
      </c>
      <c r="J304" s="1" t="n">
        <v>0.300986497190819</v>
      </c>
      <c r="K304" s="6" t="s">
        <v>265</v>
      </c>
      <c r="L304" s="1" t="n">
        <v>0.402813554693861</v>
      </c>
      <c r="M304" s="6" t="s">
        <v>6219</v>
      </c>
      <c r="N304" s="6" t="s">
        <v>138</v>
      </c>
      <c r="O304" s="1" t="n">
        <v>51199074</v>
      </c>
      <c r="P304" s="6" t="s">
        <v>49</v>
      </c>
      <c r="Q304" s="6" t="s">
        <v>38</v>
      </c>
      <c r="R304" s="6" t="s">
        <v>1487</v>
      </c>
      <c r="S304" s="6" t="s">
        <v>776</v>
      </c>
      <c r="T304" s="6" t="s">
        <v>777</v>
      </c>
      <c r="U304" s="6" t="s">
        <v>6220</v>
      </c>
      <c r="V304" s="6" t="s">
        <v>6221</v>
      </c>
      <c r="W304" s="6" t="s">
        <v>6222</v>
      </c>
      <c r="X304" s="7" t="s">
        <v>42</v>
      </c>
      <c r="Y304" s="7" t="s">
        <v>42</v>
      </c>
      <c r="Z304" s="6" t="s">
        <v>43</v>
      </c>
      <c r="AA304" s="6" t="s">
        <v>43</v>
      </c>
      <c r="AB304" s="6" t="s">
        <v>43</v>
      </c>
      <c r="AC304" s="6" t="s">
        <v>43</v>
      </c>
      <c r="AD304" s="6" t="s">
        <v>43</v>
      </c>
      <c r="AE304" s="6" t="s">
        <v>43</v>
      </c>
      <c r="AF304" s="6" t="s">
        <v>43</v>
      </c>
    </row>
    <row r="305" customFormat="false" ht="79.85" hidden="false" customHeight="false" outlineLevel="0" collapsed="false">
      <c r="A305" s="6" t="s">
        <v>6223</v>
      </c>
      <c r="B305" s="6" t="s">
        <v>6224</v>
      </c>
      <c r="C305" s="6" t="n">
        <v>3</v>
      </c>
      <c r="D305" s="1" t="n">
        <v>0.0678489179658056</v>
      </c>
      <c r="E305" s="1" t="n">
        <v>0.213913687228982</v>
      </c>
      <c r="F305" s="1" t="n">
        <v>-0.402813554693861</v>
      </c>
      <c r="G305" s="1" t="n">
        <v>-0.152016289981883</v>
      </c>
      <c r="H305" s="1" t="n">
        <v>0.336842265568855</v>
      </c>
      <c r="I305" s="1" t="n">
        <v>-0.147779035076412</v>
      </c>
      <c r="J305" s="1" t="n">
        <v>0.300986497190819</v>
      </c>
      <c r="K305" s="6" t="s">
        <v>265</v>
      </c>
      <c r="L305" s="1" t="n">
        <v>0.402813554693861</v>
      </c>
      <c r="M305" s="6" t="s">
        <v>6225</v>
      </c>
      <c r="N305" s="6" t="s">
        <v>138</v>
      </c>
      <c r="O305" s="1" t="n">
        <v>62103908</v>
      </c>
      <c r="P305" s="6" t="s">
        <v>38</v>
      </c>
      <c r="Q305" s="6" t="s">
        <v>62</v>
      </c>
      <c r="R305" s="6" t="s">
        <v>402</v>
      </c>
      <c r="S305" s="6" t="s">
        <v>350</v>
      </c>
      <c r="T305" s="6" t="s">
        <v>351</v>
      </c>
      <c r="U305" s="6" t="s">
        <v>6226</v>
      </c>
      <c r="V305" s="6" t="s">
        <v>6227</v>
      </c>
      <c r="W305" s="6" t="s">
        <v>196</v>
      </c>
      <c r="X305" s="7" t="s">
        <v>183</v>
      </c>
      <c r="Y305" s="7" t="s">
        <v>183</v>
      </c>
      <c r="Z305" s="6" t="s">
        <v>515</v>
      </c>
      <c r="AA305" s="6" t="s">
        <v>6228</v>
      </c>
      <c r="AB305" s="6" t="s">
        <v>6229</v>
      </c>
      <c r="AC305" s="6" t="n">
        <v>0</v>
      </c>
      <c r="AD305" s="6" t="s">
        <v>43</v>
      </c>
      <c r="AE305" s="6" t="n">
        <v>0</v>
      </c>
      <c r="AF305" s="6" t="s">
        <v>43</v>
      </c>
    </row>
    <row r="306" customFormat="false" ht="79.85" hidden="false" customHeight="false" outlineLevel="0" collapsed="false">
      <c r="A306" s="6" t="s">
        <v>6230</v>
      </c>
      <c r="B306" s="6" t="s">
        <v>6231</v>
      </c>
      <c r="C306" s="6" t="n">
        <v>3</v>
      </c>
      <c r="D306" s="1" t="n">
        <v>0.0678489179658056</v>
      </c>
      <c r="E306" s="1" t="n">
        <v>0.213913687228982</v>
      </c>
      <c r="F306" s="1" t="n">
        <v>-0.402813554693861</v>
      </c>
      <c r="G306" s="1" t="n">
        <v>-0.152016289981883</v>
      </c>
      <c r="H306" s="1" t="n">
        <v>0.336842265568855</v>
      </c>
      <c r="I306" s="1" t="n">
        <v>-0.147779035076412</v>
      </c>
      <c r="J306" s="1" t="n">
        <v>0.300986497190819</v>
      </c>
      <c r="K306" s="6" t="s">
        <v>265</v>
      </c>
      <c r="L306" s="1" t="n">
        <v>0.402813554693861</v>
      </c>
      <c r="M306" s="6" t="s">
        <v>6232</v>
      </c>
      <c r="N306" s="6" t="s">
        <v>138</v>
      </c>
      <c r="O306" s="1" t="n">
        <v>62152670</v>
      </c>
      <c r="P306" s="6" t="s">
        <v>38</v>
      </c>
      <c r="Q306" s="6" t="s">
        <v>49</v>
      </c>
      <c r="R306" s="6" t="s">
        <v>512</v>
      </c>
      <c r="S306" s="6" t="s">
        <v>316</v>
      </c>
      <c r="T306" s="6" t="s">
        <v>317</v>
      </c>
      <c r="U306" s="6" t="s">
        <v>6233</v>
      </c>
      <c r="V306" s="6" t="s">
        <v>6234</v>
      </c>
      <c r="W306" s="6" t="s">
        <v>196</v>
      </c>
      <c r="X306" s="7" t="s">
        <v>183</v>
      </c>
      <c r="Y306" s="7" t="s">
        <v>183</v>
      </c>
      <c r="Z306" s="6" t="s">
        <v>208</v>
      </c>
      <c r="AA306" s="6" t="s">
        <v>6235</v>
      </c>
      <c r="AB306" s="6" t="s">
        <v>6236</v>
      </c>
      <c r="AC306" s="1" t="n">
        <v>0</v>
      </c>
      <c r="AD306" s="6" t="s">
        <v>43</v>
      </c>
      <c r="AE306" s="1" t="n">
        <v>0</v>
      </c>
      <c r="AF306" s="6" t="s">
        <v>43</v>
      </c>
    </row>
    <row r="307" customFormat="false" ht="46.25" hidden="false" customHeight="false" outlineLevel="0" collapsed="false">
      <c r="A307" s="6" t="s">
        <v>6237</v>
      </c>
      <c r="B307" s="6" t="s">
        <v>6238</v>
      </c>
      <c r="C307" s="6" t="n">
        <v>3</v>
      </c>
      <c r="D307" s="1" t="n">
        <v>0.067848917965806</v>
      </c>
      <c r="E307" s="1" t="n">
        <v>0.213913687228982</v>
      </c>
      <c r="F307" s="1" t="n">
        <v>-0.402813554693861</v>
      </c>
      <c r="G307" s="1" t="n">
        <v>-0.152016289981883</v>
      </c>
      <c r="H307" s="1" t="n">
        <v>0.336842265568855</v>
      </c>
      <c r="I307" s="1" t="n">
        <v>-0.147779035076412</v>
      </c>
      <c r="J307" s="1" t="n">
        <v>0.300986497190819</v>
      </c>
      <c r="K307" s="6" t="s">
        <v>265</v>
      </c>
      <c r="L307" s="1" t="n">
        <v>0.402813554693861</v>
      </c>
      <c r="M307" s="6" t="s">
        <v>6239</v>
      </c>
      <c r="N307" s="6" t="s">
        <v>114</v>
      </c>
      <c r="O307" s="1" t="n">
        <v>25687899</v>
      </c>
      <c r="P307" s="6" t="s">
        <v>37</v>
      </c>
      <c r="Q307" s="6" t="s">
        <v>49</v>
      </c>
      <c r="R307" s="6" t="s">
        <v>49</v>
      </c>
      <c r="S307" s="6" t="s">
        <v>39</v>
      </c>
      <c r="T307" s="6" t="s">
        <v>40</v>
      </c>
      <c r="U307" s="6" t="s">
        <v>6240</v>
      </c>
      <c r="V307" s="6" t="s">
        <v>6240</v>
      </c>
      <c r="W307" s="1" t="n">
        <v>0</v>
      </c>
      <c r="X307" s="7" t="s">
        <v>42</v>
      </c>
      <c r="Y307" s="7" t="s">
        <v>42</v>
      </c>
      <c r="Z307" s="6" t="s">
        <v>43</v>
      </c>
      <c r="AA307" s="6" t="s">
        <v>43</v>
      </c>
      <c r="AB307" s="6" t="s">
        <v>43</v>
      </c>
      <c r="AC307" s="6" t="s">
        <v>43</v>
      </c>
      <c r="AD307" s="6" t="s">
        <v>43</v>
      </c>
      <c r="AE307" s="6" t="s">
        <v>43</v>
      </c>
      <c r="AF307" s="6" t="s">
        <v>43</v>
      </c>
    </row>
    <row r="308" customFormat="false" ht="57.45" hidden="false" customHeight="false" outlineLevel="0" collapsed="false">
      <c r="A308" s="6" t="s">
        <v>6241</v>
      </c>
      <c r="B308" s="6" t="s">
        <v>6242</v>
      </c>
      <c r="C308" s="6" t="n">
        <v>3</v>
      </c>
      <c r="D308" s="1" t="n">
        <v>0.067848917965805</v>
      </c>
      <c r="E308" s="1" t="n">
        <v>0.213913687228982</v>
      </c>
      <c r="F308" s="1" t="n">
        <v>-0.402813554693861</v>
      </c>
      <c r="G308" s="1" t="n">
        <v>-0.152016289981883</v>
      </c>
      <c r="H308" s="1" t="n">
        <v>0.336842265568855</v>
      </c>
      <c r="I308" s="1" t="n">
        <v>-0.147779035076412</v>
      </c>
      <c r="J308" s="1" t="n">
        <v>0.300986497190819</v>
      </c>
      <c r="K308" s="6" t="s">
        <v>265</v>
      </c>
      <c r="L308" s="1" t="n">
        <v>0.402813554693861</v>
      </c>
      <c r="M308" s="6" t="s">
        <v>6243</v>
      </c>
      <c r="N308" s="6" t="s">
        <v>114</v>
      </c>
      <c r="O308" s="1" t="n">
        <v>26810179</v>
      </c>
      <c r="P308" s="6" t="s">
        <v>37</v>
      </c>
      <c r="Q308" s="6" t="s">
        <v>38</v>
      </c>
      <c r="R308" s="6" t="s">
        <v>300</v>
      </c>
      <c r="S308" s="6" t="s">
        <v>6244</v>
      </c>
      <c r="T308" s="6" t="s">
        <v>52</v>
      </c>
      <c r="U308" s="6" t="s">
        <v>6245</v>
      </c>
      <c r="V308" s="6" t="s">
        <v>6246</v>
      </c>
      <c r="W308" s="6" t="s">
        <v>6247</v>
      </c>
      <c r="X308" s="7" t="s">
        <v>42</v>
      </c>
      <c r="Y308" s="7" t="s">
        <v>42</v>
      </c>
      <c r="Z308" s="6" t="s">
        <v>79</v>
      </c>
      <c r="AA308" s="6"/>
      <c r="AB308" s="6"/>
      <c r="AC308" s="6" t="s">
        <v>43</v>
      </c>
      <c r="AD308" s="6" t="s">
        <v>43</v>
      </c>
      <c r="AE308" s="6" t="s">
        <v>43</v>
      </c>
      <c r="AF308" s="6" t="s">
        <v>43</v>
      </c>
    </row>
    <row r="309" customFormat="false" ht="68.65" hidden="false" customHeight="false" outlineLevel="0" collapsed="false">
      <c r="A309" s="6" t="s">
        <v>6248</v>
      </c>
      <c r="B309" s="6" t="s">
        <v>6249</v>
      </c>
      <c r="C309" s="6" t="n">
        <v>3</v>
      </c>
      <c r="D309" s="1" t="n">
        <v>0.0678489179658055</v>
      </c>
      <c r="E309" s="1" t="n">
        <v>0.213913687228982</v>
      </c>
      <c r="F309" s="1" t="n">
        <v>-0.402813554693861</v>
      </c>
      <c r="G309" s="1" t="n">
        <v>-0.152016289981883</v>
      </c>
      <c r="H309" s="1" t="n">
        <v>0.336842265568855</v>
      </c>
      <c r="I309" s="1" t="n">
        <v>-0.147779035076412</v>
      </c>
      <c r="J309" s="1" t="n">
        <v>0.300986497190819</v>
      </c>
      <c r="K309" s="6" t="s">
        <v>265</v>
      </c>
      <c r="L309" s="1" t="n">
        <v>0.402813554693861</v>
      </c>
      <c r="M309" s="6" t="s">
        <v>6250</v>
      </c>
      <c r="N309" s="6" t="s">
        <v>114</v>
      </c>
      <c r="O309" s="1" t="n">
        <v>32409370</v>
      </c>
      <c r="P309" s="6" t="s">
        <v>49</v>
      </c>
      <c r="Q309" s="6" t="s">
        <v>62</v>
      </c>
      <c r="R309" s="6" t="s">
        <v>282</v>
      </c>
      <c r="S309" s="6" t="s">
        <v>129</v>
      </c>
      <c r="T309" s="6" t="s">
        <v>75</v>
      </c>
      <c r="U309" s="6" t="s">
        <v>6251</v>
      </c>
      <c r="V309" s="6" t="s">
        <v>6252</v>
      </c>
      <c r="W309" s="6" t="s">
        <v>6253</v>
      </c>
      <c r="X309" s="7" t="s">
        <v>42</v>
      </c>
      <c r="Y309" s="7" t="s">
        <v>42</v>
      </c>
      <c r="Z309" s="6" t="s">
        <v>43</v>
      </c>
      <c r="AA309" s="6" t="s">
        <v>43</v>
      </c>
      <c r="AB309" s="6" t="s">
        <v>43</v>
      </c>
      <c r="AC309" s="6" t="s">
        <v>43</v>
      </c>
      <c r="AD309" s="6" t="s">
        <v>43</v>
      </c>
      <c r="AE309" s="6" t="s">
        <v>43</v>
      </c>
      <c r="AF309" s="6" t="s">
        <v>43</v>
      </c>
    </row>
    <row r="310" customFormat="false" ht="46.25" hidden="false" customHeight="false" outlineLevel="0" collapsed="false">
      <c r="A310" s="6" t="s">
        <v>6254</v>
      </c>
      <c r="B310" s="6" t="s">
        <v>6255</v>
      </c>
      <c r="C310" s="6" t="n">
        <v>3</v>
      </c>
      <c r="D310" s="1" t="n">
        <v>0.0678489179658055</v>
      </c>
      <c r="E310" s="1" t="n">
        <v>0.213913687228982</v>
      </c>
      <c r="F310" s="1" t="n">
        <v>-0.402813554693861</v>
      </c>
      <c r="G310" s="1" t="n">
        <v>-0.152016289981883</v>
      </c>
      <c r="H310" s="1" t="n">
        <v>0.336842265568855</v>
      </c>
      <c r="I310" s="1" t="n">
        <v>-0.147779035076412</v>
      </c>
      <c r="J310" s="1" t="n">
        <v>0.300986497190819</v>
      </c>
      <c r="K310" s="6" t="s">
        <v>265</v>
      </c>
      <c r="L310" s="1" t="n">
        <v>0.402813554693861</v>
      </c>
      <c r="M310" s="6" t="s">
        <v>6256</v>
      </c>
      <c r="N310" s="6" t="s">
        <v>114</v>
      </c>
      <c r="O310" s="1" t="n">
        <v>52386591</v>
      </c>
      <c r="P310" s="6" t="s">
        <v>62</v>
      </c>
      <c r="Q310" s="6" t="s">
        <v>37</v>
      </c>
      <c r="R310" s="6" t="s">
        <v>37</v>
      </c>
      <c r="S310" s="6" t="s">
        <v>39</v>
      </c>
      <c r="T310" s="6" t="s">
        <v>40</v>
      </c>
      <c r="U310" s="6" t="s">
        <v>6257</v>
      </c>
      <c r="V310" s="6" t="s">
        <v>6257</v>
      </c>
      <c r="W310" s="6" t="n">
        <v>0</v>
      </c>
      <c r="X310" s="7" t="s">
        <v>42</v>
      </c>
      <c r="Y310" s="7" t="s">
        <v>42</v>
      </c>
      <c r="Z310" s="6" t="s">
        <v>43</v>
      </c>
      <c r="AA310" s="6" t="s">
        <v>43</v>
      </c>
      <c r="AB310" s="6" t="s">
        <v>43</v>
      </c>
      <c r="AC310" s="6" t="s">
        <v>43</v>
      </c>
      <c r="AD310" s="6" t="s">
        <v>43</v>
      </c>
      <c r="AE310" s="6" t="s">
        <v>43</v>
      </c>
      <c r="AF310" s="6" t="s">
        <v>43</v>
      </c>
    </row>
    <row r="311" customFormat="false" ht="91" hidden="false" customHeight="false" outlineLevel="0" collapsed="false">
      <c r="A311" s="6" t="s">
        <v>6258</v>
      </c>
      <c r="B311" s="6" t="s">
        <v>6259</v>
      </c>
      <c r="C311" s="6" t="n">
        <v>3</v>
      </c>
      <c r="D311" s="1" t="n">
        <v>0.0678489179658056</v>
      </c>
      <c r="E311" s="1" t="n">
        <v>0.213913687228982</v>
      </c>
      <c r="F311" s="1" t="n">
        <v>-0.402813554693861</v>
      </c>
      <c r="G311" s="1" t="n">
        <v>-0.152016289981883</v>
      </c>
      <c r="H311" s="1" t="n">
        <v>0.336842265568855</v>
      </c>
      <c r="I311" s="1" t="n">
        <v>-0.147779035076412</v>
      </c>
      <c r="J311" s="1" t="n">
        <v>0.300986497190819</v>
      </c>
      <c r="K311" s="6" t="s">
        <v>265</v>
      </c>
      <c r="L311" s="1" t="n">
        <v>0.402813554693861</v>
      </c>
      <c r="M311" s="6" t="s">
        <v>6260</v>
      </c>
      <c r="N311" s="6" t="s">
        <v>114</v>
      </c>
      <c r="O311" s="1" t="n">
        <v>54618722</v>
      </c>
      <c r="P311" s="6" t="s">
        <v>49</v>
      </c>
      <c r="Q311" s="6" t="s">
        <v>38</v>
      </c>
      <c r="R311" s="6" t="s">
        <v>446</v>
      </c>
      <c r="S311" s="6" t="s">
        <v>1436</v>
      </c>
      <c r="T311" s="6" t="s">
        <v>85</v>
      </c>
      <c r="U311" s="6" t="s">
        <v>6261</v>
      </c>
      <c r="V311" s="6" t="s">
        <v>6262</v>
      </c>
      <c r="W311" s="6" t="s">
        <v>6263</v>
      </c>
      <c r="X311" s="7" t="s">
        <v>42</v>
      </c>
      <c r="Y311" s="7" t="s">
        <v>42</v>
      </c>
      <c r="Z311" s="6" t="s">
        <v>43</v>
      </c>
      <c r="AA311" s="6" t="s">
        <v>43</v>
      </c>
      <c r="AB311" s="6" t="s">
        <v>43</v>
      </c>
      <c r="AC311" s="6" t="n">
        <v>250</v>
      </c>
      <c r="AD311" s="6" t="s">
        <v>6264</v>
      </c>
      <c r="AE311" s="6" t="n">
        <v>250</v>
      </c>
      <c r="AF311" s="6" t="s">
        <v>6265</v>
      </c>
    </row>
    <row r="312" customFormat="false" ht="35.05" hidden="false" customHeight="false" outlineLevel="0" collapsed="false">
      <c r="A312" s="6" t="s">
        <v>6266</v>
      </c>
      <c r="B312" s="6" t="s">
        <v>6267</v>
      </c>
      <c r="C312" s="6" t="n">
        <v>3</v>
      </c>
      <c r="D312" s="1" t="n">
        <v>0.0678489179658055</v>
      </c>
      <c r="E312" s="1" t="n">
        <v>0.213913687228982</v>
      </c>
      <c r="F312" s="1" t="n">
        <v>-0.402813554693861</v>
      </c>
      <c r="G312" s="1" t="n">
        <v>-0.152016289981883</v>
      </c>
      <c r="H312" s="1" t="n">
        <v>0.336842265568855</v>
      </c>
      <c r="I312" s="1" t="n">
        <v>-0.147779035076412</v>
      </c>
      <c r="J312" s="1" t="n">
        <v>0.300986497190819</v>
      </c>
      <c r="K312" s="6" t="s">
        <v>265</v>
      </c>
      <c r="L312" s="1" t="n">
        <v>0.402813554693861</v>
      </c>
      <c r="M312" s="6" t="s">
        <v>6268</v>
      </c>
      <c r="N312" s="6" t="s">
        <v>114</v>
      </c>
      <c r="O312" s="1" t="n">
        <v>56742896</v>
      </c>
      <c r="P312" s="6" t="s">
        <v>49</v>
      </c>
      <c r="Q312" s="6" t="s">
        <v>38</v>
      </c>
      <c r="R312" s="6" t="s">
        <v>38</v>
      </c>
      <c r="S312" s="6" t="s">
        <v>39</v>
      </c>
      <c r="T312" s="6" t="s">
        <v>40</v>
      </c>
      <c r="U312" s="6" t="s">
        <v>6269</v>
      </c>
      <c r="V312" s="6" t="s">
        <v>6269</v>
      </c>
      <c r="W312" s="6" t="n">
        <v>0</v>
      </c>
      <c r="X312" s="7" t="s">
        <v>42</v>
      </c>
      <c r="Y312" s="7" t="s">
        <v>42</v>
      </c>
      <c r="Z312" s="6" t="s">
        <v>43</v>
      </c>
      <c r="AA312" s="6" t="s">
        <v>43</v>
      </c>
      <c r="AB312" s="6" t="s">
        <v>43</v>
      </c>
      <c r="AC312" s="6" t="s">
        <v>43</v>
      </c>
      <c r="AD312" s="6" t="s">
        <v>43</v>
      </c>
      <c r="AE312" s="6" t="s">
        <v>43</v>
      </c>
      <c r="AF312" s="6" t="s">
        <v>43</v>
      </c>
    </row>
    <row r="313" customFormat="false" ht="12.8" hidden="false" customHeight="false" outlineLevel="0" collapsed="false">
      <c r="A313" s="6" t="s">
        <v>6270</v>
      </c>
      <c r="B313" s="6" t="s">
        <v>6271</v>
      </c>
      <c r="C313" s="6" t="n">
        <v>3</v>
      </c>
      <c r="D313" s="1" t="n">
        <v>0.0678489179658052</v>
      </c>
      <c r="E313" s="1" t="n">
        <v>0.213913687228982</v>
      </c>
      <c r="F313" s="1" t="n">
        <v>-0.402813554693861</v>
      </c>
      <c r="G313" s="1" t="n">
        <v>-0.152016289981883</v>
      </c>
      <c r="H313" s="1" t="n">
        <v>0.336842265568855</v>
      </c>
      <c r="I313" s="1" t="n">
        <v>-0.147779035076412</v>
      </c>
      <c r="J313" s="1" t="n">
        <v>0.300986497190819</v>
      </c>
      <c r="K313" s="6" t="s">
        <v>265</v>
      </c>
      <c r="L313" s="1" t="n">
        <v>0.402813554693861</v>
      </c>
      <c r="M313" s="6" t="s">
        <v>6272</v>
      </c>
      <c r="N313" s="6" t="s">
        <v>114</v>
      </c>
      <c r="O313" s="1" t="n">
        <v>62668876</v>
      </c>
      <c r="P313" s="6" t="s">
        <v>38</v>
      </c>
      <c r="Q313" s="6" t="s">
        <v>62</v>
      </c>
      <c r="R313" s="6" t="s">
        <v>62</v>
      </c>
      <c r="S313" s="6" t="s">
        <v>2588</v>
      </c>
      <c r="T313" s="6" t="s">
        <v>40</v>
      </c>
      <c r="U313" s="6" t="s">
        <v>6273</v>
      </c>
      <c r="V313" s="6" t="s">
        <v>6274</v>
      </c>
      <c r="W313" s="6" t="n">
        <v>0</v>
      </c>
      <c r="X313" s="7" t="s">
        <v>42</v>
      </c>
      <c r="Y313" s="7" t="s">
        <v>42</v>
      </c>
      <c r="Z313" s="6" t="s">
        <v>2591</v>
      </c>
      <c r="AA313" s="6"/>
      <c r="AB313" s="6"/>
      <c r="AC313" s="6" t="s">
        <v>43</v>
      </c>
      <c r="AD313" s="6" t="s">
        <v>43</v>
      </c>
      <c r="AE313" s="6" t="s">
        <v>43</v>
      </c>
      <c r="AF313" s="6" t="s">
        <v>43</v>
      </c>
    </row>
    <row r="314" customFormat="false" ht="46.25" hidden="false" customHeight="false" outlineLevel="0" collapsed="false">
      <c r="A314" s="6" t="s">
        <v>6275</v>
      </c>
      <c r="B314" s="6" t="s">
        <v>6276</v>
      </c>
      <c r="C314" s="6" t="n">
        <v>3</v>
      </c>
      <c r="D314" s="1" t="n">
        <v>0.0678489179658038</v>
      </c>
      <c r="E314" s="1" t="n">
        <v>0.213913687228982</v>
      </c>
      <c r="F314" s="1" t="n">
        <v>-0.402813554693861</v>
      </c>
      <c r="G314" s="1" t="n">
        <v>-0.152016289981883</v>
      </c>
      <c r="H314" s="1" t="n">
        <v>0.336842265568855</v>
      </c>
      <c r="I314" s="1" t="n">
        <v>-0.147779035076412</v>
      </c>
      <c r="J314" s="1" t="n">
        <v>0.300986497190819</v>
      </c>
      <c r="K314" s="6" t="s">
        <v>265</v>
      </c>
      <c r="L314" s="1" t="n">
        <v>0.402813554693861</v>
      </c>
      <c r="M314" s="6" t="s">
        <v>6277</v>
      </c>
      <c r="N314" s="6" t="s">
        <v>114</v>
      </c>
      <c r="O314" s="1" t="n">
        <v>9189072</v>
      </c>
      <c r="P314" s="6" t="s">
        <v>49</v>
      </c>
      <c r="Q314" s="6" t="s">
        <v>38</v>
      </c>
      <c r="R314" s="6" t="s">
        <v>300</v>
      </c>
      <c r="S314" s="6" t="s">
        <v>5498</v>
      </c>
      <c r="T314" s="6" t="s">
        <v>52</v>
      </c>
      <c r="U314" s="6" t="s">
        <v>5499</v>
      </c>
      <c r="V314" s="6" t="s">
        <v>5500</v>
      </c>
      <c r="W314" s="6" t="s">
        <v>253</v>
      </c>
      <c r="X314" s="7" t="s">
        <v>183</v>
      </c>
      <c r="Y314" s="7" t="s">
        <v>42</v>
      </c>
      <c r="Z314" s="6" t="s">
        <v>5501</v>
      </c>
      <c r="AA314" s="6" t="s">
        <v>5502</v>
      </c>
      <c r="AB314" s="6"/>
      <c r="AC314" s="1" t="n">
        <v>0</v>
      </c>
      <c r="AD314" s="6" t="s">
        <v>43</v>
      </c>
      <c r="AE314" s="6" t="s">
        <v>43</v>
      </c>
      <c r="AF314" s="6" t="s">
        <v>43</v>
      </c>
    </row>
    <row r="315" customFormat="false" ht="35.05" hidden="false" customHeight="false" outlineLevel="0" collapsed="false">
      <c r="A315" s="6" t="s">
        <v>6278</v>
      </c>
      <c r="B315" s="6" t="s">
        <v>6279</v>
      </c>
      <c r="C315" s="6" t="n">
        <v>3</v>
      </c>
      <c r="D315" s="1" t="n">
        <v>0.0678489179658056</v>
      </c>
      <c r="E315" s="1" t="n">
        <v>0.213913687228982</v>
      </c>
      <c r="F315" s="1" t="n">
        <v>-0.402813554693861</v>
      </c>
      <c r="G315" s="1" t="n">
        <v>-0.152016289981883</v>
      </c>
      <c r="H315" s="1" t="n">
        <v>0.336842265568855</v>
      </c>
      <c r="I315" s="1" t="n">
        <v>-0.147779035076412</v>
      </c>
      <c r="J315" s="1" t="n">
        <v>0.300986497190819</v>
      </c>
      <c r="K315" s="6" t="s">
        <v>265</v>
      </c>
      <c r="L315" s="1" t="n">
        <v>0.402813554693861</v>
      </c>
      <c r="M315" s="6" t="s">
        <v>6280</v>
      </c>
      <c r="N315" s="6" t="s">
        <v>67</v>
      </c>
      <c r="O315" s="1" t="n">
        <v>19623923</v>
      </c>
      <c r="P315" s="6" t="s">
        <v>38</v>
      </c>
      <c r="Q315" s="6" t="s">
        <v>62</v>
      </c>
      <c r="R315" s="6" t="s">
        <v>62</v>
      </c>
      <c r="S315" s="6" t="s">
        <v>39</v>
      </c>
      <c r="T315" s="6" t="s">
        <v>40</v>
      </c>
      <c r="U315" s="6" t="s">
        <v>6281</v>
      </c>
      <c r="V315" s="6" t="s">
        <v>6281</v>
      </c>
      <c r="W315" s="6" t="n">
        <v>0</v>
      </c>
      <c r="X315" s="7" t="s">
        <v>42</v>
      </c>
      <c r="Y315" s="7" t="s">
        <v>42</v>
      </c>
      <c r="Z315" s="6" t="s">
        <v>43</v>
      </c>
      <c r="AA315" s="6" t="s">
        <v>43</v>
      </c>
      <c r="AB315" s="6" t="s">
        <v>43</v>
      </c>
      <c r="AC315" s="6" t="s">
        <v>43</v>
      </c>
      <c r="AD315" s="6" t="s">
        <v>43</v>
      </c>
      <c r="AE315" s="6" t="s">
        <v>43</v>
      </c>
      <c r="AF315" s="6" t="s">
        <v>43</v>
      </c>
    </row>
    <row r="316" customFormat="false" ht="382.05" hidden="false" customHeight="false" outlineLevel="0" collapsed="false">
      <c r="A316" s="6" t="s">
        <v>6282</v>
      </c>
      <c r="B316" s="6" t="s">
        <v>6283</v>
      </c>
      <c r="C316" s="6" t="n">
        <v>3</v>
      </c>
      <c r="D316" s="1" t="n">
        <v>0.0678489179658048</v>
      </c>
      <c r="E316" s="1" t="n">
        <v>0.213913687228982</v>
      </c>
      <c r="F316" s="1" t="n">
        <v>-0.402813554693861</v>
      </c>
      <c r="G316" s="1" t="n">
        <v>-0.152016289981883</v>
      </c>
      <c r="H316" s="1" t="n">
        <v>0.336842265568855</v>
      </c>
      <c r="I316" s="1" t="n">
        <v>-0.147779035076412</v>
      </c>
      <c r="J316" s="1" t="n">
        <v>0.300986497190819</v>
      </c>
      <c r="K316" s="6" t="s">
        <v>265</v>
      </c>
      <c r="L316" s="1" t="n">
        <v>0.402813554693861</v>
      </c>
      <c r="M316" s="6" t="s">
        <v>6284</v>
      </c>
      <c r="N316" s="6" t="s">
        <v>67</v>
      </c>
      <c r="O316" s="1" t="n">
        <v>36108182</v>
      </c>
      <c r="P316" s="6" t="s">
        <v>37</v>
      </c>
      <c r="Q316" s="6" t="s">
        <v>38</v>
      </c>
      <c r="R316" s="6" t="s">
        <v>854</v>
      </c>
      <c r="S316" s="6" t="s">
        <v>2616</v>
      </c>
      <c r="T316" s="6" t="s">
        <v>502</v>
      </c>
      <c r="U316" s="6" t="s">
        <v>6285</v>
      </c>
      <c r="V316" s="6" t="s">
        <v>6286</v>
      </c>
      <c r="W316" s="6" t="s">
        <v>2619</v>
      </c>
      <c r="X316" s="7" t="s">
        <v>183</v>
      </c>
      <c r="Y316" s="7" t="s">
        <v>183</v>
      </c>
      <c r="Z316" s="6" t="s">
        <v>6287</v>
      </c>
      <c r="AA316" s="6" t="s">
        <v>6288</v>
      </c>
      <c r="AB316" s="6" t="s">
        <v>6289</v>
      </c>
      <c r="AC316" s="1" t="n">
        <v>0</v>
      </c>
      <c r="AD316" s="6" t="s">
        <v>43</v>
      </c>
      <c r="AE316" s="1" t="n">
        <v>0</v>
      </c>
      <c r="AF316" s="6" t="s">
        <v>43</v>
      </c>
    </row>
    <row r="317" customFormat="false" ht="46.25" hidden="false" customHeight="false" outlineLevel="0" collapsed="false">
      <c r="A317" s="6" t="s">
        <v>6290</v>
      </c>
      <c r="B317" s="6" t="s">
        <v>6291</v>
      </c>
      <c r="C317" s="6" t="n">
        <v>3</v>
      </c>
      <c r="D317" s="1" t="n">
        <v>0.067848917965805</v>
      </c>
      <c r="E317" s="1" t="n">
        <v>0.213913687228982</v>
      </c>
      <c r="F317" s="1" t="n">
        <v>-0.402813554693861</v>
      </c>
      <c r="G317" s="1" t="n">
        <v>-0.152016289981883</v>
      </c>
      <c r="H317" s="1" t="n">
        <v>0.336842265568855</v>
      </c>
      <c r="I317" s="1" t="n">
        <v>-0.147779035076412</v>
      </c>
      <c r="J317" s="1" t="n">
        <v>0.300986497190819</v>
      </c>
      <c r="K317" s="6" t="s">
        <v>265</v>
      </c>
      <c r="L317" s="1" t="n">
        <v>0.402813554693861</v>
      </c>
      <c r="M317" s="6" t="s">
        <v>6292</v>
      </c>
      <c r="N317" s="6" t="s">
        <v>67</v>
      </c>
      <c r="O317" s="1" t="n">
        <v>49860103</v>
      </c>
      <c r="P317" s="6" t="s">
        <v>37</v>
      </c>
      <c r="Q317" s="6" t="s">
        <v>49</v>
      </c>
      <c r="R317" s="6" t="s">
        <v>49</v>
      </c>
      <c r="S317" s="6" t="s">
        <v>39</v>
      </c>
      <c r="T317" s="6" t="s">
        <v>40</v>
      </c>
      <c r="U317" s="6" t="s">
        <v>5578</v>
      </c>
      <c r="V317" s="6" t="s">
        <v>5578</v>
      </c>
      <c r="W317" s="6" t="n">
        <v>0</v>
      </c>
      <c r="X317" s="7" t="s">
        <v>42</v>
      </c>
      <c r="Y317" s="7" t="s">
        <v>42</v>
      </c>
      <c r="Z317" s="6" t="s">
        <v>43</v>
      </c>
      <c r="AA317" s="6" t="s">
        <v>43</v>
      </c>
      <c r="AB317" s="6" t="s">
        <v>43</v>
      </c>
      <c r="AC317" s="6" t="s">
        <v>43</v>
      </c>
      <c r="AD317" s="6" t="s">
        <v>43</v>
      </c>
      <c r="AE317" s="6" t="s">
        <v>43</v>
      </c>
      <c r="AF317" s="6" t="s">
        <v>43</v>
      </c>
    </row>
    <row r="318" customFormat="false" ht="113.4" hidden="false" customHeight="false" outlineLevel="0" collapsed="false">
      <c r="A318" s="6" t="s">
        <v>6293</v>
      </c>
      <c r="B318" s="6" t="s">
        <v>6294</v>
      </c>
      <c r="C318" s="6" t="n">
        <v>3</v>
      </c>
      <c r="D318" s="1" t="n">
        <v>0.067848917965805</v>
      </c>
      <c r="E318" s="1" t="n">
        <v>0.213913687228982</v>
      </c>
      <c r="F318" s="1" t="n">
        <v>-0.402813554693861</v>
      </c>
      <c r="G318" s="1" t="n">
        <v>-0.152016289981883</v>
      </c>
      <c r="H318" s="1" t="n">
        <v>0.336842265568855</v>
      </c>
      <c r="I318" s="1" t="n">
        <v>-0.147779035076412</v>
      </c>
      <c r="J318" s="1" t="n">
        <v>0.300986497190819</v>
      </c>
      <c r="K318" s="6" t="s">
        <v>265</v>
      </c>
      <c r="L318" s="1" t="n">
        <v>0.402813554693861</v>
      </c>
      <c r="M318" s="6" t="s">
        <v>6295</v>
      </c>
      <c r="N318" s="6" t="s">
        <v>67</v>
      </c>
      <c r="O318" s="1" t="n">
        <v>49862118</v>
      </c>
      <c r="P318" s="6" t="s">
        <v>37</v>
      </c>
      <c r="Q318" s="6" t="s">
        <v>49</v>
      </c>
      <c r="R318" s="6" t="s">
        <v>49</v>
      </c>
      <c r="S318" s="6" t="s">
        <v>39</v>
      </c>
      <c r="T318" s="6" t="s">
        <v>40</v>
      </c>
      <c r="U318" s="6" t="s">
        <v>5578</v>
      </c>
      <c r="V318" s="6" t="s">
        <v>5578</v>
      </c>
      <c r="W318" s="6" t="n">
        <v>0</v>
      </c>
      <c r="X318" s="7" t="s">
        <v>42</v>
      </c>
      <c r="Y318" s="7" t="s">
        <v>42</v>
      </c>
      <c r="Z318" s="6" t="s">
        <v>43</v>
      </c>
      <c r="AA318" s="6" t="s">
        <v>43</v>
      </c>
      <c r="AB318" s="6" t="s">
        <v>43</v>
      </c>
      <c r="AC318" s="1" t="n">
        <v>5610</v>
      </c>
      <c r="AD318" s="6" t="s">
        <v>6296</v>
      </c>
      <c r="AE318" s="1" t="n">
        <v>5610</v>
      </c>
      <c r="AF318" s="6" t="s">
        <v>6297</v>
      </c>
    </row>
    <row r="319" customFormat="false" ht="57.45" hidden="false" customHeight="false" outlineLevel="0" collapsed="false">
      <c r="A319" s="6" t="s">
        <v>6298</v>
      </c>
      <c r="B319" s="6" t="s">
        <v>6299</v>
      </c>
      <c r="C319" s="6" t="n">
        <v>3</v>
      </c>
      <c r="D319" s="1" t="n">
        <v>0.067848917965805</v>
      </c>
      <c r="E319" s="1" t="n">
        <v>0.213913687228982</v>
      </c>
      <c r="F319" s="1" t="n">
        <v>-0.402813554693861</v>
      </c>
      <c r="G319" s="1" t="n">
        <v>-0.152016289981883</v>
      </c>
      <c r="H319" s="1" t="n">
        <v>0.336842265568855</v>
      </c>
      <c r="I319" s="1" t="n">
        <v>-0.147779035076412</v>
      </c>
      <c r="J319" s="1" t="n">
        <v>0.300986497190819</v>
      </c>
      <c r="K319" s="6" t="s">
        <v>265</v>
      </c>
      <c r="L319" s="1" t="n">
        <v>0.402813554693861</v>
      </c>
      <c r="M319" s="6" t="s">
        <v>6300</v>
      </c>
      <c r="N319" s="6" t="s">
        <v>67</v>
      </c>
      <c r="O319" s="1" t="n">
        <v>77270766</v>
      </c>
      <c r="P319" s="6" t="s">
        <v>38</v>
      </c>
      <c r="Q319" s="6" t="s">
        <v>62</v>
      </c>
      <c r="R319" s="6" t="s">
        <v>62</v>
      </c>
      <c r="S319" s="6" t="s">
        <v>39</v>
      </c>
      <c r="T319" s="6" t="s">
        <v>40</v>
      </c>
      <c r="U319" s="6" t="s">
        <v>6301</v>
      </c>
      <c r="V319" s="6" t="s">
        <v>6301</v>
      </c>
      <c r="W319" s="6" t="n">
        <v>0</v>
      </c>
      <c r="X319" s="7" t="s">
        <v>42</v>
      </c>
      <c r="Y319" s="7" t="s">
        <v>42</v>
      </c>
      <c r="Z319" s="6" t="s">
        <v>43</v>
      </c>
      <c r="AA319" s="6" t="s">
        <v>43</v>
      </c>
      <c r="AB319" s="6" t="s">
        <v>43</v>
      </c>
      <c r="AC319" s="1" t="n">
        <v>6471</v>
      </c>
      <c r="AD319" s="6" t="s">
        <v>6302</v>
      </c>
      <c r="AE319" s="1" t="n">
        <v>6471</v>
      </c>
      <c r="AF319" s="6" t="s">
        <v>6303</v>
      </c>
    </row>
    <row r="320" customFormat="false" ht="46.25" hidden="false" customHeight="false" outlineLevel="0" collapsed="false">
      <c r="A320" s="6" t="s">
        <v>6304</v>
      </c>
      <c r="B320" s="6" t="s">
        <v>6305</v>
      </c>
      <c r="C320" s="6" t="n">
        <v>3</v>
      </c>
      <c r="D320" s="1" t="n">
        <v>0.0678489179658055</v>
      </c>
      <c r="E320" s="1" t="n">
        <v>0.213913687228982</v>
      </c>
      <c r="F320" s="1" t="n">
        <v>-0.402813554693861</v>
      </c>
      <c r="G320" s="1" t="n">
        <v>-0.152016289981883</v>
      </c>
      <c r="H320" s="1" t="n">
        <v>0.336842265568855</v>
      </c>
      <c r="I320" s="1" t="n">
        <v>-0.147779035076412</v>
      </c>
      <c r="J320" s="1" t="n">
        <v>0.300986497190819</v>
      </c>
      <c r="K320" s="6" t="s">
        <v>265</v>
      </c>
      <c r="L320" s="1" t="n">
        <v>0.402813554693861</v>
      </c>
      <c r="M320" s="6" t="s">
        <v>6306</v>
      </c>
      <c r="N320" s="6" t="s">
        <v>325</v>
      </c>
      <c r="O320" s="1" t="n">
        <v>10997158</v>
      </c>
      <c r="P320" s="6" t="s">
        <v>37</v>
      </c>
      <c r="Q320" s="6" t="s">
        <v>49</v>
      </c>
      <c r="R320" s="6" t="s">
        <v>512</v>
      </c>
      <c r="S320" s="6" t="s">
        <v>3523</v>
      </c>
      <c r="T320" s="6" t="s">
        <v>317</v>
      </c>
      <c r="U320" s="6" t="s">
        <v>6307</v>
      </c>
      <c r="V320" s="6" t="s">
        <v>6308</v>
      </c>
      <c r="W320" s="6" t="s">
        <v>6309</v>
      </c>
      <c r="X320" s="7" t="s">
        <v>42</v>
      </c>
      <c r="Y320" s="7" t="s">
        <v>42</v>
      </c>
      <c r="Z320" s="6" t="s">
        <v>43</v>
      </c>
      <c r="AA320" s="6" t="s">
        <v>43</v>
      </c>
      <c r="AB320" s="6" t="s">
        <v>43</v>
      </c>
      <c r="AC320" s="6" t="s">
        <v>43</v>
      </c>
      <c r="AD320" s="6" t="s">
        <v>43</v>
      </c>
      <c r="AE320" s="6" t="s">
        <v>43</v>
      </c>
      <c r="AF320" s="6" t="s">
        <v>43</v>
      </c>
    </row>
    <row r="321" customFormat="false" ht="46.25" hidden="false" customHeight="false" outlineLevel="0" collapsed="false">
      <c r="A321" s="6" t="s">
        <v>6310</v>
      </c>
      <c r="B321" s="6" t="s">
        <v>6311</v>
      </c>
      <c r="C321" s="6" t="n">
        <v>3</v>
      </c>
      <c r="D321" s="1" t="n">
        <v>0.0678489179658052</v>
      </c>
      <c r="E321" s="1" t="n">
        <v>0.213913687228982</v>
      </c>
      <c r="F321" s="1" t="n">
        <v>-0.402813554693861</v>
      </c>
      <c r="G321" s="1" t="n">
        <v>-0.152016289981883</v>
      </c>
      <c r="H321" s="1" t="n">
        <v>0.336842265568855</v>
      </c>
      <c r="I321" s="1" t="n">
        <v>-0.147779035076412</v>
      </c>
      <c r="J321" s="1" t="n">
        <v>0.300986497190819</v>
      </c>
      <c r="K321" s="6" t="s">
        <v>265</v>
      </c>
      <c r="L321" s="1" t="n">
        <v>0.402813554693861</v>
      </c>
      <c r="M321" s="6" t="s">
        <v>6312</v>
      </c>
      <c r="N321" s="6" t="s">
        <v>325</v>
      </c>
      <c r="O321" s="1" t="n">
        <v>2516810</v>
      </c>
      <c r="P321" s="6" t="s">
        <v>49</v>
      </c>
      <c r="Q321" s="6" t="s">
        <v>37</v>
      </c>
      <c r="R321" s="6" t="s">
        <v>37</v>
      </c>
      <c r="S321" s="6" t="s">
        <v>39</v>
      </c>
      <c r="T321" s="6" t="s">
        <v>40</v>
      </c>
      <c r="U321" s="6" t="s">
        <v>6313</v>
      </c>
      <c r="V321" s="6" t="s">
        <v>6313</v>
      </c>
      <c r="W321" s="6" t="n">
        <v>0</v>
      </c>
      <c r="X321" s="7" t="s">
        <v>42</v>
      </c>
      <c r="Y321" s="7" t="s">
        <v>42</v>
      </c>
      <c r="Z321" s="6" t="s">
        <v>43</v>
      </c>
      <c r="AA321" s="6" t="s">
        <v>43</v>
      </c>
      <c r="AB321" s="6" t="s">
        <v>43</v>
      </c>
      <c r="AC321" s="6" t="s">
        <v>43</v>
      </c>
      <c r="AD321" s="6" t="s">
        <v>43</v>
      </c>
      <c r="AE321" s="6" t="s">
        <v>43</v>
      </c>
      <c r="AF321" s="6" t="s">
        <v>43</v>
      </c>
    </row>
    <row r="322" customFormat="false" ht="57.45" hidden="false" customHeight="false" outlineLevel="0" collapsed="false">
      <c r="A322" s="6" t="s">
        <v>6314</v>
      </c>
      <c r="B322" s="6" t="s">
        <v>6315</v>
      </c>
      <c r="C322" s="6" t="n">
        <v>3</v>
      </c>
      <c r="D322" s="1" t="n">
        <v>0.0678489179658038</v>
      </c>
      <c r="E322" s="1" t="n">
        <v>0.213913687228982</v>
      </c>
      <c r="F322" s="1" t="n">
        <v>-0.402813554693861</v>
      </c>
      <c r="G322" s="1" t="n">
        <v>-0.152016289981883</v>
      </c>
      <c r="H322" s="1" t="n">
        <v>0.336842265568855</v>
      </c>
      <c r="I322" s="1" t="n">
        <v>-0.147779035076412</v>
      </c>
      <c r="J322" s="1" t="n">
        <v>0.300986497190819</v>
      </c>
      <c r="K322" s="6" t="s">
        <v>265</v>
      </c>
      <c r="L322" s="1" t="n">
        <v>0.402813554693861</v>
      </c>
      <c r="M322" s="6" t="s">
        <v>6316</v>
      </c>
      <c r="N322" s="6" t="s">
        <v>325</v>
      </c>
      <c r="O322" s="1" t="n">
        <v>3687157</v>
      </c>
      <c r="P322" s="6" t="s">
        <v>62</v>
      </c>
      <c r="Q322" s="6" t="s">
        <v>38</v>
      </c>
      <c r="R322" s="6" t="s">
        <v>315</v>
      </c>
      <c r="S322" s="6" t="s">
        <v>350</v>
      </c>
      <c r="T322" s="6" t="s">
        <v>351</v>
      </c>
      <c r="U322" s="6" t="s">
        <v>6317</v>
      </c>
      <c r="V322" s="6" t="s">
        <v>6318</v>
      </c>
      <c r="W322" s="6" t="s">
        <v>196</v>
      </c>
      <c r="X322" s="7" t="s">
        <v>183</v>
      </c>
      <c r="Y322" s="7" t="s">
        <v>183</v>
      </c>
      <c r="Z322" s="6" t="s">
        <v>197</v>
      </c>
      <c r="AA322" s="6" t="s">
        <v>6319</v>
      </c>
      <c r="AB322" s="6" t="s">
        <v>6320</v>
      </c>
      <c r="AC322" s="6" t="n">
        <v>0</v>
      </c>
      <c r="AD322" s="6" t="s">
        <v>43</v>
      </c>
      <c r="AE322" s="6" t="n">
        <v>0</v>
      </c>
      <c r="AF322" s="6" t="s">
        <v>43</v>
      </c>
    </row>
    <row r="323" customFormat="false" ht="158.2" hidden="false" customHeight="false" outlineLevel="0" collapsed="false">
      <c r="A323" s="6" t="s">
        <v>6321</v>
      </c>
      <c r="B323" s="6" t="s">
        <v>6322</v>
      </c>
      <c r="C323" s="6" t="n">
        <v>3</v>
      </c>
      <c r="D323" s="1" t="n">
        <v>0.0678489179658052</v>
      </c>
      <c r="E323" s="1" t="n">
        <v>0.213913687228982</v>
      </c>
      <c r="F323" s="1" t="n">
        <v>-0.402813554693861</v>
      </c>
      <c r="G323" s="1" t="n">
        <v>-0.152016289981883</v>
      </c>
      <c r="H323" s="1" t="n">
        <v>0.336842265568855</v>
      </c>
      <c r="I323" s="1" t="n">
        <v>-0.147779035076412</v>
      </c>
      <c r="J323" s="1" t="n">
        <v>0.300986497190819</v>
      </c>
      <c r="K323" s="6" t="s">
        <v>265</v>
      </c>
      <c r="L323" s="1" t="n">
        <v>0.402813554693861</v>
      </c>
      <c r="M323" s="6" t="s">
        <v>6323</v>
      </c>
      <c r="N323" s="6" t="s">
        <v>325</v>
      </c>
      <c r="O323" s="1" t="n">
        <v>48404326</v>
      </c>
      <c r="P323" s="6" t="s">
        <v>38</v>
      </c>
      <c r="Q323" s="6" t="s">
        <v>62</v>
      </c>
      <c r="R323" s="6" t="s">
        <v>203</v>
      </c>
      <c r="S323" s="6" t="s">
        <v>1647</v>
      </c>
      <c r="T323" s="6" t="s">
        <v>1648</v>
      </c>
      <c r="U323" s="6" t="s">
        <v>6324</v>
      </c>
      <c r="V323" s="6" t="s">
        <v>6325</v>
      </c>
      <c r="W323" s="6" t="s">
        <v>253</v>
      </c>
      <c r="X323" s="7" t="s">
        <v>183</v>
      </c>
      <c r="Y323" s="7" t="s">
        <v>183</v>
      </c>
      <c r="Z323" s="6" t="s">
        <v>1692</v>
      </c>
      <c r="AA323" s="6" t="s">
        <v>6326</v>
      </c>
      <c r="AB323" s="6" t="s">
        <v>6327</v>
      </c>
      <c r="AC323" s="1" t="n">
        <v>0</v>
      </c>
      <c r="AD323" s="6" t="s">
        <v>43</v>
      </c>
      <c r="AE323" s="1" t="n">
        <v>0</v>
      </c>
      <c r="AF323" s="6" t="s">
        <v>43</v>
      </c>
    </row>
    <row r="324" customFormat="false" ht="57.45" hidden="false" customHeight="false" outlineLevel="0" collapsed="false">
      <c r="A324" s="6" t="s">
        <v>6328</v>
      </c>
      <c r="B324" s="6" t="s">
        <v>6329</v>
      </c>
      <c r="C324" s="6" t="n">
        <v>3</v>
      </c>
      <c r="D324" s="1" t="n">
        <v>0.0678489179658038</v>
      </c>
      <c r="E324" s="1" t="n">
        <v>0.213913687228982</v>
      </c>
      <c r="F324" s="1" t="n">
        <v>-0.402813554693861</v>
      </c>
      <c r="G324" s="1" t="n">
        <v>-0.152016289981883</v>
      </c>
      <c r="H324" s="1" t="n">
        <v>0.336842265568855</v>
      </c>
      <c r="I324" s="1" t="n">
        <v>-0.147779035076412</v>
      </c>
      <c r="J324" s="1" t="n">
        <v>0.300986497190819</v>
      </c>
      <c r="K324" s="6" t="s">
        <v>265</v>
      </c>
      <c r="L324" s="1" t="n">
        <v>0.402813554693861</v>
      </c>
      <c r="M324" s="6" t="s">
        <v>6330</v>
      </c>
      <c r="N324" s="6" t="s">
        <v>325</v>
      </c>
      <c r="O324" s="1" t="n">
        <v>69410037</v>
      </c>
      <c r="P324" s="6" t="s">
        <v>37</v>
      </c>
      <c r="Q324" s="6" t="s">
        <v>49</v>
      </c>
      <c r="R324" s="6" t="s">
        <v>121</v>
      </c>
      <c r="S324" s="6" t="s">
        <v>129</v>
      </c>
      <c r="T324" s="6" t="s">
        <v>75</v>
      </c>
      <c r="U324" s="6" t="s">
        <v>6331</v>
      </c>
      <c r="V324" s="6" t="s">
        <v>6332</v>
      </c>
      <c r="W324" s="6" t="s">
        <v>6333</v>
      </c>
      <c r="X324" s="7" t="s">
        <v>42</v>
      </c>
      <c r="Y324" s="7" t="s">
        <v>42</v>
      </c>
      <c r="Z324" s="6" t="s">
        <v>43</v>
      </c>
      <c r="AA324" s="6" t="s">
        <v>43</v>
      </c>
      <c r="AB324" s="6" t="s">
        <v>43</v>
      </c>
      <c r="AC324" s="6" t="s">
        <v>43</v>
      </c>
      <c r="AD324" s="6" t="s">
        <v>43</v>
      </c>
      <c r="AE324" s="6" t="s">
        <v>43</v>
      </c>
      <c r="AF324" s="6" t="s">
        <v>43</v>
      </c>
    </row>
    <row r="325" customFormat="false" ht="147" hidden="false" customHeight="false" outlineLevel="0" collapsed="false">
      <c r="A325" s="6" t="s">
        <v>6334</v>
      </c>
      <c r="B325" s="6" t="s">
        <v>6335</v>
      </c>
      <c r="C325" s="6" t="n">
        <v>3</v>
      </c>
      <c r="D325" s="1" t="n">
        <v>0.067848917965805</v>
      </c>
      <c r="E325" s="1" t="n">
        <v>0.213913687228982</v>
      </c>
      <c r="F325" s="1" t="n">
        <v>-0.402813554693861</v>
      </c>
      <c r="G325" s="1" t="n">
        <v>-0.152016289981883</v>
      </c>
      <c r="H325" s="1" t="n">
        <v>0.336842265568855</v>
      </c>
      <c r="I325" s="1" t="n">
        <v>-0.147779035076412</v>
      </c>
      <c r="J325" s="1" t="n">
        <v>0.300986497190819</v>
      </c>
      <c r="K325" s="6" t="s">
        <v>265</v>
      </c>
      <c r="L325" s="1" t="n">
        <v>0.402813554693861</v>
      </c>
      <c r="M325" s="6" t="s">
        <v>6336</v>
      </c>
      <c r="N325" s="6" t="s">
        <v>325</v>
      </c>
      <c r="O325" s="1" t="n">
        <v>88457778</v>
      </c>
      <c r="P325" s="6" t="s">
        <v>62</v>
      </c>
      <c r="Q325" s="6" t="s">
        <v>37</v>
      </c>
      <c r="R325" s="6" t="s">
        <v>50</v>
      </c>
      <c r="S325" s="6" t="s">
        <v>947</v>
      </c>
      <c r="T325" s="6" t="s">
        <v>948</v>
      </c>
      <c r="U325" s="6" t="s">
        <v>6337</v>
      </c>
      <c r="V325" s="6" t="s">
        <v>6338</v>
      </c>
      <c r="W325" s="6" t="s">
        <v>253</v>
      </c>
      <c r="X325" s="7" t="s">
        <v>183</v>
      </c>
      <c r="Y325" s="7" t="s">
        <v>183</v>
      </c>
      <c r="Z325" s="6" t="s">
        <v>2083</v>
      </c>
      <c r="AA325" s="6" t="s">
        <v>6339</v>
      </c>
      <c r="AB325" s="6" t="s">
        <v>6340</v>
      </c>
      <c r="AC325" s="1" t="n">
        <v>0</v>
      </c>
      <c r="AD325" s="6" t="s">
        <v>43</v>
      </c>
      <c r="AE325" s="1" t="n">
        <v>0</v>
      </c>
      <c r="AF325" s="6" t="s">
        <v>43</v>
      </c>
    </row>
    <row r="326" customFormat="false" ht="314.9" hidden="false" customHeight="false" outlineLevel="0" collapsed="false">
      <c r="A326" s="6" t="s">
        <v>6341</v>
      </c>
      <c r="B326" s="6" t="s">
        <v>6342</v>
      </c>
      <c r="C326" s="6" t="n">
        <v>3</v>
      </c>
      <c r="D326" s="1" t="n">
        <v>0.0678489179658047</v>
      </c>
      <c r="E326" s="1" t="n">
        <v>0.213913687228982</v>
      </c>
      <c r="F326" s="1" t="n">
        <v>-0.402813554693861</v>
      </c>
      <c r="G326" s="1" t="n">
        <v>-0.152016289981883</v>
      </c>
      <c r="H326" s="1" t="n">
        <v>0.336842265568855</v>
      </c>
      <c r="I326" s="1" t="n">
        <v>-0.147779035076412</v>
      </c>
      <c r="J326" s="1" t="n">
        <v>0.300986497190819</v>
      </c>
      <c r="K326" s="6" t="s">
        <v>265</v>
      </c>
      <c r="L326" s="1" t="n">
        <v>0.402813554693861</v>
      </c>
      <c r="M326" s="6" t="s">
        <v>6343</v>
      </c>
      <c r="N326" s="6" t="s">
        <v>95</v>
      </c>
      <c r="O326" s="1" t="n">
        <v>40040355</v>
      </c>
      <c r="P326" s="6" t="s">
        <v>37</v>
      </c>
      <c r="Q326" s="6" t="s">
        <v>49</v>
      </c>
      <c r="R326" s="6" t="s">
        <v>1215</v>
      </c>
      <c r="S326" s="6" t="s">
        <v>465</v>
      </c>
      <c r="T326" s="6" t="s">
        <v>466</v>
      </c>
      <c r="U326" s="6" t="s">
        <v>6344</v>
      </c>
      <c r="V326" s="6" t="s">
        <v>6345</v>
      </c>
      <c r="W326" s="6" t="s">
        <v>469</v>
      </c>
      <c r="X326" s="7" t="s">
        <v>183</v>
      </c>
      <c r="Y326" s="7" t="s">
        <v>183</v>
      </c>
      <c r="Z326" s="6" t="s">
        <v>6346</v>
      </c>
      <c r="AA326" s="6" t="s">
        <v>6347</v>
      </c>
      <c r="AB326" s="6" t="s">
        <v>6348</v>
      </c>
      <c r="AC326" s="1" t="n">
        <v>0</v>
      </c>
      <c r="AD326" s="6" t="s">
        <v>43</v>
      </c>
      <c r="AE326" s="1" t="n">
        <v>0</v>
      </c>
      <c r="AF326" s="6" t="s">
        <v>43</v>
      </c>
    </row>
    <row r="327" customFormat="false" ht="550" hidden="false" customHeight="false" outlineLevel="0" collapsed="false">
      <c r="A327" s="6" t="s">
        <v>6349</v>
      </c>
      <c r="B327" s="6" t="s">
        <v>6350</v>
      </c>
      <c r="C327" s="6" t="n">
        <v>3</v>
      </c>
      <c r="D327" s="1" t="n">
        <v>0.0678489179658038</v>
      </c>
      <c r="E327" s="1" t="n">
        <v>0.213913687228982</v>
      </c>
      <c r="F327" s="1" t="n">
        <v>-0.402813554693861</v>
      </c>
      <c r="G327" s="1" t="n">
        <v>-0.152016289981883</v>
      </c>
      <c r="H327" s="1" t="n">
        <v>0.336842265568855</v>
      </c>
      <c r="I327" s="1" t="n">
        <v>-0.147779035076412</v>
      </c>
      <c r="J327" s="1" t="n">
        <v>0.300986497190819</v>
      </c>
      <c r="K327" s="6" t="s">
        <v>265</v>
      </c>
      <c r="L327" s="1" t="n">
        <v>0.402813554693861</v>
      </c>
      <c r="M327" s="6" t="s">
        <v>6351</v>
      </c>
      <c r="N327" s="6" t="s">
        <v>95</v>
      </c>
      <c r="O327" s="1" t="n">
        <v>41142520</v>
      </c>
      <c r="P327" s="6" t="s">
        <v>38</v>
      </c>
      <c r="Q327" s="6" t="s">
        <v>62</v>
      </c>
      <c r="R327" s="6" t="s">
        <v>3080</v>
      </c>
      <c r="S327" s="6" t="s">
        <v>684</v>
      </c>
      <c r="T327" s="6" t="s">
        <v>685</v>
      </c>
      <c r="U327" s="6" t="s">
        <v>6352</v>
      </c>
      <c r="V327" s="6" t="s">
        <v>6353</v>
      </c>
      <c r="W327" s="6" t="s">
        <v>688</v>
      </c>
      <c r="X327" s="7" t="s">
        <v>183</v>
      </c>
      <c r="Y327" s="7" t="s">
        <v>183</v>
      </c>
      <c r="Z327" s="6" t="s">
        <v>6354</v>
      </c>
      <c r="AA327" s="6" t="s">
        <v>6355</v>
      </c>
      <c r="AB327" s="6" t="s">
        <v>6356</v>
      </c>
      <c r="AC327" s="1" t="n">
        <v>0</v>
      </c>
      <c r="AD327" s="6" t="s">
        <v>43</v>
      </c>
      <c r="AE327" s="1" t="n">
        <v>0</v>
      </c>
      <c r="AF327" s="6" t="s">
        <v>43</v>
      </c>
    </row>
    <row r="328" customFormat="false" ht="57.45" hidden="false" customHeight="false" outlineLevel="0" collapsed="false">
      <c r="A328" s="6" t="s">
        <v>6357</v>
      </c>
      <c r="B328" s="6" t="s">
        <v>6358</v>
      </c>
      <c r="C328" s="6" t="n">
        <v>3</v>
      </c>
      <c r="D328" s="1" t="n">
        <v>0.0678489179658052</v>
      </c>
      <c r="E328" s="1" t="n">
        <v>0.213913687228982</v>
      </c>
      <c r="F328" s="1" t="n">
        <v>-0.402813554693861</v>
      </c>
      <c r="G328" s="1" t="n">
        <v>-0.152016289981883</v>
      </c>
      <c r="H328" s="1" t="n">
        <v>0.336842265568855</v>
      </c>
      <c r="I328" s="1" t="n">
        <v>-0.147779035076412</v>
      </c>
      <c r="J328" s="1" t="n">
        <v>0.300986497190819</v>
      </c>
      <c r="K328" s="6" t="s">
        <v>265</v>
      </c>
      <c r="L328" s="1" t="n">
        <v>0.402813554693861</v>
      </c>
      <c r="M328" s="6" t="s">
        <v>6359</v>
      </c>
      <c r="N328" s="6" t="s">
        <v>95</v>
      </c>
      <c r="O328" s="1" t="n">
        <v>41451811</v>
      </c>
      <c r="P328" s="6" t="s">
        <v>49</v>
      </c>
      <c r="Q328" s="6" t="s">
        <v>37</v>
      </c>
      <c r="R328" s="6" t="s">
        <v>50</v>
      </c>
      <c r="S328" s="6" t="s">
        <v>521</v>
      </c>
      <c r="T328" s="6" t="s">
        <v>522</v>
      </c>
      <c r="U328" s="6" t="s">
        <v>6360</v>
      </c>
      <c r="V328" s="6" t="s">
        <v>6361</v>
      </c>
      <c r="W328" s="6" t="s">
        <v>6362</v>
      </c>
      <c r="X328" s="7" t="s">
        <v>183</v>
      </c>
      <c r="Y328" s="7" t="s">
        <v>183</v>
      </c>
      <c r="Z328" s="6" t="s">
        <v>197</v>
      </c>
      <c r="AA328" s="6" t="s">
        <v>6363</v>
      </c>
      <c r="AB328" s="6" t="s">
        <v>6364</v>
      </c>
      <c r="AC328" s="1" t="n">
        <v>0</v>
      </c>
      <c r="AD328" s="6" t="s">
        <v>43</v>
      </c>
      <c r="AE328" s="1" t="n">
        <v>0</v>
      </c>
      <c r="AF328" s="6" t="s">
        <v>43</v>
      </c>
    </row>
    <row r="329" customFormat="false" ht="79.85" hidden="false" customHeight="false" outlineLevel="0" collapsed="false">
      <c r="A329" s="6" t="s">
        <v>6365</v>
      </c>
      <c r="B329" s="6" t="s">
        <v>6366</v>
      </c>
      <c r="C329" s="6" t="n">
        <v>3</v>
      </c>
      <c r="D329" s="1" t="n">
        <v>0.0678489179658052</v>
      </c>
      <c r="E329" s="1" t="n">
        <v>0.213913687228982</v>
      </c>
      <c r="F329" s="1" t="n">
        <v>-0.402813554693861</v>
      </c>
      <c r="G329" s="1" t="n">
        <v>-0.152016289981883</v>
      </c>
      <c r="H329" s="1" t="n">
        <v>0.336842265568855</v>
      </c>
      <c r="I329" s="1" t="n">
        <v>-0.147779035076412</v>
      </c>
      <c r="J329" s="1" t="n">
        <v>0.300986497190819</v>
      </c>
      <c r="K329" s="6" t="s">
        <v>265</v>
      </c>
      <c r="L329" s="1" t="n">
        <v>0.402813554693861</v>
      </c>
      <c r="M329" s="6" t="s">
        <v>6367</v>
      </c>
      <c r="N329" s="6" t="s">
        <v>95</v>
      </c>
      <c r="O329" s="1" t="n">
        <v>8364256</v>
      </c>
      <c r="P329" s="6" t="s">
        <v>38</v>
      </c>
      <c r="Q329" s="6" t="s">
        <v>62</v>
      </c>
      <c r="R329" s="6" t="s">
        <v>203</v>
      </c>
      <c r="S329" s="6" t="s">
        <v>6368</v>
      </c>
      <c r="T329" s="6" t="s">
        <v>179</v>
      </c>
      <c r="U329" s="6" t="s">
        <v>6369</v>
      </c>
      <c r="V329" s="6" t="s">
        <v>6370</v>
      </c>
      <c r="W329" s="6" t="s">
        <v>253</v>
      </c>
      <c r="X329" s="7" t="s">
        <v>183</v>
      </c>
      <c r="Y329" s="7" t="s">
        <v>183</v>
      </c>
      <c r="Z329" s="6" t="s">
        <v>6371</v>
      </c>
      <c r="AA329" s="6" t="s">
        <v>6372</v>
      </c>
      <c r="AB329" s="6" t="s">
        <v>6373</v>
      </c>
      <c r="AC329" s="1" t="n">
        <v>0</v>
      </c>
      <c r="AD329" s="6" t="s">
        <v>43</v>
      </c>
      <c r="AE329" s="1" t="n">
        <v>0</v>
      </c>
      <c r="AF329" s="6" t="s">
        <v>43</v>
      </c>
    </row>
    <row r="330" customFormat="false" ht="91" hidden="false" customHeight="false" outlineLevel="0" collapsed="false">
      <c r="A330" s="6" t="s">
        <v>6374</v>
      </c>
      <c r="B330" s="6" t="s">
        <v>6375</v>
      </c>
      <c r="C330" s="6" t="n">
        <v>3</v>
      </c>
      <c r="D330" s="1" t="n">
        <v>0.0678489179658052</v>
      </c>
      <c r="E330" s="1" t="n">
        <v>0.213913687228982</v>
      </c>
      <c r="F330" s="1" t="n">
        <v>-0.402813554693861</v>
      </c>
      <c r="G330" s="1" t="n">
        <v>-0.152016289981883</v>
      </c>
      <c r="H330" s="1" t="n">
        <v>0.336842265568855</v>
      </c>
      <c r="I330" s="1" t="n">
        <v>-0.147779035076412</v>
      </c>
      <c r="J330" s="1" t="n">
        <v>0.300986497190819</v>
      </c>
      <c r="K330" s="6" t="s">
        <v>265</v>
      </c>
      <c r="L330" s="1" t="n">
        <v>0.402813554693861</v>
      </c>
      <c r="M330" s="6" t="s">
        <v>6376</v>
      </c>
      <c r="N330" s="6" t="s">
        <v>95</v>
      </c>
      <c r="O330" s="1" t="n">
        <v>8365146</v>
      </c>
      <c r="P330" s="6" t="s">
        <v>37</v>
      </c>
      <c r="Q330" s="6" t="s">
        <v>49</v>
      </c>
      <c r="R330" s="6" t="s">
        <v>426</v>
      </c>
      <c r="S330" s="6" t="s">
        <v>1027</v>
      </c>
      <c r="T330" s="6" t="s">
        <v>85</v>
      </c>
      <c r="U330" s="6" t="s">
        <v>6377</v>
      </c>
      <c r="V330" s="6" t="s">
        <v>6378</v>
      </c>
      <c r="W330" s="6" t="s">
        <v>6379</v>
      </c>
      <c r="X330" s="7" t="s">
        <v>42</v>
      </c>
      <c r="Y330" s="7" t="s">
        <v>42</v>
      </c>
      <c r="Z330" s="6" t="s">
        <v>43</v>
      </c>
      <c r="AA330" s="6" t="s">
        <v>43</v>
      </c>
      <c r="AB330" s="6" t="s">
        <v>43</v>
      </c>
      <c r="AC330" s="1" t="n">
        <v>207</v>
      </c>
      <c r="AD330" s="6" t="s">
        <v>6372</v>
      </c>
      <c r="AE330" s="1" t="n">
        <v>322</v>
      </c>
      <c r="AF330" s="6" t="s">
        <v>6373</v>
      </c>
    </row>
    <row r="331" customFormat="false" ht="68.65" hidden="false" customHeight="false" outlineLevel="0" collapsed="false">
      <c r="A331" s="6" t="s">
        <v>6380</v>
      </c>
      <c r="B331" s="6" t="s">
        <v>6381</v>
      </c>
      <c r="C331" s="6" t="n">
        <v>3</v>
      </c>
      <c r="D331" s="1" t="n">
        <v>0.0678489179658056</v>
      </c>
      <c r="E331" s="1" t="n">
        <v>0.213913687228982</v>
      </c>
      <c r="F331" s="1" t="n">
        <v>-0.402813554693861</v>
      </c>
      <c r="G331" s="1" t="n">
        <v>-0.152016289981883</v>
      </c>
      <c r="H331" s="1" t="n">
        <v>0.336842265568855</v>
      </c>
      <c r="I331" s="1" t="n">
        <v>-0.147779035076412</v>
      </c>
      <c r="J331" s="1" t="n">
        <v>0.300986497190819</v>
      </c>
      <c r="K331" s="6" t="s">
        <v>265</v>
      </c>
      <c r="L331" s="1" t="n">
        <v>0.402813554693861</v>
      </c>
      <c r="M331" s="6" t="s">
        <v>6382</v>
      </c>
      <c r="N331" s="6" t="s">
        <v>72</v>
      </c>
      <c r="O331" s="1" t="n">
        <v>13699118</v>
      </c>
      <c r="P331" s="6" t="s">
        <v>38</v>
      </c>
      <c r="Q331" s="6" t="s">
        <v>49</v>
      </c>
      <c r="R331" s="6" t="s">
        <v>121</v>
      </c>
      <c r="S331" s="6" t="s">
        <v>122</v>
      </c>
      <c r="T331" s="6" t="s">
        <v>75</v>
      </c>
      <c r="U331" s="6" t="s">
        <v>6383</v>
      </c>
      <c r="V331" s="6" t="s">
        <v>6384</v>
      </c>
      <c r="W331" s="6" t="s">
        <v>6385</v>
      </c>
      <c r="X331" s="7" t="s">
        <v>42</v>
      </c>
      <c r="Y331" s="7" t="s">
        <v>42</v>
      </c>
      <c r="Z331" s="6" t="s">
        <v>43</v>
      </c>
      <c r="AA331" s="6" t="s">
        <v>43</v>
      </c>
      <c r="AB331" s="6" t="s">
        <v>43</v>
      </c>
      <c r="AC331" s="6" t="s">
        <v>43</v>
      </c>
      <c r="AD331" s="6" t="s">
        <v>43</v>
      </c>
      <c r="AE331" s="6" t="s">
        <v>43</v>
      </c>
      <c r="AF331" s="6" t="s">
        <v>43</v>
      </c>
    </row>
    <row r="332" customFormat="false" ht="236.55" hidden="false" customHeight="false" outlineLevel="0" collapsed="false">
      <c r="A332" s="6" t="s">
        <v>6386</v>
      </c>
      <c r="B332" s="6" t="s">
        <v>6387</v>
      </c>
      <c r="C332" s="6" t="n">
        <v>3</v>
      </c>
      <c r="D332" s="1" t="n">
        <v>0.0678489179658048</v>
      </c>
      <c r="E332" s="1" t="n">
        <v>0.213913687228982</v>
      </c>
      <c r="F332" s="1" t="n">
        <v>-0.402813554693861</v>
      </c>
      <c r="G332" s="1" t="n">
        <v>-0.152016289981883</v>
      </c>
      <c r="H332" s="1" t="n">
        <v>0.336842265568855</v>
      </c>
      <c r="I332" s="1" t="n">
        <v>-0.147779035076412</v>
      </c>
      <c r="J332" s="1" t="n">
        <v>0.300986497190819</v>
      </c>
      <c r="K332" s="6" t="s">
        <v>265</v>
      </c>
      <c r="L332" s="1" t="n">
        <v>0.402813554693861</v>
      </c>
      <c r="M332" s="6" t="s">
        <v>6388</v>
      </c>
      <c r="N332" s="6" t="s">
        <v>72</v>
      </c>
      <c r="O332" s="1" t="n">
        <v>25726871</v>
      </c>
      <c r="P332" s="6" t="s">
        <v>37</v>
      </c>
      <c r="Q332" s="6" t="s">
        <v>49</v>
      </c>
      <c r="R332" s="6" t="s">
        <v>775</v>
      </c>
      <c r="S332" s="6" t="s">
        <v>6389</v>
      </c>
      <c r="T332" s="6" t="s">
        <v>6390</v>
      </c>
      <c r="U332" s="6" t="s">
        <v>6391</v>
      </c>
      <c r="V332" s="6" t="s">
        <v>6392</v>
      </c>
      <c r="W332" s="6" t="s">
        <v>6393</v>
      </c>
      <c r="X332" s="7" t="s">
        <v>183</v>
      </c>
      <c r="Y332" s="7" t="s">
        <v>183</v>
      </c>
      <c r="Z332" s="6" t="s">
        <v>1021</v>
      </c>
      <c r="AA332" s="6" t="s">
        <v>6394</v>
      </c>
      <c r="AB332" s="6" t="s">
        <v>6395</v>
      </c>
      <c r="AC332" s="1" t="n">
        <v>0</v>
      </c>
      <c r="AD332" s="6" t="s">
        <v>43</v>
      </c>
      <c r="AE332" s="1" t="n">
        <v>0</v>
      </c>
      <c r="AF332" s="6" t="s">
        <v>43</v>
      </c>
    </row>
    <row r="333" customFormat="false" ht="46.25" hidden="false" customHeight="false" outlineLevel="0" collapsed="false">
      <c r="A333" s="6" t="s">
        <v>6396</v>
      </c>
      <c r="B333" s="6" t="s">
        <v>6397</v>
      </c>
      <c r="C333" s="6" t="n">
        <v>3</v>
      </c>
      <c r="D333" s="1" t="n">
        <v>0.0678489179658056</v>
      </c>
      <c r="E333" s="1" t="n">
        <v>0.213913687228982</v>
      </c>
      <c r="F333" s="1" t="n">
        <v>-0.402813554693861</v>
      </c>
      <c r="G333" s="1" t="n">
        <v>-0.152016289981883</v>
      </c>
      <c r="H333" s="1" t="n">
        <v>0.336842265568855</v>
      </c>
      <c r="I333" s="1" t="n">
        <v>-0.147779035076412</v>
      </c>
      <c r="J333" s="1" t="n">
        <v>0.300986497190819</v>
      </c>
      <c r="K333" s="6" t="s">
        <v>265</v>
      </c>
      <c r="L333" s="1" t="n">
        <v>0.402813554693861</v>
      </c>
      <c r="M333" s="6" t="s">
        <v>6398</v>
      </c>
      <c r="N333" s="6" t="s">
        <v>72</v>
      </c>
      <c r="O333" s="1" t="n">
        <v>5601951</v>
      </c>
      <c r="P333" s="6" t="s">
        <v>37</v>
      </c>
      <c r="Q333" s="6" t="s">
        <v>49</v>
      </c>
      <c r="R333" s="6" t="s">
        <v>512</v>
      </c>
      <c r="S333" s="6" t="s">
        <v>3523</v>
      </c>
      <c r="T333" s="6" t="s">
        <v>317</v>
      </c>
      <c r="U333" s="6" t="s">
        <v>6399</v>
      </c>
      <c r="V333" s="6" t="s">
        <v>6400</v>
      </c>
      <c r="W333" s="6" t="s">
        <v>6401</v>
      </c>
      <c r="X333" s="7" t="s">
        <v>42</v>
      </c>
      <c r="Y333" s="7" t="s">
        <v>42</v>
      </c>
      <c r="Z333" s="6" t="s">
        <v>43</v>
      </c>
      <c r="AA333" s="6" t="s">
        <v>43</v>
      </c>
      <c r="AB333" s="6" t="s">
        <v>43</v>
      </c>
      <c r="AC333" s="6" t="s">
        <v>43</v>
      </c>
      <c r="AD333" s="6" t="s">
        <v>43</v>
      </c>
      <c r="AE333" s="6" t="s">
        <v>43</v>
      </c>
      <c r="AF333" s="6" t="s">
        <v>43</v>
      </c>
    </row>
    <row r="334" customFormat="false" ht="68.65" hidden="false" customHeight="false" outlineLevel="0" collapsed="false">
      <c r="A334" s="6" t="s">
        <v>6402</v>
      </c>
      <c r="B334" s="6" t="s">
        <v>6403</v>
      </c>
      <c r="C334" s="6" t="n">
        <v>3</v>
      </c>
      <c r="D334" s="1" t="n">
        <v>0.0678489179658047</v>
      </c>
      <c r="E334" s="1" t="n">
        <v>0.213913687228982</v>
      </c>
      <c r="F334" s="1" t="n">
        <v>-0.402813554693861</v>
      </c>
      <c r="G334" s="1" t="n">
        <v>-0.152016289981883</v>
      </c>
      <c r="H334" s="1" t="n">
        <v>0.336842265568855</v>
      </c>
      <c r="I334" s="1" t="n">
        <v>-0.147779035076412</v>
      </c>
      <c r="J334" s="1" t="n">
        <v>0.300986497190819</v>
      </c>
      <c r="K334" s="6" t="s">
        <v>265</v>
      </c>
      <c r="L334" s="1" t="n">
        <v>0.402813554693861</v>
      </c>
      <c r="M334" s="6" t="s">
        <v>6404</v>
      </c>
      <c r="N334" s="6" t="s">
        <v>190</v>
      </c>
      <c r="O334" s="1" t="n">
        <v>11500395</v>
      </c>
      <c r="P334" s="6" t="s">
        <v>38</v>
      </c>
      <c r="Q334" s="6" t="s">
        <v>49</v>
      </c>
      <c r="R334" s="6" t="s">
        <v>121</v>
      </c>
      <c r="S334" s="6" t="s">
        <v>895</v>
      </c>
      <c r="T334" s="6" t="s">
        <v>75</v>
      </c>
      <c r="U334" s="6" t="s">
        <v>6405</v>
      </c>
      <c r="V334" s="6" t="s">
        <v>6406</v>
      </c>
      <c r="W334" s="6" t="s">
        <v>6407</v>
      </c>
      <c r="X334" s="7" t="s">
        <v>42</v>
      </c>
      <c r="Y334" s="7" t="s">
        <v>42</v>
      </c>
      <c r="Z334" s="6" t="s">
        <v>43</v>
      </c>
      <c r="AA334" s="6" t="s">
        <v>43</v>
      </c>
      <c r="AB334" s="6" t="s">
        <v>43</v>
      </c>
      <c r="AC334" s="1" t="n">
        <v>709</v>
      </c>
      <c r="AD334" s="6" t="s">
        <v>6408</v>
      </c>
      <c r="AE334" s="6" t="n">
        <v>709</v>
      </c>
      <c r="AF334" s="6" t="s">
        <v>6409</v>
      </c>
    </row>
    <row r="335" customFormat="false" ht="46.25" hidden="false" customHeight="false" outlineLevel="0" collapsed="false">
      <c r="A335" s="6" t="s">
        <v>6410</v>
      </c>
      <c r="B335" s="6" t="s">
        <v>6411</v>
      </c>
      <c r="C335" s="6" t="n">
        <v>3</v>
      </c>
      <c r="D335" s="1" t="n">
        <v>0.0678489179658056</v>
      </c>
      <c r="E335" s="1" t="n">
        <v>0.213913687228982</v>
      </c>
      <c r="F335" s="1" t="n">
        <v>-0.402813554693861</v>
      </c>
      <c r="G335" s="1" t="n">
        <v>-0.152016289981883</v>
      </c>
      <c r="H335" s="1" t="n">
        <v>0.336842265568855</v>
      </c>
      <c r="I335" s="1" t="n">
        <v>-0.147779035076412</v>
      </c>
      <c r="J335" s="1" t="n">
        <v>0.300986497190819</v>
      </c>
      <c r="K335" s="6" t="s">
        <v>265</v>
      </c>
      <c r="L335" s="1" t="n">
        <v>0.402813554693861</v>
      </c>
      <c r="M335" s="6" t="s">
        <v>6412</v>
      </c>
      <c r="N335" s="6" t="s">
        <v>190</v>
      </c>
      <c r="O335" s="1" t="n">
        <v>15432485</v>
      </c>
      <c r="P335" s="6" t="s">
        <v>37</v>
      </c>
      <c r="Q335" s="6" t="s">
        <v>49</v>
      </c>
      <c r="R335" s="6" t="s">
        <v>121</v>
      </c>
      <c r="S335" s="6" t="s">
        <v>6413</v>
      </c>
      <c r="T335" s="6" t="s">
        <v>6414</v>
      </c>
      <c r="U335" s="6" t="s">
        <v>6415</v>
      </c>
      <c r="V335" s="6" t="s">
        <v>6416</v>
      </c>
      <c r="W335" s="6" t="s">
        <v>649</v>
      </c>
      <c r="X335" s="7" t="s">
        <v>42</v>
      </c>
      <c r="Y335" s="7" t="s">
        <v>42</v>
      </c>
      <c r="Z335" s="6" t="s">
        <v>4968</v>
      </c>
      <c r="AA335" s="6"/>
      <c r="AB335" s="6"/>
      <c r="AC335" s="6" t="s">
        <v>43</v>
      </c>
      <c r="AD335" s="6" t="s">
        <v>43</v>
      </c>
      <c r="AE335" s="6" t="s">
        <v>43</v>
      </c>
      <c r="AF335" s="6" t="s">
        <v>43</v>
      </c>
    </row>
    <row r="336" customFormat="false" ht="79.85" hidden="false" customHeight="false" outlineLevel="0" collapsed="false">
      <c r="A336" s="6" t="s">
        <v>6417</v>
      </c>
      <c r="B336" s="6" t="s">
        <v>6418</v>
      </c>
      <c r="C336" s="6" t="n">
        <v>3</v>
      </c>
      <c r="D336" s="1" t="n">
        <v>0.067848917965804</v>
      </c>
      <c r="E336" s="1" t="n">
        <v>0.213913687228982</v>
      </c>
      <c r="F336" s="1" t="n">
        <v>-0.402813554693861</v>
      </c>
      <c r="G336" s="1" t="n">
        <v>-0.152016289981883</v>
      </c>
      <c r="H336" s="1" t="n">
        <v>0.336842265568855</v>
      </c>
      <c r="I336" s="1" t="n">
        <v>-0.147779035076412</v>
      </c>
      <c r="J336" s="1" t="n">
        <v>0.300986497190819</v>
      </c>
      <c r="K336" s="6" t="s">
        <v>265</v>
      </c>
      <c r="L336" s="1" t="n">
        <v>0.402813554693861</v>
      </c>
      <c r="M336" s="6" t="s">
        <v>6419</v>
      </c>
      <c r="N336" s="6" t="s">
        <v>190</v>
      </c>
      <c r="O336" s="1" t="n">
        <v>15875341</v>
      </c>
      <c r="P336" s="6" t="s">
        <v>38</v>
      </c>
      <c r="Q336" s="6" t="s">
        <v>37</v>
      </c>
      <c r="R336" s="6" t="s">
        <v>191</v>
      </c>
      <c r="S336" s="6" t="s">
        <v>192</v>
      </c>
      <c r="T336" s="6" t="s">
        <v>193</v>
      </c>
      <c r="U336" s="6" t="s">
        <v>6420</v>
      </c>
      <c r="V336" s="6" t="s">
        <v>6421</v>
      </c>
      <c r="W336" s="6" t="s">
        <v>196</v>
      </c>
      <c r="X336" s="7" t="s">
        <v>183</v>
      </c>
      <c r="Y336" s="7" t="s">
        <v>183</v>
      </c>
      <c r="Z336" s="6" t="s">
        <v>1168</v>
      </c>
      <c r="AA336" s="6" t="s">
        <v>6422</v>
      </c>
      <c r="AB336" s="6" t="s">
        <v>6423</v>
      </c>
      <c r="AC336" s="1" t="n">
        <v>0</v>
      </c>
      <c r="AD336" s="6" t="s">
        <v>43</v>
      </c>
      <c r="AE336" s="1" t="n">
        <v>0</v>
      </c>
      <c r="AF336" s="6" t="s">
        <v>43</v>
      </c>
    </row>
    <row r="337" customFormat="false" ht="68.65" hidden="false" customHeight="false" outlineLevel="0" collapsed="false">
      <c r="A337" s="6" t="s">
        <v>6424</v>
      </c>
      <c r="B337" s="6" t="s">
        <v>6425</v>
      </c>
      <c r="C337" s="6" t="n">
        <v>3</v>
      </c>
      <c r="D337" s="1" t="n">
        <v>0.0678489179658052</v>
      </c>
      <c r="E337" s="1" t="n">
        <v>0.213913687228982</v>
      </c>
      <c r="F337" s="1" t="n">
        <v>-0.402813554693861</v>
      </c>
      <c r="G337" s="1" t="n">
        <v>-0.152016289981883</v>
      </c>
      <c r="H337" s="1" t="n">
        <v>0.336842265568855</v>
      </c>
      <c r="I337" s="1" t="n">
        <v>-0.147779035076412</v>
      </c>
      <c r="J337" s="1" t="n">
        <v>0.300986497190819</v>
      </c>
      <c r="K337" s="6" t="s">
        <v>265</v>
      </c>
      <c r="L337" s="1" t="n">
        <v>0.402813554693861</v>
      </c>
      <c r="M337" s="6" t="s">
        <v>6426</v>
      </c>
      <c r="N337" s="6" t="s">
        <v>190</v>
      </c>
      <c r="O337" s="1" t="n">
        <v>16552587</v>
      </c>
      <c r="P337" s="6" t="s">
        <v>49</v>
      </c>
      <c r="Q337" s="6" t="s">
        <v>37</v>
      </c>
      <c r="R337" s="6" t="s">
        <v>73</v>
      </c>
      <c r="S337" s="6" t="s">
        <v>895</v>
      </c>
      <c r="T337" s="6" t="s">
        <v>75</v>
      </c>
      <c r="U337" s="6" t="s">
        <v>6427</v>
      </c>
      <c r="V337" s="6" t="s">
        <v>6428</v>
      </c>
      <c r="W337" s="6" t="s">
        <v>6429</v>
      </c>
      <c r="X337" s="7" t="s">
        <v>42</v>
      </c>
      <c r="Y337" s="7" t="s">
        <v>42</v>
      </c>
      <c r="Z337" s="6" t="s">
        <v>43</v>
      </c>
      <c r="AA337" s="6" t="s">
        <v>43</v>
      </c>
      <c r="AB337" s="6" t="s">
        <v>43</v>
      </c>
      <c r="AC337" s="1" t="n">
        <v>1243</v>
      </c>
      <c r="AD337" s="6" t="s">
        <v>6430</v>
      </c>
      <c r="AE337" s="1" t="n">
        <v>1243</v>
      </c>
      <c r="AF337" s="6" t="s">
        <v>6431</v>
      </c>
    </row>
    <row r="338" customFormat="false" ht="57.45" hidden="false" customHeight="false" outlineLevel="0" collapsed="false">
      <c r="A338" s="6" t="s">
        <v>6432</v>
      </c>
      <c r="B338" s="6" t="s">
        <v>6433</v>
      </c>
      <c r="C338" s="6" t="n">
        <v>3</v>
      </c>
      <c r="D338" s="1" t="n">
        <v>0.0678489179658052</v>
      </c>
      <c r="E338" s="1" t="n">
        <v>0.213913687228982</v>
      </c>
      <c r="F338" s="1" t="n">
        <v>-0.402813554693861</v>
      </c>
      <c r="G338" s="1" t="n">
        <v>-0.152016289981883</v>
      </c>
      <c r="H338" s="1" t="n">
        <v>0.336842265568855</v>
      </c>
      <c r="I338" s="1" t="n">
        <v>-0.147779035076412</v>
      </c>
      <c r="J338" s="1" t="n">
        <v>0.300986497190819</v>
      </c>
      <c r="K338" s="6" t="s">
        <v>265</v>
      </c>
      <c r="L338" s="1" t="n">
        <v>0.402813554693861</v>
      </c>
      <c r="M338" s="6" t="s">
        <v>6434</v>
      </c>
      <c r="N338" s="6" t="s">
        <v>190</v>
      </c>
      <c r="O338" s="1" t="n">
        <v>19502532</v>
      </c>
      <c r="P338" s="6" t="s">
        <v>62</v>
      </c>
      <c r="Q338" s="6" t="s">
        <v>38</v>
      </c>
      <c r="R338" s="6" t="s">
        <v>315</v>
      </c>
      <c r="S338" s="6" t="s">
        <v>192</v>
      </c>
      <c r="T338" s="6" t="s">
        <v>193</v>
      </c>
      <c r="U338" s="6" t="s">
        <v>6435</v>
      </c>
      <c r="V338" s="6" t="s">
        <v>6436</v>
      </c>
      <c r="W338" s="6" t="s">
        <v>196</v>
      </c>
      <c r="X338" s="7" t="s">
        <v>183</v>
      </c>
      <c r="Y338" s="7" t="s">
        <v>183</v>
      </c>
      <c r="Z338" s="6" t="s">
        <v>197</v>
      </c>
      <c r="AA338" s="6" t="s">
        <v>6437</v>
      </c>
      <c r="AB338" s="6" t="s">
        <v>6438</v>
      </c>
      <c r="AC338" s="1" t="n">
        <v>0</v>
      </c>
      <c r="AD338" s="6" t="s">
        <v>43</v>
      </c>
      <c r="AE338" s="1" t="n">
        <v>0</v>
      </c>
      <c r="AF338" s="6" t="s">
        <v>43</v>
      </c>
    </row>
    <row r="339" customFormat="false" ht="102.2" hidden="false" customHeight="false" outlineLevel="0" collapsed="false">
      <c r="A339" s="6" t="s">
        <v>6439</v>
      </c>
      <c r="B339" s="6" t="s">
        <v>6440</v>
      </c>
      <c r="C339" s="6" t="n">
        <v>3</v>
      </c>
      <c r="D339" s="1" t="n">
        <v>0.067848917965804</v>
      </c>
      <c r="E339" s="1" t="n">
        <v>0.213913687228982</v>
      </c>
      <c r="F339" s="1" t="n">
        <v>-0.402813554693861</v>
      </c>
      <c r="G339" s="1" t="n">
        <v>-0.152016289981883</v>
      </c>
      <c r="H339" s="1" t="n">
        <v>0.336842265568855</v>
      </c>
      <c r="I339" s="1" t="n">
        <v>-0.147779035076412</v>
      </c>
      <c r="J339" s="1" t="n">
        <v>0.300986497190819</v>
      </c>
      <c r="K339" s="6" t="s">
        <v>265</v>
      </c>
      <c r="L339" s="1" t="n">
        <v>0.402813554693861</v>
      </c>
      <c r="M339" s="6" t="s">
        <v>6441</v>
      </c>
      <c r="N339" s="6" t="s">
        <v>190</v>
      </c>
      <c r="O339" s="1" t="n">
        <v>2347318</v>
      </c>
      <c r="P339" s="6" t="s">
        <v>37</v>
      </c>
      <c r="Q339" s="6" t="s">
        <v>49</v>
      </c>
      <c r="R339" s="6" t="s">
        <v>775</v>
      </c>
      <c r="S339" s="6" t="s">
        <v>6442</v>
      </c>
      <c r="T339" s="6" t="s">
        <v>6443</v>
      </c>
      <c r="U339" s="6" t="s">
        <v>6444</v>
      </c>
      <c r="V339" s="6" t="s">
        <v>6445</v>
      </c>
      <c r="W339" s="6" t="s">
        <v>6446</v>
      </c>
      <c r="X339" s="7" t="s">
        <v>183</v>
      </c>
      <c r="Y339" s="7" t="s">
        <v>183</v>
      </c>
      <c r="Z339" s="6" t="s">
        <v>2880</v>
      </c>
      <c r="AA339" s="6" t="s">
        <v>6447</v>
      </c>
      <c r="AB339" s="6" t="s">
        <v>6448</v>
      </c>
      <c r="AC339" s="6" t="n">
        <v>0</v>
      </c>
      <c r="AD339" s="6" t="s">
        <v>43</v>
      </c>
      <c r="AE339" s="6" t="n">
        <v>0</v>
      </c>
      <c r="AF339" s="6" t="s">
        <v>43</v>
      </c>
    </row>
    <row r="340" customFormat="false" ht="68.65" hidden="false" customHeight="false" outlineLevel="0" collapsed="false">
      <c r="A340" s="6" t="s">
        <v>6449</v>
      </c>
      <c r="B340" s="6" t="s">
        <v>6450</v>
      </c>
      <c r="C340" s="6" t="n">
        <v>3</v>
      </c>
      <c r="D340" s="1" t="n">
        <v>0.0678489179658052</v>
      </c>
      <c r="E340" s="1" t="n">
        <v>0.213913687228982</v>
      </c>
      <c r="F340" s="1" t="n">
        <v>-0.402813554693861</v>
      </c>
      <c r="G340" s="1" t="n">
        <v>-0.152016289981883</v>
      </c>
      <c r="H340" s="1" t="n">
        <v>0.336842265568855</v>
      </c>
      <c r="I340" s="1" t="n">
        <v>-0.147779035076412</v>
      </c>
      <c r="J340" s="1" t="n">
        <v>0.300986497190819</v>
      </c>
      <c r="K340" s="6" t="s">
        <v>265</v>
      </c>
      <c r="L340" s="1" t="n">
        <v>0.402813554693861</v>
      </c>
      <c r="M340" s="6" t="s">
        <v>6451</v>
      </c>
      <c r="N340" s="6" t="s">
        <v>190</v>
      </c>
      <c r="O340" s="1" t="n">
        <v>48105253</v>
      </c>
      <c r="P340" s="6" t="s">
        <v>62</v>
      </c>
      <c r="Q340" s="6" t="s">
        <v>38</v>
      </c>
      <c r="R340" s="6" t="s">
        <v>315</v>
      </c>
      <c r="S340" s="6" t="s">
        <v>927</v>
      </c>
      <c r="T340" s="6" t="s">
        <v>317</v>
      </c>
      <c r="U340" s="6" t="s">
        <v>6452</v>
      </c>
      <c r="V340" s="6" t="s">
        <v>6453</v>
      </c>
      <c r="W340" s="6" t="s">
        <v>6454</v>
      </c>
      <c r="X340" s="7" t="s">
        <v>183</v>
      </c>
      <c r="Y340" s="7" t="s">
        <v>183</v>
      </c>
      <c r="Z340" s="6" t="s">
        <v>889</v>
      </c>
      <c r="AA340" s="6" t="s">
        <v>6455</v>
      </c>
      <c r="AB340" s="6" t="s">
        <v>6456</v>
      </c>
      <c r="AC340" s="1" t="n">
        <v>0</v>
      </c>
      <c r="AD340" s="6" t="s">
        <v>43</v>
      </c>
      <c r="AE340" s="1" t="n">
        <v>0</v>
      </c>
      <c r="AF340" s="6" t="s">
        <v>43</v>
      </c>
    </row>
    <row r="341" customFormat="false" ht="68.65" hidden="false" customHeight="false" outlineLevel="0" collapsed="false">
      <c r="A341" s="6" t="s">
        <v>6457</v>
      </c>
      <c r="B341" s="6" t="s">
        <v>6458</v>
      </c>
      <c r="C341" s="6" t="n">
        <v>3</v>
      </c>
      <c r="D341" s="1" t="n">
        <v>0.0678489179658052</v>
      </c>
      <c r="E341" s="1" t="n">
        <v>0.213913687228982</v>
      </c>
      <c r="F341" s="1" t="n">
        <v>-0.402813554693861</v>
      </c>
      <c r="G341" s="1" t="n">
        <v>-0.152016289981883</v>
      </c>
      <c r="H341" s="1" t="n">
        <v>0.336842265568855</v>
      </c>
      <c r="I341" s="1" t="n">
        <v>-0.147779035076412</v>
      </c>
      <c r="J341" s="1" t="n">
        <v>0.300986497190819</v>
      </c>
      <c r="K341" s="6" t="s">
        <v>265</v>
      </c>
      <c r="L341" s="1" t="n">
        <v>0.402813554693861</v>
      </c>
      <c r="M341" s="6" t="s">
        <v>6459</v>
      </c>
      <c r="N341" s="6" t="s">
        <v>190</v>
      </c>
      <c r="O341" s="1" t="n">
        <v>55269460</v>
      </c>
      <c r="P341" s="6" t="s">
        <v>37</v>
      </c>
      <c r="Q341" s="6" t="s">
        <v>49</v>
      </c>
      <c r="R341" s="6" t="s">
        <v>426</v>
      </c>
      <c r="S341" s="6" t="s">
        <v>6460</v>
      </c>
      <c r="T341" s="6" t="s">
        <v>85</v>
      </c>
      <c r="U341" s="6" t="s">
        <v>6461</v>
      </c>
      <c r="V341" s="6" t="s">
        <v>6462</v>
      </c>
      <c r="W341" s="6" t="s">
        <v>6463</v>
      </c>
      <c r="X341" s="7" t="s">
        <v>42</v>
      </c>
      <c r="Y341" s="7" t="s">
        <v>42</v>
      </c>
      <c r="Z341" s="6" t="s">
        <v>79</v>
      </c>
      <c r="AA341" s="6"/>
      <c r="AB341" s="6"/>
      <c r="AC341" s="6" t="s">
        <v>43</v>
      </c>
      <c r="AD341" s="6" t="s">
        <v>43</v>
      </c>
      <c r="AE341" s="6" t="s">
        <v>43</v>
      </c>
      <c r="AF341" s="6" t="s">
        <v>43</v>
      </c>
    </row>
    <row r="342" customFormat="false" ht="393.25" hidden="false" customHeight="false" outlineLevel="0" collapsed="false">
      <c r="A342" s="6" t="s">
        <v>6464</v>
      </c>
      <c r="B342" s="6" t="s">
        <v>6465</v>
      </c>
      <c r="C342" s="6" t="n">
        <v>3</v>
      </c>
      <c r="D342" s="1" t="n">
        <v>0.067848917965805</v>
      </c>
      <c r="E342" s="1" t="n">
        <v>0.213913687228982</v>
      </c>
      <c r="F342" s="1" t="n">
        <v>-0.402813554693861</v>
      </c>
      <c r="G342" s="1" t="n">
        <v>-0.152016289981883</v>
      </c>
      <c r="H342" s="1" t="n">
        <v>0.336842265568855</v>
      </c>
      <c r="I342" s="1" t="n">
        <v>-0.147779035076412</v>
      </c>
      <c r="J342" s="1" t="n">
        <v>0.300986497190819</v>
      </c>
      <c r="K342" s="6" t="s">
        <v>265</v>
      </c>
      <c r="L342" s="1" t="n">
        <v>0.402813554693861</v>
      </c>
      <c r="M342" s="6" t="s">
        <v>6466</v>
      </c>
      <c r="N342" s="6" t="s">
        <v>487</v>
      </c>
      <c r="O342" s="1" t="n">
        <v>29387123</v>
      </c>
      <c r="P342" s="6" t="s">
        <v>62</v>
      </c>
      <c r="Q342" s="6" t="s">
        <v>37</v>
      </c>
      <c r="R342" s="6" t="s">
        <v>500</v>
      </c>
      <c r="S342" s="6" t="s">
        <v>2616</v>
      </c>
      <c r="T342" s="6" t="s">
        <v>502</v>
      </c>
      <c r="U342" s="6" t="s">
        <v>6467</v>
      </c>
      <c r="V342" s="6" t="s">
        <v>6468</v>
      </c>
      <c r="W342" s="6" t="s">
        <v>2619</v>
      </c>
      <c r="X342" s="7" t="s">
        <v>183</v>
      </c>
      <c r="Y342" s="7" t="s">
        <v>183</v>
      </c>
      <c r="Z342" s="6" t="s">
        <v>6287</v>
      </c>
      <c r="AA342" s="6" t="s">
        <v>6469</v>
      </c>
      <c r="AB342" s="6" t="s">
        <v>6470</v>
      </c>
      <c r="AC342" s="1" t="n">
        <v>0</v>
      </c>
      <c r="AD342" s="6" t="s">
        <v>43</v>
      </c>
      <c r="AE342" s="1" t="n">
        <v>0</v>
      </c>
      <c r="AF342" s="6" t="s">
        <v>43</v>
      </c>
    </row>
    <row r="343" customFormat="false" ht="236.55" hidden="false" customHeight="false" outlineLevel="0" collapsed="false">
      <c r="A343" s="6" t="s">
        <v>6471</v>
      </c>
      <c r="B343" s="6" t="s">
        <v>6472</v>
      </c>
      <c r="C343" s="6" t="n">
        <v>3</v>
      </c>
      <c r="D343" s="1" t="n">
        <v>0.0678489179658056</v>
      </c>
      <c r="E343" s="1" t="n">
        <v>0.213913687228982</v>
      </c>
      <c r="F343" s="1" t="n">
        <v>-0.402813554693861</v>
      </c>
      <c r="G343" s="1" t="n">
        <v>-0.152016289981883</v>
      </c>
      <c r="H343" s="1" t="n">
        <v>0.336842265568855</v>
      </c>
      <c r="I343" s="1" t="n">
        <v>-0.147779035076412</v>
      </c>
      <c r="J343" s="1" t="n">
        <v>0.300986497190819</v>
      </c>
      <c r="K343" s="6" t="s">
        <v>265</v>
      </c>
      <c r="L343" s="1" t="n">
        <v>0.402813554693861</v>
      </c>
      <c r="M343" s="6" t="s">
        <v>6473</v>
      </c>
      <c r="N343" s="6" t="s">
        <v>487</v>
      </c>
      <c r="O343" s="1" t="n">
        <v>32146563</v>
      </c>
      <c r="P343" s="6" t="s">
        <v>49</v>
      </c>
      <c r="Q343" s="6" t="s">
        <v>37</v>
      </c>
      <c r="R343" s="6" t="s">
        <v>230</v>
      </c>
      <c r="S343" s="6" t="s">
        <v>231</v>
      </c>
      <c r="T343" s="6" t="s">
        <v>232</v>
      </c>
      <c r="U343" s="6" t="s">
        <v>6474</v>
      </c>
      <c r="V343" s="6" t="s">
        <v>6475</v>
      </c>
      <c r="W343" s="6" t="s">
        <v>235</v>
      </c>
      <c r="X343" s="7" t="s">
        <v>183</v>
      </c>
      <c r="Y343" s="7" t="s">
        <v>183</v>
      </c>
      <c r="Z343" s="6" t="s">
        <v>6476</v>
      </c>
      <c r="AA343" s="6" t="s">
        <v>6477</v>
      </c>
      <c r="AB343" s="6" t="s">
        <v>6478</v>
      </c>
      <c r="AC343" s="1" t="n">
        <v>0</v>
      </c>
      <c r="AD343" s="6" t="s">
        <v>43</v>
      </c>
      <c r="AE343" s="1" t="n">
        <v>0</v>
      </c>
      <c r="AF343" s="6" t="s">
        <v>43</v>
      </c>
    </row>
    <row r="344" customFormat="false" ht="270.1" hidden="false" customHeight="false" outlineLevel="0" collapsed="false">
      <c r="A344" s="6" t="s">
        <v>6479</v>
      </c>
      <c r="B344" s="6" t="s">
        <v>6480</v>
      </c>
      <c r="C344" s="6" t="n">
        <v>3</v>
      </c>
      <c r="D344" s="1" t="n">
        <v>0.0678489179658056</v>
      </c>
      <c r="E344" s="1" t="n">
        <v>0.213913687228982</v>
      </c>
      <c r="F344" s="1" t="n">
        <v>-0.402813554693861</v>
      </c>
      <c r="G344" s="1" t="n">
        <v>-0.152016289981883</v>
      </c>
      <c r="H344" s="1" t="n">
        <v>0.336842265568855</v>
      </c>
      <c r="I344" s="1" t="n">
        <v>-0.147779035076412</v>
      </c>
      <c r="J344" s="1" t="n">
        <v>0.300986497190819</v>
      </c>
      <c r="K344" s="6" t="s">
        <v>265</v>
      </c>
      <c r="L344" s="1" t="n">
        <v>0.402813554693861</v>
      </c>
      <c r="M344" s="6" t="s">
        <v>6481</v>
      </c>
      <c r="N344" s="6" t="s">
        <v>487</v>
      </c>
      <c r="O344" s="1" t="n">
        <v>34139114</v>
      </c>
      <c r="P344" s="6" t="s">
        <v>62</v>
      </c>
      <c r="Q344" s="6" t="s">
        <v>38</v>
      </c>
      <c r="R344" s="6" t="s">
        <v>683</v>
      </c>
      <c r="S344" s="6" t="s">
        <v>6482</v>
      </c>
      <c r="T344" s="6" t="s">
        <v>685</v>
      </c>
      <c r="U344" s="6" t="s">
        <v>6483</v>
      </c>
      <c r="V344" s="6" t="s">
        <v>6484</v>
      </c>
      <c r="W344" s="6" t="s">
        <v>6485</v>
      </c>
      <c r="X344" s="7" t="s">
        <v>183</v>
      </c>
      <c r="Y344" s="7" t="s">
        <v>183</v>
      </c>
      <c r="Z344" s="6" t="s">
        <v>548</v>
      </c>
      <c r="AA344" s="6" t="s">
        <v>6486</v>
      </c>
      <c r="AB344" s="6" t="s">
        <v>6487</v>
      </c>
      <c r="AC344" s="1" t="n">
        <v>0</v>
      </c>
      <c r="AD344" s="6" t="s">
        <v>43</v>
      </c>
      <c r="AE344" s="1" t="n">
        <v>0</v>
      </c>
      <c r="AF344" s="6" t="s">
        <v>43</v>
      </c>
    </row>
    <row r="345" customFormat="false" ht="46.25" hidden="false" customHeight="false" outlineLevel="0" collapsed="false">
      <c r="A345" s="6" t="s">
        <v>6488</v>
      </c>
      <c r="B345" s="6" t="s">
        <v>6489</v>
      </c>
      <c r="C345" s="6" t="n">
        <v>3</v>
      </c>
      <c r="D345" s="1" t="n">
        <v>0.0678489179658052</v>
      </c>
      <c r="E345" s="1" t="n">
        <v>0.213913687228982</v>
      </c>
      <c r="F345" s="1" t="n">
        <v>-0.402813554693861</v>
      </c>
      <c r="G345" s="1" t="n">
        <v>-0.152016289981883</v>
      </c>
      <c r="H345" s="1" t="n">
        <v>0.336842265568855</v>
      </c>
      <c r="I345" s="1" t="n">
        <v>-0.147779035076412</v>
      </c>
      <c r="J345" s="1" t="n">
        <v>0.300986497190819</v>
      </c>
      <c r="K345" s="6" t="s">
        <v>265</v>
      </c>
      <c r="L345" s="1" t="n">
        <v>0.402813554693861</v>
      </c>
      <c r="M345" s="6" t="s">
        <v>6490</v>
      </c>
      <c r="N345" s="6" t="s">
        <v>487</v>
      </c>
      <c r="O345" s="1" t="n">
        <v>49758820</v>
      </c>
      <c r="P345" s="6" t="s">
        <v>38</v>
      </c>
      <c r="Q345" s="6" t="s">
        <v>62</v>
      </c>
      <c r="R345" s="6" t="s">
        <v>62</v>
      </c>
      <c r="S345" s="6" t="s">
        <v>39</v>
      </c>
      <c r="T345" s="6" t="s">
        <v>40</v>
      </c>
      <c r="U345" s="6" t="s">
        <v>5872</v>
      </c>
      <c r="V345" s="6" t="s">
        <v>5872</v>
      </c>
      <c r="W345" s="1" t="n">
        <v>0</v>
      </c>
      <c r="X345" s="7" t="s">
        <v>42</v>
      </c>
      <c r="Y345" s="7" t="s">
        <v>42</v>
      </c>
      <c r="Z345" s="6" t="s">
        <v>43</v>
      </c>
      <c r="AA345" s="6" t="s">
        <v>43</v>
      </c>
      <c r="AB345" s="6" t="s">
        <v>43</v>
      </c>
      <c r="AC345" s="6" t="s">
        <v>43</v>
      </c>
      <c r="AD345" s="6" t="s">
        <v>43</v>
      </c>
      <c r="AE345" s="6" t="s">
        <v>43</v>
      </c>
      <c r="AF345" s="6" t="s">
        <v>43</v>
      </c>
    </row>
    <row r="346" customFormat="false" ht="605.95" hidden="false" customHeight="false" outlineLevel="0" collapsed="false">
      <c r="A346" s="6" t="s">
        <v>6491</v>
      </c>
      <c r="B346" s="6" t="s">
        <v>6492</v>
      </c>
      <c r="C346" s="6" t="n">
        <v>3</v>
      </c>
      <c r="D346" s="1" t="n">
        <v>-0.0831534864503014</v>
      </c>
      <c r="E346" s="1" t="n">
        <v>-0.140126607754423</v>
      </c>
      <c r="F346" s="1" t="n">
        <v>0.0363838202598147</v>
      </c>
      <c r="G346" s="1" t="n">
        <v>-0.1195618332091</v>
      </c>
      <c r="H346" s="1" t="n">
        <v>0.0532435946199021</v>
      </c>
      <c r="I346" s="1" t="n">
        <v>0.385724475104868</v>
      </c>
      <c r="J346" s="1" t="n">
        <v>0.0444918288094832</v>
      </c>
      <c r="K346" s="6" t="s">
        <v>1356</v>
      </c>
      <c r="L346" s="1" t="n">
        <v>0.385724475104868</v>
      </c>
      <c r="M346" s="6" t="s">
        <v>6493</v>
      </c>
      <c r="N346" s="6" t="s">
        <v>325</v>
      </c>
      <c r="O346" s="1" t="n">
        <v>20230194</v>
      </c>
      <c r="P346" s="6" t="s">
        <v>38</v>
      </c>
      <c r="Q346" s="6" t="s">
        <v>62</v>
      </c>
      <c r="R346" s="6" t="s">
        <v>6494</v>
      </c>
      <c r="S346" s="6" t="s">
        <v>6495</v>
      </c>
      <c r="T346" s="6" t="s">
        <v>5014</v>
      </c>
      <c r="U346" s="6" t="s">
        <v>6496</v>
      </c>
      <c r="V346" s="6" t="s">
        <v>6497</v>
      </c>
      <c r="W346" s="6" t="s">
        <v>6498</v>
      </c>
      <c r="X346" s="7" t="s">
        <v>183</v>
      </c>
      <c r="Y346" s="7" t="s">
        <v>183</v>
      </c>
      <c r="Z346" s="6" t="s">
        <v>6499</v>
      </c>
      <c r="AA346" s="6" t="s">
        <v>6500</v>
      </c>
      <c r="AB346" s="6" t="s">
        <v>6501</v>
      </c>
      <c r="AC346" s="1" t="n">
        <v>0</v>
      </c>
      <c r="AD346" s="6" t="s">
        <v>43</v>
      </c>
      <c r="AE346" s="1" t="n">
        <v>0</v>
      </c>
      <c r="AF346" s="6" t="s">
        <v>43</v>
      </c>
    </row>
    <row r="347" customFormat="false" ht="46.25" hidden="false" customHeight="false" outlineLevel="0" collapsed="false">
      <c r="A347" s="6" t="s">
        <v>6502</v>
      </c>
      <c r="B347" s="6" t="s">
        <v>6503</v>
      </c>
      <c r="C347" s="6" t="n">
        <v>3</v>
      </c>
      <c r="D347" s="1" t="n">
        <v>0.0722301697285964</v>
      </c>
      <c r="E347" s="1" t="n">
        <v>0.138056117213965</v>
      </c>
      <c r="F347" s="1" t="n">
        <v>0.0741048030010577</v>
      </c>
      <c r="G347" s="1" t="n">
        <v>0.177124671086219</v>
      </c>
      <c r="H347" s="1" t="n">
        <v>-0.163423345577258</v>
      </c>
      <c r="I347" s="1" t="n">
        <v>-0.373841236134141</v>
      </c>
      <c r="J347" s="1" t="n">
        <v>-0.135318822562393</v>
      </c>
      <c r="K347" s="6" t="s">
        <v>1356</v>
      </c>
      <c r="L347" s="1" t="n">
        <v>0.373841236134141</v>
      </c>
      <c r="M347" s="6" t="s">
        <v>6504</v>
      </c>
      <c r="N347" s="6" t="s">
        <v>138</v>
      </c>
      <c r="O347" s="1" t="n">
        <v>82074511</v>
      </c>
      <c r="P347" s="6" t="s">
        <v>62</v>
      </c>
      <c r="Q347" s="6" t="s">
        <v>38</v>
      </c>
      <c r="R347" s="6" t="s">
        <v>38</v>
      </c>
      <c r="S347" s="6" t="s">
        <v>39</v>
      </c>
      <c r="T347" s="6" t="s">
        <v>40</v>
      </c>
      <c r="U347" s="6" t="s">
        <v>6505</v>
      </c>
      <c r="V347" s="6" t="s">
        <v>6505</v>
      </c>
      <c r="W347" s="6" t="n">
        <v>0</v>
      </c>
      <c r="X347" s="7" t="s">
        <v>42</v>
      </c>
      <c r="Y347" s="7" t="s">
        <v>42</v>
      </c>
      <c r="Z347" s="6" t="s">
        <v>43</v>
      </c>
      <c r="AA347" s="6" t="s">
        <v>43</v>
      </c>
      <c r="AB347" s="6" t="s">
        <v>43</v>
      </c>
      <c r="AC347" s="1" t="n">
        <v>16678</v>
      </c>
      <c r="AD347" s="6" t="s">
        <v>6506</v>
      </c>
      <c r="AE347" s="1" t="n">
        <v>16678</v>
      </c>
      <c r="AF347" s="6" t="s">
        <v>6507</v>
      </c>
    </row>
    <row r="348" customFormat="false" ht="12.8" hidden="false" customHeight="false" outlineLevel="0" collapsed="false">
      <c r="A348" s="6"/>
      <c r="C348" s="6"/>
      <c r="K348" s="6"/>
      <c r="M348" s="6"/>
      <c r="N348" s="6"/>
      <c r="P348" s="6"/>
      <c r="Q348" s="6"/>
      <c r="R348" s="6"/>
      <c r="S348" s="6"/>
      <c r="T348" s="6"/>
      <c r="U348" s="6"/>
      <c r="V348" s="6"/>
      <c r="X348" s="7"/>
      <c r="Y348" s="7"/>
      <c r="Z348" s="6"/>
      <c r="AA348" s="6"/>
      <c r="AB348" s="6"/>
      <c r="AD348" s="6"/>
      <c r="AF348" s="6"/>
    </row>
    <row r="349" customFormat="false" ht="12.8" hidden="false" customHeight="false" outlineLevel="0" collapsed="false">
      <c r="A349" s="6"/>
      <c r="C349" s="6"/>
      <c r="K349" s="6"/>
      <c r="M349" s="6"/>
      <c r="N349" s="6"/>
      <c r="P349" s="6"/>
      <c r="Q349" s="6"/>
      <c r="R349" s="6"/>
      <c r="S349" s="6"/>
      <c r="T349" s="6"/>
      <c r="U349" s="6"/>
      <c r="V349" s="6"/>
      <c r="W349" s="6"/>
      <c r="X349" s="7"/>
      <c r="Y349" s="7"/>
      <c r="Z349" s="6"/>
      <c r="AA349" s="6"/>
      <c r="AB349" s="6"/>
      <c r="AD349" s="6"/>
      <c r="AF349" s="6"/>
    </row>
    <row r="350" customFormat="false" ht="12.8" hidden="false" customHeight="false" outlineLevel="0" collapsed="false">
      <c r="A350" s="6"/>
      <c r="C350" s="6"/>
      <c r="K350" s="6"/>
      <c r="M350" s="6"/>
      <c r="N350" s="6"/>
      <c r="P350" s="6"/>
      <c r="Q350" s="6"/>
      <c r="R350" s="6"/>
      <c r="S350" s="6"/>
      <c r="T350" s="6"/>
      <c r="U350" s="6"/>
      <c r="V350" s="6"/>
      <c r="X350" s="7"/>
      <c r="Y350" s="7"/>
      <c r="Z350" s="6"/>
      <c r="AA350" s="6"/>
      <c r="AB350" s="6"/>
      <c r="AC350" s="6"/>
      <c r="AD350" s="6"/>
      <c r="AE350" s="6"/>
      <c r="AF350" s="6"/>
    </row>
    <row r="351" customFormat="false" ht="12.8" hidden="false" customHeight="false" outlineLevel="0" collapsed="false">
      <c r="A351" s="6"/>
      <c r="C351" s="6"/>
      <c r="K351" s="6"/>
      <c r="M351" s="6"/>
      <c r="N351" s="6"/>
      <c r="P351" s="6"/>
      <c r="Q351" s="6"/>
      <c r="R351" s="6"/>
      <c r="S351" s="6"/>
      <c r="T351" s="6"/>
      <c r="U351" s="6"/>
      <c r="V351" s="6"/>
      <c r="W351" s="6"/>
      <c r="X351" s="7"/>
      <c r="Y351" s="7"/>
      <c r="Z351" s="6"/>
      <c r="AA351" s="6"/>
      <c r="AB351" s="6"/>
      <c r="AD351" s="6"/>
      <c r="AF351" s="6"/>
    </row>
    <row r="352" customFormat="false" ht="12.8" hidden="false" customHeight="false" outlineLevel="0" collapsed="false">
      <c r="A352" s="6"/>
      <c r="C352" s="6"/>
      <c r="K352" s="6"/>
      <c r="M352" s="6"/>
      <c r="N352" s="6"/>
      <c r="P352" s="6"/>
      <c r="Q352" s="6"/>
      <c r="R352" s="6"/>
      <c r="S352" s="6"/>
      <c r="T352" s="6"/>
      <c r="U352" s="6"/>
      <c r="V352" s="6"/>
      <c r="W352" s="6"/>
      <c r="X352" s="7"/>
      <c r="Y352" s="7"/>
      <c r="Z352" s="6"/>
      <c r="AA352" s="6"/>
      <c r="AB352" s="6"/>
      <c r="AD352" s="6"/>
      <c r="AF352" s="6"/>
    </row>
    <row r="353" customFormat="false" ht="12.8" hidden="false" customHeight="false" outlineLevel="0" collapsed="false">
      <c r="A353" s="6"/>
      <c r="C353" s="6"/>
      <c r="K353" s="6"/>
      <c r="M353" s="6"/>
      <c r="N353" s="6"/>
      <c r="P353" s="6"/>
      <c r="Q353" s="6"/>
      <c r="R353" s="6"/>
      <c r="S353" s="6"/>
      <c r="T353" s="6"/>
      <c r="U353" s="6"/>
      <c r="V353" s="6"/>
      <c r="X353" s="7"/>
      <c r="Y353" s="7"/>
      <c r="Z353" s="6"/>
      <c r="AA353" s="6"/>
      <c r="AB353" s="6"/>
      <c r="AD353" s="6"/>
      <c r="AF353" s="6"/>
    </row>
    <row r="354" customFormat="false" ht="12.8" hidden="false" customHeight="false" outlineLevel="0" collapsed="false">
      <c r="A354" s="6"/>
      <c r="C354" s="6"/>
      <c r="K354" s="6"/>
      <c r="M354" s="6"/>
      <c r="N354" s="6"/>
      <c r="P354" s="6"/>
      <c r="Q354" s="6"/>
      <c r="R354" s="6"/>
      <c r="S354" s="6"/>
      <c r="T354" s="6"/>
      <c r="U354" s="6"/>
      <c r="V354" s="6"/>
      <c r="W354" s="6"/>
      <c r="X354" s="7"/>
      <c r="Y354" s="7"/>
      <c r="Z354" s="6"/>
      <c r="AA354" s="6"/>
      <c r="AB354" s="6"/>
      <c r="AD354" s="6"/>
      <c r="AF354" s="6"/>
    </row>
    <row r="355" customFormat="false" ht="12.8" hidden="false" customHeight="false" outlineLevel="0" collapsed="false">
      <c r="A355" s="6"/>
      <c r="C355" s="6"/>
      <c r="K355" s="6"/>
      <c r="M355" s="6"/>
      <c r="N355" s="6"/>
      <c r="P355" s="6"/>
      <c r="Q355" s="6"/>
      <c r="R355" s="6"/>
      <c r="S355" s="6"/>
      <c r="T355" s="6"/>
      <c r="U355" s="6"/>
      <c r="V355" s="6"/>
      <c r="W355" s="6"/>
      <c r="X355" s="7"/>
      <c r="Y355" s="7"/>
      <c r="Z355" s="6"/>
      <c r="AA355" s="6"/>
      <c r="AB355" s="6"/>
      <c r="AD355" s="6"/>
      <c r="AF355" s="6"/>
    </row>
    <row r="356" customFormat="false" ht="12.8" hidden="false" customHeight="false" outlineLevel="0" collapsed="false">
      <c r="A356" s="6"/>
      <c r="C356" s="6"/>
      <c r="K356" s="6"/>
      <c r="M356" s="6"/>
      <c r="N356" s="6"/>
      <c r="P356" s="6"/>
      <c r="Q356" s="6"/>
      <c r="R356" s="6"/>
      <c r="S356" s="6"/>
      <c r="T356" s="6"/>
      <c r="U356" s="6"/>
      <c r="V356" s="6"/>
      <c r="W356" s="6"/>
      <c r="X356" s="7"/>
      <c r="Y356" s="7"/>
      <c r="Z356" s="6"/>
      <c r="AA356" s="6"/>
      <c r="AB356" s="6"/>
      <c r="AD356" s="6"/>
      <c r="AF356" s="6"/>
    </row>
    <row r="357" customFormat="false" ht="12.8" hidden="false" customHeight="false" outlineLevel="0" collapsed="false">
      <c r="A357" s="6"/>
      <c r="C357" s="6"/>
      <c r="K357" s="6"/>
      <c r="M357" s="6"/>
      <c r="N357" s="6"/>
      <c r="P357" s="6"/>
      <c r="Q357" s="6"/>
      <c r="R357" s="6"/>
      <c r="S357" s="6"/>
      <c r="T357" s="6"/>
      <c r="U357" s="6"/>
      <c r="V357" s="6"/>
      <c r="W357" s="6"/>
      <c r="X357" s="7"/>
      <c r="Y357" s="7"/>
      <c r="Z357" s="6"/>
      <c r="AA357" s="6"/>
      <c r="AB357" s="6"/>
      <c r="AD357" s="6"/>
      <c r="AF357" s="6"/>
    </row>
    <row r="358" customFormat="false" ht="12.8" hidden="false" customHeight="false" outlineLevel="0" collapsed="false">
      <c r="A358" s="6"/>
      <c r="C358" s="6"/>
      <c r="K358" s="6"/>
      <c r="M358" s="6"/>
      <c r="N358" s="6"/>
      <c r="P358" s="6"/>
      <c r="Q358" s="6"/>
      <c r="R358" s="6"/>
      <c r="S358" s="6"/>
      <c r="T358" s="6"/>
      <c r="U358" s="6"/>
      <c r="V358" s="6"/>
      <c r="W358" s="6"/>
      <c r="X358" s="7"/>
      <c r="Y358" s="7"/>
      <c r="Z358" s="6"/>
      <c r="AA358" s="6"/>
      <c r="AB358" s="6"/>
      <c r="AD358" s="6"/>
      <c r="AF358" s="6"/>
    </row>
    <row r="359" customFormat="false" ht="12.8" hidden="false" customHeight="false" outlineLevel="0" collapsed="false">
      <c r="A359" s="6"/>
      <c r="C359" s="6"/>
      <c r="K359" s="6"/>
      <c r="M359" s="6"/>
      <c r="N359" s="6"/>
      <c r="P359" s="6"/>
      <c r="Q359" s="6"/>
      <c r="R359" s="6"/>
      <c r="S359" s="6"/>
      <c r="T359" s="6"/>
      <c r="U359" s="6"/>
      <c r="V359" s="6"/>
      <c r="W359" s="6"/>
      <c r="X359" s="7"/>
      <c r="Y359" s="7"/>
      <c r="Z359" s="6"/>
      <c r="AA359" s="6"/>
      <c r="AB359" s="6"/>
      <c r="AD359" s="6"/>
      <c r="AF359" s="6"/>
    </row>
    <row r="360" customFormat="false" ht="12.8" hidden="false" customHeight="false" outlineLevel="0" collapsed="false">
      <c r="A360" s="6"/>
      <c r="C360" s="6"/>
      <c r="K360" s="6"/>
      <c r="M360" s="6"/>
      <c r="N360" s="6"/>
      <c r="P360" s="6"/>
      <c r="Q360" s="6"/>
      <c r="R360" s="6"/>
      <c r="S360" s="6"/>
      <c r="T360" s="6"/>
      <c r="U360" s="6"/>
      <c r="V360" s="6"/>
      <c r="W360" s="6"/>
      <c r="X360" s="7"/>
      <c r="Y360" s="7"/>
      <c r="Z360" s="6"/>
      <c r="AA360" s="6"/>
      <c r="AB360" s="6"/>
      <c r="AD360" s="6"/>
      <c r="AF360" s="6"/>
    </row>
    <row r="361" customFormat="false" ht="12.8" hidden="false" customHeight="false" outlineLevel="0" collapsed="false">
      <c r="A361" s="6"/>
      <c r="C361" s="6"/>
      <c r="K361" s="6"/>
      <c r="M361" s="6"/>
      <c r="N361" s="6"/>
      <c r="P361" s="6"/>
      <c r="Q361" s="6"/>
      <c r="R361" s="6"/>
      <c r="S361" s="6"/>
      <c r="T361" s="6"/>
      <c r="U361" s="6"/>
      <c r="V361" s="6"/>
      <c r="W361" s="6"/>
      <c r="X361" s="7"/>
      <c r="Y361" s="7"/>
      <c r="Z361" s="6"/>
      <c r="AA361" s="6"/>
      <c r="AB361" s="6"/>
      <c r="AD361" s="6"/>
      <c r="AF361" s="6"/>
    </row>
    <row r="362" customFormat="false" ht="12.8" hidden="false" customHeight="false" outlineLevel="0" collapsed="false">
      <c r="A362" s="6"/>
      <c r="C362" s="6"/>
      <c r="K362" s="6"/>
      <c r="M362" s="6"/>
      <c r="N362" s="6"/>
      <c r="P362" s="6"/>
      <c r="Q362" s="6"/>
      <c r="R362" s="6"/>
      <c r="S362" s="6"/>
      <c r="T362" s="6"/>
      <c r="U362" s="6"/>
      <c r="V362" s="6"/>
      <c r="W362" s="6"/>
      <c r="X362" s="7"/>
      <c r="Y362" s="7"/>
      <c r="Z362" s="6"/>
      <c r="AA362" s="6"/>
      <c r="AB362" s="6"/>
      <c r="AD362" s="6"/>
      <c r="AF362" s="6"/>
    </row>
    <row r="363" customFormat="false" ht="12.8" hidden="false" customHeight="false" outlineLevel="0" collapsed="false">
      <c r="A363" s="6"/>
      <c r="C363" s="6"/>
      <c r="K363" s="6"/>
      <c r="M363" s="6"/>
      <c r="N363" s="6"/>
      <c r="P363" s="6"/>
      <c r="Q363" s="6"/>
      <c r="R363" s="6"/>
      <c r="S363" s="6"/>
      <c r="T363" s="6"/>
      <c r="U363" s="6"/>
      <c r="V363" s="6"/>
      <c r="W363" s="6"/>
      <c r="X363" s="7"/>
      <c r="Y363" s="7"/>
      <c r="Z363" s="6"/>
      <c r="AA363" s="6"/>
      <c r="AB363" s="6"/>
      <c r="AC363" s="6"/>
      <c r="AD363" s="6"/>
      <c r="AE363" s="6"/>
      <c r="AF363" s="6"/>
    </row>
    <row r="364" customFormat="false" ht="12.8" hidden="false" customHeight="false" outlineLevel="0" collapsed="false">
      <c r="A364" s="6"/>
      <c r="C364" s="6"/>
      <c r="K364" s="6"/>
      <c r="M364" s="6"/>
      <c r="N364" s="6"/>
      <c r="P364" s="6"/>
      <c r="Q364" s="6"/>
      <c r="R364" s="6"/>
      <c r="S364" s="6"/>
      <c r="T364" s="6"/>
      <c r="U364" s="6"/>
      <c r="V364" s="6"/>
      <c r="W364" s="6"/>
      <c r="X364" s="7"/>
      <c r="Y364" s="7"/>
      <c r="Z364" s="6"/>
      <c r="AA364" s="6"/>
      <c r="AB364" s="6"/>
      <c r="AD364" s="6"/>
      <c r="AF364" s="6"/>
    </row>
    <row r="365" customFormat="false" ht="12.8" hidden="false" customHeight="false" outlineLevel="0" collapsed="false">
      <c r="A365" s="6"/>
      <c r="C365" s="6"/>
      <c r="K365" s="6"/>
      <c r="M365" s="6"/>
      <c r="N365" s="6"/>
      <c r="P365" s="6"/>
      <c r="Q365" s="6"/>
      <c r="R365" s="6"/>
      <c r="S365" s="6"/>
      <c r="T365" s="6"/>
      <c r="U365" s="6"/>
      <c r="V365" s="6"/>
      <c r="W365" s="6"/>
      <c r="X365" s="7"/>
      <c r="Y365" s="7"/>
      <c r="Z365" s="6"/>
      <c r="AA365" s="6"/>
      <c r="AB365" s="6"/>
      <c r="AD365" s="6"/>
      <c r="AF365" s="6"/>
    </row>
    <row r="366" customFormat="false" ht="12.8" hidden="false" customHeight="false" outlineLevel="0" collapsed="false">
      <c r="A366" s="6"/>
      <c r="C366" s="6"/>
      <c r="K366" s="6"/>
      <c r="M366" s="6"/>
      <c r="N366" s="6"/>
      <c r="P366" s="6"/>
      <c r="Q366" s="6"/>
      <c r="R366" s="6"/>
      <c r="S366" s="6"/>
      <c r="T366" s="6"/>
      <c r="U366" s="6"/>
      <c r="V366" s="6"/>
      <c r="X366" s="7"/>
      <c r="Y366" s="7"/>
      <c r="Z366" s="6"/>
      <c r="AA366" s="6"/>
      <c r="AB366" s="6"/>
      <c r="AC366" s="6"/>
      <c r="AD366" s="6"/>
      <c r="AE366" s="6"/>
      <c r="AF366" s="6"/>
    </row>
    <row r="367" customFormat="false" ht="12.8" hidden="false" customHeight="false" outlineLevel="0" collapsed="false">
      <c r="A367" s="6"/>
      <c r="C367" s="6"/>
      <c r="K367" s="6"/>
      <c r="M367" s="6"/>
      <c r="N367" s="6"/>
      <c r="P367" s="6"/>
      <c r="Q367" s="6"/>
      <c r="R367" s="6"/>
      <c r="S367" s="6"/>
      <c r="T367" s="6"/>
      <c r="U367" s="6"/>
      <c r="V367" s="6"/>
      <c r="W367" s="6"/>
      <c r="X367" s="7"/>
      <c r="Y367" s="7"/>
      <c r="Z367" s="6"/>
      <c r="AA367" s="6"/>
      <c r="AB367" s="6"/>
      <c r="AD367" s="6"/>
      <c r="AF367" s="6"/>
    </row>
    <row r="368" customFormat="false" ht="12.8" hidden="false" customHeight="false" outlineLevel="0" collapsed="false">
      <c r="A368" s="6"/>
      <c r="C368" s="6"/>
      <c r="K368" s="6"/>
      <c r="M368" s="6"/>
      <c r="N368" s="6"/>
      <c r="P368" s="6"/>
      <c r="Q368" s="6"/>
      <c r="R368" s="6"/>
      <c r="S368" s="6"/>
      <c r="T368" s="6"/>
      <c r="U368" s="6"/>
      <c r="V368" s="6"/>
      <c r="W368" s="6"/>
      <c r="X368" s="7"/>
      <c r="Y368" s="7"/>
      <c r="Z368" s="6"/>
      <c r="AA368" s="6"/>
      <c r="AB368" s="6"/>
      <c r="AD368" s="6"/>
      <c r="AF368" s="6"/>
    </row>
    <row r="369" customFormat="false" ht="12.8" hidden="false" customHeight="false" outlineLevel="0" collapsed="false">
      <c r="A369" s="6"/>
      <c r="C369" s="6"/>
      <c r="K369" s="6"/>
      <c r="M369" s="6"/>
      <c r="N369" s="6"/>
      <c r="P369" s="6"/>
      <c r="Q369" s="6"/>
      <c r="R369" s="6"/>
      <c r="S369" s="6"/>
      <c r="T369" s="6"/>
      <c r="U369" s="6"/>
      <c r="V369" s="6"/>
      <c r="W369" s="6"/>
      <c r="X369" s="7"/>
      <c r="Y369" s="7"/>
      <c r="Z369" s="6"/>
      <c r="AA369" s="6"/>
      <c r="AB369" s="6"/>
      <c r="AD369" s="6"/>
      <c r="AF369" s="6"/>
    </row>
    <row r="370" customFormat="false" ht="12.8" hidden="false" customHeight="false" outlineLevel="0" collapsed="false">
      <c r="A370" s="6"/>
      <c r="C370" s="6"/>
      <c r="K370" s="6"/>
      <c r="M370" s="6"/>
      <c r="N370" s="6"/>
      <c r="P370" s="6"/>
      <c r="Q370" s="6"/>
      <c r="R370" s="6"/>
      <c r="S370" s="6"/>
      <c r="T370" s="6"/>
      <c r="U370" s="6"/>
      <c r="V370" s="6"/>
      <c r="X370" s="7"/>
      <c r="Y370" s="7"/>
      <c r="Z370" s="6"/>
      <c r="AA370" s="6"/>
      <c r="AB370" s="6"/>
      <c r="AC370" s="6"/>
      <c r="AD370" s="6"/>
      <c r="AE370" s="6"/>
      <c r="AF370" s="6"/>
    </row>
    <row r="371" customFormat="false" ht="12.8" hidden="false" customHeight="false" outlineLevel="0" collapsed="false">
      <c r="A371" s="6"/>
      <c r="C371" s="6"/>
      <c r="K371" s="6"/>
      <c r="M371" s="6"/>
      <c r="N371" s="6"/>
      <c r="P371" s="6"/>
      <c r="Q371" s="6"/>
      <c r="R371" s="6"/>
      <c r="S371" s="6"/>
      <c r="T371" s="6"/>
      <c r="U371" s="6"/>
      <c r="V371" s="6"/>
      <c r="W371" s="6"/>
      <c r="X371" s="7"/>
      <c r="Y371" s="7"/>
      <c r="Z371" s="6"/>
      <c r="AA371" s="6"/>
      <c r="AB371" s="6"/>
      <c r="AD371" s="6"/>
      <c r="AF371" s="6"/>
    </row>
    <row r="372" customFormat="false" ht="12.8" hidden="false" customHeight="false" outlineLevel="0" collapsed="false">
      <c r="A372" s="6"/>
      <c r="C372" s="6"/>
      <c r="K372" s="6"/>
      <c r="M372" s="6"/>
      <c r="N372" s="6"/>
      <c r="P372" s="6"/>
      <c r="Q372" s="6"/>
      <c r="R372" s="6"/>
      <c r="S372" s="6"/>
      <c r="T372" s="6"/>
      <c r="U372" s="6"/>
      <c r="V372" s="6"/>
      <c r="X372" s="7"/>
      <c r="Y372" s="7"/>
      <c r="Z372" s="6"/>
      <c r="AA372" s="6"/>
      <c r="AB372" s="6"/>
      <c r="AD372" s="6"/>
      <c r="AF372" s="6"/>
    </row>
    <row r="373" customFormat="false" ht="12.8" hidden="false" customHeight="false" outlineLevel="0" collapsed="false">
      <c r="A373" s="6"/>
      <c r="C373" s="6"/>
      <c r="K373" s="6"/>
      <c r="M373" s="6"/>
      <c r="N373" s="6"/>
      <c r="P373" s="6"/>
      <c r="Q373" s="6"/>
      <c r="R373" s="6"/>
      <c r="S373" s="6"/>
      <c r="T373" s="6"/>
      <c r="U373" s="6"/>
      <c r="V373" s="6"/>
      <c r="W373" s="6"/>
      <c r="X373" s="7"/>
      <c r="Y373" s="7"/>
      <c r="Z373" s="6"/>
      <c r="AA373" s="6"/>
      <c r="AB373" s="6"/>
      <c r="AD373" s="6"/>
      <c r="AF373" s="6"/>
    </row>
    <row r="374" customFormat="false" ht="12.8" hidden="false" customHeight="false" outlineLevel="0" collapsed="false">
      <c r="A374" s="6"/>
      <c r="C374" s="6"/>
      <c r="K374" s="6"/>
      <c r="M374" s="6"/>
      <c r="N374" s="6"/>
      <c r="P374" s="6"/>
      <c r="Q374" s="6"/>
      <c r="R374" s="6"/>
      <c r="S374" s="6"/>
      <c r="T374" s="6"/>
      <c r="U374" s="6"/>
      <c r="V374" s="6"/>
      <c r="W374" s="6"/>
      <c r="X374" s="7"/>
      <c r="Y374" s="7"/>
      <c r="Z374" s="6"/>
      <c r="AA374" s="6"/>
      <c r="AB374" s="6"/>
      <c r="AD374" s="6"/>
      <c r="AF374" s="6"/>
    </row>
    <row r="375" customFormat="false" ht="12.8" hidden="false" customHeight="false" outlineLevel="0" collapsed="false">
      <c r="A375" s="6"/>
      <c r="C375" s="6"/>
      <c r="K375" s="6"/>
      <c r="M375" s="6"/>
      <c r="N375" s="6"/>
      <c r="P375" s="6"/>
      <c r="Q375" s="6"/>
      <c r="R375" s="6"/>
      <c r="S375" s="6"/>
      <c r="T375" s="6"/>
      <c r="U375" s="6"/>
      <c r="V375" s="6"/>
      <c r="X375" s="7"/>
      <c r="Y375" s="7"/>
      <c r="Z375" s="6"/>
      <c r="AC375" s="6"/>
      <c r="AD375" s="6"/>
      <c r="AE375" s="6"/>
      <c r="AF375" s="6"/>
    </row>
    <row r="376" customFormat="false" ht="12.8" hidden="false" customHeight="false" outlineLevel="0" collapsed="false">
      <c r="A376" s="6"/>
      <c r="C376" s="6"/>
      <c r="K376" s="6"/>
      <c r="M376" s="6"/>
      <c r="N376" s="6"/>
      <c r="P376" s="6"/>
      <c r="Q376" s="6"/>
      <c r="R376" s="6"/>
      <c r="S376" s="6"/>
      <c r="T376" s="6"/>
      <c r="U376" s="6"/>
      <c r="V376" s="6"/>
      <c r="W376" s="6"/>
      <c r="X376" s="7"/>
      <c r="Y376" s="7"/>
      <c r="Z376" s="6"/>
      <c r="AA376" s="6"/>
      <c r="AB376" s="6"/>
      <c r="AD376" s="6"/>
      <c r="AF376" s="6"/>
    </row>
    <row r="377" customFormat="false" ht="12.8" hidden="false" customHeight="false" outlineLevel="0" collapsed="false">
      <c r="A377" s="6"/>
      <c r="C377" s="6"/>
      <c r="K377" s="6"/>
      <c r="M377" s="6"/>
      <c r="N377" s="6"/>
      <c r="P377" s="6"/>
      <c r="Q377" s="6"/>
      <c r="R377" s="6"/>
      <c r="S377" s="6"/>
      <c r="T377" s="6"/>
      <c r="U377" s="6"/>
      <c r="V377" s="6"/>
      <c r="W377" s="6"/>
      <c r="X377" s="7"/>
      <c r="Y377" s="7"/>
      <c r="Z377" s="6"/>
      <c r="AA377" s="6"/>
      <c r="AB377" s="6"/>
      <c r="AD377" s="6"/>
      <c r="AF377" s="6"/>
    </row>
    <row r="378" customFormat="false" ht="12.8" hidden="false" customHeight="false" outlineLevel="0" collapsed="false">
      <c r="A378" s="6"/>
      <c r="C378" s="6"/>
      <c r="K378" s="6"/>
      <c r="M378" s="6"/>
      <c r="N378" s="6"/>
      <c r="P378" s="6"/>
      <c r="Q378" s="6"/>
      <c r="R378" s="6"/>
      <c r="S378" s="6"/>
      <c r="T378" s="6"/>
      <c r="U378" s="6"/>
      <c r="V378" s="6"/>
      <c r="X378" s="7"/>
      <c r="Y378" s="7"/>
      <c r="Z378" s="6"/>
      <c r="AA378" s="6"/>
      <c r="AB378" s="6"/>
      <c r="AD378" s="6"/>
      <c r="AF378" s="6"/>
    </row>
    <row r="379" customFormat="false" ht="12.8" hidden="false" customHeight="false" outlineLevel="0" collapsed="false">
      <c r="A379" s="6"/>
      <c r="C379" s="6"/>
      <c r="K379" s="6"/>
      <c r="M379" s="6"/>
      <c r="N379" s="6"/>
      <c r="P379" s="6"/>
      <c r="Q379" s="6"/>
      <c r="R379" s="6"/>
      <c r="S379" s="6"/>
      <c r="T379" s="6"/>
      <c r="U379" s="6"/>
      <c r="V379" s="6"/>
      <c r="X379" s="7"/>
      <c r="Y379" s="7"/>
      <c r="Z379" s="6"/>
      <c r="AA379" s="6"/>
      <c r="AB379" s="6"/>
      <c r="AC379" s="6"/>
      <c r="AD379" s="6"/>
      <c r="AF379" s="6"/>
    </row>
    <row r="380" customFormat="false" ht="12.8" hidden="false" customHeight="false" outlineLevel="0" collapsed="false">
      <c r="A380" s="6"/>
      <c r="C380" s="6"/>
      <c r="K380" s="6"/>
      <c r="M380" s="6"/>
      <c r="N380" s="6"/>
      <c r="P380" s="6"/>
      <c r="Q380" s="6"/>
      <c r="R380" s="6"/>
      <c r="S380" s="6"/>
      <c r="T380" s="6"/>
      <c r="U380" s="6"/>
      <c r="V380" s="6"/>
      <c r="W380" s="6"/>
      <c r="X380" s="7"/>
      <c r="Y380" s="7"/>
      <c r="Z380" s="6"/>
      <c r="AA380" s="6"/>
      <c r="AB380" s="6"/>
      <c r="AD380" s="6"/>
      <c r="AF380" s="6"/>
    </row>
    <row r="381" customFormat="false" ht="12.8" hidden="false" customHeight="false" outlineLevel="0" collapsed="false">
      <c r="A381" s="6"/>
      <c r="C381" s="6"/>
      <c r="K381" s="6"/>
      <c r="M381" s="6"/>
      <c r="N381" s="6"/>
      <c r="P381" s="6"/>
      <c r="Q381" s="6"/>
      <c r="R381" s="6"/>
      <c r="S381" s="6"/>
      <c r="T381" s="6"/>
      <c r="U381" s="6"/>
      <c r="V381" s="6"/>
      <c r="X381" s="7"/>
      <c r="Y381" s="7"/>
      <c r="Z381" s="6"/>
      <c r="AA381" s="6"/>
      <c r="AB381" s="6"/>
      <c r="AC381" s="6"/>
      <c r="AD381" s="6"/>
      <c r="AE381" s="6"/>
      <c r="AF381" s="6"/>
    </row>
    <row r="382" customFormat="false" ht="12.8" hidden="false" customHeight="false" outlineLevel="0" collapsed="false">
      <c r="A382" s="6"/>
      <c r="C382" s="6"/>
      <c r="K382" s="6"/>
      <c r="M382" s="6"/>
      <c r="N382" s="6"/>
      <c r="P382" s="6"/>
      <c r="Q382" s="6"/>
      <c r="R382" s="6"/>
      <c r="S382" s="6"/>
      <c r="T382" s="6"/>
      <c r="U382" s="6"/>
      <c r="V382" s="6"/>
      <c r="W382" s="6"/>
      <c r="X382" s="7"/>
      <c r="Y382" s="7"/>
      <c r="Z382" s="6"/>
      <c r="AA382" s="6"/>
      <c r="AB382" s="6"/>
      <c r="AD382" s="6"/>
      <c r="AF382" s="6"/>
    </row>
    <row r="383" customFormat="false" ht="12.8" hidden="false" customHeight="false" outlineLevel="0" collapsed="false">
      <c r="A383" s="6"/>
      <c r="C383" s="6"/>
      <c r="K383" s="6"/>
      <c r="M383" s="6"/>
      <c r="N383" s="6"/>
      <c r="P383" s="6"/>
      <c r="Q383" s="6"/>
      <c r="R383" s="6"/>
      <c r="S383" s="6"/>
      <c r="T383" s="6"/>
      <c r="U383" s="6"/>
      <c r="V383" s="6"/>
      <c r="W383" s="6"/>
      <c r="X383" s="7"/>
      <c r="Y383" s="7"/>
      <c r="Z383" s="6"/>
      <c r="AA383" s="6"/>
      <c r="AB383" s="6"/>
      <c r="AD383" s="6"/>
      <c r="AF383" s="6"/>
    </row>
    <row r="384" customFormat="false" ht="12.8" hidden="false" customHeight="false" outlineLevel="0" collapsed="false">
      <c r="A384" s="6"/>
      <c r="C384" s="6"/>
      <c r="K384" s="6"/>
      <c r="M384" s="6"/>
      <c r="N384" s="6"/>
      <c r="P384" s="6"/>
      <c r="Q384" s="6"/>
      <c r="R384" s="6"/>
      <c r="S384" s="6"/>
      <c r="T384" s="6"/>
      <c r="U384" s="6"/>
      <c r="V384" s="6"/>
      <c r="X384" s="7"/>
      <c r="Y384" s="7"/>
      <c r="Z384" s="6"/>
      <c r="AA384" s="6"/>
      <c r="AB384" s="6"/>
      <c r="AC384" s="6"/>
      <c r="AD384" s="6"/>
      <c r="AE384" s="6"/>
      <c r="AF384" s="6"/>
    </row>
    <row r="385" customFormat="false" ht="12.8" hidden="false" customHeight="false" outlineLevel="0" collapsed="false">
      <c r="A385" s="6"/>
      <c r="C385" s="6"/>
      <c r="K385" s="6"/>
      <c r="M385" s="6"/>
      <c r="N385" s="6"/>
      <c r="P385" s="6"/>
      <c r="Q385" s="6"/>
      <c r="R385" s="6"/>
      <c r="S385" s="6"/>
      <c r="T385" s="6"/>
      <c r="U385" s="6"/>
      <c r="V385" s="6"/>
      <c r="W385" s="6"/>
      <c r="X385" s="7"/>
      <c r="Y385" s="7"/>
      <c r="Z385" s="6"/>
      <c r="AA385" s="6"/>
      <c r="AB385" s="6"/>
      <c r="AD385" s="6"/>
      <c r="AF385" s="6"/>
    </row>
    <row r="386" customFormat="false" ht="12.8" hidden="false" customHeight="false" outlineLevel="0" collapsed="false">
      <c r="A386" s="6"/>
      <c r="C386" s="6"/>
      <c r="K386" s="6"/>
      <c r="M386" s="6"/>
      <c r="N386" s="6"/>
      <c r="P386" s="6"/>
      <c r="Q386" s="6"/>
      <c r="R386" s="6"/>
      <c r="S386" s="6"/>
      <c r="T386" s="6"/>
      <c r="U386" s="6"/>
      <c r="V386" s="6"/>
      <c r="W386" s="6"/>
      <c r="X386" s="7"/>
      <c r="Y386" s="7"/>
      <c r="Z386" s="6"/>
      <c r="AA386" s="6"/>
      <c r="AB386" s="6"/>
      <c r="AD386" s="6"/>
      <c r="AF386" s="6"/>
    </row>
    <row r="387" customFormat="false" ht="12.8" hidden="false" customHeight="false" outlineLevel="0" collapsed="false">
      <c r="A387" s="6"/>
      <c r="C387" s="6"/>
      <c r="K387" s="6"/>
      <c r="M387" s="6"/>
      <c r="N387" s="6"/>
      <c r="P387" s="6"/>
      <c r="Q387" s="6"/>
      <c r="R387" s="6"/>
      <c r="S387" s="6"/>
      <c r="T387" s="6"/>
      <c r="U387" s="6"/>
      <c r="V387" s="6"/>
      <c r="W387" s="6"/>
      <c r="X387" s="7"/>
      <c r="Y387" s="7"/>
      <c r="Z387" s="6"/>
      <c r="AA387" s="6"/>
      <c r="AB387" s="6"/>
      <c r="AD387" s="6"/>
      <c r="AF387" s="6"/>
    </row>
    <row r="388" customFormat="false" ht="12.8" hidden="false" customHeight="false" outlineLevel="0" collapsed="false">
      <c r="A388" s="6"/>
      <c r="C388" s="6"/>
      <c r="K388" s="6"/>
      <c r="M388" s="6"/>
      <c r="N388" s="6"/>
      <c r="P388" s="6"/>
      <c r="Q388" s="6"/>
      <c r="R388" s="6"/>
      <c r="S388" s="6"/>
      <c r="T388" s="6"/>
      <c r="U388" s="6"/>
      <c r="V388" s="6"/>
      <c r="W388" s="6"/>
      <c r="X388" s="7"/>
      <c r="Y388" s="7"/>
      <c r="Z388" s="6"/>
      <c r="AA388" s="6"/>
      <c r="AB388" s="6"/>
      <c r="AD388" s="6"/>
      <c r="AF388" s="6"/>
    </row>
    <row r="389" customFormat="false" ht="12.8" hidden="false" customHeight="false" outlineLevel="0" collapsed="false">
      <c r="A389" s="6"/>
      <c r="C389" s="6"/>
      <c r="K389" s="6"/>
      <c r="M389" s="6"/>
      <c r="N389" s="6"/>
      <c r="P389" s="6"/>
      <c r="Q389" s="6"/>
      <c r="R389" s="6"/>
      <c r="S389" s="6"/>
      <c r="T389" s="6"/>
      <c r="U389" s="6"/>
      <c r="V389" s="6"/>
      <c r="W389" s="6"/>
      <c r="X389" s="7"/>
      <c r="Y389" s="7"/>
      <c r="Z389" s="6"/>
      <c r="AA389" s="6"/>
      <c r="AB389" s="6"/>
      <c r="AD389" s="6"/>
      <c r="AF389" s="6"/>
    </row>
    <row r="390" customFormat="false" ht="12.8" hidden="false" customHeight="false" outlineLevel="0" collapsed="false">
      <c r="A390" s="6"/>
      <c r="C390" s="6"/>
      <c r="K390" s="6"/>
      <c r="M390" s="6"/>
      <c r="N390" s="6"/>
      <c r="P390" s="6"/>
      <c r="Q390" s="6"/>
      <c r="R390" s="6"/>
      <c r="S390" s="6"/>
      <c r="T390" s="6"/>
      <c r="U390" s="6"/>
      <c r="V390" s="6"/>
      <c r="W390" s="6"/>
      <c r="X390" s="7"/>
      <c r="Y390" s="7"/>
      <c r="Z390" s="6"/>
      <c r="AA390" s="6"/>
      <c r="AB390" s="6"/>
      <c r="AD390" s="6"/>
      <c r="AF390" s="6"/>
    </row>
    <row r="391" customFormat="false" ht="12.8" hidden="false" customHeight="false" outlineLevel="0" collapsed="false">
      <c r="A391" s="6"/>
      <c r="C391" s="6"/>
      <c r="K391" s="6"/>
      <c r="M391" s="6"/>
      <c r="N391" s="6"/>
      <c r="P391" s="6"/>
      <c r="Q391" s="6"/>
      <c r="R391" s="6"/>
      <c r="S391" s="6"/>
      <c r="T391" s="6"/>
      <c r="U391" s="6"/>
      <c r="V391" s="6"/>
      <c r="W391" s="6"/>
      <c r="X391" s="7"/>
      <c r="Y391" s="7"/>
      <c r="Z391" s="6"/>
      <c r="AA391" s="6"/>
      <c r="AD391" s="6"/>
      <c r="AE391" s="6"/>
      <c r="AF391" s="6"/>
    </row>
    <row r="392" customFormat="false" ht="12.8" hidden="false" customHeight="false" outlineLevel="0" collapsed="false">
      <c r="A392" s="6"/>
      <c r="C392" s="6"/>
      <c r="K392" s="6"/>
      <c r="M392" s="6"/>
      <c r="N392" s="6"/>
      <c r="P392" s="6"/>
      <c r="Q392" s="6"/>
      <c r="R392" s="6"/>
      <c r="S392" s="6"/>
      <c r="T392" s="6"/>
      <c r="U392" s="6"/>
      <c r="V392" s="6"/>
      <c r="W392" s="6"/>
      <c r="X392" s="7"/>
      <c r="Y392" s="7"/>
      <c r="Z392" s="6"/>
      <c r="AA392" s="6"/>
      <c r="AB392" s="6"/>
      <c r="AD392" s="6"/>
      <c r="AF392" s="6"/>
    </row>
    <row r="393" customFormat="false" ht="12.8" hidden="false" customHeight="false" outlineLevel="0" collapsed="false">
      <c r="A393" s="6"/>
      <c r="C393" s="6"/>
      <c r="K393" s="6"/>
      <c r="M393" s="6"/>
      <c r="N393" s="6"/>
      <c r="P393" s="6"/>
      <c r="Q393" s="6"/>
      <c r="R393" s="6"/>
      <c r="S393" s="6"/>
      <c r="T393" s="6"/>
      <c r="U393" s="6"/>
      <c r="V393" s="6"/>
      <c r="W393" s="6"/>
      <c r="X393" s="7"/>
      <c r="Y393" s="7"/>
      <c r="Z393" s="6"/>
      <c r="AA393" s="6"/>
      <c r="AB393" s="6"/>
      <c r="AD393" s="6"/>
      <c r="AF393" s="6"/>
    </row>
    <row r="394" customFormat="false" ht="12.8" hidden="false" customHeight="false" outlineLevel="0" collapsed="false">
      <c r="A394" s="6"/>
      <c r="C394" s="6"/>
      <c r="K394" s="6"/>
      <c r="M394" s="6"/>
      <c r="N394" s="6"/>
      <c r="P394" s="6"/>
      <c r="Q394" s="6"/>
      <c r="R394" s="6"/>
      <c r="S394" s="6"/>
      <c r="T394" s="6"/>
      <c r="U394" s="6"/>
      <c r="V394" s="6"/>
      <c r="X394" s="7"/>
      <c r="Y394" s="7"/>
      <c r="Z394" s="6"/>
      <c r="AA394" s="6"/>
      <c r="AB394" s="6"/>
      <c r="AC394" s="6"/>
      <c r="AD394" s="6"/>
      <c r="AE394" s="6"/>
      <c r="AF394" s="6"/>
    </row>
    <row r="395" customFormat="false" ht="12.8" hidden="false" customHeight="false" outlineLevel="0" collapsed="false">
      <c r="A395" s="6"/>
      <c r="C395" s="6"/>
      <c r="K395" s="6"/>
      <c r="M395" s="6"/>
      <c r="N395" s="6"/>
      <c r="P395" s="6"/>
      <c r="Q395" s="6"/>
      <c r="R395" s="6"/>
      <c r="S395" s="6"/>
      <c r="T395" s="6"/>
      <c r="U395" s="6"/>
      <c r="V395" s="6"/>
      <c r="W395" s="6"/>
      <c r="X395" s="7"/>
      <c r="Y395" s="7"/>
      <c r="Z395" s="6"/>
      <c r="AA395" s="6"/>
      <c r="AB395" s="6"/>
      <c r="AD395" s="6"/>
      <c r="AF395" s="6"/>
    </row>
    <row r="396" customFormat="false" ht="12.8" hidden="false" customHeight="false" outlineLevel="0" collapsed="false">
      <c r="A396" s="6"/>
      <c r="C396" s="6"/>
      <c r="K396" s="6"/>
      <c r="M396" s="6"/>
      <c r="N396" s="6"/>
      <c r="P396" s="6"/>
      <c r="Q396" s="6"/>
      <c r="R396" s="6"/>
      <c r="S396" s="6"/>
      <c r="T396" s="6"/>
      <c r="U396" s="6"/>
      <c r="V396" s="6"/>
      <c r="W396" s="6"/>
      <c r="X396" s="7"/>
      <c r="Y396" s="7"/>
      <c r="Z396" s="6"/>
      <c r="AA396" s="6"/>
      <c r="AB396" s="6"/>
      <c r="AD396" s="6"/>
      <c r="AF396" s="6"/>
    </row>
    <row r="397" customFormat="false" ht="12.8" hidden="false" customHeight="false" outlineLevel="0" collapsed="false">
      <c r="A397" s="6"/>
      <c r="C397" s="6"/>
      <c r="K397" s="6"/>
      <c r="M397" s="6"/>
      <c r="N397" s="6"/>
      <c r="P397" s="6"/>
      <c r="Q397" s="6"/>
      <c r="R397" s="6"/>
      <c r="S397" s="6"/>
      <c r="T397" s="6"/>
      <c r="U397" s="6"/>
      <c r="V397" s="6"/>
      <c r="W397" s="6"/>
      <c r="X397" s="7"/>
      <c r="Y397" s="7"/>
      <c r="Z397" s="6"/>
      <c r="AA397" s="6"/>
      <c r="AB397" s="6"/>
      <c r="AC397" s="6"/>
      <c r="AD397" s="6"/>
      <c r="AE397" s="6"/>
      <c r="AF397" s="6"/>
    </row>
    <row r="398" customFormat="false" ht="12.8" hidden="false" customHeight="false" outlineLevel="0" collapsed="false">
      <c r="A398" s="6"/>
      <c r="C398" s="6"/>
      <c r="K398" s="6"/>
      <c r="M398" s="6"/>
      <c r="N398" s="6"/>
      <c r="P398" s="6"/>
      <c r="Q398" s="6"/>
      <c r="R398" s="6"/>
      <c r="S398" s="6"/>
      <c r="T398" s="6"/>
      <c r="U398" s="6"/>
      <c r="V398" s="6"/>
      <c r="W398" s="6"/>
      <c r="X398" s="7"/>
      <c r="Y398" s="7"/>
      <c r="Z398" s="6"/>
      <c r="AA398" s="6"/>
      <c r="AB398" s="6"/>
      <c r="AD398" s="6"/>
      <c r="AF398" s="6"/>
    </row>
    <row r="399" customFormat="false" ht="12.8" hidden="false" customHeight="false" outlineLevel="0" collapsed="false">
      <c r="A399" s="6"/>
      <c r="C399" s="6"/>
      <c r="K399" s="6"/>
      <c r="M399" s="6"/>
      <c r="N399" s="6"/>
      <c r="P399" s="6"/>
      <c r="Q399" s="6"/>
      <c r="R399" s="6"/>
      <c r="S399" s="6"/>
      <c r="T399" s="6"/>
      <c r="U399" s="6"/>
      <c r="V399" s="6"/>
      <c r="W399" s="6"/>
      <c r="X399" s="7"/>
      <c r="Y399" s="7"/>
      <c r="Z399" s="6"/>
      <c r="AA399" s="6"/>
      <c r="AB399" s="6"/>
      <c r="AD399" s="6"/>
      <c r="AF399" s="6"/>
    </row>
    <row r="400" customFormat="false" ht="12.8" hidden="false" customHeight="false" outlineLevel="0" collapsed="false">
      <c r="A400" s="6"/>
      <c r="C400" s="6"/>
      <c r="K400" s="6"/>
      <c r="M400" s="6"/>
      <c r="N400" s="6"/>
      <c r="P400" s="6"/>
      <c r="Q400" s="6"/>
      <c r="R400" s="6"/>
      <c r="S400" s="6"/>
      <c r="T400" s="6"/>
      <c r="U400" s="6"/>
      <c r="V400" s="6"/>
      <c r="W400" s="6"/>
      <c r="X400" s="7"/>
      <c r="Y400" s="7"/>
      <c r="Z400" s="6"/>
      <c r="AA400" s="6"/>
      <c r="AB400" s="6"/>
      <c r="AC400" s="6"/>
      <c r="AD400" s="6"/>
      <c r="AE400" s="6"/>
      <c r="AF400" s="6"/>
    </row>
    <row r="401" customFormat="false" ht="12.8" hidden="false" customHeight="false" outlineLevel="0" collapsed="false">
      <c r="A401" s="6"/>
      <c r="C401" s="6"/>
      <c r="K401" s="6"/>
      <c r="M401" s="6"/>
      <c r="N401" s="6"/>
      <c r="P401" s="6"/>
      <c r="Q401" s="6"/>
      <c r="R401" s="6"/>
      <c r="S401" s="6"/>
      <c r="T401" s="6"/>
      <c r="U401" s="6"/>
      <c r="V401" s="6"/>
      <c r="W401" s="6"/>
      <c r="X401" s="7"/>
      <c r="Y401" s="7"/>
      <c r="Z401" s="6"/>
      <c r="AA401" s="6"/>
      <c r="AD401" s="6"/>
      <c r="AE401" s="6"/>
      <c r="AF401" s="6"/>
    </row>
    <row r="402" customFormat="false" ht="12.8" hidden="false" customHeight="false" outlineLevel="0" collapsed="false">
      <c r="A402" s="6"/>
      <c r="C402" s="6"/>
      <c r="K402" s="6"/>
      <c r="M402" s="6"/>
      <c r="N402" s="6"/>
      <c r="P402" s="6"/>
      <c r="Q402" s="6"/>
      <c r="R402" s="6"/>
      <c r="S402" s="6"/>
      <c r="T402" s="6"/>
      <c r="U402" s="6"/>
      <c r="V402" s="6"/>
      <c r="W402" s="6"/>
      <c r="X402" s="7"/>
      <c r="Y402" s="7"/>
      <c r="Z402" s="6"/>
      <c r="AA402" s="6"/>
      <c r="AB402" s="6"/>
      <c r="AC402" s="6"/>
      <c r="AD402" s="6"/>
      <c r="AE402" s="6"/>
      <c r="AF402" s="6"/>
    </row>
    <row r="403" customFormat="false" ht="12.8" hidden="false" customHeight="false" outlineLevel="0" collapsed="false">
      <c r="A403" s="6"/>
      <c r="C403" s="6"/>
      <c r="K403" s="6"/>
      <c r="M403" s="6"/>
      <c r="N403" s="6"/>
      <c r="P403" s="6"/>
      <c r="Q403" s="6"/>
      <c r="R403" s="6"/>
      <c r="S403" s="6"/>
      <c r="T403" s="6"/>
      <c r="U403" s="6"/>
      <c r="V403" s="6"/>
      <c r="W403" s="6"/>
      <c r="X403" s="7"/>
      <c r="Y403" s="7"/>
      <c r="Z403" s="6"/>
      <c r="AA403" s="6"/>
      <c r="AB403" s="6"/>
      <c r="AD403" s="6"/>
      <c r="AF403" s="6"/>
    </row>
    <row r="404" customFormat="false" ht="12.8" hidden="false" customHeight="false" outlineLevel="0" collapsed="false">
      <c r="A404" s="6"/>
      <c r="C404" s="6"/>
      <c r="K404" s="6"/>
      <c r="M404" s="6"/>
      <c r="N404" s="6"/>
      <c r="P404" s="6"/>
      <c r="Q404" s="6"/>
      <c r="R404" s="6"/>
      <c r="S404" s="6"/>
      <c r="T404" s="6"/>
      <c r="U404" s="6"/>
      <c r="V404" s="6"/>
      <c r="W404" s="6"/>
      <c r="X404" s="7"/>
      <c r="Y404" s="7"/>
      <c r="Z404" s="6"/>
      <c r="AA404" s="6"/>
      <c r="AB404" s="6"/>
      <c r="AD404" s="6"/>
      <c r="AF404" s="6"/>
    </row>
    <row r="405" customFormat="false" ht="12.8" hidden="false" customHeight="false" outlineLevel="0" collapsed="false">
      <c r="A405" s="6"/>
      <c r="C405" s="6"/>
      <c r="K405" s="6"/>
      <c r="M405" s="6"/>
      <c r="N405" s="6"/>
      <c r="P405" s="6"/>
      <c r="Q405" s="6"/>
      <c r="R405" s="6"/>
      <c r="S405" s="6"/>
      <c r="T405" s="6"/>
      <c r="U405" s="6"/>
      <c r="V405" s="6"/>
      <c r="X405" s="7"/>
      <c r="Y405" s="7"/>
      <c r="Z405" s="6"/>
      <c r="AA405" s="6"/>
      <c r="AB405" s="6"/>
      <c r="AD405" s="6"/>
      <c r="AF405" s="6"/>
    </row>
    <row r="406" customFormat="false" ht="12.8" hidden="false" customHeight="false" outlineLevel="0" collapsed="false">
      <c r="A406" s="6"/>
      <c r="C406" s="6"/>
      <c r="K406" s="6"/>
      <c r="M406" s="6"/>
      <c r="N406" s="6"/>
      <c r="P406" s="6"/>
      <c r="Q406" s="6"/>
      <c r="R406" s="6"/>
      <c r="S406" s="6"/>
      <c r="T406" s="6"/>
      <c r="U406" s="6"/>
      <c r="V406" s="6"/>
      <c r="W406" s="6"/>
      <c r="X406" s="7"/>
      <c r="Y406" s="7"/>
      <c r="Z406" s="6"/>
      <c r="AA406" s="6"/>
      <c r="AB406" s="6"/>
      <c r="AD406" s="6"/>
      <c r="AF406" s="6"/>
    </row>
    <row r="407" customFormat="false" ht="12.8" hidden="false" customHeight="false" outlineLevel="0" collapsed="false">
      <c r="A407" s="6"/>
      <c r="C407" s="6"/>
      <c r="K407" s="6"/>
      <c r="M407" s="6"/>
      <c r="N407" s="6"/>
      <c r="P407" s="6"/>
      <c r="Q407" s="6"/>
      <c r="R407" s="6"/>
      <c r="S407" s="6"/>
      <c r="T407" s="6"/>
      <c r="U407" s="6"/>
      <c r="V407" s="6"/>
      <c r="W407" s="6"/>
      <c r="X407" s="7"/>
      <c r="Y407" s="7"/>
      <c r="Z407" s="6"/>
      <c r="AA407" s="6"/>
      <c r="AB407" s="6"/>
      <c r="AD407" s="6"/>
      <c r="AF407" s="6"/>
    </row>
    <row r="408" customFormat="false" ht="12.8" hidden="false" customHeight="false" outlineLevel="0" collapsed="false">
      <c r="A408" s="6"/>
      <c r="C408" s="6"/>
      <c r="K408" s="6"/>
      <c r="M408" s="6"/>
      <c r="N408" s="6"/>
      <c r="P408" s="6"/>
      <c r="Q408" s="6"/>
      <c r="R408" s="6"/>
      <c r="S408" s="6"/>
      <c r="T408" s="6"/>
      <c r="U408" s="6"/>
      <c r="V408" s="6"/>
      <c r="W408" s="6"/>
      <c r="X408" s="7"/>
      <c r="Y408" s="7"/>
      <c r="Z408" s="6"/>
      <c r="AA408" s="6"/>
      <c r="AB408" s="6"/>
      <c r="AD408" s="6"/>
      <c r="AF408" s="6"/>
    </row>
    <row r="409" customFormat="false" ht="12.8" hidden="false" customHeight="false" outlineLevel="0" collapsed="false">
      <c r="A409" s="6"/>
      <c r="C409" s="6"/>
      <c r="K409" s="6"/>
      <c r="M409" s="6"/>
      <c r="N409" s="6"/>
      <c r="P409" s="6"/>
      <c r="Q409" s="6"/>
      <c r="R409" s="6"/>
      <c r="S409" s="6"/>
      <c r="T409" s="6"/>
      <c r="U409" s="6"/>
      <c r="V409" s="6"/>
      <c r="W409" s="6"/>
      <c r="X409" s="7"/>
      <c r="Y409" s="7"/>
      <c r="Z409" s="6"/>
      <c r="AA409" s="6"/>
      <c r="AB409" s="6"/>
      <c r="AD409" s="6"/>
      <c r="AF409" s="6"/>
    </row>
    <row r="410" customFormat="false" ht="12.8" hidden="false" customHeight="false" outlineLevel="0" collapsed="false">
      <c r="A410" s="6"/>
      <c r="C410" s="6"/>
      <c r="K410" s="6"/>
      <c r="M410" s="6"/>
      <c r="N410" s="6"/>
      <c r="P410" s="6"/>
      <c r="Q410" s="6"/>
      <c r="R410" s="6"/>
      <c r="S410" s="6"/>
      <c r="T410" s="6"/>
      <c r="U410" s="6"/>
      <c r="V410" s="6"/>
      <c r="W410" s="6"/>
      <c r="X410" s="7"/>
      <c r="Y410" s="7"/>
      <c r="Z410" s="6"/>
      <c r="AA410" s="6"/>
      <c r="AB410" s="6"/>
      <c r="AD410" s="6"/>
      <c r="AF410" s="6"/>
    </row>
    <row r="411" customFormat="false" ht="12.8" hidden="false" customHeight="false" outlineLevel="0" collapsed="false">
      <c r="A411" s="6"/>
      <c r="C411" s="6"/>
      <c r="K411" s="6"/>
      <c r="M411" s="6"/>
      <c r="N411" s="6"/>
      <c r="P411" s="6"/>
      <c r="Q411" s="6"/>
      <c r="R411" s="6"/>
      <c r="S411" s="6"/>
      <c r="T411" s="6"/>
      <c r="U411" s="6"/>
      <c r="V411" s="6"/>
      <c r="X411" s="7"/>
      <c r="Y411" s="7"/>
      <c r="Z411" s="6"/>
      <c r="AA411" s="6"/>
      <c r="AB411" s="6"/>
      <c r="AC411" s="6"/>
      <c r="AD411" s="6"/>
      <c r="AE411" s="6"/>
      <c r="AF411" s="6"/>
    </row>
    <row r="412" customFormat="false" ht="12.8" hidden="false" customHeight="false" outlineLevel="0" collapsed="false">
      <c r="A412" s="6"/>
      <c r="C412" s="6"/>
      <c r="K412" s="6"/>
      <c r="M412" s="6"/>
      <c r="N412" s="6"/>
      <c r="P412" s="6"/>
      <c r="Q412" s="6"/>
      <c r="R412" s="6"/>
      <c r="S412" s="6"/>
      <c r="T412" s="6"/>
      <c r="U412" s="6"/>
      <c r="V412" s="6"/>
      <c r="W412" s="6"/>
      <c r="X412" s="7"/>
      <c r="Y412" s="7"/>
      <c r="Z412" s="6"/>
      <c r="AA412" s="6"/>
      <c r="AB412" s="6"/>
      <c r="AD412" s="6"/>
      <c r="AF412" s="6"/>
    </row>
    <row r="413" customFormat="false" ht="12.8" hidden="false" customHeight="false" outlineLevel="0" collapsed="false">
      <c r="A413" s="6"/>
      <c r="C413" s="6"/>
      <c r="K413" s="6"/>
      <c r="M413" s="6"/>
      <c r="N413" s="6"/>
      <c r="P413" s="6"/>
      <c r="Q413" s="6"/>
      <c r="R413" s="6"/>
      <c r="S413" s="6"/>
      <c r="T413" s="6"/>
      <c r="U413" s="6"/>
      <c r="V413" s="6"/>
      <c r="W413" s="6"/>
      <c r="X413" s="7"/>
      <c r="Y413" s="7"/>
      <c r="Z413" s="6"/>
      <c r="AA413" s="6"/>
      <c r="AB413" s="6"/>
      <c r="AD413" s="6"/>
      <c r="AF413" s="6"/>
    </row>
    <row r="414" customFormat="false" ht="12.8" hidden="false" customHeight="false" outlineLevel="0" collapsed="false">
      <c r="A414" s="6"/>
      <c r="C414" s="6"/>
      <c r="K414" s="6"/>
      <c r="M414" s="6"/>
      <c r="N414" s="6"/>
      <c r="P414" s="6"/>
      <c r="Q414" s="6"/>
      <c r="R414" s="6"/>
      <c r="S414" s="6"/>
      <c r="T414" s="6"/>
      <c r="U414" s="6"/>
      <c r="V414" s="6"/>
      <c r="W414" s="6"/>
      <c r="X414" s="7"/>
      <c r="Y414" s="7"/>
      <c r="Z414" s="6"/>
      <c r="AA414" s="6"/>
      <c r="AB414" s="6"/>
      <c r="AD414" s="6"/>
      <c r="AF414" s="6"/>
    </row>
    <row r="415" customFormat="false" ht="12.8" hidden="false" customHeight="false" outlineLevel="0" collapsed="false">
      <c r="A415" s="6"/>
      <c r="C415" s="6"/>
      <c r="K415" s="6"/>
      <c r="M415" s="6"/>
      <c r="N415" s="6"/>
      <c r="P415" s="6"/>
      <c r="Q415" s="6"/>
      <c r="R415" s="6"/>
      <c r="S415" s="6"/>
      <c r="T415" s="6"/>
      <c r="U415" s="6"/>
      <c r="V415" s="6"/>
      <c r="W415" s="6"/>
      <c r="X415" s="7"/>
      <c r="Y415" s="7"/>
      <c r="Z415" s="6"/>
      <c r="AA415" s="6"/>
      <c r="AB415" s="6"/>
      <c r="AD415" s="6"/>
      <c r="AF415" s="6"/>
    </row>
    <row r="416" customFormat="false" ht="12.8" hidden="false" customHeight="false" outlineLevel="0" collapsed="false">
      <c r="A416" s="6"/>
      <c r="C416" s="6"/>
      <c r="K416" s="6"/>
      <c r="M416" s="6"/>
      <c r="N416" s="6"/>
      <c r="P416" s="6"/>
      <c r="Q416" s="6"/>
      <c r="R416" s="6"/>
      <c r="S416" s="6"/>
      <c r="T416" s="6"/>
      <c r="U416" s="6"/>
      <c r="V416" s="6"/>
      <c r="W416" s="6"/>
      <c r="X416" s="7"/>
      <c r="Y416" s="7"/>
      <c r="Z416" s="6"/>
      <c r="AA416" s="6"/>
      <c r="AB416" s="6"/>
      <c r="AD416" s="6"/>
      <c r="AF416" s="6"/>
    </row>
    <row r="417" customFormat="false" ht="12.8" hidden="false" customHeight="false" outlineLevel="0" collapsed="false">
      <c r="A417" s="6"/>
      <c r="C417" s="6"/>
      <c r="K417" s="6"/>
      <c r="M417" s="6"/>
      <c r="N417" s="6"/>
      <c r="P417" s="6"/>
      <c r="Q417" s="6"/>
      <c r="R417" s="6"/>
      <c r="S417" s="6"/>
      <c r="T417" s="6"/>
      <c r="U417" s="6"/>
      <c r="V417" s="6"/>
      <c r="W417" s="6"/>
      <c r="X417" s="7"/>
      <c r="Y417" s="7"/>
      <c r="Z417" s="6"/>
      <c r="AA417" s="6"/>
      <c r="AB417" s="6"/>
      <c r="AD417" s="6"/>
      <c r="AF417" s="6"/>
    </row>
    <row r="418" customFormat="false" ht="12.8" hidden="false" customHeight="false" outlineLevel="0" collapsed="false">
      <c r="A418" s="6"/>
      <c r="C418" s="6"/>
      <c r="K418" s="6"/>
      <c r="M418" s="6"/>
      <c r="N418" s="6"/>
      <c r="P418" s="6"/>
      <c r="Q418" s="6"/>
      <c r="R418" s="6"/>
      <c r="S418" s="6"/>
      <c r="T418" s="6"/>
      <c r="U418" s="6"/>
      <c r="V418" s="6"/>
      <c r="W418" s="6"/>
      <c r="X418" s="7"/>
      <c r="Y418" s="7"/>
      <c r="Z418" s="6"/>
      <c r="AA418" s="6"/>
      <c r="AB418" s="6"/>
      <c r="AD418" s="6"/>
      <c r="AF418" s="6"/>
    </row>
    <row r="419" customFormat="false" ht="12.8" hidden="false" customHeight="false" outlineLevel="0" collapsed="false">
      <c r="A419" s="6"/>
      <c r="C419" s="6"/>
      <c r="K419" s="6"/>
      <c r="M419" s="6"/>
      <c r="N419" s="6"/>
      <c r="P419" s="6"/>
      <c r="Q419" s="6"/>
      <c r="R419" s="6"/>
      <c r="S419" s="6"/>
      <c r="T419" s="6"/>
      <c r="U419" s="6"/>
      <c r="V419" s="6"/>
      <c r="W419" s="6"/>
      <c r="X419" s="7"/>
      <c r="Y419" s="7"/>
      <c r="Z419" s="6"/>
      <c r="AA419" s="6"/>
      <c r="AB419" s="6"/>
      <c r="AD419" s="6"/>
      <c r="AF419" s="6"/>
    </row>
    <row r="420" customFormat="false" ht="12.8" hidden="false" customHeight="false" outlineLevel="0" collapsed="false">
      <c r="A420" s="6"/>
      <c r="C420" s="6"/>
      <c r="K420" s="6"/>
      <c r="M420" s="6"/>
      <c r="N420" s="6"/>
      <c r="P420" s="6"/>
      <c r="Q420" s="6"/>
      <c r="R420" s="6"/>
      <c r="S420" s="6"/>
      <c r="T420" s="6"/>
      <c r="U420" s="6"/>
      <c r="V420" s="6"/>
      <c r="W420" s="6"/>
      <c r="X420" s="7"/>
      <c r="Y420" s="7"/>
      <c r="Z420" s="6"/>
      <c r="AA420" s="6"/>
      <c r="AB420" s="6"/>
      <c r="AD420" s="6"/>
      <c r="AF420" s="6"/>
    </row>
    <row r="421" customFormat="false" ht="12.8" hidden="false" customHeight="false" outlineLevel="0" collapsed="false">
      <c r="A421" s="6"/>
      <c r="C421" s="6"/>
      <c r="K421" s="6"/>
      <c r="M421" s="6"/>
      <c r="N421" s="6"/>
      <c r="P421" s="6"/>
      <c r="Q421" s="6"/>
      <c r="R421" s="6"/>
      <c r="S421" s="6"/>
      <c r="T421" s="6"/>
      <c r="U421" s="6"/>
      <c r="V421" s="6"/>
      <c r="W421" s="6"/>
      <c r="X421" s="7"/>
      <c r="Y421" s="7"/>
      <c r="Z421" s="6"/>
      <c r="AA421" s="6"/>
      <c r="AB421" s="6"/>
      <c r="AC421" s="6"/>
      <c r="AD421" s="6"/>
      <c r="AE421" s="6"/>
      <c r="AF421" s="6"/>
    </row>
    <row r="422" customFormat="false" ht="12.8" hidden="false" customHeight="false" outlineLevel="0" collapsed="false">
      <c r="A422" s="6"/>
      <c r="C422" s="6"/>
      <c r="K422" s="6"/>
      <c r="M422" s="6"/>
      <c r="N422" s="6"/>
      <c r="P422" s="6"/>
      <c r="Q422" s="6"/>
      <c r="R422" s="6"/>
      <c r="S422" s="6"/>
      <c r="T422" s="6"/>
      <c r="U422" s="6"/>
      <c r="V422" s="6"/>
      <c r="W422" s="6"/>
      <c r="X422" s="7"/>
      <c r="Y422" s="7"/>
      <c r="Z422" s="6"/>
      <c r="AA422" s="6"/>
      <c r="AB422" s="6"/>
      <c r="AC422" s="6"/>
      <c r="AD422" s="6"/>
      <c r="AE422" s="6"/>
      <c r="AF422" s="6"/>
    </row>
    <row r="423" customFormat="false" ht="12.8" hidden="false" customHeight="false" outlineLevel="0" collapsed="false">
      <c r="A423" s="6"/>
      <c r="C423" s="6"/>
      <c r="K423" s="6"/>
      <c r="M423" s="6"/>
      <c r="N423" s="6"/>
      <c r="P423" s="6"/>
      <c r="Q423" s="6"/>
      <c r="R423" s="6"/>
      <c r="S423" s="6"/>
      <c r="T423" s="6"/>
      <c r="U423" s="6"/>
      <c r="V423" s="6"/>
      <c r="X423" s="7"/>
      <c r="Y423" s="7"/>
      <c r="Z423" s="6"/>
      <c r="AA423" s="6"/>
      <c r="AB423" s="6"/>
      <c r="AC423" s="6"/>
      <c r="AD423" s="6"/>
      <c r="AE423" s="6"/>
      <c r="AF423" s="6"/>
    </row>
    <row r="424" customFormat="false" ht="12.8" hidden="false" customHeight="false" outlineLevel="0" collapsed="false">
      <c r="A424" s="6"/>
      <c r="C424" s="6"/>
      <c r="K424" s="6"/>
      <c r="M424" s="6"/>
      <c r="N424" s="6"/>
      <c r="P424" s="6"/>
      <c r="Q424" s="6"/>
      <c r="R424" s="6"/>
      <c r="S424" s="6"/>
      <c r="T424" s="6"/>
      <c r="U424" s="6"/>
      <c r="V424" s="6"/>
      <c r="W424" s="6"/>
      <c r="X424" s="7"/>
      <c r="Y424" s="7"/>
      <c r="Z424" s="6"/>
      <c r="AA424" s="6"/>
      <c r="AB424" s="6"/>
      <c r="AD424" s="6"/>
      <c r="AF424" s="6"/>
    </row>
    <row r="425" customFormat="false" ht="12.8" hidden="false" customHeight="false" outlineLevel="0" collapsed="false">
      <c r="A425" s="6"/>
      <c r="C425" s="6"/>
      <c r="K425" s="6"/>
      <c r="M425" s="6"/>
      <c r="N425" s="6"/>
      <c r="P425" s="6"/>
      <c r="Q425" s="6"/>
      <c r="R425" s="6"/>
      <c r="S425" s="6"/>
      <c r="T425" s="6"/>
      <c r="U425" s="6"/>
      <c r="V425" s="6"/>
      <c r="W425" s="6"/>
      <c r="X425" s="7"/>
      <c r="Y425" s="7"/>
      <c r="Z425" s="6"/>
      <c r="AA425" s="6"/>
      <c r="AB425" s="6"/>
      <c r="AD425" s="6"/>
      <c r="AF425" s="6"/>
    </row>
    <row r="426" customFormat="false" ht="12.8" hidden="false" customHeight="false" outlineLevel="0" collapsed="false">
      <c r="A426" s="6"/>
      <c r="C426" s="6"/>
      <c r="K426" s="6"/>
      <c r="M426" s="6"/>
      <c r="N426" s="6"/>
      <c r="P426" s="6"/>
      <c r="Q426" s="6"/>
      <c r="R426" s="6"/>
      <c r="S426" s="6"/>
      <c r="T426" s="6"/>
      <c r="U426" s="6"/>
      <c r="V426" s="6"/>
      <c r="W426" s="6"/>
      <c r="X426" s="7"/>
      <c r="Y426" s="7"/>
      <c r="Z426" s="6"/>
      <c r="AA426" s="6"/>
      <c r="AB426" s="6"/>
      <c r="AD426" s="6"/>
      <c r="AF426" s="6"/>
    </row>
    <row r="427" customFormat="false" ht="12.8" hidden="false" customHeight="false" outlineLevel="0" collapsed="false">
      <c r="A427" s="6"/>
      <c r="C427" s="6"/>
      <c r="K427" s="6"/>
      <c r="M427" s="6"/>
      <c r="N427" s="6"/>
      <c r="P427" s="6"/>
      <c r="Q427" s="6"/>
      <c r="R427" s="6"/>
      <c r="S427" s="6"/>
      <c r="T427" s="6"/>
      <c r="U427" s="6"/>
      <c r="V427" s="6"/>
      <c r="W427" s="6"/>
      <c r="X427" s="7"/>
      <c r="Y427" s="7"/>
      <c r="Z427" s="6"/>
      <c r="AA427" s="6"/>
      <c r="AB427" s="6"/>
      <c r="AD427" s="6"/>
      <c r="AF427" s="6"/>
    </row>
    <row r="428" customFormat="false" ht="12.8" hidden="false" customHeight="false" outlineLevel="0" collapsed="false">
      <c r="A428" s="6"/>
      <c r="C428" s="6"/>
      <c r="K428" s="6"/>
      <c r="M428" s="6"/>
      <c r="N428" s="6"/>
      <c r="P428" s="6"/>
      <c r="Q428" s="6"/>
      <c r="R428" s="6"/>
      <c r="S428" s="6"/>
      <c r="T428" s="6"/>
      <c r="U428" s="6"/>
      <c r="V428" s="6"/>
      <c r="W428" s="6"/>
      <c r="X428" s="7"/>
      <c r="Y428" s="7"/>
      <c r="Z428" s="6"/>
      <c r="AA428" s="6"/>
      <c r="AB428" s="6"/>
      <c r="AD428" s="6"/>
      <c r="AF428" s="6"/>
    </row>
    <row r="429" customFormat="false" ht="12.8" hidden="false" customHeight="false" outlineLevel="0" collapsed="false">
      <c r="A429" s="6"/>
      <c r="C429" s="6"/>
      <c r="K429" s="6"/>
      <c r="M429" s="6"/>
      <c r="N429" s="6"/>
      <c r="P429" s="6"/>
      <c r="Q429" s="6"/>
      <c r="R429" s="6"/>
      <c r="S429" s="6"/>
      <c r="T429" s="6"/>
      <c r="U429" s="6"/>
      <c r="V429" s="6"/>
      <c r="W429" s="6"/>
      <c r="X429" s="7"/>
      <c r="Y429" s="7"/>
      <c r="Z429" s="6"/>
      <c r="AA429" s="6"/>
      <c r="AB429" s="6"/>
      <c r="AD429" s="6"/>
      <c r="AF429" s="6"/>
    </row>
    <row r="430" customFormat="false" ht="12.8" hidden="false" customHeight="false" outlineLevel="0" collapsed="false">
      <c r="A430" s="6"/>
      <c r="C430" s="6"/>
      <c r="K430" s="6"/>
      <c r="M430" s="6"/>
      <c r="N430" s="6"/>
      <c r="P430" s="6"/>
      <c r="Q430" s="6"/>
      <c r="R430" s="6"/>
      <c r="S430" s="6"/>
      <c r="T430" s="6"/>
      <c r="U430" s="6"/>
      <c r="V430" s="6"/>
      <c r="X430" s="7"/>
      <c r="Y430" s="7"/>
      <c r="Z430" s="6"/>
      <c r="AA430" s="6"/>
      <c r="AB430" s="6"/>
      <c r="AC430" s="6"/>
      <c r="AD430" s="6"/>
      <c r="AE430" s="6"/>
      <c r="AF430" s="6"/>
    </row>
    <row r="431" customFormat="false" ht="12.8" hidden="false" customHeight="false" outlineLevel="0" collapsed="false">
      <c r="A431" s="6"/>
      <c r="C431" s="6"/>
      <c r="K431" s="6"/>
      <c r="M431" s="6"/>
      <c r="N431" s="6"/>
      <c r="P431" s="6"/>
      <c r="Q431" s="6"/>
      <c r="R431" s="6"/>
      <c r="S431" s="6"/>
      <c r="T431" s="6"/>
      <c r="U431" s="6"/>
      <c r="V431" s="6"/>
      <c r="W431" s="6"/>
      <c r="X431" s="7"/>
      <c r="Y431" s="7"/>
      <c r="Z431" s="6"/>
      <c r="AA431" s="6"/>
      <c r="AB431" s="6"/>
      <c r="AD431" s="6"/>
      <c r="AF431" s="6"/>
    </row>
    <row r="432" customFormat="false" ht="12.8" hidden="false" customHeight="false" outlineLevel="0" collapsed="false">
      <c r="A432" s="6"/>
      <c r="C432" s="6"/>
      <c r="K432" s="6"/>
      <c r="M432" s="6"/>
      <c r="N432" s="6"/>
      <c r="P432" s="6"/>
      <c r="Q432" s="6"/>
      <c r="R432" s="6"/>
      <c r="S432" s="6"/>
      <c r="T432" s="6"/>
      <c r="U432" s="6"/>
      <c r="V432" s="6"/>
      <c r="W432" s="6"/>
      <c r="X432" s="7"/>
      <c r="Y432" s="7"/>
      <c r="Z432" s="6"/>
      <c r="AA432" s="6"/>
      <c r="AB432" s="6"/>
      <c r="AD432" s="6"/>
      <c r="AF432" s="6"/>
    </row>
    <row r="433" customFormat="false" ht="12.8" hidden="false" customHeight="false" outlineLevel="0" collapsed="false">
      <c r="A433" s="6"/>
      <c r="C433" s="6"/>
      <c r="K433" s="6"/>
      <c r="M433" s="6"/>
      <c r="N433" s="6"/>
      <c r="P433" s="6"/>
      <c r="Q433" s="6"/>
      <c r="R433" s="6"/>
      <c r="S433" s="6"/>
      <c r="T433" s="6"/>
      <c r="U433" s="6"/>
      <c r="V433" s="6"/>
      <c r="W433" s="6"/>
      <c r="X433" s="7"/>
      <c r="Y433" s="7"/>
      <c r="Z433" s="6"/>
      <c r="AA433" s="6"/>
      <c r="AB433" s="6"/>
      <c r="AD433" s="6"/>
      <c r="AF433" s="6"/>
    </row>
    <row r="434" customFormat="false" ht="12.8" hidden="false" customHeight="false" outlineLevel="0" collapsed="false">
      <c r="A434" s="6"/>
      <c r="C434" s="6"/>
      <c r="K434" s="6"/>
      <c r="M434" s="6"/>
      <c r="N434" s="6"/>
      <c r="P434" s="6"/>
      <c r="Q434" s="6"/>
      <c r="R434" s="6"/>
      <c r="S434" s="6"/>
      <c r="T434" s="6"/>
      <c r="U434" s="6"/>
      <c r="V434" s="6"/>
      <c r="X434" s="7"/>
      <c r="Y434" s="7"/>
      <c r="Z434" s="6"/>
      <c r="AA434" s="6"/>
      <c r="AB434" s="6"/>
      <c r="AC434" s="6"/>
      <c r="AD434" s="6"/>
      <c r="AE434" s="6"/>
      <c r="AF434" s="6"/>
    </row>
    <row r="435" customFormat="false" ht="12.8" hidden="false" customHeight="false" outlineLevel="0" collapsed="false">
      <c r="A435" s="6"/>
      <c r="C435" s="6"/>
      <c r="K435" s="6"/>
      <c r="M435" s="6"/>
      <c r="N435" s="6"/>
      <c r="P435" s="6"/>
      <c r="Q435" s="6"/>
      <c r="R435" s="6"/>
      <c r="S435" s="6"/>
      <c r="T435" s="6"/>
      <c r="U435" s="6"/>
      <c r="V435" s="6"/>
      <c r="W435" s="6"/>
      <c r="X435" s="7"/>
      <c r="Y435" s="7"/>
      <c r="Z435" s="6"/>
      <c r="AA435" s="6"/>
      <c r="AB435" s="6"/>
      <c r="AD435" s="6"/>
      <c r="AF435" s="6"/>
    </row>
    <row r="436" customFormat="false" ht="12.8" hidden="false" customHeight="false" outlineLevel="0" collapsed="false">
      <c r="A436" s="6"/>
      <c r="C436" s="6"/>
      <c r="K436" s="6"/>
      <c r="M436" s="6"/>
      <c r="N436" s="6"/>
      <c r="P436" s="6"/>
      <c r="Q436" s="6"/>
      <c r="R436" s="6"/>
      <c r="S436" s="6"/>
      <c r="T436" s="6"/>
      <c r="U436" s="6"/>
      <c r="V436" s="6"/>
      <c r="W436" s="6"/>
      <c r="X436" s="7"/>
      <c r="Y436" s="7"/>
      <c r="Z436" s="6"/>
      <c r="AA436" s="6"/>
      <c r="AB436" s="6"/>
      <c r="AD436" s="6"/>
      <c r="AF436" s="6"/>
    </row>
    <row r="437" customFormat="false" ht="12.8" hidden="false" customHeight="false" outlineLevel="0" collapsed="false">
      <c r="A437" s="6"/>
      <c r="C437" s="6"/>
      <c r="K437" s="6"/>
      <c r="M437" s="6"/>
      <c r="N437" s="6"/>
      <c r="P437" s="6"/>
      <c r="Q437" s="6"/>
      <c r="R437" s="6"/>
      <c r="S437" s="6"/>
      <c r="T437" s="6"/>
      <c r="U437" s="6"/>
      <c r="V437" s="6"/>
      <c r="W437" s="6"/>
      <c r="X437" s="7"/>
      <c r="Y437" s="7"/>
      <c r="Z437" s="6"/>
      <c r="AA437" s="6"/>
      <c r="AB437" s="6"/>
      <c r="AD437" s="6"/>
      <c r="AF437" s="6"/>
    </row>
    <row r="438" customFormat="false" ht="12.8" hidden="false" customHeight="false" outlineLevel="0" collapsed="false">
      <c r="A438" s="6"/>
      <c r="C438" s="6"/>
      <c r="K438" s="6"/>
      <c r="M438" s="6"/>
      <c r="N438" s="6"/>
      <c r="P438" s="6"/>
      <c r="Q438" s="6"/>
      <c r="R438" s="6"/>
      <c r="S438" s="6"/>
      <c r="T438" s="6"/>
      <c r="U438" s="6"/>
      <c r="V438" s="6"/>
      <c r="W438" s="6"/>
      <c r="X438" s="7"/>
      <c r="Y438" s="7"/>
      <c r="Z438" s="6"/>
      <c r="AA438" s="6"/>
      <c r="AB438" s="6"/>
      <c r="AD438" s="6"/>
      <c r="AF438" s="6"/>
    </row>
    <row r="439" customFormat="false" ht="12.8" hidden="false" customHeight="false" outlineLevel="0" collapsed="false">
      <c r="A439" s="6"/>
      <c r="C439" s="6"/>
      <c r="K439" s="6"/>
      <c r="M439" s="6"/>
      <c r="N439" s="6"/>
      <c r="P439" s="6"/>
      <c r="Q439" s="6"/>
      <c r="R439" s="6"/>
      <c r="S439" s="6"/>
      <c r="T439" s="6"/>
      <c r="U439" s="6"/>
      <c r="V439" s="6"/>
      <c r="W439" s="6"/>
      <c r="X439" s="7"/>
      <c r="Y439" s="7"/>
      <c r="Z439" s="6"/>
      <c r="AA439" s="6"/>
      <c r="AB439" s="6"/>
      <c r="AD439" s="6"/>
      <c r="AF439" s="6"/>
    </row>
    <row r="440" customFormat="false" ht="12.8" hidden="false" customHeight="false" outlineLevel="0" collapsed="false">
      <c r="A440" s="6"/>
      <c r="C440" s="6"/>
      <c r="K440" s="6"/>
      <c r="M440" s="6"/>
      <c r="N440" s="6"/>
      <c r="P440" s="6"/>
      <c r="Q440" s="6"/>
      <c r="R440" s="6"/>
      <c r="S440" s="6"/>
      <c r="T440" s="6"/>
      <c r="U440" s="6"/>
      <c r="V440" s="6"/>
      <c r="W440" s="6"/>
      <c r="X440" s="7"/>
      <c r="Y440" s="7"/>
      <c r="Z440" s="6"/>
      <c r="AA440" s="6"/>
      <c r="AB440" s="6"/>
      <c r="AD440" s="6"/>
      <c r="AF440" s="6"/>
    </row>
    <row r="441" customFormat="false" ht="12.8" hidden="false" customHeight="false" outlineLevel="0" collapsed="false">
      <c r="A441" s="6"/>
      <c r="C441" s="6"/>
      <c r="K441" s="6"/>
      <c r="M441" s="6"/>
      <c r="N441" s="6"/>
      <c r="P441" s="6"/>
      <c r="Q441" s="6"/>
      <c r="R441" s="6"/>
      <c r="S441" s="6"/>
      <c r="T441" s="6"/>
      <c r="U441" s="6"/>
      <c r="V441" s="6"/>
      <c r="X441" s="7"/>
      <c r="Y441" s="7"/>
      <c r="Z441" s="6"/>
      <c r="AA441" s="6"/>
      <c r="AB441" s="6"/>
      <c r="AC441" s="6"/>
      <c r="AD441" s="6"/>
      <c r="AE441" s="6"/>
      <c r="AF441" s="6"/>
    </row>
    <row r="442" customFormat="false" ht="12.8" hidden="false" customHeight="false" outlineLevel="0" collapsed="false">
      <c r="A442" s="6"/>
      <c r="C442" s="6"/>
      <c r="K442" s="6"/>
      <c r="M442" s="6"/>
      <c r="N442" s="6"/>
      <c r="P442" s="6"/>
      <c r="Q442" s="6"/>
      <c r="R442" s="6"/>
      <c r="S442" s="6"/>
      <c r="T442" s="6"/>
      <c r="U442" s="6"/>
      <c r="V442" s="6"/>
      <c r="W442" s="6"/>
      <c r="X442" s="7"/>
      <c r="Y442" s="7"/>
      <c r="Z442" s="6"/>
      <c r="AA442" s="6"/>
      <c r="AB442" s="6"/>
      <c r="AD442" s="6"/>
      <c r="AF442" s="6"/>
    </row>
    <row r="443" customFormat="false" ht="12.8" hidden="false" customHeight="false" outlineLevel="0" collapsed="false">
      <c r="A443" s="6"/>
      <c r="C443" s="6"/>
      <c r="K443" s="6"/>
      <c r="M443" s="6"/>
      <c r="N443" s="6"/>
      <c r="P443" s="6"/>
      <c r="Q443" s="6"/>
      <c r="R443" s="6"/>
      <c r="S443" s="6"/>
      <c r="T443" s="6"/>
      <c r="U443" s="6"/>
      <c r="V443" s="6"/>
      <c r="W443" s="6"/>
      <c r="X443" s="7"/>
      <c r="Y443" s="7"/>
      <c r="Z443" s="6"/>
      <c r="AA443" s="6"/>
      <c r="AB443" s="6"/>
      <c r="AD443" s="6"/>
      <c r="AF443" s="6"/>
    </row>
    <row r="444" customFormat="false" ht="12.8" hidden="false" customHeight="false" outlineLevel="0" collapsed="false">
      <c r="A444" s="6"/>
      <c r="C444" s="6"/>
      <c r="K444" s="6"/>
      <c r="M444" s="6"/>
      <c r="N444" s="6"/>
      <c r="P444" s="6"/>
      <c r="Q444" s="6"/>
      <c r="R444" s="6"/>
      <c r="S444" s="6"/>
      <c r="T444" s="6"/>
      <c r="U444" s="6"/>
      <c r="V444" s="6"/>
      <c r="W444" s="6"/>
      <c r="X444" s="7"/>
      <c r="Y444" s="7"/>
      <c r="Z444" s="6"/>
      <c r="AA444" s="6"/>
      <c r="AB444" s="6"/>
      <c r="AD444" s="6"/>
      <c r="AF444" s="6"/>
    </row>
    <row r="445" customFormat="false" ht="12.8" hidden="false" customHeight="false" outlineLevel="0" collapsed="false">
      <c r="A445" s="6"/>
      <c r="C445" s="6"/>
      <c r="K445" s="6"/>
      <c r="M445" s="6"/>
      <c r="N445" s="6"/>
      <c r="P445" s="6"/>
      <c r="Q445" s="6"/>
      <c r="R445" s="6"/>
      <c r="S445" s="6"/>
      <c r="T445" s="6"/>
      <c r="U445" s="6"/>
      <c r="V445" s="6"/>
      <c r="W445" s="6"/>
      <c r="X445" s="7"/>
      <c r="Y445" s="7"/>
      <c r="Z445" s="6"/>
      <c r="AA445" s="6"/>
      <c r="AB445" s="6"/>
      <c r="AD445" s="6"/>
      <c r="AF445" s="6"/>
    </row>
    <row r="446" customFormat="false" ht="12.8" hidden="false" customHeight="false" outlineLevel="0" collapsed="false">
      <c r="A446" s="6"/>
      <c r="C446" s="6"/>
      <c r="K446" s="6"/>
      <c r="M446" s="6"/>
      <c r="N446" s="6"/>
      <c r="P446" s="6"/>
      <c r="Q446" s="6"/>
      <c r="R446" s="6"/>
      <c r="S446" s="6"/>
      <c r="T446" s="6"/>
      <c r="U446" s="6"/>
      <c r="V446" s="6"/>
      <c r="W446" s="6"/>
      <c r="X446" s="7"/>
      <c r="Y446" s="7"/>
      <c r="Z446" s="6"/>
      <c r="AA446" s="6"/>
      <c r="AB446" s="6"/>
      <c r="AD446" s="6"/>
      <c r="AF446" s="6"/>
    </row>
    <row r="447" customFormat="false" ht="12.8" hidden="false" customHeight="false" outlineLevel="0" collapsed="false">
      <c r="A447" s="6"/>
      <c r="C447" s="6"/>
      <c r="K447" s="6"/>
      <c r="M447" s="6"/>
      <c r="N447" s="6"/>
      <c r="P447" s="6"/>
      <c r="Q447" s="6"/>
      <c r="R447" s="6"/>
      <c r="S447" s="6"/>
      <c r="T447" s="6"/>
      <c r="U447" s="6"/>
      <c r="V447" s="6"/>
      <c r="W447" s="6"/>
      <c r="X447" s="7"/>
      <c r="Y447" s="7"/>
      <c r="Z447" s="6"/>
      <c r="AA447" s="6"/>
      <c r="AB447" s="6"/>
      <c r="AD447" s="6"/>
      <c r="AF447" s="6"/>
    </row>
    <row r="448" customFormat="false" ht="12.8" hidden="false" customHeight="false" outlineLevel="0" collapsed="false">
      <c r="A448" s="6"/>
      <c r="C448" s="6"/>
      <c r="K448" s="6"/>
      <c r="M448" s="6"/>
      <c r="N448" s="6"/>
      <c r="P448" s="6"/>
      <c r="Q448" s="6"/>
      <c r="R448" s="6"/>
      <c r="S448" s="6"/>
      <c r="T448" s="6"/>
      <c r="U448" s="6"/>
      <c r="V448" s="6"/>
      <c r="X448" s="7"/>
      <c r="Y448" s="7"/>
      <c r="Z448" s="6"/>
      <c r="AA448" s="6"/>
      <c r="AB448" s="6"/>
      <c r="AC448" s="6"/>
      <c r="AD448" s="6"/>
      <c r="AE448" s="6"/>
      <c r="AF448" s="6"/>
    </row>
    <row r="449" customFormat="false" ht="12.8" hidden="false" customHeight="false" outlineLevel="0" collapsed="false">
      <c r="A449" s="6"/>
      <c r="C449" s="6"/>
      <c r="K449" s="6"/>
      <c r="M449" s="6"/>
      <c r="N449" s="6"/>
      <c r="P449" s="6"/>
      <c r="Q449" s="6"/>
      <c r="R449" s="6"/>
      <c r="S449" s="6"/>
      <c r="T449" s="6"/>
      <c r="U449" s="6"/>
      <c r="V449" s="6"/>
      <c r="X449" s="7"/>
      <c r="Y449" s="7"/>
      <c r="Z449" s="6"/>
      <c r="AA449" s="6"/>
      <c r="AB449" s="6"/>
      <c r="AD449" s="6"/>
      <c r="AE449" s="6"/>
      <c r="AF449" s="6"/>
    </row>
    <row r="450" customFormat="false" ht="12.8" hidden="false" customHeight="false" outlineLevel="0" collapsed="false">
      <c r="A450" s="6"/>
      <c r="C450" s="6"/>
      <c r="K450" s="6"/>
      <c r="M450" s="6"/>
      <c r="N450" s="6"/>
      <c r="P450" s="6"/>
      <c r="Q450" s="6"/>
      <c r="R450" s="6"/>
      <c r="S450" s="6"/>
      <c r="T450" s="6"/>
      <c r="U450" s="6"/>
      <c r="V450" s="6"/>
      <c r="W450" s="6"/>
      <c r="X450" s="7"/>
      <c r="Y450" s="7"/>
      <c r="Z450" s="6"/>
      <c r="AA450" s="6"/>
      <c r="AB450" s="6"/>
      <c r="AD450" s="6"/>
      <c r="AF450" s="6"/>
    </row>
    <row r="451" customFormat="false" ht="12.8" hidden="false" customHeight="false" outlineLevel="0" collapsed="false">
      <c r="A451" s="6"/>
      <c r="C451" s="6"/>
      <c r="K451" s="6"/>
      <c r="M451" s="6"/>
      <c r="N451" s="6"/>
      <c r="P451" s="6"/>
      <c r="Q451" s="6"/>
      <c r="R451" s="6"/>
      <c r="S451" s="6"/>
      <c r="T451" s="6"/>
      <c r="U451" s="6"/>
      <c r="V451" s="6"/>
      <c r="W451" s="6"/>
      <c r="X451" s="7"/>
      <c r="Y451" s="7"/>
      <c r="Z451" s="6"/>
      <c r="AA451" s="6"/>
      <c r="AD451" s="6"/>
      <c r="AE451" s="6"/>
      <c r="AF451" s="6"/>
    </row>
    <row r="452" customFormat="false" ht="12.8" hidden="false" customHeight="false" outlineLevel="0" collapsed="false">
      <c r="A452" s="6"/>
      <c r="C452" s="6"/>
      <c r="K452" s="6"/>
      <c r="M452" s="6"/>
      <c r="N452" s="6"/>
      <c r="P452" s="6"/>
      <c r="Q452" s="6"/>
      <c r="R452" s="6"/>
      <c r="S452" s="6"/>
      <c r="T452" s="6"/>
      <c r="U452" s="6"/>
      <c r="V452" s="6"/>
      <c r="X452" s="7"/>
      <c r="Y452" s="7"/>
      <c r="Z452" s="6"/>
      <c r="AA452" s="6"/>
      <c r="AB452" s="6"/>
      <c r="AD452" s="6"/>
      <c r="AF452" s="6"/>
    </row>
    <row r="453" customFormat="false" ht="12.8" hidden="false" customHeight="false" outlineLevel="0" collapsed="false">
      <c r="A453" s="6"/>
      <c r="C453" s="6"/>
      <c r="K453" s="6"/>
      <c r="M453" s="6"/>
      <c r="N453" s="6"/>
      <c r="P453" s="6"/>
      <c r="Q453" s="6"/>
      <c r="R453" s="6"/>
      <c r="S453" s="6"/>
      <c r="T453" s="6"/>
      <c r="U453" s="6"/>
      <c r="V453" s="6"/>
      <c r="X453" s="7"/>
      <c r="Y453" s="7"/>
      <c r="Z453" s="6"/>
      <c r="AA453" s="6"/>
      <c r="AB453" s="6"/>
      <c r="AD453" s="6"/>
      <c r="AF453" s="6"/>
    </row>
    <row r="454" customFormat="false" ht="12.8" hidden="false" customHeight="false" outlineLevel="0" collapsed="false">
      <c r="A454" s="6"/>
      <c r="C454" s="6"/>
      <c r="K454" s="6"/>
      <c r="M454" s="6"/>
      <c r="N454" s="6"/>
      <c r="P454" s="6"/>
      <c r="Q454" s="6"/>
      <c r="R454" s="6"/>
      <c r="S454" s="6"/>
      <c r="T454" s="6"/>
      <c r="U454" s="6"/>
      <c r="V454" s="6"/>
      <c r="X454" s="7"/>
      <c r="Y454" s="7"/>
      <c r="Z454" s="6"/>
      <c r="AA454" s="6"/>
      <c r="AB454" s="6"/>
      <c r="AC454" s="6"/>
      <c r="AD454" s="6"/>
      <c r="AE454" s="6"/>
      <c r="AF454" s="6"/>
    </row>
    <row r="455" customFormat="false" ht="12.8" hidden="false" customHeight="false" outlineLevel="0" collapsed="false">
      <c r="A455" s="6"/>
      <c r="C455" s="6"/>
      <c r="K455" s="6"/>
      <c r="M455" s="6"/>
      <c r="N455" s="6"/>
      <c r="P455" s="6"/>
      <c r="Q455" s="6"/>
      <c r="R455" s="6"/>
      <c r="S455" s="6"/>
      <c r="T455" s="6"/>
      <c r="U455" s="6"/>
      <c r="V455" s="6"/>
      <c r="X455" s="7"/>
      <c r="Y455" s="7"/>
      <c r="Z455" s="6"/>
      <c r="AA455" s="6"/>
      <c r="AB455" s="6"/>
      <c r="AC455" s="6"/>
      <c r="AD455" s="6"/>
      <c r="AE455" s="6"/>
      <c r="AF455" s="6"/>
    </row>
    <row r="456" customFormat="false" ht="12.8" hidden="false" customHeight="false" outlineLevel="0" collapsed="false">
      <c r="A456" s="6"/>
      <c r="C456" s="6"/>
      <c r="K456" s="6"/>
      <c r="M456" s="6"/>
      <c r="N456" s="6"/>
      <c r="P456" s="6"/>
      <c r="Q456" s="6"/>
      <c r="R456" s="6"/>
      <c r="S456" s="6"/>
      <c r="T456" s="6"/>
      <c r="U456" s="6"/>
      <c r="V456" s="6"/>
      <c r="W456" s="6"/>
      <c r="X456" s="7"/>
      <c r="Y456" s="7"/>
      <c r="Z456" s="6"/>
      <c r="AA456" s="6"/>
      <c r="AB456" s="6"/>
      <c r="AD456" s="6"/>
      <c r="AF456" s="6"/>
    </row>
    <row r="457" customFormat="false" ht="12.8" hidden="false" customHeight="false" outlineLevel="0" collapsed="false">
      <c r="A457" s="6"/>
      <c r="C457" s="6"/>
      <c r="K457" s="6"/>
      <c r="M457" s="6"/>
      <c r="N457" s="6"/>
      <c r="P457" s="6"/>
      <c r="Q457" s="6"/>
      <c r="R457" s="6"/>
      <c r="S457" s="6"/>
      <c r="T457" s="6"/>
      <c r="U457" s="6"/>
      <c r="V457" s="6"/>
      <c r="W457" s="6"/>
      <c r="X457" s="7"/>
      <c r="Y457" s="7"/>
      <c r="Z457" s="6"/>
      <c r="AA457" s="6"/>
      <c r="AB457" s="6"/>
      <c r="AD457" s="6"/>
      <c r="AF457" s="6"/>
    </row>
    <row r="458" customFormat="false" ht="12.8" hidden="false" customHeight="false" outlineLevel="0" collapsed="false">
      <c r="A458" s="6"/>
      <c r="C458" s="6"/>
      <c r="K458" s="6"/>
      <c r="M458" s="6"/>
      <c r="N458" s="6"/>
      <c r="P458" s="6"/>
      <c r="Q458" s="6"/>
      <c r="R458" s="6"/>
      <c r="S458" s="6"/>
      <c r="T458" s="6"/>
      <c r="U458" s="6"/>
      <c r="V458" s="6"/>
      <c r="W458" s="6"/>
      <c r="X458" s="7"/>
      <c r="Y458" s="7"/>
      <c r="Z458" s="6"/>
      <c r="AA458" s="6"/>
      <c r="AB458" s="6"/>
      <c r="AC458" s="6"/>
      <c r="AD458" s="6"/>
      <c r="AE458" s="6"/>
      <c r="AF458" s="6"/>
    </row>
    <row r="459" customFormat="false" ht="12.8" hidden="false" customHeight="false" outlineLevel="0" collapsed="false">
      <c r="A459" s="6"/>
      <c r="C459" s="6"/>
      <c r="K459" s="6"/>
      <c r="M459" s="6"/>
      <c r="N459" s="6"/>
      <c r="P459" s="6"/>
      <c r="Q459" s="6"/>
      <c r="R459" s="6"/>
      <c r="S459" s="6"/>
      <c r="T459" s="6"/>
      <c r="U459" s="6"/>
      <c r="V459" s="6"/>
      <c r="W459" s="6"/>
      <c r="X459" s="7"/>
      <c r="Y459" s="7"/>
      <c r="Z459" s="6"/>
      <c r="AA459" s="6"/>
      <c r="AB459" s="6"/>
      <c r="AD459" s="6"/>
      <c r="AF459" s="6"/>
    </row>
    <row r="460" customFormat="false" ht="12.8" hidden="false" customHeight="false" outlineLevel="0" collapsed="false">
      <c r="A460" s="6"/>
      <c r="C460" s="6"/>
      <c r="K460" s="6"/>
      <c r="M460" s="6"/>
      <c r="N460" s="6"/>
      <c r="P460" s="6"/>
      <c r="Q460" s="6"/>
      <c r="R460" s="6"/>
      <c r="S460" s="6"/>
      <c r="T460" s="6"/>
      <c r="U460" s="6"/>
      <c r="V460" s="6"/>
      <c r="W460" s="6"/>
      <c r="X460" s="7"/>
      <c r="Y460" s="7"/>
      <c r="Z460" s="6"/>
      <c r="AA460" s="6"/>
      <c r="AB460" s="6"/>
      <c r="AD460" s="6"/>
      <c r="AF460" s="6"/>
    </row>
    <row r="461" customFormat="false" ht="12.8" hidden="false" customHeight="false" outlineLevel="0" collapsed="false">
      <c r="A461" s="6"/>
      <c r="C461" s="6"/>
      <c r="K461" s="6"/>
      <c r="M461" s="6"/>
      <c r="N461" s="6"/>
      <c r="P461" s="6"/>
      <c r="Q461" s="6"/>
      <c r="R461" s="6"/>
      <c r="S461" s="6"/>
      <c r="T461" s="6"/>
      <c r="U461" s="6"/>
      <c r="V461" s="6"/>
      <c r="X461" s="7"/>
      <c r="Y461" s="7"/>
      <c r="Z461" s="6"/>
      <c r="AA461" s="6"/>
      <c r="AB461" s="6"/>
      <c r="AD461" s="6"/>
      <c r="AE461" s="6"/>
      <c r="AF461" s="6"/>
    </row>
    <row r="462" customFormat="false" ht="12.8" hidden="false" customHeight="false" outlineLevel="0" collapsed="false">
      <c r="A462" s="6"/>
      <c r="C462" s="6"/>
      <c r="K462" s="6"/>
      <c r="M462" s="6"/>
      <c r="N462" s="6"/>
      <c r="P462" s="6"/>
      <c r="Q462" s="6"/>
      <c r="R462" s="6"/>
      <c r="S462" s="6"/>
      <c r="T462" s="6"/>
      <c r="U462" s="6"/>
      <c r="V462" s="6"/>
      <c r="X462" s="7"/>
      <c r="Y462" s="7"/>
      <c r="Z462" s="6"/>
      <c r="AA462" s="6"/>
      <c r="AB462" s="6"/>
      <c r="AC462" s="6"/>
      <c r="AD462" s="6"/>
      <c r="AE462" s="6"/>
      <c r="AF462" s="6"/>
    </row>
    <row r="463" customFormat="false" ht="12.8" hidden="false" customHeight="false" outlineLevel="0" collapsed="false">
      <c r="A463" s="6"/>
      <c r="C463" s="6"/>
      <c r="K463" s="6"/>
      <c r="M463" s="6"/>
      <c r="N463" s="6"/>
      <c r="P463" s="6"/>
      <c r="Q463" s="6"/>
      <c r="R463" s="6"/>
      <c r="S463" s="6"/>
      <c r="T463" s="6"/>
      <c r="U463" s="6"/>
      <c r="V463" s="6"/>
      <c r="W463" s="6"/>
      <c r="X463" s="7"/>
      <c r="Y463" s="7"/>
      <c r="Z463" s="6"/>
      <c r="AA463" s="6"/>
      <c r="AB463" s="6"/>
      <c r="AD463" s="6"/>
      <c r="AF463" s="6"/>
    </row>
    <row r="464" customFormat="false" ht="12.8" hidden="false" customHeight="false" outlineLevel="0" collapsed="false">
      <c r="A464" s="6"/>
      <c r="C464" s="6"/>
      <c r="K464" s="6"/>
      <c r="M464" s="6"/>
      <c r="N464" s="6"/>
      <c r="P464" s="6"/>
      <c r="Q464" s="6"/>
      <c r="R464" s="6"/>
      <c r="S464" s="6"/>
      <c r="T464" s="6"/>
      <c r="U464" s="6"/>
      <c r="V464" s="6"/>
      <c r="W464" s="6"/>
      <c r="X464" s="7"/>
      <c r="Y464" s="7"/>
      <c r="Z464" s="6"/>
      <c r="AA464" s="6"/>
      <c r="AB464" s="6"/>
      <c r="AD464" s="6"/>
      <c r="AF464" s="6"/>
    </row>
    <row r="465" customFormat="false" ht="12.8" hidden="false" customHeight="false" outlineLevel="0" collapsed="false">
      <c r="A465" s="6"/>
      <c r="C465" s="6"/>
      <c r="K465" s="6"/>
      <c r="M465" s="6"/>
      <c r="N465" s="6"/>
      <c r="P465" s="6"/>
      <c r="Q465" s="6"/>
      <c r="R465" s="6"/>
      <c r="S465" s="6"/>
      <c r="T465" s="6"/>
      <c r="U465" s="6"/>
      <c r="V465" s="6"/>
      <c r="W465" s="6"/>
      <c r="X465" s="7"/>
      <c r="Y465" s="7"/>
      <c r="Z465" s="6"/>
      <c r="AA465" s="6"/>
      <c r="AB465" s="6"/>
      <c r="AD465" s="6"/>
      <c r="AF465" s="6"/>
    </row>
    <row r="466" customFormat="false" ht="12.8" hidden="false" customHeight="false" outlineLevel="0" collapsed="false">
      <c r="A466" s="6"/>
      <c r="C466" s="6"/>
      <c r="K466" s="6"/>
      <c r="M466" s="6"/>
      <c r="N466" s="6"/>
      <c r="P466" s="6"/>
      <c r="Q466" s="6"/>
      <c r="R466" s="6"/>
      <c r="S466" s="6"/>
      <c r="T466" s="6"/>
      <c r="U466" s="6"/>
      <c r="V466" s="6"/>
      <c r="W466" s="6"/>
      <c r="X466" s="7"/>
      <c r="Y466" s="7"/>
      <c r="Z466" s="6"/>
      <c r="AC466" s="6"/>
      <c r="AD466" s="6"/>
      <c r="AE466" s="6"/>
      <c r="AF466" s="6"/>
    </row>
    <row r="467" customFormat="false" ht="12.8" hidden="false" customHeight="false" outlineLevel="0" collapsed="false">
      <c r="A467" s="6"/>
      <c r="C467" s="6"/>
      <c r="K467" s="6"/>
      <c r="M467" s="6"/>
      <c r="N467" s="6"/>
      <c r="P467" s="6"/>
      <c r="Q467" s="6"/>
      <c r="R467" s="6"/>
      <c r="S467" s="6"/>
      <c r="T467" s="6"/>
      <c r="U467" s="6"/>
      <c r="V467" s="6"/>
      <c r="W467" s="6"/>
      <c r="X467" s="7"/>
      <c r="Y467" s="7"/>
      <c r="Z467" s="6"/>
      <c r="AA467" s="6"/>
      <c r="AB467" s="6"/>
      <c r="AC467" s="6"/>
      <c r="AD467" s="6"/>
      <c r="AE467" s="6"/>
      <c r="AF467" s="6"/>
    </row>
    <row r="468" customFormat="false" ht="12.8" hidden="false" customHeight="false" outlineLevel="0" collapsed="false">
      <c r="A468" s="6"/>
      <c r="C468" s="6"/>
      <c r="K468" s="6"/>
      <c r="M468" s="6"/>
      <c r="N468" s="6"/>
      <c r="P468" s="6"/>
      <c r="Q468" s="6"/>
      <c r="R468" s="6"/>
      <c r="S468" s="6"/>
      <c r="T468" s="6"/>
      <c r="U468" s="6"/>
      <c r="V468" s="6"/>
      <c r="X468" s="7"/>
      <c r="Y468" s="7"/>
      <c r="Z468" s="6"/>
      <c r="AA468" s="6"/>
      <c r="AB468" s="6"/>
      <c r="AD468" s="6"/>
      <c r="AF468" s="6"/>
    </row>
    <row r="469" customFormat="false" ht="12.8" hidden="false" customHeight="false" outlineLevel="0" collapsed="false">
      <c r="A469" s="6"/>
      <c r="C469" s="6"/>
      <c r="K469" s="6"/>
      <c r="M469" s="6"/>
      <c r="N469" s="6"/>
      <c r="P469" s="6"/>
      <c r="Q469" s="6"/>
      <c r="R469" s="6"/>
      <c r="S469" s="6"/>
      <c r="T469" s="6"/>
      <c r="U469" s="6"/>
      <c r="V469" s="6"/>
      <c r="X469" s="7"/>
      <c r="Y469" s="7"/>
      <c r="Z469" s="6"/>
      <c r="AA469" s="6"/>
      <c r="AB469" s="6"/>
      <c r="AC469" s="6"/>
      <c r="AD469" s="6"/>
      <c r="AE469" s="6"/>
      <c r="AF469" s="6"/>
    </row>
    <row r="470" customFormat="false" ht="12.8" hidden="false" customHeight="false" outlineLevel="0" collapsed="false">
      <c r="A470" s="6"/>
      <c r="C470" s="6"/>
      <c r="K470" s="6"/>
      <c r="M470" s="6"/>
      <c r="N470" s="6"/>
      <c r="P470" s="6"/>
      <c r="Q470" s="6"/>
      <c r="R470" s="6"/>
      <c r="S470" s="6"/>
      <c r="T470" s="6"/>
      <c r="U470" s="6"/>
      <c r="V470" s="6"/>
      <c r="W470" s="6"/>
      <c r="X470" s="7"/>
      <c r="Y470" s="7"/>
      <c r="Z470" s="6"/>
      <c r="AA470" s="6"/>
      <c r="AB470" s="6"/>
      <c r="AD470" s="6"/>
      <c r="AF470" s="6"/>
    </row>
    <row r="471" customFormat="false" ht="12.8" hidden="false" customHeight="false" outlineLevel="0" collapsed="false">
      <c r="A471" s="6"/>
      <c r="C471" s="6"/>
      <c r="K471" s="6"/>
      <c r="M471" s="6"/>
      <c r="N471" s="6"/>
      <c r="P471" s="6"/>
      <c r="Q471" s="6"/>
      <c r="R471" s="6"/>
      <c r="S471" s="6"/>
      <c r="T471" s="6"/>
      <c r="U471" s="6"/>
      <c r="V471" s="6"/>
      <c r="X471" s="7"/>
      <c r="Y471" s="7"/>
      <c r="Z471" s="6"/>
      <c r="AA471" s="6"/>
      <c r="AB471" s="6"/>
      <c r="AD471" s="6"/>
      <c r="AF471" s="6"/>
    </row>
    <row r="472" customFormat="false" ht="12.8" hidden="false" customHeight="false" outlineLevel="0" collapsed="false">
      <c r="A472" s="6"/>
      <c r="C472" s="6"/>
      <c r="K472" s="6"/>
      <c r="M472" s="6"/>
      <c r="N472" s="6"/>
      <c r="P472" s="6"/>
      <c r="Q472" s="6"/>
      <c r="R472" s="6"/>
      <c r="S472" s="6"/>
      <c r="T472" s="6"/>
      <c r="U472" s="6"/>
      <c r="V472" s="6"/>
      <c r="W472" s="6"/>
      <c r="X472" s="7"/>
      <c r="Y472" s="7"/>
      <c r="Z472" s="6"/>
      <c r="AA472" s="6"/>
      <c r="AB472" s="6"/>
      <c r="AC472" s="6"/>
      <c r="AD472" s="6"/>
      <c r="AE472" s="6"/>
      <c r="AF472" s="6"/>
    </row>
    <row r="473" customFormat="false" ht="12.8" hidden="false" customHeight="false" outlineLevel="0" collapsed="false">
      <c r="A473" s="6"/>
      <c r="C473" s="6"/>
      <c r="K473" s="6"/>
      <c r="M473" s="6"/>
      <c r="N473" s="6"/>
      <c r="P473" s="6"/>
      <c r="Q473" s="6"/>
      <c r="R473" s="6"/>
      <c r="S473" s="6"/>
      <c r="T473" s="6"/>
      <c r="U473" s="6"/>
      <c r="V473" s="6"/>
      <c r="W473" s="6"/>
      <c r="X473" s="7"/>
      <c r="Y473" s="7"/>
      <c r="Z473" s="6"/>
      <c r="AA473" s="6"/>
      <c r="AB473" s="6"/>
      <c r="AD473" s="6"/>
      <c r="AF473" s="6"/>
    </row>
    <row r="474" customFormat="false" ht="12.8" hidden="false" customHeight="false" outlineLevel="0" collapsed="false">
      <c r="A474" s="6"/>
      <c r="C474" s="6"/>
      <c r="K474" s="6"/>
      <c r="M474" s="6"/>
      <c r="N474" s="6"/>
      <c r="P474" s="6"/>
      <c r="Q474" s="6"/>
      <c r="R474" s="6"/>
      <c r="S474" s="6"/>
      <c r="T474" s="6"/>
      <c r="U474" s="6"/>
      <c r="V474" s="6"/>
      <c r="W474" s="6"/>
      <c r="X474" s="7"/>
      <c r="Y474" s="7"/>
      <c r="Z474" s="6"/>
      <c r="AA474" s="6"/>
      <c r="AB474" s="6"/>
      <c r="AD474" s="6"/>
      <c r="AF474" s="6"/>
    </row>
    <row r="475" customFormat="false" ht="12.8" hidden="false" customHeight="false" outlineLevel="0" collapsed="false">
      <c r="A475" s="6"/>
      <c r="C475" s="6"/>
      <c r="K475" s="6"/>
      <c r="M475" s="6"/>
      <c r="N475" s="6"/>
      <c r="P475" s="6"/>
      <c r="Q475" s="6"/>
      <c r="R475" s="6"/>
      <c r="S475" s="6"/>
      <c r="T475" s="6"/>
      <c r="U475" s="6"/>
      <c r="V475" s="6"/>
      <c r="X475" s="7"/>
      <c r="Y475" s="7"/>
      <c r="Z475" s="6"/>
      <c r="AA475" s="6"/>
      <c r="AB475" s="6"/>
      <c r="AD475" s="6"/>
      <c r="AF475" s="6"/>
    </row>
    <row r="476" customFormat="false" ht="12.8" hidden="false" customHeight="false" outlineLevel="0" collapsed="false">
      <c r="A476" s="6"/>
      <c r="C476" s="6"/>
      <c r="K476" s="6"/>
      <c r="M476" s="6"/>
      <c r="N476" s="6"/>
      <c r="P476" s="6"/>
      <c r="Q476" s="6"/>
      <c r="R476" s="6"/>
      <c r="S476" s="6"/>
      <c r="T476" s="6"/>
      <c r="U476" s="6"/>
      <c r="V476" s="6"/>
      <c r="W476" s="6"/>
      <c r="X476" s="7"/>
      <c r="Y476" s="7"/>
      <c r="Z476" s="6"/>
      <c r="AA476" s="6"/>
      <c r="AB476" s="6"/>
      <c r="AD476" s="6"/>
      <c r="AF476" s="6"/>
    </row>
    <row r="477" customFormat="false" ht="12.8" hidden="false" customHeight="false" outlineLevel="0" collapsed="false">
      <c r="A477" s="6"/>
      <c r="C477" s="6"/>
      <c r="K477" s="6"/>
      <c r="M477" s="6"/>
      <c r="N477" s="6"/>
      <c r="P477" s="6"/>
      <c r="Q477" s="6"/>
      <c r="R477" s="6"/>
      <c r="S477" s="6"/>
      <c r="T477" s="6"/>
      <c r="U477" s="6"/>
      <c r="V477" s="6"/>
      <c r="W477" s="6"/>
      <c r="X477" s="7"/>
      <c r="Y477" s="7"/>
      <c r="Z477" s="6"/>
      <c r="AA477" s="6"/>
      <c r="AB477" s="6"/>
      <c r="AD477" s="6"/>
      <c r="AF477" s="6"/>
    </row>
    <row r="478" customFormat="false" ht="12.8" hidden="false" customHeight="false" outlineLevel="0" collapsed="false">
      <c r="A478" s="6"/>
      <c r="C478" s="6"/>
      <c r="K478" s="6"/>
      <c r="M478" s="6"/>
      <c r="N478" s="6"/>
      <c r="P478" s="6"/>
      <c r="Q478" s="6"/>
      <c r="R478" s="6"/>
      <c r="S478" s="6"/>
      <c r="T478" s="6"/>
      <c r="U478" s="6"/>
      <c r="V478" s="6"/>
      <c r="W478" s="6"/>
      <c r="X478" s="7"/>
      <c r="Y478" s="7"/>
      <c r="Z478" s="6"/>
      <c r="AA478" s="6"/>
      <c r="AB478" s="6"/>
      <c r="AD478" s="6"/>
      <c r="AF478" s="6"/>
    </row>
    <row r="479" customFormat="false" ht="12.8" hidden="false" customHeight="false" outlineLevel="0" collapsed="false">
      <c r="A479" s="6"/>
      <c r="C479" s="6"/>
      <c r="K479" s="6"/>
      <c r="M479" s="6"/>
      <c r="N479" s="6"/>
      <c r="P479" s="6"/>
      <c r="Q479" s="6"/>
      <c r="R479" s="6"/>
      <c r="S479" s="6"/>
      <c r="T479" s="6"/>
      <c r="U479" s="6"/>
      <c r="V479" s="6"/>
      <c r="W479" s="6"/>
      <c r="X479" s="7"/>
      <c r="Y479" s="7"/>
      <c r="Z479" s="6"/>
      <c r="AA479" s="6"/>
      <c r="AB479" s="6"/>
      <c r="AC479" s="6"/>
      <c r="AD479" s="6"/>
      <c r="AE479" s="6"/>
      <c r="AF479" s="6"/>
    </row>
    <row r="480" customFormat="false" ht="12.8" hidden="false" customHeight="false" outlineLevel="0" collapsed="false">
      <c r="A480" s="6"/>
      <c r="C480" s="6"/>
      <c r="K480" s="6"/>
      <c r="M480" s="6"/>
      <c r="N480" s="6"/>
      <c r="P480" s="6"/>
      <c r="Q480" s="6"/>
      <c r="R480" s="6"/>
      <c r="S480" s="6"/>
      <c r="T480" s="6"/>
      <c r="U480" s="6"/>
      <c r="V480" s="6"/>
      <c r="W480" s="6"/>
      <c r="X480" s="7"/>
      <c r="Y480" s="7"/>
      <c r="Z480" s="6"/>
      <c r="AA480" s="6"/>
      <c r="AB480" s="6"/>
      <c r="AD480" s="6"/>
      <c r="AF480" s="6"/>
    </row>
    <row r="481" customFormat="false" ht="12.8" hidden="false" customHeight="false" outlineLevel="0" collapsed="false">
      <c r="A481" s="6"/>
      <c r="C481" s="6"/>
      <c r="K481" s="6"/>
      <c r="M481" s="6"/>
      <c r="N481" s="6"/>
      <c r="P481" s="6"/>
      <c r="Q481" s="6"/>
      <c r="R481" s="6"/>
      <c r="S481" s="6"/>
      <c r="T481" s="6"/>
      <c r="U481" s="6"/>
      <c r="V481" s="6"/>
      <c r="W481" s="6"/>
      <c r="X481" s="7"/>
      <c r="Y481" s="7"/>
      <c r="Z481" s="6"/>
      <c r="AA481" s="6"/>
      <c r="AB481" s="6"/>
      <c r="AD481" s="6"/>
      <c r="AF481" s="6"/>
    </row>
    <row r="482" customFormat="false" ht="12.8" hidden="false" customHeight="false" outlineLevel="0" collapsed="false">
      <c r="A482" s="6"/>
      <c r="C482" s="6"/>
      <c r="K482" s="6"/>
      <c r="M482" s="6"/>
      <c r="N482" s="6"/>
      <c r="P482" s="6"/>
      <c r="Q482" s="6"/>
      <c r="R482" s="6"/>
      <c r="S482" s="6"/>
      <c r="T482" s="6"/>
      <c r="U482" s="6"/>
      <c r="V482" s="6"/>
      <c r="W482" s="6"/>
      <c r="X482" s="7"/>
      <c r="Y482" s="7"/>
      <c r="Z482" s="6"/>
      <c r="AA482" s="6"/>
      <c r="AB482" s="6"/>
      <c r="AD482" s="6"/>
      <c r="AF482" s="6"/>
    </row>
    <row r="483" customFormat="false" ht="12.8" hidden="false" customHeight="false" outlineLevel="0" collapsed="false">
      <c r="A483" s="6"/>
      <c r="C483" s="6"/>
      <c r="K483" s="6"/>
      <c r="M483" s="6"/>
      <c r="N483" s="6"/>
      <c r="P483" s="6"/>
      <c r="Q483" s="6"/>
      <c r="R483" s="6"/>
      <c r="S483" s="6"/>
      <c r="T483" s="6"/>
      <c r="U483" s="6"/>
      <c r="V483" s="6"/>
      <c r="W483" s="6"/>
      <c r="X483" s="7"/>
      <c r="Y483" s="7"/>
      <c r="Z483" s="6"/>
      <c r="AA483" s="6"/>
      <c r="AD483" s="6"/>
      <c r="AE483" s="6"/>
      <c r="AF483" s="6"/>
    </row>
    <row r="484" customFormat="false" ht="12.8" hidden="false" customHeight="false" outlineLevel="0" collapsed="false">
      <c r="A484" s="6"/>
      <c r="C484" s="6"/>
      <c r="K484" s="6"/>
      <c r="M484" s="6"/>
      <c r="N484" s="6"/>
      <c r="P484" s="6"/>
      <c r="Q484" s="6"/>
      <c r="R484" s="6"/>
      <c r="S484" s="6"/>
      <c r="T484" s="6"/>
      <c r="U484" s="6"/>
      <c r="V484" s="6"/>
      <c r="W484" s="6"/>
      <c r="X484" s="7"/>
      <c r="Y484" s="7"/>
      <c r="Z484" s="6"/>
      <c r="AA484" s="6"/>
      <c r="AB484" s="6"/>
      <c r="AD484" s="6"/>
      <c r="AF484" s="6"/>
    </row>
    <row r="485" customFormat="false" ht="12.8" hidden="false" customHeight="false" outlineLevel="0" collapsed="false">
      <c r="A485" s="6"/>
      <c r="C485" s="6"/>
      <c r="K485" s="6"/>
      <c r="M485" s="6"/>
      <c r="N485" s="6"/>
      <c r="P485" s="6"/>
      <c r="Q485" s="6"/>
      <c r="R485" s="6"/>
      <c r="S485" s="6"/>
      <c r="T485" s="6"/>
      <c r="U485" s="6"/>
      <c r="V485" s="6"/>
      <c r="X485" s="7"/>
      <c r="Y485" s="7"/>
      <c r="Z485" s="6"/>
      <c r="AA485" s="6"/>
      <c r="AB485" s="6"/>
      <c r="AC485" s="6"/>
      <c r="AD485" s="6"/>
      <c r="AE485" s="6"/>
      <c r="AF485" s="6"/>
    </row>
    <row r="486" customFormat="false" ht="12.8" hidden="false" customHeight="false" outlineLevel="0" collapsed="false">
      <c r="A486" s="6"/>
      <c r="C486" s="6"/>
      <c r="K486" s="6"/>
      <c r="M486" s="6"/>
      <c r="N486" s="6"/>
      <c r="P486" s="6"/>
      <c r="Q486" s="6"/>
      <c r="R486" s="6"/>
      <c r="S486" s="6"/>
      <c r="T486" s="6"/>
      <c r="U486" s="6"/>
      <c r="V486" s="6"/>
      <c r="X486" s="7"/>
      <c r="Y486" s="7"/>
      <c r="Z486" s="6"/>
      <c r="AA486" s="6"/>
      <c r="AB486" s="6"/>
      <c r="AD486" s="6"/>
      <c r="AF486" s="6"/>
    </row>
    <row r="487" customFormat="false" ht="12.8" hidden="false" customHeight="false" outlineLevel="0" collapsed="false">
      <c r="A487" s="6"/>
      <c r="C487" s="6"/>
      <c r="K487" s="6"/>
      <c r="M487" s="6"/>
      <c r="N487" s="6"/>
      <c r="P487" s="6"/>
      <c r="Q487" s="6"/>
      <c r="R487" s="6"/>
      <c r="S487" s="6"/>
      <c r="T487" s="6"/>
      <c r="U487" s="6"/>
      <c r="V487" s="6"/>
      <c r="W487" s="6"/>
      <c r="X487" s="7"/>
      <c r="Y487" s="7"/>
      <c r="Z487" s="6"/>
      <c r="AA487" s="6"/>
      <c r="AB487" s="6"/>
      <c r="AD487" s="6"/>
      <c r="AF487" s="6"/>
    </row>
    <row r="488" customFormat="false" ht="12.8" hidden="false" customHeight="false" outlineLevel="0" collapsed="false">
      <c r="A488" s="6"/>
      <c r="C488" s="6"/>
      <c r="K488" s="6"/>
      <c r="M488" s="6"/>
      <c r="N488" s="6"/>
      <c r="P488" s="6"/>
      <c r="Q488" s="6"/>
      <c r="R488" s="6"/>
      <c r="S488" s="6"/>
      <c r="T488" s="6"/>
      <c r="U488" s="6"/>
      <c r="V488" s="6"/>
      <c r="W488" s="6"/>
      <c r="X488" s="7"/>
      <c r="Y488" s="7"/>
      <c r="Z488" s="6"/>
      <c r="AA488" s="6"/>
      <c r="AB488" s="6"/>
      <c r="AD488" s="6"/>
      <c r="AF488" s="6"/>
    </row>
    <row r="489" customFormat="false" ht="12.8" hidden="false" customHeight="false" outlineLevel="0" collapsed="false">
      <c r="A489" s="6"/>
      <c r="C489" s="6"/>
      <c r="K489" s="6"/>
      <c r="M489" s="6"/>
      <c r="N489" s="6"/>
      <c r="P489" s="6"/>
      <c r="Q489" s="6"/>
      <c r="R489" s="6"/>
      <c r="S489" s="6"/>
      <c r="T489" s="6"/>
      <c r="U489" s="6"/>
      <c r="V489" s="6"/>
      <c r="W489" s="6"/>
      <c r="X489" s="7"/>
      <c r="Y489" s="7"/>
      <c r="Z489" s="6"/>
      <c r="AA489" s="6"/>
      <c r="AB489" s="6"/>
      <c r="AD489" s="6"/>
      <c r="AF489" s="6"/>
    </row>
    <row r="490" customFormat="false" ht="12.8" hidden="false" customHeight="false" outlineLevel="0" collapsed="false">
      <c r="A490" s="6"/>
      <c r="C490" s="6"/>
      <c r="K490" s="6"/>
      <c r="M490" s="6"/>
      <c r="N490" s="6"/>
      <c r="P490" s="6"/>
      <c r="Q490" s="6"/>
      <c r="R490" s="6"/>
      <c r="S490" s="6"/>
      <c r="T490" s="6"/>
      <c r="U490" s="6"/>
      <c r="V490" s="6"/>
      <c r="W490" s="6"/>
      <c r="X490" s="7"/>
      <c r="Y490" s="7"/>
      <c r="Z490" s="6"/>
      <c r="AA490" s="6"/>
      <c r="AB490" s="6"/>
      <c r="AD490" s="6"/>
      <c r="AF490" s="6"/>
    </row>
    <row r="491" customFormat="false" ht="12.8" hidden="false" customHeight="false" outlineLevel="0" collapsed="false">
      <c r="A491" s="6"/>
      <c r="C491" s="6"/>
      <c r="K491" s="6"/>
      <c r="M491" s="6"/>
      <c r="N491" s="6"/>
      <c r="P491" s="6"/>
      <c r="Q491" s="6"/>
      <c r="R491" s="6"/>
      <c r="S491" s="6"/>
      <c r="T491" s="6"/>
      <c r="U491" s="6"/>
      <c r="V491" s="6"/>
      <c r="W491" s="6"/>
      <c r="X491" s="7"/>
      <c r="Y491" s="7"/>
      <c r="Z491" s="6"/>
      <c r="AA491" s="6"/>
      <c r="AB491" s="6"/>
      <c r="AD491" s="6"/>
      <c r="AF491" s="6"/>
    </row>
    <row r="492" customFormat="false" ht="12.8" hidden="false" customHeight="false" outlineLevel="0" collapsed="false">
      <c r="A492" s="6"/>
      <c r="C492" s="6"/>
      <c r="K492" s="6"/>
      <c r="M492" s="6"/>
      <c r="N492" s="6"/>
      <c r="P492" s="6"/>
      <c r="Q492" s="6"/>
      <c r="R492" s="6"/>
      <c r="S492" s="6"/>
      <c r="T492" s="6"/>
      <c r="U492" s="6"/>
      <c r="V492" s="6"/>
      <c r="W492" s="6"/>
      <c r="X492" s="7"/>
      <c r="Y492" s="7"/>
      <c r="Z492" s="6"/>
      <c r="AA492" s="6"/>
      <c r="AB492" s="6"/>
      <c r="AD492" s="6"/>
      <c r="AF492" s="6"/>
    </row>
    <row r="493" customFormat="false" ht="12.8" hidden="false" customHeight="false" outlineLevel="0" collapsed="false">
      <c r="A493" s="6"/>
      <c r="C493" s="6"/>
      <c r="K493" s="6"/>
      <c r="M493" s="6"/>
      <c r="N493" s="6"/>
      <c r="P493" s="6"/>
      <c r="Q493" s="6"/>
      <c r="R493" s="6"/>
      <c r="S493" s="6"/>
      <c r="T493" s="6"/>
      <c r="U493" s="6"/>
      <c r="V493" s="6"/>
      <c r="W493" s="6"/>
      <c r="X493" s="7"/>
      <c r="Y493" s="7"/>
      <c r="Z493" s="6"/>
      <c r="AA493" s="6"/>
      <c r="AB493" s="6"/>
      <c r="AD493" s="6"/>
      <c r="AF493" s="6"/>
    </row>
    <row r="494" customFormat="false" ht="12.8" hidden="false" customHeight="false" outlineLevel="0" collapsed="false">
      <c r="A494" s="6"/>
      <c r="C494" s="6"/>
      <c r="K494" s="6"/>
      <c r="M494" s="6"/>
      <c r="N494" s="6"/>
      <c r="P494" s="6"/>
      <c r="Q494" s="6"/>
      <c r="R494" s="6"/>
      <c r="S494" s="6"/>
      <c r="T494" s="6"/>
      <c r="U494" s="6"/>
      <c r="V494" s="6"/>
      <c r="W494" s="6"/>
      <c r="X494" s="7"/>
      <c r="Y494" s="7"/>
      <c r="Z494" s="6"/>
      <c r="AA494" s="6"/>
      <c r="AB494" s="6"/>
      <c r="AD494" s="6"/>
      <c r="AF494" s="6"/>
    </row>
    <row r="495" customFormat="false" ht="12.8" hidden="false" customHeight="false" outlineLevel="0" collapsed="false">
      <c r="A495" s="6"/>
      <c r="C495" s="6"/>
      <c r="K495" s="6"/>
      <c r="M495" s="6"/>
      <c r="N495" s="6"/>
      <c r="P495" s="6"/>
      <c r="Q495" s="6"/>
      <c r="R495" s="6"/>
      <c r="S495" s="6"/>
      <c r="T495" s="6"/>
      <c r="U495" s="6"/>
      <c r="V495" s="6"/>
      <c r="W495" s="6"/>
      <c r="X495" s="7"/>
      <c r="Y495" s="7"/>
      <c r="Z495" s="6"/>
      <c r="AA495" s="6"/>
      <c r="AB495" s="6"/>
      <c r="AD495" s="6"/>
      <c r="AF495" s="6"/>
    </row>
    <row r="496" customFormat="false" ht="12.8" hidden="false" customHeight="false" outlineLevel="0" collapsed="false">
      <c r="A496" s="6"/>
      <c r="C496" s="6"/>
      <c r="K496" s="6"/>
      <c r="M496" s="6"/>
      <c r="N496" s="6"/>
      <c r="P496" s="6"/>
      <c r="Q496" s="6"/>
      <c r="R496" s="6"/>
      <c r="S496" s="6"/>
      <c r="T496" s="6"/>
      <c r="U496" s="6"/>
      <c r="V496" s="6"/>
      <c r="W496" s="6"/>
      <c r="X496" s="7"/>
      <c r="Y496" s="7"/>
      <c r="Z496" s="6"/>
      <c r="AA496" s="6"/>
      <c r="AD496" s="6"/>
      <c r="AE496" s="6"/>
      <c r="AF496" s="6"/>
    </row>
    <row r="497" customFormat="false" ht="12.8" hidden="false" customHeight="false" outlineLevel="0" collapsed="false">
      <c r="A497" s="6"/>
      <c r="C497" s="6"/>
      <c r="K497" s="6"/>
      <c r="M497" s="6"/>
      <c r="N497" s="6"/>
      <c r="P497" s="6"/>
      <c r="Q497" s="6"/>
      <c r="R497" s="6"/>
      <c r="S497" s="6"/>
      <c r="T497" s="6"/>
      <c r="U497" s="6"/>
      <c r="V497" s="6"/>
      <c r="W497" s="6"/>
      <c r="X497" s="7"/>
      <c r="Y497" s="7"/>
      <c r="Z497" s="6"/>
      <c r="AA497" s="6"/>
      <c r="AB497" s="6"/>
      <c r="AD497" s="6"/>
      <c r="AF497" s="6"/>
    </row>
    <row r="498" customFormat="false" ht="12.8" hidden="false" customHeight="false" outlineLevel="0" collapsed="false">
      <c r="A498" s="6"/>
      <c r="C498" s="6"/>
      <c r="K498" s="6"/>
      <c r="M498" s="6"/>
      <c r="N498" s="6"/>
      <c r="P498" s="6"/>
      <c r="Q498" s="6"/>
      <c r="R498" s="6"/>
      <c r="S498" s="6"/>
      <c r="T498" s="6"/>
      <c r="U498" s="6"/>
      <c r="V498" s="6"/>
      <c r="W498" s="6"/>
      <c r="X498" s="7"/>
      <c r="Y498" s="7"/>
      <c r="Z498" s="6"/>
      <c r="AA498" s="6"/>
      <c r="AB498" s="6"/>
      <c r="AD498" s="6"/>
      <c r="AF498" s="6"/>
    </row>
    <row r="499" customFormat="false" ht="12.8" hidden="false" customHeight="false" outlineLevel="0" collapsed="false">
      <c r="A499" s="6"/>
      <c r="C499" s="6"/>
      <c r="K499" s="6"/>
      <c r="M499" s="6"/>
      <c r="N499" s="6"/>
      <c r="P499" s="6"/>
      <c r="Q499" s="6"/>
      <c r="R499" s="6"/>
      <c r="S499" s="6"/>
      <c r="T499" s="6"/>
      <c r="U499" s="6"/>
      <c r="V499" s="6"/>
      <c r="W499" s="6"/>
      <c r="X499" s="7"/>
      <c r="Y499" s="7"/>
      <c r="Z499" s="6"/>
      <c r="AA499" s="6"/>
      <c r="AB499" s="6"/>
      <c r="AD499" s="6"/>
      <c r="AF499" s="6"/>
    </row>
    <row r="500" customFormat="false" ht="12.8" hidden="false" customHeight="false" outlineLevel="0" collapsed="false">
      <c r="A500" s="6"/>
      <c r="C500" s="6"/>
      <c r="K500" s="6"/>
      <c r="M500" s="6"/>
      <c r="N500" s="6"/>
      <c r="P500" s="6"/>
      <c r="Q500" s="6"/>
      <c r="R500" s="6"/>
      <c r="S500" s="6"/>
      <c r="T500" s="6"/>
      <c r="U500" s="6"/>
      <c r="V500" s="6"/>
      <c r="W500" s="6"/>
      <c r="X500" s="7"/>
      <c r="Y500" s="7"/>
      <c r="Z500" s="6"/>
      <c r="AA500" s="6"/>
      <c r="AB500" s="6"/>
      <c r="AD500" s="6"/>
      <c r="AF500" s="6"/>
    </row>
    <row r="501" customFormat="false" ht="12.8" hidden="false" customHeight="false" outlineLevel="0" collapsed="false">
      <c r="A501" s="6"/>
      <c r="C501" s="6"/>
      <c r="K501" s="6"/>
      <c r="M501" s="6"/>
      <c r="N501" s="6"/>
      <c r="P501" s="6"/>
      <c r="Q501" s="6"/>
      <c r="R501" s="6"/>
      <c r="S501" s="6"/>
      <c r="T501" s="6"/>
      <c r="U501" s="6"/>
      <c r="V501" s="6"/>
      <c r="W501" s="6"/>
      <c r="X501" s="7"/>
      <c r="Y501" s="7"/>
      <c r="Z501" s="6"/>
      <c r="AA501" s="6"/>
      <c r="AB501" s="6"/>
      <c r="AC501" s="6"/>
      <c r="AD501" s="6"/>
      <c r="AE501" s="6"/>
      <c r="AF501" s="6"/>
    </row>
    <row r="502" customFormat="false" ht="12.8" hidden="false" customHeight="false" outlineLevel="0" collapsed="false">
      <c r="A502" s="6"/>
      <c r="C502" s="6"/>
      <c r="K502" s="6"/>
      <c r="M502" s="6"/>
      <c r="N502" s="6"/>
      <c r="P502" s="6"/>
      <c r="Q502" s="6"/>
      <c r="R502" s="6"/>
      <c r="S502" s="6"/>
      <c r="T502" s="6"/>
      <c r="U502" s="6"/>
      <c r="V502" s="6"/>
      <c r="W502" s="6"/>
      <c r="X502" s="7"/>
      <c r="Y502" s="7"/>
      <c r="Z502" s="6"/>
      <c r="AA502" s="6"/>
      <c r="AB502" s="6"/>
      <c r="AC502" s="6"/>
      <c r="AD502" s="6"/>
      <c r="AE502" s="6"/>
      <c r="AF502" s="6"/>
    </row>
    <row r="503" customFormat="false" ht="12.8" hidden="false" customHeight="false" outlineLevel="0" collapsed="false">
      <c r="A503" s="6"/>
      <c r="C503" s="6"/>
      <c r="K503" s="6"/>
      <c r="M503" s="6"/>
      <c r="N503" s="6"/>
      <c r="P503" s="6"/>
      <c r="Q503" s="6"/>
      <c r="R503" s="6"/>
      <c r="S503" s="6"/>
      <c r="T503" s="6"/>
      <c r="U503" s="6"/>
      <c r="V503" s="6"/>
      <c r="W503" s="6"/>
      <c r="X503" s="7"/>
      <c r="Y503" s="7"/>
      <c r="Z503" s="6"/>
      <c r="AA503" s="6"/>
      <c r="AB503" s="6"/>
      <c r="AD503" s="6"/>
      <c r="AF503" s="6"/>
    </row>
    <row r="504" customFormat="false" ht="12.8" hidden="false" customHeight="false" outlineLevel="0" collapsed="false">
      <c r="A504" s="6"/>
      <c r="C504" s="6"/>
      <c r="K504" s="6"/>
      <c r="M504" s="6"/>
      <c r="N504" s="6"/>
      <c r="P504" s="6"/>
      <c r="Q504" s="6"/>
      <c r="R504" s="6"/>
      <c r="S504" s="6"/>
      <c r="T504" s="6"/>
      <c r="U504" s="6"/>
      <c r="V504" s="6"/>
      <c r="W504" s="6"/>
      <c r="X504" s="7"/>
      <c r="Y504" s="7"/>
      <c r="Z504" s="6"/>
      <c r="AA504" s="6"/>
      <c r="AB504" s="6"/>
      <c r="AD504" s="6"/>
      <c r="AF504" s="6"/>
    </row>
    <row r="505" customFormat="false" ht="12.8" hidden="false" customHeight="false" outlineLevel="0" collapsed="false">
      <c r="A505" s="6"/>
      <c r="C505" s="6"/>
      <c r="K505" s="6"/>
      <c r="M505" s="6"/>
      <c r="N505" s="6"/>
      <c r="P505" s="6"/>
      <c r="Q505" s="6"/>
      <c r="R505" s="6"/>
      <c r="S505" s="6"/>
      <c r="T505" s="6"/>
      <c r="U505" s="6"/>
      <c r="V505" s="6"/>
      <c r="W505" s="6"/>
      <c r="X505" s="7"/>
      <c r="Y505" s="7"/>
      <c r="Z505" s="6"/>
      <c r="AA505" s="6"/>
      <c r="AB505" s="6"/>
      <c r="AD505" s="6"/>
      <c r="AF505" s="6"/>
    </row>
    <row r="506" customFormat="false" ht="12.8" hidden="false" customHeight="false" outlineLevel="0" collapsed="false">
      <c r="A506" s="6"/>
      <c r="C506" s="6"/>
      <c r="K506" s="6"/>
      <c r="M506" s="6"/>
      <c r="N506" s="6"/>
      <c r="P506" s="6"/>
      <c r="Q506" s="6"/>
      <c r="R506" s="6"/>
      <c r="S506" s="6"/>
      <c r="T506" s="6"/>
      <c r="U506" s="6"/>
      <c r="V506" s="6"/>
      <c r="W506" s="6"/>
      <c r="X506" s="7"/>
      <c r="Y506" s="7"/>
      <c r="Z506" s="6"/>
      <c r="AA506" s="6"/>
      <c r="AB506" s="6"/>
      <c r="AD506" s="6"/>
      <c r="AF506" s="6"/>
    </row>
    <row r="507" customFormat="false" ht="12.8" hidden="false" customHeight="false" outlineLevel="0" collapsed="false">
      <c r="A507" s="6"/>
      <c r="C507" s="6"/>
      <c r="K507" s="6"/>
      <c r="M507" s="6"/>
      <c r="N507" s="6"/>
      <c r="P507" s="6"/>
      <c r="Q507" s="6"/>
      <c r="R507" s="6"/>
      <c r="S507" s="6"/>
      <c r="T507" s="6"/>
      <c r="U507" s="6"/>
      <c r="V507" s="6"/>
      <c r="W507" s="6"/>
      <c r="X507" s="7"/>
      <c r="Y507" s="7"/>
      <c r="Z507" s="6"/>
      <c r="AA507" s="6"/>
      <c r="AB507" s="6"/>
      <c r="AD507" s="6"/>
      <c r="AF507" s="6"/>
    </row>
    <row r="508" customFormat="false" ht="12.8" hidden="false" customHeight="false" outlineLevel="0" collapsed="false">
      <c r="A508" s="6"/>
      <c r="C508" s="6"/>
      <c r="K508" s="6"/>
      <c r="M508" s="6"/>
      <c r="N508" s="6"/>
      <c r="P508" s="6"/>
      <c r="Q508" s="6"/>
      <c r="R508" s="6"/>
      <c r="S508" s="6"/>
      <c r="T508" s="6"/>
      <c r="U508" s="6"/>
      <c r="V508" s="6"/>
      <c r="X508" s="7"/>
      <c r="Y508" s="7"/>
      <c r="Z508" s="6"/>
      <c r="AA508" s="6"/>
      <c r="AB508" s="6"/>
      <c r="AD508" s="6"/>
      <c r="AE508" s="6"/>
      <c r="AF508" s="6"/>
    </row>
    <row r="509" customFormat="false" ht="12.8" hidden="false" customHeight="false" outlineLevel="0" collapsed="false">
      <c r="A509" s="6"/>
      <c r="C509" s="6"/>
      <c r="K509" s="6"/>
      <c r="M509" s="6"/>
      <c r="N509" s="6"/>
      <c r="P509" s="6"/>
      <c r="Q509" s="6"/>
      <c r="R509" s="6"/>
      <c r="S509" s="6"/>
      <c r="T509" s="6"/>
      <c r="U509" s="6"/>
      <c r="V509" s="6"/>
      <c r="W509" s="6"/>
      <c r="X509" s="7"/>
      <c r="Y509" s="7"/>
      <c r="Z509" s="6"/>
      <c r="AA509" s="6"/>
      <c r="AB509" s="6"/>
      <c r="AC509" s="6"/>
      <c r="AD509" s="6"/>
      <c r="AF509" s="6"/>
    </row>
    <row r="510" customFormat="false" ht="12.8" hidden="false" customHeight="false" outlineLevel="0" collapsed="false">
      <c r="A510" s="6"/>
      <c r="C510" s="6"/>
      <c r="K510" s="6"/>
      <c r="M510" s="6"/>
      <c r="N510" s="6"/>
      <c r="P510" s="6"/>
      <c r="Q510" s="6"/>
      <c r="R510" s="6"/>
      <c r="S510" s="6"/>
      <c r="T510" s="6"/>
      <c r="U510" s="6"/>
      <c r="V510" s="6"/>
      <c r="X510" s="7"/>
      <c r="Y510" s="7"/>
      <c r="Z510" s="6"/>
      <c r="AA510" s="6"/>
      <c r="AB510" s="6"/>
      <c r="AC510" s="6"/>
      <c r="AD510" s="6"/>
      <c r="AE510" s="6"/>
      <c r="AF510" s="6"/>
    </row>
    <row r="511" customFormat="false" ht="12.8" hidden="false" customHeight="false" outlineLevel="0" collapsed="false">
      <c r="A511" s="6"/>
      <c r="C511" s="6"/>
      <c r="K511" s="6"/>
      <c r="M511" s="6"/>
      <c r="N511" s="6"/>
      <c r="P511" s="6"/>
      <c r="Q511" s="6"/>
      <c r="R511" s="6"/>
      <c r="S511" s="6"/>
      <c r="T511" s="6"/>
      <c r="U511" s="6"/>
      <c r="V511" s="6"/>
      <c r="W511" s="6"/>
      <c r="X511" s="7"/>
      <c r="Y511" s="7"/>
      <c r="Z511" s="6"/>
      <c r="AA511" s="6"/>
      <c r="AB511" s="6"/>
      <c r="AD511" s="6"/>
      <c r="AF511" s="6"/>
    </row>
    <row r="512" customFormat="false" ht="12.8" hidden="false" customHeight="false" outlineLevel="0" collapsed="false">
      <c r="A512" s="6"/>
      <c r="C512" s="6"/>
      <c r="K512" s="6"/>
      <c r="M512" s="6"/>
      <c r="N512" s="6"/>
      <c r="P512" s="6"/>
      <c r="Q512" s="6"/>
      <c r="R512" s="6"/>
      <c r="S512" s="6"/>
      <c r="T512" s="6"/>
      <c r="U512" s="6"/>
      <c r="V512" s="6"/>
      <c r="W512" s="6"/>
      <c r="X512" s="7"/>
      <c r="Y512" s="7"/>
      <c r="Z512" s="6"/>
      <c r="AA512" s="6"/>
      <c r="AB512" s="6"/>
      <c r="AD512" s="6"/>
      <c r="AF512" s="6"/>
    </row>
    <row r="513" customFormat="false" ht="12.8" hidden="false" customHeight="false" outlineLevel="0" collapsed="false">
      <c r="A513" s="6"/>
      <c r="C513" s="6"/>
      <c r="K513" s="6"/>
      <c r="M513" s="6"/>
      <c r="N513" s="6"/>
      <c r="P513" s="6"/>
      <c r="Q513" s="6"/>
      <c r="R513" s="6"/>
      <c r="S513" s="6"/>
      <c r="T513" s="6"/>
      <c r="U513" s="6"/>
      <c r="V513" s="6"/>
      <c r="W513" s="6"/>
      <c r="X513" s="7"/>
      <c r="Y513" s="7"/>
      <c r="Z513" s="6"/>
      <c r="AA513" s="6"/>
      <c r="AB513" s="6"/>
      <c r="AD513" s="6"/>
      <c r="AF513" s="6"/>
    </row>
    <row r="514" customFormat="false" ht="12.8" hidden="false" customHeight="false" outlineLevel="0" collapsed="false">
      <c r="A514" s="6"/>
      <c r="C514" s="6"/>
      <c r="K514" s="6"/>
      <c r="M514" s="6"/>
      <c r="N514" s="6"/>
      <c r="P514" s="6"/>
      <c r="Q514" s="6"/>
      <c r="R514" s="6"/>
      <c r="S514" s="6"/>
      <c r="T514" s="6"/>
      <c r="U514" s="6"/>
      <c r="V514" s="6"/>
      <c r="W514" s="6"/>
      <c r="X514" s="7"/>
      <c r="Y514" s="7"/>
      <c r="Z514" s="6"/>
      <c r="AA514" s="6"/>
      <c r="AB514" s="6"/>
      <c r="AD514" s="6"/>
      <c r="AF514" s="6"/>
    </row>
    <row r="515" customFormat="false" ht="12.8" hidden="false" customHeight="false" outlineLevel="0" collapsed="false">
      <c r="A515" s="6"/>
      <c r="C515" s="6"/>
      <c r="K515" s="6"/>
      <c r="M515" s="6"/>
      <c r="N515" s="6"/>
      <c r="P515" s="6"/>
      <c r="Q515" s="6"/>
      <c r="R515" s="6"/>
      <c r="S515" s="6"/>
      <c r="T515" s="6"/>
      <c r="U515" s="6"/>
      <c r="V515" s="6"/>
      <c r="W515" s="6"/>
      <c r="X515" s="7"/>
      <c r="Y515" s="7"/>
      <c r="Z515" s="6"/>
      <c r="AA515" s="6"/>
      <c r="AB515" s="6"/>
      <c r="AD515" s="6"/>
      <c r="AF515" s="6"/>
    </row>
    <row r="516" customFormat="false" ht="12.8" hidden="false" customHeight="false" outlineLevel="0" collapsed="false">
      <c r="A516" s="6"/>
      <c r="C516" s="6"/>
      <c r="K516" s="6"/>
      <c r="M516" s="6"/>
      <c r="N516" s="6"/>
      <c r="P516" s="6"/>
      <c r="Q516" s="6"/>
      <c r="R516" s="6"/>
      <c r="S516" s="6"/>
      <c r="T516" s="6"/>
      <c r="U516" s="6"/>
      <c r="V516" s="6"/>
      <c r="W516" s="6"/>
      <c r="X516" s="7"/>
      <c r="Y516" s="7"/>
      <c r="Z516" s="6"/>
      <c r="AA516" s="6"/>
      <c r="AB516" s="6"/>
      <c r="AC516" s="6"/>
      <c r="AD516" s="6"/>
      <c r="AE516" s="6"/>
      <c r="AF516" s="6"/>
    </row>
    <row r="517" customFormat="false" ht="12.8" hidden="false" customHeight="false" outlineLevel="0" collapsed="false">
      <c r="A517" s="6"/>
      <c r="C517" s="6"/>
      <c r="K517" s="6"/>
      <c r="M517" s="6"/>
      <c r="N517" s="6"/>
      <c r="P517" s="6"/>
      <c r="Q517" s="6"/>
      <c r="R517" s="6"/>
      <c r="S517" s="6"/>
      <c r="T517" s="6"/>
      <c r="U517" s="6"/>
      <c r="V517" s="6"/>
      <c r="W517" s="6"/>
      <c r="X517" s="7"/>
      <c r="Y517" s="7"/>
      <c r="Z517" s="6"/>
      <c r="AA517" s="6"/>
      <c r="AB517" s="6"/>
      <c r="AD517" s="6"/>
      <c r="AF517" s="6"/>
    </row>
    <row r="518" customFormat="false" ht="12.8" hidden="false" customHeight="false" outlineLevel="0" collapsed="false">
      <c r="A518" s="6"/>
      <c r="C518" s="6"/>
      <c r="K518" s="6"/>
      <c r="M518" s="6"/>
      <c r="N518" s="6"/>
      <c r="P518" s="6"/>
      <c r="Q518" s="6"/>
      <c r="R518" s="6"/>
      <c r="S518" s="6"/>
      <c r="T518" s="6"/>
      <c r="U518" s="6"/>
      <c r="V518" s="6"/>
      <c r="W518" s="6"/>
      <c r="X518" s="7"/>
      <c r="Y518" s="7"/>
      <c r="Z518" s="6"/>
      <c r="AA518" s="6"/>
      <c r="AB518" s="6"/>
      <c r="AD518" s="6"/>
      <c r="AF518" s="6"/>
    </row>
    <row r="519" customFormat="false" ht="12.8" hidden="false" customHeight="false" outlineLevel="0" collapsed="false">
      <c r="A519" s="6"/>
      <c r="C519" s="6"/>
      <c r="K519" s="6"/>
      <c r="M519" s="6"/>
      <c r="N519" s="6"/>
      <c r="P519" s="6"/>
      <c r="Q519" s="6"/>
      <c r="R519" s="6"/>
      <c r="S519" s="6"/>
      <c r="T519" s="6"/>
      <c r="U519" s="6"/>
      <c r="V519" s="6"/>
      <c r="X519" s="7"/>
      <c r="Y519" s="7"/>
      <c r="Z519" s="6"/>
      <c r="AA519" s="6"/>
      <c r="AB519" s="6"/>
      <c r="AC519" s="6"/>
      <c r="AD519" s="6"/>
      <c r="AE519" s="6"/>
      <c r="AF519" s="6"/>
    </row>
    <row r="520" customFormat="false" ht="12.8" hidden="false" customHeight="false" outlineLevel="0" collapsed="false">
      <c r="A520" s="6"/>
      <c r="C520" s="6"/>
      <c r="K520" s="6"/>
      <c r="M520" s="6"/>
      <c r="N520" s="6"/>
      <c r="P520" s="6"/>
      <c r="Q520" s="6"/>
      <c r="R520" s="6"/>
      <c r="S520" s="6"/>
      <c r="T520" s="6"/>
      <c r="U520" s="6"/>
      <c r="V520" s="6"/>
      <c r="W520" s="6"/>
      <c r="X520" s="7"/>
      <c r="Y520" s="7"/>
      <c r="Z520" s="6"/>
      <c r="AA520" s="6"/>
      <c r="AB520" s="6"/>
      <c r="AD520" s="6"/>
      <c r="AF520" s="6"/>
    </row>
    <row r="521" customFormat="false" ht="12.8" hidden="false" customHeight="false" outlineLevel="0" collapsed="false">
      <c r="A521" s="6"/>
      <c r="C521" s="6"/>
      <c r="K521" s="6"/>
      <c r="M521" s="6"/>
      <c r="N521" s="6"/>
      <c r="P521" s="6"/>
      <c r="Q521" s="6"/>
      <c r="R521" s="6"/>
      <c r="S521" s="6"/>
      <c r="T521" s="6"/>
      <c r="U521" s="6"/>
      <c r="V521" s="6"/>
      <c r="W521" s="6"/>
      <c r="X521" s="7"/>
      <c r="Y521" s="7"/>
      <c r="Z521" s="6"/>
      <c r="AA521" s="6"/>
      <c r="AB521" s="6"/>
      <c r="AD521" s="6"/>
      <c r="AF521" s="6"/>
    </row>
    <row r="522" customFormat="false" ht="12.8" hidden="false" customHeight="false" outlineLevel="0" collapsed="false">
      <c r="A522" s="6"/>
      <c r="C522" s="6"/>
      <c r="K522" s="6"/>
      <c r="M522" s="6"/>
      <c r="N522" s="6"/>
      <c r="P522" s="6"/>
      <c r="Q522" s="6"/>
      <c r="R522" s="6"/>
      <c r="S522" s="6"/>
      <c r="T522" s="6"/>
      <c r="U522" s="6"/>
      <c r="V522" s="6"/>
      <c r="W522" s="6"/>
      <c r="X522" s="7"/>
      <c r="Y522" s="7"/>
      <c r="Z522" s="6"/>
      <c r="AA522" s="6"/>
      <c r="AB522" s="6"/>
      <c r="AD522" s="6"/>
      <c r="AF522" s="6"/>
    </row>
    <row r="523" customFormat="false" ht="12.8" hidden="false" customHeight="false" outlineLevel="0" collapsed="false">
      <c r="A523" s="6"/>
      <c r="C523" s="6"/>
      <c r="K523" s="6"/>
      <c r="M523" s="6"/>
      <c r="N523" s="6"/>
      <c r="P523" s="6"/>
      <c r="Q523" s="6"/>
      <c r="R523" s="6"/>
      <c r="S523" s="6"/>
      <c r="T523" s="6"/>
      <c r="U523" s="6"/>
      <c r="V523" s="6"/>
      <c r="W523" s="6"/>
      <c r="X523" s="7"/>
      <c r="Y523" s="7"/>
      <c r="Z523" s="6"/>
      <c r="AA523" s="6"/>
      <c r="AB523" s="6"/>
      <c r="AD523" s="6"/>
      <c r="AF523" s="6"/>
    </row>
    <row r="524" customFormat="false" ht="12.8" hidden="false" customHeight="false" outlineLevel="0" collapsed="false">
      <c r="A524" s="6"/>
      <c r="C524" s="6"/>
      <c r="K524" s="6"/>
      <c r="M524" s="6"/>
      <c r="N524" s="6"/>
      <c r="P524" s="6"/>
      <c r="Q524" s="6"/>
      <c r="R524" s="6"/>
      <c r="S524" s="6"/>
      <c r="T524" s="6"/>
      <c r="U524" s="6"/>
      <c r="V524" s="6"/>
      <c r="W524" s="6"/>
      <c r="X524" s="7"/>
      <c r="Y524" s="7"/>
      <c r="Z524" s="6"/>
      <c r="AA524" s="6"/>
      <c r="AB524" s="6"/>
      <c r="AD524" s="6"/>
      <c r="AF524" s="6"/>
    </row>
    <row r="525" customFormat="false" ht="12.8" hidden="false" customHeight="false" outlineLevel="0" collapsed="false">
      <c r="A525" s="6"/>
      <c r="C525" s="6"/>
      <c r="K525" s="6"/>
      <c r="M525" s="6"/>
      <c r="N525" s="6"/>
      <c r="P525" s="6"/>
      <c r="Q525" s="6"/>
      <c r="R525" s="6"/>
      <c r="S525" s="6"/>
      <c r="T525" s="6"/>
      <c r="U525" s="6"/>
      <c r="V525" s="6"/>
      <c r="W525" s="6"/>
      <c r="X525" s="7"/>
      <c r="Y525" s="7"/>
      <c r="Z525" s="6"/>
      <c r="AA525" s="6"/>
      <c r="AB525" s="6"/>
      <c r="AD525" s="6"/>
      <c r="AF525" s="6"/>
    </row>
    <row r="526" customFormat="false" ht="12.8" hidden="false" customHeight="false" outlineLevel="0" collapsed="false">
      <c r="A526" s="6"/>
      <c r="C526" s="6"/>
      <c r="K526" s="6"/>
      <c r="M526" s="6"/>
      <c r="N526" s="6"/>
      <c r="P526" s="6"/>
      <c r="Q526" s="6"/>
      <c r="R526" s="6"/>
      <c r="S526" s="6"/>
      <c r="T526" s="6"/>
      <c r="U526" s="6"/>
      <c r="V526" s="6"/>
      <c r="W526" s="6"/>
      <c r="X526" s="7"/>
      <c r="Y526" s="7"/>
      <c r="Z526" s="6"/>
      <c r="AA526" s="6"/>
      <c r="AB526" s="6"/>
      <c r="AD526" s="6"/>
      <c r="AF526" s="6"/>
    </row>
    <row r="527" customFormat="false" ht="12.8" hidden="false" customHeight="false" outlineLevel="0" collapsed="false">
      <c r="A527" s="6"/>
      <c r="C527" s="6"/>
      <c r="K527" s="6"/>
      <c r="M527" s="6"/>
      <c r="N527" s="6"/>
      <c r="P527" s="6"/>
      <c r="Q527" s="6"/>
      <c r="R527" s="6"/>
      <c r="S527" s="6"/>
      <c r="T527" s="6"/>
      <c r="U527" s="6"/>
      <c r="V527" s="6"/>
      <c r="W527" s="6"/>
      <c r="X527" s="7"/>
      <c r="Y527" s="7"/>
      <c r="Z527" s="6"/>
      <c r="AA527" s="6"/>
      <c r="AB527" s="6"/>
      <c r="AD527" s="6"/>
      <c r="AF527" s="6"/>
    </row>
    <row r="528" customFormat="false" ht="12.8" hidden="false" customHeight="false" outlineLevel="0" collapsed="false">
      <c r="A528" s="6"/>
      <c r="C528" s="6"/>
      <c r="K528" s="6"/>
      <c r="M528" s="6"/>
      <c r="N528" s="6"/>
      <c r="P528" s="6"/>
      <c r="Q528" s="6"/>
      <c r="R528" s="6"/>
      <c r="S528" s="6"/>
      <c r="T528" s="6"/>
      <c r="U528" s="6"/>
      <c r="V528" s="6"/>
      <c r="W528" s="6"/>
      <c r="X528" s="7"/>
      <c r="Y528" s="7"/>
      <c r="Z528" s="6"/>
      <c r="AA528" s="6"/>
      <c r="AB528" s="6"/>
      <c r="AD528" s="6"/>
      <c r="AF528" s="6"/>
    </row>
    <row r="529" customFormat="false" ht="12.8" hidden="false" customHeight="false" outlineLevel="0" collapsed="false">
      <c r="A529" s="6"/>
      <c r="C529" s="6"/>
      <c r="K529" s="6"/>
      <c r="M529" s="6"/>
      <c r="N529" s="6"/>
      <c r="P529" s="6"/>
      <c r="Q529" s="6"/>
      <c r="R529" s="6"/>
      <c r="S529" s="6"/>
      <c r="T529" s="6"/>
      <c r="U529" s="6"/>
      <c r="V529" s="6"/>
      <c r="W529" s="6"/>
      <c r="X529" s="7"/>
      <c r="Y529" s="7"/>
      <c r="Z529" s="6"/>
      <c r="AA529" s="6"/>
      <c r="AB529" s="6"/>
      <c r="AD529" s="6"/>
      <c r="AF529" s="6"/>
    </row>
    <row r="530" customFormat="false" ht="12.8" hidden="false" customHeight="false" outlineLevel="0" collapsed="false">
      <c r="A530" s="6"/>
      <c r="C530" s="6"/>
      <c r="K530" s="6"/>
      <c r="M530" s="6"/>
      <c r="N530" s="6"/>
      <c r="P530" s="6"/>
      <c r="Q530" s="6"/>
      <c r="R530" s="6"/>
      <c r="S530" s="6"/>
      <c r="T530" s="6"/>
      <c r="U530" s="6"/>
      <c r="V530" s="6"/>
      <c r="X530" s="7"/>
      <c r="Y530" s="7"/>
      <c r="Z530" s="6"/>
      <c r="AA530" s="6"/>
      <c r="AB530" s="6"/>
      <c r="AC530" s="6"/>
      <c r="AD530" s="6"/>
      <c r="AE530" s="6"/>
      <c r="AF530" s="6"/>
    </row>
    <row r="531" customFormat="false" ht="12.8" hidden="false" customHeight="false" outlineLevel="0" collapsed="false">
      <c r="A531" s="6"/>
      <c r="C531" s="6"/>
      <c r="K531" s="6"/>
      <c r="M531" s="6"/>
      <c r="N531" s="6"/>
      <c r="P531" s="6"/>
      <c r="Q531" s="6"/>
      <c r="R531" s="6"/>
      <c r="S531" s="6"/>
      <c r="T531" s="6"/>
      <c r="U531" s="6"/>
      <c r="V531" s="6"/>
      <c r="W531" s="6"/>
      <c r="X531" s="7"/>
      <c r="Y531" s="7"/>
      <c r="Z531" s="6"/>
      <c r="AA531" s="6"/>
      <c r="AB531" s="6"/>
      <c r="AD531" s="6"/>
      <c r="AF531" s="6"/>
    </row>
    <row r="532" customFormat="false" ht="12.8" hidden="false" customHeight="false" outlineLevel="0" collapsed="false">
      <c r="A532" s="6"/>
      <c r="C532" s="6"/>
      <c r="K532" s="6"/>
      <c r="M532" s="6"/>
      <c r="N532" s="6"/>
      <c r="P532" s="6"/>
      <c r="Q532" s="6"/>
      <c r="R532" s="6"/>
      <c r="S532" s="6"/>
      <c r="T532" s="6"/>
      <c r="U532" s="6"/>
      <c r="V532" s="6"/>
      <c r="W532" s="6"/>
      <c r="X532" s="7"/>
      <c r="Y532" s="7"/>
      <c r="Z532" s="6"/>
      <c r="AA532" s="6"/>
      <c r="AB532" s="6"/>
      <c r="AD532" s="6"/>
      <c r="AF532" s="6"/>
    </row>
    <row r="533" customFormat="false" ht="12.8" hidden="false" customHeight="false" outlineLevel="0" collapsed="false">
      <c r="A533" s="6"/>
      <c r="C533" s="6"/>
      <c r="K533" s="6"/>
      <c r="M533" s="6"/>
      <c r="N533" s="6"/>
      <c r="P533" s="6"/>
      <c r="Q533" s="6"/>
      <c r="R533" s="6"/>
      <c r="S533" s="6"/>
      <c r="T533" s="6"/>
      <c r="U533" s="6"/>
      <c r="V533" s="6"/>
      <c r="W533" s="6"/>
      <c r="X533" s="7"/>
      <c r="Y533" s="7"/>
      <c r="Z533" s="6"/>
      <c r="AA533" s="6"/>
      <c r="AB533" s="6"/>
      <c r="AD533" s="6"/>
      <c r="AF533" s="6"/>
    </row>
    <row r="534" customFormat="false" ht="12.8" hidden="false" customHeight="false" outlineLevel="0" collapsed="false">
      <c r="A534" s="6"/>
      <c r="C534" s="6"/>
      <c r="K534" s="6"/>
      <c r="M534" s="6"/>
      <c r="N534" s="6"/>
      <c r="P534" s="6"/>
      <c r="Q534" s="6"/>
      <c r="R534" s="6"/>
      <c r="S534" s="6"/>
      <c r="T534" s="6"/>
      <c r="U534" s="6"/>
      <c r="V534" s="6"/>
      <c r="W534" s="6"/>
      <c r="X534" s="7"/>
      <c r="Y534" s="7"/>
      <c r="Z534" s="6"/>
      <c r="AA534" s="6"/>
      <c r="AB534" s="6"/>
      <c r="AD534" s="6"/>
      <c r="AF534" s="6"/>
    </row>
    <row r="535" customFormat="false" ht="12.8" hidden="false" customHeight="false" outlineLevel="0" collapsed="false">
      <c r="A535" s="6"/>
      <c r="C535" s="6"/>
      <c r="K535" s="6"/>
      <c r="M535" s="6"/>
      <c r="N535" s="6"/>
      <c r="P535" s="6"/>
      <c r="Q535" s="6"/>
      <c r="R535" s="6"/>
      <c r="S535" s="6"/>
      <c r="T535" s="6"/>
      <c r="U535" s="6"/>
      <c r="V535" s="6"/>
      <c r="W535" s="6"/>
      <c r="X535" s="7"/>
      <c r="Y535" s="7"/>
      <c r="Z535" s="6"/>
      <c r="AA535" s="6"/>
      <c r="AB535" s="6"/>
      <c r="AD535" s="6"/>
      <c r="AF535" s="6"/>
    </row>
    <row r="536" customFormat="false" ht="12.8" hidden="false" customHeight="false" outlineLevel="0" collapsed="false">
      <c r="A536" s="6"/>
      <c r="C536" s="6"/>
      <c r="K536" s="6"/>
      <c r="M536" s="6"/>
      <c r="N536" s="6"/>
      <c r="P536" s="6"/>
      <c r="Q536" s="6"/>
      <c r="R536" s="6"/>
      <c r="S536" s="6"/>
      <c r="T536" s="6"/>
      <c r="U536" s="6"/>
      <c r="V536" s="6"/>
      <c r="W536" s="6"/>
      <c r="X536" s="7"/>
      <c r="Y536" s="7"/>
      <c r="Z536" s="6"/>
      <c r="AA536" s="6"/>
      <c r="AB536" s="6"/>
      <c r="AD536" s="6"/>
      <c r="AF536" s="6"/>
    </row>
    <row r="537" customFormat="false" ht="12.8" hidden="false" customHeight="false" outlineLevel="0" collapsed="false">
      <c r="A537" s="6"/>
      <c r="C537" s="6"/>
      <c r="K537" s="6"/>
      <c r="M537" s="6"/>
      <c r="N537" s="6"/>
      <c r="P537" s="6"/>
      <c r="Q537" s="6"/>
      <c r="R537" s="6"/>
      <c r="S537" s="6"/>
      <c r="T537" s="6"/>
      <c r="U537" s="6"/>
      <c r="V537" s="6"/>
      <c r="X537" s="7"/>
      <c r="Y537" s="7"/>
      <c r="Z537" s="6"/>
      <c r="AA537" s="6"/>
      <c r="AB537" s="6"/>
      <c r="AD537" s="6"/>
      <c r="AF537" s="6"/>
    </row>
    <row r="538" customFormat="false" ht="12.8" hidden="false" customHeight="false" outlineLevel="0" collapsed="false">
      <c r="A538" s="6"/>
      <c r="C538" s="6"/>
      <c r="K538" s="6"/>
      <c r="M538" s="6"/>
      <c r="N538" s="6"/>
      <c r="P538" s="6"/>
      <c r="Q538" s="6"/>
      <c r="R538" s="6"/>
      <c r="S538" s="6"/>
      <c r="T538" s="6"/>
      <c r="U538" s="6"/>
      <c r="V538" s="6"/>
      <c r="W538" s="6"/>
      <c r="X538" s="7"/>
      <c r="Y538" s="7"/>
      <c r="Z538" s="6"/>
      <c r="AA538" s="6"/>
      <c r="AB538" s="6"/>
      <c r="AD538" s="6"/>
      <c r="AF538" s="6"/>
    </row>
    <row r="539" customFormat="false" ht="12.8" hidden="false" customHeight="false" outlineLevel="0" collapsed="false">
      <c r="A539" s="6"/>
      <c r="C539" s="6"/>
      <c r="K539" s="6"/>
      <c r="M539" s="6"/>
      <c r="N539" s="6"/>
      <c r="P539" s="6"/>
      <c r="Q539" s="6"/>
      <c r="R539" s="6"/>
      <c r="S539" s="6"/>
      <c r="T539" s="6"/>
      <c r="U539" s="6"/>
      <c r="V539" s="6"/>
      <c r="W539" s="6"/>
      <c r="X539" s="7"/>
      <c r="Y539" s="7"/>
      <c r="Z539" s="6"/>
      <c r="AA539" s="6"/>
      <c r="AB539" s="6"/>
      <c r="AD539" s="6"/>
      <c r="AF539" s="6"/>
    </row>
    <row r="540" customFormat="false" ht="12.8" hidden="false" customHeight="false" outlineLevel="0" collapsed="false">
      <c r="A540" s="6"/>
      <c r="C540" s="6"/>
      <c r="K540" s="6"/>
      <c r="M540" s="6"/>
      <c r="N540" s="6"/>
      <c r="P540" s="6"/>
      <c r="Q540" s="6"/>
      <c r="R540" s="6"/>
      <c r="S540" s="6"/>
      <c r="T540" s="6"/>
      <c r="U540" s="6"/>
      <c r="V540" s="6"/>
      <c r="X540" s="7"/>
      <c r="Y540" s="7"/>
      <c r="Z540" s="6"/>
      <c r="AA540" s="6"/>
      <c r="AB540" s="6"/>
      <c r="AD540" s="6"/>
      <c r="AF540" s="6"/>
    </row>
    <row r="541" customFormat="false" ht="12.8" hidden="false" customHeight="false" outlineLevel="0" collapsed="false">
      <c r="A541" s="6"/>
      <c r="C541" s="6"/>
      <c r="K541" s="6"/>
      <c r="M541" s="6"/>
      <c r="N541" s="6"/>
      <c r="P541" s="6"/>
      <c r="Q541" s="6"/>
      <c r="R541" s="6"/>
      <c r="S541" s="6"/>
      <c r="T541" s="6"/>
      <c r="U541" s="6"/>
      <c r="V541" s="6"/>
      <c r="W541" s="6"/>
      <c r="X541" s="7"/>
      <c r="Y541" s="7"/>
      <c r="Z541" s="6"/>
      <c r="AA541" s="6"/>
      <c r="AB541" s="6"/>
      <c r="AD541" s="6"/>
      <c r="AF541" s="6"/>
    </row>
    <row r="542" customFormat="false" ht="12.8" hidden="false" customHeight="false" outlineLevel="0" collapsed="false">
      <c r="A542" s="6"/>
      <c r="C542" s="6"/>
      <c r="K542" s="6"/>
      <c r="M542" s="6"/>
      <c r="N542" s="6"/>
      <c r="P542" s="6"/>
      <c r="Q542" s="6"/>
      <c r="R542" s="6"/>
      <c r="S542" s="6"/>
      <c r="T542" s="6"/>
      <c r="U542" s="6"/>
      <c r="V542" s="6"/>
      <c r="W542" s="6"/>
      <c r="X542" s="7"/>
      <c r="Y542" s="7"/>
      <c r="Z542" s="6"/>
      <c r="AA542" s="6"/>
      <c r="AB542" s="6"/>
      <c r="AC542" s="6"/>
      <c r="AD542" s="6"/>
      <c r="AE542" s="6"/>
      <c r="AF542" s="6"/>
    </row>
    <row r="543" customFormat="false" ht="12.8" hidden="false" customHeight="false" outlineLevel="0" collapsed="false">
      <c r="A543" s="6"/>
      <c r="C543" s="6"/>
      <c r="K543" s="6"/>
      <c r="M543" s="6"/>
      <c r="N543" s="6"/>
      <c r="P543" s="6"/>
      <c r="Q543" s="6"/>
      <c r="R543" s="6"/>
      <c r="S543" s="6"/>
      <c r="T543" s="6"/>
      <c r="U543" s="6"/>
      <c r="V543" s="6"/>
      <c r="W543" s="6"/>
      <c r="X543" s="7"/>
      <c r="Y543" s="7"/>
      <c r="Z543" s="6"/>
      <c r="AA543" s="6"/>
      <c r="AB543" s="6"/>
      <c r="AD543" s="6"/>
      <c r="AF543" s="6"/>
    </row>
    <row r="544" customFormat="false" ht="12.8" hidden="false" customHeight="false" outlineLevel="0" collapsed="false">
      <c r="A544" s="6"/>
      <c r="C544" s="6"/>
      <c r="K544" s="6"/>
      <c r="M544" s="6"/>
      <c r="N544" s="6"/>
      <c r="P544" s="6"/>
      <c r="Q544" s="6"/>
      <c r="R544" s="6"/>
      <c r="S544" s="6"/>
      <c r="T544" s="6"/>
      <c r="U544" s="6"/>
      <c r="V544" s="6"/>
      <c r="X544" s="7"/>
      <c r="Y544" s="7"/>
      <c r="Z544" s="6"/>
      <c r="AA544" s="6"/>
      <c r="AB544" s="6"/>
      <c r="AC544" s="6"/>
      <c r="AD544" s="6"/>
      <c r="AE544" s="6"/>
      <c r="AF544" s="6"/>
    </row>
    <row r="545" customFormat="false" ht="12.8" hidden="false" customHeight="false" outlineLevel="0" collapsed="false">
      <c r="A545" s="6"/>
      <c r="C545" s="6"/>
      <c r="K545" s="6"/>
      <c r="M545" s="6"/>
      <c r="N545" s="6"/>
      <c r="P545" s="6"/>
      <c r="Q545" s="6"/>
      <c r="R545" s="6"/>
      <c r="S545" s="6"/>
      <c r="T545" s="6"/>
      <c r="U545" s="6"/>
      <c r="V545" s="6"/>
      <c r="W545" s="6"/>
      <c r="X545" s="7"/>
      <c r="Y545" s="7"/>
      <c r="Z545" s="6"/>
      <c r="AA545" s="6"/>
      <c r="AB545" s="6"/>
      <c r="AC545" s="6"/>
      <c r="AD545" s="6"/>
      <c r="AE545" s="6"/>
      <c r="AF545" s="6"/>
    </row>
    <row r="546" customFormat="false" ht="12.8" hidden="false" customHeight="false" outlineLevel="0" collapsed="false">
      <c r="A546" s="6"/>
      <c r="C546" s="6"/>
      <c r="K546" s="6"/>
      <c r="M546" s="6"/>
      <c r="N546" s="6"/>
      <c r="P546" s="6"/>
      <c r="Q546" s="6"/>
      <c r="R546" s="6"/>
      <c r="S546" s="6"/>
      <c r="T546" s="6"/>
      <c r="U546" s="6"/>
      <c r="V546" s="6"/>
      <c r="W546" s="6"/>
      <c r="X546" s="7"/>
      <c r="Y546" s="7"/>
      <c r="Z546" s="6"/>
      <c r="AA546" s="6"/>
      <c r="AB546" s="6"/>
      <c r="AD546" s="6"/>
      <c r="AF546" s="6"/>
    </row>
    <row r="547" customFormat="false" ht="12.8" hidden="false" customHeight="false" outlineLevel="0" collapsed="false">
      <c r="A547" s="6"/>
      <c r="C547" s="6"/>
      <c r="K547" s="6"/>
      <c r="M547" s="6"/>
      <c r="N547" s="6"/>
      <c r="P547" s="6"/>
      <c r="Q547" s="6"/>
      <c r="R547" s="6"/>
      <c r="S547" s="6"/>
      <c r="T547" s="6"/>
      <c r="U547" s="6"/>
      <c r="V547" s="6"/>
      <c r="W547" s="6"/>
      <c r="X547" s="7"/>
      <c r="Y547" s="7"/>
      <c r="Z547" s="6"/>
      <c r="AA547" s="6"/>
      <c r="AB547" s="6"/>
      <c r="AD547" s="6"/>
      <c r="AF547" s="6"/>
    </row>
    <row r="548" customFormat="false" ht="12.8" hidden="false" customHeight="false" outlineLevel="0" collapsed="false">
      <c r="A548" s="6"/>
      <c r="C548" s="6"/>
      <c r="K548" s="6"/>
      <c r="M548" s="6"/>
      <c r="N548" s="6"/>
      <c r="P548" s="6"/>
      <c r="Q548" s="6"/>
      <c r="R548" s="6"/>
      <c r="S548" s="6"/>
      <c r="T548" s="6"/>
      <c r="U548" s="6"/>
      <c r="V548" s="6"/>
      <c r="W548" s="6"/>
      <c r="X548" s="7"/>
      <c r="Y548" s="7"/>
      <c r="Z548" s="6"/>
      <c r="AA548" s="6"/>
      <c r="AB548" s="6"/>
      <c r="AD548" s="6"/>
      <c r="AF548" s="6"/>
    </row>
    <row r="549" customFormat="false" ht="12.8" hidden="false" customHeight="false" outlineLevel="0" collapsed="false">
      <c r="A549" s="6"/>
      <c r="C549" s="6"/>
      <c r="K549" s="6"/>
      <c r="M549" s="6"/>
      <c r="N549" s="6"/>
      <c r="P549" s="6"/>
      <c r="Q549" s="6"/>
      <c r="R549" s="6"/>
      <c r="S549" s="6"/>
      <c r="T549" s="6"/>
      <c r="U549" s="6"/>
      <c r="V549" s="6"/>
      <c r="W549" s="6"/>
      <c r="X549" s="7"/>
      <c r="Y549" s="7"/>
      <c r="Z549" s="6"/>
      <c r="AA549" s="6"/>
      <c r="AB549" s="6"/>
      <c r="AC549" s="6"/>
      <c r="AD549" s="6"/>
      <c r="AE549" s="6"/>
      <c r="AF549" s="6"/>
    </row>
    <row r="550" customFormat="false" ht="12.8" hidden="false" customHeight="false" outlineLevel="0" collapsed="false">
      <c r="A550" s="6"/>
      <c r="C550" s="6"/>
      <c r="K550" s="6"/>
      <c r="M550" s="6"/>
      <c r="N550" s="6"/>
      <c r="P550" s="6"/>
      <c r="Q550" s="6"/>
      <c r="R550" s="6"/>
      <c r="S550" s="6"/>
      <c r="T550" s="6"/>
      <c r="U550" s="6"/>
      <c r="V550" s="6"/>
      <c r="W550" s="6"/>
      <c r="X550" s="7"/>
      <c r="Y550" s="7"/>
      <c r="Z550" s="6"/>
      <c r="AA550" s="6"/>
      <c r="AB550" s="6"/>
      <c r="AD550" s="6"/>
      <c r="AF550" s="6"/>
    </row>
    <row r="551" customFormat="false" ht="12.8" hidden="false" customHeight="false" outlineLevel="0" collapsed="false">
      <c r="A551" s="6"/>
      <c r="C551" s="6"/>
      <c r="K551" s="6"/>
      <c r="M551" s="6"/>
      <c r="N551" s="6"/>
      <c r="P551" s="6"/>
      <c r="Q551" s="6"/>
      <c r="R551" s="6"/>
      <c r="S551" s="6"/>
      <c r="T551" s="6"/>
      <c r="U551" s="6"/>
      <c r="V551" s="6"/>
      <c r="W551" s="6"/>
      <c r="X551" s="7"/>
      <c r="Y551" s="7"/>
      <c r="Z551" s="6"/>
      <c r="AA551" s="6"/>
      <c r="AB551" s="6"/>
      <c r="AC551" s="6"/>
      <c r="AD551" s="6"/>
      <c r="AE551" s="6"/>
      <c r="AF551" s="6"/>
    </row>
    <row r="552" customFormat="false" ht="12.8" hidden="false" customHeight="false" outlineLevel="0" collapsed="false">
      <c r="A552" s="6"/>
      <c r="C552" s="6"/>
      <c r="K552" s="6"/>
      <c r="M552" s="6"/>
      <c r="N552" s="6"/>
      <c r="P552" s="6"/>
      <c r="Q552" s="6"/>
      <c r="R552" s="6"/>
      <c r="S552" s="6"/>
      <c r="T552" s="6"/>
      <c r="U552" s="6"/>
      <c r="V552" s="6"/>
      <c r="W552" s="6"/>
      <c r="X552" s="7"/>
      <c r="Y552" s="7"/>
      <c r="Z552" s="6"/>
      <c r="AA552" s="6"/>
      <c r="AB552" s="6"/>
      <c r="AD552" s="6"/>
      <c r="AF552" s="6"/>
    </row>
    <row r="553" customFormat="false" ht="12.8" hidden="false" customHeight="false" outlineLevel="0" collapsed="false">
      <c r="A553" s="6"/>
      <c r="C553" s="6"/>
      <c r="K553" s="6"/>
      <c r="M553" s="6"/>
      <c r="N553" s="6"/>
      <c r="P553" s="6"/>
      <c r="Q553" s="6"/>
      <c r="R553" s="6"/>
      <c r="S553" s="6"/>
      <c r="T553" s="6"/>
      <c r="U553" s="6"/>
      <c r="V553" s="6"/>
      <c r="X553" s="7"/>
      <c r="Y553" s="7"/>
      <c r="Z553" s="6"/>
      <c r="AA553" s="6"/>
      <c r="AB553" s="6"/>
      <c r="AC553" s="6"/>
      <c r="AD553" s="6"/>
      <c r="AE553" s="6"/>
      <c r="AF553" s="6"/>
    </row>
    <row r="554" customFormat="false" ht="12.8" hidden="false" customHeight="false" outlineLevel="0" collapsed="false">
      <c r="A554" s="6"/>
      <c r="C554" s="6"/>
      <c r="K554" s="6"/>
      <c r="M554" s="6"/>
      <c r="N554" s="6"/>
      <c r="P554" s="6"/>
      <c r="Q554" s="6"/>
      <c r="R554" s="6"/>
      <c r="S554" s="6"/>
      <c r="T554" s="6"/>
      <c r="U554" s="6"/>
      <c r="V554" s="6"/>
      <c r="W554" s="6"/>
      <c r="X554" s="7"/>
      <c r="Y554" s="7"/>
      <c r="Z554" s="6"/>
      <c r="AA554" s="6"/>
      <c r="AB554" s="6"/>
      <c r="AC554" s="6"/>
      <c r="AD554" s="6"/>
      <c r="AE554" s="6"/>
      <c r="AF554" s="6"/>
    </row>
    <row r="555" customFormat="false" ht="12.8" hidden="false" customHeight="false" outlineLevel="0" collapsed="false">
      <c r="A555" s="6"/>
      <c r="C555" s="6"/>
      <c r="K555" s="6"/>
      <c r="M555" s="6"/>
      <c r="N555" s="6"/>
      <c r="P555" s="6"/>
      <c r="Q555" s="6"/>
      <c r="R555" s="6"/>
      <c r="S555" s="6"/>
      <c r="T555" s="6"/>
      <c r="U555" s="6"/>
      <c r="V555" s="6"/>
      <c r="X555" s="7"/>
      <c r="Y555" s="7"/>
      <c r="Z555" s="6"/>
      <c r="AA555" s="6"/>
      <c r="AB555" s="6"/>
      <c r="AD555" s="6"/>
      <c r="AF555" s="6"/>
    </row>
    <row r="556" customFormat="false" ht="12.8" hidden="false" customHeight="false" outlineLevel="0" collapsed="false">
      <c r="A556" s="6"/>
      <c r="C556" s="6"/>
      <c r="K556" s="6"/>
      <c r="M556" s="6"/>
      <c r="N556" s="6"/>
      <c r="P556" s="6"/>
      <c r="Q556" s="6"/>
      <c r="R556" s="6"/>
      <c r="S556" s="6"/>
      <c r="T556" s="6"/>
      <c r="U556" s="6"/>
      <c r="V556" s="6"/>
      <c r="W556" s="6"/>
      <c r="X556" s="7"/>
      <c r="Y556" s="7"/>
      <c r="Z556" s="6"/>
      <c r="AA556" s="6"/>
      <c r="AB556" s="6"/>
      <c r="AD556" s="6"/>
      <c r="AF556" s="6"/>
    </row>
    <row r="557" customFormat="false" ht="12.8" hidden="false" customHeight="false" outlineLevel="0" collapsed="false">
      <c r="A557" s="6"/>
      <c r="C557" s="6"/>
      <c r="K557" s="6"/>
      <c r="M557" s="6"/>
      <c r="N557" s="6"/>
      <c r="P557" s="6"/>
      <c r="Q557" s="6"/>
      <c r="R557" s="6"/>
      <c r="S557" s="6"/>
      <c r="T557" s="6"/>
      <c r="U557" s="6"/>
      <c r="V557" s="6"/>
      <c r="W557" s="6"/>
      <c r="X557" s="7"/>
      <c r="Y557" s="7"/>
      <c r="Z557" s="6"/>
      <c r="AA557" s="6"/>
      <c r="AB557" s="6"/>
      <c r="AD557" s="6"/>
      <c r="AF557" s="6"/>
    </row>
    <row r="558" customFormat="false" ht="12.8" hidden="false" customHeight="false" outlineLevel="0" collapsed="false">
      <c r="A558" s="6"/>
      <c r="C558" s="6"/>
      <c r="K558" s="6"/>
      <c r="M558" s="6"/>
      <c r="N558" s="6"/>
      <c r="P558" s="6"/>
      <c r="Q558" s="6"/>
      <c r="R558" s="6"/>
      <c r="S558" s="6"/>
      <c r="T558" s="6"/>
      <c r="U558" s="6"/>
      <c r="V558" s="6"/>
      <c r="W558" s="6"/>
      <c r="X558" s="7"/>
      <c r="Y558" s="7"/>
      <c r="Z558" s="6"/>
      <c r="AA558" s="6"/>
      <c r="AB558" s="6"/>
      <c r="AC558" s="6"/>
      <c r="AD558" s="6"/>
      <c r="AE558" s="6"/>
      <c r="AF558" s="6"/>
    </row>
    <row r="559" customFormat="false" ht="12.8" hidden="false" customHeight="false" outlineLevel="0" collapsed="false">
      <c r="A559" s="6"/>
      <c r="C559" s="6"/>
      <c r="K559" s="6"/>
      <c r="M559" s="6"/>
      <c r="N559" s="6"/>
      <c r="P559" s="6"/>
      <c r="Q559" s="6"/>
      <c r="R559" s="6"/>
      <c r="S559" s="6"/>
      <c r="T559" s="6"/>
      <c r="U559" s="6"/>
      <c r="V559" s="6"/>
      <c r="X559" s="7"/>
      <c r="Y559" s="7"/>
      <c r="Z559" s="6"/>
      <c r="AA559" s="6"/>
      <c r="AB559" s="6"/>
      <c r="AC559" s="6"/>
      <c r="AD559" s="6"/>
      <c r="AE559" s="6"/>
      <c r="AF559" s="6"/>
    </row>
    <row r="560" customFormat="false" ht="12.8" hidden="false" customHeight="false" outlineLevel="0" collapsed="false">
      <c r="A560" s="6"/>
      <c r="C560" s="6"/>
      <c r="K560" s="6"/>
      <c r="M560" s="6"/>
      <c r="N560" s="6"/>
      <c r="P560" s="6"/>
      <c r="Q560" s="6"/>
      <c r="R560" s="6"/>
      <c r="S560" s="6"/>
      <c r="T560" s="6"/>
      <c r="U560" s="6"/>
      <c r="V560" s="6"/>
      <c r="W560" s="6"/>
      <c r="X560" s="7"/>
      <c r="Y560" s="7"/>
      <c r="Z560" s="6"/>
      <c r="AA560" s="6"/>
      <c r="AB560" s="6"/>
      <c r="AD560" s="6"/>
      <c r="AF560" s="6"/>
    </row>
    <row r="561" customFormat="false" ht="12.8" hidden="false" customHeight="false" outlineLevel="0" collapsed="false">
      <c r="A561" s="6"/>
      <c r="C561" s="6"/>
      <c r="K561" s="6"/>
      <c r="M561" s="6"/>
      <c r="N561" s="6"/>
      <c r="P561" s="6"/>
      <c r="Q561" s="6"/>
      <c r="R561" s="6"/>
      <c r="S561" s="6"/>
      <c r="T561" s="6"/>
      <c r="U561" s="6"/>
      <c r="V561" s="6"/>
      <c r="W561" s="6"/>
      <c r="X561" s="7"/>
      <c r="Y561" s="7"/>
      <c r="Z561" s="6"/>
      <c r="AA561" s="6"/>
      <c r="AB561" s="6"/>
      <c r="AD561" s="6"/>
      <c r="AF561" s="6"/>
    </row>
  </sheetData>
  <autoFilter ref="A1:AF347"/>
  <conditionalFormatting sqref="E1:J1048576">
    <cfRule type="colorScale" priority="2">
      <colorScale>
        <cfvo type="num" val="-1"/>
        <cfvo type="num" val="0"/>
        <cfvo type="num" val="1"/>
        <color rgb="FFE57373"/>
        <color rgb="FFE0E0E0"/>
        <color rgb="FF7986CB"/>
      </colorScale>
    </cfRule>
  </conditionalFormatting>
  <conditionalFormatting sqref="X1:Y1048576">
    <cfRule type="cellIs" priority="3" operator="equal" aboveAverage="0" equalAverage="0" bottom="0" percent="0" rank="0" text="" dxfId="225">
      <formula>"TRUE"</formula>
    </cfRule>
  </conditionalFormatting>
  <conditionalFormatting sqref="T2:T1048576">
    <cfRule type="containsText" priority="4" operator="containsText" aboveAverage="0" equalAverage="0" bottom="0" percent="0" rank="0" text="MODERATE" dxfId="226">
      <formula>NOT(ISERROR(SEARCH("MODERATE",T2)))</formula>
    </cfRule>
    <cfRule type="containsText" priority="5" operator="containsText" aboveAverage="0" equalAverage="0" bottom="0" percent="0" rank="0" text="HIGH" dxfId="254">
      <formula>NOT(ISERROR(SEARCH("HIGH",T2)))</formula>
    </cfRule>
  </conditionalFormatting>
  <conditionalFormatting sqref="T1">
    <cfRule type="containsText" priority="6" operator="containsText" aboveAverage="0" equalAverage="0" bottom="0" percent="0" rank="0" text="MODERATE" dxfId="226">
      <formula>NOT(ISERROR(SEARCH("MODERATE",T1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4.62"/>
    <col collapsed="false" customWidth="true" hidden="false" outlineLevel="0" max="2" min="2" style="0" width="88.9"/>
  </cols>
  <sheetData>
    <row r="2" customFormat="false" ht="12.8" hidden="false" customHeight="false" outlineLevel="0" collapsed="false">
      <c r="A2" s="2" t="s">
        <v>2</v>
      </c>
      <c r="B2" s="0" t="s">
        <v>6508</v>
      </c>
    </row>
    <row r="3" customFormat="false" ht="12.8" hidden="false" customHeight="false" outlineLevel="0" collapsed="false">
      <c r="A3" s="2" t="s">
        <v>3</v>
      </c>
      <c r="B3" s="0" t="s">
        <v>6509</v>
      </c>
    </row>
    <row r="4" customFormat="false" ht="12.8" hidden="false" customHeight="false" outlineLevel="0" collapsed="false">
      <c r="A4" s="2" t="s">
        <v>6510</v>
      </c>
      <c r="B4" s="0" t="s">
        <v>6511</v>
      </c>
    </row>
    <row r="6" customFormat="false" ht="12.65" hidden="false" customHeight="false" outlineLevel="0" collapsed="false">
      <c r="A6" s="0" t="s">
        <v>6512</v>
      </c>
    </row>
    <row r="7" customFormat="false" ht="12.8" hidden="false" customHeight="false" outlineLevel="0" collapsed="false">
      <c r="A7" s="0" t="s">
        <v>6513</v>
      </c>
    </row>
    <row r="9" customFormat="false" ht="12.8" hidden="false" customHeight="false" outlineLevel="0" collapsed="false">
      <c r="A9" s="3" t="s">
        <v>17</v>
      </c>
    </row>
    <row r="10" customFormat="false" ht="12.8" hidden="false" customHeight="false" outlineLevel="0" collapsed="false">
      <c r="A10" s="3" t="s">
        <v>18</v>
      </c>
    </row>
    <row r="11" customFormat="false" ht="12.8" hidden="false" customHeight="false" outlineLevel="0" collapsed="false">
      <c r="A11" s="3" t="s">
        <v>19</v>
      </c>
    </row>
    <row r="12" customFormat="false" ht="12.8" hidden="false" customHeight="false" outlineLevel="0" collapsed="false">
      <c r="A12" s="3" t="s">
        <v>20</v>
      </c>
    </row>
    <row r="13" customFormat="false" ht="23.85" hidden="false" customHeight="false" outlineLevel="0" collapsed="false">
      <c r="A13" s="3" t="s">
        <v>21</v>
      </c>
    </row>
    <row r="14" customFormat="false" ht="23.85" hidden="false" customHeight="false" outlineLevel="0" collapsed="false">
      <c r="A14" s="3" t="s">
        <v>22</v>
      </c>
    </row>
    <row r="16" customFormat="false" ht="12.8" hidden="false" customHeight="false" outlineLevel="0" collapsed="false">
      <c r="A16" s="0" t="s">
        <v>6514</v>
      </c>
    </row>
    <row r="17" customFormat="false" ht="12.8" hidden="false" customHeight="false" outlineLevel="0" collapsed="false">
      <c r="A17" s="4" t="s">
        <v>23</v>
      </c>
      <c r="B17" s="0" t="s">
        <v>6515</v>
      </c>
    </row>
    <row r="18" customFormat="false" ht="12.8" hidden="false" customHeight="false" outlineLevel="0" collapsed="false">
      <c r="A18" s="4" t="s">
        <v>24</v>
      </c>
      <c r="B18" s="0" t="s">
        <v>6516</v>
      </c>
    </row>
    <row r="19" customFormat="false" ht="23.85" hidden="false" customHeight="false" outlineLevel="0" collapsed="false">
      <c r="A19" s="4" t="s">
        <v>25</v>
      </c>
      <c r="B19" s="0" t="s">
        <v>6517</v>
      </c>
    </row>
    <row r="20" customFormat="false" ht="23.85" hidden="false" customHeight="false" outlineLevel="0" collapsed="false">
      <c r="A20" s="4" t="s">
        <v>26</v>
      </c>
      <c r="B20" s="0" t="s">
        <v>6518</v>
      </c>
    </row>
    <row r="21" customFormat="false" ht="23.85" hidden="false" customHeight="false" outlineLevel="0" collapsed="false">
      <c r="A21" s="4" t="s">
        <v>27</v>
      </c>
      <c r="B21" s="0" t="s">
        <v>6519</v>
      </c>
    </row>
    <row r="22" customFormat="false" ht="23.85" hidden="false" customHeight="false" outlineLevel="0" collapsed="false">
      <c r="A22" s="4" t="s">
        <v>28</v>
      </c>
      <c r="B22" s="0" t="s">
        <v>6520</v>
      </c>
    </row>
    <row r="23" customFormat="false" ht="23.85" hidden="false" customHeight="false" outlineLevel="0" collapsed="false">
      <c r="A23" s="4" t="s">
        <v>29</v>
      </c>
      <c r="B23" s="0" t="s">
        <v>6521</v>
      </c>
    </row>
    <row r="24" customFormat="false" ht="12.8" hidden="false" customHeight="false" outlineLevel="0" collapsed="false">
      <c r="A24" s="4" t="s">
        <v>30</v>
      </c>
      <c r="B24" s="0" t="s">
        <v>6522</v>
      </c>
    </row>
    <row r="25" customFormat="false" ht="12.8" hidden="false" customHeight="false" outlineLevel="0" collapsed="false">
      <c r="A25" s="4" t="s">
        <v>31</v>
      </c>
      <c r="B25" s="0" t="s">
        <v>6523</v>
      </c>
    </row>
  </sheetData>
  <hyperlinks>
    <hyperlink ref="A6" r:id="rId1" display="http://pcingola.github.io/SnpEff/snpeff/inputoutput/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54</TotalTime>
  <Application>LibreOffice/24.8.0.3$Linux_X86_64 LibreOffice_project/480$Build-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ayna Mead</cp:lastModifiedBy>
  <dcterms:modified xsi:type="dcterms:W3CDTF">2024-09-11T22:27:05Z</dcterms:modified>
  <cp:revision>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